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ruti/Desktop/UBC-FLOX E16/Ms 16 mar 22/"/>
    </mc:Choice>
  </mc:AlternateContent>
  <xr:revisionPtr revIDLastSave="0" documentId="13_ncr:1_{395DC84F-3528-B644-A32C-FE25BD122B23}" xr6:coauthVersionLast="36" xr6:coauthVersionMax="36" xr10:uidLastSave="{00000000-0000-0000-0000-000000000000}"/>
  <bookViews>
    <workbookView xWindow="300" yWindow="460" windowWidth="32280" windowHeight="18300" tabRatio="500" xr2:uid="{00000000-000D-0000-FFFF-FFFF00000000}"/>
  </bookViews>
  <sheets>
    <sheet name="Up" sheetId="6" r:id="rId1"/>
    <sheet name="Exon" sheetId="1" r:id="rId2"/>
    <sheet name="Down" sheetId="7" r:id="rId3"/>
    <sheet name="UpGrph" sheetId="8" r:id="rId4"/>
    <sheet name="ExonGraph" sheetId="2" r:id="rId5"/>
    <sheet name="DwnGrph" sheetId="9" r:id="rId6"/>
  </sheets>
  <definedNames>
    <definedName name="_xlchart.v1.0" hidden="1">Up!$H$1:$H$1024</definedName>
    <definedName name="_xlchart.v1.1" hidden="1">Up!$I$1:$I$1024</definedName>
    <definedName name="_xlchart.v1.2" hidden="1">Up!$J:$J</definedName>
    <definedName name="_xlchart.v1.3" hidden="1">Up!$K:$K</definedName>
    <definedName name="_xlchart.v1.4" hidden="1">Up!$H$1:$H$1024</definedName>
    <definedName name="_xlchart.v1.5" hidden="1">Up!$I$1:$I$1024</definedName>
    <definedName name="_xlchart.v1.6" hidden="1">Up!$J:$J</definedName>
    <definedName name="_xlchart.v1.7" hidden="1">Up!$K:$K</definedName>
    <definedName name="_xlnm.Print_Area" localSheetId="5">DwnGrph!$A$1:$I$37</definedName>
    <definedName name="_xlnm.Print_Area" localSheetId="4">ExonGraph!$A$1:$I$37</definedName>
    <definedName name="_xlnm.Print_Area" localSheetId="3">UpGrph!$A$1:$I$37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" i="1" l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I1024" i="7"/>
  <c r="H1024" i="7"/>
  <c r="I1023" i="7"/>
  <c r="H1023" i="7"/>
  <c r="I1022" i="7"/>
  <c r="H1022" i="7"/>
  <c r="I1021" i="7"/>
  <c r="H1021" i="7"/>
  <c r="I1020" i="7"/>
  <c r="H1020" i="7"/>
  <c r="I1019" i="7"/>
  <c r="H1019" i="7"/>
  <c r="I1018" i="7"/>
  <c r="H1018" i="7"/>
  <c r="I1017" i="7"/>
  <c r="H1017" i="7"/>
  <c r="I1016" i="7"/>
  <c r="H1016" i="7"/>
  <c r="I1015" i="7"/>
  <c r="H1015" i="7"/>
  <c r="I1014" i="7"/>
  <c r="H1014" i="7"/>
  <c r="I1013" i="7"/>
  <c r="H1013" i="7"/>
  <c r="I1012" i="7"/>
  <c r="H1012" i="7"/>
  <c r="I1011" i="7"/>
  <c r="H1011" i="7"/>
  <c r="I1010" i="7"/>
  <c r="H1010" i="7"/>
  <c r="I1009" i="7"/>
  <c r="H1009" i="7"/>
  <c r="I1008" i="7"/>
  <c r="H1008" i="7"/>
  <c r="I1007" i="7"/>
  <c r="H1007" i="7"/>
  <c r="I1006" i="7"/>
  <c r="H1006" i="7"/>
  <c r="I1005" i="7"/>
  <c r="H1005" i="7"/>
  <c r="I1004" i="7"/>
  <c r="H1004" i="7"/>
  <c r="I1003" i="7"/>
  <c r="H1003" i="7"/>
  <c r="I1002" i="7"/>
  <c r="H1002" i="7"/>
  <c r="I1001" i="7"/>
  <c r="H1001" i="7"/>
  <c r="I1000" i="7"/>
  <c r="H1000" i="7"/>
  <c r="I999" i="7"/>
  <c r="H999" i="7"/>
  <c r="I998" i="7"/>
  <c r="H998" i="7"/>
  <c r="I997" i="7"/>
  <c r="H997" i="7"/>
  <c r="I996" i="7"/>
  <c r="H996" i="7"/>
  <c r="I995" i="7"/>
  <c r="H995" i="7"/>
  <c r="I994" i="7"/>
  <c r="H994" i="7"/>
  <c r="I993" i="7"/>
  <c r="H993" i="7"/>
  <c r="I992" i="7"/>
  <c r="H992" i="7"/>
  <c r="I991" i="7"/>
  <c r="H991" i="7"/>
  <c r="I990" i="7"/>
  <c r="H990" i="7"/>
  <c r="I989" i="7"/>
  <c r="H989" i="7"/>
  <c r="I988" i="7"/>
  <c r="H988" i="7"/>
  <c r="I987" i="7"/>
  <c r="H987" i="7"/>
  <c r="I986" i="7"/>
  <c r="H986" i="7"/>
  <c r="I985" i="7"/>
  <c r="H985" i="7"/>
  <c r="I984" i="7"/>
  <c r="H984" i="7"/>
  <c r="I983" i="7"/>
  <c r="H983" i="7"/>
  <c r="I982" i="7"/>
  <c r="H982" i="7"/>
  <c r="I981" i="7"/>
  <c r="H981" i="7"/>
  <c r="I980" i="7"/>
  <c r="H980" i="7"/>
  <c r="I979" i="7"/>
  <c r="H979" i="7"/>
  <c r="I978" i="7"/>
  <c r="H978" i="7"/>
  <c r="I977" i="7"/>
  <c r="H977" i="7"/>
  <c r="I976" i="7"/>
  <c r="H976" i="7"/>
  <c r="I975" i="7"/>
  <c r="H975" i="7"/>
  <c r="I974" i="7"/>
  <c r="H974" i="7"/>
  <c r="I973" i="7"/>
  <c r="H973" i="7"/>
  <c r="I972" i="7"/>
  <c r="H972" i="7"/>
  <c r="I971" i="7"/>
  <c r="H971" i="7"/>
  <c r="I970" i="7"/>
  <c r="H970" i="7"/>
  <c r="I969" i="7"/>
  <c r="H969" i="7"/>
  <c r="I968" i="7"/>
  <c r="H968" i="7"/>
  <c r="I967" i="7"/>
  <c r="H967" i="7"/>
  <c r="I966" i="7"/>
  <c r="H966" i="7"/>
  <c r="I965" i="7"/>
  <c r="H965" i="7"/>
  <c r="I964" i="7"/>
  <c r="H964" i="7"/>
  <c r="I963" i="7"/>
  <c r="H963" i="7"/>
  <c r="I962" i="7"/>
  <c r="H962" i="7"/>
  <c r="I961" i="7"/>
  <c r="H961" i="7"/>
  <c r="I960" i="7"/>
  <c r="H960" i="7"/>
  <c r="I959" i="7"/>
  <c r="H959" i="7"/>
  <c r="I958" i="7"/>
  <c r="H958" i="7"/>
  <c r="I957" i="7"/>
  <c r="H957" i="7"/>
  <c r="I956" i="7"/>
  <c r="H956" i="7"/>
  <c r="I955" i="7"/>
  <c r="H955" i="7"/>
  <c r="I954" i="7"/>
  <c r="H954" i="7"/>
  <c r="I953" i="7"/>
  <c r="H953" i="7"/>
  <c r="I952" i="7"/>
  <c r="H952" i="7"/>
  <c r="I951" i="7"/>
  <c r="H951" i="7"/>
  <c r="I950" i="7"/>
  <c r="H950" i="7"/>
  <c r="I949" i="7"/>
  <c r="H949" i="7"/>
  <c r="I948" i="7"/>
  <c r="H948" i="7"/>
  <c r="I947" i="7"/>
  <c r="H947" i="7"/>
  <c r="I946" i="7"/>
  <c r="H946" i="7"/>
  <c r="I945" i="7"/>
  <c r="H945" i="7"/>
  <c r="I944" i="7"/>
  <c r="H944" i="7"/>
  <c r="I943" i="7"/>
  <c r="H943" i="7"/>
  <c r="I942" i="7"/>
  <c r="H942" i="7"/>
  <c r="I941" i="7"/>
  <c r="H941" i="7"/>
  <c r="I940" i="7"/>
  <c r="H940" i="7"/>
  <c r="I939" i="7"/>
  <c r="H939" i="7"/>
  <c r="I938" i="7"/>
  <c r="H938" i="7"/>
  <c r="I937" i="7"/>
  <c r="H937" i="7"/>
  <c r="I936" i="7"/>
  <c r="H936" i="7"/>
  <c r="I935" i="7"/>
  <c r="H935" i="7"/>
  <c r="I934" i="7"/>
  <c r="H934" i="7"/>
  <c r="I933" i="7"/>
  <c r="H933" i="7"/>
  <c r="I932" i="7"/>
  <c r="H932" i="7"/>
  <c r="I931" i="7"/>
  <c r="H931" i="7"/>
  <c r="I930" i="7"/>
  <c r="H930" i="7"/>
  <c r="I929" i="7"/>
  <c r="H929" i="7"/>
  <c r="I928" i="7"/>
  <c r="H928" i="7"/>
  <c r="I927" i="7"/>
  <c r="H927" i="7"/>
  <c r="I926" i="7"/>
  <c r="H926" i="7"/>
  <c r="I925" i="7"/>
  <c r="H925" i="7"/>
  <c r="I924" i="7"/>
  <c r="H924" i="7"/>
  <c r="I923" i="7"/>
  <c r="H923" i="7"/>
  <c r="I922" i="7"/>
  <c r="H922" i="7"/>
  <c r="I921" i="7"/>
  <c r="H921" i="7"/>
  <c r="I920" i="7"/>
  <c r="H920" i="7"/>
  <c r="I919" i="7"/>
  <c r="H919" i="7"/>
  <c r="I918" i="7"/>
  <c r="H918" i="7"/>
  <c r="I917" i="7"/>
  <c r="H917" i="7"/>
  <c r="I916" i="7"/>
  <c r="H916" i="7"/>
  <c r="I915" i="7"/>
  <c r="H915" i="7"/>
  <c r="I914" i="7"/>
  <c r="H914" i="7"/>
  <c r="I913" i="7"/>
  <c r="H913" i="7"/>
  <c r="I912" i="7"/>
  <c r="H912" i="7"/>
  <c r="I911" i="7"/>
  <c r="H911" i="7"/>
  <c r="I910" i="7"/>
  <c r="H910" i="7"/>
  <c r="I909" i="7"/>
  <c r="H909" i="7"/>
  <c r="I908" i="7"/>
  <c r="H908" i="7"/>
  <c r="I907" i="7"/>
  <c r="H907" i="7"/>
  <c r="I906" i="7"/>
  <c r="H906" i="7"/>
  <c r="I905" i="7"/>
  <c r="H905" i="7"/>
  <c r="I904" i="7"/>
  <c r="H904" i="7"/>
  <c r="I903" i="7"/>
  <c r="H903" i="7"/>
  <c r="I902" i="7"/>
  <c r="H902" i="7"/>
  <c r="I901" i="7"/>
  <c r="H901" i="7"/>
  <c r="I900" i="7"/>
  <c r="H900" i="7"/>
  <c r="I899" i="7"/>
  <c r="H899" i="7"/>
  <c r="I898" i="7"/>
  <c r="H898" i="7"/>
  <c r="I897" i="7"/>
  <c r="H897" i="7"/>
  <c r="I896" i="7"/>
  <c r="H896" i="7"/>
  <c r="I895" i="7"/>
  <c r="H895" i="7"/>
  <c r="I894" i="7"/>
  <c r="H894" i="7"/>
  <c r="I893" i="7"/>
  <c r="H893" i="7"/>
  <c r="I892" i="7"/>
  <c r="H892" i="7"/>
  <c r="I891" i="7"/>
  <c r="H891" i="7"/>
  <c r="I890" i="7"/>
  <c r="H890" i="7"/>
  <c r="I889" i="7"/>
  <c r="H889" i="7"/>
  <c r="I888" i="7"/>
  <c r="H888" i="7"/>
  <c r="I887" i="7"/>
  <c r="H887" i="7"/>
  <c r="I886" i="7"/>
  <c r="H886" i="7"/>
  <c r="I885" i="7"/>
  <c r="H885" i="7"/>
  <c r="I884" i="7"/>
  <c r="H884" i="7"/>
  <c r="I883" i="7"/>
  <c r="H883" i="7"/>
  <c r="I882" i="7"/>
  <c r="H882" i="7"/>
  <c r="I881" i="7"/>
  <c r="H881" i="7"/>
  <c r="I880" i="7"/>
  <c r="H880" i="7"/>
  <c r="I879" i="7"/>
  <c r="H879" i="7"/>
  <c r="I878" i="7"/>
  <c r="H878" i="7"/>
  <c r="I877" i="7"/>
  <c r="H877" i="7"/>
  <c r="I876" i="7"/>
  <c r="H876" i="7"/>
  <c r="I875" i="7"/>
  <c r="H875" i="7"/>
  <c r="I874" i="7"/>
  <c r="H874" i="7"/>
  <c r="I873" i="7"/>
  <c r="H873" i="7"/>
  <c r="I872" i="7"/>
  <c r="H872" i="7"/>
  <c r="I871" i="7"/>
  <c r="H871" i="7"/>
  <c r="I870" i="7"/>
  <c r="H870" i="7"/>
  <c r="I869" i="7"/>
  <c r="H869" i="7"/>
  <c r="I868" i="7"/>
  <c r="H868" i="7"/>
  <c r="I867" i="7"/>
  <c r="H867" i="7"/>
  <c r="I866" i="7"/>
  <c r="H866" i="7"/>
  <c r="I865" i="7"/>
  <c r="H865" i="7"/>
  <c r="I864" i="7"/>
  <c r="H864" i="7"/>
  <c r="I863" i="7"/>
  <c r="H863" i="7"/>
  <c r="I862" i="7"/>
  <c r="H862" i="7"/>
  <c r="I861" i="7"/>
  <c r="H861" i="7"/>
  <c r="I860" i="7"/>
  <c r="H860" i="7"/>
  <c r="I859" i="7"/>
  <c r="H859" i="7"/>
  <c r="I858" i="7"/>
  <c r="H858" i="7"/>
  <c r="I857" i="7"/>
  <c r="H857" i="7"/>
  <c r="I856" i="7"/>
  <c r="H856" i="7"/>
  <c r="I855" i="7"/>
  <c r="H855" i="7"/>
  <c r="I854" i="7"/>
  <c r="H854" i="7"/>
  <c r="I853" i="7"/>
  <c r="H853" i="7"/>
  <c r="I852" i="7"/>
  <c r="H852" i="7"/>
  <c r="I851" i="7"/>
  <c r="H851" i="7"/>
  <c r="I850" i="7"/>
  <c r="H850" i="7"/>
  <c r="I849" i="7"/>
  <c r="H849" i="7"/>
  <c r="I848" i="7"/>
  <c r="H848" i="7"/>
  <c r="I847" i="7"/>
  <c r="H847" i="7"/>
  <c r="I846" i="7"/>
  <c r="H846" i="7"/>
  <c r="I845" i="7"/>
  <c r="H845" i="7"/>
  <c r="I844" i="7"/>
  <c r="H844" i="7"/>
  <c r="I843" i="7"/>
  <c r="H843" i="7"/>
  <c r="I842" i="7"/>
  <c r="H842" i="7"/>
  <c r="I841" i="7"/>
  <c r="H841" i="7"/>
  <c r="I840" i="7"/>
  <c r="H840" i="7"/>
  <c r="I839" i="7"/>
  <c r="H839" i="7"/>
  <c r="I838" i="7"/>
  <c r="H838" i="7"/>
  <c r="I837" i="7"/>
  <c r="H837" i="7"/>
  <c r="I836" i="7"/>
  <c r="H836" i="7"/>
  <c r="I835" i="7"/>
  <c r="H835" i="7"/>
  <c r="I834" i="7"/>
  <c r="H834" i="7"/>
  <c r="I833" i="7"/>
  <c r="H833" i="7"/>
  <c r="I832" i="7"/>
  <c r="H832" i="7"/>
  <c r="I831" i="7"/>
  <c r="H831" i="7"/>
  <c r="I830" i="7"/>
  <c r="H830" i="7"/>
  <c r="I829" i="7"/>
  <c r="H829" i="7"/>
  <c r="I828" i="7"/>
  <c r="H828" i="7"/>
  <c r="I827" i="7"/>
  <c r="H827" i="7"/>
  <c r="I826" i="7"/>
  <c r="H826" i="7"/>
  <c r="I825" i="7"/>
  <c r="H825" i="7"/>
  <c r="I824" i="7"/>
  <c r="H824" i="7"/>
  <c r="I823" i="7"/>
  <c r="H823" i="7"/>
  <c r="I822" i="7"/>
  <c r="H822" i="7"/>
  <c r="I821" i="7"/>
  <c r="H821" i="7"/>
  <c r="I820" i="7"/>
  <c r="H820" i="7"/>
  <c r="I819" i="7"/>
  <c r="H819" i="7"/>
  <c r="I818" i="7"/>
  <c r="H818" i="7"/>
  <c r="I817" i="7"/>
  <c r="H817" i="7"/>
  <c r="I816" i="7"/>
  <c r="H816" i="7"/>
  <c r="I815" i="7"/>
  <c r="H815" i="7"/>
  <c r="I814" i="7"/>
  <c r="H814" i="7"/>
  <c r="I813" i="7"/>
  <c r="H813" i="7"/>
  <c r="I812" i="7"/>
  <c r="H812" i="7"/>
  <c r="I811" i="7"/>
  <c r="H811" i="7"/>
  <c r="I810" i="7"/>
  <c r="H810" i="7"/>
  <c r="I809" i="7"/>
  <c r="H809" i="7"/>
  <c r="I808" i="7"/>
  <c r="H808" i="7"/>
  <c r="I807" i="7"/>
  <c r="H807" i="7"/>
  <c r="I806" i="7"/>
  <c r="H806" i="7"/>
  <c r="I805" i="7"/>
  <c r="H805" i="7"/>
  <c r="I804" i="7"/>
  <c r="H804" i="7"/>
  <c r="I803" i="7"/>
  <c r="H803" i="7"/>
  <c r="I802" i="7"/>
  <c r="H802" i="7"/>
  <c r="I801" i="7"/>
  <c r="H801" i="7"/>
  <c r="I800" i="7"/>
  <c r="H800" i="7"/>
  <c r="I799" i="7"/>
  <c r="H799" i="7"/>
  <c r="I798" i="7"/>
  <c r="H798" i="7"/>
  <c r="I797" i="7"/>
  <c r="H797" i="7"/>
  <c r="I796" i="7"/>
  <c r="H796" i="7"/>
  <c r="I795" i="7"/>
  <c r="H795" i="7"/>
  <c r="I794" i="7"/>
  <c r="H794" i="7"/>
  <c r="I793" i="7"/>
  <c r="H793" i="7"/>
  <c r="I792" i="7"/>
  <c r="H792" i="7"/>
  <c r="I791" i="7"/>
  <c r="H791" i="7"/>
  <c r="I790" i="7"/>
  <c r="H790" i="7"/>
  <c r="I789" i="7"/>
  <c r="H789" i="7"/>
  <c r="I788" i="7"/>
  <c r="H788" i="7"/>
  <c r="I787" i="7"/>
  <c r="H787" i="7"/>
  <c r="I786" i="7"/>
  <c r="H786" i="7"/>
  <c r="I785" i="7"/>
  <c r="H785" i="7"/>
  <c r="I784" i="7"/>
  <c r="H784" i="7"/>
  <c r="I783" i="7"/>
  <c r="H783" i="7"/>
  <c r="I782" i="7"/>
  <c r="H782" i="7"/>
  <c r="I781" i="7"/>
  <c r="H781" i="7"/>
  <c r="I780" i="7"/>
  <c r="H780" i="7"/>
  <c r="I779" i="7"/>
  <c r="H779" i="7"/>
  <c r="I778" i="7"/>
  <c r="H778" i="7"/>
  <c r="I777" i="7"/>
  <c r="H777" i="7"/>
  <c r="I776" i="7"/>
  <c r="H776" i="7"/>
  <c r="I775" i="7"/>
  <c r="H775" i="7"/>
  <c r="I774" i="7"/>
  <c r="H774" i="7"/>
  <c r="I773" i="7"/>
  <c r="H773" i="7"/>
  <c r="I772" i="7"/>
  <c r="H772" i="7"/>
  <c r="I771" i="7"/>
  <c r="H771" i="7"/>
  <c r="I770" i="7"/>
  <c r="H770" i="7"/>
  <c r="I769" i="7"/>
  <c r="H769" i="7"/>
  <c r="I768" i="7"/>
  <c r="H768" i="7"/>
  <c r="I767" i="7"/>
  <c r="H767" i="7"/>
  <c r="I766" i="7"/>
  <c r="H766" i="7"/>
  <c r="I765" i="7"/>
  <c r="H765" i="7"/>
  <c r="I764" i="7"/>
  <c r="H764" i="7"/>
  <c r="I763" i="7"/>
  <c r="H763" i="7"/>
  <c r="I762" i="7"/>
  <c r="H762" i="7"/>
  <c r="I761" i="7"/>
  <c r="H761" i="7"/>
  <c r="I760" i="7"/>
  <c r="H760" i="7"/>
  <c r="I759" i="7"/>
  <c r="H759" i="7"/>
  <c r="I758" i="7"/>
  <c r="H758" i="7"/>
  <c r="I757" i="7"/>
  <c r="H757" i="7"/>
  <c r="I756" i="7"/>
  <c r="H756" i="7"/>
  <c r="I755" i="7"/>
  <c r="H755" i="7"/>
  <c r="I754" i="7"/>
  <c r="H754" i="7"/>
  <c r="I753" i="7"/>
  <c r="H753" i="7"/>
  <c r="I752" i="7"/>
  <c r="H752" i="7"/>
  <c r="I751" i="7"/>
  <c r="H751" i="7"/>
  <c r="I750" i="7"/>
  <c r="H750" i="7"/>
  <c r="I749" i="7"/>
  <c r="H749" i="7"/>
  <c r="I748" i="7"/>
  <c r="H748" i="7"/>
  <c r="I747" i="7"/>
  <c r="H747" i="7"/>
  <c r="I746" i="7"/>
  <c r="H746" i="7"/>
  <c r="I745" i="7"/>
  <c r="H745" i="7"/>
  <c r="I744" i="7"/>
  <c r="H744" i="7"/>
  <c r="I743" i="7"/>
  <c r="H743" i="7"/>
  <c r="I742" i="7"/>
  <c r="H742" i="7"/>
  <c r="I741" i="7"/>
  <c r="H741" i="7"/>
  <c r="I740" i="7"/>
  <c r="H740" i="7"/>
  <c r="I739" i="7"/>
  <c r="H739" i="7"/>
  <c r="I738" i="7"/>
  <c r="H738" i="7"/>
  <c r="I737" i="7"/>
  <c r="H737" i="7"/>
  <c r="I736" i="7"/>
  <c r="H736" i="7"/>
  <c r="I735" i="7"/>
  <c r="H735" i="7"/>
  <c r="I734" i="7"/>
  <c r="H734" i="7"/>
  <c r="I733" i="7"/>
  <c r="H733" i="7"/>
  <c r="I732" i="7"/>
  <c r="H732" i="7"/>
  <c r="I731" i="7"/>
  <c r="H731" i="7"/>
  <c r="I730" i="7"/>
  <c r="H730" i="7"/>
  <c r="I729" i="7"/>
  <c r="H729" i="7"/>
  <c r="I728" i="7"/>
  <c r="H728" i="7"/>
  <c r="I727" i="7"/>
  <c r="H727" i="7"/>
  <c r="I726" i="7"/>
  <c r="H726" i="7"/>
  <c r="I725" i="7"/>
  <c r="H725" i="7"/>
  <c r="I724" i="7"/>
  <c r="H724" i="7"/>
  <c r="I723" i="7"/>
  <c r="H723" i="7"/>
  <c r="I722" i="7"/>
  <c r="H722" i="7"/>
  <c r="I721" i="7"/>
  <c r="H721" i="7"/>
  <c r="I720" i="7"/>
  <c r="H720" i="7"/>
  <c r="I719" i="7"/>
  <c r="H719" i="7"/>
  <c r="I718" i="7"/>
  <c r="H718" i="7"/>
  <c r="I717" i="7"/>
  <c r="H717" i="7"/>
  <c r="I716" i="7"/>
  <c r="H716" i="7"/>
  <c r="I715" i="7"/>
  <c r="H715" i="7"/>
  <c r="I714" i="7"/>
  <c r="H714" i="7"/>
  <c r="I713" i="7"/>
  <c r="H713" i="7"/>
  <c r="I712" i="7"/>
  <c r="H712" i="7"/>
  <c r="I711" i="7"/>
  <c r="H711" i="7"/>
  <c r="I710" i="7"/>
  <c r="H710" i="7"/>
  <c r="I709" i="7"/>
  <c r="H709" i="7"/>
  <c r="I708" i="7"/>
  <c r="H708" i="7"/>
  <c r="I707" i="7"/>
  <c r="H707" i="7"/>
  <c r="I706" i="7"/>
  <c r="H706" i="7"/>
  <c r="I705" i="7"/>
  <c r="H705" i="7"/>
  <c r="I704" i="7"/>
  <c r="H704" i="7"/>
  <c r="I703" i="7"/>
  <c r="H703" i="7"/>
  <c r="I702" i="7"/>
  <c r="H702" i="7"/>
  <c r="I701" i="7"/>
  <c r="H701" i="7"/>
  <c r="I700" i="7"/>
  <c r="H700" i="7"/>
  <c r="I699" i="7"/>
  <c r="H699" i="7"/>
  <c r="I698" i="7"/>
  <c r="H698" i="7"/>
  <c r="I697" i="7"/>
  <c r="H697" i="7"/>
  <c r="I696" i="7"/>
  <c r="H696" i="7"/>
  <c r="I695" i="7"/>
  <c r="H695" i="7"/>
  <c r="I694" i="7"/>
  <c r="H694" i="7"/>
  <c r="I693" i="7"/>
  <c r="H693" i="7"/>
  <c r="I692" i="7"/>
  <c r="H692" i="7"/>
  <c r="I691" i="7"/>
  <c r="H691" i="7"/>
  <c r="I690" i="7"/>
  <c r="H690" i="7"/>
  <c r="I689" i="7"/>
  <c r="H689" i="7"/>
  <c r="I688" i="7"/>
  <c r="H688" i="7"/>
  <c r="I687" i="7"/>
  <c r="H687" i="7"/>
  <c r="I686" i="7"/>
  <c r="H686" i="7"/>
  <c r="I685" i="7"/>
  <c r="H685" i="7"/>
  <c r="I684" i="7"/>
  <c r="H684" i="7"/>
  <c r="I683" i="7"/>
  <c r="H683" i="7"/>
  <c r="I682" i="7"/>
  <c r="H682" i="7"/>
  <c r="I681" i="7"/>
  <c r="H681" i="7"/>
  <c r="I680" i="7"/>
  <c r="H680" i="7"/>
  <c r="I679" i="7"/>
  <c r="H679" i="7"/>
  <c r="I678" i="7"/>
  <c r="H678" i="7"/>
  <c r="I677" i="7"/>
  <c r="H677" i="7"/>
  <c r="I676" i="7"/>
  <c r="H676" i="7"/>
  <c r="I675" i="7"/>
  <c r="H675" i="7"/>
  <c r="I674" i="7"/>
  <c r="H674" i="7"/>
  <c r="I673" i="7"/>
  <c r="H673" i="7"/>
  <c r="I672" i="7"/>
  <c r="H672" i="7"/>
  <c r="I671" i="7"/>
  <c r="H671" i="7"/>
  <c r="I670" i="7"/>
  <c r="H670" i="7"/>
  <c r="I669" i="7"/>
  <c r="H669" i="7"/>
  <c r="I668" i="7"/>
  <c r="H668" i="7"/>
  <c r="I667" i="7"/>
  <c r="H667" i="7"/>
  <c r="I666" i="7"/>
  <c r="H666" i="7"/>
  <c r="I665" i="7"/>
  <c r="H665" i="7"/>
  <c r="I664" i="7"/>
  <c r="H664" i="7"/>
  <c r="I663" i="7"/>
  <c r="H663" i="7"/>
  <c r="I662" i="7"/>
  <c r="H662" i="7"/>
  <c r="I661" i="7"/>
  <c r="H661" i="7"/>
  <c r="I660" i="7"/>
  <c r="H660" i="7"/>
  <c r="I659" i="7"/>
  <c r="H659" i="7"/>
  <c r="I658" i="7"/>
  <c r="H658" i="7"/>
  <c r="I657" i="7"/>
  <c r="H657" i="7"/>
  <c r="I656" i="7"/>
  <c r="H656" i="7"/>
  <c r="I655" i="7"/>
  <c r="H655" i="7"/>
  <c r="I654" i="7"/>
  <c r="H654" i="7"/>
  <c r="I653" i="7"/>
  <c r="H653" i="7"/>
  <c r="I652" i="7"/>
  <c r="H652" i="7"/>
  <c r="I651" i="7"/>
  <c r="H651" i="7"/>
  <c r="I650" i="7"/>
  <c r="H650" i="7"/>
  <c r="I649" i="7"/>
  <c r="H649" i="7"/>
  <c r="I648" i="7"/>
  <c r="H648" i="7"/>
  <c r="I647" i="7"/>
  <c r="H647" i="7"/>
  <c r="I646" i="7"/>
  <c r="H646" i="7"/>
  <c r="I645" i="7"/>
  <c r="H645" i="7"/>
  <c r="I644" i="7"/>
  <c r="H644" i="7"/>
  <c r="I643" i="7"/>
  <c r="H643" i="7"/>
  <c r="I642" i="7"/>
  <c r="H642" i="7"/>
  <c r="I641" i="7"/>
  <c r="H641" i="7"/>
  <c r="I640" i="7"/>
  <c r="H640" i="7"/>
  <c r="I639" i="7"/>
  <c r="H639" i="7"/>
  <c r="I638" i="7"/>
  <c r="H638" i="7"/>
  <c r="I637" i="7"/>
  <c r="H637" i="7"/>
  <c r="I636" i="7"/>
  <c r="H636" i="7"/>
  <c r="I635" i="7"/>
  <c r="H635" i="7"/>
  <c r="I634" i="7"/>
  <c r="H634" i="7"/>
  <c r="I633" i="7"/>
  <c r="H633" i="7"/>
  <c r="I632" i="7"/>
  <c r="H632" i="7"/>
  <c r="I631" i="7"/>
  <c r="H631" i="7"/>
  <c r="I630" i="7"/>
  <c r="H630" i="7"/>
  <c r="I629" i="7"/>
  <c r="H629" i="7"/>
  <c r="I628" i="7"/>
  <c r="H628" i="7"/>
  <c r="I627" i="7"/>
  <c r="H627" i="7"/>
  <c r="I626" i="7"/>
  <c r="H626" i="7"/>
  <c r="I625" i="7"/>
  <c r="H625" i="7"/>
  <c r="I624" i="7"/>
  <c r="H624" i="7"/>
  <c r="I623" i="7"/>
  <c r="H623" i="7"/>
  <c r="I622" i="7"/>
  <c r="H622" i="7"/>
  <c r="I621" i="7"/>
  <c r="H621" i="7"/>
  <c r="I620" i="7"/>
  <c r="H620" i="7"/>
  <c r="I619" i="7"/>
  <c r="H619" i="7"/>
  <c r="I618" i="7"/>
  <c r="H618" i="7"/>
  <c r="I617" i="7"/>
  <c r="H617" i="7"/>
  <c r="I616" i="7"/>
  <c r="H616" i="7"/>
  <c r="I615" i="7"/>
  <c r="H615" i="7"/>
  <c r="I614" i="7"/>
  <c r="H614" i="7"/>
  <c r="I613" i="7"/>
  <c r="H613" i="7"/>
  <c r="I612" i="7"/>
  <c r="H612" i="7"/>
  <c r="I611" i="7"/>
  <c r="H611" i="7"/>
  <c r="I610" i="7"/>
  <c r="H610" i="7"/>
  <c r="I609" i="7"/>
  <c r="H609" i="7"/>
  <c r="I608" i="7"/>
  <c r="H608" i="7"/>
  <c r="I607" i="7"/>
  <c r="H607" i="7"/>
  <c r="I606" i="7"/>
  <c r="H606" i="7"/>
  <c r="I605" i="7"/>
  <c r="H605" i="7"/>
  <c r="I604" i="7"/>
  <c r="H604" i="7"/>
  <c r="I603" i="7"/>
  <c r="H603" i="7"/>
  <c r="I602" i="7"/>
  <c r="H602" i="7"/>
  <c r="I601" i="7"/>
  <c r="H601" i="7"/>
  <c r="I600" i="7"/>
  <c r="H600" i="7"/>
  <c r="I599" i="7"/>
  <c r="H599" i="7"/>
  <c r="I598" i="7"/>
  <c r="H598" i="7"/>
  <c r="I597" i="7"/>
  <c r="H597" i="7"/>
  <c r="I596" i="7"/>
  <c r="H596" i="7"/>
  <c r="I595" i="7"/>
  <c r="H595" i="7"/>
  <c r="I594" i="7"/>
  <c r="H594" i="7"/>
  <c r="I593" i="7"/>
  <c r="H593" i="7"/>
  <c r="I592" i="7"/>
  <c r="H592" i="7"/>
  <c r="I591" i="7"/>
  <c r="H591" i="7"/>
  <c r="I590" i="7"/>
  <c r="H590" i="7"/>
  <c r="I589" i="7"/>
  <c r="H589" i="7"/>
  <c r="I588" i="7"/>
  <c r="H588" i="7"/>
  <c r="I587" i="7"/>
  <c r="H587" i="7"/>
  <c r="I586" i="7"/>
  <c r="H586" i="7"/>
  <c r="I585" i="7"/>
  <c r="H585" i="7"/>
  <c r="I584" i="7"/>
  <c r="H584" i="7"/>
  <c r="I583" i="7"/>
  <c r="H583" i="7"/>
  <c r="I582" i="7"/>
  <c r="H582" i="7"/>
  <c r="I581" i="7"/>
  <c r="H581" i="7"/>
  <c r="I580" i="7"/>
  <c r="H580" i="7"/>
  <c r="I579" i="7"/>
  <c r="H579" i="7"/>
  <c r="I578" i="7"/>
  <c r="H578" i="7"/>
  <c r="I577" i="7"/>
  <c r="H577" i="7"/>
  <c r="I576" i="7"/>
  <c r="H576" i="7"/>
  <c r="I575" i="7"/>
  <c r="H575" i="7"/>
  <c r="I574" i="7"/>
  <c r="H574" i="7"/>
  <c r="I573" i="7"/>
  <c r="H573" i="7"/>
  <c r="I572" i="7"/>
  <c r="H572" i="7"/>
  <c r="I571" i="7"/>
  <c r="H571" i="7"/>
  <c r="I570" i="7"/>
  <c r="H570" i="7"/>
  <c r="I569" i="7"/>
  <c r="H569" i="7"/>
  <c r="I568" i="7"/>
  <c r="H568" i="7"/>
  <c r="I567" i="7"/>
  <c r="H567" i="7"/>
  <c r="I566" i="7"/>
  <c r="H566" i="7"/>
  <c r="I565" i="7"/>
  <c r="H565" i="7"/>
  <c r="I564" i="7"/>
  <c r="H564" i="7"/>
  <c r="I563" i="7"/>
  <c r="H563" i="7"/>
  <c r="I562" i="7"/>
  <c r="H562" i="7"/>
  <c r="I561" i="7"/>
  <c r="H561" i="7"/>
  <c r="I560" i="7"/>
  <c r="H560" i="7"/>
  <c r="I559" i="7"/>
  <c r="H559" i="7"/>
  <c r="I558" i="7"/>
  <c r="H558" i="7"/>
  <c r="I557" i="7"/>
  <c r="H557" i="7"/>
  <c r="I556" i="7"/>
  <c r="H556" i="7"/>
  <c r="I555" i="7"/>
  <c r="H555" i="7"/>
  <c r="I554" i="7"/>
  <c r="H554" i="7"/>
  <c r="I553" i="7"/>
  <c r="H553" i="7"/>
  <c r="I552" i="7"/>
  <c r="H552" i="7"/>
  <c r="I551" i="7"/>
  <c r="H551" i="7"/>
  <c r="I550" i="7"/>
  <c r="H550" i="7"/>
  <c r="I549" i="7"/>
  <c r="H549" i="7"/>
  <c r="I548" i="7"/>
  <c r="H548" i="7"/>
  <c r="I547" i="7"/>
  <c r="H547" i="7"/>
  <c r="I546" i="7"/>
  <c r="H546" i="7"/>
  <c r="I545" i="7"/>
  <c r="H545" i="7"/>
  <c r="I544" i="7"/>
  <c r="H544" i="7"/>
  <c r="I543" i="7"/>
  <c r="H543" i="7"/>
  <c r="I542" i="7"/>
  <c r="H542" i="7"/>
  <c r="I541" i="7"/>
  <c r="H541" i="7"/>
  <c r="I540" i="7"/>
  <c r="H540" i="7"/>
  <c r="I539" i="7"/>
  <c r="H539" i="7"/>
  <c r="I538" i="7"/>
  <c r="H538" i="7"/>
  <c r="I537" i="7"/>
  <c r="H537" i="7"/>
  <c r="I536" i="7"/>
  <c r="H536" i="7"/>
  <c r="I535" i="7"/>
  <c r="H535" i="7"/>
  <c r="I534" i="7"/>
  <c r="H534" i="7"/>
  <c r="I533" i="7"/>
  <c r="H533" i="7"/>
  <c r="I532" i="7"/>
  <c r="H532" i="7"/>
  <c r="I531" i="7"/>
  <c r="H531" i="7"/>
  <c r="I530" i="7"/>
  <c r="H530" i="7"/>
  <c r="I529" i="7"/>
  <c r="H529" i="7"/>
  <c r="I528" i="7"/>
  <c r="H528" i="7"/>
  <c r="I527" i="7"/>
  <c r="H527" i="7"/>
  <c r="I526" i="7"/>
  <c r="H526" i="7"/>
  <c r="I525" i="7"/>
  <c r="H525" i="7"/>
  <c r="I524" i="7"/>
  <c r="H524" i="7"/>
  <c r="I523" i="7"/>
  <c r="H523" i="7"/>
  <c r="I522" i="7"/>
  <c r="H522" i="7"/>
  <c r="I521" i="7"/>
  <c r="H521" i="7"/>
  <c r="I520" i="7"/>
  <c r="H520" i="7"/>
  <c r="I519" i="7"/>
  <c r="H519" i="7"/>
  <c r="I518" i="7"/>
  <c r="H518" i="7"/>
  <c r="I517" i="7"/>
  <c r="H517" i="7"/>
  <c r="I516" i="7"/>
  <c r="H516" i="7"/>
  <c r="I515" i="7"/>
  <c r="H515" i="7"/>
  <c r="I514" i="7"/>
  <c r="H514" i="7"/>
  <c r="I513" i="7"/>
  <c r="H513" i="7"/>
  <c r="I512" i="7"/>
  <c r="H512" i="7"/>
  <c r="I511" i="7"/>
  <c r="H511" i="7"/>
  <c r="I510" i="7"/>
  <c r="H510" i="7"/>
  <c r="I509" i="7"/>
  <c r="H509" i="7"/>
  <c r="I508" i="7"/>
  <c r="H508" i="7"/>
  <c r="I507" i="7"/>
  <c r="H507" i="7"/>
  <c r="I506" i="7"/>
  <c r="H506" i="7"/>
  <c r="I505" i="7"/>
  <c r="H505" i="7"/>
  <c r="I504" i="7"/>
  <c r="H504" i="7"/>
  <c r="I503" i="7"/>
  <c r="H503" i="7"/>
  <c r="I502" i="7"/>
  <c r="H502" i="7"/>
  <c r="I501" i="7"/>
  <c r="H501" i="7"/>
  <c r="I500" i="7"/>
  <c r="H500" i="7"/>
  <c r="I499" i="7"/>
  <c r="H499" i="7"/>
  <c r="I498" i="7"/>
  <c r="H498" i="7"/>
  <c r="I497" i="7"/>
  <c r="H497" i="7"/>
  <c r="I496" i="7"/>
  <c r="H496" i="7"/>
  <c r="I495" i="7"/>
  <c r="H495" i="7"/>
  <c r="I494" i="7"/>
  <c r="H494" i="7"/>
  <c r="I493" i="7"/>
  <c r="H493" i="7"/>
  <c r="I492" i="7"/>
  <c r="H492" i="7"/>
  <c r="I491" i="7"/>
  <c r="H491" i="7"/>
  <c r="I490" i="7"/>
  <c r="H490" i="7"/>
  <c r="I489" i="7"/>
  <c r="H489" i="7"/>
  <c r="I488" i="7"/>
  <c r="H488" i="7"/>
  <c r="I487" i="7"/>
  <c r="H487" i="7"/>
  <c r="I486" i="7"/>
  <c r="H486" i="7"/>
  <c r="I485" i="7"/>
  <c r="H485" i="7"/>
  <c r="I484" i="7"/>
  <c r="H484" i="7"/>
  <c r="I483" i="7"/>
  <c r="H483" i="7"/>
  <c r="I482" i="7"/>
  <c r="H482" i="7"/>
  <c r="I481" i="7"/>
  <c r="H481" i="7"/>
  <c r="I480" i="7"/>
  <c r="H480" i="7"/>
  <c r="I479" i="7"/>
  <c r="H479" i="7"/>
  <c r="I478" i="7"/>
  <c r="H478" i="7"/>
  <c r="I477" i="7"/>
  <c r="H477" i="7"/>
  <c r="I476" i="7"/>
  <c r="H476" i="7"/>
  <c r="I475" i="7"/>
  <c r="H475" i="7"/>
  <c r="I474" i="7"/>
  <c r="H474" i="7"/>
  <c r="I473" i="7"/>
  <c r="H473" i="7"/>
  <c r="I472" i="7"/>
  <c r="H472" i="7"/>
  <c r="I471" i="7"/>
  <c r="H471" i="7"/>
  <c r="I470" i="7"/>
  <c r="H470" i="7"/>
  <c r="I469" i="7"/>
  <c r="H469" i="7"/>
  <c r="I468" i="7"/>
  <c r="H468" i="7"/>
  <c r="I467" i="7"/>
  <c r="H467" i="7"/>
  <c r="I466" i="7"/>
  <c r="H466" i="7"/>
  <c r="I465" i="7"/>
  <c r="H465" i="7"/>
  <c r="I464" i="7"/>
  <c r="H464" i="7"/>
  <c r="I463" i="7"/>
  <c r="H463" i="7"/>
  <c r="I462" i="7"/>
  <c r="H462" i="7"/>
  <c r="I461" i="7"/>
  <c r="H461" i="7"/>
  <c r="I460" i="7"/>
  <c r="H460" i="7"/>
  <c r="I459" i="7"/>
  <c r="H459" i="7"/>
  <c r="I458" i="7"/>
  <c r="H458" i="7"/>
  <c r="I457" i="7"/>
  <c r="H457" i="7"/>
  <c r="I456" i="7"/>
  <c r="H456" i="7"/>
  <c r="I455" i="7"/>
  <c r="H455" i="7"/>
  <c r="I454" i="7"/>
  <c r="H454" i="7"/>
  <c r="I453" i="7"/>
  <c r="H453" i="7"/>
  <c r="I452" i="7"/>
  <c r="H452" i="7"/>
  <c r="I451" i="7"/>
  <c r="H451" i="7"/>
  <c r="I450" i="7"/>
  <c r="H450" i="7"/>
  <c r="I449" i="7"/>
  <c r="H449" i="7"/>
  <c r="I448" i="7"/>
  <c r="H448" i="7"/>
  <c r="I447" i="7"/>
  <c r="H447" i="7"/>
  <c r="I446" i="7"/>
  <c r="H446" i="7"/>
  <c r="I445" i="7"/>
  <c r="H445" i="7"/>
  <c r="I444" i="7"/>
  <c r="H444" i="7"/>
  <c r="I443" i="7"/>
  <c r="H443" i="7"/>
  <c r="I442" i="7"/>
  <c r="H442" i="7"/>
  <c r="I441" i="7"/>
  <c r="H441" i="7"/>
  <c r="I440" i="7"/>
  <c r="H440" i="7"/>
  <c r="I439" i="7"/>
  <c r="H439" i="7"/>
  <c r="I438" i="7"/>
  <c r="H438" i="7"/>
  <c r="I437" i="7"/>
  <c r="H437" i="7"/>
  <c r="I436" i="7"/>
  <c r="H436" i="7"/>
  <c r="I435" i="7"/>
  <c r="H435" i="7"/>
  <c r="I434" i="7"/>
  <c r="H434" i="7"/>
  <c r="I433" i="7"/>
  <c r="H433" i="7"/>
  <c r="I432" i="7"/>
  <c r="H432" i="7"/>
  <c r="I431" i="7"/>
  <c r="H431" i="7"/>
  <c r="I430" i="7"/>
  <c r="H430" i="7"/>
  <c r="I429" i="7"/>
  <c r="H429" i="7"/>
  <c r="I428" i="7"/>
  <c r="H428" i="7"/>
  <c r="I427" i="7"/>
  <c r="H427" i="7"/>
  <c r="I426" i="7"/>
  <c r="H426" i="7"/>
  <c r="I425" i="7"/>
  <c r="H425" i="7"/>
  <c r="I424" i="7"/>
  <c r="H424" i="7"/>
  <c r="I423" i="7"/>
  <c r="H423" i="7"/>
  <c r="I422" i="7"/>
  <c r="H422" i="7"/>
  <c r="I421" i="7"/>
  <c r="H421" i="7"/>
  <c r="I420" i="7"/>
  <c r="H420" i="7"/>
  <c r="I419" i="7"/>
  <c r="H419" i="7"/>
  <c r="I418" i="7"/>
  <c r="H418" i="7"/>
  <c r="I417" i="7"/>
  <c r="H417" i="7"/>
  <c r="I416" i="7"/>
  <c r="H416" i="7"/>
  <c r="I415" i="7"/>
  <c r="H415" i="7"/>
  <c r="I414" i="7"/>
  <c r="H414" i="7"/>
  <c r="I413" i="7"/>
  <c r="H413" i="7"/>
  <c r="I412" i="7"/>
  <c r="H412" i="7"/>
  <c r="I411" i="7"/>
  <c r="H411" i="7"/>
  <c r="I410" i="7"/>
  <c r="H410" i="7"/>
  <c r="I409" i="7"/>
  <c r="H409" i="7"/>
  <c r="I408" i="7"/>
  <c r="H408" i="7"/>
  <c r="I407" i="7"/>
  <c r="H407" i="7"/>
  <c r="I406" i="7"/>
  <c r="H406" i="7"/>
  <c r="I405" i="7"/>
  <c r="H405" i="7"/>
  <c r="I404" i="7"/>
  <c r="H404" i="7"/>
  <c r="I403" i="7"/>
  <c r="H403" i="7"/>
  <c r="I402" i="7"/>
  <c r="H402" i="7"/>
  <c r="I401" i="7"/>
  <c r="H401" i="7"/>
  <c r="I400" i="7"/>
  <c r="H400" i="7"/>
  <c r="I399" i="7"/>
  <c r="H399" i="7"/>
  <c r="I398" i="7"/>
  <c r="H398" i="7"/>
  <c r="I397" i="7"/>
  <c r="H397" i="7"/>
  <c r="I396" i="7"/>
  <c r="H396" i="7"/>
  <c r="I395" i="7"/>
  <c r="H395" i="7"/>
  <c r="I394" i="7"/>
  <c r="H394" i="7"/>
  <c r="I393" i="7"/>
  <c r="H393" i="7"/>
  <c r="I392" i="7"/>
  <c r="H392" i="7"/>
  <c r="I391" i="7"/>
  <c r="H391" i="7"/>
  <c r="I390" i="7"/>
  <c r="H390" i="7"/>
  <c r="I389" i="7"/>
  <c r="H389" i="7"/>
  <c r="I388" i="7"/>
  <c r="H388" i="7"/>
  <c r="I387" i="7"/>
  <c r="H387" i="7"/>
  <c r="I386" i="7"/>
  <c r="H386" i="7"/>
  <c r="I385" i="7"/>
  <c r="H385" i="7"/>
  <c r="I384" i="7"/>
  <c r="H384" i="7"/>
  <c r="I383" i="7"/>
  <c r="H383" i="7"/>
  <c r="I382" i="7"/>
  <c r="H382" i="7"/>
  <c r="I381" i="7"/>
  <c r="H381" i="7"/>
  <c r="I380" i="7"/>
  <c r="H380" i="7"/>
  <c r="I379" i="7"/>
  <c r="H379" i="7"/>
  <c r="I378" i="7"/>
  <c r="H378" i="7"/>
  <c r="I377" i="7"/>
  <c r="H377" i="7"/>
  <c r="I376" i="7"/>
  <c r="H376" i="7"/>
  <c r="I375" i="7"/>
  <c r="H375" i="7"/>
  <c r="I374" i="7"/>
  <c r="H374" i="7"/>
  <c r="I373" i="7"/>
  <c r="H373" i="7"/>
  <c r="I372" i="7"/>
  <c r="H372" i="7"/>
  <c r="I371" i="7"/>
  <c r="H371" i="7"/>
  <c r="I370" i="7"/>
  <c r="H370" i="7"/>
  <c r="I369" i="7"/>
  <c r="H369" i="7"/>
  <c r="I368" i="7"/>
  <c r="H368" i="7"/>
  <c r="I367" i="7"/>
  <c r="H367" i="7"/>
  <c r="I366" i="7"/>
  <c r="H366" i="7"/>
  <c r="I365" i="7"/>
  <c r="H365" i="7"/>
  <c r="I364" i="7"/>
  <c r="H364" i="7"/>
  <c r="I363" i="7"/>
  <c r="H363" i="7"/>
  <c r="I362" i="7"/>
  <c r="H362" i="7"/>
  <c r="I361" i="7"/>
  <c r="H361" i="7"/>
  <c r="I360" i="7"/>
  <c r="H360" i="7"/>
  <c r="I359" i="7"/>
  <c r="H359" i="7"/>
  <c r="I358" i="7"/>
  <c r="H358" i="7"/>
  <c r="I357" i="7"/>
  <c r="H357" i="7"/>
  <c r="I356" i="7"/>
  <c r="H356" i="7"/>
  <c r="I355" i="7"/>
  <c r="H355" i="7"/>
  <c r="I354" i="7"/>
  <c r="H354" i="7"/>
  <c r="I353" i="7"/>
  <c r="H353" i="7"/>
  <c r="I352" i="7"/>
  <c r="H352" i="7"/>
  <c r="I351" i="7"/>
  <c r="H351" i="7"/>
  <c r="I350" i="7"/>
  <c r="H350" i="7"/>
  <c r="I349" i="7"/>
  <c r="H349" i="7"/>
  <c r="I348" i="7"/>
  <c r="H348" i="7"/>
  <c r="I347" i="7"/>
  <c r="H347" i="7"/>
  <c r="I346" i="7"/>
  <c r="H346" i="7"/>
  <c r="I345" i="7"/>
  <c r="H345" i="7"/>
  <c r="I344" i="7"/>
  <c r="H344" i="7"/>
  <c r="I343" i="7"/>
  <c r="H343" i="7"/>
  <c r="I342" i="7"/>
  <c r="H342" i="7"/>
  <c r="I341" i="7"/>
  <c r="H341" i="7"/>
  <c r="I340" i="7"/>
  <c r="H340" i="7"/>
  <c r="I339" i="7"/>
  <c r="H339" i="7"/>
  <c r="I338" i="7"/>
  <c r="H338" i="7"/>
  <c r="I337" i="7"/>
  <c r="H337" i="7"/>
  <c r="I336" i="7"/>
  <c r="H336" i="7"/>
  <c r="I335" i="7"/>
  <c r="H335" i="7"/>
  <c r="I334" i="7"/>
  <c r="H334" i="7"/>
  <c r="I333" i="7"/>
  <c r="H333" i="7"/>
  <c r="I332" i="7"/>
  <c r="H332" i="7"/>
  <c r="I331" i="7"/>
  <c r="H331" i="7"/>
  <c r="I330" i="7"/>
  <c r="H330" i="7"/>
  <c r="I329" i="7"/>
  <c r="H329" i="7"/>
  <c r="I328" i="7"/>
  <c r="H328" i="7"/>
  <c r="I327" i="7"/>
  <c r="H327" i="7"/>
  <c r="I326" i="7"/>
  <c r="H326" i="7"/>
  <c r="I325" i="7"/>
  <c r="H325" i="7"/>
  <c r="I324" i="7"/>
  <c r="H324" i="7"/>
  <c r="I323" i="7"/>
  <c r="H323" i="7"/>
  <c r="I322" i="7"/>
  <c r="H322" i="7"/>
  <c r="I321" i="7"/>
  <c r="H321" i="7"/>
  <c r="I320" i="7"/>
  <c r="H320" i="7"/>
  <c r="I319" i="7"/>
  <c r="H319" i="7"/>
  <c r="I318" i="7"/>
  <c r="H318" i="7"/>
  <c r="I317" i="7"/>
  <c r="H317" i="7"/>
  <c r="I316" i="7"/>
  <c r="H316" i="7"/>
  <c r="I315" i="7"/>
  <c r="H315" i="7"/>
  <c r="I314" i="7"/>
  <c r="H314" i="7"/>
  <c r="I313" i="7"/>
  <c r="H313" i="7"/>
  <c r="I312" i="7"/>
  <c r="H312" i="7"/>
  <c r="I311" i="7"/>
  <c r="H311" i="7"/>
  <c r="I310" i="7"/>
  <c r="H310" i="7"/>
  <c r="I309" i="7"/>
  <c r="H309" i="7"/>
  <c r="I308" i="7"/>
  <c r="H308" i="7"/>
  <c r="I307" i="7"/>
  <c r="H307" i="7"/>
  <c r="I306" i="7"/>
  <c r="H306" i="7"/>
  <c r="I305" i="7"/>
  <c r="H305" i="7"/>
  <c r="I304" i="7"/>
  <c r="H304" i="7"/>
  <c r="I303" i="7"/>
  <c r="H303" i="7"/>
  <c r="I302" i="7"/>
  <c r="H302" i="7"/>
  <c r="I301" i="7"/>
  <c r="H301" i="7"/>
  <c r="I300" i="7"/>
  <c r="H300" i="7"/>
  <c r="I299" i="7"/>
  <c r="H299" i="7"/>
  <c r="I298" i="7"/>
  <c r="H298" i="7"/>
  <c r="I297" i="7"/>
  <c r="H297" i="7"/>
  <c r="I296" i="7"/>
  <c r="H296" i="7"/>
  <c r="I295" i="7"/>
  <c r="H295" i="7"/>
  <c r="I294" i="7"/>
  <c r="H294" i="7"/>
  <c r="I293" i="7"/>
  <c r="H293" i="7"/>
  <c r="I292" i="7"/>
  <c r="H292" i="7"/>
  <c r="I291" i="7"/>
  <c r="H291" i="7"/>
  <c r="I290" i="7"/>
  <c r="H290" i="7"/>
  <c r="I289" i="7"/>
  <c r="H289" i="7"/>
  <c r="I288" i="7"/>
  <c r="H288" i="7"/>
  <c r="I287" i="7"/>
  <c r="H287" i="7"/>
  <c r="I286" i="7"/>
  <c r="H286" i="7"/>
  <c r="I285" i="7"/>
  <c r="H285" i="7"/>
  <c r="I284" i="7"/>
  <c r="H284" i="7"/>
  <c r="I283" i="7"/>
  <c r="H283" i="7"/>
  <c r="I282" i="7"/>
  <c r="H282" i="7"/>
  <c r="I281" i="7"/>
  <c r="H281" i="7"/>
  <c r="I280" i="7"/>
  <c r="H280" i="7"/>
  <c r="I279" i="7"/>
  <c r="H279" i="7"/>
  <c r="I278" i="7"/>
  <c r="H278" i="7"/>
  <c r="I277" i="7"/>
  <c r="H277" i="7"/>
  <c r="I276" i="7"/>
  <c r="H276" i="7"/>
  <c r="I275" i="7"/>
  <c r="H275" i="7"/>
  <c r="I274" i="7"/>
  <c r="H274" i="7"/>
  <c r="I273" i="7"/>
  <c r="H273" i="7"/>
  <c r="I272" i="7"/>
  <c r="H272" i="7"/>
  <c r="I271" i="7"/>
  <c r="H271" i="7"/>
  <c r="I270" i="7"/>
  <c r="H270" i="7"/>
  <c r="I269" i="7"/>
  <c r="H269" i="7"/>
  <c r="I268" i="7"/>
  <c r="H268" i="7"/>
  <c r="I267" i="7"/>
  <c r="H267" i="7"/>
  <c r="I266" i="7"/>
  <c r="H266" i="7"/>
  <c r="I265" i="7"/>
  <c r="H265" i="7"/>
  <c r="I264" i="7"/>
  <c r="H264" i="7"/>
  <c r="I263" i="7"/>
  <c r="H263" i="7"/>
  <c r="I262" i="7"/>
  <c r="H262" i="7"/>
  <c r="I261" i="7"/>
  <c r="H261" i="7"/>
  <c r="I260" i="7"/>
  <c r="H260" i="7"/>
  <c r="I259" i="7"/>
  <c r="H259" i="7"/>
  <c r="I258" i="7"/>
  <c r="H258" i="7"/>
  <c r="I257" i="7"/>
  <c r="H257" i="7"/>
  <c r="I256" i="7"/>
  <c r="H256" i="7"/>
  <c r="I255" i="7"/>
  <c r="H255" i="7"/>
  <c r="I254" i="7"/>
  <c r="H254" i="7"/>
  <c r="I253" i="7"/>
  <c r="H253" i="7"/>
  <c r="I252" i="7"/>
  <c r="H252" i="7"/>
  <c r="I251" i="7"/>
  <c r="H251" i="7"/>
  <c r="I250" i="7"/>
  <c r="H250" i="7"/>
  <c r="I249" i="7"/>
  <c r="H249" i="7"/>
  <c r="I248" i="7"/>
  <c r="H248" i="7"/>
  <c r="I247" i="7"/>
  <c r="H247" i="7"/>
  <c r="I246" i="7"/>
  <c r="H246" i="7"/>
  <c r="I245" i="7"/>
  <c r="H245" i="7"/>
  <c r="I244" i="7"/>
  <c r="H244" i="7"/>
  <c r="I243" i="7"/>
  <c r="H243" i="7"/>
  <c r="I242" i="7"/>
  <c r="H242" i="7"/>
  <c r="I241" i="7"/>
  <c r="H241" i="7"/>
  <c r="I240" i="7"/>
  <c r="H240" i="7"/>
  <c r="I239" i="7"/>
  <c r="H239" i="7"/>
  <c r="I238" i="7"/>
  <c r="H238" i="7"/>
  <c r="I237" i="7"/>
  <c r="H237" i="7"/>
  <c r="I236" i="7"/>
  <c r="H236" i="7"/>
  <c r="I235" i="7"/>
  <c r="H235" i="7"/>
  <c r="I234" i="7"/>
  <c r="H234" i="7"/>
  <c r="I233" i="7"/>
  <c r="H233" i="7"/>
  <c r="I232" i="7"/>
  <c r="H232" i="7"/>
  <c r="I231" i="7"/>
  <c r="H231" i="7"/>
  <c r="I230" i="7"/>
  <c r="H230" i="7"/>
  <c r="I229" i="7"/>
  <c r="H229" i="7"/>
  <c r="I228" i="7"/>
  <c r="H228" i="7"/>
  <c r="I227" i="7"/>
  <c r="H227" i="7"/>
  <c r="I226" i="7"/>
  <c r="H226" i="7"/>
  <c r="I225" i="7"/>
  <c r="H225" i="7"/>
  <c r="I224" i="7"/>
  <c r="H224" i="7"/>
  <c r="I223" i="7"/>
  <c r="H223" i="7"/>
  <c r="I222" i="7"/>
  <c r="H222" i="7"/>
  <c r="I221" i="7"/>
  <c r="H221" i="7"/>
  <c r="I220" i="7"/>
  <c r="H220" i="7"/>
  <c r="I219" i="7"/>
  <c r="H219" i="7"/>
  <c r="I218" i="7"/>
  <c r="H218" i="7"/>
  <c r="I217" i="7"/>
  <c r="H217" i="7"/>
  <c r="I216" i="7"/>
  <c r="H216" i="7"/>
  <c r="I215" i="7"/>
  <c r="H215" i="7"/>
  <c r="I214" i="7"/>
  <c r="H214" i="7"/>
  <c r="I213" i="7"/>
  <c r="H213" i="7"/>
  <c r="I212" i="7"/>
  <c r="H212" i="7"/>
  <c r="I211" i="7"/>
  <c r="H211" i="7"/>
  <c r="I210" i="7"/>
  <c r="H210" i="7"/>
  <c r="I209" i="7"/>
  <c r="H209" i="7"/>
  <c r="I208" i="7"/>
  <c r="H208" i="7"/>
  <c r="I207" i="7"/>
  <c r="H207" i="7"/>
  <c r="I206" i="7"/>
  <c r="H206" i="7"/>
  <c r="I205" i="7"/>
  <c r="H205" i="7"/>
  <c r="I204" i="7"/>
  <c r="H204" i="7"/>
  <c r="I203" i="7"/>
  <c r="H203" i="7"/>
  <c r="I202" i="7"/>
  <c r="H202" i="7"/>
  <c r="I201" i="7"/>
  <c r="H201" i="7"/>
  <c r="I200" i="7"/>
  <c r="H200" i="7"/>
  <c r="I199" i="7"/>
  <c r="H199" i="7"/>
  <c r="I198" i="7"/>
  <c r="H198" i="7"/>
  <c r="I197" i="7"/>
  <c r="H197" i="7"/>
  <c r="I196" i="7"/>
  <c r="H196" i="7"/>
  <c r="I195" i="7"/>
  <c r="H195" i="7"/>
  <c r="I194" i="7"/>
  <c r="H194" i="7"/>
  <c r="I193" i="7"/>
  <c r="H193" i="7"/>
  <c r="I192" i="7"/>
  <c r="H192" i="7"/>
  <c r="I191" i="7"/>
  <c r="H191" i="7"/>
  <c r="I190" i="7"/>
  <c r="H190" i="7"/>
  <c r="I189" i="7"/>
  <c r="H189" i="7"/>
  <c r="I188" i="7"/>
  <c r="H188" i="7"/>
  <c r="I187" i="7"/>
  <c r="H187" i="7"/>
  <c r="I186" i="7"/>
  <c r="H186" i="7"/>
  <c r="I185" i="7"/>
  <c r="H185" i="7"/>
  <c r="I184" i="7"/>
  <c r="H184" i="7"/>
  <c r="I183" i="7"/>
  <c r="H183" i="7"/>
  <c r="I182" i="7"/>
  <c r="H182" i="7"/>
  <c r="I181" i="7"/>
  <c r="H181" i="7"/>
  <c r="I180" i="7"/>
  <c r="H180" i="7"/>
  <c r="I179" i="7"/>
  <c r="H179" i="7"/>
  <c r="I178" i="7"/>
  <c r="H178" i="7"/>
  <c r="I177" i="7"/>
  <c r="H177" i="7"/>
  <c r="I176" i="7"/>
  <c r="H176" i="7"/>
  <c r="I175" i="7"/>
  <c r="H175" i="7"/>
  <c r="I174" i="7"/>
  <c r="H174" i="7"/>
  <c r="I173" i="7"/>
  <c r="H173" i="7"/>
  <c r="I172" i="7"/>
  <c r="H172" i="7"/>
  <c r="I171" i="7"/>
  <c r="H171" i="7"/>
  <c r="I170" i="7"/>
  <c r="H170" i="7"/>
  <c r="I169" i="7"/>
  <c r="H169" i="7"/>
  <c r="I168" i="7"/>
  <c r="H168" i="7"/>
  <c r="I167" i="7"/>
  <c r="H167" i="7"/>
  <c r="I166" i="7"/>
  <c r="H166" i="7"/>
  <c r="I165" i="7"/>
  <c r="H165" i="7"/>
  <c r="I164" i="7"/>
  <c r="H164" i="7"/>
  <c r="I163" i="7"/>
  <c r="H163" i="7"/>
  <c r="I162" i="7"/>
  <c r="H162" i="7"/>
  <c r="I161" i="7"/>
  <c r="H161" i="7"/>
  <c r="I160" i="7"/>
  <c r="H160" i="7"/>
  <c r="I159" i="7"/>
  <c r="H159" i="7"/>
  <c r="I158" i="7"/>
  <c r="H158" i="7"/>
  <c r="I157" i="7"/>
  <c r="H157" i="7"/>
  <c r="I156" i="7"/>
  <c r="H156" i="7"/>
  <c r="I155" i="7"/>
  <c r="H155" i="7"/>
  <c r="I154" i="7"/>
  <c r="H154" i="7"/>
  <c r="I153" i="7"/>
  <c r="H153" i="7"/>
  <c r="I152" i="7"/>
  <c r="H152" i="7"/>
  <c r="I151" i="7"/>
  <c r="H151" i="7"/>
  <c r="I150" i="7"/>
  <c r="H150" i="7"/>
  <c r="I149" i="7"/>
  <c r="H149" i="7"/>
  <c r="I148" i="7"/>
  <c r="H148" i="7"/>
  <c r="I147" i="7"/>
  <c r="H147" i="7"/>
  <c r="I146" i="7"/>
  <c r="H146" i="7"/>
  <c r="I145" i="7"/>
  <c r="H145" i="7"/>
  <c r="I144" i="7"/>
  <c r="H144" i="7"/>
  <c r="I143" i="7"/>
  <c r="H143" i="7"/>
  <c r="I142" i="7"/>
  <c r="H142" i="7"/>
  <c r="I141" i="7"/>
  <c r="H141" i="7"/>
  <c r="I140" i="7"/>
  <c r="H140" i="7"/>
  <c r="I139" i="7"/>
  <c r="H139" i="7"/>
  <c r="I138" i="7"/>
  <c r="H138" i="7"/>
  <c r="I137" i="7"/>
  <c r="H137" i="7"/>
  <c r="I136" i="7"/>
  <c r="H136" i="7"/>
  <c r="I135" i="7"/>
  <c r="H135" i="7"/>
  <c r="I134" i="7"/>
  <c r="H134" i="7"/>
  <c r="I133" i="7"/>
  <c r="H133" i="7"/>
  <c r="I132" i="7"/>
  <c r="H132" i="7"/>
  <c r="I131" i="7"/>
  <c r="H131" i="7"/>
  <c r="I130" i="7"/>
  <c r="H130" i="7"/>
  <c r="I129" i="7"/>
  <c r="H129" i="7"/>
  <c r="I128" i="7"/>
  <c r="H128" i="7"/>
  <c r="I127" i="7"/>
  <c r="H127" i="7"/>
  <c r="I126" i="7"/>
  <c r="H126" i="7"/>
  <c r="I125" i="7"/>
  <c r="H125" i="7"/>
  <c r="I124" i="7"/>
  <c r="H124" i="7"/>
  <c r="I123" i="7"/>
  <c r="H123" i="7"/>
  <c r="I122" i="7"/>
  <c r="H122" i="7"/>
  <c r="I121" i="7"/>
  <c r="H121" i="7"/>
  <c r="I120" i="7"/>
  <c r="H120" i="7"/>
  <c r="I119" i="7"/>
  <c r="H119" i="7"/>
  <c r="I118" i="7"/>
  <c r="H118" i="7"/>
  <c r="I117" i="7"/>
  <c r="H117" i="7"/>
  <c r="I116" i="7"/>
  <c r="H116" i="7"/>
  <c r="I115" i="7"/>
  <c r="H115" i="7"/>
  <c r="I114" i="7"/>
  <c r="H114" i="7"/>
  <c r="I113" i="7"/>
  <c r="H113" i="7"/>
  <c r="I112" i="7"/>
  <c r="H112" i="7"/>
  <c r="I111" i="7"/>
  <c r="H111" i="7"/>
  <c r="I110" i="7"/>
  <c r="H110" i="7"/>
  <c r="I109" i="7"/>
  <c r="H109" i="7"/>
  <c r="I108" i="7"/>
  <c r="H108" i="7"/>
  <c r="I107" i="7"/>
  <c r="H107" i="7"/>
  <c r="I106" i="7"/>
  <c r="H106" i="7"/>
  <c r="I105" i="7"/>
  <c r="H105" i="7"/>
  <c r="I104" i="7"/>
  <c r="H104" i="7"/>
  <c r="I103" i="7"/>
  <c r="H103" i="7"/>
  <c r="I102" i="7"/>
  <c r="H102" i="7"/>
  <c r="I101" i="7"/>
  <c r="H101" i="7"/>
  <c r="I100" i="7"/>
  <c r="H100" i="7"/>
  <c r="I99" i="7"/>
  <c r="H99" i="7"/>
  <c r="I98" i="7"/>
  <c r="H98" i="7"/>
  <c r="I97" i="7"/>
  <c r="H97" i="7"/>
  <c r="I96" i="7"/>
  <c r="H96" i="7"/>
  <c r="I95" i="7"/>
  <c r="H95" i="7"/>
  <c r="I94" i="7"/>
  <c r="H94" i="7"/>
  <c r="I93" i="7"/>
  <c r="H93" i="7"/>
  <c r="I92" i="7"/>
  <c r="H92" i="7"/>
  <c r="I91" i="7"/>
  <c r="H91" i="7"/>
  <c r="I90" i="7"/>
  <c r="H90" i="7"/>
  <c r="I89" i="7"/>
  <c r="H89" i="7"/>
  <c r="I88" i="7"/>
  <c r="H88" i="7"/>
  <c r="I87" i="7"/>
  <c r="H87" i="7"/>
  <c r="I86" i="7"/>
  <c r="H86" i="7"/>
  <c r="I85" i="7"/>
  <c r="H85" i="7"/>
  <c r="I84" i="7"/>
  <c r="H84" i="7"/>
  <c r="I83" i="7"/>
  <c r="H83" i="7"/>
  <c r="I82" i="7"/>
  <c r="H82" i="7"/>
  <c r="I81" i="7"/>
  <c r="H81" i="7"/>
  <c r="I80" i="7"/>
  <c r="H80" i="7"/>
  <c r="I79" i="7"/>
  <c r="H79" i="7"/>
  <c r="I78" i="7"/>
  <c r="H78" i="7"/>
  <c r="I77" i="7"/>
  <c r="H77" i="7"/>
  <c r="I76" i="7"/>
  <c r="H76" i="7"/>
  <c r="I75" i="7"/>
  <c r="H75" i="7"/>
  <c r="I74" i="7"/>
  <c r="H74" i="7"/>
  <c r="I73" i="7"/>
  <c r="H73" i="7"/>
  <c r="I72" i="7"/>
  <c r="H72" i="7"/>
  <c r="I71" i="7"/>
  <c r="H71" i="7"/>
  <c r="I70" i="7"/>
  <c r="H70" i="7"/>
  <c r="I69" i="7"/>
  <c r="H69" i="7"/>
  <c r="I68" i="7"/>
  <c r="H68" i="7"/>
  <c r="I67" i="7"/>
  <c r="H67" i="7"/>
  <c r="I66" i="7"/>
  <c r="H66" i="7"/>
  <c r="I65" i="7"/>
  <c r="H65" i="7"/>
  <c r="I64" i="7"/>
  <c r="H64" i="7"/>
  <c r="I63" i="7"/>
  <c r="H63" i="7"/>
  <c r="I62" i="7"/>
  <c r="H62" i="7"/>
  <c r="I61" i="7"/>
  <c r="H61" i="7"/>
  <c r="I60" i="7"/>
  <c r="H60" i="7"/>
  <c r="I59" i="7"/>
  <c r="H59" i="7"/>
  <c r="I58" i="7"/>
  <c r="H58" i="7"/>
  <c r="I57" i="7"/>
  <c r="H57" i="7"/>
  <c r="I56" i="7"/>
  <c r="H56" i="7"/>
  <c r="I55" i="7"/>
  <c r="H55" i="7"/>
  <c r="I54" i="7"/>
  <c r="H54" i="7"/>
  <c r="I53" i="7"/>
  <c r="H53" i="7"/>
  <c r="I52" i="7"/>
  <c r="H52" i="7"/>
  <c r="I51" i="7"/>
  <c r="H51" i="7"/>
  <c r="I50" i="7"/>
  <c r="H50" i="7"/>
  <c r="I49" i="7"/>
  <c r="H49" i="7"/>
  <c r="I48" i="7"/>
  <c r="H48" i="7"/>
  <c r="I47" i="7"/>
  <c r="H47" i="7"/>
  <c r="I46" i="7"/>
  <c r="H46" i="7"/>
  <c r="I45" i="7"/>
  <c r="H45" i="7"/>
  <c r="I44" i="7"/>
  <c r="H44" i="7"/>
  <c r="I43" i="7"/>
  <c r="H43" i="7"/>
  <c r="I42" i="7"/>
  <c r="H42" i="7"/>
  <c r="I41" i="7"/>
  <c r="H41" i="7"/>
  <c r="I40" i="7"/>
  <c r="H40" i="7"/>
  <c r="I39" i="7"/>
  <c r="H39" i="7"/>
  <c r="I38" i="7"/>
  <c r="H38" i="7"/>
  <c r="I37" i="7"/>
  <c r="H37" i="7"/>
  <c r="I36" i="7"/>
  <c r="H36" i="7"/>
  <c r="I35" i="7"/>
  <c r="H35" i="7"/>
  <c r="I34" i="7"/>
  <c r="H34" i="7"/>
  <c r="I33" i="7"/>
  <c r="H33" i="7"/>
  <c r="I32" i="7"/>
  <c r="H32" i="7"/>
  <c r="I31" i="7"/>
  <c r="H31" i="7"/>
  <c r="I30" i="7"/>
  <c r="H30" i="7"/>
  <c r="I29" i="7"/>
  <c r="H29" i="7"/>
  <c r="I28" i="7"/>
  <c r="H28" i="7"/>
  <c r="I27" i="7"/>
  <c r="H27" i="7"/>
  <c r="I26" i="7"/>
  <c r="H26" i="7"/>
  <c r="I25" i="7"/>
  <c r="H25" i="7"/>
  <c r="I24" i="7"/>
  <c r="H24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I4" i="7"/>
  <c r="H4" i="7"/>
  <c r="I3" i="7"/>
  <c r="H3" i="7"/>
  <c r="I2" i="7"/>
  <c r="H2" i="7"/>
  <c r="I1" i="7"/>
  <c r="H1" i="7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I1" i="1"/>
  <c r="I1024" i="6"/>
  <c r="I1023" i="6"/>
  <c r="I1022" i="6"/>
  <c r="I1021" i="6"/>
  <c r="I1020" i="6"/>
  <c r="I1019" i="6"/>
  <c r="I1018" i="6"/>
  <c r="I1017" i="6"/>
  <c r="I1016" i="6"/>
  <c r="I1015" i="6"/>
  <c r="I1014" i="6"/>
  <c r="I1013" i="6"/>
  <c r="I1012" i="6"/>
  <c r="I1011" i="6"/>
  <c r="I1010" i="6"/>
  <c r="I1009" i="6"/>
  <c r="I1008" i="6"/>
  <c r="I1007" i="6"/>
  <c r="I1006" i="6"/>
  <c r="I1005" i="6"/>
  <c r="I1004" i="6"/>
  <c r="I1003" i="6"/>
  <c r="I1002" i="6"/>
  <c r="I1001" i="6"/>
  <c r="I1000" i="6"/>
  <c r="I999" i="6"/>
  <c r="I998" i="6"/>
  <c r="I997" i="6"/>
  <c r="I996" i="6"/>
  <c r="I995" i="6"/>
  <c r="I994" i="6"/>
  <c r="I993" i="6"/>
  <c r="I992" i="6"/>
  <c r="I991" i="6"/>
  <c r="I990" i="6"/>
  <c r="I989" i="6"/>
  <c r="I988" i="6"/>
  <c r="I987" i="6"/>
  <c r="I986" i="6"/>
  <c r="I985" i="6"/>
  <c r="I984" i="6"/>
  <c r="I983" i="6"/>
  <c r="I982" i="6"/>
  <c r="I981" i="6"/>
  <c r="I980" i="6"/>
  <c r="I979" i="6"/>
  <c r="I978" i="6"/>
  <c r="I977" i="6"/>
  <c r="I976" i="6"/>
  <c r="I975" i="6"/>
  <c r="I974" i="6"/>
  <c r="I973" i="6"/>
  <c r="I972" i="6"/>
  <c r="I971" i="6"/>
  <c r="I970" i="6"/>
  <c r="I969" i="6"/>
  <c r="I968" i="6"/>
  <c r="I967" i="6"/>
  <c r="I966" i="6"/>
  <c r="I965" i="6"/>
  <c r="I964" i="6"/>
  <c r="I963" i="6"/>
  <c r="I962" i="6"/>
  <c r="I961" i="6"/>
  <c r="I960" i="6"/>
  <c r="I959" i="6"/>
  <c r="I958" i="6"/>
  <c r="I957" i="6"/>
  <c r="I956" i="6"/>
  <c r="I955" i="6"/>
  <c r="I954" i="6"/>
  <c r="I953" i="6"/>
  <c r="I952" i="6"/>
  <c r="I951" i="6"/>
  <c r="I950" i="6"/>
  <c r="I949" i="6"/>
  <c r="I948" i="6"/>
  <c r="I947" i="6"/>
  <c r="I946" i="6"/>
  <c r="I945" i="6"/>
  <c r="I944" i="6"/>
  <c r="I943" i="6"/>
  <c r="I942" i="6"/>
  <c r="I941" i="6"/>
  <c r="I940" i="6"/>
  <c r="I939" i="6"/>
  <c r="I938" i="6"/>
  <c r="I937" i="6"/>
  <c r="I936" i="6"/>
  <c r="I935" i="6"/>
  <c r="I934" i="6"/>
  <c r="I933" i="6"/>
  <c r="I932" i="6"/>
  <c r="I931" i="6"/>
  <c r="I930" i="6"/>
  <c r="I929" i="6"/>
  <c r="I928" i="6"/>
  <c r="I927" i="6"/>
  <c r="I926" i="6"/>
  <c r="I925" i="6"/>
  <c r="I924" i="6"/>
  <c r="I923" i="6"/>
  <c r="I922" i="6"/>
  <c r="I921" i="6"/>
  <c r="I920" i="6"/>
  <c r="I919" i="6"/>
  <c r="I918" i="6"/>
  <c r="I917" i="6"/>
  <c r="I916" i="6"/>
  <c r="I915" i="6"/>
  <c r="I914" i="6"/>
  <c r="I913" i="6"/>
  <c r="I912" i="6"/>
  <c r="I911" i="6"/>
  <c r="I910" i="6"/>
  <c r="I909" i="6"/>
  <c r="I908" i="6"/>
  <c r="I907" i="6"/>
  <c r="I906" i="6"/>
  <c r="I905" i="6"/>
  <c r="I904" i="6"/>
  <c r="I903" i="6"/>
  <c r="I902" i="6"/>
  <c r="I901" i="6"/>
  <c r="I900" i="6"/>
  <c r="I899" i="6"/>
  <c r="I898" i="6"/>
  <c r="I897" i="6"/>
  <c r="I896" i="6"/>
  <c r="I895" i="6"/>
  <c r="I894" i="6"/>
  <c r="I893" i="6"/>
  <c r="I892" i="6"/>
  <c r="I891" i="6"/>
  <c r="I890" i="6"/>
  <c r="I889" i="6"/>
  <c r="I888" i="6"/>
  <c r="I887" i="6"/>
  <c r="I886" i="6"/>
  <c r="I885" i="6"/>
  <c r="I884" i="6"/>
  <c r="I883" i="6"/>
  <c r="I882" i="6"/>
  <c r="I881" i="6"/>
  <c r="I880" i="6"/>
  <c r="I879" i="6"/>
  <c r="I878" i="6"/>
  <c r="I877" i="6"/>
  <c r="I876" i="6"/>
  <c r="I875" i="6"/>
  <c r="I874" i="6"/>
  <c r="I873" i="6"/>
  <c r="I872" i="6"/>
  <c r="I871" i="6"/>
  <c r="I870" i="6"/>
  <c r="I869" i="6"/>
  <c r="I868" i="6"/>
  <c r="I867" i="6"/>
  <c r="I866" i="6"/>
  <c r="I865" i="6"/>
  <c r="I864" i="6"/>
  <c r="I863" i="6"/>
  <c r="I862" i="6"/>
  <c r="I861" i="6"/>
  <c r="I860" i="6"/>
  <c r="I859" i="6"/>
  <c r="I858" i="6"/>
  <c r="I857" i="6"/>
  <c r="I856" i="6"/>
  <c r="I855" i="6"/>
  <c r="I854" i="6"/>
  <c r="I853" i="6"/>
  <c r="I852" i="6"/>
  <c r="I851" i="6"/>
  <c r="I850" i="6"/>
  <c r="I849" i="6"/>
  <c r="I848" i="6"/>
  <c r="I847" i="6"/>
  <c r="I846" i="6"/>
  <c r="I845" i="6"/>
  <c r="I844" i="6"/>
  <c r="I843" i="6"/>
  <c r="I842" i="6"/>
  <c r="I841" i="6"/>
  <c r="I840" i="6"/>
  <c r="I839" i="6"/>
  <c r="I838" i="6"/>
  <c r="I837" i="6"/>
  <c r="I836" i="6"/>
  <c r="I835" i="6"/>
  <c r="I834" i="6"/>
  <c r="I833" i="6"/>
  <c r="I832" i="6"/>
  <c r="I831" i="6"/>
  <c r="I830" i="6"/>
  <c r="I829" i="6"/>
  <c r="I828" i="6"/>
  <c r="I827" i="6"/>
  <c r="I826" i="6"/>
  <c r="I825" i="6"/>
  <c r="I824" i="6"/>
  <c r="I823" i="6"/>
  <c r="I822" i="6"/>
  <c r="I821" i="6"/>
  <c r="I820" i="6"/>
  <c r="I819" i="6"/>
  <c r="I818" i="6"/>
  <c r="I817" i="6"/>
  <c r="I816" i="6"/>
  <c r="I815" i="6"/>
  <c r="I814" i="6"/>
  <c r="I813" i="6"/>
  <c r="I812" i="6"/>
  <c r="I811" i="6"/>
  <c r="I810" i="6"/>
  <c r="I809" i="6"/>
  <c r="I808" i="6"/>
  <c r="I807" i="6"/>
  <c r="I806" i="6"/>
  <c r="I805" i="6"/>
  <c r="I804" i="6"/>
  <c r="I803" i="6"/>
  <c r="I802" i="6"/>
  <c r="I801" i="6"/>
  <c r="I800" i="6"/>
  <c r="I799" i="6"/>
  <c r="I798" i="6"/>
  <c r="I797" i="6"/>
  <c r="I796" i="6"/>
  <c r="I795" i="6"/>
  <c r="I794" i="6"/>
  <c r="I793" i="6"/>
  <c r="I792" i="6"/>
  <c r="I791" i="6"/>
  <c r="I790" i="6"/>
  <c r="I789" i="6"/>
  <c r="I788" i="6"/>
  <c r="I787" i="6"/>
  <c r="I786" i="6"/>
  <c r="I785" i="6"/>
  <c r="I784" i="6"/>
  <c r="I783" i="6"/>
  <c r="I782" i="6"/>
  <c r="I781" i="6"/>
  <c r="I780" i="6"/>
  <c r="I779" i="6"/>
  <c r="I778" i="6"/>
  <c r="I777" i="6"/>
  <c r="I776" i="6"/>
  <c r="I775" i="6"/>
  <c r="I774" i="6"/>
  <c r="I773" i="6"/>
  <c r="I772" i="6"/>
  <c r="I771" i="6"/>
  <c r="I770" i="6"/>
  <c r="I769" i="6"/>
  <c r="I768" i="6"/>
  <c r="I767" i="6"/>
  <c r="I766" i="6"/>
  <c r="I765" i="6"/>
  <c r="I764" i="6"/>
  <c r="I763" i="6"/>
  <c r="I762" i="6"/>
  <c r="I761" i="6"/>
  <c r="I760" i="6"/>
  <c r="I759" i="6"/>
  <c r="I758" i="6"/>
  <c r="I757" i="6"/>
  <c r="I756" i="6"/>
  <c r="I755" i="6"/>
  <c r="I754" i="6"/>
  <c r="I753" i="6"/>
  <c r="I752" i="6"/>
  <c r="I751" i="6"/>
  <c r="I750" i="6"/>
  <c r="I749" i="6"/>
  <c r="I748" i="6"/>
  <c r="I747" i="6"/>
  <c r="I746" i="6"/>
  <c r="I745" i="6"/>
  <c r="I744" i="6"/>
  <c r="I743" i="6"/>
  <c r="I742" i="6"/>
  <c r="I741" i="6"/>
  <c r="I740" i="6"/>
  <c r="I739" i="6"/>
  <c r="I738" i="6"/>
  <c r="I737" i="6"/>
  <c r="I736" i="6"/>
  <c r="I735" i="6"/>
  <c r="I734" i="6"/>
  <c r="I733" i="6"/>
  <c r="I732" i="6"/>
  <c r="I731" i="6"/>
  <c r="I730" i="6"/>
  <c r="I729" i="6"/>
  <c r="I728" i="6"/>
  <c r="I727" i="6"/>
  <c r="I726" i="6"/>
  <c r="I725" i="6"/>
  <c r="I724" i="6"/>
  <c r="I723" i="6"/>
  <c r="I722" i="6"/>
  <c r="I721" i="6"/>
  <c r="I720" i="6"/>
  <c r="I719" i="6"/>
  <c r="I718" i="6"/>
  <c r="I717" i="6"/>
  <c r="I716" i="6"/>
  <c r="I715" i="6"/>
  <c r="I714" i="6"/>
  <c r="I713" i="6"/>
  <c r="I712" i="6"/>
  <c r="I711" i="6"/>
  <c r="I710" i="6"/>
  <c r="I709" i="6"/>
  <c r="I708" i="6"/>
  <c r="I707" i="6"/>
  <c r="I706" i="6"/>
  <c r="I705" i="6"/>
  <c r="I704" i="6"/>
  <c r="I703" i="6"/>
  <c r="I702" i="6"/>
  <c r="I701" i="6"/>
  <c r="I700" i="6"/>
  <c r="I699" i="6"/>
  <c r="I698" i="6"/>
  <c r="I697" i="6"/>
  <c r="I696" i="6"/>
  <c r="I695" i="6"/>
  <c r="I694" i="6"/>
  <c r="I693" i="6"/>
  <c r="I692" i="6"/>
  <c r="I691" i="6"/>
  <c r="I690" i="6"/>
  <c r="I689" i="6"/>
  <c r="I688" i="6"/>
  <c r="I687" i="6"/>
  <c r="I686" i="6"/>
  <c r="I685" i="6"/>
  <c r="I684" i="6"/>
  <c r="I683" i="6"/>
  <c r="I682" i="6"/>
  <c r="I681" i="6"/>
  <c r="I680" i="6"/>
  <c r="I679" i="6"/>
  <c r="I678" i="6"/>
  <c r="I677" i="6"/>
  <c r="I676" i="6"/>
  <c r="I675" i="6"/>
  <c r="I674" i="6"/>
  <c r="I673" i="6"/>
  <c r="I672" i="6"/>
  <c r="I671" i="6"/>
  <c r="I670" i="6"/>
  <c r="I669" i="6"/>
  <c r="I668" i="6"/>
  <c r="I667" i="6"/>
  <c r="I666" i="6"/>
  <c r="I665" i="6"/>
  <c r="I664" i="6"/>
  <c r="I663" i="6"/>
  <c r="I662" i="6"/>
  <c r="I661" i="6"/>
  <c r="I660" i="6"/>
  <c r="I659" i="6"/>
  <c r="I658" i="6"/>
  <c r="I657" i="6"/>
  <c r="I656" i="6"/>
  <c r="I655" i="6"/>
  <c r="I654" i="6"/>
  <c r="I653" i="6"/>
  <c r="I652" i="6"/>
  <c r="I651" i="6"/>
  <c r="I650" i="6"/>
  <c r="I649" i="6"/>
  <c r="I648" i="6"/>
  <c r="I647" i="6"/>
  <c r="I646" i="6"/>
  <c r="I645" i="6"/>
  <c r="I644" i="6"/>
  <c r="I643" i="6"/>
  <c r="I642" i="6"/>
  <c r="I641" i="6"/>
  <c r="I640" i="6"/>
  <c r="I639" i="6"/>
  <c r="I638" i="6"/>
  <c r="I637" i="6"/>
  <c r="I636" i="6"/>
  <c r="I635" i="6"/>
  <c r="I634" i="6"/>
  <c r="I633" i="6"/>
  <c r="I632" i="6"/>
  <c r="I631" i="6"/>
  <c r="I630" i="6"/>
  <c r="I629" i="6"/>
  <c r="I628" i="6"/>
  <c r="I627" i="6"/>
  <c r="I626" i="6"/>
  <c r="I625" i="6"/>
  <c r="I624" i="6"/>
  <c r="I623" i="6"/>
  <c r="I622" i="6"/>
  <c r="I621" i="6"/>
  <c r="I620" i="6"/>
  <c r="I619" i="6"/>
  <c r="I618" i="6"/>
  <c r="I617" i="6"/>
  <c r="I616" i="6"/>
  <c r="I615" i="6"/>
  <c r="I614" i="6"/>
  <c r="I613" i="6"/>
  <c r="I612" i="6"/>
  <c r="I611" i="6"/>
  <c r="I610" i="6"/>
  <c r="I609" i="6"/>
  <c r="I608" i="6"/>
  <c r="I607" i="6"/>
  <c r="I606" i="6"/>
  <c r="I605" i="6"/>
  <c r="I604" i="6"/>
  <c r="I603" i="6"/>
  <c r="I602" i="6"/>
  <c r="I601" i="6"/>
  <c r="I600" i="6"/>
  <c r="I599" i="6"/>
  <c r="I598" i="6"/>
  <c r="I597" i="6"/>
  <c r="I596" i="6"/>
  <c r="I595" i="6"/>
  <c r="I594" i="6"/>
  <c r="I593" i="6"/>
  <c r="I592" i="6"/>
  <c r="I591" i="6"/>
  <c r="I590" i="6"/>
  <c r="I589" i="6"/>
  <c r="I588" i="6"/>
  <c r="I587" i="6"/>
  <c r="I586" i="6"/>
  <c r="I585" i="6"/>
  <c r="I584" i="6"/>
  <c r="I583" i="6"/>
  <c r="I582" i="6"/>
  <c r="I581" i="6"/>
  <c r="I580" i="6"/>
  <c r="I579" i="6"/>
  <c r="I578" i="6"/>
  <c r="I577" i="6"/>
  <c r="I576" i="6"/>
  <c r="I575" i="6"/>
  <c r="I574" i="6"/>
  <c r="I573" i="6"/>
  <c r="I572" i="6"/>
  <c r="I571" i="6"/>
  <c r="I570" i="6"/>
  <c r="I569" i="6"/>
  <c r="I568" i="6"/>
  <c r="I567" i="6"/>
  <c r="I566" i="6"/>
  <c r="I565" i="6"/>
  <c r="I564" i="6"/>
  <c r="I563" i="6"/>
  <c r="I562" i="6"/>
  <c r="I561" i="6"/>
  <c r="I560" i="6"/>
  <c r="I559" i="6"/>
  <c r="I558" i="6"/>
  <c r="I557" i="6"/>
  <c r="I556" i="6"/>
  <c r="I555" i="6"/>
  <c r="I554" i="6"/>
  <c r="I553" i="6"/>
  <c r="I552" i="6"/>
  <c r="I551" i="6"/>
  <c r="I550" i="6"/>
  <c r="I549" i="6"/>
  <c r="I548" i="6"/>
  <c r="I547" i="6"/>
  <c r="I546" i="6"/>
  <c r="I545" i="6"/>
  <c r="I544" i="6"/>
  <c r="I543" i="6"/>
  <c r="I542" i="6"/>
  <c r="I541" i="6"/>
  <c r="I540" i="6"/>
  <c r="I539" i="6"/>
  <c r="I538" i="6"/>
  <c r="I537" i="6"/>
  <c r="I536" i="6"/>
  <c r="I535" i="6"/>
  <c r="I534" i="6"/>
  <c r="I533" i="6"/>
  <c r="I532" i="6"/>
  <c r="I531" i="6"/>
  <c r="I530" i="6"/>
  <c r="I529" i="6"/>
  <c r="I528" i="6"/>
  <c r="I527" i="6"/>
  <c r="I526" i="6"/>
  <c r="I525" i="6"/>
  <c r="I524" i="6"/>
  <c r="I523" i="6"/>
  <c r="I522" i="6"/>
  <c r="I521" i="6"/>
  <c r="I520" i="6"/>
  <c r="I519" i="6"/>
  <c r="I518" i="6"/>
  <c r="I517" i="6"/>
  <c r="I516" i="6"/>
  <c r="I515" i="6"/>
  <c r="I514" i="6"/>
  <c r="I513" i="6"/>
  <c r="I512" i="6"/>
  <c r="I511" i="6"/>
  <c r="I510" i="6"/>
  <c r="I509" i="6"/>
  <c r="I508" i="6"/>
  <c r="I507" i="6"/>
  <c r="I506" i="6"/>
  <c r="I505" i="6"/>
  <c r="I504" i="6"/>
  <c r="I503" i="6"/>
  <c r="I502" i="6"/>
  <c r="I501" i="6"/>
  <c r="I500" i="6"/>
  <c r="I499" i="6"/>
  <c r="I498" i="6"/>
  <c r="I497" i="6"/>
  <c r="I496" i="6"/>
  <c r="I495" i="6"/>
  <c r="I494" i="6"/>
  <c r="I493" i="6"/>
  <c r="I492" i="6"/>
  <c r="I491" i="6"/>
  <c r="I490" i="6"/>
  <c r="I489" i="6"/>
  <c r="I488" i="6"/>
  <c r="I487" i="6"/>
  <c r="I486" i="6"/>
  <c r="I485" i="6"/>
  <c r="I484" i="6"/>
  <c r="I483" i="6"/>
  <c r="I482" i="6"/>
  <c r="I481" i="6"/>
  <c r="I480" i="6"/>
  <c r="I479" i="6"/>
  <c r="I478" i="6"/>
  <c r="I477" i="6"/>
  <c r="I476" i="6"/>
  <c r="I475" i="6"/>
  <c r="I474" i="6"/>
  <c r="I473" i="6"/>
  <c r="I472" i="6"/>
  <c r="I471" i="6"/>
  <c r="I470" i="6"/>
  <c r="I469" i="6"/>
  <c r="I468" i="6"/>
  <c r="I467" i="6"/>
  <c r="I466" i="6"/>
  <c r="I465" i="6"/>
  <c r="I464" i="6"/>
  <c r="I463" i="6"/>
  <c r="I462" i="6"/>
  <c r="I461" i="6"/>
  <c r="I460" i="6"/>
  <c r="I459" i="6"/>
  <c r="I458" i="6"/>
  <c r="I457" i="6"/>
  <c r="I456" i="6"/>
  <c r="I455" i="6"/>
  <c r="I454" i="6"/>
  <c r="I453" i="6"/>
  <c r="I452" i="6"/>
  <c r="I451" i="6"/>
  <c r="I450" i="6"/>
  <c r="I449" i="6"/>
  <c r="I448" i="6"/>
  <c r="I447" i="6"/>
  <c r="I446" i="6"/>
  <c r="I445" i="6"/>
  <c r="I444" i="6"/>
  <c r="I443" i="6"/>
  <c r="I442" i="6"/>
  <c r="I441" i="6"/>
  <c r="I440" i="6"/>
  <c r="I439" i="6"/>
  <c r="I438" i="6"/>
  <c r="I437" i="6"/>
  <c r="I436" i="6"/>
  <c r="I435" i="6"/>
  <c r="I434" i="6"/>
  <c r="I433" i="6"/>
  <c r="I432" i="6"/>
  <c r="I431" i="6"/>
  <c r="I430" i="6"/>
  <c r="I429" i="6"/>
  <c r="I428" i="6"/>
  <c r="I427" i="6"/>
  <c r="I426" i="6"/>
  <c r="I425" i="6"/>
  <c r="I424" i="6"/>
  <c r="I423" i="6"/>
  <c r="I422" i="6"/>
  <c r="I421" i="6"/>
  <c r="I420" i="6"/>
  <c r="I419" i="6"/>
  <c r="I418" i="6"/>
  <c r="I417" i="6"/>
  <c r="I416" i="6"/>
  <c r="I415" i="6"/>
  <c r="I414" i="6"/>
  <c r="I413" i="6"/>
  <c r="I412" i="6"/>
  <c r="I411" i="6"/>
  <c r="I410" i="6"/>
  <c r="I409" i="6"/>
  <c r="I408" i="6"/>
  <c r="I407" i="6"/>
  <c r="I406" i="6"/>
  <c r="I405" i="6"/>
  <c r="I404" i="6"/>
  <c r="I403" i="6"/>
  <c r="I402" i="6"/>
  <c r="I401" i="6"/>
  <c r="I400" i="6"/>
  <c r="I399" i="6"/>
  <c r="I398" i="6"/>
  <c r="I397" i="6"/>
  <c r="I396" i="6"/>
  <c r="I395" i="6"/>
  <c r="I394" i="6"/>
  <c r="I393" i="6"/>
  <c r="I392" i="6"/>
  <c r="I391" i="6"/>
  <c r="I390" i="6"/>
  <c r="I389" i="6"/>
  <c r="I388" i="6"/>
  <c r="I387" i="6"/>
  <c r="I386" i="6"/>
  <c r="I385" i="6"/>
  <c r="I384" i="6"/>
  <c r="I383" i="6"/>
  <c r="I382" i="6"/>
  <c r="I381" i="6"/>
  <c r="I380" i="6"/>
  <c r="I379" i="6"/>
  <c r="I378" i="6"/>
  <c r="I377" i="6"/>
  <c r="I376" i="6"/>
  <c r="I375" i="6"/>
  <c r="I374" i="6"/>
  <c r="I373" i="6"/>
  <c r="I372" i="6"/>
  <c r="I371" i="6"/>
  <c r="I370" i="6"/>
  <c r="I369" i="6"/>
  <c r="I368" i="6"/>
  <c r="I367" i="6"/>
  <c r="I366" i="6"/>
  <c r="I365" i="6"/>
  <c r="I364" i="6"/>
  <c r="I363" i="6"/>
  <c r="I362" i="6"/>
  <c r="I361" i="6"/>
  <c r="I360" i="6"/>
  <c r="I359" i="6"/>
  <c r="I358" i="6"/>
  <c r="I357" i="6"/>
  <c r="I356" i="6"/>
  <c r="I355" i="6"/>
  <c r="I354" i="6"/>
  <c r="I353" i="6"/>
  <c r="I352" i="6"/>
  <c r="I351" i="6"/>
  <c r="I350" i="6"/>
  <c r="I349" i="6"/>
  <c r="I348" i="6"/>
  <c r="I347" i="6"/>
  <c r="I346" i="6"/>
  <c r="I345" i="6"/>
  <c r="I344" i="6"/>
  <c r="I343" i="6"/>
  <c r="I342" i="6"/>
  <c r="I341" i="6"/>
  <c r="I340" i="6"/>
  <c r="I339" i="6"/>
  <c r="I338" i="6"/>
  <c r="I337" i="6"/>
  <c r="I336" i="6"/>
  <c r="I335" i="6"/>
  <c r="I334" i="6"/>
  <c r="I333" i="6"/>
  <c r="I332" i="6"/>
  <c r="I331" i="6"/>
  <c r="I330" i="6"/>
  <c r="I329" i="6"/>
  <c r="I328" i="6"/>
  <c r="I327" i="6"/>
  <c r="I326" i="6"/>
  <c r="I325" i="6"/>
  <c r="I324" i="6"/>
  <c r="I323" i="6"/>
  <c r="I322" i="6"/>
  <c r="I321" i="6"/>
  <c r="I320" i="6"/>
  <c r="I319" i="6"/>
  <c r="I318" i="6"/>
  <c r="I317" i="6"/>
  <c r="I316" i="6"/>
  <c r="I315" i="6"/>
  <c r="I314" i="6"/>
  <c r="I313" i="6"/>
  <c r="I312" i="6"/>
  <c r="I311" i="6"/>
  <c r="I310" i="6"/>
  <c r="I309" i="6"/>
  <c r="I308" i="6"/>
  <c r="I307" i="6"/>
  <c r="I306" i="6"/>
  <c r="I305" i="6"/>
  <c r="I304" i="6"/>
  <c r="I303" i="6"/>
  <c r="I302" i="6"/>
  <c r="I301" i="6"/>
  <c r="I300" i="6"/>
  <c r="I299" i="6"/>
  <c r="I298" i="6"/>
  <c r="I297" i="6"/>
  <c r="I296" i="6"/>
  <c r="I295" i="6"/>
  <c r="I294" i="6"/>
  <c r="I293" i="6"/>
  <c r="I292" i="6"/>
  <c r="I291" i="6"/>
  <c r="I290" i="6"/>
  <c r="I289" i="6"/>
  <c r="I288" i="6"/>
  <c r="I287" i="6"/>
  <c r="I286" i="6"/>
  <c r="I285" i="6"/>
  <c r="I284" i="6"/>
  <c r="I283" i="6"/>
  <c r="I282" i="6"/>
  <c r="I281" i="6"/>
  <c r="I280" i="6"/>
  <c r="I279" i="6"/>
  <c r="I278" i="6"/>
  <c r="I277" i="6"/>
  <c r="I276" i="6"/>
  <c r="I275" i="6"/>
  <c r="I274" i="6"/>
  <c r="I273" i="6"/>
  <c r="I272" i="6"/>
  <c r="I271" i="6"/>
  <c r="I270" i="6"/>
  <c r="I269" i="6"/>
  <c r="I268" i="6"/>
  <c r="I267" i="6"/>
  <c r="I266" i="6"/>
  <c r="I265" i="6"/>
  <c r="I264" i="6"/>
  <c r="I263" i="6"/>
  <c r="I262" i="6"/>
  <c r="I261" i="6"/>
  <c r="I260" i="6"/>
  <c r="I259" i="6"/>
  <c r="I258" i="6"/>
  <c r="I257" i="6"/>
  <c r="I256" i="6"/>
  <c r="I255" i="6"/>
  <c r="I254" i="6"/>
  <c r="I253" i="6"/>
  <c r="I252" i="6"/>
  <c r="I251" i="6"/>
  <c r="I250" i="6"/>
  <c r="I249" i="6"/>
  <c r="I248" i="6"/>
  <c r="I247" i="6"/>
  <c r="I246" i="6"/>
  <c r="I245" i="6"/>
  <c r="I244" i="6"/>
  <c r="I243" i="6"/>
  <c r="I242" i="6"/>
  <c r="I241" i="6"/>
  <c r="I240" i="6"/>
  <c r="I239" i="6"/>
  <c r="I238" i="6"/>
  <c r="I237" i="6"/>
  <c r="I236" i="6"/>
  <c r="I235" i="6"/>
  <c r="I234" i="6"/>
  <c r="I233" i="6"/>
  <c r="I232" i="6"/>
  <c r="I231" i="6"/>
  <c r="I230" i="6"/>
  <c r="I229" i="6"/>
  <c r="I228" i="6"/>
  <c r="I227" i="6"/>
  <c r="I226" i="6"/>
  <c r="I225" i="6"/>
  <c r="I224" i="6"/>
  <c r="I223" i="6"/>
  <c r="I222" i="6"/>
  <c r="I221" i="6"/>
  <c r="I220" i="6"/>
  <c r="I219" i="6"/>
  <c r="I218" i="6"/>
  <c r="I217" i="6"/>
  <c r="I216" i="6"/>
  <c r="I215" i="6"/>
  <c r="I214" i="6"/>
  <c r="I213" i="6"/>
  <c r="I212" i="6"/>
  <c r="I211" i="6"/>
  <c r="I210" i="6"/>
  <c r="I209" i="6"/>
  <c r="I208" i="6"/>
  <c r="I207" i="6"/>
  <c r="I206" i="6"/>
  <c r="I205" i="6"/>
  <c r="I204" i="6"/>
  <c r="I203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I1" i="6"/>
  <c r="H1024" i="6"/>
  <c r="H1023" i="6"/>
  <c r="H1022" i="6"/>
  <c r="H1021" i="6"/>
  <c r="H1020" i="6"/>
  <c r="H1019" i="6"/>
  <c r="H1018" i="6"/>
  <c r="H1017" i="6"/>
  <c r="H1016" i="6"/>
  <c r="H1015" i="6"/>
  <c r="H1014" i="6"/>
  <c r="H1013" i="6"/>
  <c r="H1012" i="6"/>
  <c r="H1011" i="6"/>
  <c r="H1010" i="6"/>
  <c r="H1009" i="6"/>
  <c r="H1008" i="6"/>
  <c r="H1007" i="6"/>
  <c r="H1006" i="6"/>
  <c r="H1005" i="6"/>
  <c r="H1004" i="6"/>
  <c r="H1003" i="6"/>
  <c r="H1002" i="6"/>
  <c r="H1001" i="6"/>
  <c r="H1000" i="6"/>
  <c r="H999" i="6"/>
  <c r="H998" i="6"/>
  <c r="H997" i="6"/>
  <c r="H996" i="6"/>
  <c r="H995" i="6"/>
  <c r="H994" i="6"/>
  <c r="H993" i="6"/>
  <c r="H992" i="6"/>
  <c r="H991" i="6"/>
  <c r="H990" i="6"/>
  <c r="H989" i="6"/>
  <c r="H988" i="6"/>
  <c r="H987" i="6"/>
  <c r="H986" i="6"/>
  <c r="H985" i="6"/>
  <c r="H984" i="6"/>
  <c r="H983" i="6"/>
  <c r="H982" i="6"/>
  <c r="H981" i="6"/>
  <c r="H980" i="6"/>
  <c r="H979" i="6"/>
  <c r="H978" i="6"/>
  <c r="H977" i="6"/>
  <c r="H976" i="6"/>
  <c r="H975" i="6"/>
  <c r="H974" i="6"/>
  <c r="H973" i="6"/>
  <c r="H972" i="6"/>
  <c r="H971" i="6"/>
  <c r="H970" i="6"/>
  <c r="H969" i="6"/>
  <c r="H968" i="6"/>
  <c r="H967" i="6"/>
  <c r="H966" i="6"/>
  <c r="H965" i="6"/>
  <c r="H964" i="6"/>
  <c r="H963" i="6"/>
  <c r="H962" i="6"/>
  <c r="H961" i="6"/>
  <c r="H960" i="6"/>
  <c r="H959" i="6"/>
  <c r="H958" i="6"/>
  <c r="H957" i="6"/>
  <c r="H956" i="6"/>
  <c r="H955" i="6"/>
  <c r="H954" i="6"/>
  <c r="H953" i="6"/>
  <c r="H952" i="6"/>
  <c r="H951" i="6"/>
  <c r="H950" i="6"/>
  <c r="H949" i="6"/>
  <c r="H948" i="6"/>
  <c r="H947" i="6"/>
  <c r="H946" i="6"/>
  <c r="H945" i="6"/>
  <c r="H944" i="6"/>
  <c r="H943" i="6"/>
  <c r="H942" i="6"/>
  <c r="H941" i="6"/>
  <c r="H940" i="6"/>
  <c r="H939" i="6"/>
  <c r="H938" i="6"/>
  <c r="H937" i="6"/>
  <c r="H936" i="6"/>
  <c r="H935" i="6"/>
  <c r="H934" i="6"/>
  <c r="H933" i="6"/>
  <c r="H932" i="6"/>
  <c r="H931" i="6"/>
  <c r="H930" i="6"/>
  <c r="H929" i="6"/>
  <c r="H928" i="6"/>
  <c r="H927" i="6"/>
  <c r="H926" i="6"/>
  <c r="H925" i="6"/>
  <c r="H924" i="6"/>
  <c r="H923" i="6"/>
  <c r="H922" i="6"/>
  <c r="H921" i="6"/>
  <c r="H920" i="6"/>
  <c r="H919" i="6"/>
  <c r="H918" i="6"/>
  <c r="H917" i="6"/>
  <c r="H916" i="6"/>
  <c r="H915" i="6"/>
  <c r="H914" i="6"/>
  <c r="H913" i="6"/>
  <c r="H912" i="6"/>
  <c r="H911" i="6"/>
  <c r="H910" i="6"/>
  <c r="H909" i="6"/>
  <c r="H908" i="6"/>
  <c r="H907" i="6"/>
  <c r="H906" i="6"/>
  <c r="H905" i="6"/>
  <c r="H904" i="6"/>
  <c r="H903" i="6"/>
  <c r="H902" i="6"/>
  <c r="H901" i="6"/>
  <c r="H900" i="6"/>
  <c r="H899" i="6"/>
  <c r="H898" i="6"/>
  <c r="H897" i="6"/>
  <c r="H896" i="6"/>
  <c r="H895" i="6"/>
  <c r="H894" i="6"/>
  <c r="H893" i="6"/>
  <c r="H892" i="6"/>
  <c r="H891" i="6"/>
  <c r="H890" i="6"/>
  <c r="H889" i="6"/>
  <c r="H888" i="6"/>
  <c r="H887" i="6"/>
  <c r="H886" i="6"/>
  <c r="H885" i="6"/>
  <c r="H884" i="6"/>
  <c r="H883" i="6"/>
  <c r="H882" i="6"/>
  <c r="H881" i="6"/>
  <c r="H880" i="6"/>
  <c r="H879" i="6"/>
  <c r="H878" i="6"/>
  <c r="H877" i="6"/>
  <c r="H876" i="6"/>
  <c r="H875" i="6"/>
  <c r="H874" i="6"/>
  <c r="H873" i="6"/>
  <c r="H872" i="6"/>
  <c r="H871" i="6"/>
  <c r="H870" i="6"/>
  <c r="H869" i="6"/>
  <c r="H868" i="6"/>
  <c r="H867" i="6"/>
  <c r="H866" i="6"/>
  <c r="H865" i="6"/>
  <c r="H864" i="6"/>
  <c r="H863" i="6"/>
  <c r="H862" i="6"/>
  <c r="H861" i="6"/>
  <c r="H860" i="6"/>
  <c r="H859" i="6"/>
  <c r="H858" i="6"/>
  <c r="H857" i="6"/>
  <c r="H856" i="6"/>
  <c r="H855" i="6"/>
  <c r="H854" i="6"/>
  <c r="H853" i="6"/>
  <c r="H852" i="6"/>
  <c r="H851" i="6"/>
  <c r="H850" i="6"/>
  <c r="H849" i="6"/>
  <c r="H848" i="6"/>
  <c r="H847" i="6"/>
  <c r="H846" i="6"/>
  <c r="H845" i="6"/>
  <c r="H844" i="6"/>
  <c r="H843" i="6"/>
  <c r="H842" i="6"/>
  <c r="H841" i="6"/>
  <c r="H840" i="6"/>
  <c r="H839" i="6"/>
  <c r="H838" i="6"/>
  <c r="H837" i="6"/>
  <c r="H836" i="6"/>
  <c r="H835" i="6"/>
  <c r="H834" i="6"/>
  <c r="H833" i="6"/>
  <c r="H832" i="6"/>
  <c r="H831" i="6"/>
  <c r="H830" i="6"/>
  <c r="H829" i="6"/>
  <c r="H828" i="6"/>
  <c r="H827" i="6"/>
  <c r="H826" i="6"/>
  <c r="H825" i="6"/>
  <c r="H824" i="6"/>
  <c r="H823" i="6"/>
  <c r="H822" i="6"/>
  <c r="H821" i="6"/>
  <c r="H820" i="6"/>
  <c r="H819" i="6"/>
  <c r="H818" i="6"/>
  <c r="H817" i="6"/>
  <c r="H816" i="6"/>
  <c r="H815" i="6"/>
  <c r="H814" i="6"/>
  <c r="H813" i="6"/>
  <c r="H812" i="6"/>
  <c r="H811" i="6"/>
  <c r="H810" i="6"/>
  <c r="H809" i="6"/>
  <c r="H808" i="6"/>
  <c r="H807" i="6"/>
  <c r="H806" i="6"/>
  <c r="H805" i="6"/>
  <c r="H804" i="6"/>
  <c r="H803" i="6"/>
  <c r="H802" i="6"/>
  <c r="H801" i="6"/>
  <c r="H800" i="6"/>
  <c r="H799" i="6"/>
  <c r="H798" i="6"/>
  <c r="H797" i="6"/>
  <c r="H796" i="6"/>
  <c r="H795" i="6"/>
  <c r="H794" i="6"/>
  <c r="H793" i="6"/>
  <c r="H792" i="6"/>
  <c r="H791" i="6"/>
  <c r="H790" i="6"/>
  <c r="H789" i="6"/>
  <c r="H788" i="6"/>
  <c r="H787" i="6"/>
  <c r="H786" i="6"/>
  <c r="H785" i="6"/>
  <c r="H784" i="6"/>
  <c r="H783" i="6"/>
  <c r="H782" i="6"/>
  <c r="H781" i="6"/>
  <c r="H780" i="6"/>
  <c r="H779" i="6"/>
  <c r="H778" i="6"/>
  <c r="H777" i="6"/>
  <c r="H776" i="6"/>
  <c r="H775" i="6"/>
  <c r="H774" i="6"/>
  <c r="H773" i="6"/>
  <c r="H772" i="6"/>
  <c r="H771" i="6"/>
  <c r="H770" i="6"/>
  <c r="H769" i="6"/>
  <c r="H768" i="6"/>
  <c r="H767" i="6"/>
  <c r="H766" i="6"/>
  <c r="H765" i="6"/>
  <c r="H764" i="6"/>
  <c r="H763" i="6"/>
  <c r="H762" i="6"/>
  <c r="H761" i="6"/>
  <c r="H760" i="6"/>
  <c r="H759" i="6"/>
  <c r="H758" i="6"/>
  <c r="H757" i="6"/>
  <c r="H756" i="6"/>
  <c r="H755" i="6"/>
  <c r="H754" i="6"/>
  <c r="H753" i="6"/>
  <c r="H752" i="6"/>
  <c r="H751" i="6"/>
  <c r="H750" i="6"/>
  <c r="H749" i="6"/>
  <c r="H748" i="6"/>
  <c r="H747" i="6"/>
  <c r="H746" i="6"/>
  <c r="H745" i="6"/>
  <c r="H744" i="6"/>
  <c r="H743" i="6"/>
  <c r="H742" i="6"/>
  <c r="H741" i="6"/>
  <c r="H740" i="6"/>
  <c r="H739" i="6"/>
  <c r="H738" i="6"/>
  <c r="H737" i="6"/>
  <c r="H736" i="6"/>
  <c r="H735" i="6"/>
  <c r="H734" i="6"/>
  <c r="H733" i="6"/>
  <c r="H732" i="6"/>
  <c r="H731" i="6"/>
  <c r="H730" i="6"/>
  <c r="H729" i="6"/>
  <c r="H728" i="6"/>
  <c r="H727" i="6"/>
  <c r="H726" i="6"/>
  <c r="H725" i="6"/>
  <c r="H724" i="6"/>
  <c r="H723" i="6"/>
  <c r="H722" i="6"/>
  <c r="H721" i="6"/>
  <c r="H720" i="6"/>
  <c r="H719" i="6"/>
  <c r="H718" i="6"/>
  <c r="H717" i="6"/>
  <c r="H716" i="6"/>
  <c r="H715" i="6"/>
  <c r="H714" i="6"/>
  <c r="H713" i="6"/>
  <c r="H712" i="6"/>
  <c r="H711" i="6"/>
  <c r="H710" i="6"/>
  <c r="H709" i="6"/>
  <c r="H708" i="6"/>
  <c r="H707" i="6"/>
  <c r="H706" i="6"/>
  <c r="H705" i="6"/>
  <c r="H704" i="6"/>
  <c r="H703" i="6"/>
  <c r="H702" i="6"/>
  <c r="H701" i="6"/>
  <c r="H700" i="6"/>
  <c r="H699" i="6"/>
  <c r="H698" i="6"/>
  <c r="H697" i="6"/>
  <c r="H696" i="6"/>
  <c r="H695" i="6"/>
  <c r="H694" i="6"/>
  <c r="H693" i="6"/>
  <c r="H692" i="6"/>
  <c r="H691" i="6"/>
  <c r="H690" i="6"/>
  <c r="H689" i="6"/>
  <c r="H688" i="6"/>
  <c r="H687" i="6"/>
  <c r="H686" i="6"/>
  <c r="H685" i="6"/>
  <c r="H684" i="6"/>
  <c r="H683" i="6"/>
  <c r="H682" i="6"/>
  <c r="H681" i="6"/>
  <c r="H680" i="6"/>
  <c r="H679" i="6"/>
  <c r="H678" i="6"/>
  <c r="H677" i="6"/>
  <c r="H676" i="6"/>
  <c r="H675" i="6"/>
  <c r="H674" i="6"/>
  <c r="H673" i="6"/>
  <c r="H672" i="6"/>
  <c r="H671" i="6"/>
  <c r="H670" i="6"/>
  <c r="H669" i="6"/>
  <c r="H668" i="6"/>
  <c r="H667" i="6"/>
  <c r="H666" i="6"/>
  <c r="H665" i="6"/>
  <c r="H664" i="6"/>
  <c r="H663" i="6"/>
  <c r="H662" i="6"/>
  <c r="H661" i="6"/>
  <c r="H660" i="6"/>
  <c r="H659" i="6"/>
  <c r="H658" i="6"/>
  <c r="H657" i="6"/>
  <c r="H656" i="6"/>
  <c r="H655" i="6"/>
  <c r="H654" i="6"/>
  <c r="H653" i="6"/>
  <c r="H652" i="6"/>
  <c r="H651" i="6"/>
  <c r="H650" i="6"/>
  <c r="H649" i="6"/>
  <c r="H648" i="6"/>
  <c r="H647" i="6"/>
  <c r="H646" i="6"/>
  <c r="H645" i="6"/>
  <c r="H644" i="6"/>
  <c r="H643" i="6"/>
  <c r="H642" i="6"/>
  <c r="H641" i="6"/>
  <c r="H640" i="6"/>
  <c r="H639" i="6"/>
  <c r="H638" i="6"/>
  <c r="H637" i="6"/>
  <c r="H636" i="6"/>
  <c r="H635" i="6"/>
  <c r="H634" i="6"/>
  <c r="H633" i="6"/>
  <c r="H632" i="6"/>
  <c r="H631" i="6"/>
  <c r="H630" i="6"/>
  <c r="H629" i="6"/>
  <c r="H628" i="6"/>
  <c r="H627" i="6"/>
  <c r="H626" i="6"/>
  <c r="H625" i="6"/>
  <c r="H624" i="6"/>
  <c r="H623" i="6"/>
  <c r="H622" i="6"/>
  <c r="H621" i="6"/>
  <c r="H620" i="6"/>
  <c r="H619" i="6"/>
  <c r="H618" i="6"/>
  <c r="H617" i="6"/>
  <c r="H616" i="6"/>
  <c r="H615" i="6"/>
  <c r="H614" i="6"/>
  <c r="H613" i="6"/>
  <c r="H612" i="6"/>
  <c r="H611" i="6"/>
  <c r="H610" i="6"/>
  <c r="H609" i="6"/>
  <c r="H608" i="6"/>
  <c r="H607" i="6"/>
  <c r="H606" i="6"/>
  <c r="H605" i="6"/>
  <c r="H604" i="6"/>
  <c r="H603" i="6"/>
  <c r="H602" i="6"/>
  <c r="H601" i="6"/>
  <c r="H600" i="6"/>
  <c r="H599" i="6"/>
  <c r="H598" i="6"/>
  <c r="H597" i="6"/>
  <c r="H596" i="6"/>
  <c r="H595" i="6"/>
  <c r="H594" i="6"/>
  <c r="H593" i="6"/>
  <c r="H592" i="6"/>
  <c r="H591" i="6"/>
  <c r="H590" i="6"/>
  <c r="H589" i="6"/>
  <c r="H588" i="6"/>
  <c r="H587" i="6"/>
  <c r="H586" i="6"/>
  <c r="H585" i="6"/>
  <c r="H584" i="6"/>
  <c r="H583" i="6"/>
  <c r="H582" i="6"/>
  <c r="H581" i="6"/>
  <c r="H580" i="6"/>
  <c r="H579" i="6"/>
  <c r="H578" i="6"/>
  <c r="H577" i="6"/>
  <c r="H576" i="6"/>
  <c r="H575" i="6"/>
  <c r="H574" i="6"/>
  <c r="H573" i="6"/>
  <c r="H572" i="6"/>
  <c r="H571" i="6"/>
  <c r="H570" i="6"/>
  <c r="H569" i="6"/>
  <c r="H568" i="6"/>
  <c r="H567" i="6"/>
  <c r="H566" i="6"/>
  <c r="H565" i="6"/>
  <c r="H564" i="6"/>
  <c r="H563" i="6"/>
  <c r="H562" i="6"/>
  <c r="H561" i="6"/>
  <c r="H560" i="6"/>
  <c r="H559" i="6"/>
  <c r="H558" i="6"/>
  <c r="H557" i="6"/>
  <c r="H556" i="6"/>
  <c r="H555" i="6"/>
  <c r="H554" i="6"/>
  <c r="H553" i="6"/>
  <c r="H552" i="6"/>
  <c r="H551" i="6"/>
  <c r="H550" i="6"/>
  <c r="H549" i="6"/>
  <c r="H548" i="6"/>
  <c r="H547" i="6"/>
  <c r="H546" i="6"/>
  <c r="H545" i="6"/>
  <c r="H544" i="6"/>
  <c r="H543" i="6"/>
  <c r="H542" i="6"/>
  <c r="H541" i="6"/>
  <c r="H540" i="6"/>
  <c r="H539" i="6"/>
  <c r="H538" i="6"/>
  <c r="H537" i="6"/>
  <c r="H536" i="6"/>
  <c r="H535" i="6"/>
  <c r="H534" i="6"/>
  <c r="H533" i="6"/>
  <c r="H532" i="6"/>
  <c r="H531" i="6"/>
  <c r="H530" i="6"/>
  <c r="H529" i="6"/>
  <c r="H528" i="6"/>
  <c r="H527" i="6"/>
  <c r="H526" i="6"/>
  <c r="H525" i="6"/>
  <c r="H524" i="6"/>
  <c r="H523" i="6"/>
  <c r="H522" i="6"/>
  <c r="H521" i="6"/>
  <c r="H520" i="6"/>
  <c r="H519" i="6"/>
  <c r="H518" i="6"/>
  <c r="H517" i="6"/>
  <c r="H516" i="6"/>
  <c r="H515" i="6"/>
  <c r="H514" i="6"/>
  <c r="H513" i="6"/>
  <c r="H512" i="6"/>
  <c r="H511" i="6"/>
  <c r="H510" i="6"/>
  <c r="H509" i="6"/>
  <c r="H508" i="6"/>
  <c r="H507" i="6"/>
  <c r="H506" i="6"/>
  <c r="H505" i="6"/>
  <c r="H504" i="6"/>
  <c r="H503" i="6"/>
  <c r="H502" i="6"/>
  <c r="H501" i="6"/>
  <c r="H500" i="6"/>
  <c r="H499" i="6"/>
  <c r="H498" i="6"/>
  <c r="H497" i="6"/>
  <c r="H496" i="6"/>
  <c r="H495" i="6"/>
  <c r="H494" i="6"/>
  <c r="H493" i="6"/>
  <c r="H492" i="6"/>
  <c r="H491" i="6"/>
  <c r="H490" i="6"/>
  <c r="H489" i="6"/>
  <c r="H488" i="6"/>
  <c r="H487" i="6"/>
  <c r="H486" i="6"/>
  <c r="H485" i="6"/>
  <c r="H484" i="6"/>
  <c r="H483" i="6"/>
  <c r="H482" i="6"/>
  <c r="H481" i="6"/>
  <c r="H480" i="6"/>
  <c r="H479" i="6"/>
  <c r="H478" i="6"/>
  <c r="H477" i="6"/>
  <c r="H476" i="6"/>
  <c r="H475" i="6"/>
  <c r="H474" i="6"/>
  <c r="H473" i="6"/>
  <c r="H472" i="6"/>
  <c r="H471" i="6"/>
  <c r="H470" i="6"/>
  <c r="H469" i="6"/>
  <c r="H468" i="6"/>
  <c r="H467" i="6"/>
  <c r="H466" i="6"/>
  <c r="H465" i="6"/>
  <c r="H464" i="6"/>
  <c r="H463" i="6"/>
  <c r="H462" i="6"/>
  <c r="H461" i="6"/>
  <c r="H460" i="6"/>
  <c r="H459" i="6"/>
  <c r="H458" i="6"/>
  <c r="H457" i="6"/>
  <c r="H456" i="6"/>
  <c r="H455" i="6"/>
  <c r="H454" i="6"/>
  <c r="H453" i="6"/>
  <c r="H452" i="6"/>
  <c r="H451" i="6"/>
  <c r="H450" i="6"/>
  <c r="H449" i="6"/>
  <c r="H448" i="6"/>
  <c r="H447" i="6"/>
  <c r="H446" i="6"/>
  <c r="H445" i="6"/>
  <c r="H444" i="6"/>
  <c r="H443" i="6"/>
  <c r="H442" i="6"/>
  <c r="H441" i="6"/>
  <c r="H440" i="6"/>
  <c r="H439" i="6"/>
  <c r="H438" i="6"/>
  <c r="H437" i="6"/>
  <c r="H436" i="6"/>
  <c r="H435" i="6"/>
  <c r="H434" i="6"/>
  <c r="H433" i="6"/>
  <c r="H432" i="6"/>
  <c r="H431" i="6"/>
  <c r="H430" i="6"/>
  <c r="H429" i="6"/>
  <c r="H428" i="6"/>
  <c r="H427" i="6"/>
  <c r="H426" i="6"/>
  <c r="H425" i="6"/>
  <c r="H424" i="6"/>
  <c r="H423" i="6"/>
  <c r="H422" i="6"/>
  <c r="H421" i="6"/>
  <c r="H420" i="6"/>
  <c r="H419" i="6"/>
  <c r="H418" i="6"/>
  <c r="H417" i="6"/>
  <c r="H416" i="6"/>
  <c r="H415" i="6"/>
  <c r="H414" i="6"/>
  <c r="H413" i="6"/>
  <c r="H412" i="6"/>
  <c r="H411" i="6"/>
  <c r="H410" i="6"/>
  <c r="H409" i="6"/>
  <c r="H408" i="6"/>
  <c r="H407" i="6"/>
  <c r="H406" i="6"/>
  <c r="H405" i="6"/>
  <c r="H404" i="6"/>
  <c r="H403" i="6"/>
  <c r="H402" i="6"/>
  <c r="H401" i="6"/>
  <c r="H400" i="6"/>
  <c r="H399" i="6"/>
  <c r="H398" i="6"/>
  <c r="H397" i="6"/>
  <c r="H396" i="6"/>
  <c r="H395" i="6"/>
  <c r="H394" i="6"/>
  <c r="H393" i="6"/>
  <c r="H392" i="6"/>
  <c r="H391" i="6"/>
  <c r="H390" i="6"/>
  <c r="H389" i="6"/>
  <c r="H388" i="6"/>
  <c r="H387" i="6"/>
  <c r="H386" i="6"/>
  <c r="H385" i="6"/>
  <c r="H384" i="6"/>
  <c r="H383" i="6"/>
  <c r="H382" i="6"/>
  <c r="H381" i="6"/>
  <c r="H380" i="6"/>
  <c r="H379" i="6"/>
  <c r="H378" i="6"/>
  <c r="H377" i="6"/>
  <c r="H376" i="6"/>
  <c r="H375" i="6"/>
  <c r="H374" i="6"/>
  <c r="H373" i="6"/>
  <c r="H372" i="6"/>
  <c r="H371" i="6"/>
  <c r="H370" i="6"/>
  <c r="H369" i="6"/>
  <c r="H368" i="6"/>
  <c r="H367" i="6"/>
  <c r="H366" i="6"/>
  <c r="H365" i="6"/>
  <c r="H364" i="6"/>
  <c r="H363" i="6"/>
  <c r="H362" i="6"/>
  <c r="H361" i="6"/>
  <c r="H360" i="6"/>
  <c r="H359" i="6"/>
  <c r="H358" i="6"/>
  <c r="H357" i="6"/>
  <c r="H356" i="6"/>
  <c r="H355" i="6"/>
  <c r="H354" i="6"/>
  <c r="H353" i="6"/>
  <c r="H352" i="6"/>
  <c r="H351" i="6"/>
  <c r="H350" i="6"/>
  <c r="H349" i="6"/>
  <c r="H348" i="6"/>
  <c r="H347" i="6"/>
  <c r="H346" i="6"/>
  <c r="H345" i="6"/>
  <c r="H344" i="6"/>
  <c r="H343" i="6"/>
  <c r="H342" i="6"/>
  <c r="H341" i="6"/>
  <c r="H340" i="6"/>
  <c r="H339" i="6"/>
  <c r="H338" i="6"/>
  <c r="H337" i="6"/>
  <c r="H336" i="6"/>
  <c r="H335" i="6"/>
  <c r="H334" i="6"/>
  <c r="H333" i="6"/>
  <c r="H332" i="6"/>
  <c r="H331" i="6"/>
  <c r="H330" i="6"/>
  <c r="H329" i="6"/>
  <c r="H328" i="6"/>
  <c r="H327" i="6"/>
  <c r="H326" i="6"/>
  <c r="H325" i="6"/>
  <c r="H324" i="6"/>
  <c r="H323" i="6"/>
  <c r="H322" i="6"/>
  <c r="H321" i="6"/>
  <c r="H320" i="6"/>
  <c r="H319" i="6"/>
  <c r="H318" i="6"/>
  <c r="H317" i="6"/>
  <c r="H316" i="6"/>
  <c r="H315" i="6"/>
  <c r="H314" i="6"/>
  <c r="H313" i="6"/>
  <c r="H312" i="6"/>
  <c r="H311" i="6"/>
  <c r="H310" i="6"/>
  <c r="H309" i="6"/>
  <c r="H308" i="6"/>
  <c r="H307" i="6"/>
  <c r="H306" i="6"/>
  <c r="H305" i="6"/>
  <c r="H304" i="6"/>
  <c r="H303" i="6"/>
  <c r="H302" i="6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H1" i="6"/>
  <c r="K1024" i="7"/>
  <c r="J1024" i="7"/>
  <c r="K1023" i="7"/>
  <c r="J1023" i="7"/>
  <c r="K1022" i="7"/>
  <c r="J1022" i="7"/>
  <c r="K1021" i="7"/>
  <c r="J1021" i="7"/>
  <c r="K1020" i="7"/>
  <c r="J1020" i="7"/>
  <c r="K1019" i="7"/>
  <c r="J1019" i="7"/>
  <c r="K1018" i="7"/>
  <c r="J1018" i="7"/>
  <c r="K1017" i="7"/>
  <c r="J1017" i="7"/>
  <c r="K1016" i="7"/>
  <c r="J1016" i="7"/>
  <c r="K1015" i="7"/>
  <c r="J1015" i="7"/>
  <c r="K1014" i="7"/>
  <c r="J1014" i="7"/>
  <c r="K1013" i="7"/>
  <c r="J1013" i="7"/>
  <c r="K1012" i="7"/>
  <c r="J1012" i="7"/>
  <c r="K1011" i="7"/>
  <c r="J1011" i="7"/>
  <c r="K1010" i="7"/>
  <c r="J1010" i="7"/>
  <c r="K1009" i="7"/>
  <c r="J1009" i="7"/>
  <c r="K1008" i="7"/>
  <c r="J1008" i="7"/>
  <c r="K1007" i="7"/>
  <c r="J1007" i="7"/>
  <c r="K1006" i="7"/>
  <c r="J1006" i="7"/>
  <c r="K1005" i="7"/>
  <c r="J1005" i="7"/>
  <c r="K1004" i="7"/>
  <c r="J1004" i="7"/>
  <c r="K1003" i="7"/>
  <c r="J1003" i="7"/>
  <c r="K1002" i="7"/>
  <c r="J1002" i="7"/>
  <c r="K1001" i="7"/>
  <c r="J1001" i="7"/>
  <c r="K1000" i="7"/>
  <c r="J1000" i="7"/>
  <c r="K999" i="7"/>
  <c r="J999" i="7"/>
  <c r="K998" i="7"/>
  <c r="J998" i="7"/>
  <c r="K997" i="7"/>
  <c r="J997" i="7"/>
  <c r="K996" i="7"/>
  <c r="J996" i="7"/>
  <c r="K995" i="7"/>
  <c r="J995" i="7"/>
  <c r="K994" i="7"/>
  <c r="J994" i="7"/>
  <c r="K993" i="7"/>
  <c r="J993" i="7"/>
  <c r="K992" i="7"/>
  <c r="J992" i="7"/>
  <c r="K991" i="7"/>
  <c r="J991" i="7"/>
  <c r="K990" i="7"/>
  <c r="J990" i="7"/>
  <c r="K989" i="7"/>
  <c r="J989" i="7"/>
  <c r="K988" i="7"/>
  <c r="J988" i="7"/>
  <c r="K987" i="7"/>
  <c r="J987" i="7"/>
  <c r="K986" i="7"/>
  <c r="J986" i="7"/>
  <c r="K985" i="7"/>
  <c r="J985" i="7"/>
  <c r="K984" i="7"/>
  <c r="J984" i="7"/>
  <c r="K983" i="7"/>
  <c r="J983" i="7"/>
  <c r="K982" i="7"/>
  <c r="J982" i="7"/>
  <c r="K981" i="7"/>
  <c r="J981" i="7"/>
  <c r="K980" i="7"/>
  <c r="J980" i="7"/>
  <c r="K979" i="7"/>
  <c r="J979" i="7"/>
  <c r="K978" i="7"/>
  <c r="J978" i="7"/>
  <c r="K977" i="7"/>
  <c r="J977" i="7"/>
  <c r="K976" i="7"/>
  <c r="J976" i="7"/>
  <c r="K975" i="7"/>
  <c r="J975" i="7"/>
  <c r="K974" i="7"/>
  <c r="J974" i="7"/>
  <c r="K973" i="7"/>
  <c r="J973" i="7"/>
  <c r="K972" i="7"/>
  <c r="J972" i="7"/>
  <c r="K971" i="7"/>
  <c r="J971" i="7"/>
  <c r="K970" i="7"/>
  <c r="J970" i="7"/>
  <c r="K969" i="7"/>
  <c r="J969" i="7"/>
  <c r="K968" i="7"/>
  <c r="J968" i="7"/>
  <c r="K967" i="7"/>
  <c r="J967" i="7"/>
  <c r="K966" i="7"/>
  <c r="J966" i="7"/>
  <c r="K965" i="7"/>
  <c r="J965" i="7"/>
  <c r="K964" i="7"/>
  <c r="J964" i="7"/>
  <c r="K963" i="7"/>
  <c r="J963" i="7"/>
  <c r="K962" i="7"/>
  <c r="J962" i="7"/>
  <c r="K961" i="7"/>
  <c r="J961" i="7"/>
  <c r="K960" i="7"/>
  <c r="J960" i="7"/>
  <c r="K959" i="7"/>
  <c r="J959" i="7"/>
  <c r="K958" i="7"/>
  <c r="J958" i="7"/>
  <c r="K957" i="7"/>
  <c r="J957" i="7"/>
  <c r="K956" i="7"/>
  <c r="J956" i="7"/>
  <c r="K955" i="7"/>
  <c r="J955" i="7"/>
  <c r="K954" i="7"/>
  <c r="J954" i="7"/>
  <c r="K953" i="7"/>
  <c r="J953" i="7"/>
  <c r="K952" i="7"/>
  <c r="J952" i="7"/>
  <c r="K951" i="7"/>
  <c r="J951" i="7"/>
  <c r="K950" i="7"/>
  <c r="J950" i="7"/>
  <c r="K949" i="7"/>
  <c r="J949" i="7"/>
  <c r="K948" i="7"/>
  <c r="J948" i="7"/>
  <c r="K947" i="7"/>
  <c r="J947" i="7"/>
  <c r="K946" i="7"/>
  <c r="J946" i="7"/>
  <c r="K945" i="7"/>
  <c r="J945" i="7"/>
  <c r="K944" i="7"/>
  <c r="J944" i="7"/>
  <c r="K943" i="7"/>
  <c r="J943" i="7"/>
  <c r="K942" i="7"/>
  <c r="J942" i="7"/>
  <c r="K941" i="7"/>
  <c r="J941" i="7"/>
  <c r="K940" i="7"/>
  <c r="J940" i="7"/>
  <c r="K939" i="7"/>
  <c r="J939" i="7"/>
  <c r="K938" i="7"/>
  <c r="J938" i="7"/>
  <c r="K937" i="7"/>
  <c r="J937" i="7"/>
  <c r="K936" i="7"/>
  <c r="J936" i="7"/>
  <c r="K935" i="7"/>
  <c r="J935" i="7"/>
  <c r="K934" i="7"/>
  <c r="J934" i="7"/>
  <c r="K933" i="7"/>
  <c r="J933" i="7"/>
  <c r="K932" i="7"/>
  <c r="J932" i="7"/>
  <c r="K931" i="7"/>
  <c r="J931" i="7"/>
  <c r="K930" i="7"/>
  <c r="J930" i="7"/>
  <c r="K929" i="7"/>
  <c r="J929" i="7"/>
  <c r="K928" i="7"/>
  <c r="J928" i="7"/>
  <c r="K927" i="7"/>
  <c r="J927" i="7"/>
  <c r="K926" i="7"/>
  <c r="J926" i="7"/>
  <c r="K925" i="7"/>
  <c r="J925" i="7"/>
  <c r="K924" i="7"/>
  <c r="J924" i="7"/>
  <c r="K923" i="7"/>
  <c r="J923" i="7"/>
  <c r="K922" i="7"/>
  <c r="J922" i="7"/>
  <c r="K921" i="7"/>
  <c r="J921" i="7"/>
  <c r="K920" i="7"/>
  <c r="J920" i="7"/>
  <c r="K919" i="7"/>
  <c r="J919" i="7"/>
  <c r="K918" i="7"/>
  <c r="J918" i="7"/>
  <c r="K917" i="7"/>
  <c r="J917" i="7"/>
  <c r="K916" i="7"/>
  <c r="J916" i="7"/>
  <c r="K915" i="7"/>
  <c r="J915" i="7"/>
  <c r="K914" i="7"/>
  <c r="J914" i="7"/>
  <c r="K913" i="7"/>
  <c r="J913" i="7"/>
  <c r="K912" i="7"/>
  <c r="J912" i="7"/>
  <c r="K911" i="7"/>
  <c r="J911" i="7"/>
  <c r="K910" i="7"/>
  <c r="J910" i="7"/>
  <c r="K909" i="7"/>
  <c r="J909" i="7"/>
  <c r="K908" i="7"/>
  <c r="J908" i="7"/>
  <c r="K907" i="7"/>
  <c r="J907" i="7"/>
  <c r="K906" i="7"/>
  <c r="J906" i="7"/>
  <c r="K905" i="7"/>
  <c r="J905" i="7"/>
  <c r="K904" i="7"/>
  <c r="J904" i="7"/>
  <c r="K903" i="7"/>
  <c r="J903" i="7"/>
  <c r="K902" i="7"/>
  <c r="J902" i="7"/>
  <c r="K901" i="7"/>
  <c r="J901" i="7"/>
  <c r="K900" i="7"/>
  <c r="J900" i="7"/>
  <c r="K899" i="7"/>
  <c r="J899" i="7"/>
  <c r="K898" i="7"/>
  <c r="J898" i="7"/>
  <c r="K897" i="7"/>
  <c r="J897" i="7"/>
  <c r="K896" i="7"/>
  <c r="J896" i="7"/>
  <c r="K895" i="7"/>
  <c r="J895" i="7"/>
  <c r="K894" i="7"/>
  <c r="J894" i="7"/>
  <c r="K893" i="7"/>
  <c r="J893" i="7"/>
  <c r="K892" i="7"/>
  <c r="J892" i="7"/>
  <c r="K891" i="7"/>
  <c r="J891" i="7"/>
  <c r="K890" i="7"/>
  <c r="J890" i="7"/>
  <c r="K889" i="7"/>
  <c r="J889" i="7"/>
  <c r="K888" i="7"/>
  <c r="J888" i="7"/>
  <c r="K887" i="7"/>
  <c r="J887" i="7"/>
  <c r="K886" i="7"/>
  <c r="J886" i="7"/>
  <c r="K885" i="7"/>
  <c r="J885" i="7"/>
  <c r="K884" i="7"/>
  <c r="J884" i="7"/>
  <c r="K883" i="7"/>
  <c r="J883" i="7"/>
  <c r="K882" i="7"/>
  <c r="J882" i="7"/>
  <c r="K881" i="7"/>
  <c r="J881" i="7"/>
  <c r="K880" i="7"/>
  <c r="J880" i="7"/>
  <c r="K879" i="7"/>
  <c r="J879" i="7"/>
  <c r="K878" i="7"/>
  <c r="J878" i="7"/>
  <c r="K877" i="7"/>
  <c r="J877" i="7"/>
  <c r="K876" i="7"/>
  <c r="J876" i="7"/>
  <c r="K875" i="7"/>
  <c r="J875" i="7"/>
  <c r="K874" i="7"/>
  <c r="J874" i="7"/>
  <c r="K873" i="7"/>
  <c r="J873" i="7"/>
  <c r="K872" i="7"/>
  <c r="J872" i="7"/>
  <c r="K871" i="7"/>
  <c r="J871" i="7"/>
  <c r="K870" i="7"/>
  <c r="J870" i="7"/>
  <c r="K869" i="7"/>
  <c r="J869" i="7"/>
  <c r="K868" i="7"/>
  <c r="J868" i="7"/>
  <c r="K867" i="7"/>
  <c r="J867" i="7"/>
  <c r="K866" i="7"/>
  <c r="J866" i="7"/>
  <c r="K865" i="7"/>
  <c r="J865" i="7"/>
  <c r="K864" i="7"/>
  <c r="J864" i="7"/>
  <c r="K863" i="7"/>
  <c r="J863" i="7"/>
  <c r="K862" i="7"/>
  <c r="J862" i="7"/>
  <c r="K861" i="7"/>
  <c r="J861" i="7"/>
  <c r="K860" i="7"/>
  <c r="J860" i="7"/>
  <c r="K859" i="7"/>
  <c r="J859" i="7"/>
  <c r="K858" i="7"/>
  <c r="J858" i="7"/>
  <c r="K857" i="7"/>
  <c r="J857" i="7"/>
  <c r="K856" i="7"/>
  <c r="J856" i="7"/>
  <c r="K855" i="7"/>
  <c r="J855" i="7"/>
  <c r="K854" i="7"/>
  <c r="J854" i="7"/>
  <c r="K853" i="7"/>
  <c r="J853" i="7"/>
  <c r="K852" i="7"/>
  <c r="J852" i="7"/>
  <c r="K851" i="7"/>
  <c r="J851" i="7"/>
  <c r="K850" i="7"/>
  <c r="J850" i="7"/>
  <c r="K849" i="7"/>
  <c r="J849" i="7"/>
  <c r="K848" i="7"/>
  <c r="J848" i="7"/>
  <c r="K847" i="7"/>
  <c r="J847" i="7"/>
  <c r="K846" i="7"/>
  <c r="J846" i="7"/>
  <c r="K845" i="7"/>
  <c r="J845" i="7"/>
  <c r="K844" i="7"/>
  <c r="J844" i="7"/>
  <c r="K843" i="7"/>
  <c r="J843" i="7"/>
  <c r="K842" i="7"/>
  <c r="J842" i="7"/>
  <c r="K841" i="7"/>
  <c r="J841" i="7"/>
  <c r="K840" i="7"/>
  <c r="J840" i="7"/>
  <c r="K839" i="7"/>
  <c r="J839" i="7"/>
  <c r="K838" i="7"/>
  <c r="J838" i="7"/>
  <c r="K837" i="7"/>
  <c r="J837" i="7"/>
  <c r="K836" i="7"/>
  <c r="J836" i="7"/>
  <c r="K835" i="7"/>
  <c r="J835" i="7"/>
  <c r="K834" i="7"/>
  <c r="J834" i="7"/>
  <c r="K833" i="7"/>
  <c r="J833" i="7"/>
  <c r="K832" i="7"/>
  <c r="J832" i="7"/>
  <c r="K831" i="7"/>
  <c r="J831" i="7"/>
  <c r="K830" i="7"/>
  <c r="J830" i="7"/>
  <c r="K829" i="7"/>
  <c r="J829" i="7"/>
  <c r="K828" i="7"/>
  <c r="J828" i="7"/>
  <c r="K827" i="7"/>
  <c r="J827" i="7"/>
  <c r="K826" i="7"/>
  <c r="J826" i="7"/>
  <c r="K825" i="7"/>
  <c r="J825" i="7"/>
  <c r="K824" i="7"/>
  <c r="J824" i="7"/>
  <c r="K823" i="7"/>
  <c r="J823" i="7"/>
  <c r="K822" i="7"/>
  <c r="J822" i="7"/>
  <c r="K821" i="7"/>
  <c r="J821" i="7"/>
  <c r="K820" i="7"/>
  <c r="J820" i="7"/>
  <c r="K819" i="7"/>
  <c r="J819" i="7"/>
  <c r="K818" i="7"/>
  <c r="J818" i="7"/>
  <c r="K817" i="7"/>
  <c r="J817" i="7"/>
  <c r="K816" i="7"/>
  <c r="J816" i="7"/>
  <c r="K815" i="7"/>
  <c r="J815" i="7"/>
  <c r="K814" i="7"/>
  <c r="J814" i="7"/>
  <c r="K813" i="7"/>
  <c r="J813" i="7"/>
  <c r="K812" i="7"/>
  <c r="J812" i="7"/>
  <c r="K811" i="7"/>
  <c r="J811" i="7"/>
  <c r="K810" i="7"/>
  <c r="J810" i="7"/>
  <c r="K809" i="7"/>
  <c r="J809" i="7"/>
  <c r="K808" i="7"/>
  <c r="J808" i="7"/>
  <c r="K807" i="7"/>
  <c r="J807" i="7"/>
  <c r="K806" i="7"/>
  <c r="J806" i="7"/>
  <c r="K805" i="7"/>
  <c r="J805" i="7"/>
  <c r="K804" i="7"/>
  <c r="J804" i="7"/>
  <c r="K803" i="7"/>
  <c r="J803" i="7"/>
  <c r="K802" i="7"/>
  <c r="J802" i="7"/>
  <c r="K801" i="7"/>
  <c r="J801" i="7"/>
  <c r="K800" i="7"/>
  <c r="J800" i="7"/>
  <c r="K799" i="7"/>
  <c r="J799" i="7"/>
  <c r="K798" i="7"/>
  <c r="J798" i="7"/>
  <c r="K797" i="7"/>
  <c r="J797" i="7"/>
  <c r="K796" i="7"/>
  <c r="J796" i="7"/>
  <c r="K795" i="7"/>
  <c r="J795" i="7"/>
  <c r="K794" i="7"/>
  <c r="J794" i="7"/>
  <c r="K793" i="7"/>
  <c r="J793" i="7"/>
  <c r="K792" i="7"/>
  <c r="J792" i="7"/>
  <c r="K791" i="7"/>
  <c r="J791" i="7"/>
  <c r="K790" i="7"/>
  <c r="J790" i="7"/>
  <c r="K789" i="7"/>
  <c r="J789" i="7"/>
  <c r="K788" i="7"/>
  <c r="J788" i="7"/>
  <c r="K787" i="7"/>
  <c r="J787" i="7"/>
  <c r="K786" i="7"/>
  <c r="J786" i="7"/>
  <c r="K785" i="7"/>
  <c r="J785" i="7"/>
  <c r="K784" i="7"/>
  <c r="J784" i="7"/>
  <c r="K783" i="7"/>
  <c r="J783" i="7"/>
  <c r="K782" i="7"/>
  <c r="J782" i="7"/>
  <c r="K781" i="7"/>
  <c r="J781" i="7"/>
  <c r="K780" i="7"/>
  <c r="J780" i="7"/>
  <c r="K779" i="7"/>
  <c r="J779" i="7"/>
  <c r="K778" i="7"/>
  <c r="J778" i="7"/>
  <c r="K777" i="7"/>
  <c r="J777" i="7"/>
  <c r="K776" i="7"/>
  <c r="J776" i="7"/>
  <c r="K775" i="7"/>
  <c r="J775" i="7"/>
  <c r="K774" i="7"/>
  <c r="J774" i="7"/>
  <c r="K773" i="7"/>
  <c r="J773" i="7"/>
  <c r="K772" i="7"/>
  <c r="J772" i="7"/>
  <c r="K771" i="7"/>
  <c r="J771" i="7"/>
  <c r="K770" i="7"/>
  <c r="J770" i="7"/>
  <c r="K769" i="7"/>
  <c r="J769" i="7"/>
  <c r="K768" i="7"/>
  <c r="J768" i="7"/>
  <c r="K767" i="7"/>
  <c r="J767" i="7"/>
  <c r="K766" i="7"/>
  <c r="J766" i="7"/>
  <c r="K765" i="7"/>
  <c r="J765" i="7"/>
  <c r="K764" i="7"/>
  <c r="J764" i="7"/>
  <c r="K763" i="7"/>
  <c r="J763" i="7"/>
  <c r="K762" i="7"/>
  <c r="J762" i="7"/>
  <c r="K761" i="7"/>
  <c r="J761" i="7"/>
  <c r="K760" i="7"/>
  <c r="J760" i="7"/>
  <c r="K759" i="7"/>
  <c r="J759" i="7"/>
  <c r="K758" i="7"/>
  <c r="J758" i="7"/>
  <c r="K757" i="7"/>
  <c r="J757" i="7"/>
  <c r="K756" i="7"/>
  <c r="J756" i="7"/>
  <c r="K755" i="7"/>
  <c r="J755" i="7"/>
  <c r="K754" i="7"/>
  <c r="J754" i="7"/>
  <c r="K753" i="7"/>
  <c r="J753" i="7"/>
  <c r="K752" i="7"/>
  <c r="J752" i="7"/>
  <c r="K751" i="7"/>
  <c r="J751" i="7"/>
  <c r="K750" i="7"/>
  <c r="J750" i="7"/>
  <c r="K749" i="7"/>
  <c r="J749" i="7"/>
  <c r="K748" i="7"/>
  <c r="J748" i="7"/>
  <c r="K747" i="7"/>
  <c r="J747" i="7"/>
  <c r="K746" i="7"/>
  <c r="J746" i="7"/>
  <c r="K745" i="7"/>
  <c r="J745" i="7"/>
  <c r="K744" i="7"/>
  <c r="J744" i="7"/>
  <c r="K743" i="7"/>
  <c r="J743" i="7"/>
  <c r="K742" i="7"/>
  <c r="J742" i="7"/>
  <c r="K741" i="7"/>
  <c r="J741" i="7"/>
  <c r="K740" i="7"/>
  <c r="J740" i="7"/>
  <c r="K739" i="7"/>
  <c r="J739" i="7"/>
  <c r="K738" i="7"/>
  <c r="J738" i="7"/>
  <c r="K737" i="7"/>
  <c r="J737" i="7"/>
  <c r="K736" i="7"/>
  <c r="J736" i="7"/>
  <c r="K735" i="7"/>
  <c r="J735" i="7"/>
  <c r="K734" i="7"/>
  <c r="J734" i="7"/>
  <c r="K733" i="7"/>
  <c r="J733" i="7"/>
  <c r="K732" i="7"/>
  <c r="J732" i="7"/>
  <c r="K731" i="7"/>
  <c r="J731" i="7"/>
  <c r="K730" i="7"/>
  <c r="J730" i="7"/>
  <c r="K729" i="7"/>
  <c r="J729" i="7"/>
  <c r="K728" i="7"/>
  <c r="J728" i="7"/>
  <c r="K727" i="7"/>
  <c r="J727" i="7"/>
  <c r="K726" i="7"/>
  <c r="J726" i="7"/>
  <c r="K725" i="7"/>
  <c r="J725" i="7"/>
  <c r="K724" i="7"/>
  <c r="J724" i="7"/>
  <c r="K723" i="7"/>
  <c r="J723" i="7"/>
  <c r="K722" i="7"/>
  <c r="J722" i="7"/>
  <c r="K721" i="7"/>
  <c r="J721" i="7"/>
  <c r="K720" i="7"/>
  <c r="J720" i="7"/>
  <c r="K719" i="7"/>
  <c r="J719" i="7"/>
  <c r="K718" i="7"/>
  <c r="J718" i="7"/>
  <c r="K717" i="7"/>
  <c r="J717" i="7"/>
  <c r="K716" i="7"/>
  <c r="J716" i="7"/>
  <c r="K715" i="7"/>
  <c r="J715" i="7"/>
  <c r="K714" i="7"/>
  <c r="J714" i="7"/>
  <c r="K713" i="7"/>
  <c r="J713" i="7"/>
  <c r="K712" i="7"/>
  <c r="J712" i="7"/>
  <c r="K711" i="7"/>
  <c r="J711" i="7"/>
  <c r="K710" i="7"/>
  <c r="J710" i="7"/>
  <c r="K709" i="7"/>
  <c r="J709" i="7"/>
  <c r="K708" i="7"/>
  <c r="J708" i="7"/>
  <c r="K707" i="7"/>
  <c r="J707" i="7"/>
  <c r="K706" i="7"/>
  <c r="J706" i="7"/>
  <c r="K705" i="7"/>
  <c r="J705" i="7"/>
  <c r="K704" i="7"/>
  <c r="J704" i="7"/>
  <c r="K703" i="7"/>
  <c r="J703" i="7"/>
  <c r="K702" i="7"/>
  <c r="J702" i="7"/>
  <c r="K701" i="7"/>
  <c r="J701" i="7"/>
  <c r="K700" i="7"/>
  <c r="J700" i="7"/>
  <c r="K699" i="7"/>
  <c r="J699" i="7"/>
  <c r="K698" i="7"/>
  <c r="J698" i="7"/>
  <c r="K697" i="7"/>
  <c r="J697" i="7"/>
  <c r="K696" i="7"/>
  <c r="J696" i="7"/>
  <c r="K695" i="7"/>
  <c r="J695" i="7"/>
  <c r="K694" i="7"/>
  <c r="J694" i="7"/>
  <c r="K693" i="7"/>
  <c r="J693" i="7"/>
  <c r="K692" i="7"/>
  <c r="J692" i="7"/>
  <c r="K691" i="7"/>
  <c r="J691" i="7"/>
  <c r="K690" i="7"/>
  <c r="J690" i="7"/>
  <c r="K689" i="7"/>
  <c r="J689" i="7"/>
  <c r="K688" i="7"/>
  <c r="J688" i="7"/>
  <c r="K687" i="7"/>
  <c r="J687" i="7"/>
  <c r="K686" i="7"/>
  <c r="J686" i="7"/>
  <c r="K685" i="7"/>
  <c r="J685" i="7"/>
  <c r="K684" i="7"/>
  <c r="J684" i="7"/>
  <c r="K683" i="7"/>
  <c r="J683" i="7"/>
  <c r="K682" i="7"/>
  <c r="J682" i="7"/>
  <c r="K681" i="7"/>
  <c r="J681" i="7"/>
  <c r="K680" i="7"/>
  <c r="J680" i="7"/>
  <c r="K679" i="7"/>
  <c r="J679" i="7"/>
  <c r="K678" i="7"/>
  <c r="J678" i="7"/>
  <c r="K677" i="7"/>
  <c r="J677" i="7"/>
  <c r="K676" i="7"/>
  <c r="J676" i="7"/>
  <c r="K675" i="7"/>
  <c r="J675" i="7"/>
  <c r="K674" i="7"/>
  <c r="J674" i="7"/>
  <c r="K673" i="7"/>
  <c r="J673" i="7"/>
  <c r="K672" i="7"/>
  <c r="J672" i="7"/>
  <c r="K671" i="7"/>
  <c r="J671" i="7"/>
  <c r="K670" i="7"/>
  <c r="J670" i="7"/>
  <c r="K669" i="7"/>
  <c r="J669" i="7"/>
  <c r="K668" i="7"/>
  <c r="J668" i="7"/>
  <c r="K667" i="7"/>
  <c r="J667" i="7"/>
  <c r="K666" i="7"/>
  <c r="J666" i="7"/>
  <c r="K665" i="7"/>
  <c r="J665" i="7"/>
  <c r="K664" i="7"/>
  <c r="J664" i="7"/>
  <c r="K663" i="7"/>
  <c r="J663" i="7"/>
  <c r="K662" i="7"/>
  <c r="J662" i="7"/>
  <c r="K661" i="7"/>
  <c r="J661" i="7"/>
  <c r="K660" i="7"/>
  <c r="J660" i="7"/>
  <c r="K659" i="7"/>
  <c r="J659" i="7"/>
  <c r="K658" i="7"/>
  <c r="J658" i="7"/>
  <c r="K657" i="7"/>
  <c r="J657" i="7"/>
  <c r="K656" i="7"/>
  <c r="J656" i="7"/>
  <c r="K655" i="7"/>
  <c r="J655" i="7"/>
  <c r="K654" i="7"/>
  <c r="J654" i="7"/>
  <c r="K653" i="7"/>
  <c r="J653" i="7"/>
  <c r="K652" i="7"/>
  <c r="J652" i="7"/>
  <c r="K651" i="7"/>
  <c r="J651" i="7"/>
  <c r="K650" i="7"/>
  <c r="J650" i="7"/>
  <c r="K649" i="7"/>
  <c r="J649" i="7"/>
  <c r="K648" i="7"/>
  <c r="J648" i="7"/>
  <c r="K647" i="7"/>
  <c r="J647" i="7"/>
  <c r="K646" i="7"/>
  <c r="J646" i="7"/>
  <c r="K645" i="7"/>
  <c r="J645" i="7"/>
  <c r="K644" i="7"/>
  <c r="J644" i="7"/>
  <c r="K643" i="7"/>
  <c r="J643" i="7"/>
  <c r="K642" i="7"/>
  <c r="J642" i="7"/>
  <c r="K641" i="7"/>
  <c r="J641" i="7"/>
  <c r="K640" i="7"/>
  <c r="J640" i="7"/>
  <c r="K639" i="7"/>
  <c r="J639" i="7"/>
  <c r="K638" i="7"/>
  <c r="J638" i="7"/>
  <c r="K637" i="7"/>
  <c r="J637" i="7"/>
  <c r="K636" i="7"/>
  <c r="J636" i="7"/>
  <c r="K635" i="7"/>
  <c r="J635" i="7"/>
  <c r="K634" i="7"/>
  <c r="J634" i="7"/>
  <c r="K633" i="7"/>
  <c r="J633" i="7"/>
  <c r="K632" i="7"/>
  <c r="J632" i="7"/>
  <c r="K631" i="7"/>
  <c r="J631" i="7"/>
  <c r="K630" i="7"/>
  <c r="J630" i="7"/>
  <c r="K629" i="7"/>
  <c r="J629" i="7"/>
  <c r="K628" i="7"/>
  <c r="J628" i="7"/>
  <c r="K627" i="7"/>
  <c r="J627" i="7"/>
  <c r="K626" i="7"/>
  <c r="J626" i="7"/>
  <c r="K625" i="7"/>
  <c r="J625" i="7"/>
  <c r="K624" i="7"/>
  <c r="J624" i="7"/>
  <c r="K623" i="7"/>
  <c r="J623" i="7"/>
  <c r="K622" i="7"/>
  <c r="J622" i="7"/>
  <c r="K621" i="7"/>
  <c r="J621" i="7"/>
  <c r="K620" i="7"/>
  <c r="J620" i="7"/>
  <c r="K619" i="7"/>
  <c r="J619" i="7"/>
  <c r="K618" i="7"/>
  <c r="J618" i="7"/>
  <c r="K617" i="7"/>
  <c r="J617" i="7"/>
  <c r="K616" i="7"/>
  <c r="J616" i="7"/>
  <c r="K615" i="7"/>
  <c r="J615" i="7"/>
  <c r="K614" i="7"/>
  <c r="J614" i="7"/>
  <c r="K613" i="7"/>
  <c r="J613" i="7"/>
  <c r="K612" i="7"/>
  <c r="J612" i="7"/>
  <c r="K611" i="7"/>
  <c r="J611" i="7"/>
  <c r="K610" i="7"/>
  <c r="J610" i="7"/>
  <c r="K609" i="7"/>
  <c r="J609" i="7"/>
  <c r="K608" i="7"/>
  <c r="J608" i="7"/>
  <c r="K607" i="7"/>
  <c r="J607" i="7"/>
  <c r="K606" i="7"/>
  <c r="J606" i="7"/>
  <c r="K605" i="7"/>
  <c r="J605" i="7"/>
  <c r="K604" i="7"/>
  <c r="J604" i="7"/>
  <c r="K603" i="7"/>
  <c r="J603" i="7"/>
  <c r="K602" i="7"/>
  <c r="J602" i="7"/>
  <c r="K601" i="7"/>
  <c r="J601" i="7"/>
  <c r="K600" i="7"/>
  <c r="J600" i="7"/>
  <c r="K599" i="7"/>
  <c r="J599" i="7"/>
  <c r="K598" i="7"/>
  <c r="J598" i="7"/>
  <c r="K597" i="7"/>
  <c r="J597" i="7"/>
  <c r="K596" i="7"/>
  <c r="J596" i="7"/>
  <c r="K595" i="7"/>
  <c r="J595" i="7"/>
  <c r="K594" i="7"/>
  <c r="J594" i="7"/>
  <c r="K593" i="7"/>
  <c r="J593" i="7"/>
  <c r="K592" i="7"/>
  <c r="J592" i="7"/>
  <c r="K591" i="7"/>
  <c r="J591" i="7"/>
  <c r="K590" i="7"/>
  <c r="J590" i="7"/>
  <c r="K589" i="7"/>
  <c r="J589" i="7"/>
  <c r="K588" i="7"/>
  <c r="J588" i="7"/>
  <c r="K587" i="7"/>
  <c r="J587" i="7"/>
  <c r="K586" i="7"/>
  <c r="J586" i="7"/>
  <c r="K585" i="7"/>
  <c r="J585" i="7"/>
  <c r="K584" i="7"/>
  <c r="J584" i="7"/>
  <c r="K583" i="7"/>
  <c r="J583" i="7"/>
  <c r="K582" i="7"/>
  <c r="J582" i="7"/>
  <c r="K581" i="7"/>
  <c r="J581" i="7"/>
  <c r="K580" i="7"/>
  <c r="J580" i="7"/>
  <c r="K579" i="7"/>
  <c r="J579" i="7"/>
  <c r="K578" i="7"/>
  <c r="J578" i="7"/>
  <c r="K577" i="7"/>
  <c r="J577" i="7"/>
  <c r="K576" i="7"/>
  <c r="J576" i="7"/>
  <c r="K575" i="7"/>
  <c r="J575" i="7"/>
  <c r="K574" i="7"/>
  <c r="J574" i="7"/>
  <c r="K573" i="7"/>
  <c r="J573" i="7"/>
  <c r="K572" i="7"/>
  <c r="J572" i="7"/>
  <c r="K571" i="7"/>
  <c r="J571" i="7"/>
  <c r="K570" i="7"/>
  <c r="J570" i="7"/>
  <c r="K569" i="7"/>
  <c r="J569" i="7"/>
  <c r="K568" i="7"/>
  <c r="J568" i="7"/>
  <c r="K567" i="7"/>
  <c r="J567" i="7"/>
  <c r="K566" i="7"/>
  <c r="J566" i="7"/>
  <c r="K565" i="7"/>
  <c r="J565" i="7"/>
  <c r="K564" i="7"/>
  <c r="J564" i="7"/>
  <c r="K563" i="7"/>
  <c r="J563" i="7"/>
  <c r="K562" i="7"/>
  <c r="J562" i="7"/>
  <c r="K561" i="7"/>
  <c r="J561" i="7"/>
  <c r="K560" i="7"/>
  <c r="J560" i="7"/>
  <c r="K559" i="7"/>
  <c r="J559" i="7"/>
  <c r="K558" i="7"/>
  <c r="J558" i="7"/>
  <c r="K557" i="7"/>
  <c r="J557" i="7"/>
  <c r="K556" i="7"/>
  <c r="J556" i="7"/>
  <c r="K555" i="7"/>
  <c r="J555" i="7"/>
  <c r="K554" i="7"/>
  <c r="J554" i="7"/>
  <c r="K553" i="7"/>
  <c r="J553" i="7"/>
  <c r="K552" i="7"/>
  <c r="J552" i="7"/>
  <c r="K551" i="7"/>
  <c r="J551" i="7"/>
  <c r="K550" i="7"/>
  <c r="J550" i="7"/>
  <c r="K549" i="7"/>
  <c r="J549" i="7"/>
  <c r="K548" i="7"/>
  <c r="J548" i="7"/>
  <c r="K547" i="7"/>
  <c r="J547" i="7"/>
  <c r="K546" i="7"/>
  <c r="J546" i="7"/>
  <c r="K545" i="7"/>
  <c r="J545" i="7"/>
  <c r="K544" i="7"/>
  <c r="J544" i="7"/>
  <c r="K543" i="7"/>
  <c r="J543" i="7"/>
  <c r="K542" i="7"/>
  <c r="J542" i="7"/>
  <c r="K541" i="7"/>
  <c r="J541" i="7"/>
  <c r="K540" i="7"/>
  <c r="J540" i="7"/>
  <c r="K539" i="7"/>
  <c r="J539" i="7"/>
  <c r="K538" i="7"/>
  <c r="J538" i="7"/>
  <c r="K537" i="7"/>
  <c r="J537" i="7"/>
  <c r="K536" i="7"/>
  <c r="J536" i="7"/>
  <c r="K535" i="7"/>
  <c r="J535" i="7"/>
  <c r="K534" i="7"/>
  <c r="J534" i="7"/>
  <c r="K533" i="7"/>
  <c r="J533" i="7"/>
  <c r="K532" i="7"/>
  <c r="J532" i="7"/>
  <c r="K531" i="7"/>
  <c r="J531" i="7"/>
  <c r="K530" i="7"/>
  <c r="J530" i="7"/>
  <c r="K529" i="7"/>
  <c r="J529" i="7"/>
  <c r="K528" i="7"/>
  <c r="J528" i="7"/>
  <c r="K527" i="7"/>
  <c r="J527" i="7"/>
  <c r="K526" i="7"/>
  <c r="J526" i="7"/>
  <c r="K525" i="7"/>
  <c r="J525" i="7"/>
  <c r="K524" i="7"/>
  <c r="J524" i="7"/>
  <c r="K523" i="7"/>
  <c r="J523" i="7"/>
  <c r="K522" i="7"/>
  <c r="J522" i="7"/>
  <c r="K521" i="7"/>
  <c r="J521" i="7"/>
  <c r="K520" i="7"/>
  <c r="J520" i="7"/>
  <c r="K519" i="7"/>
  <c r="J519" i="7"/>
  <c r="K518" i="7"/>
  <c r="J518" i="7"/>
  <c r="K517" i="7"/>
  <c r="J517" i="7"/>
  <c r="K516" i="7"/>
  <c r="J516" i="7"/>
  <c r="K515" i="7"/>
  <c r="J515" i="7"/>
  <c r="K514" i="7"/>
  <c r="J514" i="7"/>
  <c r="K513" i="7"/>
  <c r="J513" i="7"/>
  <c r="K512" i="7"/>
  <c r="J512" i="7"/>
  <c r="K511" i="7"/>
  <c r="J511" i="7"/>
  <c r="K510" i="7"/>
  <c r="J510" i="7"/>
  <c r="K509" i="7"/>
  <c r="J509" i="7"/>
  <c r="K508" i="7"/>
  <c r="J508" i="7"/>
  <c r="K507" i="7"/>
  <c r="J507" i="7"/>
  <c r="K506" i="7"/>
  <c r="J506" i="7"/>
  <c r="K505" i="7"/>
  <c r="J505" i="7"/>
  <c r="K504" i="7"/>
  <c r="J504" i="7"/>
  <c r="K503" i="7"/>
  <c r="J503" i="7"/>
  <c r="K502" i="7"/>
  <c r="J502" i="7"/>
  <c r="K501" i="7"/>
  <c r="J501" i="7"/>
  <c r="K500" i="7"/>
  <c r="J500" i="7"/>
  <c r="K499" i="7"/>
  <c r="J499" i="7"/>
  <c r="K498" i="7"/>
  <c r="J498" i="7"/>
  <c r="K497" i="7"/>
  <c r="J497" i="7"/>
  <c r="K496" i="7"/>
  <c r="J496" i="7"/>
  <c r="K495" i="7"/>
  <c r="J495" i="7"/>
  <c r="K494" i="7"/>
  <c r="J494" i="7"/>
  <c r="K493" i="7"/>
  <c r="J493" i="7"/>
  <c r="K492" i="7"/>
  <c r="J492" i="7"/>
  <c r="K491" i="7"/>
  <c r="J491" i="7"/>
  <c r="K490" i="7"/>
  <c r="J490" i="7"/>
  <c r="K489" i="7"/>
  <c r="J489" i="7"/>
  <c r="K488" i="7"/>
  <c r="J488" i="7"/>
  <c r="K487" i="7"/>
  <c r="J487" i="7"/>
  <c r="K486" i="7"/>
  <c r="J486" i="7"/>
  <c r="K485" i="7"/>
  <c r="J485" i="7"/>
  <c r="K484" i="7"/>
  <c r="J484" i="7"/>
  <c r="K483" i="7"/>
  <c r="J483" i="7"/>
  <c r="K482" i="7"/>
  <c r="J482" i="7"/>
  <c r="K481" i="7"/>
  <c r="J481" i="7"/>
  <c r="K480" i="7"/>
  <c r="J480" i="7"/>
  <c r="K479" i="7"/>
  <c r="J479" i="7"/>
  <c r="K478" i="7"/>
  <c r="J478" i="7"/>
  <c r="K477" i="7"/>
  <c r="J477" i="7"/>
  <c r="K476" i="7"/>
  <c r="J476" i="7"/>
  <c r="K475" i="7"/>
  <c r="J475" i="7"/>
  <c r="K474" i="7"/>
  <c r="J474" i="7"/>
  <c r="K473" i="7"/>
  <c r="J473" i="7"/>
  <c r="K472" i="7"/>
  <c r="J472" i="7"/>
  <c r="K471" i="7"/>
  <c r="J471" i="7"/>
  <c r="K470" i="7"/>
  <c r="J470" i="7"/>
  <c r="K469" i="7"/>
  <c r="J469" i="7"/>
  <c r="K468" i="7"/>
  <c r="J468" i="7"/>
  <c r="K467" i="7"/>
  <c r="J467" i="7"/>
  <c r="K466" i="7"/>
  <c r="J466" i="7"/>
  <c r="K465" i="7"/>
  <c r="J465" i="7"/>
  <c r="K464" i="7"/>
  <c r="J464" i="7"/>
  <c r="K463" i="7"/>
  <c r="J463" i="7"/>
  <c r="K462" i="7"/>
  <c r="J462" i="7"/>
  <c r="K461" i="7"/>
  <c r="J461" i="7"/>
  <c r="K460" i="7"/>
  <c r="J460" i="7"/>
  <c r="K459" i="7"/>
  <c r="J459" i="7"/>
  <c r="K458" i="7"/>
  <c r="J458" i="7"/>
  <c r="K457" i="7"/>
  <c r="J457" i="7"/>
  <c r="K456" i="7"/>
  <c r="J456" i="7"/>
  <c r="K455" i="7"/>
  <c r="J455" i="7"/>
  <c r="K454" i="7"/>
  <c r="J454" i="7"/>
  <c r="K453" i="7"/>
  <c r="J453" i="7"/>
  <c r="K452" i="7"/>
  <c r="J452" i="7"/>
  <c r="K451" i="7"/>
  <c r="J451" i="7"/>
  <c r="K450" i="7"/>
  <c r="J450" i="7"/>
  <c r="K449" i="7"/>
  <c r="J449" i="7"/>
  <c r="K448" i="7"/>
  <c r="J448" i="7"/>
  <c r="K447" i="7"/>
  <c r="J447" i="7"/>
  <c r="K446" i="7"/>
  <c r="J446" i="7"/>
  <c r="K445" i="7"/>
  <c r="J445" i="7"/>
  <c r="K444" i="7"/>
  <c r="J444" i="7"/>
  <c r="K443" i="7"/>
  <c r="J443" i="7"/>
  <c r="K442" i="7"/>
  <c r="J442" i="7"/>
  <c r="K441" i="7"/>
  <c r="J441" i="7"/>
  <c r="K440" i="7"/>
  <c r="J440" i="7"/>
  <c r="K439" i="7"/>
  <c r="J439" i="7"/>
  <c r="K438" i="7"/>
  <c r="J438" i="7"/>
  <c r="K437" i="7"/>
  <c r="J437" i="7"/>
  <c r="K436" i="7"/>
  <c r="J436" i="7"/>
  <c r="K435" i="7"/>
  <c r="J435" i="7"/>
  <c r="K434" i="7"/>
  <c r="J434" i="7"/>
  <c r="K433" i="7"/>
  <c r="J433" i="7"/>
  <c r="K432" i="7"/>
  <c r="J432" i="7"/>
  <c r="K431" i="7"/>
  <c r="J431" i="7"/>
  <c r="K430" i="7"/>
  <c r="J430" i="7"/>
  <c r="K429" i="7"/>
  <c r="J429" i="7"/>
  <c r="K428" i="7"/>
  <c r="J428" i="7"/>
  <c r="K427" i="7"/>
  <c r="J427" i="7"/>
  <c r="K426" i="7"/>
  <c r="J426" i="7"/>
  <c r="K425" i="7"/>
  <c r="J425" i="7"/>
  <c r="K424" i="7"/>
  <c r="J424" i="7"/>
  <c r="K423" i="7"/>
  <c r="J423" i="7"/>
  <c r="K422" i="7"/>
  <c r="J422" i="7"/>
  <c r="K421" i="7"/>
  <c r="J421" i="7"/>
  <c r="K420" i="7"/>
  <c r="J420" i="7"/>
  <c r="K419" i="7"/>
  <c r="J419" i="7"/>
  <c r="K418" i="7"/>
  <c r="J418" i="7"/>
  <c r="K417" i="7"/>
  <c r="J417" i="7"/>
  <c r="K416" i="7"/>
  <c r="J416" i="7"/>
  <c r="K415" i="7"/>
  <c r="J415" i="7"/>
  <c r="K414" i="7"/>
  <c r="J414" i="7"/>
  <c r="K413" i="7"/>
  <c r="J413" i="7"/>
  <c r="K412" i="7"/>
  <c r="J412" i="7"/>
  <c r="K411" i="7"/>
  <c r="J411" i="7"/>
  <c r="K410" i="7"/>
  <c r="J410" i="7"/>
  <c r="K409" i="7"/>
  <c r="J409" i="7"/>
  <c r="K408" i="7"/>
  <c r="J408" i="7"/>
  <c r="K407" i="7"/>
  <c r="J407" i="7"/>
  <c r="K406" i="7"/>
  <c r="J406" i="7"/>
  <c r="K405" i="7"/>
  <c r="J405" i="7"/>
  <c r="K404" i="7"/>
  <c r="J404" i="7"/>
  <c r="K403" i="7"/>
  <c r="J403" i="7"/>
  <c r="K402" i="7"/>
  <c r="J402" i="7"/>
  <c r="K401" i="7"/>
  <c r="J401" i="7"/>
  <c r="K400" i="7"/>
  <c r="J400" i="7"/>
  <c r="K399" i="7"/>
  <c r="J399" i="7"/>
  <c r="K398" i="7"/>
  <c r="J398" i="7"/>
  <c r="K397" i="7"/>
  <c r="J397" i="7"/>
  <c r="K396" i="7"/>
  <c r="J396" i="7"/>
  <c r="K395" i="7"/>
  <c r="J395" i="7"/>
  <c r="K394" i="7"/>
  <c r="J394" i="7"/>
  <c r="K393" i="7"/>
  <c r="J393" i="7"/>
  <c r="K392" i="7"/>
  <c r="J392" i="7"/>
  <c r="K391" i="7"/>
  <c r="J391" i="7"/>
  <c r="K390" i="7"/>
  <c r="J390" i="7"/>
  <c r="K389" i="7"/>
  <c r="J389" i="7"/>
  <c r="K388" i="7"/>
  <c r="J388" i="7"/>
  <c r="K387" i="7"/>
  <c r="J387" i="7"/>
  <c r="K386" i="7"/>
  <c r="J386" i="7"/>
  <c r="K385" i="7"/>
  <c r="J385" i="7"/>
  <c r="K384" i="7"/>
  <c r="J384" i="7"/>
  <c r="K383" i="7"/>
  <c r="J383" i="7"/>
  <c r="K382" i="7"/>
  <c r="J382" i="7"/>
  <c r="K381" i="7"/>
  <c r="J381" i="7"/>
  <c r="K380" i="7"/>
  <c r="J380" i="7"/>
  <c r="K379" i="7"/>
  <c r="J379" i="7"/>
  <c r="K378" i="7"/>
  <c r="J378" i="7"/>
  <c r="K377" i="7"/>
  <c r="J377" i="7"/>
  <c r="K376" i="7"/>
  <c r="J376" i="7"/>
  <c r="K375" i="7"/>
  <c r="J375" i="7"/>
  <c r="K374" i="7"/>
  <c r="J374" i="7"/>
  <c r="K373" i="7"/>
  <c r="J373" i="7"/>
  <c r="K372" i="7"/>
  <c r="J372" i="7"/>
  <c r="K371" i="7"/>
  <c r="J371" i="7"/>
  <c r="K370" i="7"/>
  <c r="J370" i="7"/>
  <c r="K369" i="7"/>
  <c r="J369" i="7"/>
  <c r="K368" i="7"/>
  <c r="J368" i="7"/>
  <c r="K367" i="7"/>
  <c r="J367" i="7"/>
  <c r="K366" i="7"/>
  <c r="J366" i="7"/>
  <c r="K365" i="7"/>
  <c r="J365" i="7"/>
  <c r="K364" i="7"/>
  <c r="J364" i="7"/>
  <c r="K363" i="7"/>
  <c r="J363" i="7"/>
  <c r="K362" i="7"/>
  <c r="J362" i="7"/>
  <c r="K361" i="7"/>
  <c r="J361" i="7"/>
  <c r="K360" i="7"/>
  <c r="J360" i="7"/>
  <c r="K359" i="7"/>
  <c r="J359" i="7"/>
  <c r="K358" i="7"/>
  <c r="J358" i="7"/>
  <c r="K357" i="7"/>
  <c r="J357" i="7"/>
  <c r="K356" i="7"/>
  <c r="J356" i="7"/>
  <c r="K355" i="7"/>
  <c r="J355" i="7"/>
  <c r="K354" i="7"/>
  <c r="J354" i="7"/>
  <c r="K353" i="7"/>
  <c r="J353" i="7"/>
  <c r="K352" i="7"/>
  <c r="J352" i="7"/>
  <c r="K351" i="7"/>
  <c r="J351" i="7"/>
  <c r="K350" i="7"/>
  <c r="J350" i="7"/>
  <c r="K349" i="7"/>
  <c r="J349" i="7"/>
  <c r="K348" i="7"/>
  <c r="J348" i="7"/>
  <c r="K347" i="7"/>
  <c r="J347" i="7"/>
  <c r="K346" i="7"/>
  <c r="J346" i="7"/>
  <c r="K345" i="7"/>
  <c r="J345" i="7"/>
  <c r="K344" i="7"/>
  <c r="J344" i="7"/>
  <c r="K343" i="7"/>
  <c r="J343" i="7"/>
  <c r="K342" i="7"/>
  <c r="J342" i="7"/>
  <c r="K341" i="7"/>
  <c r="J341" i="7"/>
  <c r="K340" i="7"/>
  <c r="J340" i="7"/>
  <c r="K339" i="7"/>
  <c r="J339" i="7"/>
  <c r="K338" i="7"/>
  <c r="J338" i="7"/>
  <c r="K337" i="7"/>
  <c r="J337" i="7"/>
  <c r="K336" i="7"/>
  <c r="J336" i="7"/>
  <c r="K335" i="7"/>
  <c r="J335" i="7"/>
  <c r="K334" i="7"/>
  <c r="J334" i="7"/>
  <c r="K333" i="7"/>
  <c r="J333" i="7"/>
  <c r="K332" i="7"/>
  <c r="J332" i="7"/>
  <c r="K331" i="7"/>
  <c r="J331" i="7"/>
  <c r="K330" i="7"/>
  <c r="J330" i="7"/>
  <c r="K329" i="7"/>
  <c r="J329" i="7"/>
  <c r="K328" i="7"/>
  <c r="J328" i="7"/>
  <c r="K327" i="7"/>
  <c r="J327" i="7"/>
  <c r="K326" i="7"/>
  <c r="J326" i="7"/>
  <c r="K325" i="7"/>
  <c r="J325" i="7"/>
  <c r="K324" i="7"/>
  <c r="J324" i="7"/>
  <c r="K323" i="7"/>
  <c r="J323" i="7"/>
  <c r="K322" i="7"/>
  <c r="J322" i="7"/>
  <c r="K321" i="7"/>
  <c r="J321" i="7"/>
  <c r="K320" i="7"/>
  <c r="J320" i="7"/>
  <c r="K319" i="7"/>
  <c r="J319" i="7"/>
  <c r="K318" i="7"/>
  <c r="J318" i="7"/>
  <c r="K317" i="7"/>
  <c r="J317" i="7"/>
  <c r="K316" i="7"/>
  <c r="J316" i="7"/>
  <c r="K315" i="7"/>
  <c r="J315" i="7"/>
  <c r="K314" i="7"/>
  <c r="J314" i="7"/>
  <c r="K313" i="7"/>
  <c r="J313" i="7"/>
  <c r="K312" i="7"/>
  <c r="J312" i="7"/>
  <c r="K311" i="7"/>
  <c r="J311" i="7"/>
  <c r="K310" i="7"/>
  <c r="J310" i="7"/>
  <c r="K309" i="7"/>
  <c r="J309" i="7"/>
  <c r="K308" i="7"/>
  <c r="J308" i="7"/>
  <c r="K307" i="7"/>
  <c r="J307" i="7"/>
  <c r="K306" i="7"/>
  <c r="J306" i="7"/>
  <c r="K305" i="7"/>
  <c r="J305" i="7"/>
  <c r="K304" i="7"/>
  <c r="J304" i="7"/>
  <c r="K303" i="7"/>
  <c r="J303" i="7"/>
  <c r="K302" i="7"/>
  <c r="J302" i="7"/>
  <c r="K301" i="7"/>
  <c r="J301" i="7"/>
  <c r="K300" i="7"/>
  <c r="J300" i="7"/>
  <c r="K299" i="7"/>
  <c r="J299" i="7"/>
  <c r="K298" i="7"/>
  <c r="J298" i="7"/>
  <c r="K297" i="7"/>
  <c r="J297" i="7"/>
  <c r="K296" i="7"/>
  <c r="J296" i="7"/>
  <c r="K295" i="7"/>
  <c r="J295" i="7"/>
  <c r="K294" i="7"/>
  <c r="J294" i="7"/>
  <c r="K293" i="7"/>
  <c r="J293" i="7"/>
  <c r="K292" i="7"/>
  <c r="J292" i="7"/>
  <c r="K291" i="7"/>
  <c r="J291" i="7"/>
  <c r="K290" i="7"/>
  <c r="J290" i="7"/>
  <c r="K289" i="7"/>
  <c r="J289" i="7"/>
  <c r="K288" i="7"/>
  <c r="J288" i="7"/>
  <c r="K287" i="7"/>
  <c r="J287" i="7"/>
  <c r="K286" i="7"/>
  <c r="J286" i="7"/>
  <c r="K285" i="7"/>
  <c r="J285" i="7"/>
  <c r="K284" i="7"/>
  <c r="J284" i="7"/>
  <c r="K283" i="7"/>
  <c r="J283" i="7"/>
  <c r="K282" i="7"/>
  <c r="J282" i="7"/>
  <c r="K281" i="7"/>
  <c r="J281" i="7"/>
  <c r="K280" i="7"/>
  <c r="J280" i="7"/>
  <c r="K279" i="7"/>
  <c r="J279" i="7"/>
  <c r="K278" i="7"/>
  <c r="J278" i="7"/>
  <c r="K277" i="7"/>
  <c r="J277" i="7"/>
  <c r="K276" i="7"/>
  <c r="J276" i="7"/>
  <c r="K275" i="7"/>
  <c r="J275" i="7"/>
  <c r="K274" i="7"/>
  <c r="J274" i="7"/>
  <c r="K273" i="7"/>
  <c r="J273" i="7"/>
  <c r="K272" i="7"/>
  <c r="J272" i="7"/>
  <c r="K271" i="7"/>
  <c r="J271" i="7"/>
  <c r="K270" i="7"/>
  <c r="J270" i="7"/>
  <c r="K269" i="7"/>
  <c r="J269" i="7"/>
  <c r="K268" i="7"/>
  <c r="J268" i="7"/>
  <c r="K267" i="7"/>
  <c r="J267" i="7"/>
  <c r="K266" i="7"/>
  <c r="J266" i="7"/>
  <c r="K265" i="7"/>
  <c r="J265" i="7"/>
  <c r="K264" i="7"/>
  <c r="J264" i="7"/>
  <c r="K263" i="7"/>
  <c r="J263" i="7"/>
  <c r="K262" i="7"/>
  <c r="J262" i="7"/>
  <c r="K261" i="7"/>
  <c r="J261" i="7"/>
  <c r="K260" i="7"/>
  <c r="J260" i="7"/>
  <c r="K259" i="7"/>
  <c r="J259" i="7"/>
  <c r="K258" i="7"/>
  <c r="J258" i="7"/>
  <c r="K257" i="7"/>
  <c r="J257" i="7"/>
  <c r="K256" i="7"/>
  <c r="J256" i="7"/>
  <c r="K255" i="7"/>
  <c r="J255" i="7"/>
  <c r="K254" i="7"/>
  <c r="J254" i="7"/>
  <c r="K253" i="7"/>
  <c r="J253" i="7"/>
  <c r="K252" i="7"/>
  <c r="J252" i="7"/>
  <c r="K251" i="7"/>
  <c r="J251" i="7"/>
  <c r="K250" i="7"/>
  <c r="J250" i="7"/>
  <c r="K249" i="7"/>
  <c r="J249" i="7"/>
  <c r="K248" i="7"/>
  <c r="J248" i="7"/>
  <c r="K247" i="7"/>
  <c r="J247" i="7"/>
  <c r="K246" i="7"/>
  <c r="J246" i="7"/>
  <c r="K245" i="7"/>
  <c r="J245" i="7"/>
  <c r="K244" i="7"/>
  <c r="J244" i="7"/>
  <c r="K243" i="7"/>
  <c r="J243" i="7"/>
  <c r="K242" i="7"/>
  <c r="J242" i="7"/>
  <c r="K241" i="7"/>
  <c r="J241" i="7"/>
  <c r="K240" i="7"/>
  <c r="J240" i="7"/>
  <c r="K239" i="7"/>
  <c r="J239" i="7"/>
  <c r="K238" i="7"/>
  <c r="J238" i="7"/>
  <c r="K237" i="7"/>
  <c r="J237" i="7"/>
  <c r="K236" i="7"/>
  <c r="J236" i="7"/>
  <c r="K235" i="7"/>
  <c r="J235" i="7"/>
  <c r="K234" i="7"/>
  <c r="J234" i="7"/>
  <c r="K233" i="7"/>
  <c r="J233" i="7"/>
  <c r="K232" i="7"/>
  <c r="J232" i="7"/>
  <c r="K231" i="7"/>
  <c r="J231" i="7"/>
  <c r="K230" i="7"/>
  <c r="J230" i="7"/>
  <c r="K229" i="7"/>
  <c r="J229" i="7"/>
  <c r="K228" i="7"/>
  <c r="J228" i="7"/>
  <c r="K227" i="7"/>
  <c r="J227" i="7"/>
  <c r="K226" i="7"/>
  <c r="J226" i="7"/>
  <c r="K225" i="7"/>
  <c r="J225" i="7"/>
  <c r="K224" i="7"/>
  <c r="J224" i="7"/>
  <c r="K223" i="7"/>
  <c r="J223" i="7"/>
  <c r="K222" i="7"/>
  <c r="J222" i="7"/>
  <c r="K221" i="7"/>
  <c r="J221" i="7"/>
  <c r="K220" i="7"/>
  <c r="J220" i="7"/>
  <c r="K219" i="7"/>
  <c r="J219" i="7"/>
  <c r="K218" i="7"/>
  <c r="J218" i="7"/>
  <c r="K217" i="7"/>
  <c r="J217" i="7"/>
  <c r="K216" i="7"/>
  <c r="J216" i="7"/>
  <c r="K215" i="7"/>
  <c r="J215" i="7"/>
  <c r="K214" i="7"/>
  <c r="J214" i="7"/>
  <c r="K213" i="7"/>
  <c r="J213" i="7"/>
  <c r="K212" i="7"/>
  <c r="J212" i="7"/>
  <c r="K211" i="7"/>
  <c r="J211" i="7"/>
  <c r="K210" i="7"/>
  <c r="J210" i="7"/>
  <c r="K209" i="7"/>
  <c r="J209" i="7"/>
  <c r="K208" i="7"/>
  <c r="J208" i="7"/>
  <c r="K207" i="7"/>
  <c r="J207" i="7"/>
  <c r="K206" i="7"/>
  <c r="J206" i="7"/>
  <c r="K205" i="7"/>
  <c r="J205" i="7"/>
  <c r="K204" i="7"/>
  <c r="J204" i="7"/>
  <c r="K203" i="7"/>
  <c r="J203" i="7"/>
  <c r="K202" i="7"/>
  <c r="J202" i="7"/>
  <c r="K201" i="7"/>
  <c r="J201" i="7"/>
  <c r="K200" i="7"/>
  <c r="J200" i="7"/>
  <c r="K199" i="7"/>
  <c r="J199" i="7"/>
  <c r="K198" i="7"/>
  <c r="J198" i="7"/>
  <c r="K197" i="7"/>
  <c r="J197" i="7"/>
  <c r="K196" i="7"/>
  <c r="J196" i="7"/>
  <c r="K195" i="7"/>
  <c r="J195" i="7"/>
  <c r="K194" i="7"/>
  <c r="J194" i="7"/>
  <c r="K193" i="7"/>
  <c r="J193" i="7"/>
  <c r="K192" i="7"/>
  <c r="J192" i="7"/>
  <c r="K191" i="7"/>
  <c r="J191" i="7"/>
  <c r="K190" i="7"/>
  <c r="J190" i="7"/>
  <c r="K189" i="7"/>
  <c r="J189" i="7"/>
  <c r="K188" i="7"/>
  <c r="J188" i="7"/>
  <c r="K187" i="7"/>
  <c r="J187" i="7"/>
  <c r="K186" i="7"/>
  <c r="J186" i="7"/>
  <c r="K185" i="7"/>
  <c r="J185" i="7"/>
  <c r="K184" i="7"/>
  <c r="J184" i="7"/>
  <c r="K183" i="7"/>
  <c r="J183" i="7"/>
  <c r="K182" i="7"/>
  <c r="J182" i="7"/>
  <c r="K181" i="7"/>
  <c r="J181" i="7"/>
  <c r="K180" i="7"/>
  <c r="J180" i="7"/>
  <c r="K179" i="7"/>
  <c r="J179" i="7"/>
  <c r="K178" i="7"/>
  <c r="J178" i="7"/>
  <c r="K177" i="7"/>
  <c r="J177" i="7"/>
  <c r="K176" i="7"/>
  <c r="J176" i="7"/>
  <c r="K175" i="7"/>
  <c r="J175" i="7"/>
  <c r="K174" i="7"/>
  <c r="J174" i="7"/>
  <c r="K173" i="7"/>
  <c r="J173" i="7"/>
  <c r="K172" i="7"/>
  <c r="J172" i="7"/>
  <c r="K171" i="7"/>
  <c r="J171" i="7"/>
  <c r="K170" i="7"/>
  <c r="J170" i="7"/>
  <c r="K169" i="7"/>
  <c r="J169" i="7"/>
  <c r="K168" i="7"/>
  <c r="J168" i="7"/>
  <c r="K167" i="7"/>
  <c r="J167" i="7"/>
  <c r="K166" i="7"/>
  <c r="J166" i="7"/>
  <c r="K165" i="7"/>
  <c r="J165" i="7"/>
  <c r="K164" i="7"/>
  <c r="J164" i="7"/>
  <c r="K163" i="7"/>
  <c r="J163" i="7"/>
  <c r="K162" i="7"/>
  <c r="J162" i="7"/>
  <c r="K161" i="7"/>
  <c r="J161" i="7"/>
  <c r="K160" i="7"/>
  <c r="J160" i="7"/>
  <c r="K159" i="7"/>
  <c r="J159" i="7"/>
  <c r="K158" i="7"/>
  <c r="J158" i="7"/>
  <c r="K157" i="7"/>
  <c r="J157" i="7"/>
  <c r="K156" i="7"/>
  <c r="J156" i="7"/>
  <c r="K155" i="7"/>
  <c r="J155" i="7"/>
  <c r="K154" i="7"/>
  <c r="J154" i="7"/>
  <c r="K153" i="7"/>
  <c r="J153" i="7"/>
  <c r="K152" i="7"/>
  <c r="J152" i="7"/>
  <c r="K151" i="7"/>
  <c r="J151" i="7"/>
  <c r="K150" i="7"/>
  <c r="J150" i="7"/>
  <c r="K149" i="7"/>
  <c r="J149" i="7"/>
  <c r="K148" i="7"/>
  <c r="J148" i="7"/>
  <c r="K147" i="7"/>
  <c r="J147" i="7"/>
  <c r="K146" i="7"/>
  <c r="J146" i="7"/>
  <c r="K145" i="7"/>
  <c r="J145" i="7"/>
  <c r="K144" i="7"/>
  <c r="J144" i="7"/>
  <c r="K143" i="7"/>
  <c r="J143" i="7"/>
  <c r="K142" i="7"/>
  <c r="J142" i="7"/>
  <c r="K141" i="7"/>
  <c r="J141" i="7"/>
  <c r="K140" i="7"/>
  <c r="J140" i="7"/>
  <c r="K139" i="7"/>
  <c r="J139" i="7"/>
  <c r="K138" i="7"/>
  <c r="J138" i="7"/>
  <c r="K137" i="7"/>
  <c r="J137" i="7"/>
  <c r="K136" i="7"/>
  <c r="J136" i="7"/>
  <c r="K135" i="7"/>
  <c r="J135" i="7"/>
  <c r="K134" i="7"/>
  <c r="J134" i="7"/>
  <c r="K133" i="7"/>
  <c r="J133" i="7"/>
  <c r="K132" i="7"/>
  <c r="J132" i="7"/>
  <c r="K131" i="7"/>
  <c r="J131" i="7"/>
  <c r="K130" i="7"/>
  <c r="J130" i="7"/>
  <c r="K129" i="7"/>
  <c r="J129" i="7"/>
  <c r="K128" i="7"/>
  <c r="J128" i="7"/>
  <c r="K127" i="7"/>
  <c r="J127" i="7"/>
  <c r="K126" i="7"/>
  <c r="J126" i="7"/>
  <c r="K125" i="7"/>
  <c r="J125" i="7"/>
  <c r="K124" i="7"/>
  <c r="J124" i="7"/>
  <c r="K123" i="7"/>
  <c r="J123" i="7"/>
  <c r="K122" i="7"/>
  <c r="J122" i="7"/>
  <c r="K121" i="7"/>
  <c r="J121" i="7"/>
  <c r="K120" i="7"/>
  <c r="J120" i="7"/>
  <c r="K119" i="7"/>
  <c r="J119" i="7"/>
  <c r="K118" i="7"/>
  <c r="J118" i="7"/>
  <c r="K117" i="7"/>
  <c r="J117" i="7"/>
  <c r="K116" i="7"/>
  <c r="J116" i="7"/>
  <c r="K115" i="7"/>
  <c r="J115" i="7"/>
  <c r="K114" i="7"/>
  <c r="J114" i="7"/>
  <c r="K113" i="7"/>
  <c r="J113" i="7"/>
  <c r="K112" i="7"/>
  <c r="J112" i="7"/>
  <c r="K111" i="7"/>
  <c r="J111" i="7"/>
  <c r="K110" i="7"/>
  <c r="J110" i="7"/>
  <c r="K109" i="7"/>
  <c r="J109" i="7"/>
  <c r="K108" i="7"/>
  <c r="J108" i="7"/>
  <c r="K107" i="7"/>
  <c r="J107" i="7"/>
  <c r="K106" i="7"/>
  <c r="J106" i="7"/>
  <c r="K105" i="7"/>
  <c r="J105" i="7"/>
  <c r="K104" i="7"/>
  <c r="J104" i="7"/>
  <c r="K103" i="7"/>
  <c r="J103" i="7"/>
  <c r="K102" i="7"/>
  <c r="J102" i="7"/>
  <c r="K101" i="7"/>
  <c r="J101" i="7"/>
  <c r="K100" i="7"/>
  <c r="J100" i="7"/>
  <c r="K99" i="7"/>
  <c r="J99" i="7"/>
  <c r="K98" i="7"/>
  <c r="J98" i="7"/>
  <c r="K97" i="7"/>
  <c r="J97" i="7"/>
  <c r="K96" i="7"/>
  <c r="J96" i="7"/>
  <c r="K95" i="7"/>
  <c r="J95" i="7"/>
  <c r="K94" i="7"/>
  <c r="J94" i="7"/>
  <c r="K93" i="7"/>
  <c r="J93" i="7"/>
  <c r="K92" i="7"/>
  <c r="J92" i="7"/>
  <c r="K91" i="7"/>
  <c r="J91" i="7"/>
  <c r="K90" i="7"/>
  <c r="J90" i="7"/>
  <c r="K89" i="7"/>
  <c r="J89" i="7"/>
  <c r="K88" i="7"/>
  <c r="J88" i="7"/>
  <c r="K87" i="7"/>
  <c r="J87" i="7"/>
  <c r="K86" i="7"/>
  <c r="J86" i="7"/>
  <c r="K85" i="7"/>
  <c r="J85" i="7"/>
  <c r="K84" i="7"/>
  <c r="J84" i="7"/>
  <c r="K83" i="7"/>
  <c r="J83" i="7"/>
  <c r="K82" i="7"/>
  <c r="J82" i="7"/>
  <c r="K81" i="7"/>
  <c r="J81" i="7"/>
  <c r="K80" i="7"/>
  <c r="J80" i="7"/>
  <c r="K79" i="7"/>
  <c r="J79" i="7"/>
  <c r="K78" i="7"/>
  <c r="J78" i="7"/>
  <c r="K77" i="7"/>
  <c r="J77" i="7"/>
  <c r="K76" i="7"/>
  <c r="J76" i="7"/>
  <c r="K75" i="7"/>
  <c r="J75" i="7"/>
  <c r="K74" i="7"/>
  <c r="J74" i="7"/>
  <c r="K73" i="7"/>
  <c r="J73" i="7"/>
  <c r="K72" i="7"/>
  <c r="J72" i="7"/>
  <c r="K71" i="7"/>
  <c r="J71" i="7"/>
  <c r="K70" i="7"/>
  <c r="J70" i="7"/>
  <c r="K69" i="7"/>
  <c r="J69" i="7"/>
  <c r="K68" i="7"/>
  <c r="J68" i="7"/>
  <c r="K67" i="7"/>
  <c r="J67" i="7"/>
  <c r="K66" i="7"/>
  <c r="J66" i="7"/>
  <c r="K65" i="7"/>
  <c r="J65" i="7"/>
  <c r="K64" i="7"/>
  <c r="J64" i="7"/>
  <c r="K63" i="7"/>
  <c r="J63" i="7"/>
  <c r="K62" i="7"/>
  <c r="J62" i="7"/>
  <c r="K61" i="7"/>
  <c r="J61" i="7"/>
  <c r="K60" i="7"/>
  <c r="J60" i="7"/>
  <c r="K59" i="7"/>
  <c r="J59" i="7"/>
  <c r="K58" i="7"/>
  <c r="J58" i="7"/>
  <c r="K57" i="7"/>
  <c r="J57" i="7"/>
  <c r="K56" i="7"/>
  <c r="J56" i="7"/>
  <c r="K55" i="7"/>
  <c r="J55" i="7"/>
  <c r="K54" i="7"/>
  <c r="J54" i="7"/>
  <c r="K53" i="7"/>
  <c r="J53" i="7"/>
  <c r="K52" i="7"/>
  <c r="J52" i="7"/>
  <c r="K51" i="7"/>
  <c r="J51" i="7"/>
  <c r="K50" i="7"/>
  <c r="J50" i="7"/>
  <c r="K49" i="7"/>
  <c r="J49" i="7"/>
  <c r="K48" i="7"/>
  <c r="J48" i="7"/>
  <c r="K47" i="7"/>
  <c r="J47" i="7"/>
  <c r="K46" i="7"/>
  <c r="J46" i="7"/>
  <c r="K45" i="7"/>
  <c r="J45" i="7"/>
  <c r="K44" i="7"/>
  <c r="J44" i="7"/>
  <c r="K43" i="7"/>
  <c r="J43" i="7"/>
  <c r="K42" i="7"/>
  <c r="J42" i="7"/>
  <c r="K41" i="7"/>
  <c r="J41" i="7"/>
  <c r="K40" i="7"/>
  <c r="J40" i="7"/>
  <c r="K39" i="7"/>
  <c r="J39" i="7"/>
  <c r="K38" i="7"/>
  <c r="J38" i="7"/>
  <c r="K37" i="7"/>
  <c r="J37" i="7"/>
  <c r="K36" i="7"/>
  <c r="J36" i="7"/>
  <c r="K35" i="7"/>
  <c r="J35" i="7"/>
  <c r="K34" i="7"/>
  <c r="J34" i="7"/>
  <c r="K33" i="7"/>
  <c r="J33" i="7"/>
  <c r="K32" i="7"/>
  <c r="J32" i="7"/>
  <c r="K31" i="7"/>
  <c r="J31" i="7"/>
  <c r="K30" i="7"/>
  <c r="J30" i="7"/>
  <c r="K29" i="7"/>
  <c r="J29" i="7"/>
  <c r="K28" i="7"/>
  <c r="J28" i="7"/>
  <c r="K27" i="7"/>
  <c r="J27" i="7"/>
  <c r="K26" i="7"/>
  <c r="J26" i="7"/>
  <c r="K25" i="7"/>
  <c r="J25" i="7"/>
  <c r="K24" i="7"/>
  <c r="J24" i="7"/>
  <c r="K23" i="7"/>
  <c r="J23" i="7"/>
  <c r="K22" i="7"/>
  <c r="J22" i="7"/>
  <c r="K21" i="7"/>
  <c r="J21" i="7"/>
  <c r="K20" i="7"/>
  <c r="J20" i="7"/>
  <c r="K19" i="7"/>
  <c r="J19" i="7"/>
  <c r="K18" i="7"/>
  <c r="J18" i="7"/>
  <c r="K17" i="7"/>
  <c r="J17" i="7"/>
  <c r="K16" i="7"/>
  <c r="J16" i="7"/>
  <c r="K15" i="7"/>
  <c r="J15" i="7"/>
  <c r="K14" i="7"/>
  <c r="J14" i="7"/>
  <c r="K13" i="7"/>
  <c r="J13" i="7"/>
  <c r="K12" i="7"/>
  <c r="J12" i="7"/>
  <c r="K11" i="7"/>
  <c r="J11" i="7"/>
  <c r="K10" i="7"/>
  <c r="J10" i="7"/>
  <c r="K9" i="7"/>
  <c r="J9" i="7"/>
  <c r="K8" i="7"/>
  <c r="J8" i="7"/>
  <c r="K7" i="7"/>
  <c r="J7" i="7"/>
  <c r="K6" i="7"/>
  <c r="J6" i="7"/>
  <c r="K5" i="7"/>
  <c r="J5" i="7"/>
  <c r="K4" i="7"/>
  <c r="J4" i="7"/>
  <c r="K3" i="7"/>
  <c r="J3" i="7"/>
  <c r="K2" i="7"/>
  <c r="J2" i="7"/>
  <c r="K1" i="7"/>
  <c r="J1" i="7"/>
  <c r="K1024" i="6"/>
  <c r="J1024" i="6"/>
  <c r="K1023" i="6"/>
  <c r="J1023" i="6"/>
  <c r="K1022" i="6"/>
  <c r="J1022" i="6"/>
  <c r="K1021" i="6"/>
  <c r="J1021" i="6"/>
  <c r="K1020" i="6"/>
  <c r="J1020" i="6"/>
  <c r="K1019" i="6"/>
  <c r="J1019" i="6"/>
  <c r="K1018" i="6"/>
  <c r="J1018" i="6"/>
  <c r="K1017" i="6"/>
  <c r="J1017" i="6"/>
  <c r="K1016" i="6"/>
  <c r="J1016" i="6"/>
  <c r="K1015" i="6"/>
  <c r="J1015" i="6"/>
  <c r="K1014" i="6"/>
  <c r="J1014" i="6"/>
  <c r="K1013" i="6"/>
  <c r="J1013" i="6"/>
  <c r="K1012" i="6"/>
  <c r="J1012" i="6"/>
  <c r="K1011" i="6"/>
  <c r="J1011" i="6"/>
  <c r="K1010" i="6"/>
  <c r="J1010" i="6"/>
  <c r="K1009" i="6"/>
  <c r="J1009" i="6"/>
  <c r="K1008" i="6"/>
  <c r="J1008" i="6"/>
  <c r="K1007" i="6"/>
  <c r="J1007" i="6"/>
  <c r="K1006" i="6"/>
  <c r="J1006" i="6"/>
  <c r="K1005" i="6"/>
  <c r="J1005" i="6"/>
  <c r="K1004" i="6"/>
  <c r="J1004" i="6"/>
  <c r="K1003" i="6"/>
  <c r="J1003" i="6"/>
  <c r="K1002" i="6"/>
  <c r="J1002" i="6"/>
  <c r="K1001" i="6"/>
  <c r="J1001" i="6"/>
  <c r="K1000" i="6"/>
  <c r="J1000" i="6"/>
  <c r="K999" i="6"/>
  <c r="J999" i="6"/>
  <c r="K998" i="6"/>
  <c r="J998" i="6"/>
  <c r="K997" i="6"/>
  <c r="J997" i="6"/>
  <c r="K996" i="6"/>
  <c r="J996" i="6"/>
  <c r="K995" i="6"/>
  <c r="J995" i="6"/>
  <c r="K994" i="6"/>
  <c r="J994" i="6"/>
  <c r="K993" i="6"/>
  <c r="J993" i="6"/>
  <c r="K992" i="6"/>
  <c r="J992" i="6"/>
  <c r="K991" i="6"/>
  <c r="J991" i="6"/>
  <c r="K990" i="6"/>
  <c r="J990" i="6"/>
  <c r="K989" i="6"/>
  <c r="J989" i="6"/>
  <c r="K988" i="6"/>
  <c r="J988" i="6"/>
  <c r="K987" i="6"/>
  <c r="J987" i="6"/>
  <c r="K986" i="6"/>
  <c r="J986" i="6"/>
  <c r="K985" i="6"/>
  <c r="J985" i="6"/>
  <c r="K984" i="6"/>
  <c r="J984" i="6"/>
  <c r="K983" i="6"/>
  <c r="J983" i="6"/>
  <c r="K982" i="6"/>
  <c r="J982" i="6"/>
  <c r="K981" i="6"/>
  <c r="J981" i="6"/>
  <c r="K980" i="6"/>
  <c r="J980" i="6"/>
  <c r="K979" i="6"/>
  <c r="J979" i="6"/>
  <c r="K978" i="6"/>
  <c r="J978" i="6"/>
  <c r="K977" i="6"/>
  <c r="J977" i="6"/>
  <c r="K976" i="6"/>
  <c r="J976" i="6"/>
  <c r="K975" i="6"/>
  <c r="J975" i="6"/>
  <c r="K974" i="6"/>
  <c r="J974" i="6"/>
  <c r="K973" i="6"/>
  <c r="J973" i="6"/>
  <c r="K972" i="6"/>
  <c r="J972" i="6"/>
  <c r="K971" i="6"/>
  <c r="J971" i="6"/>
  <c r="K970" i="6"/>
  <c r="J970" i="6"/>
  <c r="K969" i="6"/>
  <c r="J969" i="6"/>
  <c r="K968" i="6"/>
  <c r="J968" i="6"/>
  <c r="K967" i="6"/>
  <c r="J967" i="6"/>
  <c r="K966" i="6"/>
  <c r="J966" i="6"/>
  <c r="K965" i="6"/>
  <c r="J965" i="6"/>
  <c r="K964" i="6"/>
  <c r="J964" i="6"/>
  <c r="K963" i="6"/>
  <c r="J963" i="6"/>
  <c r="K962" i="6"/>
  <c r="J962" i="6"/>
  <c r="K961" i="6"/>
  <c r="J961" i="6"/>
  <c r="K960" i="6"/>
  <c r="J960" i="6"/>
  <c r="K959" i="6"/>
  <c r="J959" i="6"/>
  <c r="K958" i="6"/>
  <c r="J958" i="6"/>
  <c r="K957" i="6"/>
  <c r="J957" i="6"/>
  <c r="K956" i="6"/>
  <c r="J956" i="6"/>
  <c r="K955" i="6"/>
  <c r="J955" i="6"/>
  <c r="K954" i="6"/>
  <c r="J954" i="6"/>
  <c r="K953" i="6"/>
  <c r="J953" i="6"/>
  <c r="K952" i="6"/>
  <c r="J952" i="6"/>
  <c r="K951" i="6"/>
  <c r="J951" i="6"/>
  <c r="K950" i="6"/>
  <c r="J950" i="6"/>
  <c r="K949" i="6"/>
  <c r="J949" i="6"/>
  <c r="K948" i="6"/>
  <c r="J948" i="6"/>
  <c r="K947" i="6"/>
  <c r="J947" i="6"/>
  <c r="K946" i="6"/>
  <c r="J946" i="6"/>
  <c r="K945" i="6"/>
  <c r="J945" i="6"/>
  <c r="K944" i="6"/>
  <c r="J944" i="6"/>
  <c r="K943" i="6"/>
  <c r="J943" i="6"/>
  <c r="K942" i="6"/>
  <c r="J942" i="6"/>
  <c r="K941" i="6"/>
  <c r="J941" i="6"/>
  <c r="K940" i="6"/>
  <c r="J940" i="6"/>
  <c r="K939" i="6"/>
  <c r="J939" i="6"/>
  <c r="K938" i="6"/>
  <c r="J938" i="6"/>
  <c r="K937" i="6"/>
  <c r="J937" i="6"/>
  <c r="K936" i="6"/>
  <c r="J936" i="6"/>
  <c r="K935" i="6"/>
  <c r="J935" i="6"/>
  <c r="K934" i="6"/>
  <c r="J934" i="6"/>
  <c r="K933" i="6"/>
  <c r="J933" i="6"/>
  <c r="K932" i="6"/>
  <c r="J932" i="6"/>
  <c r="K931" i="6"/>
  <c r="J931" i="6"/>
  <c r="K930" i="6"/>
  <c r="J930" i="6"/>
  <c r="K929" i="6"/>
  <c r="J929" i="6"/>
  <c r="K928" i="6"/>
  <c r="J928" i="6"/>
  <c r="K927" i="6"/>
  <c r="J927" i="6"/>
  <c r="K926" i="6"/>
  <c r="J926" i="6"/>
  <c r="K925" i="6"/>
  <c r="J925" i="6"/>
  <c r="K924" i="6"/>
  <c r="J924" i="6"/>
  <c r="K923" i="6"/>
  <c r="J923" i="6"/>
  <c r="K922" i="6"/>
  <c r="J922" i="6"/>
  <c r="K921" i="6"/>
  <c r="J921" i="6"/>
  <c r="K920" i="6"/>
  <c r="J920" i="6"/>
  <c r="K919" i="6"/>
  <c r="J919" i="6"/>
  <c r="K918" i="6"/>
  <c r="J918" i="6"/>
  <c r="K917" i="6"/>
  <c r="J917" i="6"/>
  <c r="K916" i="6"/>
  <c r="J916" i="6"/>
  <c r="K915" i="6"/>
  <c r="J915" i="6"/>
  <c r="K914" i="6"/>
  <c r="J914" i="6"/>
  <c r="K913" i="6"/>
  <c r="J913" i="6"/>
  <c r="K912" i="6"/>
  <c r="J912" i="6"/>
  <c r="K911" i="6"/>
  <c r="J911" i="6"/>
  <c r="K910" i="6"/>
  <c r="J910" i="6"/>
  <c r="K909" i="6"/>
  <c r="J909" i="6"/>
  <c r="K908" i="6"/>
  <c r="J908" i="6"/>
  <c r="K907" i="6"/>
  <c r="J907" i="6"/>
  <c r="K906" i="6"/>
  <c r="J906" i="6"/>
  <c r="K905" i="6"/>
  <c r="J905" i="6"/>
  <c r="K904" i="6"/>
  <c r="J904" i="6"/>
  <c r="K903" i="6"/>
  <c r="J903" i="6"/>
  <c r="K902" i="6"/>
  <c r="J902" i="6"/>
  <c r="K901" i="6"/>
  <c r="J901" i="6"/>
  <c r="K900" i="6"/>
  <c r="J900" i="6"/>
  <c r="K899" i="6"/>
  <c r="J899" i="6"/>
  <c r="K898" i="6"/>
  <c r="J898" i="6"/>
  <c r="K897" i="6"/>
  <c r="J897" i="6"/>
  <c r="K896" i="6"/>
  <c r="J896" i="6"/>
  <c r="K895" i="6"/>
  <c r="J895" i="6"/>
  <c r="K894" i="6"/>
  <c r="J894" i="6"/>
  <c r="K893" i="6"/>
  <c r="J893" i="6"/>
  <c r="K892" i="6"/>
  <c r="J892" i="6"/>
  <c r="K891" i="6"/>
  <c r="J891" i="6"/>
  <c r="K890" i="6"/>
  <c r="J890" i="6"/>
  <c r="K889" i="6"/>
  <c r="J889" i="6"/>
  <c r="K888" i="6"/>
  <c r="J888" i="6"/>
  <c r="K887" i="6"/>
  <c r="J887" i="6"/>
  <c r="K886" i="6"/>
  <c r="J886" i="6"/>
  <c r="K885" i="6"/>
  <c r="J885" i="6"/>
  <c r="K884" i="6"/>
  <c r="J884" i="6"/>
  <c r="K883" i="6"/>
  <c r="J883" i="6"/>
  <c r="K882" i="6"/>
  <c r="J882" i="6"/>
  <c r="K881" i="6"/>
  <c r="J881" i="6"/>
  <c r="K880" i="6"/>
  <c r="J880" i="6"/>
  <c r="K879" i="6"/>
  <c r="J879" i="6"/>
  <c r="K878" i="6"/>
  <c r="J878" i="6"/>
  <c r="K877" i="6"/>
  <c r="J877" i="6"/>
  <c r="K876" i="6"/>
  <c r="J876" i="6"/>
  <c r="K875" i="6"/>
  <c r="J875" i="6"/>
  <c r="K874" i="6"/>
  <c r="J874" i="6"/>
  <c r="K873" i="6"/>
  <c r="J873" i="6"/>
  <c r="K872" i="6"/>
  <c r="J872" i="6"/>
  <c r="K871" i="6"/>
  <c r="J871" i="6"/>
  <c r="K870" i="6"/>
  <c r="J870" i="6"/>
  <c r="K869" i="6"/>
  <c r="J869" i="6"/>
  <c r="K868" i="6"/>
  <c r="J868" i="6"/>
  <c r="K867" i="6"/>
  <c r="J867" i="6"/>
  <c r="K866" i="6"/>
  <c r="J866" i="6"/>
  <c r="K865" i="6"/>
  <c r="J865" i="6"/>
  <c r="K864" i="6"/>
  <c r="J864" i="6"/>
  <c r="K863" i="6"/>
  <c r="J863" i="6"/>
  <c r="K862" i="6"/>
  <c r="J862" i="6"/>
  <c r="K861" i="6"/>
  <c r="J861" i="6"/>
  <c r="K860" i="6"/>
  <c r="J860" i="6"/>
  <c r="K859" i="6"/>
  <c r="J859" i="6"/>
  <c r="K858" i="6"/>
  <c r="J858" i="6"/>
  <c r="K857" i="6"/>
  <c r="J857" i="6"/>
  <c r="K856" i="6"/>
  <c r="J856" i="6"/>
  <c r="K855" i="6"/>
  <c r="J855" i="6"/>
  <c r="K854" i="6"/>
  <c r="J854" i="6"/>
  <c r="K853" i="6"/>
  <c r="J853" i="6"/>
  <c r="K852" i="6"/>
  <c r="J852" i="6"/>
  <c r="K851" i="6"/>
  <c r="J851" i="6"/>
  <c r="K850" i="6"/>
  <c r="J850" i="6"/>
  <c r="K849" i="6"/>
  <c r="J849" i="6"/>
  <c r="K848" i="6"/>
  <c r="J848" i="6"/>
  <c r="K847" i="6"/>
  <c r="J847" i="6"/>
  <c r="K846" i="6"/>
  <c r="J846" i="6"/>
  <c r="K845" i="6"/>
  <c r="J845" i="6"/>
  <c r="K844" i="6"/>
  <c r="J844" i="6"/>
  <c r="K843" i="6"/>
  <c r="J843" i="6"/>
  <c r="K842" i="6"/>
  <c r="J842" i="6"/>
  <c r="K841" i="6"/>
  <c r="J841" i="6"/>
  <c r="K840" i="6"/>
  <c r="J840" i="6"/>
  <c r="K839" i="6"/>
  <c r="J839" i="6"/>
  <c r="K838" i="6"/>
  <c r="J838" i="6"/>
  <c r="K837" i="6"/>
  <c r="J837" i="6"/>
  <c r="K836" i="6"/>
  <c r="J836" i="6"/>
  <c r="K835" i="6"/>
  <c r="J835" i="6"/>
  <c r="K834" i="6"/>
  <c r="J834" i="6"/>
  <c r="K833" i="6"/>
  <c r="J833" i="6"/>
  <c r="K832" i="6"/>
  <c r="J832" i="6"/>
  <c r="K831" i="6"/>
  <c r="J831" i="6"/>
  <c r="K830" i="6"/>
  <c r="J830" i="6"/>
  <c r="K829" i="6"/>
  <c r="J829" i="6"/>
  <c r="K828" i="6"/>
  <c r="J828" i="6"/>
  <c r="K827" i="6"/>
  <c r="J827" i="6"/>
  <c r="K826" i="6"/>
  <c r="J826" i="6"/>
  <c r="K825" i="6"/>
  <c r="J825" i="6"/>
  <c r="K824" i="6"/>
  <c r="J824" i="6"/>
  <c r="K823" i="6"/>
  <c r="J823" i="6"/>
  <c r="K822" i="6"/>
  <c r="J822" i="6"/>
  <c r="K821" i="6"/>
  <c r="J821" i="6"/>
  <c r="K820" i="6"/>
  <c r="J820" i="6"/>
  <c r="K819" i="6"/>
  <c r="J819" i="6"/>
  <c r="K818" i="6"/>
  <c r="J818" i="6"/>
  <c r="K817" i="6"/>
  <c r="J817" i="6"/>
  <c r="K816" i="6"/>
  <c r="J816" i="6"/>
  <c r="K815" i="6"/>
  <c r="J815" i="6"/>
  <c r="K814" i="6"/>
  <c r="J814" i="6"/>
  <c r="K813" i="6"/>
  <c r="J813" i="6"/>
  <c r="K812" i="6"/>
  <c r="J812" i="6"/>
  <c r="K811" i="6"/>
  <c r="J811" i="6"/>
  <c r="K810" i="6"/>
  <c r="J810" i="6"/>
  <c r="K809" i="6"/>
  <c r="J809" i="6"/>
  <c r="K808" i="6"/>
  <c r="J808" i="6"/>
  <c r="K807" i="6"/>
  <c r="J807" i="6"/>
  <c r="K806" i="6"/>
  <c r="J806" i="6"/>
  <c r="K805" i="6"/>
  <c r="J805" i="6"/>
  <c r="K804" i="6"/>
  <c r="J804" i="6"/>
  <c r="K803" i="6"/>
  <c r="J803" i="6"/>
  <c r="K802" i="6"/>
  <c r="J802" i="6"/>
  <c r="K801" i="6"/>
  <c r="J801" i="6"/>
  <c r="K800" i="6"/>
  <c r="J800" i="6"/>
  <c r="K799" i="6"/>
  <c r="J799" i="6"/>
  <c r="K798" i="6"/>
  <c r="J798" i="6"/>
  <c r="K797" i="6"/>
  <c r="J797" i="6"/>
  <c r="K796" i="6"/>
  <c r="J796" i="6"/>
  <c r="K795" i="6"/>
  <c r="J795" i="6"/>
  <c r="K794" i="6"/>
  <c r="J794" i="6"/>
  <c r="K793" i="6"/>
  <c r="J793" i="6"/>
  <c r="K792" i="6"/>
  <c r="J792" i="6"/>
  <c r="K791" i="6"/>
  <c r="J791" i="6"/>
  <c r="K790" i="6"/>
  <c r="J790" i="6"/>
  <c r="K789" i="6"/>
  <c r="J789" i="6"/>
  <c r="K788" i="6"/>
  <c r="J788" i="6"/>
  <c r="K787" i="6"/>
  <c r="J787" i="6"/>
  <c r="K786" i="6"/>
  <c r="J786" i="6"/>
  <c r="K785" i="6"/>
  <c r="J785" i="6"/>
  <c r="K784" i="6"/>
  <c r="J784" i="6"/>
  <c r="K783" i="6"/>
  <c r="J783" i="6"/>
  <c r="K782" i="6"/>
  <c r="J782" i="6"/>
  <c r="K781" i="6"/>
  <c r="J781" i="6"/>
  <c r="K780" i="6"/>
  <c r="J780" i="6"/>
  <c r="K779" i="6"/>
  <c r="J779" i="6"/>
  <c r="K778" i="6"/>
  <c r="J778" i="6"/>
  <c r="K777" i="6"/>
  <c r="J777" i="6"/>
  <c r="K776" i="6"/>
  <c r="J776" i="6"/>
  <c r="K775" i="6"/>
  <c r="J775" i="6"/>
  <c r="K774" i="6"/>
  <c r="J774" i="6"/>
  <c r="K773" i="6"/>
  <c r="J773" i="6"/>
  <c r="K772" i="6"/>
  <c r="J772" i="6"/>
  <c r="K771" i="6"/>
  <c r="J771" i="6"/>
  <c r="K770" i="6"/>
  <c r="J770" i="6"/>
  <c r="K769" i="6"/>
  <c r="J769" i="6"/>
  <c r="K768" i="6"/>
  <c r="J768" i="6"/>
  <c r="K767" i="6"/>
  <c r="J767" i="6"/>
  <c r="K766" i="6"/>
  <c r="J766" i="6"/>
  <c r="K765" i="6"/>
  <c r="J765" i="6"/>
  <c r="K764" i="6"/>
  <c r="J764" i="6"/>
  <c r="K763" i="6"/>
  <c r="J763" i="6"/>
  <c r="K762" i="6"/>
  <c r="J762" i="6"/>
  <c r="K761" i="6"/>
  <c r="J761" i="6"/>
  <c r="K760" i="6"/>
  <c r="J760" i="6"/>
  <c r="K759" i="6"/>
  <c r="J759" i="6"/>
  <c r="K758" i="6"/>
  <c r="J758" i="6"/>
  <c r="K757" i="6"/>
  <c r="J757" i="6"/>
  <c r="K756" i="6"/>
  <c r="J756" i="6"/>
  <c r="K755" i="6"/>
  <c r="J755" i="6"/>
  <c r="K754" i="6"/>
  <c r="J754" i="6"/>
  <c r="K753" i="6"/>
  <c r="J753" i="6"/>
  <c r="K752" i="6"/>
  <c r="J752" i="6"/>
  <c r="K751" i="6"/>
  <c r="J751" i="6"/>
  <c r="K750" i="6"/>
  <c r="J750" i="6"/>
  <c r="K749" i="6"/>
  <c r="J749" i="6"/>
  <c r="K748" i="6"/>
  <c r="J748" i="6"/>
  <c r="K747" i="6"/>
  <c r="J747" i="6"/>
  <c r="K746" i="6"/>
  <c r="J746" i="6"/>
  <c r="K745" i="6"/>
  <c r="J745" i="6"/>
  <c r="K744" i="6"/>
  <c r="J744" i="6"/>
  <c r="K743" i="6"/>
  <c r="J743" i="6"/>
  <c r="K742" i="6"/>
  <c r="J742" i="6"/>
  <c r="K741" i="6"/>
  <c r="J741" i="6"/>
  <c r="K740" i="6"/>
  <c r="J740" i="6"/>
  <c r="K739" i="6"/>
  <c r="J739" i="6"/>
  <c r="K738" i="6"/>
  <c r="J738" i="6"/>
  <c r="K737" i="6"/>
  <c r="J737" i="6"/>
  <c r="K736" i="6"/>
  <c r="J736" i="6"/>
  <c r="K735" i="6"/>
  <c r="J735" i="6"/>
  <c r="K734" i="6"/>
  <c r="J734" i="6"/>
  <c r="K733" i="6"/>
  <c r="J733" i="6"/>
  <c r="K732" i="6"/>
  <c r="J732" i="6"/>
  <c r="K731" i="6"/>
  <c r="J731" i="6"/>
  <c r="K730" i="6"/>
  <c r="J730" i="6"/>
  <c r="K729" i="6"/>
  <c r="J729" i="6"/>
  <c r="K728" i="6"/>
  <c r="J728" i="6"/>
  <c r="K727" i="6"/>
  <c r="J727" i="6"/>
  <c r="K726" i="6"/>
  <c r="J726" i="6"/>
  <c r="K725" i="6"/>
  <c r="J725" i="6"/>
  <c r="K724" i="6"/>
  <c r="J724" i="6"/>
  <c r="K723" i="6"/>
  <c r="J723" i="6"/>
  <c r="K722" i="6"/>
  <c r="J722" i="6"/>
  <c r="K721" i="6"/>
  <c r="J721" i="6"/>
  <c r="K720" i="6"/>
  <c r="J720" i="6"/>
  <c r="K719" i="6"/>
  <c r="J719" i="6"/>
  <c r="K718" i="6"/>
  <c r="J718" i="6"/>
  <c r="K717" i="6"/>
  <c r="J717" i="6"/>
  <c r="K716" i="6"/>
  <c r="J716" i="6"/>
  <c r="K715" i="6"/>
  <c r="J715" i="6"/>
  <c r="K714" i="6"/>
  <c r="J714" i="6"/>
  <c r="K713" i="6"/>
  <c r="J713" i="6"/>
  <c r="K712" i="6"/>
  <c r="J712" i="6"/>
  <c r="K711" i="6"/>
  <c r="J711" i="6"/>
  <c r="K710" i="6"/>
  <c r="J710" i="6"/>
  <c r="K709" i="6"/>
  <c r="J709" i="6"/>
  <c r="K708" i="6"/>
  <c r="J708" i="6"/>
  <c r="K707" i="6"/>
  <c r="J707" i="6"/>
  <c r="K706" i="6"/>
  <c r="J706" i="6"/>
  <c r="K705" i="6"/>
  <c r="J705" i="6"/>
  <c r="K704" i="6"/>
  <c r="J704" i="6"/>
  <c r="K703" i="6"/>
  <c r="J703" i="6"/>
  <c r="K702" i="6"/>
  <c r="J702" i="6"/>
  <c r="K701" i="6"/>
  <c r="J701" i="6"/>
  <c r="K700" i="6"/>
  <c r="J700" i="6"/>
  <c r="K699" i="6"/>
  <c r="J699" i="6"/>
  <c r="K698" i="6"/>
  <c r="J698" i="6"/>
  <c r="K697" i="6"/>
  <c r="J697" i="6"/>
  <c r="K696" i="6"/>
  <c r="J696" i="6"/>
  <c r="K695" i="6"/>
  <c r="J695" i="6"/>
  <c r="K694" i="6"/>
  <c r="J694" i="6"/>
  <c r="K693" i="6"/>
  <c r="J693" i="6"/>
  <c r="K692" i="6"/>
  <c r="J692" i="6"/>
  <c r="K691" i="6"/>
  <c r="J691" i="6"/>
  <c r="K690" i="6"/>
  <c r="J690" i="6"/>
  <c r="K689" i="6"/>
  <c r="J689" i="6"/>
  <c r="K688" i="6"/>
  <c r="J688" i="6"/>
  <c r="K687" i="6"/>
  <c r="J687" i="6"/>
  <c r="K686" i="6"/>
  <c r="J686" i="6"/>
  <c r="K685" i="6"/>
  <c r="J685" i="6"/>
  <c r="K684" i="6"/>
  <c r="J684" i="6"/>
  <c r="K683" i="6"/>
  <c r="J683" i="6"/>
  <c r="K682" i="6"/>
  <c r="J682" i="6"/>
  <c r="K681" i="6"/>
  <c r="J681" i="6"/>
  <c r="K680" i="6"/>
  <c r="J680" i="6"/>
  <c r="K679" i="6"/>
  <c r="J679" i="6"/>
  <c r="K678" i="6"/>
  <c r="J678" i="6"/>
  <c r="K677" i="6"/>
  <c r="J677" i="6"/>
  <c r="K676" i="6"/>
  <c r="J676" i="6"/>
  <c r="K675" i="6"/>
  <c r="J675" i="6"/>
  <c r="K674" i="6"/>
  <c r="J674" i="6"/>
  <c r="K673" i="6"/>
  <c r="J673" i="6"/>
  <c r="K672" i="6"/>
  <c r="J672" i="6"/>
  <c r="K671" i="6"/>
  <c r="J671" i="6"/>
  <c r="K670" i="6"/>
  <c r="J670" i="6"/>
  <c r="K669" i="6"/>
  <c r="J669" i="6"/>
  <c r="K668" i="6"/>
  <c r="J668" i="6"/>
  <c r="K667" i="6"/>
  <c r="J667" i="6"/>
  <c r="K666" i="6"/>
  <c r="J666" i="6"/>
  <c r="K665" i="6"/>
  <c r="J665" i="6"/>
  <c r="K664" i="6"/>
  <c r="J664" i="6"/>
  <c r="K663" i="6"/>
  <c r="J663" i="6"/>
  <c r="K662" i="6"/>
  <c r="J662" i="6"/>
  <c r="K661" i="6"/>
  <c r="J661" i="6"/>
  <c r="K660" i="6"/>
  <c r="J660" i="6"/>
  <c r="K659" i="6"/>
  <c r="J659" i="6"/>
  <c r="K658" i="6"/>
  <c r="J658" i="6"/>
  <c r="K657" i="6"/>
  <c r="J657" i="6"/>
  <c r="K656" i="6"/>
  <c r="J656" i="6"/>
  <c r="K655" i="6"/>
  <c r="J655" i="6"/>
  <c r="K654" i="6"/>
  <c r="J654" i="6"/>
  <c r="K653" i="6"/>
  <c r="J653" i="6"/>
  <c r="K652" i="6"/>
  <c r="J652" i="6"/>
  <c r="K651" i="6"/>
  <c r="J651" i="6"/>
  <c r="K650" i="6"/>
  <c r="J650" i="6"/>
  <c r="K649" i="6"/>
  <c r="J649" i="6"/>
  <c r="K648" i="6"/>
  <c r="J648" i="6"/>
  <c r="K647" i="6"/>
  <c r="J647" i="6"/>
  <c r="K646" i="6"/>
  <c r="J646" i="6"/>
  <c r="K645" i="6"/>
  <c r="J645" i="6"/>
  <c r="K644" i="6"/>
  <c r="J644" i="6"/>
  <c r="K643" i="6"/>
  <c r="J643" i="6"/>
  <c r="K642" i="6"/>
  <c r="J642" i="6"/>
  <c r="K641" i="6"/>
  <c r="J641" i="6"/>
  <c r="K640" i="6"/>
  <c r="J640" i="6"/>
  <c r="K639" i="6"/>
  <c r="J639" i="6"/>
  <c r="K638" i="6"/>
  <c r="J638" i="6"/>
  <c r="K637" i="6"/>
  <c r="J637" i="6"/>
  <c r="K636" i="6"/>
  <c r="J636" i="6"/>
  <c r="K635" i="6"/>
  <c r="J635" i="6"/>
  <c r="K634" i="6"/>
  <c r="J634" i="6"/>
  <c r="K633" i="6"/>
  <c r="J633" i="6"/>
  <c r="K632" i="6"/>
  <c r="J632" i="6"/>
  <c r="K631" i="6"/>
  <c r="J631" i="6"/>
  <c r="K630" i="6"/>
  <c r="J630" i="6"/>
  <c r="K629" i="6"/>
  <c r="J629" i="6"/>
  <c r="K628" i="6"/>
  <c r="J628" i="6"/>
  <c r="K627" i="6"/>
  <c r="J627" i="6"/>
  <c r="K626" i="6"/>
  <c r="J626" i="6"/>
  <c r="K625" i="6"/>
  <c r="J625" i="6"/>
  <c r="K624" i="6"/>
  <c r="J624" i="6"/>
  <c r="K623" i="6"/>
  <c r="J623" i="6"/>
  <c r="K622" i="6"/>
  <c r="J622" i="6"/>
  <c r="K621" i="6"/>
  <c r="J621" i="6"/>
  <c r="K620" i="6"/>
  <c r="J620" i="6"/>
  <c r="K619" i="6"/>
  <c r="J619" i="6"/>
  <c r="K618" i="6"/>
  <c r="J618" i="6"/>
  <c r="K617" i="6"/>
  <c r="J617" i="6"/>
  <c r="K616" i="6"/>
  <c r="J616" i="6"/>
  <c r="K615" i="6"/>
  <c r="J615" i="6"/>
  <c r="K614" i="6"/>
  <c r="J614" i="6"/>
  <c r="K613" i="6"/>
  <c r="J613" i="6"/>
  <c r="K612" i="6"/>
  <c r="J612" i="6"/>
  <c r="K611" i="6"/>
  <c r="J611" i="6"/>
  <c r="K610" i="6"/>
  <c r="J610" i="6"/>
  <c r="K609" i="6"/>
  <c r="J609" i="6"/>
  <c r="K608" i="6"/>
  <c r="J608" i="6"/>
  <c r="K607" i="6"/>
  <c r="J607" i="6"/>
  <c r="K606" i="6"/>
  <c r="J606" i="6"/>
  <c r="K605" i="6"/>
  <c r="J605" i="6"/>
  <c r="K604" i="6"/>
  <c r="J604" i="6"/>
  <c r="K603" i="6"/>
  <c r="J603" i="6"/>
  <c r="K602" i="6"/>
  <c r="J602" i="6"/>
  <c r="K601" i="6"/>
  <c r="J601" i="6"/>
  <c r="K600" i="6"/>
  <c r="J600" i="6"/>
  <c r="K599" i="6"/>
  <c r="J599" i="6"/>
  <c r="K598" i="6"/>
  <c r="J598" i="6"/>
  <c r="K597" i="6"/>
  <c r="J597" i="6"/>
  <c r="K596" i="6"/>
  <c r="J596" i="6"/>
  <c r="K595" i="6"/>
  <c r="J595" i="6"/>
  <c r="K594" i="6"/>
  <c r="J594" i="6"/>
  <c r="K593" i="6"/>
  <c r="J593" i="6"/>
  <c r="K592" i="6"/>
  <c r="J592" i="6"/>
  <c r="K591" i="6"/>
  <c r="J591" i="6"/>
  <c r="K590" i="6"/>
  <c r="J590" i="6"/>
  <c r="K589" i="6"/>
  <c r="J589" i="6"/>
  <c r="K588" i="6"/>
  <c r="J588" i="6"/>
  <c r="K587" i="6"/>
  <c r="J587" i="6"/>
  <c r="K586" i="6"/>
  <c r="J586" i="6"/>
  <c r="K585" i="6"/>
  <c r="J585" i="6"/>
  <c r="K584" i="6"/>
  <c r="J584" i="6"/>
  <c r="K583" i="6"/>
  <c r="J583" i="6"/>
  <c r="K582" i="6"/>
  <c r="J582" i="6"/>
  <c r="K581" i="6"/>
  <c r="J581" i="6"/>
  <c r="K580" i="6"/>
  <c r="J580" i="6"/>
  <c r="K579" i="6"/>
  <c r="J579" i="6"/>
  <c r="K578" i="6"/>
  <c r="J578" i="6"/>
  <c r="K577" i="6"/>
  <c r="J577" i="6"/>
  <c r="K576" i="6"/>
  <c r="J576" i="6"/>
  <c r="K575" i="6"/>
  <c r="J575" i="6"/>
  <c r="K574" i="6"/>
  <c r="J574" i="6"/>
  <c r="K573" i="6"/>
  <c r="J573" i="6"/>
  <c r="K572" i="6"/>
  <c r="J572" i="6"/>
  <c r="K571" i="6"/>
  <c r="J571" i="6"/>
  <c r="K570" i="6"/>
  <c r="J570" i="6"/>
  <c r="K569" i="6"/>
  <c r="J569" i="6"/>
  <c r="K568" i="6"/>
  <c r="J568" i="6"/>
  <c r="K567" i="6"/>
  <c r="J567" i="6"/>
  <c r="K566" i="6"/>
  <c r="J566" i="6"/>
  <c r="K565" i="6"/>
  <c r="J565" i="6"/>
  <c r="K564" i="6"/>
  <c r="J564" i="6"/>
  <c r="K563" i="6"/>
  <c r="J563" i="6"/>
  <c r="K562" i="6"/>
  <c r="J562" i="6"/>
  <c r="K561" i="6"/>
  <c r="J561" i="6"/>
  <c r="K560" i="6"/>
  <c r="J560" i="6"/>
  <c r="K559" i="6"/>
  <c r="J559" i="6"/>
  <c r="K558" i="6"/>
  <c r="J558" i="6"/>
  <c r="K557" i="6"/>
  <c r="J557" i="6"/>
  <c r="K556" i="6"/>
  <c r="J556" i="6"/>
  <c r="K555" i="6"/>
  <c r="J555" i="6"/>
  <c r="K554" i="6"/>
  <c r="J554" i="6"/>
  <c r="K553" i="6"/>
  <c r="J553" i="6"/>
  <c r="K552" i="6"/>
  <c r="J552" i="6"/>
  <c r="K551" i="6"/>
  <c r="J551" i="6"/>
  <c r="K550" i="6"/>
  <c r="J550" i="6"/>
  <c r="K549" i="6"/>
  <c r="J549" i="6"/>
  <c r="K548" i="6"/>
  <c r="J548" i="6"/>
  <c r="K547" i="6"/>
  <c r="J547" i="6"/>
  <c r="K546" i="6"/>
  <c r="J546" i="6"/>
  <c r="K545" i="6"/>
  <c r="J545" i="6"/>
  <c r="K544" i="6"/>
  <c r="J544" i="6"/>
  <c r="K543" i="6"/>
  <c r="J543" i="6"/>
  <c r="K542" i="6"/>
  <c r="J542" i="6"/>
  <c r="K541" i="6"/>
  <c r="J541" i="6"/>
  <c r="K540" i="6"/>
  <c r="J540" i="6"/>
  <c r="K539" i="6"/>
  <c r="J539" i="6"/>
  <c r="K538" i="6"/>
  <c r="J538" i="6"/>
  <c r="K537" i="6"/>
  <c r="J537" i="6"/>
  <c r="K536" i="6"/>
  <c r="J536" i="6"/>
  <c r="K535" i="6"/>
  <c r="J535" i="6"/>
  <c r="K534" i="6"/>
  <c r="J534" i="6"/>
  <c r="K533" i="6"/>
  <c r="J533" i="6"/>
  <c r="K532" i="6"/>
  <c r="J532" i="6"/>
  <c r="K531" i="6"/>
  <c r="J531" i="6"/>
  <c r="K530" i="6"/>
  <c r="J530" i="6"/>
  <c r="K529" i="6"/>
  <c r="J529" i="6"/>
  <c r="K528" i="6"/>
  <c r="J528" i="6"/>
  <c r="K527" i="6"/>
  <c r="J527" i="6"/>
  <c r="K526" i="6"/>
  <c r="J526" i="6"/>
  <c r="K525" i="6"/>
  <c r="J525" i="6"/>
  <c r="K524" i="6"/>
  <c r="J524" i="6"/>
  <c r="K523" i="6"/>
  <c r="J523" i="6"/>
  <c r="K522" i="6"/>
  <c r="J522" i="6"/>
  <c r="K521" i="6"/>
  <c r="J521" i="6"/>
  <c r="K520" i="6"/>
  <c r="J520" i="6"/>
  <c r="K519" i="6"/>
  <c r="J519" i="6"/>
  <c r="K518" i="6"/>
  <c r="J518" i="6"/>
  <c r="K517" i="6"/>
  <c r="J517" i="6"/>
  <c r="K516" i="6"/>
  <c r="J516" i="6"/>
  <c r="K515" i="6"/>
  <c r="J515" i="6"/>
  <c r="K514" i="6"/>
  <c r="J514" i="6"/>
  <c r="K513" i="6"/>
  <c r="J513" i="6"/>
  <c r="K512" i="6"/>
  <c r="J512" i="6"/>
  <c r="K511" i="6"/>
  <c r="J511" i="6"/>
  <c r="K510" i="6"/>
  <c r="J510" i="6"/>
  <c r="K509" i="6"/>
  <c r="J509" i="6"/>
  <c r="K508" i="6"/>
  <c r="J508" i="6"/>
  <c r="K507" i="6"/>
  <c r="J507" i="6"/>
  <c r="K506" i="6"/>
  <c r="J506" i="6"/>
  <c r="K505" i="6"/>
  <c r="J505" i="6"/>
  <c r="K504" i="6"/>
  <c r="J504" i="6"/>
  <c r="K503" i="6"/>
  <c r="J503" i="6"/>
  <c r="K502" i="6"/>
  <c r="J502" i="6"/>
  <c r="K501" i="6"/>
  <c r="J501" i="6"/>
  <c r="K500" i="6"/>
  <c r="J500" i="6"/>
  <c r="K499" i="6"/>
  <c r="J499" i="6"/>
  <c r="K498" i="6"/>
  <c r="J498" i="6"/>
  <c r="K497" i="6"/>
  <c r="J497" i="6"/>
  <c r="K496" i="6"/>
  <c r="J496" i="6"/>
  <c r="K495" i="6"/>
  <c r="J495" i="6"/>
  <c r="K494" i="6"/>
  <c r="J494" i="6"/>
  <c r="K493" i="6"/>
  <c r="J493" i="6"/>
  <c r="K492" i="6"/>
  <c r="J492" i="6"/>
  <c r="K491" i="6"/>
  <c r="J491" i="6"/>
  <c r="K490" i="6"/>
  <c r="J490" i="6"/>
  <c r="K489" i="6"/>
  <c r="J489" i="6"/>
  <c r="K488" i="6"/>
  <c r="J488" i="6"/>
  <c r="K487" i="6"/>
  <c r="J487" i="6"/>
  <c r="K486" i="6"/>
  <c r="J486" i="6"/>
  <c r="K485" i="6"/>
  <c r="J485" i="6"/>
  <c r="K484" i="6"/>
  <c r="J484" i="6"/>
  <c r="K483" i="6"/>
  <c r="J483" i="6"/>
  <c r="K482" i="6"/>
  <c r="J482" i="6"/>
  <c r="K481" i="6"/>
  <c r="J481" i="6"/>
  <c r="K480" i="6"/>
  <c r="J480" i="6"/>
  <c r="K479" i="6"/>
  <c r="J479" i="6"/>
  <c r="K478" i="6"/>
  <c r="J478" i="6"/>
  <c r="K477" i="6"/>
  <c r="J477" i="6"/>
  <c r="K476" i="6"/>
  <c r="J476" i="6"/>
  <c r="K475" i="6"/>
  <c r="J475" i="6"/>
  <c r="K474" i="6"/>
  <c r="J474" i="6"/>
  <c r="K473" i="6"/>
  <c r="J473" i="6"/>
  <c r="K472" i="6"/>
  <c r="J472" i="6"/>
  <c r="K471" i="6"/>
  <c r="J471" i="6"/>
  <c r="K470" i="6"/>
  <c r="J470" i="6"/>
  <c r="K469" i="6"/>
  <c r="J469" i="6"/>
  <c r="K468" i="6"/>
  <c r="J468" i="6"/>
  <c r="K467" i="6"/>
  <c r="J467" i="6"/>
  <c r="K466" i="6"/>
  <c r="J466" i="6"/>
  <c r="K465" i="6"/>
  <c r="J465" i="6"/>
  <c r="K464" i="6"/>
  <c r="J464" i="6"/>
  <c r="K463" i="6"/>
  <c r="J463" i="6"/>
  <c r="K462" i="6"/>
  <c r="J462" i="6"/>
  <c r="K461" i="6"/>
  <c r="J461" i="6"/>
  <c r="K460" i="6"/>
  <c r="J460" i="6"/>
  <c r="K459" i="6"/>
  <c r="J459" i="6"/>
  <c r="K458" i="6"/>
  <c r="J458" i="6"/>
  <c r="K457" i="6"/>
  <c r="J457" i="6"/>
  <c r="K456" i="6"/>
  <c r="J456" i="6"/>
  <c r="K455" i="6"/>
  <c r="J455" i="6"/>
  <c r="K454" i="6"/>
  <c r="J454" i="6"/>
  <c r="K453" i="6"/>
  <c r="J453" i="6"/>
  <c r="K452" i="6"/>
  <c r="J452" i="6"/>
  <c r="K451" i="6"/>
  <c r="J451" i="6"/>
  <c r="K450" i="6"/>
  <c r="J450" i="6"/>
  <c r="K449" i="6"/>
  <c r="J449" i="6"/>
  <c r="K448" i="6"/>
  <c r="J448" i="6"/>
  <c r="K447" i="6"/>
  <c r="J447" i="6"/>
  <c r="K446" i="6"/>
  <c r="J446" i="6"/>
  <c r="K445" i="6"/>
  <c r="J445" i="6"/>
  <c r="K444" i="6"/>
  <c r="J444" i="6"/>
  <c r="K443" i="6"/>
  <c r="J443" i="6"/>
  <c r="K442" i="6"/>
  <c r="J442" i="6"/>
  <c r="K441" i="6"/>
  <c r="J441" i="6"/>
  <c r="K440" i="6"/>
  <c r="J440" i="6"/>
  <c r="K439" i="6"/>
  <c r="J439" i="6"/>
  <c r="K438" i="6"/>
  <c r="J438" i="6"/>
  <c r="K437" i="6"/>
  <c r="J437" i="6"/>
  <c r="K436" i="6"/>
  <c r="J436" i="6"/>
  <c r="K435" i="6"/>
  <c r="J435" i="6"/>
  <c r="K434" i="6"/>
  <c r="J434" i="6"/>
  <c r="K433" i="6"/>
  <c r="J433" i="6"/>
  <c r="K432" i="6"/>
  <c r="J432" i="6"/>
  <c r="K431" i="6"/>
  <c r="J431" i="6"/>
  <c r="K430" i="6"/>
  <c r="J430" i="6"/>
  <c r="K429" i="6"/>
  <c r="J429" i="6"/>
  <c r="K428" i="6"/>
  <c r="J428" i="6"/>
  <c r="K427" i="6"/>
  <c r="J427" i="6"/>
  <c r="K426" i="6"/>
  <c r="J426" i="6"/>
  <c r="K425" i="6"/>
  <c r="J425" i="6"/>
  <c r="K424" i="6"/>
  <c r="J424" i="6"/>
  <c r="K423" i="6"/>
  <c r="J423" i="6"/>
  <c r="K422" i="6"/>
  <c r="J422" i="6"/>
  <c r="K421" i="6"/>
  <c r="J421" i="6"/>
  <c r="K420" i="6"/>
  <c r="J420" i="6"/>
  <c r="K419" i="6"/>
  <c r="J419" i="6"/>
  <c r="K418" i="6"/>
  <c r="J418" i="6"/>
  <c r="K417" i="6"/>
  <c r="J417" i="6"/>
  <c r="K416" i="6"/>
  <c r="J416" i="6"/>
  <c r="K415" i="6"/>
  <c r="J415" i="6"/>
  <c r="K414" i="6"/>
  <c r="J414" i="6"/>
  <c r="K413" i="6"/>
  <c r="J413" i="6"/>
  <c r="K412" i="6"/>
  <c r="J412" i="6"/>
  <c r="K411" i="6"/>
  <c r="J411" i="6"/>
  <c r="K410" i="6"/>
  <c r="J410" i="6"/>
  <c r="K409" i="6"/>
  <c r="J409" i="6"/>
  <c r="K408" i="6"/>
  <c r="J408" i="6"/>
  <c r="K407" i="6"/>
  <c r="J407" i="6"/>
  <c r="K406" i="6"/>
  <c r="J406" i="6"/>
  <c r="K405" i="6"/>
  <c r="J405" i="6"/>
  <c r="K404" i="6"/>
  <c r="J404" i="6"/>
  <c r="K403" i="6"/>
  <c r="J403" i="6"/>
  <c r="K402" i="6"/>
  <c r="J402" i="6"/>
  <c r="K401" i="6"/>
  <c r="J401" i="6"/>
  <c r="K400" i="6"/>
  <c r="J400" i="6"/>
  <c r="K399" i="6"/>
  <c r="J399" i="6"/>
  <c r="K398" i="6"/>
  <c r="J398" i="6"/>
  <c r="K397" i="6"/>
  <c r="J397" i="6"/>
  <c r="K396" i="6"/>
  <c r="J396" i="6"/>
  <c r="K395" i="6"/>
  <c r="J395" i="6"/>
  <c r="K394" i="6"/>
  <c r="J394" i="6"/>
  <c r="K393" i="6"/>
  <c r="J393" i="6"/>
  <c r="K392" i="6"/>
  <c r="J392" i="6"/>
  <c r="K391" i="6"/>
  <c r="J391" i="6"/>
  <c r="K390" i="6"/>
  <c r="J390" i="6"/>
  <c r="K389" i="6"/>
  <c r="J389" i="6"/>
  <c r="K388" i="6"/>
  <c r="J388" i="6"/>
  <c r="K387" i="6"/>
  <c r="J387" i="6"/>
  <c r="K386" i="6"/>
  <c r="J386" i="6"/>
  <c r="K385" i="6"/>
  <c r="J385" i="6"/>
  <c r="K384" i="6"/>
  <c r="J384" i="6"/>
  <c r="K383" i="6"/>
  <c r="J383" i="6"/>
  <c r="K382" i="6"/>
  <c r="J382" i="6"/>
  <c r="K381" i="6"/>
  <c r="J381" i="6"/>
  <c r="K380" i="6"/>
  <c r="J380" i="6"/>
  <c r="K379" i="6"/>
  <c r="J379" i="6"/>
  <c r="K378" i="6"/>
  <c r="J378" i="6"/>
  <c r="K377" i="6"/>
  <c r="J377" i="6"/>
  <c r="K376" i="6"/>
  <c r="J376" i="6"/>
  <c r="K375" i="6"/>
  <c r="J375" i="6"/>
  <c r="K374" i="6"/>
  <c r="J374" i="6"/>
  <c r="K373" i="6"/>
  <c r="J373" i="6"/>
  <c r="K372" i="6"/>
  <c r="J372" i="6"/>
  <c r="K371" i="6"/>
  <c r="J371" i="6"/>
  <c r="K370" i="6"/>
  <c r="J370" i="6"/>
  <c r="K369" i="6"/>
  <c r="J369" i="6"/>
  <c r="K368" i="6"/>
  <c r="J368" i="6"/>
  <c r="K367" i="6"/>
  <c r="J367" i="6"/>
  <c r="K366" i="6"/>
  <c r="J366" i="6"/>
  <c r="K365" i="6"/>
  <c r="J365" i="6"/>
  <c r="K364" i="6"/>
  <c r="J364" i="6"/>
  <c r="K363" i="6"/>
  <c r="J363" i="6"/>
  <c r="K362" i="6"/>
  <c r="J362" i="6"/>
  <c r="K361" i="6"/>
  <c r="J361" i="6"/>
  <c r="K360" i="6"/>
  <c r="J360" i="6"/>
  <c r="K359" i="6"/>
  <c r="J359" i="6"/>
  <c r="K358" i="6"/>
  <c r="J358" i="6"/>
  <c r="K357" i="6"/>
  <c r="J357" i="6"/>
  <c r="K356" i="6"/>
  <c r="J356" i="6"/>
  <c r="K355" i="6"/>
  <c r="J355" i="6"/>
  <c r="K354" i="6"/>
  <c r="J354" i="6"/>
  <c r="K353" i="6"/>
  <c r="J353" i="6"/>
  <c r="K352" i="6"/>
  <c r="J352" i="6"/>
  <c r="K351" i="6"/>
  <c r="J351" i="6"/>
  <c r="K350" i="6"/>
  <c r="J350" i="6"/>
  <c r="K349" i="6"/>
  <c r="J349" i="6"/>
  <c r="K348" i="6"/>
  <c r="J348" i="6"/>
  <c r="K347" i="6"/>
  <c r="J347" i="6"/>
  <c r="K346" i="6"/>
  <c r="J346" i="6"/>
  <c r="K345" i="6"/>
  <c r="J345" i="6"/>
  <c r="K344" i="6"/>
  <c r="J344" i="6"/>
  <c r="K343" i="6"/>
  <c r="J343" i="6"/>
  <c r="K342" i="6"/>
  <c r="J342" i="6"/>
  <c r="K341" i="6"/>
  <c r="J341" i="6"/>
  <c r="K340" i="6"/>
  <c r="J340" i="6"/>
  <c r="K339" i="6"/>
  <c r="J339" i="6"/>
  <c r="K338" i="6"/>
  <c r="J338" i="6"/>
  <c r="K337" i="6"/>
  <c r="J337" i="6"/>
  <c r="K336" i="6"/>
  <c r="J336" i="6"/>
  <c r="K335" i="6"/>
  <c r="J335" i="6"/>
  <c r="K334" i="6"/>
  <c r="J334" i="6"/>
  <c r="K333" i="6"/>
  <c r="J333" i="6"/>
  <c r="K332" i="6"/>
  <c r="J332" i="6"/>
  <c r="K331" i="6"/>
  <c r="J331" i="6"/>
  <c r="K330" i="6"/>
  <c r="J330" i="6"/>
  <c r="K329" i="6"/>
  <c r="J329" i="6"/>
  <c r="K328" i="6"/>
  <c r="J328" i="6"/>
  <c r="K327" i="6"/>
  <c r="J327" i="6"/>
  <c r="K326" i="6"/>
  <c r="J326" i="6"/>
  <c r="K325" i="6"/>
  <c r="J325" i="6"/>
  <c r="K324" i="6"/>
  <c r="J324" i="6"/>
  <c r="K323" i="6"/>
  <c r="J323" i="6"/>
  <c r="K322" i="6"/>
  <c r="J322" i="6"/>
  <c r="K321" i="6"/>
  <c r="J321" i="6"/>
  <c r="K320" i="6"/>
  <c r="J320" i="6"/>
  <c r="K319" i="6"/>
  <c r="J319" i="6"/>
  <c r="K318" i="6"/>
  <c r="J318" i="6"/>
  <c r="K317" i="6"/>
  <c r="J317" i="6"/>
  <c r="K316" i="6"/>
  <c r="J316" i="6"/>
  <c r="K315" i="6"/>
  <c r="J315" i="6"/>
  <c r="K314" i="6"/>
  <c r="J314" i="6"/>
  <c r="K313" i="6"/>
  <c r="J313" i="6"/>
  <c r="K312" i="6"/>
  <c r="J312" i="6"/>
  <c r="K311" i="6"/>
  <c r="J311" i="6"/>
  <c r="K310" i="6"/>
  <c r="J310" i="6"/>
  <c r="K309" i="6"/>
  <c r="J309" i="6"/>
  <c r="K308" i="6"/>
  <c r="J308" i="6"/>
  <c r="K307" i="6"/>
  <c r="J307" i="6"/>
  <c r="K306" i="6"/>
  <c r="J306" i="6"/>
  <c r="K305" i="6"/>
  <c r="J305" i="6"/>
  <c r="K304" i="6"/>
  <c r="J304" i="6"/>
  <c r="K303" i="6"/>
  <c r="J303" i="6"/>
  <c r="K302" i="6"/>
  <c r="J302" i="6"/>
  <c r="K301" i="6"/>
  <c r="J301" i="6"/>
  <c r="K300" i="6"/>
  <c r="J300" i="6"/>
  <c r="K299" i="6"/>
  <c r="J299" i="6"/>
  <c r="K298" i="6"/>
  <c r="J298" i="6"/>
  <c r="K297" i="6"/>
  <c r="J297" i="6"/>
  <c r="K296" i="6"/>
  <c r="J296" i="6"/>
  <c r="K295" i="6"/>
  <c r="J295" i="6"/>
  <c r="K294" i="6"/>
  <c r="J294" i="6"/>
  <c r="K293" i="6"/>
  <c r="J293" i="6"/>
  <c r="K292" i="6"/>
  <c r="J292" i="6"/>
  <c r="K291" i="6"/>
  <c r="J291" i="6"/>
  <c r="K290" i="6"/>
  <c r="J290" i="6"/>
  <c r="K289" i="6"/>
  <c r="J289" i="6"/>
  <c r="K288" i="6"/>
  <c r="J288" i="6"/>
  <c r="K287" i="6"/>
  <c r="J287" i="6"/>
  <c r="K286" i="6"/>
  <c r="J286" i="6"/>
  <c r="K285" i="6"/>
  <c r="J285" i="6"/>
  <c r="K284" i="6"/>
  <c r="J284" i="6"/>
  <c r="K283" i="6"/>
  <c r="J283" i="6"/>
  <c r="K282" i="6"/>
  <c r="J282" i="6"/>
  <c r="K281" i="6"/>
  <c r="J281" i="6"/>
  <c r="K280" i="6"/>
  <c r="J280" i="6"/>
  <c r="K279" i="6"/>
  <c r="J279" i="6"/>
  <c r="K278" i="6"/>
  <c r="J278" i="6"/>
  <c r="K277" i="6"/>
  <c r="J277" i="6"/>
  <c r="K276" i="6"/>
  <c r="J276" i="6"/>
  <c r="K275" i="6"/>
  <c r="J275" i="6"/>
  <c r="K274" i="6"/>
  <c r="J274" i="6"/>
  <c r="K273" i="6"/>
  <c r="J273" i="6"/>
  <c r="K272" i="6"/>
  <c r="J272" i="6"/>
  <c r="K271" i="6"/>
  <c r="J271" i="6"/>
  <c r="K270" i="6"/>
  <c r="J270" i="6"/>
  <c r="K269" i="6"/>
  <c r="J269" i="6"/>
  <c r="K268" i="6"/>
  <c r="J268" i="6"/>
  <c r="K267" i="6"/>
  <c r="J267" i="6"/>
  <c r="K266" i="6"/>
  <c r="J266" i="6"/>
  <c r="K265" i="6"/>
  <c r="J265" i="6"/>
  <c r="K264" i="6"/>
  <c r="J264" i="6"/>
  <c r="K263" i="6"/>
  <c r="J263" i="6"/>
  <c r="K262" i="6"/>
  <c r="J262" i="6"/>
  <c r="K261" i="6"/>
  <c r="J261" i="6"/>
  <c r="K260" i="6"/>
  <c r="J260" i="6"/>
  <c r="K259" i="6"/>
  <c r="J259" i="6"/>
  <c r="K258" i="6"/>
  <c r="J258" i="6"/>
  <c r="K257" i="6"/>
  <c r="J257" i="6"/>
  <c r="K256" i="6"/>
  <c r="J256" i="6"/>
  <c r="K255" i="6"/>
  <c r="J255" i="6"/>
  <c r="K254" i="6"/>
  <c r="J254" i="6"/>
  <c r="K253" i="6"/>
  <c r="J253" i="6"/>
  <c r="K252" i="6"/>
  <c r="J252" i="6"/>
  <c r="K251" i="6"/>
  <c r="J251" i="6"/>
  <c r="K250" i="6"/>
  <c r="J250" i="6"/>
  <c r="K249" i="6"/>
  <c r="J249" i="6"/>
  <c r="K248" i="6"/>
  <c r="J248" i="6"/>
  <c r="K247" i="6"/>
  <c r="J247" i="6"/>
  <c r="K246" i="6"/>
  <c r="J246" i="6"/>
  <c r="K245" i="6"/>
  <c r="J245" i="6"/>
  <c r="K244" i="6"/>
  <c r="J244" i="6"/>
  <c r="K243" i="6"/>
  <c r="J243" i="6"/>
  <c r="K242" i="6"/>
  <c r="J242" i="6"/>
  <c r="K241" i="6"/>
  <c r="J241" i="6"/>
  <c r="K240" i="6"/>
  <c r="J240" i="6"/>
  <c r="K239" i="6"/>
  <c r="J239" i="6"/>
  <c r="K238" i="6"/>
  <c r="J238" i="6"/>
  <c r="K237" i="6"/>
  <c r="J237" i="6"/>
  <c r="K236" i="6"/>
  <c r="J236" i="6"/>
  <c r="K235" i="6"/>
  <c r="J235" i="6"/>
  <c r="K234" i="6"/>
  <c r="J234" i="6"/>
  <c r="K233" i="6"/>
  <c r="J233" i="6"/>
  <c r="K232" i="6"/>
  <c r="J232" i="6"/>
  <c r="K231" i="6"/>
  <c r="J231" i="6"/>
  <c r="K230" i="6"/>
  <c r="J230" i="6"/>
  <c r="K229" i="6"/>
  <c r="J229" i="6"/>
  <c r="K228" i="6"/>
  <c r="J228" i="6"/>
  <c r="K227" i="6"/>
  <c r="J227" i="6"/>
  <c r="K226" i="6"/>
  <c r="J226" i="6"/>
  <c r="K225" i="6"/>
  <c r="J225" i="6"/>
  <c r="K224" i="6"/>
  <c r="J224" i="6"/>
  <c r="K223" i="6"/>
  <c r="J223" i="6"/>
  <c r="K222" i="6"/>
  <c r="J222" i="6"/>
  <c r="K221" i="6"/>
  <c r="J221" i="6"/>
  <c r="K220" i="6"/>
  <c r="J220" i="6"/>
  <c r="K219" i="6"/>
  <c r="J219" i="6"/>
  <c r="K218" i="6"/>
  <c r="J218" i="6"/>
  <c r="K217" i="6"/>
  <c r="J217" i="6"/>
  <c r="K216" i="6"/>
  <c r="J216" i="6"/>
  <c r="K215" i="6"/>
  <c r="J215" i="6"/>
  <c r="K214" i="6"/>
  <c r="J214" i="6"/>
  <c r="K213" i="6"/>
  <c r="J213" i="6"/>
  <c r="K212" i="6"/>
  <c r="J212" i="6"/>
  <c r="K211" i="6"/>
  <c r="J211" i="6"/>
  <c r="K210" i="6"/>
  <c r="J210" i="6"/>
  <c r="K209" i="6"/>
  <c r="J209" i="6"/>
  <c r="K208" i="6"/>
  <c r="J208" i="6"/>
  <c r="K207" i="6"/>
  <c r="J207" i="6"/>
  <c r="K206" i="6"/>
  <c r="J206" i="6"/>
  <c r="K205" i="6"/>
  <c r="J205" i="6"/>
  <c r="K204" i="6"/>
  <c r="J204" i="6"/>
  <c r="K203" i="6"/>
  <c r="J203" i="6"/>
  <c r="K202" i="6"/>
  <c r="J202" i="6"/>
  <c r="K201" i="6"/>
  <c r="J201" i="6"/>
  <c r="K200" i="6"/>
  <c r="J200" i="6"/>
  <c r="K199" i="6"/>
  <c r="J199" i="6"/>
  <c r="K198" i="6"/>
  <c r="J198" i="6"/>
  <c r="K197" i="6"/>
  <c r="J197" i="6"/>
  <c r="K196" i="6"/>
  <c r="J196" i="6"/>
  <c r="K195" i="6"/>
  <c r="J195" i="6"/>
  <c r="K194" i="6"/>
  <c r="J194" i="6"/>
  <c r="K193" i="6"/>
  <c r="J193" i="6"/>
  <c r="K192" i="6"/>
  <c r="J192" i="6"/>
  <c r="K191" i="6"/>
  <c r="J191" i="6"/>
  <c r="K190" i="6"/>
  <c r="J190" i="6"/>
  <c r="K189" i="6"/>
  <c r="J189" i="6"/>
  <c r="K188" i="6"/>
  <c r="J188" i="6"/>
  <c r="K187" i="6"/>
  <c r="J187" i="6"/>
  <c r="K186" i="6"/>
  <c r="J186" i="6"/>
  <c r="K185" i="6"/>
  <c r="J185" i="6"/>
  <c r="K184" i="6"/>
  <c r="J184" i="6"/>
  <c r="K183" i="6"/>
  <c r="J183" i="6"/>
  <c r="K182" i="6"/>
  <c r="J182" i="6"/>
  <c r="K181" i="6"/>
  <c r="J181" i="6"/>
  <c r="K180" i="6"/>
  <c r="J180" i="6"/>
  <c r="K179" i="6"/>
  <c r="J179" i="6"/>
  <c r="K178" i="6"/>
  <c r="J178" i="6"/>
  <c r="K177" i="6"/>
  <c r="J177" i="6"/>
  <c r="K176" i="6"/>
  <c r="J176" i="6"/>
  <c r="K175" i="6"/>
  <c r="J175" i="6"/>
  <c r="K174" i="6"/>
  <c r="J174" i="6"/>
  <c r="K173" i="6"/>
  <c r="J173" i="6"/>
  <c r="K172" i="6"/>
  <c r="J172" i="6"/>
  <c r="K171" i="6"/>
  <c r="J171" i="6"/>
  <c r="K170" i="6"/>
  <c r="J170" i="6"/>
  <c r="K169" i="6"/>
  <c r="J169" i="6"/>
  <c r="K168" i="6"/>
  <c r="J168" i="6"/>
  <c r="K167" i="6"/>
  <c r="J167" i="6"/>
  <c r="K166" i="6"/>
  <c r="J166" i="6"/>
  <c r="K165" i="6"/>
  <c r="J165" i="6"/>
  <c r="K164" i="6"/>
  <c r="J164" i="6"/>
  <c r="K163" i="6"/>
  <c r="J163" i="6"/>
  <c r="K162" i="6"/>
  <c r="J162" i="6"/>
  <c r="K161" i="6"/>
  <c r="J161" i="6"/>
  <c r="K160" i="6"/>
  <c r="J160" i="6"/>
  <c r="K159" i="6"/>
  <c r="J159" i="6"/>
  <c r="K158" i="6"/>
  <c r="J158" i="6"/>
  <c r="K157" i="6"/>
  <c r="J157" i="6"/>
  <c r="K156" i="6"/>
  <c r="J156" i="6"/>
  <c r="K155" i="6"/>
  <c r="J155" i="6"/>
  <c r="K154" i="6"/>
  <c r="J154" i="6"/>
  <c r="K153" i="6"/>
  <c r="J153" i="6"/>
  <c r="K152" i="6"/>
  <c r="J152" i="6"/>
  <c r="K151" i="6"/>
  <c r="J151" i="6"/>
  <c r="K150" i="6"/>
  <c r="J150" i="6"/>
  <c r="K149" i="6"/>
  <c r="J149" i="6"/>
  <c r="K148" i="6"/>
  <c r="J148" i="6"/>
  <c r="K147" i="6"/>
  <c r="J147" i="6"/>
  <c r="K146" i="6"/>
  <c r="J146" i="6"/>
  <c r="K145" i="6"/>
  <c r="J145" i="6"/>
  <c r="K144" i="6"/>
  <c r="J144" i="6"/>
  <c r="K143" i="6"/>
  <c r="J143" i="6"/>
  <c r="K142" i="6"/>
  <c r="J142" i="6"/>
  <c r="K141" i="6"/>
  <c r="J141" i="6"/>
  <c r="K140" i="6"/>
  <c r="J140" i="6"/>
  <c r="K139" i="6"/>
  <c r="J139" i="6"/>
  <c r="K138" i="6"/>
  <c r="J138" i="6"/>
  <c r="K137" i="6"/>
  <c r="J137" i="6"/>
  <c r="K136" i="6"/>
  <c r="J136" i="6"/>
  <c r="K135" i="6"/>
  <c r="J135" i="6"/>
  <c r="K134" i="6"/>
  <c r="J134" i="6"/>
  <c r="K133" i="6"/>
  <c r="J133" i="6"/>
  <c r="K132" i="6"/>
  <c r="J132" i="6"/>
  <c r="K131" i="6"/>
  <c r="J131" i="6"/>
  <c r="K130" i="6"/>
  <c r="J130" i="6"/>
  <c r="K129" i="6"/>
  <c r="J129" i="6"/>
  <c r="K128" i="6"/>
  <c r="J128" i="6"/>
  <c r="K127" i="6"/>
  <c r="J127" i="6"/>
  <c r="K126" i="6"/>
  <c r="J126" i="6"/>
  <c r="K125" i="6"/>
  <c r="J125" i="6"/>
  <c r="K124" i="6"/>
  <c r="J124" i="6"/>
  <c r="K123" i="6"/>
  <c r="J123" i="6"/>
  <c r="K122" i="6"/>
  <c r="J122" i="6"/>
  <c r="K121" i="6"/>
  <c r="J121" i="6"/>
  <c r="K120" i="6"/>
  <c r="J120" i="6"/>
  <c r="K119" i="6"/>
  <c r="J119" i="6"/>
  <c r="K118" i="6"/>
  <c r="J118" i="6"/>
  <c r="K117" i="6"/>
  <c r="J117" i="6"/>
  <c r="K116" i="6"/>
  <c r="J116" i="6"/>
  <c r="K115" i="6"/>
  <c r="J115" i="6"/>
  <c r="K114" i="6"/>
  <c r="J114" i="6"/>
  <c r="K113" i="6"/>
  <c r="J113" i="6"/>
  <c r="K112" i="6"/>
  <c r="J112" i="6"/>
  <c r="K111" i="6"/>
  <c r="J111" i="6"/>
  <c r="K110" i="6"/>
  <c r="J110" i="6"/>
  <c r="K109" i="6"/>
  <c r="J109" i="6"/>
  <c r="K108" i="6"/>
  <c r="J108" i="6"/>
  <c r="K107" i="6"/>
  <c r="J107" i="6"/>
  <c r="K106" i="6"/>
  <c r="J106" i="6"/>
  <c r="K105" i="6"/>
  <c r="J105" i="6"/>
  <c r="K104" i="6"/>
  <c r="J104" i="6"/>
  <c r="K103" i="6"/>
  <c r="J103" i="6"/>
  <c r="K102" i="6"/>
  <c r="J102" i="6"/>
  <c r="K101" i="6"/>
  <c r="J101" i="6"/>
  <c r="K100" i="6"/>
  <c r="J100" i="6"/>
  <c r="K99" i="6"/>
  <c r="J99" i="6"/>
  <c r="K98" i="6"/>
  <c r="J98" i="6"/>
  <c r="K97" i="6"/>
  <c r="J97" i="6"/>
  <c r="K96" i="6"/>
  <c r="J96" i="6"/>
  <c r="K95" i="6"/>
  <c r="J95" i="6"/>
  <c r="K94" i="6"/>
  <c r="J94" i="6"/>
  <c r="K93" i="6"/>
  <c r="J93" i="6"/>
  <c r="K92" i="6"/>
  <c r="J92" i="6"/>
  <c r="K91" i="6"/>
  <c r="J91" i="6"/>
  <c r="K90" i="6"/>
  <c r="J90" i="6"/>
  <c r="K89" i="6"/>
  <c r="J89" i="6"/>
  <c r="K88" i="6"/>
  <c r="J88" i="6"/>
  <c r="K87" i="6"/>
  <c r="J87" i="6"/>
  <c r="K86" i="6"/>
  <c r="J86" i="6"/>
  <c r="K85" i="6"/>
  <c r="J85" i="6"/>
  <c r="K84" i="6"/>
  <c r="J84" i="6"/>
  <c r="K83" i="6"/>
  <c r="J83" i="6"/>
  <c r="K82" i="6"/>
  <c r="J82" i="6"/>
  <c r="K81" i="6"/>
  <c r="J81" i="6"/>
  <c r="K80" i="6"/>
  <c r="J80" i="6"/>
  <c r="K79" i="6"/>
  <c r="J79" i="6"/>
  <c r="K78" i="6"/>
  <c r="J78" i="6"/>
  <c r="K77" i="6"/>
  <c r="J77" i="6"/>
  <c r="K76" i="6"/>
  <c r="J76" i="6"/>
  <c r="K75" i="6"/>
  <c r="J75" i="6"/>
  <c r="K74" i="6"/>
  <c r="J74" i="6"/>
  <c r="K73" i="6"/>
  <c r="J73" i="6"/>
  <c r="K72" i="6"/>
  <c r="J72" i="6"/>
  <c r="K71" i="6"/>
  <c r="J71" i="6"/>
  <c r="K70" i="6"/>
  <c r="J70" i="6"/>
  <c r="K69" i="6"/>
  <c r="J69" i="6"/>
  <c r="K68" i="6"/>
  <c r="J68" i="6"/>
  <c r="K67" i="6"/>
  <c r="J67" i="6"/>
  <c r="K66" i="6"/>
  <c r="J66" i="6"/>
  <c r="K65" i="6"/>
  <c r="J65" i="6"/>
  <c r="K64" i="6"/>
  <c r="J64" i="6"/>
  <c r="K63" i="6"/>
  <c r="J63" i="6"/>
  <c r="K62" i="6"/>
  <c r="J62" i="6"/>
  <c r="K61" i="6"/>
  <c r="J61" i="6"/>
  <c r="K60" i="6"/>
  <c r="J60" i="6"/>
  <c r="K59" i="6"/>
  <c r="J59" i="6"/>
  <c r="K58" i="6"/>
  <c r="J58" i="6"/>
  <c r="K57" i="6"/>
  <c r="J57" i="6"/>
  <c r="K56" i="6"/>
  <c r="J56" i="6"/>
  <c r="K55" i="6"/>
  <c r="J55" i="6"/>
  <c r="K54" i="6"/>
  <c r="J54" i="6"/>
  <c r="K53" i="6"/>
  <c r="J53" i="6"/>
  <c r="K52" i="6"/>
  <c r="J52" i="6"/>
  <c r="K51" i="6"/>
  <c r="J51" i="6"/>
  <c r="K50" i="6"/>
  <c r="J50" i="6"/>
  <c r="K49" i="6"/>
  <c r="J49" i="6"/>
  <c r="K48" i="6"/>
  <c r="J48" i="6"/>
  <c r="K47" i="6"/>
  <c r="J47" i="6"/>
  <c r="K46" i="6"/>
  <c r="J46" i="6"/>
  <c r="K45" i="6"/>
  <c r="J45" i="6"/>
  <c r="K44" i="6"/>
  <c r="J44" i="6"/>
  <c r="K43" i="6"/>
  <c r="J43" i="6"/>
  <c r="K42" i="6"/>
  <c r="J42" i="6"/>
  <c r="K41" i="6"/>
  <c r="J41" i="6"/>
  <c r="K40" i="6"/>
  <c r="J40" i="6"/>
  <c r="K39" i="6"/>
  <c r="J39" i="6"/>
  <c r="K38" i="6"/>
  <c r="J38" i="6"/>
  <c r="K37" i="6"/>
  <c r="J37" i="6"/>
  <c r="K36" i="6"/>
  <c r="J36" i="6"/>
  <c r="K35" i="6"/>
  <c r="J35" i="6"/>
  <c r="K34" i="6"/>
  <c r="J34" i="6"/>
  <c r="K33" i="6"/>
  <c r="J33" i="6"/>
  <c r="K32" i="6"/>
  <c r="J32" i="6"/>
  <c r="K31" i="6"/>
  <c r="J31" i="6"/>
  <c r="K30" i="6"/>
  <c r="J30" i="6"/>
  <c r="K29" i="6"/>
  <c r="J29" i="6"/>
  <c r="K28" i="6"/>
  <c r="J28" i="6"/>
  <c r="K27" i="6"/>
  <c r="J27" i="6"/>
  <c r="K26" i="6"/>
  <c r="J26" i="6"/>
  <c r="K25" i="6"/>
  <c r="J25" i="6"/>
  <c r="K24" i="6"/>
  <c r="J24" i="6"/>
  <c r="K23" i="6"/>
  <c r="J23" i="6"/>
  <c r="K22" i="6"/>
  <c r="J22" i="6"/>
  <c r="K21" i="6"/>
  <c r="J21" i="6"/>
  <c r="K20" i="6"/>
  <c r="J20" i="6"/>
  <c r="K19" i="6"/>
  <c r="J19" i="6"/>
  <c r="K18" i="6"/>
  <c r="J18" i="6"/>
  <c r="K17" i="6"/>
  <c r="J17" i="6"/>
  <c r="K16" i="6"/>
  <c r="J16" i="6"/>
  <c r="K15" i="6"/>
  <c r="J15" i="6"/>
  <c r="K14" i="6"/>
  <c r="J14" i="6"/>
  <c r="K13" i="6"/>
  <c r="J13" i="6"/>
  <c r="K12" i="6"/>
  <c r="J12" i="6"/>
  <c r="K11" i="6"/>
  <c r="J11" i="6"/>
  <c r="K10" i="6"/>
  <c r="J10" i="6"/>
  <c r="K9" i="6"/>
  <c r="J9" i="6"/>
  <c r="K8" i="6"/>
  <c r="J8" i="6"/>
  <c r="K7" i="6"/>
  <c r="J7" i="6"/>
  <c r="K6" i="6"/>
  <c r="J6" i="6"/>
  <c r="K5" i="6"/>
  <c r="J5" i="6"/>
  <c r="K4" i="6"/>
  <c r="J4" i="6"/>
  <c r="K3" i="6"/>
  <c r="J3" i="6"/>
  <c r="K2" i="6"/>
  <c r="J2" i="6"/>
  <c r="K1" i="6"/>
  <c r="J1" i="6"/>
  <c r="K1024" i="1"/>
  <c r="J1024" i="1"/>
  <c r="K1023" i="1"/>
  <c r="J1023" i="1"/>
  <c r="K1022" i="1"/>
  <c r="J1022" i="1"/>
  <c r="K1021" i="1"/>
  <c r="J1021" i="1"/>
  <c r="K1020" i="1"/>
  <c r="J1020" i="1"/>
  <c r="K1019" i="1"/>
  <c r="J1019" i="1"/>
  <c r="K1018" i="1"/>
  <c r="J1018" i="1"/>
  <c r="K1017" i="1"/>
  <c r="J1017" i="1"/>
  <c r="K1016" i="1"/>
  <c r="J1016" i="1"/>
  <c r="K1015" i="1"/>
  <c r="J1015" i="1"/>
  <c r="K1014" i="1"/>
  <c r="J1014" i="1"/>
  <c r="K1013" i="1"/>
  <c r="J1013" i="1"/>
  <c r="K1012" i="1"/>
  <c r="J1012" i="1"/>
  <c r="K1011" i="1"/>
  <c r="J1011" i="1"/>
  <c r="K1010" i="1"/>
  <c r="J1010" i="1"/>
  <c r="K1009" i="1"/>
  <c r="J1009" i="1"/>
  <c r="K1008" i="1"/>
  <c r="J1008" i="1"/>
  <c r="K1007" i="1"/>
  <c r="J1007" i="1"/>
  <c r="K1006" i="1"/>
  <c r="J1006" i="1"/>
  <c r="K1005" i="1"/>
  <c r="J1005" i="1"/>
  <c r="K1004" i="1"/>
  <c r="J1004" i="1"/>
  <c r="K1003" i="1"/>
  <c r="J1003" i="1"/>
  <c r="K1002" i="1"/>
  <c r="J1002" i="1"/>
  <c r="K1001" i="1"/>
  <c r="J1001" i="1"/>
  <c r="K1000" i="1"/>
  <c r="J1000" i="1"/>
  <c r="K999" i="1"/>
  <c r="J999" i="1"/>
  <c r="K998" i="1"/>
  <c r="J998" i="1"/>
  <c r="K997" i="1"/>
  <c r="J997" i="1"/>
  <c r="K996" i="1"/>
  <c r="J996" i="1"/>
  <c r="K995" i="1"/>
  <c r="J995" i="1"/>
  <c r="K994" i="1"/>
  <c r="J994" i="1"/>
  <c r="K993" i="1"/>
  <c r="J993" i="1"/>
  <c r="K992" i="1"/>
  <c r="J992" i="1"/>
  <c r="K991" i="1"/>
  <c r="J991" i="1"/>
  <c r="K990" i="1"/>
  <c r="J990" i="1"/>
  <c r="K989" i="1"/>
  <c r="J989" i="1"/>
  <c r="K988" i="1"/>
  <c r="J988" i="1"/>
  <c r="K987" i="1"/>
  <c r="J987" i="1"/>
  <c r="K986" i="1"/>
  <c r="J986" i="1"/>
  <c r="K985" i="1"/>
  <c r="J985" i="1"/>
  <c r="K984" i="1"/>
  <c r="J984" i="1"/>
  <c r="K983" i="1"/>
  <c r="J983" i="1"/>
  <c r="K982" i="1"/>
  <c r="J982" i="1"/>
  <c r="K981" i="1"/>
  <c r="J981" i="1"/>
  <c r="K980" i="1"/>
  <c r="J980" i="1"/>
  <c r="K979" i="1"/>
  <c r="J979" i="1"/>
  <c r="K978" i="1"/>
  <c r="J978" i="1"/>
  <c r="K977" i="1"/>
  <c r="J977" i="1"/>
  <c r="K976" i="1"/>
  <c r="J976" i="1"/>
  <c r="K975" i="1"/>
  <c r="J975" i="1"/>
  <c r="K974" i="1"/>
  <c r="J974" i="1"/>
  <c r="K973" i="1"/>
  <c r="J973" i="1"/>
  <c r="K972" i="1"/>
  <c r="J972" i="1"/>
  <c r="K971" i="1"/>
  <c r="J971" i="1"/>
  <c r="K970" i="1"/>
  <c r="J970" i="1"/>
  <c r="K969" i="1"/>
  <c r="J969" i="1"/>
  <c r="K968" i="1"/>
  <c r="J968" i="1"/>
  <c r="K967" i="1"/>
  <c r="J967" i="1"/>
  <c r="K966" i="1"/>
  <c r="J966" i="1"/>
  <c r="K965" i="1"/>
  <c r="J965" i="1"/>
  <c r="K964" i="1"/>
  <c r="J964" i="1"/>
  <c r="K963" i="1"/>
  <c r="J963" i="1"/>
  <c r="K962" i="1"/>
  <c r="J962" i="1"/>
  <c r="K961" i="1"/>
  <c r="J961" i="1"/>
  <c r="K960" i="1"/>
  <c r="J960" i="1"/>
  <c r="K959" i="1"/>
  <c r="J959" i="1"/>
  <c r="K958" i="1"/>
  <c r="J958" i="1"/>
  <c r="K957" i="1"/>
  <c r="J957" i="1"/>
  <c r="K956" i="1"/>
  <c r="J956" i="1"/>
  <c r="K955" i="1"/>
  <c r="J955" i="1"/>
  <c r="K954" i="1"/>
  <c r="J954" i="1"/>
  <c r="K953" i="1"/>
  <c r="J953" i="1"/>
  <c r="K952" i="1"/>
  <c r="J952" i="1"/>
  <c r="K951" i="1"/>
  <c r="J951" i="1"/>
  <c r="K950" i="1"/>
  <c r="J950" i="1"/>
  <c r="K949" i="1"/>
  <c r="J949" i="1"/>
  <c r="K948" i="1"/>
  <c r="J948" i="1"/>
  <c r="K947" i="1"/>
  <c r="J947" i="1"/>
  <c r="K946" i="1"/>
  <c r="J946" i="1"/>
  <c r="K945" i="1"/>
  <c r="J945" i="1"/>
  <c r="K944" i="1"/>
  <c r="J944" i="1"/>
  <c r="K943" i="1"/>
  <c r="J943" i="1"/>
  <c r="K942" i="1"/>
  <c r="J942" i="1"/>
  <c r="K941" i="1"/>
  <c r="J941" i="1"/>
  <c r="K940" i="1"/>
  <c r="J940" i="1"/>
  <c r="K939" i="1"/>
  <c r="J939" i="1"/>
  <c r="K938" i="1"/>
  <c r="J938" i="1"/>
  <c r="K937" i="1"/>
  <c r="J937" i="1"/>
  <c r="K936" i="1"/>
  <c r="J936" i="1"/>
  <c r="K935" i="1"/>
  <c r="J935" i="1"/>
  <c r="K934" i="1"/>
  <c r="J934" i="1"/>
  <c r="K933" i="1"/>
  <c r="J933" i="1"/>
  <c r="K932" i="1"/>
  <c r="J932" i="1"/>
  <c r="K931" i="1"/>
  <c r="J931" i="1"/>
  <c r="K930" i="1"/>
  <c r="J930" i="1"/>
  <c r="K929" i="1"/>
  <c r="J929" i="1"/>
  <c r="K928" i="1"/>
  <c r="J928" i="1"/>
  <c r="K927" i="1"/>
  <c r="J927" i="1"/>
  <c r="K926" i="1"/>
  <c r="J926" i="1"/>
  <c r="K925" i="1"/>
  <c r="J925" i="1"/>
  <c r="K924" i="1"/>
  <c r="J924" i="1"/>
  <c r="K923" i="1"/>
  <c r="J923" i="1"/>
  <c r="K922" i="1"/>
  <c r="J922" i="1"/>
  <c r="K921" i="1"/>
  <c r="J921" i="1"/>
  <c r="K920" i="1"/>
  <c r="J920" i="1"/>
  <c r="K919" i="1"/>
  <c r="J919" i="1"/>
  <c r="K918" i="1"/>
  <c r="J918" i="1"/>
  <c r="K917" i="1"/>
  <c r="J917" i="1"/>
  <c r="K916" i="1"/>
  <c r="J916" i="1"/>
  <c r="K915" i="1"/>
  <c r="J915" i="1"/>
  <c r="K914" i="1"/>
  <c r="J914" i="1"/>
  <c r="K913" i="1"/>
  <c r="J913" i="1"/>
  <c r="K912" i="1"/>
  <c r="J912" i="1"/>
  <c r="K911" i="1"/>
  <c r="J911" i="1"/>
  <c r="K910" i="1"/>
  <c r="J910" i="1"/>
  <c r="K909" i="1"/>
  <c r="J909" i="1"/>
  <c r="K908" i="1"/>
  <c r="J908" i="1"/>
  <c r="K907" i="1"/>
  <c r="J907" i="1"/>
  <c r="K906" i="1"/>
  <c r="J906" i="1"/>
  <c r="K905" i="1"/>
  <c r="J905" i="1"/>
  <c r="K904" i="1"/>
  <c r="J904" i="1"/>
  <c r="K903" i="1"/>
  <c r="J903" i="1"/>
  <c r="K902" i="1"/>
  <c r="J902" i="1"/>
  <c r="K901" i="1"/>
  <c r="J901" i="1"/>
  <c r="K900" i="1"/>
  <c r="J900" i="1"/>
  <c r="K899" i="1"/>
  <c r="J899" i="1"/>
  <c r="K898" i="1"/>
  <c r="J898" i="1"/>
  <c r="K897" i="1"/>
  <c r="J897" i="1"/>
  <c r="K896" i="1"/>
  <c r="J896" i="1"/>
  <c r="K895" i="1"/>
  <c r="J895" i="1"/>
  <c r="K894" i="1"/>
  <c r="J894" i="1"/>
  <c r="K893" i="1"/>
  <c r="J893" i="1"/>
  <c r="K892" i="1"/>
  <c r="J892" i="1"/>
  <c r="K891" i="1"/>
  <c r="J891" i="1"/>
  <c r="K890" i="1"/>
  <c r="J890" i="1"/>
  <c r="K889" i="1"/>
  <c r="J889" i="1"/>
  <c r="K888" i="1"/>
  <c r="J888" i="1"/>
  <c r="K887" i="1"/>
  <c r="J887" i="1"/>
  <c r="K886" i="1"/>
  <c r="J886" i="1"/>
  <c r="K885" i="1"/>
  <c r="J885" i="1"/>
  <c r="K884" i="1"/>
  <c r="J884" i="1"/>
  <c r="K883" i="1"/>
  <c r="J883" i="1"/>
  <c r="K882" i="1"/>
  <c r="J882" i="1"/>
  <c r="K881" i="1"/>
  <c r="J881" i="1"/>
  <c r="K880" i="1"/>
  <c r="J880" i="1"/>
  <c r="K879" i="1"/>
  <c r="J879" i="1"/>
  <c r="K878" i="1"/>
  <c r="J878" i="1"/>
  <c r="K877" i="1"/>
  <c r="J877" i="1"/>
  <c r="K876" i="1"/>
  <c r="J876" i="1"/>
  <c r="K875" i="1"/>
  <c r="J875" i="1"/>
  <c r="K874" i="1"/>
  <c r="J874" i="1"/>
  <c r="K873" i="1"/>
  <c r="J873" i="1"/>
  <c r="K872" i="1"/>
  <c r="J872" i="1"/>
  <c r="K871" i="1"/>
  <c r="J871" i="1"/>
  <c r="K870" i="1"/>
  <c r="J870" i="1"/>
  <c r="K869" i="1"/>
  <c r="J869" i="1"/>
  <c r="K868" i="1"/>
  <c r="J868" i="1"/>
  <c r="K867" i="1"/>
  <c r="J867" i="1"/>
  <c r="K866" i="1"/>
  <c r="J866" i="1"/>
  <c r="K865" i="1"/>
  <c r="J865" i="1"/>
  <c r="K864" i="1"/>
  <c r="J864" i="1"/>
  <c r="K863" i="1"/>
  <c r="J863" i="1"/>
  <c r="K862" i="1"/>
  <c r="J862" i="1"/>
  <c r="K861" i="1"/>
  <c r="J861" i="1"/>
  <c r="K860" i="1"/>
  <c r="J860" i="1"/>
  <c r="K859" i="1"/>
  <c r="J859" i="1"/>
  <c r="K858" i="1"/>
  <c r="J858" i="1"/>
  <c r="K857" i="1"/>
  <c r="J857" i="1"/>
  <c r="K856" i="1"/>
  <c r="J856" i="1"/>
  <c r="K855" i="1"/>
  <c r="J855" i="1"/>
  <c r="K854" i="1"/>
  <c r="J854" i="1"/>
  <c r="K853" i="1"/>
  <c r="J853" i="1"/>
  <c r="K852" i="1"/>
  <c r="J852" i="1"/>
  <c r="K851" i="1"/>
  <c r="J851" i="1"/>
  <c r="K850" i="1"/>
  <c r="J850" i="1"/>
  <c r="K849" i="1"/>
  <c r="J849" i="1"/>
  <c r="K848" i="1"/>
  <c r="J848" i="1"/>
  <c r="K847" i="1"/>
  <c r="J847" i="1"/>
  <c r="K846" i="1"/>
  <c r="J846" i="1"/>
  <c r="K845" i="1"/>
  <c r="J845" i="1"/>
  <c r="K844" i="1"/>
  <c r="J844" i="1"/>
  <c r="K843" i="1"/>
  <c r="J843" i="1"/>
  <c r="K842" i="1"/>
  <c r="J842" i="1"/>
  <c r="K841" i="1"/>
  <c r="J841" i="1"/>
  <c r="K840" i="1"/>
  <c r="J840" i="1"/>
  <c r="K839" i="1"/>
  <c r="J839" i="1"/>
  <c r="K838" i="1"/>
  <c r="J838" i="1"/>
  <c r="K837" i="1"/>
  <c r="J837" i="1"/>
  <c r="K836" i="1"/>
  <c r="J836" i="1"/>
  <c r="K835" i="1"/>
  <c r="J835" i="1"/>
  <c r="K834" i="1"/>
  <c r="J834" i="1"/>
  <c r="K833" i="1"/>
  <c r="J833" i="1"/>
  <c r="K832" i="1"/>
  <c r="J832" i="1"/>
  <c r="K831" i="1"/>
  <c r="J831" i="1"/>
  <c r="K830" i="1"/>
  <c r="J830" i="1"/>
  <c r="K829" i="1"/>
  <c r="J829" i="1"/>
  <c r="K828" i="1"/>
  <c r="J828" i="1"/>
  <c r="K827" i="1"/>
  <c r="J827" i="1"/>
  <c r="K826" i="1"/>
  <c r="J826" i="1"/>
  <c r="K825" i="1"/>
  <c r="J825" i="1"/>
  <c r="K824" i="1"/>
  <c r="J824" i="1"/>
  <c r="K823" i="1"/>
  <c r="J823" i="1"/>
  <c r="K822" i="1"/>
  <c r="J822" i="1"/>
  <c r="K821" i="1"/>
  <c r="J821" i="1"/>
  <c r="K820" i="1"/>
  <c r="J820" i="1"/>
  <c r="K819" i="1"/>
  <c r="J819" i="1"/>
  <c r="K818" i="1"/>
  <c r="J818" i="1"/>
  <c r="K817" i="1"/>
  <c r="J817" i="1"/>
  <c r="K816" i="1"/>
  <c r="J816" i="1"/>
  <c r="K815" i="1"/>
  <c r="J815" i="1"/>
  <c r="K814" i="1"/>
  <c r="J814" i="1"/>
  <c r="K813" i="1"/>
  <c r="J813" i="1"/>
  <c r="K812" i="1"/>
  <c r="J812" i="1"/>
  <c r="K811" i="1"/>
  <c r="J811" i="1"/>
  <c r="K810" i="1"/>
  <c r="J810" i="1"/>
  <c r="K809" i="1"/>
  <c r="J809" i="1"/>
  <c r="K808" i="1"/>
  <c r="J808" i="1"/>
  <c r="K807" i="1"/>
  <c r="J807" i="1"/>
  <c r="K806" i="1"/>
  <c r="J806" i="1"/>
  <c r="K805" i="1"/>
  <c r="J805" i="1"/>
  <c r="K804" i="1"/>
  <c r="J804" i="1"/>
  <c r="K803" i="1"/>
  <c r="J803" i="1"/>
  <c r="K802" i="1"/>
  <c r="J802" i="1"/>
  <c r="K801" i="1"/>
  <c r="J801" i="1"/>
  <c r="K800" i="1"/>
  <c r="J800" i="1"/>
  <c r="K799" i="1"/>
  <c r="J799" i="1"/>
  <c r="K798" i="1"/>
  <c r="J798" i="1"/>
  <c r="K797" i="1"/>
  <c r="J797" i="1"/>
  <c r="K796" i="1"/>
  <c r="J796" i="1"/>
  <c r="K795" i="1"/>
  <c r="J795" i="1"/>
  <c r="K794" i="1"/>
  <c r="J794" i="1"/>
  <c r="K793" i="1"/>
  <c r="J793" i="1"/>
  <c r="K792" i="1"/>
  <c r="J792" i="1"/>
  <c r="K791" i="1"/>
  <c r="J791" i="1"/>
  <c r="K790" i="1"/>
  <c r="J790" i="1"/>
  <c r="K789" i="1"/>
  <c r="J789" i="1"/>
  <c r="K788" i="1"/>
  <c r="J788" i="1"/>
  <c r="K787" i="1"/>
  <c r="J787" i="1"/>
  <c r="K786" i="1"/>
  <c r="J786" i="1"/>
  <c r="K785" i="1"/>
  <c r="J785" i="1"/>
  <c r="K784" i="1"/>
  <c r="J784" i="1"/>
  <c r="K783" i="1"/>
  <c r="J783" i="1"/>
  <c r="K782" i="1"/>
  <c r="J782" i="1"/>
  <c r="K781" i="1"/>
  <c r="J781" i="1"/>
  <c r="K780" i="1"/>
  <c r="J780" i="1"/>
  <c r="K779" i="1"/>
  <c r="J779" i="1"/>
  <c r="K778" i="1"/>
  <c r="J778" i="1"/>
  <c r="K777" i="1"/>
  <c r="J777" i="1"/>
  <c r="K776" i="1"/>
  <c r="J776" i="1"/>
  <c r="K775" i="1"/>
  <c r="J775" i="1"/>
  <c r="K774" i="1"/>
  <c r="J774" i="1"/>
  <c r="K773" i="1"/>
  <c r="J773" i="1"/>
  <c r="K772" i="1"/>
  <c r="J772" i="1"/>
  <c r="K771" i="1"/>
  <c r="J771" i="1"/>
  <c r="K770" i="1"/>
  <c r="J770" i="1"/>
  <c r="K769" i="1"/>
  <c r="J769" i="1"/>
  <c r="K768" i="1"/>
  <c r="J768" i="1"/>
  <c r="K767" i="1"/>
  <c r="J767" i="1"/>
  <c r="K766" i="1"/>
  <c r="J766" i="1"/>
  <c r="K765" i="1"/>
  <c r="J765" i="1"/>
  <c r="K764" i="1"/>
  <c r="J764" i="1"/>
  <c r="K763" i="1"/>
  <c r="J763" i="1"/>
  <c r="K762" i="1"/>
  <c r="J762" i="1"/>
  <c r="K761" i="1"/>
  <c r="J761" i="1"/>
  <c r="K760" i="1"/>
  <c r="J760" i="1"/>
  <c r="K759" i="1"/>
  <c r="J759" i="1"/>
  <c r="K758" i="1"/>
  <c r="J758" i="1"/>
  <c r="K757" i="1"/>
  <c r="J757" i="1"/>
  <c r="K756" i="1"/>
  <c r="J756" i="1"/>
  <c r="K755" i="1"/>
  <c r="J755" i="1"/>
  <c r="K754" i="1"/>
  <c r="J754" i="1"/>
  <c r="K753" i="1"/>
  <c r="J753" i="1"/>
  <c r="K752" i="1"/>
  <c r="J752" i="1"/>
  <c r="K751" i="1"/>
  <c r="J751" i="1"/>
  <c r="K750" i="1"/>
  <c r="J750" i="1"/>
  <c r="K749" i="1"/>
  <c r="J749" i="1"/>
  <c r="K748" i="1"/>
  <c r="J748" i="1"/>
  <c r="K747" i="1"/>
  <c r="J747" i="1"/>
  <c r="K746" i="1"/>
  <c r="J746" i="1"/>
  <c r="K745" i="1"/>
  <c r="J745" i="1"/>
  <c r="K744" i="1"/>
  <c r="J744" i="1"/>
  <c r="K743" i="1"/>
  <c r="J743" i="1"/>
  <c r="K742" i="1"/>
  <c r="J742" i="1"/>
  <c r="K741" i="1"/>
  <c r="J741" i="1"/>
  <c r="K740" i="1"/>
  <c r="J740" i="1"/>
  <c r="K739" i="1"/>
  <c r="J739" i="1"/>
  <c r="K738" i="1"/>
  <c r="J738" i="1"/>
  <c r="K737" i="1"/>
  <c r="J737" i="1"/>
  <c r="K736" i="1"/>
  <c r="J736" i="1"/>
  <c r="K735" i="1"/>
  <c r="J735" i="1"/>
  <c r="K734" i="1"/>
  <c r="J734" i="1"/>
  <c r="K733" i="1"/>
  <c r="J733" i="1"/>
  <c r="K732" i="1"/>
  <c r="J732" i="1"/>
  <c r="K731" i="1"/>
  <c r="J731" i="1"/>
  <c r="K730" i="1"/>
  <c r="J730" i="1"/>
  <c r="K729" i="1"/>
  <c r="J729" i="1"/>
  <c r="K728" i="1"/>
  <c r="J728" i="1"/>
  <c r="K727" i="1"/>
  <c r="J727" i="1"/>
  <c r="K726" i="1"/>
  <c r="J726" i="1"/>
  <c r="K725" i="1"/>
  <c r="J725" i="1"/>
  <c r="K724" i="1"/>
  <c r="J724" i="1"/>
  <c r="K723" i="1"/>
  <c r="J723" i="1"/>
  <c r="K722" i="1"/>
  <c r="J722" i="1"/>
  <c r="K721" i="1"/>
  <c r="J721" i="1"/>
  <c r="K720" i="1"/>
  <c r="J720" i="1"/>
  <c r="K719" i="1"/>
  <c r="J719" i="1"/>
  <c r="K718" i="1"/>
  <c r="J718" i="1"/>
  <c r="K717" i="1"/>
  <c r="J717" i="1"/>
  <c r="K716" i="1"/>
  <c r="J716" i="1"/>
  <c r="K715" i="1"/>
  <c r="J715" i="1"/>
  <c r="K714" i="1"/>
  <c r="J714" i="1"/>
  <c r="K713" i="1"/>
  <c r="J713" i="1"/>
  <c r="K712" i="1"/>
  <c r="J712" i="1"/>
  <c r="K711" i="1"/>
  <c r="J711" i="1"/>
  <c r="K710" i="1"/>
  <c r="J710" i="1"/>
  <c r="K709" i="1"/>
  <c r="J709" i="1"/>
  <c r="K708" i="1"/>
  <c r="J708" i="1"/>
  <c r="K707" i="1"/>
  <c r="J707" i="1"/>
  <c r="K706" i="1"/>
  <c r="J706" i="1"/>
  <c r="K705" i="1"/>
  <c r="J705" i="1"/>
  <c r="K704" i="1"/>
  <c r="J704" i="1"/>
  <c r="K703" i="1"/>
  <c r="J703" i="1"/>
  <c r="K702" i="1"/>
  <c r="J702" i="1"/>
  <c r="K701" i="1"/>
  <c r="J701" i="1"/>
  <c r="K700" i="1"/>
  <c r="J700" i="1"/>
  <c r="K699" i="1"/>
  <c r="J699" i="1"/>
  <c r="K698" i="1"/>
  <c r="J698" i="1"/>
  <c r="K697" i="1"/>
  <c r="J697" i="1"/>
  <c r="K696" i="1"/>
  <c r="J696" i="1"/>
  <c r="K695" i="1"/>
  <c r="J695" i="1"/>
  <c r="K694" i="1"/>
  <c r="J694" i="1"/>
  <c r="K693" i="1"/>
  <c r="J693" i="1"/>
  <c r="K692" i="1"/>
  <c r="J692" i="1"/>
  <c r="K691" i="1"/>
  <c r="J691" i="1"/>
  <c r="K690" i="1"/>
  <c r="J690" i="1"/>
  <c r="K689" i="1"/>
  <c r="J689" i="1"/>
  <c r="K688" i="1"/>
  <c r="J688" i="1"/>
  <c r="K687" i="1"/>
  <c r="J687" i="1"/>
  <c r="K686" i="1"/>
  <c r="J686" i="1"/>
  <c r="K685" i="1"/>
  <c r="J685" i="1"/>
  <c r="K684" i="1"/>
  <c r="J684" i="1"/>
  <c r="K683" i="1"/>
  <c r="J683" i="1"/>
  <c r="K682" i="1"/>
  <c r="J682" i="1"/>
  <c r="K681" i="1"/>
  <c r="J681" i="1"/>
  <c r="K680" i="1"/>
  <c r="J680" i="1"/>
  <c r="K679" i="1"/>
  <c r="J679" i="1"/>
  <c r="K678" i="1"/>
  <c r="J678" i="1"/>
  <c r="K677" i="1"/>
  <c r="J677" i="1"/>
  <c r="K676" i="1"/>
  <c r="J676" i="1"/>
  <c r="K675" i="1"/>
  <c r="J675" i="1"/>
  <c r="K674" i="1"/>
  <c r="J674" i="1"/>
  <c r="K673" i="1"/>
  <c r="J673" i="1"/>
  <c r="K672" i="1"/>
  <c r="J672" i="1"/>
  <c r="K671" i="1"/>
  <c r="J671" i="1"/>
  <c r="K670" i="1"/>
  <c r="J670" i="1"/>
  <c r="K669" i="1"/>
  <c r="J669" i="1"/>
  <c r="K668" i="1"/>
  <c r="J668" i="1"/>
  <c r="K667" i="1"/>
  <c r="J667" i="1"/>
  <c r="K666" i="1"/>
  <c r="J666" i="1"/>
  <c r="K665" i="1"/>
  <c r="J665" i="1"/>
  <c r="K664" i="1"/>
  <c r="J664" i="1"/>
  <c r="K663" i="1"/>
  <c r="J663" i="1"/>
  <c r="K662" i="1"/>
  <c r="J662" i="1"/>
  <c r="K661" i="1"/>
  <c r="J661" i="1"/>
  <c r="K660" i="1"/>
  <c r="J660" i="1"/>
  <c r="K659" i="1"/>
  <c r="J659" i="1"/>
  <c r="K658" i="1"/>
  <c r="J658" i="1"/>
  <c r="K657" i="1"/>
  <c r="J657" i="1"/>
  <c r="K656" i="1"/>
  <c r="J656" i="1"/>
  <c r="K655" i="1"/>
  <c r="J655" i="1"/>
  <c r="K654" i="1"/>
  <c r="J654" i="1"/>
  <c r="K653" i="1"/>
  <c r="J653" i="1"/>
  <c r="K652" i="1"/>
  <c r="J652" i="1"/>
  <c r="K651" i="1"/>
  <c r="J651" i="1"/>
  <c r="K650" i="1"/>
  <c r="J650" i="1"/>
  <c r="K649" i="1"/>
  <c r="J649" i="1"/>
  <c r="K648" i="1"/>
  <c r="J648" i="1"/>
  <c r="K647" i="1"/>
  <c r="J647" i="1"/>
  <c r="K646" i="1"/>
  <c r="J646" i="1"/>
  <c r="K645" i="1"/>
  <c r="J645" i="1"/>
  <c r="K644" i="1"/>
  <c r="J644" i="1"/>
  <c r="K643" i="1"/>
  <c r="J643" i="1"/>
  <c r="K642" i="1"/>
  <c r="J642" i="1"/>
  <c r="K641" i="1"/>
  <c r="J641" i="1"/>
  <c r="K640" i="1"/>
  <c r="J640" i="1"/>
  <c r="K639" i="1"/>
  <c r="J639" i="1"/>
  <c r="K638" i="1"/>
  <c r="J638" i="1"/>
  <c r="K637" i="1"/>
  <c r="J637" i="1"/>
  <c r="K636" i="1"/>
  <c r="J636" i="1"/>
  <c r="K635" i="1"/>
  <c r="J635" i="1"/>
  <c r="K634" i="1"/>
  <c r="J634" i="1"/>
  <c r="K633" i="1"/>
  <c r="J633" i="1"/>
  <c r="K632" i="1"/>
  <c r="J632" i="1"/>
  <c r="K631" i="1"/>
  <c r="J631" i="1"/>
  <c r="K630" i="1"/>
  <c r="J630" i="1"/>
  <c r="K629" i="1"/>
  <c r="J629" i="1"/>
  <c r="K628" i="1"/>
  <c r="J628" i="1"/>
  <c r="K627" i="1"/>
  <c r="J627" i="1"/>
  <c r="K626" i="1"/>
  <c r="J626" i="1"/>
  <c r="K625" i="1"/>
  <c r="J625" i="1"/>
  <c r="K624" i="1"/>
  <c r="J624" i="1"/>
  <c r="K623" i="1"/>
  <c r="J623" i="1"/>
  <c r="K622" i="1"/>
  <c r="J622" i="1"/>
  <c r="K621" i="1"/>
  <c r="J621" i="1"/>
  <c r="K620" i="1"/>
  <c r="J620" i="1"/>
  <c r="K619" i="1"/>
  <c r="J619" i="1"/>
  <c r="K618" i="1"/>
  <c r="J618" i="1"/>
  <c r="K617" i="1"/>
  <c r="J617" i="1"/>
  <c r="K616" i="1"/>
  <c r="J616" i="1"/>
  <c r="K615" i="1"/>
  <c r="J615" i="1"/>
  <c r="K614" i="1"/>
  <c r="J614" i="1"/>
  <c r="K613" i="1"/>
  <c r="J613" i="1"/>
  <c r="K612" i="1"/>
  <c r="J612" i="1"/>
  <c r="K611" i="1"/>
  <c r="J611" i="1"/>
  <c r="K610" i="1"/>
  <c r="J610" i="1"/>
  <c r="K609" i="1"/>
  <c r="J609" i="1"/>
  <c r="K608" i="1"/>
  <c r="J608" i="1"/>
  <c r="K607" i="1"/>
  <c r="J607" i="1"/>
  <c r="K606" i="1"/>
  <c r="J606" i="1"/>
  <c r="K605" i="1"/>
  <c r="J605" i="1"/>
  <c r="K604" i="1"/>
  <c r="J604" i="1"/>
  <c r="K603" i="1"/>
  <c r="J603" i="1"/>
  <c r="K602" i="1"/>
  <c r="J602" i="1"/>
  <c r="K601" i="1"/>
  <c r="J601" i="1"/>
  <c r="K600" i="1"/>
  <c r="J600" i="1"/>
  <c r="K599" i="1"/>
  <c r="J599" i="1"/>
  <c r="K598" i="1"/>
  <c r="J598" i="1"/>
  <c r="K597" i="1"/>
  <c r="J597" i="1"/>
  <c r="K596" i="1"/>
  <c r="J596" i="1"/>
  <c r="K595" i="1"/>
  <c r="J595" i="1"/>
  <c r="K594" i="1"/>
  <c r="J594" i="1"/>
  <c r="K593" i="1"/>
  <c r="J593" i="1"/>
  <c r="K592" i="1"/>
  <c r="J592" i="1"/>
  <c r="K591" i="1"/>
  <c r="J591" i="1"/>
  <c r="K590" i="1"/>
  <c r="J590" i="1"/>
  <c r="K589" i="1"/>
  <c r="J589" i="1"/>
  <c r="K588" i="1"/>
  <c r="J588" i="1"/>
  <c r="K587" i="1"/>
  <c r="J587" i="1"/>
  <c r="K586" i="1"/>
  <c r="J586" i="1"/>
  <c r="K585" i="1"/>
  <c r="J585" i="1"/>
  <c r="K584" i="1"/>
  <c r="J584" i="1"/>
  <c r="K583" i="1"/>
  <c r="J583" i="1"/>
  <c r="K582" i="1"/>
  <c r="J582" i="1"/>
  <c r="K581" i="1"/>
  <c r="J581" i="1"/>
  <c r="K580" i="1"/>
  <c r="J580" i="1"/>
  <c r="K579" i="1"/>
  <c r="J579" i="1"/>
  <c r="K578" i="1"/>
  <c r="J578" i="1"/>
  <c r="K577" i="1"/>
  <c r="J577" i="1"/>
  <c r="K576" i="1"/>
  <c r="J576" i="1"/>
  <c r="K575" i="1"/>
  <c r="J575" i="1"/>
  <c r="K574" i="1"/>
  <c r="J574" i="1"/>
  <c r="K573" i="1"/>
  <c r="J573" i="1"/>
  <c r="K572" i="1"/>
  <c r="J572" i="1"/>
  <c r="K571" i="1"/>
  <c r="J571" i="1"/>
  <c r="K570" i="1"/>
  <c r="J570" i="1"/>
  <c r="K569" i="1"/>
  <c r="J569" i="1"/>
  <c r="K568" i="1"/>
  <c r="J568" i="1"/>
  <c r="K567" i="1"/>
  <c r="J567" i="1"/>
  <c r="K566" i="1"/>
  <c r="J566" i="1"/>
  <c r="K565" i="1"/>
  <c r="J565" i="1"/>
  <c r="K564" i="1"/>
  <c r="J564" i="1"/>
  <c r="K563" i="1"/>
  <c r="J563" i="1"/>
  <c r="K562" i="1"/>
  <c r="J562" i="1"/>
  <c r="K561" i="1"/>
  <c r="J561" i="1"/>
  <c r="K560" i="1"/>
  <c r="J560" i="1"/>
  <c r="K559" i="1"/>
  <c r="J559" i="1"/>
  <c r="K558" i="1"/>
  <c r="J558" i="1"/>
  <c r="K557" i="1"/>
  <c r="J557" i="1"/>
  <c r="K556" i="1"/>
  <c r="J556" i="1"/>
  <c r="K555" i="1"/>
  <c r="J555" i="1"/>
  <c r="K554" i="1"/>
  <c r="J554" i="1"/>
  <c r="K553" i="1"/>
  <c r="J553" i="1"/>
  <c r="K552" i="1"/>
  <c r="J552" i="1"/>
  <c r="K551" i="1"/>
  <c r="J551" i="1"/>
  <c r="K550" i="1"/>
  <c r="J550" i="1"/>
  <c r="K549" i="1"/>
  <c r="J549" i="1"/>
  <c r="K548" i="1"/>
  <c r="J548" i="1"/>
  <c r="K547" i="1"/>
  <c r="J547" i="1"/>
  <c r="K546" i="1"/>
  <c r="J546" i="1"/>
  <c r="K545" i="1"/>
  <c r="J545" i="1"/>
  <c r="K544" i="1"/>
  <c r="J544" i="1"/>
  <c r="K543" i="1"/>
  <c r="J543" i="1"/>
  <c r="K542" i="1"/>
  <c r="J542" i="1"/>
  <c r="K541" i="1"/>
  <c r="J541" i="1"/>
  <c r="K540" i="1"/>
  <c r="J540" i="1"/>
  <c r="K539" i="1"/>
  <c r="J539" i="1"/>
  <c r="K538" i="1"/>
  <c r="J538" i="1"/>
  <c r="K537" i="1"/>
  <c r="J537" i="1"/>
  <c r="K536" i="1"/>
  <c r="J536" i="1"/>
  <c r="K535" i="1"/>
  <c r="J535" i="1"/>
  <c r="K534" i="1"/>
  <c r="J534" i="1"/>
  <c r="K533" i="1"/>
  <c r="J533" i="1"/>
  <c r="K532" i="1"/>
  <c r="J532" i="1"/>
  <c r="K531" i="1"/>
  <c r="J531" i="1"/>
  <c r="K530" i="1"/>
  <c r="J530" i="1"/>
  <c r="K529" i="1"/>
  <c r="J529" i="1"/>
  <c r="K528" i="1"/>
  <c r="J528" i="1"/>
  <c r="K527" i="1"/>
  <c r="J527" i="1"/>
  <c r="K526" i="1"/>
  <c r="J526" i="1"/>
  <c r="K525" i="1"/>
  <c r="J525" i="1"/>
  <c r="K524" i="1"/>
  <c r="J524" i="1"/>
  <c r="K523" i="1"/>
  <c r="J523" i="1"/>
  <c r="K522" i="1"/>
  <c r="J522" i="1"/>
  <c r="K521" i="1"/>
  <c r="J521" i="1"/>
  <c r="K520" i="1"/>
  <c r="J520" i="1"/>
  <c r="K519" i="1"/>
  <c r="J519" i="1"/>
  <c r="K518" i="1"/>
  <c r="J518" i="1"/>
  <c r="K517" i="1"/>
  <c r="J517" i="1"/>
  <c r="K516" i="1"/>
  <c r="J516" i="1"/>
  <c r="K515" i="1"/>
  <c r="J515" i="1"/>
  <c r="K514" i="1"/>
  <c r="J514" i="1"/>
  <c r="K513" i="1"/>
  <c r="J513" i="1"/>
  <c r="K512" i="1"/>
  <c r="J512" i="1"/>
  <c r="K511" i="1"/>
  <c r="J511" i="1"/>
  <c r="K510" i="1"/>
  <c r="J510" i="1"/>
  <c r="K509" i="1"/>
  <c r="J509" i="1"/>
  <c r="K508" i="1"/>
  <c r="J508" i="1"/>
  <c r="K507" i="1"/>
  <c r="J507" i="1"/>
  <c r="K506" i="1"/>
  <c r="J506" i="1"/>
  <c r="K505" i="1"/>
  <c r="J505" i="1"/>
  <c r="K504" i="1"/>
  <c r="J504" i="1"/>
  <c r="K503" i="1"/>
  <c r="J503" i="1"/>
  <c r="K502" i="1"/>
  <c r="J502" i="1"/>
  <c r="K501" i="1"/>
  <c r="J501" i="1"/>
  <c r="K500" i="1"/>
  <c r="J500" i="1"/>
  <c r="K499" i="1"/>
  <c r="J499" i="1"/>
  <c r="K498" i="1"/>
  <c r="J498" i="1"/>
  <c r="K497" i="1"/>
  <c r="J497" i="1"/>
  <c r="K496" i="1"/>
  <c r="J496" i="1"/>
  <c r="K495" i="1"/>
  <c r="J495" i="1"/>
  <c r="K494" i="1"/>
  <c r="J494" i="1"/>
  <c r="K493" i="1"/>
  <c r="J493" i="1"/>
  <c r="K492" i="1"/>
  <c r="J492" i="1"/>
  <c r="K491" i="1"/>
  <c r="J491" i="1"/>
  <c r="K490" i="1"/>
  <c r="J490" i="1"/>
  <c r="K489" i="1"/>
  <c r="J489" i="1"/>
  <c r="K488" i="1"/>
  <c r="J488" i="1"/>
  <c r="K487" i="1"/>
  <c r="J487" i="1"/>
  <c r="K486" i="1"/>
  <c r="J486" i="1"/>
  <c r="K485" i="1"/>
  <c r="J485" i="1"/>
  <c r="K484" i="1"/>
  <c r="J484" i="1"/>
  <c r="K483" i="1"/>
  <c r="J483" i="1"/>
  <c r="K482" i="1"/>
  <c r="J482" i="1"/>
  <c r="K481" i="1"/>
  <c r="J481" i="1"/>
  <c r="K480" i="1"/>
  <c r="J480" i="1"/>
  <c r="K479" i="1"/>
  <c r="J479" i="1"/>
  <c r="K478" i="1"/>
  <c r="J478" i="1"/>
  <c r="K477" i="1"/>
  <c r="J477" i="1"/>
  <c r="K476" i="1"/>
  <c r="J476" i="1"/>
  <c r="K475" i="1"/>
  <c r="J475" i="1"/>
  <c r="K474" i="1"/>
  <c r="J474" i="1"/>
  <c r="K473" i="1"/>
  <c r="J473" i="1"/>
  <c r="K472" i="1"/>
  <c r="J472" i="1"/>
  <c r="K471" i="1"/>
  <c r="J471" i="1"/>
  <c r="K470" i="1"/>
  <c r="J470" i="1"/>
  <c r="K469" i="1"/>
  <c r="J469" i="1"/>
  <c r="K468" i="1"/>
  <c r="J468" i="1"/>
  <c r="K467" i="1"/>
  <c r="J467" i="1"/>
  <c r="K466" i="1"/>
  <c r="J466" i="1"/>
  <c r="K465" i="1"/>
  <c r="J465" i="1"/>
  <c r="K464" i="1"/>
  <c r="J464" i="1"/>
  <c r="K463" i="1"/>
  <c r="J463" i="1"/>
  <c r="K462" i="1"/>
  <c r="J462" i="1"/>
  <c r="K461" i="1"/>
  <c r="J461" i="1"/>
  <c r="K460" i="1"/>
  <c r="J460" i="1"/>
  <c r="K459" i="1"/>
  <c r="J459" i="1"/>
  <c r="K458" i="1"/>
  <c r="J458" i="1"/>
  <c r="K457" i="1"/>
  <c r="J457" i="1"/>
  <c r="K456" i="1"/>
  <c r="J456" i="1"/>
  <c r="K455" i="1"/>
  <c r="J455" i="1"/>
  <c r="K454" i="1"/>
  <c r="J454" i="1"/>
  <c r="K453" i="1"/>
  <c r="J453" i="1"/>
  <c r="K452" i="1"/>
  <c r="J452" i="1"/>
  <c r="K451" i="1"/>
  <c r="J451" i="1"/>
  <c r="K450" i="1"/>
  <c r="J450" i="1"/>
  <c r="K449" i="1"/>
  <c r="J449" i="1"/>
  <c r="K448" i="1"/>
  <c r="J448" i="1"/>
  <c r="K447" i="1"/>
  <c r="J447" i="1"/>
  <c r="K446" i="1"/>
  <c r="J446" i="1"/>
  <c r="K445" i="1"/>
  <c r="J445" i="1"/>
  <c r="K444" i="1"/>
  <c r="J444" i="1"/>
  <c r="K443" i="1"/>
  <c r="J443" i="1"/>
  <c r="K442" i="1"/>
  <c r="J442" i="1"/>
  <c r="K441" i="1"/>
  <c r="J441" i="1"/>
  <c r="K440" i="1"/>
  <c r="J440" i="1"/>
  <c r="K439" i="1"/>
  <c r="J439" i="1"/>
  <c r="K438" i="1"/>
  <c r="J438" i="1"/>
  <c r="K437" i="1"/>
  <c r="J437" i="1"/>
  <c r="K436" i="1"/>
  <c r="J436" i="1"/>
  <c r="K435" i="1"/>
  <c r="J435" i="1"/>
  <c r="K434" i="1"/>
  <c r="J434" i="1"/>
  <c r="K433" i="1"/>
  <c r="J433" i="1"/>
  <c r="K432" i="1"/>
  <c r="J432" i="1"/>
  <c r="K431" i="1"/>
  <c r="J431" i="1"/>
  <c r="K430" i="1"/>
  <c r="J430" i="1"/>
  <c r="K429" i="1"/>
  <c r="J429" i="1"/>
  <c r="K428" i="1"/>
  <c r="J428" i="1"/>
  <c r="K427" i="1"/>
  <c r="J427" i="1"/>
  <c r="K426" i="1"/>
  <c r="J426" i="1"/>
  <c r="K425" i="1"/>
  <c r="J425" i="1"/>
  <c r="K424" i="1"/>
  <c r="J424" i="1"/>
  <c r="K423" i="1"/>
  <c r="J423" i="1"/>
  <c r="K422" i="1"/>
  <c r="J422" i="1"/>
  <c r="K421" i="1"/>
  <c r="J421" i="1"/>
  <c r="K420" i="1"/>
  <c r="J420" i="1"/>
  <c r="K419" i="1"/>
  <c r="J419" i="1"/>
  <c r="K418" i="1"/>
  <c r="J418" i="1"/>
  <c r="K417" i="1"/>
  <c r="J417" i="1"/>
  <c r="K416" i="1"/>
  <c r="J416" i="1"/>
  <c r="K415" i="1"/>
  <c r="J415" i="1"/>
  <c r="K414" i="1"/>
  <c r="J414" i="1"/>
  <c r="K413" i="1"/>
  <c r="J413" i="1"/>
  <c r="K412" i="1"/>
  <c r="J412" i="1"/>
  <c r="K411" i="1"/>
  <c r="J411" i="1"/>
  <c r="K410" i="1"/>
  <c r="J410" i="1"/>
  <c r="K409" i="1"/>
  <c r="J409" i="1"/>
  <c r="K408" i="1"/>
  <c r="J408" i="1"/>
  <c r="K407" i="1"/>
  <c r="J407" i="1"/>
  <c r="K406" i="1"/>
  <c r="J406" i="1"/>
  <c r="K405" i="1"/>
  <c r="J405" i="1"/>
  <c r="K404" i="1"/>
  <c r="J404" i="1"/>
  <c r="K403" i="1"/>
  <c r="J403" i="1"/>
  <c r="K402" i="1"/>
  <c r="J402" i="1"/>
  <c r="K401" i="1"/>
  <c r="J401" i="1"/>
  <c r="K400" i="1"/>
  <c r="J400" i="1"/>
  <c r="K399" i="1"/>
  <c r="J399" i="1"/>
  <c r="K398" i="1"/>
  <c r="J398" i="1"/>
  <c r="K397" i="1"/>
  <c r="J397" i="1"/>
  <c r="K396" i="1"/>
  <c r="J396" i="1"/>
  <c r="K395" i="1"/>
  <c r="J395" i="1"/>
  <c r="K394" i="1"/>
  <c r="J394" i="1"/>
  <c r="K393" i="1"/>
  <c r="J393" i="1"/>
  <c r="K392" i="1"/>
  <c r="J392" i="1"/>
  <c r="K391" i="1"/>
  <c r="J391" i="1"/>
  <c r="K390" i="1"/>
  <c r="J390" i="1"/>
  <c r="K389" i="1"/>
  <c r="J389" i="1"/>
  <c r="K388" i="1"/>
  <c r="J388" i="1"/>
  <c r="K387" i="1"/>
  <c r="J387" i="1"/>
  <c r="K386" i="1"/>
  <c r="J386" i="1"/>
  <c r="K385" i="1"/>
  <c r="J385" i="1"/>
  <c r="K384" i="1"/>
  <c r="J384" i="1"/>
  <c r="K383" i="1"/>
  <c r="J383" i="1"/>
  <c r="K382" i="1"/>
  <c r="J382" i="1"/>
  <c r="K381" i="1"/>
  <c r="J381" i="1"/>
  <c r="K380" i="1"/>
  <c r="J380" i="1"/>
  <c r="K379" i="1"/>
  <c r="J379" i="1"/>
  <c r="K378" i="1"/>
  <c r="J378" i="1"/>
  <c r="K377" i="1"/>
  <c r="J377" i="1"/>
  <c r="K376" i="1"/>
  <c r="J376" i="1"/>
  <c r="K375" i="1"/>
  <c r="J375" i="1"/>
  <c r="K374" i="1"/>
  <c r="J374" i="1"/>
  <c r="K373" i="1"/>
  <c r="J373" i="1"/>
  <c r="K372" i="1"/>
  <c r="J372" i="1"/>
  <c r="K371" i="1"/>
  <c r="J371" i="1"/>
  <c r="K370" i="1"/>
  <c r="J370" i="1"/>
  <c r="K369" i="1"/>
  <c r="J369" i="1"/>
  <c r="K368" i="1"/>
  <c r="J368" i="1"/>
  <c r="K367" i="1"/>
  <c r="J367" i="1"/>
  <c r="K366" i="1"/>
  <c r="J366" i="1"/>
  <c r="K365" i="1"/>
  <c r="J365" i="1"/>
  <c r="K364" i="1"/>
  <c r="J364" i="1"/>
  <c r="K363" i="1"/>
  <c r="J363" i="1"/>
  <c r="K362" i="1"/>
  <c r="J362" i="1"/>
  <c r="K361" i="1"/>
  <c r="J361" i="1"/>
  <c r="K360" i="1"/>
  <c r="J360" i="1"/>
  <c r="K359" i="1"/>
  <c r="J359" i="1"/>
  <c r="K358" i="1"/>
  <c r="J358" i="1"/>
  <c r="K357" i="1"/>
  <c r="J357" i="1"/>
  <c r="K356" i="1"/>
  <c r="J356" i="1"/>
  <c r="K355" i="1"/>
  <c r="J355" i="1"/>
  <c r="K354" i="1"/>
  <c r="J354" i="1"/>
  <c r="K353" i="1"/>
  <c r="J353" i="1"/>
  <c r="K352" i="1"/>
  <c r="J352" i="1"/>
  <c r="K351" i="1"/>
  <c r="J351" i="1"/>
  <c r="K350" i="1"/>
  <c r="J350" i="1"/>
  <c r="K349" i="1"/>
  <c r="J349" i="1"/>
  <c r="K348" i="1"/>
  <c r="J348" i="1"/>
  <c r="K347" i="1"/>
  <c r="J347" i="1"/>
  <c r="K346" i="1"/>
  <c r="J346" i="1"/>
  <c r="K345" i="1"/>
  <c r="J345" i="1"/>
  <c r="K344" i="1"/>
  <c r="J344" i="1"/>
  <c r="K343" i="1"/>
  <c r="J343" i="1"/>
  <c r="K342" i="1"/>
  <c r="J342" i="1"/>
  <c r="K341" i="1"/>
  <c r="J341" i="1"/>
  <c r="K340" i="1"/>
  <c r="J340" i="1"/>
  <c r="K339" i="1"/>
  <c r="J339" i="1"/>
  <c r="K338" i="1"/>
  <c r="J338" i="1"/>
  <c r="K337" i="1"/>
  <c r="J337" i="1"/>
  <c r="K336" i="1"/>
  <c r="J336" i="1"/>
  <c r="K335" i="1"/>
  <c r="J335" i="1"/>
  <c r="K334" i="1"/>
  <c r="J334" i="1"/>
  <c r="K333" i="1"/>
  <c r="J333" i="1"/>
  <c r="K332" i="1"/>
  <c r="J332" i="1"/>
  <c r="K331" i="1"/>
  <c r="J331" i="1"/>
  <c r="K330" i="1"/>
  <c r="J330" i="1"/>
  <c r="K329" i="1"/>
  <c r="J329" i="1"/>
  <c r="K328" i="1"/>
  <c r="J328" i="1"/>
  <c r="K327" i="1"/>
  <c r="J327" i="1"/>
  <c r="K326" i="1"/>
  <c r="J326" i="1"/>
  <c r="K325" i="1"/>
  <c r="J325" i="1"/>
  <c r="K324" i="1"/>
  <c r="J324" i="1"/>
  <c r="K323" i="1"/>
  <c r="J323" i="1"/>
  <c r="K322" i="1"/>
  <c r="J322" i="1"/>
  <c r="K321" i="1"/>
  <c r="J321" i="1"/>
  <c r="K320" i="1"/>
  <c r="J320" i="1"/>
  <c r="K319" i="1"/>
  <c r="J319" i="1"/>
  <c r="K318" i="1"/>
  <c r="J318" i="1"/>
  <c r="K317" i="1"/>
  <c r="J317" i="1"/>
  <c r="K316" i="1"/>
  <c r="J316" i="1"/>
  <c r="K315" i="1"/>
  <c r="J315" i="1"/>
  <c r="K314" i="1"/>
  <c r="J314" i="1"/>
  <c r="K313" i="1"/>
  <c r="J313" i="1"/>
  <c r="K312" i="1"/>
  <c r="J312" i="1"/>
  <c r="K311" i="1"/>
  <c r="J311" i="1"/>
  <c r="K310" i="1"/>
  <c r="J310" i="1"/>
  <c r="K309" i="1"/>
  <c r="J309" i="1"/>
  <c r="K308" i="1"/>
  <c r="J308" i="1"/>
  <c r="K307" i="1"/>
  <c r="J307" i="1"/>
  <c r="K306" i="1"/>
  <c r="J306" i="1"/>
  <c r="K305" i="1"/>
  <c r="J305" i="1"/>
  <c r="K304" i="1"/>
  <c r="J304" i="1"/>
  <c r="K303" i="1"/>
  <c r="J303" i="1"/>
  <c r="K302" i="1"/>
  <c r="J302" i="1"/>
  <c r="K301" i="1"/>
  <c r="J301" i="1"/>
  <c r="K300" i="1"/>
  <c r="J300" i="1"/>
  <c r="K299" i="1"/>
  <c r="J299" i="1"/>
  <c r="K298" i="1"/>
  <c r="J298" i="1"/>
  <c r="K297" i="1"/>
  <c r="J297" i="1"/>
  <c r="K296" i="1"/>
  <c r="J296" i="1"/>
  <c r="K295" i="1"/>
  <c r="J295" i="1"/>
  <c r="K294" i="1"/>
  <c r="J294" i="1"/>
  <c r="K293" i="1"/>
  <c r="J293" i="1"/>
  <c r="K292" i="1"/>
  <c r="J292" i="1"/>
  <c r="K291" i="1"/>
  <c r="J291" i="1"/>
  <c r="K290" i="1"/>
  <c r="J290" i="1"/>
  <c r="K289" i="1"/>
  <c r="J289" i="1"/>
  <c r="K288" i="1"/>
  <c r="J288" i="1"/>
  <c r="K287" i="1"/>
  <c r="J287" i="1"/>
  <c r="K286" i="1"/>
  <c r="J286" i="1"/>
  <c r="K285" i="1"/>
  <c r="J285" i="1"/>
  <c r="K284" i="1"/>
  <c r="J284" i="1"/>
  <c r="K283" i="1"/>
  <c r="J283" i="1"/>
  <c r="K282" i="1"/>
  <c r="J282" i="1"/>
  <c r="K281" i="1"/>
  <c r="J281" i="1"/>
  <c r="K280" i="1"/>
  <c r="J280" i="1"/>
  <c r="K279" i="1"/>
  <c r="J279" i="1"/>
  <c r="K278" i="1"/>
  <c r="J278" i="1"/>
  <c r="K277" i="1"/>
  <c r="J277" i="1"/>
  <c r="K276" i="1"/>
  <c r="J276" i="1"/>
  <c r="K275" i="1"/>
  <c r="J275" i="1"/>
  <c r="K274" i="1"/>
  <c r="J274" i="1"/>
  <c r="K273" i="1"/>
  <c r="J273" i="1"/>
  <c r="K272" i="1"/>
  <c r="J272" i="1"/>
  <c r="K271" i="1"/>
  <c r="J271" i="1"/>
  <c r="K270" i="1"/>
  <c r="J270" i="1"/>
  <c r="K269" i="1"/>
  <c r="J269" i="1"/>
  <c r="K268" i="1"/>
  <c r="J268" i="1"/>
  <c r="K267" i="1"/>
  <c r="J267" i="1"/>
  <c r="K266" i="1"/>
  <c r="J266" i="1"/>
  <c r="K265" i="1"/>
  <c r="J265" i="1"/>
  <c r="K264" i="1"/>
  <c r="J264" i="1"/>
  <c r="K263" i="1"/>
  <c r="J263" i="1"/>
  <c r="K262" i="1"/>
  <c r="J262" i="1"/>
  <c r="K261" i="1"/>
  <c r="J261" i="1"/>
  <c r="K260" i="1"/>
  <c r="J260" i="1"/>
  <c r="K259" i="1"/>
  <c r="J259" i="1"/>
  <c r="K258" i="1"/>
  <c r="J258" i="1"/>
  <c r="K257" i="1"/>
  <c r="J257" i="1"/>
  <c r="K256" i="1"/>
  <c r="J256" i="1"/>
  <c r="K255" i="1"/>
  <c r="J255" i="1"/>
  <c r="K254" i="1"/>
  <c r="J254" i="1"/>
  <c r="K253" i="1"/>
  <c r="J253" i="1"/>
  <c r="K252" i="1"/>
  <c r="J252" i="1"/>
  <c r="K251" i="1"/>
  <c r="J251" i="1"/>
  <c r="K250" i="1"/>
  <c r="J250" i="1"/>
  <c r="K249" i="1"/>
  <c r="J249" i="1"/>
  <c r="K248" i="1"/>
  <c r="J248" i="1"/>
  <c r="K247" i="1"/>
  <c r="J247" i="1"/>
  <c r="K246" i="1"/>
  <c r="J246" i="1"/>
  <c r="K245" i="1"/>
  <c r="J245" i="1"/>
  <c r="K244" i="1"/>
  <c r="J244" i="1"/>
  <c r="K243" i="1"/>
  <c r="J243" i="1"/>
  <c r="K242" i="1"/>
  <c r="J242" i="1"/>
  <c r="K241" i="1"/>
  <c r="J241" i="1"/>
  <c r="K240" i="1"/>
  <c r="J240" i="1"/>
  <c r="K239" i="1"/>
  <c r="J239" i="1"/>
  <c r="K238" i="1"/>
  <c r="J238" i="1"/>
  <c r="K237" i="1"/>
  <c r="J237" i="1"/>
  <c r="K236" i="1"/>
  <c r="J236" i="1"/>
  <c r="K235" i="1"/>
  <c r="J235" i="1"/>
  <c r="K234" i="1"/>
  <c r="J234" i="1"/>
  <c r="K233" i="1"/>
  <c r="J233" i="1"/>
  <c r="K232" i="1"/>
  <c r="J232" i="1"/>
  <c r="K231" i="1"/>
  <c r="J231" i="1"/>
  <c r="K230" i="1"/>
  <c r="J230" i="1"/>
  <c r="K229" i="1"/>
  <c r="J229" i="1"/>
  <c r="K228" i="1"/>
  <c r="J228" i="1"/>
  <c r="K227" i="1"/>
  <c r="J227" i="1"/>
  <c r="K226" i="1"/>
  <c r="J226" i="1"/>
  <c r="K225" i="1"/>
  <c r="J225" i="1"/>
  <c r="K224" i="1"/>
  <c r="J224" i="1"/>
  <c r="K223" i="1"/>
  <c r="J223" i="1"/>
  <c r="K222" i="1"/>
  <c r="J222" i="1"/>
  <c r="K221" i="1"/>
  <c r="J221" i="1"/>
  <c r="K220" i="1"/>
  <c r="J220" i="1"/>
  <c r="K219" i="1"/>
  <c r="J219" i="1"/>
  <c r="K218" i="1"/>
  <c r="J218" i="1"/>
  <c r="K217" i="1"/>
  <c r="J217" i="1"/>
  <c r="K216" i="1"/>
  <c r="J216" i="1"/>
  <c r="K215" i="1"/>
  <c r="J215" i="1"/>
  <c r="K214" i="1"/>
  <c r="J214" i="1"/>
  <c r="K213" i="1"/>
  <c r="J213" i="1"/>
  <c r="K212" i="1"/>
  <c r="J212" i="1"/>
  <c r="K211" i="1"/>
  <c r="J211" i="1"/>
  <c r="K210" i="1"/>
  <c r="J210" i="1"/>
  <c r="K209" i="1"/>
  <c r="J209" i="1"/>
  <c r="K208" i="1"/>
  <c r="J208" i="1"/>
  <c r="K207" i="1"/>
  <c r="J207" i="1"/>
  <c r="K206" i="1"/>
  <c r="J206" i="1"/>
  <c r="K205" i="1"/>
  <c r="J205" i="1"/>
  <c r="K204" i="1"/>
  <c r="J204" i="1"/>
  <c r="K203" i="1"/>
  <c r="J203" i="1"/>
  <c r="K202" i="1"/>
  <c r="J202" i="1"/>
  <c r="K201" i="1"/>
  <c r="J201" i="1"/>
  <c r="K200" i="1"/>
  <c r="J200" i="1"/>
  <c r="K199" i="1"/>
  <c r="J199" i="1"/>
  <c r="K198" i="1"/>
  <c r="J198" i="1"/>
  <c r="K197" i="1"/>
  <c r="J197" i="1"/>
  <c r="K196" i="1"/>
  <c r="J196" i="1"/>
  <c r="K195" i="1"/>
  <c r="J195" i="1"/>
  <c r="K194" i="1"/>
  <c r="J194" i="1"/>
  <c r="K193" i="1"/>
  <c r="J193" i="1"/>
  <c r="K192" i="1"/>
  <c r="J192" i="1"/>
  <c r="K191" i="1"/>
  <c r="J191" i="1"/>
  <c r="K190" i="1"/>
  <c r="J190" i="1"/>
  <c r="K189" i="1"/>
  <c r="J189" i="1"/>
  <c r="K188" i="1"/>
  <c r="J188" i="1"/>
  <c r="K187" i="1"/>
  <c r="J187" i="1"/>
  <c r="K186" i="1"/>
  <c r="J186" i="1"/>
  <c r="K185" i="1"/>
  <c r="J185" i="1"/>
  <c r="K184" i="1"/>
  <c r="J184" i="1"/>
  <c r="K183" i="1"/>
  <c r="J183" i="1"/>
  <c r="K182" i="1"/>
  <c r="J182" i="1"/>
  <c r="K181" i="1"/>
  <c r="J181" i="1"/>
  <c r="K180" i="1"/>
  <c r="J180" i="1"/>
  <c r="K179" i="1"/>
  <c r="J179" i="1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  <c r="K1" i="1"/>
  <c r="J1" i="1"/>
</calcChain>
</file>

<file path=xl/sharedStrings.xml><?xml version="1.0" encoding="utf-8"?>
<sst xmlns="http://schemas.openxmlformats.org/spreadsheetml/2006/main" count="3072" uniqueCount="1024">
  <si>
    <t>AAAAA</t>
  </si>
  <si>
    <t>AAAAC</t>
  </si>
  <si>
    <t>AAAAT</t>
  </si>
  <si>
    <t>AAAAG</t>
  </si>
  <si>
    <t>AAACA</t>
  </si>
  <si>
    <t>AAACC</t>
  </si>
  <si>
    <t>AAACT</t>
  </si>
  <si>
    <t>AAACG</t>
  </si>
  <si>
    <t>AAATA</t>
  </si>
  <si>
    <t>AAATC</t>
  </si>
  <si>
    <t>AAATT</t>
  </si>
  <si>
    <t>AAATG</t>
  </si>
  <si>
    <t>AAAGA</t>
  </si>
  <si>
    <t>AAAGC</t>
  </si>
  <si>
    <t>AAAGT</t>
  </si>
  <si>
    <t>AAAGG</t>
  </si>
  <si>
    <t>AACAA</t>
  </si>
  <si>
    <t>AACAC</t>
  </si>
  <si>
    <t>AACAT</t>
  </si>
  <si>
    <t>AACAG</t>
  </si>
  <si>
    <t>AACCA</t>
  </si>
  <si>
    <t>AACCC</t>
  </si>
  <si>
    <t>AACCT</t>
  </si>
  <si>
    <t>AACCG</t>
  </si>
  <si>
    <t>AACTA</t>
  </si>
  <si>
    <t>AACTC</t>
  </si>
  <si>
    <t>AACTT</t>
  </si>
  <si>
    <t>AACTG</t>
  </si>
  <si>
    <t>AACGA</t>
  </si>
  <si>
    <t>AACGC</t>
  </si>
  <si>
    <t>AACGT</t>
  </si>
  <si>
    <t>AACGG</t>
  </si>
  <si>
    <t>AATAA</t>
  </si>
  <si>
    <t>AATAC</t>
  </si>
  <si>
    <t>AATAT</t>
  </si>
  <si>
    <t>AATAG</t>
  </si>
  <si>
    <t>AATCA</t>
  </si>
  <si>
    <t>AATCC</t>
  </si>
  <si>
    <t>AATCT</t>
  </si>
  <si>
    <t>AATCG</t>
  </si>
  <si>
    <t>AATTA</t>
  </si>
  <si>
    <t>AATTC</t>
  </si>
  <si>
    <t>AATTT</t>
  </si>
  <si>
    <t>AATTG</t>
  </si>
  <si>
    <t>AATGA</t>
  </si>
  <si>
    <t>AATGC</t>
  </si>
  <si>
    <t>AATGT</t>
  </si>
  <si>
    <t>AATGG</t>
  </si>
  <si>
    <t>AAGAA</t>
  </si>
  <si>
    <t>AAGAC</t>
  </si>
  <si>
    <t>AAGAT</t>
  </si>
  <si>
    <t>AAGAG</t>
  </si>
  <si>
    <t>AAGCA</t>
  </si>
  <si>
    <t>AAGCC</t>
  </si>
  <si>
    <t>AAGCT</t>
  </si>
  <si>
    <t>AAGCG</t>
  </si>
  <si>
    <t>AAGTA</t>
  </si>
  <si>
    <t>AAGTC</t>
  </si>
  <si>
    <t>AAGTT</t>
  </si>
  <si>
    <t>AAGTG</t>
  </si>
  <si>
    <t>AAGGA</t>
  </si>
  <si>
    <t>AAGGC</t>
  </si>
  <si>
    <t>AAGGT</t>
  </si>
  <si>
    <t>AAGGG</t>
  </si>
  <si>
    <t>ACAAA</t>
  </si>
  <si>
    <t>ACAAC</t>
  </si>
  <si>
    <t>ACAAT</t>
  </si>
  <si>
    <t>ACAAG</t>
  </si>
  <si>
    <t>ACACA</t>
  </si>
  <si>
    <t>ACACC</t>
  </si>
  <si>
    <t>ACACT</t>
  </si>
  <si>
    <t>ACACG</t>
  </si>
  <si>
    <t>ACATA</t>
  </si>
  <si>
    <t>ACATC</t>
  </si>
  <si>
    <t>ACATT</t>
  </si>
  <si>
    <t>ACATG</t>
  </si>
  <si>
    <t>ACAGA</t>
  </si>
  <si>
    <t>ACAGC</t>
  </si>
  <si>
    <t>ACAGT</t>
  </si>
  <si>
    <t>ACAGG</t>
  </si>
  <si>
    <t>ACCAA</t>
  </si>
  <si>
    <t>ACCAC</t>
  </si>
  <si>
    <t>ACCAT</t>
  </si>
  <si>
    <t>ACCAG</t>
  </si>
  <si>
    <t>ACCCA</t>
  </si>
  <si>
    <t>ACCCC</t>
  </si>
  <si>
    <t>ACCCT</t>
  </si>
  <si>
    <t>ACCCG</t>
  </si>
  <si>
    <t>ACCTA</t>
  </si>
  <si>
    <t>ACCTC</t>
  </si>
  <si>
    <t>ACCTT</t>
  </si>
  <si>
    <t>ACCTG</t>
  </si>
  <si>
    <t>ACCGA</t>
  </si>
  <si>
    <t>ACCGC</t>
  </si>
  <si>
    <t>ACCGT</t>
  </si>
  <si>
    <t>ACCGG</t>
  </si>
  <si>
    <t>ACTAA</t>
  </si>
  <si>
    <t>ACTAC</t>
  </si>
  <si>
    <t>ACTAT</t>
  </si>
  <si>
    <t>ACTAG</t>
  </si>
  <si>
    <t>ACTCA</t>
  </si>
  <si>
    <t>ACTCC</t>
  </si>
  <si>
    <t>ACTCT</t>
  </si>
  <si>
    <t>ACTCG</t>
  </si>
  <si>
    <t>ACTTA</t>
  </si>
  <si>
    <t>ACTTC</t>
  </si>
  <si>
    <t>ACTTT</t>
  </si>
  <si>
    <t>ACTTG</t>
  </si>
  <si>
    <t>ACTGA</t>
  </si>
  <si>
    <t>ACTGC</t>
  </si>
  <si>
    <t>ACTGT</t>
  </si>
  <si>
    <t>ACTGG</t>
  </si>
  <si>
    <t>ACGAA</t>
  </si>
  <si>
    <t>ACGAC</t>
  </si>
  <si>
    <t>ACGAT</t>
  </si>
  <si>
    <t>ACGAG</t>
  </si>
  <si>
    <t>ACGCA</t>
  </si>
  <si>
    <t>ACGCC</t>
  </si>
  <si>
    <t>ACGCT</t>
  </si>
  <si>
    <t>ACGCG</t>
  </si>
  <si>
    <t>ACGTA</t>
  </si>
  <si>
    <t>ACGTC</t>
  </si>
  <si>
    <t>ACGTT</t>
  </si>
  <si>
    <t>ACGTG</t>
  </si>
  <si>
    <t>ACGGA</t>
  </si>
  <si>
    <t>ACGGC</t>
  </si>
  <si>
    <t>ACGGT</t>
  </si>
  <si>
    <t>ACGGG</t>
  </si>
  <si>
    <t>ATAAA</t>
  </si>
  <si>
    <t>ATAAC</t>
  </si>
  <si>
    <t>ATAAT</t>
  </si>
  <si>
    <t>ATAAG</t>
  </si>
  <si>
    <t>ATACA</t>
  </si>
  <si>
    <t>ATACC</t>
  </si>
  <si>
    <t>ATACT</t>
  </si>
  <si>
    <t>ATACG</t>
  </si>
  <si>
    <t>ATATA</t>
  </si>
  <si>
    <t>ATATC</t>
  </si>
  <si>
    <t>ATATT</t>
  </si>
  <si>
    <t>ATATG</t>
  </si>
  <si>
    <t>ATAGA</t>
  </si>
  <si>
    <t>ATAGC</t>
  </si>
  <si>
    <t>ATAGT</t>
  </si>
  <si>
    <t>ATAGG</t>
  </si>
  <si>
    <t>ATCAA</t>
  </si>
  <si>
    <t>ATCAC</t>
  </si>
  <si>
    <t>ATCAT</t>
  </si>
  <si>
    <t>ATCAG</t>
  </si>
  <si>
    <t>ATCCA</t>
  </si>
  <si>
    <t>ATCCC</t>
  </si>
  <si>
    <t>ATCCT</t>
  </si>
  <si>
    <t>ATCCG</t>
  </si>
  <si>
    <t>ATCTA</t>
  </si>
  <si>
    <t>ATCTC</t>
  </si>
  <si>
    <t>ATCTT</t>
  </si>
  <si>
    <t>ATCTG</t>
  </si>
  <si>
    <t>ATCGA</t>
  </si>
  <si>
    <t>ATCGC</t>
  </si>
  <si>
    <t>ATCGT</t>
  </si>
  <si>
    <t>ATCGG</t>
  </si>
  <si>
    <t>ATTAA</t>
  </si>
  <si>
    <t>ATTAC</t>
  </si>
  <si>
    <t>ATTAT</t>
  </si>
  <si>
    <t>ATTAG</t>
  </si>
  <si>
    <t>ATTCA</t>
  </si>
  <si>
    <t>ATTCC</t>
  </si>
  <si>
    <t>ATTCT</t>
  </si>
  <si>
    <t>ATTCG</t>
  </si>
  <si>
    <t>ATTTA</t>
  </si>
  <si>
    <t>ATTTC</t>
  </si>
  <si>
    <t>ATTTT</t>
  </si>
  <si>
    <t>ATTTG</t>
  </si>
  <si>
    <t>ATTGA</t>
  </si>
  <si>
    <t>ATTGC</t>
  </si>
  <si>
    <t>ATTGT</t>
  </si>
  <si>
    <t>ATTGG</t>
  </si>
  <si>
    <t>ATGAA</t>
  </si>
  <si>
    <t>ATGAC</t>
  </si>
  <si>
    <t>ATGAT</t>
  </si>
  <si>
    <t>ATGAG</t>
  </si>
  <si>
    <t>ATGCA</t>
  </si>
  <si>
    <t>ATGCC</t>
  </si>
  <si>
    <t>ATGCT</t>
  </si>
  <si>
    <t>ATGCG</t>
  </si>
  <si>
    <t>ATGTA</t>
  </si>
  <si>
    <t>ATGTC</t>
  </si>
  <si>
    <t>ATGTT</t>
  </si>
  <si>
    <t>ATGTG</t>
  </si>
  <si>
    <t>ATGGA</t>
  </si>
  <si>
    <t>ATGGC</t>
  </si>
  <si>
    <t>ATGGT</t>
  </si>
  <si>
    <t>ATGGG</t>
  </si>
  <si>
    <t>AGAAA</t>
  </si>
  <si>
    <t>AGAAC</t>
  </si>
  <si>
    <t>AGAAT</t>
  </si>
  <si>
    <t>AGAAG</t>
  </si>
  <si>
    <t>AGACA</t>
  </si>
  <si>
    <t>AGACC</t>
  </si>
  <si>
    <t>AGACT</t>
  </si>
  <si>
    <t>AGACG</t>
  </si>
  <si>
    <t>AGATA</t>
  </si>
  <si>
    <t>AGATC</t>
  </si>
  <si>
    <t>AGATT</t>
  </si>
  <si>
    <t>AGATG</t>
  </si>
  <si>
    <t>AGAGA</t>
  </si>
  <si>
    <t>AGAGC</t>
  </si>
  <si>
    <t>AGAGT</t>
  </si>
  <si>
    <t>AGAGG</t>
  </si>
  <si>
    <t>AGCAA</t>
  </si>
  <si>
    <t>AGCAC</t>
  </si>
  <si>
    <t>AGCAT</t>
  </si>
  <si>
    <t>AGCAG</t>
  </si>
  <si>
    <t>AGCCA</t>
  </si>
  <si>
    <t>AGCCC</t>
  </si>
  <si>
    <t>AGCCT</t>
  </si>
  <si>
    <t>AGCCG</t>
  </si>
  <si>
    <t>AGCTA</t>
  </si>
  <si>
    <t>AGCTC</t>
  </si>
  <si>
    <t>AGCTT</t>
  </si>
  <si>
    <t>AGCTG</t>
  </si>
  <si>
    <t>AGCGA</t>
  </si>
  <si>
    <t>AGCGC</t>
  </si>
  <si>
    <t>AGCGT</t>
  </si>
  <si>
    <t>AGCGG</t>
  </si>
  <si>
    <t>AGTAA</t>
  </si>
  <si>
    <t>AGTAC</t>
  </si>
  <si>
    <t>AGTAT</t>
  </si>
  <si>
    <t>AGTAG</t>
  </si>
  <si>
    <t>AGTCA</t>
  </si>
  <si>
    <t>AGTCC</t>
  </si>
  <si>
    <t>AGTCT</t>
  </si>
  <si>
    <t>AGTCG</t>
  </si>
  <si>
    <t>AGTTA</t>
  </si>
  <si>
    <t>AGTTC</t>
  </si>
  <si>
    <t>AGTTT</t>
  </si>
  <si>
    <t>AGTTG</t>
  </si>
  <si>
    <t>AGTGA</t>
  </si>
  <si>
    <t>AGTGC</t>
  </si>
  <si>
    <t>AGTGT</t>
  </si>
  <si>
    <t>AGTGG</t>
  </si>
  <si>
    <t>AGGAA</t>
  </si>
  <si>
    <t>AGGAC</t>
  </si>
  <si>
    <t>AGGAT</t>
  </si>
  <si>
    <t>AGGAG</t>
  </si>
  <si>
    <t>AGGCA</t>
  </si>
  <si>
    <t>AGGCC</t>
  </si>
  <si>
    <t>AGGCT</t>
  </si>
  <si>
    <t>AGGCG</t>
  </si>
  <si>
    <t>AGGTA</t>
  </si>
  <si>
    <t>AGGTC</t>
  </si>
  <si>
    <t>AGGTT</t>
  </si>
  <si>
    <t>AGGTG</t>
  </si>
  <si>
    <t>AGGGA</t>
  </si>
  <si>
    <t>AGGGC</t>
  </si>
  <si>
    <t>AGGGT</t>
  </si>
  <si>
    <t>AGGGG</t>
  </si>
  <si>
    <t>CAAAA</t>
  </si>
  <si>
    <t>CAAAC</t>
  </si>
  <si>
    <t>CAAAT</t>
  </si>
  <si>
    <t>CAAAG</t>
  </si>
  <si>
    <t>CAACA</t>
  </si>
  <si>
    <t>CAACC</t>
  </si>
  <si>
    <t>CAACT</t>
  </si>
  <si>
    <t>CAACG</t>
  </si>
  <si>
    <t>CAATA</t>
  </si>
  <si>
    <t>CAATC</t>
  </si>
  <si>
    <t>CAATT</t>
  </si>
  <si>
    <t>CAATG</t>
  </si>
  <si>
    <t>CAAGA</t>
  </si>
  <si>
    <t>CAAGC</t>
  </si>
  <si>
    <t>CAAGT</t>
  </si>
  <si>
    <t>CAAGG</t>
  </si>
  <si>
    <t>CACAA</t>
  </si>
  <si>
    <t>CACAC</t>
  </si>
  <si>
    <t>CACAT</t>
  </si>
  <si>
    <t>CACAG</t>
  </si>
  <si>
    <t>CACCA</t>
  </si>
  <si>
    <t>CACCC</t>
  </si>
  <si>
    <t>CACCT</t>
  </si>
  <si>
    <t>CACCG</t>
  </si>
  <si>
    <t>CACTA</t>
  </si>
  <si>
    <t>CACTC</t>
  </si>
  <si>
    <t>CACTT</t>
  </si>
  <si>
    <t>CACTG</t>
  </si>
  <si>
    <t>CACGA</t>
  </si>
  <si>
    <t>CACGC</t>
  </si>
  <si>
    <t>CACGT</t>
  </si>
  <si>
    <t>CACGG</t>
  </si>
  <si>
    <t>CATAA</t>
  </si>
  <si>
    <t>CATAC</t>
  </si>
  <si>
    <t>CATAT</t>
  </si>
  <si>
    <t>CATAG</t>
  </si>
  <si>
    <t>CATCA</t>
  </si>
  <si>
    <t>CATCC</t>
  </si>
  <si>
    <t>CATCT</t>
  </si>
  <si>
    <t>CATCG</t>
  </si>
  <si>
    <t>CATTA</t>
  </si>
  <si>
    <t>CATTC</t>
  </si>
  <si>
    <t>CATTT</t>
  </si>
  <si>
    <t>CATTG</t>
  </si>
  <si>
    <t>CATGA</t>
  </si>
  <si>
    <t>CATGC</t>
  </si>
  <si>
    <t>CATGT</t>
  </si>
  <si>
    <t>CATGG</t>
  </si>
  <si>
    <t>CAGAA</t>
  </si>
  <si>
    <t>CAGAC</t>
  </si>
  <si>
    <t>CAGAT</t>
  </si>
  <si>
    <t>CAGAG</t>
  </si>
  <si>
    <t>CAGCA</t>
  </si>
  <si>
    <t>CAGCC</t>
  </si>
  <si>
    <t>CAGCT</t>
  </si>
  <si>
    <t>CAGCG</t>
  </si>
  <si>
    <t>CAGTA</t>
  </si>
  <si>
    <t>CAGTC</t>
  </si>
  <si>
    <t>CAGTT</t>
  </si>
  <si>
    <t>CAGTG</t>
  </si>
  <si>
    <t>CAGGA</t>
  </si>
  <si>
    <t>CAGGC</t>
  </si>
  <si>
    <t>CAGGT</t>
  </si>
  <si>
    <t>CAGGG</t>
  </si>
  <si>
    <t>CCAAA</t>
  </si>
  <si>
    <t>CCAAC</t>
  </si>
  <si>
    <t>CCAAT</t>
  </si>
  <si>
    <t>CCAAG</t>
  </si>
  <si>
    <t>CCACA</t>
  </si>
  <si>
    <t>CCACC</t>
  </si>
  <si>
    <t>CCACT</t>
  </si>
  <si>
    <t>CCACG</t>
  </si>
  <si>
    <t>CCATA</t>
  </si>
  <si>
    <t>CCATC</t>
  </si>
  <si>
    <t>CCATT</t>
  </si>
  <si>
    <t>CCATG</t>
  </si>
  <si>
    <t>CCAGA</t>
  </si>
  <si>
    <t>CCAGC</t>
  </si>
  <si>
    <t>CCAGT</t>
  </si>
  <si>
    <t>CCAGG</t>
  </si>
  <si>
    <t>CCCAA</t>
  </si>
  <si>
    <t>CCCAC</t>
  </si>
  <si>
    <t>CCCAT</t>
  </si>
  <si>
    <t>CCCAG</t>
  </si>
  <si>
    <t>CCCCA</t>
  </si>
  <si>
    <t>CCCCC</t>
  </si>
  <si>
    <t>CCCCT</t>
  </si>
  <si>
    <t>CCCCG</t>
  </si>
  <si>
    <t>CCCTA</t>
  </si>
  <si>
    <t>CCCTC</t>
  </si>
  <si>
    <t>CCCTT</t>
  </si>
  <si>
    <t>CCCTG</t>
  </si>
  <si>
    <t>CCCGA</t>
  </si>
  <si>
    <t>CCCGC</t>
  </si>
  <si>
    <t>CCCGT</t>
  </si>
  <si>
    <t>CCCGG</t>
  </si>
  <si>
    <t>CCTAA</t>
  </si>
  <si>
    <t>CCTAC</t>
  </si>
  <si>
    <t>CCTAT</t>
  </si>
  <si>
    <t>CCTAG</t>
  </si>
  <si>
    <t>CCTCA</t>
  </si>
  <si>
    <t>CCTCC</t>
  </si>
  <si>
    <t>CCTCT</t>
  </si>
  <si>
    <t>CCTCG</t>
  </si>
  <si>
    <t>CCTTA</t>
  </si>
  <si>
    <t>CCTTC</t>
  </si>
  <si>
    <t>CCTTT</t>
  </si>
  <si>
    <t>CCTTG</t>
  </si>
  <si>
    <t>CCTGA</t>
  </si>
  <si>
    <t>CCTGC</t>
  </si>
  <si>
    <t>CCTGT</t>
  </si>
  <si>
    <t>CCTGG</t>
  </si>
  <si>
    <t>CCGAA</t>
  </si>
  <si>
    <t>CCGAC</t>
  </si>
  <si>
    <t>CCGAT</t>
  </si>
  <si>
    <t>CCGAG</t>
  </si>
  <si>
    <t>CCGCA</t>
  </si>
  <si>
    <t>CCGCC</t>
  </si>
  <si>
    <t>CCGCT</t>
  </si>
  <si>
    <t>CCGCG</t>
  </si>
  <si>
    <t>CCGTA</t>
  </si>
  <si>
    <t>CCGTC</t>
  </si>
  <si>
    <t>CCGTT</t>
  </si>
  <si>
    <t>CCGTG</t>
  </si>
  <si>
    <t>CCGGA</t>
  </si>
  <si>
    <t>CCGGC</t>
  </si>
  <si>
    <t>CCGGT</t>
  </si>
  <si>
    <t>CCGGG</t>
  </si>
  <si>
    <t>CTAAA</t>
  </si>
  <si>
    <t>CTAAC</t>
  </si>
  <si>
    <t>CTAAT</t>
  </si>
  <si>
    <t>CTAAG</t>
  </si>
  <si>
    <t>CTACA</t>
  </si>
  <si>
    <t>CTACC</t>
  </si>
  <si>
    <t>CTACT</t>
  </si>
  <si>
    <t>CTACG</t>
  </si>
  <si>
    <t>CTATA</t>
  </si>
  <si>
    <t>CTATC</t>
  </si>
  <si>
    <t>CTATT</t>
  </si>
  <si>
    <t>CTATG</t>
  </si>
  <si>
    <t>CTAGA</t>
  </si>
  <si>
    <t>CTAGC</t>
  </si>
  <si>
    <t>CTAGT</t>
  </si>
  <si>
    <t>CTAGG</t>
  </si>
  <si>
    <t>CTCAA</t>
  </si>
  <si>
    <t>CTCAC</t>
  </si>
  <si>
    <t>CTCAT</t>
  </si>
  <si>
    <t>CTCAG</t>
  </si>
  <si>
    <t>CTCCA</t>
  </si>
  <si>
    <t>CTCCC</t>
  </si>
  <si>
    <t>CTCCT</t>
  </si>
  <si>
    <t>CTCCG</t>
  </si>
  <si>
    <t>CTCTA</t>
  </si>
  <si>
    <t>CTCTC</t>
  </si>
  <si>
    <t>CTCTT</t>
  </si>
  <si>
    <t>CTCTG</t>
  </si>
  <si>
    <t>CTCGA</t>
  </si>
  <si>
    <t>CTCGC</t>
  </si>
  <si>
    <t>CTCGT</t>
  </si>
  <si>
    <t>CTCGG</t>
  </si>
  <si>
    <t>CTTAA</t>
  </si>
  <si>
    <t>CTTAC</t>
  </si>
  <si>
    <t>CTTAT</t>
  </si>
  <si>
    <t>CTTAG</t>
  </si>
  <si>
    <t>CTTCA</t>
  </si>
  <si>
    <t>CTTCC</t>
  </si>
  <si>
    <t>CTTCT</t>
  </si>
  <si>
    <t>CTTCG</t>
  </si>
  <si>
    <t>CTTTA</t>
  </si>
  <si>
    <t>CTTTC</t>
  </si>
  <si>
    <t>CTTTT</t>
  </si>
  <si>
    <t>CTTTG</t>
  </si>
  <si>
    <t>CTTGA</t>
  </si>
  <si>
    <t>CTTGC</t>
  </si>
  <si>
    <t>CTTGT</t>
  </si>
  <si>
    <t>CTTGG</t>
  </si>
  <si>
    <t>CTGAA</t>
  </si>
  <si>
    <t>CTGAC</t>
  </si>
  <si>
    <t>CTGAT</t>
  </si>
  <si>
    <t>CTGAG</t>
  </si>
  <si>
    <t>CTGCA</t>
  </si>
  <si>
    <t>CTGCC</t>
  </si>
  <si>
    <t>CTGCT</t>
  </si>
  <si>
    <t>CTGCG</t>
  </si>
  <si>
    <t>CTGTA</t>
  </si>
  <si>
    <t>CTGTC</t>
  </si>
  <si>
    <t>CTGTT</t>
  </si>
  <si>
    <t>CTGTG</t>
  </si>
  <si>
    <t>CTGGA</t>
  </si>
  <si>
    <t>CTGGC</t>
  </si>
  <si>
    <t>CTGGT</t>
  </si>
  <si>
    <t>CTGGG</t>
  </si>
  <si>
    <t>CGAAA</t>
  </si>
  <si>
    <t>CGAAC</t>
  </si>
  <si>
    <t>CGAAT</t>
  </si>
  <si>
    <t>CGAAG</t>
  </si>
  <si>
    <t>CGACA</t>
  </si>
  <si>
    <t>CGACC</t>
  </si>
  <si>
    <t>CGACT</t>
  </si>
  <si>
    <t>CGACG</t>
  </si>
  <si>
    <t>CGATA</t>
  </si>
  <si>
    <t>CGATC</t>
  </si>
  <si>
    <t>CGATT</t>
  </si>
  <si>
    <t>CGATG</t>
  </si>
  <si>
    <t>CGAGA</t>
  </si>
  <si>
    <t>CGAGC</t>
  </si>
  <si>
    <t>CGAGT</t>
  </si>
  <si>
    <t>CGAGG</t>
  </si>
  <si>
    <t>CGCAA</t>
  </si>
  <si>
    <t>CGCAC</t>
  </si>
  <si>
    <t>CGCAT</t>
  </si>
  <si>
    <t>CGCAG</t>
  </si>
  <si>
    <t>CGCCA</t>
  </si>
  <si>
    <t>CGCCC</t>
  </si>
  <si>
    <t>CGCCT</t>
  </si>
  <si>
    <t>CGCCG</t>
  </si>
  <si>
    <t>CGCTA</t>
  </si>
  <si>
    <t>CGCTC</t>
  </si>
  <si>
    <t>CGCTT</t>
  </si>
  <si>
    <t>CGCTG</t>
  </si>
  <si>
    <t>CGCGA</t>
  </si>
  <si>
    <t>CGCGC</t>
  </si>
  <si>
    <t>CGCGT</t>
  </si>
  <si>
    <t>CGCGG</t>
  </si>
  <si>
    <t>CGTAA</t>
  </si>
  <si>
    <t>CGTAC</t>
  </si>
  <si>
    <t>CGTAT</t>
  </si>
  <si>
    <t>CGTAG</t>
  </si>
  <si>
    <t>CGTCA</t>
  </si>
  <si>
    <t>CGTCC</t>
  </si>
  <si>
    <t>CGTCT</t>
  </si>
  <si>
    <t>CGTCG</t>
  </si>
  <si>
    <t>CGTTA</t>
  </si>
  <si>
    <t>CGTTC</t>
  </si>
  <si>
    <t>CGTTT</t>
  </si>
  <si>
    <t>CGTTG</t>
  </si>
  <si>
    <t>CGTGA</t>
  </si>
  <si>
    <t>CGTGC</t>
  </si>
  <si>
    <t>CGTGT</t>
  </si>
  <si>
    <t>CGTGG</t>
  </si>
  <si>
    <t>CGGAA</t>
  </si>
  <si>
    <t>CGGAC</t>
  </si>
  <si>
    <t>CGGAT</t>
  </si>
  <si>
    <t>CGGAG</t>
  </si>
  <si>
    <t>CGGCA</t>
  </si>
  <si>
    <t>CGGCC</t>
  </si>
  <si>
    <t>CGGCT</t>
  </si>
  <si>
    <t>CGGCG</t>
  </si>
  <si>
    <t>CGGTA</t>
  </si>
  <si>
    <t>CGGTC</t>
  </si>
  <si>
    <t>CGGTT</t>
  </si>
  <si>
    <t>CGGTG</t>
  </si>
  <si>
    <t>CGGGA</t>
  </si>
  <si>
    <t>CGGGC</t>
  </si>
  <si>
    <t>CGGGT</t>
  </si>
  <si>
    <t>CGGGG</t>
  </si>
  <si>
    <t>TAAAA</t>
  </si>
  <si>
    <t>TAAAC</t>
  </si>
  <si>
    <t>TAAAT</t>
  </si>
  <si>
    <t>TAAAG</t>
  </si>
  <si>
    <t>TAACA</t>
  </si>
  <si>
    <t>TAACC</t>
  </si>
  <si>
    <t>TAACT</t>
  </si>
  <si>
    <t>TAACG</t>
  </si>
  <si>
    <t>TAATA</t>
  </si>
  <si>
    <t>TAATC</t>
  </si>
  <si>
    <t>TAATT</t>
  </si>
  <si>
    <t>TAATG</t>
  </si>
  <si>
    <t>TAAGA</t>
  </si>
  <si>
    <t>TAAGC</t>
  </si>
  <si>
    <t>TAAGT</t>
  </si>
  <si>
    <t>TAAGG</t>
  </si>
  <si>
    <t>TACAA</t>
  </si>
  <si>
    <t>TACAC</t>
  </si>
  <si>
    <t>TACAT</t>
  </si>
  <si>
    <t>TACAG</t>
  </si>
  <si>
    <t>TACCA</t>
  </si>
  <si>
    <t>TACCC</t>
  </si>
  <si>
    <t>TACCT</t>
  </si>
  <si>
    <t>TACCG</t>
  </si>
  <si>
    <t>TACTA</t>
  </si>
  <si>
    <t>TACTC</t>
  </si>
  <si>
    <t>TACTT</t>
  </si>
  <si>
    <t>TACTG</t>
  </si>
  <si>
    <t>TACGA</t>
  </si>
  <si>
    <t>TACGC</t>
  </si>
  <si>
    <t>TACGT</t>
  </si>
  <si>
    <t>TACGG</t>
  </si>
  <si>
    <t>TATAA</t>
  </si>
  <si>
    <t>TATAC</t>
  </si>
  <si>
    <t>TATAT</t>
  </si>
  <si>
    <t>TATAG</t>
  </si>
  <si>
    <t>TATCA</t>
  </si>
  <si>
    <t>TATCC</t>
  </si>
  <si>
    <t>TATCT</t>
  </si>
  <si>
    <t>TATCG</t>
  </si>
  <si>
    <t>TATTA</t>
  </si>
  <si>
    <t>TATTC</t>
  </si>
  <si>
    <t>TATTT</t>
  </si>
  <si>
    <t>TATTG</t>
  </si>
  <si>
    <t>TATGA</t>
  </si>
  <si>
    <t>TATGC</t>
  </si>
  <si>
    <t>TATGT</t>
  </si>
  <si>
    <t>TATGG</t>
  </si>
  <si>
    <t>TAGAA</t>
  </si>
  <si>
    <t>TAGAC</t>
  </si>
  <si>
    <t>TAGAT</t>
  </si>
  <si>
    <t>TAGAG</t>
  </si>
  <si>
    <t>TAGCA</t>
  </si>
  <si>
    <t>TAGCC</t>
  </si>
  <si>
    <t>TAGCT</t>
  </si>
  <si>
    <t>TAGCG</t>
  </si>
  <si>
    <t>TAGTA</t>
  </si>
  <si>
    <t>TAGTC</t>
  </si>
  <si>
    <t>TAGTT</t>
  </si>
  <si>
    <t>TAGTG</t>
  </si>
  <si>
    <t>TAGGA</t>
  </si>
  <si>
    <t>TAGGC</t>
  </si>
  <si>
    <t>TAGGT</t>
  </si>
  <si>
    <t>TAGGG</t>
  </si>
  <si>
    <t>TCAAA</t>
  </si>
  <si>
    <t>TCAAC</t>
  </si>
  <si>
    <t>TCAAT</t>
  </si>
  <si>
    <t>TCAAG</t>
  </si>
  <si>
    <t>TCACA</t>
  </si>
  <si>
    <t>TCACC</t>
  </si>
  <si>
    <t>TCACT</t>
  </si>
  <si>
    <t>TCACG</t>
  </si>
  <si>
    <t>TCATA</t>
  </si>
  <si>
    <t>TCATC</t>
  </si>
  <si>
    <t>TCATT</t>
  </si>
  <si>
    <t>TCATG</t>
  </si>
  <si>
    <t>TCAGA</t>
  </si>
  <si>
    <t>TCAGC</t>
  </si>
  <si>
    <t>TCAGT</t>
  </si>
  <si>
    <t>TCAGG</t>
  </si>
  <si>
    <t>TCCAA</t>
  </si>
  <si>
    <t>TCCAC</t>
  </si>
  <si>
    <t>TCCAT</t>
  </si>
  <si>
    <t>TCCAG</t>
  </si>
  <si>
    <t>TCCCA</t>
  </si>
  <si>
    <t>TCCCC</t>
  </si>
  <si>
    <t>TCCCT</t>
  </si>
  <si>
    <t>TCCCG</t>
  </si>
  <si>
    <t>TCCTA</t>
  </si>
  <si>
    <t>TCCTC</t>
  </si>
  <si>
    <t>TCCTT</t>
  </si>
  <si>
    <t>TCCTG</t>
  </si>
  <si>
    <t>TCCGA</t>
  </si>
  <si>
    <t>TCCGC</t>
  </si>
  <si>
    <t>TCCGT</t>
  </si>
  <si>
    <t>TCCGG</t>
  </si>
  <si>
    <t>TCTAA</t>
  </si>
  <si>
    <t>TCTAC</t>
  </si>
  <si>
    <t>TCTAT</t>
  </si>
  <si>
    <t>TCTAG</t>
  </si>
  <si>
    <t>TCTCA</t>
  </si>
  <si>
    <t>TCTCC</t>
  </si>
  <si>
    <t>TCTCT</t>
  </si>
  <si>
    <t>TCTCG</t>
  </si>
  <si>
    <t>TCTTA</t>
  </si>
  <si>
    <t>TCTTC</t>
  </si>
  <si>
    <t>TCTTT</t>
  </si>
  <si>
    <t>TCTTG</t>
  </si>
  <si>
    <t>TCTGA</t>
  </si>
  <si>
    <t>TCTGC</t>
  </si>
  <si>
    <t>TCTGT</t>
  </si>
  <si>
    <t>TCTGG</t>
  </si>
  <si>
    <t>TCGAA</t>
  </si>
  <si>
    <t>TCGAC</t>
  </si>
  <si>
    <t>TCGAT</t>
  </si>
  <si>
    <t>TCGAG</t>
  </si>
  <si>
    <t>TCGCA</t>
  </si>
  <si>
    <t>TCGCC</t>
  </si>
  <si>
    <t>TCGCT</t>
  </si>
  <si>
    <t>TCGCG</t>
  </si>
  <si>
    <t>TCGTA</t>
  </si>
  <si>
    <t>TCGTC</t>
  </si>
  <si>
    <t>TCGTT</t>
  </si>
  <si>
    <t>TCGTG</t>
  </si>
  <si>
    <t>TCGGA</t>
  </si>
  <si>
    <t>TCGGC</t>
  </si>
  <si>
    <t>TCGGT</t>
  </si>
  <si>
    <t>TCGGG</t>
  </si>
  <si>
    <t>TTAAA</t>
  </si>
  <si>
    <t>TTAAC</t>
  </si>
  <si>
    <t>TTAAT</t>
  </si>
  <si>
    <t>TTAAG</t>
  </si>
  <si>
    <t>TTACA</t>
  </si>
  <si>
    <t>TTACC</t>
  </si>
  <si>
    <t>TTACT</t>
  </si>
  <si>
    <t>TTACG</t>
  </si>
  <si>
    <t>TTATA</t>
  </si>
  <si>
    <t>TTATC</t>
  </si>
  <si>
    <t>TTATT</t>
  </si>
  <si>
    <t>TTATG</t>
  </si>
  <si>
    <t>TTAGA</t>
  </si>
  <si>
    <t>TTAGC</t>
  </si>
  <si>
    <t>TTAGT</t>
  </si>
  <si>
    <t>TTAGG</t>
  </si>
  <si>
    <t>TTCAA</t>
  </si>
  <si>
    <t>TTCAC</t>
  </si>
  <si>
    <t>TTCAT</t>
  </si>
  <si>
    <t>TTCAG</t>
  </si>
  <si>
    <t>TTCCA</t>
  </si>
  <si>
    <t>TTCCC</t>
  </si>
  <si>
    <t>TTCCT</t>
  </si>
  <si>
    <t>TTCCG</t>
  </si>
  <si>
    <t>TTCTA</t>
  </si>
  <si>
    <t>TTCTC</t>
  </si>
  <si>
    <t>TTCTT</t>
  </si>
  <si>
    <t>TTCTG</t>
  </si>
  <si>
    <t>TTCGA</t>
  </si>
  <si>
    <t>TTCGC</t>
  </si>
  <si>
    <t>TTCGT</t>
  </si>
  <si>
    <t>TTCGG</t>
  </si>
  <si>
    <t>TTTAA</t>
  </si>
  <si>
    <t>TTTAC</t>
  </si>
  <si>
    <t>TTTAT</t>
  </si>
  <si>
    <t>TTTAG</t>
  </si>
  <si>
    <t>TTTCA</t>
  </si>
  <si>
    <t>TTTCC</t>
  </si>
  <si>
    <t>TTTCT</t>
  </si>
  <si>
    <t>TTTCG</t>
  </si>
  <si>
    <t>TTTTA</t>
  </si>
  <si>
    <t>TTTTC</t>
  </si>
  <si>
    <t>TTTTT</t>
  </si>
  <si>
    <t>TTTTG</t>
  </si>
  <si>
    <t>TTTGA</t>
  </si>
  <si>
    <t>TTTGC</t>
  </si>
  <si>
    <t>TTTGT</t>
  </si>
  <si>
    <t>TTTGG</t>
  </si>
  <si>
    <t>TTGAA</t>
  </si>
  <si>
    <t>TTGAC</t>
  </si>
  <si>
    <t>TTGAT</t>
  </si>
  <si>
    <t>TTGAG</t>
  </si>
  <si>
    <t>TTGCA</t>
  </si>
  <si>
    <t>TTGCC</t>
  </si>
  <si>
    <t>TTGCT</t>
  </si>
  <si>
    <t>TTGCG</t>
  </si>
  <si>
    <t>TTGTA</t>
  </si>
  <si>
    <t>TTGTC</t>
  </si>
  <si>
    <t>TTGTT</t>
  </si>
  <si>
    <t>TTGTG</t>
  </si>
  <si>
    <t>TTGGA</t>
  </si>
  <si>
    <t>TTGGC</t>
  </si>
  <si>
    <t>TTGGT</t>
  </si>
  <si>
    <t>TTGGG</t>
  </si>
  <si>
    <t>TGAAA</t>
  </si>
  <si>
    <t>TGAAC</t>
  </si>
  <si>
    <t>TGAAT</t>
  </si>
  <si>
    <t>TGAAG</t>
  </si>
  <si>
    <t>TGACA</t>
  </si>
  <si>
    <t>TGACC</t>
  </si>
  <si>
    <t>TGACT</t>
  </si>
  <si>
    <t>TGACG</t>
  </si>
  <si>
    <t>TGATA</t>
  </si>
  <si>
    <t>TGATC</t>
  </si>
  <si>
    <t>TGATT</t>
  </si>
  <si>
    <t>TGATG</t>
  </si>
  <si>
    <t>TGAGA</t>
  </si>
  <si>
    <t>TGAGC</t>
  </si>
  <si>
    <t>TGAGT</t>
  </si>
  <si>
    <t>TGAGG</t>
  </si>
  <si>
    <t>TGCAA</t>
  </si>
  <si>
    <t>TGCAC</t>
  </si>
  <si>
    <t>TGCAT</t>
  </si>
  <si>
    <t>TGCAG</t>
  </si>
  <si>
    <t>TGCCA</t>
  </si>
  <si>
    <t>TGCCC</t>
  </si>
  <si>
    <t>TGCCT</t>
  </si>
  <si>
    <t>TGCCG</t>
  </si>
  <si>
    <t>TGCTA</t>
  </si>
  <si>
    <t>TGCTC</t>
  </si>
  <si>
    <t>TGCTT</t>
  </si>
  <si>
    <t>TGCTG</t>
  </si>
  <si>
    <t>TGCGA</t>
  </si>
  <si>
    <t>TGCGC</t>
  </si>
  <si>
    <t>TGCGT</t>
  </si>
  <si>
    <t>TGCGG</t>
  </si>
  <si>
    <t>TGTAA</t>
  </si>
  <si>
    <t>TGTAC</t>
  </si>
  <si>
    <t>TGTAT</t>
  </si>
  <si>
    <t>TGTAG</t>
  </si>
  <si>
    <t>TGTCA</t>
  </si>
  <si>
    <t>TGTCC</t>
  </si>
  <si>
    <t>TGTCT</t>
  </si>
  <si>
    <t>TGTCG</t>
  </si>
  <si>
    <t>TGTTA</t>
  </si>
  <si>
    <t>TGTTC</t>
  </si>
  <si>
    <t>TGTTT</t>
  </si>
  <si>
    <t>TGTTG</t>
  </si>
  <si>
    <t>TGTGA</t>
  </si>
  <si>
    <t>TGTGC</t>
  </si>
  <si>
    <t>TGTGT</t>
  </si>
  <si>
    <t>TGTGG</t>
  </si>
  <si>
    <t>TGGAA</t>
  </si>
  <si>
    <t>TGGAC</t>
  </si>
  <si>
    <t>TGGAT</t>
  </si>
  <si>
    <t>TGGAG</t>
  </si>
  <si>
    <t>TGGCA</t>
  </si>
  <si>
    <t>TGGCC</t>
  </si>
  <si>
    <t>TGGCT</t>
  </si>
  <si>
    <t>TGGCG</t>
  </si>
  <si>
    <t>TGGTA</t>
  </si>
  <si>
    <t>TGGTC</t>
  </si>
  <si>
    <t>TGGTT</t>
  </si>
  <si>
    <t>TGGTG</t>
  </si>
  <si>
    <t>TGGGA</t>
  </si>
  <si>
    <t>TGGGC</t>
  </si>
  <si>
    <t>TGGGT</t>
  </si>
  <si>
    <t>TGGGG</t>
  </si>
  <si>
    <t>GAAAA</t>
  </si>
  <si>
    <t>GAAAC</t>
  </si>
  <si>
    <t>GAAAT</t>
  </si>
  <si>
    <t>GAAAG</t>
  </si>
  <si>
    <t>GAACA</t>
  </si>
  <si>
    <t>GAACC</t>
  </si>
  <si>
    <t>GAACT</t>
  </si>
  <si>
    <t>GAACG</t>
  </si>
  <si>
    <t>GAATA</t>
  </si>
  <si>
    <t>GAATC</t>
  </si>
  <si>
    <t>GAATT</t>
  </si>
  <si>
    <t>GAATG</t>
  </si>
  <si>
    <t>GAAGA</t>
  </si>
  <si>
    <t>GAAGC</t>
  </si>
  <si>
    <t>GAAGT</t>
  </si>
  <si>
    <t>GAAGG</t>
  </si>
  <si>
    <t>GACAA</t>
  </si>
  <si>
    <t>GACAC</t>
  </si>
  <si>
    <t>GACAT</t>
  </si>
  <si>
    <t>GACAG</t>
  </si>
  <si>
    <t>GACCA</t>
  </si>
  <si>
    <t>GACCC</t>
  </si>
  <si>
    <t>GACCT</t>
  </si>
  <si>
    <t>GACCG</t>
  </si>
  <si>
    <t>GACTA</t>
  </si>
  <si>
    <t>GACTC</t>
  </si>
  <si>
    <t>GACTT</t>
  </si>
  <si>
    <t>GACTG</t>
  </si>
  <si>
    <t>GACGA</t>
  </si>
  <si>
    <t>GACGC</t>
  </si>
  <si>
    <t>GACGT</t>
  </si>
  <si>
    <t>GACGG</t>
  </si>
  <si>
    <t>GATAA</t>
  </si>
  <si>
    <t>GATAC</t>
  </si>
  <si>
    <t>GATAT</t>
  </si>
  <si>
    <t>GATAG</t>
  </si>
  <si>
    <t>GATCA</t>
  </si>
  <si>
    <t>GATCC</t>
  </si>
  <si>
    <t>GATCT</t>
  </si>
  <si>
    <t>GATCG</t>
  </si>
  <si>
    <t>GATTA</t>
  </si>
  <si>
    <t>GATTC</t>
  </si>
  <si>
    <t>GATTT</t>
  </si>
  <si>
    <t>GATTG</t>
  </si>
  <si>
    <t>GATGA</t>
  </si>
  <si>
    <t>GATGC</t>
  </si>
  <si>
    <t>GATGT</t>
  </si>
  <si>
    <t>GATGG</t>
  </si>
  <si>
    <t>GAGAA</t>
  </si>
  <si>
    <t>GAGAC</t>
  </si>
  <si>
    <t>GAGAT</t>
  </si>
  <si>
    <t>GAGAG</t>
  </si>
  <si>
    <t>GAGCA</t>
  </si>
  <si>
    <t>GAGCC</t>
  </si>
  <si>
    <t>GAGCT</t>
  </si>
  <si>
    <t>GAGCG</t>
  </si>
  <si>
    <t>GAGTA</t>
  </si>
  <si>
    <t>GAGTC</t>
  </si>
  <si>
    <t>GAGTT</t>
  </si>
  <si>
    <t>GAGTG</t>
  </si>
  <si>
    <t>GAGGA</t>
  </si>
  <si>
    <t>GAGGC</t>
  </si>
  <si>
    <t>GAGGT</t>
  </si>
  <si>
    <t>GAGGG</t>
  </si>
  <si>
    <t>GCAAA</t>
  </si>
  <si>
    <t>GCAAC</t>
  </si>
  <si>
    <t>GCAAT</t>
  </si>
  <si>
    <t>GCAAG</t>
  </si>
  <si>
    <t>GCACA</t>
  </si>
  <si>
    <t>GCACC</t>
  </si>
  <si>
    <t>GCACT</t>
  </si>
  <si>
    <t>GCACG</t>
  </si>
  <si>
    <t>GCATA</t>
  </si>
  <si>
    <t>GCATC</t>
  </si>
  <si>
    <t>GCATT</t>
  </si>
  <si>
    <t>GCATG</t>
  </si>
  <si>
    <t>GCAGA</t>
  </si>
  <si>
    <t>GCAGC</t>
  </si>
  <si>
    <t>GCAGT</t>
  </si>
  <si>
    <t>GCAGG</t>
  </si>
  <si>
    <t>GCCAA</t>
  </si>
  <si>
    <t>GCCAC</t>
  </si>
  <si>
    <t>GCCAT</t>
  </si>
  <si>
    <t>GCCAG</t>
  </si>
  <si>
    <t>GCCCA</t>
  </si>
  <si>
    <t>GCCCC</t>
  </si>
  <si>
    <t>GCCCT</t>
  </si>
  <si>
    <t>GCCCG</t>
  </si>
  <si>
    <t>GCCTA</t>
  </si>
  <si>
    <t>GCCTC</t>
  </si>
  <si>
    <t>GCCTT</t>
  </si>
  <si>
    <t>GCCTG</t>
  </si>
  <si>
    <t>GCCGA</t>
  </si>
  <si>
    <t>GCCGC</t>
  </si>
  <si>
    <t>GCCGT</t>
  </si>
  <si>
    <t>GCCGG</t>
  </si>
  <si>
    <t>GCTAA</t>
  </si>
  <si>
    <t>GCTAC</t>
  </si>
  <si>
    <t>GCTAT</t>
  </si>
  <si>
    <t>GCTAG</t>
  </si>
  <si>
    <t>GCTCA</t>
  </si>
  <si>
    <t>GCTCC</t>
  </si>
  <si>
    <t>GCTCT</t>
  </si>
  <si>
    <t>GCTCG</t>
  </si>
  <si>
    <t>GCTTA</t>
  </si>
  <si>
    <t>GCTTC</t>
  </si>
  <si>
    <t>GCTTT</t>
  </si>
  <si>
    <t>GCTTG</t>
  </si>
  <si>
    <t>GCTGA</t>
  </si>
  <si>
    <t>GCTGC</t>
  </si>
  <si>
    <t>GCTGT</t>
  </si>
  <si>
    <t>GCTGG</t>
  </si>
  <si>
    <t>GCGAA</t>
  </si>
  <si>
    <t>GCGAC</t>
  </si>
  <si>
    <t>GCGAT</t>
  </si>
  <si>
    <t>GCGAG</t>
  </si>
  <si>
    <t>GCGCA</t>
  </si>
  <si>
    <t>GCGCC</t>
  </si>
  <si>
    <t>GCGCT</t>
  </si>
  <si>
    <t>GCGCG</t>
  </si>
  <si>
    <t>GCGTA</t>
  </si>
  <si>
    <t>GCGTC</t>
  </si>
  <si>
    <t>GCGTT</t>
  </si>
  <si>
    <t>GCGTG</t>
  </si>
  <si>
    <t>GCGGA</t>
  </si>
  <si>
    <t>GCGGC</t>
  </si>
  <si>
    <t>GCGGT</t>
  </si>
  <si>
    <t>GCGGG</t>
  </si>
  <si>
    <t>GTAAA</t>
  </si>
  <si>
    <t>GTAAC</t>
  </si>
  <si>
    <t>GTAAT</t>
  </si>
  <si>
    <t>GTAAG</t>
  </si>
  <si>
    <t>GTACA</t>
  </si>
  <si>
    <t>GTACC</t>
  </si>
  <si>
    <t>GTACT</t>
  </si>
  <si>
    <t>GTACG</t>
  </si>
  <si>
    <t>GTATA</t>
  </si>
  <si>
    <t>GTATC</t>
  </si>
  <si>
    <t>GTATT</t>
  </si>
  <si>
    <t>GTATG</t>
  </si>
  <si>
    <t>GTAGA</t>
  </si>
  <si>
    <t>GTAGC</t>
  </si>
  <si>
    <t>GTAGT</t>
  </si>
  <si>
    <t>GTAGG</t>
  </si>
  <si>
    <t>GTCAA</t>
  </si>
  <si>
    <t>GTCAC</t>
  </si>
  <si>
    <t>GTCAT</t>
  </si>
  <si>
    <t>GTCAG</t>
  </si>
  <si>
    <t>GTCCA</t>
  </si>
  <si>
    <t>GTCCC</t>
  </si>
  <si>
    <t>GTCCT</t>
  </si>
  <si>
    <t>GTCCG</t>
  </si>
  <si>
    <t>GTCTA</t>
  </si>
  <si>
    <t>GTCTC</t>
  </si>
  <si>
    <t>GTCTT</t>
  </si>
  <si>
    <t>GTCTG</t>
  </si>
  <si>
    <t>GTCGA</t>
  </si>
  <si>
    <t>GTCGC</t>
  </si>
  <si>
    <t>GTCGT</t>
  </si>
  <si>
    <t>GTCGG</t>
  </si>
  <si>
    <t>GTTAA</t>
  </si>
  <si>
    <t>GTTAC</t>
  </si>
  <si>
    <t>GTTAT</t>
  </si>
  <si>
    <t>GTTAG</t>
  </si>
  <si>
    <t>GTTCA</t>
  </si>
  <si>
    <t>GTTCC</t>
  </si>
  <si>
    <t>GTTCT</t>
  </si>
  <si>
    <t>GTTCG</t>
  </si>
  <si>
    <t>GTTTA</t>
  </si>
  <si>
    <t>GTTTC</t>
  </si>
  <si>
    <t>GTTTT</t>
  </si>
  <si>
    <t>GTTTG</t>
  </si>
  <si>
    <t>GTTGA</t>
  </si>
  <si>
    <t>GTTGC</t>
  </si>
  <si>
    <t>GTTGT</t>
  </si>
  <si>
    <t>GTTGG</t>
  </si>
  <si>
    <t>GTGAA</t>
  </si>
  <si>
    <t>GTGAC</t>
  </si>
  <si>
    <t>GTGAT</t>
  </si>
  <si>
    <t>GTGAG</t>
  </si>
  <si>
    <t>GTGCA</t>
  </si>
  <si>
    <t>GTGCC</t>
  </si>
  <si>
    <t>GTGCT</t>
  </si>
  <si>
    <t>GTGCG</t>
  </si>
  <si>
    <t>GTGTA</t>
  </si>
  <si>
    <t>GTGTC</t>
  </si>
  <si>
    <t>GTGTT</t>
  </si>
  <si>
    <t>GTGTG</t>
  </si>
  <si>
    <t>GTGGA</t>
  </si>
  <si>
    <t>GTGGC</t>
  </si>
  <si>
    <t>GTGGT</t>
  </si>
  <si>
    <t>GTGGG</t>
  </si>
  <si>
    <t>GGAAA</t>
  </si>
  <si>
    <t>GGAAC</t>
  </si>
  <si>
    <t>GGAAT</t>
  </si>
  <si>
    <t>GGAAG</t>
  </si>
  <si>
    <t>GGACA</t>
  </si>
  <si>
    <t>GGACC</t>
  </si>
  <si>
    <t>GGACT</t>
  </si>
  <si>
    <t>GGACG</t>
  </si>
  <si>
    <t>GGATA</t>
  </si>
  <si>
    <t>GGATC</t>
  </si>
  <si>
    <t>GGATT</t>
  </si>
  <si>
    <t>GGATG</t>
  </si>
  <si>
    <t>GGAGA</t>
  </si>
  <si>
    <t>GGAGC</t>
  </si>
  <si>
    <t>GGAGT</t>
  </si>
  <si>
    <t>GGAGG</t>
  </si>
  <si>
    <t>GGCAA</t>
  </si>
  <si>
    <t>GGCAC</t>
  </si>
  <si>
    <t>GGCAT</t>
  </si>
  <si>
    <t>GGCAG</t>
  </si>
  <si>
    <t>GGCCA</t>
  </si>
  <si>
    <t>GGCCC</t>
  </si>
  <si>
    <t>GGCCT</t>
  </si>
  <si>
    <t>GGCCG</t>
  </si>
  <si>
    <t>GGCTA</t>
  </si>
  <si>
    <t>GGCTC</t>
  </si>
  <si>
    <t>GGCTT</t>
  </si>
  <si>
    <t>GGCTG</t>
  </si>
  <si>
    <t>GGCGA</t>
  </si>
  <si>
    <t>GGCGC</t>
  </si>
  <si>
    <t>GGCGT</t>
  </si>
  <si>
    <t>GGCGG</t>
  </si>
  <si>
    <t>GGTAA</t>
  </si>
  <si>
    <t>GGTAC</t>
  </si>
  <si>
    <t>GGTAT</t>
  </si>
  <si>
    <t>GGTAG</t>
  </si>
  <si>
    <t>GGTCA</t>
  </si>
  <si>
    <t>GGTCC</t>
  </si>
  <si>
    <t>GGTCT</t>
  </si>
  <si>
    <t>GGTCG</t>
  </si>
  <si>
    <t>GGTTA</t>
  </si>
  <si>
    <t>GGTTC</t>
  </si>
  <si>
    <t>GGTTT</t>
  </si>
  <si>
    <t>GGTTG</t>
  </si>
  <si>
    <t>GGTGA</t>
  </si>
  <si>
    <t>GGTGC</t>
  </si>
  <si>
    <t>GGTGT</t>
  </si>
  <si>
    <t>GGTGG</t>
  </si>
  <si>
    <t>GGGAA</t>
  </si>
  <si>
    <t>GGGAC</t>
  </si>
  <si>
    <t>GGGAT</t>
  </si>
  <si>
    <t>GGGAG</t>
  </si>
  <si>
    <t>GGGCA</t>
  </si>
  <si>
    <t>GGGCC</t>
  </si>
  <si>
    <t>GGGCT</t>
  </si>
  <si>
    <t>GGGCG</t>
  </si>
  <si>
    <t>GGGTA</t>
  </si>
  <si>
    <t>GGGTC</t>
  </si>
  <si>
    <t>GGGTT</t>
  </si>
  <si>
    <t>GGGTG</t>
  </si>
  <si>
    <t>GGGGA</t>
  </si>
  <si>
    <t>GGGGC</t>
  </si>
  <si>
    <t>GGGGT</t>
  </si>
  <si>
    <t>GG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3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Normal" xfId="0" builtinId="0"/>
  </cellStyles>
  <dxfs count="0"/>
  <tableStyles count="0" defaultTableStyle="TableStyleMedium9" defaultPivotStyle="PivotStyleMedium4"/>
  <colors>
    <mruColors>
      <color rgb="FF002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993062589168001E-2"/>
          <c:y val="3.0092592592592601E-2"/>
          <c:w val="0.88554824764551499"/>
          <c:h val="0.88966604909680402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3"/>
            <c:spPr>
              <a:solidFill>
                <a:srgbClr val="0020FF">
                  <a:alpha val="50000"/>
                </a:srgbClr>
              </a:solidFill>
              <a:ln>
                <a:noFill/>
              </a:ln>
              <a:effectLst/>
            </c:spPr>
          </c:marker>
          <c:xVal>
            <c:numRef>
              <c:f>Up!$H$1:$H$1024</c:f>
              <c:numCache>
                <c:formatCode>General</c:formatCode>
                <c:ptCount val="1024"/>
                <c:pt idx="0">
                  <c:v>1.3039532185199999E-3</c:v>
                </c:pt>
                <c:pt idx="1">
                  <c:v>9.8227312937300003E-4</c:v>
                </c:pt>
                <c:pt idx="2">
                  <c:v>1.5337247107799999E-3</c:v>
                </c:pt>
                <c:pt idx="3">
                  <c:v>1.41309467734E-3</c:v>
                </c:pt>
                <c:pt idx="4">
                  <c:v>1.26374320738E-3</c:v>
                </c:pt>
                <c:pt idx="5">
                  <c:v>9.1334168169800005E-4</c:v>
                </c:pt>
                <c:pt idx="6">
                  <c:v>1.0741817262700001E-3</c:v>
                </c:pt>
                <c:pt idx="7">
                  <c:v>-1</c:v>
                </c:pt>
                <c:pt idx="8">
                  <c:v>1.50500327424E-3</c:v>
                </c:pt>
                <c:pt idx="9">
                  <c:v>9.0185310708500003E-4</c:v>
                </c:pt>
                <c:pt idx="10">
                  <c:v>1.10864745011E-3</c:v>
                </c:pt>
                <c:pt idx="11">
                  <c:v>1.40160610273E-3</c:v>
                </c:pt>
                <c:pt idx="12">
                  <c:v>1.41883896465E-3</c:v>
                </c:pt>
                <c:pt idx="13">
                  <c:v>1.10864745011E-3</c:v>
                </c:pt>
                <c:pt idx="14">
                  <c:v>1.25799892007E-3</c:v>
                </c:pt>
                <c:pt idx="15">
                  <c:v>1.32693036775E-3</c:v>
                </c:pt>
                <c:pt idx="16">
                  <c:v>1.0052502785999999E-3</c:v>
                </c:pt>
                <c:pt idx="17">
                  <c:v>7.7547878634700001E-4</c:v>
                </c:pt>
                <c:pt idx="18">
                  <c:v>-1</c:v>
                </c:pt>
                <c:pt idx="19">
                  <c:v>1.0684374389700001E-3</c:v>
                </c:pt>
                <c:pt idx="20">
                  <c:v>8.7313167055399999E-4</c:v>
                </c:pt>
                <c:pt idx="21">
                  <c:v>9.4206311822899998E-4</c:v>
                </c:pt>
                <c:pt idx="22">
                  <c:v>9.1908596900400002E-4</c:v>
                </c:pt>
                <c:pt idx="23">
                  <c:v>2.4700435417000002E-4</c:v>
                </c:pt>
                <c:pt idx="24">
                  <c:v>6.6059304022100004E-4</c:v>
                </c:pt>
                <c:pt idx="25">
                  <c:v>9.36318830923E-4</c:v>
                </c:pt>
                <c:pt idx="26">
                  <c:v>1.10864745011E-3</c:v>
                </c:pt>
                <c:pt idx="27">
                  <c:v>1.0914145881899999E-3</c:v>
                </c:pt>
                <c:pt idx="28">
                  <c:v>-1</c:v>
                </c:pt>
                <c:pt idx="29">
                  <c:v>-1</c:v>
                </c:pt>
                <c:pt idx="30">
                  <c:v>2.4126006686399999E-4</c:v>
                </c:pt>
                <c:pt idx="31">
                  <c:v>2.35515779557E-4</c:v>
                </c:pt>
                <c:pt idx="32">
                  <c:v>1.0626931516600001E-3</c:v>
                </c:pt>
                <c:pt idx="33">
                  <c:v>6.2612731638400003E-4</c:v>
                </c:pt>
                <c:pt idx="34">
                  <c:v>-1</c:v>
                </c:pt>
                <c:pt idx="35">
                  <c:v>6.6059304022100004E-4</c:v>
                </c:pt>
                <c:pt idx="36">
                  <c:v>7.92711648266E-4</c:v>
                </c:pt>
                <c:pt idx="37">
                  <c:v>6.2038302907799995E-4</c:v>
                </c:pt>
                <c:pt idx="38">
                  <c:v>9.36318830923E-4</c:v>
                </c:pt>
                <c:pt idx="39">
                  <c:v>1.8956148110700001E-4</c:v>
                </c:pt>
                <c:pt idx="40">
                  <c:v>8.7313167055399999E-4</c:v>
                </c:pt>
                <c:pt idx="41">
                  <c:v>8.4441023402199999E-4</c:v>
                </c:pt>
                <c:pt idx="42">
                  <c:v>1.17183461048E-3</c:v>
                </c:pt>
                <c:pt idx="43">
                  <c:v>8.3292165941000005E-4</c:v>
                </c:pt>
                <c:pt idx="44">
                  <c:v>1.26374320738E-3</c:v>
                </c:pt>
                <c:pt idx="45">
                  <c:v>8.3292165941000005E-4</c:v>
                </c:pt>
                <c:pt idx="46">
                  <c:v>1.1660903231699999E-3</c:v>
                </c:pt>
                <c:pt idx="47">
                  <c:v>9.0185310708500003E-4</c:v>
                </c:pt>
                <c:pt idx="48">
                  <c:v>1.54521328539E-3</c:v>
                </c:pt>
                <c:pt idx="49">
                  <c:v>9.0185310708500003E-4</c:v>
                </c:pt>
                <c:pt idx="50">
                  <c:v>8.7887595785999997E-4</c:v>
                </c:pt>
                <c:pt idx="51">
                  <c:v>1.40160610273E-3</c:v>
                </c:pt>
                <c:pt idx="52">
                  <c:v>1.18332318509E-3</c:v>
                </c:pt>
                <c:pt idx="53">
                  <c:v>1.1431131739500001E-3</c:v>
                </c:pt>
                <c:pt idx="54">
                  <c:v>1.05694886435E-3</c:v>
                </c:pt>
                <c:pt idx="55">
                  <c:v>3.04447227233E-4</c:v>
                </c:pt>
                <c:pt idx="56">
                  <c:v>8.8462024516600005E-4</c:v>
                </c:pt>
                <c:pt idx="57">
                  <c:v>8.7313167055399999E-4</c:v>
                </c:pt>
                <c:pt idx="58">
                  <c:v>1.1431131739500001E-3</c:v>
                </c:pt>
                <c:pt idx="59">
                  <c:v>1.3613960915900001E-3</c:v>
                </c:pt>
                <c:pt idx="60">
                  <c:v>1.40160610273E-3</c:v>
                </c:pt>
                <c:pt idx="61">
                  <c:v>1.24076605816E-3</c:v>
                </c:pt>
                <c:pt idx="62">
                  <c:v>1.1488574612500001E-3</c:v>
                </c:pt>
                <c:pt idx="63">
                  <c:v>1.25799892007E-3</c:v>
                </c:pt>
                <c:pt idx="64">
                  <c:v>1.2120446216200001E-3</c:v>
                </c:pt>
                <c:pt idx="65">
                  <c:v>-1</c:v>
                </c:pt>
                <c:pt idx="66">
                  <c:v>6.2038302907799995E-4</c:v>
                </c:pt>
                <c:pt idx="67">
                  <c:v>9.5355169284100003E-4</c:v>
                </c:pt>
                <c:pt idx="68">
                  <c:v>1.55670186E-3</c:v>
                </c:pt>
                <c:pt idx="69">
                  <c:v>7.9845593557199997E-4</c:v>
                </c:pt>
                <c:pt idx="70">
                  <c:v>-1</c:v>
                </c:pt>
                <c:pt idx="71">
                  <c:v>2.1828291763799999E-4</c:v>
                </c:pt>
                <c:pt idx="72">
                  <c:v>-1</c:v>
                </c:pt>
                <c:pt idx="73">
                  <c:v>8.1568879749099996E-4</c:v>
                </c:pt>
                <c:pt idx="74">
                  <c:v>-1</c:v>
                </c:pt>
                <c:pt idx="75">
                  <c:v>1.0626931516600001E-3</c:v>
                </c:pt>
                <c:pt idx="76">
                  <c:v>1.6715876061299999E-3</c:v>
                </c:pt>
                <c:pt idx="77">
                  <c:v>1.25225463277E-3</c:v>
                </c:pt>
                <c:pt idx="78">
                  <c:v>1.1660903231699999E-3</c:v>
                </c:pt>
                <c:pt idx="79">
                  <c:v>1.41883896465E-3</c:v>
                </c:pt>
                <c:pt idx="80">
                  <c:v>8.5015452132900004E-4</c:v>
                </c:pt>
                <c:pt idx="81">
                  <c:v>9.2483025630999999E-4</c:v>
                </c:pt>
                <c:pt idx="82">
                  <c:v>8.7313167055399999E-4</c:v>
                </c:pt>
                <c:pt idx="83">
                  <c:v>1.0167388532099999E-3</c:v>
                </c:pt>
                <c:pt idx="84">
                  <c:v>1.1603460358699999E-3</c:v>
                </c:pt>
                <c:pt idx="85">
                  <c:v>1.11439173742E-3</c:v>
                </c:pt>
                <c:pt idx="86">
                  <c:v>1.26948749469E-3</c:v>
                </c:pt>
                <c:pt idx="87">
                  <c:v>-1</c:v>
                </c:pt>
                <c:pt idx="88">
                  <c:v>5.5719586870900005E-4</c:v>
                </c:pt>
                <c:pt idx="89">
                  <c:v>1.02822742782E-3</c:v>
                </c:pt>
                <c:pt idx="90">
                  <c:v>1.1029031628E-3</c:v>
                </c:pt>
                <c:pt idx="91">
                  <c:v>1.4475604011800001E-3</c:v>
                </c:pt>
                <c:pt idx="92">
                  <c:v>2.1253863033199999E-4</c:v>
                </c:pt>
                <c:pt idx="93">
                  <c:v>-1</c:v>
                </c:pt>
                <c:pt idx="94">
                  <c:v>2.5849292878200002E-4</c:v>
                </c:pt>
                <c:pt idx="95">
                  <c:v>-1</c:v>
                </c:pt>
                <c:pt idx="96">
                  <c:v>7.63990211734E-4</c:v>
                </c:pt>
                <c:pt idx="97">
                  <c:v>4.76775846421E-4</c:v>
                </c:pt>
                <c:pt idx="98">
                  <c:v>6.1463874177100002E-4</c:v>
                </c:pt>
                <c:pt idx="99">
                  <c:v>6.2038302907799995E-4</c:v>
                </c:pt>
                <c:pt idx="100">
                  <c:v>1.12013602472E-3</c:v>
                </c:pt>
                <c:pt idx="101">
                  <c:v>1.02248314052E-3</c:v>
                </c:pt>
                <c:pt idx="102">
                  <c:v>1.0914145881899999E-3</c:v>
                </c:pt>
                <c:pt idx="103">
                  <c:v>2.9295865261999999E-4</c:v>
                </c:pt>
                <c:pt idx="104">
                  <c:v>8.7313167055399999E-4</c:v>
                </c:pt>
                <c:pt idx="105">
                  <c:v>1.11439173742E-3</c:v>
                </c:pt>
                <c:pt idx="106">
                  <c:v>1.34990751697E-3</c:v>
                </c:pt>
                <c:pt idx="107">
                  <c:v>9.1334168169800005E-4</c:v>
                </c:pt>
                <c:pt idx="108">
                  <c:v>-1</c:v>
                </c:pt>
                <c:pt idx="109">
                  <c:v>9.9376170398499998E-4</c:v>
                </c:pt>
                <c:pt idx="110">
                  <c:v>1.3211860804399999E-3</c:v>
                </c:pt>
                <c:pt idx="111">
                  <c:v>1.24076605816E-3</c:v>
                </c:pt>
                <c:pt idx="112">
                  <c:v>1.4360718265700001E-4</c:v>
                </c:pt>
                <c:pt idx="113">
                  <c:v>1.14885746125E-4</c:v>
                </c:pt>
                <c:pt idx="114">
                  <c:v>-1</c:v>
                </c:pt>
                <c:pt idx="115">
                  <c:v>3.04447227233E-4</c:v>
                </c:pt>
                <c:pt idx="116">
                  <c:v>2.8721436531400002E-4</c:v>
                </c:pt>
                <c:pt idx="117">
                  <c:v>-1</c:v>
                </c:pt>
                <c:pt idx="118">
                  <c:v>-1</c:v>
                </c:pt>
                <c:pt idx="119">
                  <c:v>-1</c:v>
                </c:pt>
                <c:pt idx="120">
                  <c:v>1.09141458819E-4</c:v>
                </c:pt>
                <c:pt idx="121">
                  <c:v>2.64237216089E-4</c:v>
                </c:pt>
                <c:pt idx="122">
                  <c:v>2.4700435417000002E-4</c:v>
                </c:pt>
                <c:pt idx="123">
                  <c:v>5.6294015601500002E-4</c:v>
                </c:pt>
                <c:pt idx="124">
                  <c:v>-1</c:v>
                </c:pt>
                <c:pt idx="125">
                  <c:v>-1</c:v>
                </c:pt>
                <c:pt idx="126">
                  <c:v>1.9530576841300001E-4</c:v>
                </c:pt>
                <c:pt idx="127">
                  <c:v>3.5040152568299997E-4</c:v>
                </c:pt>
                <c:pt idx="128">
                  <c:v>1.2867203566100001E-3</c:v>
                </c:pt>
                <c:pt idx="129">
                  <c:v>5.0549728295199998E-4</c:v>
                </c:pt>
                <c:pt idx="130">
                  <c:v>-1</c:v>
                </c:pt>
                <c:pt idx="131">
                  <c:v>7.4675734981599997E-4</c:v>
                </c:pt>
                <c:pt idx="132">
                  <c:v>7.6973449904100004E-4</c:v>
                </c:pt>
                <c:pt idx="133">
                  <c:v>4.5379869719599998E-4</c:v>
                </c:pt>
                <c:pt idx="134">
                  <c:v>6.6059304022100004E-4</c:v>
                </c:pt>
                <c:pt idx="135">
                  <c:v>1.26374320738E-4</c:v>
                </c:pt>
                <c:pt idx="136">
                  <c:v>-1</c:v>
                </c:pt>
                <c:pt idx="137">
                  <c:v>4.76775846421E-4</c:v>
                </c:pt>
                <c:pt idx="138">
                  <c:v>-1</c:v>
                </c:pt>
                <c:pt idx="139">
                  <c:v>7.12291625978E-4</c:v>
                </c:pt>
                <c:pt idx="140">
                  <c:v>7.9845593557199997E-4</c:v>
                </c:pt>
                <c:pt idx="141">
                  <c:v>5.7442873062699996E-4</c:v>
                </c:pt>
                <c:pt idx="142">
                  <c:v>6.8357018944699996E-4</c:v>
                </c:pt>
                <c:pt idx="143">
                  <c:v>-1</c:v>
                </c:pt>
                <c:pt idx="144">
                  <c:v>6.6059304022100004E-4</c:v>
                </c:pt>
                <c:pt idx="145">
                  <c:v>7.12291625978E-4</c:v>
                </c:pt>
                <c:pt idx="146">
                  <c:v>6.7782590214000003E-4</c:v>
                </c:pt>
                <c:pt idx="147">
                  <c:v>9.5929598014799996E-4</c:v>
                </c:pt>
                <c:pt idx="148">
                  <c:v>9.2483025630999999E-4</c:v>
                </c:pt>
                <c:pt idx="149">
                  <c:v>8.4441023402199999E-4</c:v>
                </c:pt>
                <c:pt idx="150">
                  <c:v>9.9950599129200002E-4</c:v>
                </c:pt>
                <c:pt idx="151">
                  <c:v>2.2402720494500001E-4</c:v>
                </c:pt>
                <c:pt idx="152">
                  <c:v>5.9166159254599995E-4</c:v>
                </c:pt>
                <c:pt idx="153">
                  <c:v>1.0799260135799999E-3</c:v>
                </c:pt>
                <c:pt idx="154">
                  <c:v>1.0626931516600001E-3</c:v>
                </c:pt>
                <c:pt idx="155">
                  <c:v>1.2809760693000001E-3</c:v>
                </c:pt>
                <c:pt idx="156">
                  <c:v>1.8381719380100001E-4</c:v>
                </c:pt>
                <c:pt idx="157">
                  <c:v>2.4126006686399999E-4</c:v>
                </c:pt>
                <c:pt idx="158">
                  <c:v>1.26374320738E-4</c:v>
                </c:pt>
                <c:pt idx="159">
                  <c:v>2.1828291763799999E-4</c:v>
                </c:pt>
                <c:pt idx="160">
                  <c:v>9.4780740553499995E-4</c:v>
                </c:pt>
                <c:pt idx="161">
                  <c:v>-1</c:v>
                </c:pt>
                <c:pt idx="162">
                  <c:v>7.92711648266E-4</c:v>
                </c:pt>
                <c:pt idx="163">
                  <c:v>5.3996300678999995E-4</c:v>
                </c:pt>
                <c:pt idx="164">
                  <c:v>-1</c:v>
                </c:pt>
                <c:pt idx="165">
                  <c:v>-1</c:v>
                </c:pt>
                <c:pt idx="166">
                  <c:v>-1</c:v>
                </c:pt>
                <c:pt idx="167">
                  <c:v>1.5509575726900001E-4</c:v>
                </c:pt>
                <c:pt idx="168">
                  <c:v>-1</c:v>
                </c:pt>
                <c:pt idx="169">
                  <c:v>1.2063003343200001E-3</c:v>
                </c:pt>
                <c:pt idx="170">
                  <c:v>2.0507105683399999E-3</c:v>
                </c:pt>
                <c:pt idx="171">
                  <c:v>-1</c:v>
                </c:pt>
                <c:pt idx="172">
                  <c:v>8.9610881977899995E-4</c:v>
                </c:pt>
                <c:pt idx="173">
                  <c:v>7.12291625978E-4</c:v>
                </c:pt>
                <c:pt idx="174">
                  <c:v>1.03971600244E-3</c:v>
                </c:pt>
                <c:pt idx="175">
                  <c:v>-1</c:v>
                </c:pt>
                <c:pt idx="176">
                  <c:v>1.05120457705E-3</c:v>
                </c:pt>
                <c:pt idx="177">
                  <c:v>6.3187160369E-4</c:v>
                </c:pt>
                <c:pt idx="178">
                  <c:v>8.7313167055399999E-4</c:v>
                </c:pt>
                <c:pt idx="179">
                  <c:v>1.1660903231699999E-3</c:v>
                </c:pt>
                <c:pt idx="180">
                  <c:v>9.7652884206699995E-4</c:v>
                </c:pt>
                <c:pt idx="181">
                  <c:v>8.3866594671600002E-4</c:v>
                </c:pt>
                <c:pt idx="182">
                  <c:v>1.33267465506E-3</c:v>
                </c:pt>
                <c:pt idx="183">
                  <c:v>-1</c:v>
                </c:pt>
                <c:pt idx="184">
                  <c:v>-1</c:v>
                </c:pt>
                <c:pt idx="185">
                  <c:v>8.0420022287800005E-4</c:v>
                </c:pt>
                <c:pt idx="186">
                  <c:v>-1</c:v>
                </c:pt>
                <c:pt idx="187">
                  <c:v>-1</c:v>
                </c:pt>
                <c:pt idx="188">
                  <c:v>9.7652884206699995E-4</c:v>
                </c:pt>
                <c:pt idx="189">
                  <c:v>8.2143308479700004E-4</c:v>
                </c:pt>
                <c:pt idx="190">
                  <c:v>9.2483025630999999E-4</c:v>
                </c:pt>
                <c:pt idx="191">
                  <c:v>1.1316245993400001E-3</c:v>
                </c:pt>
                <c:pt idx="192">
                  <c:v>1.9990119825800002E-3</c:v>
                </c:pt>
                <c:pt idx="193">
                  <c:v>9.1334168169800005E-4</c:v>
                </c:pt>
                <c:pt idx="194">
                  <c:v>9.1908596900400002E-4</c:v>
                </c:pt>
                <c:pt idx="195">
                  <c:v>1.6773318934299999E-3</c:v>
                </c:pt>
                <c:pt idx="196">
                  <c:v>1.33267465506E-3</c:v>
                </c:pt>
                <c:pt idx="197">
                  <c:v>1.02248314052E-3</c:v>
                </c:pt>
                <c:pt idx="198">
                  <c:v>1.11439173742E-3</c:v>
                </c:pt>
                <c:pt idx="199">
                  <c:v>2.9295865261999999E-4</c:v>
                </c:pt>
                <c:pt idx="200">
                  <c:v>8.5589880863500001E-4</c:v>
                </c:pt>
                <c:pt idx="201">
                  <c:v>6.9505876405900001E-4</c:v>
                </c:pt>
                <c:pt idx="202">
                  <c:v>8.9610881977899995E-4</c:v>
                </c:pt>
                <c:pt idx="203">
                  <c:v>1.24076605816E-3</c:v>
                </c:pt>
                <c:pt idx="204">
                  <c:v>1.69456475535E-3</c:v>
                </c:pt>
                <c:pt idx="205">
                  <c:v>1.41883896465E-3</c:v>
                </c:pt>
                <c:pt idx="206">
                  <c:v>1.1431131739500001E-3</c:v>
                </c:pt>
                <c:pt idx="207">
                  <c:v>1.8266833633999999E-3</c:v>
                </c:pt>
                <c:pt idx="208">
                  <c:v>1.03971600244E-3</c:v>
                </c:pt>
                <c:pt idx="209">
                  <c:v>1.0109945658999999E-3</c:v>
                </c:pt>
                <c:pt idx="210">
                  <c:v>1.05120457705E-3</c:v>
                </c:pt>
                <c:pt idx="211">
                  <c:v>1.72328619188E-3</c:v>
                </c:pt>
                <c:pt idx="212">
                  <c:v>1.71754190458E-3</c:v>
                </c:pt>
                <c:pt idx="213">
                  <c:v>1.64286616959E-3</c:v>
                </c:pt>
                <c:pt idx="214">
                  <c:v>1.5394689980799999E-3</c:v>
                </c:pt>
                <c:pt idx="215">
                  <c:v>-1</c:v>
                </c:pt>
                <c:pt idx="216">
                  <c:v>8.1568879749099996E-4</c:v>
                </c:pt>
                <c:pt idx="217">
                  <c:v>1.3901175281199999E-3</c:v>
                </c:pt>
                <c:pt idx="218">
                  <c:v>1.2924646439100001E-3</c:v>
                </c:pt>
                <c:pt idx="219">
                  <c:v>1.86689337454E-3</c:v>
                </c:pt>
                <c:pt idx="220">
                  <c:v>3.56145812989E-4</c:v>
                </c:pt>
                <c:pt idx="221">
                  <c:v>-1</c:v>
                </c:pt>
                <c:pt idx="222">
                  <c:v>2.64237216089E-4</c:v>
                </c:pt>
                <c:pt idx="223">
                  <c:v>5.6868444332099999E-4</c:v>
                </c:pt>
                <c:pt idx="224">
                  <c:v>8.6738738324699995E-4</c:v>
                </c:pt>
                <c:pt idx="225">
                  <c:v>4.9400870834000004E-4</c:v>
                </c:pt>
                <c:pt idx="226">
                  <c:v>-1</c:v>
                </c:pt>
                <c:pt idx="227">
                  <c:v>8.0420022287800005E-4</c:v>
                </c:pt>
                <c:pt idx="228">
                  <c:v>1.0052502785999999E-3</c:v>
                </c:pt>
                <c:pt idx="229">
                  <c:v>8.9036453247200002E-4</c:v>
                </c:pt>
                <c:pt idx="230">
                  <c:v>1.1546017485599999E-3</c:v>
                </c:pt>
                <c:pt idx="231">
                  <c:v>2.8147007800699998E-4</c:v>
                </c:pt>
                <c:pt idx="232">
                  <c:v>8.7313167055399999E-4</c:v>
                </c:pt>
                <c:pt idx="233">
                  <c:v>-1</c:v>
                </c:pt>
                <c:pt idx="234">
                  <c:v>1.2982089312199999E-3</c:v>
                </c:pt>
                <c:pt idx="235">
                  <c:v>9.5929598014799996E-4</c:v>
                </c:pt>
                <c:pt idx="236">
                  <c:v>1.3786289535099999E-3</c:v>
                </c:pt>
                <c:pt idx="237">
                  <c:v>1.12588031203E-3</c:v>
                </c:pt>
                <c:pt idx="238">
                  <c:v>1.48777041232E-3</c:v>
                </c:pt>
                <c:pt idx="239">
                  <c:v>1.1546017485599999E-3</c:v>
                </c:pt>
                <c:pt idx="240">
                  <c:v>1.6084004457599999E-3</c:v>
                </c:pt>
                <c:pt idx="241">
                  <c:v>-1</c:v>
                </c:pt>
                <c:pt idx="242">
                  <c:v>8.2717737210300001E-4</c:v>
                </c:pt>
                <c:pt idx="243">
                  <c:v>1.86689337454E-3</c:v>
                </c:pt>
                <c:pt idx="244">
                  <c:v>1.50500327424E-3</c:v>
                </c:pt>
                <c:pt idx="245">
                  <c:v>1.3958618154199999E-3</c:v>
                </c:pt>
                <c:pt idx="246">
                  <c:v>1.6486104569E-3</c:v>
                </c:pt>
                <c:pt idx="247">
                  <c:v>-1</c:v>
                </c:pt>
                <c:pt idx="248">
                  <c:v>1.02248314052E-3</c:v>
                </c:pt>
                <c:pt idx="249">
                  <c:v>1.0856703008899999E-3</c:v>
                </c:pt>
                <c:pt idx="250">
                  <c:v>1.1546017485599999E-3</c:v>
                </c:pt>
                <c:pt idx="251">
                  <c:v>1.6084004457599999E-3</c:v>
                </c:pt>
                <c:pt idx="252">
                  <c:v>1.5164918488600001E-3</c:v>
                </c:pt>
                <c:pt idx="253">
                  <c:v>1.4475604011800001E-3</c:v>
                </c:pt>
                <c:pt idx="254">
                  <c:v>1.2924646439100001E-3</c:v>
                </c:pt>
                <c:pt idx="255">
                  <c:v>1.63137759498E-3</c:v>
                </c:pt>
                <c:pt idx="256">
                  <c:v>1.05120457705E-3</c:v>
                </c:pt>
                <c:pt idx="257">
                  <c:v>8.3292165941000005E-4</c:v>
                </c:pt>
                <c:pt idx="258">
                  <c:v>-1</c:v>
                </c:pt>
                <c:pt idx="259">
                  <c:v>1.0052502785999999E-3</c:v>
                </c:pt>
                <c:pt idx="260">
                  <c:v>7.8122307365299998E-4</c:v>
                </c:pt>
                <c:pt idx="261">
                  <c:v>6.3761589099599998E-4</c:v>
                </c:pt>
                <c:pt idx="262">
                  <c:v>7.0080305136499999E-4</c:v>
                </c:pt>
                <c:pt idx="263">
                  <c:v>2.0105005571999999E-4</c:v>
                </c:pt>
                <c:pt idx="264">
                  <c:v>4.7103155911400001E-4</c:v>
                </c:pt>
                <c:pt idx="265">
                  <c:v>-1</c:v>
                </c:pt>
                <c:pt idx="266">
                  <c:v>6.2038302907799995E-4</c:v>
                </c:pt>
                <c:pt idx="267">
                  <c:v>9.1334168169800005E-4</c:v>
                </c:pt>
                <c:pt idx="268">
                  <c:v>9.9950599129200002E-4</c:v>
                </c:pt>
                <c:pt idx="269">
                  <c:v>9.3057454361599996E-4</c:v>
                </c:pt>
                <c:pt idx="270">
                  <c:v>1.0167388532099999E-3</c:v>
                </c:pt>
                <c:pt idx="271">
                  <c:v>1.33267465506E-3</c:v>
                </c:pt>
                <c:pt idx="272">
                  <c:v>8.6164309594099998E-4</c:v>
                </c:pt>
                <c:pt idx="273">
                  <c:v>1.3843732408099999E-3</c:v>
                </c:pt>
                <c:pt idx="274">
                  <c:v>1.11439173742E-3</c:v>
                </c:pt>
                <c:pt idx="275">
                  <c:v>2.0219891318100001E-3</c:v>
                </c:pt>
                <c:pt idx="276">
                  <c:v>1.17183461048E-3</c:v>
                </c:pt>
                <c:pt idx="277">
                  <c:v>1.34990751697E-3</c:v>
                </c:pt>
                <c:pt idx="278">
                  <c:v>1.24651034546E-3</c:v>
                </c:pt>
                <c:pt idx="279">
                  <c:v>4.9975299564600001E-4</c:v>
                </c:pt>
                <c:pt idx="280">
                  <c:v>7.12291625978E-4</c:v>
                </c:pt>
                <c:pt idx="281">
                  <c:v>1.1029031628E-3</c:v>
                </c:pt>
                <c:pt idx="282">
                  <c:v>1.1316245993400001E-3</c:v>
                </c:pt>
                <c:pt idx="283">
                  <c:v>-1</c:v>
                </c:pt>
                <c:pt idx="284">
                  <c:v>2.75725790701E-4</c:v>
                </c:pt>
                <c:pt idx="285">
                  <c:v>-1</c:v>
                </c:pt>
                <c:pt idx="286">
                  <c:v>-1</c:v>
                </c:pt>
                <c:pt idx="287">
                  <c:v>-1</c:v>
                </c:pt>
                <c:pt idx="288">
                  <c:v>6.7782590214000003E-4</c:v>
                </c:pt>
                <c:pt idx="289">
                  <c:v>5.3421871948300002E-4</c:v>
                </c:pt>
                <c:pt idx="290">
                  <c:v>-1</c:v>
                </c:pt>
                <c:pt idx="291">
                  <c:v>7.2378020059100001E-4</c:v>
                </c:pt>
                <c:pt idx="292">
                  <c:v>8.9610881977899995E-4</c:v>
                </c:pt>
                <c:pt idx="293">
                  <c:v>1.1029031628E-3</c:v>
                </c:pt>
                <c:pt idx="294">
                  <c:v>1.4992589869400001E-3</c:v>
                </c:pt>
                <c:pt idx="295">
                  <c:v>2.29771492251E-4</c:v>
                </c:pt>
                <c:pt idx="296">
                  <c:v>6.3761589099599998E-4</c:v>
                </c:pt>
                <c:pt idx="297">
                  <c:v>-1</c:v>
                </c:pt>
                <c:pt idx="298">
                  <c:v>-1</c:v>
                </c:pt>
                <c:pt idx="299">
                  <c:v>1.0856703008899999E-3</c:v>
                </c:pt>
                <c:pt idx="300">
                  <c:v>8.7313167055399999E-4</c:v>
                </c:pt>
                <c:pt idx="301">
                  <c:v>1.04546028974E-3</c:v>
                </c:pt>
                <c:pt idx="302">
                  <c:v>-1</c:v>
                </c:pt>
                <c:pt idx="303">
                  <c:v>1.2177889089300001E-3</c:v>
                </c:pt>
                <c:pt idx="304">
                  <c:v>1.4418161138700001E-3</c:v>
                </c:pt>
                <c:pt idx="305">
                  <c:v>1.20055604701E-3</c:v>
                </c:pt>
                <c:pt idx="306">
                  <c:v>1.0799260135799999E-3</c:v>
                </c:pt>
                <c:pt idx="307">
                  <c:v>2.0449662810300001E-3</c:v>
                </c:pt>
                <c:pt idx="308">
                  <c:v>1.5164918488600001E-3</c:v>
                </c:pt>
                <c:pt idx="309">
                  <c:v>-1</c:v>
                </c:pt>
                <c:pt idx="310">
                  <c:v>1.8037062141700001E-3</c:v>
                </c:pt>
                <c:pt idx="311">
                  <c:v>-1</c:v>
                </c:pt>
                <c:pt idx="312">
                  <c:v>8.2143308479700004E-4</c:v>
                </c:pt>
                <c:pt idx="313">
                  <c:v>1.03397171513E-3</c:v>
                </c:pt>
                <c:pt idx="314">
                  <c:v>1.3556518042800001E-3</c:v>
                </c:pt>
                <c:pt idx="315">
                  <c:v>1.6026561584499999E-3</c:v>
                </c:pt>
                <c:pt idx="316">
                  <c:v>1.5854232965300001E-3</c:v>
                </c:pt>
                <c:pt idx="317">
                  <c:v>-1</c:v>
                </c:pt>
                <c:pt idx="318">
                  <c:v>1.55095757269E-3</c:v>
                </c:pt>
                <c:pt idx="319">
                  <c:v>1.9185919603E-3</c:v>
                </c:pt>
                <c:pt idx="320">
                  <c:v>9.4206311822899998E-4</c:v>
                </c:pt>
                <c:pt idx="321">
                  <c:v>6.8931447675300004E-4</c:v>
                </c:pt>
                <c:pt idx="322">
                  <c:v>7.63990211734E-4</c:v>
                </c:pt>
                <c:pt idx="323">
                  <c:v>1.26374320738E-3</c:v>
                </c:pt>
                <c:pt idx="324">
                  <c:v>1.40160610273E-3</c:v>
                </c:pt>
                <c:pt idx="325">
                  <c:v>1.4992589869400001E-3</c:v>
                </c:pt>
                <c:pt idx="326">
                  <c:v>1.2809760693000001E-3</c:v>
                </c:pt>
                <c:pt idx="327">
                  <c:v>-1</c:v>
                </c:pt>
                <c:pt idx="328">
                  <c:v>6.9505876405900001E-4</c:v>
                </c:pt>
                <c:pt idx="329">
                  <c:v>1.24651034546E-3</c:v>
                </c:pt>
                <c:pt idx="330">
                  <c:v>1.1431131739500001E-3</c:v>
                </c:pt>
                <c:pt idx="331">
                  <c:v>1.1660903231699999E-3</c:v>
                </c:pt>
                <c:pt idx="332">
                  <c:v>1.4360718265700001E-3</c:v>
                </c:pt>
                <c:pt idx="333">
                  <c:v>1.77498477764E-3</c:v>
                </c:pt>
                <c:pt idx="334">
                  <c:v>1.1603460358699999E-3</c:v>
                </c:pt>
                <c:pt idx="335">
                  <c:v>2.0621991429500002E-3</c:v>
                </c:pt>
                <c:pt idx="336">
                  <c:v>9.5355169284100003E-4</c:v>
                </c:pt>
                <c:pt idx="337">
                  <c:v>1.6084004457599999E-3</c:v>
                </c:pt>
                <c:pt idx="338">
                  <c:v>1.0799260135799999E-3</c:v>
                </c:pt>
                <c:pt idx="339">
                  <c:v>2.1828291763799999E-3</c:v>
                </c:pt>
                <c:pt idx="340">
                  <c:v>1.7577519157199999E-3</c:v>
                </c:pt>
                <c:pt idx="341">
                  <c:v>1.10864745011E-3</c:v>
                </c:pt>
                <c:pt idx="342">
                  <c:v>1.8209390760899999E-3</c:v>
                </c:pt>
                <c:pt idx="343">
                  <c:v>1.05120457705E-3</c:v>
                </c:pt>
                <c:pt idx="344">
                  <c:v>8.3866594671600002E-4</c:v>
                </c:pt>
                <c:pt idx="345">
                  <c:v>1.8726376618500001E-3</c:v>
                </c:pt>
                <c:pt idx="346">
                  <c:v>1.7462633411099999E-3</c:v>
                </c:pt>
                <c:pt idx="347">
                  <c:v>2.2575049113699999E-3</c:v>
                </c:pt>
                <c:pt idx="348">
                  <c:v>5.6294015601500002E-4</c:v>
                </c:pt>
                <c:pt idx="349">
                  <c:v>-1</c:v>
                </c:pt>
                <c:pt idx="350">
                  <c:v>3.96355824133E-4</c:v>
                </c:pt>
                <c:pt idx="351">
                  <c:v>-1</c:v>
                </c:pt>
                <c:pt idx="352">
                  <c:v>7.5824592442800003E-4</c:v>
                </c:pt>
                <c:pt idx="353">
                  <c:v>6.4336017830300002E-4</c:v>
                </c:pt>
                <c:pt idx="354">
                  <c:v>5.2847443217700005E-4</c:v>
                </c:pt>
                <c:pt idx="355">
                  <c:v>9.88017416679E-4</c:v>
                </c:pt>
                <c:pt idx="356">
                  <c:v>1.4360718265700001E-3</c:v>
                </c:pt>
                <c:pt idx="357">
                  <c:v>2.1024091541000001E-3</c:v>
                </c:pt>
                <c:pt idx="358">
                  <c:v>2.15410773985E-3</c:v>
                </c:pt>
                <c:pt idx="359">
                  <c:v>-1</c:v>
                </c:pt>
                <c:pt idx="360">
                  <c:v>8.3866594671600002E-4</c:v>
                </c:pt>
                <c:pt idx="361">
                  <c:v>1.6486104569E-3</c:v>
                </c:pt>
                <c:pt idx="362">
                  <c:v>1.79221763956E-3</c:v>
                </c:pt>
                <c:pt idx="363">
                  <c:v>1.6888204680399999E-3</c:v>
                </c:pt>
                <c:pt idx="364">
                  <c:v>1.6084004457599999E-3</c:v>
                </c:pt>
                <c:pt idx="365">
                  <c:v>1.7405190538000001E-3</c:v>
                </c:pt>
                <c:pt idx="366">
                  <c:v>-1</c:v>
                </c:pt>
                <c:pt idx="367">
                  <c:v>2.5447192766800001E-3</c:v>
                </c:pt>
                <c:pt idx="368">
                  <c:v>2.4700435417000002E-4</c:v>
                </c:pt>
                <c:pt idx="369">
                  <c:v>2.64237216089E-4</c:v>
                </c:pt>
                <c:pt idx="370">
                  <c:v>1.9530576841300001E-4</c:v>
                </c:pt>
                <c:pt idx="371">
                  <c:v>6.5484875291499996E-4</c:v>
                </c:pt>
                <c:pt idx="372">
                  <c:v>-1</c:v>
                </c:pt>
                <c:pt idx="373">
                  <c:v>-1</c:v>
                </c:pt>
                <c:pt idx="374">
                  <c:v>5.3996300678999995E-4</c:v>
                </c:pt>
                <c:pt idx="375">
                  <c:v>-1</c:v>
                </c:pt>
                <c:pt idx="376">
                  <c:v>1.4360718265700001E-4</c:v>
                </c:pt>
                <c:pt idx="377">
                  <c:v>3.7912296221400001E-4</c:v>
                </c:pt>
                <c:pt idx="378">
                  <c:v>2.8721436531400002E-4</c:v>
                </c:pt>
                <c:pt idx="379">
                  <c:v>5.0549728295199998E-4</c:v>
                </c:pt>
                <c:pt idx="380">
                  <c:v>-1</c:v>
                </c:pt>
                <c:pt idx="381">
                  <c:v>-1</c:v>
                </c:pt>
                <c:pt idx="382">
                  <c:v>-1</c:v>
                </c:pt>
                <c:pt idx="383">
                  <c:v>9.2483025630999999E-4</c:v>
                </c:pt>
                <c:pt idx="384">
                  <c:v>8.2143308479700004E-4</c:v>
                </c:pt>
                <c:pt idx="385">
                  <c:v>6.8931447675300004E-4</c:v>
                </c:pt>
                <c:pt idx="386">
                  <c:v>6.8931447675300004E-4</c:v>
                </c:pt>
                <c:pt idx="387">
                  <c:v>9.4206311822899998E-4</c:v>
                </c:pt>
                <c:pt idx="388">
                  <c:v>8.9610881977899995E-4</c:v>
                </c:pt>
                <c:pt idx="389">
                  <c:v>6.7782590214000003E-4</c:v>
                </c:pt>
                <c:pt idx="390">
                  <c:v>6.2612731638400003E-4</c:v>
                </c:pt>
                <c:pt idx="391">
                  <c:v>1.4935146996300001E-4</c:v>
                </c:pt>
                <c:pt idx="392">
                  <c:v>6.6633732752799997E-4</c:v>
                </c:pt>
                <c:pt idx="393">
                  <c:v>4.9975299564600001E-4</c:v>
                </c:pt>
                <c:pt idx="394">
                  <c:v>7.0654733867200003E-4</c:v>
                </c:pt>
                <c:pt idx="395">
                  <c:v>6.7782590214000003E-4</c:v>
                </c:pt>
                <c:pt idx="396">
                  <c:v>7.9845593557199997E-4</c:v>
                </c:pt>
                <c:pt idx="397">
                  <c:v>8.4441023402199999E-4</c:v>
                </c:pt>
                <c:pt idx="398">
                  <c:v>7.0654733867200003E-4</c:v>
                </c:pt>
                <c:pt idx="399">
                  <c:v>9.88017416679E-4</c:v>
                </c:pt>
                <c:pt idx="400">
                  <c:v>8.9036453247200002E-4</c:v>
                </c:pt>
                <c:pt idx="401">
                  <c:v>1.3671403788900001E-3</c:v>
                </c:pt>
                <c:pt idx="402">
                  <c:v>1.0684374389700001E-3</c:v>
                </c:pt>
                <c:pt idx="403">
                  <c:v>1.9760348333600001E-3</c:v>
                </c:pt>
                <c:pt idx="404">
                  <c:v>-1</c:v>
                </c:pt>
                <c:pt idx="405">
                  <c:v>2.1655963144700001E-3</c:v>
                </c:pt>
                <c:pt idx="406">
                  <c:v>1.9702905460499999E-3</c:v>
                </c:pt>
                <c:pt idx="407">
                  <c:v>-1</c:v>
                </c:pt>
                <c:pt idx="408">
                  <c:v>9.3057454361599996E-4</c:v>
                </c:pt>
                <c:pt idx="409">
                  <c:v>2.0621991429500002E-3</c:v>
                </c:pt>
                <c:pt idx="410">
                  <c:v>1.6658433188200001E-3</c:v>
                </c:pt>
                <c:pt idx="411">
                  <c:v>2.59067357513E-3</c:v>
                </c:pt>
                <c:pt idx="412">
                  <c:v>2.4126006686399999E-4</c:v>
                </c:pt>
                <c:pt idx="413">
                  <c:v>-1</c:v>
                </c:pt>
                <c:pt idx="414">
                  <c:v>3.1019151453899997E-4</c:v>
                </c:pt>
                <c:pt idx="415">
                  <c:v>5.7442873062699996E-4</c:v>
                </c:pt>
                <c:pt idx="416">
                  <c:v>-1</c:v>
                </c:pt>
                <c:pt idx="417">
                  <c:v>7.0080305136499999E-4</c:v>
                </c:pt>
                <c:pt idx="418">
                  <c:v>8.0994451018499998E-4</c:v>
                </c:pt>
                <c:pt idx="419">
                  <c:v>8.7313167055399999E-4</c:v>
                </c:pt>
                <c:pt idx="420">
                  <c:v>1.3556518042800001E-3</c:v>
                </c:pt>
                <c:pt idx="421">
                  <c:v>2.1368748779299999E-3</c:v>
                </c:pt>
                <c:pt idx="422">
                  <c:v>1.8094505014800001E-3</c:v>
                </c:pt>
                <c:pt idx="423">
                  <c:v>3.3891295107000001E-4</c:v>
                </c:pt>
                <c:pt idx="424">
                  <c:v>1.32693036775E-3</c:v>
                </c:pt>
                <c:pt idx="425">
                  <c:v>1.55670186E-3</c:v>
                </c:pt>
                <c:pt idx="426">
                  <c:v>1.94156910952E-3</c:v>
                </c:pt>
                <c:pt idx="427">
                  <c:v>1.7577519157199999E-3</c:v>
                </c:pt>
                <c:pt idx="428">
                  <c:v>1.1316245993400001E-3</c:v>
                </c:pt>
                <c:pt idx="429">
                  <c:v>1.1546017485599999E-3</c:v>
                </c:pt>
                <c:pt idx="430">
                  <c:v>1.27523178199E-3</c:v>
                </c:pt>
                <c:pt idx="431">
                  <c:v>1.62563330768E-3</c:v>
                </c:pt>
                <c:pt idx="432">
                  <c:v>1.4245832519600001E-3</c:v>
                </c:pt>
                <c:pt idx="433">
                  <c:v>1.49351469963E-3</c:v>
                </c:pt>
                <c:pt idx="434">
                  <c:v>9.6504026745400004E-4</c:v>
                </c:pt>
                <c:pt idx="435">
                  <c:v>1.9530576841300001E-3</c:v>
                </c:pt>
                <c:pt idx="436">
                  <c:v>1.3671403788900001E-3</c:v>
                </c:pt>
                <c:pt idx="437">
                  <c:v>1.9702905460499999E-3</c:v>
                </c:pt>
                <c:pt idx="438">
                  <c:v>1.9645462587499999E-3</c:v>
                </c:pt>
                <c:pt idx="439">
                  <c:v>6.3761589099599998E-4</c:v>
                </c:pt>
                <c:pt idx="440">
                  <c:v>1.1546017485599999E-3</c:v>
                </c:pt>
                <c:pt idx="441">
                  <c:v>1.7405190538000001E-3</c:v>
                </c:pt>
                <c:pt idx="442">
                  <c:v>1.6141447330599999E-3</c:v>
                </c:pt>
                <c:pt idx="443">
                  <c:v>-1</c:v>
                </c:pt>
                <c:pt idx="444">
                  <c:v>1.61988902037E-3</c:v>
                </c:pt>
                <c:pt idx="445">
                  <c:v>1.7462633411099999E-3</c:v>
                </c:pt>
                <c:pt idx="446">
                  <c:v>1.40735039004E-3</c:v>
                </c:pt>
                <c:pt idx="447">
                  <c:v>2.7859793435399999E-3</c:v>
                </c:pt>
                <c:pt idx="448">
                  <c:v>1.8381719380100001E-4</c:v>
                </c:pt>
                <c:pt idx="449">
                  <c:v>1.6658433188199999E-4</c:v>
                </c:pt>
                <c:pt idx="450">
                  <c:v>1.09141458819E-4</c:v>
                </c:pt>
                <c:pt idx="451">
                  <c:v>3.1019151453899997E-4</c:v>
                </c:pt>
                <c:pt idx="452">
                  <c:v>1.20630033432E-4</c:v>
                </c:pt>
                <c:pt idx="453">
                  <c:v>3.04447227233E-4</c:v>
                </c:pt>
                <c:pt idx="454">
                  <c:v>1.7232861918799999E-4</c:v>
                </c:pt>
                <c:pt idx="455">
                  <c:v>-1</c:v>
                </c:pt>
                <c:pt idx="456">
                  <c:v>1.14885746125E-4</c:v>
                </c:pt>
                <c:pt idx="457">
                  <c:v>1.4935146996300001E-4</c:v>
                </c:pt>
                <c:pt idx="458">
                  <c:v>1.7232861918799999E-4</c:v>
                </c:pt>
                <c:pt idx="459">
                  <c:v>2.8721436531400002E-4</c:v>
                </c:pt>
                <c:pt idx="460">
                  <c:v>-1</c:v>
                </c:pt>
                <c:pt idx="461">
                  <c:v>4.7103155911400001E-4</c:v>
                </c:pt>
                <c:pt idx="462">
                  <c:v>2.9870293992600002E-4</c:v>
                </c:pt>
                <c:pt idx="463">
                  <c:v>-1</c:v>
                </c:pt>
                <c:pt idx="464">
                  <c:v>-1</c:v>
                </c:pt>
                <c:pt idx="465">
                  <c:v>-1</c:v>
                </c:pt>
                <c:pt idx="466">
                  <c:v>2.75725790701E-4</c:v>
                </c:pt>
                <c:pt idx="467">
                  <c:v>-1</c:v>
                </c:pt>
                <c:pt idx="468">
                  <c:v>-1</c:v>
                </c:pt>
                <c:pt idx="469">
                  <c:v>-1</c:v>
                </c:pt>
                <c:pt idx="470">
                  <c:v>-1</c:v>
                </c:pt>
                <c:pt idx="471">
                  <c:v>-1</c:v>
                </c:pt>
                <c:pt idx="472">
                  <c:v>-1</c:v>
                </c:pt>
                <c:pt idx="473">
                  <c:v>-1</c:v>
                </c:pt>
                <c:pt idx="474">
                  <c:v>4.07844398745E-4</c:v>
                </c:pt>
                <c:pt idx="475">
                  <c:v>6.8357018944699996E-4</c:v>
                </c:pt>
                <c:pt idx="476">
                  <c:v>-1</c:v>
                </c:pt>
                <c:pt idx="477">
                  <c:v>-1</c:v>
                </c:pt>
                <c:pt idx="478">
                  <c:v>2.6998150339499998E-4</c:v>
                </c:pt>
                <c:pt idx="479">
                  <c:v>-1</c:v>
                </c:pt>
                <c:pt idx="480">
                  <c:v>1.20630033432E-4</c:v>
                </c:pt>
                <c:pt idx="481">
                  <c:v>1.26374320738E-4</c:v>
                </c:pt>
                <c:pt idx="482">
                  <c:v>9.7652884206699998E-5</c:v>
                </c:pt>
                <c:pt idx="483">
                  <c:v>1.6084004457599999E-4</c:v>
                </c:pt>
                <c:pt idx="484">
                  <c:v>2.2402720494500001E-4</c:v>
                </c:pt>
                <c:pt idx="485">
                  <c:v>4.2507726066399998E-4</c:v>
                </c:pt>
                <c:pt idx="486">
                  <c:v>3.3891295107000001E-4</c:v>
                </c:pt>
                <c:pt idx="487">
                  <c:v>2.5849292878200002E-4</c:v>
                </c:pt>
                <c:pt idx="488">
                  <c:v>1.4360718265700001E-4</c:v>
                </c:pt>
                <c:pt idx="489">
                  <c:v>2.5849292878200002E-4</c:v>
                </c:pt>
                <c:pt idx="490">
                  <c:v>3.15935801845E-4</c:v>
                </c:pt>
                <c:pt idx="491">
                  <c:v>2.4700435417000002E-4</c:v>
                </c:pt>
                <c:pt idx="492">
                  <c:v>4.1933297335800001E-4</c:v>
                </c:pt>
                <c:pt idx="493">
                  <c:v>-1</c:v>
                </c:pt>
                <c:pt idx="494">
                  <c:v>4.9400870834000004E-4</c:v>
                </c:pt>
                <c:pt idx="495">
                  <c:v>5.9740587985200003E-4</c:v>
                </c:pt>
                <c:pt idx="496">
                  <c:v>-1</c:v>
                </c:pt>
                <c:pt idx="497">
                  <c:v>-1</c:v>
                </c:pt>
                <c:pt idx="498">
                  <c:v>2.5849292878200002E-4</c:v>
                </c:pt>
                <c:pt idx="499">
                  <c:v>-1</c:v>
                </c:pt>
                <c:pt idx="500">
                  <c:v>4.1933297335800001E-4</c:v>
                </c:pt>
                <c:pt idx="501">
                  <c:v>-1</c:v>
                </c:pt>
                <c:pt idx="502">
                  <c:v>5.8591730523999998E-4</c:v>
                </c:pt>
                <c:pt idx="503">
                  <c:v>-1</c:v>
                </c:pt>
                <c:pt idx="504">
                  <c:v>1.6658433188199999E-4</c:v>
                </c:pt>
                <c:pt idx="505">
                  <c:v>-1</c:v>
                </c:pt>
                <c:pt idx="506">
                  <c:v>-1</c:v>
                </c:pt>
                <c:pt idx="507">
                  <c:v>-1</c:v>
                </c:pt>
                <c:pt idx="508">
                  <c:v>-1</c:v>
                </c:pt>
                <c:pt idx="509">
                  <c:v>-1</c:v>
                </c:pt>
                <c:pt idx="510">
                  <c:v>4.76775846421E-4</c:v>
                </c:pt>
                <c:pt idx="511">
                  <c:v>-1</c:v>
                </c:pt>
                <c:pt idx="512">
                  <c:v>1.5337247107799999E-3</c:v>
                </c:pt>
                <c:pt idx="513">
                  <c:v>7.2378020059100001E-4</c:v>
                </c:pt>
                <c:pt idx="514">
                  <c:v>1.32693036775E-3</c:v>
                </c:pt>
                <c:pt idx="515">
                  <c:v>1.1603460358699999E-3</c:v>
                </c:pt>
                <c:pt idx="516">
                  <c:v>-1</c:v>
                </c:pt>
                <c:pt idx="517">
                  <c:v>6.6059304022100004E-4</c:v>
                </c:pt>
                <c:pt idx="518">
                  <c:v>8.2143308479700004E-4</c:v>
                </c:pt>
                <c:pt idx="519">
                  <c:v>1.6658433188199999E-4</c:v>
                </c:pt>
                <c:pt idx="520">
                  <c:v>-1</c:v>
                </c:pt>
                <c:pt idx="521">
                  <c:v>6.3187160369E-4</c:v>
                </c:pt>
                <c:pt idx="522">
                  <c:v>-1</c:v>
                </c:pt>
                <c:pt idx="523">
                  <c:v>8.5015452132900004E-4</c:v>
                </c:pt>
                <c:pt idx="524">
                  <c:v>9.9376170398499998E-4</c:v>
                </c:pt>
                <c:pt idx="525">
                  <c:v>6.0315016715899996E-4</c:v>
                </c:pt>
                <c:pt idx="526">
                  <c:v>8.1568879749099996E-4</c:v>
                </c:pt>
                <c:pt idx="527">
                  <c:v>8.9610881977899995E-4</c:v>
                </c:pt>
                <c:pt idx="528">
                  <c:v>7.7547878634700001E-4</c:v>
                </c:pt>
                <c:pt idx="529">
                  <c:v>6.3761589099599998E-4</c:v>
                </c:pt>
                <c:pt idx="530">
                  <c:v>-1</c:v>
                </c:pt>
                <c:pt idx="531">
                  <c:v>-1</c:v>
                </c:pt>
                <c:pt idx="532">
                  <c:v>5.9740587985200003E-4</c:v>
                </c:pt>
                <c:pt idx="533">
                  <c:v>7.2952448789699999E-4</c:v>
                </c:pt>
                <c:pt idx="534">
                  <c:v>9.0185310708500003E-4</c:v>
                </c:pt>
                <c:pt idx="535">
                  <c:v>1.4360718265700001E-4</c:v>
                </c:pt>
                <c:pt idx="536">
                  <c:v>5.2273014487099997E-4</c:v>
                </c:pt>
                <c:pt idx="537">
                  <c:v>6.0315016715899996E-4</c:v>
                </c:pt>
                <c:pt idx="538">
                  <c:v>8.0420022287800005E-4</c:v>
                </c:pt>
                <c:pt idx="539">
                  <c:v>-1</c:v>
                </c:pt>
                <c:pt idx="540">
                  <c:v>9.1908596900399999E-5</c:v>
                </c:pt>
                <c:pt idx="541">
                  <c:v>8.0420022287800002E-5</c:v>
                </c:pt>
                <c:pt idx="542">
                  <c:v>1.8381719380100001E-4</c:v>
                </c:pt>
                <c:pt idx="543">
                  <c:v>1.9530576841300001E-4</c:v>
                </c:pt>
                <c:pt idx="544">
                  <c:v>9.6504026745400004E-4</c:v>
                </c:pt>
                <c:pt idx="545">
                  <c:v>-1</c:v>
                </c:pt>
                <c:pt idx="546">
                  <c:v>8.7313167055399999E-4</c:v>
                </c:pt>
                <c:pt idx="547">
                  <c:v>5.8591730523999998E-4</c:v>
                </c:pt>
                <c:pt idx="548">
                  <c:v>-1</c:v>
                </c:pt>
                <c:pt idx="549">
                  <c:v>5.5145158140200001E-4</c:v>
                </c:pt>
                <c:pt idx="550">
                  <c:v>8.8462024516600005E-4</c:v>
                </c:pt>
                <c:pt idx="551">
                  <c:v>1.7232861918799999E-4</c:v>
                </c:pt>
                <c:pt idx="552">
                  <c:v>7.4101306250900004E-4</c:v>
                </c:pt>
                <c:pt idx="553">
                  <c:v>-1</c:v>
                </c:pt>
                <c:pt idx="554">
                  <c:v>1.86689337454E-3</c:v>
                </c:pt>
                <c:pt idx="555">
                  <c:v>8.4441023402199999E-4</c:v>
                </c:pt>
                <c:pt idx="556">
                  <c:v>7.0654733867200003E-4</c:v>
                </c:pt>
                <c:pt idx="557">
                  <c:v>-1</c:v>
                </c:pt>
                <c:pt idx="558">
                  <c:v>1.02248314052E-3</c:v>
                </c:pt>
                <c:pt idx="559">
                  <c:v>5.1124157025799995E-4</c:v>
                </c:pt>
                <c:pt idx="560">
                  <c:v>1.02248314052E-3</c:v>
                </c:pt>
                <c:pt idx="561">
                  <c:v>5.8591730523999998E-4</c:v>
                </c:pt>
                <c:pt idx="562">
                  <c:v>7.5824592442800003E-4</c:v>
                </c:pt>
                <c:pt idx="563">
                  <c:v>9.0185310708500003E-4</c:v>
                </c:pt>
                <c:pt idx="564">
                  <c:v>7.9845593557199997E-4</c:v>
                </c:pt>
                <c:pt idx="565">
                  <c:v>7.8696736096000002E-4</c:v>
                </c:pt>
                <c:pt idx="566">
                  <c:v>1.03971600244E-3</c:v>
                </c:pt>
                <c:pt idx="567">
                  <c:v>2.1253863033199999E-4</c:v>
                </c:pt>
                <c:pt idx="568">
                  <c:v>6.0889445446500004E-4</c:v>
                </c:pt>
                <c:pt idx="569">
                  <c:v>5.3421871948300002E-4</c:v>
                </c:pt>
                <c:pt idx="570">
                  <c:v>8.1568879749099996E-4</c:v>
                </c:pt>
                <c:pt idx="571">
                  <c:v>8.5015452132900004E-4</c:v>
                </c:pt>
                <c:pt idx="572">
                  <c:v>8.2717737210300001E-4</c:v>
                </c:pt>
                <c:pt idx="573">
                  <c:v>7.0080305136499999E-4</c:v>
                </c:pt>
                <c:pt idx="574">
                  <c:v>7.9845593557199997E-4</c:v>
                </c:pt>
                <c:pt idx="575">
                  <c:v>8.9610881977899995E-4</c:v>
                </c:pt>
                <c:pt idx="576">
                  <c:v>8.7313167055399999E-4</c:v>
                </c:pt>
                <c:pt idx="577">
                  <c:v>5.1124157025799995E-4</c:v>
                </c:pt>
                <c:pt idx="578">
                  <c:v>6.2038302907799995E-4</c:v>
                </c:pt>
                <c:pt idx="579">
                  <c:v>1.0109945658999999E-3</c:v>
                </c:pt>
                <c:pt idx="580">
                  <c:v>1.26948749469E-3</c:v>
                </c:pt>
                <c:pt idx="581">
                  <c:v>1.1029031628E-3</c:v>
                </c:pt>
                <c:pt idx="582">
                  <c:v>1.3211860804399999E-3</c:v>
                </c:pt>
                <c:pt idx="583">
                  <c:v>3.56145812989E-4</c:v>
                </c:pt>
                <c:pt idx="584">
                  <c:v>7.12291625978E-4</c:v>
                </c:pt>
                <c:pt idx="585">
                  <c:v>8.7313167055399999E-4</c:v>
                </c:pt>
                <c:pt idx="586">
                  <c:v>1.2063003343200001E-3</c:v>
                </c:pt>
                <c:pt idx="587">
                  <c:v>9.9950599129200002E-4</c:v>
                </c:pt>
                <c:pt idx="588">
                  <c:v>1.2924646439100001E-3</c:v>
                </c:pt>
                <c:pt idx="589">
                  <c:v>1.2924646439100001E-3</c:v>
                </c:pt>
                <c:pt idx="590">
                  <c:v>-1</c:v>
                </c:pt>
                <c:pt idx="591">
                  <c:v>1.4647932630999999E-3</c:v>
                </c:pt>
                <c:pt idx="592">
                  <c:v>9.5929598014799996E-4</c:v>
                </c:pt>
                <c:pt idx="593">
                  <c:v>1.0109945658999999E-3</c:v>
                </c:pt>
                <c:pt idx="594">
                  <c:v>1.1890674724E-3</c:v>
                </c:pt>
                <c:pt idx="595">
                  <c:v>1.6141447330599999E-3</c:v>
                </c:pt>
                <c:pt idx="596">
                  <c:v>1.6026561584499999E-3</c:v>
                </c:pt>
                <c:pt idx="597">
                  <c:v>1.6830761807399999E-3</c:v>
                </c:pt>
                <c:pt idx="598">
                  <c:v>1.9185919603E-3</c:v>
                </c:pt>
                <c:pt idx="599">
                  <c:v>7.3526877520299996E-4</c:v>
                </c:pt>
                <c:pt idx="600">
                  <c:v>9.4206311822899998E-4</c:v>
                </c:pt>
                <c:pt idx="601">
                  <c:v>1.61988902037E-3</c:v>
                </c:pt>
                <c:pt idx="602">
                  <c:v>1.85540479993E-3</c:v>
                </c:pt>
                <c:pt idx="603">
                  <c:v>2.1655963144700001E-3</c:v>
                </c:pt>
                <c:pt idx="604">
                  <c:v>2.1828291763799999E-4</c:v>
                </c:pt>
                <c:pt idx="605">
                  <c:v>-1</c:v>
                </c:pt>
                <c:pt idx="606">
                  <c:v>3.4465723837599999E-4</c:v>
                </c:pt>
                <c:pt idx="607">
                  <c:v>-1</c:v>
                </c:pt>
                <c:pt idx="608">
                  <c:v>8.7313167055399999E-4</c:v>
                </c:pt>
                <c:pt idx="609">
                  <c:v>5.7442873062699996E-4</c:v>
                </c:pt>
                <c:pt idx="610">
                  <c:v>-1</c:v>
                </c:pt>
                <c:pt idx="611">
                  <c:v>8.6738738324699995E-4</c:v>
                </c:pt>
                <c:pt idx="612">
                  <c:v>1.47053755041E-3</c:v>
                </c:pt>
                <c:pt idx="613">
                  <c:v>2.0621991429500002E-3</c:v>
                </c:pt>
                <c:pt idx="614">
                  <c:v>2.45855496709E-3</c:v>
                </c:pt>
                <c:pt idx="615">
                  <c:v>3.4465723837599999E-4</c:v>
                </c:pt>
                <c:pt idx="616">
                  <c:v>9.9376170398499998E-4</c:v>
                </c:pt>
                <c:pt idx="617">
                  <c:v>1.5394689980799999E-3</c:v>
                </c:pt>
                <c:pt idx="618">
                  <c:v>1.9473133968300001E-3</c:v>
                </c:pt>
                <c:pt idx="619">
                  <c:v>1.3901175281199999E-3</c:v>
                </c:pt>
                <c:pt idx="620">
                  <c:v>1.5796790092300001E-3</c:v>
                </c:pt>
                <c:pt idx="621">
                  <c:v>1.70605332996E-3</c:v>
                </c:pt>
                <c:pt idx="622">
                  <c:v>-1</c:v>
                </c:pt>
                <c:pt idx="623">
                  <c:v>1.8151947887800001E-3</c:v>
                </c:pt>
                <c:pt idx="624">
                  <c:v>1.8956148110700001E-4</c:v>
                </c:pt>
                <c:pt idx="625">
                  <c:v>1.4360718265700001E-4</c:v>
                </c:pt>
                <c:pt idx="626">
                  <c:v>1.7807290649399999E-4</c:v>
                </c:pt>
                <c:pt idx="627">
                  <c:v>2.1828291763799999E-4</c:v>
                </c:pt>
                <c:pt idx="628">
                  <c:v>2.8147007800699998E-4</c:v>
                </c:pt>
                <c:pt idx="629">
                  <c:v>-1</c:v>
                </c:pt>
                <c:pt idx="630">
                  <c:v>-1</c:v>
                </c:pt>
                <c:pt idx="631">
                  <c:v>-1</c:v>
                </c:pt>
                <c:pt idx="632">
                  <c:v>1.09141458819E-4</c:v>
                </c:pt>
                <c:pt idx="633">
                  <c:v>2.0679434302599999E-4</c:v>
                </c:pt>
                <c:pt idx="634">
                  <c:v>1.7807290649399999E-4</c:v>
                </c:pt>
                <c:pt idx="635">
                  <c:v>3.1019151453899997E-4</c:v>
                </c:pt>
                <c:pt idx="636">
                  <c:v>3.1019151453899997E-4</c:v>
                </c:pt>
                <c:pt idx="637">
                  <c:v>3.9061153682700003E-4</c:v>
                </c:pt>
                <c:pt idx="638">
                  <c:v>2.6998150339499998E-4</c:v>
                </c:pt>
                <c:pt idx="639">
                  <c:v>-1</c:v>
                </c:pt>
                <c:pt idx="640">
                  <c:v>-1</c:v>
                </c:pt>
                <c:pt idx="641">
                  <c:v>7.5824592442800003E-4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7.0080305136499999E-4</c:v>
                </c:pt>
                <c:pt idx="646">
                  <c:v>-1</c:v>
                </c:pt>
                <c:pt idx="647">
                  <c:v>1.20630033432E-4</c:v>
                </c:pt>
                <c:pt idx="648">
                  <c:v>8.9036453247200002E-4</c:v>
                </c:pt>
                <c:pt idx="649">
                  <c:v>7.4675734981599997E-4</c:v>
                </c:pt>
                <c:pt idx="650">
                  <c:v>1.4418161138700001E-3</c:v>
                </c:pt>
                <c:pt idx="651">
                  <c:v>9.4780740553499995E-4</c:v>
                </c:pt>
                <c:pt idx="652">
                  <c:v>7.8696736096000002E-4</c:v>
                </c:pt>
                <c:pt idx="653">
                  <c:v>7.5250163712200005E-4</c:v>
                </c:pt>
                <c:pt idx="654">
                  <c:v>8.0420022287800005E-4</c:v>
                </c:pt>
                <c:pt idx="655">
                  <c:v>7.92711648266E-4</c:v>
                </c:pt>
                <c:pt idx="656">
                  <c:v>-1</c:v>
                </c:pt>
                <c:pt idx="657">
                  <c:v>9.7652884206699995E-4</c:v>
                </c:pt>
                <c:pt idx="658">
                  <c:v>-1</c:v>
                </c:pt>
                <c:pt idx="659">
                  <c:v>1.2809760693000001E-3</c:v>
                </c:pt>
                <c:pt idx="660">
                  <c:v>1.3671403788900001E-3</c:v>
                </c:pt>
                <c:pt idx="661">
                  <c:v>1.7347747664900001E-3</c:v>
                </c:pt>
                <c:pt idx="662">
                  <c:v>-1</c:v>
                </c:pt>
                <c:pt idx="663">
                  <c:v>-1</c:v>
                </c:pt>
                <c:pt idx="664">
                  <c:v>9.7652884206699995E-4</c:v>
                </c:pt>
                <c:pt idx="665">
                  <c:v>1.8841262364600001E-3</c:v>
                </c:pt>
                <c:pt idx="666">
                  <c:v>1.9530576841300001E-3</c:v>
                </c:pt>
                <c:pt idx="667">
                  <c:v>2.1196420160200001E-3</c:v>
                </c:pt>
                <c:pt idx="668">
                  <c:v>1.5509575726900001E-4</c:v>
                </c:pt>
                <c:pt idx="669">
                  <c:v>-1</c:v>
                </c:pt>
                <c:pt idx="670">
                  <c:v>1.7232861918799999E-4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1.0052502785999999E-3</c:v>
                </c:pt>
                <c:pt idx="676">
                  <c:v>1.40160610273E-3</c:v>
                </c:pt>
                <c:pt idx="677">
                  <c:v>1.6600990315100001E-3</c:v>
                </c:pt>
                <c:pt idx="678">
                  <c:v>-1</c:v>
                </c:pt>
                <c:pt idx="679">
                  <c:v>2.0679434302599999E-4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1.86114908723E-3</c:v>
                </c:pt>
                <c:pt idx="684">
                  <c:v>1.2235331962399999E-3</c:v>
                </c:pt>
                <c:pt idx="685">
                  <c:v>-1</c:v>
                </c:pt>
                <c:pt idx="686">
                  <c:v>-1</c:v>
                </c:pt>
                <c:pt idx="687">
                  <c:v>1.3901175281199999E-3</c:v>
                </c:pt>
                <c:pt idx="688">
                  <c:v>1.2177889089300001E-3</c:v>
                </c:pt>
                <c:pt idx="689">
                  <c:v>7.6973449904100004E-4</c:v>
                </c:pt>
                <c:pt idx="690">
                  <c:v>8.9036453247200002E-4</c:v>
                </c:pt>
                <c:pt idx="691">
                  <c:v>1.10864745011E-3</c:v>
                </c:pt>
                <c:pt idx="692">
                  <c:v>-1</c:v>
                </c:pt>
                <c:pt idx="693">
                  <c:v>1.05694886435E-3</c:v>
                </c:pt>
                <c:pt idx="694">
                  <c:v>1.5337247107799999E-3</c:v>
                </c:pt>
                <c:pt idx="695">
                  <c:v>2.8147007800699998E-4</c:v>
                </c:pt>
                <c:pt idx="696">
                  <c:v>9.7652884206699995E-4</c:v>
                </c:pt>
                <c:pt idx="697">
                  <c:v>9.88017416679E-4</c:v>
                </c:pt>
                <c:pt idx="698">
                  <c:v>-1</c:v>
                </c:pt>
                <c:pt idx="699">
                  <c:v>1.47628183771E-3</c:v>
                </c:pt>
                <c:pt idx="700">
                  <c:v>1.05120457705E-3</c:v>
                </c:pt>
                <c:pt idx="701">
                  <c:v>1.1373688866400001E-3</c:v>
                </c:pt>
                <c:pt idx="702">
                  <c:v>-1</c:v>
                </c:pt>
                <c:pt idx="703">
                  <c:v>-1</c:v>
                </c:pt>
                <c:pt idx="704">
                  <c:v>1.3096975058299999E-3</c:v>
                </c:pt>
                <c:pt idx="705">
                  <c:v>9.36318830923E-4</c:v>
                </c:pt>
                <c:pt idx="706">
                  <c:v>1.0971588755E-3</c:v>
                </c:pt>
                <c:pt idx="707">
                  <c:v>1.3901175281199999E-3</c:v>
                </c:pt>
                <c:pt idx="708">
                  <c:v>-1</c:v>
                </c:pt>
                <c:pt idx="709">
                  <c:v>1.05694886435E-3</c:v>
                </c:pt>
                <c:pt idx="710">
                  <c:v>1.55095757269E-3</c:v>
                </c:pt>
                <c:pt idx="711">
                  <c:v>3.04447227233E-4</c:v>
                </c:pt>
                <c:pt idx="712">
                  <c:v>7.2378020059100001E-4</c:v>
                </c:pt>
                <c:pt idx="713">
                  <c:v>-1</c:v>
                </c:pt>
                <c:pt idx="714">
                  <c:v>1.04546028974E-3</c:v>
                </c:pt>
                <c:pt idx="715">
                  <c:v>1.0856703008899999E-3</c:v>
                </c:pt>
                <c:pt idx="716">
                  <c:v>1.6486104569E-3</c:v>
                </c:pt>
                <c:pt idx="717">
                  <c:v>1.40735039004E-3</c:v>
                </c:pt>
                <c:pt idx="718">
                  <c:v>1.25799892007E-3</c:v>
                </c:pt>
                <c:pt idx="719">
                  <c:v>1.56244614731E-3</c:v>
                </c:pt>
                <c:pt idx="720">
                  <c:v>8.1568879749099996E-4</c:v>
                </c:pt>
                <c:pt idx="721">
                  <c:v>1.0741817262700001E-3</c:v>
                </c:pt>
                <c:pt idx="722">
                  <c:v>1.03971600244E-3</c:v>
                </c:pt>
                <c:pt idx="723">
                  <c:v>1.55670186E-3</c:v>
                </c:pt>
                <c:pt idx="724">
                  <c:v>1.1890674724E-3</c:v>
                </c:pt>
                <c:pt idx="725">
                  <c:v>1.50500327424E-3</c:v>
                </c:pt>
                <c:pt idx="726">
                  <c:v>1.9760348333600001E-3</c:v>
                </c:pt>
                <c:pt idx="727">
                  <c:v>4.0210011143900003E-4</c:v>
                </c:pt>
                <c:pt idx="728">
                  <c:v>1.02822742782E-3</c:v>
                </c:pt>
                <c:pt idx="729">
                  <c:v>1.4303275392600001E-3</c:v>
                </c:pt>
                <c:pt idx="730">
                  <c:v>1.7520076284099999E-3</c:v>
                </c:pt>
                <c:pt idx="731">
                  <c:v>1.8266833633999999E-3</c:v>
                </c:pt>
                <c:pt idx="732">
                  <c:v>2.35515779557E-4</c:v>
                </c:pt>
                <c:pt idx="733">
                  <c:v>-1</c:v>
                </c:pt>
                <c:pt idx="734">
                  <c:v>3.6763438760200001E-4</c:v>
                </c:pt>
                <c:pt idx="735">
                  <c:v>-1</c:v>
                </c:pt>
                <c:pt idx="736">
                  <c:v>1.1316245993400001E-3</c:v>
                </c:pt>
                <c:pt idx="737">
                  <c:v>7.3526877520299996E-4</c:v>
                </c:pt>
                <c:pt idx="738">
                  <c:v>-1</c:v>
                </c:pt>
                <c:pt idx="739">
                  <c:v>1.0799260135799999E-3</c:v>
                </c:pt>
                <c:pt idx="740">
                  <c:v>-1</c:v>
                </c:pt>
                <c:pt idx="741">
                  <c:v>-1</c:v>
                </c:pt>
                <c:pt idx="742">
                  <c:v>1.77498477764E-3</c:v>
                </c:pt>
                <c:pt idx="743">
                  <c:v>2.29771492251E-4</c:v>
                </c:pt>
                <c:pt idx="744">
                  <c:v>-1</c:v>
                </c:pt>
                <c:pt idx="745">
                  <c:v>1.26948749469E-3</c:v>
                </c:pt>
                <c:pt idx="746">
                  <c:v>-1</c:v>
                </c:pt>
                <c:pt idx="747">
                  <c:v>1.24076605816E-3</c:v>
                </c:pt>
                <c:pt idx="748">
                  <c:v>-1</c:v>
                </c:pt>
                <c:pt idx="749">
                  <c:v>1.3786289535099999E-3</c:v>
                </c:pt>
                <c:pt idx="750">
                  <c:v>2.0564548556500002E-3</c:v>
                </c:pt>
                <c:pt idx="751">
                  <c:v>1.8037062141700001E-3</c:v>
                </c:pt>
                <c:pt idx="752">
                  <c:v>1.3613960915900001E-3</c:v>
                </c:pt>
                <c:pt idx="753">
                  <c:v>8.8462024516600005E-4</c:v>
                </c:pt>
                <c:pt idx="754">
                  <c:v>9.5929598014799996E-4</c:v>
                </c:pt>
                <c:pt idx="755">
                  <c:v>1.5911675838400001E-3</c:v>
                </c:pt>
                <c:pt idx="756">
                  <c:v>1.3039532185199999E-3</c:v>
                </c:pt>
                <c:pt idx="757">
                  <c:v>1.5222361361600001E-3</c:v>
                </c:pt>
                <c:pt idx="758">
                  <c:v>1.7405190538000001E-3</c:v>
                </c:pt>
                <c:pt idx="759">
                  <c:v>-1</c:v>
                </c:pt>
                <c:pt idx="760">
                  <c:v>8.4441023402199999E-4</c:v>
                </c:pt>
                <c:pt idx="761">
                  <c:v>8.9610881977899995E-4</c:v>
                </c:pt>
                <c:pt idx="762">
                  <c:v>1.2809760693000001E-3</c:v>
                </c:pt>
                <c:pt idx="763">
                  <c:v>1.5279804234699999E-3</c:v>
                </c:pt>
                <c:pt idx="764">
                  <c:v>2.0392219937300001E-3</c:v>
                </c:pt>
                <c:pt idx="765">
                  <c:v>1.63712188229E-3</c:v>
                </c:pt>
                <c:pt idx="766">
                  <c:v>1.5337247107799999E-3</c:v>
                </c:pt>
                <c:pt idx="767">
                  <c:v>2.2804820605899999E-3</c:v>
                </c:pt>
                <c:pt idx="768">
                  <c:v>1.33267465506E-3</c:v>
                </c:pt>
                <c:pt idx="769">
                  <c:v>-1</c:v>
                </c:pt>
                <c:pt idx="770">
                  <c:v>1.1546017485599999E-3</c:v>
                </c:pt>
                <c:pt idx="771">
                  <c:v>1.5164918488600001E-3</c:v>
                </c:pt>
                <c:pt idx="772">
                  <c:v>8.9036453247200002E-4</c:v>
                </c:pt>
                <c:pt idx="773">
                  <c:v>7.4675734981599997E-4</c:v>
                </c:pt>
                <c:pt idx="774">
                  <c:v>1.2063003343200001E-3</c:v>
                </c:pt>
                <c:pt idx="775">
                  <c:v>-1</c:v>
                </c:pt>
                <c:pt idx="776">
                  <c:v>5.8017301793400001E-4</c:v>
                </c:pt>
                <c:pt idx="777">
                  <c:v>5.1124157025799995E-4</c:v>
                </c:pt>
                <c:pt idx="778">
                  <c:v>8.5589880863500001E-4</c:v>
                </c:pt>
                <c:pt idx="779">
                  <c:v>9.88017416679E-4</c:v>
                </c:pt>
                <c:pt idx="780">
                  <c:v>1.2982089312199999E-3</c:v>
                </c:pt>
                <c:pt idx="781">
                  <c:v>1.05120457705E-3</c:v>
                </c:pt>
                <c:pt idx="782">
                  <c:v>1.1546017485599999E-3</c:v>
                </c:pt>
                <c:pt idx="783">
                  <c:v>1.5164918488600001E-3</c:v>
                </c:pt>
                <c:pt idx="784">
                  <c:v>7.5824592442800003E-4</c:v>
                </c:pt>
                <c:pt idx="785">
                  <c:v>7.6973449904100004E-4</c:v>
                </c:pt>
                <c:pt idx="786">
                  <c:v>8.6738738324699995E-4</c:v>
                </c:pt>
                <c:pt idx="787">
                  <c:v>1.3958618154199999E-3</c:v>
                </c:pt>
                <c:pt idx="788">
                  <c:v>9.9376170398499998E-4</c:v>
                </c:pt>
                <c:pt idx="789">
                  <c:v>1.0799260135799999E-3</c:v>
                </c:pt>
                <c:pt idx="790">
                  <c:v>1.0626931516600001E-3</c:v>
                </c:pt>
                <c:pt idx="791">
                  <c:v>-1</c:v>
                </c:pt>
                <c:pt idx="792">
                  <c:v>5.8017301793400001E-4</c:v>
                </c:pt>
                <c:pt idx="793">
                  <c:v>8.9610881977899995E-4</c:v>
                </c:pt>
                <c:pt idx="794">
                  <c:v>1.2177889089300001E-3</c:v>
                </c:pt>
                <c:pt idx="795">
                  <c:v>1.1948117597E-3</c:v>
                </c:pt>
                <c:pt idx="796">
                  <c:v>2.1253863033199999E-4</c:v>
                </c:pt>
                <c:pt idx="797">
                  <c:v>-1</c:v>
                </c:pt>
                <c:pt idx="798">
                  <c:v>3.1019151453899997E-4</c:v>
                </c:pt>
                <c:pt idx="799">
                  <c:v>2.75725790701E-4</c:v>
                </c:pt>
                <c:pt idx="800">
                  <c:v>6.4336017830300002E-4</c:v>
                </c:pt>
                <c:pt idx="801">
                  <c:v>3.9061153682700003E-4</c:v>
                </c:pt>
                <c:pt idx="802">
                  <c:v>4.5379869719599998E-4</c:v>
                </c:pt>
                <c:pt idx="803">
                  <c:v>7.8122307365299998E-4</c:v>
                </c:pt>
                <c:pt idx="804">
                  <c:v>6.0315016715899996E-4</c:v>
                </c:pt>
                <c:pt idx="805">
                  <c:v>-1</c:v>
                </c:pt>
                <c:pt idx="806">
                  <c:v>7.12291625978E-4</c:v>
                </c:pt>
                <c:pt idx="807">
                  <c:v>1.7807290649399999E-4</c:v>
                </c:pt>
                <c:pt idx="808">
                  <c:v>5.6868444332099999E-4</c:v>
                </c:pt>
                <c:pt idx="809">
                  <c:v>5.7442873062699996E-4</c:v>
                </c:pt>
                <c:pt idx="810">
                  <c:v>9.36318830923E-4</c:v>
                </c:pt>
                <c:pt idx="811">
                  <c:v>7.9845593557199997E-4</c:v>
                </c:pt>
                <c:pt idx="812">
                  <c:v>8.6164309594099998E-4</c:v>
                </c:pt>
                <c:pt idx="813">
                  <c:v>7.7547878634700001E-4</c:v>
                </c:pt>
                <c:pt idx="814">
                  <c:v>-1</c:v>
                </c:pt>
                <c:pt idx="815">
                  <c:v>1.2063003343200001E-3</c:v>
                </c:pt>
                <c:pt idx="816">
                  <c:v>1.47053755041E-3</c:v>
                </c:pt>
                <c:pt idx="817">
                  <c:v>-1</c:v>
                </c:pt>
                <c:pt idx="818">
                  <c:v>9.6504026745400004E-4</c:v>
                </c:pt>
                <c:pt idx="819">
                  <c:v>1.7347747664900001E-3</c:v>
                </c:pt>
                <c:pt idx="820">
                  <c:v>1.31544179314E-3</c:v>
                </c:pt>
                <c:pt idx="821">
                  <c:v>1.5394689980799999E-3</c:v>
                </c:pt>
                <c:pt idx="822">
                  <c:v>1.4475604011800001E-3</c:v>
                </c:pt>
                <c:pt idx="823">
                  <c:v>-1</c:v>
                </c:pt>
                <c:pt idx="824">
                  <c:v>5.6294015601500002E-4</c:v>
                </c:pt>
                <c:pt idx="825">
                  <c:v>8.8462024516600005E-4</c:v>
                </c:pt>
                <c:pt idx="826">
                  <c:v>9.7652884206699995E-4</c:v>
                </c:pt>
                <c:pt idx="827">
                  <c:v>1.2924646439100001E-3</c:v>
                </c:pt>
                <c:pt idx="828">
                  <c:v>1.63137759498E-3</c:v>
                </c:pt>
                <c:pt idx="829">
                  <c:v>-1</c:v>
                </c:pt>
                <c:pt idx="830">
                  <c:v>1.3613960915900001E-3</c:v>
                </c:pt>
                <c:pt idx="831">
                  <c:v>1.77498477764E-3</c:v>
                </c:pt>
                <c:pt idx="832">
                  <c:v>7.8122307365299998E-4</c:v>
                </c:pt>
                <c:pt idx="833">
                  <c:v>4.8826442103299999E-4</c:v>
                </c:pt>
                <c:pt idx="834">
                  <c:v>-1</c:v>
                </c:pt>
                <c:pt idx="835">
                  <c:v>1.02822742782E-3</c:v>
                </c:pt>
                <c:pt idx="836">
                  <c:v>1.0971588755E-3</c:v>
                </c:pt>
                <c:pt idx="837">
                  <c:v>-1</c:v>
                </c:pt>
                <c:pt idx="838">
                  <c:v>1.0626931516600001E-3</c:v>
                </c:pt>
                <c:pt idx="839">
                  <c:v>4.1358868605199998E-4</c:v>
                </c:pt>
                <c:pt idx="840">
                  <c:v>5.6294015601500002E-4</c:v>
                </c:pt>
                <c:pt idx="841">
                  <c:v>8.0994451018499998E-4</c:v>
                </c:pt>
                <c:pt idx="842">
                  <c:v>8.6164309594099998E-4</c:v>
                </c:pt>
                <c:pt idx="843">
                  <c:v>1.0799260135799999E-3</c:v>
                </c:pt>
                <c:pt idx="844">
                  <c:v>1.3671403788900001E-3</c:v>
                </c:pt>
                <c:pt idx="845">
                  <c:v>-1</c:v>
                </c:pt>
                <c:pt idx="846">
                  <c:v>1.1546017485599999E-3</c:v>
                </c:pt>
                <c:pt idx="847">
                  <c:v>1.86114908723E-3</c:v>
                </c:pt>
                <c:pt idx="848">
                  <c:v>-1</c:v>
                </c:pt>
                <c:pt idx="849">
                  <c:v>1.25799892007E-3</c:v>
                </c:pt>
                <c:pt idx="850">
                  <c:v>1.10864745011E-3</c:v>
                </c:pt>
                <c:pt idx="851">
                  <c:v>-1</c:v>
                </c:pt>
                <c:pt idx="852">
                  <c:v>1.3211860804399999E-3</c:v>
                </c:pt>
                <c:pt idx="853">
                  <c:v>1.86689337454E-3</c:v>
                </c:pt>
                <c:pt idx="854">
                  <c:v>1.70605332996E-3</c:v>
                </c:pt>
                <c:pt idx="855">
                  <c:v>-1</c:v>
                </c:pt>
                <c:pt idx="856">
                  <c:v>5.8017301793400001E-4</c:v>
                </c:pt>
                <c:pt idx="857">
                  <c:v>1.76349620303E-3</c:v>
                </c:pt>
                <c:pt idx="858">
                  <c:v>1.32693036775E-3</c:v>
                </c:pt>
                <c:pt idx="859">
                  <c:v>2.00475626989E-3</c:v>
                </c:pt>
                <c:pt idx="860">
                  <c:v>3.4465723837599999E-4</c:v>
                </c:pt>
                <c:pt idx="861">
                  <c:v>-1</c:v>
                </c:pt>
                <c:pt idx="862">
                  <c:v>3.2742437645800001E-4</c:v>
                </c:pt>
                <c:pt idx="863">
                  <c:v>-1</c:v>
                </c:pt>
                <c:pt idx="864">
                  <c:v>7.3526877520299996E-4</c:v>
                </c:pt>
                <c:pt idx="865">
                  <c:v>6.6059304022100004E-4</c:v>
                </c:pt>
                <c:pt idx="866">
                  <c:v>7.1803591328399997E-4</c:v>
                </c:pt>
                <c:pt idx="867">
                  <c:v>8.6164309594099998E-4</c:v>
                </c:pt>
                <c:pt idx="868">
                  <c:v>1.25225463277E-3</c:v>
                </c:pt>
                <c:pt idx="869">
                  <c:v>1.47628183771E-3</c:v>
                </c:pt>
                <c:pt idx="870">
                  <c:v>1.6600990315100001E-3</c:v>
                </c:pt>
                <c:pt idx="871">
                  <c:v>-1</c:v>
                </c:pt>
                <c:pt idx="872">
                  <c:v>6.7782590214000003E-4</c:v>
                </c:pt>
                <c:pt idx="873">
                  <c:v>1.3671403788900001E-3</c:v>
                </c:pt>
                <c:pt idx="874">
                  <c:v>1.5337247107799999E-3</c:v>
                </c:pt>
                <c:pt idx="875">
                  <c:v>-1</c:v>
                </c:pt>
                <c:pt idx="876">
                  <c:v>1.33267465506E-3</c:v>
                </c:pt>
                <c:pt idx="877">
                  <c:v>1.50500327424E-3</c:v>
                </c:pt>
                <c:pt idx="878">
                  <c:v>1.5854232965300001E-3</c:v>
                </c:pt>
                <c:pt idx="879">
                  <c:v>1.9817791206600001E-3</c:v>
                </c:pt>
                <c:pt idx="880">
                  <c:v>1.9530576841300001E-4</c:v>
                </c:pt>
                <c:pt idx="881">
                  <c:v>-1</c:v>
                </c:pt>
                <c:pt idx="882">
                  <c:v>1.9530576841300001E-4</c:v>
                </c:pt>
                <c:pt idx="883">
                  <c:v>5.1124157025799995E-4</c:v>
                </c:pt>
                <c:pt idx="884">
                  <c:v>-1</c:v>
                </c:pt>
                <c:pt idx="885">
                  <c:v>-1</c:v>
                </c:pt>
                <c:pt idx="886">
                  <c:v>-1</c:v>
                </c:pt>
                <c:pt idx="887">
                  <c:v>-1</c:v>
                </c:pt>
                <c:pt idx="888">
                  <c:v>1.4360718265700001E-4</c:v>
                </c:pt>
                <c:pt idx="889">
                  <c:v>-1</c:v>
                </c:pt>
                <c:pt idx="890">
                  <c:v>2.64237216089E-4</c:v>
                </c:pt>
                <c:pt idx="891">
                  <c:v>6.3187160369E-4</c:v>
                </c:pt>
                <c:pt idx="892">
                  <c:v>-1</c:v>
                </c:pt>
                <c:pt idx="893">
                  <c:v>-1</c:v>
                </c:pt>
                <c:pt idx="894">
                  <c:v>-1</c:v>
                </c:pt>
                <c:pt idx="895">
                  <c:v>-1</c:v>
                </c:pt>
                <c:pt idx="896">
                  <c:v>9.1334168169800005E-4</c:v>
                </c:pt>
                <c:pt idx="897">
                  <c:v>5.3421871948300002E-4</c:v>
                </c:pt>
                <c:pt idx="898">
                  <c:v>7.2952448789699999E-4</c:v>
                </c:pt>
                <c:pt idx="899">
                  <c:v>7.2952448789699999E-4</c:v>
                </c:pt>
                <c:pt idx="900">
                  <c:v>-1</c:v>
                </c:pt>
                <c:pt idx="901">
                  <c:v>-1</c:v>
                </c:pt>
                <c:pt idx="902">
                  <c:v>5.2273014487099997E-4</c:v>
                </c:pt>
                <c:pt idx="903">
                  <c:v>1.4935146996300001E-4</c:v>
                </c:pt>
                <c:pt idx="904">
                  <c:v>-1</c:v>
                </c:pt>
                <c:pt idx="905">
                  <c:v>5.6868444332099999E-4</c:v>
                </c:pt>
                <c:pt idx="906">
                  <c:v>-1</c:v>
                </c:pt>
                <c:pt idx="907">
                  <c:v>-1</c:v>
                </c:pt>
                <c:pt idx="908">
                  <c:v>8.6738738324699995E-4</c:v>
                </c:pt>
                <c:pt idx="909">
                  <c:v>6.4910446560899999E-4</c:v>
                </c:pt>
                <c:pt idx="910">
                  <c:v>6.2038302907799995E-4</c:v>
                </c:pt>
                <c:pt idx="911">
                  <c:v>7.0080305136499999E-4</c:v>
                </c:pt>
                <c:pt idx="912">
                  <c:v>5.9166159254599995E-4</c:v>
                </c:pt>
                <c:pt idx="913">
                  <c:v>9.9376170398499998E-4</c:v>
                </c:pt>
                <c:pt idx="914">
                  <c:v>8.7313167055399999E-4</c:v>
                </c:pt>
                <c:pt idx="915">
                  <c:v>1.0971588755E-3</c:v>
                </c:pt>
                <c:pt idx="916">
                  <c:v>7.5824592442800003E-4</c:v>
                </c:pt>
                <c:pt idx="917">
                  <c:v>1.2063003343200001E-3</c:v>
                </c:pt>
                <c:pt idx="918">
                  <c:v>1.34416322967E-3</c:v>
                </c:pt>
                <c:pt idx="919">
                  <c:v>-1</c:v>
                </c:pt>
                <c:pt idx="920">
                  <c:v>5.1124157025799995E-4</c:v>
                </c:pt>
                <c:pt idx="921">
                  <c:v>1.3211860804399999E-3</c:v>
                </c:pt>
                <c:pt idx="922">
                  <c:v>1.25225463277E-3</c:v>
                </c:pt>
                <c:pt idx="923">
                  <c:v>1.0914145881899999E-3</c:v>
                </c:pt>
                <c:pt idx="924">
                  <c:v>1.6084004457599999E-4</c:v>
                </c:pt>
                <c:pt idx="925">
                  <c:v>-1</c:v>
                </c:pt>
                <c:pt idx="926">
                  <c:v>2.0679434302599999E-4</c:v>
                </c:pt>
                <c:pt idx="927">
                  <c:v>-1</c:v>
                </c:pt>
                <c:pt idx="928">
                  <c:v>-1</c:v>
                </c:pt>
                <c:pt idx="929">
                  <c:v>5.9166159254599995E-4</c:v>
                </c:pt>
                <c:pt idx="930">
                  <c:v>6.9505876405900001E-4</c:v>
                </c:pt>
                <c:pt idx="931">
                  <c:v>7.0080305136499999E-4</c:v>
                </c:pt>
                <c:pt idx="932">
                  <c:v>-1</c:v>
                </c:pt>
                <c:pt idx="933">
                  <c:v>1.0109945658999999E-3</c:v>
                </c:pt>
                <c:pt idx="934">
                  <c:v>1.41309467734E-3</c:v>
                </c:pt>
                <c:pt idx="935">
                  <c:v>1.6658433188199999E-4</c:v>
                </c:pt>
                <c:pt idx="936">
                  <c:v>9.1908596900400002E-4</c:v>
                </c:pt>
                <c:pt idx="937">
                  <c:v>1.1431131739500001E-3</c:v>
                </c:pt>
                <c:pt idx="938">
                  <c:v>-1</c:v>
                </c:pt>
                <c:pt idx="939">
                  <c:v>-1</c:v>
                </c:pt>
                <c:pt idx="940">
                  <c:v>7.4101306250900004E-4</c:v>
                </c:pt>
                <c:pt idx="941">
                  <c:v>7.5824592442800003E-4</c:v>
                </c:pt>
                <c:pt idx="942">
                  <c:v>9.1334168169800005E-4</c:v>
                </c:pt>
                <c:pt idx="943">
                  <c:v>1.03397171513E-3</c:v>
                </c:pt>
                <c:pt idx="944">
                  <c:v>1.04546028974E-3</c:v>
                </c:pt>
                <c:pt idx="945">
                  <c:v>1.3039532185199999E-3</c:v>
                </c:pt>
                <c:pt idx="946">
                  <c:v>8.2143308479700004E-4</c:v>
                </c:pt>
                <c:pt idx="947">
                  <c:v>1.6026561584499999E-3</c:v>
                </c:pt>
                <c:pt idx="948">
                  <c:v>1.0856703008899999E-3</c:v>
                </c:pt>
                <c:pt idx="949">
                  <c:v>-1</c:v>
                </c:pt>
                <c:pt idx="950">
                  <c:v>1.26948749469E-3</c:v>
                </c:pt>
                <c:pt idx="951">
                  <c:v>-1</c:v>
                </c:pt>
                <c:pt idx="952">
                  <c:v>9.4780740553499995E-4</c:v>
                </c:pt>
                <c:pt idx="953">
                  <c:v>1.0741817262700001E-3</c:v>
                </c:pt>
                <c:pt idx="954">
                  <c:v>1.32693036775E-3</c:v>
                </c:pt>
                <c:pt idx="955">
                  <c:v>1.85540479993E-3</c:v>
                </c:pt>
                <c:pt idx="956">
                  <c:v>1.12588031203E-3</c:v>
                </c:pt>
                <c:pt idx="957">
                  <c:v>1.3786289535099999E-3</c:v>
                </c:pt>
                <c:pt idx="958">
                  <c:v>1.0109945658999999E-3</c:v>
                </c:pt>
                <c:pt idx="959">
                  <c:v>1.9530576841300001E-3</c:v>
                </c:pt>
                <c:pt idx="960">
                  <c:v>1.4533046884899999E-3</c:v>
                </c:pt>
                <c:pt idx="961">
                  <c:v>-1</c:v>
                </c:pt>
                <c:pt idx="962">
                  <c:v>8.1568879749099996E-4</c:v>
                </c:pt>
                <c:pt idx="963">
                  <c:v>1.62563330768E-3</c:v>
                </c:pt>
                <c:pt idx="964">
                  <c:v>1.0626931516600001E-3</c:v>
                </c:pt>
                <c:pt idx="965">
                  <c:v>-1</c:v>
                </c:pt>
                <c:pt idx="966">
                  <c:v>1.05120457705E-3</c:v>
                </c:pt>
                <c:pt idx="967">
                  <c:v>-1</c:v>
                </c:pt>
                <c:pt idx="968">
                  <c:v>5.5719586870900005E-4</c:v>
                </c:pt>
                <c:pt idx="969">
                  <c:v>6.2038302907799995E-4</c:v>
                </c:pt>
                <c:pt idx="970">
                  <c:v>7.63990211734E-4</c:v>
                </c:pt>
                <c:pt idx="971">
                  <c:v>1.03397171513E-3</c:v>
                </c:pt>
                <c:pt idx="972">
                  <c:v>1.5279804234699999E-3</c:v>
                </c:pt>
                <c:pt idx="973">
                  <c:v>1.5854232965300001E-3</c:v>
                </c:pt>
                <c:pt idx="974">
                  <c:v>1.0052502785999999E-3</c:v>
                </c:pt>
                <c:pt idx="975">
                  <c:v>2.2402720494499998E-3</c:v>
                </c:pt>
                <c:pt idx="976">
                  <c:v>7.4101306250900004E-4</c:v>
                </c:pt>
                <c:pt idx="977">
                  <c:v>9.2483025630999999E-4</c:v>
                </c:pt>
                <c:pt idx="978">
                  <c:v>9.1908596900400002E-4</c:v>
                </c:pt>
                <c:pt idx="979">
                  <c:v>-1</c:v>
                </c:pt>
                <c:pt idx="980">
                  <c:v>-1</c:v>
                </c:pt>
                <c:pt idx="981">
                  <c:v>-1</c:v>
                </c:pt>
                <c:pt idx="982">
                  <c:v>1.40160610273E-3</c:v>
                </c:pt>
                <c:pt idx="983">
                  <c:v>-1</c:v>
                </c:pt>
                <c:pt idx="984">
                  <c:v>9.1334168169800005E-4</c:v>
                </c:pt>
                <c:pt idx="985">
                  <c:v>1.4418161138700001E-3</c:v>
                </c:pt>
                <c:pt idx="986">
                  <c:v>1.33267465506E-3</c:v>
                </c:pt>
                <c:pt idx="987">
                  <c:v>1.9588019714400001E-3</c:v>
                </c:pt>
                <c:pt idx="988">
                  <c:v>3.56145812989E-4</c:v>
                </c:pt>
                <c:pt idx="989">
                  <c:v>-1</c:v>
                </c:pt>
                <c:pt idx="990">
                  <c:v>-1</c:v>
                </c:pt>
                <c:pt idx="991">
                  <c:v>-1</c:v>
                </c:pt>
                <c:pt idx="992">
                  <c:v>7.8122307365299998E-4</c:v>
                </c:pt>
                <c:pt idx="993">
                  <c:v>5.4570729409600003E-4</c:v>
                </c:pt>
                <c:pt idx="994">
                  <c:v>6.2038302907799995E-4</c:v>
                </c:pt>
                <c:pt idx="995">
                  <c:v>7.8122307365299998E-4</c:v>
                </c:pt>
                <c:pt idx="996">
                  <c:v>1.03971600244E-3</c:v>
                </c:pt>
                <c:pt idx="997">
                  <c:v>1.05694886435E-3</c:v>
                </c:pt>
                <c:pt idx="998">
                  <c:v>9.2483025630999999E-4</c:v>
                </c:pt>
                <c:pt idx="999">
                  <c:v>-1</c:v>
                </c:pt>
                <c:pt idx="1000">
                  <c:v>5.9740587985200003E-4</c:v>
                </c:pt>
                <c:pt idx="1001">
                  <c:v>7.7547878634700001E-4</c:v>
                </c:pt>
                <c:pt idx="1002">
                  <c:v>1.40160610273E-3</c:v>
                </c:pt>
                <c:pt idx="1003">
                  <c:v>9.88017416679E-4</c:v>
                </c:pt>
                <c:pt idx="1004">
                  <c:v>1.3843732408099999E-3</c:v>
                </c:pt>
                <c:pt idx="1005">
                  <c:v>1.0971588755E-3</c:v>
                </c:pt>
                <c:pt idx="1006">
                  <c:v>1.1373688866400001E-3</c:v>
                </c:pt>
                <c:pt idx="1007">
                  <c:v>1.9013590983799999E-3</c:v>
                </c:pt>
                <c:pt idx="1008">
                  <c:v>1.48777041232E-3</c:v>
                </c:pt>
                <c:pt idx="1009">
                  <c:v>1.24076605816E-3</c:v>
                </c:pt>
                <c:pt idx="1010">
                  <c:v>9.4206311822899998E-4</c:v>
                </c:pt>
                <c:pt idx="1011">
                  <c:v>2.2000620382999999E-3</c:v>
                </c:pt>
                <c:pt idx="1012">
                  <c:v>1.3728846661999999E-3</c:v>
                </c:pt>
                <c:pt idx="1013">
                  <c:v>-1</c:v>
                </c:pt>
                <c:pt idx="1014">
                  <c:v>1.6715876061299999E-3</c:v>
                </c:pt>
                <c:pt idx="1015">
                  <c:v>-1</c:v>
                </c:pt>
                <c:pt idx="1016">
                  <c:v>7.0080305136499999E-4</c:v>
                </c:pt>
                <c:pt idx="1017">
                  <c:v>9.6504026745400004E-4</c:v>
                </c:pt>
                <c:pt idx="1018">
                  <c:v>-1</c:v>
                </c:pt>
                <c:pt idx="1019">
                  <c:v>1.8841262364600001E-3</c:v>
                </c:pt>
                <c:pt idx="1020">
                  <c:v>1.6486104569E-3</c:v>
                </c:pt>
                <c:pt idx="1021">
                  <c:v>2.21155061292E-3</c:v>
                </c:pt>
                <c:pt idx="1022">
                  <c:v>1.2924646439100001E-3</c:v>
                </c:pt>
                <c:pt idx="1023">
                  <c:v>1.33267465506E-3</c:v>
                </c:pt>
              </c:numCache>
            </c:numRef>
          </c:xVal>
          <c:yVal>
            <c:numRef>
              <c:f>Up!$I$1:$I$1024</c:f>
              <c:numCache>
                <c:formatCode>General</c:formatCode>
                <c:ptCount val="1024"/>
                <c:pt idx="0">
                  <c:v>2.3559125064799999E-2</c:v>
                </c:pt>
                <c:pt idx="1">
                  <c:v>-5.42624858317E-2</c:v>
                </c:pt>
                <c:pt idx="2">
                  <c:v>-2.9900153281599999E-2</c:v>
                </c:pt>
                <c:pt idx="3">
                  <c:v>2.7749958634999999E-2</c:v>
                </c:pt>
                <c:pt idx="4">
                  <c:v>-4.4824680675100002E-2</c:v>
                </c:pt>
                <c:pt idx="5">
                  <c:v>4.0784966751199997E-2</c:v>
                </c:pt>
                <c:pt idx="6">
                  <c:v>1.39097887423E-2</c:v>
                </c:pt>
                <c:pt idx="7">
                  <c:v>-1</c:v>
                </c:pt>
                <c:pt idx="8">
                  <c:v>-4.2106808337399999E-2</c:v>
                </c:pt>
                <c:pt idx="9">
                  <c:v>-3.8025134386799997E-2</c:v>
                </c:pt>
                <c:pt idx="10">
                  <c:v>-6.1776020904000001E-2</c:v>
                </c:pt>
                <c:pt idx="11">
                  <c:v>-4.6330725295100003E-2</c:v>
                </c:pt>
                <c:pt idx="12">
                  <c:v>2.7205125720000001E-2</c:v>
                </c:pt>
                <c:pt idx="13">
                  <c:v>-1.40869599674E-2</c:v>
                </c:pt>
                <c:pt idx="14">
                  <c:v>-2.2563949190400001E-2</c:v>
                </c:pt>
                <c:pt idx="15">
                  <c:v>1.18029749563E-2</c:v>
                </c:pt>
                <c:pt idx="16">
                  <c:v>1.7679295603600001E-2</c:v>
                </c:pt>
                <c:pt idx="17">
                  <c:v>-5.7477169632100004E-3</c:v>
                </c:pt>
                <c:pt idx="18">
                  <c:v>-1</c:v>
                </c:pt>
                <c:pt idx="19">
                  <c:v>1.4186321011199999E-2</c:v>
                </c:pt>
                <c:pt idx="20">
                  <c:v>9.1315742128199994E-3</c:v>
                </c:pt>
                <c:pt idx="21">
                  <c:v>4.3648260159699998E-2</c:v>
                </c:pt>
                <c:pt idx="22">
                  <c:v>5.8756038370500002E-2</c:v>
                </c:pt>
                <c:pt idx="23">
                  <c:v>1.8728506756400001E-2</c:v>
                </c:pt>
                <c:pt idx="24">
                  <c:v>1.68372353237E-2</c:v>
                </c:pt>
                <c:pt idx="25">
                  <c:v>3.7865111100499997E-2</c:v>
                </c:pt>
                <c:pt idx="26">
                  <c:v>-2.2828271034600001E-2</c:v>
                </c:pt>
                <c:pt idx="27">
                  <c:v>-1.47435590035E-3</c:v>
                </c:pt>
                <c:pt idx="28">
                  <c:v>-1</c:v>
                </c:pt>
                <c:pt idx="29">
                  <c:v>-1</c:v>
                </c:pt>
                <c:pt idx="30">
                  <c:v>4.5193009156800003E-2</c:v>
                </c:pt>
                <c:pt idx="31">
                  <c:v>5.2740872771699997E-2</c:v>
                </c:pt>
                <c:pt idx="32">
                  <c:v>-1.6774381950699999E-2</c:v>
                </c:pt>
                <c:pt idx="33">
                  <c:v>-2.2442337042699999E-2</c:v>
                </c:pt>
                <c:pt idx="34">
                  <c:v>-1</c:v>
                </c:pt>
                <c:pt idx="35">
                  <c:v>-1.4742367069400001E-2</c:v>
                </c:pt>
                <c:pt idx="36">
                  <c:v>-1.3051693080099999E-2</c:v>
                </c:pt>
                <c:pt idx="37">
                  <c:v>3.9738574563500002E-2</c:v>
                </c:pt>
                <c:pt idx="38">
                  <c:v>9.81328925707E-3</c:v>
                </c:pt>
                <c:pt idx="39">
                  <c:v>9.6932943555700004E-3</c:v>
                </c:pt>
                <c:pt idx="40">
                  <c:v>-2.8058984672099999E-2</c:v>
                </c:pt>
                <c:pt idx="41">
                  <c:v>-2.7455092713999998E-2</c:v>
                </c:pt>
                <c:pt idx="42">
                  <c:v>-2.8767787392300001E-2</c:v>
                </c:pt>
                <c:pt idx="43">
                  <c:v>-5.2012951532000001E-2</c:v>
                </c:pt>
                <c:pt idx="44">
                  <c:v>2.9665287266100002E-2</c:v>
                </c:pt>
                <c:pt idx="45">
                  <c:v>-2.2355354115899999E-2</c:v>
                </c:pt>
                <c:pt idx="46">
                  <c:v>-3.1219751525600001E-2</c:v>
                </c:pt>
                <c:pt idx="47">
                  <c:v>-1.8514879526800001E-2</c:v>
                </c:pt>
                <c:pt idx="48">
                  <c:v>2.9208301051900001E-2</c:v>
                </c:pt>
                <c:pt idx="49">
                  <c:v>7.7285139764599999E-3</c:v>
                </c:pt>
                <c:pt idx="50">
                  <c:v>-3.1453027022000001E-2</c:v>
                </c:pt>
                <c:pt idx="51">
                  <c:v>-5.9053037144700003E-3</c:v>
                </c:pt>
                <c:pt idx="52">
                  <c:v>-2.93752509457E-2</c:v>
                </c:pt>
                <c:pt idx="53">
                  <c:v>1.4866696682E-2</c:v>
                </c:pt>
                <c:pt idx="54">
                  <c:v>-4.7089852469999999E-2</c:v>
                </c:pt>
                <c:pt idx="55">
                  <c:v>3.1850524512499999E-2</c:v>
                </c:pt>
                <c:pt idx="56">
                  <c:v>-4.43155363848E-2</c:v>
                </c:pt>
                <c:pt idx="57">
                  <c:v>9.1507696999200004E-4</c:v>
                </c:pt>
                <c:pt idx="58">
                  <c:v>-3.2365487715200002E-2</c:v>
                </c:pt>
                <c:pt idx="59">
                  <c:v>-3.3029386000700003E-2</c:v>
                </c:pt>
                <c:pt idx="60">
                  <c:v>-6.8417854663700003E-3</c:v>
                </c:pt>
                <c:pt idx="61">
                  <c:v>1.9729833623300001E-2</c:v>
                </c:pt>
                <c:pt idx="62">
                  <c:v>-1.88014508191E-2</c:v>
                </c:pt>
                <c:pt idx="63">
                  <c:v>-7.2346762124000001E-3</c:v>
                </c:pt>
                <c:pt idx="64">
                  <c:v>5.1565959552999996E-3</c:v>
                </c:pt>
                <c:pt idx="65">
                  <c:v>-1</c:v>
                </c:pt>
                <c:pt idx="66">
                  <c:v>5.4838915887200001E-3</c:v>
                </c:pt>
                <c:pt idx="67">
                  <c:v>-5.1133296077700001E-2</c:v>
                </c:pt>
                <c:pt idx="68">
                  <c:v>-5.1010608475699996E-3</c:v>
                </c:pt>
                <c:pt idx="69">
                  <c:v>2.0339845865300001E-2</c:v>
                </c:pt>
                <c:pt idx="70">
                  <c:v>-1</c:v>
                </c:pt>
                <c:pt idx="71">
                  <c:v>3.1067668493300001E-2</c:v>
                </c:pt>
                <c:pt idx="72">
                  <c:v>-1</c:v>
                </c:pt>
                <c:pt idx="73">
                  <c:v>-2.0003339573599999E-2</c:v>
                </c:pt>
                <c:pt idx="74">
                  <c:v>-1</c:v>
                </c:pt>
                <c:pt idx="75">
                  <c:v>-3.9055058130900003E-2</c:v>
                </c:pt>
                <c:pt idx="76">
                  <c:v>-5.4127275513399999E-2</c:v>
                </c:pt>
                <c:pt idx="77">
                  <c:v>7.4877019946499998E-3</c:v>
                </c:pt>
                <c:pt idx="78">
                  <c:v>-4.3292766298600002E-2</c:v>
                </c:pt>
                <c:pt idx="79">
                  <c:v>3.4841129725099999E-2</c:v>
                </c:pt>
                <c:pt idx="80">
                  <c:v>-1.9335979958400001E-2</c:v>
                </c:pt>
                <c:pt idx="81">
                  <c:v>2.8554435659700001E-3</c:v>
                </c:pt>
                <c:pt idx="82">
                  <c:v>-4.8360974448599998E-2</c:v>
                </c:pt>
                <c:pt idx="83">
                  <c:v>2.98114557713E-2</c:v>
                </c:pt>
                <c:pt idx="84">
                  <c:v>1.8660645381299999E-2</c:v>
                </c:pt>
                <c:pt idx="85">
                  <c:v>4.6140294521100002E-2</c:v>
                </c:pt>
                <c:pt idx="86">
                  <c:v>-1.35618503459E-2</c:v>
                </c:pt>
                <c:pt idx="87">
                  <c:v>-1</c:v>
                </c:pt>
                <c:pt idx="88">
                  <c:v>4.6355956746100001E-4</c:v>
                </c:pt>
                <c:pt idx="89">
                  <c:v>5.9340749259E-2</c:v>
                </c:pt>
                <c:pt idx="90">
                  <c:v>-3.7040976135000001E-2</c:v>
                </c:pt>
                <c:pt idx="91">
                  <c:v>1.23992915252E-2</c:v>
                </c:pt>
                <c:pt idx="92">
                  <c:v>3.8699813086900001E-2</c:v>
                </c:pt>
                <c:pt idx="93">
                  <c:v>-1</c:v>
                </c:pt>
                <c:pt idx="94">
                  <c:v>5.8787633087700004E-3</c:v>
                </c:pt>
                <c:pt idx="95">
                  <c:v>-1</c:v>
                </c:pt>
                <c:pt idx="96">
                  <c:v>-1.0325326461600001E-2</c:v>
                </c:pt>
                <c:pt idx="97">
                  <c:v>1.49855632399E-2</c:v>
                </c:pt>
                <c:pt idx="98">
                  <c:v>2.4207261327099999E-3</c:v>
                </c:pt>
                <c:pt idx="99">
                  <c:v>3.9717156641100003E-2</c:v>
                </c:pt>
                <c:pt idx="100">
                  <c:v>-3.8597596181100001E-2</c:v>
                </c:pt>
                <c:pt idx="101">
                  <c:v>3.6758965201199999E-2</c:v>
                </c:pt>
                <c:pt idx="102">
                  <c:v>-4.0438709977799997E-2</c:v>
                </c:pt>
                <c:pt idx="103">
                  <c:v>2.45628394968E-2</c:v>
                </c:pt>
                <c:pt idx="104">
                  <c:v>-5.7640182511599997E-2</c:v>
                </c:pt>
                <c:pt idx="105">
                  <c:v>3.1282815521199998E-2</c:v>
                </c:pt>
                <c:pt idx="106">
                  <c:v>-3.1450823403199997E-2</c:v>
                </c:pt>
                <c:pt idx="107">
                  <c:v>-5.3800055680500003E-2</c:v>
                </c:pt>
                <c:pt idx="108">
                  <c:v>-1</c:v>
                </c:pt>
                <c:pt idx="109">
                  <c:v>-2.31519495409E-2</c:v>
                </c:pt>
                <c:pt idx="110">
                  <c:v>-5.7148613994899997E-2</c:v>
                </c:pt>
                <c:pt idx="111">
                  <c:v>-3.5082624709100001E-2</c:v>
                </c:pt>
                <c:pt idx="112">
                  <c:v>4.7710112305200003E-2</c:v>
                </c:pt>
                <c:pt idx="113">
                  <c:v>-9.5030720987000002E-4</c:v>
                </c:pt>
                <c:pt idx="114">
                  <c:v>-1</c:v>
                </c:pt>
                <c:pt idx="115">
                  <c:v>5.4222882837199997E-2</c:v>
                </c:pt>
                <c:pt idx="116">
                  <c:v>5.39985808831E-2</c:v>
                </c:pt>
                <c:pt idx="117">
                  <c:v>-1</c:v>
                </c:pt>
                <c:pt idx="118">
                  <c:v>-1</c:v>
                </c:pt>
                <c:pt idx="119">
                  <c:v>-1</c:v>
                </c:pt>
                <c:pt idx="120">
                  <c:v>-3.4381407704900002E-2</c:v>
                </c:pt>
                <c:pt idx="121">
                  <c:v>5.7455876023499997E-2</c:v>
                </c:pt>
                <c:pt idx="122">
                  <c:v>1.9898413558999999E-2</c:v>
                </c:pt>
                <c:pt idx="123">
                  <c:v>5.2662053073600001E-2</c:v>
                </c:pt>
                <c:pt idx="124">
                  <c:v>-1</c:v>
                </c:pt>
                <c:pt idx="125">
                  <c:v>-1</c:v>
                </c:pt>
                <c:pt idx="126">
                  <c:v>3.2383315897799997E-2</c:v>
                </c:pt>
                <c:pt idx="127">
                  <c:v>3.3894554456400001E-2</c:v>
                </c:pt>
                <c:pt idx="128">
                  <c:v>-3.63349250643E-2</c:v>
                </c:pt>
                <c:pt idx="129">
                  <c:v>-2.1062586074800001E-2</c:v>
                </c:pt>
                <c:pt idx="130">
                  <c:v>-1</c:v>
                </c:pt>
                <c:pt idx="131">
                  <c:v>2.3777771256600001E-2</c:v>
                </c:pt>
                <c:pt idx="132">
                  <c:v>-4.7344914355899999E-2</c:v>
                </c:pt>
                <c:pt idx="133">
                  <c:v>-1.84065596482E-2</c:v>
                </c:pt>
                <c:pt idx="134">
                  <c:v>-5.0172887713399998E-2</c:v>
                </c:pt>
                <c:pt idx="135">
                  <c:v>2.6424816645300001E-2</c:v>
                </c:pt>
                <c:pt idx="136">
                  <c:v>-1</c:v>
                </c:pt>
                <c:pt idx="137">
                  <c:v>-4.9409518280800001E-2</c:v>
                </c:pt>
                <c:pt idx="138">
                  <c:v>-1</c:v>
                </c:pt>
                <c:pt idx="139">
                  <c:v>2.3251153211700001E-2</c:v>
                </c:pt>
                <c:pt idx="140">
                  <c:v>-1.48526502476E-2</c:v>
                </c:pt>
                <c:pt idx="141">
                  <c:v>-5.6283902767000002E-2</c:v>
                </c:pt>
                <c:pt idx="142">
                  <c:v>-2.7475610949400001E-2</c:v>
                </c:pt>
                <c:pt idx="143">
                  <c:v>-1</c:v>
                </c:pt>
                <c:pt idx="144">
                  <c:v>-6.60212225335E-3</c:v>
                </c:pt>
                <c:pt idx="145">
                  <c:v>-6.16645117507E-2</c:v>
                </c:pt>
                <c:pt idx="146">
                  <c:v>-9.5355108224999992E-3</c:v>
                </c:pt>
                <c:pt idx="147">
                  <c:v>4.1006841206800003E-2</c:v>
                </c:pt>
                <c:pt idx="148">
                  <c:v>2.8484652465399999E-2</c:v>
                </c:pt>
                <c:pt idx="149">
                  <c:v>-9.8413506782699996E-3</c:v>
                </c:pt>
                <c:pt idx="150">
                  <c:v>-4.6936762271700003E-2</c:v>
                </c:pt>
                <c:pt idx="151">
                  <c:v>-6.89897553146E-4</c:v>
                </c:pt>
                <c:pt idx="152">
                  <c:v>-5.9966360306399999E-2</c:v>
                </c:pt>
                <c:pt idx="153">
                  <c:v>-8.3820131405700007E-3</c:v>
                </c:pt>
                <c:pt idx="154">
                  <c:v>1.48093267122E-2</c:v>
                </c:pt>
                <c:pt idx="155">
                  <c:v>-3.46811426794E-2</c:v>
                </c:pt>
                <c:pt idx="156">
                  <c:v>-2.0562800412099999E-2</c:v>
                </c:pt>
                <c:pt idx="157">
                  <c:v>-2.08911605361E-2</c:v>
                </c:pt>
                <c:pt idx="158">
                  <c:v>-4.2263754122099997E-2</c:v>
                </c:pt>
                <c:pt idx="159">
                  <c:v>6.1518720859899997E-2</c:v>
                </c:pt>
                <c:pt idx="160">
                  <c:v>-3.7849881299599999E-2</c:v>
                </c:pt>
                <c:pt idx="161">
                  <c:v>-1</c:v>
                </c:pt>
                <c:pt idx="162">
                  <c:v>-5.0513565953000002E-2</c:v>
                </c:pt>
                <c:pt idx="163">
                  <c:v>4.9430676982299996E-3</c:v>
                </c:pt>
                <c:pt idx="164">
                  <c:v>-1</c:v>
                </c:pt>
                <c:pt idx="165">
                  <c:v>-1</c:v>
                </c:pt>
                <c:pt idx="166">
                  <c:v>-1</c:v>
                </c:pt>
                <c:pt idx="167">
                  <c:v>1.1881314120699999E-3</c:v>
                </c:pt>
                <c:pt idx="168">
                  <c:v>-1</c:v>
                </c:pt>
                <c:pt idx="169">
                  <c:v>-1.46538141841E-3</c:v>
                </c:pt>
                <c:pt idx="170">
                  <c:v>-3.3926801079900003E-2</c:v>
                </c:pt>
                <c:pt idx="171">
                  <c:v>-1</c:v>
                </c:pt>
                <c:pt idx="172">
                  <c:v>-9.84438043506E-3</c:v>
                </c:pt>
                <c:pt idx="173">
                  <c:v>-4.15043620471E-2</c:v>
                </c:pt>
                <c:pt idx="174">
                  <c:v>-5.1337900844099997E-2</c:v>
                </c:pt>
                <c:pt idx="175">
                  <c:v>-1</c:v>
                </c:pt>
                <c:pt idx="176">
                  <c:v>9.9096942717900004E-3</c:v>
                </c:pt>
                <c:pt idx="177">
                  <c:v>-1.6102175002999999E-2</c:v>
                </c:pt>
                <c:pt idx="178">
                  <c:v>5.6147291433700001E-2</c:v>
                </c:pt>
                <c:pt idx="179">
                  <c:v>1.0659480734799999E-2</c:v>
                </c:pt>
                <c:pt idx="180">
                  <c:v>-3.87978305308E-2</c:v>
                </c:pt>
                <c:pt idx="181">
                  <c:v>-3.5411359661499997E-2</c:v>
                </c:pt>
                <c:pt idx="182">
                  <c:v>-4.8011423025700002E-2</c:v>
                </c:pt>
                <c:pt idx="183">
                  <c:v>-1</c:v>
                </c:pt>
                <c:pt idx="184">
                  <c:v>-1</c:v>
                </c:pt>
                <c:pt idx="185">
                  <c:v>-1.28444116287E-2</c:v>
                </c:pt>
                <c:pt idx="186">
                  <c:v>-1</c:v>
                </c:pt>
                <c:pt idx="187">
                  <c:v>-1</c:v>
                </c:pt>
                <c:pt idx="188">
                  <c:v>2.90648580733E-2</c:v>
                </c:pt>
                <c:pt idx="189">
                  <c:v>4.2611470987499997E-2</c:v>
                </c:pt>
                <c:pt idx="190">
                  <c:v>-2.3367512413399998E-2</c:v>
                </c:pt>
                <c:pt idx="191">
                  <c:v>1.5180775483800001E-2</c:v>
                </c:pt>
                <c:pt idx="192">
                  <c:v>-6.3341681077000002E-3</c:v>
                </c:pt>
                <c:pt idx="193">
                  <c:v>3.8184359345400001E-2</c:v>
                </c:pt>
                <c:pt idx="194">
                  <c:v>3.6347177257599998E-2</c:v>
                </c:pt>
                <c:pt idx="195">
                  <c:v>1.2784220785600001E-2</c:v>
                </c:pt>
                <c:pt idx="196">
                  <c:v>2.3615255681100001E-2</c:v>
                </c:pt>
                <c:pt idx="197">
                  <c:v>-1.2846735136300001E-2</c:v>
                </c:pt>
                <c:pt idx="198">
                  <c:v>5.8464654478900002E-4</c:v>
                </c:pt>
                <c:pt idx="199">
                  <c:v>5.84892150963E-2</c:v>
                </c:pt>
                <c:pt idx="200">
                  <c:v>2.54436958659E-2</c:v>
                </c:pt>
                <c:pt idx="201">
                  <c:v>-1.7488072483600001E-2</c:v>
                </c:pt>
                <c:pt idx="202">
                  <c:v>-4.9399595603099998E-2</c:v>
                </c:pt>
                <c:pt idx="203">
                  <c:v>5.5503448590099999E-3</c:v>
                </c:pt>
                <c:pt idx="204">
                  <c:v>-1.5198248895E-2</c:v>
                </c:pt>
                <c:pt idx="205">
                  <c:v>2.47359739236E-2</c:v>
                </c:pt>
                <c:pt idx="206">
                  <c:v>1.0945125678500001E-3</c:v>
                </c:pt>
                <c:pt idx="207">
                  <c:v>1.8816424356500001E-2</c:v>
                </c:pt>
                <c:pt idx="208">
                  <c:v>3.5215526169900001E-2</c:v>
                </c:pt>
                <c:pt idx="209">
                  <c:v>-2.2543219854199999E-2</c:v>
                </c:pt>
                <c:pt idx="210">
                  <c:v>2.7177796926699999E-2</c:v>
                </c:pt>
                <c:pt idx="211">
                  <c:v>2.03929219635E-2</c:v>
                </c:pt>
                <c:pt idx="212">
                  <c:v>2.3405435034199999E-2</c:v>
                </c:pt>
                <c:pt idx="213">
                  <c:v>9.7653575298900005E-3</c:v>
                </c:pt>
                <c:pt idx="214">
                  <c:v>1.26713719867E-2</c:v>
                </c:pt>
                <c:pt idx="215">
                  <c:v>-1</c:v>
                </c:pt>
                <c:pt idx="216">
                  <c:v>8.4775167774499994E-3</c:v>
                </c:pt>
                <c:pt idx="217">
                  <c:v>2.6105103549099999E-2</c:v>
                </c:pt>
                <c:pt idx="218">
                  <c:v>-1.6656712859899999E-2</c:v>
                </c:pt>
                <c:pt idx="219">
                  <c:v>-1.53551677052E-2</c:v>
                </c:pt>
                <c:pt idx="220">
                  <c:v>6.42595700918E-2</c:v>
                </c:pt>
                <c:pt idx="221">
                  <c:v>-1</c:v>
                </c:pt>
                <c:pt idx="222">
                  <c:v>-2.5335473908800001E-2</c:v>
                </c:pt>
                <c:pt idx="223">
                  <c:v>5.7801459278100001E-2</c:v>
                </c:pt>
                <c:pt idx="224">
                  <c:v>-3.9802713730000003E-3</c:v>
                </c:pt>
                <c:pt idx="225">
                  <c:v>-4.1129495152100001E-2</c:v>
                </c:pt>
                <c:pt idx="226">
                  <c:v>-1</c:v>
                </c:pt>
                <c:pt idx="227">
                  <c:v>-1.30111714868E-2</c:v>
                </c:pt>
                <c:pt idx="228">
                  <c:v>-1.57610166346E-2</c:v>
                </c:pt>
                <c:pt idx="229">
                  <c:v>2.57596511232E-2</c:v>
                </c:pt>
                <c:pt idx="230">
                  <c:v>-4.69253819663E-2</c:v>
                </c:pt>
                <c:pt idx="231">
                  <c:v>4.9013593831100002E-2</c:v>
                </c:pt>
                <c:pt idx="232">
                  <c:v>-3.4359937142400002E-2</c:v>
                </c:pt>
                <c:pt idx="233">
                  <c:v>-1</c:v>
                </c:pt>
                <c:pt idx="234">
                  <c:v>-4.4089951261400001E-2</c:v>
                </c:pt>
                <c:pt idx="235">
                  <c:v>2.2337749788700002E-2</c:v>
                </c:pt>
                <c:pt idx="236">
                  <c:v>-5.3013690098399999E-2</c:v>
                </c:pt>
                <c:pt idx="237">
                  <c:v>2.2997530154800001E-2</c:v>
                </c:pt>
                <c:pt idx="238">
                  <c:v>-3.3014097489700002E-2</c:v>
                </c:pt>
                <c:pt idx="239">
                  <c:v>-4.5191986834199997E-2</c:v>
                </c:pt>
                <c:pt idx="240">
                  <c:v>4.2228184083300001E-2</c:v>
                </c:pt>
                <c:pt idx="241">
                  <c:v>-1</c:v>
                </c:pt>
                <c:pt idx="242">
                  <c:v>-2.2872215549099999E-2</c:v>
                </c:pt>
                <c:pt idx="243">
                  <c:v>1.8538533406999999E-2</c:v>
                </c:pt>
                <c:pt idx="244">
                  <c:v>2.2470220392200001E-2</c:v>
                </c:pt>
                <c:pt idx="245">
                  <c:v>6.4498648335999997E-2</c:v>
                </c:pt>
                <c:pt idx="246">
                  <c:v>5.1137951068099999E-2</c:v>
                </c:pt>
                <c:pt idx="247">
                  <c:v>-1</c:v>
                </c:pt>
                <c:pt idx="248">
                  <c:v>-4.0501915886600001E-2</c:v>
                </c:pt>
                <c:pt idx="249">
                  <c:v>3.5650895360199997E-2</c:v>
                </c:pt>
                <c:pt idx="250">
                  <c:v>2.2360876650500002E-3</c:v>
                </c:pt>
                <c:pt idx="251">
                  <c:v>3.1770141242999997E-2</c:v>
                </c:pt>
                <c:pt idx="252">
                  <c:v>3.20459693088E-2</c:v>
                </c:pt>
                <c:pt idx="253">
                  <c:v>1.6304807555100002E-2</c:v>
                </c:pt>
                <c:pt idx="254">
                  <c:v>-5.3567577373600003E-2</c:v>
                </c:pt>
                <c:pt idx="255">
                  <c:v>-3.6615355240400001E-2</c:v>
                </c:pt>
                <c:pt idx="256">
                  <c:v>4.05282458328E-2</c:v>
                </c:pt>
                <c:pt idx="257">
                  <c:v>2.0295790914400001E-2</c:v>
                </c:pt>
                <c:pt idx="258">
                  <c:v>-1</c:v>
                </c:pt>
                <c:pt idx="259">
                  <c:v>2.7991368916399999E-3</c:v>
                </c:pt>
                <c:pt idx="260">
                  <c:v>5.9651103245200003E-2</c:v>
                </c:pt>
                <c:pt idx="261">
                  <c:v>3.6915279249800002E-2</c:v>
                </c:pt>
                <c:pt idx="262">
                  <c:v>-4.2642672871900003E-2</c:v>
                </c:pt>
                <c:pt idx="263">
                  <c:v>6.3569642085299999E-2</c:v>
                </c:pt>
                <c:pt idx="264">
                  <c:v>4.4448018891099998E-2</c:v>
                </c:pt>
                <c:pt idx="265">
                  <c:v>-1</c:v>
                </c:pt>
                <c:pt idx="266">
                  <c:v>-2.3058110722300001E-2</c:v>
                </c:pt>
                <c:pt idx="267">
                  <c:v>4.5860844872200003E-3</c:v>
                </c:pt>
                <c:pt idx="268">
                  <c:v>-1.2037895731800001E-2</c:v>
                </c:pt>
                <c:pt idx="269">
                  <c:v>-2.33181327912E-2</c:v>
                </c:pt>
                <c:pt idx="270">
                  <c:v>-4.2075868692400001E-2</c:v>
                </c:pt>
                <c:pt idx="271">
                  <c:v>2.0714551509099999E-2</c:v>
                </c:pt>
                <c:pt idx="272">
                  <c:v>-1.5741814270500001E-2</c:v>
                </c:pt>
                <c:pt idx="273">
                  <c:v>8.7500113399000008E-3</c:v>
                </c:pt>
                <c:pt idx="274">
                  <c:v>-6.0129562703299999E-2</c:v>
                </c:pt>
                <c:pt idx="275">
                  <c:v>-2.2302104650500001E-2</c:v>
                </c:pt>
                <c:pt idx="276">
                  <c:v>-6.4322577069000006E-2</c:v>
                </c:pt>
                <c:pt idx="277">
                  <c:v>3.3102086394099998E-2</c:v>
                </c:pt>
                <c:pt idx="278">
                  <c:v>1.19697513261E-2</c:v>
                </c:pt>
                <c:pt idx="279">
                  <c:v>6.4010167586099995E-2</c:v>
                </c:pt>
                <c:pt idx="280">
                  <c:v>2.0740004852500001E-2</c:v>
                </c:pt>
                <c:pt idx="281">
                  <c:v>-4.3958994040599997E-2</c:v>
                </c:pt>
                <c:pt idx="282">
                  <c:v>-3.0631981264000002E-2</c:v>
                </c:pt>
                <c:pt idx="283">
                  <c:v>-1</c:v>
                </c:pt>
                <c:pt idx="284">
                  <c:v>2.5942144014900002E-2</c:v>
                </c:pt>
                <c:pt idx="285">
                  <c:v>-1</c:v>
                </c:pt>
                <c:pt idx="286">
                  <c:v>-1</c:v>
                </c:pt>
                <c:pt idx="287">
                  <c:v>-1</c:v>
                </c:pt>
                <c:pt idx="288">
                  <c:v>-4.41094261409E-2</c:v>
                </c:pt>
                <c:pt idx="289">
                  <c:v>-4.6380749372799998E-2</c:v>
                </c:pt>
                <c:pt idx="290">
                  <c:v>-1</c:v>
                </c:pt>
                <c:pt idx="291">
                  <c:v>-1.1483563576100001E-3</c:v>
                </c:pt>
                <c:pt idx="292">
                  <c:v>9.4112438027199998E-4</c:v>
                </c:pt>
                <c:pt idx="293">
                  <c:v>1.50510323677E-2</c:v>
                </c:pt>
                <c:pt idx="294">
                  <c:v>-3.6571830307699997E-2</c:v>
                </c:pt>
                <c:pt idx="295">
                  <c:v>-2.8897506285399999E-2</c:v>
                </c:pt>
                <c:pt idx="296">
                  <c:v>-2.84812535013E-2</c:v>
                </c:pt>
                <c:pt idx="297">
                  <c:v>-1</c:v>
                </c:pt>
                <c:pt idx="298">
                  <c:v>-1</c:v>
                </c:pt>
                <c:pt idx="299">
                  <c:v>-4.2800077892500003E-2</c:v>
                </c:pt>
                <c:pt idx="300">
                  <c:v>3.6134276413000002E-2</c:v>
                </c:pt>
                <c:pt idx="301">
                  <c:v>-1.21391092492E-4</c:v>
                </c:pt>
                <c:pt idx="302">
                  <c:v>-1</c:v>
                </c:pt>
                <c:pt idx="303">
                  <c:v>4.9958143897799998E-2</c:v>
                </c:pt>
                <c:pt idx="304">
                  <c:v>2.30222736856E-2</c:v>
                </c:pt>
                <c:pt idx="305">
                  <c:v>-9.8998705323000008E-3</c:v>
                </c:pt>
                <c:pt idx="306">
                  <c:v>-5.8924608716199997E-3</c:v>
                </c:pt>
                <c:pt idx="307">
                  <c:v>-1.7102806719599999E-2</c:v>
                </c:pt>
                <c:pt idx="308">
                  <c:v>2.96071925378E-2</c:v>
                </c:pt>
                <c:pt idx="309">
                  <c:v>-1</c:v>
                </c:pt>
                <c:pt idx="310">
                  <c:v>1.73685061481E-2</c:v>
                </c:pt>
                <c:pt idx="311">
                  <c:v>-1</c:v>
                </c:pt>
                <c:pt idx="312">
                  <c:v>-3.6608329415000002E-2</c:v>
                </c:pt>
                <c:pt idx="313">
                  <c:v>-9.9892024263999995E-3</c:v>
                </c:pt>
                <c:pt idx="314">
                  <c:v>-4.4076873836699997E-2</c:v>
                </c:pt>
                <c:pt idx="315">
                  <c:v>-4.0405370220700003E-2</c:v>
                </c:pt>
                <c:pt idx="316">
                  <c:v>1.8756072556400001E-2</c:v>
                </c:pt>
                <c:pt idx="317">
                  <c:v>-1</c:v>
                </c:pt>
                <c:pt idx="318">
                  <c:v>3.0511768626599999E-2</c:v>
                </c:pt>
                <c:pt idx="319">
                  <c:v>-6.8570560173200005E-4</c:v>
                </c:pt>
                <c:pt idx="320">
                  <c:v>-5.1159586069599999E-3</c:v>
                </c:pt>
                <c:pt idx="321">
                  <c:v>2.7112157448E-2</c:v>
                </c:pt>
                <c:pt idx="322">
                  <c:v>2.20197481454E-2</c:v>
                </c:pt>
                <c:pt idx="323">
                  <c:v>-5.2979798258799997E-2</c:v>
                </c:pt>
                <c:pt idx="324">
                  <c:v>1.31304567696E-2</c:v>
                </c:pt>
                <c:pt idx="325">
                  <c:v>-2.0012908877999998E-2</c:v>
                </c:pt>
                <c:pt idx="326">
                  <c:v>-1.1362857340200001E-2</c:v>
                </c:pt>
                <c:pt idx="327">
                  <c:v>-1</c:v>
                </c:pt>
                <c:pt idx="328">
                  <c:v>-2.65140572767E-2</c:v>
                </c:pt>
                <c:pt idx="329">
                  <c:v>-3.0556160489299999E-2</c:v>
                </c:pt>
                <c:pt idx="330">
                  <c:v>-2.05462673483E-2</c:v>
                </c:pt>
                <c:pt idx="331">
                  <c:v>8.2507433919399992E-3</c:v>
                </c:pt>
                <c:pt idx="332">
                  <c:v>3.3713621505399999E-2</c:v>
                </c:pt>
                <c:pt idx="333">
                  <c:v>4.2739058330600002E-2</c:v>
                </c:pt>
                <c:pt idx="334">
                  <c:v>-4.9427332989100001E-2</c:v>
                </c:pt>
                <c:pt idx="335">
                  <c:v>3.3775843853699999E-2</c:v>
                </c:pt>
                <c:pt idx="336">
                  <c:v>-3.1071873270000001E-2</c:v>
                </c:pt>
                <c:pt idx="337">
                  <c:v>4.0323075832600003E-2</c:v>
                </c:pt>
                <c:pt idx="338">
                  <c:v>6.8510705447900003E-3</c:v>
                </c:pt>
                <c:pt idx="339">
                  <c:v>2.3341846653100001E-2</c:v>
                </c:pt>
                <c:pt idx="340">
                  <c:v>4.5899037452199996E-3</c:v>
                </c:pt>
                <c:pt idx="341">
                  <c:v>4.1004063733000001E-2</c:v>
                </c:pt>
                <c:pt idx="342">
                  <c:v>-1.7577568581799999E-2</c:v>
                </c:pt>
                <c:pt idx="343">
                  <c:v>6.3591177532500001E-2</c:v>
                </c:pt>
                <c:pt idx="344">
                  <c:v>-3.4863578839899999E-3</c:v>
                </c:pt>
                <c:pt idx="345">
                  <c:v>-4.7240897186899998E-3</c:v>
                </c:pt>
                <c:pt idx="346">
                  <c:v>3.6847828393599999E-2</c:v>
                </c:pt>
                <c:pt idx="347">
                  <c:v>-1.7128481574500001E-2</c:v>
                </c:pt>
                <c:pt idx="348">
                  <c:v>2.1300614699499999E-2</c:v>
                </c:pt>
                <c:pt idx="349">
                  <c:v>-1</c:v>
                </c:pt>
                <c:pt idx="350">
                  <c:v>6.1300283399200003E-2</c:v>
                </c:pt>
                <c:pt idx="351">
                  <c:v>-1</c:v>
                </c:pt>
                <c:pt idx="352">
                  <c:v>-2.9017903858900001E-2</c:v>
                </c:pt>
                <c:pt idx="353">
                  <c:v>-9.0485419877100008E-3</c:v>
                </c:pt>
                <c:pt idx="354">
                  <c:v>-6.4084774075099998E-3</c:v>
                </c:pt>
                <c:pt idx="355">
                  <c:v>1.8700311399000001E-3</c:v>
                </c:pt>
                <c:pt idx="356">
                  <c:v>-1.5720662832699999E-2</c:v>
                </c:pt>
                <c:pt idx="357">
                  <c:v>-3.3005360001400002E-3</c:v>
                </c:pt>
                <c:pt idx="358">
                  <c:v>-2.6997342752E-3</c:v>
                </c:pt>
                <c:pt idx="359">
                  <c:v>-1</c:v>
                </c:pt>
                <c:pt idx="360">
                  <c:v>2.83755348513E-2</c:v>
                </c:pt>
                <c:pt idx="361">
                  <c:v>-1.3071948012800001E-2</c:v>
                </c:pt>
                <c:pt idx="362">
                  <c:v>-4.8836227390999999E-2</c:v>
                </c:pt>
                <c:pt idx="363">
                  <c:v>-1.7889364155E-2</c:v>
                </c:pt>
                <c:pt idx="364">
                  <c:v>-1.5619221694899999E-2</c:v>
                </c:pt>
                <c:pt idx="365">
                  <c:v>3.3937091362200002E-2</c:v>
                </c:pt>
                <c:pt idx="366">
                  <c:v>-1</c:v>
                </c:pt>
                <c:pt idx="367">
                  <c:v>4.44977617607E-2</c:v>
                </c:pt>
                <c:pt idx="368">
                  <c:v>-7.6712335816199999E-3</c:v>
                </c:pt>
                <c:pt idx="369">
                  <c:v>4.90483859701E-2</c:v>
                </c:pt>
                <c:pt idx="370">
                  <c:v>-4.7405072033100001E-2</c:v>
                </c:pt>
                <c:pt idx="371">
                  <c:v>5.3829397267100003E-2</c:v>
                </c:pt>
                <c:pt idx="372">
                  <c:v>-1</c:v>
                </c:pt>
                <c:pt idx="373">
                  <c:v>-1</c:v>
                </c:pt>
                <c:pt idx="374">
                  <c:v>1.18387775466E-2</c:v>
                </c:pt>
                <c:pt idx="375">
                  <c:v>-1</c:v>
                </c:pt>
                <c:pt idx="376">
                  <c:v>-1.4439116791900001E-2</c:v>
                </c:pt>
                <c:pt idx="377">
                  <c:v>4.5232820933899999E-2</c:v>
                </c:pt>
                <c:pt idx="378">
                  <c:v>9.1735774248299998E-3</c:v>
                </c:pt>
                <c:pt idx="379">
                  <c:v>5.2212059170700001E-2</c:v>
                </c:pt>
                <c:pt idx="380">
                  <c:v>-1</c:v>
                </c:pt>
                <c:pt idx="381">
                  <c:v>-1</c:v>
                </c:pt>
                <c:pt idx="382">
                  <c:v>-1</c:v>
                </c:pt>
                <c:pt idx="383">
                  <c:v>5.6109452419799997E-2</c:v>
                </c:pt>
                <c:pt idx="384">
                  <c:v>-2.71076259484E-3</c:v>
                </c:pt>
                <c:pt idx="385">
                  <c:v>-1.5791501965299999E-2</c:v>
                </c:pt>
                <c:pt idx="386">
                  <c:v>-4.02591271054E-2</c:v>
                </c:pt>
                <c:pt idx="387">
                  <c:v>-8.2112524551900008E-3</c:v>
                </c:pt>
                <c:pt idx="388">
                  <c:v>2.7709220282699999E-2</c:v>
                </c:pt>
                <c:pt idx="389">
                  <c:v>-3.4652095828600002E-2</c:v>
                </c:pt>
                <c:pt idx="390">
                  <c:v>2.10038424866E-3</c:v>
                </c:pt>
                <c:pt idx="391">
                  <c:v>3.8139797406700003E-2</c:v>
                </c:pt>
                <c:pt idx="392">
                  <c:v>-1.33463964442E-2</c:v>
                </c:pt>
                <c:pt idx="393">
                  <c:v>-2.2602559172400002E-3</c:v>
                </c:pt>
                <c:pt idx="394">
                  <c:v>-1.52187000729E-2</c:v>
                </c:pt>
                <c:pt idx="395">
                  <c:v>-4.51678897042E-2</c:v>
                </c:pt>
                <c:pt idx="396">
                  <c:v>5.5230320200499998E-2</c:v>
                </c:pt>
                <c:pt idx="397">
                  <c:v>4.0692547595899999E-2</c:v>
                </c:pt>
                <c:pt idx="398">
                  <c:v>-4.6531427879500001E-2</c:v>
                </c:pt>
                <c:pt idx="399">
                  <c:v>1.58099121639E-2</c:v>
                </c:pt>
                <c:pt idx="400">
                  <c:v>-4.8688787114299997E-2</c:v>
                </c:pt>
                <c:pt idx="401">
                  <c:v>4.7264400405899999E-2</c:v>
                </c:pt>
                <c:pt idx="402">
                  <c:v>2.2559210201600001E-3</c:v>
                </c:pt>
                <c:pt idx="403">
                  <c:v>3.43439733214E-3</c:v>
                </c:pt>
                <c:pt idx="404">
                  <c:v>-1</c:v>
                </c:pt>
                <c:pt idx="405">
                  <c:v>4.0243647383599999E-2</c:v>
                </c:pt>
                <c:pt idx="406">
                  <c:v>3.2813103648800003E-2</c:v>
                </c:pt>
                <c:pt idx="407">
                  <c:v>-1</c:v>
                </c:pt>
                <c:pt idx="408">
                  <c:v>1.4339599811699999E-3</c:v>
                </c:pt>
                <c:pt idx="409">
                  <c:v>2.4494141411400001E-2</c:v>
                </c:pt>
                <c:pt idx="410">
                  <c:v>-5.3534114551899999E-2</c:v>
                </c:pt>
                <c:pt idx="411">
                  <c:v>-6.5016671661599999E-3</c:v>
                </c:pt>
                <c:pt idx="412">
                  <c:v>2.0009509608499999E-2</c:v>
                </c:pt>
                <c:pt idx="413">
                  <c:v>-1</c:v>
                </c:pt>
                <c:pt idx="414">
                  <c:v>2.4037465394699999E-2</c:v>
                </c:pt>
                <c:pt idx="415">
                  <c:v>5.3914187039E-2</c:v>
                </c:pt>
                <c:pt idx="416">
                  <c:v>-1</c:v>
                </c:pt>
                <c:pt idx="417">
                  <c:v>-3.9344498499900002E-2</c:v>
                </c:pt>
                <c:pt idx="418">
                  <c:v>3.3260514630699997E-2</c:v>
                </c:pt>
                <c:pt idx="419">
                  <c:v>-1.35566382657E-4</c:v>
                </c:pt>
                <c:pt idx="420">
                  <c:v>-1.72304014915E-2</c:v>
                </c:pt>
                <c:pt idx="421">
                  <c:v>-8.7710891683100006E-3</c:v>
                </c:pt>
                <c:pt idx="422">
                  <c:v>1.05021301317E-2</c:v>
                </c:pt>
                <c:pt idx="423">
                  <c:v>9.6111721310199998E-3</c:v>
                </c:pt>
                <c:pt idx="424">
                  <c:v>-1.05326667548E-2</c:v>
                </c:pt>
                <c:pt idx="425">
                  <c:v>-1.12037994137E-2</c:v>
                </c:pt>
                <c:pt idx="426">
                  <c:v>-5.71491698371E-2</c:v>
                </c:pt>
                <c:pt idx="427">
                  <c:v>-5.6356865072899998E-2</c:v>
                </c:pt>
                <c:pt idx="428">
                  <c:v>-2.7039753559099999E-2</c:v>
                </c:pt>
                <c:pt idx="429">
                  <c:v>-5.9727345413400003E-2</c:v>
                </c:pt>
                <c:pt idx="430">
                  <c:v>-5.2312189163399997E-2</c:v>
                </c:pt>
                <c:pt idx="431">
                  <c:v>-3.03743196303E-2</c:v>
                </c:pt>
                <c:pt idx="432">
                  <c:v>-4.06463977662E-2</c:v>
                </c:pt>
                <c:pt idx="433">
                  <c:v>3.3828916073400002E-2</c:v>
                </c:pt>
                <c:pt idx="434">
                  <c:v>-1.8047989027399999E-2</c:v>
                </c:pt>
                <c:pt idx="435">
                  <c:v>-2.4587635823700001E-2</c:v>
                </c:pt>
                <c:pt idx="436">
                  <c:v>2.9344046354200001E-2</c:v>
                </c:pt>
                <c:pt idx="437">
                  <c:v>1.8685427925500001E-2</c:v>
                </c:pt>
                <c:pt idx="438">
                  <c:v>-4.5631865573400002E-2</c:v>
                </c:pt>
                <c:pt idx="439">
                  <c:v>6.4669477014900001E-2</c:v>
                </c:pt>
                <c:pt idx="440">
                  <c:v>-2.6906531409700001E-2</c:v>
                </c:pt>
                <c:pt idx="441">
                  <c:v>-5.9036636663999997E-2</c:v>
                </c:pt>
                <c:pt idx="442">
                  <c:v>-4.8390479161799997E-2</c:v>
                </c:pt>
                <c:pt idx="443">
                  <c:v>-1</c:v>
                </c:pt>
                <c:pt idx="444">
                  <c:v>2.7523333536600001E-2</c:v>
                </c:pt>
                <c:pt idx="445">
                  <c:v>1.6513253282500001E-2</c:v>
                </c:pt>
                <c:pt idx="446">
                  <c:v>-1.9454291723600001E-2</c:v>
                </c:pt>
                <c:pt idx="447">
                  <c:v>1.46479515804E-2</c:v>
                </c:pt>
                <c:pt idx="448">
                  <c:v>2.3147872859899998E-2</c:v>
                </c:pt>
                <c:pt idx="449">
                  <c:v>5.4372840385400002E-2</c:v>
                </c:pt>
                <c:pt idx="450">
                  <c:v>4.8152010878299997E-2</c:v>
                </c:pt>
                <c:pt idx="451">
                  <c:v>-3.66976556429E-2</c:v>
                </c:pt>
                <c:pt idx="452">
                  <c:v>-8.8328660992000006E-3</c:v>
                </c:pt>
                <c:pt idx="453">
                  <c:v>5.1881007753299999E-2</c:v>
                </c:pt>
                <c:pt idx="454">
                  <c:v>1.2147414187400001E-2</c:v>
                </c:pt>
                <c:pt idx="455">
                  <c:v>-1</c:v>
                </c:pt>
                <c:pt idx="456">
                  <c:v>-3.7620254149500001E-2</c:v>
                </c:pt>
                <c:pt idx="457">
                  <c:v>-1.24061350015E-2</c:v>
                </c:pt>
                <c:pt idx="458">
                  <c:v>1.20400038216E-2</c:v>
                </c:pt>
                <c:pt idx="459">
                  <c:v>-1.15632380043E-3</c:v>
                </c:pt>
                <c:pt idx="460">
                  <c:v>-1</c:v>
                </c:pt>
                <c:pt idx="461">
                  <c:v>6.9550117613900002E-3</c:v>
                </c:pt>
                <c:pt idx="462">
                  <c:v>-1.33831165015E-2</c:v>
                </c:pt>
                <c:pt idx="463">
                  <c:v>-1</c:v>
                </c:pt>
                <c:pt idx="464">
                  <c:v>-1</c:v>
                </c:pt>
                <c:pt idx="465">
                  <c:v>-1</c:v>
                </c:pt>
                <c:pt idx="466">
                  <c:v>5.75598002851E-2</c:v>
                </c:pt>
                <c:pt idx="467">
                  <c:v>-1</c:v>
                </c:pt>
                <c:pt idx="468">
                  <c:v>-1</c:v>
                </c:pt>
                <c:pt idx="469">
                  <c:v>-1</c:v>
                </c:pt>
                <c:pt idx="470">
                  <c:v>-1</c:v>
                </c:pt>
                <c:pt idx="471">
                  <c:v>-1</c:v>
                </c:pt>
                <c:pt idx="472">
                  <c:v>-1</c:v>
                </c:pt>
                <c:pt idx="473">
                  <c:v>-1</c:v>
                </c:pt>
                <c:pt idx="474">
                  <c:v>2.4853078502400001E-2</c:v>
                </c:pt>
                <c:pt idx="475">
                  <c:v>6.22400793804E-2</c:v>
                </c:pt>
                <c:pt idx="476">
                  <c:v>-1</c:v>
                </c:pt>
                <c:pt idx="477">
                  <c:v>-1</c:v>
                </c:pt>
                <c:pt idx="478">
                  <c:v>5.4548026814399998E-2</c:v>
                </c:pt>
                <c:pt idx="479">
                  <c:v>-1</c:v>
                </c:pt>
                <c:pt idx="480">
                  <c:v>-4.9232133736099998E-2</c:v>
                </c:pt>
                <c:pt idx="481">
                  <c:v>2.7849294934699999E-3</c:v>
                </c:pt>
                <c:pt idx="482">
                  <c:v>-1.4478178925E-2</c:v>
                </c:pt>
                <c:pt idx="483">
                  <c:v>7.9538654256700002E-3</c:v>
                </c:pt>
                <c:pt idx="484">
                  <c:v>4.6068784874100002E-2</c:v>
                </c:pt>
                <c:pt idx="485">
                  <c:v>2.0627796278700001E-2</c:v>
                </c:pt>
                <c:pt idx="486">
                  <c:v>4.5239184724900003E-2</c:v>
                </c:pt>
                <c:pt idx="487">
                  <c:v>5.8391400585800002E-2</c:v>
                </c:pt>
                <c:pt idx="488">
                  <c:v>-4.81820839522E-3</c:v>
                </c:pt>
                <c:pt idx="489">
                  <c:v>5.9054768203199999E-2</c:v>
                </c:pt>
                <c:pt idx="490">
                  <c:v>-1.0077509576500001E-2</c:v>
                </c:pt>
                <c:pt idx="491">
                  <c:v>-7.92289175312E-3</c:v>
                </c:pt>
                <c:pt idx="492">
                  <c:v>4.8540710785100003E-3</c:v>
                </c:pt>
                <c:pt idx="493">
                  <c:v>-1</c:v>
                </c:pt>
                <c:pt idx="494">
                  <c:v>2.31420752029E-2</c:v>
                </c:pt>
                <c:pt idx="495">
                  <c:v>6.0790786423099999E-2</c:v>
                </c:pt>
                <c:pt idx="496">
                  <c:v>-1</c:v>
                </c:pt>
                <c:pt idx="497">
                  <c:v>-1</c:v>
                </c:pt>
                <c:pt idx="498">
                  <c:v>5.3586665399999997E-2</c:v>
                </c:pt>
                <c:pt idx="499">
                  <c:v>-1</c:v>
                </c:pt>
                <c:pt idx="500">
                  <c:v>6.2413004166900002E-2</c:v>
                </c:pt>
                <c:pt idx="501">
                  <c:v>-1</c:v>
                </c:pt>
                <c:pt idx="502">
                  <c:v>1.6278106794300001E-2</c:v>
                </c:pt>
                <c:pt idx="503">
                  <c:v>-1</c:v>
                </c:pt>
                <c:pt idx="504">
                  <c:v>6.1495278626299998E-2</c:v>
                </c:pt>
                <c:pt idx="505">
                  <c:v>-1</c:v>
                </c:pt>
                <c:pt idx="506">
                  <c:v>-1</c:v>
                </c:pt>
                <c:pt idx="507">
                  <c:v>-1</c:v>
                </c:pt>
                <c:pt idx="508">
                  <c:v>-1</c:v>
                </c:pt>
                <c:pt idx="509">
                  <c:v>-1</c:v>
                </c:pt>
                <c:pt idx="510">
                  <c:v>3.2937713554900001E-2</c:v>
                </c:pt>
                <c:pt idx="511">
                  <c:v>-1</c:v>
                </c:pt>
                <c:pt idx="512">
                  <c:v>-5.0233549723899998E-2</c:v>
                </c:pt>
                <c:pt idx="513">
                  <c:v>2.9092295792300001E-2</c:v>
                </c:pt>
                <c:pt idx="514">
                  <c:v>-3.3224393848000001E-2</c:v>
                </c:pt>
                <c:pt idx="515">
                  <c:v>-2.36998498632E-2</c:v>
                </c:pt>
                <c:pt idx="516">
                  <c:v>-1</c:v>
                </c:pt>
                <c:pt idx="517">
                  <c:v>-6.4420679207499998E-3</c:v>
                </c:pt>
                <c:pt idx="518">
                  <c:v>-2.0401411446400002E-2</c:v>
                </c:pt>
                <c:pt idx="519">
                  <c:v>2.9640112404599999E-2</c:v>
                </c:pt>
                <c:pt idx="520">
                  <c:v>-1</c:v>
                </c:pt>
                <c:pt idx="521">
                  <c:v>-4.7026346430300001E-2</c:v>
                </c:pt>
                <c:pt idx="522">
                  <c:v>-1</c:v>
                </c:pt>
                <c:pt idx="523">
                  <c:v>-3.2311840589600002E-2</c:v>
                </c:pt>
                <c:pt idx="524">
                  <c:v>-1.3973486258599999E-2</c:v>
                </c:pt>
                <c:pt idx="525">
                  <c:v>-3.8451383444800002E-3</c:v>
                </c:pt>
                <c:pt idx="526">
                  <c:v>-3.64349731294E-2</c:v>
                </c:pt>
                <c:pt idx="527">
                  <c:v>6.3711754784599997E-3</c:v>
                </c:pt>
                <c:pt idx="528">
                  <c:v>-1.45735627206E-2</c:v>
                </c:pt>
                <c:pt idx="529">
                  <c:v>-3.51953849091E-2</c:v>
                </c:pt>
                <c:pt idx="530">
                  <c:v>-1</c:v>
                </c:pt>
                <c:pt idx="531">
                  <c:v>-1</c:v>
                </c:pt>
                <c:pt idx="532">
                  <c:v>-1.4637976530100001E-2</c:v>
                </c:pt>
                <c:pt idx="533">
                  <c:v>-1.2375020871399999E-2</c:v>
                </c:pt>
                <c:pt idx="534">
                  <c:v>-1.7612069140800001E-2</c:v>
                </c:pt>
                <c:pt idx="535">
                  <c:v>5.4890444689100003E-2</c:v>
                </c:pt>
                <c:pt idx="536">
                  <c:v>-7.8275830572599996E-3</c:v>
                </c:pt>
                <c:pt idx="537">
                  <c:v>-8.2614201941100009E-3</c:v>
                </c:pt>
                <c:pt idx="538">
                  <c:v>-5.9792993817999997E-2</c:v>
                </c:pt>
                <c:pt idx="539">
                  <c:v>-1</c:v>
                </c:pt>
                <c:pt idx="540">
                  <c:v>2.2781889336300001E-2</c:v>
                </c:pt>
                <c:pt idx="541">
                  <c:v>-6.3569223724300001E-3</c:v>
                </c:pt>
                <c:pt idx="542">
                  <c:v>-2.27334479017E-2</c:v>
                </c:pt>
                <c:pt idx="543">
                  <c:v>2.8379851069100001E-2</c:v>
                </c:pt>
                <c:pt idx="544">
                  <c:v>-5.7457256931300001E-2</c:v>
                </c:pt>
                <c:pt idx="545">
                  <c:v>-1</c:v>
                </c:pt>
                <c:pt idx="546">
                  <c:v>-6.1626159507599997E-2</c:v>
                </c:pt>
                <c:pt idx="547">
                  <c:v>-5.9919422855200001E-2</c:v>
                </c:pt>
                <c:pt idx="548">
                  <c:v>-1</c:v>
                </c:pt>
                <c:pt idx="549">
                  <c:v>-2.1627392717999998E-2</c:v>
                </c:pt>
                <c:pt idx="550">
                  <c:v>-1.4614662836000001E-2</c:v>
                </c:pt>
                <c:pt idx="551">
                  <c:v>-8.2642485619800008E-3</c:v>
                </c:pt>
                <c:pt idx="552">
                  <c:v>-4.88418799793E-2</c:v>
                </c:pt>
                <c:pt idx="553">
                  <c:v>-1</c:v>
                </c:pt>
                <c:pt idx="554">
                  <c:v>-3.9844218805300001E-2</c:v>
                </c:pt>
                <c:pt idx="555">
                  <c:v>-6.2259991068200002E-2</c:v>
                </c:pt>
                <c:pt idx="556">
                  <c:v>-6.3404066078099994E-2</c:v>
                </c:pt>
                <c:pt idx="557">
                  <c:v>-1</c:v>
                </c:pt>
                <c:pt idx="558">
                  <c:v>-3.19100749972E-2</c:v>
                </c:pt>
                <c:pt idx="559">
                  <c:v>1.29268760957E-2</c:v>
                </c:pt>
                <c:pt idx="560">
                  <c:v>1.7768713101500001E-2</c:v>
                </c:pt>
                <c:pt idx="561">
                  <c:v>-1.38468957975E-2</c:v>
                </c:pt>
                <c:pt idx="562">
                  <c:v>1.16843562789E-2</c:v>
                </c:pt>
                <c:pt idx="563">
                  <c:v>4.27691631266E-2</c:v>
                </c:pt>
                <c:pt idx="564">
                  <c:v>2.0760643297499999E-2</c:v>
                </c:pt>
                <c:pt idx="565">
                  <c:v>4.9203628030999999E-3</c:v>
                </c:pt>
                <c:pt idx="566">
                  <c:v>1.2979729975500001E-2</c:v>
                </c:pt>
                <c:pt idx="567">
                  <c:v>-1.9918274096999999E-3</c:v>
                </c:pt>
                <c:pt idx="568">
                  <c:v>-3.9579127770900002E-2</c:v>
                </c:pt>
                <c:pt idx="569">
                  <c:v>-4.1433857223500001E-2</c:v>
                </c:pt>
                <c:pt idx="570">
                  <c:v>-4.24829882402E-3</c:v>
                </c:pt>
                <c:pt idx="571">
                  <c:v>-2.71642170169E-2</c:v>
                </c:pt>
                <c:pt idx="572">
                  <c:v>3.7301926703399997E-2</c:v>
                </c:pt>
                <c:pt idx="573">
                  <c:v>5.2418008512599999E-2</c:v>
                </c:pt>
                <c:pt idx="574">
                  <c:v>-3.8013772162900001E-3</c:v>
                </c:pt>
                <c:pt idx="575">
                  <c:v>-4.7365072769500003E-3</c:v>
                </c:pt>
                <c:pt idx="576">
                  <c:v>-5.8257849285400003E-2</c:v>
                </c:pt>
                <c:pt idx="577">
                  <c:v>-4.2721438710899999E-2</c:v>
                </c:pt>
                <c:pt idx="578">
                  <c:v>1.22073394872E-2</c:v>
                </c:pt>
                <c:pt idx="579">
                  <c:v>-1.45124492092E-2</c:v>
                </c:pt>
                <c:pt idx="580">
                  <c:v>-1.9001877391899999E-2</c:v>
                </c:pt>
                <c:pt idx="581">
                  <c:v>-4.50027670111E-3</c:v>
                </c:pt>
                <c:pt idx="582">
                  <c:v>-3.5353038256800001E-2</c:v>
                </c:pt>
                <c:pt idx="583">
                  <c:v>5.1425524889999998E-2</c:v>
                </c:pt>
                <c:pt idx="584">
                  <c:v>-1.51665725966E-2</c:v>
                </c:pt>
                <c:pt idx="585">
                  <c:v>-1.7494746629799999E-2</c:v>
                </c:pt>
                <c:pt idx="586">
                  <c:v>-5.8377449403599999E-2</c:v>
                </c:pt>
                <c:pt idx="587">
                  <c:v>-5.1643992700000002E-2</c:v>
                </c:pt>
                <c:pt idx="588">
                  <c:v>3.8373284760999998E-3</c:v>
                </c:pt>
                <c:pt idx="589">
                  <c:v>6.0494002796E-2</c:v>
                </c:pt>
                <c:pt idx="590">
                  <c:v>-1</c:v>
                </c:pt>
                <c:pt idx="591">
                  <c:v>2.60007104785E-2</c:v>
                </c:pt>
                <c:pt idx="592">
                  <c:v>-3.3369716146399997E-2</c:v>
                </c:pt>
                <c:pt idx="593">
                  <c:v>-2.6463593265100002E-2</c:v>
                </c:pt>
                <c:pt idx="594">
                  <c:v>-3.2445281524400002E-2</c:v>
                </c:pt>
                <c:pt idx="595">
                  <c:v>-5.4982714109300002E-2</c:v>
                </c:pt>
                <c:pt idx="596">
                  <c:v>2.3296474483199998E-2</c:v>
                </c:pt>
                <c:pt idx="597">
                  <c:v>-3.4766610768599999E-2</c:v>
                </c:pt>
                <c:pt idx="598">
                  <c:v>9.5064206917799994E-3</c:v>
                </c:pt>
                <c:pt idx="599">
                  <c:v>4.7768463097499998E-2</c:v>
                </c:pt>
                <c:pt idx="600">
                  <c:v>-1.5079950601399999E-2</c:v>
                </c:pt>
                <c:pt idx="601">
                  <c:v>-1.36400320414E-2</c:v>
                </c:pt>
                <c:pt idx="602">
                  <c:v>-6.3824377977700006E-2</c:v>
                </c:pt>
                <c:pt idx="603">
                  <c:v>-3.2180126215900001E-3</c:v>
                </c:pt>
                <c:pt idx="604">
                  <c:v>-7.0624251196200003E-3</c:v>
                </c:pt>
                <c:pt idx="605">
                  <c:v>-1</c:v>
                </c:pt>
                <c:pt idx="606">
                  <c:v>4.1991115010200003E-2</c:v>
                </c:pt>
                <c:pt idx="607">
                  <c:v>-1</c:v>
                </c:pt>
                <c:pt idx="608">
                  <c:v>-4.3200261653199998E-2</c:v>
                </c:pt>
                <c:pt idx="609">
                  <c:v>3.0371090838599998E-2</c:v>
                </c:pt>
                <c:pt idx="610">
                  <c:v>-1</c:v>
                </c:pt>
                <c:pt idx="611">
                  <c:v>3.4061206830099999E-2</c:v>
                </c:pt>
                <c:pt idx="612">
                  <c:v>-1.3459697814100001E-2</c:v>
                </c:pt>
                <c:pt idx="613">
                  <c:v>2.1284510650100001E-2</c:v>
                </c:pt>
                <c:pt idx="614">
                  <c:v>-3.4856382217300003E-2</c:v>
                </c:pt>
                <c:pt idx="615">
                  <c:v>2.2749274780099998E-2</c:v>
                </c:pt>
                <c:pt idx="616">
                  <c:v>-3.2304575608100003E-2</c:v>
                </c:pt>
                <c:pt idx="617">
                  <c:v>-1.7146727070799998E-2</c:v>
                </c:pt>
                <c:pt idx="618">
                  <c:v>-5.2871021773200001E-2</c:v>
                </c:pt>
                <c:pt idx="619">
                  <c:v>-3.3644383863199998E-2</c:v>
                </c:pt>
                <c:pt idx="620">
                  <c:v>1.2057396912400001E-2</c:v>
                </c:pt>
                <c:pt idx="621">
                  <c:v>-8.7718335804500003E-3</c:v>
                </c:pt>
                <c:pt idx="622">
                  <c:v>-1</c:v>
                </c:pt>
                <c:pt idx="623">
                  <c:v>8.4742374914400002E-4</c:v>
                </c:pt>
                <c:pt idx="624">
                  <c:v>-7.4165775318399997E-3</c:v>
                </c:pt>
                <c:pt idx="625">
                  <c:v>1.25982049582E-2</c:v>
                </c:pt>
                <c:pt idx="626">
                  <c:v>-6.3922362986500003E-2</c:v>
                </c:pt>
                <c:pt idx="627">
                  <c:v>3.028450572E-2</c:v>
                </c:pt>
                <c:pt idx="628">
                  <c:v>3.9585975195399997E-2</c:v>
                </c:pt>
                <c:pt idx="629">
                  <c:v>-1</c:v>
                </c:pt>
                <c:pt idx="630">
                  <c:v>-1</c:v>
                </c:pt>
                <c:pt idx="631">
                  <c:v>-1</c:v>
                </c:pt>
                <c:pt idx="632">
                  <c:v>1.39810709075E-3</c:v>
                </c:pt>
                <c:pt idx="633">
                  <c:v>-9.5267583487299995E-3</c:v>
                </c:pt>
                <c:pt idx="634">
                  <c:v>-1.6633518922999999E-2</c:v>
                </c:pt>
                <c:pt idx="635">
                  <c:v>1.8408092403800001E-2</c:v>
                </c:pt>
                <c:pt idx="636">
                  <c:v>5.0204336590400002E-2</c:v>
                </c:pt>
                <c:pt idx="637">
                  <c:v>5.1704473565199999E-2</c:v>
                </c:pt>
                <c:pt idx="638">
                  <c:v>4.6634304381400003E-2</c:v>
                </c:pt>
                <c:pt idx="639">
                  <c:v>-1</c:v>
                </c:pt>
                <c:pt idx="640">
                  <c:v>-1</c:v>
                </c:pt>
                <c:pt idx="641">
                  <c:v>-5.1796934261499998E-2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4.4603821393000002E-2</c:v>
                </c:pt>
                <c:pt idx="646">
                  <c:v>-1</c:v>
                </c:pt>
                <c:pt idx="647">
                  <c:v>-5.8508790514500003E-2</c:v>
                </c:pt>
                <c:pt idx="648">
                  <c:v>-5.92551151409E-4</c:v>
                </c:pt>
                <c:pt idx="649">
                  <c:v>-4.3166269732899998E-2</c:v>
                </c:pt>
                <c:pt idx="650">
                  <c:v>-1.91166957655E-2</c:v>
                </c:pt>
                <c:pt idx="651">
                  <c:v>-4.8152749431899997E-2</c:v>
                </c:pt>
                <c:pt idx="652">
                  <c:v>2.99508809991E-2</c:v>
                </c:pt>
                <c:pt idx="653">
                  <c:v>1.43475775448E-2</c:v>
                </c:pt>
                <c:pt idx="654">
                  <c:v>-4.0167007115E-2</c:v>
                </c:pt>
                <c:pt idx="655">
                  <c:v>3.6585218846099998E-2</c:v>
                </c:pt>
                <c:pt idx="656">
                  <c:v>-1</c:v>
                </c:pt>
                <c:pt idx="657">
                  <c:v>1.3834437285100001E-2</c:v>
                </c:pt>
                <c:pt idx="658">
                  <c:v>-1</c:v>
                </c:pt>
                <c:pt idx="659">
                  <c:v>2.83528816461E-2</c:v>
                </c:pt>
                <c:pt idx="660">
                  <c:v>-6.2980510173099996E-2</c:v>
                </c:pt>
                <c:pt idx="661">
                  <c:v>1.0161556611200001E-2</c:v>
                </c:pt>
                <c:pt idx="662">
                  <c:v>-1</c:v>
                </c:pt>
                <c:pt idx="663">
                  <c:v>-1</c:v>
                </c:pt>
                <c:pt idx="664">
                  <c:v>-7.1042039857899999E-3</c:v>
                </c:pt>
                <c:pt idx="665">
                  <c:v>-3.8019266510499999E-2</c:v>
                </c:pt>
                <c:pt idx="666">
                  <c:v>-5.9820335268599999E-2</c:v>
                </c:pt>
                <c:pt idx="667">
                  <c:v>3.7040932741100002E-3</c:v>
                </c:pt>
                <c:pt idx="668">
                  <c:v>-4.6976369969800001E-2</c:v>
                </c:pt>
                <c:pt idx="669">
                  <c:v>-1</c:v>
                </c:pt>
                <c:pt idx="670">
                  <c:v>-5.5718107981900002E-3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2.3861819784499999E-2</c:v>
                </c:pt>
                <c:pt idx="676">
                  <c:v>1.66685220042E-2</c:v>
                </c:pt>
                <c:pt idx="677">
                  <c:v>-3.3312762039700003E-2</c:v>
                </c:pt>
                <c:pt idx="678">
                  <c:v>-1</c:v>
                </c:pt>
                <c:pt idx="679">
                  <c:v>5.3144282732899999E-2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3.04484044005E-2</c:v>
                </c:pt>
                <c:pt idx="684">
                  <c:v>-5.6975632098699998E-2</c:v>
                </c:pt>
                <c:pt idx="685">
                  <c:v>-1</c:v>
                </c:pt>
                <c:pt idx="686">
                  <c:v>-1</c:v>
                </c:pt>
                <c:pt idx="687">
                  <c:v>-3.85755501779E-2</c:v>
                </c:pt>
                <c:pt idx="688">
                  <c:v>-2.6679555546199999E-2</c:v>
                </c:pt>
                <c:pt idx="689">
                  <c:v>-1.6046178509599999E-2</c:v>
                </c:pt>
                <c:pt idx="690">
                  <c:v>-3.1921505423500002E-2</c:v>
                </c:pt>
                <c:pt idx="691">
                  <c:v>1.22477355194E-2</c:v>
                </c:pt>
                <c:pt idx="692">
                  <c:v>-1</c:v>
                </c:pt>
                <c:pt idx="693">
                  <c:v>-4.3196590658600001E-2</c:v>
                </c:pt>
                <c:pt idx="694">
                  <c:v>-5.6647755995999999E-2</c:v>
                </c:pt>
                <c:pt idx="695">
                  <c:v>-3.1585366730100001E-3</c:v>
                </c:pt>
                <c:pt idx="696">
                  <c:v>-5.8862037506799997E-2</c:v>
                </c:pt>
                <c:pt idx="697">
                  <c:v>-3.1808709945799998E-2</c:v>
                </c:pt>
                <c:pt idx="698">
                  <c:v>-1</c:v>
                </c:pt>
                <c:pt idx="699">
                  <c:v>-4.3797589008499997E-2</c:v>
                </c:pt>
                <c:pt idx="700">
                  <c:v>-3.1412965433500001E-2</c:v>
                </c:pt>
                <c:pt idx="701">
                  <c:v>-2.7508044039799999E-2</c:v>
                </c:pt>
                <c:pt idx="702">
                  <c:v>-1</c:v>
                </c:pt>
                <c:pt idx="703">
                  <c:v>-1</c:v>
                </c:pt>
                <c:pt idx="704">
                  <c:v>-5.7690200882399997E-2</c:v>
                </c:pt>
                <c:pt idx="705">
                  <c:v>1.9016591465499999E-2</c:v>
                </c:pt>
                <c:pt idx="706">
                  <c:v>2.9554074452299999E-2</c:v>
                </c:pt>
                <c:pt idx="707">
                  <c:v>-4.2721606941299999E-2</c:v>
                </c:pt>
                <c:pt idx="708">
                  <c:v>-1</c:v>
                </c:pt>
                <c:pt idx="709">
                  <c:v>7.94267952162E-3</c:v>
                </c:pt>
                <c:pt idx="710">
                  <c:v>-3.4518719980299997E-2</c:v>
                </c:pt>
                <c:pt idx="711">
                  <c:v>-2.3853018871799999E-3</c:v>
                </c:pt>
                <c:pt idx="712">
                  <c:v>3.93299790935E-2</c:v>
                </c:pt>
                <c:pt idx="713">
                  <c:v>-1</c:v>
                </c:pt>
                <c:pt idx="714">
                  <c:v>-5.2899985395800002E-3</c:v>
                </c:pt>
                <c:pt idx="715">
                  <c:v>-2.0578097628900002E-2</c:v>
                </c:pt>
                <c:pt idx="716">
                  <c:v>2.0464136446100002E-2</c:v>
                </c:pt>
                <c:pt idx="717">
                  <c:v>-1.58439632876E-3</c:v>
                </c:pt>
                <c:pt idx="718">
                  <c:v>-6.69932735684E-3</c:v>
                </c:pt>
                <c:pt idx="719">
                  <c:v>-1.12675455747E-2</c:v>
                </c:pt>
                <c:pt idx="720">
                  <c:v>2.5191936009E-2</c:v>
                </c:pt>
                <c:pt idx="721">
                  <c:v>-2.08123453744E-3</c:v>
                </c:pt>
                <c:pt idx="722">
                  <c:v>-4.8695451373399999E-2</c:v>
                </c:pt>
                <c:pt idx="723">
                  <c:v>-2.3564608783499998E-2</c:v>
                </c:pt>
                <c:pt idx="724">
                  <c:v>-1.8892013069599999E-2</c:v>
                </c:pt>
                <c:pt idx="725">
                  <c:v>-3.6193782268599997E-2</c:v>
                </c:pt>
                <c:pt idx="726">
                  <c:v>-6.15759145895E-2</c:v>
                </c:pt>
                <c:pt idx="727">
                  <c:v>1.17476214848E-3</c:v>
                </c:pt>
                <c:pt idx="728">
                  <c:v>-5.3993645219700001E-2</c:v>
                </c:pt>
                <c:pt idx="729">
                  <c:v>-3.1741062127200001E-2</c:v>
                </c:pt>
                <c:pt idx="730">
                  <c:v>-4.4036457655500003E-2</c:v>
                </c:pt>
                <c:pt idx="731">
                  <c:v>-3.7211875983999998E-2</c:v>
                </c:pt>
                <c:pt idx="732">
                  <c:v>5.2931137805400002E-3</c:v>
                </c:pt>
                <c:pt idx="733">
                  <c:v>-1</c:v>
                </c:pt>
                <c:pt idx="734">
                  <c:v>5.9414270664500002E-2</c:v>
                </c:pt>
                <c:pt idx="735">
                  <c:v>-1</c:v>
                </c:pt>
                <c:pt idx="736">
                  <c:v>-9.38007385326E-3</c:v>
                </c:pt>
                <c:pt idx="737">
                  <c:v>-6.6578443192799996E-3</c:v>
                </c:pt>
                <c:pt idx="738">
                  <c:v>-1</c:v>
                </c:pt>
                <c:pt idx="739">
                  <c:v>-8.6635261809400003E-3</c:v>
                </c:pt>
                <c:pt idx="740">
                  <c:v>-1</c:v>
                </c:pt>
                <c:pt idx="741">
                  <c:v>-1</c:v>
                </c:pt>
                <c:pt idx="742">
                  <c:v>-2.2419612474200001E-2</c:v>
                </c:pt>
                <c:pt idx="743">
                  <c:v>5.1525122893500003E-2</c:v>
                </c:pt>
                <c:pt idx="744">
                  <c:v>-1</c:v>
                </c:pt>
                <c:pt idx="745">
                  <c:v>-1.35143747575E-3</c:v>
                </c:pt>
                <c:pt idx="746">
                  <c:v>-1</c:v>
                </c:pt>
                <c:pt idx="747">
                  <c:v>-2.49421831303E-2</c:v>
                </c:pt>
                <c:pt idx="748">
                  <c:v>-1</c:v>
                </c:pt>
                <c:pt idx="749">
                  <c:v>-1.8647754570400001E-2</c:v>
                </c:pt>
                <c:pt idx="750">
                  <c:v>-3.09118891183E-2</c:v>
                </c:pt>
                <c:pt idx="751">
                  <c:v>-6.0296585655299998E-3</c:v>
                </c:pt>
                <c:pt idx="752">
                  <c:v>2.6998452165299999E-2</c:v>
                </c:pt>
                <c:pt idx="753">
                  <c:v>-1.7944062386799998E-2</c:v>
                </c:pt>
                <c:pt idx="754">
                  <c:v>-1.7614621207100001E-2</c:v>
                </c:pt>
                <c:pt idx="755">
                  <c:v>1.8670887466299999E-2</c:v>
                </c:pt>
                <c:pt idx="756">
                  <c:v>-1.9010855038399999E-2</c:v>
                </c:pt>
                <c:pt idx="757">
                  <c:v>1.23496878917E-2</c:v>
                </c:pt>
                <c:pt idx="758">
                  <c:v>-1.29856409969E-2</c:v>
                </c:pt>
                <c:pt idx="759">
                  <c:v>-1</c:v>
                </c:pt>
                <c:pt idx="760">
                  <c:v>-4.1729584892000002E-2</c:v>
                </c:pt>
                <c:pt idx="761">
                  <c:v>-4.3768917812399999E-2</c:v>
                </c:pt>
                <c:pt idx="762">
                  <c:v>-4.7007622418899997E-2</c:v>
                </c:pt>
                <c:pt idx="763">
                  <c:v>1.36143078951E-2</c:v>
                </c:pt>
                <c:pt idx="764">
                  <c:v>-2.0316656690000001E-3</c:v>
                </c:pt>
                <c:pt idx="765">
                  <c:v>4.4455498430600003E-2</c:v>
                </c:pt>
                <c:pt idx="766">
                  <c:v>-5.3927534488099997E-2</c:v>
                </c:pt>
                <c:pt idx="767">
                  <c:v>-1.6847512800600001E-2</c:v>
                </c:pt>
                <c:pt idx="768">
                  <c:v>-5.6630120553799998E-2</c:v>
                </c:pt>
                <c:pt idx="769">
                  <c:v>-1</c:v>
                </c:pt>
                <c:pt idx="770">
                  <c:v>-3.1517367392399999E-2</c:v>
                </c:pt>
                <c:pt idx="771">
                  <c:v>6.08750224059E-3</c:v>
                </c:pt>
                <c:pt idx="772">
                  <c:v>2.6804725491800001E-2</c:v>
                </c:pt>
                <c:pt idx="773">
                  <c:v>2.42160525754E-2</c:v>
                </c:pt>
                <c:pt idx="774">
                  <c:v>5.2236977980400001E-2</c:v>
                </c:pt>
                <c:pt idx="775">
                  <c:v>-1</c:v>
                </c:pt>
                <c:pt idx="776">
                  <c:v>6.9305279857500004E-3</c:v>
                </c:pt>
                <c:pt idx="777">
                  <c:v>6.29860096161E-2</c:v>
                </c:pt>
                <c:pt idx="778">
                  <c:v>-4.1524372978800003E-2</c:v>
                </c:pt>
                <c:pt idx="779">
                  <c:v>3.8731678643799998E-2</c:v>
                </c:pt>
                <c:pt idx="780">
                  <c:v>-1.8588717269100001E-3</c:v>
                </c:pt>
                <c:pt idx="781">
                  <c:v>2.8556591342E-2</c:v>
                </c:pt>
                <c:pt idx="782">
                  <c:v>1.2406319661799999E-2</c:v>
                </c:pt>
                <c:pt idx="783">
                  <c:v>-2.8235986212600001E-2</c:v>
                </c:pt>
                <c:pt idx="784">
                  <c:v>3.1629975045600001E-2</c:v>
                </c:pt>
                <c:pt idx="785">
                  <c:v>-2.44621310864E-2</c:v>
                </c:pt>
                <c:pt idx="786">
                  <c:v>-6.0439257859900002E-2</c:v>
                </c:pt>
                <c:pt idx="787">
                  <c:v>4.23598923744E-2</c:v>
                </c:pt>
                <c:pt idx="788">
                  <c:v>6.4494499908799999E-3</c:v>
                </c:pt>
                <c:pt idx="789">
                  <c:v>5.2122575716300003E-2</c:v>
                </c:pt>
                <c:pt idx="790">
                  <c:v>-9.1219999994500006E-3</c:v>
                </c:pt>
                <c:pt idx="791">
                  <c:v>-1</c:v>
                </c:pt>
                <c:pt idx="792">
                  <c:v>5.8076038063600002E-3</c:v>
                </c:pt>
                <c:pt idx="793">
                  <c:v>-2.1165146971099998E-2</c:v>
                </c:pt>
                <c:pt idx="794">
                  <c:v>-3.7891436859699998E-4</c:v>
                </c:pt>
                <c:pt idx="795">
                  <c:v>-3.2076241616100003E-2</c:v>
                </c:pt>
                <c:pt idx="796">
                  <c:v>4.3866478452999999E-2</c:v>
                </c:pt>
                <c:pt idx="797">
                  <c:v>-1</c:v>
                </c:pt>
                <c:pt idx="798">
                  <c:v>8.9853832372000005E-3</c:v>
                </c:pt>
                <c:pt idx="799">
                  <c:v>3.8988398482200003E-2</c:v>
                </c:pt>
                <c:pt idx="800">
                  <c:v>-1.7439902250899999E-2</c:v>
                </c:pt>
                <c:pt idx="801">
                  <c:v>9.2677381662499992E-3</c:v>
                </c:pt>
                <c:pt idx="802">
                  <c:v>-6.5174056283900002E-3</c:v>
                </c:pt>
                <c:pt idx="803">
                  <c:v>5.0200404648399997E-2</c:v>
                </c:pt>
                <c:pt idx="804">
                  <c:v>4.7453413282900002E-2</c:v>
                </c:pt>
                <c:pt idx="805">
                  <c:v>-1</c:v>
                </c:pt>
                <c:pt idx="806">
                  <c:v>-9.3313273149099995E-3</c:v>
                </c:pt>
                <c:pt idx="807">
                  <c:v>5.5328030028100002E-2</c:v>
                </c:pt>
                <c:pt idx="808">
                  <c:v>-4.1852470800500002E-2</c:v>
                </c:pt>
                <c:pt idx="809">
                  <c:v>-1.28369750428E-2</c:v>
                </c:pt>
                <c:pt idx="810">
                  <c:v>6.5464392270200003E-3</c:v>
                </c:pt>
                <c:pt idx="811">
                  <c:v>-1.5901511622599999E-2</c:v>
                </c:pt>
                <c:pt idx="812">
                  <c:v>5.5497486734199998E-2</c:v>
                </c:pt>
                <c:pt idx="813">
                  <c:v>3.5201103941599997E-2</c:v>
                </c:pt>
                <c:pt idx="814">
                  <c:v>-1</c:v>
                </c:pt>
                <c:pt idx="815">
                  <c:v>-3.9022030789899998E-3</c:v>
                </c:pt>
                <c:pt idx="816">
                  <c:v>-1.5225657849899999E-2</c:v>
                </c:pt>
                <c:pt idx="817">
                  <c:v>-1</c:v>
                </c:pt>
                <c:pt idx="818">
                  <c:v>-3.8374069965999999E-2</c:v>
                </c:pt>
                <c:pt idx="819">
                  <c:v>6.1214387171200001E-2</c:v>
                </c:pt>
                <c:pt idx="820">
                  <c:v>2.3007594989699998E-2</c:v>
                </c:pt>
                <c:pt idx="821">
                  <c:v>1.05172374513E-2</c:v>
                </c:pt>
                <c:pt idx="822">
                  <c:v>1.30437569438E-2</c:v>
                </c:pt>
                <c:pt idx="823">
                  <c:v>-1</c:v>
                </c:pt>
                <c:pt idx="824">
                  <c:v>3.0746863936299999E-2</c:v>
                </c:pt>
                <c:pt idx="825">
                  <c:v>8.0734760169199997E-3</c:v>
                </c:pt>
                <c:pt idx="826">
                  <c:v>-6.0201414915499997E-2</c:v>
                </c:pt>
                <c:pt idx="827">
                  <c:v>1.04703072535E-2</c:v>
                </c:pt>
                <c:pt idx="828">
                  <c:v>5.0552032190599998E-2</c:v>
                </c:pt>
                <c:pt idx="829">
                  <c:v>-1</c:v>
                </c:pt>
                <c:pt idx="830">
                  <c:v>-1.29183334966E-2</c:v>
                </c:pt>
                <c:pt idx="831">
                  <c:v>-3.8579089721400002E-3</c:v>
                </c:pt>
                <c:pt idx="832">
                  <c:v>2.19453803138E-2</c:v>
                </c:pt>
                <c:pt idx="833">
                  <c:v>3.7366712185599997E-2</c:v>
                </c:pt>
                <c:pt idx="834">
                  <c:v>-1</c:v>
                </c:pt>
                <c:pt idx="835">
                  <c:v>5.3306975191799999E-2</c:v>
                </c:pt>
                <c:pt idx="836">
                  <c:v>-6.4778209592899996E-2</c:v>
                </c:pt>
                <c:pt idx="837">
                  <c:v>-1</c:v>
                </c:pt>
                <c:pt idx="838">
                  <c:v>-4.8995630226400001E-2</c:v>
                </c:pt>
                <c:pt idx="839">
                  <c:v>6.2714623292599997E-2</c:v>
                </c:pt>
                <c:pt idx="840">
                  <c:v>-4.1411199882400003E-2</c:v>
                </c:pt>
                <c:pt idx="841">
                  <c:v>1.5058075815899999E-2</c:v>
                </c:pt>
                <c:pt idx="842">
                  <c:v>-3.39661667571E-2</c:v>
                </c:pt>
                <c:pt idx="843">
                  <c:v>5.8920713728700003E-2</c:v>
                </c:pt>
                <c:pt idx="844">
                  <c:v>4.4083785963500002E-2</c:v>
                </c:pt>
                <c:pt idx="845">
                  <c:v>-1</c:v>
                </c:pt>
                <c:pt idx="846">
                  <c:v>-9.9079886279399999E-3</c:v>
                </c:pt>
                <c:pt idx="847">
                  <c:v>6.0978886683599999E-2</c:v>
                </c:pt>
                <c:pt idx="848">
                  <c:v>-1</c:v>
                </c:pt>
                <c:pt idx="849">
                  <c:v>3.0221945247999999E-2</c:v>
                </c:pt>
                <c:pt idx="850">
                  <c:v>4.7209159181E-2</c:v>
                </c:pt>
                <c:pt idx="851">
                  <c:v>-1</c:v>
                </c:pt>
                <c:pt idx="852">
                  <c:v>4.2593881038600003E-5</c:v>
                </c:pt>
                <c:pt idx="853">
                  <c:v>4.14456958064E-2</c:v>
                </c:pt>
                <c:pt idx="854">
                  <c:v>3.6603190116800001E-2</c:v>
                </c:pt>
                <c:pt idx="855">
                  <c:v>-1</c:v>
                </c:pt>
                <c:pt idx="856">
                  <c:v>1.5570582837499999E-3</c:v>
                </c:pt>
                <c:pt idx="857">
                  <c:v>4.0117583720499998E-2</c:v>
                </c:pt>
                <c:pt idx="858">
                  <c:v>-9.5874852339199994E-3</c:v>
                </c:pt>
                <c:pt idx="859">
                  <c:v>3.7859686663500002E-3</c:v>
                </c:pt>
                <c:pt idx="860">
                  <c:v>4.5845482612999998E-2</c:v>
                </c:pt>
                <c:pt idx="861">
                  <c:v>-1</c:v>
                </c:pt>
                <c:pt idx="862">
                  <c:v>-7.12180212681E-3</c:v>
                </c:pt>
                <c:pt idx="863">
                  <c:v>-1</c:v>
                </c:pt>
                <c:pt idx="864">
                  <c:v>1.6393859765000001E-2</c:v>
                </c:pt>
                <c:pt idx="865">
                  <c:v>-3.8384705757100001E-3</c:v>
                </c:pt>
                <c:pt idx="866">
                  <c:v>-2.5814417191399999E-2</c:v>
                </c:pt>
                <c:pt idx="867">
                  <c:v>-2.00249800352E-3</c:v>
                </c:pt>
                <c:pt idx="868">
                  <c:v>4.3091670479500001E-2</c:v>
                </c:pt>
                <c:pt idx="869">
                  <c:v>3.1276448427200003E-2</c:v>
                </c:pt>
                <c:pt idx="870">
                  <c:v>2.80182094459E-2</c:v>
                </c:pt>
                <c:pt idx="871">
                  <c:v>-1</c:v>
                </c:pt>
                <c:pt idx="872">
                  <c:v>3.8655376789599998E-3</c:v>
                </c:pt>
                <c:pt idx="873">
                  <c:v>-1.34108976456E-2</c:v>
                </c:pt>
                <c:pt idx="874">
                  <c:v>-5.2805577799100003E-3</c:v>
                </c:pt>
                <c:pt idx="875">
                  <c:v>-1</c:v>
                </c:pt>
                <c:pt idx="876">
                  <c:v>4.3521941372599996E-3</c:v>
                </c:pt>
                <c:pt idx="877">
                  <c:v>-1.13572306629E-2</c:v>
                </c:pt>
                <c:pt idx="878">
                  <c:v>6.6222181414199999E-3</c:v>
                </c:pt>
                <c:pt idx="879">
                  <c:v>5.3630645451499996E-3</c:v>
                </c:pt>
                <c:pt idx="880">
                  <c:v>5.3329326479400002E-2</c:v>
                </c:pt>
                <c:pt idx="881">
                  <c:v>-1</c:v>
                </c:pt>
                <c:pt idx="882">
                  <c:v>2.7026882489399998E-2</c:v>
                </c:pt>
                <c:pt idx="883">
                  <c:v>6.1474432506200001E-2</c:v>
                </c:pt>
                <c:pt idx="884">
                  <c:v>-1</c:v>
                </c:pt>
                <c:pt idx="885">
                  <c:v>-1</c:v>
                </c:pt>
                <c:pt idx="886">
                  <c:v>-1</c:v>
                </c:pt>
                <c:pt idx="887">
                  <c:v>-1</c:v>
                </c:pt>
                <c:pt idx="888">
                  <c:v>-5.7599308681600004E-3</c:v>
                </c:pt>
                <c:pt idx="889">
                  <c:v>-1</c:v>
                </c:pt>
                <c:pt idx="890">
                  <c:v>9.4202478414400007E-3</c:v>
                </c:pt>
                <c:pt idx="891">
                  <c:v>5.26472923147E-2</c:v>
                </c:pt>
                <c:pt idx="892">
                  <c:v>-1</c:v>
                </c:pt>
                <c:pt idx="893">
                  <c:v>-1</c:v>
                </c:pt>
                <c:pt idx="894">
                  <c:v>-1</c:v>
                </c:pt>
                <c:pt idx="895">
                  <c:v>-1</c:v>
                </c:pt>
                <c:pt idx="896">
                  <c:v>1.9120923205100001E-2</c:v>
                </c:pt>
                <c:pt idx="897">
                  <c:v>-1.36357915685E-2</c:v>
                </c:pt>
                <c:pt idx="898">
                  <c:v>-2.58834700364E-2</c:v>
                </c:pt>
                <c:pt idx="899">
                  <c:v>1.2664802769599999E-2</c:v>
                </c:pt>
                <c:pt idx="900">
                  <c:v>-1</c:v>
                </c:pt>
                <c:pt idx="901">
                  <c:v>-1</c:v>
                </c:pt>
                <c:pt idx="902">
                  <c:v>-5.4188573063500001E-2</c:v>
                </c:pt>
                <c:pt idx="903">
                  <c:v>4.3339505916500001E-2</c:v>
                </c:pt>
                <c:pt idx="904">
                  <c:v>-1</c:v>
                </c:pt>
                <c:pt idx="905">
                  <c:v>-1.4637047188400001E-2</c:v>
                </c:pt>
                <c:pt idx="906">
                  <c:v>-1</c:v>
                </c:pt>
                <c:pt idx="907">
                  <c:v>-1</c:v>
                </c:pt>
                <c:pt idx="908">
                  <c:v>2.61149520318E-2</c:v>
                </c:pt>
                <c:pt idx="909">
                  <c:v>1.33920852482E-2</c:v>
                </c:pt>
                <c:pt idx="910">
                  <c:v>-2.9505093230200001E-2</c:v>
                </c:pt>
                <c:pt idx="911">
                  <c:v>-4.0037458598499998E-2</c:v>
                </c:pt>
                <c:pt idx="912">
                  <c:v>5.7297986404099999E-2</c:v>
                </c:pt>
                <c:pt idx="913">
                  <c:v>-5.1383182615099998E-2</c:v>
                </c:pt>
                <c:pt idx="914">
                  <c:v>-6.2892026574599996E-2</c:v>
                </c:pt>
                <c:pt idx="915">
                  <c:v>-4.94247175453E-2</c:v>
                </c:pt>
                <c:pt idx="916">
                  <c:v>-5.3830638398900003E-2</c:v>
                </c:pt>
                <c:pt idx="917">
                  <c:v>-1.6318150233000001E-2</c:v>
                </c:pt>
                <c:pt idx="918">
                  <c:v>2.20787101691E-3</c:v>
                </c:pt>
                <c:pt idx="919">
                  <c:v>-1</c:v>
                </c:pt>
                <c:pt idx="920">
                  <c:v>8.8800202524299994E-3</c:v>
                </c:pt>
                <c:pt idx="921">
                  <c:v>3.3954801859899998E-2</c:v>
                </c:pt>
                <c:pt idx="922">
                  <c:v>-2.16536723952E-2</c:v>
                </c:pt>
                <c:pt idx="923">
                  <c:v>-2.5484583436000002E-2</c:v>
                </c:pt>
                <c:pt idx="924">
                  <c:v>3.6458328375200001E-2</c:v>
                </c:pt>
                <c:pt idx="925">
                  <c:v>-1</c:v>
                </c:pt>
                <c:pt idx="926">
                  <c:v>1.50707095871E-2</c:v>
                </c:pt>
                <c:pt idx="927">
                  <c:v>-1</c:v>
                </c:pt>
                <c:pt idx="928">
                  <c:v>-1</c:v>
                </c:pt>
                <c:pt idx="929">
                  <c:v>-6.4497310265600002E-2</c:v>
                </c:pt>
                <c:pt idx="930">
                  <c:v>-2.07893158657E-2</c:v>
                </c:pt>
                <c:pt idx="931">
                  <c:v>-2.3441985007499999E-2</c:v>
                </c:pt>
                <c:pt idx="932">
                  <c:v>-1</c:v>
                </c:pt>
                <c:pt idx="933">
                  <c:v>5.8909993321100002E-3</c:v>
                </c:pt>
                <c:pt idx="934">
                  <c:v>-2.4463479506800001E-2</c:v>
                </c:pt>
                <c:pt idx="935">
                  <c:v>4.6259264885799997E-2</c:v>
                </c:pt>
                <c:pt idx="936">
                  <c:v>-2.9739336221100001E-2</c:v>
                </c:pt>
                <c:pt idx="937">
                  <c:v>-2.1799354009700001E-2</c:v>
                </c:pt>
                <c:pt idx="938">
                  <c:v>-1</c:v>
                </c:pt>
                <c:pt idx="939">
                  <c:v>-1</c:v>
                </c:pt>
                <c:pt idx="940">
                  <c:v>-2.6798714813099998E-2</c:v>
                </c:pt>
                <c:pt idx="941">
                  <c:v>-2.5794172347399998E-2</c:v>
                </c:pt>
                <c:pt idx="942">
                  <c:v>-3.9872374276600002E-2</c:v>
                </c:pt>
                <c:pt idx="943">
                  <c:v>-1.27036959341E-2</c:v>
                </c:pt>
                <c:pt idx="944">
                  <c:v>-1.9469660931800001E-2</c:v>
                </c:pt>
                <c:pt idx="945">
                  <c:v>-3.31492183784E-2</c:v>
                </c:pt>
                <c:pt idx="946">
                  <c:v>-3.1151589919400001E-2</c:v>
                </c:pt>
                <c:pt idx="947">
                  <c:v>-1.80047875461E-2</c:v>
                </c:pt>
                <c:pt idx="948">
                  <c:v>-3.4343197706100002E-3</c:v>
                </c:pt>
                <c:pt idx="949">
                  <c:v>-1</c:v>
                </c:pt>
                <c:pt idx="950">
                  <c:v>-3.2240952214200001E-2</c:v>
                </c:pt>
                <c:pt idx="951">
                  <c:v>-1</c:v>
                </c:pt>
                <c:pt idx="952">
                  <c:v>-8.9816873756999992E-3</c:v>
                </c:pt>
                <c:pt idx="953">
                  <c:v>-4.3765867717000001E-2</c:v>
                </c:pt>
                <c:pt idx="954">
                  <c:v>-4.8917020922400002E-2</c:v>
                </c:pt>
                <c:pt idx="955">
                  <c:v>-5.7186406705099996E-3</c:v>
                </c:pt>
                <c:pt idx="956">
                  <c:v>-1.1312126204199999E-2</c:v>
                </c:pt>
                <c:pt idx="957">
                  <c:v>1.94345918092E-2</c:v>
                </c:pt>
                <c:pt idx="958">
                  <c:v>2.43994816362E-2</c:v>
                </c:pt>
                <c:pt idx="959">
                  <c:v>2.5410399754100001E-2</c:v>
                </c:pt>
                <c:pt idx="960">
                  <c:v>1.6548337782900002E-2</c:v>
                </c:pt>
                <c:pt idx="961">
                  <c:v>-1</c:v>
                </c:pt>
                <c:pt idx="962">
                  <c:v>1.9134888163000002E-2</c:v>
                </c:pt>
                <c:pt idx="963">
                  <c:v>1.8853843864800001E-2</c:v>
                </c:pt>
                <c:pt idx="964">
                  <c:v>1.69462404638E-2</c:v>
                </c:pt>
                <c:pt idx="965">
                  <c:v>-1</c:v>
                </c:pt>
                <c:pt idx="966">
                  <c:v>-2.6861789076400001E-2</c:v>
                </c:pt>
                <c:pt idx="967">
                  <c:v>-1</c:v>
                </c:pt>
                <c:pt idx="968">
                  <c:v>-3.09161429705E-2</c:v>
                </c:pt>
                <c:pt idx="969">
                  <c:v>5.8904447391000002E-2</c:v>
                </c:pt>
                <c:pt idx="970">
                  <c:v>-7.4697010479600002E-3</c:v>
                </c:pt>
                <c:pt idx="971">
                  <c:v>-7.34001906197E-3</c:v>
                </c:pt>
                <c:pt idx="972">
                  <c:v>2.7792460914800001E-2</c:v>
                </c:pt>
                <c:pt idx="973">
                  <c:v>6.2571876300899998E-2</c:v>
                </c:pt>
                <c:pt idx="974">
                  <c:v>-1.2899280067E-2</c:v>
                </c:pt>
                <c:pt idx="975">
                  <c:v>3.4326999185900001E-2</c:v>
                </c:pt>
                <c:pt idx="976">
                  <c:v>4.7538059086799998E-2</c:v>
                </c:pt>
                <c:pt idx="977">
                  <c:v>-5.4020062133099997E-2</c:v>
                </c:pt>
                <c:pt idx="978">
                  <c:v>6.6693961024300004E-3</c:v>
                </c:pt>
                <c:pt idx="979">
                  <c:v>-1</c:v>
                </c:pt>
                <c:pt idx="980">
                  <c:v>-1</c:v>
                </c:pt>
                <c:pt idx="981">
                  <c:v>-1</c:v>
                </c:pt>
                <c:pt idx="982">
                  <c:v>-2.3158115589400001E-2</c:v>
                </c:pt>
                <c:pt idx="983">
                  <c:v>-1</c:v>
                </c:pt>
                <c:pt idx="984">
                  <c:v>-2.4995391501899999E-2</c:v>
                </c:pt>
                <c:pt idx="985">
                  <c:v>5.6665781956700002E-2</c:v>
                </c:pt>
                <c:pt idx="986">
                  <c:v>-2.30759882361E-4</c:v>
                </c:pt>
                <c:pt idx="987">
                  <c:v>2.7780021072800001E-2</c:v>
                </c:pt>
                <c:pt idx="988">
                  <c:v>5.7710886653399997E-2</c:v>
                </c:pt>
                <c:pt idx="989">
                  <c:v>-1</c:v>
                </c:pt>
                <c:pt idx="990">
                  <c:v>-1</c:v>
                </c:pt>
                <c:pt idx="991">
                  <c:v>-1</c:v>
                </c:pt>
                <c:pt idx="992">
                  <c:v>-1.0998230472200001E-2</c:v>
                </c:pt>
                <c:pt idx="993">
                  <c:v>-2.3923383743200001E-2</c:v>
                </c:pt>
                <c:pt idx="994">
                  <c:v>-4.06522380216E-2</c:v>
                </c:pt>
                <c:pt idx="995">
                  <c:v>-2.9159813779799999E-3</c:v>
                </c:pt>
                <c:pt idx="996">
                  <c:v>-3.9610314644E-2</c:v>
                </c:pt>
                <c:pt idx="997">
                  <c:v>1.7611223092799999E-2</c:v>
                </c:pt>
                <c:pt idx="998">
                  <c:v>2.8150702444599999E-2</c:v>
                </c:pt>
                <c:pt idx="999">
                  <c:v>-1</c:v>
                </c:pt>
                <c:pt idx="1000">
                  <c:v>-3.40563347022E-2</c:v>
                </c:pt>
                <c:pt idx="1001">
                  <c:v>5.6300983167799996E-4</c:v>
                </c:pt>
                <c:pt idx="1002">
                  <c:v>-2.9477142650499999E-2</c:v>
                </c:pt>
                <c:pt idx="1003">
                  <c:v>-6.0366904801299998E-2</c:v>
                </c:pt>
                <c:pt idx="1004">
                  <c:v>4.3039824996400002E-2</c:v>
                </c:pt>
                <c:pt idx="1005">
                  <c:v>-4.0628802537900001E-2</c:v>
                </c:pt>
                <c:pt idx="1006">
                  <c:v>-1.41657225424E-2</c:v>
                </c:pt>
                <c:pt idx="1007">
                  <c:v>5.0757946491600002E-2</c:v>
                </c:pt>
                <c:pt idx="1008">
                  <c:v>6.4714285073500001E-3</c:v>
                </c:pt>
                <c:pt idx="1009">
                  <c:v>5.0385738353699999E-2</c:v>
                </c:pt>
                <c:pt idx="1010">
                  <c:v>4.0729750190700003E-3</c:v>
                </c:pt>
                <c:pt idx="1011">
                  <c:v>1.5766257180399999E-2</c:v>
                </c:pt>
                <c:pt idx="1012">
                  <c:v>2.2037109811600002E-2</c:v>
                </c:pt>
                <c:pt idx="1013">
                  <c:v>-1</c:v>
                </c:pt>
                <c:pt idx="1014">
                  <c:v>5.8204687704000004E-3</c:v>
                </c:pt>
                <c:pt idx="1015">
                  <c:v>-1</c:v>
                </c:pt>
                <c:pt idx="1016">
                  <c:v>-2.0753385337399999E-2</c:v>
                </c:pt>
                <c:pt idx="1017">
                  <c:v>1.2769714933800001E-3</c:v>
                </c:pt>
                <c:pt idx="1018">
                  <c:v>-1</c:v>
                </c:pt>
                <c:pt idx="1019">
                  <c:v>6.7931507247800003E-3</c:v>
                </c:pt>
                <c:pt idx="1020">
                  <c:v>8.8070019906899999E-4</c:v>
                </c:pt>
                <c:pt idx="1021">
                  <c:v>3.4797146639500003E-2</c:v>
                </c:pt>
                <c:pt idx="1022">
                  <c:v>-3.8035779553600001E-3</c:v>
                </c:pt>
                <c:pt idx="1023">
                  <c:v>1.287263128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3D-AF44-8B70-AD4D178C89B6}"/>
            </c:ext>
          </c:extLst>
        </c:ser>
        <c:ser>
          <c:idx val="2"/>
          <c:order val="1"/>
          <c:tx>
            <c:v>signif</c:v>
          </c:tx>
          <c:spPr>
            <a:ln w="47625">
              <a:noFill/>
            </a:ln>
            <a:effectLst/>
          </c:spPr>
          <c:marker>
            <c:symbol val="diamond"/>
            <c:size val="3"/>
            <c:spPr>
              <a:solidFill>
                <a:srgbClr val="FF0000">
                  <a:alpha val="50000"/>
                </a:srgbClr>
              </a:solidFill>
              <a:ln>
                <a:noFill/>
              </a:ln>
              <a:effectLst/>
            </c:spPr>
          </c:marker>
          <c:xVal>
            <c:numRef>
              <c:f>Up!$J:$J</c:f>
              <c:numCache>
                <c:formatCode>General</c:formatCode>
                <c:ptCount val="1048576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2.64237216089E-4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9.1908596900400002E-4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1.26374320738E-4</c:v>
                </c:pt>
                <c:pt idx="29">
                  <c:v>2.8147007800699998E-4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9.5929598014799996E-4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  <c:pt idx="45">
                  <c:v>-1</c:v>
                </c:pt>
                <c:pt idx="46">
                  <c:v>-1</c:v>
                </c:pt>
                <c:pt idx="47">
                  <c:v>-1</c:v>
                </c:pt>
                <c:pt idx="48">
                  <c:v>-1</c:v>
                </c:pt>
                <c:pt idx="49">
                  <c:v>-1</c:v>
                </c:pt>
                <c:pt idx="50">
                  <c:v>-1</c:v>
                </c:pt>
                <c:pt idx="51">
                  <c:v>-1</c:v>
                </c:pt>
                <c:pt idx="52">
                  <c:v>-1</c:v>
                </c:pt>
                <c:pt idx="53">
                  <c:v>-1</c:v>
                </c:pt>
                <c:pt idx="54">
                  <c:v>-1</c:v>
                </c:pt>
                <c:pt idx="55">
                  <c:v>-1</c:v>
                </c:pt>
                <c:pt idx="56">
                  <c:v>-1</c:v>
                </c:pt>
                <c:pt idx="57">
                  <c:v>-1</c:v>
                </c:pt>
                <c:pt idx="58">
                  <c:v>-1</c:v>
                </c:pt>
                <c:pt idx="59">
                  <c:v>-1</c:v>
                </c:pt>
                <c:pt idx="60">
                  <c:v>-1</c:v>
                </c:pt>
                <c:pt idx="61">
                  <c:v>-1</c:v>
                </c:pt>
                <c:pt idx="62">
                  <c:v>-1</c:v>
                </c:pt>
                <c:pt idx="63">
                  <c:v>-1</c:v>
                </c:pt>
                <c:pt idx="64">
                  <c:v>-1</c:v>
                </c:pt>
                <c:pt idx="65">
                  <c:v>6.4910446560899999E-4</c:v>
                </c:pt>
                <c:pt idx="66">
                  <c:v>-1</c:v>
                </c:pt>
                <c:pt idx="67">
                  <c:v>-1</c:v>
                </c:pt>
                <c:pt idx="68">
                  <c:v>-1</c:v>
                </c:pt>
                <c:pt idx="69">
                  <c:v>-1</c:v>
                </c:pt>
                <c:pt idx="70">
                  <c:v>9.6504026745400004E-4</c:v>
                </c:pt>
                <c:pt idx="71">
                  <c:v>-1</c:v>
                </c:pt>
                <c:pt idx="72">
                  <c:v>8.5015452132900004E-4</c:v>
                </c:pt>
                <c:pt idx="73">
                  <c:v>-1</c:v>
                </c:pt>
                <c:pt idx="74">
                  <c:v>1.12013602472E-3</c:v>
                </c:pt>
                <c:pt idx="75">
                  <c:v>-1</c:v>
                </c:pt>
                <c:pt idx="76">
                  <c:v>-1</c:v>
                </c:pt>
                <c:pt idx="77">
                  <c:v>-1</c:v>
                </c:pt>
                <c:pt idx="78">
                  <c:v>-1</c:v>
                </c:pt>
                <c:pt idx="79">
                  <c:v>-1</c:v>
                </c:pt>
                <c:pt idx="80">
                  <c:v>-1</c:v>
                </c:pt>
                <c:pt idx="81">
                  <c:v>-1</c:v>
                </c:pt>
                <c:pt idx="82">
                  <c:v>-1</c:v>
                </c:pt>
                <c:pt idx="83">
                  <c:v>-1</c:v>
                </c:pt>
                <c:pt idx="84">
                  <c:v>-1</c:v>
                </c:pt>
                <c:pt idx="85">
                  <c:v>-1</c:v>
                </c:pt>
                <c:pt idx="86">
                  <c:v>-1</c:v>
                </c:pt>
                <c:pt idx="87">
                  <c:v>5.6868444332099999E-4</c:v>
                </c:pt>
                <c:pt idx="88">
                  <c:v>-1</c:v>
                </c:pt>
                <c:pt idx="89">
                  <c:v>-1</c:v>
                </c:pt>
                <c:pt idx="90">
                  <c:v>-1</c:v>
                </c:pt>
                <c:pt idx="91">
                  <c:v>-1</c:v>
                </c:pt>
                <c:pt idx="92">
                  <c:v>-1</c:v>
                </c:pt>
                <c:pt idx="93">
                  <c:v>4.0210011143900003E-4</c:v>
                </c:pt>
                <c:pt idx="94">
                  <c:v>-1</c:v>
                </c:pt>
                <c:pt idx="95">
                  <c:v>3.56145812989E-4</c:v>
                </c:pt>
                <c:pt idx="96">
                  <c:v>-1</c:v>
                </c:pt>
                <c:pt idx="97">
                  <c:v>-1</c:v>
                </c:pt>
                <c:pt idx="98">
                  <c:v>-1</c:v>
                </c:pt>
                <c:pt idx="99">
                  <c:v>-1</c:v>
                </c:pt>
                <c:pt idx="100">
                  <c:v>-1</c:v>
                </c:pt>
                <c:pt idx="101">
                  <c:v>-1</c:v>
                </c:pt>
                <c:pt idx="102">
                  <c:v>-1</c:v>
                </c:pt>
                <c:pt idx="103">
                  <c:v>-1</c:v>
                </c:pt>
                <c:pt idx="104">
                  <c:v>-1</c:v>
                </c:pt>
                <c:pt idx="105">
                  <c:v>-1</c:v>
                </c:pt>
                <c:pt idx="106">
                  <c:v>-1</c:v>
                </c:pt>
                <c:pt idx="107">
                  <c:v>-1</c:v>
                </c:pt>
                <c:pt idx="108">
                  <c:v>1.32693036775E-3</c:v>
                </c:pt>
                <c:pt idx="109">
                  <c:v>-1</c:v>
                </c:pt>
                <c:pt idx="110">
                  <c:v>-1</c:v>
                </c:pt>
                <c:pt idx="111">
                  <c:v>-1</c:v>
                </c:pt>
                <c:pt idx="112">
                  <c:v>-1</c:v>
                </c:pt>
                <c:pt idx="113">
                  <c:v>-1</c:v>
                </c:pt>
                <c:pt idx="114">
                  <c:v>1.4935146996300001E-4</c:v>
                </c:pt>
                <c:pt idx="115">
                  <c:v>-1</c:v>
                </c:pt>
                <c:pt idx="116">
                  <c:v>-1</c:v>
                </c:pt>
                <c:pt idx="117">
                  <c:v>4.4231012258300002E-4</c:v>
                </c:pt>
                <c:pt idx="118">
                  <c:v>2.6998150339499998E-4</c:v>
                </c:pt>
                <c:pt idx="119">
                  <c:v>2.8147007800699998E-4</c:v>
                </c:pt>
                <c:pt idx="120">
                  <c:v>-1</c:v>
                </c:pt>
                <c:pt idx="121">
                  <c:v>-1</c:v>
                </c:pt>
                <c:pt idx="122">
                  <c:v>-1</c:v>
                </c:pt>
                <c:pt idx="123">
                  <c:v>-1</c:v>
                </c:pt>
                <c:pt idx="124">
                  <c:v>2.64237216089E-4</c:v>
                </c:pt>
                <c:pt idx="125">
                  <c:v>2.75725790701E-4</c:v>
                </c:pt>
                <c:pt idx="126">
                  <c:v>-1</c:v>
                </c:pt>
                <c:pt idx="127">
                  <c:v>-1</c:v>
                </c:pt>
                <c:pt idx="128">
                  <c:v>-1</c:v>
                </c:pt>
                <c:pt idx="129">
                  <c:v>-1</c:v>
                </c:pt>
                <c:pt idx="130">
                  <c:v>8.2717737210300001E-4</c:v>
                </c:pt>
                <c:pt idx="131">
                  <c:v>-1</c:v>
                </c:pt>
                <c:pt idx="132">
                  <c:v>-1</c:v>
                </c:pt>
                <c:pt idx="133">
                  <c:v>-1</c:v>
                </c:pt>
                <c:pt idx="134">
                  <c:v>-1</c:v>
                </c:pt>
                <c:pt idx="135">
                  <c:v>-1</c:v>
                </c:pt>
                <c:pt idx="136">
                  <c:v>7.6973449904100004E-4</c:v>
                </c:pt>
                <c:pt idx="137">
                  <c:v>-1</c:v>
                </c:pt>
                <c:pt idx="138">
                  <c:v>1.18332318509E-3</c:v>
                </c:pt>
                <c:pt idx="139">
                  <c:v>-1</c:v>
                </c:pt>
                <c:pt idx="140">
                  <c:v>-1</c:v>
                </c:pt>
                <c:pt idx="141">
                  <c:v>-1</c:v>
                </c:pt>
                <c:pt idx="142">
                  <c:v>-1</c:v>
                </c:pt>
                <c:pt idx="143">
                  <c:v>7.1803591328399997E-4</c:v>
                </c:pt>
                <c:pt idx="144">
                  <c:v>-1</c:v>
                </c:pt>
                <c:pt idx="145">
                  <c:v>-1</c:v>
                </c:pt>
                <c:pt idx="146">
                  <c:v>-1</c:v>
                </c:pt>
                <c:pt idx="147">
                  <c:v>-1</c:v>
                </c:pt>
                <c:pt idx="148">
                  <c:v>-1</c:v>
                </c:pt>
                <c:pt idx="149">
                  <c:v>-1</c:v>
                </c:pt>
                <c:pt idx="150">
                  <c:v>-1</c:v>
                </c:pt>
                <c:pt idx="151">
                  <c:v>-1</c:v>
                </c:pt>
                <c:pt idx="152">
                  <c:v>-1</c:v>
                </c:pt>
                <c:pt idx="153">
                  <c:v>-1</c:v>
                </c:pt>
                <c:pt idx="154">
                  <c:v>-1</c:v>
                </c:pt>
                <c:pt idx="155">
                  <c:v>-1</c:v>
                </c:pt>
                <c:pt idx="156">
                  <c:v>-1</c:v>
                </c:pt>
                <c:pt idx="157">
                  <c:v>-1</c:v>
                </c:pt>
                <c:pt idx="158">
                  <c:v>-1</c:v>
                </c:pt>
                <c:pt idx="159">
                  <c:v>-1</c:v>
                </c:pt>
                <c:pt idx="160">
                  <c:v>-1</c:v>
                </c:pt>
                <c:pt idx="161">
                  <c:v>5.3421871948300002E-4</c:v>
                </c:pt>
                <c:pt idx="162">
                  <c:v>-1</c:v>
                </c:pt>
                <c:pt idx="163">
                  <c:v>-1</c:v>
                </c:pt>
                <c:pt idx="164">
                  <c:v>7.1803591328399997E-4</c:v>
                </c:pt>
                <c:pt idx="165">
                  <c:v>9.0759739439100001E-4</c:v>
                </c:pt>
                <c:pt idx="166">
                  <c:v>1.27523178199E-3</c:v>
                </c:pt>
                <c:pt idx="167">
                  <c:v>-1</c:v>
                </c:pt>
                <c:pt idx="168">
                  <c:v>1.25799892007E-3</c:v>
                </c:pt>
                <c:pt idx="169">
                  <c:v>-1</c:v>
                </c:pt>
                <c:pt idx="170">
                  <c:v>-1</c:v>
                </c:pt>
                <c:pt idx="171">
                  <c:v>1.0856703008899999E-3</c:v>
                </c:pt>
                <c:pt idx="172">
                  <c:v>-1</c:v>
                </c:pt>
                <c:pt idx="173">
                  <c:v>-1</c:v>
                </c:pt>
                <c:pt idx="174">
                  <c:v>-1</c:v>
                </c:pt>
                <c:pt idx="175">
                  <c:v>9.1908596900400002E-4</c:v>
                </c:pt>
                <c:pt idx="176">
                  <c:v>-1</c:v>
                </c:pt>
                <c:pt idx="177">
                  <c:v>-1</c:v>
                </c:pt>
                <c:pt idx="178">
                  <c:v>-1</c:v>
                </c:pt>
                <c:pt idx="179">
                  <c:v>-1</c:v>
                </c:pt>
                <c:pt idx="180">
                  <c:v>-1</c:v>
                </c:pt>
                <c:pt idx="181">
                  <c:v>-1</c:v>
                </c:pt>
                <c:pt idx="182">
                  <c:v>-1</c:v>
                </c:pt>
                <c:pt idx="183">
                  <c:v>2.6998150339499998E-4</c:v>
                </c:pt>
                <c:pt idx="184">
                  <c:v>9.7078455476000002E-4</c:v>
                </c:pt>
                <c:pt idx="185">
                  <c:v>-1</c:v>
                </c:pt>
                <c:pt idx="186">
                  <c:v>1.0799260135799999E-3</c:v>
                </c:pt>
                <c:pt idx="187">
                  <c:v>1.27523178199E-3</c:v>
                </c:pt>
                <c:pt idx="188">
                  <c:v>-1</c:v>
                </c:pt>
                <c:pt idx="189">
                  <c:v>-1</c:v>
                </c:pt>
                <c:pt idx="190">
                  <c:v>-1</c:v>
                </c:pt>
                <c:pt idx="191">
                  <c:v>-1</c:v>
                </c:pt>
                <c:pt idx="192">
                  <c:v>-1</c:v>
                </c:pt>
                <c:pt idx="193">
                  <c:v>-1</c:v>
                </c:pt>
                <c:pt idx="194">
                  <c:v>-1</c:v>
                </c:pt>
                <c:pt idx="195">
                  <c:v>-1</c:v>
                </c:pt>
                <c:pt idx="196">
                  <c:v>-1</c:v>
                </c:pt>
                <c:pt idx="197">
                  <c:v>-1</c:v>
                </c:pt>
                <c:pt idx="198">
                  <c:v>-1</c:v>
                </c:pt>
                <c:pt idx="199">
                  <c:v>-1</c:v>
                </c:pt>
                <c:pt idx="200">
                  <c:v>-1</c:v>
                </c:pt>
                <c:pt idx="201">
                  <c:v>-1</c:v>
                </c:pt>
                <c:pt idx="202">
                  <c:v>-1</c:v>
                </c:pt>
                <c:pt idx="203">
                  <c:v>-1</c:v>
                </c:pt>
                <c:pt idx="204">
                  <c:v>-1</c:v>
                </c:pt>
                <c:pt idx="205">
                  <c:v>-1</c:v>
                </c:pt>
                <c:pt idx="206">
                  <c:v>-1</c:v>
                </c:pt>
                <c:pt idx="207">
                  <c:v>-1</c:v>
                </c:pt>
                <c:pt idx="208">
                  <c:v>-1</c:v>
                </c:pt>
                <c:pt idx="209">
                  <c:v>-1</c:v>
                </c:pt>
                <c:pt idx="210">
                  <c:v>-1</c:v>
                </c:pt>
                <c:pt idx="211">
                  <c:v>-1</c:v>
                </c:pt>
                <c:pt idx="212">
                  <c:v>-1</c:v>
                </c:pt>
                <c:pt idx="213">
                  <c:v>-1</c:v>
                </c:pt>
                <c:pt idx="214">
                  <c:v>-1</c:v>
                </c:pt>
                <c:pt idx="215">
                  <c:v>5.5145158140200001E-4</c:v>
                </c:pt>
                <c:pt idx="216">
                  <c:v>-1</c:v>
                </c:pt>
                <c:pt idx="217">
                  <c:v>-1</c:v>
                </c:pt>
                <c:pt idx="218">
                  <c:v>-1</c:v>
                </c:pt>
                <c:pt idx="219">
                  <c:v>-1</c:v>
                </c:pt>
                <c:pt idx="220">
                  <c:v>-1</c:v>
                </c:pt>
                <c:pt idx="221">
                  <c:v>5.6294015601500002E-4</c:v>
                </c:pt>
                <c:pt idx="222">
                  <c:v>-1</c:v>
                </c:pt>
                <c:pt idx="223">
                  <c:v>-1</c:v>
                </c:pt>
                <c:pt idx="224">
                  <c:v>-1</c:v>
                </c:pt>
                <c:pt idx="225">
                  <c:v>-1</c:v>
                </c:pt>
                <c:pt idx="226">
                  <c:v>7.3526877520299996E-4</c:v>
                </c:pt>
                <c:pt idx="227">
                  <c:v>-1</c:v>
                </c:pt>
                <c:pt idx="228">
                  <c:v>-1</c:v>
                </c:pt>
                <c:pt idx="229">
                  <c:v>-1</c:v>
                </c:pt>
                <c:pt idx="230">
                  <c:v>-1</c:v>
                </c:pt>
                <c:pt idx="231">
                  <c:v>-1</c:v>
                </c:pt>
                <c:pt idx="232">
                  <c:v>-1</c:v>
                </c:pt>
                <c:pt idx="233">
                  <c:v>1.1546017485599999E-3</c:v>
                </c:pt>
                <c:pt idx="234">
                  <c:v>-1</c:v>
                </c:pt>
                <c:pt idx="235">
                  <c:v>-1</c:v>
                </c:pt>
                <c:pt idx="236">
                  <c:v>-1</c:v>
                </c:pt>
                <c:pt idx="237">
                  <c:v>-1</c:v>
                </c:pt>
                <c:pt idx="238">
                  <c:v>-1</c:v>
                </c:pt>
                <c:pt idx="239">
                  <c:v>-1</c:v>
                </c:pt>
                <c:pt idx="240">
                  <c:v>-1</c:v>
                </c:pt>
                <c:pt idx="241">
                  <c:v>1.17757889779E-3</c:v>
                </c:pt>
                <c:pt idx="242">
                  <c:v>-1</c:v>
                </c:pt>
                <c:pt idx="243">
                  <c:v>-1</c:v>
                </c:pt>
                <c:pt idx="244">
                  <c:v>-1</c:v>
                </c:pt>
                <c:pt idx="245">
                  <c:v>-1</c:v>
                </c:pt>
                <c:pt idx="246">
                  <c:v>-1</c:v>
                </c:pt>
                <c:pt idx="247">
                  <c:v>7.0080305136499999E-4</c:v>
                </c:pt>
                <c:pt idx="248">
                  <c:v>-1</c:v>
                </c:pt>
                <c:pt idx="249">
                  <c:v>-1</c:v>
                </c:pt>
                <c:pt idx="250">
                  <c:v>-1</c:v>
                </c:pt>
                <c:pt idx="251">
                  <c:v>-1</c:v>
                </c:pt>
                <c:pt idx="252">
                  <c:v>-1</c:v>
                </c:pt>
                <c:pt idx="253">
                  <c:v>-1</c:v>
                </c:pt>
                <c:pt idx="254">
                  <c:v>-1</c:v>
                </c:pt>
                <c:pt idx="255">
                  <c:v>-1</c:v>
                </c:pt>
                <c:pt idx="256">
                  <c:v>-1</c:v>
                </c:pt>
                <c:pt idx="257">
                  <c:v>-1</c:v>
                </c:pt>
                <c:pt idx="258">
                  <c:v>9.1334168169800005E-4</c:v>
                </c:pt>
                <c:pt idx="259">
                  <c:v>-1</c:v>
                </c:pt>
                <c:pt idx="260">
                  <c:v>-1</c:v>
                </c:pt>
                <c:pt idx="261">
                  <c:v>-1</c:v>
                </c:pt>
                <c:pt idx="262">
                  <c:v>-1</c:v>
                </c:pt>
                <c:pt idx="263">
                  <c:v>-1</c:v>
                </c:pt>
                <c:pt idx="264">
                  <c:v>-1</c:v>
                </c:pt>
                <c:pt idx="265">
                  <c:v>4.9975299564600001E-4</c:v>
                </c:pt>
                <c:pt idx="266">
                  <c:v>-1</c:v>
                </c:pt>
                <c:pt idx="267">
                  <c:v>-1</c:v>
                </c:pt>
                <c:pt idx="268">
                  <c:v>-1</c:v>
                </c:pt>
                <c:pt idx="269">
                  <c:v>-1</c:v>
                </c:pt>
                <c:pt idx="270">
                  <c:v>-1</c:v>
                </c:pt>
                <c:pt idx="271">
                  <c:v>-1</c:v>
                </c:pt>
                <c:pt idx="272">
                  <c:v>-1</c:v>
                </c:pt>
                <c:pt idx="273">
                  <c:v>-1</c:v>
                </c:pt>
                <c:pt idx="274">
                  <c:v>-1</c:v>
                </c:pt>
                <c:pt idx="275">
                  <c:v>-1</c:v>
                </c:pt>
                <c:pt idx="276">
                  <c:v>-1</c:v>
                </c:pt>
                <c:pt idx="277">
                  <c:v>-1</c:v>
                </c:pt>
                <c:pt idx="278">
                  <c:v>-1</c:v>
                </c:pt>
                <c:pt idx="279">
                  <c:v>-1</c:v>
                </c:pt>
                <c:pt idx="280">
                  <c:v>-1</c:v>
                </c:pt>
                <c:pt idx="281">
                  <c:v>-1</c:v>
                </c:pt>
                <c:pt idx="282">
                  <c:v>-1</c:v>
                </c:pt>
                <c:pt idx="283">
                  <c:v>1.70605332996E-3</c:v>
                </c:pt>
                <c:pt idx="284">
                  <c:v>-1</c:v>
                </c:pt>
                <c:pt idx="285">
                  <c:v>5.1698585756499999E-4</c:v>
                </c:pt>
                <c:pt idx="286">
                  <c:v>4.5379869719599998E-4</c:v>
                </c:pt>
                <c:pt idx="287">
                  <c:v>3.7912296221400001E-4</c:v>
                </c:pt>
                <c:pt idx="288">
                  <c:v>-1</c:v>
                </c:pt>
                <c:pt idx="289">
                  <c:v>-1</c:v>
                </c:pt>
                <c:pt idx="290">
                  <c:v>8.6738738324699995E-4</c:v>
                </c:pt>
                <c:pt idx="291">
                  <c:v>-1</c:v>
                </c:pt>
                <c:pt idx="292">
                  <c:v>-1</c:v>
                </c:pt>
                <c:pt idx="293">
                  <c:v>-1</c:v>
                </c:pt>
                <c:pt idx="294">
                  <c:v>-1</c:v>
                </c:pt>
                <c:pt idx="295">
                  <c:v>-1</c:v>
                </c:pt>
                <c:pt idx="296">
                  <c:v>-1</c:v>
                </c:pt>
                <c:pt idx="297">
                  <c:v>9.2483025630999999E-4</c:v>
                </c:pt>
                <c:pt idx="298">
                  <c:v>1.6715876061299999E-3</c:v>
                </c:pt>
                <c:pt idx="299">
                  <c:v>-1</c:v>
                </c:pt>
                <c:pt idx="300">
                  <c:v>-1</c:v>
                </c:pt>
                <c:pt idx="301">
                  <c:v>-1</c:v>
                </c:pt>
                <c:pt idx="302">
                  <c:v>1.17183461048E-3</c:v>
                </c:pt>
                <c:pt idx="303">
                  <c:v>-1</c:v>
                </c:pt>
                <c:pt idx="304">
                  <c:v>-1</c:v>
                </c:pt>
                <c:pt idx="305">
                  <c:v>-1</c:v>
                </c:pt>
                <c:pt idx="306">
                  <c:v>-1</c:v>
                </c:pt>
                <c:pt idx="307">
                  <c:v>-1</c:v>
                </c:pt>
                <c:pt idx="308">
                  <c:v>-1</c:v>
                </c:pt>
                <c:pt idx="309">
                  <c:v>1.9702905460499999E-3</c:v>
                </c:pt>
                <c:pt idx="310">
                  <c:v>-1</c:v>
                </c:pt>
                <c:pt idx="311">
                  <c:v>6.7208161483399995E-4</c:v>
                </c:pt>
                <c:pt idx="312">
                  <c:v>-1</c:v>
                </c:pt>
                <c:pt idx="313">
                  <c:v>-1</c:v>
                </c:pt>
                <c:pt idx="314">
                  <c:v>-1</c:v>
                </c:pt>
                <c:pt idx="315">
                  <c:v>-1</c:v>
                </c:pt>
                <c:pt idx="316">
                  <c:v>-1</c:v>
                </c:pt>
                <c:pt idx="317">
                  <c:v>1.76924049033E-3</c:v>
                </c:pt>
                <c:pt idx="318">
                  <c:v>-1</c:v>
                </c:pt>
                <c:pt idx="319">
                  <c:v>-1</c:v>
                </c:pt>
                <c:pt idx="320">
                  <c:v>-1</c:v>
                </c:pt>
                <c:pt idx="321">
                  <c:v>-1</c:v>
                </c:pt>
                <c:pt idx="322">
                  <c:v>-1</c:v>
                </c:pt>
                <c:pt idx="323">
                  <c:v>-1</c:v>
                </c:pt>
                <c:pt idx="324">
                  <c:v>-1</c:v>
                </c:pt>
                <c:pt idx="325">
                  <c:v>-1</c:v>
                </c:pt>
                <c:pt idx="326">
                  <c:v>-1</c:v>
                </c:pt>
                <c:pt idx="327">
                  <c:v>6.4336017830300002E-4</c:v>
                </c:pt>
                <c:pt idx="328">
                  <c:v>-1</c:v>
                </c:pt>
                <c:pt idx="329">
                  <c:v>-1</c:v>
                </c:pt>
                <c:pt idx="330">
                  <c:v>-1</c:v>
                </c:pt>
                <c:pt idx="331">
                  <c:v>-1</c:v>
                </c:pt>
                <c:pt idx="332">
                  <c:v>-1</c:v>
                </c:pt>
                <c:pt idx="333">
                  <c:v>-1</c:v>
                </c:pt>
                <c:pt idx="334">
                  <c:v>-1</c:v>
                </c:pt>
                <c:pt idx="335">
                  <c:v>-1</c:v>
                </c:pt>
                <c:pt idx="336">
                  <c:v>-1</c:v>
                </c:pt>
                <c:pt idx="337">
                  <c:v>-1</c:v>
                </c:pt>
                <c:pt idx="338">
                  <c:v>-1</c:v>
                </c:pt>
                <c:pt idx="339">
                  <c:v>-1</c:v>
                </c:pt>
                <c:pt idx="340">
                  <c:v>-1</c:v>
                </c:pt>
                <c:pt idx="341">
                  <c:v>-1</c:v>
                </c:pt>
                <c:pt idx="342">
                  <c:v>-1</c:v>
                </c:pt>
                <c:pt idx="343">
                  <c:v>-1</c:v>
                </c:pt>
                <c:pt idx="344">
                  <c:v>-1</c:v>
                </c:pt>
                <c:pt idx="345">
                  <c:v>-1</c:v>
                </c:pt>
                <c:pt idx="346">
                  <c:v>-1</c:v>
                </c:pt>
                <c:pt idx="347">
                  <c:v>-1</c:v>
                </c:pt>
                <c:pt idx="348">
                  <c:v>-1</c:v>
                </c:pt>
                <c:pt idx="349">
                  <c:v>1.3671403788900001E-3</c:v>
                </c:pt>
                <c:pt idx="350">
                  <c:v>-1</c:v>
                </c:pt>
                <c:pt idx="351">
                  <c:v>9.5355169284100003E-4</c:v>
                </c:pt>
                <c:pt idx="352">
                  <c:v>-1</c:v>
                </c:pt>
                <c:pt idx="353">
                  <c:v>-1</c:v>
                </c:pt>
                <c:pt idx="354">
                  <c:v>-1</c:v>
                </c:pt>
                <c:pt idx="355">
                  <c:v>-1</c:v>
                </c:pt>
                <c:pt idx="356">
                  <c:v>-1</c:v>
                </c:pt>
                <c:pt idx="357">
                  <c:v>-1</c:v>
                </c:pt>
                <c:pt idx="358">
                  <c:v>-1</c:v>
                </c:pt>
                <c:pt idx="359">
                  <c:v>5.6294015601500002E-4</c:v>
                </c:pt>
                <c:pt idx="360">
                  <c:v>-1</c:v>
                </c:pt>
                <c:pt idx="361">
                  <c:v>-1</c:v>
                </c:pt>
                <c:pt idx="362">
                  <c:v>-1</c:v>
                </c:pt>
                <c:pt idx="363">
                  <c:v>-1</c:v>
                </c:pt>
                <c:pt idx="364">
                  <c:v>-1</c:v>
                </c:pt>
                <c:pt idx="365">
                  <c:v>-1</c:v>
                </c:pt>
                <c:pt idx="366">
                  <c:v>1.9185919603E-3</c:v>
                </c:pt>
                <c:pt idx="367">
                  <c:v>-1</c:v>
                </c:pt>
                <c:pt idx="368">
                  <c:v>-1</c:v>
                </c:pt>
                <c:pt idx="369">
                  <c:v>-1</c:v>
                </c:pt>
                <c:pt idx="370">
                  <c:v>-1</c:v>
                </c:pt>
                <c:pt idx="371">
                  <c:v>-1</c:v>
                </c:pt>
                <c:pt idx="372">
                  <c:v>4.8252013372700002E-4</c:v>
                </c:pt>
                <c:pt idx="373">
                  <c:v>1.3556518042800001E-3</c:v>
                </c:pt>
                <c:pt idx="374">
                  <c:v>-1</c:v>
                </c:pt>
                <c:pt idx="375">
                  <c:v>8.0420022287800005E-4</c:v>
                </c:pt>
                <c:pt idx="376">
                  <c:v>-1</c:v>
                </c:pt>
                <c:pt idx="377">
                  <c:v>-1</c:v>
                </c:pt>
                <c:pt idx="378">
                  <c:v>-1</c:v>
                </c:pt>
                <c:pt idx="379">
                  <c:v>-1</c:v>
                </c:pt>
                <c:pt idx="380">
                  <c:v>6.4336017830300002E-4</c:v>
                </c:pt>
                <c:pt idx="381">
                  <c:v>7.8696736096000002E-4</c:v>
                </c:pt>
                <c:pt idx="382">
                  <c:v>4.2507726066399998E-4</c:v>
                </c:pt>
                <c:pt idx="383">
                  <c:v>-1</c:v>
                </c:pt>
                <c:pt idx="384">
                  <c:v>-1</c:v>
                </c:pt>
                <c:pt idx="385">
                  <c:v>-1</c:v>
                </c:pt>
                <c:pt idx="386">
                  <c:v>-1</c:v>
                </c:pt>
                <c:pt idx="387">
                  <c:v>-1</c:v>
                </c:pt>
                <c:pt idx="388">
                  <c:v>-1</c:v>
                </c:pt>
                <c:pt idx="389">
                  <c:v>-1</c:v>
                </c:pt>
                <c:pt idx="390">
                  <c:v>-1</c:v>
                </c:pt>
                <c:pt idx="391">
                  <c:v>-1</c:v>
                </c:pt>
                <c:pt idx="392">
                  <c:v>-1</c:v>
                </c:pt>
                <c:pt idx="393">
                  <c:v>-1</c:v>
                </c:pt>
                <c:pt idx="394">
                  <c:v>-1</c:v>
                </c:pt>
                <c:pt idx="395">
                  <c:v>-1</c:v>
                </c:pt>
                <c:pt idx="396">
                  <c:v>-1</c:v>
                </c:pt>
                <c:pt idx="397">
                  <c:v>-1</c:v>
                </c:pt>
                <c:pt idx="398">
                  <c:v>-1</c:v>
                </c:pt>
                <c:pt idx="399">
                  <c:v>-1</c:v>
                </c:pt>
                <c:pt idx="400">
                  <c:v>-1</c:v>
                </c:pt>
                <c:pt idx="401">
                  <c:v>-1</c:v>
                </c:pt>
                <c:pt idx="402">
                  <c:v>-1</c:v>
                </c:pt>
                <c:pt idx="403">
                  <c:v>-1</c:v>
                </c:pt>
                <c:pt idx="404">
                  <c:v>1.7290304791900001E-3</c:v>
                </c:pt>
                <c:pt idx="405">
                  <c:v>-1</c:v>
                </c:pt>
                <c:pt idx="406">
                  <c:v>-1</c:v>
                </c:pt>
                <c:pt idx="407">
                  <c:v>7.0080305136499999E-4</c:v>
                </c:pt>
                <c:pt idx="408">
                  <c:v>-1</c:v>
                </c:pt>
                <c:pt idx="409">
                  <c:v>-1</c:v>
                </c:pt>
                <c:pt idx="410">
                  <c:v>-1</c:v>
                </c:pt>
                <c:pt idx="411">
                  <c:v>-1</c:v>
                </c:pt>
                <c:pt idx="412">
                  <c:v>-1</c:v>
                </c:pt>
                <c:pt idx="413">
                  <c:v>4.9400870834000004E-4</c:v>
                </c:pt>
                <c:pt idx="414">
                  <c:v>-1</c:v>
                </c:pt>
                <c:pt idx="415">
                  <c:v>-1</c:v>
                </c:pt>
                <c:pt idx="416">
                  <c:v>9.9376170398499998E-4</c:v>
                </c:pt>
                <c:pt idx="417">
                  <c:v>-1</c:v>
                </c:pt>
                <c:pt idx="418">
                  <c:v>-1</c:v>
                </c:pt>
                <c:pt idx="419">
                  <c:v>-1</c:v>
                </c:pt>
                <c:pt idx="420">
                  <c:v>-1</c:v>
                </c:pt>
                <c:pt idx="421">
                  <c:v>-1</c:v>
                </c:pt>
                <c:pt idx="422">
                  <c:v>-1</c:v>
                </c:pt>
                <c:pt idx="423">
                  <c:v>-1</c:v>
                </c:pt>
                <c:pt idx="424">
                  <c:v>-1</c:v>
                </c:pt>
                <c:pt idx="425">
                  <c:v>-1</c:v>
                </c:pt>
                <c:pt idx="426">
                  <c:v>-1</c:v>
                </c:pt>
                <c:pt idx="427">
                  <c:v>-1</c:v>
                </c:pt>
                <c:pt idx="428">
                  <c:v>-1</c:v>
                </c:pt>
                <c:pt idx="429">
                  <c:v>-1</c:v>
                </c:pt>
                <c:pt idx="430">
                  <c:v>-1</c:v>
                </c:pt>
                <c:pt idx="431">
                  <c:v>-1</c:v>
                </c:pt>
                <c:pt idx="432">
                  <c:v>-1</c:v>
                </c:pt>
                <c:pt idx="433">
                  <c:v>-1</c:v>
                </c:pt>
                <c:pt idx="434">
                  <c:v>-1</c:v>
                </c:pt>
                <c:pt idx="435">
                  <c:v>-1</c:v>
                </c:pt>
                <c:pt idx="436">
                  <c:v>-1</c:v>
                </c:pt>
                <c:pt idx="437">
                  <c:v>-1</c:v>
                </c:pt>
                <c:pt idx="438">
                  <c:v>-1</c:v>
                </c:pt>
                <c:pt idx="439">
                  <c:v>-1</c:v>
                </c:pt>
                <c:pt idx="440">
                  <c:v>-1</c:v>
                </c:pt>
                <c:pt idx="441">
                  <c:v>-1</c:v>
                </c:pt>
                <c:pt idx="442">
                  <c:v>-1</c:v>
                </c:pt>
                <c:pt idx="443">
                  <c:v>2.2575049113699999E-3</c:v>
                </c:pt>
                <c:pt idx="444">
                  <c:v>-1</c:v>
                </c:pt>
                <c:pt idx="445">
                  <c:v>-1</c:v>
                </c:pt>
                <c:pt idx="446">
                  <c:v>-1</c:v>
                </c:pt>
                <c:pt idx="447">
                  <c:v>-1</c:v>
                </c:pt>
                <c:pt idx="448">
                  <c:v>-1</c:v>
                </c:pt>
                <c:pt idx="449">
                  <c:v>-1</c:v>
                </c:pt>
                <c:pt idx="450">
                  <c:v>-1</c:v>
                </c:pt>
                <c:pt idx="451">
                  <c:v>-1</c:v>
                </c:pt>
                <c:pt idx="452">
                  <c:v>-1</c:v>
                </c:pt>
                <c:pt idx="453">
                  <c:v>-1</c:v>
                </c:pt>
                <c:pt idx="454">
                  <c:v>-1</c:v>
                </c:pt>
                <c:pt idx="455">
                  <c:v>1.6658433188199999E-4</c:v>
                </c:pt>
                <c:pt idx="456">
                  <c:v>-1</c:v>
                </c:pt>
                <c:pt idx="457">
                  <c:v>-1</c:v>
                </c:pt>
                <c:pt idx="458">
                  <c:v>-1</c:v>
                </c:pt>
                <c:pt idx="459">
                  <c:v>-1</c:v>
                </c:pt>
                <c:pt idx="460">
                  <c:v>3.3891295107000001E-4</c:v>
                </c:pt>
                <c:pt idx="461">
                  <c:v>-1</c:v>
                </c:pt>
                <c:pt idx="462">
                  <c:v>-1</c:v>
                </c:pt>
                <c:pt idx="463">
                  <c:v>5.9740587985200003E-4</c:v>
                </c:pt>
                <c:pt idx="464">
                  <c:v>1.8956148110700001E-4</c:v>
                </c:pt>
                <c:pt idx="465">
                  <c:v>4.36565835277E-4</c:v>
                </c:pt>
                <c:pt idx="466">
                  <c:v>-1</c:v>
                </c:pt>
                <c:pt idx="467">
                  <c:v>7.0080305136499999E-4</c:v>
                </c:pt>
                <c:pt idx="468">
                  <c:v>5.6294015601500002E-4</c:v>
                </c:pt>
                <c:pt idx="469">
                  <c:v>1.1660903231699999E-3</c:v>
                </c:pt>
                <c:pt idx="470">
                  <c:v>7.5824592442800003E-4</c:v>
                </c:pt>
                <c:pt idx="471">
                  <c:v>5.1698585756499999E-4</c:v>
                </c:pt>
                <c:pt idx="472">
                  <c:v>2.1828291763799999E-4</c:v>
                </c:pt>
                <c:pt idx="473">
                  <c:v>5.4570729409600003E-4</c:v>
                </c:pt>
                <c:pt idx="474">
                  <c:v>-1</c:v>
                </c:pt>
                <c:pt idx="475">
                  <c:v>-1</c:v>
                </c:pt>
                <c:pt idx="476">
                  <c:v>2.0679434302599999E-4</c:v>
                </c:pt>
                <c:pt idx="477">
                  <c:v>7.0080305136499999E-4</c:v>
                </c:pt>
                <c:pt idx="478">
                  <c:v>-1</c:v>
                </c:pt>
                <c:pt idx="479">
                  <c:v>9.0185310708500003E-4</c:v>
                </c:pt>
                <c:pt idx="480">
                  <c:v>-1</c:v>
                </c:pt>
                <c:pt idx="481">
                  <c:v>-1</c:v>
                </c:pt>
                <c:pt idx="482">
                  <c:v>-1</c:v>
                </c:pt>
                <c:pt idx="483">
                  <c:v>-1</c:v>
                </c:pt>
                <c:pt idx="484">
                  <c:v>-1</c:v>
                </c:pt>
                <c:pt idx="485">
                  <c:v>-1</c:v>
                </c:pt>
                <c:pt idx="486">
                  <c:v>-1</c:v>
                </c:pt>
                <c:pt idx="487">
                  <c:v>-1</c:v>
                </c:pt>
                <c:pt idx="488">
                  <c:v>-1</c:v>
                </c:pt>
                <c:pt idx="489">
                  <c:v>-1</c:v>
                </c:pt>
                <c:pt idx="490">
                  <c:v>-1</c:v>
                </c:pt>
                <c:pt idx="491">
                  <c:v>-1</c:v>
                </c:pt>
                <c:pt idx="492">
                  <c:v>-1</c:v>
                </c:pt>
                <c:pt idx="493">
                  <c:v>5.1698585756499999E-4</c:v>
                </c:pt>
                <c:pt idx="494">
                  <c:v>-1</c:v>
                </c:pt>
                <c:pt idx="495">
                  <c:v>-1</c:v>
                </c:pt>
                <c:pt idx="496">
                  <c:v>5.0549728295199998E-4</c:v>
                </c:pt>
                <c:pt idx="497">
                  <c:v>3.15935801845E-4</c:v>
                </c:pt>
                <c:pt idx="498">
                  <c:v>-1</c:v>
                </c:pt>
                <c:pt idx="499">
                  <c:v>7.4101306250900004E-4</c:v>
                </c:pt>
                <c:pt idx="500">
                  <c:v>-1</c:v>
                </c:pt>
                <c:pt idx="501">
                  <c:v>8.2143308479700004E-4</c:v>
                </c:pt>
                <c:pt idx="502">
                  <c:v>-1</c:v>
                </c:pt>
                <c:pt idx="503">
                  <c:v>8.0994451018499998E-4</c:v>
                </c:pt>
                <c:pt idx="504">
                  <c:v>-1</c:v>
                </c:pt>
                <c:pt idx="505">
                  <c:v>3.7337867490799999E-4</c:v>
                </c:pt>
                <c:pt idx="506">
                  <c:v>2.5849292878200002E-4</c:v>
                </c:pt>
                <c:pt idx="507">
                  <c:v>5.5145158140200001E-4</c:v>
                </c:pt>
                <c:pt idx="508">
                  <c:v>6.5484875291499996E-4</c:v>
                </c:pt>
                <c:pt idx="509">
                  <c:v>8.7887595785999997E-4</c:v>
                </c:pt>
                <c:pt idx="510">
                  <c:v>-1</c:v>
                </c:pt>
                <c:pt idx="511">
                  <c:v>1.2350217708499999E-3</c:v>
                </c:pt>
                <c:pt idx="512">
                  <c:v>-1</c:v>
                </c:pt>
                <c:pt idx="513">
                  <c:v>-1</c:v>
                </c:pt>
                <c:pt idx="514">
                  <c:v>-1</c:v>
                </c:pt>
                <c:pt idx="515">
                  <c:v>-1</c:v>
                </c:pt>
                <c:pt idx="516">
                  <c:v>8.3866594671600002E-4</c:v>
                </c:pt>
                <c:pt idx="517">
                  <c:v>-1</c:v>
                </c:pt>
                <c:pt idx="518">
                  <c:v>-1</c:v>
                </c:pt>
                <c:pt idx="519">
                  <c:v>-1</c:v>
                </c:pt>
                <c:pt idx="520">
                  <c:v>7.5250163712200005E-4</c:v>
                </c:pt>
                <c:pt idx="521">
                  <c:v>-1</c:v>
                </c:pt>
                <c:pt idx="522">
                  <c:v>1.12588031203E-3</c:v>
                </c:pt>
                <c:pt idx="523">
                  <c:v>-1</c:v>
                </c:pt>
                <c:pt idx="524">
                  <c:v>-1</c:v>
                </c:pt>
                <c:pt idx="525">
                  <c:v>-1</c:v>
                </c:pt>
                <c:pt idx="526">
                  <c:v>-1</c:v>
                </c:pt>
                <c:pt idx="527">
                  <c:v>-1</c:v>
                </c:pt>
                <c:pt idx="528">
                  <c:v>-1</c:v>
                </c:pt>
                <c:pt idx="529">
                  <c:v>-1</c:v>
                </c:pt>
                <c:pt idx="530">
                  <c:v>9.5929598014799996E-4</c:v>
                </c:pt>
                <c:pt idx="531">
                  <c:v>9.88017416679E-4</c:v>
                </c:pt>
                <c:pt idx="532">
                  <c:v>-1</c:v>
                </c:pt>
                <c:pt idx="533">
                  <c:v>-1</c:v>
                </c:pt>
                <c:pt idx="534">
                  <c:v>-1</c:v>
                </c:pt>
                <c:pt idx="535">
                  <c:v>-1</c:v>
                </c:pt>
                <c:pt idx="536">
                  <c:v>-1</c:v>
                </c:pt>
                <c:pt idx="537">
                  <c:v>-1</c:v>
                </c:pt>
                <c:pt idx="538">
                  <c:v>-1</c:v>
                </c:pt>
                <c:pt idx="539">
                  <c:v>8.6738738324699995E-4</c:v>
                </c:pt>
                <c:pt idx="540">
                  <c:v>-1</c:v>
                </c:pt>
                <c:pt idx="541">
                  <c:v>-1</c:v>
                </c:pt>
                <c:pt idx="542">
                  <c:v>-1</c:v>
                </c:pt>
                <c:pt idx="543">
                  <c:v>-1</c:v>
                </c:pt>
                <c:pt idx="544">
                  <c:v>-1</c:v>
                </c:pt>
                <c:pt idx="545">
                  <c:v>4.7103155911400001E-4</c:v>
                </c:pt>
                <c:pt idx="546">
                  <c:v>-1</c:v>
                </c:pt>
                <c:pt idx="547">
                  <c:v>-1</c:v>
                </c:pt>
                <c:pt idx="548">
                  <c:v>6.7208161483399995E-4</c:v>
                </c:pt>
                <c:pt idx="549">
                  <c:v>-1</c:v>
                </c:pt>
                <c:pt idx="550">
                  <c:v>-1</c:v>
                </c:pt>
                <c:pt idx="551">
                  <c:v>-1</c:v>
                </c:pt>
                <c:pt idx="552">
                  <c:v>-1</c:v>
                </c:pt>
                <c:pt idx="553">
                  <c:v>7.0654733867200003E-4</c:v>
                </c:pt>
                <c:pt idx="554">
                  <c:v>-1</c:v>
                </c:pt>
                <c:pt idx="555">
                  <c:v>-1</c:v>
                </c:pt>
                <c:pt idx="556">
                  <c:v>-1</c:v>
                </c:pt>
                <c:pt idx="557">
                  <c:v>7.4101306250900004E-4</c:v>
                </c:pt>
                <c:pt idx="558">
                  <c:v>-1</c:v>
                </c:pt>
                <c:pt idx="559">
                  <c:v>-1</c:v>
                </c:pt>
                <c:pt idx="560">
                  <c:v>-1</c:v>
                </c:pt>
                <c:pt idx="561">
                  <c:v>-1</c:v>
                </c:pt>
                <c:pt idx="562">
                  <c:v>-1</c:v>
                </c:pt>
                <c:pt idx="563">
                  <c:v>-1</c:v>
                </c:pt>
                <c:pt idx="564">
                  <c:v>-1</c:v>
                </c:pt>
                <c:pt idx="565">
                  <c:v>-1</c:v>
                </c:pt>
                <c:pt idx="566">
                  <c:v>-1</c:v>
                </c:pt>
                <c:pt idx="567">
                  <c:v>-1</c:v>
                </c:pt>
                <c:pt idx="568">
                  <c:v>-1</c:v>
                </c:pt>
                <c:pt idx="569">
                  <c:v>-1</c:v>
                </c:pt>
                <c:pt idx="570">
                  <c:v>-1</c:v>
                </c:pt>
                <c:pt idx="571">
                  <c:v>-1</c:v>
                </c:pt>
                <c:pt idx="572">
                  <c:v>-1</c:v>
                </c:pt>
                <c:pt idx="573">
                  <c:v>-1</c:v>
                </c:pt>
                <c:pt idx="574">
                  <c:v>-1</c:v>
                </c:pt>
                <c:pt idx="575">
                  <c:v>-1</c:v>
                </c:pt>
                <c:pt idx="576">
                  <c:v>-1</c:v>
                </c:pt>
                <c:pt idx="577">
                  <c:v>-1</c:v>
                </c:pt>
                <c:pt idx="578">
                  <c:v>-1</c:v>
                </c:pt>
                <c:pt idx="579">
                  <c:v>-1</c:v>
                </c:pt>
                <c:pt idx="580">
                  <c:v>-1</c:v>
                </c:pt>
                <c:pt idx="581">
                  <c:v>-1</c:v>
                </c:pt>
                <c:pt idx="582">
                  <c:v>-1</c:v>
                </c:pt>
                <c:pt idx="583">
                  <c:v>-1</c:v>
                </c:pt>
                <c:pt idx="584">
                  <c:v>-1</c:v>
                </c:pt>
                <c:pt idx="585">
                  <c:v>-1</c:v>
                </c:pt>
                <c:pt idx="586">
                  <c:v>-1</c:v>
                </c:pt>
                <c:pt idx="587">
                  <c:v>-1</c:v>
                </c:pt>
                <c:pt idx="588">
                  <c:v>-1</c:v>
                </c:pt>
                <c:pt idx="589">
                  <c:v>-1</c:v>
                </c:pt>
                <c:pt idx="590">
                  <c:v>1.2924646439100001E-3</c:v>
                </c:pt>
                <c:pt idx="591">
                  <c:v>-1</c:v>
                </c:pt>
                <c:pt idx="592">
                  <c:v>-1</c:v>
                </c:pt>
                <c:pt idx="593">
                  <c:v>-1</c:v>
                </c:pt>
                <c:pt idx="594">
                  <c:v>-1</c:v>
                </c:pt>
                <c:pt idx="595">
                  <c:v>-1</c:v>
                </c:pt>
                <c:pt idx="596">
                  <c:v>-1</c:v>
                </c:pt>
                <c:pt idx="597">
                  <c:v>-1</c:v>
                </c:pt>
                <c:pt idx="598">
                  <c:v>-1</c:v>
                </c:pt>
                <c:pt idx="599">
                  <c:v>-1</c:v>
                </c:pt>
                <c:pt idx="600">
                  <c:v>-1</c:v>
                </c:pt>
                <c:pt idx="601">
                  <c:v>-1</c:v>
                </c:pt>
                <c:pt idx="602">
                  <c:v>-1</c:v>
                </c:pt>
                <c:pt idx="603">
                  <c:v>-1</c:v>
                </c:pt>
                <c:pt idx="604">
                  <c:v>-1</c:v>
                </c:pt>
                <c:pt idx="605">
                  <c:v>5.3996300678999995E-4</c:v>
                </c:pt>
                <c:pt idx="606">
                  <c:v>-1</c:v>
                </c:pt>
                <c:pt idx="607">
                  <c:v>6.7208161483399995E-4</c:v>
                </c:pt>
                <c:pt idx="608">
                  <c:v>-1</c:v>
                </c:pt>
                <c:pt idx="609">
                  <c:v>-1</c:v>
                </c:pt>
                <c:pt idx="610">
                  <c:v>6.8357018944699996E-4</c:v>
                </c:pt>
                <c:pt idx="611">
                  <c:v>-1</c:v>
                </c:pt>
                <c:pt idx="612">
                  <c:v>-1</c:v>
                </c:pt>
                <c:pt idx="613">
                  <c:v>-1</c:v>
                </c:pt>
                <c:pt idx="614">
                  <c:v>-1</c:v>
                </c:pt>
                <c:pt idx="615">
                  <c:v>-1</c:v>
                </c:pt>
                <c:pt idx="616">
                  <c:v>-1</c:v>
                </c:pt>
                <c:pt idx="617">
                  <c:v>-1</c:v>
                </c:pt>
                <c:pt idx="618">
                  <c:v>-1</c:v>
                </c:pt>
                <c:pt idx="619">
                  <c:v>-1</c:v>
                </c:pt>
                <c:pt idx="620">
                  <c:v>-1</c:v>
                </c:pt>
                <c:pt idx="621">
                  <c:v>-1</c:v>
                </c:pt>
                <c:pt idx="622">
                  <c:v>1.9760348333600001E-3</c:v>
                </c:pt>
                <c:pt idx="623">
                  <c:v>-1</c:v>
                </c:pt>
                <c:pt idx="624">
                  <c:v>-1</c:v>
                </c:pt>
                <c:pt idx="625">
                  <c:v>-1</c:v>
                </c:pt>
                <c:pt idx="626">
                  <c:v>-1</c:v>
                </c:pt>
                <c:pt idx="627">
                  <c:v>-1</c:v>
                </c:pt>
                <c:pt idx="628">
                  <c:v>-1</c:v>
                </c:pt>
                <c:pt idx="629">
                  <c:v>4.36565835277E-4</c:v>
                </c:pt>
                <c:pt idx="630">
                  <c:v>4.0210011143900003E-4</c:v>
                </c:pt>
                <c:pt idx="631">
                  <c:v>1.7807290649399999E-4</c:v>
                </c:pt>
                <c:pt idx="632">
                  <c:v>-1</c:v>
                </c:pt>
                <c:pt idx="633">
                  <c:v>-1</c:v>
                </c:pt>
                <c:pt idx="634">
                  <c:v>-1</c:v>
                </c:pt>
                <c:pt idx="635">
                  <c:v>-1</c:v>
                </c:pt>
                <c:pt idx="636">
                  <c:v>-1</c:v>
                </c:pt>
                <c:pt idx="637">
                  <c:v>-1</c:v>
                </c:pt>
                <c:pt idx="638">
                  <c:v>-1</c:v>
                </c:pt>
                <c:pt idx="639">
                  <c:v>4.7103155911400001E-4</c:v>
                </c:pt>
                <c:pt idx="640">
                  <c:v>1.7290304791900001E-3</c:v>
                </c:pt>
                <c:pt idx="641">
                  <c:v>-1</c:v>
                </c:pt>
                <c:pt idx="642">
                  <c:v>1.12013602472E-3</c:v>
                </c:pt>
                <c:pt idx="643">
                  <c:v>8.8462024516600005E-4</c:v>
                </c:pt>
                <c:pt idx="644">
                  <c:v>1.03397171513E-3</c:v>
                </c:pt>
                <c:pt idx="645">
                  <c:v>-1</c:v>
                </c:pt>
                <c:pt idx="646">
                  <c:v>9.88017416679E-4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8.7887595785999997E-4</c:v>
                </c:pt>
                <c:pt idx="657">
                  <c:v>-1</c:v>
                </c:pt>
                <c:pt idx="658">
                  <c:v>1.17757889779E-3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2.1770848890799999E-3</c:v>
                </c:pt>
                <c:pt idx="663">
                  <c:v>4.8252013372700002E-4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2.1828291763799999E-4</c:v>
                </c:pt>
                <c:pt idx="670">
                  <c:v>-1</c:v>
                </c:pt>
                <c:pt idx="671">
                  <c:v>3.15935801845E-4</c:v>
                </c:pt>
                <c:pt idx="672">
                  <c:v>1.8209390760899999E-3</c:v>
                </c:pt>
                <c:pt idx="673">
                  <c:v>1.0167388532099999E-3</c:v>
                </c:pt>
                <c:pt idx="674">
                  <c:v>1.7290304791900001E-3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2.5159978401500002E-3</c:v>
                </c:pt>
                <c:pt idx="679">
                  <c:v>-1</c:v>
                </c:pt>
                <c:pt idx="680">
                  <c:v>2.0334777064199999E-3</c:v>
                </c:pt>
                <c:pt idx="681">
                  <c:v>1.9185919603E-3</c:v>
                </c:pt>
                <c:pt idx="682">
                  <c:v>2.1311305906299999E-3</c:v>
                </c:pt>
                <c:pt idx="683">
                  <c:v>-1</c:v>
                </c:pt>
                <c:pt idx="684">
                  <c:v>-1</c:v>
                </c:pt>
                <c:pt idx="685">
                  <c:v>1.32693036775E-3</c:v>
                </c:pt>
                <c:pt idx="686">
                  <c:v>2.15410773985E-3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1.05694886435E-3</c:v>
                </c:pt>
                <c:pt idx="693">
                  <c:v>-1</c:v>
                </c:pt>
                <c:pt idx="694">
                  <c:v>-1</c:v>
                </c:pt>
                <c:pt idx="695">
                  <c:v>-1</c:v>
                </c:pt>
                <c:pt idx="696">
                  <c:v>-1</c:v>
                </c:pt>
                <c:pt idx="697">
                  <c:v>-1</c:v>
                </c:pt>
                <c:pt idx="698">
                  <c:v>1.8841262364600001E-3</c:v>
                </c:pt>
                <c:pt idx="699">
                  <c:v>-1</c:v>
                </c:pt>
                <c:pt idx="700">
                  <c:v>-1</c:v>
                </c:pt>
                <c:pt idx="701">
                  <c:v>-1</c:v>
                </c:pt>
                <c:pt idx="702">
                  <c:v>1.1890674724E-3</c:v>
                </c:pt>
                <c:pt idx="703">
                  <c:v>1.56819043461E-3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1</c:v>
                </c:pt>
                <c:pt idx="708">
                  <c:v>1.26948749469E-3</c:v>
                </c:pt>
                <c:pt idx="709">
                  <c:v>-1</c:v>
                </c:pt>
                <c:pt idx="710">
                  <c:v>-1</c:v>
                </c:pt>
                <c:pt idx="711">
                  <c:v>-1</c:v>
                </c:pt>
                <c:pt idx="712">
                  <c:v>-1</c:v>
                </c:pt>
                <c:pt idx="713">
                  <c:v>7.12291625978E-4</c:v>
                </c:pt>
                <c:pt idx="714">
                  <c:v>-1</c:v>
                </c:pt>
                <c:pt idx="715">
                  <c:v>-1</c:v>
                </c:pt>
                <c:pt idx="716">
                  <c:v>-1</c:v>
                </c:pt>
                <c:pt idx="717">
                  <c:v>-1</c:v>
                </c:pt>
                <c:pt idx="718">
                  <c:v>-1</c:v>
                </c:pt>
                <c:pt idx="719">
                  <c:v>-1</c:v>
                </c:pt>
                <c:pt idx="720">
                  <c:v>-1</c:v>
                </c:pt>
                <c:pt idx="721">
                  <c:v>-1</c:v>
                </c:pt>
                <c:pt idx="722">
                  <c:v>-1</c:v>
                </c:pt>
                <c:pt idx="723">
                  <c:v>-1</c:v>
                </c:pt>
                <c:pt idx="724">
                  <c:v>-1</c:v>
                </c:pt>
                <c:pt idx="725">
                  <c:v>-1</c:v>
                </c:pt>
                <c:pt idx="726">
                  <c:v>-1</c:v>
                </c:pt>
                <c:pt idx="727">
                  <c:v>-1</c:v>
                </c:pt>
                <c:pt idx="728">
                  <c:v>-1</c:v>
                </c:pt>
                <c:pt idx="729">
                  <c:v>-1</c:v>
                </c:pt>
                <c:pt idx="730">
                  <c:v>-1</c:v>
                </c:pt>
                <c:pt idx="731">
                  <c:v>-1</c:v>
                </c:pt>
                <c:pt idx="732">
                  <c:v>-1</c:v>
                </c:pt>
                <c:pt idx="733">
                  <c:v>6.2612731638400003E-4</c:v>
                </c:pt>
                <c:pt idx="734">
                  <c:v>-1</c:v>
                </c:pt>
                <c:pt idx="735">
                  <c:v>4.8826442103299999E-4</c:v>
                </c:pt>
                <c:pt idx="736">
                  <c:v>-1</c:v>
                </c:pt>
                <c:pt idx="737">
                  <c:v>-1</c:v>
                </c:pt>
                <c:pt idx="738">
                  <c:v>1.12588031203E-3</c:v>
                </c:pt>
                <c:pt idx="739">
                  <c:v>-1</c:v>
                </c:pt>
                <c:pt idx="740">
                  <c:v>1.2924646439100001E-3</c:v>
                </c:pt>
                <c:pt idx="741">
                  <c:v>1.3039532185199999E-3</c:v>
                </c:pt>
                <c:pt idx="742">
                  <c:v>-1</c:v>
                </c:pt>
                <c:pt idx="743">
                  <c:v>-1</c:v>
                </c:pt>
                <c:pt idx="744">
                  <c:v>1.05694886435E-3</c:v>
                </c:pt>
                <c:pt idx="745">
                  <c:v>-1</c:v>
                </c:pt>
                <c:pt idx="746">
                  <c:v>2.2804820605899999E-3</c:v>
                </c:pt>
                <c:pt idx="747">
                  <c:v>-1</c:v>
                </c:pt>
                <c:pt idx="748">
                  <c:v>1.5969118711400001E-3</c:v>
                </c:pt>
                <c:pt idx="749">
                  <c:v>-1</c:v>
                </c:pt>
                <c:pt idx="750">
                  <c:v>-1</c:v>
                </c:pt>
                <c:pt idx="751">
                  <c:v>-1</c:v>
                </c:pt>
                <c:pt idx="752">
                  <c:v>-1</c:v>
                </c:pt>
                <c:pt idx="753">
                  <c:v>-1</c:v>
                </c:pt>
                <c:pt idx="754">
                  <c:v>-1</c:v>
                </c:pt>
                <c:pt idx="755">
                  <c:v>-1</c:v>
                </c:pt>
                <c:pt idx="756">
                  <c:v>-1</c:v>
                </c:pt>
                <c:pt idx="757">
                  <c:v>-1</c:v>
                </c:pt>
                <c:pt idx="758">
                  <c:v>-1</c:v>
                </c:pt>
                <c:pt idx="759">
                  <c:v>5.1698585756499999E-4</c:v>
                </c:pt>
                <c:pt idx="760">
                  <c:v>-1</c:v>
                </c:pt>
                <c:pt idx="761">
                  <c:v>-1</c:v>
                </c:pt>
                <c:pt idx="762">
                  <c:v>-1</c:v>
                </c:pt>
                <c:pt idx="763">
                  <c:v>-1</c:v>
                </c:pt>
                <c:pt idx="764">
                  <c:v>-1</c:v>
                </c:pt>
                <c:pt idx="765">
                  <c:v>-1</c:v>
                </c:pt>
                <c:pt idx="766">
                  <c:v>-1</c:v>
                </c:pt>
                <c:pt idx="767">
                  <c:v>-1</c:v>
                </c:pt>
                <c:pt idx="768">
                  <c:v>-1</c:v>
                </c:pt>
                <c:pt idx="769">
                  <c:v>9.7652884206699995E-4</c:v>
                </c:pt>
                <c:pt idx="770">
                  <c:v>-1</c:v>
                </c:pt>
                <c:pt idx="771">
                  <c:v>-1</c:v>
                </c:pt>
                <c:pt idx="772">
                  <c:v>-1</c:v>
                </c:pt>
                <c:pt idx="773">
                  <c:v>-1</c:v>
                </c:pt>
                <c:pt idx="774">
                  <c:v>-1</c:v>
                </c:pt>
                <c:pt idx="775">
                  <c:v>2.4126006686399999E-4</c:v>
                </c:pt>
                <c:pt idx="776">
                  <c:v>-1</c:v>
                </c:pt>
                <c:pt idx="777">
                  <c:v>-1</c:v>
                </c:pt>
                <c:pt idx="778">
                  <c:v>-1</c:v>
                </c:pt>
                <c:pt idx="779">
                  <c:v>-1</c:v>
                </c:pt>
                <c:pt idx="780">
                  <c:v>-1</c:v>
                </c:pt>
                <c:pt idx="781">
                  <c:v>-1</c:v>
                </c:pt>
                <c:pt idx="782">
                  <c:v>-1</c:v>
                </c:pt>
                <c:pt idx="783">
                  <c:v>-1</c:v>
                </c:pt>
                <c:pt idx="784">
                  <c:v>-1</c:v>
                </c:pt>
                <c:pt idx="785">
                  <c:v>-1</c:v>
                </c:pt>
                <c:pt idx="786">
                  <c:v>-1</c:v>
                </c:pt>
                <c:pt idx="787">
                  <c:v>-1</c:v>
                </c:pt>
                <c:pt idx="788">
                  <c:v>-1</c:v>
                </c:pt>
                <c:pt idx="789">
                  <c:v>-1</c:v>
                </c:pt>
                <c:pt idx="790">
                  <c:v>-1</c:v>
                </c:pt>
                <c:pt idx="791">
                  <c:v>3.3316866376399999E-4</c:v>
                </c:pt>
                <c:pt idx="792">
                  <c:v>-1</c:v>
                </c:pt>
                <c:pt idx="793">
                  <c:v>-1</c:v>
                </c:pt>
                <c:pt idx="794">
                  <c:v>-1</c:v>
                </c:pt>
                <c:pt idx="795">
                  <c:v>-1</c:v>
                </c:pt>
                <c:pt idx="796">
                  <c:v>-1</c:v>
                </c:pt>
                <c:pt idx="797">
                  <c:v>4.1933297335800001E-4</c:v>
                </c:pt>
                <c:pt idx="798">
                  <c:v>-1</c:v>
                </c:pt>
                <c:pt idx="799">
                  <c:v>-1</c:v>
                </c:pt>
                <c:pt idx="800">
                  <c:v>-1</c:v>
                </c:pt>
                <c:pt idx="801">
                  <c:v>-1</c:v>
                </c:pt>
                <c:pt idx="802">
                  <c:v>-1</c:v>
                </c:pt>
                <c:pt idx="803">
                  <c:v>-1</c:v>
                </c:pt>
                <c:pt idx="804">
                  <c:v>-1</c:v>
                </c:pt>
                <c:pt idx="805">
                  <c:v>6.8931447675300004E-4</c:v>
                </c:pt>
                <c:pt idx="806">
                  <c:v>-1</c:v>
                </c:pt>
                <c:pt idx="807">
                  <c:v>-1</c:v>
                </c:pt>
                <c:pt idx="808">
                  <c:v>-1</c:v>
                </c:pt>
                <c:pt idx="809">
                  <c:v>-1</c:v>
                </c:pt>
                <c:pt idx="810">
                  <c:v>-1</c:v>
                </c:pt>
                <c:pt idx="811">
                  <c:v>-1</c:v>
                </c:pt>
                <c:pt idx="812">
                  <c:v>-1</c:v>
                </c:pt>
                <c:pt idx="813">
                  <c:v>-1</c:v>
                </c:pt>
                <c:pt idx="814">
                  <c:v>8.1568879749099996E-4</c:v>
                </c:pt>
                <c:pt idx="815">
                  <c:v>-1</c:v>
                </c:pt>
                <c:pt idx="816">
                  <c:v>-1</c:v>
                </c:pt>
                <c:pt idx="817">
                  <c:v>1.04546028974E-3</c:v>
                </c:pt>
                <c:pt idx="818">
                  <c:v>-1</c:v>
                </c:pt>
                <c:pt idx="819">
                  <c:v>-1</c:v>
                </c:pt>
                <c:pt idx="820">
                  <c:v>-1</c:v>
                </c:pt>
                <c:pt idx="821">
                  <c:v>-1</c:v>
                </c:pt>
                <c:pt idx="822">
                  <c:v>-1</c:v>
                </c:pt>
                <c:pt idx="823">
                  <c:v>5.8591730523999998E-4</c:v>
                </c:pt>
                <c:pt idx="824">
                  <c:v>-1</c:v>
                </c:pt>
                <c:pt idx="825">
                  <c:v>-1</c:v>
                </c:pt>
                <c:pt idx="826">
                  <c:v>-1</c:v>
                </c:pt>
                <c:pt idx="827">
                  <c:v>-1</c:v>
                </c:pt>
                <c:pt idx="828">
                  <c:v>-1</c:v>
                </c:pt>
                <c:pt idx="829">
                  <c:v>1.5107475615500001E-3</c:v>
                </c:pt>
                <c:pt idx="830">
                  <c:v>-1</c:v>
                </c:pt>
                <c:pt idx="831">
                  <c:v>-1</c:v>
                </c:pt>
                <c:pt idx="832">
                  <c:v>-1</c:v>
                </c:pt>
                <c:pt idx="833">
                  <c:v>-1</c:v>
                </c:pt>
                <c:pt idx="834">
                  <c:v>4.9975299564600001E-4</c:v>
                </c:pt>
                <c:pt idx="835">
                  <c:v>-1</c:v>
                </c:pt>
                <c:pt idx="836">
                  <c:v>-1</c:v>
                </c:pt>
                <c:pt idx="837">
                  <c:v>8.9036453247200002E-4</c:v>
                </c:pt>
                <c:pt idx="838">
                  <c:v>-1</c:v>
                </c:pt>
                <c:pt idx="839">
                  <c:v>-1</c:v>
                </c:pt>
                <c:pt idx="840">
                  <c:v>-1</c:v>
                </c:pt>
                <c:pt idx="841">
                  <c:v>-1</c:v>
                </c:pt>
                <c:pt idx="842">
                  <c:v>-1</c:v>
                </c:pt>
                <c:pt idx="843">
                  <c:v>-1</c:v>
                </c:pt>
                <c:pt idx="844">
                  <c:v>-1</c:v>
                </c:pt>
                <c:pt idx="845">
                  <c:v>1.61988902037E-3</c:v>
                </c:pt>
                <c:pt idx="846">
                  <c:v>-1</c:v>
                </c:pt>
                <c:pt idx="847">
                  <c:v>-1</c:v>
                </c:pt>
                <c:pt idx="848">
                  <c:v>9.0185310708500003E-4</c:v>
                </c:pt>
                <c:pt idx="849">
                  <c:v>-1</c:v>
                </c:pt>
                <c:pt idx="850">
                  <c:v>-1</c:v>
                </c:pt>
                <c:pt idx="851">
                  <c:v>1.61988902037E-3</c:v>
                </c:pt>
                <c:pt idx="852">
                  <c:v>-1</c:v>
                </c:pt>
                <c:pt idx="853">
                  <c:v>-1</c:v>
                </c:pt>
                <c:pt idx="854">
                  <c:v>-1</c:v>
                </c:pt>
                <c:pt idx="855">
                  <c:v>9.5929598014799996E-4</c:v>
                </c:pt>
                <c:pt idx="856">
                  <c:v>-1</c:v>
                </c:pt>
                <c:pt idx="857">
                  <c:v>-1</c:v>
                </c:pt>
                <c:pt idx="858">
                  <c:v>-1</c:v>
                </c:pt>
                <c:pt idx="859">
                  <c:v>-1</c:v>
                </c:pt>
                <c:pt idx="860">
                  <c:v>-1</c:v>
                </c:pt>
                <c:pt idx="861">
                  <c:v>8.8462024516600005E-4</c:v>
                </c:pt>
                <c:pt idx="862">
                  <c:v>-1</c:v>
                </c:pt>
                <c:pt idx="863">
                  <c:v>8.2143308479700004E-4</c:v>
                </c:pt>
                <c:pt idx="864">
                  <c:v>-1</c:v>
                </c:pt>
                <c:pt idx="865">
                  <c:v>-1</c:v>
                </c:pt>
                <c:pt idx="866">
                  <c:v>-1</c:v>
                </c:pt>
                <c:pt idx="867">
                  <c:v>-1</c:v>
                </c:pt>
                <c:pt idx="868">
                  <c:v>-1</c:v>
                </c:pt>
                <c:pt idx="869">
                  <c:v>-1</c:v>
                </c:pt>
                <c:pt idx="870">
                  <c:v>-1</c:v>
                </c:pt>
                <c:pt idx="871">
                  <c:v>4.07844398745E-4</c:v>
                </c:pt>
                <c:pt idx="872">
                  <c:v>-1</c:v>
                </c:pt>
                <c:pt idx="873">
                  <c:v>-1</c:v>
                </c:pt>
                <c:pt idx="874">
                  <c:v>-1</c:v>
                </c:pt>
                <c:pt idx="875">
                  <c:v>1.2063003343200001E-3</c:v>
                </c:pt>
                <c:pt idx="876">
                  <c:v>-1</c:v>
                </c:pt>
                <c:pt idx="877">
                  <c:v>-1</c:v>
                </c:pt>
                <c:pt idx="878">
                  <c:v>-1</c:v>
                </c:pt>
                <c:pt idx="879">
                  <c:v>-1</c:v>
                </c:pt>
                <c:pt idx="880">
                  <c:v>-1</c:v>
                </c:pt>
                <c:pt idx="881">
                  <c:v>2.4700435417000002E-4</c:v>
                </c:pt>
                <c:pt idx="882">
                  <c:v>-1</c:v>
                </c:pt>
                <c:pt idx="883">
                  <c:v>-1</c:v>
                </c:pt>
                <c:pt idx="884">
                  <c:v>5.5719586870900005E-4</c:v>
                </c:pt>
                <c:pt idx="885">
                  <c:v>7.5250163712200005E-4</c:v>
                </c:pt>
                <c:pt idx="886">
                  <c:v>6.4910446560899999E-4</c:v>
                </c:pt>
                <c:pt idx="887">
                  <c:v>8.2143308479700004E-4</c:v>
                </c:pt>
                <c:pt idx="888">
                  <c:v>-1</c:v>
                </c:pt>
                <c:pt idx="889">
                  <c:v>4.3082154797100002E-4</c:v>
                </c:pt>
                <c:pt idx="890">
                  <c:v>-1</c:v>
                </c:pt>
                <c:pt idx="891">
                  <c:v>-1</c:v>
                </c:pt>
                <c:pt idx="892">
                  <c:v>6.0315016715899996E-4</c:v>
                </c:pt>
                <c:pt idx="893">
                  <c:v>1.1488574612500001E-3</c:v>
                </c:pt>
                <c:pt idx="894">
                  <c:v>4.5954298450200001E-4</c:v>
                </c:pt>
                <c:pt idx="895">
                  <c:v>1.4992589869400001E-3</c:v>
                </c:pt>
                <c:pt idx="896">
                  <c:v>-1</c:v>
                </c:pt>
                <c:pt idx="897">
                  <c:v>-1</c:v>
                </c:pt>
                <c:pt idx="898">
                  <c:v>-1</c:v>
                </c:pt>
                <c:pt idx="899">
                  <c:v>-1</c:v>
                </c:pt>
                <c:pt idx="900">
                  <c:v>6.6059304022100004E-4</c:v>
                </c:pt>
                <c:pt idx="901">
                  <c:v>5.6868444332099999E-4</c:v>
                </c:pt>
                <c:pt idx="902">
                  <c:v>-1</c:v>
                </c:pt>
                <c:pt idx="903">
                  <c:v>-1</c:v>
                </c:pt>
                <c:pt idx="904">
                  <c:v>5.4570729409600003E-4</c:v>
                </c:pt>
                <c:pt idx="905">
                  <c:v>-1</c:v>
                </c:pt>
                <c:pt idx="906">
                  <c:v>8.3866594671600002E-4</c:v>
                </c:pt>
                <c:pt idx="907">
                  <c:v>6.2612731638400003E-4</c:v>
                </c:pt>
                <c:pt idx="908">
                  <c:v>-1</c:v>
                </c:pt>
                <c:pt idx="909">
                  <c:v>-1</c:v>
                </c:pt>
                <c:pt idx="910">
                  <c:v>-1</c:v>
                </c:pt>
                <c:pt idx="911">
                  <c:v>-1</c:v>
                </c:pt>
                <c:pt idx="912">
                  <c:v>-1</c:v>
                </c:pt>
                <c:pt idx="913">
                  <c:v>-1</c:v>
                </c:pt>
                <c:pt idx="914">
                  <c:v>-1</c:v>
                </c:pt>
                <c:pt idx="915">
                  <c:v>-1</c:v>
                </c:pt>
                <c:pt idx="916">
                  <c:v>-1</c:v>
                </c:pt>
                <c:pt idx="917">
                  <c:v>-1</c:v>
                </c:pt>
                <c:pt idx="918">
                  <c:v>-1</c:v>
                </c:pt>
                <c:pt idx="919">
                  <c:v>3.6763438760200001E-4</c:v>
                </c:pt>
                <c:pt idx="920">
                  <c:v>-1</c:v>
                </c:pt>
                <c:pt idx="921">
                  <c:v>-1</c:v>
                </c:pt>
                <c:pt idx="922">
                  <c:v>-1</c:v>
                </c:pt>
                <c:pt idx="923">
                  <c:v>-1</c:v>
                </c:pt>
                <c:pt idx="924">
                  <c:v>-1</c:v>
                </c:pt>
                <c:pt idx="925">
                  <c:v>3.5040152568299997E-4</c:v>
                </c:pt>
                <c:pt idx="926">
                  <c:v>-1</c:v>
                </c:pt>
                <c:pt idx="927">
                  <c:v>3.3316866376399999E-4</c:v>
                </c:pt>
                <c:pt idx="928">
                  <c:v>7.2378020059100001E-4</c:v>
                </c:pt>
                <c:pt idx="929">
                  <c:v>-1</c:v>
                </c:pt>
                <c:pt idx="930">
                  <c:v>-1</c:v>
                </c:pt>
                <c:pt idx="931">
                  <c:v>-1</c:v>
                </c:pt>
                <c:pt idx="932">
                  <c:v>8.6164309594099998E-4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-1</c:v>
                </c:pt>
                <c:pt idx="937">
                  <c:v>-1</c:v>
                </c:pt>
                <c:pt idx="938">
                  <c:v>1.8266833633999999E-3</c:v>
                </c:pt>
                <c:pt idx="939">
                  <c:v>1.4303275392600001E-3</c:v>
                </c:pt>
                <c:pt idx="940">
                  <c:v>-1</c:v>
                </c:pt>
                <c:pt idx="941">
                  <c:v>-1</c:v>
                </c:pt>
                <c:pt idx="942">
                  <c:v>-1</c:v>
                </c:pt>
                <c:pt idx="943">
                  <c:v>-1</c:v>
                </c:pt>
                <c:pt idx="944">
                  <c:v>-1</c:v>
                </c:pt>
                <c:pt idx="945">
                  <c:v>-1</c:v>
                </c:pt>
                <c:pt idx="946">
                  <c:v>-1</c:v>
                </c:pt>
                <c:pt idx="947">
                  <c:v>-1</c:v>
                </c:pt>
                <c:pt idx="948">
                  <c:v>-1</c:v>
                </c:pt>
                <c:pt idx="949">
                  <c:v>1.2063003343200001E-3</c:v>
                </c:pt>
                <c:pt idx="950">
                  <c:v>-1</c:v>
                </c:pt>
                <c:pt idx="951">
                  <c:v>5.3421871948300002E-4</c:v>
                </c:pt>
                <c:pt idx="952">
                  <c:v>-1</c:v>
                </c:pt>
                <c:pt idx="953">
                  <c:v>-1</c:v>
                </c:pt>
                <c:pt idx="954">
                  <c:v>-1</c:v>
                </c:pt>
                <c:pt idx="955">
                  <c:v>-1</c:v>
                </c:pt>
                <c:pt idx="956">
                  <c:v>-1</c:v>
                </c:pt>
                <c:pt idx="957">
                  <c:v>-1</c:v>
                </c:pt>
                <c:pt idx="958">
                  <c:v>-1</c:v>
                </c:pt>
                <c:pt idx="959">
                  <c:v>-1</c:v>
                </c:pt>
                <c:pt idx="960">
                  <c:v>-1</c:v>
                </c:pt>
                <c:pt idx="961">
                  <c:v>1.0626931516600001E-3</c:v>
                </c:pt>
                <c:pt idx="962">
                  <c:v>-1</c:v>
                </c:pt>
                <c:pt idx="963">
                  <c:v>-1</c:v>
                </c:pt>
                <c:pt idx="964">
                  <c:v>-1</c:v>
                </c:pt>
                <c:pt idx="965">
                  <c:v>1.0626931516600001E-3</c:v>
                </c:pt>
                <c:pt idx="966">
                  <c:v>-1</c:v>
                </c:pt>
                <c:pt idx="967">
                  <c:v>4.5379869719599998E-4</c:v>
                </c:pt>
                <c:pt idx="968">
                  <c:v>-1</c:v>
                </c:pt>
                <c:pt idx="969">
                  <c:v>-1</c:v>
                </c:pt>
                <c:pt idx="970">
                  <c:v>-1</c:v>
                </c:pt>
                <c:pt idx="971">
                  <c:v>-1</c:v>
                </c:pt>
                <c:pt idx="972">
                  <c:v>-1</c:v>
                </c:pt>
                <c:pt idx="973">
                  <c:v>-1</c:v>
                </c:pt>
                <c:pt idx="974">
                  <c:v>-1</c:v>
                </c:pt>
                <c:pt idx="975">
                  <c:v>-1</c:v>
                </c:pt>
                <c:pt idx="976">
                  <c:v>-1</c:v>
                </c:pt>
                <c:pt idx="977">
                  <c:v>-1</c:v>
                </c:pt>
                <c:pt idx="978">
                  <c:v>-1</c:v>
                </c:pt>
                <c:pt idx="979">
                  <c:v>2.0105005571999998E-3</c:v>
                </c:pt>
                <c:pt idx="980">
                  <c:v>1.41309467734E-3</c:v>
                </c:pt>
                <c:pt idx="981">
                  <c:v>1.5337247107799999E-3</c:v>
                </c:pt>
                <c:pt idx="982">
                  <c:v>-1</c:v>
                </c:pt>
                <c:pt idx="983">
                  <c:v>9.1908596900400002E-4</c:v>
                </c:pt>
                <c:pt idx="984">
                  <c:v>-1</c:v>
                </c:pt>
                <c:pt idx="985">
                  <c:v>-1</c:v>
                </c:pt>
                <c:pt idx="986">
                  <c:v>-1</c:v>
                </c:pt>
                <c:pt idx="987">
                  <c:v>-1</c:v>
                </c:pt>
                <c:pt idx="988">
                  <c:v>-1</c:v>
                </c:pt>
                <c:pt idx="989">
                  <c:v>8.7887595785999997E-4</c:v>
                </c:pt>
                <c:pt idx="990">
                  <c:v>5.8017301793400001E-4</c:v>
                </c:pt>
                <c:pt idx="991">
                  <c:v>1.72328619188E-3</c:v>
                </c:pt>
                <c:pt idx="992">
                  <c:v>-1</c:v>
                </c:pt>
                <c:pt idx="993">
                  <c:v>-1</c:v>
                </c:pt>
                <c:pt idx="994">
                  <c:v>-1</c:v>
                </c:pt>
                <c:pt idx="995">
                  <c:v>-1</c:v>
                </c:pt>
                <c:pt idx="996">
                  <c:v>-1</c:v>
                </c:pt>
                <c:pt idx="997">
                  <c:v>-1</c:v>
                </c:pt>
                <c:pt idx="998">
                  <c:v>-1</c:v>
                </c:pt>
                <c:pt idx="999">
                  <c:v>2.9295865261999999E-4</c:v>
                </c:pt>
                <c:pt idx="1000">
                  <c:v>-1</c:v>
                </c:pt>
                <c:pt idx="1001">
                  <c:v>-1</c:v>
                </c:pt>
                <c:pt idx="1002">
                  <c:v>-1</c:v>
                </c:pt>
                <c:pt idx="1003">
                  <c:v>-1</c:v>
                </c:pt>
                <c:pt idx="1004">
                  <c:v>-1</c:v>
                </c:pt>
                <c:pt idx="1005">
                  <c:v>-1</c:v>
                </c:pt>
                <c:pt idx="1006">
                  <c:v>-1</c:v>
                </c:pt>
                <c:pt idx="1007">
                  <c:v>-1</c:v>
                </c:pt>
                <c:pt idx="1008">
                  <c:v>-1</c:v>
                </c:pt>
                <c:pt idx="1009">
                  <c:v>-1</c:v>
                </c:pt>
                <c:pt idx="1010">
                  <c:v>-1</c:v>
                </c:pt>
                <c:pt idx="1011">
                  <c:v>-1</c:v>
                </c:pt>
                <c:pt idx="1012">
                  <c:v>-1</c:v>
                </c:pt>
                <c:pt idx="1013">
                  <c:v>1.4992589869400001E-3</c:v>
                </c:pt>
                <c:pt idx="1014">
                  <c:v>-1</c:v>
                </c:pt>
                <c:pt idx="1015">
                  <c:v>1.6084004457599999E-3</c:v>
                </c:pt>
                <c:pt idx="1016">
                  <c:v>-1</c:v>
                </c:pt>
                <c:pt idx="1017">
                  <c:v>-1</c:v>
                </c:pt>
                <c:pt idx="1018">
                  <c:v>1.03397171513E-3</c:v>
                </c:pt>
                <c:pt idx="1019">
                  <c:v>-1</c:v>
                </c:pt>
                <c:pt idx="1020">
                  <c:v>-1</c:v>
                </c:pt>
                <c:pt idx="1021">
                  <c:v>-1</c:v>
                </c:pt>
                <c:pt idx="1022">
                  <c:v>-1</c:v>
                </c:pt>
                <c:pt idx="1023">
                  <c:v>-1</c:v>
                </c:pt>
              </c:numCache>
            </c:numRef>
          </c:xVal>
          <c:yVal>
            <c:numRef>
              <c:f>Up!$K:$K</c:f>
              <c:numCache>
                <c:formatCode>General</c:formatCode>
                <c:ptCount val="1048576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0.118856053239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-1</c:v>
                </c:pt>
                <c:pt idx="13">
                  <c:v>-1</c:v>
                </c:pt>
                <c:pt idx="14">
                  <c:v>-1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7.7806475753700005E-2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-1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9.2641619456700006E-2</c:v>
                </c:pt>
                <c:pt idx="29">
                  <c:v>0.11254462979099999</c:v>
                </c:pt>
                <c:pt idx="30">
                  <c:v>-1</c:v>
                </c:pt>
                <c:pt idx="31">
                  <c:v>-1</c:v>
                </c:pt>
                <c:pt idx="32">
                  <c:v>-1</c:v>
                </c:pt>
                <c:pt idx="33">
                  <c:v>-1</c:v>
                </c:pt>
                <c:pt idx="34">
                  <c:v>-8.7846258844400005E-2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1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  <c:pt idx="45">
                  <c:v>-1</c:v>
                </c:pt>
                <c:pt idx="46">
                  <c:v>-1</c:v>
                </c:pt>
                <c:pt idx="47">
                  <c:v>-1</c:v>
                </c:pt>
                <c:pt idx="48">
                  <c:v>-1</c:v>
                </c:pt>
                <c:pt idx="49">
                  <c:v>-1</c:v>
                </c:pt>
                <c:pt idx="50">
                  <c:v>-1</c:v>
                </c:pt>
                <c:pt idx="51">
                  <c:v>-1</c:v>
                </c:pt>
                <c:pt idx="52">
                  <c:v>-1</c:v>
                </c:pt>
                <c:pt idx="53">
                  <c:v>-1</c:v>
                </c:pt>
                <c:pt idx="54">
                  <c:v>-1</c:v>
                </c:pt>
                <c:pt idx="55">
                  <c:v>-1</c:v>
                </c:pt>
                <c:pt idx="56">
                  <c:v>-1</c:v>
                </c:pt>
                <c:pt idx="57">
                  <c:v>-1</c:v>
                </c:pt>
                <c:pt idx="58">
                  <c:v>-1</c:v>
                </c:pt>
                <c:pt idx="59">
                  <c:v>-1</c:v>
                </c:pt>
                <c:pt idx="60">
                  <c:v>-1</c:v>
                </c:pt>
                <c:pt idx="61">
                  <c:v>-1</c:v>
                </c:pt>
                <c:pt idx="62">
                  <c:v>-1</c:v>
                </c:pt>
                <c:pt idx="63">
                  <c:v>-1</c:v>
                </c:pt>
                <c:pt idx="64">
                  <c:v>-1</c:v>
                </c:pt>
                <c:pt idx="65">
                  <c:v>7.5505563016099994E-2</c:v>
                </c:pt>
                <c:pt idx="66">
                  <c:v>-1</c:v>
                </c:pt>
                <c:pt idx="67">
                  <c:v>-1</c:v>
                </c:pt>
                <c:pt idx="68">
                  <c:v>-1</c:v>
                </c:pt>
                <c:pt idx="69">
                  <c:v>-1</c:v>
                </c:pt>
                <c:pt idx="70">
                  <c:v>-6.5532966920899993E-2</c:v>
                </c:pt>
                <c:pt idx="71">
                  <c:v>-1</c:v>
                </c:pt>
                <c:pt idx="72">
                  <c:v>-8.2481146052499996E-2</c:v>
                </c:pt>
                <c:pt idx="73">
                  <c:v>-1</c:v>
                </c:pt>
                <c:pt idx="74">
                  <c:v>-0.105586114494</c:v>
                </c:pt>
                <c:pt idx="75">
                  <c:v>-1</c:v>
                </c:pt>
                <c:pt idx="76">
                  <c:v>-1</c:v>
                </c:pt>
                <c:pt idx="77">
                  <c:v>-1</c:v>
                </c:pt>
                <c:pt idx="78">
                  <c:v>-1</c:v>
                </c:pt>
                <c:pt idx="79">
                  <c:v>-1</c:v>
                </c:pt>
                <c:pt idx="80">
                  <c:v>-1</c:v>
                </c:pt>
                <c:pt idx="81">
                  <c:v>-1</c:v>
                </c:pt>
                <c:pt idx="82">
                  <c:v>-1</c:v>
                </c:pt>
                <c:pt idx="83">
                  <c:v>-1</c:v>
                </c:pt>
                <c:pt idx="84">
                  <c:v>-1</c:v>
                </c:pt>
                <c:pt idx="85">
                  <c:v>-1</c:v>
                </c:pt>
                <c:pt idx="86">
                  <c:v>-1</c:v>
                </c:pt>
                <c:pt idx="87">
                  <c:v>0.13295909209500001</c:v>
                </c:pt>
                <c:pt idx="88">
                  <c:v>-1</c:v>
                </c:pt>
                <c:pt idx="89">
                  <c:v>-1</c:v>
                </c:pt>
                <c:pt idx="90">
                  <c:v>-1</c:v>
                </c:pt>
                <c:pt idx="91">
                  <c:v>-1</c:v>
                </c:pt>
                <c:pt idx="92">
                  <c:v>-1</c:v>
                </c:pt>
                <c:pt idx="93">
                  <c:v>9.6648511359299999E-2</c:v>
                </c:pt>
                <c:pt idx="94">
                  <c:v>-1</c:v>
                </c:pt>
                <c:pt idx="95">
                  <c:v>6.6085802563300003E-2</c:v>
                </c:pt>
                <c:pt idx="96">
                  <c:v>-1</c:v>
                </c:pt>
                <c:pt idx="97">
                  <c:v>-1</c:v>
                </c:pt>
                <c:pt idx="98">
                  <c:v>-1</c:v>
                </c:pt>
                <c:pt idx="99">
                  <c:v>-1</c:v>
                </c:pt>
                <c:pt idx="100">
                  <c:v>-1</c:v>
                </c:pt>
                <c:pt idx="101">
                  <c:v>-1</c:v>
                </c:pt>
                <c:pt idx="102">
                  <c:v>-1</c:v>
                </c:pt>
                <c:pt idx="103">
                  <c:v>-1</c:v>
                </c:pt>
                <c:pt idx="104">
                  <c:v>-1</c:v>
                </c:pt>
                <c:pt idx="105">
                  <c:v>-1</c:v>
                </c:pt>
                <c:pt idx="106">
                  <c:v>-1</c:v>
                </c:pt>
                <c:pt idx="107">
                  <c:v>-1</c:v>
                </c:pt>
                <c:pt idx="108">
                  <c:v>-7.0888251158999993E-2</c:v>
                </c:pt>
                <c:pt idx="109">
                  <c:v>-1</c:v>
                </c:pt>
                <c:pt idx="110">
                  <c:v>-1</c:v>
                </c:pt>
                <c:pt idx="111">
                  <c:v>-1</c:v>
                </c:pt>
                <c:pt idx="112">
                  <c:v>-1</c:v>
                </c:pt>
                <c:pt idx="113">
                  <c:v>-1</c:v>
                </c:pt>
                <c:pt idx="114">
                  <c:v>6.5415687703700001E-2</c:v>
                </c:pt>
                <c:pt idx="115">
                  <c:v>-1</c:v>
                </c:pt>
                <c:pt idx="116">
                  <c:v>-1</c:v>
                </c:pt>
                <c:pt idx="117">
                  <c:v>0.18400995874100001</c:v>
                </c:pt>
                <c:pt idx="118">
                  <c:v>7.5225726873299995E-2</c:v>
                </c:pt>
                <c:pt idx="119">
                  <c:v>0.10358827320400001</c:v>
                </c:pt>
                <c:pt idx="120">
                  <c:v>-1</c:v>
                </c:pt>
                <c:pt idx="121">
                  <c:v>-1</c:v>
                </c:pt>
                <c:pt idx="122">
                  <c:v>-1</c:v>
                </c:pt>
                <c:pt idx="123">
                  <c:v>-1</c:v>
                </c:pt>
                <c:pt idx="124">
                  <c:v>9.3288936340400003E-2</c:v>
                </c:pt>
                <c:pt idx="125">
                  <c:v>8.6010595067500001E-2</c:v>
                </c:pt>
                <c:pt idx="126">
                  <c:v>-1</c:v>
                </c:pt>
                <c:pt idx="127">
                  <c:v>-1</c:v>
                </c:pt>
                <c:pt idx="128">
                  <c:v>-1</c:v>
                </c:pt>
                <c:pt idx="129">
                  <c:v>-1</c:v>
                </c:pt>
                <c:pt idx="130">
                  <c:v>-0.122956648024</c:v>
                </c:pt>
                <c:pt idx="131">
                  <c:v>-1</c:v>
                </c:pt>
                <c:pt idx="132">
                  <c:v>-1</c:v>
                </c:pt>
                <c:pt idx="133">
                  <c:v>-1</c:v>
                </c:pt>
                <c:pt idx="134">
                  <c:v>-1</c:v>
                </c:pt>
                <c:pt idx="135">
                  <c:v>-1</c:v>
                </c:pt>
                <c:pt idx="136">
                  <c:v>-9.3097129995799999E-2</c:v>
                </c:pt>
                <c:pt idx="137">
                  <c:v>-1</c:v>
                </c:pt>
                <c:pt idx="138">
                  <c:v>-6.7627625779600006E-2</c:v>
                </c:pt>
                <c:pt idx="139">
                  <c:v>-1</c:v>
                </c:pt>
                <c:pt idx="140">
                  <c:v>-1</c:v>
                </c:pt>
                <c:pt idx="141">
                  <c:v>-1</c:v>
                </c:pt>
                <c:pt idx="142">
                  <c:v>-1</c:v>
                </c:pt>
                <c:pt idx="143">
                  <c:v>8.47127975102E-2</c:v>
                </c:pt>
                <c:pt idx="144">
                  <c:v>-1</c:v>
                </c:pt>
                <c:pt idx="145">
                  <c:v>-1</c:v>
                </c:pt>
                <c:pt idx="146">
                  <c:v>-1</c:v>
                </c:pt>
                <c:pt idx="147">
                  <c:v>-1</c:v>
                </c:pt>
                <c:pt idx="148">
                  <c:v>-1</c:v>
                </c:pt>
                <c:pt idx="149">
                  <c:v>-1</c:v>
                </c:pt>
                <c:pt idx="150">
                  <c:v>-1</c:v>
                </c:pt>
                <c:pt idx="151">
                  <c:v>-1</c:v>
                </c:pt>
                <c:pt idx="152">
                  <c:v>-1</c:v>
                </c:pt>
                <c:pt idx="153">
                  <c:v>-1</c:v>
                </c:pt>
                <c:pt idx="154">
                  <c:v>-1</c:v>
                </c:pt>
                <c:pt idx="155">
                  <c:v>-1</c:v>
                </c:pt>
                <c:pt idx="156">
                  <c:v>-1</c:v>
                </c:pt>
                <c:pt idx="157">
                  <c:v>-1</c:v>
                </c:pt>
                <c:pt idx="158">
                  <c:v>-1</c:v>
                </c:pt>
                <c:pt idx="159">
                  <c:v>-1</c:v>
                </c:pt>
                <c:pt idx="160">
                  <c:v>-1</c:v>
                </c:pt>
                <c:pt idx="161">
                  <c:v>-9.5513695085900005E-2</c:v>
                </c:pt>
                <c:pt idx="162">
                  <c:v>-1</c:v>
                </c:pt>
                <c:pt idx="163">
                  <c:v>-1</c:v>
                </c:pt>
                <c:pt idx="164">
                  <c:v>-7.3078637947899996E-2</c:v>
                </c:pt>
                <c:pt idx="165">
                  <c:v>-8.3074186064099997E-2</c:v>
                </c:pt>
                <c:pt idx="166">
                  <c:v>-6.7307922179500004E-2</c:v>
                </c:pt>
                <c:pt idx="167">
                  <c:v>-1</c:v>
                </c:pt>
                <c:pt idx="168">
                  <c:v>-9.0429702319800007E-2</c:v>
                </c:pt>
                <c:pt idx="169">
                  <c:v>-1</c:v>
                </c:pt>
                <c:pt idx="170">
                  <c:v>-1</c:v>
                </c:pt>
                <c:pt idx="171">
                  <c:v>-8.5430814859199997E-2</c:v>
                </c:pt>
                <c:pt idx="172">
                  <c:v>-1</c:v>
                </c:pt>
                <c:pt idx="173">
                  <c:v>-1</c:v>
                </c:pt>
                <c:pt idx="174">
                  <c:v>-1</c:v>
                </c:pt>
                <c:pt idx="175">
                  <c:v>-8.8531881624399997E-2</c:v>
                </c:pt>
                <c:pt idx="176">
                  <c:v>-1</c:v>
                </c:pt>
                <c:pt idx="177">
                  <c:v>-1</c:v>
                </c:pt>
                <c:pt idx="178">
                  <c:v>-1</c:v>
                </c:pt>
                <c:pt idx="179">
                  <c:v>-1</c:v>
                </c:pt>
                <c:pt idx="180">
                  <c:v>-1</c:v>
                </c:pt>
                <c:pt idx="181">
                  <c:v>-1</c:v>
                </c:pt>
                <c:pt idx="182">
                  <c:v>-1</c:v>
                </c:pt>
                <c:pt idx="183">
                  <c:v>7.9250768631900004E-2</c:v>
                </c:pt>
                <c:pt idx="184">
                  <c:v>-6.5522931070600005E-2</c:v>
                </c:pt>
                <c:pt idx="185">
                  <c:v>-1</c:v>
                </c:pt>
                <c:pt idx="186">
                  <c:v>-0.119333798507</c:v>
                </c:pt>
                <c:pt idx="187">
                  <c:v>-7.1646624214999996E-2</c:v>
                </c:pt>
                <c:pt idx="188">
                  <c:v>-1</c:v>
                </c:pt>
                <c:pt idx="189">
                  <c:v>-1</c:v>
                </c:pt>
                <c:pt idx="190">
                  <c:v>-1</c:v>
                </c:pt>
                <c:pt idx="191">
                  <c:v>-1</c:v>
                </c:pt>
                <c:pt idx="192">
                  <c:v>-1</c:v>
                </c:pt>
                <c:pt idx="193">
                  <c:v>-1</c:v>
                </c:pt>
                <c:pt idx="194">
                  <c:v>-1</c:v>
                </c:pt>
                <c:pt idx="195">
                  <c:v>-1</c:v>
                </c:pt>
                <c:pt idx="196">
                  <c:v>-1</c:v>
                </c:pt>
                <c:pt idx="197">
                  <c:v>-1</c:v>
                </c:pt>
                <c:pt idx="198">
                  <c:v>-1</c:v>
                </c:pt>
                <c:pt idx="199">
                  <c:v>-1</c:v>
                </c:pt>
                <c:pt idx="200">
                  <c:v>-1</c:v>
                </c:pt>
                <c:pt idx="201">
                  <c:v>-1</c:v>
                </c:pt>
                <c:pt idx="202">
                  <c:v>-1</c:v>
                </c:pt>
                <c:pt idx="203">
                  <c:v>-1</c:v>
                </c:pt>
                <c:pt idx="204">
                  <c:v>-1</c:v>
                </c:pt>
                <c:pt idx="205">
                  <c:v>-1</c:v>
                </c:pt>
                <c:pt idx="206">
                  <c:v>-1</c:v>
                </c:pt>
                <c:pt idx="207">
                  <c:v>-1</c:v>
                </c:pt>
                <c:pt idx="208">
                  <c:v>-1</c:v>
                </c:pt>
                <c:pt idx="209">
                  <c:v>-1</c:v>
                </c:pt>
                <c:pt idx="210">
                  <c:v>-1</c:v>
                </c:pt>
                <c:pt idx="211">
                  <c:v>-1</c:v>
                </c:pt>
                <c:pt idx="212">
                  <c:v>-1</c:v>
                </c:pt>
                <c:pt idx="213">
                  <c:v>-1</c:v>
                </c:pt>
                <c:pt idx="214">
                  <c:v>-1</c:v>
                </c:pt>
                <c:pt idx="215">
                  <c:v>0.100842483899</c:v>
                </c:pt>
                <c:pt idx="216">
                  <c:v>-1</c:v>
                </c:pt>
                <c:pt idx="217">
                  <c:v>-1</c:v>
                </c:pt>
                <c:pt idx="218">
                  <c:v>-1</c:v>
                </c:pt>
                <c:pt idx="219">
                  <c:v>-1</c:v>
                </c:pt>
                <c:pt idx="220">
                  <c:v>-1</c:v>
                </c:pt>
                <c:pt idx="221">
                  <c:v>0.10986355856299999</c:v>
                </c:pt>
                <c:pt idx="222">
                  <c:v>-1</c:v>
                </c:pt>
                <c:pt idx="223">
                  <c:v>-1</c:v>
                </c:pt>
                <c:pt idx="224">
                  <c:v>-1</c:v>
                </c:pt>
                <c:pt idx="225">
                  <c:v>-1</c:v>
                </c:pt>
                <c:pt idx="226">
                  <c:v>-6.9322518096100003E-2</c:v>
                </c:pt>
                <c:pt idx="227">
                  <c:v>-1</c:v>
                </c:pt>
                <c:pt idx="228">
                  <c:v>-1</c:v>
                </c:pt>
                <c:pt idx="229">
                  <c:v>-1</c:v>
                </c:pt>
                <c:pt idx="230">
                  <c:v>-1</c:v>
                </c:pt>
                <c:pt idx="231">
                  <c:v>-1</c:v>
                </c:pt>
                <c:pt idx="232">
                  <c:v>-1</c:v>
                </c:pt>
                <c:pt idx="233">
                  <c:v>-6.7392413541499996E-2</c:v>
                </c:pt>
                <c:pt idx="234">
                  <c:v>-1</c:v>
                </c:pt>
                <c:pt idx="235">
                  <c:v>-1</c:v>
                </c:pt>
                <c:pt idx="236">
                  <c:v>-1</c:v>
                </c:pt>
                <c:pt idx="237">
                  <c:v>-1</c:v>
                </c:pt>
                <c:pt idx="238">
                  <c:v>-1</c:v>
                </c:pt>
                <c:pt idx="239">
                  <c:v>-1</c:v>
                </c:pt>
                <c:pt idx="240">
                  <c:v>-1</c:v>
                </c:pt>
                <c:pt idx="241">
                  <c:v>7.3405941224999993E-2</c:v>
                </c:pt>
                <c:pt idx="242">
                  <c:v>-1</c:v>
                </c:pt>
                <c:pt idx="243">
                  <c:v>-1</c:v>
                </c:pt>
                <c:pt idx="244">
                  <c:v>-1</c:v>
                </c:pt>
                <c:pt idx="245">
                  <c:v>-1</c:v>
                </c:pt>
                <c:pt idx="246">
                  <c:v>-1</c:v>
                </c:pt>
                <c:pt idx="247">
                  <c:v>9.9884074898799996E-2</c:v>
                </c:pt>
                <c:pt idx="248">
                  <c:v>-1</c:v>
                </c:pt>
                <c:pt idx="249">
                  <c:v>-1</c:v>
                </c:pt>
                <c:pt idx="250">
                  <c:v>-1</c:v>
                </c:pt>
                <c:pt idx="251">
                  <c:v>-1</c:v>
                </c:pt>
                <c:pt idx="252">
                  <c:v>-1</c:v>
                </c:pt>
                <c:pt idx="253">
                  <c:v>-1</c:v>
                </c:pt>
                <c:pt idx="254">
                  <c:v>-1</c:v>
                </c:pt>
                <c:pt idx="255">
                  <c:v>-1</c:v>
                </c:pt>
                <c:pt idx="256">
                  <c:v>-1</c:v>
                </c:pt>
                <c:pt idx="257">
                  <c:v>-1</c:v>
                </c:pt>
                <c:pt idx="258">
                  <c:v>-8.2740582841399998E-2</c:v>
                </c:pt>
                <c:pt idx="259">
                  <c:v>-1</c:v>
                </c:pt>
                <c:pt idx="260">
                  <c:v>-1</c:v>
                </c:pt>
                <c:pt idx="261">
                  <c:v>-1</c:v>
                </c:pt>
                <c:pt idx="262">
                  <c:v>-1</c:v>
                </c:pt>
                <c:pt idx="263">
                  <c:v>-1</c:v>
                </c:pt>
                <c:pt idx="264">
                  <c:v>-1</c:v>
                </c:pt>
                <c:pt idx="265">
                  <c:v>9.9647761111800001E-2</c:v>
                </c:pt>
                <c:pt idx="266">
                  <c:v>-1</c:v>
                </c:pt>
                <c:pt idx="267">
                  <c:v>-1</c:v>
                </c:pt>
                <c:pt idx="268">
                  <c:v>-1</c:v>
                </c:pt>
                <c:pt idx="269">
                  <c:v>-1</c:v>
                </c:pt>
                <c:pt idx="270">
                  <c:v>-1</c:v>
                </c:pt>
                <c:pt idx="271">
                  <c:v>-1</c:v>
                </c:pt>
                <c:pt idx="272">
                  <c:v>-1</c:v>
                </c:pt>
                <c:pt idx="273">
                  <c:v>-1</c:v>
                </c:pt>
                <c:pt idx="274">
                  <c:v>-1</c:v>
                </c:pt>
                <c:pt idx="275">
                  <c:v>-1</c:v>
                </c:pt>
                <c:pt idx="276">
                  <c:v>-1</c:v>
                </c:pt>
                <c:pt idx="277">
                  <c:v>-1</c:v>
                </c:pt>
                <c:pt idx="278">
                  <c:v>-1</c:v>
                </c:pt>
                <c:pt idx="279">
                  <c:v>-1</c:v>
                </c:pt>
                <c:pt idx="280">
                  <c:v>-1</c:v>
                </c:pt>
                <c:pt idx="281">
                  <c:v>-1</c:v>
                </c:pt>
                <c:pt idx="282">
                  <c:v>-1</c:v>
                </c:pt>
                <c:pt idx="283">
                  <c:v>-7.92955560186E-2</c:v>
                </c:pt>
                <c:pt idx="284">
                  <c:v>-1</c:v>
                </c:pt>
                <c:pt idx="285">
                  <c:v>0.102374462357</c:v>
                </c:pt>
                <c:pt idx="286">
                  <c:v>6.6217555008299997E-2</c:v>
                </c:pt>
                <c:pt idx="287">
                  <c:v>9.0319304655599994E-2</c:v>
                </c:pt>
                <c:pt idx="288">
                  <c:v>-1</c:v>
                </c:pt>
                <c:pt idx="289">
                  <c:v>-1</c:v>
                </c:pt>
                <c:pt idx="290">
                  <c:v>-8.1817567059999999E-2</c:v>
                </c:pt>
                <c:pt idx="291">
                  <c:v>-1</c:v>
                </c:pt>
                <c:pt idx="292">
                  <c:v>-1</c:v>
                </c:pt>
                <c:pt idx="293">
                  <c:v>-1</c:v>
                </c:pt>
                <c:pt idx="294">
                  <c:v>-1</c:v>
                </c:pt>
                <c:pt idx="295">
                  <c:v>-1</c:v>
                </c:pt>
                <c:pt idx="296">
                  <c:v>-1</c:v>
                </c:pt>
                <c:pt idx="297">
                  <c:v>-7.2572552122000006E-2</c:v>
                </c:pt>
                <c:pt idx="298">
                  <c:v>-8.3251138992600004E-2</c:v>
                </c:pt>
                <c:pt idx="299">
                  <c:v>-1</c:v>
                </c:pt>
                <c:pt idx="300">
                  <c:v>-1</c:v>
                </c:pt>
                <c:pt idx="301">
                  <c:v>-1</c:v>
                </c:pt>
                <c:pt idx="302">
                  <c:v>-0.112114260861</c:v>
                </c:pt>
                <c:pt idx="303">
                  <c:v>-1</c:v>
                </c:pt>
                <c:pt idx="304">
                  <c:v>-1</c:v>
                </c:pt>
                <c:pt idx="305">
                  <c:v>-1</c:v>
                </c:pt>
                <c:pt idx="306">
                  <c:v>-1</c:v>
                </c:pt>
                <c:pt idx="307">
                  <c:v>-1</c:v>
                </c:pt>
                <c:pt idx="308">
                  <c:v>-1</c:v>
                </c:pt>
                <c:pt idx="309">
                  <c:v>6.6225619684499998E-2</c:v>
                </c:pt>
                <c:pt idx="310">
                  <c:v>-1</c:v>
                </c:pt>
                <c:pt idx="311">
                  <c:v>8.0770838105899995E-2</c:v>
                </c:pt>
                <c:pt idx="312">
                  <c:v>-1</c:v>
                </c:pt>
                <c:pt idx="313">
                  <c:v>-1</c:v>
                </c:pt>
                <c:pt idx="314">
                  <c:v>-1</c:v>
                </c:pt>
                <c:pt idx="315">
                  <c:v>-1</c:v>
                </c:pt>
                <c:pt idx="316">
                  <c:v>-1</c:v>
                </c:pt>
                <c:pt idx="317">
                  <c:v>0.106566227426</c:v>
                </c:pt>
                <c:pt idx="318">
                  <c:v>-1</c:v>
                </c:pt>
                <c:pt idx="319">
                  <c:v>-1</c:v>
                </c:pt>
                <c:pt idx="320">
                  <c:v>-1</c:v>
                </c:pt>
                <c:pt idx="321">
                  <c:v>-1</c:v>
                </c:pt>
                <c:pt idx="322">
                  <c:v>-1</c:v>
                </c:pt>
                <c:pt idx="323">
                  <c:v>-1</c:v>
                </c:pt>
                <c:pt idx="324">
                  <c:v>-1</c:v>
                </c:pt>
                <c:pt idx="325">
                  <c:v>-1</c:v>
                </c:pt>
                <c:pt idx="326">
                  <c:v>-1</c:v>
                </c:pt>
                <c:pt idx="327">
                  <c:v>0.1044977938</c:v>
                </c:pt>
                <c:pt idx="328">
                  <c:v>-1</c:v>
                </c:pt>
                <c:pt idx="329">
                  <c:v>-1</c:v>
                </c:pt>
                <c:pt idx="330">
                  <c:v>-1</c:v>
                </c:pt>
                <c:pt idx="331">
                  <c:v>-1</c:v>
                </c:pt>
                <c:pt idx="332">
                  <c:v>-1</c:v>
                </c:pt>
                <c:pt idx="333">
                  <c:v>-1</c:v>
                </c:pt>
                <c:pt idx="334">
                  <c:v>-1</c:v>
                </c:pt>
                <c:pt idx="335">
                  <c:v>-1</c:v>
                </c:pt>
                <c:pt idx="336">
                  <c:v>-1</c:v>
                </c:pt>
                <c:pt idx="337">
                  <c:v>-1</c:v>
                </c:pt>
                <c:pt idx="338">
                  <c:v>-1</c:v>
                </c:pt>
                <c:pt idx="339">
                  <c:v>-1</c:v>
                </c:pt>
                <c:pt idx="340">
                  <c:v>-1</c:v>
                </c:pt>
                <c:pt idx="341">
                  <c:v>-1</c:v>
                </c:pt>
                <c:pt idx="342">
                  <c:v>-1</c:v>
                </c:pt>
                <c:pt idx="343">
                  <c:v>-1</c:v>
                </c:pt>
                <c:pt idx="344">
                  <c:v>-1</c:v>
                </c:pt>
                <c:pt idx="345">
                  <c:v>-1</c:v>
                </c:pt>
                <c:pt idx="346">
                  <c:v>-1</c:v>
                </c:pt>
                <c:pt idx="347">
                  <c:v>-1</c:v>
                </c:pt>
                <c:pt idx="348">
                  <c:v>-1</c:v>
                </c:pt>
                <c:pt idx="349">
                  <c:v>0.142689087464</c:v>
                </c:pt>
                <c:pt idx="350">
                  <c:v>-1</c:v>
                </c:pt>
                <c:pt idx="351">
                  <c:v>8.5069936616699995E-2</c:v>
                </c:pt>
                <c:pt idx="352">
                  <c:v>-1</c:v>
                </c:pt>
                <c:pt idx="353">
                  <c:v>-1</c:v>
                </c:pt>
                <c:pt idx="354">
                  <c:v>-1</c:v>
                </c:pt>
                <c:pt idx="355">
                  <c:v>-1</c:v>
                </c:pt>
                <c:pt idx="356">
                  <c:v>-1</c:v>
                </c:pt>
                <c:pt idx="357">
                  <c:v>-1</c:v>
                </c:pt>
                <c:pt idx="358">
                  <c:v>-1</c:v>
                </c:pt>
                <c:pt idx="359">
                  <c:v>7.1688072273400003E-2</c:v>
                </c:pt>
                <c:pt idx="360">
                  <c:v>-1</c:v>
                </c:pt>
                <c:pt idx="361">
                  <c:v>-1</c:v>
                </c:pt>
                <c:pt idx="362">
                  <c:v>-1</c:v>
                </c:pt>
                <c:pt idx="363">
                  <c:v>-1</c:v>
                </c:pt>
                <c:pt idx="364">
                  <c:v>-1</c:v>
                </c:pt>
                <c:pt idx="365">
                  <c:v>-1</c:v>
                </c:pt>
                <c:pt idx="366">
                  <c:v>-7.8218415187399998E-2</c:v>
                </c:pt>
                <c:pt idx="367">
                  <c:v>-1</c:v>
                </c:pt>
                <c:pt idx="368">
                  <c:v>-1</c:v>
                </c:pt>
                <c:pt idx="369">
                  <c:v>-1</c:v>
                </c:pt>
                <c:pt idx="370">
                  <c:v>-1</c:v>
                </c:pt>
                <c:pt idx="371">
                  <c:v>-1</c:v>
                </c:pt>
                <c:pt idx="372">
                  <c:v>0.140745815607</c:v>
                </c:pt>
                <c:pt idx="373">
                  <c:v>0.152118347495</c:v>
                </c:pt>
                <c:pt idx="374">
                  <c:v>-1</c:v>
                </c:pt>
                <c:pt idx="375">
                  <c:v>0.13412995083699999</c:v>
                </c:pt>
                <c:pt idx="376">
                  <c:v>-1</c:v>
                </c:pt>
                <c:pt idx="377">
                  <c:v>-1</c:v>
                </c:pt>
                <c:pt idx="378">
                  <c:v>-1</c:v>
                </c:pt>
                <c:pt idx="379">
                  <c:v>-1</c:v>
                </c:pt>
                <c:pt idx="380">
                  <c:v>0.111008804958</c:v>
                </c:pt>
                <c:pt idx="381">
                  <c:v>7.1066950400700005E-2</c:v>
                </c:pt>
                <c:pt idx="382">
                  <c:v>0.114676208223</c:v>
                </c:pt>
                <c:pt idx="383">
                  <c:v>-1</c:v>
                </c:pt>
                <c:pt idx="384">
                  <c:v>-1</c:v>
                </c:pt>
                <c:pt idx="385">
                  <c:v>-1</c:v>
                </c:pt>
                <c:pt idx="386">
                  <c:v>-1</c:v>
                </c:pt>
                <c:pt idx="387">
                  <c:v>-1</c:v>
                </c:pt>
                <c:pt idx="388">
                  <c:v>-1</c:v>
                </c:pt>
                <c:pt idx="389">
                  <c:v>-1</c:v>
                </c:pt>
                <c:pt idx="390">
                  <c:v>-1</c:v>
                </c:pt>
                <c:pt idx="391">
                  <c:v>-1</c:v>
                </c:pt>
                <c:pt idx="392">
                  <c:v>-1</c:v>
                </c:pt>
                <c:pt idx="393">
                  <c:v>-1</c:v>
                </c:pt>
                <c:pt idx="394">
                  <c:v>-1</c:v>
                </c:pt>
                <c:pt idx="395">
                  <c:v>-1</c:v>
                </c:pt>
                <c:pt idx="396">
                  <c:v>-1</c:v>
                </c:pt>
                <c:pt idx="397">
                  <c:v>-1</c:v>
                </c:pt>
                <c:pt idx="398">
                  <c:v>-1</c:v>
                </c:pt>
                <c:pt idx="399">
                  <c:v>-1</c:v>
                </c:pt>
                <c:pt idx="400">
                  <c:v>-1</c:v>
                </c:pt>
                <c:pt idx="401">
                  <c:v>-1</c:v>
                </c:pt>
                <c:pt idx="402">
                  <c:v>-1</c:v>
                </c:pt>
                <c:pt idx="403">
                  <c:v>-1</c:v>
                </c:pt>
                <c:pt idx="404">
                  <c:v>-7.1710890411600003E-2</c:v>
                </c:pt>
                <c:pt idx="405">
                  <c:v>-1</c:v>
                </c:pt>
                <c:pt idx="406">
                  <c:v>-1</c:v>
                </c:pt>
                <c:pt idx="407">
                  <c:v>0.113106569436</c:v>
                </c:pt>
                <c:pt idx="408">
                  <c:v>-1</c:v>
                </c:pt>
                <c:pt idx="409">
                  <c:v>-1</c:v>
                </c:pt>
                <c:pt idx="410">
                  <c:v>-1</c:v>
                </c:pt>
                <c:pt idx="411">
                  <c:v>-1</c:v>
                </c:pt>
                <c:pt idx="412">
                  <c:v>-1</c:v>
                </c:pt>
                <c:pt idx="413">
                  <c:v>9.1025106238000003E-2</c:v>
                </c:pt>
                <c:pt idx="414">
                  <c:v>-1</c:v>
                </c:pt>
                <c:pt idx="415">
                  <c:v>-1</c:v>
                </c:pt>
                <c:pt idx="416">
                  <c:v>-7.5982125393599997E-2</c:v>
                </c:pt>
                <c:pt idx="417">
                  <c:v>-1</c:v>
                </c:pt>
                <c:pt idx="418">
                  <c:v>-1</c:v>
                </c:pt>
                <c:pt idx="419">
                  <c:v>-1</c:v>
                </c:pt>
                <c:pt idx="420">
                  <c:v>-1</c:v>
                </c:pt>
                <c:pt idx="421">
                  <c:v>-1</c:v>
                </c:pt>
                <c:pt idx="422">
                  <c:v>-1</c:v>
                </c:pt>
                <c:pt idx="423">
                  <c:v>-1</c:v>
                </c:pt>
                <c:pt idx="424">
                  <c:v>-1</c:v>
                </c:pt>
                <c:pt idx="425">
                  <c:v>-1</c:v>
                </c:pt>
                <c:pt idx="426">
                  <c:v>-1</c:v>
                </c:pt>
                <c:pt idx="427">
                  <c:v>-1</c:v>
                </c:pt>
                <c:pt idx="428">
                  <c:v>-1</c:v>
                </c:pt>
                <c:pt idx="429">
                  <c:v>-1</c:v>
                </c:pt>
                <c:pt idx="430">
                  <c:v>-1</c:v>
                </c:pt>
                <c:pt idx="431">
                  <c:v>-1</c:v>
                </c:pt>
                <c:pt idx="432">
                  <c:v>-1</c:v>
                </c:pt>
                <c:pt idx="433">
                  <c:v>-1</c:v>
                </c:pt>
                <c:pt idx="434">
                  <c:v>-1</c:v>
                </c:pt>
                <c:pt idx="435">
                  <c:v>-1</c:v>
                </c:pt>
                <c:pt idx="436">
                  <c:v>-1</c:v>
                </c:pt>
                <c:pt idx="437">
                  <c:v>-1</c:v>
                </c:pt>
                <c:pt idx="438">
                  <c:v>-1</c:v>
                </c:pt>
                <c:pt idx="439">
                  <c:v>-1</c:v>
                </c:pt>
                <c:pt idx="440">
                  <c:v>-1</c:v>
                </c:pt>
                <c:pt idx="441">
                  <c:v>-1</c:v>
                </c:pt>
                <c:pt idx="442">
                  <c:v>-1</c:v>
                </c:pt>
                <c:pt idx="443">
                  <c:v>-6.8712210624100004E-2</c:v>
                </c:pt>
                <c:pt idx="444">
                  <c:v>-1</c:v>
                </c:pt>
                <c:pt idx="445">
                  <c:v>-1</c:v>
                </c:pt>
                <c:pt idx="446">
                  <c:v>-1</c:v>
                </c:pt>
                <c:pt idx="447">
                  <c:v>-1</c:v>
                </c:pt>
                <c:pt idx="448">
                  <c:v>-1</c:v>
                </c:pt>
                <c:pt idx="449">
                  <c:v>-1</c:v>
                </c:pt>
                <c:pt idx="450">
                  <c:v>-1</c:v>
                </c:pt>
                <c:pt idx="451">
                  <c:v>-1</c:v>
                </c:pt>
                <c:pt idx="452">
                  <c:v>-1</c:v>
                </c:pt>
                <c:pt idx="453">
                  <c:v>-1</c:v>
                </c:pt>
                <c:pt idx="454">
                  <c:v>-1</c:v>
                </c:pt>
                <c:pt idx="455">
                  <c:v>8.4587401468899995E-2</c:v>
                </c:pt>
                <c:pt idx="456">
                  <c:v>-1</c:v>
                </c:pt>
                <c:pt idx="457">
                  <c:v>-1</c:v>
                </c:pt>
                <c:pt idx="458">
                  <c:v>-1</c:v>
                </c:pt>
                <c:pt idx="459">
                  <c:v>-1</c:v>
                </c:pt>
                <c:pt idx="460">
                  <c:v>0.105181133791</c:v>
                </c:pt>
                <c:pt idx="461">
                  <c:v>-1</c:v>
                </c:pt>
                <c:pt idx="462">
                  <c:v>-1</c:v>
                </c:pt>
                <c:pt idx="463">
                  <c:v>0.116426900411</c:v>
                </c:pt>
                <c:pt idx="464">
                  <c:v>9.6664940427099999E-2</c:v>
                </c:pt>
                <c:pt idx="465">
                  <c:v>0.10954891196700001</c:v>
                </c:pt>
                <c:pt idx="466">
                  <c:v>-1</c:v>
                </c:pt>
                <c:pt idx="467">
                  <c:v>0.14063352437900001</c:v>
                </c:pt>
                <c:pt idx="468">
                  <c:v>0.122048279472</c:v>
                </c:pt>
                <c:pt idx="469">
                  <c:v>0.13219696516400001</c:v>
                </c:pt>
                <c:pt idx="470">
                  <c:v>0.13616865068799999</c:v>
                </c:pt>
                <c:pt idx="471">
                  <c:v>9.8629797289799995E-2</c:v>
                </c:pt>
                <c:pt idx="472">
                  <c:v>0.100579777308</c:v>
                </c:pt>
                <c:pt idx="473">
                  <c:v>0.116271867475</c:v>
                </c:pt>
                <c:pt idx="474">
                  <c:v>-1</c:v>
                </c:pt>
                <c:pt idx="475">
                  <c:v>-1</c:v>
                </c:pt>
                <c:pt idx="476">
                  <c:v>0.115375732954</c:v>
                </c:pt>
                <c:pt idx="477">
                  <c:v>0.166873692825</c:v>
                </c:pt>
                <c:pt idx="478">
                  <c:v>-1</c:v>
                </c:pt>
                <c:pt idx="479">
                  <c:v>0.11915669856699999</c:v>
                </c:pt>
                <c:pt idx="480">
                  <c:v>-1</c:v>
                </c:pt>
                <c:pt idx="481">
                  <c:v>-1</c:v>
                </c:pt>
                <c:pt idx="482">
                  <c:v>-1</c:v>
                </c:pt>
                <c:pt idx="483">
                  <c:v>-1</c:v>
                </c:pt>
                <c:pt idx="484">
                  <c:v>-1</c:v>
                </c:pt>
                <c:pt idx="485">
                  <c:v>-1</c:v>
                </c:pt>
                <c:pt idx="486">
                  <c:v>-1</c:v>
                </c:pt>
                <c:pt idx="487">
                  <c:v>-1</c:v>
                </c:pt>
                <c:pt idx="488">
                  <c:v>-1</c:v>
                </c:pt>
                <c:pt idx="489">
                  <c:v>-1</c:v>
                </c:pt>
                <c:pt idx="490">
                  <c:v>-1</c:v>
                </c:pt>
                <c:pt idx="491">
                  <c:v>-1</c:v>
                </c:pt>
                <c:pt idx="492">
                  <c:v>-1</c:v>
                </c:pt>
                <c:pt idx="493">
                  <c:v>6.8192895887099994E-2</c:v>
                </c:pt>
                <c:pt idx="494">
                  <c:v>-1</c:v>
                </c:pt>
                <c:pt idx="495">
                  <c:v>-1</c:v>
                </c:pt>
                <c:pt idx="496">
                  <c:v>6.9396858962200006E-2</c:v>
                </c:pt>
                <c:pt idx="497">
                  <c:v>9.1122473114900002E-2</c:v>
                </c:pt>
                <c:pt idx="498">
                  <c:v>-1</c:v>
                </c:pt>
                <c:pt idx="499">
                  <c:v>0.15783394498600001</c:v>
                </c:pt>
                <c:pt idx="500">
                  <c:v>-1</c:v>
                </c:pt>
                <c:pt idx="501">
                  <c:v>0.109744748759</c:v>
                </c:pt>
                <c:pt idx="502">
                  <c:v>-1</c:v>
                </c:pt>
                <c:pt idx="503">
                  <c:v>0.149395098689</c:v>
                </c:pt>
                <c:pt idx="504">
                  <c:v>-1</c:v>
                </c:pt>
                <c:pt idx="505">
                  <c:v>8.5644700024199993E-2</c:v>
                </c:pt>
                <c:pt idx="506">
                  <c:v>7.6146599571800005E-2</c:v>
                </c:pt>
                <c:pt idx="507">
                  <c:v>8.6515353726699995E-2</c:v>
                </c:pt>
                <c:pt idx="508">
                  <c:v>7.0185638669199996E-2</c:v>
                </c:pt>
                <c:pt idx="509">
                  <c:v>6.7128343694000003E-2</c:v>
                </c:pt>
                <c:pt idx="510">
                  <c:v>-1</c:v>
                </c:pt>
                <c:pt idx="511">
                  <c:v>0.121174362496</c:v>
                </c:pt>
                <c:pt idx="512">
                  <c:v>-1</c:v>
                </c:pt>
                <c:pt idx="513">
                  <c:v>-1</c:v>
                </c:pt>
                <c:pt idx="514">
                  <c:v>-1</c:v>
                </c:pt>
                <c:pt idx="515">
                  <c:v>-1</c:v>
                </c:pt>
                <c:pt idx="516">
                  <c:v>-7.6502935035299993E-2</c:v>
                </c:pt>
                <c:pt idx="517">
                  <c:v>-1</c:v>
                </c:pt>
                <c:pt idx="518">
                  <c:v>-1</c:v>
                </c:pt>
                <c:pt idx="519">
                  <c:v>-1</c:v>
                </c:pt>
                <c:pt idx="520">
                  <c:v>-8.38975998694E-2</c:v>
                </c:pt>
                <c:pt idx="521">
                  <c:v>-1</c:v>
                </c:pt>
                <c:pt idx="522">
                  <c:v>-8.6753053800999999E-2</c:v>
                </c:pt>
                <c:pt idx="523">
                  <c:v>-1</c:v>
                </c:pt>
                <c:pt idx="524">
                  <c:v>-1</c:v>
                </c:pt>
                <c:pt idx="525">
                  <c:v>-1</c:v>
                </c:pt>
                <c:pt idx="526">
                  <c:v>-1</c:v>
                </c:pt>
                <c:pt idx="527">
                  <c:v>-1</c:v>
                </c:pt>
                <c:pt idx="528">
                  <c:v>-1</c:v>
                </c:pt>
                <c:pt idx="529">
                  <c:v>-1</c:v>
                </c:pt>
                <c:pt idx="530">
                  <c:v>-7.1240250541E-2</c:v>
                </c:pt>
                <c:pt idx="531">
                  <c:v>-8.0826362524600001E-2</c:v>
                </c:pt>
                <c:pt idx="532">
                  <c:v>-1</c:v>
                </c:pt>
                <c:pt idx="533">
                  <c:v>-1</c:v>
                </c:pt>
                <c:pt idx="534">
                  <c:v>-1</c:v>
                </c:pt>
                <c:pt idx="535">
                  <c:v>-1</c:v>
                </c:pt>
                <c:pt idx="536">
                  <c:v>-1</c:v>
                </c:pt>
                <c:pt idx="537">
                  <c:v>-1</c:v>
                </c:pt>
                <c:pt idx="538">
                  <c:v>-1</c:v>
                </c:pt>
                <c:pt idx="539">
                  <c:v>-9.0178254588799994E-2</c:v>
                </c:pt>
                <c:pt idx="540">
                  <c:v>-1</c:v>
                </c:pt>
                <c:pt idx="541">
                  <c:v>-1</c:v>
                </c:pt>
                <c:pt idx="542">
                  <c:v>-1</c:v>
                </c:pt>
                <c:pt idx="543">
                  <c:v>-1</c:v>
                </c:pt>
                <c:pt idx="544">
                  <c:v>-1</c:v>
                </c:pt>
                <c:pt idx="545">
                  <c:v>-6.5665964128899995E-2</c:v>
                </c:pt>
                <c:pt idx="546">
                  <c:v>-1</c:v>
                </c:pt>
                <c:pt idx="547">
                  <c:v>-1</c:v>
                </c:pt>
                <c:pt idx="548">
                  <c:v>-7.3874693354199994E-2</c:v>
                </c:pt>
                <c:pt idx="549">
                  <c:v>-1</c:v>
                </c:pt>
                <c:pt idx="550">
                  <c:v>-1</c:v>
                </c:pt>
                <c:pt idx="551">
                  <c:v>-1</c:v>
                </c:pt>
                <c:pt idx="552">
                  <c:v>-1</c:v>
                </c:pt>
                <c:pt idx="553">
                  <c:v>-8.1378486626199995E-2</c:v>
                </c:pt>
                <c:pt idx="554">
                  <c:v>-1</c:v>
                </c:pt>
                <c:pt idx="555">
                  <c:v>-1</c:v>
                </c:pt>
                <c:pt idx="556">
                  <c:v>-1</c:v>
                </c:pt>
                <c:pt idx="557">
                  <c:v>-8.2566374908400006E-2</c:v>
                </c:pt>
                <c:pt idx="558">
                  <c:v>-1</c:v>
                </c:pt>
                <c:pt idx="559">
                  <c:v>-1</c:v>
                </c:pt>
                <c:pt idx="560">
                  <c:v>-1</c:v>
                </c:pt>
                <c:pt idx="561">
                  <c:v>-1</c:v>
                </c:pt>
                <c:pt idx="562">
                  <c:v>-1</c:v>
                </c:pt>
                <c:pt idx="563">
                  <c:v>-1</c:v>
                </c:pt>
                <c:pt idx="564">
                  <c:v>-1</c:v>
                </c:pt>
                <c:pt idx="565">
                  <c:v>-1</c:v>
                </c:pt>
                <c:pt idx="566">
                  <c:v>-1</c:v>
                </c:pt>
                <c:pt idx="567">
                  <c:v>-1</c:v>
                </c:pt>
                <c:pt idx="568">
                  <c:v>-1</c:v>
                </c:pt>
                <c:pt idx="569">
                  <c:v>-1</c:v>
                </c:pt>
                <c:pt idx="570">
                  <c:v>-1</c:v>
                </c:pt>
                <c:pt idx="571">
                  <c:v>-1</c:v>
                </c:pt>
                <c:pt idx="572">
                  <c:v>-1</c:v>
                </c:pt>
                <c:pt idx="573">
                  <c:v>-1</c:v>
                </c:pt>
                <c:pt idx="574">
                  <c:v>-1</c:v>
                </c:pt>
                <c:pt idx="575">
                  <c:v>-1</c:v>
                </c:pt>
                <c:pt idx="576">
                  <c:v>-1</c:v>
                </c:pt>
                <c:pt idx="577">
                  <c:v>-1</c:v>
                </c:pt>
                <c:pt idx="578">
                  <c:v>-1</c:v>
                </c:pt>
                <c:pt idx="579">
                  <c:v>-1</c:v>
                </c:pt>
                <c:pt idx="580">
                  <c:v>-1</c:v>
                </c:pt>
                <c:pt idx="581">
                  <c:v>-1</c:v>
                </c:pt>
                <c:pt idx="582">
                  <c:v>-1</c:v>
                </c:pt>
                <c:pt idx="583">
                  <c:v>-1</c:v>
                </c:pt>
                <c:pt idx="584">
                  <c:v>-1</c:v>
                </c:pt>
                <c:pt idx="585">
                  <c:v>-1</c:v>
                </c:pt>
                <c:pt idx="586">
                  <c:v>-1</c:v>
                </c:pt>
                <c:pt idx="587">
                  <c:v>-1</c:v>
                </c:pt>
                <c:pt idx="588">
                  <c:v>-1</c:v>
                </c:pt>
                <c:pt idx="589">
                  <c:v>-1</c:v>
                </c:pt>
                <c:pt idx="590">
                  <c:v>-6.9147870135699993E-2</c:v>
                </c:pt>
                <c:pt idx="591">
                  <c:v>-1</c:v>
                </c:pt>
                <c:pt idx="592">
                  <c:v>-1</c:v>
                </c:pt>
                <c:pt idx="593">
                  <c:v>-1</c:v>
                </c:pt>
                <c:pt idx="594">
                  <c:v>-1</c:v>
                </c:pt>
                <c:pt idx="595">
                  <c:v>-1</c:v>
                </c:pt>
                <c:pt idx="596">
                  <c:v>-1</c:v>
                </c:pt>
                <c:pt idx="597">
                  <c:v>-1</c:v>
                </c:pt>
                <c:pt idx="598">
                  <c:v>-1</c:v>
                </c:pt>
                <c:pt idx="599">
                  <c:v>-1</c:v>
                </c:pt>
                <c:pt idx="600">
                  <c:v>-1</c:v>
                </c:pt>
                <c:pt idx="601">
                  <c:v>-1</c:v>
                </c:pt>
                <c:pt idx="602">
                  <c:v>-1</c:v>
                </c:pt>
                <c:pt idx="603">
                  <c:v>-1</c:v>
                </c:pt>
                <c:pt idx="604">
                  <c:v>-1</c:v>
                </c:pt>
                <c:pt idx="605">
                  <c:v>0.114346566057</c:v>
                </c:pt>
                <c:pt idx="606">
                  <c:v>-1</c:v>
                </c:pt>
                <c:pt idx="607">
                  <c:v>8.7077324018299998E-2</c:v>
                </c:pt>
                <c:pt idx="608">
                  <c:v>-1</c:v>
                </c:pt>
                <c:pt idx="609">
                  <c:v>-1</c:v>
                </c:pt>
                <c:pt idx="610">
                  <c:v>-6.7741437878899996E-2</c:v>
                </c:pt>
                <c:pt idx="611">
                  <c:v>-1</c:v>
                </c:pt>
                <c:pt idx="612">
                  <c:v>-1</c:v>
                </c:pt>
                <c:pt idx="613">
                  <c:v>-1</c:v>
                </c:pt>
                <c:pt idx="614">
                  <c:v>-1</c:v>
                </c:pt>
                <c:pt idx="615">
                  <c:v>-1</c:v>
                </c:pt>
                <c:pt idx="616">
                  <c:v>-1</c:v>
                </c:pt>
                <c:pt idx="617">
                  <c:v>-1</c:v>
                </c:pt>
                <c:pt idx="618">
                  <c:v>-1</c:v>
                </c:pt>
                <c:pt idx="619">
                  <c:v>-1</c:v>
                </c:pt>
                <c:pt idx="620">
                  <c:v>-1</c:v>
                </c:pt>
                <c:pt idx="621">
                  <c:v>-1</c:v>
                </c:pt>
                <c:pt idx="622">
                  <c:v>-7.0334083208500001E-2</c:v>
                </c:pt>
                <c:pt idx="623">
                  <c:v>-1</c:v>
                </c:pt>
                <c:pt idx="624">
                  <c:v>-1</c:v>
                </c:pt>
                <c:pt idx="625">
                  <c:v>-1</c:v>
                </c:pt>
                <c:pt idx="626">
                  <c:v>-1</c:v>
                </c:pt>
                <c:pt idx="627">
                  <c:v>-1</c:v>
                </c:pt>
                <c:pt idx="628">
                  <c:v>-1</c:v>
                </c:pt>
                <c:pt idx="629">
                  <c:v>7.2429460520000002E-2</c:v>
                </c:pt>
                <c:pt idx="630">
                  <c:v>8.29156380374E-2</c:v>
                </c:pt>
                <c:pt idx="631">
                  <c:v>6.9105504366800005E-2</c:v>
                </c:pt>
                <c:pt idx="632">
                  <c:v>-1</c:v>
                </c:pt>
                <c:pt idx="633">
                  <c:v>-1</c:v>
                </c:pt>
                <c:pt idx="634">
                  <c:v>-1</c:v>
                </c:pt>
                <c:pt idx="635">
                  <c:v>-1</c:v>
                </c:pt>
                <c:pt idx="636">
                  <c:v>-1</c:v>
                </c:pt>
                <c:pt idx="637">
                  <c:v>-1</c:v>
                </c:pt>
                <c:pt idx="638">
                  <c:v>-1</c:v>
                </c:pt>
                <c:pt idx="639">
                  <c:v>0.111230936451</c:v>
                </c:pt>
                <c:pt idx="640">
                  <c:v>-7.6845393647099997E-2</c:v>
                </c:pt>
                <c:pt idx="641">
                  <c:v>-1</c:v>
                </c:pt>
                <c:pt idx="642">
                  <c:v>-7.2710809585399994E-2</c:v>
                </c:pt>
                <c:pt idx="643">
                  <c:v>-7.5869087982899999E-2</c:v>
                </c:pt>
                <c:pt idx="644">
                  <c:v>-0.116362646345</c:v>
                </c:pt>
                <c:pt idx="645">
                  <c:v>-1</c:v>
                </c:pt>
                <c:pt idx="646">
                  <c:v>-7.1967426532299997E-2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7.5962657349900001E-2</c:v>
                </c:pt>
                <c:pt idx="657">
                  <c:v>-1</c:v>
                </c:pt>
                <c:pt idx="658">
                  <c:v>-7.8869838859800007E-2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8.0911721364400002E-2</c:v>
                </c:pt>
                <c:pt idx="663">
                  <c:v>7.5211861155699999E-2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7.7374040479200004E-2</c:v>
                </c:pt>
                <c:pt idx="670">
                  <c:v>-1</c:v>
                </c:pt>
                <c:pt idx="671">
                  <c:v>7.0183264483399996E-2</c:v>
                </c:pt>
                <c:pt idx="672">
                  <c:v>-7.0240435998099995E-2</c:v>
                </c:pt>
                <c:pt idx="673">
                  <c:v>-9.8396291079699993E-2</c:v>
                </c:pt>
                <c:pt idx="674">
                  <c:v>-9.1020949817600005E-2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8.0276375953499998E-2</c:v>
                </c:pt>
                <c:pt idx="679">
                  <c:v>-1</c:v>
                </c:pt>
                <c:pt idx="680">
                  <c:v>-7.8030648353299994E-2</c:v>
                </c:pt>
                <c:pt idx="681">
                  <c:v>-7.4161835486500002E-2</c:v>
                </c:pt>
                <c:pt idx="682">
                  <c:v>-9.1001914407700002E-2</c:v>
                </c:pt>
                <c:pt idx="683">
                  <c:v>-1</c:v>
                </c:pt>
                <c:pt idx="684">
                  <c:v>-1</c:v>
                </c:pt>
                <c:pt idx="685">
                  <c:v>-7.05761801695E-2</c:v>
                </c:pt>
                <c:pt idx="686">
                  <c:v>-0.105594030593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7.7018035948600003E-2</c:v>
                </c:pt>
                <c:pt idx="693">
                  <c:v>-1</c:v>
                </c:pt>
                <c:pt idx="694">
                  <c:v>-1</c:v>
                </c:pt>
                <c:pt idx="695">
                  <c:v>-1</c:v>
                </c:pt>
                <c:pt idx="696">
                  <c:v>-1</c:v>
                </c:pt>
                <c:pt idx="697">
                  <c:v>-1</c:v>
                </c:pt>
                <c:pt idx="698">
                  <c:v>-9.3095629156800003E-2</c:v>
                </c:pt>
                <c:pt idx="699">
                  <c:v>-1</c:v>
                </c:pt>
                <c:pt idx="700">
                  <c:v>-1</c:v>
                </c:pt>
                <c:pt idx="701">
                  <c:v>-1</c:v>
                </c:pt>
                <c:pt idx="702">
                  <c:v>-6.6082485655600001E-2</c:v>
                </c:pt>
                <c:pt idx="703">
                  <c:v>-6.7748305429200004E-2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1</c:v>
                </c:pt>
                <c:pt idx="708">
                  <c:v>-6.7740977118800005E-2</c:v>
                </c:pt>
                <c:pt idx="709">
                  <c:v>-1</c:v>
                </c:pt>
                <c:pt idx="710">
                  <c:v>-1</c:v>
                </c:pt>
                <c:pt idx="711">
                  <c:v>-1</c:v>
                </c:pt>
                <c:pt idx="712">
                  <c:v>-1</c:v>
                </c:pt>
                <c:pt idx="713">
                  <c:v>-7.1089323220900003E-2</c:v>
                </c:pt>
                <c:pt idx="714">
                  <c:v>-1</c:v>
                </c:pt>
                <c:pt idx="715">
                  <c:v>-1</c:v>
                </c:pt>
                <c:pt idx="716">
                  <c:v>-1</c:v>
                </c:pt>
                <c:pt idx="717">
                  <c:v>-1</c:v>
                </c:pt>
                <c:pt idx="718">
                  <c:v>-1</c:v>
                </c:pt>
                <c:pt idx="719">
                  <c:v>-1</c:v>
                </c:pt>
                <c:pt idx="720">
                  <c:v>-1</c:v>
                </c:pt>
                <c:pt idx="721">
                  <c:v>-1</c:v>
                </c:pt>
                <c:pt idx="722">
                  <c:v>-1</c:v>
                </c:pt>
                <c:pt idx="723">
                  <c:v>-1</c:v>
                </c:pt>
                <c:pt idx="724">
                  <c:v>-1</c:v>
                </c:pt>
                <c:pt idx="725">
                  <c:v>-1</c:v>
                </c:pt>
                <c:pt idx="726">
                  <c:v>-1</c:v>
                </c:pt>
                <c:pt idx="727">
                  <c:v>-1</c:v>
                </c:pt>
                <c:pt idx="728">
                  <c:v>-1</c:v>
                </c:pt>
                <c:pt idx="729">
                  <c:v>-1</c:v>
                </c:pt>
                <c:pt idx="730">
                  <c:v>-1</c:v>
                </c:pt>
                <c:pt idx="731">
                  <c:v>-1</c:v>
                </c:pt>
                <c:pt idx="732">
                  <c:v>-1</c:v>
                </c:pt>
                <c:pt idx="733">
                  <c:v>0.101563078421</c:v>
                </c:pt>
                <c:pt idx="734">
                  <c:v>-1</c:v>
                </c:pt>
                <c:pt idx="735">
                  <c:v>7.1949130690699997E-2</c:v>
                </c:pt>
                <c:pt idx="736">
                  <c:v>-1</c:v>
                </c:pt>
                <c:pt idx="737">
                  <c:v>-1</c:v>
                </c:pt>
                <c:pt idx="738">
                  <c:v>-0.114539211384</c:v>
                </c:pt>
                <c:pt idx="739">
                  <c:v>-1</c:v>
                </c:pt>
                <c:pt idx="740">
                  <c:v>-9.0088270388499994E-2</c:v>
                </c:pt>
                <c:pt idx="741">
                  <c:v>-6.6974068652800006E-2</c:v>
                </c:pt>
                <c:pt idx="742">
                  <c:v>-1</c:v>
                </c:pt>
                <c:pt idx="743">
                  <c:v>-1</c:v>
                </c:pt>
                <c:pt idx="744">
                  <c:v>-6.9720642543099995E-2</c:v>
                </c:pt>
                <c:pt idx="745">
                  <c:v>-1</c:v>
                </c:pt>
                <c:pt idx="746">
                  <c:v>-0.131859292874</c:v>
                </c:pt>
                <c:pt idx="747">
                  <c:v>-1</c:v>
                </c:pt>
                <c:pt idx="748">
                  <c:v>-0.104674294752</c:v>
                </c:pt>
                <c:pt idx="749">
                  <c:v>-1</c:v>
                </c:pt>
                <c:pt idx="750">
                  <c:v>-1</c:v>
                </c:pt>
                <c:pt idx="751">
                  <c:v>-1</c:v>
                </c:pt>
                <c:pt idx="752">
                  <c:v>-1</c:v>
                </c:pt>
                <c:pt idx="753">
                  <c:v>-1</c:v>
                </c:pt>
                <c:pt idx="754">
                  <c:v>-1</c:v>
                </c:pt>
                <c:pt idx="755">
                  <c:v>-1</c:v>
                </c:pt>
                <c:pt idx="756">
                  <c:v>-1</c:v>
                </c:pt>
                <c:pt idx="757">
                  <c:v>-1</c:v>
                </c:pt>
                <c:pt idx="758">
                  <c:v>-1</c:v>
                </c:pt>
                <c:pt idx="759">
                  <c:v>8.0955546000199996E-2</c:v>
                </c:pt>
                <c:pt idx="760">
                  <c:v>-1</c:v>
                </c:pt>
                <c:pt idx="761">
                  <c:v>-1</c:v>
                </c:pt>
                <c:pt idx="762">
                  <c:v>-1</c:v>
                </c:pt>
                <c:pt idx="763">
                  <c:v>-1</c:v>
                </c:pt>
                <c:pt idx="764">
                  <c:v>-1</c:v>
                </c:pt>
                <c:pt idx="765">
                  <c:v>-1</c:v>
                </c:pt>
                <c:pt idx="766">
                  <c:v>-1</c:v>
                </c:pt>
                <c:pt idx="767">
                  <c:v>-1</c:v>
                </c:pt>
                <c:pt idx="768">
                  <c:v>-1</c:v>
                </c:pt>
                <c:pt idx="769">
                  <c:v>8.1283634002899993E-2</c:v>
                </c:pt>
                <c:pt idx="770">
                  <c:v>-1</c:v>
                </c:pt>
                <c:pt idx="771">
                  <c:v>-1</c:v>
                </c:pt>
                <c:pt idx="772">
                  <c:v>-1</c:v>
                </c:pt>
                <c:pt idx="773">
                  <c:v>-1</c:v>
                </c:pt>
                <c:pt idx="774">
                  <c:v>-1</c:v>
                </c:pt>
                <c:pt idx="775">
                  <c:v>8.3768111320400004E-2</c:v>
                </c:pt>
                <c:pt idx="776">
                  <c:v>-1</c:v>
                </c:pt>
                <c:pt idx="777">
                  <c:v>-1</c:v>
                </c:pt>
                <c:pt idx="778">
                  <c:v>-1</c:v>
                </c:pt>
                <c:pt idx="779">
                  <c:v>-1</c:v>
                </c:pt>
                <c:pt idx="780">
                  <c:v>-1</c:v>
                </c:pt>
                <c:pt idx="781">
                  <c:v>-1</c:v>
                </c:pt>
                <c:pt idx="782">
                  <c:v>-1</c:v>
                </c:pt>
                <c:pt idx="783">
                  <c:v>-1</c:v>
                </c:pt>
                <c:pt idx="784">
                  <c:v>-1</c:v>
                </c:pt>
                <c:pt idx="785">
                  <c:v>-1</c:v>
                </c:pt>
                <c:pt idx="786">
                  <c:v>-1</c:v>
                </c:pt>
                <c:pt idx="787">
                  <c:v>-1</c:v>
                </c:pt>
                <c:pt idx="788">
                  <c:v>-1</c:v>
                </c:pt>
                <c:pt idx="789">
                  <c:v>-1</c:v>
                </c:pt>
                <c:pt idx="790">
                  <c:v>-1</c:v>
                </c:pt>
                <c:pt idx="791">
                  <c:v>8.0408159061500006E-2</c:v>
                </c:pt>
                <c:pt idx="792">
                  <c:v>-1</c:v>
                </c:pt>
                <c:pt idx="793">
                  <c:v>-1</c:v>
                </c:pt>
                <c:pt idx="794">
                  <c:v>-1</c:v>
                </c:pt>
                <c:pt idx="795">
                  <c:v>-1</c:v>
                </c:pt>
                <c:pt idx="796">
                  <c:v>-1</c:v>
                </c:pt>
                <c:pt idx="797">
                  <c:v>0.15419682213399999</c:v>
                </c:pt>
                <c:pt idx="798">
                  <c:v>-1</c:v>
                </c:pt>
                <c:pt idx="799">
                  <c:v>-1</c:v>
                </c:pt>
                <c:pt idx="800">
                  <c:v>-1</c:v>
                </c:pt>
                <c:pt idx="801">
                  <c:v>-1</c:v>
                </c:pt>
                <c:pt idx="802">
                  <c:v>-1</c:v>
                </c:pt>
                <c:pt idx="803">
                  <c:v>-1</c:v>
                </c:pt>
                <c:pt idx="804">
                  <c:v>-1</c:v>
                </c:pt>
                <c:pt idx="805">
                  <c:v>-9.6759266268999999E-2</c:v>
                </c:pt>
                <c:pt idx="806">
                  <c:v>-1</c:v>
                </c:pt>
                <c:pt idx="807">
                  <c:v>-1</c:v>
                </c:pt>
                <c:pt idx="808">
                  <c:v>-1</c:v>
                </c:pt>
                <c:pt idx="809">
                  <c:v>-1</c:v>
                </c:pt>
                <c:pt idx="810">
                  <c:v>-1</c:v>
                </c:pt>
                <c:pt idx="811">
                  <c:v>-1</c:v>
                </c:pt>
                <c:pt idx="812">
                  <c:v>-1</c:v>
                </c:pt>
                <c:pt idx="813">
                  <c:v>-1</c:v>
                </c:pt>
                <c:pt idx="814">
                  <c:v>-0.109898428802</c:v>
                </c:pt>
                <c:pt idx="815">
                  <c:v>-1</c:v>
                </c:pt>
                <c:pt idx="816">
                  <c:v>-1</c:v>
                </c:pt>
                <c:pt idx="817">
                  <c:v>7.0344750307800005E-2</c:v>
                </c:pt>
                <c:pt idx="818">
                  <c:v>-1</c:v>
                </c:pt>
                <c:pt idx="819">
                  <c:v>-1</c:v>
                </c:pt>
                <c:pt idx="820">
                  <c:v>-1</c:v>
                </c:pt>
                <c:pt idx="821">
                  <c:v>-1</c:v>
                </c:pt>
                <c:pt idx="822">
                  <c:v>-1</c:v>
                </c:pt>
                <c:pt idx="823">
                  <c:v>8.7549934802000004E-2</c:v>
                </c:pt>
                <c:pt idx="824">
                  <c:v>-1</c:v>
                </c:pt>
                <c:pt idx="825">
                  <c:v>-1</c:v>
                </c:pt>
                <c:pt idx="826">
                  <c:v>-1</c:v>
                </c:pt>
                <c:pt idx="827">
                  <c:v>-1</c:v>
                </c:pt>
                <c:pt idx="828">
                  <c:v>-1</c:v>
                </c:pt>
                <c:pt idx="829">
                  <c:v>0.114360457353</c:v>
                </c:pt>
                <c:pt idx="830">
                  <c:v>-1</c:v>
                </c:pt>
                <c:pt idx="831">
                  <c:v>-1</c:v>
                </c:pt>
                <c:pt idx="832">
                  <c:v>-1</c:v>
                </c:pt>
                <c:pt idx="833">
                  <c:v>-1</c:v>
                </c:pt>
                <c:pt idx="834">
                  <c:v>8.1255154484699998E-2</c:v>
                </c:pt>
                <c:pt idx="835">
                  <c:v>-1</c:v>
                </c:pt>
                <c:pt idx="836">
                  <c:v>-1</c:v>
                </c:pt>
                <c:pt idx="837">
                  <c:v>6.7417001608999994E-2</c:v>
                </c:pt>
                <c:pt idx="838">
                  <c:v>-1</c:v>
                </c:pt>
                <c:pt idx="839">
                  <c:v>-1</c:v>
                </c:pt>
                <c:pt idx="840">
                  <c:v>-1</c:v>
                </c:pt>
                <c:pt idx="841">
                  <c:v>-1</c:v>
                </c:pt>
                <c:pt idx="842">
                  <c:v>-1</c:v>
                </c:pt>
                <c:pt idx="843">
                  <c:v>-1</c:v>
                </c:pt>
                <c:pt idx="844">
                  <c:v>-1</c:v>
                </c:pt>
                <c:pt idx="845">
                  <c:v>8.1890232755500003E-2</c:v>
                </c:pt>
                <c:pt idx="846">
                  <c:v>-1</c:v>
                </c:pt>
                <c:pt idx="847">
                  <c:v>-1</c:v>
                </c:pt>
                <c:pt idx="848">
                  <c:v>7.4898735772399999E-2</c:v>
                </c:pt>
                <c:pt idx="849">
                  <c:v>-1</c:v>
                </c:pt>
                <c:pt idx="850">
                  <c:v>-1</c:v>
                </c:pt>
                <c:pt idx="851">
                  <c:v>8.2798892066700006E-2</c:v>
                </c:pt>
                <c:pt idx="852">
                  <c:v>-1</c:v>
                </c:pt>
                <c:pt idx="853">
                  <c:v>-1</c:v>
                </c:pt>
                <c:pt idx="854">
                  <c:v>-1</c:v>
                </c:pt>
                <c:pt idx="855">
                  <c:v>7.6745476459500001E-2</c:v>
                </c:pt>
                <c:pt idx="856">
                  <c:v>-1</c:v>
                </c:pt>
                <c:pt idx="857">
                  <c:v>-1</c:v>
                </c:pt>
                <c:pt idx="858">
                  <c:v>-1</c:v>
                </c:pt>
                <c:pt idx="859">
                  <c:v>-1</c:v>
                </c:pt>
                <c:pt idx="860">
                  <c:v>-1</c:v>
                </c:pt>
                <c:pt idx="861">
                  <c:v>0.116465561617</c:v>
                </c:pt>
                <c:pt idx="862">
                  <c:v>-1</c:v>
                </c:pt>
                <c:pt idx="863">
                  <c:v>8.2240284904600003E-2</c:v>
                </c:pt>
                <c:pt idx="864">
                  <c:v>-1</c:v>
                </c:pt>
                <c:pt idx="865">
                  <c:v>-1</c:v>
                </c:pt>
                <c:pt idx="866">
                  <c:v>-1</c:v>
                </c:pt>
                <c:pt idx="867">
                  <c:v>-1</c:v>
                </c:pt>
                <c:pt idx="868">
                  <c:v>-1</c:v>
                </c:pt>
                <c:pt idx="869">
                  <c:v>-1</c:v>
                </c:pt>
                <c:pt idx="870">
                  <c:v>-1</c:v>
                </c:pt>
                <c:pt idx="871">
                  <c:v>8.6730583006300002E-2</c:v>
                </c:pt>
                <c:pt idx="872">
                  <c:v>-1</c:v>
                </c:pt>
                <c:pt idx="873">
                  <c:v>-1</c:v>
                </c:pt>
                <c:pt idx="874">
                  <c:v>-1</c:v>
                </c:pt>
                <c:pt idx="875">
                  <c:v>-6.7385875331500006E-2</c:v>
                </c:pt>
                <c:pt idx="876">
                  <c:v>-1</c:v>
                </c:pt>
                <c:pt idx="877">
                  <c:v>-1</c:v>
                </c:pt>
                <c:pt idx="878">
                  <c:v>-1</c:v>
                </c:pt>
                <c:pt idx="879">
                  <c:v>-1</c:v>
                </c:pt>
                <c:pt idx="880">
                  <c:v>-1</c:v>
                </c:pt>
                <c:pt idx="881">
                  <c:v>7.5230315067499998E-2</c:v>
                </c:pt>
                <c:pt idx="882">
                  <c:v>-1</c:v>
                </c:pt>
                <c:pt idx="883">
                  <c:v>-1</c:v>
                </c:pt>
                <c:pt idx="884">
                  <c:v>0.14856014638000001</c:v>
                </c:pt>
                <c:pt idx="885">
                  <c:v>9.0903977653100002E-2</c:v>
                </c:pt>
                <c:pt idx="886">
                  <c:v>0.12812564573599999</c:v>
                </c:pt>
                <c:pt idx="887">
                  <c:v>0.141727571183</c:v>
                </c:pt>
                <c:pt idx="888">
                  <c:v>-1</c:v>
                </c:pt>
                <c:pt idx="889">
                  <c:v>6.5652477998199996E-2</c:v>
                </c:pt>
                <c:pt idx="890">
                  <c:v>-1</c:v>
                </c:pt>
                <c:pt idx="891">
                  <c:v>-1</c:v>
                </c:pt>
                <c:pt idx="892">
                  <c:v>0.122624529267</c:v>
                </c:pt>
                <c:pt idx="893">
                  <c:v>0.130906815835</c:v>
                </c:pt>
                <c:pt idx="894">
                  <c:v>8.8688829192399996E-2</c:v>
                </c:pt>
                <c:pt idx="895">
                  <c:v>9.0424364037300003E-2</c:v>
                </c:pt>
                <c:pt idx="896">
                  <c:v>-1</c:v>
                </c:pt>
                <c:pt idx="897">
                  <c:v>-1</c:v>
                </c:pt>
                <c:pt idx="898">
                  <c:v>-1</c:v>
                </c:pt>
                <c:pt idx="899">
                  <c:v>-1</c:v>
                </c:pt>
                <c:pt idx="900">
                  <c:v>-0.116958658994</c:v>
                </c:pt>
                <c:pt idx="901">
                  <c:v>8.6875356383399993E-2</c:v>
                </c:pt>
                <c:pt idx="902">
                  <c:v>-1</c:v>
                </c:pt>
                <c:pt idx="903">
                  <c:v>-1</c:v>
                </c:pt>
                <c:pt idx="904">
                  <c:v>-0.11027842986399999</c:v>
                </c:pt>
                <c:pt idx="905">
                  <c:v>-1</c:v>
                </c:pt>
                <c:pt idx="906">
                  <c:v>-6.7464242944300007E-2</c:v>
                </c:pt>
                <c:pt idx="907">
                  <c:v>-6.8089015613000001E-2</c:v>
                </c:pt>
                <c:pt idx="908">
                  <c:v>-1</c:v>
                </c:pt>
                <c:pt idx="909">
                  <c:v>-1</c:v>
                </c:pt>
                <c:pt idx="910">
                  <c:v>-1</c:v>
                </c:pt>
                <c:pt idx="911">
                  <c:v>-1</c:v>
                </c:pt>
                <c:pt idx="912">
                  <c:v>-1</c:v>
                </c:pt>
                <c:pt idx="913">
                  <c:v>-1</c:v>
                </c:pt>
                <c:pt idx="914">
                  <c:v>-1</c:v>
                </c:pt>
                <c:pt idx="915">
                  <c:v>-1</c:v>
                </c:pt>
                <c:pt idx="916">
                  <c:v>-1</c:v>
                </c:pt>
                <c:pt idx="917">
                  <c:v>-1</c:v>
                </c:pt>
                <c:pt idx="918">
                  <c:v>-1</c:v>
                </c:pt>
                <c:pt idx="919">
                  <c:v>8.6682512395799993E-2</c:v>
                </c:pt>
                <c:pt idx="920">
                  <c:v>-1</c:v>
                </c:pt>
                <c:pt idx="921">
                  <c:v>-1</c:v>
                </c:pt>
                <c:pt idx="922">
                  <c:v>-1</c:v>
                </c:pt>
                <c:pt idx="923">
                  <c:v>-1</c:v>
                </c:pt>
                <c:pt idx="924">
                  <c:v>-1</c:v>
                </c:pt>
                <c:pt idx="925">
                  <c:v>0.10899909968800001</c:v>
                </c:pt>
                <c:pt idx="926">
                  <c:v>-1</c:v>
                </c:pt>
                <c:pt idx="927">
                  <c:v>8.5392452748000003E-2</c:v>
                </c:pt>
                <c:pt idx="928">
                  <c:v>-7.8810442644100004E-2</c:v>
                </c:pt>
                <c:pt idx="929">
                  <c:v>-1</c:v>
                </c:pt>
                <c:pt idx="930">
                  <c:v>-1</c:v>
                </c:pt>
                <c:pt idx="931">
                  <c:v>-1</c:v>
                </c:pt>
                <c:pt idx="932">
                  <c:v>-8.2007305332100003E-2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-1</c:v>
                </c:pt>
                <c:pt idx="937">
                  <c:v>-1</c:v>
                </c:pt>
                <c:pt idx="938">
                  <c:v>-7.3317599069700007E-2</c:v>
                </c:pt>
                <c:pt idx="939">
                  <c:v>-0.10599333570699999</c:v>
                </c:pt>
                <c:pt idx="940">
                  <c:v>-1</c:v>
                </c:pt>
                <c:pt idx="941">
                  <c:v>-1</c:v>
                </c:pt>
                <c:pt idx="942">
                  <c:v>-1</c:v>
                </c:pt>
                <c:pt idx="943">
                  <c:v>-1</c:v>
                </c:pt>
                <c:pt idx="944">
                  <c:v>-1</c:v>
                </c:pt>
                <c:pt idx="945">
                  <c:v>-1</c:v>
                </c:pt>
                <c:pt idx="946">
                  <c:v>-1</c:v>
                </c:pt>
                <c:pt idx="947">
                  <c:v>-1</c:v>
                </c:pt>
                <c:pt idx="948">
                  <c:v>-1</c:v>
                </c:pt>
                <c:pt idx="949">
                  <c:v>-6.6168262212999998E-2</c:v>
                </c:pt>
                <c:pt idx="950">
                  <c:v>-1</c:v>
                </c:pt>
                <c:pt idx="951">
                  <c:v>0.11379400925499999</c:v>
                </c:pt>
                <c:pt idx="952">
                  <c:v>-1</c:v>
                </c:pt>
                <c:pt idx="953">
                  <c:v>-1</c:v>
                </c:pt>
                <c:pt idx="954">
                  <c:v>-1</c:v>
                </c:pt>
                <c:pt idx="955">
                  <c:v>-1</c:v>
                </c:pt>
                <c:pt idx="956">
                  <c:v>-1</c:v>
                </c:pt>
                <c:pt idx="957">
                  <c:v>-1</c:v>
                </c:pt>
                <c:pt idx="958">
                  <c:v>-1</c:v>
                </c:pt>
                <c:pt idx="959">
                  <c:v>-1</c:v>
                </c:pt>
                <c:pt idx="960">
                  <c:v>-1</c:v>
                </c:pt>
                <c:pt idx="961">
                  <c:v>8.3586134640000004E-2</c:v>
                </c:pt>
                <c:pt idx="962">
                  <c:v>-1</c:v>
                </c:pt>
                <c:pt idx="963">
                  <c:v>-1</c:v>
                </c:pt>
                <c:pt idx="964">
                  <c:v>-1</c:v>
                </c:pt>
                <c:pt idx="965">
                  <c:v>7.0876530396199997E-2</c:v>
                </c:pt>
                <c:pt idx="966">
                  <c:v>-1</c:v>
                </c:pt>
                <c:pt idx="967">
                  <c:v>0.118733379996</c:v>
                </c:pt>
                <c:pt idx="968">
                  <c:v>-1</c:v>
                </c:pt>
                <c:pt idx="969">
                  <c:v>-1</c:v>
                </c:pt>
                <c:pt idx="970">
                  <c:v>-1</c:v>
                </c:pt>
                <c:pt idx="971">
                  <c:v>-1</c:v>
                </c:pt>
                <c:pt idx="972">
                  <c:v>-1</c:v>
                </c:pt>
                <c:pt idx="973">
                  <c:v>-1</c:v>
                </c:pt>
                <c:pt idx="974">
                  <c:v>-1</c:v>
                </c:pt>
                <c:pt idx="975">
                  <c:v>-1</c:v>
                </c:pt>
                <c:pt idx="976">
                  <c:v>-1</c:v>
                </c:pt>
                <c:pt idx="977">
                  <c:v>-1</c:v>
                </c:pt>
                <c:pt idx="978">
                  <c:v>-1</c:v>
                </c:pt>
                <c:pt idx="979">
                  <c:v>9.0863736294999997E-2</c:v>
                </c:pt>
                <c:pt idx="980">
                  <c:v>0.13403821708499999</c:v>
                </c:pt>
                <c:pt idx="981">
                  <c:v>6.6550345202200004E-2</c:v>
                </c:pt>
                <c:pt idx="982">
                  <c:v>-1</c:v>
                </c:pt>
                <c:pt idx="983">
                  <c:v>6.7210584922800007E-2</c:v>
                </c:pt>
                <c:pt idx="984">
                  <c:v>-1</c:v>
                </c:pt>
                <c:pt idx="985">
                  <c:v>-1</c:v>
                </c:pt>
                <c:pt idx="986">
                  <c:v>-1</c:v>
                </c:pt>
                <c:pt idx="987">
                  <c:v>-1</c:v>
                </c:pt>
                <c:pt idx="988">
                  <c:v>-1</c:v>
                </c:pt>
                <c:pt idx="989">
                  <c:v>0.136757055746</c:v>
                </c:pt>
                <c:pt idx="990">
                  <c:v>6.8924099134099998E-2</c:v>
                </c:pt>
                <c:pt idx="991">
                  <c:v>0.15771571545599999</c:v>
                </c:pt>
                <c:pt idx="992">
                  <c:v>-1</c:v>
                </c:pt>
                <c:pt idx="993">
                  <c:v>-1</c:v>
                </c:pt>
                <c:pt idx="994">
                  <c:v>-1</c:v>
                </c:pt>
                <c:pt idx="995">
                  <c:v>-1</c:v>
                </c:pt>
                <c:pt idx="996">
                  <c:v>-1</c:v>
                </c:pt>
                <c:pt idx="997">
                  <c:v>-1</c:v>
                </c:pt>
                <c:pt idx="998">
                  <c:v>-1</c:v>
                </c:pt>
                <c:pt idx="999">
                  <c:v>0.104327734947</c:v>
                </c:pt>
                <c:pt idx="1000">
                  <c:v>-1</c:v>
                </c:pt>
                <c:pt idx="1001">
                  <c:v>-1</c:v>
                </c:pt>
                <c:pt idx="1002">
                  <c:v>-1</c:v>
                </c:pt>
                <c:pt idx="1003">
                  <c:v>-1</c:v>
                </c:pt>
                <c:pt idx="1004">
                  <c:v>-1</c:v>
                </c:pt>
                <c:pt idx="1005">
                  <c:v>-1</c:v>
                </c:pt>
                <c:pt idx="1006">
                  <c:v>-1</c:v>
                </c:pt>
                <c:pt idx="1007">
                  <c:v>-1</c:v>
                </c:pt>
                <c:pt idx="1008">
                  <c:v>-1</c:v>
                </c:pt>
                <c:pt idx="1009">
                  <c:v>-1</c:v>
                </c:pt>
                <c:pt idx="1010">
                  <c:v>-1</c:v>
                </c:pt>
                <c:pt idx="1011">
                  <c:v>-1</c:v>
                </c:pt>
                <c:pt idx="1012">
                  <c:v>-1</c:v>
                </c:pt>
                <c:pt idx="1013">
                  <c:v>6.6067503378999998E-2</c:v>
                </c:pt>
                <c:pt idx="1014">
                  <c:v>-1</c:v>
                </c:pt>
                <c:pt idx="1015">
                  <c:v>0.10575558190999999</c:v>
                </c:pt>
                <c:pt idx="1016">
                  <c:v>-1</c:v>
                </c:pt>
                <c:pt idx="1017">
                  <c:v>-1</c:v>
                </c:pt>
                <c:pt idx="1018">
                  <c:v>-0.109017096373</c:v>
                </c:pt>
                <c:pt idx="1019">
                  <c:v>-1</c:v>
                </c:pt>
                <c:pt idx="1020">
                  <c:v>-1</c:v>
                </c:pt>
                <c:pt idx="1021">
                  <c:v>-1</c:v>
                </c:pt>
                <c:pt idx="1022">
                  <c:v>-1</c:v>
                </c:pt>
                <c:pt idx="1023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3D-AF44-8B70-AD4D178C8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779848"/>
        <c:axId val="2137076472"/>
      </c:scatterChart>
      <c:valAx>
        <c:axId val="2138779848"/>
        <c:scaling>
          <c:orientation val="minMax"/>
          <c:max val="4.0000000000000001E-3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137076472"/>
        <c:crossesAt val="-0.2"/>
        <c:crossBetween val="midCat"/>
        <c:majorUnit val="5.0000000000000001E-4"/>
      </c:valAx>
      <c:valAx>
        <c:axId val="2137076472"/>
        <c:scaling>
          <c:orientation val="minMax"/>
          <c:max val="0.2"/>
          <c:min val="-0.2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138779848"/>
        <c:crosses val="autoZero"/>
        <c:crossBetween val="midCat"/>
        <c:majorUnit val="0.0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993062589168001E-2"/>
          <c:y val="3.0092592592592601E-2"/>
          <c:w val="0.88554824764551499"/>
          <c:h val="0.88966604909680402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3"/>
            <c:spPr>
              <a:solidFill>
                <a:srgbClr val="0020FF">
                  <a:alpha val="50000"/>
                </a:srgbClr>
              </a:solidFill>
              <a:ln>
                <a:noFill/>
              </a:ln>
              <a:effectLst/>
            </c:spPr>
          </c:marker>
          <c:xVal>
            <c:numRef>
              <c:f>Exon!$H$1:$H$1024</c:f>
              <c:numCache>
                <c:formatCode>General</c:formatCode>
                <c:ptCount val="1024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1.59488174089E-3</c:v>
                </c:pt>
                <c:pt idx="4">
                  <c:v>-1</c:v>
                </c:pt>
                <c:pt idx="5">
                  <c:v>1.2746855978800001E-3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1.57353533136E-3</c:v>
                </c:pt>
                <c:pt idx="12">
                  <c:v>1.84493968115E-3</c:v>
                </c:pt>
                <c:pt idx="13">
                  <c:v>-1</c:v>
                </c:pt>
                <c:pt idx="14">
                  <c:v>1.2472402141999999E-3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2.40909479026E-4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2.5615691440699999E-4</c:v>
                </c:pt>
                <c:pt idx="29">
                  <c:v>2.5615691440699999E-4</c:v>
                </c:pt>
                <c:pt idx="30">
                  <c:v>-1</c:v>
                </c:pt>
                <c:pt idx="31">
                  <c:v>2.19563069492E-4</c:v>
                </c:pt>
                <c:pt idx="32">
                  <c:v>-1</c:v>
                </c:pt>
                <c:pt idx="33">
                  <c:v>6.6478818262799999E-4</c:v>
                </c:pt>
                <c:pt idx="34">
                  <c:v>-1</c:v>
                </c:pt>
                <c:pt idx="35">
                  <c:v>7.0443151461900002E-4</c:v>
                </c:pt>
                <c:pt idx="36">
                  <c:v>9.0264817457700003E-4</c:v>
                </c:pt>
                <c:pt idx="37">
                  <c:v>-1</c:v>
                </c:pt>
                <c:pt idx="38">
                  <c:v>-1</c:v>
                </c:pt>
                <c:pt idx="39">
                  <c:v>2.0126614703399999E-4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  <c:pt idx="45">
                  <c:v>9.1484612288200002E-4</c:v>
                </c:pt>
                <c:pt idx="46">
                  <c:v>-1</c:v>
                </c:pt>
                <c:pt idx="47">
                  <c:v>-1</c:v>
                </c:pt>
                <c:pt idx="48">
                  <c:v>2.1986801819900001E-3</c:v>
                </c:pt>
                <c:pt idx="49">
                  <c:v>-1</c:v>
                </c:pt>
                <c:pt idx="50">
                  <c:v>-1</c:v>
                </c:pt>
                <c:pt idx="51">
                  <c:v>-1</c:v>
                </c:pt>
                <c:pt idx="52">
                  <c:v>-1</c:v>
                </c:pt>
                <c:pt idx="53">
                  <c:v>-1</c:v>
                </c:pt>
                <c:pt idx="54">
                  <c:v>-1</c:v>
                </c:pt>
                <c:pt idx="55">
                  <c:v>4.4522511313600002E-4</c:v>
                </c:pt>
                <c:pt idx="56">
                  <c:v>-1</c:v>
                </c:pt>
                <c:pt idx="57">
                  <c:v>-1</c:v>
                </c:pt>
                <c:pt idx="58">
                  <c:v>-1</c:v>
                </c:pt>
                <c:pt idx="59">
                  <c:v>-1</c:v>
                </c:pt>
                <c:pt idx="60">
                  <c:v>-1</c:v>
                </c:pt>
                <c:pt idx="61">
                  <c:v>-1</c:v>
                </c:pt>
                <c:pt idx="62">
                  <c:v>-1</c:v>
                </c:pt>
                <c:pt idx="63">
                  <c:v>-1</c:v>
                </c:pt>
                <c:pt idx="64">
                  <c:v>-1</c:v>
                </c:pt>
                <c:pt idx="65">
                  <c:v>-1</c:v>
                </c:pt>
                <c:pt idx="66">
                  <c:v>-1</c:v>
                </c:pt>
                <c:pt idx="67">
                  <c:v>-1</c:v>
                </c:pt>
                <c:pt idx="68">
                  <c:v>-1</c:v>
                </c:pt>
                <c:pt idx="69">
                  <c:v>-1</c:v>
                </c:pt>
                <c:pt idx="70">
                  <c:v>-1</c:v>
                </c:pt>
                <c:pt idx="71">
                  <c:v>2.8360229809299998E-4</c:v>
                </c:pt>
                <c:pt idx="72">
                  <c:v>-1</c:v>
                </c:pt>
                <c:pt idx="73">
                  <c:v>1.0551225283900001E-3</c:v>
                </c:pt>
                <c:pt idx="74">
                  <c:v>-1</c:v>
                </c:pt>
                <c:pt idx="75">
                  <c:v>-1</c:v>
                </c:pt>
                <c:pt idx="76">
                  <c:v>-1</c:v>
                </c:pt>
                <c:pt idx="77">
                  <c:v>-1</c:v>
                </c:pt>
                <c:pt idx="78">
                  <c:v>-1</c:v>
                </c:pt>
                <c:pt idx="79">
                  <c:v>-1</c:v>
                </c:pt>
                <c:pt idx="80">
                  <c:v>-1</c:v>
                </c:pt>
                <c:pt idx="81">
                  <c:v>-1</c:v>
                </c:pt>
                <c:pt idx="82">
                  <c:v>-1</c:v>
                </c:pt>
                <c:pt idx="83">
                  <c:v>-1</c:v>
                </c:pt>
                <c:pt idx="84">
                  <c:v>-1</c:v>
                </c:pt>
                <c:pt idx="85">
                  <c:v>-1</c:v>
                </c:pt>
                <c:pt idx="86">
                  <c:v>-1</c:v>
                </c:pt>
                <c:pt idx="87">
                  <c:v>-1</c:v>
                </c:pt>
                <c:pt idx="88">
                  <c:v>-1</c:v>
                </c:pt>
                <c:pt idx="89">
                  <c:v>-1</c:v>
                </c:pt>
                <c:pt idx="90">
                  <c:v>-1</c:v>
                </c:pt>
                <c:pt idx="91">
                  <c:v>-1</c:v>
                </c:pt>
                <c:pt idx="92">
                  <c:v>3.3849306546600001E-4</c:v>
                </c:pt>
                <c:pt idx="93">
                  <c:v>-1</c:v>
                </c:pt>
                <c:pt idx="94">
                  <c:v>-1</c:v>
                </c:pt>
                <c:pt idx="95">
                  <c:v>-1</c:v>
                </c:pt>
                <c:pt idx="96">
                  <c:v>-1</c:v>
                </c:pt>
                <c:pt idx="97">
                  <c:v>-1</c:v>
                </c:pt>
                <c:pt idx="98">
                  <c:v>-1</c:v>
                </c:pt>
                <c:pt idx="99">
                  <c:v>-1</c:v>
                </c:pt>
                <c:pt idx="100">
                  <c:v>-1</c:v>
                </c:pt>
                <c:pt idx="101">
                  <c:v>-1</c:v>
                </c:pt>
                <c:pt idx="102">
                  <c:v>-1</c:v>
                </c:pt>
                <c:pt idx="103">
                  <c:v>-1</c:v>
                </c:pt>
                <c:pt idx="104">
                  <c:v>-1</c:v>
                </c:pt>
                <c:pt idx="105">
                  <c:v>-1</c:v>
                </c:pt>
                <c:pt idx="106">
                  <c:v>-1</c:v>
                </c:pt>
                <c:pt idx="107">
                  <c:v>-1</c:v>
                </c:pt>
                <c:pt idx="108">
                  <c:v>-1</c:v>
                </c:pt>
                <c:pt idx="109">
                  <c:v>-1</c:v>
                </c:pt>
                <c:pt idx="110">
                  <c:v>-1</c:v>
                </c:pt>
                <c:pt idx="111">
                  <c:v>-1</c:v>
                </c:pt>
                <c:pt idx="112">
                  <c:v>2.34810504873E-4</c:v>
                </c:pt>
                <c:pt idx="113">
                  <c:v>2.0126614703399999E-4</c:v>
                </c:pt>
                <c:pt idx="114">
                  <c:v>1.7687025042400001E-4</c:v>
                </c:pt>
                <c:pt idx="115">
                  <c:v>3.62888962077E-4</c:v>
                </c:pt>
                <c:pt idx="116">
                  <c:v>-1</c:v>
                </c:pt>
                <c:pt idx="117">
                  <c:v>-1</c:v>
                </c:pt>
                <c:pt idx="118">
                  <c:v>3.2019614300900001E-4</c:v>
                </c:pt>
                <c:pt idx="119">
                  <c:v>1.95167172882E-4</c:v>
                </c:pt>
                <c:pt idx="120">
                  <c:v>1.5247435381400001E-4</c:v>
                </c:pt>
                <c:pt idx="121">
                  <c:v>-1</c:v>
                </c:pt>
                <c:pt idx="122">
                  <c:v>2.1651358241500001E-4</c:v>
                </c:pt>
                <c:pt idx="123">
                  <c:v>-1</c:v>
                </c:pt>
                <c:pt idx="124">
                  <c:v>-1</c:v>
                </c:pt>
                <c:pt idx="125">
                  <c:v>3.9948280699200002E-4</c:v>
                </c:pt>
                <c:pt idx="126">
                  <c:v>1.95167172882E-4</c:v>
                </c:pt>
                <c:pt idx="127">
                  <c:v>-1</c:v>
                </c:pt>
                <c:pt idx="128">
                  <c:v>-1</c:v>
                </c:pt>
                <c:pt idx="129">
                  <c:v>-1</c:v>
                </c:pt>
                <c:pt idx="130">
                  <c:v>-1</c:v>
                </c:pt>
                <c:pt idx="131">
                  <c:v>-1</c:v>
                </c:pt>
                <c:pt idx="132">
                  <c:v>9.72786377331E-4</c:v>
                </c:pt>
                <c:pt idx="133">
                  <c:v>-1</c:v>
                </c:pt>
                <c:pt idx="134">
                  <c:v>-1</c:v>
                </c:pt>
                <c:pt idx="135">
                  <c:v>1.4027640550899999E-4</c:v>
                </c:pt>
                <c:pt idx="136">
                  <c:v>-1</c:v>
                </c:pt>
                <c:pt idx="137">
                  <c:v>4.9401690635600003E-4</c:v>
                </c:pt>
                <c:pt idx="138">
                  <c:v>9.54489454874E-4</c:v>
                </c:pt>
                <c:pt idx="139">
                  <c:v>6.5563972139899996E-4</c:v>
                </c:pt>
                <c:pt idx="140">
                  <c:v>7.8066869152599997E-4</c:v>
                </c:pt>
                <c:pt idx="141">
                  <c:v>5.4280869957700005E-4</c:v>
                </c:pt>
                <c:pt idx="142">
                  <c:v>-1</c:v>
                </c:pt>
                <c:pt idx="143">
                  <c:v>-1</c:v>
                </c:pt>
                <c:pt idx="144">
                  <c:v>8.9654920042400005E-4</c:v>
                </c:pt>
                <c:pt idx="145">
                  <c:v>-1</c:v>
                </c:pt>
                <c:pt idx="146">
                  <c:v>-1</c:v>
                </c:pt>
                <c:pt idx="147">
                  <c:v>-1</c:v>
                </c:pt>
                <c:pt idx="148">
                  <c:v>1.0429245800900001E-3</c:v>
                </c:pt>
                <c:pt idx="149">
                  <c:v>-1</c:v>
                </c:pt>
                <c:pt idx="150">
                  <c:v>-1</c:v>
                </c:pt>
                <c:pt idx="151">
                  <c:v>2.6225588856000002E-4</c:v>
                </c:pt>
                <c:pt idx="152">
                  <c:v>-1</c:v>
                </c:pt>
                <c:pt idx="153">
                  <c:v>-1</c:v>
                </c:pt>
                <c:pt idx="154">
                  <c:v>-1</c:v>
                </c:pt>
                <c:pt idx="155">
                  <c:v>-1</c:v>
                </c:pt>
                <c:pt idx="156">
                  <c:v>2.9275075932200001E-4</c:v>
                </c:pt>
                <c:pt idx="157">
                  <c:v>2.8970127224600001E-4</c:v>
                </c:pt>
                <c:pt idx="158">
                  <c:v>2.2566204364399999E-4</c:v>
                </c:pt>
                <c:pt idx="159">
                  <c:v>-1</c:v>
                </c:pt>
                <c:pt idx="160">
                  <c:v>-1</c:v>
                </c:pt>
                <c:pt idx="161">
                  <c:v>4.84868445128E-4</c:v>
                </c:pt>
                <c:pt idx="162">
                  <c:v>-1</c:v>
                </c:pt>
                <c:pt idx="163">
                  <c:v>-1</c:v>
                </c:pt>
                <c:pt idx="164">
                  <c:v>-1</c:v>
                </c:pt>
                <c:pt idx="165">
                  <c:v>-1</c:v>
                </c:pt>
                <c:pt idx="166">
                  <c:v>-1</c:v>
                </c:pt>
                <c:pt idx="167">
                  <c:v>1.7991973749999999E-4</c:v>
                </c:pt>
                <c:pt idx="168">
                  <c:v>-1</c:v>
                </c:pt>
                <c:pt idx="169">
                  <c:v>-1</c:v>
                </c:pt>
                <c:pt idx="170">
                  <c:v>-1</c:v>
                </c:pt>
                <c:pt idx="171">
                  <c:v>-1</c:v>
                </c:pt>
                <c:pt idx="172">
                  <c:v>7.9591612690700002E-4</c:v>
                </c:pt>
                <c:pt idx="173">
                  <c:v>6.37342798941E-4</c:v>
                </c:pt>
                <c:pt idx="174">
                  <c:v>-1</c:v>
                </c:pt>
                <c:pt idx="175">
                  <c:v>-1</c:v>
                </c:pt>
                <c:pt idx="176">
                  <c:v>1.39666508093E-3</c:v>
                </c:pt>
                <c:pt idx="177">
                  <c:v>-1</c:v>
                </c:pt>
                <c:pt idx="178">
                  <c:v>-1</c:v>
                </c:pt>
                <c:pt idx="179">
                  <c:v>-1</c:v>
                </c:pt>
                <c:pt idx="180">
                  <c:v>-1</c:v>
                </c:pt>
                <c:pt idx="181">
                  <c:v>-1</c:v>
                </c:pt>
                <c:pt idx="182">
                  <c:v>-1</c:v>
                </c:pt>
                <c:pt idx="183">
                  <c:v>-1</c:v>
                </c:pt>
                <c:pt idx="184">
                  <c:v>-1</c:v>
                </c:pt>
                <c:pt idx="185">
                  <c:v>-1</c:v>
                </c:pt>
                <c:pt idx="186">
                  <c:v>-1</c:v>
                </c:pt>
                <c:pt idx="187">
                  <c:v>1.5094961027600001E-3</c:v>
                </c:pt>
                <c:pt idx="188">
                  <c:v>-1</c:v>
                </c:pt>
                <c:pt idx="189">
                  <c:v>-1</c:v>
                </c:pt>
                <c:pt idx="190">
                  <c:v>-1</c:v>
                </c:pt>
                <c:pt idx="191">
                  <c:v>-1</c:v>
                </c:pt>
                <c:pt idx="192">
                  <c:v>2.5463217086900002E-3</c:v>
                </c:pt>
                <c:pt idx="193">
                  <c:v>-1</c:v>
                </c:pt>
                <c:pt idx="194">
                  <c:v>1.2533391883499999E-3</c:v>
                </c:pt>
                <c:pt idx="195">
                  <c:v>-1</c:v>
                </c:pt>
                <c:pt idx="196">
                  <c:v>-1</c:v>
                </c:pt>
                <c:pt idx="197">
                  <c:v>-1</c:v>
                </c:pt>
                <c:pt idx="198">
                  <c:v>-1</c:v>
                </c:pt>
                <c:pt idx="199">
                  <c:v>-1</c:v>
                </c:pt>
                <c:pt idx="200">
                  <c:v>-1</c:v>
                </c:pt>
                <c:pt idx="201">
                  <c:v>-1</c:v>
                </c:pt>
                <c:pt idx="202">
                  <c:v>-1</c:v>
                </c:pt>
                <c:pt idx="203">
                  <c:v>-1</c:v>
                </c:pt>
                <c:pt idx="204">
                  <c:v>-1</c:v>
                </c:pt>
                <c:pt idx="205">
                  <c:v>-1</c:v>
                </c:pt>
                <c:pt idx="206">
                  <c:v>-1</c:v>
                </c:pt>
                <c:pt idx="207">
                  <c:v>-1</c:v>
                </c:pt>
                <c:pt idx="208">
                  <c:v>-1</c:v>
                </c:pt>
                <c:pt idx="209">
                  <c:v>-1</c:v>
                </c:pt>
                <c:pt idx="210">
                  <c:v>-1</c:v>
                </c:pt>
                <c:pt idx="211">
                  <c:v>-1</c:v>
                </c:pt>
                <c:pt idx="212">
                  <c:v>-1</c:v>
                </c:pt>
                <c:pt idx="213">
                  <c:v>-1</c:v>
                </c:pt>
                <c:pt idx="214">
                  <c:v>-1</c:v>
                </c:pt>
                <c:pt idx="215">
                  <c:v>-1</c:v>
                </c:pt>
                <c:pt idx="216">
                  <c:v>-1</c:v>
                </c:pt>
                <c:pt idx="217">
                  <c:v>-1</c:v>
                </c:pt>
                <c:pt idx="218">
                  <c:v>-1</c:v>
                </c:pt>
                <c:pt idx="219">
                  <c:v>-1</c:v>
                </c:pt>
                <c:pt idx="220">
                  <c:v>-1</c:v>
                </c:pt>
                <c:pt idx="221">
                  <c:v>-1</c:v>
                </c:pt>
                <c:pt idx="222">
                  <c:v>3.1409716885599998E-4</c:v>
                </c:pt>
                <c:pt idx="223">
                  <c:v>-1</c:v>
                </c:pt>
                <c:pt idx="224">
                  <c:v>-1</c:v>
                </c:pt>
                <c:pt idx="225">
                  <c:v>-1</c:v>
                </c:pt>
                <c:pt idx="226">
                  <c:v>6.4954074724599999E-4</c:v>
                </c:pt>
                <c:pt idx="227">
                  <c:v>-1</c:v>
                </c:pt>
                <c:pt idx="228">
                  <c:v>-1</c:v>
                </c:pt>
                <c:pt idx="229">
                  <c:v>-1</c:v>
                </c:pt>
                <c:pt idx="230">
                  <c:v>-1</c:v>
                </c:pt>
                <c:pt idx="231">
                  <c:v>-1</c:v>
                </c:pt>
                <c:pt idx="232">
                  <c:v>-1</c:v>
                </c:pt>
                <c:pt idx="233">
                  <c:v>-1</c:v>
                </c:pt>
                <c:pt idx="234">
                  <c:v>1.2228443175899999E-3</c:v>
                </c:pt>
                <c:pt idx="235">
                  <c:v>-1</c:v>
                </c:pt>
                <c:pt idx="236">
                  <c:v>-1</c:v>
                </c:pt>
                <c:pt idx="237">
                  <c:v>-1</c:v>
                </c:pt>
                <c:pt idx="238">
                  <c:v>-1</c:v>
                </c:pt>
                <c:pt idx="239">
                  <c:v>-1</c:v>
                </c:pt>
                <c:pt idx="240">
                  <c:v>1.9211768580499999E-3</c:v>
                </c:pt>
                <c:pt idx="241">
                  <c:v>-1</c:v>
                </c:pt>
                <c:pt idx="242">
                  <c:v>-1</c:v>
                </c:pt>
                <c:pt idx="243">
                  <c:v>-1</c:v>
                </c:pt>
                <c:pt idx="244">
                  <c:v>-1</c:v>
                </c:pt>
                <c:pt idx="245">
                  <c:v>-1</c:v>
                </c:pt>
                <c:pt idx="246">
                  <c:v>-1</c:v>
                </c:pt>
                <c:pt idx="247">
                  <c:v>-1</c:v>
                </c:pt>
                <c:pt idx="248">
                  <c:v>-1</c:v>
                </c:pt>
                <c:pt idx="249">
                  <c:v>-1</c:v>
                </c:pt>
                <c:pt idx="250">
                  <c:v>-1</c:v>
                </c:pt>
                <c:pt idx="251">
                  <c:v>-1</c:v>
                </c:pt>
                <c:pt idx="252">
                  <c:v>-1</c:v>
                </c:pt>
                <c:pt idx="253">
                  <c:v>-1</c:v>
                </c:pt>
                <c:pt idx="254">
                  <c:v>-1</c:v>
                </c:pt>
                <c:pt idx="255">
                  <c:v>-1</c:v>
                </c:pt>
                <c:pt idx="256">
                  <c:v>1.32652687818E-3</c:v>
                </c:pt>
                <c:pt idx="257">
                  <c:v>-1</c:v>
                </c:pt>
                <c:pt idx="258">
                  <c:v>-1</c:v>
                </c:pt>
                <c:pt idx="259">
                  <c:v>-1</c:v>
                </c:pt>
                <c:pt idx="260">
                  <c:v>-1</c:v>
                </c:pt>
                <c:pt idx="261">
                  <c:v>-1</c:v>
                </c:pt>
                <c:pt idx="262">
                  <c:v>-1</c:v>
                </c:pt>
                <c:pt idx="263">
                  <c:v>2.6225588856000002E-4</c:v>
                </c:pt>
                <c:pt idx="264">
                  <c:v>-1</c:v>
                </c:pt>
                <c:pt idx="265">
                  <c:v>5.7635305741599995E-4</c:v>
                </c:pt>
                <c:pt idx="266">
                  <c:v>-1</c:v>
                </c:pt>
                <c:pt idx="267">
                  <c:v>-1</c:v>
                </c:pt>
                <c:pt idx="268">
                  <c:v>-1</c:v>
                </c:pt>
                <c:pt idx="269">
                  <c:v>-1</c:v>
                </c:pt>
                <c:pt idx="270">
                  <c:v>-1</c:v>
                </c:pt>
                <c:pt idx="271">
                  <c:v>-1</c:v>
                </c:pt>
                <c:pt idx="272">
                  <c:v>-1</c:v>
                </c:pt>
                <c:pt idx="273">
                  <c:v>-1</c:v>
                </c:pt>
                <c:pt idx="274">
                  <c:v>-1</c:v>
                </c:pt>
                <c:pt idx="275">
                  <c:v>-1</c:v>
                </c:pt>
                <c:pt idx="276">
                  <c:v>-1</c:v>
                </c:pt>
                <c:pt idx="277">
                  <c:v>-1</c:v>
                </c:pt>
                <c:pt idx="278">
                  <c:v>-1</c:v>
                </c:pt>
                <c:pt idx="279">
                  <c:v>-1</c:v>
                </c:pt>
                <c:pt idx="280">
                  <c:v>-1</c:v>
                </c:pt>
                <c:pt idx="281">
                  <c:v>-1</c:v>
                </c:pt>
                <c:pt idx="282">
                  <c:v>-1</c:v>
                </c:pt>
                <c:pt idx="283">
                  <c:v>-1</c:v>
                </c:pt>
                <c:pt idx="284">
                  <c:v>2.8055281101700002E-4</c:v>
                </c:pt>
                <c:pt idx="285">
                  <c:v>-1</c:v>
                </c:pt>
                <c:pt idx="286">
                  <c:v>3.8423537161000001E-4</c:v>
                </c:pt>
                <c:pt idx="287">
                  <c:v>-1</c:v>
                </c:pt>
                <c:pt idx="288">
                  <c:v>-1</c:v>
                </c:pt>
                <c:pt idx="289">
                  <c:v>-1</c:v>
                </c:pt>
                <c:pt idx="290">
                  <c:v>6.2514485063600001E-4</c:v>
                </c:pt>
                <c:pt idx="291">
                  <c:v>-1</c:v>
                </c:pt>
                <c:pt idx="292">
                  <c:v>1.4576548224599999E-3</c:v>
                </c:pt>
                <c:pt idx="293">
                  <c:v>-1</c:v>
                </c:pt>
                <c:pt idx="294">
                  <c:v>-1</c:v>
                </c:pt>
                <c:pt idx="295">
                  <c:v>4.2082921652599999E-4</c:v>
                </c:pt>
                <c:pt idx="296">
                  <c:v>-1</c:v>
                </c:pt>
                <c:pt idx="297">
                  <c:v>-1</c:v>
                </c:pt>
                <c:pt idx="298">
                  <c:v>-1</c:v>
                </c:pt>
                <c:pt idx="299">
                  <c:v>1.0154791963999999E-3</c:v>
                </c:pt>
                <c:pt idx="300">
                  <c:v>-1</c:v>
                </c:pt>
                <c:pt idx="301">
                  <c:v>-1</c:v>
                </c:pt>
                <c:pt idx="302">
                  <c:v>-1</c:v>
                </c:pt>
                <c:pt idx="303">
                  <c:v>-1</c:v>
                </c:pt>
                <c:pt idx="304">
                  <c:v>-1</c:v>
                </c:pt>
                <c:pt idx="305">
                  <c:v>-1</c:v>
                </c:pt>
                <c:pt idx="306">
                  <c:v>-1</c:v>
                </c:pt>
                <c:pt idx="307">
                  <c:v>-1</c:v>
                </c:pt>
                <c:pt idx="308">
                  <c:v>-1</c:v>
                </c:pt>
                <c:pt idx="309">
                  <c:v>-1</c:v>
                </c:pt>
                <c:pt idx="310">
                  <c:v>-1</c:v>
                </c:pt>
                <c:pt idx="311">
                  <c:v>-1</c:v>
                </c:pt>
                <c:pt idx="312">
                  <c:v>-1</c:v>
                </c:pt>
                <c:pt idx="313">
                  <c:v>-1</c:v>
                </c:pt>
                <c:pt idx="314">
                  <c:v>-1</c:v>
                </c:pt>
                <c:pt idx="315">
                  <c:v>-1</c:v>
                </c:pt>
                <c:pt idx="316">
                  <c:v>-1</c:v>
                </c:pt>
                <c:pt idx="317">
                  <c:v>-1</c:v>
                </c:pt>
                <c:pt idx="318">
                  <c:v>-1</c:v>
                </c:pt>
                <c:pt idx="319">
                  <c:v>-1</c:v>
                </c:pt>
                <c:pt idx="320">
                  <c:v>1.2319927788099999E-3</c:v>
                </c:pt>
                <c:pt idx="321">
                  <c:v>-1</c:v>
                </c:pt>
                <c:pt idx="322">
                  <c:v>-1</c:v>
                </c:pt>
                <c:pt idx="323">
                  <c:v>-1</c:v>
                </c:pt>
                <c:pt idx="324">
                  <c:v>-1</c:v>
                </c:pt>
                <c:pt idx="325">
                  <c:v>-1</c:v>
                </c:pt>
                <c:pt idx="326">
                  <c:v>-1</c:v>
                </c:pt>
                <c:pt idx="327">
                  <c:v>-1</c:v>
                </c:pt>
                <c:pt idx="328">
                  <c:v>-1</c:v>
                </c:pt>
                <c:pt idx="329">
                  <c:v>-1</c:v>
                </c:pt>
                <c:pt idx="330">
                  <c:v>-1</c:v>
                </c:pt>
                <c:pt idx="331">
                  <c:v>-1</c:v>
                </c:pt>
                <c:pt idx="332">
                  <c:v>-1</c:v>
                </c:pt>
                <c:pt idx="333">
                  <c:v>-1</c:v>
                </c:pt>
                <c:pt idx="334">
                  <c:v>-1</c:v>
                </c:pt>
                <c:pt idx="335">
                  <c:v>-1</c:v>
                </c:pt>
                <c:pt idx="336">
                  <c:v>-1</c:v>
                </c:pt>
                <c:pt idx="337">
                  <c:v>-1</c:v>
                </c:pt>
                <c:pt idx="338">
                  <c:v>-1</c:v>
                </c:pt>
                <c:pt idx="339">
                  <c:v>-1</c:v>
                </c:pt>
                <c:pt idx="340">
                  <c:v>-1</c:v>
                </c:pt>
                <c:pt idx="341">
                  <c:v>-1</c:v>
                </c:pt>
                <c:pt idx="342">
                  <c:v>-1</c:v>
                </c:pt>
                <c:pt idx="343">
                  <c:v>-1</c:v>
                </c:pt>
                <c:pt idx="344">
                  <c:v>-1</c:v>
                </c:pt>
                <c:pt idx="345">
                  <c:v>-1</c:v>
                </c:pt>
                <c:pt idx="346">
                  <c:v>-1</c:v>
                </c:pt>
                <c:pt idx="347">
                  <c:v>-1</c:v>
                </c:pt>
                <c:pt idx="348">
                  <c:v>-1</c:v>
                </c:pt>
                <c:pt idx="349">
                  <c:v>-1</c:v>
                </c:pt>
                <c:pt idx="350">
                  <c:v>-1</c:v>
                </c:pt>
                <c:pt idx="351">
                  <c:v>-1</c:v>
                </c:pt>
                <c:pt idx="352">
                  <c:v>-1</c:v>
                </c:pt>
                <c:pt idx="353">
                  <c:v>-1</c:v>
                </c:pt>
                <c:pt idx="354">
                  <c:v>-1</c:v>
                </c:pt>
                <c:pt idx="355">
                  <c:v>-1</c:v>
                </c:pt>
                <c:pt idx="356">
                  <c:v>-1</c:v>
                </c:pt>
                <c:pt idx="357">
                  <c:v>-1</c:v>
                </c:pt>
                <c:pt idx="358">
                  <c:v>-1</c:v>
                </c:pt>
                <c:pt idx="359">
                  <c:v>-1</c:v>
                </c:pt>
                <c:pt idx="360">
                  <c:v>-1</c:v>
                </c:pt>
                <c:pt idx="361">
                  <c:v>-1</c:v>
                </c:pt>
                <c:pt idx="362">
                  <c:v>-1</c:v>
                </c:pt>
                <c:pt idx="363">
                  <c:v>-1</c:v>
                </c:pt>
                <c:pt idx="364">
                  <c:v>-1</c:v>
                </c:pt>
                <c:pt idx="365">
                  <c:v>-1</c:v>
                </c:pt>
                <c:pt idx="366">
                  <c:v>-1</c:v>
                </c:pt>
                <c:pt idx="367">
                  <c:v>-1</c:v>
                </c:pt>
                <c:pt idx="368">
                  <c:v>3.1409716885599998E-4</c:v>
                </c:pt>
                <c:pt idx="369">
                  <c:v>-1</c:v>
                </c:pt>
                <c:pt idx="370">
                  <c:v>1.7077127627100001E-4</c:v>
                </c:pt>
                <c:pt idx="371">
                  <c:v>-1</c:v>
                </c:pt>
                <c:pt idx="372">
                  <c:v>-1</c:v>
                </c:pt>
                <c:pt idx="373">
                  <c:v>-1</c:v>
                </c:pt>
                <c:pt idx="374">
                  <c:v>-1</c:v>
                </c:pt>
                <c:pt idx="375">
                  <c:v>-1</c:v>
                </c:pt>
                <c:pt idx="376">
                  <c:v>1.5857332796599999E-4</c:v>
                </c:pt>
                <c:pt idx="377">
                  <c:v>-1</c:v>
                </c:pt>
                <c:pt idx="378">
                  <c:v>-1</c:v>
                </c:pt>
                <c:pt idx="379">
                  <c:v>-1</c:v>
                </c:pt>
                <c:pt idx="380">
                  <c:v>-1</c:v>
                </c:pt>
                <c:pt idx="381">
                  <c:v>-1</c:v>
                </c:pt>
                <c:pt idx="382">
                  <c:v>-1</c:v>
                </c:pt>
                <c:pt idx="383">
                  <c:v>-1</c:v>
                </c:pt>
                <c:pt idx="384">
                  <c:v>-1</c:v>
                </c:pt>
                <c:pt idx="385">
                  <c:v>-1</c:v>
                </c:pt>
                <c:pt idx="386">
                  <c:v>-1</c:v>
                </c:pt>
                <c:pt idx="387">
                  <c:v>-1</c:v>
                </c:pt>
                <c:pt idx="388">
                  <c:v>-1</c:v>
                </c:pt>
                <c:pt idx="389">
                  <c:v>-1</c:v>
                </c:pt>
                <c:pt idx="390">
                  <c:v>-1</c:v>
                </c:pt>
                <c:pt idx="391">
                  <c:v>-1</c:v>
                </c:pt>
                <c:pt idx="392">
                  <c:v>-1</c:v>
                </c:pt>
                <c:pt idx="393">
                  <c:v>-1</c:v>
                </c:pt>
                <c:pt idx="394">
                  <c:v>-1</c:v>
                </c:pt>
                <c:pt idx="395">
                  <c:v>-1</c:v>
                </c:pt>
                <c:pt idx="396">
                  <c:v>-1</c:v>
                </c:pt>
                <c:pt idx="397">
                  <c:v>-1</c:v>
                </c:pt>
                <c:pt idx="398">
                  <c:v>-1</c:v>
                </c:pt>
                <c:pt idx="399">
                  <c:v>-1</c:v>
                </c:pt>
                <c:pt idx="400">
                  <c:v>-1</c:v>
                </c:pt>
                <c:pt idx="401">
                  <c:v>-1</c:v>
                </c:pt>
                <c:pt idx="402">
                  <c:v>-1</c:v>
                </c:pt>
                <c:pt idx="403">
                  <c:v>-1</c:v>
                </c:pt>
                <c:pt idx="404">
                  <c:v>-1</c:v>
                </c:pt>
                <c:pt idx="405">
                  <c:v>-1</c:v>
                </c:pt>
                <c:pt idx="406">
                  <c:v>-1</c:v>
                </c:pt>
                <c:pt idx="407">
                  <c:v>-1</c:v>
                </c:pt>
                <c:pt idx="408">
                  <c:v>-1</c:v>
                </c:pt>
                <c:pt idx="409">
                  <c:v>-1</c:v>
                </c:pt>
                <c:pt idx="410">
                  <c:v>-1</c:v>
                </c:pt>
                <c:pt idx="411">
                  <c:v>-1</c:v>
                </c:pt>
                <c:pt idx="412">
                  <c:v>3.2324563008500002E-4</c:v>
                </c:pt>
                <c:pt idx="413">
                  <c:v>-1</c:v>
                </c:pt>
                <c:pt idx="414">
                  <c:v>-1</c:v>
                </c:pt>
                <c:pt idx="415">
                  <c:v>-1</c:v>
                </c:pt>
                <c:pt idx="416">
                  <c:v>-1</c:v>
                </c:pt>
                <c:pt idx="417">
                  <c:v>-1</c:v>
                </c:pt>
                <c:pt idx="418">
                  <c:v>-1</c:v>
                </c:pt>
                <c:pt idx="419">
                  <c:v>-1</c:v>
                </c:pt>
                <c:pt idx="420">
                  <c:v>-1</c:v>
                </c:pt>
                <c:pt idx="421">
                  <c:v>-1</c:v>
                </c:pt>
                <c:pt idx="422">
                  <c:v>-1</c:v>
                </c:pt>
                <c:pt idx="423">
                  <c:v>-1</c:v>
                </c:pt>
                <c:pt idx="424">
                  <c:v>-1</c:v>
                </c:pt>
                <c:pt idx="425">
                  <c:v>-1</c:v>
                </c:pt>
                <c:pt idx="426">
                  <c:v>-1</c:v>
                </c:pt>
                <c:pt idx="427">
                  <c:v>-1</c:v>
                </c:pt>
                <c:pt idx="428">
                  <c:v>-1</c:v>
                </c:pt>
                <c:pt idx="429">
                  <c:v>-1</c:v>
                </c:pt>
                <c:pt idx="430">
                  <c:v>-1</c:v>
                </c:pt>
                <c:pt idx="431">
                  <c:v>-1</c:v>
                </c:pt>
                <c:pt idx="432">
                  <c:v>-1</c:v>
                </c:pt>
                <c:pt idx="433">
                  <c:v>-1</c:v>
                </c:pt>
                <c:pt idx="434">
                  <c:v>-1</c:v>
                </c:pt>
                <c:pt idx="435">
                  <c:v>-1</c:v>
                </c:pt>
                <c:pt idx="436">
                  <c:v>-1</c:v>
                </c:pt>
                <c:pt idx="437">
                  <c:v>-1</c:v>
                </c:pt>
                <c:pt idx="438">
                  <c:v>-1</c:v>
                </c:pt>
                <c:pt idx="439">
                  <c:v>-1</c:v>
                </c:pt>
                <c:pt idx="440">
                  <c:v>-1</c:v>
                </c:pt>
                <c:pt idx="441">
                  <c:v>-1</c:v>
                </c:pt>
                <c:pt idx="442">
                  <c:v>-1</c:v>
                </c:pt>
                <c:pt idx="443">
                  <c:v>-1</c:v>
                </c:pt>
                <c:pt idx="444">
                  <c:v>-1</c:v>
                </c:pt>
                <c:pt idx="445">
                  <c:v>-1</c:v>
                </c:pt>
                <c:pt idx="446">
                  <c:v>-1</c:v>
                </c:pt>
                <c:pt idx="447">
                  <c:v>-1</c:v>
                </c:pt>
                <c:pt idx="448">
                  <c:v>-1</c:v>
                </c:pt>
                <c:pt idx="449">
                  <c:v>2.7445383686500001E-4</c:v>
                </c:pt>
                <c:pt idx="450">
                  <c:v>1.9821665995800001E-4</c:v>
                </c:pt>
                <c:pt idx="451">
                  <c:v>-1</c:v>
                </c:pt>
                <c:pt idx="452">
                  <c:v>-1</c:v>
                </c:pt>
                <c:pt idx="453">
                  <c:v>-1</c:v>
                </c:pt>
                <c:pt idx="454">
                  <c:v>-1</c:v>
                </c:pt>
                <c:pt idx="455">
                  <c:v>-1</c:v>
                </c:pt>
                <c:pt idx="456">
                  <c:v>1.2807845720299999E-4</c:v>
                </c:pt>
                <c:pt idx="457">
                  <c:v>1.3417743135599999E-4</c:v>
                </c:pt>
                <c:pt idx="458">
                  <c:v>1.82969224576E-4</c:v>
                </c:pt>
                <c:pt idx="459">
                  <c:v>3.4459203961899999E-4</c:v>
                </c:pt>
                <c:pt idx="460">
                  <c:v>4.72670496822E-4</c:v>
                </c:pt>
                <c:pt idx="461">
                  <c:v>-1</c:v>
                </c:pt>
                <c:pt idx="462">
                  <c:v>-1</c:v>
                </c:pt>
                <c:pt idx="463">
                  <c:v>-1</c:v>
                </c:pt>
                <c:pt idx="464">
                  <c:v>2.5005794025400002E-4</c:v>
                </c:pt>
                <c:pt idx="465">
                  <c:v>-1</c:v>
                </c:pt>
                <c:pt idx="466">
                  <c:v>-1</c:v>
                </c:pt>
                <c:pt idx="467">
                  <c:v>-1</c:v>
                </c:pt>
                <c:pt idx="468">
                  <c:v>-1</c:v>
                </c:pt>
                <c:pt idx="469">
                  <c:v>-1</c:v>
                </c:pt>
                <c:pt idx="470">
                  <c:v>-1</c:v>
                </c:pt>
                <c:pt idx="471">
                  <c:v>-1</c:v>
                </c:pt>
                <c:pt idx="472">
                  <c:v>2.5615691440699999E-4</c:v>
                </c:pt>
                <c:pt idx="473">
                  <c:v>-1</c:v>
                </c:pt>
                <c:pt idx="474">
                  <c:v>-1</c:v>
                </c:pt>
                <c:pt idx="475">
                  <c:v>-1</c:v>
                </c:pt>
                <c:pt idx="476">
                  <c:v>-1</c:v>
                </c:pt>
                <c:pt idx="477">
                  <c:v>-1</c:v>
                </c:pt>
                <c:pt idx="478">
                  <c:v>-1</c:v>
                </c:pt>
                <c:pt idx="479">
                  <c:v>-1</c:v>
                </c:pt>
                <c:pt idx="480">
                  <c:v>1.15880508898E-4</c:v>
                </c:pt>
                <c:pt idx="481">
                  <c:v>-1</c:v>
                </c:pt>
                <c:pt idx="482">
                  <c:v>1.4027640550899999E-4</c:v>
                </c:pt>
                <c:pt idx="483">
                  <c:v>-1</c:v>
                </c:pt>
                <c:pt idx="484">
                  <c:v>-1</c:v>
                </c:pt>
                <c:pt idx="485">
                  <c:v>-1</c:v>
                </c:pt>
                <c:pt idx="486">
                  <c:v>-1</c:v>
                </c:pt>
                <c:pt idx="487">
                  <c:v>-1</c:v>
                </c:pt>
                <c:pt idx="488">
                  <c:v>1.21979483051E-4</c:v>
                </c:pt>
                <c:pt idx="489">
                  <c:v>-1</c:v>
                </c:pt>
                <c:pt idx="490">
                  <c:v>-1</c:v>
                </c:pt>
                <c:pt idx="491">
                  <c:v>-1</c:v>
                </c:pt>
                <c:pt idx="492">
                  <c:v>3.9033434576299998E-4</c:v>
                </c:pt>
                <c:pt idx="493">
                  <c:v>-1</c:v>
                </c:pt>
                <c:pt idx="494">
                  <c:v>-1</c:v>
                </c:pt>
                <c:pt idx="495">
                  <c:v>-1</c:v>
                </c:pt>
                <c:pt idx="496">
                  <c:v>-1</c:v>
                </c:pt>
                <c:pt idx="497">
                  <c:v>-1</c:v>
                </c:pt>
                <c:pt idx="498">
                  <c:v>-1</c:v>
                </c:pt>
                <c:pt idx="499">
                  <c:v>-1</c:v>
                </c:pt>
                <c:pt idx="500">
                  <c:v>-1</c:v>
                </c:pt>
                <c:pt idx="501">
                  <c:v>-1</c:v>
                </c:pt>
                <c:pt idx="502">
                  <c:v>-1</c:v>
                </c:pt>
                <c:pt idx="503">
                  <c:v>-1</c:v>
                </c:pt>
                <c:pt idx="504">
                  <c:v>-1</c:v>
                </c:pt>
                <c:pt idx="505">
                  <c:v>-1</c:v>
                </c:pt>
                <c:pt idx="506">
                  <c:v>-1</c:v>
                </c:pt>
                <c:pt idx="507">
                  <c:v>-1</c:v>
                </c:pt>
                <c:pt idx="508">
                  <c:v>-1</c:v>
                </c:pt>
                <c:pt idx="509">
                  <c:v>-1</c:v>
                </c:pt>
                <c:pt idx="510">
                  <c:v>-1</c:v>
                </c:pt>
                <c:pt idx="511">
                  <c:v>-1</c:v>
                </c:pt>
                <c:pt idx="512">
                  <c:v>-1</c:v>
                </c:pt>
                <c:pt idx="513">
                  <c:v>-1</c:v>
                </c:pt>
                <c:pt idx="514">
                  <c:v>-1</c:v>
                </c:pt>
                <c:pt idx="515">
                  <c:v>-1</c:v>
                </c:pt>
                <c:pt idx="516">
                  <c:v>-1</c:v>
                </c:pt>
                <c:pt idx="517">
                  <c:v>5.5195716080599997E-4</c:v>
                </c:pt>
                <c:pt idx="518">
                  <c:v>-1</c:v>
                </c:pt>
                <c:pt idx="519">
                  <c:v>-1</c:v>
                </c:pt>
                <c:pt idx="520">
                  <c:v>-1</c:v>
                </c:pt>
                <c:pt idx="521">
                  <c:v>-1</c:v>
                </c:pt>
                <c:pt idx="522">
                  <c:v>-1</c:v>
                </c:pt>
                <c:pt idx="523">
                  <c:v>-1</c:v>
                </c:pt>
                <c:pt idx="524">
                  <c:v>-1</c:v>
                </c:pt>
                <c:pt idx="525">
                  <c:v>-1</c:v>
                </c:pt>
                <c:pt idx="526">
                  <c:v>-1</c:v>
                </c:pt>
                <c:pt idx="527">
                  <c:v>-1</c:v>
                </c:pt>
                <c:pt idx="528">
                  <c:v>9.2094509703499999E-4</c:v>
                </c:pt>
                <c:pt idx="529">
                  <c:v>-1</c:v>
                </c:pt>
                <c:pt idx="530">
                  <c:v>-1</c:v>
                </c:pt>
                <c:pt idx="531">
                  <c:v>-1</c:v>
                </c:pt>
                <c:pt idx="532">
                  <c:v>-1</c:v>
                </c:pt>
                <c:pt idx="533">
                  <c:v>-1</c:v>
                </c:pt>
                <c:pt idx="534">
                  <c:v>-1</c:v>
                </c:pt>
                <c:pt idx="535">
                  <c:v>-1</c:v>
                </c:pt>
                <c:pt idx="536">
                  <c:v>-1</c:v>
                </c:pt>
                <c:pt idx="537">
                  <c:v>6.7393664385700003E-4</c:v>
                </c:pt>
                <c:pt idx="538">
                  <c:v>-1</c:v>
                </c:pt>
                <c:pt idx="539">
                  <c:v>-1</c:v>
                </c:pt>
                <c:pt idx="540">
                  <c:v>-1</c:v>
                </c:pt>
                <c:pt idx="541">
                  <c:v>1.4637537966100001E-4</c:v>
                </c:pt>
                <c:pt idx="542">
                  <c:v>1.64672302119E-4</c:v>
                </c:pt>
                <c:pt idx="543">
                  <c:v>-1</c:v>
                </c:pt>
                <c:pt idx="544">
                  <c:v>-1</c:v>
                </c:pt>
                <c:pt idx="545">
                  <c:v>-1</c:v>
                </c:pt>
                <c:pt idx="546">
                  <c:v>-1</c:v>
                </c:pt>
                <c:pt idx="547">
                  <c:v>-1</c:v>
                </c:pt>
                <c:pt idx="548">
                  <c:v>6.37342798941E-4</c:v>
                </c:pt>
                <c:pt idx="549">
                  <c:v>-1</c:v>
                </c:pt>
                <c:pt idx="550">
                  <c:v>-1</c:v>
                </c:pt>
                <c:pt idx="551">
                  <c:v>1.5552384088999999E-4</c:v>
                </c:pt>
                <c:pt idx="552">
                  <c:v>-1</c:v>
                </c:pt>
                <c:pt idx="553">
                  <c:v>6.7393664385700003E-4</c:v>
                </c:pt>
                <c:pt idx="554">
                  <c:v>-1</c:v>
                </c:pt>
                <c:pt idx="555">
                  <c:v>-1</c:v>
                </c:pt>
                <c:pt idx="556">
                  <c:v>-1</c:v>
                </c:pt>
                <c:pt idx="557">
                  <c:v>-1</c:v>
                </c:pt>
                <c:pt idx="558">
                  <c:v>-1</c:v>
                </c:pt>
                <c:pt idx="559">
                  <c:v>-1</c:v>
                </c:pt>
                <c:pt idx="560">
                  <c:v>-1</c:v>
                </c:pt>
                <c:pt idx="561">
                  <c:v>-1</c:v>
                </c:pt>
                <c:pt idx="562">
                  <c:v>5.6415510911099996E-4</c:v>
                </c:pt>
                <c:pt idx="563">
                  <c:v>-1</c:v>
                </c:pt>
                <c:pt idx="564">
                  <c:v>6.4954074724599999E-4</c:v>
                </c:pt>
                <c:pt idx="565">
                  <c:v>-1</c:v>
                </c:pt>
                <c:pt idx="566">
                  <c:v>-1</c:v>
                </c:pt>
                <c:pt idx="567">
                  <c:v>-1</c:v>
                </c:pt>
                <c:pt idx="568">
                  <c:v>-1</c:v>
                </c:pt>
                <c:pt idx="569">
                  <c:v>-1</c:v>
                </c:pt>
                <c:pt idx="570">
                  <c:v>-1</c:v>
                </c:pt>
                <c:pt idx="571">
                  <c:v>-1</c:v>
                </c:pt>
                <c:pt idx="572">
                  <c:v>-1</c:v>
                </c:pt>
                <c:pt idx="573">
                  <c:v>-1</c:v>
                </c:pt>
                <c:pt idx="574">
                  <c:v>-1</c:v>
                </c:pt>
                <c:pt idx="575">
                  <c:v>-1</c:v>
                </c:pt>
                <c:pt idx="576">
                  <c:v>-1</c:v>
                </c:pt>
                <c:pt idx="577">
                  <c:v>7.1357997584799995E-4</c:v>
                </c:pt>
                <c:pt idx="578">
                  <c:v>-1</c:v>
                </c:pt>
                <c:pt idx="579">
                  <c:v>-1</c:v>
                </c:pt>
                <c:pt idx="580">
                  <c:v>-1</c:v>
                </c:pt>
                <c:pt idx="581">
                  <c:v>-1</c:v>
                </c:pt>
                <c:pt idx="582">
                  <c:v>-1</c:v>
                </c:pt>
                <c:pt idx="583">
                  <c:v>-1</c:v>
                </c:pt>
                <c:pt idx="584">
                  <c:v>-1</c:v>
                </c:pt>
                <c:pt idx="585">
                  <c:v>-1</c:v>
                </c:pt>
                <c:pt idx="586">
                  <c:v>-1</c:v>
                </c:pt>
                <c:pt idx="587">
                  <c:v>-1</c:v>
                </c:pt>
                <c:pt idx="588">
                  <c:v>-1</c:v>
                </c:pt>
                <c:pt idx="589">
                  <c:v>-1</c:v>
                </c:pt>
                <c:pt idx="590">
                  <c:v>-1</c:v>
                </c:pt>
                <c:pt idx="591">
                  <c:v>-1</c:v>
                </c:pt>
                <c:pt idx="592">
                  <c:v>1.11916175699E-3</c:v>
                </c:pt>
                <c:pt idx="593">
                  <c:v>-1</c:v>
                </c:pt>
                <c:pt idx="594">
                  <c:v>-1</c:v>
                </c:pt>
                <c:pt idx="595">
                  <c:v>-1</c:v>
                </c:pt>
                <c:pt idx="596">
                  <c:v>-1</c:v>
                </c:pt>
                <c:pt idx="597">
                  <c:v>-1</c:v>
                </c:pt>
                <c:pt idx="598">
                  <c:v>-1</c:v>
                </c:pt>
                <c:pt idx="599">
                  <c:v>-1</c:v>
                </c:pt>
                <c:pt idx="600">
                  <c:v>-1</c:v>
                </c:pt>
                <c:pt idx="601">
                  <c:v>-1</c:v>
                </c:pt>
                <c:pt idx="602">
                  <c:v>-1</c:v>
                </c:pt>
                <c:pt idx="603">
                  <c:v>-1</c:v>
                </c:pt>
                <c:pt idx="604">
                  <c:v>3.3849306546600001E-4</c:v>
                </c:pt>
                <c:pt idx="605">
                  <c:v>5.00115880509E-4</c:v>
                </c:pt>
                <c:pt idx="606">
                  <c:v>-1</c:v>
                </c:pt>
                <c:pt idx="607">
                  <c:v>-1</c:v>
                </c:pt>
                <c:pt idx="608">
                  <c:v>-1</c:v>
                </c:pt>
                <c:pt idx="609">
                  <c:v>-1</c:v>
                </c:pt>
                <c:pt idx="610">
                  <c:v>-1</c:v>
                </c:pt>
                <c:pt idx="611">
                  <c:v>-1</c:v>
                </c:pt>
                <c:pt idx="612">
                  <c:v>-1</c:v>
                </c:pt>
                <c:pt idx="613">
                  <c:v>-1</c:v>
                </c:pt>
                <c:pt idx="614">
                  <c:v>-1</c:v>
                </c:pt>
                <c:pt idx="615">
                  <c:v>-1</c:v>
                </c:pt>
                <c:pt idx="616">
                  <c:v>-1</c:v>
                </c:pt>
                <c:pt idx="617">
                  <c:v>-1</c:v>
                </c:pt>
                <c:pt idx="618">
                  <c:v>-1</c:v>
                </c:pt>
                <c:pt idx="619">
                  <c:v>-1</c:v>
                </c:pt>
                <c:pt idx="620">
                  <c:v>-1</c:v>
                </c:pt>
                <c:pt idx="621">
                  <c:v>-1</c:v>
                </c:pt>
                <c:pt idx="622">
                  <c:v>-1</c:v>
                </c:pt>
                <c:pt idx="623">
                  <c:v>-1</c:v>
                </c:pt>
                <c:pt idx="624">
                  <c:v>2.7750332394100002E-4</c:v>
                </c:pt>
                <c:pt idx="625">
                  <c:v>1.9211768580500001E-4</c:v>
                </c:pt>
                <c:pt idx="626">
                  <c:v>2.1041460826299999E-4</c:v>
                </c:pt>
                <c:pt idx="627">
                  <c:v>3.78136397458E-4</c:v>
                </c:pt>
                <c:pt idx="628">
                  <c:v>-1</c:v>
                </c:pt>
                <c:pt idx="629">
                  <c:v>-1</c:v>
                </c:pt>
                <c:pt idx="630">
                  <c:v>-1</c:v>
                </c:pt>
                <c:pt idx="631">
                  <c:v>-1</c:v>
                </c:pt>
                <c:pt idx="632">
                  <c:v>-1</c:v>
                </c:pt>
                <c:pt idx="633">
                  <c:v>2.8360229809299998E-4</c:v>
                </c:pt>
                <c:pt idx="634">
                  <c:v>-1</c:v>
                </c:pt>
                <c:pt idx="635">
                  <c:v>-1</c:v>
                </c:pt>
                <c:pt idx="636">
                  <c:v>-1</c:v>
                </c:pt>
                <c:pt idx="637">
                  <c:v>-1</c:v>
                </c:pt>
                <c:pt idx="638">
                  <c:v>-1</c:v>
                </c:pt>
                <c:pt idx="639">
                  <c:v>-1</c:v>
                </c:pt>
                <c:pt idx="640">
                  <c:v>-1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1.4942486673700001E-4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1.11001329576E-3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4.3607665190699998E-4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3.4459203961899999E-4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1.59488174089E-3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1</c:v>
                </c:pt>
                <c:pt idx="696">
                  <c:v>-1</c:v>
                </c:pt>
                <c:pt idx="697">
                  <c:v>-1</c:v>
                </c:pt>
                <c:pt idx="698">
                  <c:v>-1</c:v>
                </c:pt>
                <c:pt idx="699">
                  <c:v>-1</c:v>
                </c:pt>
                <c:pt idx="700">
                  <c:v>-1</c:v>
                </c:pt>
                <c:pt idx="701">
                  <c:v>-1</c:v>
                </c:pt>
                <c:pt idx="702">
                  <c:v>-1</c:v>
                </c:pt>
                <c:pt idx="703">
                  <c:v>-1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1</c:v>
                </c:pt>
                <c:pt idx="708">
                  <c:v>-1</c:v>
                </c:pt>
                <c:pt idx="709">
                  <c:v>-1</c:v>
                </c:pt>
                <c:pt idx="710">
                  <c:v>-1</c:v>
                </c:pt>
                <c:pt idx="711">
                  <c:v>2.6225588856000002E-4</c:v>
                </c:pt>
                <c:pt idx="712">
                  <c:v>6.2514485063600001E-4</c:v>
                </c:pt>
                <c:pt idx="713">
                  <c:v>-1</c:v>
                </c:pt>
                <c:pt idx="714">
                  <c:v>-1</c:v>
                </c:pt>
                <c:pt idx="715">
                  <c:v>-1</c:v>
                </c:pt>
                <c:pt idx="716">
                  <c:v>-1</c:v>
                </c:pt>
                <c:pt idx="717">
                  <c:v>-1</c:v>
                </c:pt>
                <c:pt idx="718">
                  <c:v>-1</c:v>
                </c:pt>
                <c:pt idx="719">
                  <c:v>-1</c:v>
                </c:pt>
                <c:pt idx="720">
                  <c:v>9.0874714873E-4</c:v>
                </c:pt>
                <c:pt idx="721">
                  <c:v>-1</c:v>
                </c:pt>
                <c:pt idx="722">
                  <c:v>-1</c:v>
                </c:pt>
                <c:pt idx="723">
                  <c:v>-1</c:v>
                </c:pt>
                <c:pt idx="724">
                  <c:v>-1</c:v>
                </c:pt>
                <c:pt idx="725">
                  <c:v>-1</c:v>
                </c:pt>
                <c:pt idx="726">
                  <c:v>-1</c:v>
                </c:pt>
                <c:pt idx="727">
                  <c:v>-1</c:v>
                </c:pt>
                <c:pt idx="728">
                  <c:v>-1</c:v>
                </c:pt>
                <c:pt idx="729">
                  <c:v>-1</c:v>
                </c:pt>
                <c:pt idx="730">
                  <c:v>-1</c:v>
                </c:pt>
                <c:pt idx="731">
                  <c:v>-1</c:v>
                </c:pt>
                <c:pt idx="732">
                  <c:v>-1</c:v>
                </c:pt>
                <c:pt idx="733">
                  <c:v>-1</c:v>
                </c:pt>
                <c:pt idx="734">
                  <c:v>-1</c:v>
                </c:pt>
                <c:pt idx="735">
                  <c:v>-1</c:v>
                </c:pt>
                <c:pt idx="736">
                  <c:v>-1</c:v>
                </c:pt>
                <c:pt idx="737">
                  <c:v>-1</c:v>
                </c:pt>
                <c:pt idx="738">
                  <c:v>-1</c:v>
                </c:pt>
                <c:pt idx="739">
                  <c:v>-1</c:v>
                </c:pt>
                <c:pt idx="740">
                  <c:v>1.2441907271199999E-3</c:v>
                </c:pt>
                <c:pt idx="741">
                  <c:v>-1</c:v>
                </c:pt>
                <c:pt idx="742">
                  <c:v>-1</c:v>
                </c:pt>
                <c:pt idx="743">
                  <c:v>-1</c:v>
                </c:pt>
                <c:pt idx="744">
                  <c:v>-1</c:v>
                </c:pt>
                <c:pt idx="745">
                  <c:v>-1</c:v>
                </c:pt>
                <c:pt idx="746">
                  <c:v>-1</c:v>
                </c:pt>
                <c:pt idx="747">
                  <c:v>-1</c:v>
                </c:pt>
                <c:pt idx="748">
                  <c:v>-1</c:v>
                </c:pt>
                <c:pt idx="749">
                  <c:v>-1</c:v>
                </c:pt>
                <c:pt idx="750">
                  <c:v>-1</c:v>
                </c:pt>
                <c:pt idx="751">
                  <c:v>-1</c:v>
                </c:pt>
                <c:pt idx="752">
                  <c:v>-1</c:v>
                </c:pt>
                <c:pt idx="753">
                  <c:v>-1</c:v>
                </c:pt>
                <c:pt idx="754">
                  <c:v>-1</c:v>
                </c:pt>
                <c:pt idx="755">
                  <c:v>-1</c:v>
                </c:pt>
                <c:pt idx="756">
                  <c:v>-1</c:v>
                </c:pt>
                <c:pt idx="757">
                  <c:v>-1</c:v>
                </c:pt>
                <c:pt idx="758">
                  <c:v>-1</c:v>
                </c:pt>
                <c:pt idx="759">
                  <c:v>-1</c:v>
                </c:pt>
                <c:pt idx="760">
                  <c:v>8.2641099766999997E-4</c:v>
                </c:pt>
                <c:pt idx="761">
                  <c:v>-1</c:v>
                </c:pt>
                <c:pt idx="762">
                  <c:v>-1</c:v>
                </c:pt>
                <c:pt idx="763">
                  <c:v>-1</c:v>
                </c:pt>
                <c:pt idx="764">
                  <c:v>-1</c:v>
                </c:pt>
                <c:pt idx="765">
                  <c:v>-1</c:v>
                </c:pt>
                <c:pt idx="766">
                  <c:v>-1</c:v>
                </c:pt>
                <c:pt idx="767">
                  <c:v>-1</c:v>
                </c:pt>
                <c:pt idx="768">
                  <c:v>1.8723850648299999E-3</c:v>
                </c:pt>
                <c:pt idx="769">
                  <c:v>-1</c:v>
                </c:pt>
                <c:pt idx="770">
                  <c:v>1.2106463692799999E-3</c:v>
                </c:pt>
                <c:pt idx="771">
                  <c:v>-1</c:v>
                </c:pt>
                <c:pt idx="772">
                  <c:v>-1</c:v>
                </c:pt>
                <c:pt idx="773">
                  <c:v>-1</c:v>
                </c:pt>
                <c:pt idx="774">
                  <c:v>-1</c:v>
                </c:pt>
                <c:pt idx="775">
                  <c:v>2.7750332394100002E-4</c:v>
                </c:pt>
                <c:pt idx="776">
                  <c:v>8.0506458813599995E-4</c:v>
                </c:pt>
                <c:pt idx="777">
                  <c:v>6.5259023432300001E-4</c:v>
                </c:pt>
                <c:pt idx="778">
                  <c:v>-1</c:v>
                </c:pt>
                <c:pt idx="779">
                  <c:v>-1</c:v>
                </c:pt>
                <c:pt idx="780">
                  <c:v>-1</c:v>
                </c:pt>
                <c:pt idx="781">
                  <c:v>-1</c:v>
                </c:pt>
                <c:pt idx="782">
                  <c:v>-1</c:v>
                </c:pt>
                <c:pt idx="783">
                  <c:v>-1</c:v>
                </c:pt>
                <c:pt idx="784">
                  <c:v>-1</c:v>
                </c:pt>
                <c:pt idx="785">
                  <c:v>-1</c:v>
                </c:pt>
                <c:pt idx="786">
                  <c:v>9.6668740317899999E-4</c:v>
                </c:pt>
                <c:pt idx="787">
                  <c:v>-1</c:v>
                </c:pt>
                <c:pt idx="788">
                  <c:v>-1</c:v>
                </c:pt>
                <c:pt idx="789">
                  <c:v>-1</c:v>
                </c:pt>
                <c:pt idx="790">
                  <c:v>-1</c:v>
                </c:pt>
                <c:pt idx="791">
                  <c:v>-1</c:v>
                </c:pt>
                <c:pt idx="792">
                  <c:v>-1</c:v>
                </c:pt>
                <c:pt idx="793">
                  <c:v>-1</c:v>
                </c:pt>
                <c:pt idx="794">
                  <c:v>-1</c:v>
                </c:pt>
                <c:pt idx="795">
                  <c:v>-1</c:v>
                </c:pt>
                <c:pt idx="796">
                  <c:v>2.9580024639899998E-4</c:v>
                </c:pt>
                <c:pt idx="797">
                  <c:v>-1</c:v>
                </c:pt>
                <c:pt idx="798">
                  <c:v>-1</c:v>
                </c:pt>
                <c:pt idx="799">
                  <c:v>-1</c:v>
                </c:pt>
                <c:pt idx="800">
                  <c:v>-1</c:v>
                </c:pt>
                <c:pt idx="801">
                  <c:v>-1</c:v>
                </c:pt>
                <c:pt idx="802">
                  <c:v>4.5132408728899999E-4</c:v>
                </c:pt>
                <c:pt idx="803">
                  <c:v>5.1536331589000005E-4</c:v>
                </c:pt>
                <c:pt idx="804">
                  <c:v>-1</c:v>
                </c:pt>
                <c:pt idx="805">
                  <c:v>-1</c:v>
                </c:pt>
                <c:pt idx="806">
                  <c:v>-1</c:v>
                </c:pt>
                <c:pt idx="807">
                  <c:v>2.6835486271199998E-4</c:v>
                </c:pt>
                <c:pt idx="808">
                  <c:v>4.3302716483099998E-4</c:v>
                </c:pt>
                <c:pt idx="809">
                  <c:v>-1</c:v>
                </c:pt>
                <c:pt idx="810">
                  <c:v>-1</c:v>
                </c:pt>
                <c:pt idx="811">
                  <c:v>-1</c:v>
                </c:pt>
                <c:pt idx="812">
                  <c:v>1.14050816653E-3</c:v>
                </c:pt>
                <c:pt idx="813">
                  <c:v>-1</c:v>
                </c:pt>
                <c:pt idx="814">
                  <c:v>-1</c:v>
                </c:pt>
                <c:pt idx="815">
                  <c:v>-1</c:v>
                </c:pt>
                <c:pt idx="816">
                  <c:v>-1</c:v>
                </c:pt>
                <c:pt idx="817">
                  <c:v>-1</c:v>
                </c:pt>
                <c:pt idx="818">
                  <c:v>-1</c:v>
                </c:pt>
                <c:pt idx="819">
                  <c:v>-1</c:v>
                </c:pt>
                <c:pt idx="820">
                  <c:v>-1</c:v>
                </c:pt>
                <c:pt idx="821">
                  <c:v>-1</c:v>
                </c:pt>
                <c:pt idx="822">
                  <c:v>-1</c:v>
                </c:pt>
                <c:pt idx="823">
                  <c:v>-1</c:v>
                </c:pt>
                <c:pt idx="824">
                  <c:v>-1</c:v>
                </c:pt>
                <c:pt idx="825">
                  <c:v>-1</c:v>
                </c:pt>
                <c:pt idx="826">
                  <c:v>9.6058842902600001E-4</c:v>
                </c:pt>
                <c:pt idx="827">
                  <c:v>-1</c:v>
                </c:pt>
                <c:pt idx="828">
                  <c:v>-1</c:v>
                </c:pt>
                <c:pt idx="829">
                  <c:v>-1</c:v>
                </c:pt>
                <c:pt idx="830">
                  <c:v>-1</c:v>
                </c:pt>
                <c:pt idx="831">
                  <c:v>-1</c:v>
                </c:pt>
                <c:pt idx="832">
                  <c:v>-1</c:v>
                </c:pt>
                <c:pt idx="833">
                  <c:v>-1</c:v>
                </c:pt>
                <c:pt idx="834">
                  <c:v>6.3429331186500004E-4</c:v>
                </c:pt>
                <c:pt idx="835">
                  <c:v>-1</c:v>
                </c:pt>
                <c:pt idx="836">
                  <c:v>-1</c:v>
                </c:pt>
                <c:pt idx="837">
                  <c:v>-1</c:v>
                </c:pt>
                <c:pt idx="838">
                  <c:v>-1</c:v>
                </c:pt>
                <c:pt idx="839">
                  <c:v>4.08631268221E-4</c:v>
                </c:pt>
                <c:pt idx="840">
                  <c:v>-1</c:v>
                </c:pt>
                <c:pt idx="841">
                  <c:v>-1</c:v>
                </c:pt>
                <c:pt idx="842">
                  <c:v>-1</c:v>
                </c:pt>
                <c:pt idx="843">
                  <c:v>-1</c:v>
                </c:pt>
                <c:pt idx="844">
                  <c:v>-1</c:v>
                </c:pt>
                <c:pt idx="845">
                  <c:v>-1</c:v>
                </c:pt>
                <c:pt idx="846">
                  <c:v>-1</c:v>
                </c:pt>
                <c:pt idx="847">
                  <c:v>-1</c:v>
                </c:pt>
                <c:pt idx="848">
                  <c:v>-1</c:v>
                </c:pt>
                <c:pt idx="849">
                  <c:v>-1</c:v>
                </c:pt>
                <c:pt idx="850">
                  <c:v>-1</c:v>
                </c:pt>
                <c:pt idx="851">
                  <c:v>-1</c:v>
                </c:pt>
                <c:pt idx="852">
                  <c:v>-1</c:v>
                </c:pt>
                <c:pt idx="853">
                  <c:v>-1</c:v>
                </c:pt>
                <c:pt idx="854">
                  <c:v>-1</c:v>
                </c:pt>
                <c:pt idx="855">
                  <c:v>-1</c:v>
                </c:pt>
                <c:pt idx="856">
                  <c:v>-1</c:v>
                </c:pt>
                <c:pt idx="857">
                  <c:v>-1</c:v>
                </c:pt>
                <c:pt idx="858">
                  <c:v>-1</c:v>
                </c:pt>
                <c:pt idx="859">
                  <c:v>-1</c:v>
                </c:pt>
                <c:pt idx="860">
                  <c:v>-1</c:v>
                </c:pt>
                <c:pt idx="861">
                  <c:v>-1</c:v>
                </c:pt>
                <c:pt idx="862">
                  <c:v>-1</c:v>
                </c:pt>
                <c:pt idx="863">
                  <c:v>-1</c:v>
                </c:pt>
                <c:pt idx="864">
                  <c:v>-1</c:v>
                </c:pt>
                <c:pt idx="865">
                  <c:v>-1</c:v>
                </c:pt>
                <c:pt idx="866">
                  <c:v>-1</c:v>
                </c:pt>
                <c:pt idx="867">
                  <c:v>-1</c:v>
                </c:pt>
                <c:pt idx="868">
                  <c:v>-1</c:v>
                </c:pt>
                <c:pt idx="869">
                  <c:v>-1</c:v>
                </c:pt>
                <c:pt idx="870">
                  <c:v>-1</c:v>
                </c:pt>
                <c:pt idx="871">
                  <c:v>-1</c:v>
                </c:pt>
                <c:pt idx="872">
                  <c:v>-1</c:v>
                </c:pt>
                <c:pt idx="873">
                  <c:v>-1</c:v>
                </c:pt>
                <c:pt idx="874">
                  <c:v>-1</c:v>
                </c:pt>
                <c:pt idx="875">
                  <c:v>-1</c:v>
                </c:pt>
                <c:pt idx="876">
                  <c:v>-1</c:v>
                </c:pt>
                <c:pt idx="877">
                  <c:v>-1</c:v>
                </c:pt>
                <c:pt idx="878">
                  <c:v>-1</c:v>
                </c:pt>
                <c:pt idx="879">
                  <c:v>-1</c:v>
                </c:pt>
                <c:pt idx="880">
                  <c:v>-1</c:v>
                </c:pt>
                <c:pt idx="881">
                  <c:v>-1</c:v>
                </c:pt>
                <c:pt idx="882">
                  <c:v>-1</c:v>
                </c:pt>
                <c:pt idx="883">
                  <c:v>-1</c:v>
                </c:pt>
                <c:pt idx="884">
                  <c:v>-1</c:v>
                </c:pt>
                <c:pt idx="885">
                  <c:v>-1</c:v>
                </c:pt>
                <c:pt idx="886">
                  <c:v>-1</c:v>
                </c:pt>
                <c:pt idx="887">
                  <c:v>-1</c:v>
                </c:pt>
                <c:pt idx="888">
                  <c:v>1.15880508898E-4</c:v>
                </c:pt>
                <c:pt idx="889">
                  <c:v>-1</c:v>
                </c:pt>
                <c:pt idx="890">
                  <c:v>-1</c:v>
                </c:pt>
                <c:pt idx="891">
                  <c:v>-1</c:v>
                </c:pt>
                <c:pt idx="892">
                  <c:v>-1</c:v>
                </c:pt>
                <c:pt idx="893">
                  <c:v>-1</c:v>
                </c:pt>
                <c:pt idx="894">
                  <c:v>-1</c:v>
                </c:pt>
                <c:pt idx="895">
                  <c:v>-1</c:v>
                </c:pt>
                <c:pt idx="896">
                  <c:v>-1</c:v>
                </c:pt>
                <c:pt idx="897">
                  <c:v>-1</c:v>
                </c:pt>
                <c:pt idx="898">
                  <c:v>-1</c:v>
                </c:pt>
                <c:pt idx="899">
                  <c:v>-1</c:v>
                </c:pt>
                <c:pt idx="900">
                  <c:v>-1</c:v>
                </c:pt>
                <c:pt idx="901">
                  <c:v>-1</c:v>
                </c:pt>
                <c:pt idx="902">
                  <c:v>-1</c:v>
                </c:pt>
                <c:pt idx="903">
                  <c:v>1.4027640550899999E-4</c:v>
                </c:pt>
                <c:pt idx="904">
                  <c:v>4.7571998389900002E-4</c:v>
                </c:pt>
                <c:pt idx="905">
                  <c:v>-1</c:v>
                </c:pt>
                <c:pt idx="906">
                  <c:v>-1</c:v>
                </c:pt>
                <c:pt idx="907">
                  <c:v>-1</c:v>
                </c:pt>
                <c:pt idx="908">
                  <c:v>-1</c:v>
                </c:pt>
                <c:pt idx="909">
                  <c:v>-1</c:v>
                </c:pt>
                <c:pt idx="910">
                  <c:v>-1</c:v>
                </c:pt>
                <c:pt idx="911">
                  <c:v>-1</c:v>
                </c:pt>
                <c:pt idx="912">
                  <c:v>6.4954074724599999E-4</c:v>
                </c:pt>
                <c:pt idx="913">
                  <c:v>-1</c:v>
                </c:pt>
                <c:pt idx="914">
                  <c:v>-1</c:v>
                </c:pt>
                <c:pt idx="915">
                  <c:v>-1</c:v>
                </c:pt>
                <c:pt idx="916">
                  <c:v>-1</c:v>
                </c:pt>
                <c:pt idx="917">
                  <c:v>-1</c:v>
                </c:pt>
                <c:pt idx="918">
                  <c:v>-1</c:v>
                </c:pt>
                <c:pt idx="919">
                  <c:v>-1</c:v>
                </c:pt>
                <c:pt idx="920">
                  <c:v>-1</c:v>
                </c:pt>
                <c:pt idx="921">
                  <c:v>-1</c:v>
                </c:pt>
                <c:pt idx="922">
                  <c:v>-1</c:v>
                </c:pt>
                <c:pt idx="923">
                  <c:v>-1</c:v>
                </c:pt>
                <c:pt idx="924">
                  <c:v>1.5857332796599999E-4</c:v>
                </c:pt>
                <c:pt idx="925">
                  <c:v>-1</c:v>
                </c:pt>
                <c:pt idx="926">
                  <c:v>-1</c:v>
                </c:pt>
                <c:pt idx="927">
                  <c:v>-1</c:v>
                </c:pt>
                <c:pt idx="928">
                  <c:v>-1</c:v>
                </c:pt>
                <c:pt idx="929">
                  <c:v>-1</c:v>
                </c:pt>
                <c:pt idx="930">
                  <c:v>-1</c:v>
                </c:pt>
                <c:pt idx="931">
                  <c:v>-1</c:v>
                </c:pt>
                <c:pt idx="932">
                  <c:v>-1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-1</c:v>
                </c:pt>
                <c:pt idx="937">
                  <c:v>-1</c:v>
                </c:pt>
                <c:pt idx="938">
                  <c:v>-1</c:v>
                </c:pt>
                <c:pt idx="939">
                  <c:v>-1</c:v>
                </c:pt>
                <c:pt idx="940">
                  <c:v>-1</c:v>
                </c:pt>
                <c:pt idx="941">
                  <c:v>-1</c:v>
                </c:pt>
                <c:pt idx="942">
                  <c:v>-1</c:v>
                </c:pt>
                <c:pt idx="943">
                  <c:v>-1</c:v>
                </c:pt>
                <c:pt idx="944">
                  <c:v>-1</c:v>
                </c:pt>
                <c:pt idx="945">
                  <c:v>-1</c:v>
                </c:pt>
                <c:pt idx="946">
                  <c:v>8.2031202351799995E-4</c:v>
                </c:pt>
                <c:pt idx="947">
                  <c:v>-1</c:v>
                </c:pt>
                <c:pt idx="948">
                  <c:v>-1</c:v>
                </c:pt>
                <c:pt idx="949">
                  <c:v>-1</c:v>
                </c:pt>
                <c:pt idx="950">
                  <c:v>-1</c:v>
                </c:pt>
                <c:pt idx="951">
                  <c:v>-1</c:v>
                </c:pt>
                <c:pt idx="952">
                  <c:v>-1</c:v>
                </c:pt>
                <c:pt idx="953">
                  <c:v>-1</c:v>
                </c:pt>
                <c:pt idx="954">
                  <c:v>-1</c:v>
                </c:pt>
                <c:pt idx="955">
                  <c:v>-1</c:v>
                </c:pt>
                <c:pt idx="956">
                  <c:v>-1</c:v>
                </c:pt>
                <c:pt idx="957">
                  <c:v>-1</c:v>
                </c:pt>
                <c:pt idx="958">
                  <c:v>-1</c:v>
                </c:pt>
                <c:pt idx="959">
                  <c:v>-1</c:v>
                </c:pt>
                <c:pt idx="960">
                  <c:v>1.61317866335E-3</c:v>
                </c:pt>
                <c:pt idx="961">
                  <c:v>-1</c:v>
                </c:pt>
                <c:pt idx="962">
                  <c:v>-1</c:v>
                </c:pt>
                <c:pt idx="963">
                  <c:v>-1</c:v>
                </c:pt>
                <c:pt idx="964">
                  <c:v>-1</c:v>
                </c:pt>
                <c:pt idx="965">
                  <c:v>-1</c:v>
                </c:pt>
                <c:pt idx="966">
                  <c:v>-1</c:v>
                </c:pt>
                <c:pt idx="967">
                  <c:v>-1</c:v>
                </c:pt>
                <c:pt idx="968">
                  <c:v>-1</c:v>
                </c:pt>
                <c:pt idx="969">
                  <c:v>-1</c:v>
                </c:pt>
                <c:pt idx="970">
                  <c:v>-1</c:v>
                </c:pt>
                <c:pt idx="971">
                  <c:v>-1</c:v>
                </c:pt>
                <c:pt idx="972">
                  <c:v>-1</c:v>
                </c:pt>
                <c:pt idx="973">
                  <c:v>-1</c:v>
                </c:pt>
                <c:pt idx="974">
                  <c:v>-1</c:v>
                </c:pt>
                <c:pt idx="975">
                  <c:v>-1</c:v>
                </c:pt>
                <c:pt idx="976">
                  <c:v>-1</c:v>
                </c:pt>
                <c:pt idx="977">
                  <c:v>-1</c:v>
                </c:pt>
                <c:pt idx="978">
                  <c:v>-1</c:v>
                </c:pt>
                <c:pt idx="979">
                  <c:v>-1</c:v>
                </c:pt>
                <c:pt idx="980">
                  <c:v>-1</c:v>
                </c:pt>
                <c:pt idx="981">
                  <c:v>-1</c:v>
                </c:pt>
                <c:pt idx="982">
                  <c:v>-1</c:v>
                </c:pt>
                <c:pt idx="983">
                  <c:v>-1</c:v>
                </c:pt>
                <c:pt idx="984">
                  <c:v>-1</c:v>
                </c:pt>
                <c:pt idx="985">
                  <c:v>-1</c:v>
                </c:pt>
                <c:pt idx="986">
                  <c:v>-1</c:v>
                </c:pt>
                <c:pt idx="987">
                  <c:v>-1</c:v>
                </c:pt>
                <c:pt idx="988">
                  <c:v>-1</c:v>
                </c:pt>
                <c:pt idx="989">
                  <c:v>-1</c:v>
                </c:pt>
                <c:pt idx="990">
                  <c:v>-1</c:v>
                </c:pt>
                <c:pt idx="991">
                  <c:v>-1</c:v>
                </c:pt>
                <c:pt idx="992">
                  <c:v>-1</c:v>
                </c:pt>
                <c:pt idx="993">
                  <c:v>3.9948280699200002E-4</c:v>
                </c:pt>
                <c:pt idx="994">
                  <c:v>-1</c:v>
                </c:pt>
                <c:pt idx="995">
                  <c:v>-1</c:v>
                </c:pt>
                <c:pt idx="996">
                  <c:v>-1</c:v>
                </c:pt>
                <c:pt idx="997">
                  <c:v>-1</c:v>
                </c:pt>
                <c:pt idx="998">
                  <c:v>-1</c:v>
                </c:pt>
                <c:pt idx="999">
                  <c:v>-1</c:v>
                </c:pt>
                <c:pt idx="1000">
                  <c:v>-1</c:v>
                </c:pt>
                <c:pt idx="1001">
                  <c:v>-1</c:v>
                </c:pt>
                <c:pt idx="1002">
                  <c:v>-1</c:v>
                </c:pt>
                <c:pt idx="1003">
                  <c:v>-1</c:v>
                </c:pt>
                <c:pt idx="1004">
                  <c:v>-1</c:v>
                </c:pt>
                <c:pt idx="1005">
                  <c:v>-1</c:v>
                </c:pt>
                <c:pt idx="1006">
                  <c:v>-1</c:v>
                </c:pt>
                <c:pt idx="1007">
                  <c:v>-1</c:v>
                </c:pt>
                <c:pt idx="1008">
                  <c:v>-1</c:v>
                </c:pt>
                <c:pt idx="1009">
                  <c:v>-1</c:v>
                </c:pt>
                <c:pt idx="1010">
                  <c:v>-1</c:v>
                </c:pt>
                <c:pt idx="1011">
                  <c:v>-1</c:v>
                </c:pt>
                <c:pt idx="1012">
                  <c:v>-1</c:v>
                </c:pt>
                <c:pt idx="1013">
                  <c:v>-1</c:v>
                </c:pt>
                <c:pt idx="1014">
                  <c:v>-1</c:v>
                </c:pt>
                <c:pt idx="1015">
                  <c:v>-1</c:v>
                </c:pt>
                <c:pt idx="1016">
                  <c:v>-1</c:v>
                </c:pt>
                <c:pt idx="1017">
                  <c:v>-1</c:v>
                </c:pt>
                <c:pt idx="1018">
                  <c:v>-1</c:v>
                </c:pt>
                <c:pt idx="1019">
                  <c:v>-1</c:v>
                </c:pt>
                <c:pt idx="1020">
                  <c:v>-1</c:v>
                </c:pt>
                <c:pt idx="1021">
                  <c:v>-1</c:v>
                </c:pt>
                <c:pt idx="1022">
                  <c:v>-1</c:v>
                </c:pt>
                <c:pt idx="1023">
                  <c:v>-1</c:v>
                </c:pt>
              </c:numCache>
            </c:numRef>
          </c:xVal>
          <c:yVal>
            <c:numRef>
              <c:f>Exon!$I$1:$I$1024</c:f>
              <c:numCache>
                <c:formatCode>General</c:formatCode>
                <c:ptCount val="1024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6.1772993723399998E-2</c:v>
                </c:pt>
                <c:pt idx="4">
                  <c:v>-1</c:v>
                </c:pt>
                <c:pt idx="5">
                  <c:v>6.3723097324100003E-2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4.8117551546499999E-2</c:v>
                </c:pt>
                <c:pt idx="12">
                  <c:v>5.9553586162800001E-2</c:v>
                </c:pt>
                <c:pt idx="13">
                  <c:v>-1</c:v>
                </c:pt>
                <c:pt idx="14">
                  <c:v>3.6621035647199998E-2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4.64541244863E-2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4.0905182328099997E-2</c:v>
                </c:pt>
                <c:pt idx="29">
                  <c:v>5.4845823210999997E-2</c:v>
                </c:pt>
                <c:pt idx="30">
                  <c:v>-1</c:v>
                </c:pt>
                <c:pt idx="31">
                  <c:v>3.70915979519E-2</c:v>
                </c:pt>
                <c:pt idx="32">
                  <c:v>-1</c:v>
                </c:pt>
                <c:pt idx="33">
                  <c:v>2.39176165419E-2</c:v>
                </c:pt>
                <c:pt idx="34">
                  <c:v>-1</c:v>
                </c:pt>
                <c:pt idx="35">
                  <c:v>5.84063933859E-2</c:v>
                </c:pt>
                <c:pt idx="36">
                  <c:v>5.4156348077699999E-2</c:v>
                </c:pt>
                <c:pt idx="37">
                  <c:v>-1</c:v>
                </c:pt>
                <c:pt idx="38">
                  <c:v>-1</c:v>
                </c:pt>
                <c:pt idx="39">
                  <c:v>3.39184145295E-2</c:v>
                </c:pt>
                <c:pt idx="40">
                  <c:v>-1</c:v>
                </c:pt>
                <c:pt idx="41">
                  <c:v>-1</c:v>
                </c:pt>
                <c:pt idx="42">
                  <c:v>-1</c:v>
                </c:pt>
                <c:pt idx="43">
                  <c:v>-1</c:v>
                </c:pt>
                <c:pt idx="44">
                  <c:v>-1</c:v>
                </c:pt>
                <c:pt idx="45">
                  <c:v>5.42381935583E-2</c:v>
                </c:pt>
                <c:pt idx="46">
                  <c:v>-1</c:v>
                </c:pt>
                <c:pt idx="47">
                  <c:v>-1</c:v>
                </c:pt>
                <c:pt idx="48">
                  <c:v>5.0554333638799999E-2</c:v>
                </c:pt>
                <c:pt idx="49">
                  <c:v>-1</c:v>
                </c:pt>
                <c:pt idx="50">
                  <c:v>-1</c:v>
                </c:pt>
                <c:pt idx="51">
                  <c:v>-1</c:v>
                </c:pt>
                <c:pt idx="52">
                  <c:v>-1</c:v>
                </c:pt>
                <c:pt idx="53">
                  <c:v>-1</c:v>
                </c:pt>
                <c:pt idx="54">
                  <c:v>-1</c:v>
                </c:pt>
                <c:pt idx="55">
                  <c:v>4.6688153051700002E-2</c:v>
                </c:pt>
                <c:pt idx="56">
                  <c:v>-1</c:v>
                </c:pt>
                <c:pt idx="57">
                  <c:v>-1</c:v>
                </c:pt>
                <c:pt idx="58">
                  <c:v>-1</c:v>
                </c:pt>
                <c:pt idx="59">
                  <c:v>-1</c:v>
                </c:pt>
                <c:pt idx="60">
                  <c:v>-1</c:v>
                </c:pt>
                <c:pt idx="61">
                  <c:v>-1</c:v>
                </c:pt>
                <c:pt idx="62">
                  <c:v>-1</c:v>
                </c:pt>
                <c:pt idx="63">
                  <c:v>-1</c:v>
                </c:pt>
                <c:pt idx="64">
                  <c:v>-1</c:v>
                </c:pt>
                <c:pt idx="65">
                  <c:v>-1</c:v>
                </c:pt>
                <c:pt idx="66">
                  <c:v>-1</c:v>
                </c:pt>
                <c:pt idx="67">
                  <c:v>-1</c:v>
                </c:pt>
                <c:pt idx="68">
                  <c:v>-1</c:v>
                </c:pt>
                <c:pt idx="69">
                  <c:v>-1</c:v>
                </c:pt>
                <c:pt idx="70">
                  <c:v>-1</c:v>
                </c:pt>
                <c:pt idx="71">
                  <c:v>5.2078591728299997E-2</c:v>
                </c:pt>
                <c:pt idx="72">
                  <c:v>-1</c:v>
                </c:pt>
                <c:pt idx="73">
                  <c:v>6.5075468976699996E-2</c:v>
                </c:pt>
                <c:pt idx="74">
                  <c:v>-1</c:v>
                </c:pt>
                <c:pt idx="75">
                  <c:v>-1</c:v>
                </c:pt>
                <c:pt idx="76">
                  <c:v>-1</c:v>
                </c:pt>
                <c:pt idx="77">
                  <c:v>-1</c:v>
                </c:pt>
                <c:pt idx="78">
                  <c:v>-1</c:v>
                </c:pt>
                <c:pt idx="79">
                  <c:v>-1</c:v>
                </c:pt>
                <c:pt idx="80">
                  <c:v>-1</c:v>
                </c:pt>
                <c:pt idx="81">
                  <c:v>-1</c:v>
                </c:pt>
                <c:pt idx="82">
                  <c:v>-1</c:v>
                </c:pt>
                <c:pt idx="83">
                  <c:v>-1</c:v>
                </c:pt>
                <c:pt idx="84">
                  <c:v>-1</c:v>
                </c:pt>
                <c:pt idx="85">
                  <c:v>-1</c:v>
                </c:pt>
                <c:pt idx="86">
                  <c:v>-1</c:v>
                </c:pt>
                <c:pt idx="87">
                  <c:v>-1</c:v>
                </c:pt>
                <c:pt idx="88">
                  <c:v>-1</c:v>
                </c:pt>
                <c:pt idx="89">
                  <c:v>-1</c:v>
                </c:pt>
                <c:pt idx="90">
                  <c:v>-1</c:v>
                </c:pt>
                <c:pt idx="91">
                  <c:v>-1</c:v>
                </c:pt>
                <c:pt idx="92">
                  <c:v>3.64520770102E-2</c:v>
                </c:pt>
                <c:pt idx="93">
                  <c:v>-1</c:v>
                </c:pt>
                <c:pt idx="94">
                  <c:v>-1</c:v>
                </c:pt>
                <c:pt idx="95">
                  <c:v>-1</c:v>
                </c:pt>
                <c:pt idx="96">
                  <c:v>-1</c:v>
                </c:pt>
                <c:pt idx="97">
                  <c:v>-1</c:v>
                </c:pt>
                <c:pt idx="98">
                  <c:v>-1</c:v>
                </c:pt>
                <c:pt idx="99">
                  <c:v>-1</c:v>
                </c:pt>
                <c:pt idx="100">
                  <c:v>-1</c:v>
                </c:pt>
                <c:pt idx="101">
                  <c:v>-1</c:v>
                </c:pt>
                <c:pt idx="102">
                  <c:v>-1</c:v>
                </c:pt>
                <c:pt idx="103">
                  <c:v>-1</c:v>
                </c:pt>
                <c:pt idx="104">
                  <c:v>-1</c:v>
                </c:pt>
                <c:pt idx="105">
                  <c:v>-1</c:v>
                </c:pt>
                <c:pt idx="106">
                  <c:v>-1</c:v>
                </c:pt>
                <c:pt idx="107">
                  <c:v>-1</c:v>
                </c:pt>
                <c:pt idx="108">
                  <c:v>-1</c:v>
                </c:pt>
                <c:pt idx="109">
                  <c:v>-1</c:v>
                </c:pt>
                <c:pt idx="110">
                  <c:v>-1</c:v>
                </c:pt>
                <c:pt idx="111">
                  <c:v>-1</c:v>
                </c:pt>
                <c:pt idx="112">
                  <c:v>6.1229714102299999E-2</c:v>
                </c:pt>
                <c:pt idx="113">
                  <c:v>5.9732030599700003E-2</c:v>
                </c:pt>
                <c:pt idx="114">
                  <c:v>8.0293166463299998E-3</c:v>
                </c:pt>
                <c:pt idx="115">
                  <c:v>5.6586267388600002E-2</c:v>
                </c:pt>
                <c:pt idx="116">
                  <c:v>-1</c:v>
                </c:pt>
                <c:pt idx="117">
                  <c:v>-1</c:v>
                </c:pt>
                <c:pt idx="118">
                  <c:v>5.6150423936399997E-2</c:v>
                </c:pt>
                <c:pt idx="119">
                  <c:v>5.2792289304399997E-2</c:v>
                </c:pt>
                <c:pt idx="120">
                  <c:v>5.1149345568799999E-2</c:v>
                </c:pt>
                <c:pt idx="121">
                  <c:v>-1</c:v>
                </c:pt>
                <c:pt idx="122">
                  <c:v>6.0359904309399998E-2</c:v>
                </c:pt>
                <c:pt idx="123">
                  <c:v>-1</c:v>
                </c:pt>
                <c:pt idx="124">
                  <c:v>-1</c:v>
                </c:pt>
                <c:pt idx="125">
                  <c:v>5.2461565012100003E-2</c:v>
                </c:pt>
                <c:pt idx="126">
                  <c:v>1.9525725472700001E-2</c:v>
                </c:pt>
                <c:pt idx="127">
                  <c:v>-1</c:v>
                </c:pt>
                <c:pt idx="128">
                  <c:v>-1</c:v>
                </c:pt>
                <c:pt idx="129">
                  <c:v>-1</c:v>
                </c:pt>
                <c:pt idx="130">
                  <c:v>-1</c:v>
                </c:pt>
                <c:pt idx="131">
                  <c:v>-1</c:v>
                </c:pt>
                <c:pt idx="132">
                  <c:v>3.8950859760399997E-2</c:v>
                </c:pt>
                <c:pt idx="133">
                  <c:v>-1</c:v>
                </c:pt>
                <c:pt idx="134">
                  <c:v>-1</c:v>
                </c:pt>
                <c:pt idx="135">
                  <c:v>3.7572051724099997E-2</c:v>
                </c:pt>
                <c:pt idx="136">
                  <c:v>-1</c:v>
                </c:pt>
                <c:pt idx="137">
                  <c:v>3.6023486629199998E-2</c:v>
                </c:pt>
                <c:pt idx="138">
                  <c:v>5.2787219210399999E-2</c:v>
                </c:pt>
                <c:pt idx="139">
                  <c:v>5.9993203148499999E-2</c:v>
                </c:pt>
                <c:pt idx="140">
                  <c:v>4.6133536550100003E-2</c:v>
                </c:pt>
                <c:pt idx="141">
                  <c:v>5.9957043994299998E-2</c:v>
                </c:pt>
                <c:pt idx="142">
                  <c:v>-1</c:v>
                </c:pt>
                <c:pt idx="143">
                  <c:v>-1</c:v>
                </c:pt>
                <c:pt idx="144">
                  <c:v>-3.8710876207799999E-3</c:v>
                </c:pt>
                <c:pt idx="145">
                  <c:v>-1</c:v>
                </c:pt>
                <c:pt idx="146">
                  <c:v>-1</c:v>
                </c:pt>
                <c:pt idx="147">
                  <c:v>-1</c:v>
                </c:pt>
                <c:pt idx="148">
                  <c:v>4.7855531896000003E-2</c:v>
                </c:pt>
                <c:pt idx="149">
                  <c:v>-1</c:v>
                </c:pt>
                <c:pt idx="150">
                  <c:v>-1</c:v>
                </c:pt>
                <c:pt idx="151">
                  <c:v>2.5309384451700001E-2</c:v>
                </c:pt>
                <c:pt idx="152">
                  <c:v>-1</c:v>
                </c:pt>
                <c:pt idx="153">
                  <c:v>-1</c:v>
                </c:pt>
                <c:pt idx="154">
                  <c:v>-1</c:v>
                </c:pt>
                <c:pt idx="155">
                  <c:v>-1</c:v>
                </c:pt>
                <c:pt idx="156">
                  <c:v>1.6586273002599999E-2</c:v>
                </c:pt>
                <c:pt idx="157">
                  <c:v>4.40977304401E-2</c:v>
                </c:pt>
                <c:pt idx="158">
                  <c:v>1.02435098268E-2</c:v>
                </c:pt>
                <c:pt idx="159">
                  <c:v>-1</c:v>
                </c:pt>
                <c:pt idx="160">
                  <c:v>-1</c:v>
                </c:pt>
                <c:pt idx="161">
                  <c:v>6.0742800621699997E-2</c:v>
                </c:pt>
                <c:pt idx="162">
                  <c:v>-1</c:v>
                </c:pt>
                <c:pt idx="163">
                  <c:v>-1</c:v>
                </c:pt>
                <c:pt idx="164">
                  <c:v>-1</c:v>
                </c:pt>
                <c:pt idx="165">
                  <c:v>-1</c:v>
                </c:pt>
                <c:pt idx="166">
                  <c:v>-1</c:v>
                </c:pt>
                <c:pt idx="167">
                  <c:v>5.2275487947299998E-2</c:v>
                </c:pt>
                <c:pt idx="168">
                  <c:v>-1</c:v>
                </c:pt>
                <c:pt idx="169">
                  <c:v>-1</c:v>
                </c:pt>
                <c:pt idx="170">
                  <c:v>-1</c:v>
                </c:pt>
                <c:pt idx="171">
                  <c:v>-1</c:v>
                </c:pt>
                <c:pt idx="172">
                  <c:v>2.8276945828399999E-2</c:v>
                </c:pt>
                <c:pt idx="173">
                  <c:v>6.6185704173900003E-2</c:v>
                </c:pt>
                <c:pt idx="174">
                  <c:v>-1</c:v>
                </c:pt>
                <c:pt idx="175">
                  <c:v>-1</c:v>
                </c:pt>
                <c:pt idx="176">
                  <c:v>4.1451608768300001E-2</c:v>
                </c:pt>
                <c:pt idx="177">
                  <c:v>-1</c:v>
                </c:pt>
                <c:pt idx="178">
                  <c:v>-1</c:v>
                </c:pt>
                <c:pt idx="179">
                  <c:v>-1</c:v>
                </c:pt>
                <c:pt idx="180">
                  <c:v>-1</c:v>
                </c:pt>
                <c:pt idx="181">
                  <c:v>-1</c:v>
                </c:pt>
                <c:pt idx="182">
                  <c:v>-1</c:v>
                </c:pt>
                <c:pt idx="183">
                  <c:v>-1</c:v>
                </c:pt>
                <c:pt idx="184">
                  <c:v>-1</c:v>
                </c:pt>
                <c:pt idx="185">
                  <c:v>-1</c:v>
                </c:pt>
                <c:pt idx="186">
                  <c:v>-1</c:v>
                </c:pt>
                <c:pt idx="187">
                  <c:v>4.8162362277199999E-2</c:v>
                </c:pt>
                <c:pt idx="188">
                  <c:v>-1</c:v>
                </c:pt>
                <c:pt idx="189">
                  <c:v>-1</c:v>
                </c:pt>
                <c:pt idx="190">
                  <c:v>-1</c:v>
                </c:pt>
                <c:pt idx="191">
                  <c:v>-1</c:v>
                </c:pt>
                <c:pt idx="192">
                  <c:v>5.2199804781699999E-2</c:v>
                </c:pt>
                <c:pt idx="193">
                  <c:v>-1</c:v>
                </c:pt>
                <c:pt idx="194">
                  <c:v>5.8728761107600003E-2</c:v>
                </c:pt>
                <c:pt idx="195">
                  <c:v>-1</c:v>
                </c:pt>
                <c:pt idx="196">
                  <c:v>-1</c:v>
                </c:pt>
                <c:pt idx="197">
                  <c:v>-1</c:v>
                </c:pt>
                <c:pt idx="198">
                  <c:v>-1</c:v>
                </c:pt>
                <c:pt idx="199">
                  <c:v>-1</c:v>
                </c:pt>
                <c:pt idx="200">
                  <c:v>-1</c:v>
                </c:pt>
                <c:pt idx="201">
                  <c:v>-1</c:v>
                </c:pt>
                <c:pt idx="202">
                  <c:v>-1</c:v>
                </c:pt>
                <c:pt idx="203">
                  <c:v>-1</c:v>
                </c:pt>
                <c:pt idx="204">
                  <c:v>-1</c:v>
                </c:pt>
                <c:pt idx="205">
                  <c:v>-1</c:v>
                </c:pt>
                <c:pt idx="206">
                  <c:v>-1</c:v>
                </c:pt>
                <c:pt idx="207">
                  <c:v>-1</c:v>
                </c:pt>
                <c:pt idx="208">
                  <c:v>-1</c:v>
                </c:pt>
                <c:pt idx="209">
                  <c:v>-1</c:v>
                </c:pt>
                <c:pt idx="210">
                  <c:v>-1</c:v>
                </c:pt>
                <c:pt idx="211">
                  <c:v>-1</c:v>
                </c:pt>
                <c:pt idx="212">
                  <c:v>-1</c:v>
                </c:pt>
                <c:pt idx="213">
                  <c:v>-1</c:v>
                </c:pt>
                <c:pt idx="214">
                  <c:v>-1</c:v>
                </c:pt>
                <c:pt idx="215">
                  <c:v>-1</c:v>
                </c:pt>
                <c:pt idx="216">
                  <c:v>-1</c:v>
                </c:pt>
                <c:pt idx="217">
                  <c:v>-1</c:v>
                </c:pt>
                <c:pt idx="218">
                  <c:v>-1</c:v>
                </c:pt>
                <c:pt idx="219">
                  <c:v>-1</c:v>
                </c:pt>
                <c:pt idx="220">
                  <c:v>-1</c:v>
                </c:pt>
                <c:pt idx="221">
                  <c:v>-1</c:v>
                </c:pt>
                <c:pt idx="222">
                  <c:v>6.2607540462700007E-2</c:v>
                </c:pt>
                <c:pt idx="223">
                  <c:v>-1</c:v>
                </c:pt>
                <c:pt idx="224">
                  <c:v>-1</c:v>
                </c:pt>
                <c:pt idx="225">
                  <c:v>-1</c:v>
                </c:pt>
                <c:pt idx="226">
                  <c:v>5.3862159696099997E-2</c:v>
                </c:pt>
                <c:pt idx="227">
                  <c:v>-1</c:v>
                </c:pt>
                <c:pt idx="228">
                  <c:v>-1</c:v>
                </c:pt>
                <c:pt idx="229">
                  <c:v>-1</c:v>
                </c:pt>
                <c:pt idx="230">
                  <c:v>-1</c:v>
                </c:pt>
                <c:pt idx="231">
                  <c:v>-1</c:v>
                </c:pt>
                <c:pt idx="232">
                  <c:v>-1</c:v>
                </c:pt>
                <c:pt idx="233">
                  <c:v>-1</c:v>
                </c:pt>
                <c:pt idx="234">
                  <c:v>4.2196118005500001E-2</c:v>
                </c:pt>
                <c:pt idx="235">
                  <c:v>-1</c:v>
                </c:pt>
                <c:pt idx="236">
                  <c:v>-1</c:v>
                </c:pt>
                <c:pt idx="237">
                  <c:v>-1</c:v>
                </c:pt>
                <c:pt idx="238">
                  <c:v>-1</c:v>
                </c:pt>
                <c:pt idx="239">
                  <c:v>-1</c:v>
                </c:pt>
                <c:pt idx="240">
                  <c:v>6.0844164738299997E-2</c:v>
                </c:pt>
                <c:pt idx="241">
                  <c:v>-1</c:v>
                </c:pt>
                <c:pt idx="242">
                  <c:v>-1</c:v>
                </c:pt>
                <c:pt idx="243">
                  <c:v>-1</c:v>
                </c:pt>
                <c:pt idx="244">
                  <c:v>-1</c:v>
                </c:pt>
                <c:pt idx="245">
                  <c:v>-1</c:v>
                </c:pt>
                <c:pt idx="246">
                  <c:v>-1</c:v>
                </c:pt>
                <c:pt idx="247">
                  <c:v>-1</c:v>
                </c:pt>
                <c:pt idx="248">
                  <c:v>-1</c:v>
                </c:pt>
                <c:pt idx="249">
                  <c:v>-1</c:v>
                </c:pt>
                <c:pt idx="250">
                  <c:v>-1</c:v>
                </c:pt>
                <c:pt idx="251">
                  <c:v>-1</c:v>
                </c:pt>
                <c:pt idx="252">
                  <c:v>-1</c:v>
                </c:pt>
                <c:pt idx="253">
                  <c:v>-1</c:v>
                </c:pt>
                <c:pt idx="254">
                  <c:v>-1</c:v>
                </c:pt>
                <c:pt idx="255">
                  <c:v>-1</c:v>
                </c:pt>
                <c:pt idx="256">
                  <c:v>5.7771974760199997E-2</c:v>
                </c:pt>
                <c:pt idx="257">
                  <c:v>-1</c:v>
                </c:pt>
                <c:pt idx="258">
                  <c:v>-1</c:v>
                </c:pt>
                <c:pt idx="259">
                  <c:v>-1</c:v>
                </c:pt>
                <c:pt idx="260">
                  <c:v>-1</c:v>
                </c:pt>
                <c:pt idx="261">
                  <c:v>-1</c:v>
                </c:pt>
                <c:pt idx="262">
                  <c:v>-1</c:v>
                </c:pt>
                <c:pt idx="263">
                  <c:v>-3.4316144863799999E-4</c:v>
                </c:pt>
                <c:pt idx="264">
                  <c:v>-1</c:v>
                </c:pt>
                <c:pt idx="265">
                  <c:v>6.5198656029199997E-2</c:v>
                </c:pt>
                <c:pt idx="266">
                  <c:v>-1</c:v>
                </c:pt>
                <c:pt idx="267">
                  <c:v>-1</c:v>
                </c:pt>
                <c:pt idx="268">
                  <c:v>-1</c:v>
                </c:pt>
                <c:pt idx="269">
                  <c:v>-1</c:v>
                </c:pt>
                <c:pt idx="270">
                  <c:v>-1</c:v>
                </c:pt>
                <c:pt idx="271">
                  <c:v>-1</c:v>
                </c:pt>
                <c:pt idx="272">
                  <c:v>-1</c:v>
                </c:pt>
                <c:pt idx="273">
                  <c:v>-1</c:v>
                </c:pt>
                <c:pt idx="274">
                  <c:v>-1</c:v>
                </c:pt>
                <c:pt idx="275">
                  <c:v>-1</c:v>
                </c:pt>
                <c:pt idx="276">
                  <c:v>-1</c:v>
                </c:pt>
                <c:pt idx="277">
                  <c:v>-1</c:v>
                </c:pt>
                <c:pt idx="278">
                  <c:v>-1</c:v>
                </c:pt>
                <c:pt idx="279">
                  <c:v>-1</c:v>
                </c:pt>
                <c:pt idx="280">
                  <c:v>-1</c:v>
                </c:pt>
                <c:pt idx="281">
                  <c:v>-1</c:v>
                </c:pt>
                <c:pt idx="282">
                  <c:v>-1</c:v>
                </c:pt>
                <c:pt idx="283">
                  <c:v>-1</c:v>
                </c:pt>
                <c:pt idx="284">
                  <c:v>4.1594597746600001E-2</c:v>
                </c:pt>
                <c:pt idx="285">
                  <c:v>-1</c:v>
                </c:pt>
                <c:pt idx="286">
                  <c:v>5.07371118356E-2</c:v>
                </c:pt>
                <c:pt idx="287">
                  <c:v>-1</c:v>
                </c:pt>
                <c:pt idx="288">
                  <c:v>-1</c:v>
                </c:pt>
                <c:pt idx="289">
                  <c:v>-1</c:v>
                </c:pt>
                <c:pt idx="290">
                  <c:v>6.6435655810700003E-2</c:v>
                </c:pt>
                <c:pt idx="291">
                  <c:v>-1</c:v>
                </c:pt>
                <c:pt idx="292">
                  <c:v>6.4105019529099999E-2</c:v>
                </c:pt>
                <c:pt idx="293">
                  <c:v>-1</c:v>
                </c:pt>
                <c:pt idx="294">
                  <c:v>-1</c:v>
                </c:pt>
                <c:pt idx="295">
                  <c:v>4.4709960884100002E-2</c:v>
                </c:pt>
                <c:pt idx="296">
                  <c:v>-1</c:v>
                </c:pt>
                <c:pt idx="297">
                  <c:v>-1</c:v>
                </c:pt>
                <c:pt idx="298">
                  <c:v>-1</c:v>
                </c:pt>
                <c:pt idx="299">
                  <c:v>6.0963554129499997E-2</c:v>
                </c:pt>
                <c:pt idx="300">
                  <c:v>-1</c:v>
                </c:pt>
                <c:pt idx="301">
                  <c:v>-1</c:v>
                </c:pt>
                <c:pt idx="302">
                  <c:v>-1</c:v>
                </c:pt>
                <c:pt idx="303">
                  <c:v>-1</c:v>
                </c:pt>
                <c:pt idx="304">
                  <c:v>-1</c:v>
                </c:pt>
                <c:pt idx="305">
                  <c:v>-1</c:v>
                </c:pt>
                <c:pt idx="306">
                  <c:v>-1</c:v>
                </c:pt>
                <c:pt idx="307">
                  <c:v>-1</c:v>
                </c:pt>
                <c:pt idx="308">
                  <c:v>-1</c:v>
                </c:pt>
                <c:pt idx="309">
                  <c:v>-1</c:v>
                </c:pt>
                <c:pt idx="310">
                  <c:v>-1</c:v>
                </c:pt>
                <c:pt idx="311">
                  <c:v>-1</c:v>
                </c:pt>
                <c:pt idx="312">
                  <c:v>-1</c:v>
                </c:pt>
                <c:pt idx="313">
                  <c:v>-1</c:v>
                </c:pt>
                <c:pt idx="314">
                  <c:v>-1</c:v>
                </c:pt>
                <c:pt idx="315">
                  <c:v>-1</c:v>
                </c:pt>
                <c:pt idx="316">
                  <c:v>-1</c:v>
                </c:pt>
                <c:pt idx="317">
                  <c:v>-1</c:v>
                </c:pt>
                <c:pt idx="318">
                  <c:v>-1</c:v>
                </c:pt>
                <c:pt idx="319">
                  <c:v>-1</c:v>
                </c:pt>
                <c:pt idx="320">
                  <c:v>4.6543390876199998E-2</c:v>
                </c:pt>
                <c:pt idx="321">
                  <c:v>-1</c:v>
                </c:pt>
                <c:pt idx="322">
                  <c:v>-1</c:v>
                </c:pt>
                <c:pt idx="323">
                  <c:v>-1</c:v>
                </c:pt>
                <c:pt idx="324">
                  <c:v>-1</c:v>
                </c:pt>
                <c:pt idx="325">
                  <c:v>-1</c:v>
                </c:pt>
                <c:pt idx="326">
                  <c:v>-1</c:v>
                </c:pt>
                <c:pt idx="327">
                  <c:v>-1</c:v>
                </c:pt>
                <c:pt idx="328">
                  <c:v>-1</c:v>
                </c:pt>
                <c:pt idx="329">
                  <c:v>-1</c:v>
                </c:pt>
                <c:pt idx="330">
                  <c:v>-1</c:v>
                </c:pt>
                <c:pt idx="331">
                  <c:v>-1</c:v>
                </c:pt>
                <c:pt idx="332">
                  <c:v>-1</c:v>
                </c:pt>
                <c:pt idx="333">
                  <c:v>-1</c:v>
                </c:pt>
                <c:pt idx="334">
                  <c:v>-1</c:v>
                </c:pt>
                <c:pt idx="335">
                  <c:v>-1</c:v>
                </c:pt>
                <c:pt idx="336">
                  <c:v>-1</c:v>
                </c:pt>
                <c:pt idx="337">
                  <c:v>-1</c:v>
                </c:pt>
                <c:pt idx="338">
                  <c:v>-1</c:v>
                </c:pt>
                <c:pt idx="339">
                  <c:v>-1</c:v>
                </c:pt>
                <c:pt idx="340">
                  <c:v>-1</c:v>
                </c:pt>
                <c:pt idx="341">
                  <c:v>-1</c:v>
                </c:pt>
                <c:pt idx="342">
                  <c:v>-1</c:v>
                </c:pt>
                <c:pt idx="343">
                  <c:v>-1</c:v>
                </c:pt>
                <c:pt idx="344">
                  <c:v>-1</c:v>
                </c:pt>
                <c:pt idx="345">
                  <c:v>-1</c:v>
                </c:pt>
                <c:pt idx="346">
                  <c:v>-1</c:v>
                </c:pt>
                <c:pt idx="347">
                  <c:v>-1</c:v>
                </c:pt>
                <c:pt idx="348">
                  <c:v>-1</c:v>
                </c:pt>
                <c:pt idx="349">
                  <c:v>-1</c:v>
                </c:pt>
                <c:pt idx="350">
                  <c:v>-1</c:v>
                </c:pt>
                <c:pt idx="351">
                  <c:v>-1</c:v>
                </c:pt>
                <c:pt idx="352">
                  <c:v>-1</c:v>
                </c:pt>
                <c:pt idx="353">
                  <c:v>-1</c:v>
                </c:pt>
                <c:pt idx="354">
                  <c:v>-1</c:v>
                </c:pt>
                <c:pt idx="355">
                  <c:v>-1</c:v>
                </c:pt>
                <c:pt idx="356">
                  <c:v>-1</c:v>
                </c:pt>
                <c:pt idx="357">
                  <c:v>-1</c:v>
                </c:pt>
                <c:pt idx="358">
                  <c:v>-1</c:v>
                </c:pt>
                <c:pt idx="359">
                  <c:v>-1</c:v>
                </c:pt>
                <c:pt idx="360">
                  <c:v>-1</c:v>
                </c:pt>
                <c:pt idx="361">
                  <c:v>-1</c:v>
                </c:pt>
                <c:pt idx="362">
                  <c:v>-1</c:v>
                </c:pt>
                <c:pt idx="363">
                  <c:v>-1</c:v>
                </c:pt>
                <c:pt idx="364">
                  <c:v>-1</c:v>
                </c:pt>
                <c:pt idx="365">
                  <c:v>-1</c:v>
                </c:pt>
                <c:pt idx="366">
                  <c:v>-1</c:v>
                </c:pt>
                <c:pt idx="367">
                  <c:v>-1</c:v>
                </c:pt>
                <c:pt idx="368">
                  <c:v>3.5446757575499997E-2</c:v>
                </c:pt>
                <c:pt idx="369">
                  <c:v>-1</c:v>
                </c:pt>
                <c:pt idx="370">
                  <c:v>-3.2914234893299997E-2</c:v>
                </c:pt>
                <c:pt idx="371">
                  <c:v>-1</c:v>
                </c:pt>
                <c:pt idx="372">
                  <c:v>-1</c:v>
                </c:pt>
                <c:pt idx="373">
                  <c:v>-1</c:v>
                </c:pt>
                <c:pt idx="374">
                  <c:v>-1</c:v>
                </c:pt>
                <c:pt idx="375">
                  <c:v>-1</c:v>
                </c:pt>
                <c:pt idx="376">
                  <c:v>5.2751745336000001E-2</c:v>
                </c:pt>
                <c:pt idx="377">
                  <c:v>-1</c:v>
                </c:pt>
                <c:pt idx="378">
                  <c:v>-1</c:v>
                </c:pt>
                <c:pt idx="379">
                  <c:v>-1</c:v>
                </c:pt>
                <c:pt idx="380">
                  <c:v>-1</c:v>
                </c:pt>
                <c:pt idx="381">
                  <c:v>-1</c:v>
                </c:pt>
                <c:pt idx="382">
                  <c:v>-1</c:v>
                </c:pt>
                <c:pt idx="383">
                  <c:v>-1</c:v>
                </c:pt>
                <c:pt idx="384">
                  <c:v>-1</c:v>
                </c:pt>
                <c:pt idx="385">
                  <c:v>-1</c:v>
                </c:pt>
                <c:pt idx="386">
                  <c:v>-1</c:v>
                </c:pt>
                <c:pt idx="387">
                  <c:v>-1</c:v>
                </c:pt>
                <c:pt idx="388">
                  <c:v>-1</c:v>
                </c:pt>
                <c:pt idx="389">
                  <c:v>-1</c:v>
                </c:pt>
                <c:pt idx="390">
                  <c:v>-1</c:v>
                </c:pt>
                <c:pt idx="391">
                  <c:v>-1</c:v>
                </c:pt>
                <c:pt idx="392">
                  <c:v>-1</c:v>
                </c:pt>
                <c:pt idx="393">
                  <c:v>-1</c:v>
                </c:pt>
                <c:pt idx="394">
                  <c:v>-1</c:v>
                </c:pt>
                <c:pt idx="395">
                  <c:v>-1</c:v>
                </c:pt>
                <c:pt idx="396">
                  <c:v>-1</c:v>
                </c:pt>
                <c:pt idx="397">
                  <c:v>-1</c:v>
                </c:pt>
                <c:pt idx="398">
                  <c:v>-1</c:v>
                </c:pt>
                <c:pt idx="399">
                  <c:v>-1</c:v>
                </c:pt>
                <c:pt idx="400">
                  <c:v>-1</c:v>
                </c:pt>
                <c:pt idx="401">
                  <c:v>-1</c:v>
                </c:pt>
                <c:pt idx="402">
                  <c:v>-1</c:v>
                </c:pt>
                <c:pt idx="403">
                  <c:v>-1</c:v>
                </c:pt>
                <c:pt idx="404">
                  <c:v>-1</c:v>
                </c:pt>
                <c:pt idx="405">
                  <c:v>-1</c:v>
                </c:pt>
                <c:pt idx="406">
                  <c:v>-1</c:v>
                </c:pt>
                <c:pt idx="407">
                  <c:v>-1</c:v>
                </c:pt>
                <c:pt idx="408">
                  <c:v>-1</c:v>
                </c:pt>
                <c:pt idx="409">
                  <c:v>-1</c:v>
                </c:pt>
                <c:pt idx="410">
                  <c:v>-1</c:v>
                </c:pt>
                <c:pt idx="411">
                  <c:v>-1</c:v>
                </c:pt>
                <c:pt idx="412">
                  <c:v>6.2971727987600007E-2</c:v>
                </c:pt>
                <c:pt idx="413">
                  <c:v>-1</c:v>
                </c:pt>
                <c:pt idx="414">
                  <c:v>-1</c:v>
                </c:pt>
                <c:pt idx="415">
                  <c:v>-1</c:v>
                </c:pt>
                <c:pt idx="416">
                  <c:v>-1</c:v>
                </c:pt>
                <c:pt idx="417">
                  <c:v>-1</c:v>
                </c:pt>
                <c:pt idx="418">
                  <c:v>-1</c:v>
                </c:pt>
                <c:pt idx="419">
                  <c:v>-1</c:v>
                </c:pt>
                <c:pt idx="420">
                  <c:v>-1</c:v>
                </c:pt>
                <c:pt idx="421">
                  <c:v>-1</c:v>
                </c:pt>
                <c:pt idx="422">
                  <c:v>-1</c:v>
                </c:pt>
                <c:pt idx="423">
                  <c:v>-1</c:v>
                </c:pt>
                <c:pt idx="424">
                  <c:v>-1</c:v>
                </c:pt>
                <c:pt idx="425">
                  <c:v>-1</c:v>
                </c:pt>
                <c:pt idx="426">
                  <c:v>-1</c:v>
                </c:pt>
                <c:pt idx="427">
                  <c:v>-1</c:v>
                </c:pt>
                <c:pt idx="428">
                  <c:v>-1</c:v>
                </c:pt>
                <c:pt idx="429">
                  <c:v>-1</c:v>
                </c:pt>
                <c:pt idx="430">
                  <c:v>-1</c:v>
                </c:pt>
                <c:pt idx="431">
                  <c:v>-1</c:v>
                </c:pt>
                <c:pt idx="432">
                  <c:v>-1</c:v>
                </c:pt>
                <c:pt idx="433">
                  <c:v>-1</c:v>
                </c:pt>
                <c:pt idx="434">
                  <c:v>-1</c:v>
                </c:pt>
                <c:pt idx="435">
                  <c:v>-1</c:v>
                </c:pt>
                <c:pt idx="436">
                  <c:v>-1</c:v>
                </c:pt>
                <c:pt idx="437">
                  <c:v>-1</c:v>
                </c:pt>
                <c:pt idx="438">
                  <c:v>-1</c:v>
                </c:pt>
                <c:pt idx="439">
                  <c:v>-1</c:v>
                </c:pt>
                <c:pt idx="440">
                  <c:v>-1</c:v>
                </c:pt>
                <c:pt idx="441">
                  <c:v>-1</c:v>
                </c:pt>
                <c:pt idx="442">
                  <c:v>-1</c:v>
                </c:pt>
                <c:pt idx="443">
                  <c:v>-1</c:v>
                </c:pt>
                <c:pt idx="444">
                  <c:v>-1</c:v>
                </c:pt>
                <c:pt idx="445">
                  <c:v>-1</c:v>
                </c:pt>
                <c:pt idx="446">
                  <c:v>-1</c:v>
                </c:pt>
                <c:pt idx="447">
                  <c:v>-1</c:v>
                </c:pt>
                <c:pt idx="448">
                  <c:v>-1</c:v>
                </c:pt>
                <c:pt idx="449">
                  <c:v>2.4567676445400002E-2</c:v>
                </c:pt>
                <c:pt idx="450">
                  <c:v>-2.10089627859E-2</c:v>
                </c:pt>
                <c:pt idx="451">
                  <c:v>-1</c:v>
                </c:pt>
                <c:pt idx="452">
                  <c:v>-1</c:v>
                </c:pt>
                <c:pt idx="453">
                  <c:v>-1</c:v>
                </c:pt>
                <c:pt idx="454">
                  <c:v>-1</c:v>
                </c:pt>
                <c:pt idx="455">
                  <c:v>-1</c:v>
                </c:pt>
                <c:pt idx="456">
                  <c:v>3.95322040912E-2</c:v>
                </c:pt>
                <c:pt idx="457">
                  <c:v>1.8682521990699998E-2</c:v>
                </c:pt>
                <c:pt idx="458">
                  <c:v>3.04206302211E-2</c:v>
                </c:pt>
                <c:pt idx="459">
                  <c:v>4.3095715012500001E-2</c:v>
                </c:pt>
                <c:pt idx="460">
                  <c:v>4.0432369989499999E-2</c:v>
                </c:pt>
                <c:pt idx="461">
                  <c:v>-1</c:v>
                </c:pt>
                <c:pt idx="462">
                  <c:v>-1</c:v>
                </c:pt>
                <c:pt idx="463">
                  <c:v>-1</c:v>
                </c:pt>
                <c:pt idx="464">
                  <c:v>2.2696609812700001E-2</c:v>
                </c:pt>
                <c:pt idx="465">
                  <c:v>-1</c:v>
                </c:pt>
                <c:pt idx="466">
                  <c:v>-1</c:v>
                </c:pt>
                <c:pt idx="467">
                  <c:v>-1</c:v>
                </c:pt>
                <c:pt idx="468">
                  <c:v>-1</c:v>
                </c:pt>
                <c:pt idx="469">
                  <c:v>-1</c:v>
                </c:pt>
                <c:pt idx="470">
                  <c:v>-1</c:v>
                </c:pt>
                <c:pt idx="471">
                  <c:v>-1</c:v>
                </c:pt>
                <c:pt idx="472">
                  <c:v>4.8368084429299997E-2</c:v>
                </c:pt>
                <c:pt idx="473">
                  <c:v>-1</c:v>
                </c:pt>
                <c:pt idx="474">
                  <c:v>-1</c:v>
                </c:pt>
                <c:pt idx="475">
                  <c:v>-1</c:v>
                </c:pt>
                <c:pt idx="476">
                  <c:v>-1</c:v>
                </c:pt>
                <c:pt idx="477">
                  <c:v>-1</c:v>
                </c:pt>
                <c:pt idx="478">
                  <c:v>-1</c:v>
                </c:pt>
                <c:pt idx="479">
                  <c:v>-1</c:v>
                </c:pt>
                <c:pt idx="480">
                  <c:v>2.8103017487E-2</c:v>
                </c:pt>
                <c:pt idx="481">
                  <c:v>-1</c:v>
                </c:pt>
                <c:pt idx="482">
                  <c:v>-2.0934640325800001E-3</c:v>
                </c:pt>
                <c:pt idx="483">
                  <c:v>-1</c:v>
                </c:pt>
                <c:pt idx="484">
                  <c:v>-1</c:v>
                </c:pt>
                <c:pt idx="485">
                  <c:v>-1</c:v>
                </c:pt>
                <c:pt idx="486">
                  <c:v>-1</c:v>
                </c:pt>
                <c:pt idx="487">
                  <c:v>-1</c:v>
                </c:pt>
                <c:pt idx="488">
                  <c:v>3.6024793060300001E-2</c:v>
                </c:pt>
                <c:pt idx="489">
                  <c:v>-1</c:v>
                </c:pt>
                <c:pt idx="490">
                  <c:v>-1</c:v>
                </c:pt>
                <c:pt idx="491">
                  <c:v>-1</c:v>
                </c:pt>
                <c:pt idx="492">
                  <c:v>5.3704661148200002E-2</c:v>
                </c:pt>
                <c:pt idx="493">
                  <c:v>-1</c:v>
                </c:pt>
                <c:pt idx="494">
                  <c:v>-1</c:v>
                </c:pt>
                <c:pt idx="495">
                  <c:v>-1</c:v>
                </c:pt>
                <c:pt idx="496">
                  <c:v>-1</c:v>
                </c:pt>
                <c:pt idx="497">
                  <c:v>-1</c:v>
                </c:pt>
                <c:pt idx="498">
                  <c:v>-1</c:v>
                </c:pt>
                <c:pt idx="499">
                  <c:v>-1</c:v>
                </c:pt>
                <c:pt idx="500">
                  <c:v>-1</c:v>
                </c:pt>
                <c:pt idx="501">
                  <c:v>-1</c:v>
                </c:pt>
                <c:pt idx="502">
                  <c:v>-1</c:v>
                </c:pt>
                <c:pt idx="503">
                  <c:v>-1</c:v>
                </c:pt>
                <c:pt idx="504">
                  <c:v>-1</c:v>
                </c:pt>
                <c:pt idx="505">
                  <c:v>-1</c:v>
                </c:pt>
                <c:pt idx="506">
                  <c:v>-1</c:v>
                </c:pt>
                <c:pt idx="507">
                  <c:v>-1</c:v>
                </c:pt>
                <c:pt idx="508">
                  <c:v>-1</c:v>
                </c:pt>
                <c:pt idx="509">
                  <c:v>-1</c:v>
                </c:pt>
                <c:pt idx="510">
                  <c:v>-1</c:v>
                </c:pt>
                <c:pt idx="511">
                  <c:v>-1</c:v>
                </c:pt>
                <c:pt idx="512">
                  <c:v>-1</c:v>
                </c:pt>
                <c:pt idx="513">
                  <c:v>-1</c:v>
                </c:pt>
                <c:pt idx="514">
                  <c:v>-1</c:v>
                </c:pt>
                <c:pt idx="515">
                  <c:v>-1</c:v>
                </c:pt>
                <c:pt idx="516">
                  <c:v>-1</c:v>
                </c:pt>
                <c:pt idx="517">
                  <c:v>5.90205180141E-2</c:v>
                </c:pt>
                <c:pt idx="518">
                  <c:v>-1</c:v>
                </c:pt>
                <c:pt idx="519">
                  <c:v>-1</c:v>
                </c:pt>
                <c:pt idx="520">
                  <c:v>-1</c:v>
                </c:pt>
                <c:pt idx="521">
                  <c:v>-1</c:v>
                </c:pt>
                <c:pt idx="522">
                  <c:v>-1</c:v>
                </c:pt>
                <c:pt idx="523">
                  <c:v>-1</c:v>
                </c:pt>
                <c:pt idx="524">
                  <c:v>-1</c:v>
                </c:pt>
                <c:pt idx="525">
                  <c:v>-1</c:v>
                </c:pt>
                <c:pt idx="526">
                  <c:v>-1</c:v>
                </c:pt>
                <c:pt idx="527">
                  <c:v>-1</c:v>
                </c:pt>
                <c:pt idx="528">
                  <c:v>4.1566333220099998E-2</c:v>
                </c:pt>
                <c:pt idx="529">
                  <c:v>-1</c:v>
                </c:pt>
                <c:pt idx="530">
                  <c:v>-1</c:v>
                </c:pt>
                <c:pt idx="531">
                  <c:v>-1</c:v>
                </c:pt>
                <c:pt idx="532">
                  <c:v>-1</c:v>
                </c:pt>
                <c:pt idx="533">
                  <c:v>-1</c:v>
                </c:pt>
                <c:pt idx="534">
                  <c:v>-1</c:v>
                </c:pt>
                <c:pt idx="535">
                  <c:v>-1</c:v>
                </c:pt>
                <c:pt idx="536">
                  <c:v>-1</c:v>
                </c:pt>
                <c:pt idx="537">
                  <c:v>5.6620816056099997E-2</c:v>
                </c:pt>
                <c:pt idx="538">
                  <c:v>-1</c:v>
                </c:pt>
                <c:pt idx="539">
                  <c:v>-1</c:v>
                </c:pt>
                <c:pt idx="540">
                  <c:v>-1</c:v>
                </c:pt>
                <c:pt idx="541">
                  <c:v>2.5278659494700002E-2</c:v>
                </c:pt>
                <c:pt idx="542">
                  <c:v>5.5249001689200002E-2</c:v>
                </c:pt>
                <c:pt idx="543">
                  <c:v>-1</c:v>
                </c:pt>
                <c:pt idx="544">
                  <c:v>-1</c:v>
                </c:pt>
                <c:pt idx="545">
                  <c:v>-1</c:v>
                </c:pt>
                <c:pt idx="546">
                  <c:v>-1</c:v>
                </c:pt>
                <c:pt idx="547">
                  <c:v>-1</c:v>
                </c:pt>
                <c:pt idx="548">
                  <c:v>3.7195061923800003E-2</c:v>
                </c:pt>
                <c:pt idx="549">
                  <c:v>-1</c:v>
                </c:pt>
                <c:pt idx="550">
                  <c:v>-1</c:v>
                </c:pt>
                <c:pt idx="551">
                  <c:v>3.3565112757199998E-2</c:v>
                </c:pt>
                <c:pt idx="552">
                  <c:v>-1</c:v>
                </c:pt>
                <c:pt idx="553">
                  <c:v>4.4164314962499999E-2</c:v>
                </c:pt>
                <c:pt idx="554">
                  <c:v>-1</c:v>
                </c:pt>
                <c:pt idx="555">
                  <c:v>-1</c:v>
                </c:pt>
                <c:pt idx="556">
                  <c:v>-1</c:v>
                </c:pt>
                <c:pt idx="557">
                  <c:v>-1</c:v>
                </c:pt>
                <c:pt idx="558">
                  <c:v>-1</c:v>
                </c:pt>
                <c:pt idx="559">
                  <c:v>-1</c:v>
                </c:pt>
                <c:pt idx="560">
                  <c:v>-1</c:v>
                </c:pt>
                <c:pt idx="561">
                  <c:v>-1</c:v>
                </c:pt>
                <c:pt idx="562">
                  <c:v>6.1136419810800001E-2</c:v>
                </c:pt>
                <c:pt idx="563">
                  <c:v>-1</c:v>
                </c:pt>
                <c:pt idx="564">
                  <c:v>6.5173304896600004E-2</c:v>
                </c:pt>
                <c:pt idx="565">
                  <c:v>-1</c:v>
                </c:pt>
                <c:pt idx="566">
                  <c:v>-1</c:v>
                </c:pt>
                <c:pt idx="567">
                  <c:v>-1</c:v>
                </c:pt>
                <c:pt idx="568">
                  <c:v>-1</c:v>
                </c:pt>
                <c:pt idx="569">
                  <c:v>-1</c:v>
                </c:pt>
                <c:pt idx="570">
                  <c:v>-1</c:v>
                </c:pt>
                <c:pt idx="571">
                  <c:v>-1</c:v>
                </c:pt>
                <c:pt idx="572">
                  <c:v>-1</c:v>
                </c:pt>
                <c:pt idx="573">
                  <c:v>-1</c:v>
                </c:pt>
                <c:pt idx="574">
                  <c:v>-1</c:v>
                </c:pt>
                <c:pt idx="575">
                  <c:v>-1</c:v>
                </c:pt>
                <c:pt idx="576">
                  <c:v>-1</c:v>
                </c:pt>
                <c:pt idx="577">
                  <c:v>3.7845225493199998E-2</c:v>
                </c:pt>
                <c:pt idx="578">
                  <c:v>-1</c:v>
                </c:pt>
                <c:pt idx="579">
                  <c:v>-1</c:v>
                </c:pt>
                <c:pt idx="580">
                  <c:v>-1</c:v>
                </c:pt>
                <c:pt idx="581">
                  <c:v>-1</c:v>
                </c:pt>
                <c:pt idx="582">
                  <c:v>-1</c:v>
                </c:pt>
                <c:pt idx="583">
                  <c:v>-1</c:v>
                </c:pt>
                <c:pt idx="584">
                  <c:v>-1</c:v>
                </c:pt>
                <c:pt idx="585">
                  <c:v>-1</c:v>
                </c:pt>
                <c:pt idx="586">
                  <c:v>-1</c:v>
                </c:pt>
                <c:pt idx="587">
                  <c:v>-1</c:v>
                </c:pt>
                <c:pt idx="588">
                  <c:v>-1</c:v>
                </c:pt>
                <c:pt idx="589">
                  <c:v>-1</c:v>
                </c:pt>
                <c:pt idx="590">
                  <c:v>-1</c:v>
                </c:pt>
                <c:pt idx="591">
                  <c:v>-1</c:v>
                </c:pt>
                <c:pt idx="592">
                  <c:v>6.3172225311000002E-2</c:v>
                </c:pt>
                <c:pt idx="593">
                  <c:v>-1</c:v>
                </c:pt>
                <c:pt idx="594">
                  <c:v>-1</c:v>
                </c:pt>
                <c:pt idx="595">
                  <c:v>-1</c:v>
                </c:pt>
                <c:pt idx="596">
                  <c:v>-1</c:v>
                </c:pt>
                <c:pt idx="597">
                  <c:v>-1</c:v>
                </c:pt>
                <c:pt idx="598">
                  <c:v>-1</c:v>
                </c:pt>
                <c:pt idx="599">
                  <c:v>-1</c:v>
                </c:pt>
                <c:pt idx="600">
                  <c:v>-1</c:v>
                </c:pt>
                <c:pt idx="601">
                  <c:v>-1</c:v>
                </c:pt>
                <c:pt idx="602">
                  <c:v>-1</c:v>
                </c:pt>
                <c:pt idx="603">
                  <c:v>-1</c:v>
                </c:pt>
                <c:pt idx="604">
                  <c:v>4.4903710878999997E-2</c:v>
                </c:pt>
                <c:pt idx="605">
                  <c:v>5.3885408232199998E-2</c:v>
                </c:pt>
                <c:pt idx="606">
                  <c:v>-1</c:v>
                </c:pt>
                <c:pt idx="607">
                  <c:v>-1</c:v>
                </c:pt>
                <c:pt idx="608">
                  <c:v>-1</c:v>
                </c:pt>
                <c:pt idx="609">
                  <c:v>-1</c:v>
                </c:pt>
                <c:pt idx="610">
                  <c:v>-1</c:v>
                </c:pt>
                <c:pt idx="611">
                  <c:v>-1</c:v>
                </c:pt>
                <c:pt idx="612">
                  <c:v>-1</c:v>
                </c:pt>
                <c:pt idx="613">
                  <c:v>-1</c:v>
                </c:pt>
                <c:pt idx="614">
                  <c:v>-1</c:v>
                </c:pt>
                <c:pt idx="615">
                  <c:v>-1</c:v>
                </c:pt>
                <c:pt idx="616">
                  <c:v>-1</c:v>
                </c:pt>
                <c:pt idx="617">
                  <c:v>-1</c:v>
                </c:pt>
                <c:pt idx="618">
                  <c:v>-1</c:v>
                </c:pt>
                <c:pt idx="619">
                  <c:v>-1</c:v>
                </c:pt>
                <c:pt idx="620">
                  <c:v>-1</c:v>
                </c:pt>
                <c:pt idx="621">
                  <c:v>-1</c:v>
                </c:pt>
                <c:pt idx="622">
                  <c:v>-1</c:v>
                </c:pt>
                <c:pt idx="623">
                  <c:v>-1</c:v>
                </c:pt>
                <c:pt idx="624">
                  <c:v>5.2064825725300003E-2</c:v>
                </c:pt>
                <c:pt idx="625">
                  <c:v>5.9121533930599997E-2</c:v>
                </c:pt>
                <c:pt idx="626">
                  <c:v>4.7625129377800002E-2</c:v>
                </c:pt>
                <c:pt idx="627">
                  <c:v>5.8290434043000001E-2</c:v>
                </c:pt>
                <c:pt idx="628">
                  <c:v>-1</c:v>
                </c:pt>
                <c:pt idx="629">
                  <c:v>-1</c:v>
                </c:pt>
                <c:pt idx="630">
                  <c:v>-1</c:v>
                </c:pt>
                <c:pt idx="631">
                  <c:v>-1</c:v>
                </c:pt>
                <c:pt idx="632">
                  <c:v>-1</c:v>
                </c:pt>
                <c:pt idx="633">
                  <c:v>5.7275386391000001E-2</c:v>
                </c:pt>
                <c:pt idx="634">
                  <c:v>-1</c:v>
                </c:pt>
                <c:pt idx="635">
                  <c:v>-1</c:v>
                </c:pt>
                <c:pt idx="636">
                  <c:v>-1</c:v>
                </c:pt>
                <c:pt idx="637">
                  <c:v>-1</c:v>
                </c:pt>
                <c:pt idx="638">
                  <c:v>-1</c:v>
                </c:pt>
                <c:pt idx="639">
                  <c:v>-1</c:v>
                </c:pt>
                <c:pt idx="640">
                  <c:v>-1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9.5277165972400008E-3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5.06578543632E-2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6.6737653458999999E-2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6.2628967675700004E-2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6.2866121249100002E-2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1</c:v>
                </c:pt>
                <c:pt idx="696">
                  <c:v>-1</c:v>
                </c:pt>
                <c:pt idx="697">
                  <c:v>-1</c:v>
                </c:pt>
                <c:pt idx="698">
                  <c:v>-1</c:v>
                </c:pt>
                <c:pt idx="699">
                  <c:v>-1</c:v>
                </c:pt>
                <c:pt idx="700">
                  <c:v>-1</c:v>
                </c:pt>
                <c:pt idx="701">
                  <c:v>-1</c:v>
                </c:pt>
                <c:pt idx="702">
                  <c:v>-1</c:v>
                </c:pt>
                <c:pt idx="703">
                  <c:v>-1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1</c:v>
                </c:pt>
                <c:pt idx="708">
                  <c:v>-1</c:v>
                </c:pt>
                <c:pt idx="709">
                  <c:v>-1</c:v>
                </c:pt>
                <c:pt idx="710">
                  <c:v>-1</c:v>
                </c:pt>
                <c:pt idx="711">
                  <c:v>4.0405994716000003E-2</c:v>
                </c:pt>
                <c:pt idx="712">
                  <c:v>3.8759599290099998E-2</c:v>
                </c:pt>
                <c:pt idx="713">
                  <c:v>-1</c:v>
                </c:pt>
                <c:pt idx="714">
                  <c:v>-1</c:v>
                </c:pt>
                <c:pt idx="715">
                  <c:v>-1</c:v>
                </c:pt>
                <c:pt idx="716">
                  <c:v>-1</c:v>
                </c:pt>
                <c:pt idx="717">
                  <c:v>-1</c:v>
                </c:pt>
                <c:pt idx="718">
                  <c:v>-1</c:v>
                </c:pt>
                <c:pt idx="719">
                  <c:v>-1</c:v>
                </c:pt>
                <c:pt idx="720">
                  <c:v>6.5873689589199994E-2</c:v>
                </c:pt>
                <c:pt idx="721">
                  <c:v>-1</c:v>
                </c:pt>
                <c:pt idx="722">
                  <c:v>-1</c:v>
                </c:pt>
                <c:pt idx="723">
                  <c:v>-1</c:v>
                </c:pt>
                <c:pt idx="724">
                  <c:v>-1</c:v>
                </c:pt>
                <c:pt idx="725">
                  <c:v>-1</c:v>
                </c:pt>
                <c:pt idx="726">
                  <c:v>-1</c:v>
                </c:pt>
                <c:pt idx="727">
                  <c:v>-1</c:v>
                </c:pt>
                <c:pt idx="728">
                  <c:v>-1</c:v>
                </c:pt>
                <c:pt idx="729">
                  <c:v>-1</c:v>
                </c:pt>
                <c:pt idx="730">
                  <c:v>-1</c:v>
                </c:pt>
                <c:pt idx="731">
                  <c:v>-1</c:v>
                </c:pt>
                <c:pt idx="732">
                  <c:v>-1</c:v>
                </c:pt>
                <c:pt idx="733">
                  <c:v>-1</c:v>
                </c:pt>
                <c:pt idx="734">
                  <c:v>-1</c:v>
                </c:pt>
                <c:pt idx="735">
                  <c:v>-1</c:v>
                </c:pt>
                <c:pt idx="736">
                  <c:v>-1</c:v>
                </c:pt>
                <c:pt idx="737">
                  <c:v>-1</c:v>
                </c:pt>
                <c:pt idx="738">
                  <c:v>-1</c:v>
                </c:pt>
                <c:pt idx="739">
                  <c:v>-1</c:v>
                </c:pt>
                <c:pt idx="740">
                  <c:v>6.1116358311500002E-2</c:v>
                </c:pt>
                <c:pt idx="741">
                  <c:v>-1</c:v>
                </c:pt>
                <c:pt idx="742">
                  <c:v>-1</c:v>
                </c:pt>
                <c:pt idx="743">
                  <c:v>-1</c:v>
                </c:pt>
                <c:pt idx="744">
                  <c:v>-1</c:v>
                </c:pt>
                <c:pt idx="745">
                  <c:v>-1</c:v>
                </c:pt>
                <c:pt idx="746">
                  <c:v>-1</c:v>
                </c:pt>
                <c:pt idx="747">
                  <c:v>-1</c:v>
                </c:pt>
                <c:pt idx="748">
                  <c:v>-1</c:v>
                </c:pt>
                <c:pt idx="749">
                  <c:v>-1</c:v>
                </c:pt>
                <c:pt idx="750">
                  <c:v>-1</c:v>
                </c:pt>
                <c:pt idx="751">
                  <c:v>-1</c:v>
                </c:pt>
                <c:pt idx="752">
                  <c:v>-1</c:v>
                </c:pt>
                <c:pt idx="753">
                  <c:v>-1</c:v>
                </c:pt>
                <c:pt idx="754">
                  <c:v>-1</c:v>
                </c:pt>
                <c:pt idx="755">
                  <c:v>-1</c:v>
                </c:pt>
                <c:pt idx="756">
                  <c:v>-1</c:v>
                </c:pt>
                <c:pt idx="757">
                  <c:v>-1</c:v>
                </c:pt>
                <c:pt idx="758">
                  <c:v>-1</c:v>
                </c:pt>
                <c:pt idx="759">
                  <c:v>-1</c:v>
                </c:pt>
                <c:pt idx="760">
                  <c:v>5.5459503077600003E-2</c:v>
                </c:pt>
                <c:pt idx="761">
                  <c:v>-1</c:v>
                </c:pt>
                <c:pt idx="762">
                  <c:v>-1</c:v>
                </c:pt>
                <c:pt idx="763">
                  <c:v>-1</c:v>
                </c:pt>
                <c:pt idx="764">
                  <c:v>-1</c:v>
                </c:pt>
                <c:pt idx="765">
                  <c:v>-1</c:v>
                </c:pt>
                <c:pt idx="766">
                  <c:v>-1</c:v>
                </c:pt>
                <c:pt idx="767">
                  <c:v>-1</c:v>
                </c:pt>
                <c:pt idx="768">
                  <c:v>6.0424553387700003E-2</c:v>
                </c:pt>
                <c:pt idx="769">
                  <c:v>-1</c:v>
                </c:pt>
                <c:pt idx="770">
                  <c:v>1.0913367493E-2</c:v>
                </c:pt>
                <c:pt idx="771">
                  <c:v>-1</c:v>
                </c:pt>
                <c:pt idx="772">
                  <c:v>-1</c:v>
                </c:pt>
                <c:pt idx="773">
                  <c:v>-1</c:v>
                </c:pt>
                <c:pt idx="774">
                  <c:v>-1</c:v>
                </c:pt>
                <c:pt idx="775">
                  <c:v>4.0587547518199998E-2</c:v>
                </c:pt>
                <c:pt idx="776">
                  <c:v>4.6572756659300003E-2</c:v>
                </c:pt>
                <c:pt idx="777">
                  <c:v>5.6477335440300001E-2</c:v>
                </c:pt>
                <c:pt idx="778">
                  <c:v>-1</c:v>
                </c:pt>
                <c:pt idx="779">
                  <c:v>-1</c:v>
                </c:pt>
                <c:pt idx="780">
                  <c:v>-1</c:v>
                </c:pt>
                <c:pt idx="781">
                  <c:v>-1</c:v>
                </c:pt>
                <c:pt idx="782">
                  <c:v>-1</c:v>
                </c:pt>
                <c:pt idx="783">
                  <c:v>-1</c:v>
                </c:pt>
                <c:pt idx="784">
                  <c:v>-1</c:v>
                </c:pt>
                <c:pt idx="785">
                  <c:v>-1</c:v>
                </c:pt>
                <c:pt idx="786">
                  <c:v>6.5826476787699997E-2</c:v>
                </c:pt>
                <c:pt idx="787">
                  <c:v>-1</c:v>
                </c:pt>
                <c:pt idx="788">
                  <c:v>-1</c:v>
                </c:pt>
                <c:pt idx="789">
                  <c:v>-1</c:v>
                </c:pt>
                <c:pt idx="790">
                  <c:v>-1</c:v>
                </c:pt>
                <c:pt idx="791">
                  <c:v>-1</c:v>
                </c:pt>
                <c:pt idx="792">
                  <c:v>-1</c:v>
                </c:pt>
                <c:pt idx="793">
                  <c:v>-1</c:v>
                </c:pt>
                <c:pt idx="794">
                  <c:v>-1</c:v>
                </c:pt>
                <c:pt idx="795">
                  <c:v>-1</c:v>
                </c:pt>
                <c:pt idx="796">
                  <c:v>5.3763947047500003E-2</c:v>
                </c:pt>
                <c:pt idx="797">
                  <c:v>-1</c:v>
                </c:pt>
                <c:pt idx="798">
                  <c:v>-1</c:v>
                </c:pt>
                <c:pt idx="799">
                  <c:v>-1</c:v>
                </c:pt>
                <c:pt idx="800">
                  <c:v>-1</c:v>
                </c:pt>
                <c:pt idx="801">
                  <c:v>-1</c:v>
                </c:pt>
                <c:pt idx="802">
                  <c:v>3.8852344825000003E-2</c:v>
                </c:pt>
                <c:pt idx="803">
                  <c:v>5.4839571761600002E-2</c:v>
                </c:pt>
                <c:pt idx="804">
                  <c:v>-1</c:v>
                </c:pt>
                <c:pt idx="805">
                  <c:v>-1</c:v>
                </c:pt>
                <c:pt idx="806">
                  <c:v>-1</c:v>
                </c:pt>
                <c:pt idx="807">
                  <c:v>5.8950385403400002E-2</c:v>
                </c:pt>
                <c:pt idx="808">
                  <c:v>2.58217388086E-2</c:v>
                </c:pt>
                <c:pt idx="809">
                  <c:v>-1</c:v>
                </c:pt>
                <c:pt idx="810">
                  <c:v>-1</c:v>
                </c:pt>
                <c:pt idx="811">
                  <c:v>-1</c:v>
                </c:pt>
                <c:pt idx="812">
                  <c:v>5.4458180353500002E-2</c:v>
                </c:pt>
                <c:pt idx="813">
                  <c:v>-1</c:v>
                </c:pt>
                <c:pt idx="814">
                  <c:v>-1</c:v>
                </c:pt>
                <c:pt idx="815">
                  <c:v>-1</c:v>
                </c:pt>
                <c:pt idx="816">
                  <c:v>-1</c:v>
                </c:pt>
                <c:pt idx="817">
                  <c:v>-1</c:v>
                </c:pt>
                <c:pt idx="818">
                  <c:v>-1</c:v>
                </c:pt>
                <c:pt idx="819">
                  <c:v>-1</c:v>
                </c:pt>
                <c:pt idx="820">
                  <c:v>-1</c:v>
                </c:pt>
                <c:pt idx="821">
                  <c:v>-1</c:v>
                </c:pt>
                <c:pt idx="822">
                  <c:v>-1</c:v>
                </c:pt>
                <c:pt idx="823">
                  <c:v>-1</c:v>
                </c:pt>
                <c:pt idx="824">
                  <c:v>-1</c:v>
                </c:pt>
                <c:pt idx="825">
                  <c:v>-1</c:v>
                </c:pt>
                <c:pt idx="826">
                  <c:v>6.6072828232599995E-2</c:v>
                </c:pt>
                <c:pt idx="827">
                  <c:v>-1</c:v>
                </c:pt>
                <c:pt idx="828">
                  <c:v>-1</c:v>
                </c:pt>
                <c:pt idx="829">
                  <c:v>-1</c:v>
                </c:pt>
                <c:pt idx="830">
                  <c:v>-1</c:v>
                </c:pt>
                <c:pt idx="831">
                  <c:v>-1</c:v>
                </c:pt>
                <c:pt idx="832">
                  <c:v>-1</c:v>
                </c:pt>
                <c:pt idx="833">
                  <c:v>-1</c:v>
                </c:pt>
                <c:pt idx="834">
                  <c:v>4.4627862359500003E-2</c:v>
                </c:pt>
                <c:pt idx="835">
                  <c:v>-1</c:v>
                </c:pt>
                <c:pt idx="836">
                  <c:v>-1</c:v>
                </c:pt>
                <c:pt idx="837">
                  <c:v>-1</c:v>
                </c:pt>
                <c:pt idx="838">
                  <c:v>-1</c:v>
                </c:pt>
                <c:pt idx="839">
                  <c:v>5.9519544727600002E-2</c:v>
                </c:pt>
                <c:pt idx="840">
                  <c:v>-1</c:v>
                </c:pt>
                <c:pt idx="841">
                  <c:v>-1</c:v>
                </c:pt>
                <c:pt idx="842">
                  <c:v>-1</c:v>
                </c:pt>
                <c:pt idx="843">
                  <c:v>-1</c:v>
                </c:pt>
                <c:pt idx="844">
                  <c:v>-1</c:v>
                </c:pt>
                <c:pt idx="845">
                  <c:v>-1</c:v>
                </c:pt>
                <c:pt idx="846">
                  <c:v>-1</c:v>
                </c:pt>
                <c:pt idx="847">
                  <c:v>-1</c:v>
                </c:pt>
                <c:pt idx="848">
                  <c:v>-1</c:v>
                </c:pt>
                <c:pt idx="849">
                  <c:v>-1</c:v>
                </c:pt>
                <c:pt idx="850">
                  <c:v>-1</c:v>
                </c:pt>
                <c:pt idx="851">
                  <c:v>-1</c:v>
                </c:pt>
                <c:pt idx="852">
                  <c:v>-1</c:v>
                </c:pt>
                <c:pt idx="853">
                  <c:v>-1</c:v>
                </c:pt>
                <c:pt idx="854">
                  <c:v>-1</c:v>
                </c:pt>
                <c:pt idx="855">
                  <c:v>-1</c:v>
                </c:pt>
                <c:pt idx="856">
                  <c:v>-1</c:v>
                </c:pt>
                <c:pt idx="857">
                  <c:v>-1</c:v>
                </c:pt>
                <c:pt idx="858">
                  <c:v>-1</c:v>
                </c:pt>
                <c:pt idx="859">
                  <c:v>-1</c:v>
                </c:pt>
                <c:pt idx="860">
                  <c:v>-1</c:v>
                </c:pt>
                <c:pt idx="861">
                  <c:v>-1</c:v>
                </c:pt>
                <c:pt idx="862">
                  <c:v>-1</c:v>
                </c:pt>
                <c:pt idx="863">
                  <c:v>-1</c:v>
                </c:pt>
                <c:pt idx="864">
                  <c:v>-1</c:v>
                </c:pt>
                <c:pt idx="865">
                  <c:v>-1</c:v>
                </c:pt>
                <c:pt idx="866">
                  <c:v>-1</c:v>
                </c:pt>
                <c:pt idx="867">
                  <c:v>-1</c:v>
                </c:pt>
                <c:pt idx="868">
                  <c:v>-1</c:v>
                </c:pt>
                <c:pt idx="869">
                  <c:v>-1</c:v>
                </c:pt>
                <c:pt idx="870">
                  <c:v>-1</c:v>
                </c:pt>
                <c:pt idx="871">
                  <c:v>-1</c:v>
                </c:pt>
                <c:pt idx="872">
                  <c:v>-1</c:v>
                </c:pt>
                <c:pt idx="873">
                  <c:v>-1</c:v>
                </c:pt>
                <c:pt idx="874">
                  <c:v>-1</c:v>
                </c:pt>
                <c:pt idx="875">
                  <c:v>-1</c:v>
                </c:pt>
                <c:pt idx="876">
                  <c:v>-1</c:v>
                </c:pt>
                <c:pt idx="877">
                  <c:v>-1</c:v>
                </c:pt>
                <c:pt idx="878">
                  <c:v>-1</c:v>
                </c:pt>
                <c:pt idx="879">
                  <c:v>-1</c:v>
                </c:pt>
                <c:pt idx="880">
                  <c:v>-1</c:v>
                </c:pt>
                <c:pt idx="881">
                  <c:v>-1</c:v>
                </c:pt>
                <c:pt idx="882">
                  <c:v>-1</c:v>
                </c:pt>
                <c:pt idx="883">
                  <c:v>-1</c:v>
                </c:pt>
                <c:pt idx="884">
                  <c:v>-1</c:v>
                </c:pt>
                <c:pt idx="885">
                  <c:v>-1</c:v>
                </c:pt>
                <c:pt idx="886">
                  <c:v>-1</c:v>
                </c:pt>
                <c:pt idx="887">
                  <c:v>-1</c:v>
                </c:pt>
                <c:pt idx="888">
                  <c:v>6.4289265478399998E-2</c:v>
                </c:pt>
                <c:pt idx="889">
                  <c:v>-1</c:v>
                </c:pt>
                <c:pt idx="890">
                  <c:v>-1</c:v>
                </c:pt>
                <c:pt idx="891">
                  <c:v>-1</c:v>
                </c:pt>
                <c:pt idx="892">
                  <c:v>-1</c:v>
                </c:pt>
                <c:pt idx="893">
                  <c:v>-1</c:v>
                </c:pt>
                <c:pt idx="894">
                  <c:v>-1</c:v>
                </c:pt>
                <c:pt idx="895">
                  <c:v>-1</c:v>
                </c:pt>
                <c:pt idx="896">
                  <c:v>-1</c:v>
                </c:pt>
                <c:pt idx="897">
                  <c:v>-1</c:v>
                </c:pt>
                <c:pt idx="898">
                  <c:v>-1</c:v>
                </c:pt>
                <c:pt idx="899">
                  <c:v>-1</c:v>
                </c:pt>
                <c:pt idx="900">
                  <c:v>-1</c:v>
                </c:pt>
                <c:pt idx="901">
                  <c:v>-1</c:v>
                </c:pt>
                <c:pt idx="902">
                  <c:v>-1</c:v>
                </c:pt>
                <c:pt idx="903">
                  <c:v>2.6126896160099999E-2</c:v>
                </c:pt>
                <c:pt idx="904">
                  <c:v>4.6506948737000002E-2</c:v>
                </c:pt>
                <c:pt idx="905">
                  <c:v>-1</c:v>
                </c:pt>
                <c:pt idx="906">
                  <c:v>-1</c:v>
                </c:pt>
                <c:pt idx="907">
                  <c:v>-1</c:v>
                </c:pt>
                <c:pt idx="908">
                  <c:v>-1</c:v>
                </c:pt>
                <c:pt idx="909">
                  <c:v>-1</c:v>
                </c:pt>
                <c:pt idx="910">
                  <c:v>-1</c:v>
                </c:pt>
                <c:pt idx="911">
                  <c:v>-1</c:v>
                </c:pt>
                <c:pt idx="912">
                  <c:v>6.2094857758199999E-2</c:v>
                </c:pt>
                <c:pt idx="913">
                  <c:v>-1</c:v>
                </c:pt>
                <c:pt idx="914">
                  <c:v>-1</c:v>
                </c:pt>
                <c:pt idx="915">
                  <c:v>-1</c:v>
                </c:pt>
                <c:pt idx="916">
                  <c:v>-1</c:v>
                </c:pt>
                <c:pt idx="917">
                  <c:v>-1</c:v>
                </c:pt>
                <c:pt idx="918">
                  <c:v>-1</c:v>
                </c:pt>
                <c:pt idx="919">
                  <c:v>-1</c:v>
                </c:pt>
                <c:pt idx="920">
                  <c:v>-1</c:v>
                </c:pt>
                <c:pt idx="921">
                  <c:v>-1</c:v>
                </c:pt>
                <c:pt idx="922">
                  <c:v>-1</c:v>
                </c:pt>
                <c:pt idx="923">
                  <c:v>-1</c:v>
                </c:pt>
                <c:pt idx="924">
                  <c:v>5.4578811904399997E-2</c:v>
                </c:pt>
                <c:pt idx="925">
                  <c:v>-1</c:v>
                </c:pt>
                <c:pt idx="926">
                  <c:v>-1</c:v>
                </c:pt>
                <c:pt idx="927">
                  <c:v>-1</c:v>
                </c:pt>
                <c:pt idx="928">
                  <c:v>-1</c:v>
                </c:pt>
                <c:pt idx="929">
                  <c:v>-1</c:v>
                </c:pt>
                <c:pt idx="930">
                  <c:v>-1</c:v>
                </c:pt>
                <c:pt idx="931">
                  <c:v>-1</c:v>
                </c:pt>
                <c:pt idx="932">
                  <c:v>-1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-1</c:v>
                </c:pt>
                <c:pt idx="937">
                  <c:v>-1</c:v>
                </c:pt>
                <c:pt idx="938">
                  <c:v>-1</c:v>
                </c:pt>
                <c:pt idx="939">
                  <c:v>-1</c:v>
                </c:pt>
                <c:pt idx="940">
                  <c:v>-1</c:v>
                </c:pt>
                <c:pt idx="941">
                  <c:v>-1</c:v>
                </c:pt>
                <c:pt idx="942">
                  <c:v>-1</c:v>
                </c:pt>
                <c:pt idx="943">
                  <c:v>-1</c:v>
                </c:pt>
                <c:pt idx="944">
                  <c:v>-1</c:v>
                </c:pt>
                <c:pt idx="945">
                  <c:v>-1</c:v>
                </c:pt>
                <c:pt idx="946">
                  <c:v>3.6951984140500001E-2</c:v>
                </c:pt>
                <c:pt idx="947">
                  <c:v>-1</c:v>
                </c:pt>
                <c:pt idx="948">
                  <c:v>-1</c:v>
                </c:pt>
                <c:pt idx="949">
                  <c:v>-1</c:v>
                </c:pt>
                <c:pt idx="950">
                  <c:v>-1</c:v>
                </c:pt>
                <c:pt idx="951">
                  <c:v>-1</c:v>
                </c:pt>
                <c:pt idx="952">
                  <c:v>-1</c:v>
                </c:pt>
                <c:pt idx="953">
                  <c:v>-1</c:v>
                </c:pt>
                <c:pt idx="954">
                  <c:v>-1</c:v>
                </c:pt>
                <c:pt idx="955">
                  <c:v>-1</c:v>
                </c:pt>
                <c:pt idx="956">
                  <c:v>-1</c:v>
                </c:pt>
                <c:pt idx="957">
                  <c:v>-1</c:v>
                </c:pt>
                <c:pt idx="958">
                  <c:v>-1</c:v>
                </c:pt>
                <c:pt idx="959">
                  <c:v>-1</c:v>
                </c:pt>
                <c:pt idx="960">
                  <c:v>2.7306050418200001E-2</c:v>
                </c:pt>
                <c:pt idx="961">
                  <c:v>-1</c:v>
                </c:pt>
                <c:pt idx="962">
                  <c:v>-1</c:v>
                </c:pt>
                <c:pt idx="963">
                  <c:v>-1</c:v>
                </c:pt>
                <c:pt idx="964">
                  <c:v>-1</c:v>
                </c:pt>
                <c:pt idx="965">
                  <c:v>-1</c:v>
                </c:pt>
                <c:pt idx="966">
                  <c:v>-1</c:v>
                </c:pt>
                <c:pt idx="967">
                  <c:v>-1</c:v>
                </c:pt>
                <c:pt idx="968">
                  <c:v>-1</c:v>
                </c:pt>
                <c:pt idx="969">
                  <c:v>-1</c:v>
                </c:pt>
                <c:pt idx="970">
                  <c:v>-1</c:v>
                </c:pt>
                <c:pt idx="971">
                  <c:v>-1</c:v>
                </c:pt>
                <c:pt idx="972">
                  <c:v>-1</c:v>
                </c:pt>
                <c:pt idx="973">
                  <c:v>-1</c:v>
                </c:pt>
                <c:pt idx="974">
                  <c:v>-1</c:v>
                </c:pt>
                <c:pt idx="975">
                  <c:v>-1</c:v>
                </c:pt>
                <c:pt idx="976">
                  <c:v>-1</c:v>
                </c:pt>
                <c:pt idx="977">
                  <c:v>-1</c:v>
                </c:pt>
                <c:pt idx="978">
                  <c:v>-1</c:v>
                </c:pt>
                <c:pt idx="979">
                  <c:v>-1</c:v>
                </c:pt>
                <c:pt idx="980">
                  <c:v>-1</c:v>
                </c:pt>
                <c:pt idx="981">
                  <c:v>-1</c:v>
                </c:pt>
                <c:pt idx="982">
                  <c:v>-1</c:v>
                </c:pt>
                <c:pt idx="983">
                  <c:v>-1</c:v>
                </c:pt>
                <c:pt idx="984">
                  <c:v>-1</c:v>
                </c:pt>
                <c:pt idx="985">
                  <c:v>-1</c:v>
                </c:pt>
                <c:pt idx="986">
                  <c:v>-1</c:v>
                </c:pt>
                <c:pt idx="987">
                  <c:v>-1</c:v>
                </c:pt>
                <c:pt idx="988">
                  <c:v>-1</c:v>
                </c:pt>
                <c:pt idx="989">
                  <c:v>-1</c:v>
                </c:pt>
                <c:pt idx="990">
                  <c:v>-1</c:v>
                </c:pt>
                <c:pt idx="991">
                  <c:v>-1</c:v>
                </c:pt>
                <c:pt idx="992">
                  <c:v>-1</c:v>
                </c:pt>
                <c:pt idx="993">
                  <c:v>5.6163714369299997E-2</c:v>
                </c:pt>
                <c:pt idx="994">
                  <c:v>-1</c:v>
                </c:pt>
                <c:pt idx="995">
                  <c:v>-1</c:v>
                </c:pt>
                <c:pt idx="996">
                  <c:v>-1</c:v>
                </c:pt>
                <c:pt idx="997">
                  <c:v>-1</c:v>
                </c:pt>
                <c:pt idx="998">
                  <c:v>-1</c:v>
                </c:pt>
                <c:pt idx="999">
                  <c:v>-1</c:v>
                </c:pt>
                <c:pt idx="1000">
                  <c:v>-1</c:v>
                </c:pt>
                <c:pt idx="1001">
                  <c:v>-1</c:v>
                </c:pt>
                <c:pt idx="1002">
                  <c:v>-1</c:v>
                </c:pt>
                <c:pt idx="1003">
                  <c:v>-1</c:v>
                </c:pt>
                <c:pt idx="1004">
                  <c:v>-1</c:v>
                </c:pt>
                <c:pt idx="1005">
                  <c:v>-1</c:v>
                </c:pt>
                <c:pt idx="1006">
                  <c:v>-1</c:v>
                </c:pt>
                <c:pt idx="1007">
                  <c:v>-1</c:v>
                </c:pt>
                <c:pt idx="1008">
                  <c:v>-1</c:v>
                </c:pt>
                <c:pt idx="1009">
                  <c:v>-1</c:v>
                </c:pt>
                <c:pt idx="1010">
                  <c:v>-1</c:v>
                </c:pt>
                <c:pt idx="1011">
                  <c:v>-1</c:v>
                </c:pt>
                <c:pt idx="1012">
                  <c:v>-1</c:v>
                </c:pt>
                <c:pt idx="1013">
                  <c:v>-1</c:v>
                </c:pt>
                <c:pt idx="1014">
                  <c:v>-1</c:v>
                </c:pt>
                <c:pt idx="1015">
                  <c:v>-1</c:v>
                </c:pt>
                <c:pt idx="1016">
                  <c:v>-1</c:v>
                </c:pt>
                <c:pt idx="1017">
                  <c:v>-1</c:v>
                </c:pt>
                <c:pt idx="1018">
                  <c:v>-1</c:v>
                </c:pt>
                <c:pt idx="1019">
                  <c:v>-1</c:v>
                </c:pt>
                <c:pt idx="1020">
                  <c:v>-1</c:v>
                </c:pt>
                <c:pt idx="1021">
                  <c:v>-1</c:v>
                </c:pt>
                <c:pt idx="1022">
                  <c:v>-1</c:v>
                </c:pt>
                <c:pt idx="1023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F3-5F4E-B185-A106E5EB9C5C}"/>
            </c:ext>
          </c:extLst>
        </c:ser>
        <c:ser>
          <c:idx val="2"/>
          <c:order val="1"/>
          <c:tx>
            <c:v>signif</c:v>
          </c:tx>
          <c:spPr>
            <a:ln w="47625">
              <a:noFill/>
            </a:ln>
            <a:effectLst/>
          </c:spPr>
          <c:marker>
            <c:symbol val="diamond"/>
            <c:size val="3"/>
            <c:spPr>
              <a:solidFill>
                <a:srgbClr val="FF0000">
                  <a:alpha val="50000"/>
                </a:srgbClr>
              </a:solidFill>
              <a:ln>
                <a:noFill/>
              </a:ln>
              <a:effectLst/>
            </c:spPr>
          </c:marker>
          <c:xVal>
            <c:numRef>
              <c:f>Exon!$J:$J</c:f>
              <c:numCache>
                <c:formatCode>General</c:formatCode>
                <c:ptCount val="1048576"/>
                <c:pt idx="0">
                  <c:v>1.4729022578399999E-3</c:v>
                </c:pt>
                <c:pt idx="1">
                  <c:v>1.38141764555E-3</c:v>
                </c:pt>
                <c:pt idx="2">
                  <c:v>1.7412571205500001E-3</c:v>
                </c:pt>
                <c:pt idx="3">
                  <c:v>-1</c:v>
                </c:pt>
                <c:pt idx="4">
                  <c:v>1.58268379259E-3</c:v>
                </c:pt>
                <c:pt idx="5">
                  <c:v>-1</c:v>
                </c:pt>
                <c:pt idx="6">
                  <c:v>1.16185457606E-3</c:v>
                </c:pt>
                <c:pt idx="7">
                  <c:v>3.0799819470400002E-4</c:v>
                </c:pt>
                <c:pt idx="8">
                  <c:v>1.4668032836899999E-3</c:v>
                </c:pt>
                <c:pt idx="9">
                  <c:v>9.72786377331E-4</c:v>
                </c:pt>
                <c:pt idx="10">
                  <c:v>1.2014979080499999E-3</c:v>
                </c:pt>
                <c:pt idx="11">
                  <c:v>-1</c:v>
                </c:pt>
                <c:pt idx="12">
                  <c:v>-1</c:v>
                </c:pt>
                <c:pt idx="13">
                  <c:v>1.4851002061499999E-3</c:v>
                </c:pt>
                <c:pt idx="14">
                  <c:v>-1</c:v>
                </c:pt>
                <c:pt idx="15">
                  <c:v>1.39971456801E-3</c:v>
                </c:pt>
                <c:pt idx="16">
                  <c:v>1.2960320074200001E-3</c:v>
                </c:pt>
                <c:pt idx="17">
                  <c:v>1.0246276576299999E-3</c:v>
                </c:pt>
                <c:pt idx="18">
                  <c:v>1.0459740671600001E-3</c:v>
                </c:pt>
                <c:pt idx="19">
                  <c:v>1.2258938046599999E-3</c:v>
                </c:pt>
                <c:pt idx="20">
                  <c:v>1.14965662776E-3</c:v>
                </c:pt>
                <c:pt idx="21">
                  <c:v>1.0490235542400001E-3</c:v>
                </c:pt>
                <c:pt idx="22">
                  <c:v>1.15575560191E-3</c:v>
                </c:pt>
                <c:pt idx="23">
                  <c:v>-1</c:v>
                </c:pt>
                <c:pt idx="24">
                  <c:v>6.2514485063600001E-4</c:v>
                </c:pt>
                <c:pt idx="25">
                  <c:v>9.1789560995799997E-4</c:v>
                </c:pt>
                <c:pt idx="26">
                  <c:v>9.6973689025500005E-4</c:v>
                </c:pt>
                <c:pt idx="27">
                  <c:v>1.1953989338999999E-3</c:v>
                </c:pt>
                <c:pt idx="28">
                  <c:v>-1</c:v>
                </c:pt>
                <c:pt idx="29">
                  <c:v>-1</c:v>
                </c:pt>
                <c:pt idx="30">
                  <c:v>2.5005794025400002E-4</c:v>
                </c:pt>
                <c:pt idx="31">
                  <c:v>-1</c:v>
                </c:pt>
                <c:pt idx="32">
                  <c:v>1.17405252437E-3</c:v>
                </c:pt>
                <c:pt idx="33">
                  <c:v>-1</c:v>
                </c:pt>
                <c:pt idx="34">
                  <c:v>9.6058842902600001E-4</c:v>
                </c:pt>
                <c:pt idx="35">
                  <c:v>-1</c:v>
                </c:pt>
                <c:pt idx="36">
                  <c:v>-1</c:v>
                </c:pt>
                <c:pt idx="37">
                  <c:v>8.2946048474600003E-4</c:v>
                </c:pt>
                <c:pt idx="38">
                  <c:v>7.8066869152599997E-4</c:v>
                </c:pt>
                <c:pt idx="39">
                  <c:v>-1</c:v>
                </c:pt>
                <c:pt idx="40">
                  <c:v>7.6237176906800001E-4</c:v>
                </c:pt>
                <c:pt idx="41">
                  <c:v>8.6910381673800002E-4</c:v>
                </c:pt>
                <c:pt idx="42">
                  <c:v>1.14050816653E-3</c:v>
                </c:pt>
                <c:pt idx="43">
                  <c:v>7.5322330784000004E-4</c:v>
                </c:pt>
                <c:pt idx="44">
                  <c:v>1.18929995975E-3</c:v>
                </c:pt>
                <c:pt idx="45">
                  <c:v>-1</c:v>
                </c:pt>
                <c:pt idx="46">
                  <c:v>1.6192776375E-3</c:v>
                </c:pt>
                <c:pt idx="47">
                  <c:v>1.0032812480899999E-3</c:v>
                </c:pt>
                <c:pt idx="48">
                  <c:v>-1</c:v>
                </c:pt>
                <c:pt idx="49">
                  <c:v>1.19844842098E-3</c:v>
                </c:pt>
                <c:pt idx="50">
                  <c:v>1.2472402141999999E-3</c:v>
                </c:pt>
                <c:pt idx="51">
                  <c:v>1.58878276674E-3</c:v>
                </c:pt>
                <c:pt idx="52">
                  <c:v>1.4485063612299999E-3</c:v>
                </c:pt>
                <c:pt idx="53">
                  <c:v>1.4942486673700001E-3</c:v>
                </c:pt>
                <c:pt idx="54">
                  <c:v>1.4241104646199999E-3</c:v>
                </c:pt>
                <c:pt idx="55">
                  <c:v>-1</c:v>
                </c:pt>
                <c:pt idx="56">
                  <c:v>8.6605432966199995E-4</c:v>
                </c:pt>
                <c:pt idx="57">
                  <c:v>9.4839048072100003E-4</c:v>
                </c:pt>
                <c:pt idx="58">
                  <c:v>1.14660714068E-3</c:v>
                </c:pt>
                <c:pt idx="59">
                  <c:v>1.35397226187E-3</c:v>
                </c:pt>
                <c:pt idx="60">
                  <c:v>1.7382076334800001E-3</c:v>
                </c:pt>
                <c:pt idx="61">
                  <c:v>1.34482380064E-3</c:v>
                </c:pt>
                <c:pt idx="62">
                  <c:v>9.3924201949199999E-4</c:v>
                </c:pt>
                <c:pt idx="63">
                  <c:v>1.0703699637700001E-3</c:v>
                </c:pt>
                <c:pt idx="64">
                  <c:v>1.4698527707600001E-3</c:v>
                </c:pt>
                <c:pt idx="65">
                  <c:v>7.3492638538199997E-4</c:v>
                </c:pt>
                <c:pt idx="66">
                  <c:v>8.0506458813599995E-4</c:v>
                </c:pt>
                <c:pt idx="67">
                  <c:v>1.36617021017E-3</c:v>
                </c:pt>
                <c:pt idx="68">
                  <c:v>1.5308425122900001E-3</c:v>
                </c:pt>
                <c:pt idx="69">
                  <c:v>1.0398750930100001E-3</c:v>
                </c:pt>
                <c:pt idx="70">
                  <c:v>1.17405252437E-3</c:v>
                </c:pt>
                <c:pt idx="71">
                  <c:v>-1</c:v>
                </c:pt>
                <c:pt idx="72">
                  <c:v>9.4534099364499996E-4</c:v>
                </c:pt>
                <c:pt idx="73">
                  <c:v>-1</c:v>
                </c:pt>
                <c:pt idx="74">
                  <c:v>1.0734194508500001E-3</c:v>
                </c:pt>
                <c:pt idx="75">
                  <c:v>1.2228443175899999E-3</c:v>
                </c:pt>
                <c:pt idx="76">
                  <c:v>1.6528219953399999E-3</c:v>
                </c:pt>
                <c:pt idx="77">
                  <c:v>1.61622815043E-3</c:v>
                </c:pt>
                <c:pt idx="78">
                  <c:v>1.2441907271199999E-3</c:v>
                </c:pt>
                <c:pt idx="79">
                  <c:v>1.40276405509E-3</c:v>
                </c:pt>
                <c:pt idx="80">
                  <c:v>1.12221124407E-3</c:v>
                </c:pt>
                <c:pt idx="81">
                  <c:v>1.0368256059300001E-3</c:v>
                </c:pt>
                <c:pt idx="82">
                  <c:v>1.0154791963999999E-3</c:v>
                </c:pt>
                <c:pt idx="83">
                  <c:v>1.35702174894E-3</c:v>
                </c:pt>
                <c:pt idx="84">
                  <c:v>1.1953989338999999E-3</c:v>
                </c:pt>
                <c:pt idx="85">
                  <c:v>1.0673204767000001E-3</c:v>
                </c:pt>
                <c:pt idx="86">
                  <c:v>1.2502897012700001E-3</c:v>
                </c:pt>
                <c:pt idx="87">
                  <c:v>3.9643331991600001E-4</c:v>
                </c:pt>
                <c:pt idx="88">
                  <c:v>7.1357997584799995E-4</c:v>
                </c:pt>
                <c:pt idx="89">
                  <c:v>1.12526073115E-3</c:v>
                </c:pt>
                <c:pt idx="90">
                  <c:v>1.15880508898E-3</c:v>
                </c:pt>
                <c:pt idx="91">
                  <c:v>1.55828789598E-3</c:v>
                </c:pt>
                <c:pt idx="92">
                  <c:v>-1</c:v>
                </c:pt>
                <c:pt idx="93">
                  <c:v>3.6593844915300001E-4</c:v>
                </c:pt>
                <c:pt idx="94">
                  <c:v>3.2324563008500002E-4</c:v>
                </c:pt>
                <c:pt idx="95">
                  <c:v>3.8423537161000001E-4</c:v>
                </c:pt>
                <c:pt idx="96">
                  <c:v>5.7635305741599995E-4</c:v>
                </c:pt>
                <c:pt idx="97">
                  <c:v>5.2451177711899998E-4</c:v>
                </c:pt>
                <c:pt idx="98">
                  <c:v>6.6783766970399995E-4</c:v>
                </c:pt>
                <c:pt idx="99">
                  <c:v>5.91600492797E-4</c:v>
                </c:pt>
                <c:pt idx="100">
                  <c:v>1.0520730413100001E-3</c:v>
                </c:pt>
                <c:pt idx="101">
                  <c:v>9.27044071187E-4</c:v>
                </c:pt>
                <c:pt idx="102">
                  <c:v>1.2472402141999999E-3</c:v>
                </c:pt>
                <c:pt idx="103">
                  <c:v>3.04948707627E-4</c:v>
                </c:pt>
                <c:pt idx="104">
                  <c:v>7.0443151461900002E-4</c:v>
                </c:pt>
                <c:pt idx="105">
                  <c:v>1.10086483453E-3</c:v>
                </c:pt>
                <c:pt idx="106">
                  <c:v>1.1862504726699999E-3</c:v>
                </c:pt>
                <c:pt idx="107">
                  <c:v>1.0307266317800001E-3</c:v>
                </c:pt>
                <c:pt idx="108">
                  <c:v>1.18015149852E-3</c:v>
                </c:pt>
                <c:pt idx="109">
                  <c:v>1.1953989338999999E-3</c:v>
                </c:pt>
                <c:pt idx="110">
                  <c:v>1.38141764555E-3</c:v>
                </c:pt>
                <c:pt idx="111">
                  <c:v>1.39971456801E-3</c:v>
                </c:pt>
                <c:pt idx="112">
                  <c:v>-1</c:v>
                </c:pt>
                <c:pt idx="113">
                  <c:v>-1</c:v>
                </c:pt>
                <c:pt idx="114">
                  <c:v>-1</c:v>
                </c:pt>
                <c:pt idx="115">
                  <c:v>-1</c:v>
                </c:pt>
                <c:pt idx="116">
                  <c:v>2.8970127224600001E-4</c:v>
                </c:pt>
                <c:pt idx="117">
                  <c:v>4.0253229406799997E-4</c:v>
                </c:pt>
                <c:pt idx="118">
                  <c:v>-1</c:v>
                </c:pt>
                <c:pt idx="119">
                  <c:v>-1</c:v>
                </c:pt>
                <c:pt idx="120">
                  <c:v>-1</c:v>
                </c:pt>
                <c:pt idx="121">
                  <c:v>2.5615691440699999E-4</c:v>
                </c:pt>
                <c:pt idx="122">
                  <c:v>-1</c:v>
                </c:pt>
                <c:pt idx="123">
                  <c:v>3.8423537161000001E-4</c:v>
                </c:pt>
                <c:pt idx="124">
                  <c:v>3.2324563008500002E-4</c:v>
                </c:pt>
                <c:pt idx="125">
                  <c:v>-1</c:v>
                </c:pt>
                <c:pt idx="126">
                  <c:v>-1</c:v>
                </c:pt>
                <c:pt idx="127">
                  <c:v>3.62888962077E-4</c:v>
                </c:pt>
                <c:pt idx="128">
                  <c:v>1.4729022578399999E-3</c:v>
                </c:pt>
                <c:pt idx="129">
                  <c:v>5.0926434173800003E-4</c:v>
                </c:pt>
                <c:pt idx="130">
                  <c:v>7.5322330784000004E-4</c:v>
                </c:pt>
                <c:pt idx="131">
                  <c:v>6.1599638940699997E-4</c:v>
                </c:pt>
                <c:pt idx="132">
                  <c:v>-1</c:v>
                </c:pt>
                <c:pt idx="133">
                  <c:v>5.0621485466100001E-4</c:v>
                </c:pt>
                <c:pt idx="134">
                  <c:v>8.6300484258500004E-4</c:v>
                </c:pt>
                <c:pt idx="135">
                  <c:v>-1</c:v>
                </c:pt>
                <c:pt idx="136">
                  <c:v>7.1662946292400001E-4</c:v>
                </c:pt>
                <c:pt idx="137">
                  <c:v>-1</c:v>
                </c:pt>
                <c:pt idx="138">
                  <c:v>-1</c:v>
                </c:pt>
                <c:pt idx="139">
                  <c:v>-1</c:v>
                </c:pt>
                <c:pt idx="140">
                  <c:v>-1</c:v>
                </c:pt>
                <c:pt idx="141">
                  <c:v>-1</c:v>
                </c:pt>
                <c:pt idx="142">
                  <c:v>5.8550151864499998E-4</c:v>
                </c:pt>
                <c:pt idx="143">
                  <c:v>5.45858186653E-4</c:v>
                </c:pt>
                <c:pt idx="144">
                  <c:v>-1</c:v>
                </c:pt>
                <c:pt idx="145">
                  <c:v>8.5080689428000005E-4</c:v>
                </c:pt>
                <c:pt idx="146">
                  <c:v>7.89817152755E-4</c:v>
                </c:pt>
                <c:pt idx="147">
                  <c:v>1.14050816653E-3</c:v>
                </c:pt>
                <c:pt idx="148">
                  <c:v>-1</c:v>
                </c:pt>
                <c:pt idx="149">
                  <c:v>8.5995535550899998E-4</c:v>
                </c:pt>
                <c:pt idx="150">
                  <c:v>1.18929995975E-3</c:v>
                </c:pt>
                <c:pt idx="151">
                  <c:v>-1</c:v>
                </c:pt>
                <c:pt idx="152">
                  <c:v>6.4649126017000003E-4</c:v>
                </c:pt>
                <c:pt idx="153">
                  <c:v>9.1179663580599995E-4</c:v>
                </c:pt>
                <c:pt idx="154">
                  <c:v>9.6058842902600001E-4</c:v>
                </c:pt>
                <c:pt idx="155">
                  <c:v>1.14965662776E-3</c:v>
                </c:pt>
                <c:pt idx="156">
                  <c:v>-1</c:v>
                </c:pt>
                <c:pt idx="157">
                  <c:v>-1</c:v>
                </c:pt>
                <c:pt idx="158">
                  <c:v>-1</c:v>
                </c:pt>
                <c:pt idx="159">
                  <c:v>2.34810504873E-4</c:v>
                </c:pt>
                <c:pt idx="160">
                  <c:v>8.9349971334799999E-4</c:v>
                </c:pt>
                <c:pt idx="161">
                  <c:v>-1</c:v>
                </c:pt>
                <c:pt idx="162">
                  <c:v>7.28827411229E-4</c:v>
                </c:pt>
                <c:pt idx="163">
                  <c:v>4.6047254851700001E-4</c:v>
                </c:pt>
                <c:pt idx="164">
                  <c:v>9.880338127129999E-4</c:v>
                </c:pt>
                <c:pt idx="165">
                  <c:v>9.27044071187E-4</c:v>
                </c:pt>
                <c:pt idx="166">
                  <c:v>1.0673204767000001E-3</c:v>
                </c:pt>
                <c:pt idx="167">
                  <c:v>-1</c:v>
                </c:pt>
                <c:pt idx="168">
                  <c:v>1.0093802222499999E-3</c:v>
                </c:pt>
                <c:pt idx="169">
                  <c:v>1.10696380869E-3</c:v>
                </c:pt>
                <c:pt idx="170">
                  <c:v>1.6985643014800001E-3</c:v>
                </c:pt>
                <c:pt idx="171">
                  <c:v>1.09781534746E-3</c:v>
                </c:pt>
                <c:pt idx="172">
                  <c:v>-1</c:v>
                </c:pt>
                <c:pt idx="173">
                  <c:v>-1</c:v>
                </c:pt>
                <c:pt idx="174">
                  <c:v>9.54489454874E-4</c:v>
                </c:pt>
                <c:pt idx="175">
                  <c:v>7.2272843707699998E-4</c:v>
                </c:pt>
                <c:pt idx="176">
                  <c:v>-1</c:v>
                </c:pt>
                <c:pt idx="177">
                  <c:v>8.7825227796700005E-4</c:v>
                </c:pt>
                <c:pt idx="178">
                  <c:v>8.1116356228900003E-4</c:v>
                </c:pt>
                <c:pt idx="179">
                  <c:v>1.2075968821999999E-3</c:v>
                </c:pt>
                <c:pt idx="180">
                  <c:v>1.0093802222499999E-3</c:v>
                </c:pt>
                <c:pt idx="181">
                  <c:v>9.1789560995799997E-4</c:v>
                </c:pt>
                <c:pt idx="182">
                  <c:v>1.16185457606E-3</c:v>
                </c:pt>
                <c:pt idx="183">
                  <c:v>2.7140434978799999E-4</c:v>
                </c:pt>
                <c:pt idx="184">
                  <c:v>9.27044071187E-4</c:v>
                </c:pt>
                <c:pt idx="185">
                  <c:v>8.9045022627200004E-4</c:v>
                </c:pt>
                <c:pt idx="186">
                  <c:v>1.14965662776E-3</c:v>
                </c:pt>
                <c:pt idx="187">
                  <c:v>-1</c:v>
                </c:pt>
                <c:pt idx="188">
                  <c:v>1.2960320074200001E-3</c:v>
                </c:pt>
                <c:pt idx="189">
                  <c:v>1.19844842098E-3</c:v>
                </c:pt>
                <c:pt idx="190">
                  <c:v>8.9959868750099997E-4</c:v>
                </c:pt>
                <c:pt idx="191">
                  <c:v>9.7888535148399998E-4</c:v>
                </c:pt>
                <c:pt idx="192">
                  <c:v>-1</c:v>
                </c:pt>
                <c:pt idx="193">
                  <c:v>1.2258938046599999E-3</c:v>
                </c:pt>
                <c:pt idx="194">
                  <c:v>-1</c:v>
                </c:pt>
                <c:pt idx="195">
                  <c:v>2.2749173589E-3</c:v>
                </c:pt>
                <c:pt idx="196">
                  <c:v>1.57963430551E-3</c:v>
                </c:pt>
                <c:pt idx="197">
                  <c:v>1.1953989338999999E-3</c:v>
                </c:pt>
                <c:pt idx="198">
                  <c:v>1.15575560191E-3</c:v>
                </c:pt>
                <c:pt idx="199">
                  <c:v>3.2629511716100002E-4</c:v>
                </c:pt>
                <c:pt idx="200">
                  <c:v>7.9591612690700002E-4</c:v>
                </c:pt>
                <c:pt idx="201">
                  <c:v>8.9349971334799999E-4</c:v>
                </c:pt>
                <c:pt idx="202">
                  <c:v>9.4534099364499996E-4</c:v>
                </c:pt>
                <c:pt idx="203">
                  <c:v>1.5674363572E-3</c:v>
                </c:pt>
                <c:pt idx="204">
                  <c:v>2.0309583927999998E-3</c:v>
                </c:pt>
                <c:pt idx="205">
                  <c:v>1.57353533136E-3</c:v>
                </c:pt>
                <c:pt idx="206">
                  <c:v>1.0581720154700001E-3</c:v>
                </c:pt>
                <c:pt idx="207">
                  <c:v>1.77785096547E-3</c:v>
                </c:pt>
                <c:pt idx="208">
                  <c:v>1.31432892987E-3</c:v>
                </c:pt>
                <c:pt idx="209">
                  <c:v>1.3112794428000001E-3</c:v>
                </c:pt>
                <c:pt idx="210">
                  <c:v>1.0551225283900001E-3</c:v>
                </c:pt>
                <c:pt idx="211">
                  <c:v>2.0980471084800002E-3</c:v>
                </c:pt>
                <c:pt idx="212">
                  <c:v>1.79614788793E-3</c:v>
                </c:pt>
                <c:pt idx="213">
                  <c:v>1.61317866335E-3</c:v>
                </c:pt>
                <c:pt idx="214">
                  <c:v>1.9059294226699999E-3</c:v>
                </c:pt>
                <c:pt idx="215">
                  <c:v>6.8918407923799997E-4</c:v>
                </c:pt>
                <c:pt idx="216">
                  <c:v>9.0874714873E-4</c:v>
                </c:pt>
                <c:pt idx="217">
                  <c:v>1.33567533941E-3</c:v>
                </c:pt>
                <c:pt idx="218">
                  <c:v>1.30822995572E-3</c:v>
                </c:pt>
                <c:pt idx="219">
                  <c:v>2.2627194106E-3</c:v>
                </c:pt>
                <c:pt idx="220">
                  <c:v>5.6110562203400005E-4</c:v>
                </c:pt>
                <c:pt idx="221">
                  <c:v>6.4954074724599999E-4</c:v>
                </c:pt>
                <c:pt idx="222">
                  <c:v>-1</c:v>
                </c:pt>
                <c:pt idx="223">
                  <c:v>7.3492638538199997E-4</c:v>
                </c:pt>
                <c:pt idx="224">
                  <c:v>7.6237176906800001E-4</c:v>
                </c:pt>
                <c:pt idx="225">
                  <c:v>7.2272843707699998E-4</c:v>
                </c:pt>
                <c:pt idx="226">
                  <c:v>-1</c:v>
                </c:pt>
                <c:pt idx="227">
                  <c:v>6.4649126017000003E-4</c:v>
                </c:pt>
                <c:pt idx="228">
                  <c:v>1.10086483453E-3</c:v>
                </c:pt>
                <c:pt idx="229">
                  <c:v>9.3924201949199999E-4</c:v>
                </c:pt>
                <c:pt idx="230">
                  <c:v>1.11306278284E-3</c:v>
                </c:pt>
                <c:pt idx="231">
                  <c:v>3.2019614300900001E-4</c:v>
                </c:pt>
                <c:pt idx="232">
                  <c:v>7.8371817860200003E-4</c:v>
                </c:pt>
                <c:pt idx="233">
                  <c:v>1.13440919237E-3</c:v>
                </c:pt>
                <c:pt idx="234">
                  <c:v>-1</c:v>
                </c:pt>
                <c:pt idx="235">
                  <c:v>8.1726253644100004E-4</c:v>
                </c:pt>
                <c:pt idx="236">
                  <c:v>1.30822995572E-3</c:v>
                </c:pt>
                <c:pt idx="237">
                  <c:v>1.09476586038E-3</c:v>
                </c:pt>
                <c:pt idx="238">
                  <c:v>1.35397226187E-3</c:v>
                </c:pt>
                <c:pt idx="239">
                  <c:v>1.38141764555E-3</c:v>
                </c:pt>
                <c:pt idx="240">
                  <c:v>-1</c:v>
                </c:pt>
                <c:pt idx="241">
                  <c:v>1.31737841695E-3</c:v>
                </c:pt>
                <c:pt idx="242">
                  <c:v>1.10696380869E-3</c:v>
                </c:pt>
                <c:pt idx="243">
                  <c:v>2.3206596650400002E-3</c:v>
                </c:pt>
                <c:pt idx="244">
                  <c:v>1.54304046059E-3</c:v>
                </c:pt>
                <c:pt idx="245">
                  <c:v>1.59183225381E-3</c:v>
                </c:pt>
                <c:pt idx="246">
                  <c:v>1.57963430551E-3</c:v>
                </c:pt>
                <c:pt idx="247">
                  <c:v>6.0684792817800005E-4</c:v>
                </c:pt>
                <c:pt idx="248">
                  <c:v>5.6720459618700002E-4</c:v>
                </c:pt>
                <c:pt idx="249">
                  <c:v>7.5017382076300002E-4</c:v>
                </c:pt>
                <c:pt idx="250">
                  <c:v>7.9591612690700002E-4</c:v>
                </c:pt>
                <c:pt idx="251">
                  <c:v>1.2289432917399999E-3</c:v>
                </c:pt>
                <c:pt idx="252">
                  <c:v>1.35702174894E-3</c:v>
                </c:pt>
                <c:pt idx="253">
                  <c:v>1.2075968821999999E-3</c:v>
                </c:pt>
                <c:pt idx="254">
                  <c:v>8.1421304936499998E-4</c:v>
                </c:pt>
                <c:pt idx="255">
                  <c:v>1.11306278284E-3</c:v>
                </c:pt>
                <c:pt idx="256">
                  <c:v>-1</c:v>
                </c:pt>
                <c:pt idx="257">
                  <c:v>9.1789560995799997E-4</c:v>
                </c:pt>
                <c:pt idx="258">
                  <c:v>1.13745867945E-3</c:v>
                </c:pt>
                <c:pt idx="259">
                  <c:v>1.4149620033899999E-3</c:v>
                </c:pt>
                <c:pt idx="260">
                  <c:v>1.12831021822E-3</c:v>
                </c:pt>
                <c:pt idx="261">
                  <c:v>9.0874714873E-4</c:v>
                </c:pt>
                <c:pt idx="262">
                  <c:v>7.9896561398400004E-4</c:v>
                </c:pt>
                <c:pt idx="263">
                  <c:v>-1</c:v>
                </c:pt>
                <c:pt idx="264">
                  <c:v>5.8550151864499998E-4</c:v>
                </c:pt>
                <c:pt idx="265">
                  <c:v>-1</c:v>
                </c:pt>
                <c:pt idx="266">
                  <c:v>5.6110562203400005E-4</c:v>
                </c:pt>
                <c:pt idx="267">
                  <c:v>1.13745867945E-3</c:v>
                </c:pt>
                <c:pt idx="268">
                  <c:v>1.5155950769100001E-3</c:v>
                </c:pt>
                <c:pt idx="269">
                  <c:v>1.14660714068E-3</c:v>
                </c:pt>
                <c:pt idx="270">
                  <c:v>1.16185457606E-3</c:v>
                </c:pt>
                <c:pt idx="271">
                  <c:v>1.4546053353799999E-3</c:v>
                </c:pt>
                <c:pt idx="272">
                  <c:v>1.14965662776E-3</c:v>
                </c:pt>
                <c:pt idx="273">
                  <c:v>1.2197948305099999E-3</c:v>
                </c:pt>
                <c:pt idx="274">
                  <c:v>1.2777350849600001E-3</c:v>
                </c:pt>
                <c:pt idx="275">
                  <c:v>2.02485941865E-3</c:v>
                </c:pt>
                <c:pt idx="276">
                  <c:v>1.4454568741499999E-3</c:v>
                </c:pt>
                <c:pt idx="277">
                  <c:v>1.12831021822E-3</c:v>
                </c:pt>
                <c:pt idx="278">
                  <c:v>1.36921969725E-3</c:v>
                </c:pt>
                <c:pt idx="279">
                  <c:v>5.5195716080599997E-4</c:v>
                </c:pt>
                <c:pt idx="280">
                  <c:v>6.7698613093299998E-4</c:v>
                </c:pt>
                <c:pt idx="281">
                  <c:v>1.0246276576299999E-3</c:v>
                </c:pt>
                <c:pt idx="282">
                  <c:v>1.09476586038E-3</c:v>
                </c:pt>
                <c:pt idx="283">
                  <c:v>1.6711189177999999E-3</c:v>
                </c:pt>
                <c:pt idx="284">
                  <c:v>-1</c:v>
                </c:pt>
                <c:pt idx="285">
                  <c:v>4.4522511313600002E-4</c:v>
                </c:pt>
                <c:pt idx="286">
                  <c:v>-1</c:v>
                </c:pt>
                <c:pt idx="287">
                  <c:v>4.72670496822E-4</c:v>
                </c:pt>
                <c:pt idx="288">
                  <c:v>7.28827411229E-4</c:v>
                </c:pt>
                <c:pt idx="289">
                  <c:v>7.6542125614500003E-4</c:v>
                </c:pt>
                <c:pt idx="290">
                  <c:v>-1</c:v>
                </c:pt>
                <c:pt idx="291">
                  <c:v>7.2577792415300004E-4</c:v>
                </c:pt>
                <c:pt idx="292">
                  <c:v>-1</c:v>
                </c:pt>
                <c:pt idx="293">
                  <c:v>1.1923494468199999E-3</c:v>
                </c:pt>
                <c:pt idx="294">
                  <c:v>1.33262585233E-3</c:v>
                </c:pt>
                <c:pt idx="295">
                  <c:v>-1</c:v>
                </c:pt>
                <c:pt idx="296">
                  <c:v>7.5322330784000004E-4</c:v>
                </c:pt>
                <c:pt idx="297">
                  <c:v>9.1789560995799997E-4</c:v>
                </c:pt>
                <c:pt idx="298">
                  <c:v>1.3753186714E-3</c:v>
                </c:pt>
                <c:pt idx="299">
                  <c:v>-1</c:v>
                </c:pt>
                <c:pt idx="300">
                  <c:v>1.0459740671600001E-3</c:v>
                </c:pt>
                <c:pt idx="301">
                  <c:v>9.3619253241600004E-4</c:v>
                </c:pt>
                <c:pt idx="302">
                  <c:v>1.0734194508500001E-3</c:v>
                </c:pt>
                <c:pt idx="303">
                  <c:v>1.41801149047E-3</c:v>
                </c:pt>
                <c:pt idx="304">
                  <c:v>2.00961198326E-3</c:v>
                </c:pt>
                <c:pt idx="305">
                  <c:v>1.3021309815700001E-3</c:v>
                </c:pt>
                <c:pt idx="306">
                  <c:v>1.2502897012700001E-3</c:v>
                </c:pt>
                <c:pt idx="307">
                  <c:v>2.3816494065699999E-3</c:v>
                </c:pt>
                <c:pt idx="308">
                  <c:v>2.1529378758499999E-3</c:v>
                </c:pt>
                <c:pt idx="309">
                  <c:v>2.2291750527599998E-3</c:v>
                </c:pt>
                <c:pt idx="310">
                  <c:v>2.07670069894E-3</c:v>
                </c:pt>
                <c:pt idx="311">
                  <c:v>8.9959868750099997E-4</c:v>
                </c:pt>
                <c:pt idx="312">
                  <c:v>9.0874714873E-4</c:v>
                </c:pt>
                <c:pt idx="313">
                  <c:v>1.11916175699E-3</c:v>
                </c:pt>
                <c:pt idx="314">
                  <c:v>1.2289432917399999E-3</c:v>
                </c:pt>
                <c:pt idx="315">
                  <c:v>1.81139532331E-3</c:v>
                </c:pt>
                <c:pt idx="316">
                  <c:v>2.0035130091099998E-3</c:v>
                </c:pt>
                <c:pt idx="317">
                  <c:v>1.7168612239400001E-3</c:v>
                </c:pt>
                <c:pt idx="318">
                  <c:v>9.9108329978900007E-4</c:v>
                </c:pt>
                <c:pt idx="319">
                  <c:v>1.62842609873E-3</c:v>
                </c:pt>
                <c:pt idx="320">
                  <c:v>-1</c:v>
                </c:pt>
                <c:pt idx="321">
                  <c:v>8.8435125211899996E-4</c:v>
                </c:pt>
                <c:pt idx="322">
                  <c:v>7.8066869152599997E-4</c:v>
                </c:pt>
                <c:pt idx="323">
                  <c:v>1.5247435381400001E-3</c:v>
                </c:pt>
                <c:pt idx="324">
                  <c:v>1.4881496932200001E-3</c:v>
                </c:pt>
                <c:pt idx="325">
                  <c:v>1.39971456801E-3</c:v>
                </c:pt>
                <c:pt idx="326">
                  <c:v>1.1435576536E-3</c:v>
                </c:pt>
                <c:pt idx="327">
                  <c:v>5.5195716080599997E-4</c:v>
                </c:pt>
                <c:pt idx="328">
                  <c:v>6.8918407923799997E-4</c:v>
                </c:pt>
                <c:pt idx="329">
                  <c:v>1.2411412400400001E-3</c:v>
                </c:pt>
                <c:pt idx="330">
                  <c:v>1.0307266317800001E-3</c:v>
                </c:pt>
                <c:pt idx="331">
                  <c:v>1.38141764555E-3</c:v>
                </c:pt>
                <c:pt idx="332">
                  <c:v>1.9638696771199999E-3</c:v>
                </c:pt>
                <c:pt idx="333">
                  <c:v>2.1590368500000001E-3</c:v>
                </c:pt>
                <c:pt idx="334">
                  <c:v>1.2289432917399999E-3</c:v>
                </c:pt>
                <c:pt idx="335">
                  <c:v>1.9059294226699999E-3</c:v>
                </c:pt>
                <c:pt idx="336">
                  <c:v>1.1435576536E-3</c:v>
                </c:pt>
                <c:pt idx="337">
                  <c:v>1.3112794428000001E-3</c:v>
                </c:pt>
                <c:pt idx="338">
                  <c:v>9.72786377331E-4</c:v>
                </c:pt>
                <c:pt idx="339">
                  <c:v>2.28406582013E-3</c:v>
                </c:pt>
                <c:pt idx="340">
                  <c:v>1.5033971286000001E-3</c:v>
                </c:pt>
                <c:pt idx="341">
                  <c:v>9.5143996779699998E-4</c:v>
                </c:pt>
                <c:pt idx="342">
                  <c:v>1.39666508093E-3</c:v>
                </c:pt>
                <c:pt idx="343">
                  <c:v>8.3860894597499996E-4</c:v>
                </c:pt>
                <c:pt idx="344">
                  <c:v>9.1789560995799997E-4</c:v>
                </c:pt>
                <c:pt idx="345">
                  <c:v>1.4881496932200001E-3</c:v>
                </c:pt>
                <c:pt idx="346">
                  <c:v>1.2472402141999999E-3</c:v>
                </c:pt>
                <c:pt idx="347">
                  <c:v>2.2108781302999998E-3</c:v>
                </c:pt>
                <c:pt idx="348">
                  <c:v>4.7876947097499998E-4</c:v>
                </c:pt>
                <c:pt idx="349">
                  <c:v>9.3619253241600004E-4</c:v>
                </c:pt>
                <c:pt idx="350">
                  <c:v>3.62888962077E-4</c:v>
                </c:pt>
                <c:pt idx="351">
                  <c:v>8.4470792012800004E-4</c:v>
                </c:pt>
                <c:pt idx="352">
                  <c:v>7.1357997584799995E-4</c:v>
                </c:pt>
                <c:pt idx="353">
                  <c:v>8.0811407521299997E-4</c:v>
                </c:pt>
                <c:pt idx="354">
                  <c:v>7.5017382076300002E-4</c:v>
                </c:pt>
                <c:pt idx="355">
                  <c:v>8.1116356228900003E-4</c:v>
                </c:pt>
                <c:pt idx="356">
                  <c:v>1.59488174089E-3</c:v>
                </c:pt>
                <c:pt idx="357">
                  <c:v>2.0035130091099998E-3</c:v>
                </c:pt>
                <c:pt idx="358">
                  <c:v>1.799197375E-3</c:v>
                </c:pt>
                <c:pt idx="359">
                  <c:v>5.8855100572100005E-4</c:v>
                </c:pt>
                <c:pt idx="360">
                  <c:v>8.5690586843300003E-4</c:v>
                </c:pt>
                <c:pt idx="361">
                  <c:v>1.7412571205500001E-3</c:v>
                </c:pt>
                <c:pt idx="362">
                  <c:v>1.6924653273299999E-3</c:v>
                </c:pt>
                <c:pt idx="363">
                  <c:v>1.2258938046599999E-3</c:v>
                </c:pt>
                <c:pt idx="364">
                  <c:v>1.7199107110200001E-3</c:v>
                </c:pt>
                <c:pt idx="365">
                  <c:v>2.05840377648E-3</c:v>
                </c:pt>
                <c:pt idx="366">
                  <c:v>1.81749429746E-3</c:v>
                </c:pt>
                <c:pt idx="367">
                  <c:v>2.4243422256400001E-3</c:v>
                </c:pt>
                <c:pt idx="368">
                  <c:v>-1</c:v>
                </c:pt>
                <c:pt idx="369">
                  <c:v>3.81185884534E-4</c:v>
                </c:pt>
                <c:pt idx="370">
                  <c:v>-1</c:v>
                </c:pt>
                <c:pt idx="371">
                  <c:v>8.1116356228900003E-4</c:v>
                </c:pt>
                <c:pt idx="372">
                  <c:v>5.1841280296699996E-4</c:v>
                </c:pt>
                <c:pt idx="373">
                  <c:v>1.0398750930100001E-3</c:v>
                </c:pt>
                <c:pt idx="374">
                  <c:v>6.4649126017000003E-4</c:v>
                </c:pt>
                <c:pt idx="375">
                  <c:v>7.1053048877199999E-4</c:v>
                </c:pt>
                <c:pt idx="376">
                  <c:v>-1</c:v>
                </c:pt>
                <c:pt idx="377">
                  <c:v>3.5983947499999998E-4</c:v>
                </c:pt>
                <c:pt idx="378">
                  <c:v>2.8970127224600001E-4</c:v>
                </c:pt>
                <c:pt idx="379">
                  <c:v>6.0989741525499996E-4</c:v>
                </c:pt>
                <c:pt idx="380">
                  <c:v>6.4954074724599999E-4</c:v>
                </c:pt>
                <c:pt idx="381">
                  <c:v>7.4407484661100001E-4</c:v>
                </c:pt>
                <c:pt idx="382">
                  <c:v>3.04948707627E-4</c:v>
                </c:pt>
                <c:pt idx="383">
                  <c:v>9.3009355826400002E-4</c:v>
                </c:pt>
                <c:pt idx="384">
                  <c:v>8.4470792012800004E-4</c:v>
                </c:pt>
                <c:pt idx="385">
                  <c:v>5.00115880509E-4</c:v>
                </c:pt>
                <c:pt idx="386">
                  <c:v>5.6415510911099996E-4</c:v>
                </c:pt>
                <c:pt idx="387">
                  <c:v>7.5627279491599999E-4</c:v>
                </c:pt>
                <c:pt idx="388">
                  <c:v>1.10696380869E-3</c:v>
                </c:pt>
                <c:pt idx="389">
                  <c:v>8.8435125211899996E-4</c:v>
                </c:pt>
                <c:pt idx="390">
                  <c:v>8.1726253644100004E-4</c:v>
                </c:pt>
                <c:pt idx="391">
                  <c:v>2.59206401483E-4</c:v>
                </c:pt>
                <c:pt idx="392">
                  <c:v>5.7940254449200001E-4</c:v>
                </c:pt>
                <c:pt idx="393">
                  <c:v>5.8550151864499998E-4</c:v>
                </c:pt>
                <c:pt idx="394">
                  <c:v>6.7698613093299998E-4</c:v>
                </c:pt>
                <c:pt idx="395">
                  <c:v>1.0459740671600001E-3</c:v>
                </c:pt>
                <c:pt idx="396">
                  <c:v>8.6910381673800002E-4</c:v>
                </c:pt>
                <c:pt idx="397">
                  <c:v>6.4649126017000003E-4</c:v>
                </c:pt>
                <c:pt idx="398">
                  <c:v>6.2209536355999995E-4</c:v>
                </c:pt>
                <c:pt idx="399">
                  <c:v>6.7088715678000001E-4</c:v>
                </c:pt>
                <c:pt idx="400">
                  <c:v>1.09476586038E-3</c:v>
                </c:pt>
                <c:pt idx="401">
                  <c:v>1.1313597053E-3</c:v>
                </c:pt>
                <c:pt idx="402">
                  <c:v>1.0124297093199999E-3</c:v>
                </c:pt>
                <c:pt idx="403">
                  <c:v>2.06450275064E-3</c:v>
                </c:pt>
                <c:pt idx="404">
                  <c:v>1.78394993962E-3</c:v>
                </c:pt>
                <c:pt idx="405">
                  <c:v>1.6558714824199999E-3</c:v>
                </c:pt>
                <c:pt idx="406">
                  <c:v>1.84798916822E-3</c:v>
                </c:pt>
                <c:pt idx="407">
                  <c:v>6.9528305338999999E-4</c:v>
                </c:pt>
                <c:pt idx="408">
                  <c:v>9.1179663580599995E-4</c:v>
                </c:pt>
                <c:pt idx="409">
                  <c:v>1.2197948305099999E-3</c:v>
                </c:pt>
                <c:pt idx="410">
                  <c:v>1.58268379259E-3</c:v>
                </c:pt>
                <c:pt idx="411">
                  <c:v>2.30236274259E-3</c:v>
                </c:pt>
                <c:pt idx="412">
                  <c:v>-1</c:v>
                </c:pt>
                <c:pt idx="413">
                  <c:v>4.6352203559399998E-4</c:v>
                </c:pt>
                <c:pt idx="414">
                  <c:v>3.1409716885599998E-4</c:v>
                </c:pt>
                <c:pt idx="415">
                  <c:v>6.4344177309399997E-4</c:v>
                </c:pt>
                <c:pt idx="416">
                  <c:v>7.9896561398400004E-4</c:v>
                </c:pt>
                <c:pt idx="417">
                  <c:v>7.7761920445000002E-4</c:v>
                </c:pt>
                <c:pt idx="418">
                  <c:v>6.8003561800900004E-4</c:v>
                </c:pt>
                <c:pt idx="419">
                  <c:v>7.4712433368699996E-4</c:v>
                </c:pt>
                <c:pt idx="420">
                  <c:v>1.6589209694899999E-3</c:v>
                </c:pt>
                <c:pt idx="421">
                  <c:v>1.9089789097499999E-3</c:v>
                </c:pt>
                <c:pt idx="422">
                  <c:v>1.85713762945E-3</c:v>
                </c:pt>
                <c:pt idx="423">
                  <c:v>4.84868445128E-4</c:v>
                </c:pt>
                <c:pt idx="424">
                  <c:v>1.0734194508500001E-3</c:v>
                </c:pt>
                <c:pt idx="425">
                  <c:v>1.4363084129199999E-3</c:v>
                </c:pt>
                <c:pt idx="426">
                  <c:v>1.7443066076300001E-3</c:v>
                </c:pt>
                <c:pt idx="427">
                  <c:v>1.6924653273299999E-3</c:v>
                </c:pt>
                <c:pt idx="428">
                  <c:v>9.5753894194999995E-4</c:v>
                </c:pt>
                <c:pt idx="429">
                  <c:v>9.9108329978900007E-4</c:v>
                </c:pt>
                <c:pt idx="430">
                  <c:v>1.0459740671600001E-3</c:v>
                </c:pt>
                <c:pt idx="431">
                  <c:v>1.2899330332600001E-3</c:v>
                </c:pt>
                <c:pt idx="432">
                  <c:v>1.6741684048699999E-3</c:v>
                </c:pt>
                <c:pt idx="433">
                  <c:v>1.2075968821999999E-3</c:v>
                </c:pt>
                <c:pt idx="434">
                  <c:v>9.7583586440800002E-4</c:v>
                </c:pt>
                <c:pt idx="435">
                  <c:v>2.1132945438599999E-3</c:v>
                </c:pt>
                <c:pt idx="436">
                  <c:v>1.9547212158899999E-3</c:v>
                </c:pt>
                <c:pt idx="437">
                  <c:v>2.0126614703399998E-3</c:v>
                </c:pt>
                <c:pt idx="438">
                  <c:v>2.23527402691E-3</c:v>
                </c:pt>
                <c:pt idx="439">
                  <c:v>8.4165843305199998E-4</c:v>
                </c:pt>
                <c:pt idx="440">
                  <c:v>1.0795184250000001E-3</c:v>
                </c:pt>
                <c:pt idx="441">
                  <c:v>1.6345250728799999E-3</c:v>
                </c:pt>
                <c:pt idx="442">
                  <c:v>1.4149620033899999E-3</c:v>
                </c:pt>
                <c:pt idx="443">
                  <c:v>2.3907978677999999E-3</c:v>
                </c:pt>
                <c:pt idx="444">
                  <c:v>2.2627194106E-3</c:v>
                </c:pt>
                <c:pt idx="445">
                  <c:v>1.9150778838999999E-3</c:v>
                </c:pt>
                <c:pt idx="446">
                  <c:v>1.40886302924E-3</c:v>
                </c:pt>
                <c:pt idx="447">
                  <c:v>2.2078286432200001E-3</c:v>
                </c:pt>
                <c:pt idx="448">
                  <c:v>2.3176101779699999E-4</c:v>
                </c:pt>
                <c:pt idx="449">
                  <c:v>-1</c:v>
                </c:pt>
                <c:pt idx="450">
                  <c:v>-1</c:v>
                </c:pt>
                <c:pt idx="451">
                  <c:v>3.9948280699200002E-4</c:v>
                </c:pt>
                <c:pt idx="452">
                  <c:v>2.6530537563599997E-4</c:v>
                </c:pt>
                <c:pt idx="453">
                  <c:v>3.3544357839E-4</c:v>
                </c:pt>
                <c:pt idx="454">
                  <c:v>2.6835486271199998E-4</c:v>
                </c:pt>
                <c:pt idx="455">
                  <c:v>2.2261255656800001E-4</c:v>
                </c:pt>
                <c:pt idx="456">
                  <c:v>-1</c:v>
                </c:pt>
                <c:pt idx="457">
                  <c:v>-1</c:v>
                </c:pt>
                <c:pt idx="458">
                  <c:v>-1</c:v>
                </c:pt>
                <c:pt idx="459">
                  <c:v>-1</c:v>
                </c:pt>
                <c:pt idx="460">
                  <c:v>-1</c:v>
                </c:pt>
                <c:pt idx="461">
                  <c:v>6.4954074724599999E-4</c:v>
                </c:pt>
                <c:pt idx="462">
                  <c:v>3.1409716885599998E-4</c:v>
                </c:pt>
                <c:pt idx="463">
                  <c:v>7.5627279491599999E-4</c:v>
                </c:pt>
                <c:pt idx="464">
                  <c:v>-1</c:v>
                </c:pt>
                <c:pt idx="465">
                  <c:v>3.62888962077E-4</c:v>
                </c:pt>
                <c:pt idx="466">
                  <c:v>2.9275075932200001E-4</c:v>
                </c:pt>
                <c:pt idx="467">
                  <c:v>7.1357997584799995E-4</c:v>
                </c:pt>
                <c:pt idx="468">
                  <c:v>5.4280869957700005E-4</c:v>
                </c:pt>
                <c:pt idx="469">
                  <c:v>7.89817152755E-4</c:v>
                </c:pt>
                <c:pt idx="470">
                  <c:v>7.2577792415300004E-4</c:v>
                </c:pt>
                <c:pt idx="471">
                  <c:v>7.28827411229E-4</c:v>
                </c:pt>
                <c:pt idx="472">
                  <c:v>-1</c:v>
                </c:pt>
                <c:pt idx="473">
                  <c:v>5.0316536758499995E-4</c:v>
                </c:pt>
                <c:pt idx="474">
                  <c:v>3.3544357839E-4</c:v>
                </c:pt>
                <c:pt idx="475">
                  <c:v>9.1179663580599995E-4</c:v>
                </c:pt>
                <c:pt idx="476">
                  <c:v>2.3176101779699999E-4</c:v>
                </c:pt>
                <c:pt idx="477">
                  <c:v>5.6415510911099996E-4</c:v>
                </c:pt>
                <c:pt idx="478">
                  <c:v>2.6225588856000002E-4</c:v>
                </c:pt>
                <c:pt idx="479">
                  <c:v>6.5259023432300001E-4</c:v>
                </c:pt>
                <c:pt idx="480">
                  <c:v>-1</c:v>
                </c:pt>
                <c:pt idx="481">
                  <c:v>1.5247435381400001E-4</c:v>
                </c:pt>
                <c:pt idx="482">
                  <c:v>-1</c:v>
                </c:pt>
                <c:pt idx="483">
                  <c:v>1.3112794428000001E-4</c:v>
                </c:pt>
                <c:pt idx="484">
                  <c:v>2.5005794025400002E-4</c:v>
                </c:pt>
                <c:pt idx="485">
                  <c:v>4.6047254851700001E-4</c:v>
                </c:pt>
                <c:pt idx="486">
                  <c:v>3.78136397458E-4</c:v>
                </c:pt>
                <c:pt idx="487">
                  <c:v>1.82969224576E-4</c:v>
                </c:pt>
                <c:pt idx="488">
                  <c:v>-1</c:v>
                </c:pt>
                <c:pt idx="489">
                  <c:v>3.1714665593199999E-4</c:v>
                </c:pt>
                <c:pt idx="490">
                  <c:v>3.5374050084800002E-4</c:v>
                </c:pt>
                <c:pt idx="491">
                  <c:v>2.5310742733099999E-4</c:v>
                </c:pt>
                <c:pt idx="492">
                  <c:v>-1</c:v>
                </c:pt>
                <c:pt idx="493">
                  <c:v>4.5742306144100001E-4</c:v>
                </c:pt>
                <c:pt idx="494">
                  <c:v>4.23878703602E-4</c:v>
                </c:pt>
                <c:pt idx="495">
                  <c:v>6.3429331186500004E-4</c:v>
                </c:pt>
                <c:pt idx="496">
                  <c:v>4.4217562606000001E-4</c:v>
                </c:pt>
                <c:pt idx="497">
                  <c:v>3.04948707627E-4</c:v>
                </c:pt>
                <c:pt idx="498">
                  <c:v>2.6835486271199998E-4</c:v>
                </c:pt>
                <c:pt idx="499">
                  <c:v>8.6910381673800002E-4</c:v>
                </c:pt>
                <c:pt idx="500">
                  <c:v>5.5195716080599997E-4</c:v>
                </c:pt>
                <c:pt idx="501">
                  <c:v>8.35559458899E-4</c:v>
                </c:pt>
                <c:pt idx="502">
                  <c:v>7.2272843707699998E-4</c:v>
                </c:pt>
                <c:pt idx="503">
                  <c:v>8.4165843305199998E-4</c:v>
                </c:pt>
                <c:pt idx="504">
                  <c:v>1.5552384088999999E-4</c:v>
                </c:pt>
                <c:pt idx="505">
                  <c:v>2.6835486271199998E-4</c:v>
                </c:pt>
                <c:pt idx="506">
                  <c:v>2.2871153072100001E-4</c:v>
                </c:pt>
                <c:pt idx="507">
                  <c:v>4.8791793220400001E-4</c:v>
                </c:pt>
                <c:pt idx="508">
                  <c:v>6.2209536355999995E-4</c:v>
                </c:pt>
                <c:pt idx="509">
                  <c:v>9.2094509703499999E-4</c:v>
                </c:pt>
                <c:pt idx="510">
                  <c:v>4.3607665190699998E-4</c:v>
                </c:pt>
                <c:pt idx="511">
                  <c:v>8.0201510105999999E-4</c:v>
                </c:pt>
                <c:pt idx="512">
                  <c:v>1.54304046059E-3</c:v>
                </c:pt>
                <c:pt idx="513">
                  <c:v>8.3250997182300005E-4</c:v>
                </c:pt>
                <c:pt idx="514">
                  <c:v>1.1435576536E-3</c:v>
                </c:pt>
                <c:pt idx="515">
                  <c:v>1.34482380064E-3</c:v>
                </c:pt>
                <c:pt idx="516">
                  <c:v>6.6478818262799999E-4</c:v>
                </c:pt>
                <c:pt idx="517">
                  <c:v>-1</c:v>
                </c:pt>
                <c:pt idx="518">
                  <c:v>7.1357997584799995E-4</c:v>
                </c:pt>
                <c:pt idx="519">
                  <c:v>1.2807845720299999E-4</c:v>
                </c:pt>
                <c:pt idx="520">
                  <c:v>6.4954074724599999E-4</c:v>
                </c:pt>
                <c:pt idx="521">
                  <c:v>5.2146229004300002E-4</c:v>
                </c:pt>
                <c:pt idx="522">
                  <c:v>8.2031202351799995E-4</c:v>
                </c:pt>
                <c:pt idx="523">
                  <c:v>8.1116356228900003E-4</c:v>
                </c:pt>
                <c:pt idx="524">
                  <c:v>7.9896561398400004E-4</c:v>
                </c:pt>
                <c:pt idx="525">
                  <c:v>5.5805613495799999E-4</c:v>
                </c:pt>
                <c:pt idx="526">
                  <c:v>6.9223356631400003E-4</c:v>
                </c:pt>
                <c:pt idx="527">
                  <c:v>6.2209536355999995E-4</c:v>
                </c:pt>
                <c:pt idx="528">
                  <c:v>-1</c:v>
                </c:pt>
                <c:pt idx="529">
                  <c:v>7.2577792415300004E-4</c:v>
                </c:pt>
                <c:pt idx="530">
                  <c:v>1.0093802222499999E-3</c:v>
                </c:pt>
                <c:pt idx="531">
                  <c:v>1.2045473951299999E-3</c:v>
                </c:pt>
                <c:pt idx="532">
                  <c:v>8.5690586843300003E-4</c:v>
                </c:pt>
                <c:pt idx="533">
                  <c:v>6.5563972139899996E-4</c:v>
                </c:pt>
                <c:pt idx="534">
                  <c:v>8.3860894597499996E-4</c:v>
                </c:pt>
                <c:pt idx="535">
                  <c:v>2.1041460826299999E-4</c:v>
                </c:pt>
                <c:pt idx="536">
                  <c:v>5.8245203156799996E-4</c:v>
                </c:pt>
                <c:pt idx="537">
                  <c:v>-1</c:v>
                </c:pt>
                <c:pt idx="538">
                  <c:v>9.0874714873E-4</c:v>
                </c:pt>
                <c:pt idx="539">
                  <c:v>1.12221124407E-3</c:v>
                </c:pt>
                <c:pt idx="540">
                  <c:v>1.5857332796599999E-4</c:v>
                </c:pt>
                <c:pt idx="541">
                  <c:v>-1</c:v>
                </c:pt>
                <c:pt idx="542">
                  <c:v>-1</c:v>
                </c:pt>
                <c:pt idx="543">
                  <c:v>2.19563069492E-4</c:v>
                </c:pt>
                <c:pt idx="544">
                  <c:v>7.8066869152599997E-4</c:v>
                </c:pt>
                <c:pt idx="545">
                  <c:v>5.2451177711899998E-4</c:v>
                </c:pt>
                <c:pt idx="546">
                  <c:v>7.7761920445000002E-4</c:v>
                </c:pt>
                <c:pt idx="547">
                  <c:v>5.1536331589000005E-4</c:v>
                </c:pt>
                <c:pt idx="548">
                  <c:v>-1</c:v>
                </c:pt>
                <c:pt idx="549">
                  <c:v>5.7635305741599995E-4</c:v>
                </c:pt>
                <c:pt idx="550">
                  <c:v>8.4775740720399999E-4</c:v>
                </c:pt>
                <c:pt idx="551">
                  <c:v>-1</c:v>
                </c:pt>
                <c:pt idx="552">
                  <c:v>6.19045876484E-4</c:v>
                </c:pt>
                <c:pt idx="553">
                  <c:v>-1</c:v>
                </c:pt>
                <c:pt idx="554">
                  <c:v>1.4302094387699999E-3</c:v>
                </c:pt>
                <c:pt idx="555">
                  <c:v>6.5259023432300001E-4</c:v>
                </c:pt>
                <c:pt idx="556">
                  <c:v>8.9654920042400005E-4</c:v>
                </c:pt>
                <c:pt idx="557">
                  <c:v>5.5500664788200003E-4</c:v>
                </c:pt>
                <c:pt idx="558">
                  <c:v>8.1726253644100004E-4</c:v>
                </c:pt>
                <c:pt idx="559">
                  <c:v>6.8613459216200002E-4</c:v>
                </c:pt>
                <c:pt idx="560">
                  <c:v>1.0154791963999999E-3</c:v>
                </c:pt>
                <c:pt idx="561">
                  <c:v>5.2146229004300002E-4</c:v>
                </c:pt>
                <c:pt idx="562">
                  <c:v>-1</c:v>
                </c:pt>
                <c:pt idx="563">
                  <c:v>9.2094509703499999E-4</c:v>
                </c:pt>
                <c:pt idx="564">
                  <c:v>-1</c:v>
                </c:pt>
                <c:pt idx="565">
                  <c:v>6.5868920847500002E-4</c:v>
                </c:pt>
                <c:pt idx="566">
                  <c:v>7.8066869152599997E-4</c:v>
                </c:pt>
                <c:pt idx="567">
                  <c:v>1.4942486673700001E-4</c:v>
                </c:pt>
                <c:pt idx="568">
                  <c:v>4.5742306144100001E-4</c:v>
                </c:pt>
                <c:pt idx="569">
                  <c:v>5.0621485466100001E-4</c:v>
                </c:pt>
                <c:pt idx="570">
                  <c:v>6.19045876484E-4</c:v>
                </c:pt>
                <c:pt idx="571">
                  <c:v>7.8676766567900005E-4</c:v>
                </c:pt>
                <c:pt idx="572">
                  <c:v>7.5627279491599999E-4</c:v>
                </c:pt>
                <c:pt idx="573">
                  <c:v>4.69621009746E-4</c:v>
                </c:pt>
                <c:pt idx="574">
                  <c:v>4.5742306144100001E-4</c:v>
                </c:pt>
                <c:pt idx="575">
                  <c:v>4.8791793220400001E-4</c:v>
                </c:pt>
                <c:pt idx="576">
                  <c:v>1.2045473951299999E-3</c:v>
                </c:pt>
                <c:pt idx="577">
                  <c:v>-1</c:v>
                </c:pt>
                <c:pt idx="578">
                  <c:v>6.3429331186500004E-4</c:v>
                </c:pt>
                <c:pt idx="579">
                  <c:v>1.17710201144E-3</c:v>
                </c:pt>
                <c:pt idx="580">
                  <c:v>1.2167453434299999E-3</c:v>
                </c:pt>
                <c:pt idx="581">
                  <c:v>1.0520730413100001E-3</c:v>
                </c:pt>
                <c:pt idx="582">
                  <c:v>1.17405252437E-3</c:v>
                </c:pt>
                <c:pt idx="583">
                  <c:v>3.3544357839E-4</c:v>
                </c:pt>
                <c:pt idx="584">
                  <c:v>6.5563972139899996E-4</c:v>
                </c:pt>
                <c:pt idx="585">
                  <c:v>1.12831021822E-3</c:v>
                </c:pt>
                <c:pt idx="586">
                  <c:v>1.13745867945E-3</c:v>
                </c:pt>
                <c:pt idx="587">
                  <c:v>9.880338127129999E-4</c:v>
                </c:pt>
                <c:pt idx="588">
                  <c:v>1.59793122797E-3</c:v>
                </c:pt>
                <c:pt idx="589">
                  <c:v>1.56133738305E-3</c:v>
                </c:pt>
                <c:pt idx="590">
                  <c:v>1.2868835461900001E-3</c:v>
                </c:pt>
                <c:pt idx="591">
                  <c:v>1.34177431356E-3</c:v>
                </c:pt>
                <c:pt idx="592">
                  <c:v>-1</c:v>
                </c:pt>
                <c:pt idx="593">
                  <c:v>1.0337761188600001E-3</c:v>
                </c:pt>
                <c:pt idx="594">
                  <c:v>1.2258938046599999E-3</c:v>
                </c:pt>
                <c:pt idx="595">
                  <c:v>1.8784840389799999E-3</c:v>
                </c:pt>
                <c:pt idx="596">
                  <c:v>1.5094961027600001E-3</c:v>
                </c:pt>
                <c:pt idx="597">
                  <c:v>1.2777350849600001E-3</c:v>
                </c:pt>
                <c:pt idx="598">
                  <c:v>1.63757455996E-3</c:v>
                </c:pt>
                <c:pt idx="599">
                  <c:v>5.6415510911099996E-4</c:v>
                </c:pt>
                <c:pt idx="600">
                  <c:v>8.4775740720399999E-4</c:v>
                </c:pt>
                <c:pt idx="601">
                  <c:v>1.6619704565699999E-3</c:v>
                </c:pt>
                <c:pt idx="602">
                  <c:v>1.5125455898300001E-3</c:v>
                </c:pt>
                <c:pt idx="603">
                  <c:v>2.2810163330500002E-3</c:v>
                </c:pt>
                <c:pt idx="604">
                  <c:v>-1</c:v>
                </c:pt>
                <c:pt idx="605">
                  <c:v>-1</c:v>
                </c:pt>
                <c:pt idx="606">
                  <c:v>3.5983947499999998E-4</c:v>
                </c:pt>
                <c:pt idx="607">
                  <c:v>5.5195716080599997E-4</c:v>
                </c:pt>
                <c:pt idx="608">
                  <c:v>7.7456971737399996E-4</c:v>
                </c:pt>
                <c:pt idx="609">
                  <c:v>9.0264817457700003E-4</c:v>
                </c:pt>
                <c:pt idx="610">
                  <c:v>7.89817152755E-4</c:v>
                </c:pt>
                <c:pt idx="611">
                  <c:v>7.5017382076300002E-4</c:v>
                </c:pt>
                <c:pt idx="612">
                  <c:v>1.34787328771E-3</c:v>
                </c:pt>
                <c:pt idx="613">
                  <c:v>1.5033971286000001E-3</c:v>
                </c:pt>
                <c:pt idx="614">
                  <c:v>1.5003476415300001E-3</c:v>
                </c:pt>
                <c:pt idx="615">
                  <c:v>2.8665178517E-4</c:v>
                </c:pt>
                <c:pt idx="616">
                  <c:v>8.5385638135699997E-4</c:v>
                </c:pt>
                <c:pt idx="617">
                  <c:v>1.6772178919499999E-3</c:v>
                </c:pt>
                <c:pt idx="618">
                  <c:v>1.7168612239400001E-3</c:v>
                </c:pt>
                <c:pt idx="619">
                  <c:v>1.0368256059300001E-3</c:v>
                </c:pt>
                <c:pt idx="620">
                  <c:v>1.5033971286000001E-3</c:v>
                </c:pt>
                <c:pt idx="621">
                  <c:v>1.63147558581E-3</c:v>
                </c:pt>
                <c:pt idx="622">
                  <c:v>1.6894158402599999E-3</c:v>
                </c:pt>
                <c:pt idx="623">
                  <c:v>1.76565301716E-3</c:v>
                </c:pt>
                <c:pt idx="624">
                  <c:v>-1</c:v>
                </c:pt>
                <c:pt idx="625">
                  <c:v>-1</c:v>
                </c:pt>
                <c:pt idx="626">
                  <c:v>-1</c:v>
                </c:pt>
                <c:pt idx="627">
                  <c:v>-1</c:v>
                </c:pt>
                <c:pt idx="628">
                  <c:v>2.2871153072100001E-4</c:v>
                </c:pt>
                <c:pt idx="629">
                  <c:v>5.00115880509E-4</c:v>
                </c:pt>
                <c:pt idx="630">
                  <c:v>3.81185884534E-4</c:v>
                </c:pt>
                <c:pt idx="631">
                  <c:v>2.2871153072100001E-4</c:v>
                </c:pt>
                <c:pt idx="632">
                  <c:v>1.09781534746E-4</c:v>
                </c:pt>
                <c:pt idx="633">
                  <c:v>-1</c:v>
                </c:pt>
                <c:pt idx="634">
                  <c:v>2.59206401483E-4</c:v>
                </c:pt>
                <c:pt idx="635">
                  <c:v>3.9948280699200002E-4</c:v>
                </c:pt>
                <c:pt idx="636">
                  <c:v>3.6593844915300001E-4</c:v>
                </c:pt>
                <c:pt idx="637">
                  <c:v>4.4522511313600002E-4</c:v>
                </c:pt>
                <c:pt idx="638">
                  <c:v>2.37859991949E-4</c:v>
                </c:pt>
                <c:pt idx="639">
                  <c:v>5.2756126419500004E-4</c:v>
                </c:pt>
                <c:pt idx="640">
                  <c:v>1.4729022578399999E-3</c:v>
                </c:pt>
                <c:pt idx="641">
                  <c:v>5.4890767372899995E-4</c:v>
                </c:pt>
                <c:pt idx="642">
                  <c:v>9.1484612288200002E-4</c:v>
                </c:pt>
                <c:pt idx="643">
                  <c:v>8.2641099766999997E-4</c:v>
                </c:pt>
                <c:pt idx="644">
                  <c:v>1.0459740671600001E-3</c:v>
                </c:pt>
                <c:pt idx="645">
                  <c:v>5.91600492797E-4</c:v>
                </c:pt>
                <c:pt idx="646">
                  <c:v>9.7583586440800002E-4</c:v>
                </c:pt>
                <c:pt idx="647">
                  <c:v>-1</c:v>
                </c:pt>
                <c:pt idx="648">
                  <c:v>8.2641099766999997E-4</c:v>
                </c:pt>
                <c:pt idx="649">
                  <c:v>6.5563972139899996E-4</c:v>
                </c:pt>
                <c:pt idx="650">
                  <c:v>1.08866688623E-3</c:v>
                </c:pt>
                <c:pt idx="651">
                  <c:v>6.7393664385700003E-4</c:v>
                </c:pt>
                <c:pt idx="652">
                  <c:v>7.1662946292400001E-4</c:v>
                </c:pt>
                <c:pt idx="653">
                  <c:v>5.3366023834800001E-4</c:v>
                </c:pt>
                <c:pt idx="654">
                  <c:v>6.0074895402600003E-4</c:v>
                </c:pt>
                <c:pt idx="655">
                  <c:v>5.0316536758499995E-4</c:v>
                </c:pt>
                <c:pt idx="656">
                  <c:v>-1</c:v>
                </c:pt>
                <c:pt idx="657">
                  <c:v>9.72786377331E-4</c:v>
                </c:pt>
                <c:pt idx="658">
                  <c:v>1.2563886754200001E-3</c:v>
                </c:pt>
                <c:pt idx="659">
                  <c:v>1.58573327966E-3</c:v>
                </c:pt>
                <c:pt idx="660">
                  <c:v>1.5674363572E-3</c:v>
                </c:pt>
                <c:pt idx="661">
                  <c:v>1.4576548224599999E-3</c:v>
                </c:pt>
                <c:pt idx="662">
                  <c:v>1.9577707029700001E-3</c:v>
                </c:pt>
                <c:pt idx="663">
                  <c:v>-1</c:v>
                </c:pt>
                <c:pt idx="664">
                  <c:v>1.08866688623E-3</c:v>
                </c:pt>
                <c:pt idx="665">
                  <c:v>1.53694148644E-3</c:v>
                </c:pt>
                <c:pt idx="666">
                  <c:v>1.6955148144099999E-3</c:v>
                </c:pt>
                <c:pt idx="667">
                  <c:v>1.9272758322099999E-3</c:v>
                </c:pt>
                <c:pt idx="668">
                  <c:v>2.8055281101700002E-4</c:v>
                </c:pt>
                <c:pt idx="669">
                  <c:v>2.5005794025400002E-4</c:v>
                </c:pt>
                <c:pt idx="670">
                  <c:v>2.6835486271199998E-4</c:v>
                </c:pt>
                <c:pt idx="671">
                  <c:v>-1</c:v>
                </c:pt>
                <c:pt idx="672">
                  <c:v>1.4759517449199999E-3</c:v>
                </c:pt>
                <c:pt idx="673">
                  <c:v>8.9959868750099997E-4</c:v>
                </c:pt>
                <c:pt idx="674">
                  <c:v>1.31432892987E-3</c:v>
                </c:pt>
                <c:pt idx="675">
                  <c:v>7.2272843707699998E-4</c:v>
                </c:pt>
                <c:pt idx="676">
                  <c:v>1.32652687818E-3</c:v>
                </c:pt>
                <c:pt idx="677">
                  <c:v>1.57963430551E-3</c:v>
                </c:pt>
                <c:pt idx="678">
                  <c:v>2.0706017247900002E-3</c:v>
                </c:pt>
                <c:pt idx="679">
                  <c:v>2.2566204364399999E-4</c:v>
                </c:pt>
                <c:pt idx="680">
                  <c:v>1.6802673790299999E-3</c:v>
                </c:pt>
                <c:pt idx="681">
                  <c:v>1.63147558581E-3</c:v>
                </c:pt>
                <c:pt idx="682">
                  <c:v>1.4637537966099999E-3</c:v>
                </c:pt>
                <c:pt idx="683">
                  <c:v>1.54304046059E-3</c:v>
                </c:pt>
                <c:pt idx="684">
                  <c:v>1.35702174894E-3</c:v>
                </c:pt>
                <c:pt idx="685">
                  <c:v>1.08866688623E-3</c:v>
                </c:pt>
                <c:pt idx="686">
                  <c:v>-1</c:v>
                </c:pt>
                <c:pt idx="687">
                  <c:v>1.4485063612299999E-3</c:v>
                </c:pt>
                <c:pt idx="688">
                  <c:v>1.2411412400400001E-3</c:v>
                </c:pt>
                <c:pt idx="689">
                  <c:v>7.5017382076300002E-4</c:v>
                </c:pt>
                <c:pt idx="690">
                  <c:v>7.8676766567900005E-4</c:v>
                </c:pt>
                <c:pt idx="691">
                  <c:v>1.0307266317800001E-3</c:v>
                </c:pt>
                <c:pt idx="692">
                  <c:v>9.8193483855999993E-4</c:v>
                </c:pt>
                <c:pt idx="693">
                  <c:v>9.4534099364499996E-4</c:v>
                </c:pt>
                <c:pt idx="694">
                  <c:v>1.2502897012700001E-3</c:v>
                </c:pt>
                <c:pt idx="695">
                  <c:v>2.0431563410999999E-4</c:v>
                </c:pt>
                <c:pt idx="696">
                  <c:v>8.6300484258500004E-4</c:v>
                </c:pt>
                <c:pt idx="697">
                  <c:v>9.1484612288200002E-4</c:v>
                </c:pt>
                <c:pt idx="698">
                  <c:v>1.3021309815700001E-3</c:v>
                </c:pt>
                <c:pt idx="699">
                  <c:v>1.3112794428000001E-3</c:v>
                </c:pt>
                <c:pt idx="700">
                  <c:v>1.2045473951299999E-3</c:v>
                </c:pt>
                <c:pt idx="701">
                  <c:v>9.3314304533999998E-4</c:v>
                </c:pt>
                <c:pt idx="702">
                  <c:v>9.72786377331E-4</c:v>
                </c:pt>
                <c:pt idx="703">
                  <c:v>1.18929995975E-3</c:v>
                </c:pt>
                <c:pt idx="704">
                  <c:v>1.5155950769100001E-3</c:v>
                </c:pt>
                <c:pt idx="705">
                  <c:v>9.6668740317899999E-4</c:v>
                </c:pt>
                <c:pt idx="706">
                  <c:v>1.2106463692799999E-3</c:v>
                </c:pt>
                <c:pt idx="707">
                  <c:v>1.86018711653E-3</c:v>
                </c:pt>
                <c:pt idx="708">
                  <c:v>1.31737841695E-3</c:v>
                </c:pt>
                <c:pt idx="709">
                  <c:v>1.1953989338999999E-3</c:v>
                </c:pt>
                <c:pt idx="710">
                  <c:v>1.1313597053E-3</c:v>
                </c:pt>
                <c:pt idx="711">
                  <c:v>-1</c:v>
                </c:pt>
                <c:pt idx="712">
                  <c:v>-1</c:v>
                </c:pt>
                <c:pt idx="713">
                  <c:v>6.6783766970399995E-4</c:v>
                </c:pt>
                <c:pt idx="714">
                  <c:v>8.2336151059400002E-4</c:v>
                </c:pt>
                <c:pt idx="715">
                  <c:v>1.2685866237300001E-3</c:v>
                </c:pt>
                <c:pt idx="716">
                  <c:v>1.4576548224599999E-3</c:v>
                </c:pt>
                <c:pt idx="717">
                  <c:v>1.32652687818E-3</c:v>
                </c:pt>
                <c:pt idx="718">
                  <c:v>1.1313597053E-3</c:v>
                </c:pt>
                <c:pt idx="719">
                  <c:v>1.6345250728799999E-3</c:v>
                </c:pt>
                <c:pt idx="720">
                  <c:v>-1</c:v>
                </c:pt>
                <c:pt idx="721">
                  <c:v>1.09781534746E-3</c:v>
                </c:pt>
                <c:pt idx="722">
                  <c:v>1.0825679120800001E-3</c:v>
                </c:pt>
                <c:pt idx="723">
                  <c:v>1.9760676254300001E-3</c:v>
                </c:pt>
                <c:pt idx="724">
                  <c:v>1.35092277479E-3</c:v>
                </c:pt>
                <c:pt idx="725">
                  <c:v>1.36921969725E-3</c:v>
                </c:pt>
                <c:pt idx="726">
                  <c:v>1.7107622497900001E-3</c:v>
                </c:pt>
                <c:pt idx="727">
                  <c:v>4.6047254851700001E-4</c:v>
                </c:pt>
                <c:pt idx="728">
                  <c:v>8.5080689428000005E-4</c:v>
                </c:pt>
                <c:pt idx="729">
                  <c:v>1.38446713263E-3</c:v>
                </c:pt>
                <c:pt idx="730">
                  <c:v>1.4515558483099999E-3</c:v>
                </c:pt>
                <c:pt idx="731">
                  <c:v>2.23527402691E-3</c:v>
                </c:pt>
                <c:pt idx="732">
                  <c:v>2.6530537563599997E-4</c:v>
                </c:pt>
                <c:pt idx="733">
                  <c:v>5.2756126419500004E-4</c:v>
                </c:pt>
                <c:pt idx="734">
                  <c:v>2.9275075932200001E-4</c:v>
                </c:pt>
                <c:pt idx="735">
                  <c:v>6.9528305338999999E-4</c:v>
                </c:pt>
                <c:pt idx="736">
                  <c:v>1.11916175699E-3</c:v>
                </c:pt>
                <c:pt idx="737">
                  <c:v>7.8676766567900005E-4</c:v>
                </c:pt>
                <c:pt idx="738">
                  <c:v>9.2094509703499999E-4</c:v>
                </c:pt>
                <c:pt idx="739">
                  <c:v>8.5385638135699997E-4</c:v>
                </c:pt>
                <c:pt idx="740">
                  <c:v>-1</c:v>
                </c:pt>
                <c:pt idx="741">
                  <c:v>1.2899330332600001E-3</c:v>
                </c:pt>
                <c:pt idx="742">
                  <c:v>1.59793122797E-3</c:v>
                </c:pt>
                <c:pt idx="743">
                  <c:v>3.1714665593199999E-4</c:v>
                </c:pt>
                <c:pt idx="744">
                  <c:v>8.3250997182300005E-4</c:v>
                </c:pt>
                <c:pt idx="745">
                  <c:v>1.14050816653E-3</c:v>
                </c:pt>
                <c:pt idx="746">
                  <c:v>1.77480147839E-3</c:v>
                </c:pt>
                <c:pt idx="747">
                  <c:v>1.2014979080499999E-3</c:v>
                </c:pt>
                <c:pt idx="748">
                  <c:v>1.56438687013E-3</c:v>
                </c:pt>
                <c:pt idx="749">
                  <c:v>1.36007123602E-3</c:v>
                </c:pt>
                <c:pt idx="750">
                  <c:v>1.7077127627100001E-3</c:v>
                </c:pt>
                <c:pt idx="751">
                  <c:v>2.1834327466099999E-3</c:v>
                </c:pt>
                <c:pt idx="752">
                  <c:v>1.6894158402599999E-3</c:v>
                </c:pt>
                <c:pt idx="753">
                  <c:v>1.0917163733100001E-3</c:v>
                </c:pt>
                <c:pt idx="754">
                  <c:v>1.14660714068E-3</c:v>
                </c:pt>
                <c:pt idx="755">
                  <c:v>2.25662043644E-3</c:v>
                </c:pt>
                <c:pt idx="756">
                  <c:v>1.4241104646199999E-3</c:v>
                </c:pt>
                <c:pt idx="757">
                  <c:v>1.64062404704E-3</c:v>
                </c:pt>
                <c:pt idx="758">
                  <c:v>1.9821665995799998E-3</c:v>
                </c:pt>
                <c:pt idx="759">
                  <c:v>6.2209536355999995E-4</c:v>
                </c:pt>
                <c:pt idx="760">
                  <c:v>-1</c:v>
                </c:pt>
                <c:pt idx="761">
                  <c:v>9.1179663580599995E-4</c:v>
                </c:pt>
                <c:pt idx="762">
                  <c:v>1.12831021822E-3</c:v>
                </c:pt>
                <c:pt idx="763">
                  <c:v>1.6711189177999999E-3</c:v>
                </c:pt>
                <c:pt idx="764">
                  <c:v>1.63147558581E-3</c:v>
                </c:pt>
                <c:pt idx="765">
                  <c:v>1.4972981544500001E-3</c:v>
                </c:pt>
                <c:pt idx="766">
                  <c:v>1.0246276576299999E-3</c:v>
                </c:pt>
                <c:pt idx="767">
                  <c:v>1.55218892182E-3</c:v>
                </c:pt>
                <c:pt idx="768">
                  <c:v>-1</c:v>
                </c:pt>
                <c:pt idx="769">
                  <c:v>1.2228443175899999E-3</c:v>
                </c:pt>
                <c:pt idx="770">
                  <c:v>-1</c:v>
                </c:pt>
                <c:pt idx="771">
                  <c:v>1.61317866335E-3</c:v>
                </c:pt>
                <c:pt idx="772">
                  <c:v>1.2258938046599999E-3</c:v>
                </c:pt>
                <c:pt idx="773">
                  <c:v>8.3860894597499996E-4</c:v>
                </c:pt>
                <c:pt idx="774">
                  <c:v>1.0368256059300001E-3</c:v>
                </c:pt>
                <c:pt idx="775">
                  <c:v>-1</c:v>
                </c:pt>
                <c:pt idx="776">
                  <c:v>-1</c:v>
                </c:pt>
                <c:pt idx="777">
                  <c:v>-1</c:v>
                </c:pt>
                <c:pt idx="778">
                  <c:v>9.3009355826400002E-4</c:v>
                </c:pt>
                <c:pt idx="779">
                  <c:v>1.1923494468199999E-3</c:v>
                </c:pt>
                <c:pt idx="780">
                  <c:v>2.05535428941E-3</c:v>
                </c:pt>
                <c:pt idx="781">
                  <c:v>1.61012917627E-3</c:v>
                </c:pt>
                <c:pt idx="782">
                  <c:v>1.2106463692799999E-3</c:v>
                </c:pt>
                <c:pt idx="783">
                  <c:v>1.62537661165E-3</c:v>
                </c:pt>
                <c:pt idx="784">
                  <c:v>9.8193483855999993E-4</c:v>
                </c:pt>
                <c:pt idx="785">
                  <c:v>1.08866688623E-3</c:v>
                </c:pt>
                <c:pt idx="786">
                  <c:v>-1</c:v>
                </c:pt>
                <c:pt idx="787">
                  <c:v>1.4698527707600001E-3</c:v>
                </c:pt>
                <c:pt idx="788">
                  <c:v>1.09781534746E-3</c:v>
                </c:pt>
                <c:pt idx="789">
                  <c:v>1.0673204767000001E-3</c:v>
                </c:pt>
                <c:pt idx="790">
                  <c:v>1.1953989338999999E-3</c:v>
                </c:pt>
                <c:pt idx="791">
                  <c:v>4.08631268221E-4</c:v>
                </c:pt>
                <c:pt idx="792">
                  <c:v>4.72670496822E-4</c:v>
                </c:pt>
                <c:pt idx="793">
                  <c:v>9.0874714873E-4</c:v>
                </c:pt>
                <c:pt idx="794">
                  <c:v>1.0459740671600001E-3</c:v>
                </c:pt>
                <c:pt idx="795">
                  <c:v>1.15575560191E-3</c:v>
                </c:pt>
                <c:pt idx="796">
                  <c:v>-1</c:v>
                </c:pt>
                <c:pt idx="797">
                  <c:v>3.6898793622900002E-4</c:v>
                </c:pt>
                <c:pt idx="798">
                  <c:v>2.0736512118699999E-4</c:v>
                </c:pt>
                <c:pt idx="799">
                  <c:v>3.7203742330500002E-4</c:v>
                </c:pt>
                <c:pt idx="800">
                  <c:v>6.8613459216200002E-4</c:v>
                </c:pt>
                <c:pt idx="801">
                  <c:v>5.1841280296699996E-4</c:v>
                </c:pt>
                <c:pt idx="802">
                  <c:v>-1</c:v>
                </c:pt>
                <c:pt idx="803">
                  <c:v>-1</c:v>
                </c:pt>
                <c:pt idx="804">
                  <c:v>6.7393664385700003E-4</c:v>
                </c:pt>
                <c:pt idx="805">
                  <c:v>7.6542125614500003E-4</c:v>
                </c:pt>
                <c:pt idx="806">
                  <c:v>7.0748100169600004E-4</c:v>
                </c:pt>
                <c:pt idx="807">
                  <c:v>-1</c:v>
                </c:pt>
                <c:pt idx="808">
                  <c:v>-1</c:v>
                </c:pt>
                <c:pt idx="809">
                  <c:v>7.0443151461900002E-4</c:v>
                </c:pt>
                <c:pt idx="810">
                  <c:v>9.6668740317899999E-4</c:v>
                </c:pt>
                <c:pt idx="811">
                  <c:v>6.8613459216200002E-4</c:v>
                </c:pt>
                <c:pt idx="812">
                  <c:v>-1</c:v>
                </c:pt>
                <c:pt idx="813">
                  <c:v>9.6973689025500005E-4</c:v>
                </c:pt>
                <c:pt idx="814">
                  <c:v>9.8193483855999993E-4</c:v>
                </c:pt>
                <c:pt idx="815">
                  <c:v>1.2563886754200001E-3</c:v>
                </c:pt>
                <c:pt idx="816">
                  <c:v>2.08584916017E-3</c:v>
                </c:pt>
                <c:pt idx="817">
                  <c:v>1.2258938046599999E-3</c:v>
                </c:pt>
                <c:pt idx="818">
                  <c:v>1.13745867945E-3</c:v>
                </c:pt>
                <c:pt idx="819">
                  <c:v>1.54304046059E-3</c:v>
                </c:pt>
                <c:pt idx="820">
                  <c:v>1.5155950769100001E-3</c:v>
                </c:pt>
                <c:pt idx="821">
                  <c:v>1.61012917627E-3</c:v>
                </c:pt>
                <c:pt idx="822">
                  <c:v>1.54913943475E-3</c:v>
                </c:pt>
                <c:pt idx="823">
                  <c:v>7.5627279491599999E-4</c:v>
                </c:pt>
                <c:pt idx="824">
                  <c:v>5.7025408326299998E-4</c:v>
                </c:pt>
                <c:pt idx="825">
                  <c:v>8.9959868750099997E-4</c:v>
                </c:pt>
                <c:pt idx="826">
                  <c:v>-1</c:v>
                </c:pt>
                <c:pt idx="827">
                  <c:v>1.1923494468199999E-3</c:v>
                </c:pt>
                <c:pt idx="828">
                  <c:v>2.1559873629300001E-3</c:v>
                </c:pt>
                <c:pt idx="829">
                  <c:v>1.79614788793E-3</c:v>
                </c:pt>
                <c:pt idx="830">
                  <c:v>9.5143996779699998E-4</c:v>
                </c:pt>
                <c:pt idx="831">
                  <c:v>1.2960320074200001E-3</c:v>
                </c:pt>
                <c:pt idx="832">
                  <c:v>9.0874714873E-4</c:v>
                </c:pt>
                <c:pt idx="833">
                  <c:v>7.8371817860200003E-4</c:v>
                </c:pt>
                <c:pt idx="834">
                  <c:v>-1</c:v>
                </c:pt>
                <c:pt idx="835">
                  <c:v>1.1953989338999999E-3</c:v>
                </c:pt>
                <c:pt idx="836">
                  <c:v>1.40276405509E-3</c:v>
                </c:pt>
                <c:pt idx="837">
                  <c:v>9.7583586440800002E-4</c:v>
                </c:pt>
                <c:pt idx="838">
                  <c:v>9.7583586440800002E-4</c:v>
                </c:pt>
                <c:pt idx="839">
                  <c:v>-1</c:v>
                </c:pt>
                <c:pt idx="840">
                  <c:v>5.5805613495799999E-4</c:v>
                </c:pt>
                <c:pt idx="841">
                  <c:v>9.849843256360001E-4</c:v>
                </c:pt>
                <c:pt idx="842">
                  <c:v>8.2946048474600003E-4</c:v>
                </c:pt>
                <c:pt idx="843">
                  <c:v>8.7825227796700005E-4</c:v>
                </c:pt>
                <c:pt idx="844">
                  <c:v>1.7412571205500001E-3</c:v>
                </c:pt>
                <c:pt idx="845">
                  <c:v>2.0309583927999998E-3</c:v>
                </c:pt>
                <c:pt idx="846">
                  <c:v>1.2899330332600001E-3</c:v>
                </c:pt>
                <c:pt idx="847">
                  <c:v>1.6924653273299999E-3</c:v>
                </c:pt>
                <c:pt idx="848">
                  <c:v>1.0246276576299999E-3</c:v>
                </c:pt>
                <c:pt idx="849">
                  <c:v>1.2441907271199999E-3</c:v>
                </c:pt>
                <c:pt idx="850">
                  <c:v>1.13440919237E-3</c:v>
                </c:pt>
                <c:pt idx="851">
                  <c:v>1.7321086593200001E-3</c:v>
                </c:pt>
                <c:pt idx="852">
                  <c:v>1.5094961027600001E-3</c:v>
                </c:pt>
                <c:pt idx="853">
                  <c:v>1.39361559386E-3</c:v>
                </c:pt>
                <c:pt idx="854">
                  <c:v>1.57658481843E-3</c:v>
                </c:pt>
                <c:pt idx="855">
                  <c:v>8.2641099766999997E-4</c:v>
                </c:pt>
                <c:pt idx="856">
                  <c:v>6.0684792817800005E-4</c:v>
                </c:pt>
                <c:pt idx="857">
                  <c:v>1.7626035300900001E-3</c:v>
                </c:pt>
                <c:pt idx="858">
                  <c:v>1.58573327966E-3</c:v>
                </c:pt>
                <c:pt idx="859">
                  <c:v>1.9669191642000001E-3</c:v>
                </c:pt>
                <c:pt idx="860">
                  <c:v>5.2756126419500004E-4</c:v>
                </c:pt>
                <c:pt idx="861">
                  <c:v>1.09781534746E-3</c:v>
                </c:pt>
                <c:pt idx="862">
                  <c:v>3.78136397458E-4</c:v>
                </c:pt>
                <c:pt idx="863">
                  <c:v>8.2641099766999997E-4</c:v>
                </c:pt>
                <c:pt idx="864">
                  <c:v>6.0989741525499996E-4</c:v>
                </c:pt>
                <c:pt idx="865">
                  <c:v>8.2641099766999997E-4</c:v>
                </c:pt>
                <c:pt idx="866">
                  <c:v>6.6783766970399995E-4</c:v>
                </c:pt>
                <c:pt idx="867">
                  <c:v>6.5563972139899996E-4</c:v>
                </c:pt>
                <c:pt idx="868">
                  <c:v>1.3051804686500001E-3</c:v>
                </c:pt>
                <c:pt idx="869">
                  <c:v>1.4972981544500001E-3</c:v>
                </c:pt>
                <c:pt idx="870">
                  <c:v>1.4363084129199999E-3</c:v>
                </c:pt>
                <c:pt idx="871">
                  <c:v>5.4890767372899995E-4</c:v>
                </c:pt>
                <c:pt idx="872">
                  <c:v>5.9464997987299995E-4</c:v>
                </c:pt>
                <c:pt idx="873">
                  <c:v>1.4210609775399999E-3</c:v>
                </c:pt>
                <c:pt idx="874">
                  <c:v>1.34177431356E-3</c:v>
                </c:pt>
                <c:pt idx="875">
                  <c:v>9.9108329978900007E-4</c:v>
                </c:pt>
                <c:pt idx="876">
                  <c:v>1.58878276674E-3</c:v>
                </c:pt>
                <c:pt idx="877">
                  <c:v>2.1620863370799999E-3</c:v>
                </c:pt>
                <c:pt idx="878">
                  <c:v>1.64672302119E-3</c:v>
                </c:pt>
                <c:pt idx="879">
                  <c:v>2.2078286432200001E-3</c:v>
                </c:pt>
                <c:pt idx="880">
                  <c:v>2.7750332394100002E-4</c:v>
                </c:pt>
                <c:pt idx="881">
                  <c:v>3.1714665593199999E-4</c:v>
                </c:pt>
                <c:pt idx="882">
                  <c:v>2.3176101779699999E-4</c:v>
                </c:pt>
                <c:pt idx="883">
                  <c:v>6.4344177309399997E-4</c:v>
                </c:pt>
                <c:pt idx="884">
                  <c:v>5.8855100572100005E-4</c:v>
                </c:pt>
                <c:pt idx="885">
                  <c:v>8.2946048474600003E-4</c:v>
                </c:pt>
                <c:pt idx="886">
                  <c:v>6.6783766970399995E-4</c:v>
                </c:pt>
                <c:pt idx="887">
                  <c:v>5.7940254449200001E-4</c:v>
                </c:pt>
                <c:pt idx="888">
                  <c:v>-1</c:v>
                </c:pt>
                <c:pt idx="889">
                  <c:v>3.7203742330500002E-4</c:v>
                </c:pt>
                <c:pt idx="890">
                  <c:v>2.8055281101700002E-4</c:v>
                </c:pt>
                <c:pt idx="891">
                  <c:v>5.0316536758499995E-4</c:v>
                </c:pt>
                <c:pt idx="892">
                  <c:v>5.4280869957700005E-4</c:v>
                </c:pt>
                <c:pt idx="893">
                  <c:v>1.33262585233E-3</c:v>
                </c:pt>
                <c:pt idx="894">
                  <c:v>4.0253229406799997E-4</c:v>
                </c:pt>
                <c:pt idx="895">
                  <c:v>9.4534099364499996E-4</c:v>
                </c:pt>
                <c:pt idx="896">
                  <c:v>1.08561739915E-3</c:v>
                </c:pt>
                <c:pt idx="897">
                  <c:v>5.0621485466100001E-4</c:v>
                </c:pt>
                <c:pt idx="898">
                  <c:v>5.5500664788200003E-4</c:v>
                </c:pt>
                <c:pt idx="899">
                  <c:v>4.7571998389900002E-4</c:v>
                </c:pt>
                <c:pt idx="900">
                  <c:v>7.3492638538199997E-4</c:v>
                </c:pt>
                <c:pt idx="901">
                  <c:v>5.7940254449200001E-4</c:v>
                </c:pt>
                <c:pt idx="902">
                  <c:v>6.0989741525499996E-4</c:v>
                </c:pt>
                <c:pt idx="903">
                  <c:v>-1</c:v>
                </c:pt>
                <c:pt idx="904">
                  <c:v>-1</c:v>
                </c:pt>
                <c:pt idx="905">
                  <c:v>4.69621009746E-4</c:v>
                </c:pt>
                <c:pt idx="906">
                  <c:v>6.5563972139899996E-4</c:v>
                </c:pt>
                <c:pt idx="907">
                  <c:v>5.8550151864499998E-4</c:v>
                </c:pt>
                <c:pt idx="908">
                  <c:v>6.5259023432300001E-4</c:v>
                </c:pt>
                <c:pt idx="909">
                  <c:v>5.2146229004300002E-4</c:v>
                </c:pt>
                <c:pt idx="910">
                  <c:v>5.5500664788200003E-4</c:v>
                </c:pt>
                <c:pt idx="911">
                  <c:v>4.5132408728899999E-4</c:v>
                </c:pt>
                <c:pt idx="912">
                  <c:v>-1</c:v>
                </c:pt>
                <c:pt idx="913">
                  <c:v>8.1726253644100004E-4</c:v>
                </c:pt>
                <c:pt idx="914">
                  <c:v>8.4775740720399999E-4</c:v>
                </c:pt>
                <c:pt idx="915">
                  <c:v>1.0246276576299999E-3</c:v>
                </c:pt>
                <c:pt idx="916">
                  <c:v>8.7520279089099999E-4</c:v>
                </c:pt>
                <c:pt idx="917">
                  <c:v>1.0276771447000001E-3</c:v>
                </c:pt>
                <c:pt idx="918">
                  <c:v>1.30822995572E-3</c:v>
                </c:pt>
                <c:pt idx="919">
                  <c:v>3.5374050084800002E-4</c:v>
                </c:pt>
                <c:pt idx="920">
                  <c:v>5.7940254449200001E-4</c:v>
                </c:pt>
                <c:pt idx="921">
                  <c:v>1.0154791963999999E-3</c:v>
                </c:pt>
                <c:pt idx="922">
                  <c:v>1.0825679120800001E-3</c:v>
                </c:pt>
                <c:pt idx="923">
                  <c:v>1.19844842098E-3</c:v>
                </c:pt>
                <c:pt idx="924">
                  <c:v>-1</c:v>
                </c:pt>
                <c:pt idx="925">
                  <c:v>3.3544357839E-4</c:v>
                </c:pt>
                <c:pt idx="926">
                  <c:v>2.40909479026E-4</c:v>
                </c:pt>
                <c:pt idx="927">
                  <c:v>3.5678998792399997E-4</c:v>
                </c:pt>
                <c:pt idx="928">
                  <c:v>6.0074895402600003E-4</c:v>
                </c:pt>
                <c:pt idx="929">
                  <c:v>6.0379844110199999E-4</c:v>
                </c:pt>
                <c:pt idx="930">
                  <c:v>5.2451177711899998E-4</c:v>
                </c:pt>
                <c:pt idx="931">
                  <c:v>4.26928190678E-4</c:v>
                </c:pt>
                <c:pt idx="932">
                  <c:v>9.5143996779699998E-4</c:v>
                </c:pt>
                <c:pt idx="933">
                  <c:v>9.9718227394200005E-4</c:v>
                </c:pt>
                <c:pt idx="934">
                  <c:v>1.2228443175899999E-3</c:v>
                </c:pt>
                <c:pt idx="935">
                  <c:v>2.40909479026E-4</c:v>
                </c:pt>
                <c:pt idx="936">
                  <c:v>6.6173869555099997E-4</c:v>
                </c:pt>
                <c:pt idx="937">
                  <c:v>1.0429245800900001E-3</c:v>
                </c:pt>
                <c:pt idx="938">
                  <c:v>1.4271599516999999E-3</c:v>
                </c:pt>
                <c:pt idx="939">
                  <c:v>1.17100303729E-3</c:v>
                </c:pt>
                <c:pt idx="940">
                  <c:v>7.0138202754299996E-4</c:v>
                </c:pt>
                <c:pt idx="941">
                  <c:v>6.7698613093299998E-4</c:v>
                </c:pt>
                <c:pt idx="942">
                  <c:v>8.1116356228900003E-4</c:v>
                </c:pt>
                <c:pt idx="943">
                  <c:v>8.4470792012800004E-4</c:v>
                </c:pt>
                <c:pt idx="944">
                  <c:v>1.2472402141999999E-3</c:v>
                </c:pt>
                <c:pt idx="945">
                  <c:v>1.0673204767000001E-3</c:v>
                </c:pt>
                <c:pt idx="946">
                  <c:v>-1</c:v>
                </c:pt>
                <c:pt idx="947">
                  <c:v>1.17405252437E-3</c:v>
                </c:pt>
                <c:pt idx="948">
                  <c:v>1.10391432161E-3</c:v>
                </c:pt>
                <c:pt idx="949">
                  <c:v>1.0124297093199999E-3</c:v>
                </c:pt>
                <c:pt idx="950">
                  <c:v>1.2960320074200001E-3</c:v>
                </c:pt>
                <c:pt idx="951">
                  <c:v>4.5742306144100001E-4</c:v>
                </c:pt>
                <c:pt idx="952">
                  <c:v>8.0201510105999999E-4</c:v>
                </c:pt>
                <c:pt idx="953">
                  <c:v>1.0124297093199999E-3</c:v>
                </c:pt>
                <c:pt idx="954">
                  <c:v>1.0673204767000001E-3</c:v>
                </c:pt>
                <c:pt idx="955">
                  <c:v>1.6589209694899999E-3</c:v>
                </c:pt>
                <c:pt idx="956">
                  <c:v>1.41801149047E-3</c:v>
                </c:pt>
                <c:pt idx="957">
                  <c:v>1.60403020212E-3</c:v>
                </c:pt>
                <c:pt idx="958">
                  <c:v>1.2685866237300001E-3</c:v>
                </c:pt>
                <c:pt idx="959">
                  <c:v>1.33262585233E-3</c:v>
                </c:pt>
                <c:pt idx="960">
                  <c:v>-1</c:v>
                </c:pt>
                <c:pt idx="961">
                  <c:v>9.1789560995799997E-4</c:v>
                </c:pt>
                <c:pt idx="962">
                  <c:v>9.2094509703499999E-4</c:v>
                </c:pt>
                <c:pt idx="963">
                  <c:v>1.9821665995799998E-3</c:v>
                </c:pt>
                <c:pt idx="964">
                  <c:v>1.33872482648E-3</c:v>
                </c:pt>
                <c:pt idx="965">
                  <c:v>1.0490235542400001E-3</c:v>
                </c:pt>
                <c:pt idx="966">
                  <c:v>1.0032812480899999E-3</c:v>
                </c:pt>
                <c:pt idx="967">
                  <c:v>4.3607665190699998E-4</c:v>
                </c:pt>
                <c:pt idx="968">
                  <c:v>6.2209536355999995E-4</c:v>
                </c:pt>
                <c:pt idx="969">
                  <c:v>7.2272843707699998E-4</c:v>
                </c:pt>
                <c:pt idx="970">
                  <c:v>8.4470792012800004E-4</c:v>
                </c:pt>
                <c:pt idx="971">
                  <c:v>1.16185457606E-3</c:v>
                </c:pt>
                <c:pt idx="972">
                  <c:v>2.0004635220399998E-3</c:v>
                </c:pt>
                <c:pt idx="973">
                  <c:v>1.8723850648299999E-3</c:v>
                </c:pt>
                <c:pt idx="974">
                  <c:v>1.12221124407E-3</c:v>
                </c:pt>
                <c:pt idx="975">
                  <c:v>2.00656249619E-3</c:v>
                </c:pt>
                <c:pt idx="976">
                  <c:v>1.0459740671600001E-3</c:v>
                </c:pt>
                <c:pt idx="977">
                  <c:v>9.9718227394200005E-4</c:v>
                </c:pt>
                <c:pt idx="978">
                  <c:v>8.1726253644100004E-4</c:v>
                </c:pt>
                <c:pt idx="979">
                  <c:v>1.9638696771199999E-3</c:v>
                </c:pt>
                <c:pt idx="980">
                  <c:v>1.4668032836899999E-3</c:v>
                </c:pt>
                <c:pt idx="981">
                  <c:v>1.5308425122900001E-3</c:v>
                </c:pt>
                <c:pt idx="982">
                  <c:v>1.57048584428E-3</c:v>
                </c:pt>
                <c:pt idx="983">
                  <c:v>9.8193483855999993E-4</c:v>
                </c:pt>
                <c:pt idx="984">
                  <c:v>7.4407484661100001E-4</c:v>
                </c:pt>
                <c:pt idx="985">
                  <c:v>1.5674363572E-3</c:v>
                </c:pt>
                <c:pt idx="986">
                  <c:v>1.2289432917399999E-3</c:v>
                </c:pt>
                <c:pt idx="987">
                  <c:v>2.1864822336900001E-3</c:v>
                </c:pt>
                <c:pt idx="988">
                  <c:v>4.1168075529700001E-4</c:v>
                </c:pt>
                <c:pt idx="989">
                  <c:v>9.0264817457700003E-4</c:v>
                </c:pt>
                <c:pt idx="990">
                  <c:v>4.0558178114399998E-4</c:v>
                </c:pt>
                <c:pt idx="991">
                  <c:v>1.1313597053E-3</c:v>
                </c:pt>
                <c:pt idx="992">
                  <c:v>6.2514485063600001E-4</c:v>
                </c:pt>
                <c:pt idx="993">
                  <c:v>-1</c:v>
                </c:pt>
                <c:pt idx="994">
                  <c:v>4.6657152266999999E-4</c:v>
                </c:pt>
                <c:pt idx="995">
                  <c:v>5.4280869957700005E-4</c:v>
                </c:pt>
                <c:pt idx="996">
                  <c:v>7.3492638538199997E-4</c:v>
                </c:pt>
                <c:pt idx="997">
                  <c:v>8.6300484258500004E-4</c:v>
                </c:pt>
                <c:pt idx="998">
                  <c:v>7.9591612690700002E-4</c:v>
                </c:pt>
                <c:pt idx="999">
                  <c:v>2.8665178517E-4</c:v>
                </c:pt>
                <c:pt idx="1000">
                  <c:v>4.1473024237300002E-4</c:v>
                </c:pt>
                <c:pt idx="1001">
                  <c:v>8.2031202351799995E-4</c:v>
                </c:pt>
                <c:pt idx="1002">
                  <c:v>9.5753894194999995E-4</c:v>
                </c:pt>
                <c:pt idx="1003">
                  <c:v>7.4102535953500005E-4</c:v>
                </c:pt>
                <c:pt idx="1004">
                  <c:v>1.0459740671600001E-3</c:v>
                </c:pt>
                <c:pt idx="1005">
                  <c:v>9.54489454874E-4</c:v>
                </c:pt>
                <c:pt idx="1006">
                  <c:v>1.0063307351699999E-3</c:v>
                </c:pt>
                <c:pt idx="1007">
                  <c:v>1.4119125163099999E-3</c:v>
                </c:pt>
                <c:pt idx="1008">
                  <c:v>1.3753186714E-3</c:v>
                </c:pt>
                <c:pt idx="1009">
                  <c:v>1.11611226992E-3</c:v>
                </c:pt>
                <c:pt idx="1010">
                  <c:v>8.3860894597499996E-4</c:v>
                </c:pt>
                <c:pt idx="1011">
                  <c:v>1.59793122797E-3</c:v>
                </c:pt>
                <c:pt idx="1012">
                  <c:v>1.3204279040300001E-3</c:v>
                </c:pt>
                <c:pt idx="1013">
                  <c:v>1.4729022578399999E-3</c:v>
                </c:pt>
                <c:pt idx="1014">
                  <c:v>1.4454568741499999E-3</c:v>
                </c:pt>
                <c:pt idx="1015">
                  <c:v>8.1116356228900003E-4</c:v>
                </c:pt>
                <c:pt idx="1016">
                  <c:v>4.7876947097499998E-4</c:v>
                </c:pt>
                <c:pt idx="1017">
                  <c:v>7.5627279491599999E-4</c:v>
                </c:pt>
                <c:pt idx="1018">
                  <c:v>7.8371817860200003E-4</c:v>
                </c:pt>
                <c:pt idx="1019">
                  <c:v>9.9718227394200005E-4</c:v>
                </c:pt>
                <c:pt idx="1020">
                  <c:v>1.3234773911E-3</c:v>
                </c:pt>
                <c:pt idx="1021">
                  <c:v>1.40276405509E-3</c:v>
                </c:pt>
                <c:pt idx="1022">
                  <c:v>7.4712433368699996E-4</c:v>
                </c:pt>
                <c:pt idx="1023">
                  <c:v>7.6237176906800001E-4</c:v>
                </c:pt>
              </c:numCache>
            </c:numRef>
          </c:xVal>
          <c:yVal>
            <c:numRef>
              <c:f>Exon!$K:$K</c:f>
              <c:numCache>
                <c:formatCode>General</c:formatCode>
                <c:ptCount val="1048576"/>
                <c:pt idx="0">
                  <c:v>9.7587585375499997E-2</c:v>
                </c:pt>
                <c:pt idx="1">
                  <c:v>9.9784327966899997E-2</c:v>
                </c:pt>
                <c:pt idx="2">
                  <c:v>7.5784996011799999E-2</c:v>
                </c:pt>
                <c:pt idx="3">
                  <c:v>-1</c:v>
                </c:pt>
                <c:pt idx="4">
                  <c:v>0.12048968165100001</c:v>
                </c:pt>
                <c:pt idx="5">
                  <c:v>-1</c:v>
                </c:pt>
                <c:pt idx="6">
                  <c:v>0.148855440753</c:v>
                </c:pt>
                <c:pt idx="7">
                  <c:v>6.9592899944000003E-2</c:v>
                </c:pt>
                <c:pt idx="8">
                  <c:v>0.119242589015</c:v>
                </c:pt>
                <c:pt idx="9">
                  <c:v>7.3877635159599997E-2</c:v>
                </c:pt>
                <c:pt idx="10">
                  <c:v>7.7188083395899998E-2</c:v>
                </c:pt>
                <c:pt idx="11">
                  <c:v>-1</c:v>
                </c:pt>
                <c:pt idx="12">
                  <c:v>-1</c:v>
                </c:pt>
                <c:pt idx="13">
                  <c:v>0.145044128568</c:v>
                </c:pt>
                <c:pt idx="14">
                  <c:v>-1</c:v>
                </c:pt>
                <c:pt idx="15">
                  <c:v>0.12900761017500001</c:v>
                </c:pt>
                <c:pt idx="16">
                  <c:v>9.7705871898099997E-2</c:v>
                </c:pt>
                <c:pt idx="17">
                  <c:v>8.9977967249499996E-2</c:v>
                </c:pt>
                <c:pt idx="18">
                  <c:v>8.5596416347800006E-2</c:v>
                </c:pt>
                <c:pt idx="19">
                  <c:v>0.16141005134600001</c:v>
                </c:pt>
                <c:pt idx="20">
                  <c:v>8.3638952781400003E-2</c:v>
                </c:pt>
                <c:pt idx="21">
                  <c:v>0.115070929576</c:v>
                </c:pt>
                <c:pt idx="22">
                  <c:v>6.9237105254200002E-2</c:v>
                </c:pt>
                <c:pt idx="23">
                  <c:v>-1</c:v>
                </c:pt>
                <c:pt idx="24">
                  <c:v>0.15544670559900001</c:v>
                </c:pt>
                <c:pt idx="25">
                  <c:v>0.13665454010700001</c:v>
                </c:pt>
                <c:pt idx="26">
                  <c:v>0.115755230949</c:v>
                </c:pt>
                <c:pt idx="27">
                  <c:v>0.122496273132</c:v>
                </c:pt>
                <c:pt idx="28">
                  <c:v>-1</c:v>
                </c:pt>
                <c:pt idx="29">
                  <c:v>-1</c:v>
                </c:pt>
                <c:pt idx="30">
                  <c:v>8.4360737754400006E-2</c:v>
                </c:pt>
                <c:pt idx="31">
                  <c:v>-1</c:v>
                </c:pt>
                <c:pt idx="32">
                  <c:v>0.19408323460599999</c:v>
                </c:pt>
                <c:pt idx="33">
                  <c:v>-1</c:v>
                </c:pt>
                <c:pt idx="34">
                  <c:v>9.55336793081E-2</c:v>
                </c:pt>
                <c:pt idx="35">
                  <c:v>-1</c:v>
                </c:pt>
                <c:pt idx="36">
                  <c:v>-1</c:v>
                </c:pt>
                <c:pt idx="37">
                  <c:v>0.110212798369</c:v>
                </c:pt>
                <c:pt idx="38">
                  <c:v>9.2864767538000006E-2</c:v>
                </c:pt>
                <c:pt idx="39">
                  <c:v>-1</c:v>
                </c:pt>
                <c:pt idx="40">
                  <c:v>0.120460321072</c:v>
                </c:pt>
                <c:pt idx="41">
                  <c:v>7.2010147474599995E-2</c:v>
                </c:pt>
                <c:pt idx="42">
                  <c:v>9.6940868200299998E-2</c:v>
                </c:pt>
                <c:pt idx="43">
                  <c:v>8.4362942281700007E-2</c:v>
                </c:pt>
                <c:pt idx="44">
                  <c:v>9.4673857790399996E-2</c:v>
                </c:pt>
                <c:pt idx="45">
                  <c:v>-1</c:v>
                </c:pt>
                <c:pt idx="46">
                  <c:v>9.0936130015899994E-2</c:v>
                </c:pt>
                <c:pt idx="47">
                  <c:v>7.4552803291400002E-2</c:v>
                </c:pt>
                <c:pt idx="48">
                  <c:v>-1</c:v>
                </c:pt>
                <c:pt idx="49">
                  <c:v>7.3048906706899994E-2</c:v>
                </c:pt>
                <c:pt idx="50">
                  <c:v>7.9862208071500004E-2</c:v>
                </c:pt>
                <c:pt idx="51">
                  <c:v>9.1919498052099993E-2</c:v>
                </c:pt>
                <c:pt idx="52">
                  <c:v>0.11289510787699999</c:v>
                </c:pt>
                <c:pt idx="53">
                  <c:v>0.148026892296</c:v>
                </c:pt>
                <c:pt idx="54">
                  <c:v>0.139944708955</c:v>
                </c:pt>
                <c:pt idx="55">
                  <c:v>-1</c:v>
                </c:pt>
                <c:pt idx="56">
                  <c:v>0.100065426916</c:v>
                </c:pt>
                <c:pt idx="57">
                  <c:v>7.0218167048599997E-2</c:v>
                </c:pt>
                <c:pt idx="58">
                  <c:v>0.100520247353</c:v>
                </c:pt>
                <c:pt idx="59">
                  <c:v>7.6697650154799998E-2</c:v>
                </c:pt>
                <c:pt idx="60">
                  <c:v>0.100981045177</c:v>
                </c:pt>
                <c:pt idx="61">
                  <c:v>0.14157356664599999</c:v>
                </c:pt>
                <c:pt idx="62">
                  <c:v>0.126267105978</c:v>
                </c:pt>
                <c:pt idx="63">
                  <c:v>0.16396156167299999</c:v>
                </c:pt>
                <c:pt idx="64">
                  <c:v>8.4368683576399997E-2</c:v>
                </c:pt>
                <c:pt idx="65">
                  <c:v>0.123737453048</c:v>
                </c:pt>
                <c:pt idx="66">
                  <c:v>9.0566833519099998E-2</c:v>
                </c:pt>
                <c:pt idx="67">
                  <c:v>8.7246198333E-2</c:v>
                </c:pt>
                <c:pt idx="68">
                  <c:v>9.3400664225500002E-2</c:v>
                </c:pt>
                <c:pt idx="69">
                  <c:v>0.15450531781999999</c:v>
                </c:pt>
                <c:pt idx="70">
                  <c:v>0.11908445375</c:v>
                </c:pt>
                <c:pt idx="71">
                  <c:v>-1</c:v>
                </c:pt>
                <c:pt idx="72">
                  <c:v>0.106508682297</c:v>
                </c:pt>
                <c:pt idx="73">
                  <c:v>-1</c:v>
                </c:pt>
                <c:pt idx="74">
                  <c:v>0.10498465153</c:v>
                </c:pt>
                <c:pt idx="75">
                  <c:v>0.102740521453</c:v>
                </c:pt>
                <c:pt idx="76">
                  <c:v>0.122157098711</c:v>
                </c:pt>
                <c:pt idx="77">
                  <c:v>0.180807641751</c:v>
                </c:pt>
                <c:pt idx="78">
                  <c:v>0.130381741183</c:v>
                </c:pt>
                <c:pt idx="79">
                  <c:v>0.15414075039700001</c:v>
                </c:pt>
                <c:pt idx="80">
                  <c:v>0.102214832065</c:v>
                </c:pt>
                <c:pt idx="81">
                  <c:v>0.13809772047400001</c:v>
                </c:pt>
                <c:pt idx="82">
                  <c:v>0.114339217267</c:v>
                </c:pt>
                <c:pt idx="83">
                  <c:v>0.15197257642600001</c:v>
                </c:pt>
                <c:pt idx="84">
                  <c:v>0.12953071292000001</c:v>
                </c:pt>
                <c:pt idx="85">
                  <c:v>0.151944496476</c:v>
                </c:pt>
                <c:pt idx="86">
                  <c:v>9.9617361045999997E-2</c:v>
                </c:pt>
                <c:pt idx="87">
                  <c:v>0.103576464915</c:v>
                </c:pt>
                <c:pt idx="88">
                  <c:v>0.14655801053</c:v>
                </c:pt>
                <c:pt idx="89">
                  <c:v>0.179338058218</c:v>
                </c:pt>
                <c:pt idx="90">
                  <c:v>9.8194720001599997E-2</c:v>
                </c:pt>
                <c:pt idx="91">
                  <c:v>0.121794242124</c:v>
                </c:pt>
                <c:pt idx="92">
                  <c:v>-1</c:v>
                </c:pt>
                <c:pt idx="93">
                  <c:v>0.10026744792</c:v>
                </c:pt>
                <c:pt idx="94">
                  <c:v>0.145765719401</c:v>
                </c:pt>
                <c:pt idx="95">
                  <c:v>0.12831976527799999</c:v>
                </c:pt>
                <c:pt idx="96">
                  <c:v>0.121254043427</c:v>
                </c:pt>
                <c:pt idx="97">
                  <c:v>7.9283244183300003E-2</c:v>
                </c:pt>
                <c:pt idx="98">
                  <c:v>0.117641954698</c:v>
                </c:pt>
                <c:pt idx="99">
                  <c:v>0.12327609169000001</c:v>
                </c:pt>
                <c:pt idx="100">
                  <c:v>0.105564309817</c:v>
                </c:pt>
                <c:pt idx="101">
                  <c:v>0.145774973744</c:v>
                </c:pt>
                <c:pt idx="102">
                  <c:v>0.217008211959</c:v>
                </c:pt>
                <c:pt idx="103">
                  <c:v>0.109100898527</c:v>
                </c:pt>
                <c:pt idx="104">
                  <c:v>0.138732581716</c:v>
                </c:pt>
                <c:pt idx="105">
                  <c:v>0.134843505413</c:v>
                </c:pt>
                <c:pt idx="106">
                  <c:v>9.3703964480900001E-2</c:v>
                </c:pt>
                <c:pt idx="107">
                  <c:v>9.9196482095600003E-2</c:v>
                </c:pt>
                <c:pt idx="108">
                  <c:v>0.148476371542</c:v>
                </c:pt>
                <c:pt idx="109">
                  <c:v>0.18865368133999999</c:v>
                </c:pt>
                <c:pt idx="110">
                  <c:v>0.13451611657199999</c:v>
                </c:pt>
                <c:pt idx="111">
                  <c:v>0.11186251904400001</c:v>
                </c:pt>
                <c:pt idx="112">
                  <c:v>-1</c:v>
                </c:pt>
                <c:pt idx="113">
                  <c:v>-1</c:v>
                </c:pt>
                <c:pt idx="114">
                  <c:v>-1</c:v>
                </c:pt>
                <c:pt idx="115">
                  <c:v>-1</c:v>
                </c:pt>
                <c:pt idx="116">
                  <c:v>0.117116945859</c:v>
                </c:pt>
                <c:pt idx="117">
                  <c:v>0.13174769690800001</c:v>
                </c:pt>
                <c:pt idx="118">
                  <c:v>-1</c:v>
                </c:pt>
                <c:pt idx="119">
                  <c:v>-1</c:v>
                </c:pt>
                <c:pt idx="120">
                  <c:v>-1</c:v>
                </c:pt>
                <c:pt idx="121">
                  <c:v>8.6833645278600005E-2</c:v>
                </c:pt>
                <c:pt idx="122">
                  <c:v>-1</c:v>
                </c:pt>
                <c:pt idx="123">
                  <c:v>8.8203891891800001E-2</c:v>
                </c:pt>
                <c:pt idx="124">
                  <c:v>6.6992305122899998E-2</c:v>
                </c:pt>
                <c:pt idx="125">
                  <c:v>-1</c:v>
                </c:pt>
                <c:pt idx="126">
                  <c:v>-1</c:v>
                </c:pt>
                <c:pt idx="127">
                  <c:v>0.103812400742</c:v>
                </c:pt>
                <c:pt idx="128">
                  <c:v>0.17287576156600001</c:v>
                </c:pt>
                <c:pt idx="129">
                  <c:v>0.109137396479</c:v>
                </c:pt>
                <c:pt idx="130">
                  <c:v>9.6652763770200004E-2</c:v>
                </c:pt>
                <c:pt idx="131">
                  <c:v>0.10287182903</c:v>
                </c:pt>
                <c:pt idx="132">
                  <c:v>-1</c:v>
                </c:pt>
                <c:pt idx="133">
                  <c:v>8.4156110383200006E-2</c:v>
                </c:pt>
                <c:pt idx="134">
                  <c:v>9.0101193527099999E-2</c:v>
                </c:pt>
                <c:pt idx="135">
                  <c:v>-1</c:v>
                </c:pt>
                <c:pt idx="136">
                  <c:v>8.9170922875199995E-2</c:v>
                </c:pt>
                <c:pt idx="137">
                  <c:v>-1</c:v>
                </c:pt>
                <c:pt idx="138">
                  <c:v>-1</c:v>
                </c:pt>
                <c:pt idx="139">
                  <c:v>-1</c:v>
                </c:pt>
                <c:pt idx="140">
                  <c:v>-1</c:v>
                </c:pt>
                <c:pt idx="141">
                  <c:v>-1</c:v>
                </c:pt>
                <c:pt idx="142">
                  <c:v>7.9225460532200004E-2</c:v>
                </c:pt>
                <c:pt idx="143">
                  <c:v>7.4854387715200005E-2</c:v>
                </c:pt>
                <c:pt idx="144">
                  <c:v>-1</c:v>
                </c:pt>
                <c:pt idx="145">
                  <c:v>7.2485441013900004E-2</c:v>
                </c:pt>
                <c:pt idx="146">
                  <c:v>9.3337949255799996E-2</c:v>
                </c:pt>
                <c:pt idx="147">
                  <c:v>6.7272969094800003E-2</c:v>
                </c:pt>
                <c:pt idx="148">
                  <c:v>-1</c:v>
                </c:pt>
                <c:pt idx="149">
                  <c:v>0.115442654556</c:v>
                </c:pt>
                <c:pt idx="150">
                  <c:v>0.13869018092099999</c:v>
                </c:pt>
                <c:pt idx="151">
                  <c:v>-1</c:v>
                </c:pt>
                <c:pt idx="152">
                  <c:v>0.104511785073</c:v>
                </c:pt>
                <c:pt idx="153">
                  <c:v>0.12055524088400001</c:v>
                </c:pt>
                <c:pt idx="154">
                  <c:v>0.111751344264</c:v>
                </c:pt>
                <c:pt idx="155">
                  <c:v>0.15699246269200001</c:v>
                </c:pt>
                <c:pt idx="156">
                  <c:v>-1</c:v>
                </c:pt>
                <c:pt idx="157">
                  <c:v>-1</c:v>
                </c:pt>
                <c:pt idx="158">
                  <c:v>-1</c:v>
                </c:pt>
                <c:pt idx="159">
                  <c:v>7.6282293237900006E-2</c:v>
                </c:pt>
                <c:pt idx="160">
                  <c:v>8.2567917311799993E-2</c:v>
                </c:pt>
                <c:pt idx="161">
                  <c:v>-1</c:v>
                </c:pt>
                <c:pt idx="162">
                  <c:v>7.5291802110200007E-2</c:v>
                </c:pt>
                <c:pt idx="163">
                  <c:v>0.10140642287399999</c:v>
                </c:pt>
                <c:pt idx="164">
                  <c:v>0.106630428694</c:v>
                </c:pt>
                <c:pt idx="165">
                  <c:v>0.112177893027</c:v>
                </c:pt>
                <c:pt idx="166">
                  <c:v>0.10872552123199999</c:v>
                </c:pt>
                <c:pt idx="167">
                  <c:v>-1</c:v>
                </c:pt>
                <c:pt idx="168">
                  <c:v>0.117231091392</c:v>
                </c:pt>
                <c:pt idx="169">
                  <c:v>0.13962872721299999</c:v>
                </c:pt>
                <c:pt idx="170">
                  <c:v>0.10403479694700001</c:v>
                </c:pt>
                <c:pt idx="171">
                  <c:v>0.103209067704</c:v>
                </c:pt>
                <c:pt idx="172">
                  <c:v>-1</c:v>
                </c:pt>
                <c:pt idx="173">
                  <c:v>-1</c:v>
                </c:pt>
                <c:pt idx="174">
                  <c:v>8.6662398287200001E-2</c:v>
                </c:pt>
                <c:pt idx="175">
                  <c:v>0.147512675106</c:v>
                </c:pt>
                <c:pt idx="176">
                  <c:v>-1</c:v>
                </c:pt>
                <c:pt idx="177">
                  <c:v>8.7616827674100006E-2</c:v>
                </c:pt>
                <c:pt idx="178">
                  <c:v>8.1230418822600001E-2</c:v>
                </c:pt>
                <c:pt idx="179">
                  <c:v>0.10829214610399999</c:v>
                </c:pt>
                <c:pt idx="180">
                  <c:v>0.10558011791999999</c:v>
                </c:pt>
                <c:pt idx="181">
                  <c:v>0.118501287579</c:v>
                </c:pt>
                <c:pt idx="182">
                  <c:v>0.110598078318</c:v>
                </c:pt>
                <c:pt idx="183">
                  <c:v>8.6231367015599997E-2</c:v>
                </c:pt>
                <c:pt idx="184">
                  <c:v>0.111439932425</c:v>
                </c:pt>
                <c:pt idx="185">
                  <c:v>0.13176293834300001</c:v>
                </c:pt>
                <c:pt idx="186">
                  <c:v>0.128071259533</c:v>
                </c:pt>
                <c:pt idx="187">
                  <c:v>-1</c:v>
                </c:pt>
                <c:pt idx="188">
                  <c:v>0.12650605822700001</c:v>
                </c:pt>
                <c:pt idx="189">
                  <c:v>0.145216188848</c:v>
                </c:pt>
                <c:pt idx="190">
                  <c:v>0.100819369773</c:v>
                </c:pt>
                <c:pt idx="191">
                  <c:v>0.136643026152</c:v>
                </c:pt>
                <c:pt idx="192">
                  <c:v>-1</c:v>
                </c:pt>
                <c:pt idx="193">
                  <c:v>0.107154284839</c:v>
                </c:pt>
                <c:pt idx="194">
                  <c:v>-1</c:v>
                </c:pt>
                <c:pt idx="195">
                  <c:v>9.4145280309999996E-2</c:v>
                </c:pt>
                <c:pt idx="196">
                  <c:v>0.10597205598700001</c:v>
                </c:pt>
                <c:pt idx="197">
                  <c:v>0.122165557072</c:v>
                </c:pt>
                <c:pt idx="198">
                  <c:v>0.149384762482</c:v>
                </c:pt>
                <c:pt idx="199">
                  <c:v>7.9946202851100004E-2</c:v>
                </c:pt>
                <c:pt idx="200">
                  <c:v>8.7826442411999994E-2</c:v>
                </c:pt>
                <c:pt idx="201">
                  <c:v>9.4901592791600001E-2</c:v>
                </c:pt>
                <c:pt idx="202">
                  <c:v>0.10055678553899999</c:v>
                </c:pt>
                <c:pt idx="203">
                  <c:v>0.100269557844</c:v>
                </c:pt>
                <c:pt idx="204">
                  <c:v>0.14019482418199999</c:v>
                </c:pt>
                <c:pt idx="205">
                  <c:v>0.105122647941</c:v>
                </c:pt>
                <c:pt idx="206">
                  <c:v>8.8146072478599999E-2</c:v>
                </c:pt>
                <c:pt idx="207">
                  <c:v>0.141902552563</c:v>
                </c:pt>
                <c:pt idx="208">
                  <c:v>8.7598141528799994E-2</c:v>
                </c:pt>
                <c:pt idx="209">
                  <c:v>0.13318122456600001</c:v>
                </c:pt>
                <c:pt idx="210">
                  <c:v>9.1697557724399997E-2</c:v>
                </c:pt>
                <c:pt idx="211">
                  <c:v>0.14802163202800001</c:v>
                </c:pt>
                <c:pt idx="212">
                  <c:v>0.116159553602</c:v>
                </c:pt>
                <c:pt idx="213">
                  <c:v>0.14223968925399999</c:v>
                </c:pt>
                <c:pt idx="214">
                  <c:v>0.169564843686</c:v>
                </c:pt>
                <c:pt idx="215">
                  <c:v>0.13060751029600001</c:v>
                </c:pt>
                <c:pt idx="216">
                  <c:v>0.11563403149699999</c:v>
                </c:pt>
                <c:pt idx="217">
                  <c:v>0.16467075385400001</c:v>
                </c:pt>
                <c:pt idx="218">
                  <c:v>0.11771573118799999</c:v>
                </c:pt>
                <c:pt idx="219">
                  <c:v>0.144293700054</c:v>
                </c:pt>
                <c:pt idx="220">
                  <c:v>0.14370966609700001</c:v>
                </c:pt>
                <c:pt idx="221">
                  <c:v>0.12433208275300001</c:v>
                </c:pt>
                <c:pt idx="222">
                  <c:v>-1</c:v>
                </c:pt>
                <c:pt idx="223">
                  <c:v>0.117972136112</c:v>
                </c:pt>
                <c:pt idx="224">
                  <c:v>0.12685800552199999</c:v>
                </c:pt>
                <c:pt idx="225">
                  <c:v>9.6897219809100002E-2</c:v>
                </c:pt>
                <c:pt idx="226">
                  <c:v>-1</c:v>
                </c:pt>
                <c:pt idx="227">
                  <c:v>8.4399967695799993E-2</c:v>
                </c:pt>
                <c:pt idx="228">
                  <c:v>0.10575761462</c:v>
                </c:pt>
                <c:pt idx="229">
                  <c:v>0.12055232489999999</c:v>
                </c:pt>
                <c:pt idx="230">
                  <c:v>0.126707194148</c:v>
                </c:pt>
                <c:pt idx="231">
                  <c:v>0.13193079744700001</c:v>
                </c:pt>
                <c:pt idx="232">
                  <c:v>0.110066443661</c:v>
                </c:pt>
                <c:pt idx="233">
                  <c:v>0.113639180305</c:v>
                </c:pt>
                <c:pt idx="234">
                  <c:v>-1</c:v>
                </c:pt>
                <c:pt idx="235">
                  <c:v>0.122402572579</c:v>
                </c:pt>
                <c:pt idx="236">
                  <c:v>8.88356023562E-2</c:v>
                </c:pt>
                <c:pt idx="237">
                  <c:v>0.11314848904200001</c:v>
                </c:pt>
                <c:pt idx="238">
                  <c:v>0.142997648699</c:v>
                </c:pt>
                <c:pt idx="239">
                  <c:v>0.15803952733400001</c:v>
                </c:pt>
                <c:pt idx="240">
                  <c:v>-1</c:v>
                </c:pt>
                <c:pt idx="241">
                  <c:v>0.13087495698900001</c:v>
                </c:pt>
                <c:pt idx="242">
                  <c:v>0.135589602059</c:v>
                </c:pt>
                <c:pt idx="243">
                  <c:v>0.120502137387</c:v>
                </c:pt>
                <c:pt idx="244">
                  <c:v>0.181613003744</c:v>
                </c:pt>
                <c:pt idx="245">
                  <c:v>0.17703294530899999</c:v>
                </c:pt>
                <c:pt idx="246">
                  <c:v>0.19147179416599999</c:v>
                </c:pt>
                <c:pt idx="247">
                  <c:v>0.17279195476100001</c:v>
                </c:pt>
                <c:pt idx="248">
                  <c:v>8.7535459609699995E-2</c:v>
                </c:pt>
                <c:pt idx="249">
                  <c:v>0.145205316029</c:v>
                </c:pt>
                <c:pt idx="250">
                  <c:v>0.12727922215900001</c:v>
                </c:pt>
                <c:pt idx="251">
                  <c:v>0.11771034974400001</c:v>
                </c:pt>
                <c:pt idx="252">
                  <c:v>0.16137857966399999</c:v>
                </c:pt>
                <c:pt idx="253">
                  <c:v>0.15188513108000001</c:v>
                </c:pt>
                <c:pt idx="254">
                  <c:v>0.14612588017200001</c:v>
                </c:pt>
                <c:pt idx="255">
                  <c:v>0.133401565124</c:v>
                </c:pt>
                <c:pt idx="256">
                  <c:v>-1</c:v>
                </c:pt>
                <c:pt idx="257">
                  <c:v>9.2569036502499993E-2</c:v>
                </c:pt>
                <c:pt idx="258">
                  <c:v>8.83539823413E-2</c:v>
                </c:pt>
                <c:pt idx="259">
                  <c:v>8.9135238391199995E-2</c:v>
                </c:pt>
                <c:pt idx="260">
                  <c:v>9.5144171885000003E-2</c:v>
                </c:pt>
                <c:pt idx="261">
                  <c:v>0.11917817523300001</c:v>
                </c:pt>
                <c:pt idx="262">
                  <c:v>0.112625355564</c:v>
                </c:pt>
                <c:pt idx="263">
                  <c:v>-1</c:v>
                </c:pt>
                <c:pt idx="264">
                  <c:v>7.9694961437199993E-2</c:v>
                </c:pt>
                <c:pt idx="265">
                  <c:v>-1</c:v>
                </c:pt>
                <c:pt idx="266">
                  <c:v>0.102658427178</c:v>
                </c:pt>
                <c:pt idx="267">
                  <c:v>8.1345308175599998E-2</c:v>
                </c:pt>
                <c:pt idx="268">
                  <c:v>0.105713825444</c:v>
                </c:pt>
                <c:pt idx="269">
                  <c:v>0.12028244199099999</c:v>
                </c:pt>
                <c:pt idx="270">
                  <c:v>7.0415728171199995E-2</c:v>
                </c:pt>
                <c:pt idx="271">
                  <c:v>0.11251453363699999</c:v>
                </c:pt>
                <c:pt idx="272">
                  <c:v>0.12925639816000001</c:v>
                </c:pt>
                <c:pt idx="273">
                  <c:v>0.118322044216</c:v>
                </c:pt>
                <c:pt idx="274">
                  <c:v>6.9107750934600004E-2</c:v>
                </c:pt>
                <c:pt idx="275">
                  <c:v>0.161707413795</c:v>
                </c:pt>
                <c:pt idx="276">
                  <c:v>0.12592177454799999</c:v>
                </c:pt>
                <c:pt idx="277">
                  <c:v>0.14396194455700001</c:v>
                </c:pt>
                <c:pt idx="278">
                  <c:v>0.18950520736900001</c:v>
                </c:pt>
                <c:pt idx="279">
                  <c:v>0.170701262475</c:v>
                </c:pt>
                <c:pt idx="280">
                  <c:v>7.0122880385100006E-2</c:v>
                </c:pt>
                <c:pt idx="281">
                  <c:v>0.16266438787900001</c:v>
                </c:pt>
                <c:pt idx="282">
                  <c:v>0.11153856341399999</c:v>
                </c:pt>
                <c:pt idx="283">
                  <c:v>0.13416600078900001</c:v>
                </c:pt>
                <c:pt idx="284">
                  <c:v>-1</c:v>
                </c:pt>
                <c:pt idx="285">
                  <c:v>0.14088195193899999</c:v>
                </c:pt>
                <c:pt idx="286">
                  <c:v>-1</c:v>
                </c:pt>
                <c:pt idx="287">
                  <c:v>7.3086048763799996E-2</c:v>
                </c:pt>
                <c:pt idx="288">
                  <c:v>0.105826830032</c:v>
                </c:pt>
                <c:pt idx="289">
                  <c:v>0.106596757901</c:v>
                </c:pt>
                <c:pt idx="290">
                  <c:v>-1</c:v>
                </c:pt>
                <c:pt idx="291">
                  <c:v>7.65915024882E-2</c:v>
                </c:pt>
                <c:pt idx="292">
                  <c:v>-1</c:v>
                </c:pt>
                <c:pt idx="293">
                  <c:v>8.9368543567700007E-2</c:v>
                </c:pt>
                <c:pt idx="294">
                  <c:v>0.17144696022100001</c:v>
                </c:pt>
                <c:pt idx="295">
                  <c:v>-1</c:v>
                </c:pt>
                <c:pt idx="296">
                  <c:v>6.8075133090800002E-2</c:v>
                </c:pt>
                <c:pt idx="297">
                  <c:v>0.110658797857</c:v>
                </c:pt>
                <c:pt idx="298">
                  <c:v>0.13743537233100001</c:v>
                </c:pt>
                <c:pt idx="299">
                  <c:v>-1</c:v>
                </c:pt>
                <c:pt idx="300">
                  <c:v>9.5799192717899995E-2</c:v>
                </c:pt>
                <c:pt idx="301">
                  <c:v>0.13686884023900001</c:v>
                </c:pt>
                <c:pt idx="302">
                  <c:v>9.6418739264999997E-2</c:v>
                </c:pt>
                <c:pt idx="303">
                  <c:v>0.157999338765</c:v>
                </c:pt>
                <c:pt idx="304">
                  <c:v>9.00025795574E-2</c:v>
                </c:pt>
                <c:pt idx="305">
                  <c:v>0.15386454006200001</c:v>
                </c:pt>
                <c:pt idx="306">
                  <c:v>0.14647199776299999</c:v>
                </c:pt>
                <c:pt idx="307">
                  <c:v>0.137453459222</c:v>
                </c:pt>
                <c:pt idx="308">
                  <c:v>0.149760949103</c:v>
                </c:pt>
                <c:pt idx="309">
                  <c:v>0.17259095090099999</c:v>
                </c:pt>
                <c:pt idx="310">
                  <c:v>0.15074623462699999</c:v>
                </c:pt>
                <c:pt idx="311">
                  <c:v>0.14930421391099999</c:v>
                </c:pt>
                <c:pt idx="312">
                  <c:v>0.13156458839599999</c:v>
                </c:pt>
                <c:pt idx="313">
                  <c:v>0.13050006449500001</c:v>
                </c:pt>
                <c:pt idx="314">
                  <c:v>0.12464918121100001</c:v>
                </c:pt>
                <c:pt idx="315">
                  <c:v>0.140410842082</c:v>
                </c:pt>
                <c:pt idx="316">
                  <c:v>9.4587114012600004E-2</c:v>
                </c:pt>
                <c:pt idx="317">
                  <c:v>0.212112468818</c:v>
                </c:pt>
                <c:pt idx="318">
                  <c:v>0.13196497837000001</c:v>
                </c:pt>
                <c:pt idx="319">
                  <c:v>0.122453057692</c:v>
                </c:pt>
                <c:pt idx="320">
                  <c:v>-1</c:v>
                </c:pt>
                <c:pt idx="321">
                  <c:v>8.3089297639600004E-2</c:v>
                </c:pt>
                <c:pt idx="322">
                  <c:v>9.7743664177099995E-2</c:v>
                </c:pt>
                <c:pt idx="323">
                  <c:v>0.16039084689399999</c:v>
                </c:pt>
                <c:pt idx="324">
                  <c:v>0.12109755641100001</c:v>
                </c:pt>
                <c:pt idx="325">
                  <c:v>0.18008602839599999</c:v>
                </c:pt>
                <c:pt idx="326">
                  <c:v>0.118359837993</c:v>
                </c:pt>
                <c:pt idx="327">
                  <c:v>0.112150172125</c:v>
                </c:pt>
                <c:pt idx="328">
                  <c:v>7.3917076572699997E-2</c:v>
                </c:pt>
                <c:pt idx="329">
                  <c:v>0.14445928733300001</c:v>
                </c:pt>
                <c:pt idx="330">
                  <c:v>9.84276383122E-2</c:v>
                </c:pt>
                <c:pt idx="331">
                  <c:v>0.17493149825000001</c:v>
                </c:pt>
                <c:pt idx="332">
                  <c:v>0.10780991409600001</c:v>
                </c:pt>
                <c:pt idx="333">
                  <c:v>0.16590832920500001</c:v>
                </c:pt>
                <c:pt idx="334">
                  <c:v>9.1565092687399999E-2</c:v>
                </c:pt>
                <c:pt idx="335">
                  <c:v>0.123730701915</c:v>
                </c:pt>
                <c:pt idx="336">
                  <c:v>0.11809869783099999</c:v>
                </c:pt>
                <c:pt idx="337">
                  <c:v>0.13198095569099999</c:v>
                </c:pt>
                <c:pt idx="338">
                  <c:v>0.12306325097</c:v>
                </c:pt>
                <c:pt idx="339">
                  <c:v>0.149091657233</c:v>
                </c:pt>
                <c:pt idx="340">
                  <c:v>0.135041937587</c:v>
                </c:pt>
                <c:pt idx="341">
                  <c:v>0.115351417515</c:v>
                </c:pt>
                <c:pt idx="342">
                  <c:v>0.155126278141</c:v>
                </c:pt>
                <c:pt idx="343">
                  <c:v>0.12496366209199999</c:v>
                </c:pt>
                <c:pt idx="344">
                  <c:v>0.120339629076</c:v>
                </c:pt>
                <c:pt idx="345">
                  <c:v>0.13661236821799999</c:v>
                </c:pt>
                <c:pt idx="346">
                  <c:v>0.113267486441</c:v>
                </c:pt>
                <c:pt idx="347">
                  <c:v>0.17948107250299999</c:v>
                </c:pt>
                <c:pt idx="348">
                  <c:v>7.8768301033400004E-2</c:v>
                </c:pt>
                <c:pt idx="349">
                  <c:v>0.16063815414300001</c:v>
                </c:pt>
                <c:pt idx="350">
                  <c:v>0.13129504301700001</c:v>
                </c:pt>
                <c:pt idx="351">
                  <c:v>0.19150576736200001</c:v>
                </c:pt>
                <c:pt idx="352">
                  <c:v>0.115557093992</c:v>
                </c:pt>
                <c:pt idx="353">
                  <c:v>0.13644891107400001</c:v>
                </c:pt>
                <c:pt idx="354">
                  <c:v>7.7376655907599998E-2</c:v>
                </c:pt>
                <c:pt idx="355">
                  <c:v>0.19667875652700001</c:v>
                </c:pt>
                <c:pt idx="356">
                  <c:v>0.14882816626699999</c:v>
                </c:pt>
                <c:pt idx="357">
                  <c:v>0.15078271212899999</c:v>
                </c:pt>
                <c:pt idx="358">
                  <c:v>0.17282318489099999</c:v>
                </c:pt>
                <c:pt idx="359">
                  <c:v>0.125248230834</c:v>
                </c:pt>
                <c:pt idx="360">
                  <c:v>9.5634010847900006E-2</c:v>
                </c:pt>
                <c:pt idx="361">
                  <c:v>0.13279251492899999</c:v>
                </c:pt>
                <c:pt idx="362">
                  <c:v>0.103333196886</c:v>
                </c:pt>
                <c:pt idx="363">
                  <c:v>0.133870803457</c:v>
                </c:pt>
                <c:pt idx="364">
                  <c:v>0.139919569213</c:v>
                </c:pt>
                <c:pt idx="365">
                  <c:v>0.15727814092100001</c:v>
                </c:pt>
                <c:pt idx="366">
                  <c:v>0.20039764512700001</c:v>
                </c:pt>
                <c:pt idx="367">
                  <c:v>0.14677071780000001</c:v>
                </c:pt>
                <c:pt idx="368">
                  <c:v>-1</c:v>
                </c:pt>
                <c:pt idx="369">
                  <c:v>0.13592682308099999</c:v>
                </c:pt>
                <c:pt idx="370">
                  <c:v>-1</c:v>
                </c:pt>
                <c:pt idx="371">
                  <c:v>0.121995525897</c:v>
                </c:pt>
                <c:pt idx="372">
                  <c:v>9.9087359303399999E-2</c:v>
                </c:pt>
                <c:pt idx="373">
                  <c:v>0.12749288464</c:v>
                </c:pt>
                <c:pt idx="374">
                  <c:v>0.110617833013</c:v>
                </c:pt>
                <c:pt idx="375">
                  <c:v>0.17343068935700001</c:v>
                </c:pt>
                <c:pt idx="376">
                  <c:v>-1</c:v>
                </c:pt>
                <c:pt idx="377">
                  <c:v>0.14847212703099999</c:v>
                </c:pt>
                <c:pt idx="378">
                  <c:v>0.14559779810500001</c:v>
                </c:pt>
                <c:pt idx="379">
                  <c:v>0.13724336963700001</c:v>
                </c:pt>
                <c:pt idx="380">
                  <c:v>0.14927069763100001</c:v>
                </c:pt>
                <c:pt idx="381">
                  <c:v>0.18088851433799999</c:v>
                </c:pt>
                <c:pt idx="382">
                  <c:v>0.10373423396299999</c:v>
                </c:pt>
                <c:pt idx="383">
                  <c:v>0.170757586711</c:v>
                </c:pt>
                <c:pt idx="384">
                  <c:v>0.120705179415</c:v>
                </c:pt>
                <c:pt idx="385">
                  <c:v>0.125616286705</c:v>
                </c:pt>
                <c:pt idx="386">
                  <c:v>0.104670558907</c:v>
                </c:pt>
                <c:pt idx="387">
                  <c:v>0.15072885420099999</c:v>
                </c:pt>
                <c:pt idx="388">
                  <c:v>0.118824088757</c:v>
                </c:pt>
                <c:pt idx="389">
                  <c:v>0.13988083964799999</c:v>
                </c:pt>
                <c:pt idx="390">
                  <c:v>0.112858390096</c:v>
                </c:pt>
                <c:pt idx="391">
                  <c:v>0.10480664171699999</c:v>
                </c:pt>
                <c:pt idx="392">
                  <c:v>7.5930646544900005E-2</c:v>
                </c:pt>
                <c:pt idx="393">
                  <c:v>0.112952660882</c:v>
                </c:pt>
                <c:pt idx="394">
                  <c:v>9.4566207191999999E-2</c:v>
                </c:pt>
                <c:pt idx="395">
                  <c:v>8.8972546078799994E-2</c:v>
                </c:pt>
                <c:pt idx="396">
                  <c:v>0.113730035521</c:v>
                </c:pt>
                <c:pt idx="397">
                  <c:v>0.15041187935399999</c:v>
                </c:pt>
                <c:pt idx="398">
                  <c:v>0.15417069466700001</c:v>
                </c:pt>
                <c:pt idx="399">
                  <c:v>0.25333585890299998</c:v>
                </c:pt>
                <c:pt idx="400">
                  <c:v>0.174984391612</c:v>
                </c:pt>
                <c:pt idx="401">
                  <c:v>0.16306850895200001</c:v>
                </c:pt>
                <c:pt idx="402">
                  <c:v>0.128112320083</c:v>
                </c:pt>
                <c:pt idx="403">
                  <c:v>0.170788535751</c:v>
                </c:pt>
                <c:pt idx="404">
                  <c:v>0.15406236268000001</c:v>
                </c:pt>
                <c:pt idx="405">
                  <c:v>0.17524587933300001</c:v>
                </c:pt>
                <c:pt idx="406">
                  <c:v>0.18161558153400001</c:v>
                </c:pt>
                <c:pt idx="407">
                  <c:v>0.142737432336</c:v>
                </c:pt>
                <c:pt idx="408">
                  <c:v>0.14371780432199999</c:v>
                </c:pt>
                <c:pt idx="409">
                  <c:v>0.17143446174599999</c:v>
                </c:pt>
                <c:pt idx="410">
                  <c:v>0.18155365811099999</c:v>
                </c:pt>
                <c:pt idx="411">
                  <c:v>0.216444097738</c:v>
                </c:pt>
                <c:pt idx="412">
                  <c:v>-1</c:v>
                </c:pt>
                <c:pt idx="413">
                  <c:v>0.13967453215600001</c:v>
                </c:pt>
                <c:pt idx="414">
                  <c:v>8.1640993861299999E-2</c:v>
                </c:pt>
                <c:pt idx="415">
                  <c:v>0.144096526117</c:v>
                </c:pt>
                <c:pt idx="416">
                  <c:v>0.17336560082800001</c:v>
                </c:pt>
                <c:pt idx="417">
                  <c:v>9.4505072346500005E-2</c:v>
                </c:pt>
                <c:pt idx="418">
                  <c:v>0.119596386992</c:v>
                </c:pt>
                <c:pt idx="419">
                  <c:v>0.112651919277</c:v>
                </c:pt>
                <c:pt idx="420">
                  <c:v>6.93535628219E-2</c:v>
                </c:pt>
                <c:pt idx="421">
                  <c:v>0.14117624472900001</c:v>
                </c:pt>
                <c:pt idx="422">
                  <c:v>0.19732409785800001</c:v>
                </c:pt>
                <c:pt idx="423">
                  <c:v>0.102030878395</c:v>
                </c:pt>
                <c:pt idx="424">
                  <c:v>0.12718631745699999</c:v>
                </c:pt>
                <c:pt idx="425">
                  <c:v>0.15220576604899999</c:v>
                </c:pt>
                <c:pt idx="426">
                  <c:v>7.7532593447000003E-2</c:v>
                </c:pt>
                <c:pt idx="427">
                  <c:v>0.114105030057</c:v>
                </c:pt>
                <c:pt idx="428">
                  <c:v>0.12822036626399999</c:v>
                </c:pt>
                <c:pt idx="429">
                  <c:v>0.13295242616</c:v>
                </c:pt>
                <c:pt idx="430">
                  <c:v>0.13044173151899999</c:v>
                </c:pt>
                <c:pt idx="431">
                  <c:v>0.14528018336199999</c:v>
                </c:pt>
                <c:pt idx="432">
                  <c:v>0.16395035940899999</c:v>
                </c:pt>
                <c:pt idx="433">
                  <c:v>0.15491055569000001</c:v>
                </c:pt>
                <c:pt idx="434">
                  <c:v>9.1464365236800002E-2</c:v>
                </c:pt>
                <c:pt idx="435">
                  <c:v>0.16005319245499999</c:v>
                </c:pt>
                <c:pt idx="436">
                  <c:v>0.13955107204200001</c:v>
                </c:pt>
                <c:pt idx="437">
                  <c:v>0.188142951256</c:v>
                </c:pt>
                <c:pt idx="438">
                  <c:v>0.19047747027199999</c:v>
                </c:pt>
                <c:pt idx="439">
                  <c:v>0.17078190757799999</c:v>
                </c:pt>
                <c:pt idx="440">
                  <c:v>0.150573550197</c:v>
                </c:pt>
                <c:pt idx="441">
                  <c:v>0.165959913923</c:v>
                </c:pt>
                <c:pt idx="442">
                  <c:v>0.14514610599399999</c:v>
                </c:pt>
                <c:pt idx="443">
                  <c:v>0.18901504891099999</c:v>
                </c:pt>
                <c:pt idx="444">
                  <c:v>0.181012792811</c:v>
                </c:pt>
                <c:pt idx="445">
                  <c:v>0.15851806077899999</c:v>
                </c:pt>
                <c:pt idx="446">
                  <c:v>0.147803604729</c:v>
                </c:pt>
                <c:pt idx="447">
                  <c:v>0.14657989275800001</c:v>
                </c:pt>
                <c:pt idx="448">
                  <c:v>7.3802072520500001E-2</c:v>
                </c:pt>
                <c:pt idx="449">
                  <c:v>-1</c:v>
                </c:pt>
                <c:pt idx="450">
                  <c:v>-1</c:v>
                </c:pt>
                <c:pt idx="451">
                  <c:v>0.113872781277</c:v>
                </c:pt>
                <c:pt idx="452">
                  <c:v>0.11979576642299999</c:v>
                </c:pt>
                <c:pt idx="453">
                  <c:v>7.0864070946500005E-2</c:v>
                </c:pt>
                <c:pt idx="454">
                  <c:v>0.10439649409600001</c:v>
                </c:pt>
                <c:pt idx="455">
                  <c:v>0.124390906193</c:v>
                </c:pt>
                <c:pt idx="456">
                  <c:v>-1</c:v>
                </c:pt>
                <c:pt idx="457">
                  <c:v>-1</c:v>
                </c:pt>
                <c:pt idx="458">
                  <c:v>-1</c:v>
                </c:pt>
                <c:pt idx="459">
                  <c:v>-1</c:v>
                </c:pt>
                <c:pt idx="460">
                  <c:v>-1</c:v>
                </c:pt>
                <c:pt idx="461">
                  <c:v>0.13572278671400001</c:v>
                </c:pt>
                <c:pt idx="462">
                  <c:v>0.13112723532000001</c:v>
                </c:pt>
                <c:pt idx="463">
                  <c:v>0.12547079921400001</c:v>
                </c:pt>
                <c:pt idx="464">
                  <c:v>-1</c:v>
                </c:pt>
                <c:pt idx="465">
                  <c:v>0.13937796031300001</c:v>
                </c:pt>
                <c:pt idx="466">
                  <c:v>0.105170205797</c:v>
                </c:pt>
                <c:pt idx="467">
                  <c:v>0.19191739999400001</c:v>
                </c:pt>
                <c:pt idx="468">
                  <c:v>0.108622486335</c:v>
                </c:pt>
                <c:pt idx="469">
                  <c:v>0.13567136203399999</c:v>
                </c:pt>
                <c:pt idx="470">
                  <c:v>0.117726004134</c:v>
                </c:pt>
                <c:pt idx="471">
                  <c:v>0.172160533285</c:v>
                </c:pt>
                <c:pt idx="472">
                  <c:v>-1</c:v>
                </c:pt>
                <c:pt idx="473">
                  <c:v>0.13464908467600001</c:v>
                </c:pt>
                <c:pt idx="474">
                  <c:v>0.10390542032400001</c:v>
                </c:pt>
                <c:pt idx="475">
                  <c:v>0.116930858983</c:v>
                </c:pt>
                <c:pt idx="476">
                  <c:v>0.12557140856599999</c:v>
                </c:pt>
                <c:pt idx="477">
                  <c:v>0.142330264741</c:v>
                </c:pt>
                <c:pt idx="478">
                  <c:v>0.12607714705699999</c:v>
                </c:pt>
                <c:pt idx="479">
                  <c:v>0.16926048510899999</c:v>
                </c:pt>
                <c:pt idx="480">
                  <c:v>-1</c:v>
                </c:pt>
                <c:pt idx="481">
                  <c:v>0.117414925637</c:v>
                </c:pt>
                <c:pt idx="482">
                  <c:v>-1</c:v>
                </c:pt>
                <c:pt idx="483">
                  <c:v>7.69223338526E-2</c:v>
                </c:pt>
                <c:pt idx="484">
                  <c:v>8.1210209632900002E-2</c:v>
                </c:pt>
                <c:pt idx="485">
                  <c:v>0.104941842491</c:v>
                </c:pt>
                <c:pt idx="486">
                  <c:v>0.106827703074</c:v>
                </c:pt>
                <c:pt idx="487">
                  <c:v>0.10796935945699999</c:v>
                </c:pt>
                <c:pt idx="488">
                  <c:v>-1</c:v>
                </c:pt>
                <c:pt idx="489">
                  <c:v>0.14740598197499999</c:v>
                </c:pt>
                <c:pt idx="490">
                  <c:v>0.123997414906</c:v>
                </c:pt>
                <c:pt idx="491">
                  <c:v>0.12418912100100001</c:v>
                </c:pt>
                <c:pt idx="492">
                  <c:v>-1</c:v>
                </c:pt>
                <c:pt idx="493">
                  <c:v>8.0406663380999999E-2</c:v>
                </c:pt>
                <c:pt idx="494">
                  <c:v>0.14266949242400001</c:v>
                </c:pt>
                <c:pt idx="495">
                  <c:v>0.12422988299899999</c:v>
                </c:pt>
                <c:pt idx="496">
                  <c:v>9.7859016155400005E-2</c:v>
                </c:pt>
                <c:pt idx="497">
                  <c:v>8.7936702603599995E-2</c:v>
                </c:pt>
                <c:pt idx="498">
                  <c:v>9.2387230867699996E-2</c:v>
                </c:pt>
                <c:pt idx="499">
                  <c:v>0.151924191422</c:v>
                </c:pt>
                <c:pt idx="500">
                  <c:v>0.130146532338</c:v>
                </c:pt>
                <c:pt idx="501">
                  <c:v>0.153104633505</c:v>
                </c:pt>
                <c:pt idx="502">
                  <c:v>0.11881201152199999</c:v>
                </c:pt>
                <c:pt idx="503">
                  <c:v>0.16403341321100001</c:v>
                </c:pt>
                <c:pt idx="504">
                  <c:v>9.4884348946099997E-2</c:v>
                </c:pt>
                <c:pt idx="505">
                  <c:v>0.10473287860699999</c:v>
                </c:pt>
                <c:pt idx="506">
                  <c:v>0.12363164306299999</c:v>
                </c:pt>
                <c:pt idx="507">
                  <c:v>9.3232915438300007E-2</c:v>
                </c:pt>
                <c:pt idx="508">
                  <c:v>0.125622696664</c:v>
                </c:pt>
                <c:pt idx="509">
                  <c:v>0.17145917146100001</c:v>
                </c:pt>
                <c:pt idx="510">
                  <c:v>0.129773515476</c:v>
                </c:pt>
                <c:pt idx="511">
                  <c:v>0.20516338341599999</c:v>
                </c:pt>
                <c:pt idx="512">
                  <c:v>0.13588378317800001</c:v>
                </c:pt>
                <c:pt idx="513">
                  <c:v>0.135317884769</c:v>
                </c:pt>
                <c:pt idx="514">
                  <c:v>0.147640313823</c:v>
                </c:pt>
                <c:pt idx="515">
                  <c:v>0.10907764739799999</c:v>
                </c:pt>
                <c:pt idx="516">
                  <c:v>0.158135885172</c:v>
                </c:pt>
                <c:pt idx="517">
                  <c:v>-1</c:v>
                </c:pt>
                <c:pt idx="518">
                  <c:v>0.14467381744800001</c:v>
                </c:pt>
                <c:pt idx="519">
                  <c:v>0.113387874131</c:v>
                </c:pt>
                <c:pt idx="520">
                  <c:v>0.103777284553</c:v>
                </c:pt>
                <c:pt idx="521">
                  <c:v>9.5789622979600003E-2</c:v>
                </c:pt>
                <c:pt idx="522">
                  <c:v>0.123187317726</c:v>
                </c:pt>
                <c:pt idx="523">
                  <c:v>0.11214223773199999</c:v>
                </c:pt>
                <c:pt idx="524">
                  <c:v>0.107038829653</c:v>
                </c:pt>
                <c:pt idx="525">
                  <c:v>0.10008547488199999</c:v>
                </c:pt>
                <c:pt idx="526">
                  <c:v>0.12503286080600001</c:v>
                </c:pt>
                <c:pt idx="527">
                  <c:v>0.15310360029699999</c:v>
                </c:pt>
                <c:pt idx="528">
                  <c:v>-1</c:v>
                </c:pt>
                <c:pt idx="529">
                  <c:v>0.11919524507</c:v>
                </c:pt>
                <c:pt idx="530">
                  <c:v>0.11693331766499999</c:v>
                </c:pt>
                <c:pt idx="531">
                  <c:v>7.6907503233799995E-2</c:v>
                </c:pt>
                <c:pt idx="532">
                  <c:v>0.12353876311799999</c:v>
                </c:pt>
                <c:pt idx="533">
                  <c:v>0.106392202097</c:v>
                </c:pt>
                <c:pt idx="534">
                  <c:v>0.12629860194799999</c:v>
                </c:pt>
                <c:pt idx="535">
                  <c:v>7.9357069622499998E-2</c:v>
                </c:pt>
                <c:pt idx="536">
                  <c:v>0.10569996724899999</c:v>
                </c:pt>
                <c:pt idx="537">
                  <c:v>-1</c:v>
                </c:pt>
                <c:pt idx="538">
                  <c:v>0.12786995209900001</c:v>
                </c:pt>
                <c:pt idx="539">
                  <c:v>0.113674767767</c:v>
                </c:pt>
                <c:pt idx="540">
                  <c:v>8.3989102962999995E-2</c:v>
                </c:pt>
                <c:pt idx="541">
                  <c:v>-1</c:v>
                </c:pt>
                <c:pt idx="542">
                  <c:v>-1</c:v>
                </c:pt>
                <c:pt idx="543">
                  <c:v>7.6888767151900003E-2</c:v>
                </c:pt>
                <c:pt idx="544">
                  <c:v>8.2452500199300005E-2</c:v>
                </c:pt>
                <c:pt idx="545">
                  <c:v>6.7340150805500001E-2</c:v>
                </c:pt>
                <c:pt idx="546">
                  <c:v>8.4055452500999994E-2</c:v>
                </c:pt>
                <c:pt idx="547">
                  <c:v>8.6938788552599996E-2</c:v>
                </c:pt>
                <c:pt idx="548">
                  <c:v>-1</c:v>
                </c:pt>
                <c:pt idx="549">
                  <c:v>7.4608093416600005E-2</c:v>
                </c:pt>
                <c:pt idx="550">
                  <c:v>0.111372428776</c:v>
                </c:pt>
                <c:pt idx="551">
                  <c:v>-1</c:v>
                </c:pt>
                <c:pt idx="552">
                  <c:v>8.6207897537899994E-2</c:v>
                </c:pt>
                <c:pt idx="553">
                  <c:v>-1</c:v>
                </c:pt>
                <c:pt idx="554">
                  <c:v>0.15871098458399999</c:v>
                </c:pt>
                <c:pt idx="555">
                  <c:v>8.1256279912500007E-2</c:v>
                </c:pt>
                <c:pt idx="556">
                  <c:v>7.0472228533000003E-2</c:v>
                </c:pt>
                <c:pt idx="557">
                  <c:v>9.8074080144699996E-2</c:v>
                </c:pt>
                <c:pt idx="558">
                  <c:v>7.8083775839400002E-2</c:v>
                </c:pt>
                <c:pt idx="559">
                  <c:v>7.8584967193600003E-2</c:v>
                </c:pt>
                <c:pt idx="560">
                  <c:v>9.0756023445699996E-2</c:v>
                </c:pt>
                <c:pt idx="561">
                  <c:v>0.11654189863599999</c:v>
                </c:pt>
                <c:pt idx="562">
                  <c:v>-1</c:v>
                </c:pt>
                <c:pt idx="563">
                  <c:v>0.127643497907</c:v>
                </c:pt>
                <c:pt idx="564">
                  <c:v>-1</c:v>
                </c:pt>
                <c:pt idx="565">
                  <c:v>0.106877544894</c:v>
                </c:pt>
                <c:pt idx="566">
                  <c:v>0.112937193605</c:v>
                </c:pt>
                <c:pt idx="567">
                  <c:v>7.0610961496999997E-2</c:v>
                </c:pt>
                <c:pt idx="568">
                  <c:v>8.2852365361400004E-2</c:v>
                </c:pt>
                <c:pt idx="569">
                  <c:v>0.143939884687</c:v>
                </c:pt>
                <c:pt idx="570">
                  <c:v>0.103992957695</c:v>
                </c:pt>
                <c:pt idx="571">
                  <c:v>0.11341569209000001</c:v>
                </c:pt>
                <c:pt idx="572">
                  <c:v>0.15573895033499999</c:v>
                </c:pt>
                <c:pt idx="573">
                  <c:v>0.175302718839</c:v>
                </c:pt>
                <c:pt idx="574">
                  <c:v>0.111677564021</c:v>
                </c:pt>
                <c:pt idx="575">
                  <c:v>0.118734816432</c:v>
                </c:pt>
                <c:pt idx="576">
                  <c:v>8.5405642251299999E-2</c:v>
                </c:pt>
                <c:pt idx="577">
                  <c:v>-1</c:v>
                </c:pt>
                <c:pt idx="578">
                  <c:v>6.9612656924499999E-2</c:v>
                </c:pt>
                <c:pt idx="579">
                  <c:v>8.50872664744E-2</c:v>
                </c:pt>
                <c:pt idx="580">
                  <c:v>0.125943706313</c:v>
                </c:pt>
                <c:pt idx="581">
                  <c:v>0.15789147616599999</c:v>
                </c:pt>
                <c:pt idx="582">
                  <c:v>9.3737013581499995E-2</c:v>
                </c:pt>
                <c:pt idx="583">
                  <c:v>9.58845459792E-2</c:v>
                </c:pt>
                <c:pt idx="584">
                  <c:v>0.11129861952800001</c:v>
                </c:pt>
                <c:pt idx="585">
                  <c:v>7.5659455519399996E-2</c:v>
                </c:pt>
                <c:pt idx="586">
                  <c:v>7.4156427362799995E-2</c:v>
                </c:pt>
                <c:pt idx="587">
                  <c:v>0.118409928713</c:v>
                </c:pt>
                <c:pt idx="588">
                  <c:v>9.4688566376899999E-2</c:v>
                </c:pt>
                <c:pt idx="589">
                  <c:v>0.12561896695999999</c:v>
                </c:pt>
                <c:pt idx="590">
                  <c:v>0.11939254673499999</c:v>
                </c:pt>
                <c:pt idx="591">
                  <c:v>0.14858534628</c:v>
                </c:pt>
                <c:pt idx="592">
                  <c:v>-1</c:v>
                </c:pt>
                <c:pt idx="593">
                  <c:v>0.14982370183900001</c:v>
                </c:pt>
                <c:pt idx="594">
                  <c:v>0.143306976645</c:v>
                </c:pt>
                <c:pt idx="595">
                  <c:v>9.7496819186400005E-2</c:v>
                </c:pt>
                <c:pt idx="596">
                  <c:v>0.122818099317</c:v>
                </c:pt>
                <c:pt idx="597">
                  <c:v>0.148240676524</c:v>
                </c:pt>
                <c:pt idx="598">
                  <c:v>0.20248510152099999</c:v>
                </c:pt>
                <c:pt idx="599">
                  <c:v>0.16895352773</c:v>
                </c:pt>
                <c:pt idx="600">
                  <c:v>0.12664843999399999</c:v>
                </c:pt>
                <c:pt idx="601">
                  <c:v>0.172878687675</c:v>
                </c:pt>
                <c:pt idx="602">
                  <c:v>0.12779094834599999</c:v>
                </c:pt>
                <c:pt idx="603">
                  <c:v>0.15915896134800001</c:v>
                </c:pt>
                <c:pt idx="604">
                  <c:v>-1</c:v>
                </c:pt>
                <c:pt idx="605">
                  <c:v>-1</c:v>
                </c:pt>
                <c:pt idx="606">
                  <c:v>0.11625231712</c:v>
                </c:pt>
                <c:pt idx="607">
                  <c:v>0.14187950382600001</c:v>
                </c:pt>
                <c:pt idx="608">
                  <c:v>0.117400463005</c:v>
                </c:pt>
                <c:pt idx="609">
                  <c:v>0.15787540705100001</c:v>
                </c:pt>
                <c:pt idx="610">
                  <c:v>8.9981387857200001E-2</c:v>
                </c:pt>
                <c:pt idx="611">
                  <c:v>0.18532117867</c:v>
                </c:pt>
                <c:pt idx="612">
                  <c:v>0.17342819019200001</c:v>
                </c:pt>
                <c:pt idx="613">
                  <c:v>0.180970357567</c:v>
                </c:pt>
                <c:pt idx="614">
                  <c:v>0.18691543685299999</c:v>
                </c:pt>
                <c:pt idx="615">
                  <c:v>0.131195901867</c:v>
                </c:pt>
                <c:pt idx="616">
                  <c:v>0.113594737769</c:v>
                </c:pt>
                <c:pt idx="617">
                  <c:v>0.15238044872600001</c:v>
                </c:pt>
                <c:pt idx="618">
                  <c:v>0.164173976321</c:v>
                </c:pt>
                <c:pt idx="619">
                  <c:v>0.153005010277</c:v>
                </c:pt>
                <c:pt idx="620">
                  <c:v>0.16263690557900001</c:v>
                </c:pt>
                <c:pt idx="621">
                  <c:v>0.19015215669300001</c:v>
                </c:pt>
                <c:pt idx="622">
                  <c:v>0.21216967552499999</c:v>
                </c:pt>
                <c:pt idx="623">
                  <c:v>0.17367406665599999</c:v>
                </c:pt>
                <c:pt idx="624">
                  <c:v>-1</c:v>
                </c:pt>
                <c:pt idx="625">
                  <c:v>-1</c:v>
                </c:pt>
                <c:pt idx="626">
                  <c:v>-1</c:v>
                </c:pt>
                <c:pt idx="627">
                  <c:v>-1</c:v>
                </c:pt>
                <c:pt idx="628">
                  <c:v>8.5693505483900007E-2</c:v>
                </c:pt>
                <c:pt idx="629">
                  <c:v>0.148791260742</c:v>
                </c:pt>
                <c:pt idx="630">
                  <c:v>0.112452235761</c:v>
                </c:pt>
                <c:pt idx="631">
                  <c:v>0.13985931778800001</c:v>
                </c:pt>
                <c:pt idx="632">
                  <c:v>6.8381546113299996E-2</c:v>
                </c:pt>
                <c:pt idx="633">
                  <c:v>-1</c:v>
                </c:pt>
                <c:pt idx="634">
                  <c:v>0.13591015323799999</c:v>
                </c:pt>
                <c:pt idx="635">
                  <c:v>8.28094139398E-2</c:v>
                </c:pt>
                <c:pt idx="636">
                  <c:v>7.7869610459399996E-2</c:v>
                </c:pt>
                <c:pt idx="637">
                  <c:v>0.121341684485</c:v>
                </c:pt>
                <c:pt idx="638">
                  <c:v>7.7226406530299996E-2</c:v>
                </c:pt>
                <c:pt idx="639">
                  <c:v>0.103632852628</c:v>
                </c:pt>
                <c:pt idx="640">
                  <c:v>0.13789272513</c:v>
                </c:pt>
                <c:pt idx="641">
                  <c:v>9.4566343229700006E-2</c:v>
                </c:pt>
                <c:pt idx="642">
                  <c:v>0.10597374145299999</c:v>
                </c:pt>
                <c:pt idx="643">
                  <c:v>0.124438113514</c:v>
                </c:pt>
                <c:pt idx="644">
                  <c:v>0.11053665105799999</c:v>
                </c:pt>
                <c:pt idx="645">
                  <c:v>0.11372336220199999</c:v>
                </c:pt>
                <c:pt idx="646">
                  <c:v>7.0149422255399996E-2</c:v>
                </c:pt>
                <c:pt idx="647">
                  <c:v>-1</c:v>
                </c:pt>
                <c:pt idx="648">
                  <c:v>9.07488709191E-2</c:v>
                </c:pt>
                <c:pt idx="649">
                  <c:v>7.1883042018799997E-2</c:v>
                </c:pt>
                <c:pt idx="650">
                  <c:v>0.154455634561</c:v>
                </c:pt>
                <c:pt idx="651">
                  <c:v>0.111671907201</c:v>
                </c:pt>
                <c:pt idx="652">
                  <c:v>9.1415933818599998E-2</c:v>
                </c:pt>
                <c:pt idx="653">
                  <c:v>0.12120115746</c:v>
                </c:pt>
                <c:pt idx="654">
                  <c:v>0.120126365439</c:v>
                </c:pt>
                <c:pt idx="655">
                  <c:v>9.3645467418999997E-2</c:v>
                </c:pt>
                <c:pt idx="656">
                  <c:v>-1</c:v>
                </c:pt>
                <c:pt idx="657">
                  <c:v>0.135540097474</c:v>
                </c:pt>
                <c:pt idx="658">
                  <c:v>7.1508510047500001E-2</c:v>
                </c:pt>
                <c:pt idx="659">
                  <c:v>0.116344427997</c:v>
                </c:pt>
                <c:pt idx="660">
                  <c:v>0.12895493908399999</c:v>
                </c:pt>
                <c:pt idx="661">
                  <c:v>0.161117257702</c:v>
                </c:pt>
                <c:pt idx="662">
                  <c:v>0.119599007992</c:v>
                </c:pt>
                <c:pt idx="663">
                  <c:v>-1</c:v>
                </c:pt>
                <c:pt idx="664">
                  <c:v>0.12708202319199999</c:v>
                </c:pt>
                <c:pt idx="665">
                  <c:v>0.17752549071099999</c:v>
                </c:pt>
                <c:pt idx="666">
                  <c:v>0.12494134468</c:v>
                </c:pt>
                <c:pt idx="667">
                  <c:v>0.19997064156200001</c:v>
                </c:pt>
                <c:pt idx="668">
                  <c:v>8.7727233442399993E-2</c:v>
                </c:pt>
                <c:pt idx="669">
                  <c:v>0.110416801816</c:v>
                </c:pt>
                <c:pt idx="670">
                  <c:v>0.134494504036</c:v>
                </c:pt>
                <c:pt idx="671">
                  <c:v>-1</c:v>
                </c:pt>
                <c:pt idx="672">
                  <c:v>0.12715964319</c:v>
                </c:pt>
                <c:pt idx="673">
                  <c:v>8.8942314384400006E-2</c:v>
                </c:pt>
                <c:pt idx="674">
                  <c:v>9.72837985988E-2</c:v>
                </c:pt>
                <c:pt idx="675">
                  <c:v>0.106988648985</c:v>
                </c:pt>
                <c:pt idx="676">
                  <c:v>0.107245119141</c:v>
                </c:pt>
                <c:pt idx="677">
                  <c:v>0.170000716942</c:v>
                </c:pt>
                <c:pt idx="678">
                  <c:v>0.13640658882100001</c:v>
                </c:pt>
                <c:pt idx="679">
                  <c:v>9.3186535099100007E-2</c:v>
                </c:pt>
                <c:pt idx="680">
                  <c:v>8.7331171239299996E-2</c:v>
                </c:pt>
                <c:pt idx="681">
                  <c:v>9.6682741485100004E-2</c:v>
                </c:pt>
                <c:pt idx="682">
                  <c:v>8.0339010425499999E-2</c:v>
                </c:pt>
                <c:pt idx="683">
                  <c:v>7.5875280776599996E-2</c:v>
                </c:pt>
                <c:pt idx="684">
                  <c:v>0.131509046331</c:v>
                </c:pt>
                <c:pt idx="685">
                  <c:v>9.3979476075500001E-2</c:v>
                </c:pt>
                <c:pt idx="686">
                  <c:v>-1</c:v>
                </c:pt>
                <c:pt idx="687">
                  <c:v>9.2394790437799995E-2</c:v>
                </c:pt>
                <c:pt idx="688">
                  <c:v>0.10432289098899999</c:v>
                </c:pt>
                <c:pt idx="689">
                  <c:v>9.7140286164199993E-2</c:v>
                </c:pt>
                <c:pt idx="690">
                  <c:v>9.1833212629299998E-2</c:v>
                </c:pt>
                <c:pt idx="691">
                  <c:v>0.13993445324100001</c:v>
                </c:pt>
                <c:pt idx="692">
                  <c:v>0.105033417477</c:v>
                </c:pt>
                <c:pt idx="693">
                  <c:v>0.12896368759400001</c:v>
                </c:pt>
                <c:pt idx="694">
                  <c:v>7.7056997043399994E-2</c:v>
                </c:pt>
                <c:pt idx="695">
                  <c:v>9.7016022885600003E-2</c:v>
                </c:pt>
                <c:pt idx="696">
                  <c:v>0.118100297523</c:v>
                </c:pt>
                <c:pt idx="697">
                  <c:v>0.11382871979299999</c:v>
                </c:pt>
                <c:pt idx="698">
                  <c:v>0.111499357025</c:v>
                </c:pt>
                <c:pt idx="699">
                  <c:v>0.101833291984</c:v>
                </c:pt>
                <c:pt idx="700">
                  <c:v>8.1442463801700005E-2</c:v>
                </c:pt>
                <c:pt idx="701">
                  <c:v>0.14462620741000001</c:v>
                </c:pt>
                <c:pt idx="702">
                  <c:v>0.13434489692000001</c:v>
                </c:pt>
                <c:pt idx="703">
                  <c:v>0.17293643627499999</c:v>
                </c:pt>
                <c:pt idx="704">
                  <c:v>0.10406413632600001</c:v>
                </c:pt>
                <c:pt idx="705">
                  <c:v>9.0574625240399997E-2</c:v>
                </c:pt>
                <c:pt idx="706">
                  <c:v>0.10727310513299999</c:v>
                </c:pt>
                <c:pt idx="707">
                  <c:v>0.124579484423</c:v>
                </c:pt>
                <c:pt idx="708">
                  <c:v>0.10517484529</c:v>
                </c:pt>
                <c:pt idx="709">
                  <c:v>0.117516817615</c:v>
                </c:pt>
                <c:pt idx="710">
                  <c:v>0.102103617248</c:v>
                </c:pt>
                <c:pt idx="711">
                  <c:v>-1</c:v>
                </c:pt>
                <c:pt idx="712">
                  <c:v>-1</c:v>
                </c:pt>
                <c:pt idx="713">
                  <c:v>9.1165187425400002E-2</c:v>
                </c:pt>
                <c:pt idx="714">
                  <c:v>6.8976331799400006E-2</c:v>
                </c:pt>
                <c:pt idx="715">
                  <c:v>7.3779776970000002E-2</c:v>
                </c:pt>
                <c:pt idx="716">
                  <c:v>9.9697538958000001E-2</c:v>
                </c:pt>
                <c:pt idx="717">
                  <c:v>0.218026797864</c:v>
                </c:pt>
                <c:pt idx="718">
                  <c:v>0.12449778055500001</c:v>
                </c:pt>
                <c:pt idx="719">
                  <c:v>0.15989353984999999</c:v>
                </c:pt>
                <c:pt idx="720">
                  <c:v>-1</c:v>
                </c:pt>
                <c:pt idx="721">
                  <c:v>0.13880423330399999</c:v>
                </c:pt>
                <c:pt idx="722">
                  <c:v>0.138920762083</c:v>
                </c:pt>
                <c:pt idx="723">
                  <c:v>0.105628340455</c:v>
                </c:pt>
                <c:pt idx="724">
                  <c:v>0.15851577658999999</c:v>
                </c:pt>
                <c:pt idx="725">
                  <c:v>0.106430348637</c:v>
                </c:pt>
                <c:pt idx="726">
                  <c:v>0.155872664661</c:v>
                </c:pt>
                <c:pt idx="727">
                  <c:v>8.2837214399899994E-2</c:v>
                </c:pt>
                <c:pt idx="728">
                  <c:v>0.14893371515199999</c:v>
                </c:pt>
                <c:pt idx="729">
                  <c:v>0.16090261902700001</c:v>
                </c:pt>
                <c:pt idx="730">
                  <c:v>0.146518881613</c:v>
                </c:pt>
                <c:pt idx="731">
                  <c:v>0.123525432736</c:v>
                </c:pt>
                <c:pt idx="732">
                  <c:v>0.10619058355</c:v>
                </c:pt>
                <c:pt idx="733">
                  <c:v>0.14974105200500001</c:v>
                </c:pt>
                <c:pt idx="734">
                  <c:v>0.11084581331</c:v>
                </c:pt>
                <c:pt idx="735">
                  <c:v>0.115240181343</c:v>
                </c:pt>
                <c:pt idx="736">
                  <c:v>0.113319557069</c:v>
                </c:pt>
                <c:pt idx="737">
                  <c:v>0.13261517098799999</c:v>
                </c:pt>
                <c:pt idx="738">
                  <c:v>0.141856326353</c:v>
                </c:pt>
                <c:pt idx="739">
                  <c:v>0.136390740319</c:v>
                </c:pt>
                <c:pt idx="740">
                  <c:v>-1</c:v>
                </c:pt>
                <c:pt idx="741">
                  <c:v>0.18748798561400001</c:v>
                </c:pt>
                <c:pt idx="742">
                  <c:v>0.192845771172</c:v>
                </c:pt>
                <c:pt idx="743">
                  <c:v>6.9541557326499998E-2</c:v>
                </c:pt>
                <c:pt idx="744">
                  <c:v>8.2153214356899998E-2</c:v>
                </c:pt>
                <c:pt idx="745">
                  <c:v>0.159345891973</c:v>
                </c:pt>
                <c:pt idx="746">
                  <c:v>0.13972149331</c:v>
                </c:pt>
                <c:pt idx="747">
                  <c:v>0.142941239355</c:v>
                </c:pt>
                <c:pt idx="748">
                  <c:v>0.139894110958</c:v>
                </c:pt>
                <c:pt idx="749">
                  <c:v>0.16399020640600001</c:v>
                </c:pt>
                <c:pt idx="750">
                  <c:v>0.12419213116900001</c:v>
                </c:pt>
                <c:pt idx="751">
                  <c:v>0.109281096031</c:v>
                </c:pt>
                <c:pt idx="752">
                  <c:v>9.6465224056900001E-2</c:v>
                </c:pt>
                <c:pt idx="753">
                  <c:v>0.16416589214800001</c:v>
                </c:pt>
                <c:pt idx="754">
                  <c:v>0.10436627755</c:v>
                </c:pt>
                <c:pt idx="755">
                  <c:v>0.15506414482200001</c:v>
                </c:pt>
                <c:pt idx="756">
                  <c:v>8.7764860135700007E-2</c:v>
                </c:pt>
                <c:pt idx="757">
                  <c:v>0.154194247719</c:v>
                </c:pt>
                <c:pt idx="758">
                  <c:v>0.17967135790200001</c:v>
                </c:pt>
                <c:pt idx="759">
                  <c:v>0.15024790699000001</c:v>
                </c:pt>
                <c:pt idx="760">
                  <c:v>-1</c:v>
                </c:pt>
                <c:pt idx="761">
                  <c:v>0.123248473129</c:v>
                </c:pt>
                <c:pt idx="762">
                  <c:v>0.116510503753</c:v>
                </c:pt>
                <c:pt idx="763">
                  <c:v>0.13154348108899999</c:v>
                </c:pt>
                <c:pt idx="764">
                  <c:v>0.18078886052400001</c:v>
                </c:pt>
                <c:pt idx="765">
                  <c:v>0.19043826183900001</c:v>
                </c:pt>
                <c:pt idx="766">
                  <c:v>0.17525477342000001</c:v>
                </c:pt>
                <c:pt idx="767">
                  <c:v>0.14863114611299999</c:v>
                </c:pt>
                <c:pt idx="768">
                  <c:v>-1</c:v>
                </c:pt>
                <c:pt idx="769">
                  <c:v>9.1998486559699999E-2</c:v>
                </c:pt>
                <c:pt idx="770">
                  <c:v>-1</c:v>
                </c:pt>
                <c:pt idx="771">
                  <c:v>0.10741374576</c:v>
                </c:pt>
                <c:pt idx="772">
                  <c:v>9.4676206179099998E-2</c:v>
                </c:pt>
                <c:pt idx="773">
                  <c:v>0.115401107413</c:v>
                </c:pt>
                <c:pt idx="774">
                  <c:v>0.107051964868</c:v>
                </c:pt>
                <c:pt idx="775">
                  <c:v>-1</c:v>
                </c:pt>
                <c:pt idx="776">
                  <c:v>-1</c:v>
                </c:pt>
                <c:pt idx="777">
                  <c:v>-1</c:v>
                </c:pt>
                <c:pt idx="778">
                  <c:v>9.2042545769000006E-2</c:v>
                </c:pt>
                <c:pt idx="779">
                  <c:v>0.102686604049</c:v>
                </c:pt>
                <c:pt idx="780">
                  <c:v>0.103513933361</c:v>
                </c:pt>
                <c:pt idx="781">
                  <c:v>0.14335430177799999</c:v>
                </c:pt>
                <c:pt idx="782">
                  <c:v>0.147581290606</c:v>
                </c:pt>
                <c:pt idx="783">
                  <c:v>0.11429597996599999</c:v>
                </c:pt>
                <c:pt idx="784">
                  <c:v>0.119598119684</c:v>
                </c:pt>
                <c:pt idx="785">
                  <c:v>0.125051988585</c:v>
                </c:pt>
                <c:pt idx="786">
                  <c:v>-1</c:v>
                </c:pt>
                <c:pt idx="787">
                  <c:v>0.170661309229</c:v>
                </c:pt>
                <c:pt idx="788">
                  <c:v>0.13957115792700001</c:v>
                </c:pt>
                <c:pt idx="789">
                  <c:v>0.14399220153100001</c:v>
                </c:pt>
                <c:pt idx="790">
                  <c:v>0.12590687973799999</c:v>
                </c:pt>
                <c:pt idx="791">
                  <c:v>7.3436542068299998E-2</c:v>
                </c:pt>
                <c:pt idx="792">
                  <c:v>8.3807437999999998E-2</c:v>
                </c:pt>
                <c:pt idx="793">
                  <c:v>0.17843402112599999</c:v>
                </c:pt>
                <c:pt idx="794">
                  <c:v>9.5959843174100001E-2</c:v>
                </c:pt>
                <c:pt idx="795">
                  <c:v>0.16446481328000001</c:v>
                </c:pt>
                <c:pt idx="796">
                  <c:v>-1</c:v>
                </c:pt>
                <c:pt idx="797">
                  <c:v>0.141458302663</c:v>
                </c:pt>
                <c:pt idx="798">
                  <c:v>7.0070403268699996E-2</c:v>
                </c:pt>
                <c:pt idx="799">
                  <c:v>6.79179855029E-2</c:v>
                </c:pt>
                <c:pt idx="800">
                  <c:v>9.1972943228300005E-2</c:v>
                </c:pt>
                <c:pt idx="801">
                  <c:v>9.26625698986E-2</c:v>
                </c:pt>
                <c:pt idx="802">
                  <c:v>-1</c:v>
                </c:pt>
                <c:pt idx="803">
                  <c:v>-1</c:v>
                </c:pt>
                <c:pt idx="804">
                  <c:v>0.11141756319899999</c:v>
                </c:pt>
                <c:pt idx="805">
                  <c:v>9.5059735955199995E-2</c:v>
                </c:pt>
                <c:pt idx="806">
                  <c:v>0.112424568468</c:v>
                </c:pt>
                <c:pt idx="807">
                  <c:v>-1</c:v>
                </c:pt>
                <c:pt idx="808">
                  <c:v>-1</c:v>
                </c:pt>
                <c:pt idx="809">
                  <c:v>0.157926281492</c:v>
                </c:pt>
                <c:pt idx="810">
                  <c:v>7.8169500786900006E-2</c:v>
                </c:pt>
                <c:pt idx="811">
                  <c:v>0.12230065381000001</c:v>
                </c:pt>
                <c:pt idx="812">
                  <c:v>-1</c:v>
                </c:pt>
                <c:pt idx="813">
                  <c:v>9.9084087971800003E-2</c:v>
                </c:pt>
                <c:pt idx="814">
                  <c:v>9.7934472889400007E-2</c:v>
                </c:pt>
                <c:pt idx="815">
                  <c:v>0.162926386654</c:v>
                </c:pt>
                <c:pt idx="816">
                  <c:v>0.10257780027500001</c:v>
                </c:pt>
                <c:pt idx="817">
                  <c:v>0.15590532483200001</c:v>
                </c:pt>
                <c:pt idx="818">
                  <c:v>6.7346180839699996E-2</c:v>
                </c:pt>
                <c:pt idx="819">
                  <c:v>0.133463560423</c:v>
                </c:pt>
                <c:pt idx="820">
                  <c:v>0.139162898432</c:v>
                </c:pt>
                <c:pt idx="821">
                  <c:v>0.15712842393000001</c:v>
                </c:pt>
                <c:pt idx="822">
                  <c:v>0.18060831968999999</c:v>
                </c:pt>
                <c:pt idx="823">
                  <c:v>0.168316680863</c:v>
                </c:pt>
                <c:pt idx="824">
                  <c:v>9.3789351846399999E-2</c:v>
                </c:pt>
                <c:pt idx="825">
                  <c:v>0.14286772224800001</c:v>
                </c:pt>
                <c:pt idx="826">
                  <c:v>-1</c:v>
                </c:pt>
                <c:pt idx="827">
                  <c:v>0.167803529062</c:v>
                </c:pt>
                <c:pt idx="828">
                  <c:v>0.101628476174</c:v>
                </c:pt>
                <c:pt idx="829">
                  <c:v>0.217152920069</c:v>
                </c:pt>
                <c:pt idx="830">
                  <c:v>0.115720722889</c:v>
                </c:pt>
                <c:pt idx="831">
                  <c:v>0.14196963112700001</c:v>
                </c:pt>
                <c:pt idx="832">
                  <c:v>9.8056379451299996E-2</c:v>
                </c:pt>
                <c:pt idx="833">
                  <c:v>0.127824082453</c:v>
                </c:pt>
                <c:pt idx="834">
                  <c:v>-1</c:v>
                </c:pt>
                <c:pt idx="835">
                  <c:v>6.9445275064699996E-2</c:v>
                </c:pt>
                <c:pt idx="836">
                  <c:v>0.13531257176399999</c:v>
                </c:pt>
                <c:pt idx="837">
                  <c:v>0.12949480087199999</c:v>
                </c:pt>
                <c:pt idx="838">
                  <c:v>0.17455814941100001</c:v>
                </c:pt>
                <c:pt idx="839">
                  <c:v>-1</c:v>
                </c:pt>
                <c:pt idx="840">
                  <c:v>0.10171987237000001</c:v>
                </c:pt>
                <c:pt idx="841">
                  <c:v>0.11059663719399999</c:v>
                </c:pt>
                <c:pt idx="842">
                  <c:v>0.12211986663</c:v>
                </c:pt>
                <c:pt idx="843">
                  <c:v>0.111612006574</c:v>
                </c:pt>
                <c:pt idx="844">
                  <c:v>0.169821446673</c:v>
                </c:pt>
                <c:pt idx="845">
                  <c:v>0.17722313477900001</c:v>
                </c:pt>
                <c:pt idx="846">
                  <c:v>0.1340082034</c:v>
                </c:pt>
                <c:pt idx="847">
                  <c:v>0.155668935515</c:v>
                </c:pt>
                <c:pt idx="848">
                  <c:v>0.145084024581</c:v>
                </c:pt>
                <c:pt idx="849">
                  <c:v>0.150420042945</c:v>
                </c:pt>
                <c:pt idx="850">
                  <c:v>0.11298596686200001</c:v>
                </c:pt>
                <c:pt idx="851">
                  <c:v>0.13268722603499999</c:v>
                </c:pt>
                <c:pt idx="852">
                  <c:v>0.121344273384</c:v>
                </c:pt>
                <c:pt idx="853">
                  <c:v>0.16690874484599999</c:v>
                </c:pt>
                <c:pt idx="854">
                  <c:v>0.125955025039</c:v>
                </c:pt>
                <c:pt idx="855">
                  <c:v>0.164640516328</c:v>
                </c:pt>
                <c:pt idx="856">
                  <c:v>9.4119821590500002E-2</c:v>
                </c:pt>
                <c:pt idx="857">
                  <c:v>0.17991650763100001</c:v>
                </c:pt>
                <c:pt idx="858">
                  <c:v>0.135910925717</c:v>
                </c:pt>
                <c:pt idx="859">
                  <c:v>0.15949043368099999</c:v>
                </c:pt>
                <c:pt idx="860">
                  <c:v>0.11984683662499999</c:v>
                </c:pt>
                <c:pt idx="861">
                  <c:v>0.137580316285</c:v>
                </c:pt>
                <c:pt idx="862">
                  <c:v>0.124661688514</c:v>
                </c:pt>
                <c:pt idx="863">
                  <c:v>0.12864025015899999</c:v>
                </c:pt>
                <c:pt idx="864">
                  <c:v>0.14411623485799999</c:v>
                </c:pt>
                <c:pt idx="865">
                  <c:v>9.4079515818900006E-2</c:v>
                </c:pt>
                <c:pt idx="866">
                  <c:v>9.9233310714599995E-2</c:v>
                </c:pt>
                <c:pt idx="867">
                  <c:v>0.12443381765600001</c:v>
                </c:pt>
                <c:pt idx="868">
                  <c:v>0.15605524708400001</c:v>
                </c:pt>
                <c:pt idx="869">
                  <c:v>0.20725233057600001</c:v>
                </c:pt>
                <c:pt idx="870">
                  <c:v>0.194456925487</c:v>
                </c:pt>
                <c:pt idx="871">
                  <c:v>0.14395323548</c:v>
                </c:pt>
                <c:pt idx="872">
                  <c:v>0.123849850003</c:v>
                </c:pt>
                <c:pt idx="873">
                  <c:v>0.141285759239</c:v>
                </c:pt>
                <c:pt idx="874">
                  <c:v>0.143897282934</c:v>
                </c:pt>
                <c:pt idx="875">
                  <c:v>0.128903213647</c:v>
                </c:pt>
                <c:pt idx="876">
                  <c:v>0.12977206770999999</c:v>
                </c:pt>
                <c:pt idx="877">
                  <c:v>0.17640069098</c:v>
                </c:pt>
                <c:pt idx="878">
                  <c:v>0.12877342688599999</c:v>
                </c:pt>
                <c:pt idx="879">
                  <c:v>0.18552184444299999</c:v>
                </c:pt>
                <c:pt idx="880">
                  <c:v>9.1830486258600005E-2</c:v>
                </c:pt>
                <c:pt idx="881">
                  <c:v>0.11925965074100001</c:v>
                </c:pt>
                <c:pt idx="882">
                  <c:v>8.3198784683699997E-2</c:v>
                </c:pt>
                <c:pt idx="883">
                  <c:v>0.12720427269199999</c:v>
                </c:pt>
                <c:pt idx="884">
                  <c:v>0.174638394926</c:v>
                </c:pt>
                <c:pt idx="885">
                  <c:v>0.14402169524200001</c:v>
                </c:pt>
                <c:pt idx="886">
                  <c:v>0.13880311306099999</c:v>
                </c:pt>
                <c:pt idx="887">
                  <c:v>0.16931480176399999</c:v>
                </c:pt>
                <c:pt idx="888">
                  <c:v>-1</c:v>
                </c:pt>
                <c:pt idx="889">
                  <c:v>0.11138901794099999</c:v>
                </c:pt>
                <c:pt idx="890">
                  <c:v>0.110415411694</c:v>
                </c:pt>
                <c:pt idx="891">
                  <c:v>0.14210159138799999</c:v>
                </c:pt>
                <c:pt idx="892">
                  <c:v>0.14232620156799999</c:v>
                </c:pt>
                <c:pt idx="893">
                  <c:v>0.179480677009</c:v>
                </c:pt>
                <c:pt idx="894">
                  <c:v>0.13624602192900001</c:v>
                </c:pt>
                <c:pt idx="895">
                  <c:v>0.17682115773900001</c:v>
                </c:pt>
                <c:pt idx="896">
                  <c:v>9.3316133772599993E-2</c:v>
                </c:pt>
                <c:pt idx="897">
                  <c:v>0.18733500843199999</c:v>
                </c:pt>
                <c:pt idx="898">
                  <c:v>0.13531016402099999</c:v>
                </c:pt>
                <c:pt idx="899">
                  <c:v>9.0823550619599999E-2</c:v>
                </c:pt>
                <c:pt idx="900">
                  <c:v>0.111204481871</c:v>
                </c:pt>
                <c:pt idx="901">
                  <c:v>0.105415067109</c:v>
                </c:pt>
                <c:pt idx="902">
                  <c:v>0.103572388678</c:v>
                </c:pt>
                <c:pt idx="903">
                  <c:v>-1</c:v>
                </c:pt>
                <c:pt idx="904">
                  <c:v>-1</c:v>
                </c:pt>
                <c:pt idx="905">
                  <c:v>0.107015316476</c:v>
                </c:pt>
                <c:pt idx="906">
                  <c:v>0.116812566496</c:v>
                </c:pt>
                <c:pt idx="907">
                  <c:v>7.5258420513200003E-2</c:v>
                </c:pt>
                <c:pt idx="908">
                  <c:v>0.17365424978800001</c:v>
                </c:pt>
                <c:pt idx="909">
                  <c:v>7.5470060155099994E-2</c:v>
                </c:pt>
                <c:pt idx="910">
                  <c:v>9.4148424343100001E-2</c:v>
                </c:pt>
                <c:pt idx="911">
                  <c:v>9.6986680615299997E-2</c:v>
                </c:pt>
                <c:pt idx="912">
                  <c:v>-1</c:v>
                </c:pt>
                <c:pt idx="913">
                  <c:v>9.3923697945300005E-2</c:v>
                </c:pt>
                <c:pt idx="914">
                  <c:v>7.8693369772899993E-2</c:v>
                </c:pt>
                <c:pt idx="915">
                  <c:v>0.12036294679200001</c:v>
                </c:pt>
                <c:pt idx="916">
                  <c:v>0.16122353331</c:v>
                </c:pt>
                <c:pt idx="917">
                  <c:v>0.19588605865100001</c:v>
                </c:pt>
                <c:pt idx="918">
                  <c:v>0.146154902521</c:v>
                </c:pt>
                <c:pt idx="919">
                  <c:v>9.8165778955400004E-2</c:v>
                </c:pt>
                <c:pt idx="920">
                  <c:v>0.13768423979300001</c:v>
                </c:pt>
                <c:pt idx="921">
                  <c:v>0.19148476745000001</c:v>
                </c:pt>
                <c:pt idx="922">
                  <c:v>0.16429758641200001</c:v>
                </c:pt>
                <c:pt idx="923">
                  <c:v>0.152680413239</c:v>
                </c:pt>
                <c:pt idx="924">
                  <c:v>-1</c:v>
                </c:pt>
                <c:pt idx="925">
                  <c:v>0.167914491157</c:v>
                </c:pt>
                <c:pt idx="926">
                  <c:v>7.0287960263599999E-2</c:v>
                </c:pt>
                <c:pt idx="927">
                  <c:v>0.113128388331</c:v>
                </c:pt>
                <c:pt idx="928">
                  <c:v>9.2679949176199997E-2</c:v>
                </c:pt>
                <c:pt idx="929">
                  <c:v>9.1283529155599993E-2</c:v>
                </c:pt>
                <c:pt idx="930">
                  <c:v>9.1009765493799993E-2</c:v>
                </c:pt>
                <c:pt idx="931">
                  <c:v>0.108755573364</c:v>
                </c:pt>
                <c:pt idx="932">
                  <c:v>8.3893527658100001E-2</c:v>
                </c:pt>
                <c:pt idx="933">
                  <c:v>0.119752965998</c:v>
                </c:pt>
                <c:pt idx="934">
                  <c:v>0.174691592103</c:v>
                </c:pt>
                <c:pt idx="935">
                  <c:v>0.102293022479</c:v>
                </c:pt>
                <c:pt idx="936">
                  <c:v>0.140712586147</c:v>
                </c:pt>
                <c:pt idx="937">
                  <c:v>0.119745036446</c:v>
                </c:pt>
                <c:pt idx="938">
                  <c:v>8.8546100789000007E-2</c:v>
                </c:pt>
                <c:pt idx="939">
                  <c:v>9.7812954442900002E-2</c:v>
                </c:pt>
                <c:pt idx="940">
                  <c:v>0.121366231314</c:v>
                </c:pt>
                <c:pt idx="941">
                  <c:v>0.13778808497</c:v>
                </c:pt>
                <c:pt idx="942">
                  <c:v>0.15513167253499999</c:v>
                </c:pt>
                <c:pt idx="943">
                  <c:v>0.15413601628099999</c:v>
                </c:pt>
                <c:pt idx="944">
                  <c:v>0.12507182267299999</c:v>
                </c:pt>
                <c:pt idx="945">
                  <c:v>0.12227611012300001</c:v>
                </c:pt>
                <c:pt idx="946">
                  <c:v>-1</c:v>
                </c:pt>
                <c:pt idx="947">
                  <c:v>0.14820317920600001</c:v>
                </c:pt>
                <c:pt idx="948">
                  <c:v>9.2310484205199994E-2</c:v>
                </c:pt>
                <c:pt idx="949">
                  <c:v>0.125306633295</c:v>
                </c:pt>
                <c:pt idx="950">
                  <c:v>0.155242025714</c:v>
                </c:pt>
                <c:pt idx="951">
                  <c:v>9.1109684037700006E-2</c:v>
                </c:pt>
                <c:pt idx="952">
                  <c:v>0.10570618057300001</c:v>
                </c:pt>
                <c:pt idx="953">
                  <c:v>0.15911525259699999</c:v>
                </c:pt>
                <c:pt idx="954">
                  <c:v>0.13955336208399999</c:v>
                </c:pt>
                <c:pt idx="955">
                  <c:v>0.16123519453599999</c:v>
                </c:pt>
                <c:pt idx="956">
                  <c:v>0.12570796543000001</c:v>
                </c:pt>
                <c:pt idx="957">
                  <c:v>0.154763290995</c:v>
                </c:pt>
                <c:pt idx="958">
                  <c:v>7.94325818071E-2</c:v>
                </c:pt>
                <c:pt idx="959">
                  <c:v>0.17968774712400001</c:v>
                </c:pt>
                <c:pt idx="960">
                  <c:v>-1</c:v>
                </c:pt>
                <c:pt idx="961">
                  <c:v>0.12909640957400001</c:v>
                </c:pt>
                <c:pt idx="962">
                  <c:v>7.9410323689500004E-2</c:v>
                </c:pt>
                <c:pt idx="963">
                  <c:v>0.14856343010600001</c:v>
                </c:pt>
                <c:pt idx="964">
                  <c:v>0.150876239297</c:v>
                </c:pt>
                <c:pt idx="965">
                  <c:v>0.162738633853</c:v>
                </c:pt>
                <c:pt idx="966">
                  <c:v>0.17316543914900001</c:v>
                </c:pt>
                <c:pt idx="967">
                  <c:v>0.11286808671</c:v>
                </c:pt>
                <c:pt idx="968">
                  <c:v>7.1223183678299995E-2</c:v>
                </c:pt>
                <c:pt idx="969">
                  <c:v>0.12500790803100001</c:v>
                </c:pt>
                <c:pt idx="970">
                  <c:v>0.16809824117899999</c:v>
                </c:pt>
                <c:pt idx="971">
                  <c:v>0.15130654554199999</c:v>
                </c:pt>
                <c:pt idx="972">
                  <c:v>0.13950211470900001</c:v>
                </c:pt>
                <c:pt idx="973">
                  <c:v>0.21590980438499999</c:v>
                </c:pt>
                <c:pt idx="974">
                  <c:v>0.14824901708900001</c:v>
                </c:pt>
                <c:pt idx="975">
                  <c:v>0.174787593953</c:v>
                </c:pt>
                <c:pt idx="976">
                  <c:v>9.4518648952800002E-2</c:v>
                </c:pt>
                <c:pt idx="977">
                  <c:v>0.122645365679</c:v>
                </c:pt>
                <c:pt idx="978">
                  <c:v>0.112835998939</c:v>
                </c:pt>
                <c:pt idx="979">
                  <c:v>0.22169088113999999</c:v>
                </c:pt>
                <c:pt idx="980">
                  <c:v>0.17386835777199999</c:v>
                </c:pt>
                <c:pt idx="981">
                  <c:v>0.201349344707</c:v>
                </c:pt>
                <c:pt idx="982">
                  <c:v>0.14309674688400001</c:v>
                </c:pt>
                <c:pt idx="983">
                  <c:v>0.154160428499</c:v>
                </c:pt>
                <c:pt idx="984">
                  <c:v>0.13412772925399999</c:v>
                </c:pt>
                <c:pt idx="985">
                  <c:v>0.214796459213</c:v>
                </c:pt>
                <c:pt idx="986">
                  <c:v>0.16631109227999999</c:v>
                </c:pt>
                <c:pt idx="987">
                  <c:v>0.22004091418300001</c:v>
                </c:pt>
                <c:pt idx="988">
                  <c:v>7.4090452700100007E-2</c:v>
                </c:pt>
                <c:pt idx="989">
                  <c:v>0.19329458467499999</c:v>
                </c:pt>
                <c:pt idx="990">
                  <c:v>0.14405939187799999</c:v>
                </c:pt>
                <c:pt idx="991">
                  <c:v>0.210885237319</c:v>
                </c:pt>
                <c:pt idx="992">
                  <c:v>0.12214532648199999</c:v>
                </c:pt>
                <c:pt idx="993">
                  <c:v>-1</c:v>
                </c:pt>
                <c:pt idx="994">
                  <c:v>0.100227298072</c:v>
                </c:pt>
                <c:pt idx="995">
                  <c:v>7.3503064070299995E-2</c:v>
                </c:pt>
                <c:pt idx="996">
                  <c:v>9.7247366831499996E-2</c:v>
                </c:pt>
                <c:pt idx="997">
                  <c:v>0.151888805731</c:v>
                </c:pt>
                <c:pt idx="998">
                  <c:v>0.10866784108999999</c:v>
                </c:pt>
                <c:pt idx="999">
                  <c:v>9.2870502160300003E-2</c:v>
                </c:pt>
                <c:pt idx="1000">
                  <c:v>9.8388806366500006E-2</c:v>
                </c:pt>
                <c:pt idx="1001">
                  <c:v>0.10352142108</c:v>
                </c:pt>
                <c:pt idx="1002">
                  <c:v>0.116597053051</c:v>
                </c:pt>
                <c:pt idx="1003">
                  <c:v>0.17971001936299999</c:v>
                </c:pt>
                <c:pt idx="1004">
                  <c:v>0.105564423794</c:v>
                </c:pt>
                <c:pt idx="1005">
                  <c:v>0.15890660907900001</c:v>
                </c:pt>
                <c:pt idx="1006">
                  <c:v>0.12827788410800001</c:v>
                </c:pt>
                <c:pt idx="1007">
                  <c:v>0.147900628319</c:v>
                </c:pt>
                <c:pt idx="1008">
                  <c:v>0.118593338967</c:v>
                </c:pt>
                <c:pt idx="1009">
                  <c:v>0.188106055966</c:v>
                </c:pt>
                <c:pt idx="1010">
                  <c:v>0.17423947931200001</c:v>
                </c:pt>
                <c:pt idx="1011">
                  <c:v>0.19761820385500001</c:v>
                </c:pt>
                <c:pt idx="1012">
                  <c:v>0.16214326827600001</c:v>
                </c:pt>
                <c:pt idx="1013">
                  <c:v>0.17754919320199999</c:v>
                </c:pt>
                <c:pt idx="1014">
                  <c:v>0.19771240689399999</c:v>
                </c:pt>
                <c:pt idx="1015">
                  <c:v>0.168811127649</c:v>
                </c:pt>
                <c:pt idx="1016">
                  <c:v>0.130095857078</c:v>
                </c:pt>
                <c:pt idx="1017">
                  <c:v>0.116878033551</c:v>
                </c:pt>
                <c:pt idx="1018">
                  <c:v>0.152660156795</c:v>
                </c:pt>
                <c:pt idx="1019">
                  <c:v>0.131418439454</c:v>
                </c:pt>
                <c:pt idx="1020">
                  <c:v>0.20705347642899999</c:v>
                </c:pt>
                <c:pt idx="1021">
                  <c:v>0.18590391113599999</c:v>
                </c:pt>
                <c:pt idx="1022">
                  <c:v>6.6754857687799998E-2</c:v>
                </c:pt>
                <c:pt idx="1023">
                  <c:v>0.147787661965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F3-5F4E-B185-A106E5EB9C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118840"/>
        <c:axId val="2136285144"/>
      </c:scatterChart>
      <c:valAx>
        <c:axId val="2136118840"/>
        <c:scaling>
          <c:orientation val="minMax"/>
          <c:max val="4.0000000000000001E-3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2136285144"/>
        <c:crossesAt val="-0.2"/>
        <c:crossBetween val="midCat"/>
        <c:majorUnit val="5.0000000000000001E-4"/>
      </c:valAx>
      <c:valAx>
        <c:axId val="2136285144"/>
        <c:scaling>
          <c:orientation val="minMax"/>
          <c:max val="0.25"/>
          <c:min val="-0.15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136118840"/>
        <c:crosses val="autoZero"/>
        <c:crossBetween val="midCat"/>
        <c:majorUnit val="0.0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993062589168001E-2"/>
          <c:y val="3.0092592592592601E-2"/>
          <c:w val="0.88554824764551499"/>
          <c:h val="0.88966604909680402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diamond"/>
            <c:size val="3"/>
            <c:spPr>
              <a:solidFill>
                <a:srgbClr val="0020FF">
                  <a:alpha val="50000"/>
                </a:srgbClr>
              </a:solidFill>
              <a:ln>
                <a:noFill/>
              </a:ln>
              <a:effectLst/>
            </c:spPr>
          </c:marker>
          <c:xVal>
            <c:numRef>
              <c:f>Down!$H$1:$H$1024</c:f>
              <c:numCache>
                <c:formatCode>General</c:formatCode>
                <c:ptCount val="1024"/>
                <c:pt idx="0">
                  <c:v>1.27172530733E-3</c:v>
                </c:pt>
                <c:pt idx="1">
                  <c:v>1.1399699826999999E-3</c:v>
                </c:pt>
                <c:pt idx="2">
                  <c:v>1.7357331897399999E-3</c:v>
                </c:pt>
                <c:pt idx="3">
                  <c:v>1.2087118912E-3</c:v>
                </c:pt>
                <c:pt idx="4">
                  <c:v>1.3461957082100001E-3</c:v>
                </c:pt>
                <c:pt idx="5">
                  <c:v>8.8218782580799999E-4</c:v>
                </c:pt>
                <c:pt idx="6">
                  <c:v>1.15142696745E-3</c:v>
                </c:pt>
                <c:pt idx="7">
                  <c:v>1.6612627888599999E-4</c:v>
                </c:pt>
                <c:pt idx="8">
                  <c:v>1.2488113378299999E-3</c:v>
                </c:pt>
                <c:pt idx="9">
                  <c:v>8.01988932553E-4</c:v>
                </c:pt>
                <c:pt idx="10">
                  <c:v>1.32328173871E-3</c:v>
                </c:pt>
                <c:pt idx="11">
                  <c:v>1.3519242005899999E-3</c:v>
                </c:pt>
                <c:pt idx="12">
                  <c:v>-1</c:v>
                </c:pt>
                <c:pt idx="13">
                  <c:v>1.1857979216999999E-3</c:v>
                </c:pt>
                <c:pt idx="14">
                  <c:v>-1</c:v>
                </c:pt>
                <c:pt idx="15">
                  <c:v>1.3003677692099999E-3</c:v>
                </c:pt>
                <c:pt idx="16">
                  <c:v>9.5092973431300004E-4</c:v>
                </c:pt>
                <c:pt idx="17">
                  <c:v>8.4781687155600005E-4</c:v>
                </c:pt>
                <c:pt idx="18">
                  <c:v>-1</c:v>
                </c:pt>
                <c:pt idx="19">
                  <c:v>1.0941420437E-3</c:v>
                </c:pt>
                <c:pt idx="20">
                  <c:v>7.1606154692200003E-4</c:v>
                </c:pt>
                <c:pt idx="21">
                  <c:v>8.8218782580799999E-4</c:v>
                </c:pt>
                <c:pt idx="22">
                  <c:v>1.0254001351899999E-3</c:v>
                </c:pt>
                <c:pt idx="23">
                  <c:v>-1</c:v>
                </c:pt>
                <c:pt idx="24">
                  <c:v>6.3586265366700004E-4</c:v>
                </c:pt>
                <c:pt idx="25">
                  <c:v>9.9675767331599999E-4</c:v>
                </c:pt>
                <c:pt idx="26">
                  <c:v>1.00248616569E-3</c:v>
                </c:pt>
                <c:pt idx="27">
                  <c:v>1.1342414903199999E-3</c:v>
                </c:pt>
                <c:pt idx="28">
                  <c:v>1.08841355132E-4</c:v>
                </c:pt>
                <c:pt idx="29">
                  <c:v>1.6612627888599999E-4</c:v>
                </c:pt>
                <c:pt idx="30">
                  <c:v>2.1195421788900001E-4</c:v>
                </c:pt>
                <c:pt idx="31">
                  <c:v>-1</c:v>
                </c:pt>
                <c:pt idx="32">
                  <c:v>9.6238671906299998E-4</c:v>
                </c:pt>
                <c:pt idx="33">
                  <c:v>5.7284923753799996E-4</c:v>
                </c:pt>
                <c:pt idx="34">
                  <c:v>-1</c:v>
                </c:pt>
                <c:pt idx="35">
                  <c:v>7.2751853167300003E-4</c:v>
                </c:pt>
                <c:pt idx="36">
                  <c:v>6.8169059266999998E-4</c:v>
                </c:pt>
                <c:pt idx="37">
                  <c:v>7.6761797829999999E-4</c:v>
                </c:pt>
                <c:pt idx="38">
                  <c:v>-1</c:v>
                </c:pt>
                <c:pt idx="39">
                  <c:v>1.6039778651099999E-4</c:v>
                </c:pt>
                <c:pt idx="40">
                  <c:v>9.0510179530999999E-4</c:v>
                </c:pt>
                <c:pt idx="41">
                  <c:v>7.1606154692200003E-4</c:v>
                </c:pt>
                <c:pt idx="42">
                  <c:v>-1</c:v>
                </c:pt>
                <c:pt idx="43">
                  <c:v>7.4470400879900005E-4</c:v>
                </c:pt>
                <c:pt idx="44">
                  <c:v>9.8530068856500009E-4</c:v>
                </c:pt>
                <c:pt idx="45">
                  <c:v>6.5877662316799997E-4</c:v>
                </c:pt>
                <c:pt idx="46">
                  <c:v>-1</c:v>
                </c:pt>
                <c:pt idx="47">
                  <c:v>8.4208837917999996E-4</c:v>
                </c:pt>
                <c:pt idx="48">
                  <c:v>-1</c:v>
                </c:pt>
                <c:pt idx="49">
                  <c:v>8.8791631818300001E-4</c:v>
                </c:pt>
                <c:pt idx="50">
                  <c:v>9.9102918094E-4</c:v>
                </c:pt>
                <c:pt idx="51">
                  <c:v>1.3977521395900001E-3</c:v>
                </c:pt>
                <c:pt idx="52">
                  <c:v>1.1915264140799999E-3</c:v>
                </c:pt>
                <c:pt idx="53">
                  <c:v>9.5092973431300004E-4</c:v>
                </c:pt>
                <c:pt idx="54">
                  <c:v>1.1399699826999999E-3</c:v>
                </c:pt>
                <c:pt idx="55">
                  <c:v>2.9788160351999998E-4</c:v>
                </c:pt>
                <c:pt idx="56">
                  <c:v>8.9364481055899999E-4</c:v>
                </c:pt>
                <c:pt idx="57">
                  <c:v>8.9937330293400001E-4</c:v>
                </c:pt>
                <c:pt idx="58">
                  <c:v>1.10559902845E-3</c:v>
                </c:pt>
                <c:pt idx="59">
                  <c:v>-1</c:v>
                </c:pt>
                <c:pt idx="60">
                  <c:v>1.3920236472200001E-3</c:v>
                </c:pt>
                <c:pt idx="61">
                  <c:v>1.2316258607100001E-3</c:v>
                </c:pt>
                <c:pt idx="62">
                  <c:v>9.2228727243600002E-4</c:v>
                </c:pt>
                <c:pt idx="63">
                  <c:v>1.3920236472200001E-3</c:v>
                </c:pt>
                <c:pt idx="64">
                  <c:v>1.15715545983E-3</c:v>
                </c:pt>
                <c:pt idx="65">
                  <c:v>5.4420677566100004E-4</c:v>
                </c:pt>
                <c:pt idx="66">
                  <c:v>-1</c:v>
                </c:pt>
                <c:pt idx="67">
                  <c:v>-1</c:v>
                </c:pt>
                <c:pt idx="68">
                  <c:v>1.5696069108500001E-3</c:v>
                </c:pt>
                <c:pt idx="69">
                  <c:v>9.2801576481100004E-4</c:v>
                </c:pt>
                <c:pt idx="70">
                  <c:v>1.1227845055700001E-3</c:v>
                </c:pt>
                <c:pt idx="71">
                  <c:v>-1</c:v>
                </c:pt>
                <c:pt idx="72">
                  <c:v>8.2490290205400004E-4</c:v>
                </c:pt>
                <c:pt idx="73">
                  <c:v>7.6761797829999999E-4</c:v>
                </c:pt>
                <c:pt idx="74">
                  <c:v>-1</c:v>
                </c:pt>
                <c:pt idx="75">
                  <c:v>1.05977108944E-3</c:v>
                </c:pt>
                <c:pt idx="76">
                  <c:v>1.49513650997E-3</c:v>
                </c:pt>
                <c:pt idx="77">
                  <c:v>1.25453983021E-3</c:v>
                </c:pt>
                <c:pt idx="78">
                  <c:v>1.1342414903199999E-3</c:v>
                </c:pt>
                <c:pt idx="79">
                  <c:v>1.60397786511E-3</c:v>
                </c:pt>
                <c:pt idx="80">
                  <c:v>7.0460456217100002E-4</c:v>
                </c:pt>
                <c:pt idx="81">
                  <c:v>7.9053194780199999E-4</c:v>
                </c:pt>
                <c:pt idx="82">
                  <c:v>7.7907496305099999E-4</c:v>
                </c:pt>
                <c:pt idx="83">
                  <c:v>9.0510179530999999E-4</c:v>
                </c:pt>
                <c:pt idx="84">
                  <c:v>1.21444038358E-3</c:v>
                </c:pt>
                <c:pt idx="85">
                  <c:v>1.11132752082E-3</c:v>
                </c:pt>
                <c:pt idx="86">
                  <c:v>1.1285129979499999E-3</c:v>
                </c:pt>
                <c:pt idx="87">
                  <c:v>-1</c:v>
                </c:pt>
                <c:pt idx="88">
                  <c:v>5.9003471466399999E-4</c:v>
                </c:pt>
                <c:pt idx="89">
                  <c:v>1.0139431504400001E-3</c:v>
                </c:pt>
                <c:pt idx="90">
                  <c:v>1.1342414903199999E-3</c:v>
                </c:pt>
                <c:pt idx="91">
                  <c:v>1.42066610909E-3</c:v>
                </c:pt>
                <c:pt idx="92">
                  <c:v>2.4059667976600001E-4</c:v>
                </c:pt>
                <c:pt idx="93">
                  <c:v>-1</c:v>
                </c:pt>
                <c:pt idx="94">
                  <c:v>2.5205366451699999E-4</c:v>
                </c:pt>
                <c:pt idx="95">
                  <c:v>-1</c:v>
                </c:pt>
                <c:pt idx="96">
                  <c:v>-1</c:v>
                </c:pt>
                <c:pt idx="97">
                  <c:v>4.2963692815299999E-4</c:v>
                </c:pt>
                <c:pt idx="98">
                  <c:v>-1</c:v>
                </c:pt>
                <c:pt idx="99">
                  <c:v>6.1867717654100001E-4</c:v>
                </c:pt>
                <c:pt idx="100">
                  <c:v>1.1285129979499999E-3</c:v>
                </c:pt>
                <c:pt idx="101">
                  <c:v>8.6500234868199996E-4</c:v>
                </c:pt>
                <c:pt idx="102">
                  <c:v>1.15715545983E-3</c:v>
                </c:pt>
                <c:pt idx="103">
                  <c:v>2.5778215689200001E-4</c:v>
                </c:pt>
                <c:pt idx="104">
                  <c:v>7.4470400879900005E-4</c:v>
                </c:pt>
                <c:pt idx="105">
                  <c:v>9.1655878006000004E-4</c:v>
                </c:pt>
                <c:pt idx="106">
                  <c:v>1.4722225404699999E-3</c:v>
                </c:pt>
                <c:pt idx="107">
                  <c:v>1.0196716428199999E-3</c:v>
                </c:pt>
                <c:pt idx="108">
                  <c:v>1.1342414903199999E-3</c:v>
                </c:pt>
                <c:pt idx="109">
                  <c:v>9.1655878006000004E-4</c:v>
                </c:pt>
                <c:pt idx="110">
                  <c:v>1.37483817009E-3</c:v>
                </c:pt>
                <c:pt idx="111">
                  <c:v>1.30609626159E-3</c:v>
                </c:pt>
                <c:pt idx="112">
                  <c:v>-1</c:v>
                </c:pt>
                <c:pt idx="113">
                  <c:v>1.3748381700899999E-4</c:v>
                </c:pt>
                <c:pt idx="114">
                  <c:v>1.5466929413500001E-4</c:v>
                </c:pt>
                <c:pt idx="115">
                  <c:v>2.0049723313800001E-4</c:v>
                </c:pt>
                <c:pt idx="116">
                  <c:v>2.1768271026400001E-4</c:v>
                </c:pt>
                <c:pt idx="117">
                  <c:v>-1</c:v>
                </c:pt>
                <c:pt idx="118">
                  <c:v>2.2341120263999999E-4</c:v>
                </c:pt>
                <c:pt idx="119">
                  <c:v>-1</c:v>
                </c:pt>
                <c:pt idx="120">
                  <c:v>1.7758326363699999E-4</c:v>
                </c:pt>
                <c:pt idx="121">
                  <c:v>2.1195421788900001E-4</c:v>
                </c:pt>
                <c:pt idx="122">
                  <c:v>1.8904024838700001E-4</c:v>
                </c:pt>
                <c:pt idx="123">
                  <c:v>3.6662351202400002E-4</c:v>
                </c:pt>
                <c:pt idx="124">
                  <c:v>-1</c:v>
                </c:pt>
                <c:pt idx="125">
                  <c:v>2.92153111144E-4</c:v>
                </c:pt>
                <c:pt idx="126">
                  <c:v>3.26524065396E-4</c:v>
                </c:pt>
                <c:pt idx="127">
                  <c:v>-1</c:v>
                </c:pt>
                <c:pt idx="128">
                  <c:v>9.5665822668799996E-4</c:v>
                </c:pt>
                <c:pt idx="129">
                  <c:v>5.1556431378400002E-4</c:v>
                </c:pt>
                <c:pt idx="130">
                  <c:v>6.98876069796E-4</c:v>
                </c:pt>
                <c:pt idx="131">
                  <c:v>6.3586265366700004E-4</c:v>
                </c:pt>
                <c:pt idx="132">
                  <c:v>8.7073084105699998E-4</c:v>
                </c:pt>
                <c:pt idx="133">
                  <c:v>4.6973637478100002E-4</c:v>
                </c:pt>
                <c:pt idx="134">
                  <c:v>7.6188948592499997E-4</c:v>
                </c:pt>
                <c:pt idx="135">
                  <c:v>1.08841355132E-4</c:v>
                </c:pt>
                <c:pt idx="136">
                  <c:v>-1</c:v>
                </c:pt>
                <c:pt idx="137">
                  <c:v>6.1867717654100001E-4</c:v>
                </c:pt>
                <c:pt idx="138">
                  <c:v>-1</c:v>
                </c:pt>
                <c:pt idx="139">
                  <c:v>7.4470400879900005E-4</c:v>
                </c:pt>
                <c:pt idx="140">
                  <c:v>8.01988932553E-4</c:v>
                </c:pt>
                <c:pt idx="141">
                  <c:v>7.0460456217100002E-4</c:v>
                </c:pt>
                <c:pt idx="142">
                  <c:v>6.75962100294E-4</c:v>
                </c:pt>
                <c:pt idx="143">
                  <c:v>7.0460456217100002E-4</c:v>
                </c:pt>
                <c:pt idx="144">
                  <c:v>6.87419085045E-4</c:v>
                </c:pt>
                <c:pt idx="145">
                  <c:v>6.5304813079299995E-4</c:v>
                </c:pt>
                <c:pt idx="146">
                  <c:v>7.2751853167300003E-4</c:v>
                </c:pt>
                <c:pt idx="147">
                  <c:v>8.4208837917999996E-4</c:v>
                </c:pt>
                <c:pt idx="148">
                  <c:v>9.1083028768500001E-4</c:v>
                </c:pt>
                <c:pt idx="149">
                  <c:v>1.04258561232E-3</c:v>
                </c:pt>
                <c:pt idx="150">
                  <c:v>1.0254001351899999E-3</c:v>
                </c:pt>
                <c:pt idx="151">
                  <c:v>1.8331175601200001E-4</c:v>
                </c:pt>
                <c:pt idx="152">
                  <c:v>6.4159114604199995E-4</c:v>
                </c:pt>
                <c:pt idx="153">
                  <c:v>8.9364481055899999E-4</c:v>
                </c:pt>
                <c:pt idx="154">
                  <c:v>1.1972549064499999E-3</c:v>
                </c:pt>
                <c:pt idx="155">
                  <c:v>1.30609626159E-3</c:v>
                </c:pt>
                <c:pt idx="156">
                  <c:v>1.2602683225799999E-4</c:v>
                </c:pt>
                <c:pt idx="157">
                  <c:v>1.8331175601200001E-4</c:v>
                </c:pt>
                <c:pt idx="158">
                  <c:v>1.8904024838700001E-4</c:v>
                </c:pt>
                <c:pt idx="159">
                  <c:v>1.4894080175999999E-4</c:v>
                </c:pt>
                <c:pt idx="160">
                  <c:v>-1</c:v>
                </c:pt>
                <c:pt idx="161">
                  <c:v>-1</c:v>
                </c:pt>
                <c:pt idx="162">
                  <c:v>8.7645933343299997E-4</c:v>
                </c:pt>
                <c:pt idx="163">
                  <c:v>5.6712074516199998E-4</c:v>
                </c:pt>
                <c:pt idx="164">
                  <c:v>9.1655878006000004E-4</c:v>
                </c:pt>
                <c:pt idx="165">
                  <c:v>6.4731963841800004E-4</c:v>
                </c:pt>
                <c:pt idx="166">
                  <c:v>-1</c:v>
                </c:pt>
                <c:pt idx="167">
                  <c:v>1.5466929413500001E-4</c:v>
                </c:pt>
                <c:pt idx="168">
                  <c:v>-1</c:v>
                </c:pt>
                <c:pt idx="169">
                  <c:v>1.25453983021E-3</c:v>
                </c:pt>
                <c:pt idx="170">
                  <c:v>-1</c:v>
                </c:pt>
                <c:pt idx="171">
                  <c:v>1.1628839522E-3</c:v>
                </c:pt>
                <c:pt idx="172">
                  <c:v>-1</c:v>
                </c:pt>
                <c:pt idx="173">
                  <c:v>6.4731963841800004E-4</c:v>
                </c:pt>
                <c:pt idx="174">
                  <c:v>-1</c:v>
                </c:pt>
                <c:pt idx="175">
                  <c:v>6.87419085045E-4</c:v>
                </c:pt>
                <c:pt idx="176">
                  <c:v>1.05404259707E-3</c:v>
                </c:pt>
                <c:pt idx="177">
                  <c:v>7.2179003929700005E-4</c:v>
                </c:pt>
                <c:pt idx="178">
                  <c:v>8.3063139443000002E-4</c:v>
                </c:pt>
                <c:pt idx="179">
                  <c:v>9.9675767331599999E-4</c:v>
                </c:pt>
                <c:pt idx="180">
                  <c:v>8.8218782580799999E-4</c:v>
                </c:pt>
                <c:pt idx="181">
                  <c:v>8.5927385630599998E-4</c:v>
                </c:pt>
                <c:pt idx="182">
                  <c:v>1.05977108944E-3</c:v>
                </c:pt>
                <c:pt idx="183">
                  <c:v>1.7185477126100001E-4</c:v>
                </c:pt>
                <c:pt idx="184">
                  <c:v>1.1972549064499999E-3</c:v>
                </c:pt>
                <c:pt idx="185">
                  <c:v>8.3635988680500005E-4</c:v>
                </c:pt>
                <c:pt idx="186">
                  <c:v>9.3947274956200004E-4</c:v>
                </c:pt>
                <c:pt idx="187">
                  <c:v>1.4034806319699999E-3</c:v>
                </c:pt>
                <c:pt idx="188">
                  <c:v>9.6811521143899996E-4</c:v>
                </c:pt>
                <c:pt idx="189">
                  <c:v>8.4781687155600005E-4</c:v>
                </c:pt>
                <c:pt idx="190">
                  <c:v>9.7384370381399998E-4</c:v>
                </c:pt>
                <c:pt idx="191">
                  <c:v>1.3003677692099999E-3</c:v>
                </c:pt>
                <c:pt idx="192">
                  <c:v>1.64980580411E-3</c:v>
                </c:pt>
                <c:pt idx="193">
                  <c:v>1.1743409369500001E-3</c:v>
                </c:pt>
                <c:pt idx="194">
                  <c:v>1.0769565665699999E-3</c:v>
                </c:pt>
                <c:pt idx="195">
                  <c:v>1.68990525074E-3</c:v>
                </c:pt>
                <c:pt idx="196">
                  <c:v>1.2258973683300001E-3</c:v>
                </c:pt>
                <c:pt idx="197">
                  <c:v>1.05977108944E-3</c:v>
                </c:pt>
                <c:pt idx="198">
                  <c:v>1.0769565665699999E-3</c:v>
                </c:pt>
                <c:pt idx="199">
                  <c:v>-1</c:v>
                </c:pt>
                <c:pt idx="200">
                  <c:v>6.5877662316799997E-4</c:v>
                </c:pt>
                <c:pt idx="201">
                  <c:v>9.0510179530999999E-4</c:v>
                </c:pt>
                <c:pt idx="202">
                  <c:v>1.0082146580700001E-3</c:v>
                </c:pt>
                <c:pt idx="203">
                  <c:v>1.42066610909E-3</c:v>
                </c:pt>
                <c:pt idx="204">
                  <c:v>1.64407731173E-3</c:v>
                </c:pt>
                <c:pt idx="205">
                  <c:v>1.3576526929599999E-3</c:v>
                </c:pt>
                <c:pt idx="206">
                  <c:v>1.32901023109E-3</c:v>
                </c:pt>
                <c:pt idx="207">
                  <c:v>-1</c:v>
                </c:pt>
                <c:pt idx="208">
                  <c:v>9.8530068856500009E-4</c:v>
                </c:pt>
                <c:pt idx="209">
                  <c:v>9.9675767331599999E-4</c:v>
                </c:pt>
                <c:pt idx="210">
                  <c:v>1.0196716428199999E-3</c:v>
                </c:pt>
                <c:pt idx="211">
                  <c:v>1.82166057537E-3</c:v>
                </c:pt>
                <c:pt idx="212">
                  <c:v>1.4493085709700001E-3</c:v>
                </c:pt>
                <c:pt idx="213">
                  <c:v>1.5180504794699999E-3</c:v>
                </c:pt>
                <c:pt idx="214">
                  <c:v>1.4607655557199999E-3</c:v>
                </c:pt>
                <c:pt idx="215">
                  <c:v>4.5827939003000002E-4</c:v>
                </c:pt>
                <c:pt idx="216">
                  <c:v>8.6500234868199996E-4</c:v>
                </c:pt>
                <c:pt idx="217">
                  <c:v>1.32901023109E-3</c:v>
                </c:pt>
                <c:pt idx="218">
                  <c:v>1.4092091243399999E-3</c:v>
                </c:pt>
                <c:pt idx="219">
                  <c:v>1.7930181134899999E-3</c:v>
                </c:pt>
                <c:pt idx="220">
                  <c:v>2.9788160351999998E-4</c:v>
                </c:pt>
                <c:pt idx="221">
                  <c:v>-1</c:v>
                </c:pt>
                <c:pt idx="222">
                  <c:v>3.2079557302099997E-4</c:v>
                </c:pt>
                <c:pt idx="223">
                  <c:v>-1</c:v>
                </c:pt>
                <c:pt idx="224">
                  <c:v>-1</c:v>
                </c:pt>
                <c:pt idx="225">
                  <c:v>5.2702129853500002E-4</c:v>
                </c:pt>
                <c:pt idx="226">
                  <c:v>6.6450511554399995E-4</c:v>
                </c:pt>
                <c:pt idx="227">
                  <c:v>8.01988932553E-4</c:v>
                </c:pt>
                <c:pt idx="228">
                  <c:v>-1</c:v>
                </c:pt>
                <c:pt idx="229">
                  <c:v>1.0826850589499999E-3</c:v>
                </c:pt>
                <c:pt idx="230">
                  <c:v>1.14569847508E-3</c:v>
                </c:pt>
                <c:pt idx="231">
                  <c:v>1.8331175601200001E-4</c:v>
                </c:pt>
                <c:pt idx="232">
                  <c:v>-1</c:v>
                </c:pt>
                <c:pt idx="233">
                  <c:v>1.1857979216999999E-3</c:v>
                </c:pt>
                <c:pt idx="234">
                  <c:v>-1</c:v>
                </c:pt>
                <c:pt idx="235">
                  <c:v>1.0139431504400001E-3</c:v>
                </c:pt>
                <c:pt idx="236">
                  <c:v>1.2201688759600001E-3</c:v>
                </c:pt>
                <c:pt idx="237">
                  <c:v>1.0654995818200001E-3</c:v>
                </c:pt>
                <c:pt idx="238">
                  <c:v>1.26599681496E-3</c:v>
                </c:pt>
                <c:pt idx="239">
                  <c:v>1.43212309384E-3</c:v>
                </c:pt>
                <c:pt idx="240">
                  <c:v>1.6784482659899999E-3</c:v>
                </c:pt>
                <c:pt idx="241">
                  <c:v>1.2087118912E-3</c:v>
                </c:pt>
                <c:pt idx="242">
                  <c:v>1.0941420437E-3</c:v>
                </c:pt>
                <c:pt idx="243">
                  <c:v>1.87894549912E-3</c:v>
                </c:pt>
                <c:pt idx="244">
                  <c:v>1.5180504794699999E-3</c:v>
                </c:pt>
                <c:pt idx="245">
                  <c:v>-1</c:v>
                </c:pt>
                <c:pt idx="246">
                  <c:v>1.7872896211199999E-3</c:v>
                </c:pt>
                <c:pt idx="247">
                  <c:v>-1</c:v>
                </c:pt>
                <c:pt idx="248">
                  <c:v>6.87419085045E-4</c:v>
                </c:pt>
                <c:pt idx="249">
                  <c:v>1.0196716428199999E-3</c:v>
                </c:pt>
                <c:pt idx="250">
                  <c:v>1.1342414903199999E-3</c:v>
                </c:pt>
                <c:pt idx="251">
                  <c:v>1.43212309384E-3</c:v>
                </c:pt>
                <c:pt idx="252">
                  <c:v>2.0107008237600001E-3</c:v>
                </c:pt>
                <c:pt idx="253">
                  <c:v>1.43212309384E-3</c:v>
                </c:pt>
                <c:pt idx="254">
                  <c:v>1.59824937273E-3</c:v>
                </c:pt>
                <c:pt idx="255">
                  <c:v>-1</c:v>
                </c:pt>
                <c:pt idx="256">
                  <c:v>1.0769565665699999E-3</c:v>
                </c:pt>
                <c:pt idx="257">
                  <c:v>8.3063139443000002E-4</c:v>
                </c:pt>
                <c:pt idx="258">
                  <c:v>9.0510179530999999E-4</c:v>
                </c:pt>
                <c:pt idx="259">
                  <c:v>1.1170560132000001E-3</c:v>
                </c:pt>
                <c:pt idx="260">
                  <c:v>7.10333054547E-4</c:v>
                </c:pt>
                <c:pt idx="261">
                  <c:v>6.9314757742099998E-4</c:v>
                </c:pt>
                <c:pt idx="262">
                  <c:v>7.5616099354999995E-4</c:v>
                </c:pt>
                <c:pt idx="263">
                  <c:v>1.6612627888599999E-4</c:v>
                </c:pt>
                <c:pt idx="264">
                  <c:v>5.1556431378400002E-4</c:v>
                </c:pt>
                <c:pt idx="265">
                  <c:v>4.4682240527900002E-4</c:v>
                </c:pt>
                <c:pt idx="266">
                  <c:v>6.4159114604199995E-4</c:v>
                </c:pt>
                <c:pt idx="267">
                  <c:v>7.2751853167300003E-4</c:v>
                </c:pt>
                <c:pt idx="268">
                  <c:v>1.05404259707E-3</c:v>
                </c:pt>
                <c:pt idx="269">
                  <c:v>7.4470400879900005E-4</c:v>
                </c:pt>
                <c:pt idx="270">
                  <c:v>-1</c:v>
                </c:pt>
                <c:pt idx="271">
                  <c:v>1.2831822920800001E-3</c:v>
                </c:pt>
                <c:pt idx="272">
                  <c:v>8.01988932553E-4</c:v>
                </c:pt>
                <c:pt idx="273">
                  <c:v>1.54096444898E-3</c:v>
                </c:pt>
                <c:pt idx="274">
                  <c:v>1.15715545983E-3</c:v>
                </c:pt>
                <c:pt idx="275">
                  <c:v>1.8044750982399999E-3</c:v>
                </c:pt>
                <c:pt idx="276">
                  <c:v>9.6811521143899996E-4</c:v>
                </c:pt>
                <c:pt idx="277">
                  <c:v>-1</c:v>
                </c:pt>
                <c:pt idx="278">
                  <c:v>1.3003677692099999E-3</c:v>
                </c:pt>
                <c:pt idx="279">
                  <c:v>-1</c:v>
                </c:pt>
                <c:pt idx="280">
                  <c:v>-1</c:v>
                </c:pt>
                <c:pt idx="281">
                  <c:v>1.04831410469E-3</c:v>
                </c:pt>
                <c:pt idx="282">
                  <c:v>1.14569847508E-3</c:v>
                </c:pt>
                <c:pt idx="283">
                  <c:v>1.5696069108500001E-3</c:v>
                </c:pt>
                <c:pt idx="284">
                  <c:v>2.1768271026400001E-4</c:v>
                </c:pt>
                <c:pt idx="285">
                  <c:v>-1</c:v>
                </c:pt>
                <c:pt idx="286">
                  <c:v>3.37981050147E-4</c:v>
                </c:pt>
                <c:pt idx="287">
                  <c:v>-1</c:v>
                </c:pt>
                <c:pt idx="288">
                  <c:v>5.4993526803599996E-4</c:v>
                </c:pt>
                <c:pt idx="289">
                  <c:v>5.9576320703900001E-4</c:v>
                </c:pt>
                <c:pt idx="290">
                  <c:v>7.5616099354999995E-4</c:v>
                </c:pt>
                <c:pt idx="291">
                  <c:v>7.8480345542699997E-4</c:v>
                </c:pt>
                <c:pt idx="292">
                  <c:v>9.2228727243600002E-4</c:v>
                </c:pt>
                <c:pt idx="293">
                  <c:v>9.9675767331599999E-4</c:v>
                </c:pt>
                <c:pt idx="294">
                  <c:v>1.2774537997100001E-3</c:v>
                </c:pt>
                <c:pt idx="295">
                  <c:v>2.1195421788900001E-4</c:v>
                </c:pt>
                <c:pt idx="296">
                  <c:v>6.5877662316799997E-4</c:v>
                </c:pt>
                <c:pt idx="297">
                  <c:v>9.2801576481100004E-4</c:v>
                </c:pt>
                <c:pt idx="298">
                  <c:v>1.54096444898E-3</c:v>
                </c:pt>
                <c:pt idx="299">
                  <c:v>-1</c:v>
                </c:pt>
                <c:pt idx="300">
                  <c:v>9.1083028768500001E-4</c:v>
                </c:pt>
                <c:pt idx="301">
                  <c:v>9.3374425718599995E-4</c:v>
                </c:pt>
                <c:pt idx="302">
                  <c:v>1.1972549064499999E-3</c:v>
                </c:pt>
                <c:pt idx="303">
                  <c:v>1.2087118912E-3</c:v>
                </c:pt>
                <c:pt idx="304">
                  <c:v>1.63834881936E-3</c:v>
                </c:pt>
                <c:pt idx="305">
                  <c:v>1.00248616569E-3</c:v>
                </c:pt>
                <c:pt idx="306">
                  <c:v>1.2316258607100001E-3</c:v>
                </c:pt>
                <c:pt idx="307">
                  <c:v>2.14818464077E-3</c:v>
                </c:pt>
                <c:pt idx="308">
                  <c:v>1.5123219870999999E-3</c:v>
                </c:pt>
                <c:pt idx="309">
                  <c:v>1.87894549912E-3</c:v>
                </c:pt>
                <c:pt idx="310">
                  <c:v>1.7815611287400001E-3</c:v>
                </c:pt>
                <c:pt idx="311">
                  <c:v>5.0410732903300001E-4</c:v>
                </c:pt>
                <c:pt idx="312">
                  <c:v>7.6188948592499997E-4</c:v>
                </c:pt>
                <c:pt idx="313">
                  <c:v>9.0510179530999999E-4</c:v>
                </c:pt>
                <c:pt idx="314">
                  <c:v>-1</c:v>
                </c:pt>
                <c:pt idx="315">
                  <c:v>1.75291866687E-3</c:v>
                </c:pt>
                <c:pt idx="316">
                  <c:v>1.8560315296199999E-3</c:v>
                </c:pt>
                <c:pt idx="317">
                  <c:v>1.8846739915000001E-3</c:v>
                </c:pt>
                <c:pt idx="318">
                  <c:v>1.4034806319699999E-3</c:v>
                </c:pt>
                <c:pt idx="319">
                  <c:v>2.14245614839E-3</c:v>
                </c:pt>
                <c:pt idx="320">
                  <c:v>9.1083028768500001E-4</c:v>
                </c:pt>
                <c:pt idx="321">
                  <c:v>8.01988932553E-4</c:v>
                </c:pt>
                <c:pt idx="322">
                  <c:v>5.3847828328499995E-4</c:v>
                </c:pt>
                <c:pt idx="323">
                  <c:v>1.2373543530800001E-3</c:v>
                </c:pt>
                <c:pt idx="324">
                  <c:v>1.2946392768399999E-3</c:v>
                </c:pt>
                <c:pt idx="325">
                  <c:v>-1</c:v>
                </c:pt>
                <c:pt idx="326">
                  <c:v>1.10559902845E-3</c:v>
                </c:pt>
                <c:pt idx="327">
                  <c:v>-1</c:v>
                </c:pt>
                <c:pt idx="328">
                  <c:v>6.2440566891600003E-4</c:v>
                </c:pt>
                <c:pt idx="329">
                  <c:v>1.08841355132E-3</c:v>
                </c:pt>
                <c:pt idx="330">
                  <c:v>-1</c:v>
                </c:pt>
                <c:pt idx="331">
                  <c:v>1.1686124445800001E-3</c:v>
                </c:pt>
                <c:pt idx="332">
                  <c:v>1.5123219870999999E-3</c:v>
                </c:pt>
                <c:pt idx="333">
                  <c:v>1.69563374311E-3</c:v>
                </c:pt>
                <c:pt idx="334">
                  <c:v>1.14569847508E-3</c:v>
                </c:pt>
                <c:pt idx="335">
                  <c:v>2.2341120264000001E-3</c:v>
                </c:pt>
                <c:pt idx="336">
                  <c:v>1.08841355132E-3</c:v>
                </c:pt>
                <c:pt idx="337">
                  <c:v>1.3461957082100001E-3</c:v>
                </c:pt>
                <c:pt idx="338">
                  <c:v>-1</c:v>
                </c:pt>
                <c:pt idx="339">
                  <c:v>2.30858242728E-3</c:v>
                </c:pt>
                <c:pt idx="340">
                  <c:v>1.6784482659899999E-3</c:v>
                </c:pt>
                <c:pt idx="341">
                  <c:v>1.2373543530800001E-3</c:v>
                </c:pt>
                <c:pt idx="342">
                  <c:v>1.64980580411E-3</c:v>
                </c:pt>
                <c:pt idx="343">
                  <c:v>9.5092973431300004E-4</c:v>
                </c:pt>
                <c:pt idx="344">
                  <c:v>7.5616099354999995E-4</c:v>
                </c:pt>
                <c:pt idx="345">
                  <c:v>1.861760022E-3</c:v>
                </c:pt>
                <c:pt idx="346">
                  <c:v>1.5123219870999999E-3</c:v>
                </c:pt>
                <c:pt idx="347">
                  <c:v>-1</c:v>
                </c:pt>
                <c:pt idx="348">
                  <c:v>5.3274979091000004E-4</c:v>
                </c:pt>
                <c:pt idx="349">
                  <c:v>-1</c:v>
                </c:pt>
                <c:pt idx="350">
                  <c:v>3.1506708064600001E-4</c:v>
                </c:pt>
                <c:pt idx="351">
                  <c:v>-1</c:v>
                </c:pt>
                <c:pt idx="352">
                  <c:v>8.3063139443000002E-4</c:v>
                </c:pt>
                <c:pt idx="353">
                  <c:v>6.7023360791899998E-4</c:v>
                </c:pt>
                <c:pt idx="354">
                  <c:v>5.2129280615900004E-4</c:v>
                </c:pt>
                <c:pt idx="355">
                  <c:v>1.0254001351899999E-3</c:v>
                </c:pt>
                <c:pt idx="356">
                  <c:v>1.4550370633499999E-3</c:v>
                </c:pt>
                <c:pt idx="357">
                  <c:v>2.2684829806500001E-3</c:v>
                </c:pt>
                <c:pt idx="358">
                  <c:v>1.9935153466299998E-3</c:v>
                </c:pt>
                <c:pt idx="359">
                  <c:v>-1</c:v>
                </c:pt>
                <c:pt idx="360">
                  <c:v>8.4208837917999996E-4</c:v>
                </c:pt>
                <c:pt idx="361">
                  <c:v>1.7758326363700001E-3</c:v>
                </c:pt>
                <c:pt idx="362">
                  <c:v>1.7242762049900001E-3</c:v>
                </c:pt>
                <c:pt idx="363">
                  <c:v>1.47795103285E-3</c:v>
                </c:pt>
                <c:pt idx="364">
                  <c:v>1.4664940480999999E-3</c:v>
                </c:pt>
                <c:pt idx="365">
                  <c:v>1.91904494575E-3</c:v>
                </c:pt>
                <c:pt idx="366">
                  <c:v>1.7815611287400001E-3</c:v>
                </c:pt>
                <c:pt idx="367">
                  <c:v>2.5090796604100001E-3</c:v>
                </c:pt>
                <c:pt idx="368">
                  <c:v>2.5205366451699999E-4</c:v>
                </c:pt>
                <c:pt idx="369">
                  <c:v>-1</c:v>
                </c:pt>
                <c:pt idx="370">
                  <c:v>1.3748381700899999E-4</c:v>
                </c:pt>
                <c:pt idx="371">
                  <c:v>-1</c:v>
                </c:pt>
                <c:pt idx="372">
                  <c:v>-1</c:v>
                </c:pt>
                <c:pt idx="373">
                  <c:v>-1</c:v>
                </c:pt>
                <c:pt idx="374">
                  <c:v>-1</c:v>
                </c:pt>
                <c:pt idx="375">
                  <c:v>-1</c:v>
                </c:pt>
                <c:pt idx="376">
                  <c:v>1.6612627888599999E-4</c:v>
                </c:pt>
                <c:pt idx="377">
                  <c:v>3.2079557302099997E-4</c:v>
                </c:pt>
                <c:pt idx="378">
                  <c:v>2.5205366451699999E-4</c:v>
                </c:pt>
                <c:pt idx="379">
                  <c:v>-1</c:v>
                </c:pt>
                <c:pt idx="380">
                  <c:v>-1</c:v>
                </c:pt>
                <c:pt idx="381">
                  <c:v>-1</c:v>
                </c:pt>
                <c:pt idx="382">
                  <c:v>3.3225255777199998E-4</c:v>
                </c:pt>
                <c:pt idx="383">
                  <c:v>-1</c:v>
                </c:pt>
                <c:pt idx="384">
                  <c:v>8.7645933343299997E-4</c:v>
                </c:pt>
                <c:pt idx="385">
                  <c:v>5.2129280615900004E-4</c:v>
                </c:pt>
                <c:pt idx="386">
                  <c:v>6.3013416129099995E-4</c:v>
                </c:pt>
                <c:pt idx="387">
                  <c:v>9.9102918094E-4</c:v>
                </c:pt>
                <c:pt idx="388">
                  <c:v>8.9937330293400001E-4</c:v>
                </c:pt>
                <c:pt idx="389">
                  <c:v>6.5877662316799997E-4</c:v>
                </c:pt>
                <c:pt idx="390">
                  <c:v>6.7023360791899998E-4</c:v>
                </c:pt>
                <c:pt idx="391">
                  <c:v>1.3748381700899999E-4</c:v>
                </c:pt>
                <c:pt idx="392">
                  <c:v>6.5877662316799997E-4</c:v>
                </c:pt>
                <c:pt idx="393">
                  <c:v>5.5566376041200005E-4</c:v>
                </c:pt>
                <c:pt idx="394">
                  <c:v>8.4781687155600005E-4</c:v>
                </c:pt>
                <c:pt idx="395">
                  <c:v>-1</c:v>
                </c:pt>
                <c:pt idx="396">
                  <c:v>1.03112862757E-3</c:v>
                </c:pt>
                <c:pt idx="397">
                  <c:v>6.5877662316799997E-4</c:v>
                </c:pt>
                <c:pt idx="398">
                  <c:v>6.8169059266999998E-4</c:v>
                </c:pt>
                <c:pt idx="399">
                  <c:v>9.7384370381399998E-4</c:v>
                </c:pt>
                <c:pt idx="400">
                  <c:v>8.4208837917999996E-4</c:v>
                </c:pt>
                <c:pt idx="401">
                  <c:v>1.38056666247E-3</c:v>
                </c:pt>
                <c:pt idx="402">
                  <c:v>9.7384370381399998E-4</c:v>
                </c:pt>
                <c:pt idx="403">
                  <c:v>2.0049723313800001E-3</c:v>
                </c:pt>
                <c:pt idx="404">
                  <c:v>1.44358007859E-3</c:v>
                </c:pt>
                <c:pt idx="405">
                  <c:v>1.9648728847500001E-3</c:v>
                </c:pt>
                <c:pt idx="406">
                  <c:v>-1</c:v>
                </c:pt>
                <c:pt idx="407">
                  <c:v>-1</c:v>
                </c:pt>
                <c:pt idx="408">
                  <c:v>9.2801576481100004E-4</c:v>
                </c:pt>
                <c:pt idx="409">
                  <c:v>1.5696069108500001E-3</c:v>
                </c:pt>
                <c:pt idx="410">
                  <c:v>1.8273890677500001E-3</c:v>
                </c:pt>
                <c:pt idx="411">
                  <c:v>2.6694774469299999E-3</c:v>
                </c:pt>
                <c:pt idx="412">
                  <c:v>2.3486818739E-4</c:v>
                </c:pt>
                <c:pt idx="413">
                  <c:v>3.7808049677499997E-4</c:v>
                </c:pt>
                <c:pt idx="414">
                  <c:v>-1</c:v>
                </c:pt>
                <c:pt idx="415">
                  <c:v>-1</c:v>
                </c:pt>
                <c:pt idx="416">
                  <c:v>8.4208837917999996E-4</c:v>
                </c:pt>
                <c:pt idx="417">
                  <c:v>7.7907496305099999E-4</c:v>
                </c:pt>
                <c:pt idx="418">
                  <c:v>-1</c:v>
                </c:pt>
                <c:pt idx="419">
                  <c:v>9.8530068856500009E-4</c:v>
                </c:pt>
                <c:pt idx="420">
                  <c:v>1.44358007859E-3</c:v>
                </c:pt>
                <c:pt idx="421">
                  <c:v>1.9534158999999999E-3</c:v>
                </c:pt>
                <c:pt idx="422">
                  <c:v>1.9476874076300001E-3</c:v>
                </c:pt>
                <c:pt idx="423">
                  <c:v>3.8380898914999999E-4</c:v>
                </c:pt>
                <c:pt idx="424">
                  <c:v>1.3347387234600001E-3</c:v>
                </c:pt>
                <c:pt idx="425">
                  <c:v>1.92477343813E-3</c:v>
                </c:pt>
                <c:pt idx="426">
                  <c:v>1.9992438390099999E-3</c:v>
                </c:pt>
                <c:pt idx="427">
                  <c:v>1.8388460525000001E-3</c:v>
                </c:pt>
                <c:pt idx="428">
                  <c:v>1.2889107844600001E-3</c:v>
                </c:pt>
                <c:pt idx="429">
                  <c:v>1.0826850589499999E-3</c:v>
                </c:pt>
                <c:pt idx="430">
                  <c:v>1.1800694293300001E-3</c:v>
                </c:pt>
                <c:pt idx="431">
                  <c:v>1.5065934947200001E-3</c:v>
                </c:pt>
                <c:pt idx="432">
                  <c:v>1.32901023109E-3</c:v>
                </c:pt>
                <c:pt idx="433">
                  <c:v>1.2774537997100001E-3</c:v>
                </c:pt>
                <c:pt idx="434">
                  <c:v>9.9675767331599999E-4</c:v>
                </c:pt>
                <c:pt idx="435">
                  <c:v>2.1195421788899999E-3</c:v>
                </c:pt>
                <c:pt idx="436">
                  <c:v>1.5581499261000001E-3</c:v>
                </c:pt>
                <c:pt idx="437">
                  <c:v>1.9018594686299999E-3</c:v>
                </c:pt>
                <c:pt idx="438">
                  <c:v>2.02215780851E-3</c:v>
                </c:pt>
                <c:pt idx="439">
                  <c:v>-1</c:v>
                </c:pt>
                <c:pt idx="440">
                  <c:v>1.15142696745E-3</c:v>
                </c:pt>
                <c:pt idx="441">
                  <c:v>1.81593208299E-3</c:v>
                </c:pt>
                <c:pt idx="442">
                  <c:v>1.48367952522E-3</c:v>
                </c:pt>
                <c:pt idx="443">
                  <c:v>2.6293780003E-3</c:v>
                </c:pt>
                <c:pt idx="444">
                  <c:v>1.87321700675E-3</c:v>
                </c:pt>
                <c:pt idx="445">
                  <c:v>1.8445745448699999E-3</c:v>
                </c:pt>
                <c:pt idx="446">
                  <c:v>1.3576526929599999E-3</c:v>
                </c:pt>
                <c:pt idx="447">
                  <c:v>2.9272596038199998E-3</c:v>
                </c:pt>
                <c:pt idx="448">
                  <c:v>-1</c:v>
                </c:pt>
                <c:pt idx="449">
                  <c:v>-1</c:v>
                </c:pt>
                <c:pt idx="450">
                  <c:v>1.4321230938400001E-4</c:v>
                </c:pt>
                <c:pt idx="451">
                  <c:v>2.5205366451699999E-4</c:v>
                </c:pt>
                <c:pt idx="452">
                  <c:v>1.4894080175999999E-4</c:v>
                </c:pt>
                <c:pt idx="453">
                  <c:v>3.1506708064600001E-4</c:v>
                </c:pt>
                <c:pt idx="454">
                  <c:v>2.1195421788900001E-4</c:v>
                </c:pt>
                <c:pt idx="455">
                  <c:v>-1</c:v>
                </c:pt>
                <c:pt idx="456">
                  <c:v>9.7384370381400003E-5</c:v>
                </c:pt>
                <c:pt idx="457">
                  <c:v>1.2602683225799999E-4</c:v>
                </c:pt>
                <c:pt idx="458">
                  <c:v>-1</c:v>
                </c:pt>
                <c:pt idx="459">
                  <c:v>2.3486818739E-4</c:v>
                </c:pt>
                <c:pt idx="460">
                  <c:v>-1</c:v>
                </c:pt>
                <c:pt idx="461">
                  <c:v>4.06722958652E-4</c:v>
                </c:pt>
                <c:pt idx="462">
                  <c:v>3.4370954252299998E-4</c:v>
                </c:pt>
                <c:pt idx="463">
                  <c:v>-1</c:v>
                </c:pt>
                <c:pt idx="464">
                  <c:v>1.4894080175999999E-4</c:v>
                </c:pt>
                <c:pt idx="465">
                  <c:v>-1</c:v>
                </c:pt>
                <c:pt idx="466">
                  <c:v>2.2913969501500001E-4</c:v>
                </c:pt>
                <c:pt idx="467">
                  <c:v>-1</c:v>
                </c:pt>
                <c:pt idx="468">
                  <c:v>3.8953748152599998E-4</c:v>
                </c:pt>
                <c:pt idx="469">
                  <c:v>-1</c:v>
                </c:pt>
                <c:pt idx="470">
                  <c:v>-1</c:v>
                </c:pt>
                <c:pt idx="471">
                  <c:v>-1</c:v>
                </c:pt>
                <c:pt idx="472">
                  <c:v>1.08841355132E-4</c:v>
                </c:pt>
                <c:pt idx="473">
                  <c:v>-1</c:v>
                </c:pt>
                <c:pt idx="474">
                  <c:v>2.80696126393E-4</c:v>
                </c:pt>
                <c:pt idx="475">
                  <c:v>-1</c:v>
                </c:pt>
                <c:pt idx="476">
                  <c:v>1.7185477126100001E-4</c:v>
                </c:pt>
                <c:pt idx="477">
                  <c:v>-1</c:v>
                </c:pt>
                <c:pt idx="478">
                  <c:v>-1</c:v>
                </c:pt>
                <c:pt idx="479">
                  <c:v>-1</c:v>
                </c:pt>
                <c:pt idx="480">
                  <c:v>1.3175532463399999E-4</c:v>
                </c:pt>
                <c:pt idx="481">
                  <c:v>1.6039778651099999E-4</c:v>
                </c:pt>
                <c:pt idx="482">
                  <c:v>1.4321230938400001E-4</c:v>
                </c:pt>
                <c:pt idx="483">
                  <c:v>1.8904024838700001E-4</c:v>
                </c:pt>
                <c:pt idx="484">
                  <c:v>1.7758326363699999E-4</c:v>
                </c:pt>
                <c:pt idx="485">
                  <c:v>-1</c:v>
                </c:pt>
                <c:pt idx="486">
                  <c:v>3.6662351202400002E-4</c:v>
                </c:pt>
                <c:pt idx="487">
                  <c:v>1.6039778651099999E-4</c:v>
                </c:pt>
                <c:pt idx="488">
                  <c:v>1.2602683225799999E-4</c:v>
                </c:pt>
                <c:pt idx="489">
                  <c:v>2.5778215689200001E-4</c:v>
                </c:pt>
                <c:pt idx="490">
                  <c:v>-1</c:v>
                </c:pt>
                <c:pt idx="491">
                  <c:v>2.2913969501500001E-4</c:v>
                </c:pt>
                <c:pt idx="492">
                  <c:v>3.3225255777199998E-4</c:v>
                </c:pt>
                <c:pt idx="493">
                  <c:v>-1</c:v>
                </c:pt>
                <c:pt idx="494">
                  <c:v>4.52550897655E-4</c:v>
                </c:pt>
                <c:pt idx="495">
                  <c:v>-1</c:v>
                </c:pt>
                <c:pt idx="496">
                  <c:v>-1</c:v>
                </c:pt>
                <c:pt idx="497">
                  <c:v>-1</c:v>
                </c:pt>
                <c:pt idx="498">
                  <c:v>-1</c:v>
                </c:pt>
                <c:pt idx="499">
                  <c:v>-1</c:v>
                </c:pt>
                <c:pt idx="500">
                  <c:v>3.4370954252299998E-4</c:v>
                </c:pt>
                <c:pt idx="501">
                  <c:v>-1</c:v>
                </c:pt>
                <c:pt idx="502">
                  <c:v>4.4682240527900002E-4</c:v>
                </c:pt>
                <c:pt idx="503">
                  <c:v>-1</c:v>
                </c:pt>
                <c:pt idx="504">
                  <c:v>1.3175532463399999E-4</c:v>
                </c:pt>
                <c:pt idx="505">
                  <c:v>-1</c:v>
                </c:pt>
                <c:pt idx="506">
                  <c:v>3.1506708064600001E-4</c:v>
                </c:pt>
                <c:pt idx="507">
                  <c:v>-1</c:v>
                </c:pt>
                <c:pt idx="508">
                  <c:v>-1</c:v>
                </c:pt>
                <c:pt idx="509">
                  <c:v>-1</c:v>
                </c:pt>
                <c:pt idx="510">
                  <c:v>-1</c:v>
                </c:pt>
                <c:pt idx="511">
                  <c:v>-1</c:v>
                </c:pt>
                <c:pt idx="512">
                  <c:v>1.4607655557199999E-3</c:v>
                </c:pt>
                <c:pt idx="513">
                  <c:v>6.4731963841800004E-4</c:v>
                </c:pt>
                <c:pt idx="514">
                  <c:v>-1</c:v>
                </c:pt>
                <c:pt idx="515">
                  <c:v>1.1342414903199999E-3</c:v>
                </c:pt>
                <c:pt idx="516">
                  <c:v>-1</c:v>
                </c:pt>
                <c:pt idx="517">
                  <c:v>4.8692185190699999E-4</c:v>
                </c:pt>
                <c:pt idx="518">
                  <c:v>7.2179003929700005E-4</c:v>
                </c:pt>
                <c:pt idx="519">
                  <c:v>1.3175532463399999E-4</c:v>
                </c:pt>
                <c:pt idx="520">
                  <c:v>7.6188948592499997E-4</c:v>
                </c:pt>
                <c:pt idx="521">
                  <c:v>5.6712074516199998E-4</c:v>
                </c:pt>
                <c:pt idx="522">
                  <c:v>9.9675767331599999E-4</c:v>
                </c:pt>
                <c:pt idx="523">
                  <c:v>6.87419085045E-4</c:v>
                </c:pt>
                <c:pt idx="524">
                  <c:v>8.4208837917999996E-4</c:v>
                </c:pt>
                <c:pt idx="525">
                  <c:v>6.1294868416500003E-4</c:v>
                </c:pt>
                <c:pt idx="526">
                  <c:v>9.4520124193699995E-4</c:v>
                </c:pt>
                <c:pt idx="527">
                  <c:v>8.7645933343299997E-4</c:v>
                </c:pt>
                <c:pt idx="528">
                  <c:v>7.3897551642400003E-4</c:v>
                </c:pt>
                <c:pt idx="529">
                  <c:v>7.6188948592499997E-4</c:v>
                </c:pt>
                <c:pt idx="530">
                  <c:v>8.9937330293400001E-4</c:v>
                </c:pt>
                <c:pt idx="531">
                  <c:v>1.03685711994E-3</c:v>
                </c:pt>
                <c:pt idx="532">
                  <c:v>6.1867717654100001E-4</c:v>
                </c:pt>
                <c:pt idx="533">
                  <c:v>6.9314757742099998E-4</c:v>
                </c:pt>
                <c:pt idx="534">
                  <c:v>-1</c:v>
                </c:pt>
                <c:pt idx="535">
                  <c:v>1.3175532463399999E-4</c:v>
                </c:pt>
                <c:pt idx="536">
                  <c:v>5.09835821409E-4</c:v>
                </c:pt>
                <c:pt idx="537">
                  <c:v>5.3847828328499995E-4</c:v>
                </c:pt>
                <c:pt idx="538">
                  <c:v>1.10559902845E-3</c:v>
                </c:pt>
                <c:pt idx="539">
                  <c:v>8.4208837917999996E-4</c:v>
                </c:pt>
                <c:pt idx="540">
                  <c:v>1.08841355132E-4</c:v>
                </c:pt>
                <c:pt idx="541">
                  <c:v>1.2602683225799999E-4</c:v>
                </c:pt>
                <c:pt idx="542">
                  <c:v>1.6039778651099999E-4</c:v>
                </c:pt>
                <c:pt idx="543">
                  <c:v>1.5466929413500001E-4</c:v>
                </c:pt>
                <c:pt idx="544">
                  <c:v>-1</c:v>
                </c:pt>
                <c:pt idx="545">
                  <c:v>-1</c:v>
                </c:pt>
                <c:pt idx="546">
                  <c:v>1.09987053607E-3</c:v>
                </c:pt>
                <c:pt idx="547">
                  <c:v>7.2179003929700005E-4</c:v>
                </c:pt>
                <c:pt idx="548">
                  <c:v>6.87419085045E-4</c:v>
                </c:pt>
                <c:pt idx="549">
                  <c:v>5.6712074516199998E-4</c:v>
                </c:pt>
                <c:pt idx="550">
                  <c:v>1.0769565665699999E-3</c:v>
                </c:pt>
                <c:pt idx="551">
                  <c:v>1.2602683225799999E-4</c:v>
                </c:pt>
                <c:pt idx="552">
                  <c:v>7.3324702404800005E-4</c:v>
                </c:pt>
                <c:pt idx="553">
                  <c:v>-1</c:v>
                </c:pt>
                <c:pt idx="554">
                  <c:v>-1</c:v>
                </c:pt>
                <c:pt idx="555">
                  <c:v>7.7334647067599997E-4</c:v>
                </c:pt>
                <c:pt idx="556">
                  <c:v>-1</c:v>
                </c:pt>
                <c:pt idx="557">
                  <c:v>4.8692185190699999E-4</c:v>
                </c:pt>
                <c:pt idx="558">
                  <c:v>1.0826850589499999E-3</c:v>
                </c:pt>
                <c:pt idx="559">
                  <c:v>6.7023360791899998E-4</c:v>
                </c:pt>
                <c:pt idx="560">
                  <c:v>-1</c:v>
                </c:pt>
                <c:pt idx="561">
                  <c:v>6.0149169941499999E-4</c:v>
                </c:pt>
                <c:pt idx="562">
                  <c:v>6.8169059266999998E-4</c:v>
                </c:pt>
                <c:pt idx="563">
                  <c:v>1.03112862757E-3</c:v>
                </c:pt>
                <c:pt idx="564">
                  <c:v>-1</c:v>
                </c:pt>
                <c:pt idx="565">
                  <c:v>8.0771742492800002E-4</c:v>
                </c:pt>
                <c:pt idx="566">
                  <c:v>1.0196716428199999E-3</c:v>
                </c:pt>
                <c:pt idx="567">
                  <c:v>1.6039778651099999E-4</c:v>
                </c:pt>
                <c:pt idx="568">
                  <c:v>4.6973637478100002E-4</c:v>
                </c:pt>
                <c:pt idx="569">
                  <c:v>6.3586265366700004E-4</c:v>
                </c:pt>
                <c:pt idx="570">
                  <c:v>-1</c:v>
                </c:pt>
                <c:pt idx="571">
                  <c:v>7.8480345542699997E-4</c:v>
                </c:pt>
                <c:pt idx="572">
                  <c:v>9.9102918094E-4</c:v>
                </c:pt>
                <c:pt idx="573">
                  <c:v>6.0149169941499999E-4</c:v>
                </c:pt>
                <c:pt idx="574">
                  <c:v>7.8480345542699997E-4</c:v>
                </c:pt>
                <c:pt idx="575">
                  <c:v>9.5665822668799996E-4</c:v>
                </c:pt>
                <c:pt idx="576">
                  <c:v>9.9102918094E-4</c:v>
                </c:pt>
                <c:pt idx="577">
                  <c:v>-1</c:v>
                </c:pt>
                <c:pt idx="578">
                  <c:v>-1</c:v>
                </c:pt>
                <c:pt idx="579">
                  <c:v>1.03685711994E-3</c:v>
                </c:pt>
                <c:pt idx="580">
                  <c:v>1.3461957082100001E-3</c:v>
                </c:pt>
                <c:pt idx="581">
                  <c:v>8.7073084105699998E-4</c:v>
                </c:pt>
                <c:pt idx="582">
                  <c:v>1.43785158622E-3</c:v>
                </c:pt>
                <c:pt idx="583">
                  <c:v>3.0933858827000003E-4</c:v>
                </c:pt>
                <c:pt idx="584">
                  <c:v>6.5877662316799997E-4</c:v>
                </c:pt>
                <c:pt idx="585">
                  <c:v>8.3635988680500005E-4</c:v>
                </c:pt>
                <c:pt idx="586">
                  <c:v>1.1800694293300001E-3</c:v>
                </c:pt>
                <c:pt idx="587">
                  <c:v>1.05977108944E-3</c:v>
                </c:pt>
                <c:pt idx="588">
                  <c:v>1.60397786511E-3</c:v>
                </c:pt>
                <c:pt idx="589">
                  <c:v>1.21444038358E-3</c:v>
                </c:pt>
                <c:pt idx="590">
                  <c:v>1.2488113378299999E-3</c:v>
                </c:pt>
                <c:pt idx="591">
                  <c:v>1.48367952522E-3</c:v>
                </c:pt>
                <c:pt idx="592">
                  <c:v>9.2801576481100004E-4</c:v>
                </c:pt>
                <c:pt idx="593">
                  <c:v>1.0826850589499999E-3</c:v>
                </c:pt>
                <c:pt idx="594">
                  <c:v>9.3374425718599995E-4</c:v>
                </c:pt>
                <c:pt idx="595">
                  <c:v>1.64980580411E-3</c:v>
                </c:pt>
                <c:pt idx="596">
                  <c:v>1.7242762049900001E-3</c:v>
                </c:pt>
                <c:pt idx="597">
                  <c:v>1.7300046973600001E-3</c:v>
                </c:pt>
                <c:pt idx="598">
                  <c:v>-1</c:v>
                </c:pt>
                <c:pt idx="599">
                  <c:v>-1</c:v>
                </c:pt>
                <c:pt idx="600">
                  <c:v>1.05404259707E-3</c:v>
                </c:pt>
                <c:pt idx="601">
                  <c:v>1.81593208299E-3</c:v>
                </c:pt>
                <c:pt idx="602">
                  <c:v>-1</c:v>
                </c:pt>
                <c:pt idx="603">
                  <c:v>2.0508002703799998E-3</c:v>
                </c:pt>
                <c:pt idx="604">
                  <c:v>-1</c:v>
                </c:pt>
                <c:pt idx="605">
                  <c:v>-1</c:v>
                </c:pt>
                <c:pt idx="606">
                  <c:v>3.26524065396E-4</c:v>
                </c:pt>
                <c:pt idx="607">
                  <c:v>-1</c:v>
                </c:pt>
                <c:pt idx="608">
                  <c:v>9.1083028768500001E-4</c:v>
                </c:pt>
                <c:pt idx="609">
                  <c:v>6.7023360791899998E-4</c:v>
                </c:pt>
                <c:pt idx="610">
                  <c:v>8.9937330293400001E-4</c:v>
                </c:pt>
                <c:pt idx="611">
                  <c:v>8.5354536393099996E-4</c:v>
                </c:pt>
                <c:pt idx="612">
                  <c:v>1.38629515484E-3</c:v>
                </c:pt>
                <c:pt idx="613">
                  <c:v>1.66126278886E-3</c:v>
                </c:pt>
                <c:pt idx="614">
                  <c:v>2.0908997170100002E-3</c:v>
                </c:pt>
                <c:pt idx="615">
                  <c:v>3.0933858827000003E-4</c:v>
                </c:pt>
                <c:pt idx="616">
                  <c:v>1.0254001351899999E-3</c:v>
                </c:pt>
                <c:pt idx="617">
                  <c:v>1.7930181134899999E-3</c:v>
                </c:pt>
                <c:pt idx="618">
                  <c:v>2.37159584341E-3</c:v>
                </c:pt>
                <c:pt idx="619">
                  <c:v>1.3519242005899999E-3</c:v>
                </c:pt>
                <c:pt idx="620">
                  <c:v>1.77010414399E-3</c:v>
                </c:pt>
                <c:pt idx="621">
                  <c:v>1.71281922024E-3</c:v>
                </c:pt>
                <c:pt idx="622">
                  <c:v>2.2341120264000001E-3</c:v>
                </c:pt>
                <c:pt idx="623">
                  <c:v>1.9935153466299998E-3</c:v>
                </c:pt>
                <c:pt idx="624">
                  <c:v>1.2602683225799999E-4</c:v>
                </c:pt>
                <c:pt idx="625">
                  <c:v>7.4470400879900005E-5</c:v>
                </c:pt>
                <c:pt idx="626">
                  <c:v>1.14569847508E-4</c:v>
                </c:pt>
                <c:pt idx="627">
                  <c:v>3.0933858827000003E-4</c:v>
                </c:pt>
                <c:pt idx="628">
                  <c:v>2.3486818739E-4</c:v>
                </c:pt>
                <c:pt idx="629">
                  <c:v>-1</c:v>
                </c:pt>
                <c:pt idx="630">
                  <c:v>3.0933858827000003E-4</c:v>
                </c:pt>
                <c:pt idx="631">
                  <c:v>-1</c:v>
                </c:pt>
                <c:pt idx="632">
                  <c:v>1.3748381700899999E-4</c:v>
                </c:pt>
                <c:pt idx="633">
                  <c:v>1.7758326363699999E-4</c:v>
                </c:pt>
                <c:pt idx="634">
                  <c:v>2.4632517214100001E-4</c:v>
                </c:pt>
                <c:pt idx="635">
                  <c:v>3.7808049677499997E-4</c:v>
                </c:pt>
                <c:pt idx="636">
                  <c:v>2.2341120263999999E-4</c:v>
                </c:pt>
                <c:pt idx="637">
                  <c:v>3.3225255777199998E-4</c:v>
                </c:pt>
                <c:pt idx="638">
                  <c:v>2.7496763401799998E-4</c:v>
                </c:pt>
                <c:pt idx="639">
                  <c:v>-1</c:v>
                </c:pt>
                <c:pt idx="640">
                  <c:v>-1</c:v>
                </c:pt>
                <c:pt idx="641">
                  <c:v>6.5304813079299995E-4</c:v>
                </c:pt>
                <c:pt idx="642">
                  <c:v>-1</c:v>
                </c:pt>
                <c:pt idx="643">
                  <c:v>9.4520124193699995E-4</c:v>
                </c:pt>
                <c:pt idx="644">
                  <c:v>1.03112862757E-3</c:v>
                </c:pt>
                <c:pt idx="645">
                  <c:v>6.3586265366700004E-4</c:v>
                </c:pt>
                <c:pt idx="646">
                  <c:v>-1</c:v>
                </c:pt>
                <c:pt idx="647">
                  <c:v>1.14569847508E-4</c:v>
                </c:pt>
                <c:pt idx="648">
                  <c:v>-1</c:v>
                </c:pt>
                <c:pt idx="649">
                  <c:v>7.3897551642400003E-4</c:v>
                </c:pt>
                <c:pt idx="650">
                  <c:v>-1</c:v>
                </c:pt>
                <c:pt idx="651">
                  <c:v>8.5927385630599998E-4</c:v>
                </c:pt>
                <c:pt idx="652">
                  <c:v>-1</c:v>
                </c:pt>
                <c:pt idx="653">
                  <c:v>6.75962100294E-4</c:v>
                </c:pt>
                <c:pt idx="654">
                  <c:v>-1</c:v>
                </c:pt>
                <c:pt idx="655">
                  <c:v>8.5354536393099996E-4</c:v>
                </c:pt>
                <c:pt idx="656">
                  <c:v>1.0712280741999999E-3</c:v>
                </c:pt>
                <c:pt idx="657">
                  <c:v>9.7957219618899989E-4</c:v>
                </c:pt>
                <c:pt idx="658">
                  <c:v>1.2488113378299999E-3</c:v>
                </c:pt>
                <c:pt idx="659">
                  <c:v>1.54669294135E-3</c:v>
                </c:pt>
                <c:pt idx="660">
                  <c:v>1.42066610909E-3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1.7815611287400001E-3</c:v>
                </c:pt>
                <c:pt idx="666">
                  <c:v>-1</c:v>
                </c:pt>
                <c:pt idx="667">
                  <c:v>2.2570259958999998E-3</c:v>
                </c:pt>
                <c:pt idx="668">
                  <c:v>-1</c:v>
                </c:pt>
                <c:pt idx="669">
                  <c:v>-1</c:v>
                </c:pt>
                <c:pt idx="670">
                  <c:v>2.5778215689200001E-4</c:v>
                </c:pt>
                <c:pt idx="671">
                  <c:v>3.1506708064600001E-4</c:v>
                </c:pt>
                <c:pt idx="672">
                  <c:v>-1</c:v>
                </c:pt>
                <c:pt idx="673">
                  <c:v>9.2801576481100004E-4</c:v>
                </c:pt>
                <c:pt idx="674">
                  <c:v>-1</c:v>
                </c:pt>
                <c:pt idx="675">
                  <c:v>-1</c:v>
                </c:pt>
                <c:pt idx="676">
                  <c:v>1.5696069108500001E-3</c:v>
                </c:pt>
                <c:pt idx="677">
                  <c:v>-1</c:v>
                </c:pt>
                <c:pt idx="678">
                  <c:v>-1</c:v>
                </c:pt>
                <c:pt idx="679">
                  <c:v>2.2913969501500001E-4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2.1367276560200002E-3</c:v>
                </c:pt>
                <c:pt idx="684">
                  <c:v>-1</c:v>
                </c:pt>
                <c:pt idx="685">
                  <c:v>1.26599681496E-3</c:v>
                </c:pt>
                <c:pt idx="686">
                  <c:v>2.2512975035200002E-3</c:v>
                </c:pt>
                <c:pt idx="687">
                  <c:v>1.54096444898E-3</c:v>
                </c:pt>
                <c:pt idx="688">
                  <c:v>1.2889107844600001E-3</c:v>
                </c:pt>
                <c:pt idx="689">
                  <c:v>7.1606154692200003E-4</c:v>
                </c:pt>
                <c:pt idx="690">
                  <c:v>-1</c:v>
                </c:pt>
                <c:pt idx="691">
                  <c:v>1.10559902845E-3</c:v>
                </c:pt>
                <c:pt idx="692">
                  <c:v>9.6238671906299998E-4</c:v>
                </c:pt>
                <c:pt idx="693">
                  <c:v>1.03112862757E-3</c:v>
                </c:pt>
                <c:pt idx="694">
                  <c:v>-1</c:v>
                </c:pt>
                <c:pt idx="695">
                  <c:v>2.5778215689200001E-4</c:v>
                </c:pt>
                <c:pt idx="696">
                  <c:v>1.03685711994E-3</c:v>
                </c:pt>
                <c:pt idx="697">
                  <c:v>1.0254001351899999E-3</c:v>
                </c:pt>
                <c:pt idx="698">
                  <c:v>-1</c:v>
                </c:pt>
                <c:pt idx="699">
                  <c:v>1.42639460147E-3</c:v>
                </c:pt>
                <c:pt idx="700">
                  <c:v>1.26599681496E-3</c:v>
                </c:pt>
                <c:pt idx="701">
                  <c:v>9.3947274956200004E-4</c:v>
                </c:pt>
                <c:pt idx="702">
                  <c:v>1.2316258607100001E-3</c:v>
                </c:pt>
                <c:pt idx="703">
                  <c:v>1.5352359566E-3</c:v>
                </c:pt>
                <c:pt idx="704">
                  <c:v>1.43785158622E-3</c:v>
                </c:pt>
                <c:pt idx="705">
                  <c:v>8.5354536393099996E-4</c:v>
                </c:pt>
                <c:pt idx="706">
                  <c:v>-1</c:v>
                </c:pt>
                <c:pt idx="707">
                  <c:v>1.3977521395900001E-3</c:v>
                </c:pt>
                <c:pt idx="708">
                  <c:v>1.2258973683300001E-3</c:v>
                </c:pt>
                <c:pt idx="709">
                  <c:v>1.08841355132E-3</c:v>
                </c:pt>
                <c:pt idx="710">
                  <c:v>1.0769565665699999E-3</c:v>
                </c:pt>
                <c:pt idx="711">
                  <c:v>2.4632517214100001E-4</c:v>
                </c:pt>
                <c:pt idx="712">
                  <c:v>-1</c:v>
                </c:pt>
                <c:pt idx="713">
                  <c:v>5.9003471466399999E-4</c:v>
                </c:pt>
                <c:pt idx="714">
                  <c:v>-1</c:v>
                </c:pt>
                <c:pt idx="715">
                  <c:v>1.1399699826999999E-3</c:v>
                </c:pt>
                <c:pt idx="716">
                  <c:v>1.4550370633499999E-3</c:v>
                </c:pt>
                <c:pt idx="717">
                  <c:v>1.1972549064499999E-3</c:v>
                </c:pt>
                <c:pt idx="718">
                  <c:v>1.3977521395900001E-3</c:v>
                </c:pt>
                <c:pt idx="719">
                  <c:v>1.7357331897399999E-3</c:v>
                </c:pt>
                <c:pt idx="720">
                  <c:v>7.5043250117399997E-4</c:v>
                </c:pt>
                <c:pt idx="721">
                  <c:v>9.1655878006000004E-4</c:v>
                </c:pt>
                <c:pt idx="722">
                  <c:v>9.9675767331599999E-4</c:v>
                </c:pt>
                <c:pt idx="723">
                  <c:v>1.7872896211199999E-3</c:v>
                </c:pt>
                <c:pt idx="724">
                  <c:v>1.2373543530800001E-3</c:v>
                </c:pt>
                <c:pt idx="725">
                  <c:v>1.4550370633499999E-3</c:v>
                </c:pt>
                <c:pt idx="726">
                  <c:v>1.8273890677500001E-3</c:v>
                </c:pt>
                <c:pt idx="727">
                  <c:v>-1</c:v>
                </c:pt>
                <c:pt idx="728">
                  <c:v>8.3635988680500005E-4</c:v>
                </c:pt>
                <c:pt idx="729">
                  <c:v>1.44358007859E-3</c:v>
                </c:pt>
                <c:pt idx="730">
                  <c:v>-1</c:v>
                </c:pt>
                <c:pt idx="731">
                  <c:v>2.07944273226E-3</c:v>
                </c:pt>
                <c:pt idx="732">
                  <c:v>-1</c:v>
                </c:pt>
                <c:pt idx="733">
                  <c:v>-1</c:v>
                </c:pt>
                <c:pt idx="734">
                  <c:v>-1</c:v>
                </c:pt>
                <c:pt idx="735">
                  <c:v>-1</c:v>
                </c:pt>
                <c:pt idx="736">
                  <c:v>1.1686124445800001E-3</c:v>
                </c:pt>
                <c:pt idx="737">
                  <c:v>6.98876069796E-4</c:v>
                </c:pt>
                <c:pt idx="738">
                  <c:v>1.3003677692099999E-3</c:v>
                </c:pt>
                <c:pt idx="739">
                  <c:v>-1</c:v>
                </c:pt>
                <c:pt idx="740">
                  <c:v>1.2889107844600001E-3</c:v>
                </c:pt>
                <c:pt idx="741">
                  <c:v>1.49513650997E-3</c:v>
                </c:pt>
                <c:pt idx="742">
                  <c:v>1.861760022E-3</c:v>
                </c:pt>
                <c:pt idx="743">
                  <c:v>-1</c:v>
                </c:pt>
                <c:pt idx="744">
                  <c:v>8.01988932553E-4</c:v>
                </c:pt>
                <c:pt idx="745">
                  <c:v>1.1743409369500001E-3</c:v>
                </c:pt>
                <c:pt idx="746">
                  <c:v>-1</c:v>
                </c:pt>
                <c:pt idx="747">
                  <c:v>1.25453983021E-3</c:v>
                </c:pt>
                <c:pt idx="748">
                  <c:v>1.5696069108500001E-3</c:v>
                </c:pt>
                <c:pt idx="749">
                  <c:v>1.43785158622E-3</c:v>
                </c:pt>
                <c:pt idx="750">
                  <c:v>2.40596679766E-3</c:v>
                </c:pt>
                <c:pt idx="751">
                  <c:v>2.0164293161299999E-3</c:v>
                </c:pt>
                <c:pt idx="752">
                  <c:v>1.37483817009E-3</c:v>
                </c:pt>
                <c:pt idx="753">
                  <c:v>8.7645933343299997E-4</c:v>
                </c:pt>
                <c:pt idx="754">
                  <c:v>1.11132752082E-3</c:v>
                </c:pt>
                <c:pt idx="755">
                  <c:v>2.0278863008800002E-3</c:v>
                </c:pt>
                <c:pt idx="756">
                  <c:v>1.26599681496E-3</c:v>
                </c:pt>
                <c:pt idx="757">
                  <c:v>1.3977521395900001E-3</c:v>
                </c:pt>
                <c:pt idx="758">
                  <c:v>1.87321700675E-3</c:v>
                </c:pt>
                <c:pt idx="759">
                  <c:v>-1</c:v>
                </c:pt>
                <c:pt idx="760">
                  <c:v>9.2801576481100004E-4</c:v>
                </c:pt>
                <c:pt idx="761">
                  <c:v>9.8530068856500009E-4</c:v>
                </c:pt>
                <c:pt idx="762">
                  <c:v>1.27172530733E-3</c:v>
                </c:pt>
                <c:pt idx="763">
                  <c:v>1.70709072786E-3</c:v>
                </c:pt>
                <c:pt idx="764">
                  <c:v>2.1252706712600001E-3</c:v>
                </c:pt>
                <c:pt idx="765">
                  <c:v>1.5638784184800001E-3</c:v>
                </c:pt>
                <c:pt idx="766">
                  <c:v>1.7242762049900001E-3</c:v>
                </c:pt>
                <c:pt idx="767">
                  <c:v>2.4575232290400002E-3</c:v>
                </c:pt>
                <c:pt idx="768">
                  <c:v>-1</c:v>
                </c:pt>
                <c:pt idx="769">
                  <c:v>9.3947274956200004E-4</c:v>
                </c:pt>
                <c:pt idx="770">
                  <c:v>1.05404259707E-3</c:v>
                </c:pt>
                <c:pt idx="771">
                  <c:v>-1</c:v>
                </c:pt>
                <c:pt idx="772">
                  <c:v>9.5665822668799996E-4</c:v>
                </c:pt>
                <c:pt idx="773">
                  <c:v>-1</c:v>
                </c:pt>
                <c:pt idx="774">
                  <c:v>1.1342414903199999E-3</c:v>
                </c:pt>
                <c:pt idx="775">
                  <c:v>2.4059667976600001E-4</c:v>
                </c:pt>
                <c:pt idx="776">
                  <c:v>7.1606154692200003E-4</c:v>
                </c:pt>
                <c:pt idx="777">
                  <c:v>5.7284923753799996E-4</c:v>
                </c:pt>
                <c:pt idx="778">
                  <c:v>8.9364481055899999E-4</c:v>
                </c:pt>
                <c:pt idx="779">
                  <c:v>-1</c:v>
                </c:pt>
                <c:pt idx="780">
                  <c:v>1.3977521395900001E-3</c:v>
                </c:pt>
                <c:pt idx="781">
                  <c:v>1.05977108944E-3</c:v>
                </c:pt>
                <c:pt idx="782">
                  <c:v>1.1800694293300001E-3</c:v>
                </c:pt>
                <c:pt idx="783">
                  <c:v>1.4722225404699999E-3</c:v>
                </c:pt>
                <c:pt idx="784">
                  <c:v>7.3324702404800005E-4</c:v>
                </c:pt>
                <c:pt idx="785">
                  <c:v>8.6500234868199996E-4</c:v>
                </c:pt>
                <c:pt idx="786">
                  <c:v>8.6500234868199996E-4</c:v>
                </c:pt>
                <c:pt idx="787">
                  <c:v>1.5753354032299999E-3</c:v>
                </c:pt>
                <c:pt idx="788">
                  <c:v>9.1655878006000004E-4</c:v>
                </c:pt>
                <c:pt idx="789">
                  <c:v>1.0712280741999999E-3</c:v>
                </c:pt>
                <c:pt idx="790">
                  <c:v>1.0196716428199999E-3</c:v>
                </c:pt>
                <c:pt idx="791">
                  <c:v>4.52550897655E-4</c:v>
                </c:pt>
                <c:pt idx="792">
                  <c:v>4.8692185190699999E-4</c:v>
                </c:pt>
                <c:pt idx="793">
                  <c:v>8.01988932553E-4</c:v>
                </c:pt>
                <c:pt idx="794">
                  <c:v>8.8218782580799999E-4</c:v>
                </c:pt>
                <c:pt idx="795">
                  <c:v>1.1743409369500001E-3</c:v>
                </c:pt>
                <c:pt idx="796">
                  <c:v>2.0622572551399999E-4</c:v>
                </c:pt>
                <c:pt idx="797">
                  <c:v>-1</c:v>
                </c:pt>
                <c:pt idx="798">
                  <c:v>2.4059667976600001E-4</c:v>
                </c:pt>
                <c:pt idx="799">
                  <c:v>-1</c:v>
                </c:pt>
                <c:pt idx="800">
                  <c:v>5.1556431378400002E-4</c:v>
                </c:pt>
                <c:pt idx="801">
                  <c:v>4.8119335953200002E-4</c:v>
                </c:pt>
                <c:pt idx="802">
                  <c:v>5.7284923753799996E-4</c:v>
                </c:pt>
                <c:pt idx="803">
                  <c:v>6.6450511554399995E-4</c:v>
                </c:pt>
                <c:pt idx="804">
                  <c:v>6.1294868416500003E-4</c:v>
                </c:pt>
                <c:pt idx="805">
                  <c:v>8.4208837917999996E-4</c:v>
                </c:pt>
                <c:pt idx="806">
                  <c:v>8.5354536393099996E-4</c:v>
                </c:pt>
                <c:pt idx="807">
                  <c:v>1.5466929413500001E-4</c:v>
                </c:pt>
                <c:pt idx="808">
                  <c:v>5.5566376041200005E-4</c:v>
                </c:pt>
                <c:pt idx="809">
                  <c:v>6.4159114604199995E-4</c:v>
                </c:pt>
                <c:pt idx="810">
                  <c:v>1.03112862757E-3</c:v>
                </c:pt>
                <c:pt idx="811">
                  <c:v>-1</c:v>
                </c:pt>
                <c:pt idx="812">
                  <c:v>1.00248616569E-3</c:v>
                </c:pt>
                <c:pt idx="813">
                  <c:v>8.8791631818300001E-4</c:v>
                </c:pt>
                <c:pt idx="814">
                  <c:v>9.0510179530999999E-4</c:v>
                </c:pt>
                <c:pt idx="815">
                  <c:v>1.37483817009E-3</c:v>
                </c:pt>
                <c:pt idx="816">
                  <c:v>1.37483817009E-3</c:v>
                </c:pt>
                <c:pt idx="817">
                  <c:v>-1</c:v>
                </c:pt>
                <c:pt idx="818">
                  <c:v>1.0941420437E-3</c:v>
                </c:pt>
                <c:pt idx="819">
                  <c:v>1.5237789718499999E-3</c:v>
                </c:pt>
                <c:pt idx="820">
                  <c:v>1.36338118534E-3</c:v>
                </c:pt>
                <c:pt idx="821">
                  <c:v>1.2488113378299999E-3</c:v>
                </c:pt>
                <c:pt idx="822">
                  <c:v>1.4894080176E-3</c:v>
                </c:pt>
                <c:pt idx="823">
                  <c:v>-1</c:v>
                </c:pt>
                <c:pt idx="824">
                  <c:v>6.3013416129099995E-4</c:v>
                </c:pt>
                <c:pt idx="825">
                  <c:v>-1</c:v>
                </c:pt>
                <c:pt idx="826">
                  <c:v>1.2201688759600001E-3</c:v>
                </c:pt>
                <c:pt idx="827">
                  <c:v>1.2889107844600001E-3</c:v>
                </c:pt>
                <c:pt idx="828">
                  <c:v>1.6097063574800001E-3</c:v>
                </c:pt>
                <c:pt idx="829">
                  <c:v>1.70709072786E-3</c:v>
                </c:pt>
                <c:pt idx="830">
                  <c:v>1.1800694293300001E-3</c:v>
                </c:pt>
                <c:pt idx="831">
                  <c:v>2.3372248891499999E-3</c:v>
                </c:pt>
                <c:pt idx="832">
                  <c:v>8.5927385630599998E-4</c:v>
                </c:pt>
                <c:pt idx="833">
                  <c:v>4.9265034428200001E-4</c:v>
                </c:pt>
                <c:pt idx="834">
                  <c:v>4.7546486715599999E-4</c:v>
                </c:pt>
                <c:pt idx="835">
                  <c:v>9.2801576481100004E-4</c:v>
                </c:pt>
                <c:pt idx="836">
                  <c:v>1.0826850589499999E-3</c:v>
                </c:pt>
                <c:pt idx="837">
                  <c:v>8.8791631818300001E-4</c:v>
                </c:pt>
                <c:pt idx="838">
                  <c:v>8.5354536393099996E-4</c:v>
                </c:pt>
                <c:pt idx="839">
                  <c:v>4.06722958652E-4</c:v>
                </c:pt>
                <c:pt idx="840">
                  <c:v>5.9003471466399999E-4</c:v>
                </c:pt>
                <c:pt idx="841">
                  <c:v>6.98876069796E-4</c:v>
                </c:pt>
                <c:pt idx="842">
                  <c:v>8.2490290205400004E-4</c:v>
                </c:pt>
                <c:pt idx="843">
                  <c:v>9.6811521143899996E-4</c:v>
                </c:pt>
                <c:pt idx="844">
                  <c:v>1.4664940480999999E-3</c:v>
                </c:pt>
                <c:pt idx="845">
                  <c:v>1.5180504794699999E-3</c:v>
                </c:pt>
                <c:pt idx="846">
                  <c:v>1.15715545983E-3</c:v>
                </c:pt>
                <c:pt idx="847">
                  <c:v>1.9763298695E-3</c:v>
                </c:pt>
                <c:pt idx="848">
                  <c:v>7.7907496305099999E-4</c:v>
                </c:pt>
                <c:pt idx="849">
                  <c:v>9.2801576481100004E-4</c:v>
                </c:pt>
                <c:pt idx="850">
                  <c:v>9.4520124193699995E-4</c:v>
                </c:pt>
                <c:pt idx="851">
                  <c:v>-1</c:v>
                </c:pt>
                <c:pt idx="852">
                  <c:v>1.1399699826999999E-3</c:v>
                </c:pt>
                <c:pt idx="853">
                  <c:v>1.43785158622E-3</c:v>
                </c:pt>
                <c:pt idx="854">
                  <c:v>1.5065934947200001E-3</c:v>
                </c:pt>
                <c:pt idx="855">
                  <c:v>-1</c:v>
                </c:pt>
                <c:pt idx="856">
                  <c:v>6.1867717654100001E-4</c:v>
                </c:pt>
                <c:pt idx="857">
                  <c:v>1.5524214337300001E-3</c:v>
                </c:pt>
                <c:pt idx="858">
                  <c:v>1.38056666247E-3</c:v>
                </c:pt>
                <c:pt idx="859">
                  <c:v>2.10235670176E-3</c:v>
                </c:pt>
                <c:pt idx="860">
                  <c:v>-1</c:v>
                </c:pt>
                <c:pt idx="861">
                  <c:v>-1</c:v>
                </c:pt>
                <c:pt idx="862">
                  <c:v>-1</c:v>
                </c:pt>
                <c:pt idx="863">
                  <c:v>-1</c:v>
                </c:pt>
                <c:pt idx="864">
                  <c:v>5.4993526803599996E-4</c:v>
                </c:pt>
                <c:pt idx="865">
                  <c:v>6.0722019179000001E-4</c:v>
                </c:pt>
                <c:pt idx="866">
                  <c:v>6.5304813079299995E-4</c:v>
                </c:pt>
                <c:pt idx="867">
                  <c:v>-1</c:v>
                </c:pt>
                <c:pt idx="868">
                  <c:v>1.20298339883E-3</c:v>
                </c:pt>
                <c:pt idx="869">
                  <c:v>1.31755324634E-3</c:v>
                </c:pt>
                <c:pt idx="870">
                  <c:v>1.70709072786E-3</c:v>
                </c:pt>
                <c:pt idx="871">
                  <c:v>-1</c:v>
                </c:pt>
                <c:pt idx="872">
                  <c:v>7.7334647067599997E-4</c:v>
                </c:pt>
                <c:pt idx="873">
                  <c:v>1.26026832258E-3</c:v>
                </c:pt>
                <c:pt idx="874">
                  <c:v>1.49513650997E-3</c:v>
                </c:pt>
                <c:pt idx="875">
                  <c:v>1.21444038358E-3</c:v>
                </c:pt>
                <c:pt idx="876">
                  <c:v>1.3404672158400001E-3</c:v>
                </c:pt>
                <c:pt idx="877">
                  <c:v>1.6097063574800001E-3</c:v>
                </c:pt>
                <c:pt idx="878">
                  <c:v>1.69563374311E-3</c:v>
                </c:pt>
                <c:pt idx="879">
                  <c:v>2.1539131331399998E-3</c:v>
                </c:pt>
                <c:pt idx="880">
                  <c:v>1.9476874076299999E-4</c:v>
                </c:pt>
                <c:pt idx="881">
                  <c:v>2.6923914164300001E-4</c:v>
                </c:pt>
                <c:pt idx="882">
                  <c:v>1.6039778651099999E-4</c:v>
                </c:pt>
                <c:pt idx="883">
                  <c:v>-1</c:v>
                </c:pt>
                <c:pt idx="884">
                  <c:v>-1</c:v>
                </c:pt>
                <c:pt idx="885">
                  <c:v>-1</c:v>
                </c:pt>
                <c:pt idx="886">
                  <c:v>-1</c:v>
                </c:pt>
                <c:pt idx="887">
                  <c:v>-1</c:v>
                </c:pt>
                <c:pt idx="888">
                  <c:v>1.4894080175999999E-4</c:v>
                </c:pt>
                <c:pt idx="889">
                  <c:v>-1</c:v>
                </c:pt>
                <c:pt idx="890">
                  <c:v>-1</c:v>
                </c:pt>
                <c:pt idx="891">
                  <c:v>-1</c:v>
                </c:pt>
                <c:pt idx="892">
                  <c:v>-1</c:v>
                </c:pt>
                <c:pt idx="893">
                  <c:v>-1</c:v>
                </c:pt>
                <c:pt idx="894">
                  <c:v>-1</c:v>
                </c:pt>
                <c:pt idx="895">
                  <c:v>-1</c:v>
                </c:pt>
                <c:pt idx="896">
                  <c:v>8.8218782580799999E-4</c:v>
                </c:pt>
                <c:pt idx="897">
                  <c:v>4.4682240527900002E-4</c:v>
                </c:pt>
                <c:pt idx="898">
                  <c:v>6.5304813079299995E-4</c:v>
                </c:pt>
                <c:pt idx="899">
                  <c:v>6.8169059266999998E-4</c:v>
                </c:pt>
                <c:pt idx="900">
                  <c:v>6.2440566891600003E-4</c:v>
                </c:pt>
                <c:pt idx="901">
                  <c:v>4.6973637478100002E-4</c:v>
                </c:pt>
                <c:pt idx="902">
                  <c:v>5.9003471466399999E-4</c:v>
                </c:pt>
                <c:pt idx="903">
                  <c:v>1.9476874076299999E-4</c:v>
                </c:pt>
                <c:pt idx="904">
                  <c:v>7.0460456217100002E-4</c:v>
                </c:pt>
                <c:pt idx="905">
                  <c:v>5.6139225278699996E-4</c:v>
                </c:pt>
                <c:pt idx="906">
                  <c:v>6.87419085045E-4</c:v>
                </c:pt>
                <c:pt idx="907">
                  <c:v>7.2751853167300003E-4</c:v>
                </c:pt>
                <c:pt idx="908">
                  <c:v>-1</c:v>
                </c:pt>
                <c:pt idx="909">
                  <c:v>7.4470400879900005E-4</c:v>
                </c:pt>
                <c:pt idx="910">
                  <c:v>-1</c:v>
                </c:pt>
                <c:pt idx="911">
                  <c:v>8.1917440967900002E-4</c:v>
                </c:pt>
                <c:pt idx="912">
                  <c:v>5.09835821409E-4</c:v>
                </c:pt>
                <c:pt idx="913">
                  <c:v>9.4520124193699995E-4</c:v>
                </c:pt>
                <c:pt idx="914">
                  <c:v>7.9626044017700002E-4</c:v>
                </c:pt>
                <c:pt idx="915">
                  <c:v>1.1628839522E-3</c:v>
                </c:pt>
                <c:pt idx="916">
                  <c:v>8.4208837917999996E-4</c:v>
                </c:pt>
                <c:pt idx="917">
                  <c:v>1.5810638955999999E-3</c:v>
                </c:pt>
                <c:pt idx="918">
                  <c:v>1.5123219870999999E-3</c:v>
                </c:pt>
                <c:pt idx="919">
                  <c:v>3.26524065396E-4</c:v>
                </c:pt>
                <c:pt idx="920">
                  <c:v>6.5877662316799997E-4</c:v>
                </c:pt>
                <c:pt idx="921">
                  <c:v>1.26599681496E-3</c:v>
                </c:pt>
                <c:pt idx="922">
                  <c:v>1.2316258607100001E-3</c:v>
                </c:pt>
                <c:pt idx="923">
                  <c:v>1.4550370633499999E-3</c:v>
                </c:pt>
                <c:pt idx="924">
                  <c:v>1.2029833988300001E-4</c:v>
                </c:pt>
                <c:pt idx="925">
                  <c:v>-1</c:v>
                </c:pt>
                <c:pt idx="926">
                  <c:v>1.8904024838700001E-4</c:v>
                </c:pt>
                <c:pt idx="927">
                  <c:v>2.5778215689200001E-4</c:v>
                </c:pt>
                <c:pt idx="928">
                  <c:v>6.6450511554399995E-4</c:v>
                </c:pt>
                <c:pt idx="929">
                  <c:v>-1</c:v>
                </c:pt>
                <c:pt idx="930">
                  <c:v>-1</c:v>
                </c:pt>
                <c:pt idx="931">
                  <c:v>-1</c:v>
                </c:pt>
                <c:pt idx="932">
                  <c:v>9.1655878006000004E-4</c:v>
                </c:pt>
                <c:pt idx="933">
                  <c:v>1.00248616569E-3</c:v>
                </c:pt>
                <c:pt idx="934">
                  <c:v>1.52950746423E-3</c:v>
                </c:pt>
                <c:pt idx="935">
                  <c:v>2.1768271026400001E-4</c:v>
                </c:pt>
                <c:pt idx="936">
                  <c:v>-1</c:v>
                </c:pt>
                <c:pt idx="937">
                  <c:v>1.1800694293300001E-3</c:v>
                </c:pt>
                <c:pt idx="938">
                  <c:v>-1</c:v>
                </c:pt>
                <c:pt idx="939">
                  <c:v>1.3519242005899999E-3</c:v>
                </c:pt>
                <c:pt idx="940">
                  <c:v>6.7023360791899998E-4</c:v>
                </c:pt>
                <c:pt idx="941">
                  <c:v>7.3324702404800005E-4</c:v>
                </c:pt>
                <c:pt idx="942">
                  <c:v>9.1083028768500001E-4</c:v>
                </c:pt>
                <c:pt idx="943">
                  <c:v>1.2087118912E-3</c:v>
                </c:pt>
                <c:pt idx="944">
                  <c:v>1.00248616569E-3</c:v>
                </c:pt>
                <c:pt idx="945">
                  <c:v>8.9937330293400001E-4</c:v>
                </c:pt>
                <c:pt idx="946">
                  <c:v>8.1344591730300004E-4</c:v>
                </c:pt>
                <c:pt idx="947">
                  <c:v>1.59252088035E-3</c:v>
                </c:pt>
                <c:pt idx="948">
                  <c:v>1.03112862757E-3</c:v>
                </c:pt>
                <c:pt idx="949">
                  <c:v>1.04258561232E-3</c:v>
                </c:pt>
                <c:pt idx="950">
                  <c:v>1.4894080176E-3</c:v>
                </c:pt>
                <c:pt idx="951">
                  <c:v>-1</c:v>
                </c:pt>
                <c:pt idx="952">
                  <c:v>9.0510179530999999E-4</c:v>
                </c:pt>
                <c:pt idx="953">
                  <c:v>1.26026832258E-3</c:v>
                </c:pt>
                <c:pt idx="954">
                  <c:v>1.2488113378299999E-3</c:v>
                </c:pt>
                <c:pt idx="955">
                  <c:v>2.0565287627599999E-3</c:v>
                </c:pt>
                <c:pt idx="956">
                  <c:v>1.30609626159E-3</c:v>
                </c:pt>
                <c:pt idx="957">
                  <c:v>1.43212309384E-3</c:v>
                </c:pt>
                <c:pt idx="958">
                  <c:v>1.3519242005899999E-3</c:v>
                </c:pt>
                <c:pt idx="959">
                  <c:v>2.0966282093899998E-3</c:v>
                </c:pt>
                <c:pt idx="960">
                  <c:v>1.5696069108500001E-3</c:v>
                </c:pt>
                <c:pt idx="961">
                  <c:v>9.2228727243600002E-4</c:v>
                </c:pt>
                <c:pt idx="962">
                  <c:v>8.7645933343299997E-4</c:v>
                </c:pt>
                <c:pt idx="963">
                  <c:v>1.7758326363700001E-3</c:v>
                </c:pt>
                <c:pt idx="964">
                  <c:v>1.42639460147E-3</c:v>
                </c:pt>
                <c:pt idx="965">
                  <c:v>-1</c:v>
                </c:pt>
                <c:pt idx="966">
                  <c:v>9.9102918094E-4</c:v>
                </c:pt>
                <c:pt idx="967">
                  <c:v>-1</c:v>
                </c:pt>
                <c:pt idx="968">
                  <c:v>6.7023360791899998E-4</c:v>
                </c:pt>
                <c:pt idx="969">
                  <c:v>8.4208837917999996E-4</c:v>
                </c:pt>
                <c:pt idx="970">
                  <c:v>7.9053194780199999E-4</c:v>
                </c:pt>
                <c:pt idx="971">
                  <c:v>1.32901023109E-3</c:v>
                </c:pt>
                <c:pt idx="972">
                  <c:v>-1</c:v>
                </c:pt>
                <c:pt idx="973">
                  <c:v>-1</c:v>
                </c:pt>
                <c:pt idx="974">
                  <c:v>1.0654995818200001E-3</c:v>
                </c:pt>
                <c:pt idx="975">
                  <c:v>-1</c:v>
                </c:pt>
                <c:pt idx="976">
                  <c:v>8.8218782580799999E-4</c:v>
                </c:pt>
                <c:pt idx="977">
                  <c:v>9.4520124193699995E-4</c:v>
                </c:pt>
                <c:pt idx="978">
                  <c:v>8.1917440967900002E-4</c:v>
                </c:pt>
                <c:pt idx="979">
                  <c:v>1.8961309762500001E-3</c:v>
                </c:pt>
                <c:pt idx="980">
                  <c:v>1.31755324634E-3</c:v>
                </c:pt>
                <c:pt idx="981">
                  <c:v>-1</c:v>
                </c:pt>
                <c:pt idx="982">
                  <c:v>1.7357331897399999E-3</c:v>
                </c:pt>
                <c:pt idx="983">
                  <c:v>-1</c:v>
                </c:pt>
                <c:pt idx="984">
                  <c:v>8.2490290205400004E-4</c:v>
                </c:pt>
                <c:pt idx="985">
                  <c:v>-1</c:v>
                </c:pt>
                <c:pt idx="986">
                  <c:v>1.38629515484E-3</c:v>
                </c:pt>
                <c:pt idx="987">
                  <c:v>2.3830528281599999E-3</c:v>
                </c:pt>
                <c:pt idx="988">
                  <c:v>-1</c:v>
                </c:pt>
                <c:pt idx="989">
                  <c:v>-1</c:v>
                </c:pt>
                <c:pt idx="990">
                  <c:v>4.1817994340199999E-4</c:v>
                </c:pt>
                <c:pt idx="991">
                  <c:v>-1</c:v>
                </c:pt>
                <c:pt idx="992">
                  <c:v>6.0722019179000001E-4</c:v>
                </c:pt>
                <c:pt idx="993">
                  <c:v>4.9265034428200001E-4</c:v>
                </c:pt>
                <c:pt idx="994">
                  <c:v>5.7284923753799996E-4</c:v>
                </c:pt>
                <c:pt idx="995">
                  <c:v>8.8791631818300001E-4</c:v>
                </c:pt>
                <c:pt idx="996">
                  <c:v>9.1655878006000004E-4</c:v>
                </c:pt>
                <c:pt idx="997">
                  <c:v>1.32901023109E-3</c:v>
                </c:pt>
                <c:pt idx="998">
                  <c:v>1.2430828454599999E-3</c:v>
                </c:pt>
                <c:pt idx="999">
                  <c:v>-1</c:v>
                </c:pt>
                <c:pt idx="1000">
                  <c:v>6.5877662316799997E-4</c:v>
                </c:pt>
                <c:pt idx="1001">
                  <c:v>1.03685711994E-3</c:v>
                </c:pt>
                <c:pt idx="1002">
                  <c:v>1.3404672158400001E-3</c:v>
                </c:pt>
                <c:pt idx="1003">
                  <c:v>1.0139431504400001E-3</c:v>
                </c:pt>
                <c:pt idx="1004">
                  <c:v>1.1915264140799999E-3</c:v>
                </c:pt>
                <c:pt idx="1005">
                  <c:v>1.0654995818200001E-3</c:v>
                </c:pt>
                <c:pt idx="1006">
                  <c:v>1.26599681496E-3</c:v>
                </c:pt>
                <c:pt idx="1007">
                  <c:v>-1</c:v>
                </c:pt>
                <c:pt idx="1008">
                  <c:v>1.75864715924E-3</c:v>
                </c:pt>
                <c:pt idx="1009">
                  <c:v>-1</c:v>
                </c:pt>
                <c:pt idx="1010">
                  <c:v>1.2831822920800001E-3</c:v>
                </c:pt>
                <c:pt idx="1011">
                  <c:v>-1</c:v>
                </c:pt>
                <c:pt idx="1012">
                  <c:v>1.42066610909E-3</c:v>
                </c:pt>
                <c:pt idx="1013">
                  <c:v>-1</c:v>
                </c:pt>
                <c:pt idx="1014">
                  <c:v>1.9992438390099999E-3</c:v>
                </c:pt>
                <c:pt idx="1015">
                  <c:v>-1</c:v>
                </c:pt>
                <c:pt idx="1016">
                  <c:v>8.0771742492800002E-4</c:v>
                </c:pt>
                <c:pt idx="1017">
                  <c:v>1.43785158622E-3</c:v>
                </c:pt>
                <c:pt idx="1018">
                  <c:v>1.3347387234600001E-3</c:v>
                </c:pt>
                <c:pt idx="1019">
                  <c:v>2.02215780851E-3</c:v>
                </c:pt>
                <c:pt idx="1020">
                  <c:v>-1</c:v>
                </c:pt>
                <c:pt idx="1021">
                  <c:v>-1</c:v>
                </c:pt>
                <c:pt idx="1022">
                  <c:v>-1</c:v>
                </c:pt>
                <c:pt idx="1023">
                  <c:v>-1</c:v>
                </c:pt>
              </c:numCache>
            </c:numRef>
          </c:xVal>
          <c:yVal>
            <c:numRef>
              <c:f>Down!$I$1:$I$1024</c:f>
              <c:numCache>
                <c:formatCode>General</c:formatCode>
                <c:ptCount val="1024"/>
                <c:pt idx="0">
                  <c:v>4.7123835914899999E-3</c:v>
                </c:pt>
                <c:pt idx="1">
                  <c:v>-6.0987218110700001E-2</c:v>
                </c:pt>
                <c:pt idx="2">
                  <c:v>-2.4505153116499999E-2</c:v>
                </c:pt>
                <c:pt idx="3">
                  <c:v>1.9483782707400001E-2</c:v>
                </c:pt>
                <c:pt idx="4">
                  <c:v>-5.0787569663500003E-2</c:v>
                </c:pt>
                <c:pt idx="5">
                  <c:v>-1.38177195019E-2</c:v>
                </c:pt>
                <c:pt idx="6">
                  <c:v>-2.3952915627199999E-3</c:v>
                </c:pt>
                <c:pt idx="7">
                  <c:v>2.9920618293500002E-2</c:v>
                </c:pt>
                <c:pt idx="8">
                  <c:v>-1.4011129063599999E-2</c:v>
                </c:pt>
                <c:pt idx="9">
                  <c:v>-4.9671787358399999E-2</c:v>
                </c:pt>
                <c:pt idx="10">
                  <c:v>-5.56384429355E-2</c:v>
                </c:pt>
                <c:pt idx="11">
                  <c:v>-1.8812234076700001E-2</c:v>
                </c:pt>
                <c:pt idx="12">
                  <c:v>-1</c:v>
                </c:pt>
                <c:pt idx="13">
                  <c:v>9.3086024308199999E-4</c:v>
                </c:pt>
                <c:pt idx="14">
                  <c:v>-1</c:v>
                </c:pt>
                <c:pt idx="15">
                  <c:v>-8.3737854251700005E-6</c:v>
                </c:pt>
                <c:pt idx="16">
                  <c:v>-3.92745807048E-2</c:v>
                </c:pt>
                <c:pt idx="17">
                  <c:v>1.9920471077700001E-2</c:v>
                </c:pt>
                <c:pt idx="18">
                  <c:v>-1</c:v>
                </c:pt>
                <c:pt idx="19">
                  <c:v>-1.62467921991E-2</c:v>
                </c:pt>
                <c:pt idx="20">
                  <c:v>-2.0065227802099999E-2</c:v>
                </c:pt>
                <c:pt idx="21">
                  <c:v>4.1552124559299998E-2</c:v>
                </c:pt>
                <c:pt idx="22">
                  <c:v>3.2032266236099997E-2</c:v>
                </c:pt>
                <c:pt idx="23">
                  <c:v>-1</c:v>
                </c:pt>
                <c:pt idx="24">
                  <c:v>-1.8561535581099999E-2</c:v>
                </c:pt>
                <c:pt idx="25">
                  <c:v>6.87954132325E-3</c:v>
                </c:pt>
                <c:pt idx="26">
                  <c:v>7.9899810400199996E-3</c:v>
                </c:pt>
                <c:pt idx="27">
                  <c:v>2.2477417600999999E-2</c:v>
                </c:pt>
                <c:pt idx="28">
                  <c:v>-5.3493298568600004E-3</c:v>
                </c:pt>
                <c:pt idx="29">
                  <c:v>5.4135757452799999E-2</c:v>
                </c:pt>
                <c:pt idx="30">
                  <c:v>2.9767900572599999E-2</c:v>
                </c:pt>
                <c:pt idx="31">
                  <c:v>-1</c:v>
                </c:pt>
                <c:pt idx="32">
                  <c:v>1.49627072785E-2</c:v>
                </c:pt>
                <c:pt idx="33">
                  <c:v>1.3139349379499999E-3</c:v>
                </c:pt>
                <c:pt idx="34">
                  <c:v>-1</c:v>
                </c:pt>
                <c:pt idx="35">
                  <c:v>-5.4279536898199997E-2</c:v>
                </c:pt>
                <c:pt idx="36">
                  <c:v>-2.8994478442399999E-2</c:v>
                </c:pt>
                <c:pt idx="37">
                  <c:v>2.3286684246799999E-2</c:v>
                </c:pt>
                <c:pt idx="38">
                  <c:v>-1</c:v>
                </c:pt>
                <c:pt idx="39">
                  <c:v>2.1329883014E-2</c:v>
                </c:pt>
                <c:pt idx="40">
                  <c:v>-6.0443551824900001E-2</c:v>
                </c:pt>
                <c:pt idx="41">
                  <c:v>1.1416488246899999E-2</c:v>
                </c:pt>
                <c:pt idx="42">
                  <c:v>-1</c:v>
                </c:pt>
                <c:pt idx="43">
                  <c:v>-2.9130880808200001E-2</c:v>
                </c:pt>
                <c:pt idx="44">
                  <c:v>-2.5528526376000001E-2</c:v>
                </c:pt>
                <c:pt idx="45">
                  <c:v>-2.4120303377799999E-2</c:v>
                </c:pt>
                <c:pt idx="46">
                  <c:v>-1</c:v>
                </c:pt>
                <c:pt idx="47">
                  <c:v>-5.9778271241799998E-2</c:v>
                </c:pt>
                <c:pt idx="48">
                  <c:v>-1</c:v>
                </c:pt>
                <c:pt idx="49">
                  <c:v>-2.21348580001E-2</c:v>
                </c:pt>
                <c:pt idx="50">
                  <c:v>2.3684523890699999E-2</c:v>
                </c:pt>
                <c:pt idx="51">
                  <c:v>4.8787813327200003E-2</c:v>
                </c:pt>
                <c:pt idx="52">
                  <c:v>2.5241367217099998E-2</c:v>
                </c:pt>
                <c:pt idx="53">
                  <c:v>1.72674149906E-2</c:v>
                </c:pt>
                <c:pt idx="54">
                  <c:v>-3.8010763723200003E-2</c:v>
                </c:pt>
                <c:pt idx="55">
                  <c:v>5.8910345802199997E-2</c:v>
                </c:pt>
                <c:pt idx="56">
                  <c:v>-6.08653818397E-2</c:v>
                </c:pt>
                <c:pt idx="57">
                  <c:v>-6.3480907428699995E-2</c:v>
                </c:pt>
                <c:pt idx="58">
                  <c:v>-1.7472034075499999E-2</c:v>
                </c:pt>
                <c:pt idx="59">
                  <c:v>-1</c:v>
                </c:pt>
                <c:pt idx="60">
                  <c:v>-1.3973032197199999E-2</c:v>
                </c:pt>
                <c:pt idx="61">
                  <c:v>-3.82325682355E-3</c:v>
                </c:pt>
                <c:pt idx="62">
                  <c:v>-2.51399074955E-3</c:v>
                </c:pt>
                <c:pt idx="63">
                  <c:v>4.4243616954699999E-2</c:v>
                </c:pt>
                <c:pt idx="64">
                  <c:v>-2.6749380795799999E-2</c:v>
                </c:pt>
                <c:pt idx="65">
                  <c:v>3.9146823483100002E-2</c:v>
                </c:pt>
                <c:pt idx="66">
                  <c:v>-1</c:v>
                </c:pt>
                <c:pt idx="67">
                  <c:v>-1</c:v>
                </c:pt>
                <c:pt idx="68">
                  <c:v>4.2115541820599997E-2</c:v>
                </c:pt>
                <c:pt idx="69">
                  <c:v>3.1856928112599998E-2</c:v>
                </c:pt>
                <c:pt idx="70">
                  <c:v>3.1715663334199999E-2</c:v>
                </c:pt>
                <c:pt idx="71">
                  <c:v>-1</c:v>
                </c:pt>
                <c:pt idx="72">
                  <c:v>-1.7519793794599999E-2</c:v>
                </c:pt>
                <c:pt idx="73">
                  <c:v>-3.0973824198999998E-3</c:v>
                </c:pt>
                <c:pt idx="74">
                  <c:v>-1</c:v>
                </c:pt>
                <c:pt idx="75">
                  <c:v>1.24939750178E-2</c:v>
                </c:pt>
                <c:pt idx="76">
                  <c:v>-3.2808668171999997E-2</c:v>
                </c:pt>
                <c:pt idx="77">
                  <c:v>2.7789703620699998E-3</c:v>
                </c:pt>
                <c:pt idx="78">
                  <c:v>-1.9723656936800001E-2</c:v>
                </c:pt>
                <c:pt idx="79">
                  <c:v>3.2045697191399998E-2</c:v>
                </c:pt>
                <c:pt idx="80">
                  <c:v>-1.39038932531E-2</c:v>
                </c:pt>
                <c:pt idx="81">
                  <c:v>-6.5123799637599997E-2</c:v>
                </c:pt>
                <c:pt idx="82">
                  <c:v>-5.3109159486500003E-2</c:v>
                </c:pt>
                <c:pt idx="83">
                  <c:v>-1.6616853870599999E-2</c:v>
                </c:pt>
                <c:pt idx="84">
                  <c:v>-1.5169403417599999E-2</c:v>
                </c:pt>
                <c:pt idx="85">
                  <c:v>-2.19343002824E-2</c:v>
                </c:pt>
                <c:pt idx="86">
                  <c:v>-3.78427404173E-2</c:v>
                </c:pt>
                <c:pt idx="87">
                  <c:v>-1</c:v>
                </c:pt>
                <c:pt idx="88">
                  <c:v>8.4407377065200007E-3</c:v>
                </c:pt>
                <c:pt idx="89">
                  <c:v>-2.13917135764E-2</c:v>
                </c:pt>
                <c:pt idx="90">
                  <c:v>-1.24634691153E-2</c:v>
                </c:pt>
                <c:pt idx="91">
                  <c:v>1.5700283388700002E-2</c:v>
                </c:pt>
                <c:pt idx="92">
                  <c:v>2.1455146679399999E-2</c:v>
                </c:pt>
                <c:pt idx="93">
                  <c:v>-1</c:v>
                </c:pt>
                <c:pt idx="94">
                  <c:v>3.7476561718199998E-2</c:v>
                </c:pt>
                <c:pt idx="95">
                  <c:v>-1</c:v>
                </c:pt>
                <c:pt idx="96">
                  <c:v>-1</c:v>
                </c:pt>
                <c:pt idx="97">
                  <c:v>3.2608253661099998E-2</c:v>
                </c:pt>
                <c:pt idx="98">
                  <c:v>-1</c:v>
                </c:pt>
                <c:pt idx="99">
                  <c:v>-3.5458202092199999E-2</c:v>
                </c:pt>
                <c:pt idx="100">
                  <c:v>3.9186253676600002E-2</c:v>
                </c:pt>
                <c:pt idx="101">
                  <c:v>-1.8849024322799999E-3</c:v>
                </c:pt>
                <c:pt idx="102">
                  <c:v>-2.46634565796E-2</c:v>
                </c:pt>
                <c:pt idx="103">
                  <c:v>4.6793908859500001E-2</c:v>
                </c:pt>
                <c:pt idx="104">
                  <c:v>-1.8011961341299999E-2</c:v>
                </c:pt>
                <c:pt idx="105">
                  <c:v>-1.0510145984499999E-3</c:v>
                </c:pt>
                <c:pt idx="106">
                  <c:v>-4.6680305371400001E-3</c:v>
                </c:pt>
                <c:pt idx="107">
                  <c:v>1.47261007063E-2</c:v>
                </c:pt>
                <c:pt idx="108">
                  <c:v>-2.24123961155E-2</c:v>
                </c:pt>
                <c:pt idx="109">
                  <c:v>-1.0771203885799999E-2</c:v>
                </c:pt>
                <c:pt idx="110">
                  <c:v>-3.1161629571799999E-2</c:v>
                </c:pt>
                <c:pt idx="111">
                  <c:v>-8.9729549829900002E-3</c:v>
                </c:pt>
                <c:pt idx="112">
                  <c:v>-1</c:v>
                </c:pt>
                <c:pt idx="113">
                  <c:v>-1.8664513196700001E-2</c:v>
                </c:pt>
                <c:pt idx="114">
                  <c:v>-3.7564936068400001E-2</c:v>
                </c:pt>
                <c:pt idx="115">
                  <c:v>6.4542468265799999E-2</c:v>
                </c:pt>
                <c:pt idx="116">
                  <c:v>3.3196534399799998E-2</c:v>
                </c:pt>
                <c:pt idx="117">
                  <c:v>-1</c:v>
                </c:pt>
                <c:pt idx="118">
                  <c:v>5.1948354606200002E-2</c:v>
                </c:pt>
                <c:pt idx="119">
                  <c:v>-1</c:v>
                </c:pt>
                <c:pt idx="120">
                  <c:v>2.2742258869299999E-3</c:v>
                </c:pt>
                <c:pt idx="121">
                  <c:v>5.9473965489199997E-2</c:v>
                </c:pt>
                <c:pt idx="122">
                  <c:v>5.8288914475699997E-2</c:v>
                </c:pt>
                <c:pt idx="123">
                  <c:v>4.8978467125099998E-2</c:v>
                </c:pt>
                <c:pt idx="124">
                  <c:v>-1</c:v>
                </c:pt>
                <c:pt idx="125">
                  <c:v>4.8315614348400003E-2</c:v>
                </c:pt>
                <c:pt idx="126">
                  <c:v>3.6177551388400002E-2</c:v>
                </c:pt>
                <c:pt idx="127">
                  <c:v>-1</c:v>
                </c:pt>
                <c:pt idx="128">
                  <c:v>-2.3547328178199999E-2</c:v>
                </c:pt>
                <c:pt idx="129">
                  <c:v>-4.1533054718599999E-2</c:v>
                </c:pt>
                <c:pt idx="130">
                  <c:v>-5.1795434618E-2</c:v>
                </c:pt>
                <c:pt idx="131">
                  <c:v>-2.28435119575E-2</c:v>
                </c:pt>
                <c:pt idx="132">
                  <c:v>-3.1743440524200001E-2</c:v>
                </c:pt>
                <c:pt idx="133">
                  <c:v>-1.4574022647500001E-2</c:v>
                </c:pt>
                <c:pt idx="134">
                  <c:v>-5.7640383307999997E-2</c:v>
                </c:pt>
                <c:pt idx="135">
                  <c:v>9.1403115201200008E-3</c:v>
                </c:pt>
                <c:pt idx="136">
                  <c:v>-1</c:v>
                </c:pt>
                <c:pt idx="137">
                  <c:v>-4.6147165099599999E-2</c:v>
                </c:pt>
                <c:pt idx="138">
                  <c:v>-1</c:v>
                </c:pt>
                <c:pt idx="139">
                  <c:v>-1.8776595246400001E-2</c:v>
                </c:pt>
                <c:pt idx="140">
                  <c:v>-2.1089498936300001E-2</c:v>
                </c:pt>
                <c:pt idx="141">
                  <c:v>-4.8700230600300001E-2</c:v>
                </c:pt>
                <c:pt idx="142">
                  <c:v>-8.3483072259400003E-3</c:v>
                </c:pt>
                <c:pt idx="143">
                  <c:v>4.1489653842900001E-2</c:v>
                </c:pt>
                <c:pt idx="144">
                  <c:v>9.5249570424000007E-3</c:v>
                </c:pt>
                <c:pt idx="145">
                  <c:v>1.73304854278E-3</c:v>
                </c:pt>
                <c:pt idx="146">
                  <c:v>-4.1651336546100003E-2</c:v>
                </c:pt>
                <c:pt idx="147">
                  <c:v>-1.53614339376E-2</c:v>
                </c:pt>
                <c:pt idx="148">
                  <c:v>-3.8437543955099997E-2</c:v>
                </c:pt>
                <c:pt idx="149">
                  <c:v>-2.4120331471500001E-2</c:v>
                </c:pt>
                <c:pt idx="150">
                  <c:v>-9.9461281796199997E-3</c:v>
                </c:pt>
                <c:pt idx="151">
                  <c:v>3.4057579996800001E-2</c:v>
                </c:pt>
                <c:pt idx="152">
                  <c:v>-4.7825579806000003E-2</c:v>
                </c:pt>
                <c:pt idx="153">
                  <c:v>-1.06746386339E-2</c:v>
                </c:pt>
                <c:pt idx="154">
                  <c:v>-3.1754067615599998E-2</c:v>
                </c:pt>
                <c:pt idx="155">
                  <c:v>1.4282066251499999E-3</c:v>
                </c:pt>
                <c:pt idx="156">
                  <c:v>-3.07149948231E-2</c:v>
                </c:pt>
                <c:pt idx="157">
                  <c:v>3.6828967860500002E-2</c:v>
                </c:pt>
                <c:pt idx="158">
                  <c:v>-5.7046069739300001E-2</c:v>
                </c:pt>
                <c:pt idx="159">
                  <c:v>1.67480767105E-2</c:v>
                </c:pt>
                <c:pt idx="160">
                  <c:v>-1</c:v>
                </c:pt>
                <c:pt idx="161">
                  <c:v>-1</c:v>
                </c:pt>
                <c:pt idx="162">
                  <c:v>-1.7258501890399999E-2</c:v>
                </c:pt>
                <c:pt idx="163">
                  <c:v>-5.0993805412900002E-2</c:v>
                </c:pt>
                <c:pt idx="164">
                  <c:v>4.4292941864799998E-2</c:v>
                </c:pt>
                <c:pt idx="165">
                  <c:v>-1.06362187704E-2</c:v>
                </c:pt>
                <c:pt idx="166">
                  <c:v>-1</c:v>
                </c:pt>
                <c:pt idx="167">
                  <c:v>-3.9559981412599997E-2</c:v>
                </c:pt>
                <c:pt idx="168">
                  <c:v>-1</c:v>
                </c:pt>
                <c:pt idx="169">
                  <c:v>-5.09839780129E-2</c:v>
                </c:pt>
                <c:pt idx="170">
                  <c:v>-1</c:v>
                </c:pt>
                <c:pt idx="171">
                  <c:v>-6.0512871796999999E-4</c:v>
                </c:pt>
                <c:pt idx="172">
                  <c:v>-1</c:v>
                </c:pt>
                <c:pt idx="173">
                  <c:v>-3.7542637240799998E-3</c:v>
                </c:pt>
                <c:pt idx="174">
                  <c:v>-1</c:v>
                </c:pt>
                <c:pt idx="175">
                  <c:v>-5.7281022671900002E-2</c:v>
                </c:pt>
                <c:pt idx="176">
                  <c:v>-4.9145593803299997E-2</c:v>
                </c:pt>
                <c:pt idx="177">
                  <c:v>-6.3873468111100007E-2</c:v>
                </c:pt>
                <c:pt idx="178">
                  <c:v>-4.0404878779800001E-2</c:v>
                </c:pt>
                <c:pt idx="179">
                  <c:v>-8.6162858057299997E-3</c:v>
                </c:pt>
                <c:pt idx="180">
                  <c:v>-1.5780833406500001E-2</c:v>
                </c:pt>
                <c:pt idx="181">
                  <c:v>-1.3507121735999999E-2</c:v>
                </c:pt>
                <c:pt idx="182">
                  <c:v>-4.9191260604400003E-2</c:v>
                </c:pt>
                <c:pt idx="183">
                  <c:v>3.4402330447099998E-2</c:v>
                </c:pt>
                <c:pt idx="184">
                  <c:v>-1.6430991502099999E-2</c:v>
                </c:pt>
                <c:pt idx="185">
                  <c:v>5.2606171566300002E-3</c:v>
                </c:pt>
                <c:pt idx="186">
                  <c:v>-5.6521589896900003E-2</c:v>
                </c:pt>
                <c:pt idx="187">
                  <c:v>-4.0988674559899997E-2</c:v>
                </c:pt>
                <c:pt idx="188">
                  <c:v>-4.7322442057200001E-3</c:v>
                </c:pt>
                <c:pt idx="189">
                  <c:v>-6.2115226205100002E-2</c:v>
                </c:pt>
                <c:pt idx="190">
                  <c:v>-3.4400763826599998E-2</c:v>
                </c:pt>
                <c:pt idx="191">
                  <c:v>-1.13065764826E-2</c:v>
                </c:pt>
                <c:pt idx="192">
                  <c:v>1.04936701157E-2</c:v>
                </c:pt>
                <c:pt idx="193">
                  <c:v>3.6226331275000002E-2</c:v>
                </c:pt>
                <c:pt idx="194">
                  <c:v>-3.83192391659E-2</c:v>
                </c:pt>
                <c:pt idx="195">
                  <c:v>2.2756680106600001E-2</c:v>
                </c:pt>
                <c:pt idx="196">
                  <c:v>3.9618894557199996E-3</c:v>
                </c:pt>
                <c:pt idx="197">
                  <c:v>-4.2119979049300003E-2</c:v>
                </c:pt>
                <c:pt idx="198">
                  <c:v>-1.87253429405E-3</c:v>
                </c:pt>
                <c:pt idx="199">
                  <c:v>-1</c:v>
                </c:pt>
                <c:pt idx="200">
                  <c:v>-1.8919962259000001E-2</c:v>
                </c:pt>
                <c:pt idx="201">
                  <c:v>1.3969761420999999E-2</c:v>
                </c:pt>
                <c:pt idx="202">
                  <c:v>-5.4599226512900001E-2</c:v>
                </c:pt>
                <c:pt idx="203">
                  <c:v>-1.2019900412499999E-2</c:v>
                </c:pt>
                <c:pt idx="204">
                  <c:v>1.9728875192800002E-2</c:v>
                </c:pt>
                <c:pt idx="205">
                  <c:v>-2.1250611282099999E-2</c:v>
                </c:pt>
                <c:pt idx="206">
                  <c:v>-3.0860671754000001E-2</c:v>
                </c:pt>
                <c:pt idx="207">
                  <c:v>-1</c:v>
                </c:pt>
                <c:pt idx="208">
                  <c:v>1.4026310247999999E-2</c:v>
                </c:pt>
                <c:pt idx="209">
                  <c:v>1.35114457303E-2</c:v>
                </c:pt>
                <c:pt idx="210">
                  <c:v>-3.1362656365199998E-2</c:v>
                </c:pt>
                <c:pt idx="211">
                  <c:v>2.19331971689E-2</c:v>
                </c:pt>
                <c:pt idx="212">
                  <c:v>-2.7739971740200001E-2</c:v>
                </c:pt>
                <c:pt idx="213">
                  <c:v>3.3482393296899997E-2</c:v>
                </c:pt>
                <c:pt idx="214">
                  <c:v>7.2009914021299998E-3</c:v>
                </c:pt>
                <c:pt idx="215">
                  <c:v>5.9878331078699998E-2</c:v>
                </c:pt>
                <c:pt idx="216">
                  <c:v>-3.31921067806E-2</c:v>
                </c:pt>
                <c:pt idx="217">
                  <c:v>1.48415074989E-2</c:v>
                </c:pt>
                <c:pt idx="218">
                  <c:v>-4.1673603010900003E-3</c:v>
                </c:pt>
                <c:pt idx="219">
                  <c:v>3.4140590749100003E-2</c:v>
                </c:pt>
                <c:pt idx="220">
                  <c:v>5.7449156591900002E-2</c:v>
                </c:pt>
                <c:pt idx="221">
                  <c:v>-1</c:v>
                </c:pt>
                <c:pt idx="222">
                  <c:v>4.4296912646399997E-2</c:v>
                </c:pt>
                <c:pt idx="223">
                  <c:v>-1</c:v>
                </c:pt>
                <c:pt idx="224">
                  <c:v>-1</c:v>
                </c:pt>
                <c:pt idx="225">
                  <c:v>-4.0395545141400001E-2</c:v>
                </c:pt>
                <c:pt idx="226">
                  <c:v>-5.4780346539899999E-3</c:v>
                </c:pt>
                <c:pt idx="227">
                  <c:v>-4.8598303108E-2</c:v>
                </c:pt>
                <c:pt idx="228">
                  <c:v>-1</c:v>
                </c:pt>
                <c:pt idx="229">
                  <c:v>-3.2742901154399998E-2</c:v>
                </c:pt>
                <c:pt idx="230">
                  <c:v>-4.8277507200000002E-3</c:v>
                </c:pt>
                <c:pt idx="231">
                  <c:v>-4.1087778335700001E-2</c:v>
                </c:pt>
                <c:pt idx="232">
                  <c:v>-1</c:v>
                </c:pt>
                <c:pt idx="233">
                  <c:v>2.2436481314999999E-2</c:v>
                </c:pt>
                <c:pt idx="234">
                  <c:v>-1</c:v>
                </c:pt>
                <c:pt idx="235">
                  <c:v>-4.7777498852799999E-2</c:v>
                </c:pt>
                <c:pt idx="236">
                  <c:v>-3.4976825998399998E-2</c:v>
                </c:pt>
                <c:pt idx="237">
                  <c:v>5.2242762363600001E-3</c:v>
                </c:pt>
                <c:pt idx="238">
                  <c:v>-3.2293601157600001E-2</c:v>
                </c:pt>
                <c:pt idx="239">
                  <c:v>-1.47411194853E-2</c:v>
                </c:pt>
                <c:pt idx="240">
                  <c:v>-1.23374754301E-2</c:v>
                </c:pt>
                <c:pt idx="241">
                  <c:v>6.9705233680100002E-3</c:v>
                </c:pt>
                <c:pt idx="242">
                  <c:v>-6.1653663160099997E-3</c:v>
                </c:pt>
                <c:pt idx="243">
                  <c:v>4.5801152360399999E-2</c:v>
                </c:pt>
                <c:pt idx="244">
                  <c:v>-4.5923161936699999E-2</c:v>
                </c:pt>
                <c:pt idx="245">
                  <c:v>-1</c:v>
                </c:pt>
                <c:pt idx="246">
                  <c:v>1.6984825050800002E-2</c:v>
                </c:pt>
                <c:pt idx="247">
                  <c:v>-1</c:v>
                </c:pt>
                <c:pt idx="248">
                  <c:v>2.4091385512200001E-3</c:v>
                </c:pt>
                <c:pt idx="249">
                  <c:v>2.820155895E-2</c:v>
                </c:pt>
                <c:pt idx="250">
                  <c:v>1.57824115183E-2</c:v>
                </c:pt>
                <c:pt idx="251">
                  <c:v>-1.5574867169400001E-3</c:v>
                </c:pt>
                <c:pt idx="252">
                  <c:v>6.3250398147700004E-2</c:v>
                </c:pt>
                <c:pt idx="253">
                  <c:v>-9.0906602782399992E-3</c:v>
                </c:pt>
                <c:pt idx="254">
                  <c:v>-2.1419135922899998E-2</c:v>
                </c:pt>
                <c:pt idx="255">
                  <c:v>-1</c:v>
                </c:pt>
                <c:pt idx="256">
                  <c:v>2.9462665017100001E-2</c:v>
                </c:pt>
                <c:pt idx="257">
                  <c:v>1.6825382789000001E-2</c:v>
                </c:pt>
                <c:pt idx="258">
                  <c:v>-1.0075602614199999E-2</c:v>
                </c:pt>
                <c:pt idx="259">
                  <c:v>-3.7010933820499997E-2</c:v>
                </c:pt>
                <c:pt idx="260">
                  <c:v>2.5536563388800001E-2</c:v>
                </c:pt>
                <c:pt idx="261">
                  <c:v>3.1770308651099997E-2</c:v>
                </c:pt>
                <c:pt idx="262">
                  <c:v>5.2748774896899997E-2</c:v>
                </c:pt>
                <c:pt idx="263">
                  <c:v>3.6519562659500002E-2</c:v>
                </c:pt>
                <c:pt idx="264">
                  <c:v>-4.2808891667900001E-2</c:v>
                </c:pt>
                <c:pt idx="265">
                  <c:v>-4.0060305152999999E-2</c:v>
                </c:pt>
                <c:pt idx="266">
                  <c:v>-5.0239159488100003E-2</c:v>
                </c:pt>
                <c:pt idx="267">
                  <c:v>-5.1031656257799998E-2</c:v>
                </c:pt>
                <c:pt idx="268">
                  <c:v>8.5379471899799993E-3</c:v>
                </c:pt>
                <c:pt idx="269">
                  <c:v>2.93953060607E-2</c:v>
                </c:pt>
                <c:pt idx="270">
                  <c:v>-1</c:v>
                </c:pt>
                <c:pt idx="271">
                  <c:v>-1.7821488319999999E-2</c:v>
                </c:pt>
                <c:pt idx="272">
                  <c:v>-2.55947488481E-2</c:v>
                </c:pt>
                <c:pt idx="273">
                  <c:v>5.5325169233400001E-2</c:v>
                </c:pt>
                <c:pt idx="274">
                  <c:v>3.4410840286E-2</c:v>
                </c:pt>
                <c:pt idx="275">
                  <c:v>1.4745106750999999E-2</c:v>
                </c:pt>
                <c:pt idx="276">
                  <c:v>-6.0022972342500001E-2</c:v>
                </c:pt>
                <c:pt idx="277">
                  <c:v>-1</c:v>
                </c:pt>
                <c:pt idx="278">
                  <c:v>-2.9928320483700002E-2</c:v>
                </c:pt>
                <c:pt idx="279">
                  <c:v>-1</c:v>
                </c:pt>
                <c:pt idx="280">
                  <c:v>-1</c:v>
                </c:pt>
                <c:pt idx="281">
                  <c:v>5.2477899097599999E-2</c:v>
                </c:pt>
                <c:pt idx="282">
                  <c:v>2.4214645222600001E-2</c:v>
                </c:pt>
                <c:pt idx="283">
                  <c:v>-3.07672010356E-2</c:v>
                </c:pt>
                <c:pt idx="284">
                  <c:v>5.3015453048699999E-2</c:v>
                </c:pt>
                <c:pt idx="285">
                  <c:v>-1</c:v>
                </c:pt>
                <c:pt idx="286">
                  <c:v>2.2957571582299999E-2</c:v>
                </c:pt>
                <c:pt idx="287">
                  <c:v>-1</c:v>
                </c:pt>
                <c:pt idx="288">
                  <c:v>-1.7975641648500001E-2</c:v>
                </c:pt>
                <c:pt idx="289">
                  <c:v>-3.7861288416199998E-2</c:v>
                </c:pt>
                <c:pt idx="290">
                  <c:v>-5.1393571357199998E-2</c:v>
                </c:pt>
                <c:pt idx="291">
                  <c:v>1.8566814908399999E-2</c:v>
                </c:pt>
                <c:pt idx="292">
                  <c:v>-2.9928385958999999E-2</c:v>
                </c:pt>
                <c:pt idx="293">
                  <c:v>-4.0089502877599999E-2</c:v>
                </c:pt>
                <c:pt idx="294">
                  <c:v>7.6073228974100004E-4</c:v>
                </c:pt>
                <c:pt idx="295">
                  <c:v>-5.1039467804699999E-2</c:v>
                </c:pt>
                <c:pt idx="296">
                  <c:v>-3.9726166654300003E-2</c:v>
                </c:pt>
                <c:pt idx="297">
                  <c:v>-2.2485374869599999E-2</c:v>
                </c:pt>
                <c:pt idx="298">
                  <c:v>-3.0098510888200002E-2</c:v>
                </c:pt>
                <c:pt idx="299">
                  <c:v>-1</c:v>
                </c:pt>
                <c:pt idx="300">
                  <c:v>-3.9845333965E-2</c:v>
                </c:pt>
                <c:pt idx="301">
                  <c:v>-3.9936126879700003E-2</c:v>
                </c:pt>
                <c:pt idx="302">
                  <c:v>-5.1891391913800003E-2</c:v>
                </c:pt>
                <c:pt idx="303">
                  <c:v>8.4366944618799993E-3</c:v>
                </c:pt>
                <c:pt idx="304">
                  <c:v>1.5323102985399999E-2</c:v>
                </c:pt>
                <c:pt idx="305">
                  <c:v>-5.4330947718399997E-2</c:v>
                </c:pt>
                <c:pt idx="306">
                  <c:v>-7.7058535563699999E-3</c:v>
                </c:pt>
                <c:pt idx="307">
                  <c:v>6.8639856370199996E-3</c:v>
                </c:pt>
                <c:pt idx="308">
                  <c:v>4.1071768762100003E-2</c:v>
                </c:pt>
                <c:pt idx="309">
                  <c:v>2.9885411159799999E-3</c:v>
                </c:pt>
                <c:pt idx="310">
                  <c:v>2.6083285533599999E-2</c:v>
                </c:pt>
                <c:pt idx="311">
                  <c:v>5.8996282589900001E-2</c:v>
                </c:pt>
                <c:pt idx="312">
                  <c:v>-1.2444978917199999E-3</c:v>
                </c:pt>
                <c:pt idx="313">
                  <c:v>-3.5227222773799999E-2</c:v>
                </c:pt>
                <c:pt idx="314">
                  <c:v>-1</c:v>
                </c:pt>
                <c:pt idx="315">
                  <c:v>5.0029394984399997E-2</c:v>
                </c:pt>
                <c:pt idx="316">
                  <c:v>2.24935842367E-3</c:v>
                </c:pt>
                <c:pt idx="317">
                  <c:v>5.9728014728600003E-2</c:v>
                </c:pt>
                <c:pt idx="318">
                  <c:v>-1.31388877988E-2</c:v>
                </c:pt>
                <c:pt idx="319">
                  <c:v>-6.7923631518499996E-3</c:v>
                </c:pt>
                <c:pt idx="320">
                  <c:v>3.7106176850099999E-3</c:v>
                </c:pt>
                <c:pt idx="321">
                  <c:v>3.2759979735699999E-3</c:v>
                </c:pt>
                <c:pt idx="322">
                  <c:v>-2.6511417393799998E-2</c:v>
                </c:pt>
                <c:pt idx="323">
                  <c:v>2.8943122209699999E-2</c:v>
                </c:pt>
                <c:pt idx="324">
                  <c:v>2.55365670153E-2</c:v>
                </c:pt>
                <c:pt idx="325">
                  <c:v>-1</c:v>
                </c:pt>
                <c:pt idx="326">
                  <c:v>-5.4930592710600003E-2</c:v>
                </c:pt>
                <c:pt idx="327">
                  <c:v>-1</c:v>
                </c:pt>
                <c:pt idx="328">
                  <c:v>-1.59456459794E-2</c:v>
                </c:pt>
                <c:pt idx="329">
                  <c:v>-2.9199883377499999E-2</c:v>
                </c:pt>
                <c:pt idx="330">
                  <c:v>-1</c:v>
                </c:pt>
                <c:pt idx="331">
                  <c:v>-3.62920549685E-2</c:v>
                </c:pt>
                <c:pt idx="332">
                  <c:v>-1.1932531466400001E-3</c:v>
                </c:pt>
                <c:pt idx="333">
                  <c:v>6.1072307934699997E-2</c:v>
                </c:pt>
                <c:pt idx="334">
                  <c:v>-6.3789748309200006E-2</c:v>
                </c:pt>
                <c:pt idx="335">
                  <c:v>2.94799212626E-2</c:v>
                </c:pt>
                <c:pt idx="336">
                  <c:v>-1.0582436185E-2</c:v>
                </c:pt>
                <c:pt idx="337">
                  <c:v>8.1026650994200002E-3</c:v>
                </c:pt>
                <c:pt idx="338">
                  <c:v>-1</c:v>
                </c:pt>
                <c:pt idx="339">
                  <c:v>2.7863598465499999E-2</c:v>
                </c:pt>
                <c:pt idx="340">
                  <c:v>-8.7010978957499999E-3</c:v>
                </c:pt>
                <c:pt idx="341">
                  <c:v>6.6848694455699997E-3</c:v>
                </c:pt>
                <c:pt idx="342">
                  <c:v>-4.18223163658E-2</c:v>
                </c:pt>
                <c:pt idx="343">
                  <c:v>5.3458734845600001E-2</c:v>
                </c:pt>
                <c:pt idx="344">
                  <c:v>-2.9004096468899999E-2</c:v>
                </c:pt>
                <c:pt idx="345">
                  <c:v>-1.9771001349399998E-2</c:v>
                </c:pt>
                <c:pt idx="346">
                  <c:v>-2.8462589929200002E-2</c:v>
                </c:pt>
                <c:pt idx="347">
                  <c:v>-1</c:v>
                </c:pt>
                <c:pt idx="348">
                  <c:v>3.1593998604500001E-3</c:v>
                </c:pt>
                <c:pt idx="349">
                  <c:v>-1</c:v>
                </c:pt>
                <c:pt idx="350">
                  <c:v>3.4543923742E-2</c:v>
                </c:pt>
                <c:pt idx="351">
                  <c:v>-1</c:v>
                </c:pt>
                <c:pt idx="352">
                  <c:v>8.8531204727600003E-3</c:v>
                </c:pt>
                <c:pt idx="353">
                  <c:v>-4.0359611759500001E-2</c:v>
                </c:pt>
                <c:pt idx="354">
                  <c:v>-2.1294347142E-2</c:v>
                </c:pt>
                <c:pt idx="355">
                  <c:v>2.6409490543E-2</c:v>
                </c:pt>
                <c:pt idx="356">
                  <c:v>-2.5144239329499999E-2</c:v>
                </c:pt>
                <c:pt idx="357">
                  <c:v>-4.8855470368499999E-2</c:v>
                </c:pt>
                <c:pt idx="358">
                  <c:v>-2.0208552063900001E-2</c:v>
                </c:pt>
                <c:pt idx="359">
                  <c:v>-1</c:v>
                </c:pt>
                <c:pt idx="360">
                  <c:v>-4.4122282391600001E-2</c:v>
                </c:pt>
                <c:pt idx="361">
                  <c:v>-9.3508571290099995E-3</c:v>
                </c:pt>
                <c:pt idx="362">
                  <c:v>-5.8174128973100002E-2</c:v>
                </c:pt>
                <c:pt idx="363">
                  <c:v>-2.9451988183199999E-2</c:v>
                </c:pt>
                <c:pt idx="364">
                  <c:v>5.28536679023E-3</c:v>
                </c:pt>
                <c:pt idx="365">
                  <c:v>4.2817740157399999E-3</c:v>
                </c:pt>
                <c:pt idx="366">
                  <c:v>-2.5973236742599999E-2</c:v>
                </c:pt>
                <c:pt idx="367">
                  <c:v>8.0838969732499998E-3</c:v>
                </c:pt>
                <c:pt idx="368">
                  <c:v>5.2658964119999999E-2</c:v>
                </c:pt>
                <c:pt idx="369">
                  <c:v>-1</c:v>
                </c:pt>
                <c:pt idx="370">
                  <c:v>-2.60714904968E-2</c:v>
                </c:pt>
                <c:pt idx="371">
                  <c:v>-1</c:v>
                </c:pt>
                <c:pt idx="372">
                  <c:v>-1</c:v>
                </c:pt>
                <c:pt idx="373">
                  <c:v>-1</c:v>
                </c:pt>
                <c:pt idx="374">
                  <c:v>-1</c:v>
                </c:pt>
                <c:pt idx="375">
                  <c:v>-1</c:v>
                </c:pt>
                <c:pt idx="376">
                  <c:v>-2.15287334983E-2</c:v>
                </c:pt>
                <c:pt idx="377">
                  <c:v>5.6199381630800002E-2</c:v>
                </c:pt>
                <c:pt idx="378">
                  <c:v>7.2554211146199999E-3</c:v>
                </c:pt>
                <c:pt idx="379">
                  <c:v>-1</c:v>
                </c:pt>
                <c:pt idx="380">
                  <c:v>-1</c:v>
                </c:pt>
                <c:pt idx="381">
                  <c:v>-1</c:v>
                </c:pt>
                <c:pt idx="382">
                  <c:v>5.7694296108199997E-2</c:v>
                </c:pt>
                <c:pt idx="383">
                  <c:v>-1</c:v>
                </c:pt>
                <c:pt idx="384">
                  <c:v>-5.8227897431799999E-2</c:v>
                </c:pt>
                <c:pt idx="385">
                  <c:v>-5.01993721985E-2</c:v>
                </c:pt>
                <c:pt idx="386">
                  <c:v>-6.7388578200599999E-3</c:v>
                </c:pt>
                <c:pt idx="387">
                  <c:v>4.3150299614500001E-3</c:v>
                </c:pt>
                <c:pt idx="388">
                  <c:v>1.93011959276E-2</c:v>
                </c:pt>
                <c:pt idx="389">
                  <c:v>-5.1021674088700002E-2</c:v>
                </c:pt>
                <c:pt idx="390">
                  <c:v>7.9993515461699999E-3</c:v>
                </c:pt>
                <c:pt idx="391">
                  <c:v>1.9533562879900001E-2</c:v>
                </c:pt>
                <c:pt idx="392">
                  <c:v>-4.6178844101400003E-2</c:v>
                </c:pt>
                <c:pt idx="393">
                  <c:v>1.0866319404199999E-2</c:v>
                </c:pt>
                <c:pt idx="394">
                  <c:v>-3.0857039982100001E-2</c:v>
                </c:pt>
                <c:pt idx="395">
                  <c:v>-1</c:v>
                </c:pt>
                <c:pt idx="396">
                  <c:v>-5.3042886088700003E-2</c:v>
                </c:pt>
                <c:pt idx="397">
                  <c:v>8.0405189616200006E-3</c:v>
                </c:pt>
                <c:pt idx="398">
                  <c:v>-4.2513405616100002E-2</c:v>
                </c:pt>
                <c:pt idx="399">
                  <c:v>8.3285709787399992E-3</c:v>
                </c:pt>
                <c:pt idx="400">
                  <c:v>7.8478380555600004E-3</c:v>
                </c:pt>
                <c:pt idx="401">
                  <c:v>5.6703272147400003E-3</c:v>
                </c:pt>
                <c:pt idx="402">
                  <c:v>-6.1300286096099998E-2</c:v>
                </c:pt>
                <c:pt idx="403">
                  <c:v>1.6177093705099999E-2</c:v>
                </c:pt>
                <c:pt idx="404">
                  <c:v>-8.2113952259100006E-3</c:v>
                </c:pt>
                <c:pt idx="405">
                  <c:v>-7.6198230559299997E-3</c:v>
                </c:pt>
                <c:pt idx="406">
                  <c:v>-1</c:v>
                </c:pt>
                <c:pt idx="407">
                  <c:v>-1</c:v>
                </c:pt>
                <c:pt idx="408">
                  <c:v>-2.4570543318399999E-4</c:v>
                </c:pt>
                <c:pt idx="409">
                  <c:v>-3.6690054543999998E-2</c:v>
                </c:pt>
                <c:pt idx="410">
                  <c:v>-6.9994628881799997E-3</c:v>
                </c:pt>
                <c:pt idx="411">
                  <c:v>2.5873850174299998E-2</c:v>
                </c:pt>
                <c:pt idx="412">
                  <c:v>2.9223554098099999E-2</c:v>
                </c:pt>
                <c:pt idx="413">
                  <c:v>6.5009286951500003E-2</c:v>
                </c:pt>
                <c:pt idx="414">
                  <c:v>-1</c:v>
                </c:pt>
                <c:pt idx="415">
                  <c:v>-1</c:v>
                </c:pt>
                <c:pt idx="416">
                  <c:v>-3.9485014005799998E-2</c:v>
                </c:pt>
                <c:pt idx="417">
                  <c:v>-1.52035600263E-2</c:v>
                </c:pt>
                <c:pt idx="418">
                  <c:v>-1</c:v>
                </c:pt>
                <c:pt idx="419">
                  <c:v>1.8549750218699999E-2</c:v>
                </c:pt>
                <c:pt idx="420">
                  <c:v>1.8827597203899999E-2</c:v>
                </c:pt>
                <c:pt idx="421">
                  <c:v>-3.7580232863099999E-2</c:v>
                </c:pt>
                <c:pt idx="422">
                  <c:v>-3.2969152379399999E-2</c:v>
                </c:pt>
                <c:pt idx="423">
                  <c:v>-1.7135872245900002E-2</c:v>
                </c:pt>
                <c:pt idx="424">
                  <c:v>-6.1350965900599998E-2</c:v>
                </c:pt>
                <c:pt idx="425">
                  <c:v>-5.88204464298E-2</c:v>
                </c:pt>
                <c:pt idx="426">
                  <c:v>-5.9828764685900003E-2</c:v>
                </c:pt>
                <c:pt idx="427">
                  <c:v>-5.41541276217E-2</c:v>
                </c:pt>
                <c:pt idx="428">
                  <c:v>6.1125182956400003E-3</c:v>
                </c:pt>
                <c:pt idx="429">
                  <c:v>-1.0370147949E-2</c:v>
                </c:pt>
                <c:pt idx="430">
                  <c:v>-1.84139162506E-3</c:v>
                </c:pt>
                <c:pt idx="431">
                  <c:v>-5.5497104169E-3</c:v>
                </c:pt>
                <c:pt idx="432">
                  <c:v>2.54456069484E-2</c:v>
                </c:pt>
                <c:pt idx="433">
                  <c:v>-5.2165806810500003E-2</c:v>
                </c:pt>
                <c:pt idx="434">
                  <c:v>-5.2704965726099999E-2</c:v>
                </c:pt>
                <c:pt idx="435">
                  <c:v>3.64263271414E-3</c:v>
                </c:pt>
                <c:pt idx="436">
                  <c:v>2.8478355716599998E-2</c:v>
                </c:pt>
                <c:pt idx="437">
                  <c:v>-1.8567566860499998E-2</c:v>
                </c:pt>
                <c:pt idx="438">
                  <c:v>-1.6058523101200001E-2</c:v>
                </c:pt>
                <c:pt idx="439">
                  <c:v>-1</c:v>
                </c:pt>
                <c:pt idx="440">
                  <c:v>-4.07518059239E-2</c:v>
                </c:pt>
                <c:pt idx="441">
                  <c:v>2.9158199333100002E-2</c:v>
                </c:pt>
                <c:pt idx="442">
                  <c:v>-2.5692306601400001E-2</c:v>
                </c:pt>
                <c:pt idx="443">
                  <c:v>-1.3232210332499999E-2</c:v>
                </c:pt>
                <c:pt idx="444">
                  <c:v>1.07475637511E-2</c:v>
                </c:pt>
                <c:pt idx="445">
                  <c:v>1.9955765313400001E-2</c:v>
                </c:pt>
                <c:pt idx="446">
                  <c:v>-3.0634262330200002E-2</c:v>
                </c:pt>
                <c:pt idx="447">
                  <c:v>3.3457309993999998E-2</c:v>
                </c:pt>
                <c:pt idx="448">
                  <c:v>-1</c:v>
                </c:pt>
                <c:pt idx="449">
                  <c:v>-1</c:v>
                </c:pt>
                <c:pt idx="450">
                  <c:v>2.16262830635E-2</c:v>
                </c:pt>
                <c:pt idx="451">
                  <c:v>6.0768683363300003E-3</c:v>
                </c:pt>
                <c:pt idx="452">
                  <c:v>1.56834028314E-2</c:v>
                </c:pt>
                <c:pt idx="453">
                  <c:v>6.4476080369800001E-2</c:v>
                </c:pt>
                <c:pt idx="454">
                  <c:v>2.9110638694900002E-3</c:v>
                </c:pt>
                <c:pt idx="455">
                  <c:v>-1</c:v>
                </c:pt>
                <c:pt idx="456">
                  <c:v>-2.0570139301100002E-3</c:v>
                </c:pt>
                <c:pt idx="457">
                  <c:v>2.19970694078E-2</c:v>
                </c:pt>
                <c:pt idx="458">
                  <c:v>-1</c:v>
                </c:pt>
                <c:pt idx="459">
                  <c:v>2.5317413548899999E-2</c:v>
                </c:pt>
                <c:pt idx="460">
                  <c:v>-1</c:v>
                </c:pt>
                <c:pt idx="461">
                  <c:v>5.9200101349500003E-2</c:v>
                </c:pt>
                <c:pt idx="462">
                  <c:v>2.5992685891300001E-2</c:v>
                </c:pt>
                <c:pt idx="463">
                  <c:v>-1</c:v>
                </c:pt>
                <c:pt idx="464">
                  <c:v>3.3294750358499998E-2</c:v>
                </c:pt>
                <c:pt idx="465">
                  <c:v>-1</c:v>
                </c:pt>
                <c:pt idx="466">
                  <c:v>2.3204422962099999E-2</c:v>
                </c:pt>
                <c:pt idx="467">
                  <c:v>-1</c:v>
                </c:pt>
                <c:pt idx="468">
                  <c:v>4.2479996858699999E-2</c:v>
                </c:pt>
                <c:pt idx="469">
                  <c:v>-1</c:v>
                </c:pt>
                <c:pt idx="470">
                  <c:v>-1</c:v>
                </c:pt>
                <c:pt idx="471">
                  <c:v>-1</c:v>
                </c:pt>
                <c:pt idx="472">
                  <c:v>1.2197071438300001E-2</c:v>
                </c:pt>
                <c:pt idx="473">
                  <c:v>-1</c:v>
                </c:pt>
                <c:pt idx="474">
                  <c:v>3.0467613695199999E-2</c:v>
                </c:pt>
                <c:pt idx="475">
                  <c:v>-1</c:v>
                </c:pt>
                <c:pt idx="476">
                  <c:v>2.82911090309E-2</c:v>
                </c:pt>
                <c:pt idx="477">
                  <c:v>-1</c:v>
                </c:pt>
                <c:pt idx="478">
                  <c:v>-1</c:v>
                </c:pt>
                <c:pt idx="479">
                  <c:v>-1</c:v>
                </c:pt>
                <c:pt idx="480">
                  <c:v>-4.1631921193699996E-3</c:v>
                </c:pt>
                <c:pt idx="481">
                  <c:v>-3.1996122717299999E-2</c:v>
                </c:pt>
                <c:pt idx="482">
                  <c:v>-9.4896905300799993E-3</c:v>
                </c:pt>
                <c:pt idx="483">
                  <c:v>5.5538378664599999E-2</c:v>
                </c:pt>
                <c:pt idx="484">
                  <c:v>5.2687086028900001E-2</c:v>
                </c:pt>
                <c:pt idx="485">
                  <c:v>-1</c:v>
                </c:pt>
                <c:pt idx="486">
                  <c:v>1.4235023768600001E-2</c:v>
                </c:pt>
                <c:pt idx="487">
                  <c:v>5.98097149302E-2</c:v>
                </c:pt>
                <c:pt idx="488">
                  <c:v>-6.4624237518300001E-2</c:v>
                </c:pt>
                <c:pt idx="489">
                  <c:v>3.2250214778800003E-2</c:v>
                </c:pt>
                <c:pt idx="490">
                  <c:v>-1</c:v>
                </c:pt>
                <c:pt idx="491">
                  <c:v>2.5000457140400001E-2</c:v>
                </c:pt>
                <c:pt idx="492">
                  <c:v>8.7715538207000007E-3</c:v>
                </c:pt>
                <c:pt idx="493">
                  <c:v>-1</c:v>
                </c:pt>
                <c:pt idx="494">
                  <c:v>6.1001578691299997E-2</c:v>
                </c:pt>
                <c:pt idx="495">
                  <c:v>-1</c:v>
                </c:pt>
                <c:pt idx="496">
                  <c:v>-1</c:v>
                </c:pt>
                <c:pt idx="497">
                  <c:v>-1</c:v>
                </c:pt>
                <c:pt idx="498">
                  <c:v>-1</c:v>
                </c:pt>
                <c:pt idx="499">
                  <c:v>-1</c:v>
                </c:pt>
                <c:pt idx="500">
                  <c:v>2.2326033514100001E-2</c:v>
                </c:pt>
                <c:pt idx="501">
                  <c:v>-1</c:v>
                </c:pt>
                <c:pt idx="502">
                  <c:v>-1.40896255433E-3</c:v>
                </c:pt>
                <c:pt idx="503">
                  <c:v>-1</c:v>
                </c:pt>
                <c:pt idx="504">
                  <c:v>2.8473504134400002E-2</c:v>
                </c:pt>
                <c:pt idx="505">
                  <c:v>-1</c:v>
                </c:pt>
                <c:pt idx="506">
                  <c:v>1.0385872456999999E-2</c:v>
                </c:pt>
                <c:pt idx="507">
                  <c:v>-1</c:v>
                </c:pt>
                <c:pt idx="508">
                  <c:v>-1</c:v>
                </c:pt>
                <c:pt idx="509">
                  <c:v>-1</c:v>
                </c:pt>
                <c:pt idx="510">
                  <c:v>-1</c:v>
                </c:pt>
                <c:pt idx="511">
                  <c:v>-1</c:v>
                </c:pt>
                <c:pt idx="512">
                  <c:v>-4.3019920923199999E-2</c:v>
                </c:pt>
                <c:pt idx="513">
                  <c:v>-1.5797571790499999E-2</c:v>
                </c:pt>
                <c:pt idx="514">
                  <c:v>-1</c:v>
                </c:pt>
                <c:pt idx="515">
                  <c:v>-3.7343093552800001E-2</c:v>
                </c:pt>
                <c:pt idx="516">
                  <c:v>-1</c:v>
                </c:pt>
                <c:pt idx="517">
                  <c:v>-2.98528353888E-2</c:v>
                </c:pt>
                <c:pt idx="518">
                  <c:v>-4.41347903375E-2</c:v>
                </c:pt>
                <c:pt idx="519">
                  <c:v>3.5080012284500001E-2</c:v>
                </c:pt>
                <c:pt idx="520">
                  <c:v>-3.5415152039699999E-2</c:v>
                </c:pt>
                <c:pt idx="521">
                  <c:v>-1.7674828419100001E-2</c:v>
                </c:pt>
                <c:pt idx="522">
                  <c:v>-2.5452948689800001E-2</c:v>
                </c:pt>
                <c:pt idx="523">
                  <c:v>-5.3690067836300003E-2</c:v>
                </c:pt>
                <c:pt idx="524">
                  <c:v>4.65513363633E-2</c:v>
                </c:pt>
                <c:pt idx="525">
                  <c:v>-1.3492652555699999E-3</c:v>
                </c:pt>
                <c:pt idx="526">
                  <c:v>-3.76034140357E-2</c:v>
                </c:pt>
                <c:pt idx="527">
                  <c:v>-7.0492553558600003E-3</c:v>
                </c:pt>
                <c:pt idx="528">
                  <c:v>-2.8156253559000002E-2</c:v>
                </c:pt>
                <c:pt idx="529">
                  <c:v>5.67242412059E-2</c:v>
                </c:pt>
                <c:pt idx="530">
                  <c:v>-3.5004292781599999E-2</c:v>
                </c:pt>
                <c:pt idx="531">
                  <c:v>-5.1147343966799999E-2</c:v>
                </c:pt>
                <c:pt idx="532">
                  <c:v>-5.66106776842E-2</c:v>
                </c:pt>
                <c:pt idx="533">
                  <c:v>-2.4248852674299999E-2</c:v>
                </c:pt>
                <c:pt idx="534">
                  <c:v>-1</c:v>
                </c:pt>
                <c:pt idx="535">
                  <c:v>5.8639584736999997E-2</c:v>
                </c:pt>
                <c:pt idx="536">
                  <c:v>-5.0018735872099998E-2</c:v>
                </c:pt>
                <c:pt idx="537">
                  <c:v>-1.5741248160800001E-2</c:v>
                </c:pt>
                <c:pt idx="538">
                  <c:v>-4.95155407258E-2</c:v>
                </c:pt>
                <c:pt idx="539">
                  <c:v>-4.5527935574599998E-2</c:v>
                </c:pt>
                <c:pt idx="540">
                  <c:v>2.8203377545000002E-2</c:v>
                </c:pt>
                <c:pt idx="541">
                  <c:v>7.9507479787299998E-4</c:v>
                </c:pt>
                <c:pt idx="542">
                  <c:v>3.3795051679699997E-2</c:v>
                </c:pt>
                <c:pt idx="543">
                  <c:v>5.0747837364200005E-4</c:v>
                </c:pt>
                <c:pt idx="544">
                  <c:v>-1</c:v>
                </c:pt>
                <c:pt idx="545">
                  <c:v>-1</c:v>
                </c:pt>
                <c:pt idx="546">
                  <c:v>-5.8570112111899997E-2</c:v>
                </c:pt>
                <c:pt idx="547">
                  <c:v>4.0151176469400002E-3</c:v>
                </c:pt>
                <c:pt idx="548">
                  <c:v>6.09064406634E-4</c:v>
                </c:pt>
                <c:pt idx="549">
                  <c:v>-4.6014679956199997E-2</c:v>
                </c:pt>
                <c:pt idx="550">
                  <c:v>-4.0014438504499998E-3</c:v>
                </c:pt>
                <c:pt idx="551">
                  <c:v>1.20377114134E-2</c:v>
                </c:pt>
                <c:pt idx="552">
                  <c:v>-4.8060661547399998E-2</c:v>
                </c:pt>
                <c:pt idx="553">
                  <c:v>-1</c:v>
                </c:pt>
                <c:pt idx="554">
                  <c:v>-1</c:v>
                </c:pt>
                <c:pt idx="555">
                  <c:v>-5.6049257867100001E-2</c:v>
                </c:pt>
                <c:pt idx="556">
                  <c:v>-1</c:v>
                </c:pt>
                <c:pt idx="557">
                  <c:v>-4.40151778206E-2</c:v>
                </c:pt>
                <c:pt idx="558">
                  <c:v>-1.10854815722E-2</c:v>
                </c:pt>
                <c:pt idx="559">
                  <c:v>1.9922322461400001E-2</c:v>
                </c:pt>
                <c:pt idx="560">
                  <c:v>-1</c:v>
                </c:pt>
                <c:pt idx="561">
                  <c:v>-1.10767008693E-2</c:v>
                </c:pt>
                <c:pt idx="562">
                  <c:v>-3.7191528640399998E-2</c:v>
                </c:pt>
                <c:pt idx="563">
                  <c:v>-3.4128982682500003E-2</c:v>
                </c:pt>
                <c:pt idx="564">
                  <c:v>-1</c:v>
                </c:pt>
                <c:pt idx="565">
                  <c:v>4.99877886551E-2</c:v>
                </c:pt>
                <c:pt idx="566">
                  <c:v>2.9050901362999999E-3</c:v>
                </c:pt>
                <c:pt idx="567">
                  <c:v>-5.7689790862999997E-3</c:v>
                </c:pt>
                <c:pt idx="568">
                  <c:v>-5.86161659419E-2</c:v>
                </c:pt>
                <c:pt idx="569">
                  <c:v>5.8640226081900001E-3</c:v>
                </c:pt>
                <c:pt idx="570">
                  <c:v>-1</c:v>
                </c:pt>
                <c:pt idx="571">
                  <c:v>9.9313204436900001E-3</c:v>
                </c:pt>
                <c:pt idx="572">
                  <c:v>1.03060090935E-3</c:v>
                </c:pt>
                <c:pt idx="573">
                  <c:v>1.73145510391E-3</c:v>
                </c:pt>
                <c:pt idx="574">
                  <c:v>4.0243076267900003E-2</c:v>
                </c:pt>
                <c:pt idx="575">
                  <c:v>1.0461929177E-2</c:v>
                </c:pt>
                <c:pt idx="576">
                  <c:v>2.7158035898200001E-2</c:v>
                </c:pt>
                <c:pt idx="577">
                  <c:v>-1</c:v>
                </c:pt>
                <c:pt idx="578">
                  <c:v>-1</c:v>
                </c:pt>
                <c:pt idx="579">
                  <c:v>-1.8240819249199999E-2</c:v>
                </c:pt>
                <c:pt idx="580">
                  <c:v>1.46364862069E-2</c:v>
                </c:pt>
                <c:pt idx="581">
                  <c:v>-5.5038541198200001E-2</c:v>
                </c:pt>
                <c:pt idx="582">
                  <c:v>1.20449552644E-2</c:v>
                </c:pt>
                <c:pt idx="583">
                  <c:v>5.9804382061799999E-2</c:v>
                </c:pt>
                <c:pt idx="584">
                  <c:v>-1.95297942575E-2</c:v>
                </c:pt>
                <c:pt idx="585">
                  <c:v>-4.81434256487E-2</c:v>
                </c:pt>
                <c:pt idx="586">
                  <c:v>1.6633352567899998E-2</c:v>
                </c:pt>
                <c:pt idx="587">
                  <c:v>-5.6960450701400003E-2</c:v>
                </c:pt>
                <c:pt idx="588">
                  <c:v>-1.42473066311E-2</c:v>
                </c:pt>
                <c:pt idx="589">
                  <c:v>1.6602691388599999E-2</c:v>
                </c:pt>
                <c:pt idx="590">
                  <c:v>-3.6142083769900003E-2</c:v>
                </c:pt>
                <c:pt idx="591">
                  <c:v>-1.59011130731E-2</c:v>
                </c:pt>
                <c:pt idx="592">
                  <c:v>2.2245496280500002E-2</c:v>
                </c:pt>
                <c:pt idx="593">
                  <c:v>1.8491674175E-2</c:v>
                </c:pt>
                <c:pt idx="594">
                  <c:v>-4.4148074226399998E-2</c:v>
                </c:pt>
                <c:pt idx="595">
                  <c:v>-5.2581477448600004E-3</c:v>
                </c:pt>
                <c:pt idx="596">
                  <c:v>-8.7072346267399996E-3</c:v>
                </c:pt>
                <c:pt idx="597">
                  <c:v>-3.57430175276E-2</c:v>
                </c:pt>
                <c:pt idx="598">
                  <c:v>-1</c:v>
                </c:pt>
                <c:pt idx="599">
                  <c:v>-1</c:v>
                </c:pt>
                <c:pt idx="600">
                  <c:v>-1.9309991284700002E-2</c:v>
                </c:pt>
                <c:pt idx="601">
                  <c:v>-3.8840337696899999E-2</c:v>
                </c:pt>
                <c:pt idx="602">
                  <c:v>-1</c:v>
                </c:pt>
                <c:pt idx="603">
                  <c:v>-2.5182277782199999E-2</c:v>
                </c:pt>
                <c:pt idx="604">
                  <c:v>-1</c:v>
                </c:pt>
                <c:pt idx="605">
                  <c:v>-1</c:v>
                </c:pt>
                <c:pt idx="606">
                  <c:v>2.1951603675999999E-2</c:v>
                </c:pt>
                <c:pt idx="607">
                  <c:v>-1</c:v>
                </c:pt>
                <c:pt idx="608">
                  <c:v>-4.7606191783800003E-2</c:v>
                </c:pt>
                <c:pt idx="609">
                  <c:v>-1.57038411084E-2</c:v>
                </c:pt>
                <c:pt idx="610">
                  <c:v>-6.4445015311200005E-2</c:v>
                </c:pt>
                <c:pt idx="611">
                  <c:v>-2.6238122164799999E-2</c:v>
                </c:pt>
                <c:pt idx="612">
                  <c:v>-9.5499975568799998E-3</c:v>
                </c:pt>
                <c:pt idx="613">
                  <c:v>-1.5826506302400001E-2</c:v>
                </c:pt>
                <c:pt idx="614">
                  <c:v>-1.52489623147E-2</c:v>
                </c:pt>
                <c:pt idx="615">
                  <c:v>4.5744172496300001E-2</c:v>
                </c:pt>
                <c:pt idx="616">
                  <c:v>-2.05747863174E-2</c:v>
                </c:pt>
                <c:pt idx="617">
                  <c:v>-3.8517649522E-2</c:v>
                </c:pt>
                <c:pt idx="618">
                  <c:v>-4.7881722747799997E-2</c:v>
                </c:pt>
                <c:pt idx="619">
                  <c:v>-1.40174404815E-2</c:v>
                </c:pt>
                <c:pt idx="620">
                  <c:v>-4.65859942941E-2</c:v>
                </c:pt>
                <c:pt idx="621">
                  <c:v>2.05486012787E-2</c:v>
                </c:pt>
                <c:pt idx="622">
                  <c:v>-4.0206063738499997E-2</c:v>
                </c:pt>
                <c:pt idx="623">
                  <c:v>-1.9665497835100001E-3</c:v>
                </c:pt>
                <c:pt idx="624">
                  <c:v>-9.7640764650999996E-5</c:v>
                </c:pt>
                <c:pt idx="625">
                  <c:v>-1.5562450623200001E-2</c:v>
                </c:pt>
                <c:pt idx="626">
                  <c:v>-3.4135874193699997E-2</c:v>
                </c:pt>
                <c:pt idx="627">
                  <c:v>-2.6470403458800001E-2</c:v>
                </c:pt>
                <c:pt idx="628">
                  <c:v>2.9609922314399999E-2</c:v>
                </c:pt>
                <c:pt idx="629">
                  <c:v>-1</c:v>
                </c:pt>
                <c:pt idx="630">
                  <c:v>4.8884928045599997E-2</c:v>
                </c:pt>
                <c:pt idx="631">
                  <c:v>-1</c:v>
                </c:pt>
                <c:pt idx="632">
                  <c:v>1.9533562879900001E-2</c:v>
                </c:pt>
                <c:pt idx="633">
                  <c:v>3.0879863400600002E-2</c:v>
                </c:pt>
                <c:pt idx="634">
                  <c:v>-3.3665269615399999E-2</c:v>
                </c:pt>
                <c:pt idx="635">
                  <c:v>6.2478368949499999E-2</c:v>
                </c:pt>
                <c:pt idx="636">
                  <c:v>5.4036158026699997E-2</c:v>
                </c:pt>
                <c:pt idx="637">
                  <c:v>4.0181854920099999E-2</c:v>
                </c:pt>
                <c:pt idx="638">
                  <c:v>1.12387029198E-2</c:v>
                </c:pt>
                <c:pt idx="639">
                  <c:v>-1</c:v>
                </c:pt>
                <c:pt idx="640">
                  <c:v>-1</c:v>
                </c:pt>
                <c:pt idx="641">
                  <c:v>-4.2063158768999999E-2</c:v>
                </c:pt>
                <c:pt idx="642">
                  <c:v>-1</c:v>
                </c:pt>
                <c:pt idx="643">
                  <c:v>-9.8112002319899992E-3</c:v>
                </c:pt>
                <c:pt idx="644">
                  <c:v>-3.5536238528200002E-2</c:v>
                </c:pt>
                <c:pt idx="645">
                  <c:v>-5.3839129455899998E-2</c:v>
                </c:pt>
                <c:pt idx="646">
                  <c:v>-1</c:v>
                </c:pt>
                <c:pt idx="647">
                  <c:v>4.5583769643899999E-2</c:v>
                </c:pt>
                <c:pt idx="648">
                  <c:v>-1</c:v>
                </c:pt>
                <c:pt idx="649">
                  <c:v>-3.9104996628000002E-2</c:v>
                </c:pt>
                <c:pt idx="650">
                  <c:v>-1</c:v>
                </c:pt>
                <c:pt idx="651">
                  <c:v>-1.0199827129500001E-2</c:v>
                </c:pt>
                <c:pt idx="652">
                  <c:v>-1</c:v>
                </c:pt>
                <c:pt idx="653">
                  <c:v>-2.8716992840799999E-2</c:v>
                </c:pt>
                <c:pt idx="654">
                  <c:v>-1</c:v>
                </c:pt>
                <c:pt idx="655">
                  <c:v>-8.7903938564999997E-4</c:v>
                </c:pt>
                <c:pt idx="656">
                  <c:v>-2.0796977012199999E-2</c:v>
                </c:pt>
                <c:pt idx="657">
                  <c:v>2.4447332648199999E-2</c:v>
                </c:pt>
                <c:pt idx="658">
                  <c:v>-1.79791894411E-2</c:v>
                </c:pt>
                <c:pt idx="659">
                  <c:v>1.14348995846E-2</c:v>
                </c:pt>
                <c:pt idx="660">
                  <c:v>-1.7949951418300001E-2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-2.3704598165899999E-2</c:v>
                </c:pt>
                <c:pt idx="666">
                  <c:v>-1</c:v>
                </c:pt>
                <c:pt idx="667">
                  <c:v>-3.0699555968099999E-2</c:v>
                </c:pt>
                <c:pt idx="668">
                  <c:v>-1</c:v>
                </c:pt>
                <c:pt idx="669">
                  <c:v>-1</c:v>
                </c:pt>
                <c:pt idx="670">
                  <c:v>-3.5504342048200001E-2</c:v>
                </c:pt>
                <c:pt idx="671">
                  <c:v>4.2633847331299997E-2</c:v>
                </c:pt>
                <c:pt idx="672">
                  <c:v>-1</c:v>
                </c:pt>
                <c:pt idx="673">
                  <c:v>-5.7906198875299998E-2</c:v>
                </c:pt>
                <c:pt idx="674">
                  <c:v>-1</c:v>
                </c:pt>
                <c:pt idx="675">
                  <c:v>-1</c:v>
                </c:pt>
                <c:pt idx="676">
                  <c:v>-5.6115716189900001E-2</c:v>
                </c:pt>
                <c:pt idx="677">
                  <c:v>-1</c:v>
                </c:pt>
                <c:pt idx="678">
                  <c:v>-1</c:v>
                </c:pt>
                <c:pt idx="679">
                  <c:v>4.59284636591E-2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4.9758284397099999E-2</c:v>
                </c:pt>
                <c:pt idx="684">
                  <c:v>-1</c:v>
                </c:pt>
                <c:pt idx="685">
                  <c:v>-3.07869740415E-2</c:v>
                </c:pt>
                <c:pt idx="686">
                  <c:v>-5.62454504896E-3</c:v>
                </c:pt>
                <c:pt idx="687">
                  <c:v>4.0300638845900003E-2</c:v>
                </c:pt>
                <c:pt idx="688">
                  <c:v>-5.4643789973599997E-2</c:v>
                </c:pt>
                <c:pt idx="689">
                  <c:v>2.2559149936E-2</c:v>
                </c:pt>
                <c:pt idx="690">
                  <c:v>-1</c:v>
                </c:pt>
                <c:pt idx="691">
                  <c:v>-5.2652384868499998E-2</c:v>
                </c:pt>
                <c:pt idx="692">
                  <c:v>-1.8610571878200002E-2</c:v>
                </c:pt>
                <c:pt idx="693">
                  <c:v>2.5431653920600001E-2</c:v>
                </c:pt>
                <c:pt idx="694">
                  <c:v>-1</c:v>
                </c:pt>
                <c:pt idx="695">
                  <c:v>5.6929745198899998E-2</c:v>
                </c:pt>
                <c:pt idx="696">
                  <c:v>-3.1449464352200002E-2</c:v>
                </c:pt>
                <c:pt idx="697">
                  <c:v>2.1429847770899998E-2</c:v>
                </c:pt>
                <c:pt idx="698">
                  <c:v>-1</c:v>
                </c:pt>
                <c:pt idx="699">
                  <c:v>-3.3332172350400001E-2</c:v>
                </c:pt>
                <c:pt idx="700">
                  <c:v>-2.6904489676900002E-2</c:v>
                </c:pt>
                <c:pt idx="701">
                  <c:v>1.5549330202599999E-3</c:v>
                </c:pt>
                <c:pt idx="702">
                  <c:v>-1.5940711478400001E-3</c:v>
                </c:pt>
                <c:pt idx="703">
                  <c:v>1.6058026849300001E-2</c:v>
                </c:pt>
                <c:pt idx="704">
                  <c:v>-2.6958164668299998E-2</c:v>
                </c:pt>
                <c:pt idx="705">
                  <c:v>4.37060088299E-2</c:v>
                </c:pt>
                <c:pt idx="706">
                  <c:v>-1</c:v>
                </c:pt>
                <c:pt idx="707">
                  <c:v>-1.9860878298100001E-2</c:v>
                </c:pt>
                <c:pt idx="708">
                  <c:v>-4.9999335734999997E-2</c:v>
                </c:pt>
                <c:pt idx="709">
                  <c:v>-2.8251956518600001E-2</c:v>
                </c:pt>
                <c:pt idx="710">
                  <c:v>-4.2229609191499998E-2</c:v>
                </c:pt>
                <c:pt idx="711">
                  <c:v>8.9336028535099993E-3</c:v>
                </c:pt>
                <c:pt idx="712">
                  <c:v>-1</c:v>
                </c:pt>
                <c:pt idx="713">
                  <c:v>-3.3149070216900001E-2</c:v>
                </c:pt>
                <c:pt idx="714">
                  <c:v>-1</c:v>
                </c:pt>
                <c:pt idx="715">
                  <c:v>-3.0970756028599999E-2</c:v>
                </c:pt>
                <c:pt idx="716">
                  <c:v>6.2609049536600002E-3</c:v>
                </c:pt>
                <c:pt idx="717">
                  <c:v>-3.2016788205000001E-2</c:v>
                </c:pt>
                <c:pt idx="718">
                  <c:v>-2.7151333966300002E-2</c:v>
                </c:pt>
                <c:pt idx="719">
                  <c:v>-3.0919371762800001E-2</c:v>
                </c:pt>
                <c:pt idx="720">
                  <c:v>2.3133466123100001E-2</c:v>
                </c:pt>
                <c:pt idx="721">
                  <c:v>9.3295939603100005E-3</c:v>
                </c:pt>
                <c:pt idx="722">
                  <c:v>-2.68476014217E-2</c:v>
                </c:pt>
                <c:pt idx="723">
                  <c:v>2.4026568313499998E-2</c:v>
                </c:pt>
                <c:pt idx="724">
                  <c:v>8.7604286448899997E-3</c:v>
                </c:pt>
                <c:pt idx="725">
                  <c:v>-4.9225189218800001E-2</c:v>
                </c:pt>
                <c:pt idx="726">
                  <c:v>2.4187937248500001E-2</c:v>
                </c:pt>
                <c:pt idx="727">
                  <c:v>-1</c:v>
                </c:pt>
                <c:pt idx="728">
                  <c:v>1.76954760001E-3</c:v>
                </c:pt>
                <c:pt idx="729">
                  <c:v>-4.3441956947099999E-2</c:v>
                </c:pt>
                <c:pt idx="730">
                  <c:v>-1</c:v>
                </c:pt>
                <c:pt idx="731">
                  <c:v>-2.7201416067300001E-2</c:v>
                </c:pt>
                <c:pt idx="732">
                  <c:v>-1</c:v>
                </c:pt>
                <c:pt idx="733">
                  <c:v>-1</c:v>
                </c:pt>
                <c:pt idx="734">
                  <c:v>-1</c:v>
                </c:pt>
                <c:pt idx="735">
                  <c:v>-1</c:v>
                </c:pt>
                <c:pt idx="736">
                  <c:v>1.33829827446E-2</c:v>
                </c:pt>
                <c:pt idx="737">
                  <c:v>-2.6287630138899998E-2</c:v>
                </c:pt>
                <c:pt idx="738">
                  <c:v>-3.6419294330100001E-2</c:v>
                </c:pt>
                <c:pt idx="739">
                  <c:v>-1</c:v>
                </c:pt>
                <c:pt idx="740">
                  <c:v>5.6925118457800002E-4</c:v>
                </c:pt>
                <c:pt idx="741">
                  <c:v>2.4623388675899999E-2</c:v>
                </c:pt>
                <c:pt idx="742">
                  <c:v>-3.7734252009799997E-2</c:v>
                </c:pt>
                <c:pt idx="743">
                  <c:v>-1</c:v>
                </c:pt>
                <c:pt idx="744">
                  <c:v>-3.8884335055400003E-2</c:v>
                </c:pt>
                <c:pt idx="745">
                  <c:v>-4.2666481549199997E-2</c:v>
                </c:pt>
                <c:pt idx="746">
                  <c:v>-1</c:v>
                </c:pt>
                <c:pt idx="747">
                  <c:v>1.60575055687E-2</c:v>
                </c:pt>
                <c:pt idx="748">
                  <c:v>-5.8858328468899997E-2</c:v>
                </c:pt>
                <c:pt idx="749">
                  <c:v>-5.3604298819499999E-3</c:v>
                </c:pt>
                <c:pt idx="750">
                  <c:v>-4.40979410303E-2</c:v>
                </c:pt>
                <c:pt idx="751">
                  <c:v>-1.0512589902499999E-2</c:v>
                </c:pt>
                <c:pt idx="752">
                  <c:v>-3.1890210698099997E-2</c:v>
                </c:pt>
                <c:pt idx="753">
                  <c:v>4.2988944672500001E-2</c:v>
                </c:pt>
                <c:pt idx="754">
                  <c:v>2.2366693866200001E-3</c:v>
                </c:pt>
                <c:pt idx="755">
                  <c:v>-3.7045379268000001E-4</c:v>
                </c:pt>
                <c:pt idx="756">
                  <c:v>-2.5314085995700002E-2</c:v>
                </c:pt>
                <c:pt idx="757">
                  <c:v>-1.583312404E-2</c:v>
                </c:pt>
                <c:pt idx="758">
                  <c:v>-8.2079815505799996E-3</c:v>
                </c:pt>
                <c:pt idx="759">
                  <c:v>-1</c:v>
                </c:pt>
                <c:pt idx="760">
                  <c:v>-3.5195052106700001E-2</c:v>
                </c:pt>
                <c:pt idx="761">
                  <c:v>1.1610473704800001E-3</c:v>
                </c:pt>
                <c:pt idx="762">
                  <c:v>3.45109421491E-3</c:v>
                </c:pt>
                <c:pt idx="763">
                  <c:v>-4.9309751417299999E-3</c:v>
                </c:pt>
                <c:pt idx="764">
                  <c:v>-1.9601198835300002E-3</c:v>
                </c:pt>
                <c:pt idx="765">
                  <c:v>1.6578614358E-2</c:v>
                </c:pt>
                <c:pt idx="766">
                  <c:v>1.0267348850800001E-2</c:v>
                </c:pt>
                <c:pt idx="767">
                  <c:v>5.4357144541500001E-2</c:v>
                </c:pt>
                <c:pt idx="768">
                  <c:v>-1</c:v>
                </c:pt>
                <c:pt idx="769">
                  <c:v>1.02790733178E-2</c:v>
                </c:pt>
                <c:pt idx="770">
                  <c:v>-2.41015343783E-2</c:v>
                </c:pt>
                <c:pt idx="771">
                  <c:v>-1</c:v>
                </c:pt>
                <c:pt idx="772">
                  <c:v>-2.9364132476700001E-3</c:v>
                </c:pt>
                <c:pt idx="773">
                  <c:v>-1</c:v>
                </c:pt>
                <c:pt idx="774">
                  <c:v>3.2569943910400002E-2</c:v>
                </c:pt>
                <c:pt idx="775">
                  <c:v>6.3014037834100006E-2</c:v>
                </c:pt>
                <c:pt idx="776">
                  <c:v>-4.0545016107800001E-2</c:v>
                </c:pt>
                <c:pt idx="777">
                  <c:v>1.2096554942E-2</c:v>
                </c:pt>
                <c:pt idx="778">
                  <c:v>-4.75771689538E-2</c:v>
                </c:pt>
                <c:pt idx="779">
                  <c:v>-1</c:v>
                </c:pt>
                <c:pt idx="780">
                  <c:v>4.9189803114699998E-3</c:v>
                </c:pt>
                <c:pt idx="781">
                  <c:v>1.3793834429900001E-2</c:v>
                </c:pt>
                <c:pt idx="782">
                  <c:v>-2.7742817890999999E-2</c:v>
                </c:pt>
                <c:pt idx="783">
                  <c:v>5.1921692115200001E-2</c:v>
                </c:pt>
                <c:pt idx="784">
                  <c:v>-1.64872901342E-2</c:v>
                </c:pt>
                <c:pt idx="785">
                  <c:v>4.7973573257800002E-2</c:v>
                </c:pt>
                <c:pt idx="786">
                  <c:v>-5.5843158926400002E-2</c:v>
                </c:pt>
                <c:pt idx="787">
                  <c:v>1.2498064844400001E-3</c:v>
                </c:pt>
                <c:pt idx="788">
                  <c:v>-6.4354307194799997E-3</c:v>
                </c:pt>
                <c:pt idx="789">
                  <c:v>3.8963617426399998E-2</c:v>
                </c:pt>
                <c:pt idx="790">
                  <c:v>4.0111761103700003E-2</c:v>
                </c:pt>
                <c:pt idx="791">
                  <c:v>5.5916718237599999E-2</c:v>
                </c:pt>
                <c:pt idx="792">
                  <c:v>-3.7216453298899999E-2</c:v>
                </c:pt>
                <c:pt idx="793">
                  <c:v>4.1814646111399999E-3</c:v>
                </c:pt>
                <c:pt idx="794">
                  <c:v>-2.3181652929900001E-4</c:v>
                </c:pt>
                <c:pt idx="795">
                  <c:v>5.4988732001299999E-3</c:v>
                </c:pt>
                <c:pt idx="796">
                  <c:v>-6.1032131992200004E-3</c:v>
                </c:pt>
                <c:pt idx="797">
                  <c:v>-1</c:v>
                </c:pt>
                <c:pt idx="798">
                  <c:v>6.2198936021600003E-2</c:v>
                </c:pt>
                <c:pt idx="799">
                  <c:v>-1</c:v>
                </c:pt>
                <c:pt idx="800">
                  <c:v>-6.20748980022E-2</c:v>
                </c:pt>
                <c:pt idx="801">
                  <c:v>-3.8719426998699999E-2</c:v>
                </c:pt>
                <c:pt idx="802">
                  <c:v>-2.7701213829799998E-2</c:v>
                </c:pt>
                <c:pt idx="803">
                  <c:v>5.0665248065300005E-4</c:v>
                </c:pt>
                <c:pt idx="804">
                  <c:v>-5.3336210305400004E-3</c:v>
                </c:pt>
                <c:pt idx="805">
                  <c:v>1.98789906239E-2</c:v>
                </c:pt>
                <c:pt idx="806">
                  <c:v>-7.5084910891599996E-4</c:v>
                </c:pt>
                <c:pt idx="807">
                  <c:v>3.5220997109700002E-3</c:v>
                </c:pt>
                <c:pt idx="808">
                  <c:v>-5.48813773233E-2</c:v>
                </c:pt>
                <c:pt idx="809">
                  <c:v>-3.0990328922200001E-2</c:v>
                </c:pt>
                <c:pt idx="810">
                  <c:v>-4.0355028693700001E-2</c:v>
                </c:pt>
                <c:pt idx="811">
                  <c:v>-1</c:v>
                </c:pt>
                <c:pt idx="812">
                  <c:v>-3.8219179840900001E-2</c:v>
                </c:pt>
                <c:pt idx="813">
                  <c:v>2.0324898153599998E-2</c:v>
                </c:pt>
                <c:pt idx="814">
                  <c:v>2.9977673005999999E-3</c:v>
                </c:pt>
                <c:pt idx="815">
                  <c:v>-4.0638488136699999E-2</c:v>
                </c:pt>
                <c:pt idx="816">
                  <c:v>6.11154284063E-2</c:v>
                </c:pt>
                <c:pt idx="817">
                  <c:v>-1</c:v>
                </c:pt>
                <c:pt idx="818">
                  <c:v>-3.85830569608E-2</c:v>
                </c:pt>
                <c:pt idx="819">
                  <c:v>4.4238468593900002E-2</c:v>
                </c:pt>
                <c:pt idx="820">
                  <c:v>1.6793607995400001E-2</c:v>
                </c:pt>
                <c:pt idx="821">
                  <c:v>-1.42711668962E-2</c:v>
                </c:pt>
                <c:pt idx="822">
                  <c:v>-3.6147245487900001E-3</c:v>
                </c:pt>
                <c:pt idx="823">
                  <c:v>-1</c:v>
                </c:pt>
                <c:pt idx="824">
                  <c:v>-2.16890719736E-2</c:v>
                </c:pt>
                <c:pt idx="825">
                  <c:v>-1</c:v>
                </c:pt>
                <c:pt idx="826">
                  <c:v>2.6042040317300001E-2</c:v>
                </c:pt>
                <c:pt idx="827">
                  <c:v>-2.8959574509699999E-2</c:v>
                </c:pt>
                <c:pt idx="828">
                  <c:v>3.43955249895E-2</c:v>
                </c:pt>
                <c:pt idx="829">
                  <c:v>5.6779506596300003E-2</c:v>
                </c:pt>
                <c:pt idx="830">
                  <c:v>4.9760450329199998E-2</c:v>
                </c:pt>
                <c:pt idx="831">
                  <c:v>5.6676692321999997E-2</c:v>
                </c:pt>
                <c:pt idx="832">
                  <c:v>-2.0187073848699999E-2</c:v>
                </c:pt>
                <c:pt idx="833">
                  <c:v>4.1524696701000001E-2</c:v>
                </c:pt>
                <c:pt idx="834">
                  <c:v>3.06550460728E-2</c:v>
                </c:pt>
                <c:pt idx="835">
                  <c:v>2.3265678321399998E-2</c:v>
                </c:pt>
                <c:pt idx="836">
                  <c:v>1.01218896459E-2</c:v>
                </c:pt>
                <c:pt idx="837">
                  <c:v>1.8098533604800002E-2</c:v>
                </c:pt>
                <c:pt idx="838">
                  <c:v>-3.6390175691899999E-3</c:v>
                </c:pt>
                <c:pt idx="839">
                  <c:v>4.2083207433000001E-2</c:v>
                </c:pt>
                <c:pt idx="840">
                  <c:v>3.2316526610700003E-2</c:v>
                </c:pt>
                <c:pt idx="841">
                  <c:v>3.03758744713E-2</c:v>
                </c:pt>
                <c:pt idx="842">
                  <c:v>-6.3855875612200005E-2</c:v>
                </c:pt>
                <c:pt idx="843">
                  <c:v>-6.4066921163500004E-2</c:v>
                </c:pt>
                <c:pt idx="844">
                  <c:v>1.21462190451E-2</c:v>
                </c:pt>
                <c:pt idx="845">
                  <c:v>4.26432825647E-2</c:v>
                </c:pt>
                <c:pt idx="846">
                  <c:v>2.0202319481699999E-2</c:v>
                </c:pt>
                <c:pt idx="847">
                  <c:v>4.2072740761499999E-2</c:v>
                </c:pt>
                <c:pt idx="848">
                  <c:v>1.02872420745E-2</c:v>
                </c:pt>
                <c:pt idx="849">
                  <c:v>-1.04958430597E-2</c:v>
                </c:pt>
                <c:pt idx="850">
                  <c:v>5.9177797800900002E-3</c:v>
                </c:pt>
                <c:pt idx="851">
                  <c:v>-1</c:v>
                </c:pt>
                <c:pt idx="852">
                  <c:v>-2.25015490408E-3</c:v>
                </c:pt>
                <c:pt idx="853">
                  <c:v>5.3097559819099999E-2</c:v>
                </c:pt>
                <c:pt idx="854">
                  <c:v>-7.9479621640000005E-3</c:v>
                </c:pt>
                <c:pt idx="855">
                  <c:v>-1</c:v>
                </c:pt>
                <c:pt idx="856">
                  <c:v>1.11340716783E-2</c:v>
                </c:pt>
                <c:pt idx="857">
                  <c:v>5.5187942976999999E-2</c:v>
                </c:pt>
                <c:pt idx="858">
                  <c:v>-2.0681063885400001E-4</c:v>
                </c:pt>
                <c:pt idx="859">
                  <c:v>6.2125441440900001E-2</c:v>
                </c:pt>
                <c:pt idx="860">
                  <c:v>-1</c:v>
                </c:pt>
                <c:pt idx="861">
                  <c:v>-1</c:v>
                </c:pt>
                <c:pt idx="862">
                  <c:v>-1</c:v>
                </c:pt>
                <c:pt idx="863">
                  <c:v>-1</c:v>
                </c:pt>
                <c:pt idx="864">
                  <c:v>6.8209681170099999E-3</c:v>
                </c:pt>
                <c:pt idx="865">
                  <c:v>3.2250944419799997E-2</c:v>
                </c:pt>
                <c:pt idx="866">
                  <c:v>1.2796347947900001E-3</c:v>
                </c:pt>
                <c:pt idx="867">
                  <c:v>-1</c:v>
                </c:pt>
                <c:pt idx="868">
                  <c:v>1.8815506410300002E-2</c:v>
                </c:pt>
                <c:pt idx="869">
                  <c:v>3.9641376595E-2</c:v>
                </c:pt>
                <c:pt idx="870">
                  <c:v>1.9132211448400001E-2</c:v>
                </c:pt>
                <c:pt idx="871">
                  <c:v>-1</c:v>
                </c:pt>
                <c:pt idx="872">
                  <c:v>-2.8693279783E-2</c:v>
                </c:pt>
                <c:pt idx="873">
                  <c:v>-5.1578140789100002E-2</c:v>
                </c:pt>
                <c:pt idx="874">
                  <c:v>-4.6768325173400002E-2</c:v>
                </c:pt>
                <c:pt idx="875">
                  <c:v>1.8582042736899999E-2</c:v>
                </c:pt>
                <c:pt idx="876">
                  <c:v>-9.0652617362000001E-3</c:v>
                </c:pt>
                <c:pt idx="877">
                  <c:v>2.54993301627E-2</c:v>
                </c:pt>
                <c:pt idx="878">
                  <c:v>3.1678540727599999E-2</c:v>
                </c:pt>
                <c:pt idx="879">
                  <c:v>3.5536367141099999E-2</c:v>
                </c:pt>
                <c:pt idx="880">
                  <c:v>3.4707504865000002E-2</c:v>
                </c:pt>
                <c:pt idx="881">
                  <c:v>3.4890857102000003E-2</c:v>
                </c:pt>
                <c:pt idx="882">
                  <c:v>5.3720436376999997E-2</c:v>
                </c:pt>
                <c:pt idx="883">
                  <c:v>-1</c:v>
                </c:pt>
                <c:pt idx="884">
                  <c:v>-1</c:v>
                </c:pt>
                <c:pt idx="885">
                  <c:v>-1</c:v>
                </c:pt>
                <c:pt idx="886">
                  <c:v>-1</c:v>
                </c:pt>
                <c:pt idx="887">
                  <c:v>-1</c:v>
                </c:pt>
                <c:pt idx="888">
                  <c:v>-2.4503778105900001E-4</c:v>
                </c:pt>
                <c:pt idx="889">
                  <c:v>-1</c:v>
                </c:pt>
                <c:pt idx="890">
                  <c:v>-1</c:v>
                </c:pt>
                <c:pt idx="891">
                  <c:v>-1</c:v>
                </c:pt>
                <c:pt idx="892">
                  <c:v>-1</c:v>
                </c:pt>
                <c:pt idx="893">
                  <c:v>-1</c:v>
                </c:pt>
                <c:pt idx="894">
                  <c:v>-1</c:v>
                </c:pt>
                <c:pt idx="895">
                  <c:v>-1</c:v>
                </c:pt>
                <c:pt idx="896">
                  <c:v>-5.13642344426E-2</c:v>
                </c:pt>
                <c:pt idx="897">
                  <c:v>-1.0832549242800001E-3</c:v>
                </c:pt>
                <c:pt idx="898">
                  <c:v>4.7021311809300002E-3</c:v>
                </c:pt>
                <c:pt idx="899">
                  <c:v>1.24186712702E-2</c:v>
                </c:pt>
                <c:pt idx="900">
                  <c:v>-1.60094550898E-2</c:v>
                </c:pt>
                <c:pt idx="901">
                  <c:v>-2.7355949470100002E-2</c:v>
                </c:pt>
                <c:pt idx="902">
                  <c:v>-3.92244664408E-2</c:v>
                </c:pt>
                <c:pt idx="903">
                  <c:v>1.29306805462E-2</c:v>
                </c:pt>
                <c:pt idx="904">
                  <c:v>-2.00954934967E-2</c:v>
                </c:pt>
                <c:pt idx="905">
                  <c:v>5.0372355007999997E-2</c:v>
                </c:pt>
                <c:pt idx="906">
                  <c:v>-5.2755535593800001E-2</c:v>
                </c:pt>
                <c:pt idx="907">
                  <c:v>-8.3428650440400005E-3</c:v>
                </c:pt>
                <c:pt idx="908">
                  <c:v>-1</c:v>
                </c:pt>
                <c:pt idx="909">
                  <c:v>2.1961962834199999E-2</c:v>
                </c:pt>
                <c:pt idx="910">
                  <c:v>-1</c:v>
                </c:pt>
                <c:pt idx="911">
                  <c:v>-4.6539204421500004E-3</c:v>
                </c:pt>
                <c:pt idx="912">
                  <c:v>8.0589285431500006E-3</c:v>
                </c:pt>
                <c:pt idx="913">
                  <c:v>-5.1565097998900002E-2</c:v>
                </c:pt>
                <c:pt idx="914">
                  <c:v>2.4192783204E-2</c:v>
                </c:pt>
                <c:pt idx="915">
                  <c:v>-4.1084049170799997E-2</c:v>
                </c:pt>
                <c:pt idx="916">
                  <c:v>3.16736670126E-2</c:v>
                </c:pt>
                <c:pt idx="917">
                  <c:v>4.6177277183500003E-2</c:v>
                </c:pt>
                <c:pt idx="918">
                  <c:v>1.78661000662E-2</c:v>
                </c:pt>
                <c:pt idx="919">
                  <c:v>4.4739147458599998E-2</c:v>
                </c:pt>
                <c:pt idx="920">
                  <c:v>2.7323845009300001E-2</c:v>
                </c:pt>
                <c:pt idx="921">
                  <c:v>3.5089700100200003E-2</c:v>
                </c:pt>
                <c:pt idx="922">
                  <c:v>-3.6069072218700003E-2</c:v>
                </c:pt>
                <c:pt idx="923">
                  <c:v>-5.0603532500700002E-2</c:v>
                </c:pt>
                <c:pt idx="924">
                  <c:v>-9.9696341519799996E-3</c:v>
                </c:pt>
                <c:pt idx="925">
                  <c:v>-1</c:v>
                </c:pt>
                <c:pt idx="926">
                  <c:v>2.1589749981700001E-2</c:v>
                </c:pt>
                <c:pt idx="927">
                  <c:v>4.2339785618699999E-2</c:v>
                </c:pt>
                <c:pt idx="928">
                  <c:v>6.4253793841199999E-3</c:v>
                </c:pt>
                <c:pt idx="929">
                  <c:v>-1</c:v>
                </c:pt>
                <c:pt idx="930">
                  <c:v>-1</c:v>
                </c:pt>
                <c:pt idx="931">
                  <c:v>-1</c:v>
                </c:pt>
                <c:pt idx="932">
                  <c:v>1.8054651166299999E-2</c:v>
                </c:pt>
                <c:pt idx="933">
                  <c:v>-3.14797139437E-2</c:v>
                </c:pt>
                <c:pt idx="934">
                  <c:v>9.7496288793399999E-3</c:v>
                </c:pt>
                <c:pt idx="935">
                  <c:v>2.5600623973899998E-2</c:v>
                </c:pt>
                <c:pt idx="936">
                  <c:v>-1</c:v>
                </c:pt>
                <c:pt idx="937">
                  <c:v>-2.18887795932E-2</c:v>
                </c:pt>
                <c:pt idx="938">
                  <c:v>-1</c:v>
                </c:pt>
                <c:pt idx="939">
                  <c:v>2.7094656461599999E-2</c:v>
                </c:pt>
                <c:pt idx="940">
                  <c:v>-2.1769139561499999E-2</c:v>
                </c:pt>
                <c:pt idx="941">
                  <c:v>-2.5466680302699998E-3</c:v>
                </c:pt>
                <c:pt idx="942">
                  <c:v>1.41981220043E-2</c:v>
                </c:pt>
                <c:pt idx="943">
                  <c:v>2.4687439390999998E-3</c:v>
                </c:pt>
                <c:pt idx="944">
                  <c:v>-3.8603941954400002E-3</c:v>
                </c:pt>
                <c:pt idx="945">
                  <c:v>-5.9726591205199998E-2</c:v>
                </c:pt>
                <c:pt idx="946">
                  <c:v>-6.3104663040399994E-2</c:v>
                </c:pt>
                <c:pt idx="947">
                  <c:v>-3.6483440410500001E-2</c:v>
                </c:pt>
                <c:pt idx="948">
                  <c:v>1.5541191868299999E-3</c:v>
                </c:pt>
                <c:pt idx="949">
                  <c:v>8.0836530075199999E-3</c:v>
                </c:pt>
                <c:pt idx="950">
                  <c:v>-8.4254323033999996E-3</c:v>
                </c:pt>
                <c:pt idx="951">
                  <c:v>-1</c:v>
                </c:pt>
                <c:pt idx="952">
                  <c:v>-3.6169361305200001E-2</c:v>
                </c:pt>
                <c:pt idx="953">
                  <c:v>-2.12120746304E-2</c:v>
                </c:pt>
                <c:pt idx="954">
                  <c:v>-3.3749980260500002E-2</c:v>
                </c:pt>
                <c:pt idx="955">
                  <c:v>2.3115652878700002E-3</c:v>
                </c:pt>
                <c:pt idx="956">
                  <c:v>2.1634515857500002E-2</c:v>
                </c:pt>
                <c:pt idx="957">
                  <c:v>5.6601037162499999E-2</c:v>
                </c:pt>
                <c:pt idx="958">
                  <c:v>2.13626220939E-2</c:v>
                </c:pt>
                <c:pt idx="959">
                  <c:v>4.3933578322400003E-2</c:v>
                </c:pt>
                <c:pt idx="960">
                  <c:v>-1.8890572255300001E-2</c:v>
                </c:pt>
                <c:pt idx="961">
                  <c:v>1.94194971598E-2</c:v>
                </c:pt>
                <c:pt idx="962">
                  <c:v>-3.4738440144600001E-2</c:v>
                </c:pt>
                <c:pt idx="963">
                  <c:v>5.4711994818000001E-2</c:v>
                </c:pt>
                <c:pt idx="964">
                  <c:v>1.18510249704E-2</c:v>
                </c:pt>
                <c:pt idx="965">
                  <c:v>-1</c:v>
                </c:pt>
                <c:pt idx="966">
                  <c:v>2.5152660716900001E-2</c:v>
                </c:pt>
                <c:pt idx="967">
                  <c:v>-1</c:v>
                </c:pt>
                <c:pt idx="968">
                  <c:v>8.7683135434899993E-3</c:v>
                </c:pt>
                <c:pt idx="969">
                  <c:v>6.1373830597300002E-3</c:v>
                </c:pt>
                <c:pt idx="970">
                  <c:v>-3.48851025168E-3</c:v>
                </c:pt>
                <c:pt idx="971">
                  <c:v>-1.03730675956E-2</c:v>
                </c:pt>
                <c:pt idx="972">
                  <c:v>-1</c:v>
                </c:pt>
                <c:pt idx="973">
                  <c:v>-1</c:v>
                </c:pt>
                <c:pt idx="974">
                  <c:v>-1.58414155804E-2</c:v>
                </c:pt>
                <c:pt idx="975">
                  <c:v>-1</c:v>
                </c:pt>
                <c:pt idx="976">
                  <c:v>-4.2003246522599999E-2</c:v>
                </c:pt>
                <c:pt idx="977">
                  <c:v>-5.3327224947100002E-2</c:v>
                </c:pt>
                <c:pt idx="978">
                  <c:v>-2.5315989105700001E-2</c:v>
                </c:pt>
                <c:pt idx="979">
                  <c:v>1.8840486091399999E-2</c:v>
                </c:pt>
                <c:pt idx="980">
                  <c:v>5.0248973122499999E-2</c:v>
                </c:pt>
                <c:pt idx="981">
                  <c:v>-1</c:v>
                </c:pt>
                <c:pt idx="982">
                  <c:v>4.4972247233699997E-2</c:v>
                </c:pt>
                <c:pt idx="983">
                  <c:v>-1</c:v>
                </c:pt>
                <c:pt idx="984">
                  <c:v>1.2173137514099999E-2</c:v>
                </c:pt>
                <c:pt idx="985">
                  <c:v>-1</c:v>
                </c:pt>
                <c:pt idx="986">
                  <c:v>-4.0782669677799997E-2</c:v>
                </c:pt>
                <c:pt idx="987">
                  <c:v>6.41144687327E-3</c:v>
                </c:pt>
                <c:pt idx="988">
                  <c:v>-1</c:v>
                </c:pt>
                <c:pt idx="989">
                  <c:v>-1</c:v>
                </c:pt>
                <c:pt idx="990">
                  <c:v>5.6096024339699999E-2</c:v>
                </c:pt>
                <c:pt idx="991">
                  <c:v>-1</c:v>
                </c:pt>
                <c:pt idx="992">
                  <c:v>4.5291412814099999E-3</c:v>
                </c:pt>
                <c:pt idx="993">
                  <c:v>1.6611921949200002E-2</c:v>
                </c:pt>
                <c:pt idx="994">
                  <c:v>3.29776607702E-2</c:v>
                </c:pt>
                <c:pt idx="995">
                  <c:v>-2.4484018712999999E-2</c:v>
                </c:pt>
                <c:pt idx="996">
                  <c:v>-4.2528351830799997E-2</c:v>
                </c:pt>
                <c:pt idx="997">
                  <c:v>5.3585894190699999E-2</c:v>
                </c:pt>
                <c:pt idx="998">
                  <c:v>3.4400763421799999E-2</c:v>
                </c:pt>
                <c:pt idx="999">
                  <c:v>-1</c:v>
                </c:pt>
                <c:pt idx="1000">
                  <c:v>-2.8602902011700002E-2</c:v>
                </c:pt>
                <c:pt idx="1001">
                  <c:v>3.2990833339500002E-2</c:v>
                </c:pt>
                <c:pt idx="1002">
                  <c:v>1.3498237132100001E-2</c:v>
                </c:pt>
                <c:pt idx="1003">
                  <c:v>1.7954648740600002E-2</c:v>
                </c:pt>
                <c:pt idx="1004">
                  <c:v>-3.63903776043E-2</c:v>
                </c:pt>
                <c:pt idx="1005">
                  <c:v>3.7220527760699999E-2</c:v>
                </c:pt>
                <c:pt idx="1006">
                  <c:v>-8.3468876247200004E-3</c:v>
                </c:pt>
                <c:pt idx="1007">
                  <c:v>-1</c:v>
                </c:pt>
                <c:pt idx="1008">
                  <c:v>4.48421103758E-2</c:v>
                </c:pt>
                <c:pt idx="1009">
                  <c:v>-1</c:v>
                </c:pt>
                <c:pt idx="1010">
                  <c:v>-1.74180634128E-2</c:v>
                </c:pt>
                <c:pt idx="1011">
                  <c:v>-1</c:v>
                </c:pt>
                <c:pt idx="1012">
                  <c:v>-1.4511001129100001E-2</c:v>
                </c:pt>
                <c:pt idx="1013">
                  <c:v>-1</c:v>
                </c:pt>
                <c:pt idx="1014">
                  <c:v>5.2279048628499997E-2</c:v>
                </c:pt>
                <c:pt idx="1015">
                  <c:v>-1</c:v>
                </c:pt>
                <c:pt idx="1016">
                  <c:v>2.4985448137400001E-2</c:v>
                </c:pt>
                <c:pt idx="1017">
                  <c:v>5.1449637564500002E-2</c:v>
                </c:pt>
                <c:pt idx="1018">
                  <c:v>-1.4530007954600001E-2</c:v>
                </c:pt>
                <c:pt idx="1019">
                  <c:v>4.97727726565E-2</c:v>
                </c:pt>
                <c:pt idx="1020">
                  <c:v>-1</c:v>
                </c:pt>
                <c:pt idx="1021">
                  <c:v>-1</c:v>
                </c:pt>
                <c:pt idx="1022">
                  <c:v>-1</c:v>
                </c:pt>
                <c:pt idx="1023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13-D84A-97A6-F61965E2EAB4}"/>
            </c:ext>
          </c:extLst>
        </c:ser>
        <c:ser>
          <c:idx val="2"/>
          <c:order val="1"/>
          <c:tx>
            <c:v>signif</c:v>
          </c:tx>
          <c:spPr>
            <a:ln w="47625">
              <a:noFill/>
            </a:ln>
            <a:effectLst/>
          </c:spPr>
          <c:marker>
            <c:symbol val="diamond"/>
            <c:size val="3"/>
            <c:spPr>
              <a:solidFill>
                <a:srgbClr val="FF0000">
                  <a:alpha val="50000"/>
                </a:srgbClr>
              </a:solidFill>
              <a:ln>
                <a:noFill/>
              </a:ln>
              <a:effectLst/>
            </c:spPr>
          </c:marker>
          <c:xVal>
            <c:numRef>
              <c:f>Down!$J:$J</c:f>
              <c:numCache>
                <c:formatCode>General</c:formatCode>
                <c:ptCount val="1048576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1.26599681496E-3</c:v>
                </c:pt>
                <c:pt idx="13">
                  <c:v>-1</c:v>
                </c:pt>
                <c:pt idx="14">
                  <c:v>1.0254001351899999E-3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8.9937330293400001E-4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2.0622572551399999E-4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2.0622572551399999E-4</c:v>
                </c:pt>
                <c:pt idx="32">
                  <c:v>-1</c:v>
                </c:pt>
                <c:pt idx="33">
                  <c:v>-1</c:v>
                </c:pt>
                <c:pt idx="34">
                  <c:v>1.00248616569E-3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7.7907496305099999E-4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1.47795103285E-3</c:v>
                </c:pt>
                <c:pt idx="43">
                  <c:v>-1</c:v>
                </c:pt>
                <c:pt idx="44">
                  <c:v>-1</c:v>
                </c:pt>
                <c:pt idx="45">
                  <c:v>-1</c:v>
                </c:pt>
                <c:pt idx="46">
                  <c:v>1.1800694293300001E-3</c:v>
                </c:pt>
                <c:pt idx="47">
                  <c:v>-1</c:v>
                </c:pt>
                <c:pt idx="48">
                  <c:v>1.2889107844600001E-3</c:v>
                </c:pt>
                <c:pt idx="49">
                  <c:v>-1</c:v>
                </c:pt>
                <c:pt idx="50">
                  <c:v>-1</c:v>
                </c:pt>
                <c:pt idx="51">
                  <c:v>-1</c:v>
                </c:pt>
                <c:pt idx="52">
                  <c:v>-1</c:v>
                </c:pt>
                <c:pt idx="53">
                  <c:v>-1</c:v>
                </c:pt>
                <c:pt idx="54">
                  <c:v>-1</c:v>
                </c:pt>
                <c:pt idx="55">
                  <c:v>-1</c:v>
                </c:pt>
                <c:pt idx="56">
                  <c:v>-1</c:v>
                </c:pt>
                <c:pt idx="57">
                  <c:v>-1</c:v>
                </c:pt>
                <c:pt idx="58">
                  <c:v>-1</c:v>
                </c:pt>
                <c:pt idx="59">
                  <c:v>1.1686124445800001E-3</c:v>
                </c:pt>
                <c:pt idx="60">
                  <c:v>-1</c:v>
                </c:pt>
                <c:pt idx="61">
                  <c:v>-1</c:v>
                </c:pt>
                <c:pt idx="62">
                  <c:v>-1</c:v>
                </c:pt>
                <c:pt idx="63">
                  <c:v>-1</c:v>
                </c:pt>
                <c:pt idx="64">
                  <c:v>-1</c:v>
                </c:pt>
                <c:pt idx="65">
                  <c:v>-1</c:v>
                </c:pt>
                <c:pt idx="66">
                  <c:v>7.3324702404800005E-4</c:v>
                </c:pt>
                <c:pt idx="67">
                  <c:v>8.01988932553E-4</c:v>
                </c:pt>
                <c:pt idx="68">
                  <c:v>-1</c:v>
                </c:pt>
                <c:pt idx="69">
                  <c:v>-1</c:v>
                </c:pt>
                <c:pt idx="70">
                  <c:v>-1</c:v>
                </c:pt>
                <c:pt idx="71">
                  <c:v>3.37981050147E-4</c:v>
                </c:pt>
                <c:pt idx="72">
                  <c:v>-1</c:v>
                </c:pt>
                <c:pt idx="73">
                  <c:v>-1</c:v>
                </c:pt>
                <c:pt idx="74">
                  <c:v>1.15715545983E-3</c:v>
                </c:pt>
                <c:pt idx="75">
                  <c:v>-1</c:v>
                </c:pt>
                <c:pt idx="76">
                  <c:v>-1</c:v>
                </c:pt>
                <c:pt idx="77">
                  <c:v>-1</c:v>
                </c:pt>
                <c:pt idx="78">
                  <c:v>-1</c:v>
                </c:pt>
                <c:pt idx="79">
                  <c:v>-1</c:v>
                </c:pt>
                <c:pt idx="80">
                  <c:v>-1</c:v>
                </c:pt>
                <c:pt idx="81">
                  <c:v>-1</c:v>
                </c:pt>
                <c:pt idx="82">
                  <c:v>-1</c:v>
                </c:pt>
                <c:pt idx="83">
                  <c:v>-1</c:v>
                </c:pt>
                <c:pt idx="84">
                  <c:v>-1</c:v>
                </c:pt>
                <c:pt idx="85">
                  <c:v>-1</c:v>
                </c:pt>
                <c:pt idx="86">
                  <c:v>-1</c:v>
                </c:pt>
                <c:pt idx="87">
                  <c:v>4.3536542052900003E-4</c:v>
                </c:pt>
                <c:pt idx="88">
                  <c:v>-1</c:v>
                </c:pt>
                <c:pt idx="89">
                  <c:v>-1</c:v>
                </c:pt>
                <c:pt idx="90">
                  <c:v>-1</c:v>
                </c:pt>
                <c:pt idx="91">
                  <c:v>-1</c:v>
                </c:pt>
                <c:pt idx="92">
                  <c:v>-1</c:v>
                </c:pt>
                <c:pt idx="93">
                  <c:v>3.6662351202400002E-4</c:v>
                </c:pt>
                <c:pt idx="94">
                  <c:v>-1</c:v>
                </c:pt>
                <c:pt idx="95">
                  <c:v>3.95265973901E-4</c:v>
                </c:pt>
                <c:pt idx="96">
                  <c:v>7.3324702404800005E-4</c:v>
                </c:pt>
                <c:pt idx="97">
                  <c:v>-1</c:v>
                </c:pt>
                <c:pt idx="98">
                  <c:v>6.0149169941499999E-4</c:v>
                </c:pt>
                <c:pt idx="99">
                  <c:v>-1</c:v>
                </c:pt>
                <c:pt idx="100">
                  <c:v>-1</c:v>
                </c:pt>
                <c:pt idx="101">
                  <c:v>-1</c:v>
                </c:pt>
                <c:pt idx="102">
                  <c:v>-1</c:v>
                </c:pt>
                <c:pt idx="103">
                  <c:v>-1</c:v>
                </c:pt>
                <c:pt idx="104">
                  <c:v>-1</c:v>
                </c:pt>
                <c:pt idx="105">
                  <c:v>-1</c:v>
                </c:pt>
                <c:pt idx="106">
                  <c:v>-1</c:v>
                </c:pt>
                <c:pt idx="107">
                  <c:v>-1</c:v>
                </c:pt>
                <c:pt idx="108">
                  <c:v>-1</c:v>
                </c:pt>
                <c:pt idx="109">
                  <c:v>-1</c:v>
                </c:pt>
                <c:pt idx="110">
                  <c:v>-1</c:v>
                </c:pt>
                <c:pt idx="111">
                  <c:v>-1</c:v>
                </c:pt>
                <c:pt idx="112">
                  <c:v>1.6039778651099999E-4</c:v>
                </c:pt>
                <c:pt idx="113">
                  <c:v>-1</c:v>
                </c:pt>
                <c:pt idx="114">
                  <c:v>-1</c:v>
                </c:pt>
                <c:pt idx="115">
                  <c:v>-1</c:v>
                </c:pt>
                <c:pt idx="116">
                  <c:v>-1</c:v>
                </c:pt>
                <c:pt idx="117">
                  <c:v>2.9788160351999998E-4</c:v>
                </c:pt>
                <c:pt idx="118">
                  <c:v>-1</c:v>
                </c:pt>
                <c:pt idx="119">
                  <c:v>3.03610095895E-4</c:v>
                </c:pt>
                <c:pt idx="120">
                  <c:v>-1</c:v>
                </c:pt>
                <c:pt idx="121">
                  <c:v>-1</c:v>
                </c:pt>
                <c:pt idx="122">
                  <c:v>-1</c:v>
                </c:pt>
                <c:pt idx="123">
                  <c:v>-1</c:v>
                </c:pt>
                <c:pt idx="124">
                  <c:v>2.3486818739E-4</c:v>
                </c:pt>
                <c:pt idx="125">
                  <c:v>-1</c:v>
                </c:pt>
                <c:pt idx="126">
                  <c:v>-1</c:v>
                </c:pt>
                <c:pt idx="127">
                  <c:v>4.5827939003000002E-4</c:v>
                </c:pt>
                <c:pt idx="128">
                  <c:v>-1</c:v>
                </c:pt>
                <c:pt idx="129">
                  <c:v>-1</c:v>
                </c:pt>
                <c:pt idx="130">
                  <c:v>-1</c:v>
                </c:pt>
                <c:pt idx="131">
                  <c:v>-1</c:v>
                </c:pt>
                <c:pt idx="132">
                  <c:v>-1</c:v>
                </c:pt>
                <c:pt idx="133">
                  <c:v>-1</c:v>
                </c:pt>
                <c:pt idx="134">
                  <c:v>-1</c:v>
                </c:pt>
                <c:pt idx="135">
                  <c:v>-1</c:v>
                </c:pt>
                <c:pt idx="136">
                  <c:v>9.2801576481100004E-4</c:v>
                </c:pt>
                <c:pt idx="137">
                  <c:v>-1</c:v>
                </c:pt>
                <c:pt idx="138">
                  <c:v>1.1285129979499999E-3</c:v>
                </c:pt>
                <c:pt idx="139">
                  <c:v>-1</c:v>
                </c:pt>
                <c:pt idx="140">
                  <c:v>-1</c:v>
                </c:pt>
                <c:pt idx="141">
                  <c:v>-1</c:v>
                </c:pt>
                <c:pt idx="142">
                  <c:v>-1</c:v>
                </c:pt>
                <c:pt idx="143">
                  <c:v>-1</c:v>
                </c:pt>
                <c:pt idx="144">
                  <c:v>-1</c:v>
                </c:pt>
                <c:pt idx="145">
                  <c:v>-1</c:v>
                </c:pt>
                <c:pt idx="146">
                  <c:v>-1</c:v>
                </c:pt>
                <c:pt idx="147">
                  <c:v>-1</c:v>
                </c:pt>
                <c:pt idx="148">
                  <c:v>-1</c:v>
                </c:pt>
                <c:pt idx="149">
                  <c:v>-1</c:v>
                </c:pt>
                <c:pt idx="150">
                  <c:v>-1</c:v>
                </c:pt>
                <c:pt idx="151">
                  <c:v>-1</c:v>
                </c:pt>
                <c:pt idx="152">
                  <c:v>-1</c:v>
                </c:pt>
                <c:pt idx="153">
                  <c:v>-1</c:v>
                </c:pt>
                <c:pt idx="154">
                  <c:v>-1</c:v>
                </c:pt>
                <c:pt idx="155">
                  <c:v>-1</c:v>
                </c:pt>
                <c:pt idx="156">
                  <c:v>-1</c:v>
                </c:pt>
                <c:pt idx="157">
                  <c:v>-1</c:v>
                </c:pt>
                <c:pt idx="158">
                  <c:v>-1</c:v>
                </c:pt>
                <c:pt idx="159">
                  <c:v>-1</c:v>
                </c:pt>
                <c:pt idx="160">
                  <c:v>8.8218782580799999E-4</c:v>
                </c:pt>
                <c:pt idx="161">
                  <c:v>5.0410732903300001E-4</c:v>
                </c:pt>
                <c:pt idx="162">
                  <c:v>-1</c:v>
                </c:pt>
                <c:pt idx="163">
                  <c:v>-1</c:v>
                </c:pt>
                <c:pt idx="164">
                  <c:v>-1</c:v>
                </c:pt>
                <c:pt idx="165">
                  <c:v>-1</c:v>
                </c:pt>
                <c:pt idx="166">
                  <c:v>1.31755324634E-3</c:v>
                </c:pt>
                <c:pt idx="167">
                  <c:v>-1</c:v>
                </c:pt>
                <c:pt idx="168">
                  <c:v>1.2831822920800001E-3</c:v>
                </c:pt>
                <c:pt idx="169">
                  <c:v>-1</c:v>
                </c:pt>
                <c:pt idx="170">
                  <c:v>2.14818464077E-3</c:v>
                </c:pt>
                <c:pt idx="171">
                  <c:v>-1</c:v>
                </c:pt>
                <c:pt idx="172">
                  <c:v>7.2179003929700005E-4</c:v>
                </c:pt>
                <c:pt idx="173">
                  <c:v>-1</c:v>
                </c:pt>
                <c:pt idx="174">
                  <c:v>9.4520124193699995E-4</c:v>
                </c:pt>
                <c:pt idx="175">
                  <c:v>-1</c:v>
                </c:pt>
                <c:pt idx="176">
                  <c:v>-1</c:v>
                </c:pt>
                <c:pt idx="177">
                  <c:v>-1</c:v>
                </c:pt>
                <c:pt idx="178">
                  <c:v>-1</c:v>
                </c:pt>
                <c:pt idx="179">
                  <c:v>-1</c:v>
                </c:pt>
                <c:pt idx="180">
                  <c:v>-1</c:v>
                </c:pt>
                <c:pt idx="181">
                  <c:v>-1</c:v>
                </c:pt>
                <c:pt idx="182">
                  <c:v>-1</c:v>
                </c:pt>
                <c:pt idx="183">
                  <c:v>-1</c:v>
                </c:pt>
                <c:pt idx="184">
                  <c:v>-1</c:v>
                </c:pt>
                <c:pt idx="185">
                  <c:v>-1</c:v>
                </c:pt>
                <c:pt idx="186">
                  <c:v>-1</c:v>
                </c:pt>
                <c:pt idx="187">
                  <c:v>-1</c:v>
                </c:pt>
                <c:pt idx="188">
                  <c:v>-1</c:v>
                </c:pt>
                <c:pt idx="189">
                  <c:v>-1</c:v>
                </c:pt>
                <c:pt idx="190">
                  <c:v>-1</c:v>
                </c:pt>
                <c:pt idx="191">
                  <c:v>-1</c:v>
                </c:pt>
                <c:pt idx="192">
                  <c:v>-1</c:v>
                </c:pt>
                <c:pt idx="193">
                  <c:v>-1</c:v>
                </c:pt>
                <c:pt idx="194">
                  <c:v>-1</c:v>
                </c:pt>
                <c:pt idx="195">
                  <c:v>-1</c:v>
                </c:pt>
                <c:pt idx="196">
                  <c:v>-1</c:v>
                </c:pt>
                <c:pt idx="197">
                  <c:v>-1</c:v>
                </c:pt>
                <c:pt idx="198">
                  <c:v>-1</c:v>
                </c:pt>
                <c:pt idx="199">
                  <c:v>2.9788160351999998E-4</c:v>
                </c:pt>
                <c:pt idx="200">
                  <c:v>-1</c:v>
                </c:pt>
                <c:pt idx="201">
                  <c:v>-1</c:v>
                </c:pt>
                <c:pt idx="202">
                  <c:v>-1</c:v>
                </c:pt>
                <c:pt idx="203">
                  <c:v>-1</c:v>
                </c:pt>
                <c:pt idx="204">
                  <c:v>-1</c:v>
                </c:pt>
                <c:pt idx="205">
                  <c:v>-1</c:v>
                </c:pt>
                <c:pt idx="206">
                  <c:v>-1</c:v>
                </c:pt>
                <c:pt idx="207">
                  <c:v>1.77010414399E-3</c:v>
                </c:pt>
                <c:pt idx="208">
                  <c:v>-1</c:v>
                </c:pt>
                <c:pt idx="209">
                  <c:v>-1</c:v>
                </c:pt>
                <c:pt idx="210">
                  <c:v>-1</c:v>
                </c:pt>
                <c:pt idx="211">
                  <c:v>-1</c:v>
                </c:pt>
                <c:pt idx="212">
                  <c:v>-1</c:v>
                </c:pt>
                <c:pt idx="213">
                  <c:v>-1</c:v>
                </c:pt>
                <c:pt idx="214">
                  <c:v>-1</c:v>
                </c:pt>
                <c:pt idx="215">
                  <c:v>-1</c:v>
                </c:pt>
                <c:pt idx="216">
                  <c:v>-1</c:v>
                </c:pt>
                <c:pt idx="217">
                  <c:v>-1</c:v>
                </c:pt>
                <c:pt idx="218">
                  <c:v>-1</c:v>
                </c:pt>
                <c:pt idx="219">
                  <c:v>-1</c:v>
                </c:pt>
                <c:pt idx="220">
                  <c:v>-1</c:v>
                </c:pt>
                <c:pt idx="221">
                  <c:v>3.8380898914999999E-4</c:v>
                </c:pt>
                <c:pt idx="222">
                  <c:v>-1</c:v>
                </c:pt>
                <c:pt idx="223">
                  <c:v>5.4993526803599996E-4</c:v>
                </c:pt>
                <c:pt idx="224">
                  <c:v>7.6761797829999999E-4</c:v>
                </c:pt>
                <c:pt idx="225">
                  <c:v>-1</c:v>
                </c:pt>
                <c:pt idx="226">
                  <c:v>-1</c:v>
                </c:pt>
                <c:pt idx="227">
                  <c:v>-1</c:v>
                </c:pt>
                <c:pt idx="228">
                  <c:v>1.0254001351899999E-3</c:v>
                </c:pt>
                <c:pt idx="229">
                  <c:v>-1</c:v>
                </c:pt>
                <c:pt idx="230">
                  <c:v>-1</c:v>
                </c:pt>
                <c:pt idx="231">
                  <c:v>-1</c:v>
                </c:pt>
                <c:pt idx="232">
                  <c:v>9.0510179530999999E-4</c:v>
                </c:pt>
                <c:pt idx="233">
                  <c:v>-1</c:v>
                </c:pt>
                <c:pt idx="234">
                  <c:v>1.4034806319699999E-3</c:v>
                </c:pt>
                <c:pt idx="235">
                  <c:v>-1</c:v>
                </c:pt>
                <c:pt idx="236">
                  <c:v>-1</c:v>
                </c:pt>
                <c:pt idx="237">
                  <c:v>-1</c:v>
                </c:pt>
                <c:pt idx="238">
                  <c:v>-1</c:v>
                </c:pt>
                <c:pt idx="239">
                  <c:v>-1</c:v>
                </c:pt>
                <c:pt idx="240">
                  <c:v>-1</c:v>
                </c:pt>
                <c:pt idx="241">
                  <c:v>-1</c:v>
                </c:pt>
                <c:pt idx="242">
                  <c:v>-1</c:v>
                </c:pt>
                <c:pt idx="243">
                  <c:v>-1</c:v>
                </c:pt>
                <c:pt idx="244">
                  <c:v>-1</c:v>
                </c:pt>
                <c:pt idx="245">
                  <c:v>1.5180504794699999E-3</c:v>
                </c:pt>
                <c:pt idx="246">
                  <c:v>-1</c:v>
                </c:pt>
                <c:pt idx="247">
                  <c:v>5.7284923753799996E-4</c:v>
                </c:pt>
                <c:pt idx="248">
                  <c:v>-1</c:v>
                </c:pt>
                <c:pt idx="249">
                  <c:v>-1</c:v>
                </c:pt>
                <c:pt idx="250">
                  <c:v>-1</c:v>
                </c:pt>
                <c:pt idx="251">
                  <c:v>-1</c:v>
                </c:pt>
                <c:pt idx="252">
                  <c:v>-1</c:v>
                </c:pt>
                <c:pt idx="253">
                  <c:v>-1</c:v>
                </c:pt>
                <c:pt idx="254">
                  <c:v>-1</c:v>
                </c:pt>
                <c:pt idx="255">
                  <c:v>1.81020359062E-3</c:v>
                </c:pt>
                <c:pt idx="256">
                  <c:v>-1</c:v>
                </c:pt>
                <c:pt idx="257">
                  <c:v>-1</c:v>
                </c:pt>
                <c:pt idx="258">
                  <c:v>-1</c:v>
                </c:pt>
                <c:pt idx="259">
                  <c:v>-1</c:v>
                </c:pt>
                <c:pt idx="260">
                  <c:v>-1</c:v>
                </c:pt>
                <c:pt idx="261">
                  <c:v>-1</c:v>
                </c:pt>
                <c:pt idx="262">
                  <c:v>-1</c:v>
                </c:pt>
                <c:pt idx="263">
                  <c:v>-1</c:v>
                </c:pt>
                <c:pt idx="264">
                  <c:v>-1</c:v>
                </c:pt>
                <c:pt idx="265">
                  <c:v>-1</c:v>
                </c:pt>
                <c:pt idx="266">
                  <c:v>-1</c:v>
                </c:pt>
                <c:pt idx="267">
                  <c:v>-1</c:v>
                </c:pt>
                <c:pt idx="268">
                  <c:v>-1</c:v>
                </c:pt>
                <c:pt idx="269">
                  <c:v>-1</c:v>
                </c:pt>
                <c:pt idx="270">
                  <c:v>9.2801576481100004E-4</c:v>
                </c:pt>
                <c:pt idx="271">
                  <c:v>-1</c:v>
                </c:pt>
                <c:pt idx="272">
                  <c:v>-1</c:v>
                </c:pt>
                <c:pt idx="273">
                  <c:v>-1</c:v>
                </c:pt>
                <c:pt idx="274">
                  <c:v>-1</c:v>
                </c:pt>
                <c:pt idx="275">
                  <c:v>-1</c:v>
                </c:pt>
                <c:pt idx="276">
                  <c:v>-1</c:v>
                </c:pt>
                <c:pt idx="277">
                  <c:v>1.25453983021E-3</c:v>
                </c:pt>
                <c:pt idx="278">
                  <c:v>-1</c:v>
                </c:pt>
                <c:pt idx="279">
                  <c:v>4.5827939003000002E-4</c:v>
                </c:pt>
                <c:pt idx="280">
                  <c:v>7.5616099354999995E-4</c:v>
                </c:pt>
                <c:pt idx="281">
                  <c:v>-1</c:v>
                </c:pt>
                <c:pt idx="282">
                  <c:v>-1</c:v>
                </c:pt>
                <c:pt idx="283">
                  <c:v>-1</c:v>
                </c:pt>
                <c:pt idx="284">
                  <c:v>-1</c:v>
                </c:pt>
                <c:pt idx="285">
                  <c:v>4.2963692815299999E-4</c:v>
                </c:pt>
                <c:pt idx="286">
                  <c:v>-1</c:v>
                </c:pt>
                <c:pt idx="287">
                  <c:v>5.3847828328499995E-4</c:v>
                </c:pt>
                <c:pt idx="288">
                  <c:v>-1</c:v>
                </c:pt>
                <c:pt idx="289">
                  <c:v>-1</c:v>
                </c:pt>
                <c:pt idx="290">
                  <c:v>-1</c:v>
                </c:pt>
                <c:pt idx="291">
                  <c:v>-1</c:v>
                </c:pt>
                <c:pt idx="292">
                  <c:v>-1</c:v>
                </c:pt>
                <c:pt idx="293">
                  <c:v>-1</c:v>
                </c:pt>
                <c:pt idx="294">
                  <c:v>-1</c:v>
                </c:pt>
                <c:pt idx="295">
                  <c:v>-1</c:v>
                </c:pt>
                <c:pt idx="296">
                  <c:v>-1</c:v>
                </c:pt>
                <c:pt idx="297">
                  <c:v>-1</c:v>
                </c:pt>
                <c:pt idx="298">
                  <c:v>-1</c:v>
                </c:pt>
                <c:pt idx="299">
                  <c:v>8.0771742492800002E-4</c:v>
                </c:pt>
                <c:pt idx="300">
                  <c:v>-1</c:v>
                </c:pt>
                <c:pt idx="301">
                  <c:v>-1</c:v>
                </c:pt>
                <c:pt idx="302">
                  <c:v>-1</c:v>
                </c:pt>
                <c:pt idx="303">
                  <c:v>-1</c:v>
                </c:pt>
                <c:pt idx="304">
                  <c:v>-1</c:v>
                </c:pt>
                <c:pt idx="305">
                  <c:v>-1</c:v>
                </c:pt>
                <c:pt idx="306">
                  <c:v>-1</c:v>
                </c:pt>
                <c:pt idx="307">
                  <c:v>-1</c:v>
                </c:pt>
                <c:pt idx="308">
                  <c:v>-1</c:v>
                </c:pt>
                <c:pt idx="309">
                  <c:v>-1</c:v>
                </c:pt>
                <c:pt idx="310">
                  <c:v>-1</c:v>
                </c:pt>
                <c:pt idx="311">
                  <c:v>-1</c:v>
                </c:pt>
                <c:pt idx="312">
                  <c:v>-1</c:v>
                </c:pt>
                <c:pt idx="313">
                  <c:v>-1</c:v>
                </c:pt>
                <c:pt idx="314">
                  <c:v>1.2889107844600001E-3</c:v>
                </c:pt>
                <c:pt idx="315">
                  <c:v>-1</c:v>
                </c:pt>
                <c:pt idx="316">
                  <c:v>-1</c:v>
                </c:pt>
                <c:pt idx="317">
                  <c:v>-1</c:v>
                </c:pt>
                <c:pt idx="318">
                  <c:v>-1</c:v>
                </c:pt>
                <c:pt idx="319">
                  <c:v>-1</c:v>
                </c:pt>
                <c:pt idx="320">
                  <c:v>-1</c:v>
                </c:pt>
                <c:pt idx="321">
                  <c:v>-1</c:v>
                </c:pt>
                <c:pt idx="322">
                  <c:v>-1</c:v>
                </c:pt>
                <c:pt idx="323">
                  <c:v>-1</c:v>
                </c:pt>
                <c:pt idx="324">
                  <c:v>-1</c:v>
                </c:pt>
                <c:pt idx="325">
                  <c:v>1.2946392768399999E-3</c:v>
                </c:pt>
                <c:pt idx="326">
                  <c:v>-1</c:v>
                </c:pt>
                <c:pt idx="327">
                  <c:v>4.8119335953200002E-4</c:v>
                </c:pt>
                <c:pt idx="328">
                  <c:v>-1</c:v>
                </c:pt>
                <c:pt idx="329">
                  <c:v>-1</c:v>
                </c:pt>
                <c:pt idx="330">
                  <c:v>7.7334647067599997E-4</c:v>
                </c:pt>
                <c:pt idx="331">
                  <c:v>-1</c:v>
                </c:pt>
                <c:pt idx="332">
                  <c:v>-1</c:v>
                </c:pt>
                <c:pt idx="333">
                  <c:v>-1</c:v>
                </c:pt>
                <c:pt idx="334">
                  <c:v>-1</c:v>
                </c:pt>
                <c:pt idx="335">
                  <c:v>-1</c:v>
                </c:pt>
                <c:pt idx="336">
                  <c:v>-1</c:v>
                </c:pt>
                <c:pt idx="337">
                  <c:v>-1</c:v>
                </c:pt>
                <c:pt idx="338">
                  <c:v>9.9102918094E-4</c:v>
                </c:pt>
                <c:pt idx="339">
                  <c:v>-1</c:v>
                </c:pt>
                <c:pt idx="340">
                  <c:v>-1</c:v>
                </c:pt>
                <c:pt idx="341">
                  <c:v>-1</c:v>
                </c:pt>
                <c:pt idx="342">
                  <c:v>-1</c:v>
                </c:pt>
                <c:pt idx="343">
                  <c:v>-1</c:v>
                </c:pt>
                <c:pt idx="344">
                  <c:v>-1</c:v>
                </c:pt>
                <c:pt idx="345">
                  <c:v>-1</c:v>
                </c:pt>
                <c:pt idx="346">
                  <c:v>-1</c:v>
                </c:pt>
                <c:pt idx="347">
                  <c:v>2.07944273226E-3</c:v>
                </c:pt>
                <c:pt idx="348">
                  <c:v>-1</c:v>
                </c:pt>
                <c:pt idx="349">
                  <c:v>9.6811521143899996E-4</c:v>
                </c:pt>
                <c:pt idx="350">
                  <c:v>-1</c:v>
                </c:pt>
                <c:pt idx="351">
                  <c:v>1.1857979216999999E-3</c:v>
                </c:pt>
                <c:pt idx="352">
                  <c:v>-1</c:v>
                </c:pt>
                <c:pt idx="353">
                  <c:v>-1</c:v>
                </c:pt>
                <c:pt idx="354">
                  <c:v>-1</c:v>
                </c:pt>
                <c:pt idx="355">
                  <c:v>-1</c:v>
                </c:pt>
                <c:pt idx="356">
                  <c:v>-1</c:v>
                </c:pt>
                <c:pt idx="357">
                  <c:v>-1</c:v>
                </c:pt>
                <c:pt idx="358">
                  <c:v>-1</c:v>
                </c:pt>
                <c:pt idx="359">
                  <c:v>5.2702129853500002E-4</c:v>
                </c:pt>
                <c:pt idx="360">
                  <c:v>-1</c:v>
                </c:pt>
                <c:pt idx="361">
                  <c:v>-1</c:v>
                </c:pt>
                <c:pt idx="362">
                  <c:v>-1</c:v>
                </c:pt>
                <c:pt idx="363">
                  <c:v>-1</c:v>
                </c:pt>
                <c:pt idx="364">
                  <c:v>-1</c:v>
                </c:pt>
                <c:pt idx="365">
                  <c:v>-1</c:v>
                </c:pt>
                <c:pt idx="366">
                  <c:v>-1</c:v>
                </c:pt>
                <c:pt idx="367">
                  <c:v>-1</c:v>
                </c:pt>
                <c:pt idx="368">
                  <c:v>-1</c:v>
                </c:pt>
                <c:pt idx="369">
                  <c:v>2.6351064926699998E-4</c:v>
                </c:pt>
                <c:pt idx="370">
                  <c:v>-1</c:v>
                </c:pt>
                <c:pt idx="371">
                  <c:v>6.75962100294E-4</c:v>
                </c:pt>
                <c:pt idx="372">
                  <c:v>4.4109391290399999E-4</c:v>
                </c:pt>
                <c:pt idx="373">
                  <c:v>8.9937330293400001E-4</c:v>
                </c:pt>
                <c:pt idx="374">
                  <c:v>4.5827939003000002E-4</c:v>
                </c:pt>
                <c:pt idx="375">
                  <c:v>7.10333054547E-4</c:v>
                </c:pt>
                <c:pt idx="376">
                  <c:v>-1</c:v>
                </c:pt>
                <c:pt idx="377">
                  <c:v>-1</c:v>
                </c:pt>
                <c:pt idx="378">
                  <c:v>-1</c:v>
                </c:pt>
                <c:pt idx="379">
                  <c:v>5.4420677566100004E-4</c:v>
                </c:pt>
                <c:pt idx="380">
                  <c:v>6.4159114604199995E-4</c:v>
                </c:pt>
                <c:pt idx="381">
                  <c:v>6.8169059266999998E-4</c:v>
                </c:pt>
                <c:pt idx="382">
                  <c:v>-1</c:v>
                </c:pt>
                <c:pt idx="383">
                  <c:v>1.32901023109E-3</c:v>
                </c:pt>
                <c:pt idx="384">
                  <c:v>-1</c:v>
                </c:pt>
                <c:pt idx="385">
                  <c:v>-1</c:v>
                </c:pt>
                <c:pt idx="386">
                  <c:v>-1</c:v>
                </c:pt>
                <c:pt idx="387">
                  <c:v>-1</c:v>
                </c:pt>
                <c:pt idx="388">
                  <c:v>-1</c:v>
                </c:pt>
                <c:pt idx="389">
                  <c:v>-1</c:v>
                </c:pt>
                <c:pt idx="390">
                  <c:v>-1</c:v>
                </c:pt>
                <c:pt idx="391">
                  <c:v>-1</c:v>
                </c:pt>
                <c:pt idx="392">
                  <c:v>-1</c:v>
                </c:pt>
                <c:pt idx="393">
                  <c:v>-1</c:v>
                </c:pt>
                <c:pt idx="394">
                  <c:v>-1</c:v>
                </c:pt>
                <c:pt idx="395">
                  <c:v>6.3013416129099995E-4</c:v>
                </c:pt>
                <c:pt idx="396">
                  <c:v>-1</c:v>
                </c:pt>
                <c:pt idx="397">
                  <c:v>-1</c:v>
                </c:pt>
                <c:pt idx="398">
                  <c:v>-1</c:v>
                </c:pt>
                <c:pt idx="399">
                  <c:v>-1</c:v>
                </c:pt>
                <c:pt idx="400">
                  <c:v>-1</c:v>
                </c:pt>
                <c:pt idx="401">
                  <c:v>-1</c:v>
                </c:pt>
                <c:pt idx="402">
                  <c:v>-1</c:v>
                </c:pt>
                <c:pt idx="403">
                  <c:v>-1</c:v>
                </c:pt>
                <c:pt idx="404">
                  <c:v>-1</c:v>
                </c:pt>
                <c:pt idx="405">
                  <c:v>-1</c:v>
                </c:pt>
                <c:pt idx="406">
                  <c:v>2.0679857475100001E-3</c:v>
                </c:pt>
                <c:pt idx="407">
                  <c:v>6.6450511554399995E-4</c:v>
                </c:pt>
                <c:pt idx="408">
                  <c:v>-1</c:v>
                </c:pt>
                <c:pt idx="409">
                  <c:v>-1</c:v>
                </c:pt>
                <c:pt idx="410">
                  <c:v>-1</c:v>
                </c:pt>
                <c:pt idx="411">
                  <c:v>-1</c:v>
                </c:pt>
                <c:pt idx="412">
                  <c:v>-1</c:v>
                </c:pt>
                <c:pt idx="413">
                  <c:v>-1</c:v>
                </c:pt>
                <c:pt idx="414">
                  <c:v>3.0933858827000003E-4</c:v>
                </c:pt>
                <c:pt idx="415">
                  <c:v>7.2179003929700005E-4</c:v>
                </c:pt>
                <c:pt idx="416">
                  <c:v>-1</c:v>
                </c:pt>
                <c:pt idx="417">
                  <c:v>-1</c:v>
                </c:pt>
                <c:pt idx="418">
                  <c:v>7.6761797829999999E-4</c:v>
                </c:pt>
                <c:pt idx="419">
                  <c:v>-1</c:v>
                </c:pt>
                <c:pt idx="420">
                  <c:v>-1</c:v>
                </c:pt>
                <c:pt idx="421">
                  <c:v>-1</c:v>
                </c:pt>
                <c:pt idx="422">
                  <c:v>-1</c:v>
                </c:pt>
                <c:pt idx="423">
                  <c:v>-1</c:v>
                </c:pt>
                <c:pt idx="424">
                  <c:v>-1</c:v>
                </c:pt>
                <c:pt idx="425">
                  <c:v>-1</c:v>
                </c:pt>
                <c:pt idx="426">
                  <c:v>-1</c:v>
                </c:pt>
                <c:pt idx="427">
                  <c:v>-1</c:v>
                </c:pt>
                <c:pt idx="428">
                  <c:v>-1</c:v>
                </c:pt>
                <c:pt idx="429">
                  <c:v>-1</c:v>
                </c:pt>
                <c:pt idx="430">
                  <c:v>-1</c:v>
                </c:pt>
                <c:pt idx="431">
                  <c:v>-1</c:v>
                </c:pt>
                <c:pt idx="432">
                  <c:v>-1</c:v>
                </c:pt>
                <c:pt idx="433">
                  <c:v>-1</c:v>
                </c:pt>
                <c:pt idx="434">
                  <c:v>-1</c:v>
                </c:pt>
                <c:pt idx="435">
                  <c:v>-1</c:v>
                </c:pt>
                <c:pt idx="436">
                  <c:v>-1</c:v>
                </c:pt>
                <c:pt idx="437">
                  <c:v>-1</c:v>
                </c:pt>
                <c:pt idx="438">
                  <c:v>-1</c:v>
                </c:pt>
                <c:pt idx="439">
                  <c:v>6.9314757742099998E-4</c:v>
                </c:pt>
                <c:pt idx="440">
                  <c:v>-1</c:v>
                </c:pt>
                <c:pt idx="441">
                  <c:v>-1</c:v>
                </c:pt>
                <c:pt idx="442">
                  <c:v>-1</c:v>
                </c:pt>
                <c:pt idx="443">
                  <c:v>-1</c:v>
                </c:pt>
                <c:pt idx="444">
                  <c:v>-1</c:v>
                </c:pt>
                <c:pt idx="445">
                  <c:v>-1</c:v>
                </c:pt>
                <c:pt idx="446">
                  <c:v>-1</c:v>
                </c:pt>
                <c:pt idx="447">
                  <c:v>-1</c:v>
                </c:pt>
                <c:pt idx="448">
                  <c:v>2.1195421788900001E-4</c:v>
                </c:pt>
                <c:pt idx="449">
                  <c:v>1.2602683225799999E-4</c:v>
                </c:pt>
                <c:pt idx="450">
                  <c:v>-1</c:v>
                </c:pt>
                <c:pt idx="451">
                  <c:v>-1</c:v>
                </c:pt>
                <c:pt idx="452">
                  <c:v>-1</c:v>
                </c:pt>
                <c:pt idx="453">
                  <c:v>-1</c:v>
                </c:pt>
                <c:pt idx="454">
                  <c:v>-1</c:v>
                </c:pt>
                <c:pt idx="455">
                  <c:v>8.0198893255300002E-5</c:v>
                </c:pt>
                <c:pt idx="456">
                  <c:v>-1</c:v>
                </c:pt>
                <c:pt idx="457">
                  <c:v>-1</c:v>
                </c:pt>
                <c:pt idx="458">
                  <c:v>1.03112862757E-4</c:v>
                </c:pt>
                <c:pt idx="459">
                  <c:v>-1</c:v>
                </c:pt>
                <c:pt idx="460">
                  <c:v>3.60895019649E-4</c:v>
                </c:pt>
                <c:pt idx="461">
                  <c:v>-1</c:v>
                </c:pt>
                <c:pt idx="462">
                  <c:v>-1</c:v>
                </c:pt>
                <c:pt idx="463">
                  <c:v>6.1294868416500003E-4</c:v>
                </c:pt>
                <c:pt idx="464">
                  <c:v>-1</c:v>
                </c:pt>
                <c:pt idx="465">
                  <c:v>3.7235200439899999E-4</c:v>
                </c:pt>
                <c:pt idx="466">
                  <c:v>-1</c:v>
                </c:pt>
                <c:pt idx="467">
                  <c:v>5.6712074516199998E-4</c:v>
                </c:pt>
                <c:pt idx="468">
                  <c:v>-1</c:v>
                </c:pt>
                <c:pt idx="469">
                  <c:v>6.8169059266999998E-4</c:v>
                </c:pt>
                <c:pt idx="470">
                  <c:v>6.3586265366700004E-4</c:v>
                </c:pt>
                <c:pt idx="471">
                  <c:v>5.6712074516199998E-4</c:v>
                </c:pt>
                <c:pt idx="472">
                  <c:v>-1</c:v>
                </c:pt>
                <c:pt idx="473">
                  <c:v>4.9837883665799999E-4</c:v>
                </c:pt>
                <c:pt idx="474">
                  <c:v>-1</c:v>
                </c:pt>
                <c:pt idx="475">
                  <c:v>5.7284923753799996E-4</c:v>
                </c:pt>
                <c:pt idx="476">
                  <c:v>-1</c:v>
                </c:pt>
                <c:pt idx="477">
                  <c:v>5.6712074516199998E-4</c:v>
                </c:pt>
                <c:pt idx="478">
                  <c:v>2.8642461876899998E-4</c:v>
                </c:pt>
                <c:pt idx="479">
                  <c:v>9.6811521143899996E-4</c:v>
                </c:pt>
                <c:pt idx="480">
                  <c:v>-1</c:v>
                </c:pt>
                <c:pt idx="481">
                  <c:v>-1</c:v>
                </c:pt>
                <c:pt idx="482">
                  <c:v>-1</c:v>
                </c:pt>
                <c:pt idx="483">
                  <c:v>-1</c:v>
                </c:pt>
                <c:pt idx="484">
                  <c:v>-1</c:v>
                </c:pt>
                <c:pt idx="485">
                  <c:v>3.7235200439899999E-4</c:v>
                </c:pt>
                <c:pt idx="486">
                  <c:v>-1</c:v>
                </c:pt>
                <c:pt idx="487">
                  <c:v>-1</c:v>
                </c:pt>
                <c:pt idx="488">
                  <c:v>-1</c:v>
                </c:pt>
                <c:pt idx="489">
                  <c:v>-1</c:v>
                </c:pt>
                <c:pt idx="490">
                  <c:v>3.3225255777199998E-4</c:v>
                </c:pt>
                <c:pt idx="491">
                  <c:v>-1</c:v>
                </c:pt>
                <c:pt idx="492">
                  <c:v>-1</c:v>
                </c:pt>
                <c:pt idx="493">
                  <c:v>4.64007882406E-4</c:v>
                </c:pt>
                <c:pt idx="494">
                  <c:v>-1</c:v>
                </c:pt>
                <c:pt idx="495">
                  <c:v>5.5566376041200005E-4</c:v>
                </c:pt>
                <c:pt idx="496">
                  <c:v>3.49438034898E-4</c:v>
                </c:pt>
                <c:pt idx="497">
                  <c:v>3.0933858827000003E-4</c:v>
                </c:pt>
                <c:pt idx="498">
                  <c:v>1.4894080175999999E-4</c:v>
                </c:pt>
                <c:pt idx="499">
                  <c:v>7.3897551642400003E-4</c:v>
                </c:pt>
                <c:pt idx="500">
                  <c:v>-1</c:v>
                </c:pt>
                <c:pt idx="501">
                  <c:v>7.7907496305099999E-4</c:v>
                </c:pt>
                <c:pt idx="502">
                  <c:v>-1</c:v>
                </c:pt>
                <c:pt idx="503">
                  <c:v>6.1294868416500003E-4</c:v>
                </c:pt>
                <c:pt idx="504">
                  <c:v>-1</c:v>
                </c:pt>
                <c:pt idx="505">
                  <c:v>3.8380898914999999E-4</c:v>
                </c:pt>
                <c:pt idx="506">
                  <c:v>-1</c:v>
                </c:pt>
                <c:pt idx="507">
                  <c:v>4.64007882406E-4</c:v>
                </c:pt>
                <c:pt idx="508">
                  <c:v>9.3374425718599995E-4</c:v>
                </c:pt>
                <c:pt idx="509">
                  <c:v>1.05977108944E-3</c:v>
                </c:pt>
                <c:pt idx="510">
                  <c:v>6.2440566891600003E-4</c:v>
                </c:pt>
                <c:pt idx="511">
                  <c:v>1.5180504794699999E-3</c:v>
                </c:pt>
                <c:pt idx="512">
                  <c:v>-1</c:v>
                </c:pt>
                <c:pt idx="513">
                  <c:v>-1</c:v>
                </c:pt>
                <c:pt idx="514">
                  <c:v>1.05977108944E-3</c:v>
                </c:pt>
                <c:pt idx="515">
                  <c:v>-1</c:v>
                </c:pt>
                <c:pt idx="516">
                  <c:v>7.9626044017700002E-4</c:v>
                </c:pt>
                <c:pt idx="517">
                  <c:v>-1</c:v>
                </c:pt>
                <c:pt idx="518">
                  <c:v>-1</c:v>
                </c:pt>
                <c:pt idx="519">
                  <c:v>-1</c:v>
                </c:pt>
                <c:pt idx="520">
                  <c:v>-1</c:v>
                </c:pt>
                <c:pt idx="521">
                  <c:v>-1</c:v>
                </c:pt>
                <c:pt idx="522">
                  <c:v>-1</c:v>
                </c:pt>
                <c:pt idx="523">
                  <c:v>-1</c:v>
                </c:pt>
                <c:pt idx="524">
                  <c:v>-1</c:v>
                </c:pt>
                <c:pt idx="525">
                  <c:v>-1</c:v>
                </c:pt>
                <c:pt idx="526">
                  <c:v>-1</c:v>
                </c:pt>
                <c:pt idx="527">
                  <c:v>-1</c:v>
                </c:pt>
                <c:pt idx="528">
                  <c:v>-1</c:v>
                </c:pt>
                <c:pt idx="529">
                  <c:v>-1</c:v>
                </c:pt>
                <c:pt idx="530">
                  <c:v>-1</c:v>
                </c:pt>
                <c:pt idx="531">
                  <c:v>-1</c:v>
                </c:pt>
                <c:pt idx="532">
                  <c:v>-1</c:v>
                </c:pt>
                <c:pt idx="533">
                  <c:v>-1</c:v>
                </c:pt>
                <c:pt idx="534">
                  <c:v>8.1344591730300004E-4</c:v>
                </c:pt>
                <c:pt idx="535">
                  <c:v>-1</c:v>
                </c:pt>
                <c:pt idx="536">
                  <c:v>-1</c:v>
                </c:pt>
                <c:pt idx="537">
                  <c:v>-1</c:v>
                </c:pt>
                <c:pt idx="538">
                  <c:v>-1</c:v>
                </c:pt>
                <c:pt idx="539">
                  <c:v>-1</c:v>
                </c:pt>
                <c:pt idx="540">
                  <c:v>-1</c:v>
                </c:pt>
                <c:pt idx="541">
                  <c:v>-1</c:v>
                </c:pt>
                <c:pt idx="542">
                  <c:v>-1</c:v>
                </c:pt>
                <c:pt idx="543">
                  <c:v>-1</c:v>
                </c:pt>
                <c:pt idx="544">
                  <c:v>8.1344591730300004E-4</c:v>
                </c:pt>
                <c:pt idx="545">
                  <c:v>5.7857772991299998E-4</c:v>
                </c:pt>
                <c:pt idx="546">
                  <c:v>-1</c:v>
                </c:pt>
                <c:pt idx="547">
                  <c:v>-1</c:v>
                </c:pt>
                <c:pt idx="548">
                  <c:v>-1</c:v>
                </c:pt>
                <c:pt idx="549">
                  <c:v>-1</c:v>
                </c:pt>
                <c:pt idx="550">
                  <c:v>-1</c:v>
                </c:pt>
                <c:pt idx="551">
                  <c:v>-1</c:v>
                </c:pt>
                <c:pt idx="552">
                  <c:v>-1</c:v>
                </c:pt>
                <c:pt idx="553">
                  <c:v>7.6188948592499997E-4</c:v>
                </c:pt>
                <c:pt idx="554">
                  <c:v>1.7930181134899999E-3</c:v>
                </c:pt>
                <c:pt idx="555">
                  <c:v>-1</c:v>
                </c:pt>
                <c:pt idx="556">
                  <c:v>7.1606154692200003E-4</c:v>
                </c:pt>
                <c:pt idx="557">
                  <c:v>-1</c:v>
                </c:pt>
                <c:pt idx="558">
                  <c:v>-1</c:v>
                </c:pt>
                <c:pt idx="559">
                  <c:v>-1</c:v>
                </c:pt>
                <c:pt idx="560">
                  <c:v>1.31182475396E-3</c:v>
                </c:pt>
                <c:pt idx="561">
                  <c:v>-1</c:v>
                </c:pt>
                <c:pt idx="562">
                  <c:v>-1</c:v>
                </c:pt>
                <c:pt idx="563">
                  <c:v>-1</c:v>
                </c:pt>
                <c:pt idx="564">
                  <c:v>7.9053194780199999E-4</c:v>
                </c:pt>
                <c:pt idx="565">
                  <c:v>-1</c:v>
                </c:pt>
                <c:pt idx="566">
                  <c:v>-1</c:v>
                </c:pt>
                <c:pt idx="567">
                  <c:v>-1</c:v>
                </c:pt>
                <c:pt idx="568">
                  <c:v>-1</c:v>
                </c:pt>
                <c:pt idx="569">
                  <c:v>-1</c:v>
                </c:pt>
                <c:pt idx="570">
                  <c:v>8.9937330293400001E-4</c:v>
                </c:pt>
                <c:pt idx="571">
                  <c:v>-1</c:v>
                </c:pt>
                <c:pt idx="572">
                  <c:v>-1</c:v>
                </c:pt>
                <c:pt idx="573">
                  <c:v>-1</c:v>
                </c:pt>
                <c:pt idx="574">
                  <c:v>-1</c:v>
                </c:pt>
                <c:pt idx="575">
                  <c:v>-1</c:v>
                </c:pt>
                <c:pt idx="576">
                  <c:v>-1</c:v>
                </c:pt>
                <c:pt idx="577">
                  <c:v>4.9837883665799999E-4</c:v>
                </c:pt>
                <c:pt idx="578">
                  <c:v>5.84306222288E-4</c:v>
                </c:pt>
                <c:pt idx="579">
                  <c:v>-1</c:v>
                </c:pt>
                <c:pt idx="580">
                  <c:v>-1</c:v>
                </c:pt>
                <c:pt idx="581">
                  <c:v>-1</c:v>
                </c:pt>
                <c:pt idx="582">
                  <c:v>-1</c:v>
                </c:pt>
                <c:pt idx="583">
                  <c:v>-1</c:v>
                </c:pt>
                <c:pt idx="584">
                  <c:v>-1</c:v>
                </c:pt>
                <c:pt idx="585">
                  <c:v>-1</c:v>
                </c:pt>
                <c:pt idx="586">
                  <c:v>-1</c:v>
                </c:pt>
                <c:pt idx="587">
                  <c:v>-1</c:v>
                </c:pt>
                <c:pt idx="588">
                  <c:v>-1</c:v>
                </c:pt>
                <c:pt idx="589">
                  <c:v>-1</c:v>
                </c:pt>
                <c:pt idx="590">
                  <c:v>-1</c:v>
                </c:pt>
                <c:pt idx="591">
                  <c:v>-1</c:v>
                </c:pt>
                <c:pt idx="592">
                  <c:v>-1</c:v>
                </c:pt>
                <c:pt idx="593">
                  <c:v>-1</c:v>
                </c:pt>
                <c:pt idx="594">
                  <c:v>-1</c:v>
                </c:pt>
                <c:pt idx="595">
                  <c:v>-1</c:v>
                </c:pt>
                <c:pt idx="596">
                  <c:v>-1</c:v>
                </c:pt>
                <c:pt idx="597">
                  <c:v>-1</c:v>
                </c:pt>
                <c:pt idx="598">
                  <c:v>1.9763298695E-3</c:v>
                </c:pt>
                <c:pt idx="599">
                  <c:v>8.1917440967900002E-4</c:v>
                </c:pt>
                <c:pt idx="600">
                  <c:v>-1</c:v>
                </c:pt>
                <c:pt idx="601">
                  <c:v>-1</c:v>
                </c:pt>
                <c:pt idx="602">
                  <c:v>1.7872896211199999E-3</c:v>
                </c:pt>
                <c:pt idx="603">
                  <c:v>-1</c:v>
                </c:pt>
                <c:pt idx="604">
                  <c:v>2.7496763401799998E-4</c:v>
                </c:pt>
                <c:pt idx="605">
                  <c:v>4.2390843577800002E-4</c:v>
                </c:pt>
                <c:pt idx="606">
                  <c:v>-1</c:v>
                </c:pt>
                <c:pt idx="607">
                  <c:v>4.8692185190699999E-4</c:v>
                </c:pt>
                <c:pt idx="608">
                  <c:v>-1</c:v>
                </c:pt>
                <c:pt idx="609">
                  <c:v>-1</c:v>
                </c:pt>
                <c:pt idx="610">
                  <c:v>-1</c:v>
                </c:pt>
                <c:pt idx="611">
                  <c:v>-1</c:v>
                </c:pt>
                <c:pt idx="612">
                  <c:v>-1</c:v>
                </c:pt>
                <c:pt idx="613">
                  <c:v>-1</c:v>
                </c:pt>
                <c:pt idx="614">
                  <c:v>-1</c:v>
                </c:pt>
                <c:pt idx="615">
                  <c:v>-1</c:v>
                </c:pt>
                <c:pt idx="616">
                  <c:v>-1</c:v>
                </c:pt>
                <c:pt idx="617">
                  <c:v>-1</c:v>
                </c:pt>
                <c:pt idx="618">
                  <c:v>-1</c:v>
                </c:pt>
                <c:pt idx="619">
                  <c:v>-1</c:v>
                </c:pt>
                <c:pt idx="620">
                  <c:v>-1</c:v>
                </c:pt>
                <c:pt idx="621">
                  <c:v>-1</c:v>
                </c:pt>
                <c:pt idx="622">
                  <c:v>-1</c:v>
                </c:pt>
                <c:pt idx="623">
                  <c:v>-1</c:v>
                </c:pt>
                <c:pt idx="624">
                  <c:v>-1</c:v>
                </c:pt>
                <c:pt idx="625">
                  <c:v>-1</c:v>
                </c:pt>
                <c:pt idx="626">
                  <c:v>-1</c:v>
                </c:pt>
                <c:pt idx="627">
                  <c:v>-1</c:v>
                </c:pt>
                <c:pt idx="628">
                  <c:v>-1</c:v>
                </c:pt>
                <c:pt idx="629">
                  <c:v>4.0099446627600002E-4</c:v>
                </c:pt>
                <c:pt idx="630">
                  <c:v>-1</c:v>
                </c:pt>
                <c:pt idx="631">
                  <c:v>2.8642461876899998E-4</c:v>
                </c:pt>
                <c:pt idx="632">
                  <c:v>-1</c:v>
                </c:pt>
                <c:pt idx="633">
                  <c:v>-1</c:v>
                </c:pt>
                <c:pt idx="634">
                  <c:v>-1</c:v>
                </c:pt>
                <c:pt idx="635">
                  <c:v>-1</c:v>
                </c:pt>
                <c:pt idx="636">
                  <c:v>-1</c:v>
                </c:pt>
                <c:pt idx="637">
                  <c:v>-1</c:v>
                </c:pt>
                <c:pt idx="638">
                  <c:v>-1</c:v>
                </c:pt>
                <c:pt idx="639">
                  <c:v>6.4159114604199995E-4</c:v>
                </c:pt>
                <c:pt idx="640">
                  <c:v>1.5638784184800001E-3</c:v>
                </c:pt>
                <c:pt idx="641">
                  <c:v>-1</c:v>
                </c:pt>
                <c:pt idx="642">
                  <c:v>1.04258561232E-3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9.7957219618899989E-4</c:v>
                </c:pt>
                <c:pt idx="647">
                  <c:v>-1</c:v>
                </c:pt>
                <c:pt idx="648">
                  <c:v>9.2801576481100004E-4</c:v>
                </c:pt>
                <c:pt idx="649">
                  <c:v>-1</c:v>
                </c:pt>
                <c:pt idx="650">
                  <c:v>1.38056666247E-3</c:v>
                </c:pt>
                <c:pt idx="651">
                  <c:v>-1</c:v>
                </c:pt>
                <c:pt idx="652">
                  <c:v>9.9675767331599999E-4</c:v>
                </c:pt>
                <c:pt idx="653">
                  <c:v>-1</c:v>
                </c:pt>
                <c:pt idx="654">
                  <c:v>8.0771742492800002E-4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1.64980580411E-3</c:v>
                </c:pt>
                <c:pt idx="662">
                  <c:v>2.1138136865099999E-3</c:v>
                </c:pt>
                <c:pt idx="663">
                  <c:v>3.37981050147E-4</c:v>
                </c:pt>
                <c:pt idx="664">
                  <c:v>1.10559902845E-3</c:v>
                </c:pt>
                <c:pt idx="665">
                  <c:v>-1</c:v>
                </c:pt>
                <c:pt idx="666">
                  <c:v>2.30858242728E-3</c:v>
                </c:pt>
                <c:pt idx="667">
                  <c:v>-1</c:v>
                </c:pt>
                <c:pt idx="668">
                  <c:v>1.4321230938400001E-4</c:v>
                </c:pt>
                <c:pt idx="669">
                  <c:v>2.7496763401799998E-4</c:v>
                </c:pt>
                <c:pt idx="670">
                  <c:v>-1</c:v>
                </c:pt>
                <c:pt idx="671">
                  <c:v>-1</c:v>
                </c:pt>
                <c:pt idx="672">
                  <c:v>1.81020359062E-3</c:v>
                </c:pt>
                <c:pt idx="673">
                  <c:v>-1</c:v>
                </c:pt>
                <c:pt idx="674">
                  <c:v>1.7357331897399999E-3</c:v>
                </c:pt>
                <c:pt idx="675">
                  <c:v>1.0826850589499999E-3</c:v>
                </c:pt>
                <c:pt idx="676">
                  <c:v>-1</c:v>
                </c:pt>
                <c:pt idx="677">
                  <c:v>1.8961309762500001E-3</c:v>
                </c:pt>
                <c:pt idx="678">
                  <c:v>2.6293780003E-3</c:v>
                </c:pt>
                <c:pt idx="679">
                  <c:v>-1</c:v>
                </c:pt>
                <c:pt idx="680">
                  <c:v>2.0679857475100001E-3</c:v>
                </c:pt>
                <c:pt idx="681">
                  <c:v>1.9992438390099999E-3</c:v>
                </c:pt>
                <c:pt idx="682">
                  <c:v>2.2283835340200001E-3</c:v>
                </c:pt>
                <c:pt idx="683">
                  <c:v>-1</c:v>
                </c:pt>
                <c:pt idx="684">
                  <c:v>1.3920236472200001E-3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9.2801576481100004E-4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1.48367952522E-3</c:v>
                </c:pt>
                <c:pt idx="695">
                  <c:v>-1</c:v>
                </c:pt>
                <c:pt idx="696">
                  <c:v>-1</c:v>
                </c:pt>
                <c:pt idx="697">
                  <c:v>-1</c:v>
                </c:pt>
                <c:pt idx="698">
                  <c:v>1.7872896211199999E-3</c:v>
                </c:pt>
                <c:pt idx="699">
                  <c:v>-1</c:v>
                </c:pt>
                <c:pt idx="700">
                  <c:v>-1</c:v>
                </c:pt>
                <c:pt idx="701">
                  <c:v>-1</c:v>
                </c:pt>
                <c:pt idx="702">
                  <c:v>-1</c:v>
                </c:pt>
                <c:pt idx="703">
                  <c:v>-1</c:v>
                </c:pt>
                <c:pt idx="704">
                  <c:v>-1</c:v>
                </c:pt>
                <c:pt idx="705">
                  <c:v>-1</c:v>
                </c:pt>
                <c:pt idx="706">
                  <c:v>1.0082146580700001E-3</c:v>
                </c:pt>
                <c:pt idx="707">
                  <c:v>-1</c:v>
                </c:pt>
                <c:pt idx="708">
                  <c:v>-1</c:v>
                </c:pt>
                <c:pt idx="709">
                  <c:v>-1</c:v>
                </c:pt>
                <c:pt idx="710">
                  <c:v>-1</c:v>
                </c:pt>
                <c:pt idx="711">
                  <c:v>-1</c:v>
                </c:pt>
                <c:pt idx="712">
                  <c:v>8.1917440967900002E-4</c:v>
                </c:pt>
                <c:pt idx="713">
                  <c:v>-1</c:v>
                </c:pt>
                <c:pt idx="714">
                  <c:v>1.0082146580700001E-3</c:v>
                </c:pt>
                <c:pt idx="715">
                  <c:v>-1</c:v>
                </c:pt>
                <c:pt idx="716">
                  <c:v>-1</c:v>
                </c:pt>
                <c:pt idx="717">
                  <c:v>-1</c:v>
                </c:pt>
                <c:pt idx="718">
                  <c:v>-1</c:v>
                </c:pt>
                <c:pt idx="719">
                  <c:v>-1</c:v>
                </c:pt>
                <c:pt idx="720">
                  <c:v>-1</c:v>
                </c:pt>
                <c:pt idx="721">
                  <c:v>-1</c:v>
                </c:pt>
                <c:pt idx="722">
                  <c:v>-1</c:v>
                </c:pt>
                <c:pt idx="723">
                  <c:v>-1</c:v>
                </c:pt>
                <c:pt idx="724">
                  <c:v>-1</c:v>
                </c:pt>
                <c:pt idx="725">
                  <c:v>-1</c:v>
                </c:pt>
                <c:pt idx="726">
                  <c:v>-1</c:v>
                </c:pt>
                <c:pt idx="727">
                  <c:v>3.4370954252299998E-4</c:v>
                </c:pt>
                <c:pt idx="728">
                  <c:v>-1</c:v>
                </c:pt>
                <c:pt idx="729">
                  <c:v>-1</c:v>
                </c:pt>
                <c:pt idx="730">
                  <c:v>1.64980580411E-3</c:v>
                </c:pt>
                <c:pt idx="731">
                  <c:v>-1</c:v>
                </c:pt>
                <c:pt idx="732">
                  <c:v>2.2341120263999999E-4</c:v>
                </c:pt>
                <c:pt idx="733">
                  <c:v>4.8119335953200002E-4</c:v>
                </c:pt>
                <c:pt idx="734">
                  <c:v>2.7496763401799998E-4</c:v>
                </c:pt>
                <c:pt idx="735">
                  <c:v>6.4731963841800004E-4</c:v>
                </c:pt>
                <c:pt idx="736">
                  <c:v>-1</c:v>
                </c:pt>
                <c:pt idx="737">
                  <c:v>-1</c:v>
                </c:pt>
                <c:pt idx="738">
                  <c:v>-1</c:v>
                </c:pt>
                <c:pt idx="739">
                  <c:v>1.10559902845E-3</c:v>
                </c:pt>
                <c:pt idx="740">
                  <c:v>-1</c:v>
                </c:pt>
                <c:pt idx="741">
                  <c:v>-1</c:v>
                </c:pt>
                <c:pt idx="742">
                  <c:v>-1</c:v>
                </c:pt>
                <c:pt idx="743">
                  <c:v>2.9788160351999998E-4</c:v>
                </c:pt>
                <c:pt idx="744">
                  <c:v>-1</c:v>
                </c:pt>
                <c:pt idx="745">
                  <c:v>-1</c:v>
                </c:pt>
                <c:pt idx="746">
                  <c:v>2.2570259958999998E-3</c:v>
                </c:pt>
                <c:pt idx="747">
                  <c:v>-1</c:v>
                </c:pt>
                <c:pt idx="748">
                  <c:v>-1</c:v>
                </c:pt>
                <c:pt idx="749">
                  <c:v>-1</c:v>
                </c:pt>
                <c:pt idx="750">
                  <c:v>-1</c:v>
                </c:pt>
                <c:pt idx="751">
                  <c:v>-1</c:v>
                </c:pt>
                <c:pt idx="752">
                  <c:v>-1</c:v>
                </c:pt>
                <c:pt idx="753">
                  <c:v>-1</c:v>
                </c:pt>
                <c:pt idx="754">
                  <c:v>-1</c:v>
                </c:pt>
                <c:pt idx="755">
                  <c:v>-1</c:v>
                </c:pt>
                <c:pt idx="756">
                  <c:v>-1</c:v>
                </c:pt>
                <c:pt idx="757">
                  <c:v>-1</c:v>
                </c:pt>
                <c:pt idx="758">
                  <c:v>-1</c:v>
                </c:pt>
                <c:pt idx="759">
                  <c:v>5.7857772991299998E-4</c:v>
                </c:pt>
                <c:pt idx="760">
                  <c:v>-1</c:v>
                </c:pt>
                <c:pt idx="761">
                  <c:v>-1</c:v>
                </c:pt>
                <c:pt idx="762">
                  <c:v>-1</c:v>
                </c:pt>
                <c:pt idx="763">
                  <c:v>-1</c:v>
                </c:pt>
                <c:pt idx="764">
                  <c:v>-1</c:v>
                </c:pt>
                <c:pt idx="765">
                  <c:v>-1</c:v>
                </c:pt>
                <c:pt idx="766">
                  <c:v>-1</c:v>
                </c:pt>
                <c:pt idx="767">
                  <c:v>-1</c:v>
                </c:pt>
                <c:pt idx="768">
                  <c:v>1.5180504794699999E-3</c:v>
                </c:pt>
                <c:pt idx="769">
                  <c:v>-1</c:v>
                </c:pt>
                <c:pt idx="770">
                  <c:v>-1</c:v>
                </c:pt>
                <c:pt idx="771">
                  <c:v>1.36910967772E-3</c:v>
                </c:pt>
                <c:pt idx="772">
                  <c:v>-1</c:v>
                </c:pt>
                <c:pt idx="773">
                  <c:v>7.5616099354999995E-4</c:v>
                </c:pt>
                <c:pt idx="774">
                  <c:v>-1</c:v>
                </c:pt>
                <c:pt idx="775">
                  <c:v>-1</c:v>
                </c:pt>
                <c:pt idx="776">
                  <c:v>-1</c:v>
                </c:pt>
                <c:pt idx="777">
                  <c:v>-1</c:v>
                </c:pt>
                <c:pt idx="778">
                  <c:v>-1</c:v>
                </c:pt>
                <c:pt idx="779">
                  <c:v>9.2228727243600002E-4</c:v>
                </c:pt>
                <c:pt idx="780">
                  <c:v>-1</c:v>
                </c:pt>
                <c:pt idx="781">
                  <c:v>-1</c:v>
                </c:pt>
                <c:pt idx="782">
                  <c:v>-1</c:v>
                </c:pt>
                <c:pt idx="783">
                  <c:v>-1</c:v>
                </c:pt>
                <c:pt idx="784">
                  <c:v>-1</c:v>
                </c:pt>
                <c:pt idx="785">
                  <c:v>-1</c:v>
                </c:pt>
                <c:pt idx="786">
                  <c:v>-1</c:v>
                </c:pt>
                <c:pt idx="787">
                  <c:v>-1</c:v>
                </c:pt>
                <c:pt idx="788">
                  <c:v>-1</c:v>
                </c:pt>
                <c:pt idx="789">
                  <c:v>-1</c:v>
                </c:pt>
                <c:pt idx="790">
                  <c:v>-1</c:v>
                </c:pt>
                <c:pt idx="791">
                  <c:v>-1</c:v>
                </c:pt>
                <c:pt idx="792">
                  <c:v>-1</c:v>
                </c:pt>
                <c:pt idx="793">
                  <c:v>-1</c:v>
                </c:pt>
                <c:pt idx="794">
                  <c:v>-1</c:v>
                </c:pt>
                <c:pt idx="795">
                  <c:v>-1</c:v>
                </c:pt>
                <c:pt idx="796">
                  <c:v>-1</c:v>
                </c:pt>
                <c:pt idx="797">
                  <c:v>3.1506708064600001E-4</c:v>
                </c:pt>
                <c:pt idx="798">
                  <c:v>-1</c:v>
                </c:pt>
                <c:pt idx="799">
                  <c:v>4.1245145102700002E-4</c:v>
                </c:pt>
                <c:pt idx="800">
                  <c:v>-1</c:v>
                </c:pt>
                <c:pt idx="801">
                  <c:v>-1</c:v>
                </c:pt>
                <c:pt idx="802">
                  <c:v>-1</c:v>
                </c:pt>
                <c:pt idx="803">
                  <c:v>-1</c:v>
                </c:pt>
                <c:pt idx="804">
                  <c:v>-1</c:v>
                </c:pt>
                <c:pt idx="805">
                  <c:v>-1</c:v>
                </c:pt>
                <c:pt idx="806">
                  <c:v>-1</c:v>
                </c:pt>
                <c:pt idx="807">
                  <c:v>-1</c:v>
                </c:pt>
                <c:pt idx="808">
                  <c:v>-1</c:v>
                </c:pt>
                <c:pt idx="809">
                  <c:v>-1</c:v>
                </c:pt>
                <c:pt idx="810">
                  <c:v>-1</c:v>
                </c:pt>
                <c:pt idx="811">
                  <c:v>6.8169059266999998E-4</c:v>
                </c:pt>
                <c:pt idx="812">
                  <c:v>-1</c:v>
                </c:pt>
                <c:pt idx="813">
                  <c:v>-1</c:v>
                </c:pt>
                <c:pt idx="814">
                  <c:v>-1</c:v>
                </c:pt>
                <c:pt idx="815">
                  <c:v>-1</c:v>
                </c:pt>
                <c:pt idx="816">
                  <c:v>-1</c:v>
                </c:pt>
                <c:pt idx="817">
                  <c:v>1.1800694293300001E-3</c:v>
                </c:pt>
                <c:pt idx="818">
                  <c:v>-1</c:v>
                </c:pt>
                <c:pt idx="819">
                  <c:v>-1</c:v>
                </c:pt>
                <c:pt idx="820">
                  <c:v>-1</c:v>
                </c:pt>
                <c:pt idx="821">
                  <c:v>-1</c:v>
                </c:pt>
                <c:pt idx="822">
                  <c:v>-1</c:v>
                </c:pt>
                <c:pt idx="823">
                  <c:v>5.84306222288E-4</c:v>
                </c:pt>
                <c:pt idx="824">
                  <c:v>-1</c:v>
                </c:pt>
                <c:pt idx="825">
                  <c:v>9.8530068856500009E-4</c:v>
                </c:pt>
                <c:pt idx="826">
                  <c:v>-1</c:v>
                </c:pt>
                <c:pt idx="827">
                  <c:v>-1</c:v>
                </c:pt>
                <c:pt idx="828">
                  <c:v>-1</c:v>
                </c:pt>
                <c:pt idx="829">
                  <c:v>-1</c:v>
                </c:pt>
                <c:pt idx="830">
                  <c:v>-1</c:v>
                </c:pt>
                <c:pt idx="831">
                  <c:v>-1</c:v>
                </c:pt>
                <c:pt idx="832">
                  <c:v>-1</c:v>
                </c:pt>
                <c:pt idx="833">
                  <c:v>-1</c:v>
                </c:pt>
                <c:pt idx="834">
                  <c:v>-1</c:v>
                </c:pt>
                <c:pt idx="835">
                  <c:v>-1</c:v>
                </c:pt>
                <c:pt idx="836">
                  <c:v>-1</c:v>
                </c:pt>
                <c:pt idx="837">
                  <c:v>-1</c:v>
                </c:pt>
                <c:pt idx="838">
                  <c:v>-1</c:v>
                </c:pt>
                <c:pt idx="839">
                  <c:v>-1</c:v>
                </c:pt>
                <c:pt idx="840">
                  <c:v>-1</c:v>
                </c:pt>
                <c:pt idx="841">
                  <c:v>-1</c:v>
                </c:pt>
                <c:pt idx="842">
                  <c:v>-1</c:v>
                </c:pt>
                <c:pt idx="843">
                  <c:v>-1</c:v>
                </c:pt>
                <c:pt idx="844">
                  <c:v>-1</c:v>
                </c:pt>
                <c:pt idx="845">
                  <c:v>-1</c:v>
                </c:pt>
                <c:pt idx="846">
                  <c:v>-1</c:v>
                </c:pt>
                <c:pt idx="847">
                  <c:v>-1</c:v>
                </c:pt>
                <c:pt idx="848">
                  <c:v>-1</c:v>
                </c:pt>
                <c:pt idx="849">
                  <c:v>-1</c:v>
                </c:pt>
                <c:pt idx="850">
                  <c:v>-1</c:v>
                </c:pt>
                <c:pt idx="851">
                  <c:v>1.75864715924E-3</c:v>
                </c:pt>
                <c:pt idx="852">
                  <c:v>-1</c:v>
                </c:pt>
                <c:pt idx="853">
                  <c:v>-1</c:v>
                </c:pt>
                <c:pt idx="854">
                  <c:v>-1</c:v>
                </c:pt>
                <c:pt idx="855">
                  <c:v>7.5616099354999995E-4</c:v>
                </c:pt>
                <c:pt idx="856">
                  <c:v>-1</c:v>
                </c:pt>
                <c:pt idx="857">
                  <c:v>-1</c:v>
                </c:pt>
                <c:pt idx="858">
                  <c:v>-1</c:v>
                </c:pt>
                <c:pt idx="859">
                  <c:v>-1</c:v>
                </c:pt>
                <c:pt idx="860">
                  <c:v>2.8642461876899998E-4</c:v>
                </c:pt>
                <c:pt idx="861">
                  <c:v>7.4470400879900005E-4</c:v>
                </c:pt>
                <c:pt idx="862">
                  <c:v>3.8953748152599998E-4</c:v>
                </c:pt>
                <c:pt idx="863">
                  <c:v>8.8218782580799999E-4</c:v>
                </c:pt>
                <c:pt idx="864">
                  <c:v>-1</c:v>
                </c:pt>
                <c:pt idx="865">
                  <c:v>-1</c:v>
                </c:pt>
                <c:pt idx="866">
                  <c:v>-1</c:v>
                </c:pt>
                <c:pt idx="867">
                  <c:v>8.1344591730300004E-4</c:v>
                </c:pt>
                <c:pt idx="868">
                  <c:v>-1</c:v>
                </c:pt>
                <c:pt idx="869">
                  <c:v>-1</c:v>
                </c:pt>
                <c:pt idx="870">
                  <c:v>-1</c:v>
                </c:pt>
                <c:pt idx="871">
                  <c:v>5.4420677566100004E-4</c:v>
                </c:pt>
                <c:pt idx="872">
                  <c:v>-1</c:v>
                </c:pt>
                <c:pt idx="873">
                  <c:v>-1</c:v>
                </c:pt>
                <c:pt idx="874">
                  <c:v>-1</c:v>
                </c:pt>
                <c:pt idx="875">
                  <c:v>-1</c:v>
                </c:pt>
                <c:pt idx="876">
                  <c:v>-1</c:v>
                </c:pt>
                <c:pt idx="877">
                  <c:v>-1</c:v>
                </c:pt>
                <c:pt idx="878">
                  <c:v>-1</c:v>
                </c:pt>
                <c:pt idx="879">
                  <c:v>-1</c:v>
                </c:pt>
                <c:pt idx="880">
                  <c:v>-1</c:v>
                </c:pt>
                <c:pt idx="881">
                  <c:v>-1</c:v>
                </c:pt>
                <c:pt idx="882">
                  <c:v>-1</c:v>
                </c:pt>
                <c:pt idx="883">
                  <c:v>5.2702129853500002E-4</c:v>
                </c:pt>
                <c:pt idx="884">
                  <c:v>4.3536542052900003E-4</c:v>
                </c:pt>
                <c:pt idx="885">
                  <c:v>6.5304813079299995E-4</c:v>
                </c:pt>
                <c:pt idx="886">
                  <c:v>4.6973637478100002E-4</c:v>
                </c:pt>
                <c:pt idx="887">
                  <c:v>6.5304813079299995E-4</c:v>
                </c:pt>
                <c:pt idx="888">
                  <c:v>-1</c:v>
                </c:pt>
                <c:pt idx="889">
                  <c:v>3.7235200439899999E-4</c:v>
                </c:pt>
                <c:pt idx="890">
                  <c:v>2.5778215689200001E-4</c:v>
                </c:pt>
                <c:pt idx="891">
                  <c:v>5.1556431378400002E-4</c:v>
                </c:pt>
                <c:pt idx="892">
                  <c:v>4.7546486715599999E-4</c:v>
                </c:pt>
                <c:pt idx="893">
                  <c:v>8.6500234868199996E-4</c:v>
                </c:pt>
                <c:pt idx="894">
                  <c:v>3.60895019649E-4</c:v>
                </c:pt>
                <c:pt idx="895">
                  <c:v>1.6669912812300001E-3</c:v>
                </c:pt>
                <c:pt idx="896">
                  <c:v>-1</c:v>
                </c:pt>
                <c:pt idx="897">
                  <c:v>-1</c:v>
                </c:pt>
                <c:pt idx="898">
                  <c:v>-1</c:v>
                </c:pt>
                <c:pt idx="899">
                  <c:v>-1</c:v>
                </c:pt>
                <c:pt idx="900">
                  <c:v>-1</c:v>
                </c:pt>
                <c:pt idx="901">
                  <c:v>-1</c:v>
                </c:pt>
                <c:pt idx="902">
                  <c:v>-1</c:v>
                </c:pt>
                <c:pt idx="903">
                  <c:v>-1</c:v>
                </c:pt>
                <c:pt idx="904">
                  <c:v>-1</c:v>
                </c:pt>
                <c:pt idx="905">
                  <c:v>-1</c:v>
                </c:pt>
                <c:pt idx="906">
                  <c:v>-1</c:v>
                </c:pt>
                <c:pt idx="907">
                  <c:v>-1</c:v>
                </c:pt>
                <c:pt idx="908">
                  <c:v>7.9626044017700002E-4</c:v>
                </c:pt>
                <c:pt idx="909">
                  <c:v>-1</c:v>
                </c:pt>
                <c:pt idx="910">
                  <c:v>6.3013416129099995E-4</c:v>
                </c:pt>
                <c:pt idx="911">
                  <c:v>-1</c:v>
                </c:pt>
                <c:pt idx="912">
                  <c:v>-1</c:v>
                </c:pt>
                <c:pt idx="913">
                  <c:v>-1</c:v>
                </c:pt>
                <c:pt idx="914">
                  <c:v>-1</c:v>
                </c:pt>
                <c:pt idx="915">
                  <c:v>-1</c:v>
                </c:pt>
                <c:pt idx="916">
                  <c:v>-1</c:v>
                </c:pt>
                <c:pt idx="917">
                  <c:v>-1</c:v>
                </c:pt>
                <c:pt idx="918">
                  <c:v>-1</c:v>
                </c:pt>
                <c:pt idx="919">
                  <c:v>-1</c:v>
                </c:pt>
                <c:pt idx="920">
                  <c:v>-1</c:v>
                </c:pt>
                <c:pt idx="921">
                  <c:v>-1</c:v>
                </c:pt>
                <c:pt idx="922">
                  <c:v>-1</c:v>
                </c:pt>
                <c:pt idx="923">
                  <c:v>-1</c:v>
                </c:pt>
                <c:pt idx="924">
                  <c:v>-1</c:v>
                </c:pt>
                <c:pt idx="925">
                  <c:v>3.8953748152599998E-4</c:v>
                </c:pt>
                <c:pt idx="926">
                  <c:v>-1</c:v>
                </c:pt>
                <c:pt idx="927">
                  <c:v>-1</c:v>
                </c:pt>
                <c:pt idx="928">
                  <c:v>-1</c:v>
                </c:pt>
                <c:pt idx="929">
                  <c:v>5.4993526803599996E-4</c:v>
                </c:pt>
                <c:pt idx="930">
                  <c:v>5.4993526803599996E-4</c:v>
                </c:pt>
                <c:pt idx="931">
                  <c:v>7.10333054547E-4</c:v>
                </c:pt>
                <c:pt idx="932">
                  <c:v>-1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8.8218782580799999E-4</c:v>
                </c:pt>
                <c:pt idx="937">
                  <c:v>-1</c:v>
                </c:pt>
                <c:pt idx="938">
                  <c:v>1.9534158999999999E-3</c:v>
                </c:pt>
                <c:pt idx="939">
                  <c:v>-1</c:v>
                </c:pt>
                <c:pt idx="940">
                  <c:v>-1</c:v>
                </c:pt>
                <c:pt idx="941">
                  <c:v>-1</c:v>
                </c:pt>
                <c:pt idx="942">
                  <c:v>-1</c:v>
                </c:pt>
                <c:pt idx="943">
                  <c:v>-1</c:v>
                </c:pt>
                <c:pt idx="944">
                  <c:v>-1</c:v>
                </c:pt>
                <c:pt idx="945">
                  <c:v>-1</c:v>
                </c:pt>
                <c:pt idx="946">
                  <c:v>-1</c:v>
                </c:pt>
                <c:pt idx="947">
                  <c:v>-1</c:v>
                </c:pt>
                <c:pt idx="948">
                  <c:v>-1</c:v>
                </c:pt>
                <c:pt idx="949">
                  <c:v>-1</c:v>
                </c:pt>
                <c:pt idx="950">
                  <c:v>-1</c:v>
                </c:pt>
                <c:pt idx="951">
                  <c:v>5.0410732903300001E-4</c:v>
                </c:pt>
                <c:pt idx="952">
                  <c:v>-1</c:v>
                </c:pt>
                <c:pt idx="953">
                  <c:v>-1</c:v>
                </c:pt>
                <c:pt idx="954">
                  <c:v>-1</c:v>
                </c:pt>
                <c:pt idx="955">
                  <c:v>-1</c:v>
                </c:pt>
                <c:pt idx="956">
                  <c:v>-1</c:v>
                </c:pt>
                <c:pt idx="957">
                  <c:v>-1</c:v>
                </c:pt>
                <c:pt idx="958">
                  <c:v>-1</c:v>
                </c:pt>
                <c:pt idx="959">
                  <c:v>-1</c:v>
                </c:pt>
                <c:pt idx="960">
                  <c:v>-1</c:v>
                </c:pt>
                <c:pt idx="961">
                  <c:v>-1</c:v>
                </c:pt>
                <c:pt idx="962">
                  <c:v>-1</c:v>
                </c:pt>
                <c:pt idx="963">
                  <c:v>-1</c:v>
                </c:pt>
                <c:pt idx="964">
                  <c:v>-1</c:v>
                </c:pt>
                <c:pt idx="965">
                  <c:v>1.0082146580700001E-3</c:v>
                </c:pt>
                <c:pt idx="966">
                  <c:v>-1</c:v>
                </c:pt>
                <c:pt idx="967">
                  <c:v>5.5566376041200005E-4</c:v>
                </c:pt>
                <c:pt idx="968">
                  <c:v>-1</c:v>
                </c:pt>
                <c:pt idx="969">
                  <c:v>-1</c:v>
                </c:pt>
                <c:pt idx="970">
                  <c:v>-1</c:v>
                </c:pt>
                <c:pt idx="971">
                  <c:v>-1</c:v>
                </c:pt>
                <c:pt idx="972">
                  <c:v>1.70709072786E-3</c:v>
                </c:pt>
                <c:pt idx="973">
                  <c:v>1.7357331897399999E-3</c:v>
                </c:pt>
                <c:pt idx="974">
                  <c:v>-1</c:v>
                </c:pt>
                <c:pt idx="975">
                  <c:v>2.69239141643E-3</c:v>
                </c:pt>
                <c:pt idx="976">
                  <c:v>-1</c:v>
                </c:pt>
                <c:pt idx="977">
                  <c:v>-1</c:v>
                </c:pt>
                <c:pt idx="978">
                  <c:v>-1</c:v>
                </c:pt>
                <c:pt idx="979">
                  <c:v>-1</c:v>
                </c:pt>
                <c:pt idx="980">
                  <c:v>-1</c:v>
                </c:pt>
                <c:pt idx="981">
                  <c:v>1.21444038358E-3</c:v>
                </c:pt>
                <c:pt idx="982">
                  <c:v>-1</c:v>
                </c:pt>
                <c:pt idx="983">
                  <c:v>9.1655878006000004E-4</c:v>
                </c:pt>
                <c:pt idx="984">
                  <c:v>-1</c:v>
                </c:pt>
                <c:pt idx="985">
                  <c:v>1.5008650023500001E-3</c:v>
                </c:pt>
                <c:pt idx="986">
                  <c:v>-1</c:v>
                </c:pt>
                <c:pt idx="987">
                  <c:v>-1</c:v>
                </c:pt>
                <c:pt idx="988">
                  <c:v>4.52550897655E-4</c:v>
                </c:pt>
                <c:pt idx="989">
                  <c:v>7.8480345542699997E-4</c:v>
                </c:pt>
                <c:pt idx="990">
                  <c:v>-1</c:v>
                </c:pt>
                <c:pt idx="991">
                  <c:v>1.2258973683300001E-3</c:v>
                </c:pt>
                <c:pt idx="992">
                  <c:v>-1</c:v>
                </c:pt>
                <c:pt idx="993">
                  <c:v>-1</c:v>
                </c:pt>
                <c:pt idx="994">
                  <c:v>-1</c:v>
                </c:pt>
                <c:pt idx="995">
                  <c:v>-1</c:v>
                </c:pt>
                <c:pt idx="996">
                  <c:v>-1</c:v>
                </c:pt>
                <c:pt idx="997">
                  <c:v>-1</c:v>
                </c:pt>
                <c:pt idx="998">
                  <c:v>-1</c:v>
                </c:pt>
                <c:pt idx="999">
                  <c:v>3.26524065396E-4</c:v>
                </c:pt>
                <c:pt idx="1000">
                  <c:v>-1</c:v>
                </c:pt>
                <c:pt idx="1001">
                  <c:v>-1</c:v>
                </c:pt>
                <c:pt idx="1002">
                  <c:v>-1</c:v>
                </c:pt>
                <c:pt idx="1003">
                  <c:v>-1</c:v>
                </c:pt>
                <c:pt idx="1004">
                  <c:v>-1</c:v>
                </c:pt>
                <c:pt idx="1005">
                  <c:v>-1</c:v>
                </c:pt>
                <c:pt idx="1006">
                  <c:v>-1</c:v>
                </c:pt>
                <c:pt idx="1007">
                  <c:v>2.1252706712600001E-3</c:v>
                </c:pt>
                <c:pt idx="1008">
                  <c:v>-1</c:v>
                </c:pt>
                <c:pt idx="1009">
                  <c:v>1.5638784184800001E-3</c:v>
                </c:pt>
                <c:pt idx="1010">
                  <c:v>-1</c:v>
                </c:pt>
                <c:pt idx="1011">
                  <c:v>2.6408349850499998E-3</c:v>
                </c:pt>
                <c:pt idx="1012">
                  <c:v>-1</c:v>
                </c:pt>
                <c:pt idx="1013">
                  <c:v>1.5237789718499999E-3</c:v>
                </c:pt>
                <c:pt idx="1014">
                  <c:v>-1</c:v>
                </c:pt>
                <c:pt idx="1015">
                  <c:v>1.1399699826999999E-3</c:v>
                </c:pt>
                <c:pt idx="1016">
                  <c:v>-1</c:v>
                </c:pt>
                <c:pt idx="1017">
                  <c:v>-1</c:v>
                </c:pt>
                <c:pt idx="1018">
                  <c:v>-1</c:v>
                </c:pt>
                <c:pt idx="1019">
                  <c:v>-1</c:v>
                </c:pt>
                <c:pt idx="1020">
                  <c:v>2.14245614839E-3</c:v>
                </c:pt>
                <c:pt idx="1021">
                  <c:v>1.98778685426E-3</c:v>
                </c:pt>
                <c:pt idx="1022">
                  <c:v>1.64407731173E-3</c:v>
                </c:pt>
                <c:pt idx="1023">
                  <c:v>1.5638784184800001E-3</c:v>
                </c:pt>
              </c:numCache>
            </c:numRef>
          </c:xVal>
          <c:yVal>
            <c:numRef>
              <c:f>Down!$K:$K</c:f>
              <c:numCache>
                <c:formatCode>General</c:formatCode>
                <c:ptCount val="1048576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-1</c:v>
                </c:pt>
                <c:pt idx="10">
                  <c:v>-1</c:v>
                </c:pt>
                <c:pt idx="11">
                  <c:v>-1</c:v>
                </c:pt>
                <c:pt idx="12">
                  <c:v>8.2183867101999999E-2</c:v>
                </c:pt>
                <c:pt idx="13">
                  <c:v>-1</c:v>
                </c:pt>
                <c:pt idx="14">
                  <c:v>-8.7614251257499998E-2</c:v>
                </c:pt>
                <c:pt idx="15">
                  <c:v>-1</c:v>
                </c:pt>
                <c:pt idx="16">
                  <c:v>-1</c:v>
                </c:pt>
                <c:pt idx="17">
                  <c:v>-1</c:v>
                </c:pt>
                <c:pt idx="18">
                  <c:v>-6.98640461509E-2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  <c:pt idx="23">
                  <c:v>6.7554804474900004E-2</c:v>
                </c:pt>
                <c:pt idx="24">
                  <c:v>-1</c:v>
                </c:pt>
                <c:pt idx="25">
                  <c:v>-1</c:v>
                </c:pt>
                <c:pt idx="26">
                  <c:v>-1</c:v>
                </c:pt>
                <c:pt idx="27">
                  <c:v>-1</c:v>
                </c:pt>
                <c:pt idx="28">
                  <c:v>-1</c:v>
                </c:pt>
                <c:pt idx="29">
                  <c:v>-1</c:v>
                </c:pt>
                <c:pt idx="30">
                  <c:v>-1</c:v>
                </c:pt>
                <c:pt idx="31">
                  <c:v>8.4646552932300001E-2</c:v>
                </c:pt>
                <c:pt idx="32">
                  <c:v>-1</c:v>
                </c:pt>
                <c:pt idx="33">
                  <c:v>-1</c:v>
                </c:pt>
                <c:pt idx="34">
                  <c:v>-7.4625811906399997E-2</c:v>
                </c:pt>
                <c:pt idx="35">
                  <c:v>-1</c:v>
                </c:pt>
                <c:pt idx="36">
                  <c:v>-1</c:v>
                </c:pt>
                <c:pt idx="37">
                  <c:v>-1</c:v>
                </c:pt>
                <c:pt idx="38">
                  <c:v>-9.55576812301E-2</c:v>
                </c:pt>
                <c:pt idx="39">
                  <c:v>-1</c:v>
                </c:pt>
                <c:pt idx="40">
                  <c:v>-1</c:v>
                </c:pt>
                <c:pt idx="41">
                  <c:v>-1</c:v>
                </c:pt>
                <c:pt idx="42">
                  <c:v>-6.8991189933700001E-2</c:v>
                </c:pt>
                <c:pt idx="43">
                  <c:v>-1</c:v>
                </c:pt>
                <c:pt idx="44">
                  <c:v>-1</c:v>
                </c:pt>
                <c:pt idx="45">
                  <c:v>-1</c:v>
                </c:pt>
                <c:pt idx="46">
                  <c:v>-6.6335604588100006E-2</c:v>
                </c:pt>
                <c:pt idx="47">
                  <c:v>-1</c:v>
                </c:pt>
                <c:pt idx="48">
                  <c:v>7.0838118180199999E-2</c:v>
                </c:pt>
                <c:pt idx="49">
                  <c:v>-1</c:v>
                </c:pt>
                <c:pt idx="50">
                  <c:v>-1</c:v>
                </c:pt>
                <c:pt idx="51">
                  <c:v>-1</c:v>
                </c:pt>
                <c:pt idx="52">
                  <c:v>-1</c:v>
                </c:pt>
                <c:pt idx="53">
                  <c:v>-1</c:v>
                </c:pt>
                <c:pt idx="54">
                  <c:v>-1</c:v>
                </c:pt>
                <c:pt idx="55">
                  <c:v>-1</c:v>
                </c:pt>
                <c:pt idx="56">
                  <c:v>-1</c:v>
                </c:pt>
                <c:pt idx="57">
                  <c:v>-1</c:v>
                </c:pt>
                <c:pt idx="58">
                  <c:v>-1</c:v>
                </c:pt>
                <c:pt idx="59">
                  <c:v>-9.4567795099100002E-2</c:v>
                </c:pt>
                <c:pt idx="60">
                  <c:v>-1</c:v>
                </c:pt>
                <c:pt idx="61">
                  <c:v>-1</c:v>
                </c:pt>
                <c:pt idx="62">
                  <c:v>-1</c:v>
                </c:pt>
                <c:pt idx="63">
                  <c:v>-1</c:v>
                </c:pt>
                <c:pt idx="64">
                  <c:v>-1</c:v>
                </c:pt>
                <c:pt idx="65">
                  <c:v>-1</c:v>
                </c:pt>
                <c:pt idx="66">
                  <c:v>-8.0518535106199995E-2</c:v>
                </c:pt>
                <c:pt idx="67">
                  <c:v>-6.6294914087900003E-2</c:v>
                </c:pt>
                <c:pt idx="68">
                  <c:v>-1</c:v>
                </c:pt>
                <c:pt idx="69">
                  <c:v>-1</c:v>
                </c:pt>
                <c:pt idx="70">
                  <c:v>-1</c:v>
                </c:pt>
                <c:pt idx="71">
                  <c:v>9.9033691240799998E-2</c:v>
                </c:pt>
                <c:pt idx="72">
                  <c:v>-1</c:v>
                </c:pt>
                <c:pt idx="73">
                  <c:v>-1</c:v>
                </c:pt>
                <c:pt idx="74">
                  <c:v>-8.8993141862899999E-2</c:v>
                </c:pt>
                <c:pt idx="75">
                  <c:v>-1</c:v>
                </c:pt>
                <c:pt idx="76">
                  <c:v>-1</c:v>
                </c:pt>
                <c:pt idx="77">
                  <c:v>-1</c:v>
                </c:pt>
                <c:pt idx="78">
                  <c:v>-1</c:v>
                </c:pt>
                <c:pt idx="79">
                  <c:v>-1</c:v>
                </c:pt>
                <c:pt idx="80">
                  <c:v>-1</c:v>
                </c:pt>
                <c:pt idx="81">
                  <c:v>-1</c:v>
                </c:pt>
                <c:pt idx="82">
                  <c:v>-1</c:v>
                </c:pt>
                <c:pt idx="83">
                  <c:v>-1</c:v>
                </c:pt>
                <c:pt idx="84">
                  <c:v>-1</c:v>
                </c:pt>
                <c:pt idx="85">
                  <c:v>-1</c:v>
                </c:pt>
                <c:pt idx="86">
                  <c:v>-1</c:v>
                </c:pt>
                <c:pt idx="87">
                  <c:v>8.6937029981400002E-2</c:v>
                </c:pt>
                <c:pt idx="88">
                  <c:v>-1</c:v>
                </c:pt>
                <c:pt idx="89">
                  <c:v>-1</c:v>
                </c:pt>
                <c:pt idx="90">
                  <c:v>-1</c:v>
                </c:pt>
                <c:pt idx="91">
                  <c:v>-1</c:v>
                </c:pt>
                <c:pt idx="92">
                  <c:v>-1</c:v>
                </c:pt>
                <c:pt idx="93">
                  <c:v>0.11206806806400001</c:v>
                </c:pt>
                <c:pt idx="94">
                  <c:v>-1</c:v>
                </c:pt>
                <c:pt idx="95">
                  <c:v>7.9393130590100003E-2</c:v>
                </c:pt>
                <c:pt idx="96">
                  <c:v>-8.9292410952499998E-2</c:v>
                </c:pt>
                <c:pt idx="97">
                  <c:v>-1</c:v>
                </c:pt>
                <c:pt idx="98">
                  <c:v>-9.2193376600900004E-2</c:v>
                </c:pt>
                <c:pt idx="99">
                  <c:v>-1</c:v>
                </c:pt>
                <c:pt idx="100">
                  <c:v>-1</c:v>
                </c:pt>
                <c:pt idx="101">
                  <c:v>-1</c:v>
                </c:pt>
                <c:pt idx="102">
                  <c:v>-1</c:v>
                </c:pt>
                <c:pt idx="103">
                  <c:v>-1</c:v>
                </c:pt>
                <c:pt idx="104">
                  <c:v>-1</c:v>
                </c:pt>
                <c:pt idx="105">
                  <c:v>-1</c:v>
                </c:pt>
                <c:pt idx="106">
                  <c:v>-1</c:v>
                </c:pt>
                <c:pt idx="107">
                  <c:v>-1</c:v>
                </c:pt>
                <c:pt idx="108">
                  <c:v>-1</c:v>
                </c:pt>
                <c:pt idx="109">
                  <c:v>-1</c:v>
                </c:pt>
                <c:pt idx="110">
                  <c:v>-1</c:v>
                </c:pt>
                <c:pt idx="111">
                  <c:v>-1</c:v>
                </c:pt>
                <c:pt idx="112">
                  <c:v>6.8558495097699998E-2</c:v>
                </c:pt>
                <c:pt idx="113">
                  <c:v>-1</c:v>
                </c:pt>
                <c:pt idx="114">
                  <c:v>-1</c:v>
                </c:pt>
                <c:pt idx="115">
                  <c:v>-1</c:v>
                </c:pt>
                <c:pt idx="116">
                  <c:v>-1</c:v>
                </c:pt>
                <c:pt idx="117">
                  <c:v>0.102168815791</c:v>
                </c:pt>
                <c:pt idx="118">
                  <c:v>-1</c:v>
                </c:pt>
                <c:pt idx="119">
                  <c:v>7.3336806016600004E-2</c:v>
                </c:pt>
                <c:pt idx="120">
                  <c:v>-1</c:v>
                </c:pt>
                <c:pt idx="121">
                  <c:v>-1</c:v>
                </c:pt>
                <c:pt idx="122">
                  <c:v>-1</c:v>
                </c:pt>
                <c:pt idx="123">
                  <c:v>-1</c:v>
                </c:pt>
                <c:pt idx="124">
                  <c:v>7.7683587531199999E-2</c:v>
                </c:pt>
                <c:pt idx="125">
                  <c:v>-1</c:v>
                </c:pt>
                <c:pt idx="126">
                  <c:v>-1</c:v>
                </c:pt>
                <c:pt idx="127">
                  <c:v>0.125788693078</c:v>
                </c:pt>
                <c:pt idx="128">
                  <c:v>-1</c:v>
                </c:pt>
                <c:pt idx="129">
                  <c:v>-1</c:v>
                </c:pt>
                <c:pt idx="130">
                  <c:v>-1</c:v>
                </c:pt>
                <c:pt idx="131">
                  <c:v>-1</c:v>
                </c:pt>
                <c:pt idx="132">
                  <c:v>-1</c:v>
                </c:pt>
                <c:pt idx="133">
                  <c:v>-1</c:v>
                </c:pt>
                <c:pt idx="134">
                  <c:v>-1</c:v>
                </c:pt>
                <c:pt idx="135">
                  <c:v>-1</c:v>
                </c:pt>
                <c:pt idx="136">
                  <c:v>-8.2753785602900004E-2</c:v>
                </c:pt>
                <c:pt idx="137">
                  <c:v>-1</c:v>
                </c:pt>
                <c:pt idx="138">
                  <c:v>-8.3821521385299996E-2</c:v>
                </c:pt>
                <c:pt idx="139">
                  <c:v>-1</c:v>
                </c:pt>
                <c:pt idx="140">
                  <c:v>-1</c:v>
                </c:pt>
                <c:pt idx="141">
                  <c:v>-1</c:v>
                </c:pt>
                <c:pt idx="142">
                  <c:v>-1</c:v>
                </c:pt>
                <c:pt idx="143">
                  <c:v>-1</c:v>
                </c:pt>
                <c:pt idx="144">
                  <c:v>-1</c:v>
                </c:pt>
                <c:pt idx="145">
                  <c:v>-1</c:v>
                </c:pt>
                <c:pt idx="146">
                  <c:v>-1</c:v>
                </c:pt>
                <c:pt idx="147">
                  <c:v>-1</c:v>
                </c:pt>
                <c:pt idx="148">
                  <c:v>-1</c:v>
                </c:pt>
                <c:pt idx="149">
                  <c:v>-1</c:v>
                </c:pt>
                <c:pt idx="150">
                  <c:v>-1</c:v>
                </c:pt>
                <c:pt idx="151">
                  <c:v>-1</c:v>
                </c:pt>
                <c:pt idx="152">
                  <c:v>-1</c:v>
                </c:pt>
                <c:pt idx="153">
                  <c:v>-1</c:v>
                </c:pt>
                <c:pt idx="154">
                  <c:v>-1</c:v>
                </c:pt>
                <c:pt idx="155">
                  <c:v>-1</c:v>
                </c:pt>
                <c:pt idx="156">
                  <c:v>-1</c:v>
                </c:pt>
                <c:pt idx="157">
                  <c:v>-1</c:v>
                </c:pt>
                <c:pt idx="158">
                  <c:v>-1</c:v>
                </c:pt>
                <c:pt idx="159">
                  <c:v>-1</c:v>
                </c:pt>
                <c:pt idx="160">
                  <c:v>-0.102575252625</c:v>
                </c:pt>
                <c:pt idx="161">
                  <c:v>-6.9876431123000002E-2</c:v>
                </c:pt>
                <c:pt idx="162">
                  <c:v>-1</c:v>
                </c:pt>
                <c:pt idx="163">
                  <c:v>-1</c:v>
                </c:pt>
                <c:pt idx="164">
                  <c:v>-1</c:v>
                </c:pt>
                <c:pt idx="165">
                  <c:v>-1</c:v>
                </c:pt>
                <c:pt idx="166">
                  <c:v>-0.130947285537</c:v>
                </c:pt>
                <c:pt idx="167">
                  <c:v>-1</c:v>
                </c:pt>
                <c:pt idx="168">
                  <c:v>-7.6663586997599995E-2</c:v>
                </c:pt>
                <c:pt idx="169">
                  <c:v>-1</c:v>
                </c:pt>
                <c:pt idx="170">
                  <c:v>-7.2721162101199999E-2</c:v>
                </c:pt>
                <c:pt idx="171">
                  <c:v>-1</c:v>
                </c:pt>
                <c:pt idx="172">
                  <c:v>-7.4387285485499999E-2</c:v>
                </c:pt>
                <c:pt idx="173">
                  <c:v>-1</c:v>
                </c:pt>
                <c:pt idx="174">
                  <c:v>-0.12929140758400001</c:v>
                </c:pt>
                <c:pt idx="175">
                  <c:v>-1</c:v>
                </c:pt>
                <c:pt idx="176">
                  <c:v>-1</c:v>
                </c:pt>
                <c:pt idx="177">
                  <c:v>-1</c:v>
                </c:pt>
                <c:pt idx="178">
                  <c:v>-1</c:v>
                </c:pt>
                <c:pt idx="179">
                  <c:v>-1</c:v>
                </c:pt>
                <c:pt idx="180">
                  <c:v>-1</c:v>
                </c:pt>
                <c:pt idx="181">
                  <c:v>-1</c:v>
                </c:pt>
                <c:pt idx="182">
                  <c:v>-1</c:v>
                </c:pt>
                <c:pt idx="183">
                  <c:v>-1</c:v>
                </c:pt>
                <c:pt idx="184">
                  <c:v>-1</c:v>
                </c:pt>
                <c:pt idx="185">
                  <c:v>-1</c:v>
                </c:pt>
                <c:pt idx="186">
                  <c:v>-1</c:v>
                </c:pt>
                <c:pt idx="187">
                  <c:v>-1</c:v>
                </c:pt>
                <c:pt idx="188">
                  <c:v>-1</c:v>
                </c:pt>
                <c:pt idx="189">
                  <c:v>-1</c:v>
                </c:pt>
                <c:pt idx="190">
                  <c:v>-1</c:v>
                </c:pt>
                <c:pt idx="191">
                  <c:v>-1</c:v>
                </c:pt>
                <c:pt idx="192">
                  <c:v>-1</c:v>
                </c:pt>
                <c:pt idx="193">
                  <c:v>-1</c:v>
                </c:pt>
                <c:pt idx="194">
                  <c:v>-1</c:v>
                </c:pt>
                <c:pt idx="195">
                  <c:v>-1</c:v>
                </c:pt>
                <c:pt idx="196">
                  <c:v>-1</c:v>
                </c:pt>
                <c:pt idx="197">
                  <c:v>-1</c:v>
                </c:pt>
                <c:pt idx="198">
                  <c:v>-1</c:v>
                </c:pt>
                <c:pt idx="199">
                  <c:v>7.0406930212499996E-2</c:v>
                </c:pt>
                <c:pt idx="200">
                  <c:v>-1</c:v>
                </c:pt>
                <c:pt idx="201">
                  <c:v>-1</c:v>
                </c:pt>
                <c:pt idx="202">
                  <c:v>-1</c:v>
                </c:pt>
                <c:pt idx="203">
                  <c:v>-1</c:v>
                </c:pt>
                <c:pt idx="204">
                  <c:v>-1</c:v>
                </c:pt>
                <c:pt idx="205">
                  <c:v>-1</c:v>
                </c:pt>
                <c:pt idx="206">
                  <c:v>-1</c:v>
                </c:pt>
                <c:pt idx="207">
                  <c:v>8.7969382723499995E-2</c:v>
                </c:pt>
                <c:pt idx="208">
                  <c:v>-1</c:v>
                </c:pt>
                <c:pt idx="209">
                  <c:v>-1</c:v>
                </c:pt>
                <c:pt idx="210">
                  <c:v>-1</c:v>
                </c:pt>
                <c:pt idx="211">
                  <c:v>-1</c:v>
                </c:pt>
                <c:pt idx="212">
                  <c:v>-1</c:v>
                </c:pt>
                <c:pt idx="213">
                  <c:v>-1</c:v>
                </c:pt>
                <c:pt idx="214">
                  <c:v>-1</c:v>
                </c:pt>
                <c:pt idx="215">
                  <c:v>-1</c:v>
                </c:pt>
                <c:pt idx="216">
                  <c:v>-1</c:v>
                </c:pt>
                <c:pt idx="217">
                  <c:v>-1</c:v>
                </c:pt>
                <c:pt idx="218">
                  <c:v>-1</c:v>
                </c:pt>
                <c:pt idx="219">
                  <c:v>-1</c:v>
                </c:pt>
                <c:pt idx="220">
                  <c:v>-1</c:v>
                </c:pt>
                <c:pt idx="221">
                  <c:v>6.5435201481800001E-2</c:v>
                </c:pt>
                <c:pt idx="222">
                  <c:v>-1</c:v>
                </c:pt>
                <c:pt idx="223">
                  <c:v>7.9831840051899999E-2</c:v>
                </c:pt>
                <c:pt idx="224">
                  <c:v>-6.7655756163900002E-2</c:v>
                </c:pt>
                <c:pt idx="225">
                  <c:v>-1</c:v>
                </c:pt>
                <c:pt idx="226">
                  <c:v>-1</c:v>
                </c:pt>
                <c:pt idx="227">
                  <c:v>-1</c:v>
                </c:pt>
                <c:pt idx="228">
                  <c:v>-8.0134710264E-2</c:v>
                </c:pt>
                <c:pt idx="229">
                  <c:v>-1</c:v>
                </c:pt>
                <c:pt idx="230">
                  <c:v>-1</c:v>
                </c:pt>
                <c:pt idx="231">
                  <c:v>-1</c:v>
                </c:pt>
                <c:pt idx="232">
                  <c:v>-9.73310418585E-2</c:v>
                </c:pt>
                <c:pt idx="233">
                  <c:v>-1</c:v>
                </c:pt>
                <c:pt idx="234">
                  <c:v>-6.8728370816299997E-2</c:v>
                </c:pt>
                <c:pt idx="235">
                  <c:v>-1</c:v>
                </c:pt>
                <c:pt idx="236">
                  <c:v>-1</c:v>
                </c:pt>
                <c:pt idx="237">
                  <c:v>-1</c:v>
                </c:pt>
                <c:pt idx="238">
                  <c:v>-1</c:v>
                </c:pt>
                <c:pt idx="239">
                  <c:v>-1</c:v>
                </c:pt>
                <c:pt idx="240">
                  <c:v>-1</c:v>
                </c:pt>
                <c:pt idx="241">
                  <c:v>-1</c:v>
                </c:pt>
                <c:pt idx="242">
                  <c:v>-1</c:v>
                </c:pt>
                <c:pt idx="243">
                  <c:v>-1</c:v>
                </c:pt>
                <c:pt idx="244">
                  <c:v>-1</c:v>
                </c:pt>
                <c:pt idx="245">
                  <c:v>6.7876200015699995E-2</c:v>
                </c:pt>
                <c:pt idx="246">
                  <c:v>-1</c:v>
                </c:pt>
                <c:pt idx="247">
                  <c:v>0.106223357506</c:v>
                </c:pt>
                <c:pt idx="248">
                  <c:v>-1</c:v>
                </c:pt>
                <c:pt idx="249">
                  <c:v>-1</c:v>
                </c:pt>
                <c:pt idx="250">
                  <c:v>-1</c:v>
                </c:pt>
                <c:pt idx="251">
                  <c:v>-1</c:v>
                </c:pt>
                <c:pt idx="252">
                  <c:v>-1</c:v>
                </c:pt>
                <c:pt idx="253">
                  <c:v>-1</c:v>
                </c:pt>
                <c:pt idx="254">
                  <c:v>-1</c:v>
                </c:pt>
                <c:pt idx="255">
                  <c:v>8.2855902415400001E-2</c:v>
                </c:pt>
                <c:pt idx="256">
                  <c:v>-1</c:v>
                </c:pt>
                <c:pt idx="257">
                  <c:v>-1</c:v>
                </c:pt>
                <c:pt idx="258">
                  <c:v>-1</c:v>
                </c:pt>
                <c:pt idx="259">
                  <c:v>-1</c:v>
                </c:pt>
                <c:pt idx="260">
                  <c:v>-1</c:v>
                </c:pt>
                <c:pt idx="261">
                  <c:v>-1</c:v>
                </c:pt>
                <c:pt idx="262">
                  <c:v>-1</c:v>
                </c:pt>
                <c:pt idx="263">
                  <c:v>-1</c:v>
                </c:pt>
                <c:pt idx="264">
                  <c:v>-1</c:v>
                </c:pt>
                <c:pt idx="265">
                  <c:v>-1</c:v>
                </c:pt>
                <c:pt idx="266">
                  <c:v>-1</c:v>
                </c:pt>
                <c:pt idx="267">
                  <c:v>-1</c:v>
                </c:pt>
                <c:pt idx="268">
                  <c:v>-1</c:v>
                </c:pt>
                <c:pt idx="269">
                  <c:v>-1</c:v>
                </c:pt>
                <c:pt idx="270">
                  <c:v>-7.28990240048E-2</c:v>
                </c:pt>
                <c:pt idx="271">
                  <c:v>-1</c:v>
                </c:pt>
                <c:pt idx="272">
                  <c:v>-1</c:v>
                </c:pt>
                <c:pt idx="273">
                  <c:v>-1</c:v>
                </c:pt>
                <c:pt idx="274">
                  <c:v>-1</c:v>
                </c:pt>
                <c:pt idx="275">
                  <c:v>-1</c:v>
                </c:pt>
                <c:pt idx="276">
                  <c:v>-1</c:v>
                </c:pt>
                <c:pt idx="277">
                  <c:v>-6.5308101805599997E-2</c:v>
                </c:pt>
                <c:pt idx="278">
                  <c:v>-1</c:v>
                </c:pt>
                <c:pt idx="279">
                  <c:v>7.8125492789300005E-2</c:v>
                </c:pt>
                <c:pt idx="280">
                  <c:v>-6.8464115341399998E-2</c:v>
                </c:pt>
                <c:pt idx="281">
                  <c:v>-1</c:v>
                </c:pt>
                <c:pt idx="282">
                  <c:v>-1</c:v>
                </c:pt>
                <c:pt idx="283">
                  <c:v>-1</c:v>
                </c:pt>
                <c:pt idx="284">
                  <c:v>-1</c:v>
                </c:pt>
                <c:pt idx="285">
                  <c:v>7.06886692919E-2</c:v>
                </c:pt>
                <c:pt idx="286">
                  <c:v>-1</c:v>
                </c:pt>
                <c:pt idx="287">
                  <c:v>0.115359300315</c:v>
                </c:pt>
                <c:pt idx="288">
                  <c:v>-1</c:v>
                </c:pt>
                <c:pt idx="289">
                  <c:v>-1</c:v>
                </c:pt>
                <c:pt idx="290">
                  <c:v>-1</c:v>
                </c:pt>
                <c:pt idx="291">
                  <c:v>-1</c:v>
                </c:pt>
                <c:pt idx="292">
                  <c:v>-1</c:v>
                </c:pt>
                <c:pt idx="293">
                  <c:v>-1</c:v>
                </c:pt>
                <c:pt idx="294">
                  <c:v>-1</c:v>
                </c:pt>
                <c:pt idx="295">
                  <c:v>-1</c:v>
                </c:pt>
                <c:pt idx="296">
                  <c:v>-1</c:v>
                </c:pt>
                <c:pt idx="297">
                  <c:v>-1</c:v>
                </c:pt>
                <c:pt idx="298">
                  <c:v>-1</c:v>
                </c:pt>
                <c:pt idx="299">
                  <c:v>-0.12652645790399999</c:v>
                </c:pt>
                <c:pt idx="300">
                  <c:v>-1</c:v>
                </c:pt>
                <c:pt idx="301">
                  <c:v>-1</c:v>
                </c:pt>
                <c:pt idx="302">
                  <c:v>-1</c:v>
                </c:pt>
                <c:pt idx="303">
                  <c:v>-1</c:v>
                </c:pt>
                <c:pt idx="304">
                  <c:v>-1</c:v>
                </c:pt>
                <c:pt idx="305">
                  <c:v>-1</c:v>
                </c:pt>
                <c:pt idx="306">
                  <c:v>-1</c:v>
                </c:pt>
                <c:pt idx="307">
                  <c:v>-1</c:v>
                </c:pt>
                <c:pt idx="308">
                  <c:v>-1</c:v>
                </c:pt>
                <c:pt idx="309">
                  <c:v>-1</c:v>
                </c:pt>
                <c:pt idx="310">
                  <c:v>-1</c:v>
                </c:pt>
                <c:pt idx="311">
                  <c:v>-1</c:v>
                </c:pt>
                <c:pt idx="312">
                  <c:v>-1</c:v>
                </c:pt>
                <c:pt idx="313">
                  <c:v>-1</c:v>
                </c:pt>
                <c:pt idx="314">
                  <c:v>-7.9343887906699995E-2</c:v>
                </c:pt>
                <c:pt idx="315">
                  <c:v>-1</c:v>
                </c:pt>
                <c:pt idx="316">
                  <c:v>-1</c:v>
                </c:pt>
                <c:pt idx="317">
                  <c:v>-1</c:v>
                </c:pt>
                <c:pt idx="318">
                  <c:v>-1</c:v>
                </c:pt>
                <c:pt idx="319">
                  <c:v>-1</c:v>
                </c:pt>
                <c:pt idx="320">
                  <c:v>-1</c:v>
                </c:pt>
                <c:pt idx="321">
                  <c:v>-1</c:v>
                </c:pt>
                <c:pt idx="322">
                  <c:v>-1</c:v>
                </c:pt>
                <c:pt idx="323">
                  <c:v>-1</c:v>
                </c:pt>
                <c:pt idx="324">
                  <c:v>-1</c:v>
                </c:pt>
                <c:pt idx="325">
                  <c:v>-8.0664382819E-2</c:v>
                </c:pt>
                <c:pt idx="326">
                  <c:v>-1</c:v>
                </c:pt>
                <c:pt idx="327">
                  <c:v>8.0934014399799997E-2</c:v>
                </c:pt>
                <c:pt idx="328">
                  <c:v>-1</c:v>
                </c:pt>
                <c:pt idx="329">
                  <c:v>-1</c:v>
                </c:pt>
                <c:pt idx="330">
                  <c:v>-6.6312184179300002E-2</c:v>
                </c:pt>
                <c:pt idx="331">
                  <c:v>-1</c:v>
                </c:pt>
                <c:pt idx="332">
                  <c:v>-1</c:v>
                </c:pt>
                <c:pt idx="333">
                  <c:v>-1</c:v>
                </c:pt>
                <c:pt idx="334">
                  <c:v>-1</c:v>
                </c:pt>
                <c:pt idx="335">
                  <c:v>-1</c:v>
                </c:pt>
                <c:pt idx="336">
                  <c:v>-1</c:v>
                </c:pt>
                <c:pt idx="337">
                  <c:v>-1</c:v>
                </c:pt>
                <c:pt idx="338">
                  <c:v>-7.0251174965399996E-2</c:v>
                </c:pt>
                <c:pt idx="339">
                  <c:v>-1</c:v>
                </c:pt>
                <c:pt idx="340">
                  <c:v>-1</c:v>
                </c:pt>
                <c:pt idx="341">
                  <c:v>-1</c:v>
                </c:pt>
                <c:pt idx="342">
                  <c:v>-1</c:v>
                </c:pt>
                <c:pt idx="343">
                  <c:v>-1</c:v>
                </c:pt>
                <c:pt idx="344">
                  <c:v>-1</c:v>
                </c:pt>
                <c:pt idx="345">
                  <c:v>-1</c:v>
                </c:pt>
                <c:pt idx="346">
                  <c:v>-1</c:v>
                </c:pt>
                <c:pt idx="347">
                  <c:v>-8.08247672546E-2</c:v>
                </c:pt>
                <c:pt idx="348">
                  <c:v>-1</c:v>
                </c:pt>
                <c:pt idx="349">
                  <c:v>0.105897523939</c:v>
                </c:pt>
                <c:pt idx="350">
                  <c:v>-1</c:v>
                </c:pt>
                <c:pt idx="351">
                  <c:v>0.143094609619</c:v>
                </c:pt>
                <c:pt idx="352">
                  <c:v>-1</c:v>
                </c:pt>
                <c:pt idx="353">
                  <c:v>-1</c:v>
                </c:pt>
                <c:pt idx="354">
                  <c:v>-1</c:v>
                </c:pt>
                <c:pt idx="355">
                  <c:v>-1</c:v>
                </c:pt>
                <c:pt idx="356">
                  <c:v>-1</c:v>
                </c:pt>
                <c:pt idx="357">
                  <c:v>-1</c:v>
                </c:pt>
                <c:pt idx="358">
                  <c:v>-1</c:v>
                </c:pt>
                <c:pt idx="359">
                  <c:v>6.7074242164799999E-2</c:v>
                </c:pt>
                <c:pt idx="360">
                  <c:v>-1</c:v>
                </c:pt>
                <c:pt idx="361">
                  <c:v>-1</c:v>
                </c:pt>
                <c:pt idx="362">
                  <c:v>-1</c:v>
                </c:pt>
                <c:pt idx="363">
                  <c:v>-1</c:v>
                </c:pt>
                <c:pt idx="364">
                  <c:v>-1</c:v>
                </c:pt>
                <c:pt idx="365">
                  <c:v>-1</c:v>
                </c:pt>
                <c:pt idx="366">
                  <c:v>-1</c:v>
                </c:pt>
                <c:pt idx="367">
                  <c:v>-1</c:v>
                </c:pt>
                <c:pt idx="368">
                  <c:v>-1</c:v>
                </c:pt>
                <c:pt idx="369">
                  <c:v>8.3001762108800003E-2</c:v>
                </c:pt>
                <c:pt idx="370">
                  <c:v>-1</c:v>
                </c:pt>
                <c:pt idx="371">
                  <c:v>6.9987757023699998E-2</c:v>
                </c:pt>
                <c:pt idx="372">
                  <c:v>8.2980248381199995E-2</c:v>
                </c:pt>
                <c:pt idx="373">
                  <c:v>0.14996078514799999</c:v>
                </c:pt>
                <c:pt idx="374">
                  <c:v>7.4980920376199994E-2</c:v>
                </c:pt>
                <c:pt idx="375">
                  <c:v>0.150889219149</c:v>
                </c:pt>
                <c:pt idx="376">
                  <c:v>-1</c:v>
                </c:pt>
                <c:pt idx="377">
                  <c:v>-1</c:v>
                </c:pt>
                <c:pt idx="378">
                  <c:v>-1</c:v>
                </c:pt>
                <c:pt idx="379">
                  <c:v>0.101163000564</c:v>
                </c:pt>
                <c:pt idx="380">
                  <c:v>0.14826125173499999</c:v>
                </c:pt>
                <c:pt idx="381">
                  <c:v>8.8160998046600006E-2</c:v>
                </c:pt>
                <c:pt idx="382">
                  <c:v>-1</c:v>
                </c:pt>
                <c:pt idx="383">
                  <c:v>0.151916555915</c:v>
                </c:pt>
                <c:pt idx="384">
                  <c:v>-1</c:v>
                </c:pt>
                <c:pt idx="385">
                  <c:v>-1</c:v>
                </c:pt>
                <c:pt idx="386">
                  <c:v>-1</c:v>
                </c:pt>
                <c:pt idx="387">
                  <c:v>-1</c:v>
                </c:pt>
                <c:pt idx="388">
                  <c:v>-1</c:v>
                </c:pt>
                <c:pt idx="389">
                  <c:v>-1</c:v>
                </c:pt>
                <c:pt idx="390">
                  <c:v>-1</c:v>
                </c:pt>
                <c:pt idx="391">
                  <c:v>-1</c:v>
                </c:pt>
                <c:pt idx="392">
                  <c:v>-1</c:v>
                </c:pt>
                <c:pt idx="393">
                  <c:v>-1</c:v>
                </c:pt>
                <c:pt idx="394">
                  <c:v>-1</c:v>
                </c:pt>
                <c:pt idx="395">
                  <c:v>-9.1653292279900003E-2</c:v>
                </c:pt>
                <c:pt idx="396">
                  <c:v>-1</c:v>
                </c:pt>
                <c:pt idx="397">
                  <c:v>-1</c:v>
                </c:pt>
                <c:pt idx="398">
                  <c:v>-1</c:v>
                </c:pt>
                <c:pt idx="399">
                  <c:v>-1</c:v>
                </c:pt>
                <c:pt idx="400">
                  <c:v>-1</c:v>
                </c:pt>
                <c:pt idx="401">
                  <c:v>-1</c:v>
                </c:pt>
                <c:pt idx="402">
                  <c:v>-1</c:v>
                </c:pt>
                <c:pt idx="403">
                  <c:v>-1</c:v>
                </c:pt>
                <c:pt idx="404">
                  <c:v>-1</c:v>
                </c:pt>
                <c:pt idx="405">
                  <c:v>-1</c:v>
                </c:pt>
                <c:pt idx="406">
                  <c:v>-8.3117762573700002E-2</c:v>
                </c:pt>
                <c:pt idx="407">
                  <c:v>0.13916431435500001</c:v>
                </c:pt>
                <c:pt idx="408">
                  <c:v>-1</c:v>
                </c:pt>
                <c:pt idx="409">
                  <c:v>-1</c:v>
                </c:pt>
                <c:pt idx="410">
                  <c:v>-1</c:v>
                </c:pt>
                <c:pt idx="411">
                  <c:v>-1</c:v>
                </c:pt>
                <c:pt idx="412">
                  <c:v>-1</c:v>
                </c:pt>
                <c:pt idx="413">
                  <c:v>-1</c:v>
                </c:pt>
                <c:pt idx="414">
                  <c:v>0.123947096714</c:v>
                </c:pt>
                <c:pt idx="415">
                  <c:v>9.6384179424000002E-2</c:v>
                </c:pt>
                <c:pt idx="416">
                  <c:v>-1</c:v>
                </c:pt>
                <c:pt idx="417">
                  <c:v>-1</c:v>
                </c:pt>
                <c:pt idx="418">
                  <c:v>-9.2976958760700001E-2</c:v>
                </c:pt>
                <c:pt idx="419">
                  <c:v>-1</c:v>
                </c:pt>
                <c:pt idx="420">
                  <c:v>-1</c:v>
                </c:pt>
                <c:pt idx="421">
                  <c:v>-1</c:v>
                </c:pt>
                <c:pt idx="422">
                  <c:v>-1</c:v>
                </c:pt>
                <c:pt idx="423">
                  <c:v>-1</c:v>
                </c:pt>
                <c:pt idx="424">
                  <c:v>-1</c:v>
                </c:pt>
                <c:pt idx="425">
                  <c:v>-1</c:v>
                </c:pt>
                <c:pt idx="426">
                  <c:v>-1</c:v>
                </c:pt>
                <c:pt idx="427">
                  <c:v>-1</c:v>
                </c:pt>
                <c:pt idx="428">
                  <c:v>-1</c:v>
                </c:pt>
                <c:pt idx="429">
                  <c:v>-1</c:v>
                </c:pt>
                <c:pt idx="430">
                  <c:v>-1</c:v>
                </c:pt>
                <c:pt idx="431">
                  <c:v>-1</c:v>
                </c:pt>
                <c:pt idx="432">
                  <c:v>-1</c:v>
                </c:pt>
                <c:pt idx="433">
                  <c:v>-1</c:v>
                </c:pt>
                <c:pt idx="434">
                  <c:v>-1</c:v>
                </c:pt>
                <c:pt idx="435">
                  <c:v>-1</c:v>
                </c:pt>
                <c:pt idx="436">
                  <c:v>-1</c:v>
                </c:pt>
                <c:pt idx="437">
                  <c:v>-1</c:v>
                </c:pt>
                <c:pt idx="438">
                  <c:v>-1</c:v>
                </c:pt>
                <c:pt idx="439">
                  <c:v>8.9366756062099997E-2</c:v>
                </c:pt>
                <c:pt idx="440">
                  <c:v>-1</c:v>
                </c:pt>
                <c:pt idx="441">
                  <c:v>-1</c:v>
                </c:pt>
                <c:pt idx="442">
                  <c:v>-1</c:v>
                </c:pt>
                <c:pt idx="443">
                  <c:v>-1</c:v>
                </c:pt>
                <c:pt idx="444">
                  <c:v>-1</c:v>
                </c:pt>
                <c:pt idx="445">
                  <c:v>-1</c:v>
                </c:pt>
                <c:pt idx="446">
                  <c:v>-1</c:v>
                </c:pt>
                <c:pt idx="447">
                  <c:v>-1</c:v>
                </c:pt>
                <c:pt idx="448">
                  <c:v>6.7170022390799999E-2</c:v>
                </c:pt>
                <c:pt idx="449">
                  <c:v>8.1041834660400006E-2</c:v>
                </c:pt>
                <c:pt idx="450">
                  <c:v>-1</c:v>
                </c:pt>
                <c:pt idx="451">
                  <c:v>-1</c:v>
                </c:pt>
                <c:pt idx="452">
                  <c:v>-1</c:v>
                </c:pt>
                <c:pt idx="453">
                  <c:v>-1</c:v>
                </c:pt>
                <c:pt idx="454">
                  <c:v>-1</c:v>
                </c:pt>
                <c:pt idx="455">
                  <c:v>7.0062856355899997E-2</c:v>
                </c:pt>
                <c:pt idx="456">
                  <c:v>-1</c:v>
                </c:pt>
                <c:pt idx="457">
                  <c:v>-1</c:v>
                </c:pt>
                <c:pt idx="458">
                  <c:v>-0.107056042751</c:v>
                </c:pt>
                <c:pt idx="459">
                  <c:v>-1</c:v>
                </c:pt>
                <c:pt idx="460">
                  <c:v>8.8373087072000006E-2</c:v>
                </c:pt>
                <c:pt idx="461">
                  <c:v>-1</c:v>
                </c:pt>
                <c:pt idx="462">
                  <c:v>-1</c:v>
                </c:pt>
                <c:pt idx="463">
                  <c:v>7.86879236723E-2</c:v>
                </c:pt>
                <c:pt idx="464">
                  <c:v>-1</c:v>
                </c:pt>
                <c:pt idx="465">
                  <c:v>9.9910066240600004E-2</c:v>
                </c:pt>
                <c:pt idx="466">
                  <c:v>-1</c:v>
                </c:pt>
                <c:pt idx="467">
                  <c:v>9.2212722910199996E-2</c:v>
                </c:pt>
                <c:pt idx="468">
                  <c:v>-1</c:v>
                </c:pt>
                <c:pt idx="469">
                  <c:v>0.145085232781</c:v>
                </c:pt>
                <c:pt idx="470">
                  <c:v>0.14764291843899999</c:v>
                </c:pt>
                <c:pt idx="471">
                  <c:v>0.128748579576</c:v>
                </c:pt>
                <c:pt idx="472">
                  <c:v>-1</c:v>
                </c:pt>
                <c:pt idx="473">
                  <c:v>8.4146448728999998E-2</c:v>
                </c:pt>
                <c:pt idx="474">
                  <c:v>-1</c:v>
                </c:pt>
                <c:pt idx="475">
                  <c:v>0.111462238388</c:v>
                </c:pt>
                <c:pt idx="476">
                  <c:v>-1</c:v>
                </c:pt>
                <c:pt idx="477">
                  <c:v>0.124279354718</c:v>
                </c:pt>
                <c:pt idx="478">
                  <c:v>8.7498110536100002E-2</c:v>
                </c:pt>
                <c:pt idx="479">
                  <c:v>0.14599698461800001</c:v>
                </c:pt>
                <c:pt idx="480">
                  <c:v>-1</c:v>
                </c:pt>
                <c:pt idx="481">
                  <c:v>-1</c:v>
                </c:pt>
                <c:pt idx="482">
                  <c:v>-1</c:v>
                </c:pt>
                <c:pt idx="483">
                  <c:v>-1</c:v>
                </c:pt>
                <c:pt idx="484">
                  <c:v>-1</c:v>
                </c:pt>
                <c:pt idx="485">
                  <c:v>9.2965124112599995E-2</c:v>
                </c:pt>
                <c:pt idx="486">
                  <c:v>-1</c:v>
                </c:pt>
                <c:pt idx="487">
                  <c:v>-1</c:v>
                </c:pt>
                <c:pt idx="488">
                  <c:v>-1</c:v>
                </c:pt>
                <c:pt idx="489">
                  <c:v>-1</c:v>
                </c:pt>
                <c:pt idx="490">
                  <c:v>7.7525633231499996E-2</c:v>
                </c:pt>
                <c:pt idx="491">
                  <c:v>-1</c:v>
                </c:pt>
                <c:pt idx="492">
                  <c:v>-1</c:v>
                </c:pt>
                <c:pt idx="493">
                  <c:v>0.147110482486</c:v>
                </c:pt>
                <c:pt idx="494">
                  <c:v>-1</c:v>
                </c:pt>
                <c:pt idx="495">
                  <c:v>9.1054960576900004E-2</c:v>
                </c:pt>
                <c:pt idx="496">
                  <c:v>6.5272910929999997E-2</c:v>
                </c:pt>
                <c:pt idx="497">
                  <c:v>0.14440188789399999</c:v>
                </c:pt>
                <c:pt idx="498">
                  <c:v>6.6396599498199996E-2</c:v>
                </c:pt>
                <c:pt idx="499">
                  <c:v>0.15941010087800001</c:v>
                </c:pt>
                <c:pt idx="500">
                  <c:v>-1</c:v>
                </c:pt>
                <c:pt idx="501">
                  <c:v>0.112224812534</c:v>
                </c:pt>
                <c:pt idx="502">
                  <c:v>-1</c:v>
                </c:pt>
                <c:pt idx="503">
                  <c:v>0.12717119122500001</c:v>
                </c:pt>
                <c:pt idx="504">
                  <c:v>-1</c:v>
                </c:pt>
                <c:pt idx="505">
                  <c:v>6.5939237553099994E-2</c:v>
                </c:pt>
                <c:pt idx="506">
                  <c:v>-1</c:v>
                </c:pt>
                <c:pt idx="507">
                  <c:v>8.4704480222500003E-2</c:v>
                </c:pt>
                <c:pt idx="508">
                  <c:v>0.101441909087</c:v>
                </c:pt>
                <c:pt idx="509">
                  <c:v>0.15104589286600001</c:v>
                </c:pt>
                <c:pt idx="510">
                  <c:v>9.0514264050500004E-2</c:v>
                </c:pt>
                <c:pt idx="511">
                  <c:v>0.138775814557</c:v>
                </c:pt>
                <c:pt idx="512">
                  <c:v>-1</c:v>
                </c:pt>
                <c:pt idx="513">
                  <c:v>-1</c:v>
                </c:pt>
                <c:pt idx="514">
                  <c:v>-6.5404772640700007E-2</c:v>
                </c:pt>
                <c:pt idx="515">
                  <c:v>-1</c:v>
                </c:pt>
                <c:pt idx="516">
                  <c:v>-6.5623773514599998E-2</c:v>
                </c:pt>
                <c:pt idx="517">
                  <c:v>-1</c:v>
                </c:pt>
                <c:pt idx="518">
                  <c:v>-1</c:v>
                </c:pt>
                <c:pt idx="519">
                  <c:v>-1</c:v>
                </c:pt>
                <c:pt idx="520">
                  <c:v>-1</c:v>
                </c:pt>
                <c:pt idx="521">
                  <c:v>-1</c:v>
                </c:pt>
                <c:pt idx="522">
                  <c:v>-1</c:v>
                </c:pt>
                <c:pt idx="523">
                  <c:v>-1</c:v>
                </c:pt>
                <c:pt idx="524">
                  <c:v>-1</c:v>
                </c:pt>
                <c:pt idx="525">
                  <c:v>-1</c:v>
                </c:pt>
                <c:pt idx="526">
                  <c:v>-1</c:v>
                </c:pt>
                <c:pt idx="527">
                  <c:v>-1</c:v>
                </c:pt>
                <c:pt idx="528">
                  <c:v>-1</c:v>
                </c:pt>
                <c:pt idx="529">
                  <c:v>-1</c:v>
                </c:pt>
                <c:pt idx="530">
                  <c:v>-1</c:v>
                </c:pt>
                <c:pt idx="531">
                  <c:v>-1</c:v>
                </c:pt>
                <c:pt idx="532">
                  <c:v>-1</c:v>
                </c:pt>
                <c:pt idx="533">
                  <c:v>-1</c:v>
                </c:pt>
                <c:pt idx="534">
                  <c:v>-6.7279608803999996E-2</c:v>
                </c:pt>
                <c:pt idx="535">
                  <c:v>-1</c:v>
                </c:pt>
                <c:pt idx="536">
                  <c:v>-1</c:v>
                </c:pt>
                <c:pt idx="537">
                  <c:v>-1</c:v>
                </c:pt>
                <c:pt idx="538">
                  <c:v>-1</c:v>
                </c:pt>
                <c:pt idx="539">
                  <c:v>-1</c:v>
                </c:pt>
                <c:pt idx="540">
                  <c:v>-1</c:v>
                </c:pt>
                <c:pt idx="541">
                  <c:v>-1</c:v>
                </c:pt>
                <c:pt idx="542">
                  <c:v>-1</c:v>
                </c:pt>
                <c:pt idx="543">
                  <c:v>-1</c:v>
                </c:pt>
                <c:pt idx="544">
                  <c:v>-6.8949720040499998E-2</c:v>
                </c:pt>
                <c:pt idx="545">
                  <c:v>-7.2321322850399994E-2</c:v>
                </c:pt>
                <c:pt idx="546">
                  <c:v>-1</c:v>
                </c:pt>
                <c:pt idx="547">
                  <c:v>-1</c:v>
                </c:pt>
                <c:pt idx="548">
                  <c:v>-1</c:v>
                </c:pt>
                <c:pt idx="549">
                  <c:v>-1</c:v>
                </c:pt>
                <c:pt idx="550">
                  <c:v>-1</c:v>
                </c:pt>
                <c:pt idx="551">
                  <c:v>-1</c:v>
                </c:pt>
                <c:pt idx="552">
                  <c:v>-1</c:v>
                </c:pt>
                <c:pt idx="553">
                  <c:v>-7.9375576164600004E-2</c:v>
                </c:pt>
                <c:pt idx="554">
                  <c:v>-8.0635691169199997E-2</c:v>
                </c:pt>
                <c:pt idx="555">
                  <c:v>-1</c:v>
                </c:pt>
                <c:pt idx="556">
                  <c:v>-0.110583755201</c:v>
                </c:pt>
                <c:pt idx="557">
                  <c:v>-1</c:v>
                </c:pt>
                <c:pt idx="558">
                  <c:v>-1</c:v>
                </c:pt>
                <c:pt idx="559">
                  <c:v>-1</c:v>
                </c:pt>
                <c:pt idx="560">
                  <c:v>-0.10919214312599999</c:v>
                </c:pt>
                <c:pt idx="561">
                  <c:v>-1</c:v>
                </c:pt>
                <c:pt idx="562">
                  <c:v>-1</c:v>
                </c:pt>
                <c:pt idx="563">
                  <c:v>-1</c:v>
                </c:pt>
                <c:pt idx="564">
                  <c:v>-9.5234812614800005E-2</c:v>
                </c:pt>
                <c:pt idx="565">
                  <c:v>-1</c:v>
                </c:pt>
                <c:pt idx="566">
                  <c:v>-1</c:v>
                </c:pt>
                <c:pt idx="567">
                  <c:v>-1</c:v>
                </c:pt>
                <c:pt idx="568">
                  <c:v>-1</c:v>
                </c:pt>
                <c:pt idx="569">
                  <c:v>-1</c:v>
                </c:pt>
                <c:pt idx="570">
                  <c:v>-0.12901552067200001</c:v>
                </c:pt>
                <c:pt idx="571">
                  <c:v>-1</c:v>
                </c:pt>
                <c:pt idx="572">
                  <c:v>-1</c:v>
                </c:pt>
                <c:pt idx="573">
                  <c:v>-1</c:v>
                </c:pt>
                <c:pt idx="574">
                  <c:v>-1</c:v>
                </c:pt>
                <c:pt idx="575">
                  <c:v>-1</c:v>
                </c:pt>
                <c:pt idx="576">
                  <c:v>-1</c:v>
                </c:pt>
                <c:pt idx="577">
                  <c:v>7.5503411168700005E-2</c:v>
                </c:pt>
                <c:pt idx="578">
                  <c:v>-9.2879775798700007E-2</c:v>
                </c:pt>
                <c:pt idx="579">
                  <c:v>-1</c:v>
                </c:pt>
                <c:pt idx="580">
                  <c:v>-1</c:v>
                </c:pt>
                <c:pt idx="581">
                  <c:v>-1</c:v>
                </c:pt>
                <c:pt idx="582">
                  <c:v>-1</c:v>
                </c:pt>
                <c:pt idx="583">
                  <c:v>-1</c:v>
                </c:pt>
                <c:pt idx="584">
                  <c:v>-1</c:v>
                </c:pt>
                <c:pt idx="585">
                  <c:v>-1</c:v>
                </c:pt>
                <c:pt idx="586">
                  <c:v>-1</c:v>
                </c:pt>
                <c:pt idx="587">
                  <c:v>-1</c:v>
                </c:pt>
                <c:pt idx="588">
                  <c:v>-1</c:v>
                </c:pt>
                <c:pt idx="589">
                  <c:v>-1</c:v>
                </c:pt>
                <c:pt idx="590">
                  <c:v>-1</c:v>
                </c:pt>
                <c:pt idx="591">
                  <c:v>-1</c:v>
                </c:pt>
                <c:pt idx="592">
                  <c:v>-1</c:v>
                </c:pt>
                <c:pt idx="593">
                  <c:v>-1</c:v>
                </c:pt>
                <c:pt idx="594">
                  <c:v>-1</c:v>
                </c:pt>
                <c:pt idx="595">
                  <c:v>-1</c:v>
                </c:pt>
                <c:pt idx="596">
                  <c:v>-1</c:v>
                </c:pt>
                <c:pt idx="597">
                  <c:v>-1</c:v>
                </c:pt>
                <c:pt idx="598">
                  <c:v>-6.9173450894300006E-2</c:v>
                </c:pt>
                <c:pt idx="599">
                  <c:v>7.7614294938399997E-2</c:v>
                </c:pt>
                <c:pt idx="600">
                  <c:v>-1</c:v>
                </c:pt>
                <c:pt idx="601">
                  <c:v>-1</c:v>
                </c:pt>
                <c:pt idx="602">
                  <c:v>-8.85275538364E-2</c:v>
                </c:pt>
                <c:pt idx="603">
                  <c:v>-1</c:v>
                </c:pt>
                <c:pt idx="604">
                  <c:v>9.7924099903700004E-2</c:v>
                </c:pt>
                <c:pt idx="605">
                  <c:v>0.103083857438</c:v>
                </c:pt>
                <c:pt idx="606">
                  <c:v>-1</c:v>
                </c:pt>
                <c:pt idx="607">
                  <c:v>9.9818554748500002E-2</c:v>
                </c:pt>
                <c:pt idx="608">
                  <c:v>-1</c:v>
                </c:pt>
                <c:pt idx="609">
                  <c:v>-1</c:v>
                </c:pt>
                <c:pt idx="610">
                  <c:v>-1</c:v>
                </c:pt>
                <c:pt idx="611">
                  <c:v>-1</c:v>
                </c:pt>
                <c:pt idx="612">
                  <c:v>-1</c:v>
                </c:pt>
                <c:pt idx="613">
                  <c:v>-1</c:v>
                </c:pt>
                <c:pt idx="614">
                  <c:v>-1</c:v>
                </c:pt>
                <c:pt idx="615">
                  <c:v>-1</c:v>
                </c:pt>
                <c:pt idx="616">
                  <c:v>-1</c:v>
                </c:pt>
                <c:pt idx="617">
                  <c:v>-1</c:v>
                </c:pt>
                <c:pt idx="618">
                  <c:v>-1</c:v>
                </c:pt>
                <c:pt idx="619">
                  <c:v>-1</c:v>
                </c:pt>
                <c:pt idx="620">
                  <c:v>-1</c:v>
                </c:pt>
                <c:pt idx="621">
                  <c:v>-1</c:v>
                </c:pt>
                <c:pt idx="622">
                  <c:v>-1</c:v>
                </c:pt>
                <c:pt idx="623">
                  <c:v>-1</c:v>
                </c:pt>
                <c:pt idx="624">
                  <c:v>-1</c:v>
                </c:pt>
                <c:pt idx="625">
                  <c:v>-1</c:v>
                </c:pt>
                <c:pt idx="626">
                  <c:v>-1</c:v>
                </c:pt>
                <c:pt idx="627">
                  <c:v>-1</c:v>
                </c:pt>
                <c:pt idx="628">
                  <c:v>-1</c:v>
                </c:pt>
                <c:pt idx="629">
                  <c:v>9.2520672305099999E-2</c:v>
                </c:pt>
                <c:pt idx="630">
                  <c:v>-1</c:v>
                </c:pt>
                <c:pt idx="631">
                  <c:v>0.11287100915499999</c:v>
                </c:pt>
                <c:pt idx="632">
                  <c:v>-1</c:v>
                </c:pt>
                <c:pt idx="633">
                  <c:v>-1</c:v>
                </c:pt>
                <c:pt idx="634">
                  <c:v>-1</c:v>
                </c:pt>
                <c:pt idx="635">
                  <c:v>-1</c:v>
                </c:pt>
                <c:pt idx="636">
                  <c:v>-1</c:v>
                </c:pt>
                <c:pt idx="637">
                  <c:v>-1</c:v>
                </c:pt>
                <c:pt idx="638">
                  <c:v>-1</c:v>
                </c:pt>
                <c:pt idx="639">
                  <c:v>9.6935511685999995E-2</c:v>
                </c:pt>
                <c:pt idx="640">
                  <c:v>-7.0734468217600002E-2</c:v>
                </c:pt>
                <c:pt idx="641">
                  <c:v>-1</c:v>
                </c:pt>
                <c:pt idx="642">
                  <c:v>-8.4560336742699999E-2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7.1383257332699998E-2</c:v>
                </c:pt>
                <c:pt idx="647">
                  <c:v>-1</c:v>
                </c:pt>
                <c:pt idx="648">
                  <c:v>-7.4495499911000004E-2</c:v>
                </c:pt>
                <c:pt idx="649">
                  <c:v>-1</c:v>
                </c:pt>
                <c:pt idx="650">
                  <c:v>-0.11198483755999999</c:v>
                </c:pt>
                <c:pt idx="651">
                  <c:v>-1</c:v>
                </c:pt>
                <c:pt idx="652">
                  <c:v>-8.8053314643799993E-2</c:v>
                </c:pt>
                <c:pt idx="653">
                  <c:v>-1</c:v>
                </c:pt>
                <c:pt idx="654">
                  <c:v>-7.3240763758899999E-2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8.4628146367100004E-2</c:v>
                </c:pt>
                <c:pt idx="662">
                  <c:v>-8.6491233501199999E-2</c:v>
                </c:pt>
                <c:pt idx="663">
                  <c:v>7.1657612685399996E-2</c:v>
                </c:pt>
                <c:pt idx="664">
                  <c:v>-0.106264817715</c:v>
                </c:pt>
                <c:pt idx="665">
                  <c:v>-1</c:v>
                </c:pt>
                <c:pt idx="666">
                  <c:v>-8.0095097067700002E-2</c:v>
                </c:pt>
                <c:pt idx="667">
                  <c:v>-1</c:v>
                </c:pt>
                <c:pt idx="668">
                  <c:v>-7.6546674994000002E-2</c:v>
                </c:pt>
                <c:pt idx="669">
                  <c:v>6.7402222836100006E-2</c:v>
                </c:pt>
                <c:pt idx="670">
                  <c:v>-1</c:v>
                </c:pt>
                <c:pt idx="671">
                  <c:v>-1</c:v>
                </c:pt>
                <c:pt idx="672">
                  <c:v>-6.6534598256600005E-2</c:v>
                </c:pt>
                <c:pt idx="673">
                  <c:v>-1</c:v>
                </c:pt>
                <c:pt idx="674">
                  <c:v>-9.0391902283200001E-2</c:v>
                </c:pt>
                <c:pt idx="675">
                  <c:v>-9.6720734319300006E-2</c:v>
                </c:pt>
                <c:pt idx="676">
                  <c:v>-1</c:v>
                </c:pt>
                <c:pt idx="677">
                  <c:v>-0.10050710876799999</c:v>
                </c:pt>
                <c:pt idx="678">
                  <c:v>-7.1277477136799994E-2</c:v>
                </c:pt>
                <c:pt idx="679">
                  <c:v>-1</c:v>
                </c:pt>
                <c:pt idx="680">
                  <c:v>-9.3255555771500007E-2</c:v>
                </c:pt>
                <c:pt idx="681">
                  <c:v>-9.8537436359000002E-2</c:v>
                </c:pt>
                <c:pt idx="682">
                  <c:v>-6.9873053323899995E-2</c:v>
                </c:pt>
                <c:pt idx="683">
                  <c:v>-1</c:v>
                </c:pt>
                <c:pt idx="684">
                  <c:v>-9.5403790505900005E-2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9.9953378685499999E-2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6.9393710206099996E-2</c:v>
                </c:pt>
                <c:pt idx="695">
                  <c:v>-1</c:v>
                </c:pt>
                <c:pt idx="696">
                  <c:v>-1</c:v>
                </c:pt>
                <c:pt idx="697">
                  <c:v>-1</c:v>
                </c:pt>
                <c:pt idx="698">
                  <c:v>-7.19158131718E-2</c:v>
                </c:pt>
                <c:pt idx="699">
                  <c:v>-1</c:v>
                </c:pt>
                <c:pt idx="700">
                  <c:v>-1</c:v>
                </c:pt>
                <c:pt idx="701">
                  <c:v>-1</c:v>
                </c:pt>
                <c:pt idx="702">
                  <c:v>-1</c:v>
                </c:pt>
                <c:pt idx="703">
                  <c:v>-1</c:v>
                </c:pt>
                <c:pt idx="704">
                  <c:v>-1</c:v>
                </c:pt>
                <c:pt idx="705">
                  <c:v>-1</c:v>
                </c:pt>
                <c:pt idx="706">
                  <c:v>-6.5644081539199997E-2</c:v>
                </c:pt>
                <c:pt idx="707">
                  <c:v>-1</c:v>
                </c:pt>
                <c:pt idx="708">
                  <c:v>-1</c:v>
                </c:pt>
                <c:pt idx="709">
                  <c:v>-1</c:v>
                </c:pt>
                <c:pt idx="710">
                  <c:v>-1</c:v>
                </c:pt>
                <c:pt idx="711">
                  <c:v>-1</c:v>
                </c:pt>
                <c:pt idx="712">
                  <c:v>-0.106180712163</c:v>
                </c:pt>
                <c:pt idx="713">
                  <c:v>-1</c:v>
                </c:pt>
                <c:pt idx="714">
                  <c:v>-9.7110069852400005E-2</c:v>
                </c:pt>
                <c:pt idx="715">
                  <c:v>-1</c:v>
                </c:pt>
                <c:pt idx="716">
                  <c:v>-1</c:v>
                </c:pt>
                <c:pt idx="717">
                  <c:v>-1</c:v>
                </c:pt>
                <c:pt idx="718">
                  <c:v>-1</c:v>
                </c:pt>
                <c:pt idx="719">
                  <c:v>-1</c:v>
                </c:pt>
                <c:pt idx="720">
                  <c:v>-1</c:v>
                </c:pt>
                <c:pt idx="721">
                  <c:v>-1</c:v>
                </c:pt>
                <c:pt idx="722">
                  <c:v>-1</c:v>
                </c:pt>
                <c:pt idx="723">
                  <c:v>-1</c:v>
                </c:pt>
                <c:pt idx="724">
                  <c:v>-1</c:v>
                </c:pt>
                <c:pt idx="725">
                  <c:v>-1</c:v>
                </c:pt>
                <c:pt idx="726">
                  <c:v>-1</c:v>
                </c:pt>
                <c:pt idx="727">
                  <c:v>0.113604190255</c:v>
                </c:pt>
                <c:pt idx="728">
                  <c:v>-1</c:v>
                </c:pt>
                <c:pt idx="729">
                  <c:v>-1</c:v>
                </c:pt>
                <c:pt idx="730">
                  <c:v>-6.8782673049199994E-2</c:v>
                </c:pt>
                <c:pt idx="731">
                  <c:v>-1</c:v>
                </c:pt>
                <c:pt idx="732">
                  <c:v>9.3886237761700006E-2</c:v>
                </c:pt>
                <c:pt idx="733">
                  <c:v>8.0851787245599993E-2</c:v>
                </c:pt>
                <c:pt idx="734">
                  <c:v>8.8275718856399996E-2</c:v>
                </c:pt>
                <c:pt idx="735">
                  <c:v>8.7878640058299998E-2</c:v>
                </c:pt>
                <c:pt idx="736">
                  <c:v>-1</c:v>
                </c:pt>
                <c:pt idx="737">
                  <c:v>-1</c:v>
                </c:pt>
                <c:pt idx="738">
                  <c:v>-1</c:v>
                </c:pt>
                <c:pt idx="739">
                  <c:v>-6.6097514564799995E-2</c:v>
                </c:pt>
                <c:pt idx="740">
                  <c:v>-1</c:v>
                </c:pt>
                <c:pt idx="741">
                  <c:v>-1</c:v>
                </c:pt>
                <c:pt idx="742">
                  <c:v>-1</c:v>
                </c:pt>
                <c:pt idx="743">
                  <c:v>7.88524565802E-2</c:v>
                </c:pt>
                <c:pt idx="744">
                  <c:v>-1</c:v>
                </c:pt>
                <c:pt idx="745">
                  <c:v>-1</c:v>
                </c:pt>
                <c:pt idx="746">
                  <c:v>-9.2697106780399996E-2</c:v>
                </c:pt>
                <c:pt idx="747">
                  <c:v>-1</c:v>
                </c:pt>
                <c:pt idx="748">
                  <c:v>-1</c:v>
                </c:pt>
                <c:pt idx="749">
                  <c:v>-1</c:v>
                </c:pt>
                <c:pt idx="750">
                  <c:v>-1</c:v>
                </c:pt>
                <c:pt idx="751">
                  <c:v>-1</c:v>
                </c:pt>
                <c:pt idx="752">
                  <c:v>-1</c:v>
                </c:pt>
                <c:pt idx="753">
                  <c:v>-1</c:v>
                </c:pt>
                <c:pt idx="754">
                  <c:v>-1</c:v>
                </c:pt>
                <c:pt idx="755">
                  <c:v>-1</c:v>
                </c:pt>
                <c:pt idx="756">
                  <c:v>-1</c:v>
                </c:pt>
                <c:pt idx="757">
                  <c:v>-1</c:v>
                </c:pt>
                <c:pt idx="758">
                  <c:v>-1</c:v>
                </c:pt>
                <c:pt idx="759">
                  <c:v>9.2178017257899994E-2</c:v>
                </c:pt>
                <c:pt idx="760">
                  <c:v>-1</c:v>
                </c:pt>
                <c:pt idx="761">
                  <c:v>-1</c:v>
                </c:pt>
                <c:pt idx="762">
                  <c:v>-1</c:v>
                </c:pt>
                <c:pt idx="763">
                  <c:v>-1</c:v>
                </c:pt>
                <c:pt idx="764">
                  <c:v>-1</c:v>
                </c:pt>
                <c:pt idx="765">
                  <c:v>-1</c:v>
                </c:pt>
                <c:pt idx="766">
                  <c:v>-1</c:v>
                </c:pt>
                <c:pt idx="767">
                  <c:v>-1</c:v>
                </c:pt>
                <c:pt idx="768">
                  <c:v>-6.7074740523699994E-2</c:v>
                </c:pt>
                <c:pt idx="769">
                  <c:v>-1</c:v>
                </c:pt>
                <c:pt idx="770">
                  <c:v>-1</c:v>
                </c:pt>
                <c:pt idx="771">
                  <c:v>7.0026612088500001E-2</c:v>
                </c:pt>
                <c:pt idx="772">
                  <c:v>-1</c:v>
                </c:pt>
                <c:pt idx="773">
                  <c:v>0.10442546677300001</c:v>
                </c:pt>
                <c:pt idx="774">
                  <c:v>-1</c:v>
                </c:pt>
                <c:pt idx="775">
                  <c:v>-1</c:v>
                </c:pt>
                <c:pt idx="776">
                  <c:v>-1</c:v>
                </c:pt>
                <c:pt idx="777">
                  <c:v>-1</c:v>
                </c:pt>
                <c:pt idx="778">
                  <c:v>-1</c:v>
                </c:pt>
                <c:pt idx="779">
                  <c:v>-6.7792556447499999E-2</c:v>
                </c:pt>
                <c:pt idx="780">
                  <c:v>-1</c:v>
                </c:pt>
                <c:pt idx="781">
                  <c:v>-1</c:v>
                </c:pt>
                <c:pt idx="782">
                  <c:v>-1</c:v>
                </c:pt>
                <c:pt idx="783">
                  <c:v>-1</c:v>
                </c:pt>
                <c:pt idx="784">
                  <c:v>-1</c:v>
                </c:pt>
                <c:pt idx="785">
                  <c:v>-1</c:v>
                </c:pt>
                <c:pt idx="786">
                  <c:v>-1</c:v>
                </c:pt>
                <c:pt idx="787">
                  <c:v>-1</c:v>
                </c:pt>
                <c:pt idx="788">
                  <c:v>-1</c:v>
                </c:pt>
                <c:pt idx="789">
                  <c:v>-1</c:v>
                </c:pt>
                <c:pt idx="790">
                  <c:v>-1</c:v>
                </c:pt>
                <c:pt idx="791">
                  <c:v>-1</c:v>
                </c:pt>
                <c:pt idx="792">
                  <c:v>-1</c:v>
                </c:pt>
                <c:pt idx="793">
                  <c:v>-1</c:v>
                </c:pt>
                <c:pt idx="794">
                  <c:v>-1</c:v>
                </c:pt>
                <c:pt idx="795">
                  <c:v>-1</c:v>
                </c:pt>
                <c:pt idx="796">
                  <c:v>-1</c:v>
                </c:pt>
                <c:pt idx="797">
                  <c:v>0.110378758439</c:v>
                </c:pt>
                <c:pt idx="798">
                  <c:v>-1</c:v>
                </c:pt>
                <c:pt idx="799">
                  <c:v>8.3275214988500004E-2</c:v>
                </c:pt>
                <c:pt idx="800">
                  <c:v>-1</c:v>
                </c:pt>
                <c:pt idx="801">
                  <c:v>-1</c:v>
                </c:pt>
                <c:pt idx="802">
                  <c:v>-1</c:v>
                </c:pt>
                <c:pt idx="803">
                  <c:v>-1</c:v>
                </c:pt>
                <c:pt idx="804">
                  <c:v>-1</c:v>
                </c:pt>
                <c:pt idx="805">
                  <c:v>-1</c:v>
                </c:pt>
                <c:pt idx="806">
                  <c:v>-1</c:v>
                </c:pt>
                <c:pt idx="807">
                  <c:v>-1</c:v>
                </c:pt>
                <c:pt idx="808">
                  <c:v>-1</c:v>
                </c:pt>
                <c:pt idx="809">
                  <c:v>-1</c:v>
                </c:pt>
                <c:pt idx="810">
                  <c:v>-1</c:v>
                </c:pt>
                <c:pt idx="811">
                  <c:v>-9.9594023139600002E-2</c:v>
                </c:pt>
                <c:pt idx="812">
                  <c:v>-1</c:v>
                </c:pt>
                <c:pt idx="813">
                  <c:v>-1</c:v>
                </c:pt>
                <c:pt idx="814">
                  <c:v>-1</c:v>
                </c:pt>
                <c:pt idx="815">
                  <c:v>-1</c:v>
                </c:pt>
                <c:pt idx="816">
                  <c:v>-1</c:v>
                </c:pt>
                <c:pt idx="817">
                  <c:v>6.92932027482E-2</c:v>
                </c:pt>
                <c:pt idx="818">
                  <c:v>-1</c:v>
                </c:pt>
                <c:pt idx="819">
                  <c:v>-1</c:v>
                </c:pt>
                <c:pt idx="820">
                  <c:v>-1</c:v>
                </c:pt>
                <c:pt idx="821">
                  <c:v>-1</c:v>
                </c:pt>
                <c:pt idx="822">
                  <c:v>-1</c:v>
                </c:pt>
                <c:pt idx="823">
                  <c:v>8.7153867671100005E-2</c:v>
                </c:pt>
                <c:pt idx="824">
                  <c:v>-1</c:v>
                </c:pt>
                <c:pt idx="825">
                  <c:v>-7.0707738973400006E-2</c:v>
                </c:pt>
                <c:pt idx="826">
                  <c:v>-1</c:v>
                </c:pt>
                <c:pt idx="827">
                  <c:v>-1</c:v>
                </c:pt>
                <c:pt idx="828">
                  <c:v>-1</c:v>
                </c:pt>
                <c:pt idx="829">
                  <c:v>-1</c:v>
                </c:pt>
                <c:pt idx="830">
                  <c:v>-1</c:v>
                </c:pt>
                <c:pt idx="831">
                  <c:v>-1</c:v>
                </c:pt>
                <c:pt idx="832">
                  <c:v>-1</c:v>
                </c:pt>
                <c:pt idx="833">
                  <c:v>-1</c:v>
                </c:pt>
                <c:pt idx="834">
                  <c:v>-1</c:v>
                </c:pt>
                <c:pt idx="835">
                  <c:v>-1</c:v>
                </c:pt>
                <c:pt idx="836">
                  <c:v>-1</c:v>
                </c:pt>
                <c:pt idx="837">
                  <c:v>-1</c:v>
                </c:pt>
                <c:pt idx="838">
                  <c:v>-1</c:v>
                </c:pt>
                <c:pt idx="839">
                  <c:v>-1</c:v>
                </c:pt>
                <c:pt idx="840">
                  <c:v>-1</c:v>
                </c:pt>
                <c:pt idx="841">
                  <c:v>-1</c:v>
                </c:pt>
                <c:pt idx="842">
                  <c:v>-1</c:v>
                </c:pt>
                <c:pt idx="843">
                  <c:v>-1</c:v>
                </c:pt>
                <c:pt idx="844">
                  <c:v>-1</c:v>
                </c:pt>
                <c:pt idx="845">
                  <c:v>-1</c:v>
                </c:pt>
                <c:pt idx="846">
                  <c:v>-1</c:v>
                </c:pt>
                <c:pt idx="847">
                  <c:v>-1</c:v>
                </c:pt>
                <c:pt idx="848">
                  <c:v>-1</c:v>
                </c:pt>
                <c:pt idx="849">
                  <c:v>-1</c:v>
                </c:pt>
                <c:pt idx="850">
                  <c:v>-1</c:v>
                </c:pt>
                <c:pt idx="851">
                  <c:v>6.8681584670599996E-2</c:v>
                </c:pt>
                <c:pt idx="852">
                  <c:v>-1</c:v>
                </c:pt>
                <c:pt idx="853">
                  <c:v>-1</c:v>
                </c:pt>
                <c:pt idx="854">
                  <c:v>-1</c:v>
                </c:pt>
                <c:pt idx="855">
                  <c:v>0.13471128530699999</c:v>
                </c:pt>
                <c:pt idx="856">
                  <c:v>-1</c:v>
                </c:pt>
                <c:pt idx="857">
                  <c:v>-1</c:v>
                </c:pt>
                <c:pt idx="858">
                  <c:v>-1</c:v>
                </c:pt>
                <c:pt idx="859">
                  <c:v>-1</c:v>
                </c:pt>
                <c:pt idx="860">
                  <c:v>7.2443343870399995E-2</c:v>
                </c:pt>
                <c:pt idx="861">
                  <c:v>0.119293287813</c:v>
                </c:pt>
                <c:pt idx="862">
                  <c:v>7.93805425649E-2</c:v>
                </c:pt>
                <c:pt idx="863">
                  <c:v>0.12367573941600001</c:v>
                </c:pt>
                <c:pt idx="864">
                  <c:v>-1</c:v>
                </c:pt>
                <c:pt idx="865">
                  <c:v>-1</c:v>
                </c:pt>
                <c:pt idx="866">
                  <c:v>-1</c:v>
                </c:pt>
                <c:pt idx="867">
                  <c:v>-8.4233068873699996E-2</c:v>
                </c:pt>
                <c:pt idx="868">
                  <c:v>-1</c:v>
                </c:pt>
                <c:pt idx="869">
                  <c:v>-1</c:v>
                </c:pt>
                <c:pt idx="870">
                  <c:v>-1</c:v>
                </c:pt>
                <c:pt idx="871">
                  <c:v>0.118033269166</c:v>
                </c:pt>
                <c:pt idx="872">
                  <c:v>-1</c:v>
                </c:pt>
                <c:pt idx="873">
                  <c:v>-1</c:v>
                </c:pt>
                <c:pt idx="874">
                  <c:v>-1</c:v>
                </c:pt>
                <c:pt idx="875">
                  <c:v>-1</c:v>
                </c:pt>
                <c:pt idx="876">
                  <c:v>-1</c:v>
                </c:pt>
                <c:pt idx="877">
                  <c:v>-1</c:v>
                </c:pt>
                <c:pt idx="878">
                  <c:v>-1</c:v>
                </c:pt>
                <c:pt idx="879">
                  <c:v>-1</c:v>
                </c:pt>
                <c:pt idx="880">
                  <c:v>-1</c:v>
                </c:pt>
                <c:pt idx="881">
                  <c:v>-1</c:v>
                </c:pt>
                <c:pt idx="882">
                  <c:v>-1</c:v>
                </c:pt>
                <c:pt idx="883">
                  <c:v>0.10370671739200001</c:v>
                </c:pt>
                <c:pt idx="884">
                  <c:v>8.3971842563299995E-2</c:v>
                </c:pt>
                <c:pt idx="885">
                  <c:v>0.12149025781800001</c:v>
                </c:pt>
                <c:pt idx="886">
                  <c:v>6.7572534516200003E-2</c:v>
                </c:pt>
                <c:pt idx="887">
                  <c:v>8.2513682859199994E-2</c:v>
                </c:pt>
                <c:pt idx="888">
                  <c:v>-1</c:v>
                </c:pt>
                <c:pt idx="889">
                  <c:v>8.6385608400300004E-2</c:v>
                </c:pt>
                <c:pt idx="890">
                  <c:v>8.0187070007600003E-2</c:v>
                </c:pt>
                <c:pt idx="891">
                  <c:v>9.0048110586600005E-2</c:v>
                </c:pt>
                <c:pt idx="892">
                  <c:v>0.140643162997</c:v>
                </c:pt>
                <c:pt idx="893">
                  <c:v>9.2369123145700005E-2</c:v>
                </c:pt>
                <c:pt idx="894">
                  <c:v>8.10261904639E-2</c:v>
                </c:pt>
                <c:pt idx="895">
                  <c:v>0.115827369875</c:v>
                </c:pt>
                <c:pt idx="896">
                  <c:v>-1</c:v>
                </c:pt>
                <c:pt idx="897">
                  <c:v>-1</c:v>
                </c:pt>
                <c:pt idx="898">
                  <c:v>-1</c:v>
                </c:pt>
                <c:pt idx="899">
                  <c:v>-1</c:v>
                </c:pt>
                <c:pt idx="900">
                  <c:v>-1</c:v>
                </c:pt>
                <c:pt idx="901">
                  <c:v>-1</c:v>
                </c:pt>
                <c:pt idx="902">
                  <c:v>-1</c:v>
                </c:pt>
                <c:pt idx="903">
                  <c:v>-1</c:v>
                </c:pt>
                <c:pt idx="904">
                  <c:v>-1</c:v>
                </c:pt>
                <c:pt idx="905">
                  <c:v>-1</c:v>
                </c:pt>
                <c:pt idx="906">
                  <c:v>-1</c:v>
                </c:pt>
                <c:pt idx="907">
                  <c:v>-1</c:v>
                </c:pt>
                <c:pt idx="908">
                  <c:v>-7.5028456652800002E-2</c:v>
                </c:pt>
                <c:pt idx="909">
                  <c:v>-1</c:v>
                </c:pt>
                <c:pt idx="910">
                  <c:v>-8.0818741555900006E-2</c:v>
                </c:pt>
                <c:pt idx="911">
                  <c:v>-1</c:v>
                </c:pt>
                <c:pt idx="912">
                  <c:v>-1</c:v>
                </c:pt>
                <c:pt idx="913">
                  <c:v>-1</c:v>
                </c:pt>
                <c:pt idx="914">
                  <c:v>-1</c:v>
                </c:pt>
                <c:pt idx="915">
                  <c:v>-1</c:v>
                </c:pt>
                <c:pt idx="916">
                  <c:v>-1</c:v>
                </c:pt>
                <c:pt idx="917">
                  <c:v>-1</c:v>
                </c:pt>
                <c:pt idx="918">
                  <c:v>-1</c:v>
                </c:pt>
                <c:pt idx="919">
                  <c:v>-1</c:v>
                </c:pt>
                <c:pt idx="920">
                  <c:v>-1</c:v>
                </c:pt>
                <c:pt idx="921">
                  <c:v>-1</c:v>
                </c:pt>
                <c:pt idx="922">
                  <c:v>-1</c:v>
                </c:pt>
                <c:pt idx="923">
                  <c:v>-1</c:v>
                </c:pt>
                <c:pt idx="924">
                  <c:v>-1</c:v>
                </c:pt>
                <c:pt idx="925">
                  <c:v>0.12445654896900001</c:v>
                </c:pt>
                <c:pt idx="926">
                  <c:v>-1</c:v>
                </c:pt>
                <c:pt idx="927">
                  <c:v>-1</c:v>
                </c:pt>
                <c:pt idx="928">
                  <c:v>-1</c:v>
                </c:pt>
                <c:pt idx="929">
                  <c:v>-7.3452982889399998E-2</c:v>
                </c:pt>
                <c:pt idx="930">
                  <c:v>-9.7156845398699995E-2</c:v>
                </c:pt>
                <c:pt idx="931">
                  <c:v>-7.7538836187500002E-2</c:v>
                </c:pt>
                <c:pt idx="932">
                  <c:v>-1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-6.9076271401199998E-2</c:v>
                </c:pt>
                <c:pt idx="937">
                  <c:v>-1</c:v>
                </c:pt>
                <c:pt idx="938">
                  <c:v>-8.3639356277999996E-2</c:v>
                </c:pt>
                <c:pt idx="939">
                  <c:v>-1</c:v>
                </c:pt>
                <c:pt idx="940">
                  <c:v>-1</c:v>
                </c:pt>
                <c:pt idx="941">
                  <c:v>-1</c:v>
                </c:pt>
                <c:pt idx="942">
                  <c:v>-1</c:v>
                </c:pt>
                <c:pt idx="943">
                  <c:v>-1</c:v>
                </c:pt>
                <c:pt idx="944">
                  <c:v>-1</c:v>
                </c:pt>
                <c:pt idx="945">
                  <c:v>-1</c:v>
                </c:pt>
                <c:pt idx="946">
                  <c:v>-1</c:v>
                </c:pt>
                <c:pt idx="947">
                  <c:v>-1</c:v>
                </c:pt>
                <c:pt idx="948">
                  <c:v>-1</c:v>
                </c:pt>
                <c:pt idx="949">
                  <c:v>-1</c:v>
                </c:pt>
                <c:pt idx="950">
                  <c:v>-1</c:v>
                </c:pt>
                <c:pt idx="951">
                  <c:v>0.14639816846199999</c:v>
                </c:pt>
                <c:pt idx="952">
                  <c:v>-1</c:v>
                </c:pt>
                <c:pt idx="953">
                  <c:v>-1</c:v>
                </c:pt>
                <c:pt idx="954">
                  <c:v>-1</c:v>
                </c:pt>
                <c:pt idx="955">
                  <c:v>-1</c:v>
                </c:pt>
                <c:pt idx="956">
                  <c:v>-1</c:v>
                </c:pt>
                <c:pt idx="957">
                  <c:v>-1</c:v>
                </c:pt>
                <c:pt idx="958">
                  <c:v>-1</c:v>
                </c:pt>
                <c:pt idx="959">
                  <c:v>-1</c:v>
                </c:pt>
                <c:pt idx="960">
                  <c:v>-1</c:v>
                </c:pt>
                <c:pt idx="961">
                  <c:v>-1</c:v>
                </c:pt>
                <c:pt idx="962">
                  <c:v>-1</c:v>
                </c:pt>
                <c:pt idx="963">
                  <c:v>-1</c:v>
                </c:pt>
                <c:pt idx="964">
                  <c:v>-1</c:v>
                </c:pt>
                <c:pt idx="965">
                  <c:v>0.15100498038099999</c:v>
                </c:pt>
                <c:pt idx="966">
                  <c:v>-1</c:v>
                </c:pt>
                <c:pt idx="967">
                  <c:v>9.9088034729199997E-2</c:v>
                </c:pt>
                <c:pt idx="968">
                  <c:v>-1</c:v>
                </c:pt>
                <c:pt idx="969">
                  <c:v>-1</c:v>
                </c:pt>
                <c:pt idx="970">
                  <c:v>-1</c:v>
                </c:pt>
                <c:pt idx="971">
                  <c:v>-1</c:v>
                </c:pt>
                <c:pt idx="972">
                  <c:v>6.7118304730600001E-2</c:v>
                </c:pt>
                <c:pt idx="973">
                  <c:v>6.9970890719400006E-2</c:v>
                </c:pt>
                <c:pt idx="974">
                  <c:v>-1</c:v>
                </c:pt>
                <c:pt idx="975">
                  <c:v>9.4969604378199998E-2</c:v>
                </c:pt>
                <c:pt idx="976">
                  <c:v>-1</c:v>
                </c:pt>
                <c:pt idx="977">
                  <c:v>-1</c:v>
                </c:pt>
                <c:pt idx="978">
                  <c:v>-1</c:v>
                </c:pt>
                <c:pt idx="979">
                  <c:v>-1</c:v>
                </c:pt>
                <c:pt idx="980">
                  <c:v>-1</c:v>
                </c:pt>
                <c:pt idx="981">
                  <c:v>7.2876530193500003E-2</c:v>
                </c:pt>
                <c:pt idx="982">
                  <c:v>-1</c:v>
                </c:pt>
                <c:pt idx="983">
                  <c:v>0.11500608181499999</c:v>
                </c:pt>
                <c:pt idx="984">
                  <c:v>-1</c:v>
                </c:pt>
                <c:pt idx="985">
                  <c:v>7.1333552795400004E-2</c:v>
                </c:pt>
                <c:pt idx="986">
                  <c:v>-1</c:v>
                </c:pt>
                <c:pt idx="987">
                  <c:v>-1</c:v>
                </c:pt>
                <c:pt idx="988">
                  <c:v>6.9299167457400002E-2</c:v>
                </c:pt>
                <c:pt idx="989">
                  <c:v>0.12276760364</c:v>
                </c:pt>
                <c:pt idx="990">
                  <c:v>-1</c:v>
                </c:pt>
                <c:pt idx="991">
                  <c:v>0.13865151116400001</c:v>
                </c:pt>
                <c:pt idx="992">
                  <c:v>-1</c:v>
                </c:pt>
                <c:pt idx="993">
                  <c:v>-1</c:v>
                </c:pt>
                <c:pt idx="994">
                  <c:v>-1</c:v>
                </c:pt>
                <c:pt idx="995">
                  <c:v>-1</c:v>
                </c:pt>
                <c:pt idx="996">
                  <c:v>-1</c:v>
                </c:pt>
                <c:pt idx="997">
                  <c:v>-1</c:v>
                </c:pt>
                <c:pt idx="998">
                  <c:v>-1</c:v>
                </c:pt>
                <c:pt idx="999">
                  <c:v>0.118034606673</c:v>
                </c:pt>
                <c:pt idx="1000">
                  <c:v>-1</c:v>
                </c:pt>
                <c:pt idx="1001">
                  <c:v>-1</c:v>
                </c:pt>
                <c:pt idx="1002">
                  <c:v>-1</c:v>
                </c:pt>
                <c:pt idx="1003">
                  <c:v>-1</c:v>
                </c:pt>
                <c:pt idx="1004">
                  <c:v>-1</c:v>
                </c:pt>
                <c:pt idx="1005">
                  <c:v>-1</c:v>
                </c:pt>
                <c:pt idx="1006">
                  <c:v>-1</c:v>
                </c:pt>
                <c:pt idx="1007">
                  <c:v>8.5302334963800006E-2</c:v>
                </c:pt>
                <c:pt idx="1008">
                  <c:v>-1</c:v>
                </c:pt>
                <c:pt idx="1009">
                  <c:v>9.9132208846599998E-2</c:v>
                </c:pt>
                <c:pt idx="1010">
                  <c:v>-1</c:v>
                </c:pt>
                <c:pt idx="1011">
                  <c:v>8.3497521274600001E-2</c:v>
                </c:pt>
                <c:pt idx="1012">
                  <c:v>-1</c:v>
                </c:pt>
                <c:pt idx="1013">
                  <c:v>0.10795081849</c:v>
                </c:pt>
                <c:pt idx="1014">
                  <c:v>-1</c:v>
                </c:pt>
                <c:pt idx="1015">
                  <c:v>0.116598355276</c:v>
                </c:pt>
                <c:pt idx="1016">
                  <c:v>-1</c:v>
                </c:pt>
                <c:pt idx="1017">
                  <c:v>-1</c:v>
                </c:pt>
                <c:pt idx="1018">
                  <c:v>-1</c:v>
                </c:pt>
                <c:pt idx="1019">
                  <c:v>-1</c:v>
                </c:pt>
                <c:pt idx="1020">
                  <c:v>8.9538187999600005E-2</c:v>
                </c:pt>
                <c:pt idx="1021">
                  <c:v>9.2245155544700003E-2</c:v>
                </c:pt>
                <c:pt idx="1022">
                  <c:v>7.9608358918500002E-2</c:v>
                </c:pt>
                <c:pt idx="1023">
                  <c:v>9.99346185354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13-D84A-97A6-F61965E2E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6588200"/>
        <c:axId val="-1996586280"/>
      </c:scatterChart>
      <c:valAx>
        <c:axId val="-1996588200"/>
        <c:scaling>
          <c:orientation val="minMax"/>
          <c:max val="4.0000000000000001E-3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-1996586280"/>
        <c:crossesAt val="-0.2"/>
        <c:crossBetween val="midCat"/>
        <c:majorUnit val="5.0000000000000001E-4"/>
      </c:valAx>
      <c:valAx>
        <c:axId val="-1996586280"/>
        <c:scaling>
          <c:orientation val="minMax"/>
          <c:max val="0.2"/>
          <c:min val="-0.2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1996588200"/>
        <c:crosses val="autoZero"/>
        <c:crossBetween val="midCat"/>
        <c:majorUnit val="0.0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1</xdr:row>
      <xdr:rowOff>50800</xdr:rowOff>
    </xdr:from>
    <xdr:to>
      <xdr:col>8</xdr:col>
      <xdr:colOff>266700</xdr:colOff>
      <xdr:row>35</xdr:row>
      <xdr:rowOff>508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65F5E07-CF36-6949-8225-142B177965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1</xdr:row>
      <xdr:rowOff>63500</xdr:rowOff>
    </xdr:from>
    <xdr:to>
      <xdr:col>8</xdr:col>
      <xdr:colOff>215900</xdr:colOff>
      <xdr:row>35</xdr:row>
      <xdr:rowOff>635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CCF4B228-9E1F-E34B-BF5A-0C36887DC1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9900</xdr:colOff>
      <xdr:row>1</xdr:row>
      <xdr:rowOff>76200</xdr:rowOff>
    </xdr:from>
    <xdr:to>
      <xdr:col>8</xdr:col>
      <xdr:colOff>342900</xdr:colOff>
      <xdr:row>35</xdr:row>
      <xdr:rowOff>762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A62D5B84-9A5E-C04C-B80B-609937E3C8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24"/>
  <sheetViews>
    <sheetView tabSelected="1" workbookViewId="0"/>
  </sheetViews>
  <sheetFormatPr baseColWidth="10" defaultRowHeight="16" x14ac:dyDescent="0.2"/>
  <cols>
    <col min="1" max="1" width="7" customWidth="1"/>
    <col min="2" max="2" width="3.83203125" customWidth="1"/>
    <col min="4" max="4" width="3.6640625" customWidth="1"/>
    <col min="6" max="6" width="4.33203125" customWidth="1"/>
    <col min="10" max="10" width="11.5" bestFit="1" customWidth="1"/>
    <col min="12" max="12" width="4.5" customWidth="1"/>
  </cols>
  <sheetData>
    <row r="1" spans="1:11" x14ac:dyDescent="0.2">
      <c r="A1" t="s">
        <v>0</v>
      </c>
      <c r="C1">
        <v>1.3039532185199999E-3</v>
      </c>
      <c r="E1">
        <v>2.3559125064799999E-2</v>
      </c>
      <c r="G1">
        <v>0.47952407073300002</v>
      </c>
      <c r="H1">
        <f>IF(G1&gt;0.05,C1,-1)</f>
        <v>1.3039532185199999E-3</v>
      </c>
      <c r="I1">
        <f>IF(G1&gt;0.05,E1,-1)</f>
        <v>2.3559125064799999E-2</v>
      </c>
      <c r="J1">
        <f t="shared" ref="J1:J64" si="0">IF(G1&lt;0.05,C1,-1)</f>
        <v>-1</v>
      </c>
      <c r="K1">
        <f t="shared" ref="K1:K64" si="1">IF(G1&lt;0.05,E1,-1)</f>
        <v>-1</v>
      </c>
    </row>
    <row r="2" spans="1:11" x14ac:dyDescent="0.2">
      <c r="A2" t="s">
        <v>1</v>
      </c>
      <c r="C2">
        <v>9.8227312937300003E-4</v>
      </c>
      <c r="E2">
        <v>-5.42624858317E-2</v>
      </c>
      <c r="G2">
        <v>0.103201404476</v>
      </c>
      <c r="H2">
        <f t="shared" ref="H2:H65" si="2">IF(G2&gt;0.05,C2,-1)</f>
        <v>9.8227312937300003E-4</v>
      </c>
      <c r="I2">
        <f t="shared" ref="I2:I65" si="3">IF(G2&gt;0.05,E2,-1)</f>
        <v>-5.42624858317E-2</v>
      </c>
      <c r="J2">
        <f t="shared" si="0"/>
        <v>-1</v>
      </c>
      <c r="K2">
        <f t="shared" si="1"/>
        <v>-1</v>
      </c>
    </row>
    <row r="3" spans="1:11" x14ac:dyDescent="0.2">
      <c r="A3" t="s">
        <v>2</v>
      </c>
      <c r="C3">
        <v>1.5337247107799999E-3</v>
      </c>
      <c r="E3">
        <v>-2.9900153281599999E-2</v>
      </c>
      <c r="G3">
        <v>0.36947646494699998</v>
      </c>
      <c r="H3">
        <f t="shared" si="2"/>
        <v>1.5337247107799999E-3</v>
      </c>
      <c r="I3">
        <f t="shared" si="3"/>
        <v>-2.9900153281599999E-2</v>
      </c>
      <c r="J3">
        <f t="shared" si="0"/>
        <v>-1</v>
      </c>
      <c r="K3">
        <f t="shared" si="1"/>
        <v>-1</v>
      </c>
    </row>
    <row r="4" spans="1:11" x14ac:dyDescent="0.2">
      <c r="A4" t="s">
        <v>3</v>
      </c>
      <c r="C4">
        <v>1.41309467734E-3</v>
      </c>
      <c r="E4">
        <v>2.7749958634999999E-2</v>
      </c>
      <c r="G4">
        <v>0.404906524273</v>
      </c>
      <c r="H4">
        <f t="shared" si="2"/>
        <v>1.41309467734E-3</v>
      </c>
      <c r="I4">
        <f t="shared" si="3"/>
        <v>2.7749958634999999E-2</v>
      </c>
      <c r="J4">
        <f t="shared" si="0"/>
        <v>-1</v>
      </c>
      <c r="K4">
        <f t="shared" si="1"/>
        <v>-1</v>
      </c>
    </row>
    <row r="5" spans="1:11" x14ac:dyDescent="0.2">
      <c r="A5" t="s">
        <v>4</v>
      </c>
      <c r="C5">
        <v>1.26374320738E-3</v>
      </c>
      <c r="E5">
        <v>-4.4824680675100002E-2</v>
      </c>
      <c r="G5">
        <v>0.178370097048</v>
      </c>
      <c r="H5">
        <f t="shared" si="2"/>
        <v>1.26374320738E-3</v>
      </c>
      <c r="I5">
        <f t="shared" si="3"/>
        <v>-4.4824680675100002E-2</v>
      </c>
      <c r="J5">
        <f t="shared" si="0"/>
        <v>-1</v>
      </c>
      <c r="K5">
        <f t="shared" si="1"/>
        <v>-1</v>
      </c>
    </row>
    <row r="6" spans="1:11" x14ac:dyDescent="0.2">
      <c r="A6" t="s">
        <v>5</v>
      </c>
      <c r="C6">
        <v>9.1334168169800005E-4</v>
      </c>
      <c r="E6">
        <v>4.0784966751199997E-2</v>
      </c>
      <c r="G6">
        <v>0.22080197675800001</v>
      </c>
      <c r="H6">
        <f t="shared" si="2"/>
        <v>9.1334168169800005E-4</v>
      </c>
      <c r="I6">
        <f t="shared" si="3"/>
        <v>4.0784966751199997E-2</v>
      </c>
      <c r="J6">
        <f t="shared" si="0"/>
        <v>-1</v>
      </c>
      <c r="K6">
        <f t="shared" si="1"/>
        <v>-1</v>
      </c>
    </row>
    <row r="7" spans="1:11" x14ac:dyDescent="0.2">
      <c r="A7" t="s">
        <v>6</v>
      </c>
      <c r="C7">
        <v>1.0741817262700001E-3</v>
      </c>
      <c r="E7">
        <v>1.39097887423E-2</v>
      </c>
      <c r="G7">
        <v>0.676364070742</v>
      </c>
      <c r="H7">
        <f t="shared" si="2"/>
        <v>1.0741817262700001E-3</v>
      </c>
      <c r="I7">
        <f t="shared" si="3"/>
        <v>1.39097887423E-2</v>
      </c>
      <c r="J7">
        <f t="shared" si="0"/>
        <v>-1</v>
      </c>
      <c r="K7">
        <f t="shared" si="1"/>
        <v>-1</v>
      </c>
    </row>
    <row r="8" spans="1:11" x14ac:dyDescent="0.2">
      <c r="A8" t="s">
        <v>7</v>
      </c>
      <c r="C8">
        <v>2.64237216089E-4</v>
      </c>
      <c r="E8">
        <v>0.118856053239</v>
      </c>
      <c r="G8">
        <v>3.4442738640500003E-4</v>
      </c>
      <c r="H8">
        <f t="shared" si="2"/>
        <v>-1</v>
      </c>
      <c r="I8">
        <f t="shared" si="3"/>
        <v>-1</v>
      </c>
      <c r="J8">
        <f t="shared" si="0"/>
        <v>2.64237216089E-4</v>
      </c>
      <c r="K8">
        <f t="shared" si="1"/>
        <v>0.118856053239</v>
      </c>
    </row>
    <row r="9" spans="1:11" x14ac:dyDescent="0.2">
      <c r="A9" t="s">
        <v>8</v>
      </c>
      <c r="C9">
        <v>1.50500327424E-3</v>
      </c>
      <c r="E9">
        <v>-4.2106808337399999E-2</v>
      </c>
      <c r="G9">
        <v>0.206188450286</v>
      </c>
      <c r="H9">
        <f t="shared" si="2"/>
        <v>1.50500327424E-3</v>
      </c>
      <c r="I9">
        <f t="shared" si="3"/>
        <v>-4.2106808337399999E-2</v>
      </c>
      <c r="J9">
        <f t="shared" si="0"/>
        <v>-1</v>
      </c>
      <c r="K9">
        <f t="shared" si="1"/>
        <v>-1</v>
      </c>
    </row>
    <row r="10" spans="1:11" x14ac:dyDescent="0.2">
      <c r="A10" t="s">
        <v>9</v>
      </c>
      <c r="C10">
        <v>9.0185310708500003E-4</v>
      </c>
      <c r="E10">
        <v>-3.8025134386799997E-2</v>
      </c>
      <c r="G10">
        <v>0.25366865594400001</v>
      </c>
      <c r="H10">
        <f t="shared" si="2"/>
        <v>9.0185310708500003E-4</v>
      </c>
      <c r="I10">
        <f t="shared" si="3"/>
        <v>-3.8025134386799997E-2</v>
      </c>
      <c r="J10">
        <f t="shared" si="0"/>
        <v>-1</v>
      </c>
      <c r="K10">
        <f t="shared" si="1"/>
        <v>-1</v>
      </c>
    </row>
    <row r="11" spans="1:11" x14ac:dyDescent="0.2">
      <c r="A11" t="s">
        <v>10</v>
      </c>
      <c r="C11">
        <v>1.10864745011E-3</v>
      </c>
      <c r="E11">
        <v>-6.1776020904000001E-2</v>
      </c>
      <c r="G11">
        <v>6.3515161591600006E-2</v>
      </c>
      <c r="H11">
        <f t="shared" si="2"/>
        <v>1.10864745011E-3</v>
      </c>
      <c r="I11">
        <f t="shared" si="3"/>
        <v>-6.1776020904000001E-2</v>
      </c>
      <c r="J11">
        <f t="shared" si="0"/>
        <v>-1</v>
      </c>
      <c r="K11">
        <f t="shared" si="1"/>
        <v>-1</v>
      </c>
    </row>
    <row r="12" spans="1:11" x14ac:dyDescent="0.2">
      <c r="A12" t="s">
        <v>11</v>
      </c>
      <c r="C12">
        <v>1.40160610273E-3</v>
      </c>
      <c r="E12">
        <v>-4.6330725295100003E-2</v>
      </c>
      <c r="G12">
        <v>0.16420877158800001</v>
      </c>
      <c r="H12">
        <f t="shared" si="2"/>
        <v>1.40160610273E-3</v>
      </c>
      <c r="I12">
        <f t="shared" si="3"/>
        <v>-4.6330725295100003E-2</v>
      </c>
      <c r="J12">
        <f t="shared" si="0"/>
        <v>-1</v>
      </c>
      <c r="K12">
        <f t="shared" si="1"/>
        <v>-1</v>
      </c>
    </row>
    <row r="13" spans="1:11" x14ac:dyDescent="0.2">
      <c r="A13" t="s">
        <v>12</v>
      </c>
      <c r="C13">
        <v>1.41883896465E-3</v>
      </c>
      <c r="E13">
        <v>2.7205125720000001E-2</v>
      </c>
      <c r="G13">
        <v>0.414196133987</v>
      </c>
      <c r="H13">
        <f t="shared" si="2"/>
        <v>1.41883896465E-3</v>
      </c>
      <c r="I13">
        <f t="shared" si="3"/>
        <v>2.7205125720000001E-2</v>
      </c>
      <c r="J13">
        <f t="shared" si="0"/>
        <v>-1</v>
      </c>
      <c r="K13">
        <f t="shared" si="1"/>
        <v>-1</v>
      </c>
    </row>
    <row r="14" spans="1:11" x14ac:dyDescent="0.2">
      <c r="A14" t="s">
        <v>13</v>
      </c>
      <c r="C14">
        <v>1.10864745011E-3</v>
      </c>
      <c r="E14">
        <v>-1.40869599674E-2</v>
      </c>
      <c r="G14">
        <v>0.67247972709100001</v>
      </c>
      <c r="H14">
        <f t="shared" si="2"/>
        <v>1.10864745011E-3</v>
      </c>
      <c r="I14">
        <f t="shared" si="3"/>
        <v>-1.40869599674E-2</v>
      </c>
      <c r="J14">
        <f t="shared" si="0"/>
        <v>-1</v>
      </c>
      <c r="K14">
        <f t="shared" si="1"/>
        <v>-1</v>
      </c>
    </row>
    <row r="15" spans="1:11" x14ac:dyDescent="0.2">
      <c r="A15" t="s">
        <v>14</v>
      </c>
      <c r="C15">
        <v>1.25799892007E-3</v>
      </c>
      <c r="E15">
        <v>-2.2563949190400001E-2</v>
      </c>
      <c r="G15">
        <v>0.49828366673800001</v>
      </c>
      <c r="H15">
        <f t="shared" si="2"/>
        <v>1.25799892007E-3</v>
      </c>
      <c r="I15">
        <f t="shared" si="3"/>
        <v>-2.2563949190400001E-2</v>
      </c>
      <c r="J15">
        <f t="shared" si="0"/>
        <v>-1</v>
      </c>
      <c r="K15">
        <f t="shared" si="1"/>
        <v>-1</v>
      </c>
    </row>
    <row r="16" spans="1:11" x14ac:dyDescent="0.2">
      <c r="A16" t="s">
        <v>15</v>
      </c>
      <c r="C16">
        <v>1.32693036775E-3</v>
      </c>
      <c r="E16">
        <v>1.18029749563E-2</v>
      </c>
      <c r="G16">
        <v>0.72318903505099996</v>
      </c>
      <c r="H16">
        <f t="shared" si="2"/>
        <v>1.32693036775E-3</v>
      </c>
      <c r="I16">
        <f t="shared" si="3"/>
        <v>1.18029749563E-2</v>
      </c>
      <c r="J16">
        <f t="shared" si="0"/>
        <v>-1</v>
      </c>
      <c r="K16">
        <f t="shared" si="1"/>
        <v>-1</v>
      </c>
    </row>
    <row r="17" spans="1:11" x14ac:dyDescent="0.2">
      <c r="A17" t="s">
        <v>16</v>
      </c>
      <c r="C17">
        <v>1.0052502785999999E-3</v>
      </c>
      <c r="E17">
        <v>1.7679295603600001E-2</v>
      </c>
      <c r="G17">
        <v>0.59571839607099997</v>
      </c>
      <c r="H17">
        <f t="shared" si="2"/>
        <v>1.0052502785999999E-3</v>
      </c>
      <c r="I17">
        <f t="shared" si="3"/>
        <v>1.7679295603600001E-2</v>
      </c>
      <c r="J17">
        <f t="shared" si="0"/>
        <v>-1</v>
      </c>
      <c r="K17">
        <f t="shared" si="1"/>
        <v>-1</v>
      </c>
    </row>
    <row r="18" spans="1:11" x14ac:dyDescent="0.2">
      <c r="A18" t="s">
        <v>17</v>
      </c>
      <c r="C18">
        <v>7.7547878634700001E-4</v>
      </c>
      <c r="E18">
        <v>-5.7477169632100004E-3</v>
      </c>
      <c r="G18">
        <v>0.86305952477299996</v>
      </c>
      <c r="H18">
        <f t="shared" si="2"/>
        <v>7.7547878634700001E-4</v>
      </c>
      <c r="I18">
        <f t="shared" si="3"/>
        <v>-5.7477169632100004E-3</v>
      </c>
      <c r="J18">
        <f t="shared" si="0"/>
        <v>-1</v>
      </c>
      <c r="K18">
        <f t="shared" si="1"/>
        <v>-1</v>
      </c>
    </row>
    <row r="19" spans="1:11" x14ac:dyDescent="0.2">
      <c r="A19" t="s">
        <v>18</v>
      </c>
      <c r="C19">
        <v>9.1908596900400002E-4</v>
      </c>
      <c r="E19">
        <v>-7.7806475753700005E-2</v>
      </c>
      <c r="G19">
        <v>1.9367108477099999E-2</v>
      </c>
      <c r="H19">
        <f t="shared" si="2"/>
        <v>-1</v>
      </c>
      <c r="I19">
        <f t="shared" si="3"/>
        <v>-1</v>
      </c>
      <c r="J19">
        <f t="shared" si="0"/>
        <v>9.1908596900400002E-4</v>
      </c>
      <c r="K19">
        <f t="shared" si="1"/>
        <v>-7.7806475753700005E-2</v>
      </c>
    </row>
    <row r="20" spans="1:11" x14ac:dyDescent="0.2">
      <c r="A20" t="s">
        <v>19</v>
      </c>
      <c r="C20">
        <v>1.0684374389700001E-3</v>
      </c>
      <c r="E20">
        <v>1.4186321011199999E-2</v>
      </c>
      <c r="G20">
        <v>0.67030511734700005</v>
      </c>
      <c r="H20">
        <f t="shared" si="2"/>
        <v>1.0684374389700001E-3</v>
      </c>
      <c r="I20">
        <f t="shared" si="3"/>
        <v>1.4186321011199999E-2</v>
      </c>
      <c r="J20">
        <f t="shared" si="0"/>
        <v>-1</v>
      </c>
      <c r="K20">
        <f t="shared" si="1"/>
        <v>-1</v>
      </c>
    </row>
    <row r="21" spans="1:11" x14ac:dyDescent="0.2">
      <c r="A21" t="s">
        <v>20</v>
      </c>
      <c r="C21">
        <v>8.7313167055399999E-4</v>
      </c>
      <c r="E21">
        <v>9.1315742128199994E-3</v>
      </c>
      <c r="G21">
        <v>0.78406229977599995</v>
      </c>
      <c r="H21">
        <f t="shared" si="2"/>
        <v>8.7313167055399999E-4</v>
      </c>
      <c r="I21">
        <f t="shared" si="3"/>
        <v>9.1315742128199994E-3</v>
      </c>
      <c r="J21">
        <f t="shared" si="0"/>
        <v>-1</v>
      </c>
      <c r="K21">
        <f t="shared" si="1"/>
        <v>-1</v>
      </c>
    </row>
    <row r="22" spans="1:11" x14ac:dyDescent="0.2">
      <c r="A22" t="s">
        <v>21</v>
      </c>
      <c r="C22">
        <v>9.4206311822899998E-4</v>
      </c>
      <c r="E22">
        <v>4.3648260159699998E-2</v>
      </c>
      <c r="G22">
        <v>0.19004833209499999</v>
      </c>
      <c r="H22">
        <f t="shared" si="2"/>
        <v>9.4206311822899998E-4</v>
      </c>
      <c r="I22">
        <f t="shared" si="3"/>
        <v>4.3648260159699998E-2</v>
      </c>
      <c r="J22">
        <f t="shared" si="0"/>
        <v>-1</v>
      </c>
      <c r="K22">
        <f t="shared" si="1"/>
        <v>-1</v>
      </c>
    </row>
    <row r="23" spans="1:11" x14ac:dyDescent="0.2">
      <c r="A23" t="s">
        <v>22</v>
      </c>
      <c r="C23">
        <v>9.1908596900400002E-4</v>
      </c>
      <c r="E23">
        <v>5.8756038370500002E-2</v>
      </c>
      <c r="G23">
        <v>7.7614941422299993E-2</v>
      </c>
      <c r="H23">
        <f t="shared" si="2"/>
        <v>9.1908596900400002E-4</v>
      </c>
      <c r="I23">
        <f t="shared" si="3"/>
        <v>5.8756038370500002E-2</v>
      </c>
      <c r="J23">
        <f t="shared" si="0"/>
        <v>-1</v>
      </c>
      <c r="K23">
        <f t="shared" si="1"/>
        <v>-1</v>
      </c>
    </row>
    <row r="24" spans="1:11" x14ac:dyDescent="0.2">
      <c r="A24" t="s">
        <v>23</v>
      </c>
      <c r="C24">
        <v>2.4700435417000002E-4</v>
      </c>
      <c r="E24">
        <v>1.8728506756400001E-2</v>
      </c>
      <c r="G24">
        <v>0.57407473720699997</v>
      </c>
      <c r="H24">
        <f t="shared" si="2"/>
        <v>2.4700435417000002E-4</v>
      </c>
      <c r="I24">
        <f t="shared" si="3"/>
        <v>1.8728506756400001E-2</v>
      </c>
      <c r="J24">
        <f t="shared" si="0"/>
        <v>-1</v>
      </c>
      <c r="K24">
        <f t="shared" si="1"/>
        <v>-1</v>
      </c>
    </row>
    <row r="25" spans="1:11" x14ac:dyDescent="0.2">
      <c r="A25" t="s">
        <v>24</v>
      </c>
      <c r="C25">
        <v>6.6059304022100004E-4</v>
      </c>
      <c r="E25">
        <v>1.68372353237E-2</v>
      </c>
      <c r="G25">
        <v>0.61335291294299998</v>
      </c>
      <c r="H25">
        <f t="shared" si="2"/>
        <v>6.6059304022100004E-4</v>
      </c>
      <c r="I25">
        <f t="shared" si="3"/>
        <v>1.68372353237E-2</v>
      </c>
      <c r="J25">
        <f t="shared" si="0"/>
        <v>-1</v>
      </c>
      <c r="K25">
        <f t="shared" si="1"/>
        <v>-1</v>
      </c>
    </row>
    <row r="26" spans="1:11" x14ac:dyDescent="0.2">
      <c r="A26" t="s">
        <v>25</v>
      </c>
      <c r="C26">
        <v>9.36318830923E-4</v>
      </c>
      <c r="E26">
        <v>3.7865111100499997E-2</v>
      </c>
      <c r="G26">
        <v>0.25567352176399999</v>
      </c>
      <c r="H26">
        <f t="shared" si="2"/>
        <v>9.36318830923E-4</v>
      </c>
      <c r="I26">
        <f t="shared" si="3"/>
        <v>3.7865111100499997E-2</v>
      </c>
      <c r="J26">
        <f t="shared" si="0"/>
        <v>-1</v>
      </c>
      <c r="K26">
        <f t="shared" si="1"/>
        <v>-1</v>
      </c>
    </row>
    <row r="27" spans="1:11" x14ac:dyDescent="0.2">
      <c r="A27" t="s">
        <v>26</v>
      </c>
      <c r="C27">
        <v>1.10864745011E-3</v>
      </c>
      <c r="E27">
        <v>-2.2828271034600001E-2</v>
      </c>
      <c r="G27">
        <v>0.49326335790800002</v>
      </c>
      <c r="H27">
        <f t="shared" si="2"/>
        <v>1.10864745011E-3</v>
      </c>
      <c r="I27">
        <f t="shared" si="3"/>
        <v>-2.2828271034600001E-2</v>
      </c>
      <c r="J27">
        <f t="shared" si="0"/>
        <v>-1</v>
      </c>
      <c r="K27">
        <f t="shared" si="1"/>
        <v>-1</v>
      </c>
    </row>
    <row r="28" spans="1:11" x14ac:dyDescent="0.2">
      <c r="A28" t="s">
        <v>27</v>
      </c>
      <c r="C28">
        <v>1.0914145881899999E-3</v>
      </c>
      <c r="E28">
        <v>-1.47435590035E-3</v>
      </c>
      <c r="G28">
        <v>0.96471071526999996</v>
      </c>
      <c r="H28">
        <f t="shared" si="2"/>
        <v>1.0914145881899999E-3</v>
      </c>
      <c r="I28">
        <f t="shared" si="3"/>
        <v>-1.47435590035E-3</v>
      </c>
      <c r="J28">
        <f t="shared" si="0"/>
        <v>-1</v>
      </c>
      <c r="K28">
        <f t="shared" si="1"/>
        <v>-1</v>
      </c>
    </row>
    <row r="29" spans="1:11" x14ac:dyDescent="0.2">
      <c r="A29" t="s">
        <v>28</v>
      </c>
      <c r="C29">
        <v>1.26374320738E-4</v>
      </c>
      <c r="E29">
        <v>9.2641619456700006E-2</v>
      </c>
      <c r="G29">
        <v>5.3360565147800004E-3</v>
      </c>
      <c r="H29">
        <f t="shared" si="2"/>
        <v>-1</v>
      </c>
      <c r="I29">
        <f t="shared" si="3"/>
        <v>-1</v>
      </c>
      <c r="J29">
        <f t="shared" si="0"/>
        <v>1.26374320738E-4</v>
      </c>
      <c r="K29">
        <f t="shared" si="1"/>
        <v>9.2641619456700006E-2</v>
      </c>
    </row>
    <row r="30" spans="1:11" x14ac:dyDescent="0.2">
      <c r="A30" t="s">
        <v>29</v>
      </c>
      <c r="C30">
        <v>2.8147007800699998E-4</v>
      </c>
      <c r="E30">
        <v>0.11254462979099999</v>
      </c>
      <c r="G30">
        <v>7.0392381895700005E-4</v>
      </c>
      <c r="H30">
        <f t="shared" si="2"/>
        <v>-1</v>
      </c>
      <c r="I30">
        <f t="shared" si="3"/>
        <v>-1</v>
      </c>
      <c r="J30">
        <f t="shared" si="0"/>
        <v>2.8147007800699998E-4</v>
      </c>
      <c r="K30">
        <f t="shared" si="1"/>
        <v>0.11254462979099999</v>
      </c>
    </row>
    <row r="31" spans="1:11" x14ac:dyDescent="0.2">
      <c r="A31" t="s">
        <v>30</v>
      </c>
      <c r="C31">
        <v>2.4126006686399999E-4</v>
      </c>
      <c r="E31">
        <v>4.5193009156800003E-2</v>
      </c>
      <c r="G31">
        <v>0.174825626076</v>
      </c>
      <c r="H31">
        <f t="shared" si="2"/>
        <v>2.4126006686399999E-4</v>
      </c>
      <c r="I31">
        <f t="shared" si="3"/>
        <v>4.5193009156800003E-2</v>
      </c>
      <c r="J31">
        <f t="shared" si="0"/>
        <v>-1</v>
      </c>
      <c r="K31">
        <f t="shared" si="1"/>
        <v>-1</v>
      </c>
    </row>
    <row r="32" spans="1:11" x14ac:dyDescent="0.2">
      <c r="A32" t="s">
        <v>31</v>
      </c>
      <c r="C32">
        <v>2.35515779557E-4</v>
      </c>
      <c r="E32">
        <v>5.2740872771699997E-2</v>
      </c>
      <c r="G32">
        <v>0.11324650101600001</v>
      </c>
      <c r="H32">
        <f t="shared" si="2"/>
        <v>2.35515779557E-4</v>
      </c>
      <c r="I32">
        <f t="shared" si="3"/>
        <v>5.2740872771699997E-2</v>
      </c>
      <c r="J32">
        <f t="shared" si="0"/>
        <v>-1</v>
      </c>
      <c r="K32">
        <f t="shared" si="1"/>
        <v>-1</v>
      </c>
    </row>
    <row r="33" spans="1:11" x14ac:dyDescent="0.2">
      <c r="A33" t="s">
        <v>32</v>
      </c>
      <c r="C33">
        <v>1.0626931516600001E-3</v>
      </c>
      <c r="E33">
        <v>-1.6774381950699999E-2</v>
      </c>
      <c r="G33">
        <v>0.61467837412799997</v>
      </c>
      <c r="H33">
        <f t="shared" si="2"/>
        <v>1.0626931516600001E-3</v>
      </c>
      <c r="I33">
        <f t="shared" si="3"/>
        <v>-1.6774381950699999E-2</v>
      </c>
      <c r="J33">
        <f t="shared" si="0"/>
        <v>-1</v>
      </c>
      <c r="K33">
        <f t="shared" si="1"/>
        <v>-1</v>
      </c>
    </row>
    <row r="34" spans="1:11" x14ac:dyDescent="0.2">
      <c r="A34" t="s">
        <v>33</v>
      </c>
      <c r="C34">
        <v>6.2612731638400003E-4</v>
      </c>
      <c r="E34">
        <v>-2.2442337042699999E-2</v>
      </c>
      <c r="G34">
        <v>0.50060254712899999</v>
      </c>
      <c r="H34">
        <f t="shared" si="2"/>
        <v>6.2612731638400003E-4</v>
      </c>
      <c r="I34">
        <f t="shared" si="3"/>
        <v>-2.2442337042699999E-2</v>
      </c>
      <c r="J34">
        <f t="shared" si="0"/>
        <v>-1</v>
      </c>
      <c r="K34">
        <f t="shared" si="1"/>
        <v>-1</v>
      </c>
    </row>
    <row r="35" spans="1:11" x14ac:dyDescent="0.2">
      <c r="A35" t="s">
        <v>34</v>
      </c>
      <c r="C35">
        <v>9.5929598014799996E-4</v>
      </c>
      <c r="E35">
        <v>-8.7846258844400005E-2</v>
      </c>
      <c r="G35">
        <v>8.2606235868299994E-3</v>
      </c>
      <c r="H35">
        <f t="shared" si="2"/>
        <v>-1</v>
      </c>
      <c r="I35">
        <f t="shared" si="3"/>
        <v>-1</v>
      </c>
      <c r="J35">
        <f t="shared" si="0"/>
        <v>9.5929598014799996E-4</v>
      </c>
      <c r="K35">
        <f t="shared" si="1"/>
        <v>-8.7846258844400005E-2</v>
      </c>
    </row>
    <row r="36" spans="1:11" x14ac:dyDescent="0.2">
      <c r="A36" t="s">
        <v>35</v>
      </c>
      <c r="C36">
        <v>6.6059304022100004E-4</v>
      </c>
      <c r="E36">
        <v>-1.4742367069400001E-2</v>
      </c>
      <c r="G36">
        <v>0.65818681070200002</v>
      </c>
      <c r="H36">
        <f t="shared" si="2"/>
        <v>6.6059304022100004E-4</v>
      </c>
      <c r="I36">
        <f t="shared" si="3"/>
        <v>-1.4742367069400001E-2</v>
      </c>
      <c r="J36">
        <f t="shared" si="0"/>
        <v>-1</v>
      </c>
      <c r="K36">
        <f t="shared" si="1"/>
        <v>-1</v>
      </c>
    </row>
    <row r="37" spans="1:11" x14ac:dyDescent="0.2">
      <c r="A37" t="s">
        <v>36</v>
      </c>
      <c r="C37">
        <v>7.92711648266E-4</v>
      </c>
      <c r="E37">
        <v>-1.3051693080099999E-2</v>
      </c>
      <c r="G37">
        <v>0.69529743744500005</v>
      </c>
      <c r="H37">
        <f t="shared" si="2"/>
        <v>7.92711648266E-4</v>
      </c>
      <c r="I37">
        <f t="shared" si="3"/>
        <v>-1.3051693080099999E-2</v>
      </c>
      <c r="J37">
        <f t="shared" si="0"/>
        <v>-1</v>
      </c>
      <c r="K37">
        <f t="shared" si="1"/>
        <v>-1</v>
      </c>
    </row>
    <row r="38" spans="1:11" x14ac:dyDescent="0.2">
      <c r="A38" t="s">
        <v>37</v>
      </c>
      <c r="C38">
        <v>6.2038302907799995E-4</v>
      </c>
      <c r="E38">
        <v>3.9738574563500002E-2</v>
      </c>
      <c r="G38">
        <v>0.23288517010199999</v>
      </c>
      <c r="H38">
        <f t="shared" si="2"/>
        <v>6.2038302907799995E-4</v>
      </c>
      <c r="I38">
        <f t="shared" si="3"/>
        <v>3.9738574563500002E-2</v>
      </c>
      <c r="J38">
        <f t="shared" si="0"/>
        <v>-1</v>
      </c>
      <c r="K38">
        <f t="shared" si="1"/>
        <v>-1</v>
      </c>
    </row>
    <row r="39" spans="1:11" x14ac:dyDescent="0.2">
      <c r="A39" t="s">
        <v>38</v>
      </c>
      <c r="C39">
        <v>9.36318830923E-4</v>
      </c>
      <c r="E39">
        <v>9.81328925707E-3</v>
      </c>
      <c r="G39">
        <v>0.76838537005899998</v>
      </c>
      <c r="H39">
        <f t="shared" si="2"/>
        <v>9.36318830923E-4</v>
      </c>
      <c r="I39">
        <f t="shared" si="3"/>
        <v>9.81328925707E-3</v>
      </c>
      <c r="J39">
        <f t="shared" si="0"/>
        <v>-1</v>
      </c>
      <c r="K39">
        <f t="shared" si="1"/>
        <v>-1</v>
      </c>
    </row>
    <row r="40" spans="1:11" x14ac:dyDescent="0.2">
      <c r="A40" t="s">
        <v>39</v>
      </c>
      <c r="C40">
        <v>1.8956148110700001E-4</v>
      </c>
      <c r="E40">
        <v>9.6932943555700004E-3</v>
      </c>
      <c r="G40">
        <v>0.77113816242599997</v>
      </c>
      <c r="H40">
        <f t="shared" si="2"/>
        <v>1.8956148110700001E-4</v>
      </c>
      <c r="I40">
        <f t="shared" si="3"/>
        <v>9.6932943555700004E-3</v>
      </c>
      <c r="J40">
        <f t="shared" si="0"/>
        <v>-1</v>
      </c>
      <c r="K40">
        <f t="shared" si="1"/>
        <v>-1</v>
      </c>
    </row>
    <row r="41" spans="1:11" x14ac:dyDescent="0.2">
      <c r="A41" t="s">
        <v>40</v>
      </c>
      <c r="C41">
        <v>8.7313167055399999E-4</v>
      </c>
      <c r="E41">
        <v>-2.8058984672099999E-2</v>
      </c>
      <c r="G41">
        <v>0.39969324443900001</v>
      </c>
      <c r="H41">
        <f t="shared" si="2"/>
        <v>8.7313167055399999E-4</v>
      </c>
      <c r="I41">
        <f t="shared" si="3"/>
        <v>-2.8058984672099999E-2</v>
      </c>
      <c r="J41">
        <f t="shared" si="0"/>
        <v>-1</v>
      </c>
      <c r="K41">
        <f t="shared" si="1"/>
        <v>-1</v>
      </c>
    </row>
    <row r="42" spans="1:11" x14ac:dyDescent="0.2">
      <c r="A42" t="s">
        <v>41</v>
      </c>
      <c r="C42">
        <v>8.4441023402199999E-4</v>
      </c>
      <c r="E42">
        <v>-2.7455092713999998E-2</v>
      </c>
      <c r="G42">
        <v>0.40991856880900002</v>
      </c>
      <c r="H42">
        <f t="shared" si="2"/>
        <v>8.4441023402199999E-4</v>
      </c>
      <c r="I42">
        <f t="shared" si="3"/>
        <v>-2.7455092713999998E-2</v>
      </c>
      <c r="J42">
        <f t="shared" si="0"/>
        <v>-1</v>
      </c>
      <c r="K42">
        <f t="shared" si="1"/>
        <v>-1</v>
      </c>
    </row>
    <row r="43" spans="1:11" x14ac:dyDescent="0.2">
      <c r="A43" t="s">
        <v>42</v>
      </c>
      <c r="C43">
        <v>1.17183461048E-3</v>
      </c>
      <c r="E43">
        <v>-2.8767787392300001E-2</v>
      </c>
      <c r="G43">
        <v>0.38788894942000002</v>
      </c>
      <c r="H43">
        <f t="shared" si="2"/>
        <v>1.17183461048E-3</v>
      </c>
      <c r="I43">
        <f t="shared" si="3"/>
        <v>-2.8767787392300001E-2</v>
      </c>
      <c r="J43">
        <f t="shared" si="0"/>
        <v>-1</v>
      </c>
      <c r="K43">
        <f t="shared" si="1"/>
        <v>-1</v>
      </c>
    </row>
    <row r="44" spans="1:11" x14ac:dyDescent="0.2">
      <c r="A44" t="s">
        <v>43</v>
      </c>
      <c r="C44">
        <v>8.3292165941000005E-4</v>
      </c>
      <c r="E44">
        <v>-5.2012951532000001E-2</v>
      </c>
      <c r="G44">
        <v>0.118316417237</v>
      </c>
      <c r="H44">
        <f t="shared" si="2"/>
        <v>8.3292165941000005E-4</v>
      </c>
      <c r="I44">
        <f t="shared" si="3"/>
        <v>-5.2012951532000001E-2</v>
      </c>
      <c r="J44">
        <f t="shared" si="0"/>
        <v>-1</v>
      </c>
      <c r="K44">
        <f t="shared" si="1"/>
        <v>-1</v>
      </c>
    </row>
    <row r="45" spans="1:11" x14ac:dyDescent="0.2">
      <c r="A45" t="s">
        <v>44</v>
      </c>
      <c r="C45">
        <v>1.26374320738E-3</v>
      </c>
      <c r="E45">
        <v>2.9665287266100002E-2</v>
      </c>
      <c r="G45">
        <v>0.37325016206700001</v>
      </c>
      <c r="H45">
        <f t="shared" si="2"/>
        <v>1.26374320738E-3</v>
      </c>
      <c r="I45">
        <f t="shared" si="3"/>
        <v>2.9665287266100002E-2</v>
      </c>
      <c r="J45">
        <f t="shared" si="0"/>
        <v>-1</v>
      </c>
      <c r="K45">
        <f t="shared" si="1"/>
        <v>-1</v>
      </c>
    </row>
    <row r="46" spans="1:11" x14ac:dyDescent="0.2">
      <c r="A46" t="s">
        <v>45</v>
      </c>
      <c r="C46">
        <v>8.3292165941000005E-4</v>
      </c>
      <c r="E46">
        <v>-2.2355354115899999E-2</v>
      </c>
      <c r="G46">
        <v>0.50226462036899999</v>
      </c>
      <c r="H46">
        <f t="shared" si="2"/>
        <v>8.3292165941000005E-4</v>
      </c>
      <c r="I46">
        <f t="shared" si="3"/>
        <v>-2.2355354115899999E-2</v>
      </c>
      <c r="J46">
        <f t="shared" si="0"/>
        <v>-1</v>
      </c>
      <c r="K46">
        <f t="shared" si="1"/>
        <v>-1</v>
      </c>
    </row>
    <row r="47" spans="1:11" x14ac:dyDescent="0.2">
      <c r="A47" t="s">
        <v>46</v>
      </c>
      <c r="C47">
        <v>1.1660903231699999E-3</v>
      </c>
      <c r="E47">
        <v>-3.1219751525600001E-2</v>
      </c>
      <c r="G47">
        <v>0.34871680686000001</v>
      </c>
      <c r="H47">
        <f t="shared" si="2"/>
        <v>1.1660903231699999E-3</v>
      </c>
      <c r="I47">
        <f t="shared" si="3"/>
        <v>-3.1219751525600001E-2</v>
      </c>
      <c r="J47">
        <f t="shared" si="0"/>
        <v>-1</v>
      </c>
      <c r="K47">
        <f t="shared" si="1"/>
        <v>-1</v>
      </c>
    </row>
    <row r="48" spans="1:11" x14ac:dyDescent="0.2">
      <c r="A48" t="s">
        <v>47</v>
      </c>
      <c r="C48">
        <v>9.0185310708500003E-4</v>
      </c>
      <c r="E48">
        <v>-1.8514879526800001E-2</v>
      </c>
      <c r="G48">
        <v>0.57845128800500001</v>
      </c>
      <c r="H48">
        <f t="shared" si="2"/>
        <v>9.0185310708500003E-4</v>
      </c>
      <c r="I48">
        <f t="shared" si="3"/>
        <v>-1.8514879526800001E-2</v>
      </c>
      <c r="J48">
        <f t="shared" si="0"/>
        <v>-1</v>
      </c>
      <c r="K48">
        <f t="shared" si="1"/>
        <v>-1</v>
      </c>
    </row>
    <row r="49" spans="1:11" x14ac:dyDescent="0.2">
      <c r="A49" t="s">
        <v>48</v>
      </c>
      <c r="C49">
        <v>1.54521328539E-3</v>
      </c>
      <c r="E49">
        <v>2.9208301051900001E-2</v>
      </c>
      <c r="G49">
        <v>0.38066073858499999</v>
      </c>
      <c r="H49">
        <f t="shared" si="2"/>
        <v>1.54521328539E-3</v>
      </c>
      <c r="I49">
        <f t="shared" si="3"/>
        <v>2.9208301051900001E-2</v>
      </c>
      <c r="J49">
        <f t="shared" si="0"/>
        <v>-1</v>
      </c>
      <c r="K49">
        <f t="shared" si="1"/>
        <v>-1</v>
      </c>
    </row>
    <row r="50" spans="1:11" x14ac:dyDescent="0.2">
      <c r="A50" t="s">
        <v>49</v>
      </c>
      <c r="C50">
        <v>9.0185310708500003E-4</v>
      </c>
      <c r="E50">
        <v>7.7285139764599999E-3</v>
      </c>
      <c r="G50">
        <v>0.81659759013199995</v>
      </c>
      <c r="H50">
        <f t="shared" si="2"/>
        <v>9.0185310708500003E-4</v>
      </c>
      <c r="I50">
        <f t="shared" si="3"/>
        <v>7.7285139764599999E-3</v>
      </c>
      <c r="J50">
        <f t="shared" si="0"/>
        <v>-1</v>
      </c>
      <c r="K50">
        <f t="shared" si="1"/>
        <v>-1</v>
      </c>
    </row>
    <row r="51" spans="1:11" x14ac:dyDescent="0.2">
      <c r="A51" t="s">
        <v>50</v>
      </c>
      <c r="C51">
        <v>8.7887595785999997E-4</v>
      </c>
      <c r="E51">
        <v>-3.1453027022000001E-2</v>
      </c>
      <c r="G51">
        <v>0.34512542742500002</v>
      </c>
      <c r="H51">
        <f t="shared" si="2"/>
        <v>8.7887595785999997E-4</v>
      </c>
      <c r="I51">
        <f t="shared" si="3"/>
        <v>-3.1453027022000001E-2</v>
      </c>
      <c r="J51">
        <f t="shared" si="0"/>
        <v>-1</v>
      </c>
      <c r="K51">
        <f t="shared" si="1"/>
        <v>-1</v>
      </c>
    </row>
    <row r="52" spans="1:11" x14ac:dyDescent="0.2">
      <c r="A52" t="s">
        <v>51</v>
      </c>
      <c r="C52">
        <v>1.40160610273E-3</v>
      </c>
      <c r="E52">
        <v>-5.9053037144700003E-3</v>
      </c>
      <c r="G52">
        <v>0.85934353990500001</v>
      </c>
      <c r="H52">
        <f t="shared" si="2"/>
        <v>1.40160610273E-3</v>
      </c>
      <c r="I52">
        <f t="shared" si="3"/>
        <v>-5.9053037144700003E-3</v>
      </c>
      <c r="J52">
        <f t="shared" si="0"/>
        <v>-1</v>
      </c>
      <c r="K52">
        <f t="shared" si="1"/>
        <v>-1</v>
      </c>
    </row>
    <row r="53" spans="1:11" x14ac:dyDescent="0.2">
      <c r="A53" t="s">
        <v>52</v>
      </c>
      <c r="C53">
        <v>1.18332318509E-3</v>
      </c>
      <c r="E53">
        <v>-2.93752509457E-2</v>
      </c>
      <c r="G53">
        <v>0.37794304979999999</v>
      </c>
      <c r="H53">
        <f t="shared" si="2"/>
        <v>1.18332318509E-3</v>
      </c>
      <c r="I53">
        <f t="shared" si="3"/>
        <v>-2.93752509457E-2</v>
      </c>
      <c r="J53">
        <f t="shared" si="0"/>
        <v>-1</v>
      </c>
      <c r="K53">
        <f t="shared" si="1"/>
        <v>-1</v>
      </c>
    </row>
    <row r="54" spans="1:11" x14ac:dyDescent="0.2">
      <c r="A54" t="s">
        <v>53</v>
      </c>
      <c r="C54">
        <v>1.1431131739500001E-3</v>
      </c>
      <c r="E54">
        <v>1.4866696682E-2</v>
      </c>
      <c r="G54">
        <v>0.65548928570999998</v>
      </c>
      <c r="H54">
        <f t="shared" si="2"/>
        <v>1.1431131739500001E-3</v>
      </c>
      <c r="I54">
        <f t="shared" si="3"/>
        <v>1.4866696682E-2</v>
      </c>
      <c r="J54">
        <f t="shared" si="0"/>
        <v>-1</v>
      </c>
      <c r="K54">
        <f t="shared" si="1"/>
        <v>-1</v>
      </c>
    </row>
    <row r="55" spans="1:11" x14ac:dyDescent="0.2">
      <c r="A55" t="s">
        <v>54</v>
      </c>
      <c r="C55">
        <v>1.05694886435E-3</v>
      </c>
      <c r="E55">
        <v>-4.7089852469999999E-2</v>
      </c>
      <c r="G55">
        <v>0.15739936413300001</v>
      </c>
      <c r="H55">
        <f t="shared" si="2"/>
        <v>1.05694886435E-3</v>
      </c>
      <c r="I55">
        <f t="shared" si="3"/>
        <v>-4.7089852469999999E-2</v>
      </c>
      <c r="J55">
        <f t="shared" si="0"/>
        <v>-1</v>
      </c>
      <c r="K55">
        <f t="shared" si="1"/>
        <v>-1</v>
      </c>
    </row>
    <row r="56" spans="1:11" x14ac:dyDescent="0.2">
      <c r="A56" t="s">
        <v>55</v>
      </c>
      <c r="C56">
        <v>3.04447227233E-4</v>
      </c>
      <c r="E56">
        <v>3.1850524512499999E-2</v>
      </c>
      <c r="G56">
        <v>0.339060236417</v>
      </c>
      <c r="H56">
        <f t="shared" si="2"/>
        <v>3.04447227233E-4</v>
      </c>
      <c r="I56">
        <f t="shared" si="3"/>
        <v>3.1850524512499999E-2</v>
      </c>
      <c r="J56">
        <f t="shared" si="0"/>
        <v>-1</v>
      </c>
      <c r="K56">
        <f t="shared" si="1"/>
        <v>-1</v>
      </c>
    </row>
    <row r="57" spans="1:11" x14ac:dyDescent="0.2">
      <c r="A57" t="s">
        <v>56</v>
      </c>
      <c r="C57">
        <v>8.8462024516600005E-4</v>
      </c>
      <c r="E57">
        <v>-4.43155363848E-2</v>
      </c>
      <c r="G57">
        <v>0.18335717539599999</v>
      </c>
      <c r="H57">
        <f t="shared" si="2"/>
        <v>8.8462024516600005E-4</v>
      </c>
      <c r="I57">
        <f t="shared" si="3"/>
        <v>-4.43155363848E-2</v>
      </c>
      <c r="J57">
        <f t="shared" si="0"/>
        <v>-1</v>
      </c>
      <c r="K57">
        <f t="shared" si="1"/>
        <v>-1</v>
      </c>
    </row>
    <row r="58" spans="1:11" x14ac:dyDescent="0.2">
      <c r="A58" t="s">
        <v>57</v>
      </c>
      <c r="C58">
        <v>8.7313167055399999E-4</v>
      </c>
      <c r="E58">
        <v>9.1507696999200004E-4</v>
      </c>
      <c r="G58">
        <v>0.97809288980300002</v>
      </c>
      <c r="H58">
        <f t="shared" si="2"/>
        <v>8.7313167055399999E-4</v>
      </c>
      <c r="I58">
        <f t="shared" si="3"/>
        <v>9.1507696999200004E-4</v>
      </c>
      <c r="J58">
        <f t="shared" si="0"/>
        <v>-1</v>
      </c>
      <c r="K58">
        <f t="shared" si="1"/>
        <v>-1</v>
      </c>
    </row>
    <row r="59" spans="1:11" x14ac:dyDescent="0.2">
      <c r="A59" t="s">
        <v>58</v>
      </c>
      <c r="C59">
        <v>1.1431131739500001E-3</v>
      </c>
      <c r="E59">
        <v>-3.2365487715200002E-2</v>
      </c>
      <c r="G59">
        <v>0.331304879321</v>
      </c>
      <c r="H59">
        <f t="shared" si="2"/>
        <v>1.1431131739500001E-3</v>
      </c>
      <c r="I59">
        <f t="shared" si="3"/>
        <v>-3.2365487715200002E-2</v>
      </c>
      <c r="J59">
        <f t="shared" si="0"/>
        <v>-1</v>
      </c>
      <c r="K59">
        <f t="shared" si="1"/>
        <v>-1</v>
      </c>
    </row>
    <row r="60" spans="1:11" x14ac:dyDescent="0.2">
      <c r="A60" t="s">
        <v>59</v>
      </c>
      <c r="C60">
        <v>1.3613960915900001E-3</v>
      </c>
      <c r="E60">
        <v>-3.3029386000700003E-2</v>
      </c>
      <c r="G60">
        <v>0.32147694045500003</v>
      </c>
      <c r="H60">
        <f t="shared" si="2"/>
        <v>1.3613960915900001E-3</v>
      </c>
      <c r="I60">
        <f t="shared" si="3"/>
        <v>-3.3029386000700003E-2</v>
      </c>
      <c r="J60">
        <f t="shared" si="0"/>
        <v>-1</v>
      </c>
      <c r="K60">
        <f t="shared" si="1"/>
        <v>-1</v>
      </c>
    </row>
    <row r="61" spans="1:11" x14ac:dyDescent="0.2">
      <c r="A61" t="s">
        <v>60</v>
      </c>
      <c r="C61">
        <v>1.40160610273E-3</v>
      </c>
      <c r="E61">
        <v>-6.8417854663700003E-3</v>
      </c>
      <c r="G61">
        <v>0.83732759591499994</v>
      </c>
      <c r="H61">
        <f t="shared" si="2"/>
        <v>1.40160610273E-3</v>
      </c>
      <c r="I61">
        <f t="shared" si="3"/>
        <v>-6.8417854663700003E-3</v>
      </c>
      <c r="J61">
        <f t="shared" si="0"/>
        <v>-1</v>
      </c>
      <c r="K61">
        <f t="shared" si="1"/>
        <v>-1</v>
      </c>
    </row>
    <row r="62" spans="1:11" x14ac:dyDescent="0.2">
      <c r="A62" t="s">
        <v>61</v>
      </c>
      <c r="C62">
        <v>1.24076605816E-3</v>
      </c>
      <c r="E62">
        <v>1.9729833623300001E-2</v>
      </c>
      <c r="G62">
        <v>0.55377218932700001</v>
      </c>
      <c r="H62">
        <f t="shared" si="2"/>
        <v>1.24076605816E-3</v>
      </c>
      <c r="I62">
        <f t="shared" si="3"/>
        <v>1.9729833623300001E-2</v>
      </c>
      <c r="J62">
        <f t="shared" si="0"/>
        <v>-1</v>
      </c>
      <c r="K62">
        <f t="shared" si="1"/>
        <v>-1</v>
      </c>
    </row>
    <row r="63" spans="1:11" x14ac:dyDescent="0.2">
      <c r="A63" t="s">
        <v>62</v>
      </c>
      <c r="C63">
        <v>1.1488574612500001E-3</v>
      </c>
      <c r="E63">
        <v>-1.88014508191E-2</v>
      </c>
      <c r="G63">
        <v>0.57258393634000004</v>
      </c>
      <c r="H63">
        <f t="shared" si="2"/>
        <v>1.1488574612500001E-3</v>
      </c>
      <c r="I63">
        <f t="shared" si="3"/>
        <v>-1.88014508191E-2</v>
      </c>
      <c r="J63">
        <f t="shared" si="0"/>
        <v>-1</v>
      </c>
      <c r="K63">
        <f t="shared" si="1"/>
        <v>-1</v>
      </c>
    </row>
    <row r="64" spans="1:11" x14ac:dyDescent="0.2">
      <c r="A64" t="s">
        <v>63</v>
      </c>
      <c r="C64">
        <v>1.25799892007E-3</v>
      </c>
      <c r="E64">
        <v>-7.2346762124000001E-3</v>
      </c>
      <c r="G64">
        <v>0.82812774498700004</v>
      </c>
      <c r="H64">
        <f t="shared" si="2"/>
        <v>1.25799892007E-3</v>
      </c>
      <c r="I64">
        <f t="shared" si="3"/>
        <v>-7.2346762124000001E-3</v>
      </c>
      <c r="J64">
        <f t="shared" si="0"/>
        <v>-1</v>
      </c>
      <c r="K64">
        <f t="shared" si="1"/>
        <v>-1</v>
      </c>
    </row>
    <row r="65" spans="1:11" x14ac:dyDescent="0.2">
      <c r="A65" t="s">
        <v>64</v>
      </c>
      <c r="C65">
        <v>1.2120446216200001E-3</v>
      </c>
      <c r="E65">
        <v>5.1565959552999996E-3</v>
      </c>
      <c r="G65">
        <v>0.87702480820499995</v>
      </c>
      <c r="H65">
        <f t="shared" si="2"/>
        <v>1.2120446216200001E-3</v>
      </c>
      <c r="I65">
        <f t="shared" si="3"/>
        <v>5.1565959552999996E-3</v>
      </c>
      <c r="J65">
        <f t="shared" ref="J65:J128" si="4">IF(G65&lt;0.05,C65,-1)</f>
        <v>-1</v>
      </c>
      <c r="K65">
        <f t="shared" ref="K65:K128" si="5">IF(G65&lt;0.05,E65,-1)</f>
        <v>-1</v>
      </c>
    </row>
    <row r="66" spans="1:11" x14ac:dyDescent="0.2">
      <c r="A66" t="s">
        <v>65</v>
      </c>
      <c r="C66">
        <v>6.4910446560899999E-4</v>
      </c>
      <c r="E66">
        <v>7.5505563016099994E-2</v>
      </c>
      <c r="G66">
        <v>2.3266144093599998E-2</v>
      </c>
      <c r="H66">
        <f t="shared" ref="H66:H129" si="6">IF(G66&gt;0.05,C66,-1)</f>
        <v>-1</v>
      </c>
      <c r="I66">
        <f t="shared" ref="I66:I129" si="7">IF(G66&gt;0.05,E66,-1)</f>
        <v>-1</v>
      </c>
      <c r="J66">
        <f t="shared" si="4"/>
        <v>6.4910446560899999E-4</v>
      </c>
      <c r="K66">
        <f t="shared" si="5"/>
        <v>7.5505563016099994E-2</v>
      </c>
    </row>
    <row r="67" spans="1:11" x14ac:dyDescent="0.2">
      <c r="A67" t="s">
        <v>66</v>
      </c>
      <c r="C67">
        <v>6.2038302907799995E-4</v>
      </c>
      <c r="E67">
        <v>5.4838915887200001E-3</v>
      </c>
      <c r="G67">
        <v>0.869287412318</v>
      </c>
      <c r="H67">
        <f t="shared" si="6"/>
        <v>6.2038302907799995E-4</v>
      </c>
      <c r="I67">
        <f t="shared" si="7"/>
        <v>5.4838915887200001E-3</v>
      </c>
      <c r="J67">
        <f t="shared" si="4"/>
        <v>-1</v>
      </c>
      <c r="K67">
        <f t="shared" si="5"/>
        <v>-1</v>
      </c>
    </row>
    <row r="68" spans="1:11" x14ac:dyDescent="0.2">
      <c r="A68" t="s">
        <v>67</v>
      </c>
      <c r="C68">
        <v>9.5355169284100003E-4</v>
      </c>
      <c r="E68">
        <v>-5.1133296077700001E-2</v>
      </c>
      <c r="G68">
        <v>0.124678349683</v>
      </c>
      <c r="H68">
        <f t="shared" si="6"/>
        <v>9.5355169284100003E-4</v>
      </c>
      <c r="I68">
        <f t="shared" si="7"/>
        <v>-5.1133296077700001E-2</v>
      </c>
      <c r="J68">
        <f t="shared" si="4"/>
        <v>-1</v>
      </c>
      <c r="K68">
        <f t="shared" si="5"/>
        <v>-1</v>
      </c>
    </row>
    <row r="69" spans="1:11" x14ac:dyDescent="0.2">
      <c r="A69" t="s">
        <v>68</v>
      </c>
      <c r="C69">
        <v>1.55670186E-3</v>
      </c>
      <c r="E69">
        <v>-5.1010608475699996E-3</v>
      </c>
      <c r="G69">
        <v>0.87833886561200003</v>
      </c>
      <c r="H69">
        <f t="shared" si="6"/>
        <v>1.55670186E-3</v>
      </c>
      <c r="I69">
        <f t="shared" si="7"/>
        <v>-5.1010608475699996E-3</v>
      </c>
      <c r="J69">
        <f t="shared" si="4"/>
        <v>-1</v>
      </c>
      <c r="K69">
        <f t="shared" si="5"/>
        <v>-1</v>
      </c>
    </row>
    <row r="70" spans="1:11" x14ac:dyDescent="0.2">
      <c r="A70" t="s">
        <v>69</v>
      </c>
      <c r="C70">
        <v>7.9845593557199997E-4</v>
      </c>
      <c r="E70">
        <v>2.0339845865300001E-2</v>
      </c>
      <c r="G70">
        <v>0.54157829396099999</v>
      </c>
      <c r="H70">
        <f t="shared" si="6"/>
        <v>7.9845593557199997E-4</v>
      </c>
      <c r="I70">
        <f t="shared" si="7"/>
        <v>2.0339845865300001E-2</v>
      </c>
      <c r="J70">
        <f t="shared" si="4"/>
        <v>-1</v>
      </c>
      <c r="K70">
        <f t="shared" si="5"/>
        <v>-1</v>
      </c>
    </row>
    <row r="71" spans="1:11" x14ac:dyDescent="0.2">
      <c r="A71" t="s">
        <v>70</v>
      </c>
      <c r="C71">
        <v>9.6504026745400004E-4</v>
      </c>
      <c r="E71">
        <v>-6.5532966920899993E-2</v>
      </c>
      <c r="G71">
        <v>4.8993104897199997E-2</v>
      </c>
      <c r="H71">
        <f t="shared" si="6"/>
        <v>-1</v>
      </c>
      <c r="I71">
        <f t="shared" si="7"/>
        <v>-1</v>
      </c>
      <c r="J71">
        <f t="shared" si="4"/>
        <v>9.6504026745400004E-4</v>
      </c>
      <c r="K71">
        <f t="shared" si="5"/>
        <v>-6.5532966920899993E-2</v>
      </c>
    </row>
    <row r="72" spans="1:11" x14ac:dyDescent="0.2">
      <c r="A72" t="s">
        <v>71</v>
      </c>
      <c r="C72">
        <v>2.1828291763799999E-4</v>
      </c>
      <c r="E72">
        <v>3.1067668493300001E-2</v>
      </c>
      <c r="G72">
        <v>0.35107090957199999</v>
      </c>
      <c r="H72">
        <f t="shared" si="6"/>
        <v>2.1828291763799999E-4</v>
      </c>
      <c r="I72">
        <f t="shared" si="7"/>
        <v>3.1067668493300001E-2</v>
      </c>
      <c r="J72">
        <f t="shared" si="4"/>
        <v>-1</v>
      </c>
      <c r="K72">
        <f t="shared" si="5"/>
        <v>-1</v>
      </c>
    </row>
    <row r="73" spans="1:11" x14ac:dyDescent="0.2">
      <c r="A73" t="s">
        <v>72</v>
      </c>
      <c r="C73">
        <v>8.5015452132900004E-4</v>
      </c>
      <c r="E73">
        <v>-8.2481146052499996E-2</v>
      </c>
      <c r="G73">
        <v>1.31623021763E-2</v>
      </c>
      <c r="H73">
        <f t="shared" si="6"/>
        <v>-1</v>
      </c>
      <c r="I73">
        <f t="shared" si="7"/>
        <v>-1</v>
      </c>
      <c r="J73">
        <f t="shared" si="4"/>
        <v>8.5015452132900004E-4</v>
      </c>
      <c r="K73">
        <f t="shared" si="5"/>
        <v>-8.2481146052499996E-2</v>
      </c>
    </row>
    <row r="74" spans="1:11" x14ac:dyDescent="0.2">
      <c r="A74" t="s">
        <v>73</v>
      </c>
      <c r="C74">
        <v>8.1568879749099996E-4</v>
      </c>
      <c r="E74">
        <v>-2.0003339573599999E-2</v>
      </c>
      <c r="G74">
        <v>0.54828834788699998</v>
      </c>
      <c r="H74">
        <f t="shared" si="6"/>
        <v>8.1568879749099996E-4</v>
      </c>
      <c r="I74">
        <f t="shared" si="7"/>
        <v>-2.0003339573599999E-2</v>
      </c>
      <c r="J74">
        <f t="shared" si="4"/>
        <v>-1</v>
      </c>
      <c r="K74">
        <f t="shared" si="5"/>
        <v>-1</v>
      </c>
    </row>
    <row r="75" spans="1:11" x14ac:dyDescent="0.2">
      <c r="A75" t="s">
        <v>74</v>
      </c>
      <c r="C75">
        <v>1.12013602472E-3</v>
      </c>
      <c r="E75">
        <v>-0.105586114494</v>
      </c>
      <c r="G75">
        <v>1.4862814441599999E-3</v>
      </c>
      <c r="H75">
        <f t="shared" si="6"/>
        <v>-1</v>
      </c>
      <c r="I75">
        <f t="shared" si="7"/>
        <v>-1</v>
      </c>
      <c r="J75">
        <f t="shared" si="4"/>
        <v>1.12013602472E-3</v>
      </c>
      <c r="K75">
        <f t="shared" si="5"/>
        <v>-0.105586114494</v>
      </c>
    </row>
    <row r="76" spans="1:11" x14ac:dyDescent="0.2">
      <c r="A76" t="s">
        <v>75</v>
      </c>
      <c r="C76">
        <v>1.0626931516600001E-3</v>
      </c>
      <c r="E76">
        <v>-3.9055058130900003E-2</v>
      </c>
      <c r="G76">
        <v>0.24102664281899999</v>
      </c>
      <c r="H76">
        <f t="shared" si="6"/>
        <v>1.0626931516600001E-3</v>
      </c>
      <c r="I76">
        <f t="shared" si="7"/>
        <v>-3.9055058130900003E-2</v>
      </c>
      <c r="J76">
        <f t="shared" si="4"/>
        <v>-1</v>
      </c>
      <c r="K76">
        <f t="shared" si="5"/>
        <v>-1</v>
      </c>
    </row>
    <row r="77" spans="1:11" x14ac:dyDescent="0.2">
      <c r="A77" t="s">
        <v>76</v>
      </c>
      <c r="C77">
        <v>1.6715876061299999E-3</v>
      </c>
      <c r="E77">
        <v>-5.4127275513399999E-2</v>
      </c>
      <c r="G77">
        <v>0.104064352155</v>
      </c>
      <c r="H77">
        <f t="shared" si="6"/>
        <v>1.6715876061299999E-3</v>
      </c>
      <c r="I77">
        <f t="shared" si="7"/>
        <v>-5.4127275513399999E-2</v>
      </c>
      <c r="J77">
        <f t="shared" si="4"/>
        <v>-1</v>
      </c>
      <c r="K77">
        <f t="shared" si="5"/>
        <v>-1</v>
      </c>
    </row>
    <row r="78" spans="1:11" x14ac:dyDescent="0.2">
      <c r="A78" t="s">
        <v>77</v>
      </c>
      <c r="C78">
        <v>1.25225463277E-3</v>
      </c>
      <c r="E78">
        <v>7.4877019946499998E-3</v>
      </c>
      <c r="G78">
        <v>0.82221529750099998</v>
      </c>
      <c r="H78">
        <f t="shared" si="6"/>
        <v>1.25225463277E-3</v>
      </c>
      <c r="I78">
        <f t="shared" si="7"/>
        <v>7.4877019946499998E-3</v>
      </c>
      <c r="J78">
        <f t="shared" si="4"/>
        <v>-1</v>
      </c>
      <c r="K78">
        <f t="shared" si="5"/>
        <v>-1</v>
      </c>
    </row>
    <row r="79" spans="1:11" x14ac:dyDescent="0.2">
      <c r="A79" t="s">
        <v>78</v>
      </c>
      <c r="C79">
        <v>1.1660903231699999E-3</v>
      </c>
      <c r="E79">
        <v>-4.3292766298600002E-2</v>
      </c>
      <c r="G79">
        <v>0.19368556282499999</v>
      </c>
      <c r="H79">
        <f t="shared" si="6"/>
        <v>1.1660903231699999E-3</v>
      </c>
      <c r="I79">
        <f t="shared" si="7"/>
        <v>-4.3292766298600002E-2</v>
      </c>
      <c r="J79">
        <f t="shared" si="4"/>
        <v>-1</v>
      </c>
      <c r="K79">
        <f t="shared" si="5"/>
        <v>-1</v>
      </c>
    </row>
    <row r="80" spans="1:11" x14ac:dyDescent="0.2">
      <c r="A80" t="s">
        <v>79</v>
      </c>
      <c r="C80">
        <v>1.41883896465E-3</v>
      </c>
      <c r="E80">
        <v>3.4841129725099999E-2</v>
      </c>
      <c r="G80">
        <v>0.295634076578</v>
      </c>
      <c r="H80">
        <f t="shared" si="6"/>
        <v>1.41883896465E-3</v>
      </c>
      <c r="I80">
        <f t="shared" si="7"/>
        <v>3.4841129725099999E-2</v>
      </c>
      <c r="J80">
        <f t="shared" si="4"/>
        <v>-1</v>
      </c>
      <c r="K80">
        <f t="shared" si="5"/>
        <v>-1</v>
      </c>
    </row>
    <row r="81" spans="1:11" x14ac:dyDescent="0.2">
      <c r="A81" t="s">
        <v>80</v>
      </c>
      <c r="C81">
        <v>8.5015452132900004E-4</v>
      </c>
      <c r="E81">
        <v>-1.9335979958400001E-2</v>
      </c>
      <c r="G81">
        <v>0.56171582987500002</v>
      </c>
      <c r="H81">
        <f t="shared" si="6"/>
        <v>8.5015452132900004E-4</v>
      </c>
      <c r="I81">
        <f t="shared" si="7"/>
        <v>-1.9335979958400001E-2</v>
      </c>
      <c r="J81">
        <f t="shared" si="4"/>
        <v>-1</v>
      </c>
      <c r="K81">
        <f t="shared" si="5"/>
        <v>-1</v>
      </c>
    </row>
    <row r="82" spans="1:11" x14ac:dyDescent="0.2">
      <c r="A82" t="s">
        <v>81</v>
      </c>
      <c r="C82">
        <v>9.2483025630999999E-4</v>
      </c>
      <c r="E82">
        <v>2.8554435659700001E-3</v>
      </c>
      <c r="G82">
        <v>0.93171501376900001</v>
      </c>
      <c r="H82">
        <f t="shared" si="6"/>
        <v>9.2483025630999999E-4</v>
      </c>
      <c r="I82">
        <f t="shared" si="7"/>
        <v>2.8554435659700001E-3</v>
      </c>
      <c r="J82">
        <f t="shared" si="4"/>
        <v>-1</v>
      </c>
      <c r="K82">
        <f t="shared" si="5"/>
        <v>-1</v>
      </c>
    </row>
    <row r="83" spans="1:11" x14ac:dyDescent="0.2">
      <c r="A83" t="s">
        <v>82</v>
      </c>
      <c r="C83">
        <v>8.7313167055399999E-4</v>
      </c>
      <c r="E83">
        <v>-4.8360974448599998E-2</v>
      </c>
      <c r="G83">
        <v>0.14647881112700001</v>
      </c>
      <c r="H83">
        <f t="shared" si="6"/>
        <v>8.7313167055399999E-4</v>
      </c>
      <c r="I83">
        <f t="shared" si="7"/>
        <v>-4.8360974448599998E-2</v>
      </c>
      <c r="J83">
        <f t="shared" si="4"/>
        <v>-1</v>
      </c>
      <c r="K83">
        <f t="shared" si="5"/>
        <v>-1</v>
      </c>
    </row>
    <row r="84" spans="1:11" x14ac:dyDescent="0.2">
      <c r="A84" t="s">
        <v>83</v>
      </c>
      <c r="C84">
        <v>1.0167388532099999E-3</v>
      </c>
      <c r="E84">
        <v>2.98114557713E-2</v>
      </c>
      <c r="G84">
        <v>0.37089881606000003</v>
      </c>
      <c r="H84">
        <f t="shared" si="6"/>
        <v>1.0167388532099999E-3</v>
      </c>
      <c r="I84">
        <f t="shared" si="7"/>
        <v>2.98114557713E-2</v>
      </c>
      <c r="J84">
        <f t="shared" si="4"/>
        <v>-1</v>
      </c>
      <c r="K84">
        <f t="shared" si="5"/>
        <v>-1</v>
      </c>
    </row>
    <row r="85" spans="1:11" x14ac:dyDescent="0.2">
      <c r="A85" t="s">
        <v>84</v>
      </c>
      <c r="C85">
        <v>1.1603460358699999E-3</v>
      </c>
      <c r="E85">
        <v>1.8660645381299999E-2</v>
      </c>
      <c r="G85">
        <v>0.57546330588500005</v>
      </c>
      <c r="H85">
        <f t="shared" si="6"/>
        <v>1.1603460358699999E-3</v>
      </c>
      <c r="I85">
        <f t="shared" si="7"/>
        <v>1.8660645381299999E-2</v>
      </c>
      <c r="J85">
        <f t="shared" si="4"/>
        <v>-1</v>
      </c>
      <c r="K85">
        <f t="shared" si="5"/>
        <v>-1</v>
      </c>
    </row>
    <row r="86" spans="1:11" x14ac:dyDescent="0.2">
      <c r="A86" t="s">
        <v>85</v>
      </c>
      <c r="C86">
        <v>1.11439173742E-3</v>
      </c>
      <c r="E86">
        <v>4.6140294521100002E-2</v>
      </c>
      <c r="G86">
        <v>0.165951206953</v>
      </c>
      <c r="H86">
        <f t="shared" si="6"/>
        <v>1.11439173742E-3</v>
      </c>
      <c r="I86">
        <f t="shared" si="7"/>
        <v>4.6140294521100002E-2</v>
      </c>
      <c r="J86">
        <f t="shared" si="4"/>
        <v>-1</v>
      </c>
      <c r="K86">
        <f t="shared" si="5"/>
        <v>-1</v>
      </c>
    </row>
    <row r="87" spans="1:11" x14ac:dyDescent="0.2">
      <c r="A87" t="s">
        <v>86</v>
      </c>
      <c r="C87">
        <v>1.26948749469E-3</v>
      </c>
      <c r="E87">
        <v>-1.35618503459E-2</v>
      </c>
      <c r="G87">
        <v>0.684017346842</v>
      </c>
      <c r="H87">
        <f t="shared" si="6"/>
        <v>1.26948749469E-3</v>
      </c>
      <c r="I87">
        <f t="shared" si="7"/>
        <v>-1.35618503459E-2</v>
      </c>
      <c r="J87">
        <f t="shared" si="4"/>
        <v>-1</v>
      </c>
      <c r="K87">
        <f t="shared" si="5"/>
        <v>-1</v>
      </c>
    </row>
    <row r="88" spans="1:11" x14ac:dyDescent="0.2">
      <c r="A88" t="s">
        <v>87</v>
      </c>
      <c r="C88">
        <v>5.6868444332099999E-4</v>
      </c>
      <c r="E88">
        <v>0.13295909209500001</v>
      </c>
      <c r="G88" s="1">
        <v>6.1316347262399995E-5</v>
      </c>
      <c r="H88">
        <f t="shared" si="6"/>
        <v>-1</v>
      </c>
      <c r="I88">
        <f t="shared" si="7"/>
        <v>-1</v>
      </c>
      <c r="J88">
        <f t="shared" si="4"/>
        <v>5.6868444332099999E-4</v>
      </c>
      <c r="K88">
        <f t="shared" si="5"/>
        <v>0.13295909209500001</v>
      </c>
    </row>
    <row r="89" spans="1:11" x14ac:dyDescent="0.2">
      <c r="A89" t="s">
        <v>88</v>
      </c>
      <c r="C89">
        <v>5.5719586870900005E-4</v>
      </c>
      <c r="E89">
        <v>4.6355956746100001E-4</v>
      </c>
      <c r="G89">
        <v>0.98890126404099998</v>
      </c>
      <c r="H89">
        <f t="shared" si="6"/>
        <v>5.5719586870900005E-4</v>
      </c>
      <c r="I89">
        <f t="shared" si="7"/>
        <v>4.6355956746100001E-4</v>
      </c>
      <c r="J89">
        <f t="shared" si="4"/>
        <v>-1</v>
      </c>
      <c r="K89">
        <f t="shared" si="5"/>
        <v>-1</v>
      </c>
    </row>
    <row r="90" spans="1:11" x14ac:dyDescent="0.2">
      <c r="A90" t="s">
        <v>89</v>
      </c>
      <c r="C90">
        <v>1.02822742782E-3</v>
      </c>
      <c r="E90">
        <v>5.9340749259E-2</v>
      </c>
      <c r="G90">
        <v>7.4702308584899998E-2</v>
      </c>
      <c r="H90">
        <f t="shared" si="6"/>
        <v>1.02822742782E-3</v>
      </c>
      <c r="I90">
        <f t="shared" si="7"/>
        <v>5.9340749259E-2</v>
      </c>
      <c r="J90">
        <f t="shared" si="4"/>
        <v>-1</v>
      </c>
      <c r="K90">
        <f t="shared" si="5"/>
        <v>-1</v>
      </c>
    </row>
    <row r="91" spans="1:11" x14ac:dyDescent="0.2">
      <c r="A91" t="s">
        <v>90</v>
      </c>
      <c r="C91">
        <v>1.1029031628E-3</v>
      </c>
      <c r="E91">
        <v>-3.7040976135000001E-2</v>
      </c>
      <c r="G91">
        <v>0.266172726011</v>
      </c>
      <c r="H91">
        <f t="shared" si="6"/>
        <v>1.1029031628E-3</v>
      </c>
      <c r="I91">
        <f t="shared" si="7"/>
        <v>-3.7040976135000001E-2</v>
      </c>
      <c r="J91">
        <f t="shared" si="4"/>
        <v>-1</v>
      </c>
      <c r="K91">
        <f t="shared" si="5"/>
        <v>-1</v>
      </c>
    </row>
    <row r="92" spans="1:11" x14ac:dyDescent="0.2">
      <c r="A92" t="s">
        <v>91</v>
      </c>
      <c r="C92">
        <v>1.4475604011800001E-3</v>
      </c>
      <c r="E92">
        <v>1.23992915252E-2</v>
      </c>
      <c r="G92">
        <v>0.70982108312400005</v>
      </c>
      <c r="H92">
        <f t="shared" si="6"/>
        <v>1.4475604011800001E-3</v>
      </c>
      <c r="I92">
        <f t="shared" si="7"/>
        <v>1.23992915252E-2</v>
      </c>
      <c r="J92">
        <f t="shared" si="4"/>
        <v>-1</v>
      </c>
      <c r="K92">
        <f t="shared" si="5"/>
        <v>-1</v>
      </c>
    </row>
    <row r="93" spans="1:11" x14ac:dyDescent="0.2">
      <c r="A93" t="s">
        <v>92</v>
      </c>
      <c r="C93">
        <v>2.1253863033199999E-4</v>
      </c>
      <c r="E93">
        <v>3.8699813086900001E-2</v>
      </c>
      <c r="G93">
        <v>0.24533615647599999</v>
      </c>
      <c r="H93">
        <f t="shared" si="6"/>
        <v>2.1253863033199999E-4</v>
      </c>
      <c r="I93">
        <f t="shared" si="7"/>
        <v>3.8699813086900001E-2</v>
      </c>
      <c r="J93">
        <f t="shared" si="4"/>
        <v>-1</v>
      </c>
      <c r="K93">
        <f t="shared" si="5"/>
        <v>-1</v>
      </c>
    </row>
    <row r="94" spans="1:11" x14ac:dyDescent="0.2">
      <c r="A94" t="s">
        <v>93</v>
      </c>
      <c r="C94">
        <v>4.0210011143900003E-4</v>
      </c>
      <c r="E94">
        <v>9.6648511359299999E-2</v>
      </c>
      <c r="G94">
        <v>3.6483299367199998E-3</v>
      </c>
      <c r="H94">
        <f t="shared" si="6"/>
        <v>-1</v>
      </c>
      <c r="I94">
        <f t="shared" si="7"/>
        <v>-1</v>
      </c>
      <c r="J94">
        <f t="shared" si="4"/>
        <v>4.0210011143900003E-4</v>
      </c>
      <c r="K94">
        <f t="shared" si="5"/>
        <v>9.6648511359299999E-2</v>
      </c>
    </row>
    <row r="95" spans="1:11" x14ac:dyDescent="0.2">
      <c r="A95" t="s">
        <v>94</v>
      </c>
      <c r="C95">
        <v>2.5849292878200002E-4</v>
      </c>
      <c r="E95">
        <v>5.8787633087700004E-3</v>
      </c>
      <c r="G95">
        <v>0.85996916228099995</v>
      </c>
      <c r="H95">
        <f t="shared" si="6"/>
        <v>2.5849292878200002E-4</v>
      </c>
      <c r="I95">
        <f t="shared" si="7"/>
        <v>5.8787633087700004E-3</v>
      </c>
      <c r="J95">
        <f t="shared" si="4"/>
        <v>-1</v>
      </c>
      <c r="K95">
        <f t="shared" si="5"/>
        <v>-1</v>
      </c>
    </row>
    <row r="96" spans="1:11" x14ac:dyDescent="0.2">
      <c r="A96" t="s">
        <v>95</v>
      </c>
      <c r="C96">
        <v>3.56145812989E-4</v>
      </c>
      <c r="E96">
        <v>6.6085802563300003E-2</v>
      </c>
      <c r="G96">
        <v>4.7111610146400001E-2</v>
      </c>
      <c r="H96">
        <f t="shared" si="6"/>
        <v>-1</v>
      </c>
      <c r="I96">
        <f t="shared" si="7"/>
        <v>-1</v>
      </c>
      <c r="J96">
        <f t="shared" si="4"/>
        <v>3.56145812989E-4</v>
      </c>
      <c r="K96">
        <f t="shared" si="5"/>
        <v>6.6085802563300003E-2</v>
      </c>
    </row>
    <row r="97" spans="1:11" x14ac:dyDescent="0.2">
      <c r="A97" t="s">
        <v>96</v>
      </c>
      <c r="C97">
        <v>7.63990211734E-4</v>
      </c>
      <c r="E97">
        <v>-1.0325326461600001E-2</v>
      </c>
      <c r="G97">
        <v>0.75667190149200003</v>
      </c>
      <c r="H97">
        <f t="shared" si="6"/>
        <v>7.63990211734E-4</v>
      </c>
      <c r="I97">
        <f t="shared" si="7"/>
        <v>-1.0325326461600001E-2</v>
      </c>
      <c r="J97">
        <f t="shared" si="4"/>
        <v>-1</v>
      </c>
      <c r="K97">
        <f t="shared" si="5"/>
        <v>-1</v>
      </c>
    </row>
    <row r="98" spans="1:11" x14ac:dyDescent="0.2">
      <c r="A98" t="s">
        <v>97</v>
      </c>
      <c r="C98">
        <v>4.76775846421E-4</v>
      </c>
      <c r="E98">
        <v>1.49855632399E-2</v>
      </c>
      <c r="G98">
        <v>0.65291447857200002</v>
      </c>
      <c r="H98">
        <f t="shared" si="6"/>
        <v>4.76775846421E-4</v>
      </c>
      <c r="I98">
        <f t="shared" si="7"/>
        <v>1.49855632399E-2</v>
      </c>
      <c r="J98">
        <f t="shared" si="4"/>
        <v>-1</v>
      </c>
      <c r="K98">
        <f t="shared" si="5"/>
        <v>-1</v>
      </c>
    </row>
    <row r="99" spans="1:11" x14ac:dyDescent="0.2">
      <c r="A99" t="s">
        <v>98</v>
      </c>
      <c r="C99">
        <v>6.1463874177100002E-4</v>
      </c>
      <c r="E99">
        <v>2.4207261327099999E-3</v>
      </c>
      <c r="G99">
        <v>0.94209095135700005</v>
      </c>
      <c r="H99">
        <f t="shared" si="6"/>
        <v>6.1463874177100002E-4</v>
      </c>
      <c r="I99">
        <f t="shared" si="7"/>
        <v>2.4207261327099999E-3</v>
      </c>
      <c r="J99">
        <f t="shared" si="4"/>
        <v>-1</v>
      </c>
      <c r="K99">
        <f t="shared" si="5"/>
        <v>-1</v>
      </c>
    </row>
    <row r="100" spans="1:11" x14ac:dyDescent="0.2">
      <c r="A100" t="s">
        <v>99</v>
      </c>
      <c r="C100">
        <v>6.2038302907799995E-4</v>
      </c>
      <c r="E100">
        <v>3.9717156641100003E-2</v>
      </c>
      <c r="G100">
        <v>0.23313728983199999</v>
      </c>
      <c r="H100">
        <f t="shared" si="6"/>
        <v>6.2038302907799995E-4</v>
      </c>
      <c r="I100">
        <f t="shared" si="7"/>
        <v>3.9717156641100003E-2</v>
      </c>
      <c r="J100">
        <f t="shared" si="4"/>
        <v>-1</v>
      </c>
      <c r="K100">
        <f t="shared" si="5"/>
        <v>-1</v>
      </c>
    </row>
    <row r="101" spans="1:11" x14ac:dyDescent="0.2">
      <c r="A101" t="s">
        <v>100</v>
      </c>
      <c r="C101">
        <v>1.12013602472E-3</v>
      </c>
      <c r="E101">
        <v>-3.8597596181100001E-2</v>
      </c>
      <c r="G101">
        <v>0.24658609650800001</v>
      </c>
      <c r="H101">
        <f t="shared" si="6"/>
        <v>1.12013602472E-3</v>
      </c>
      <c r="I101">
        <f t="shared" si="7"/>
        <v>-3.8597596181100001E-2</v>
      </c>
      <c r="J101">
        <f t="shared" si="4"/>
        <v>-1</v>
      </c>
      <c r="K101">
        <f t="shared" si="5"/>
        <v>-1</v>
      </c>
    </row>
    <row r="102" spans="1:11" x14ac:dyDescent="0.2">
      <c r="A102" t="s">
        <v>101</v>
      </c>
      <c r="C102">
        <v>1.02248314052E-3</v>
      </c>
      <c r="E102">
        <v>3.6758965201199999E-2</v>
      </c>
      <c r="G102">
        <v>0.26983255072500001</v>
      </c>
      <c r="H102">
        <f t="shared" si="6"/>
        <v>1.02248314052E-3</v>
      </c>
      <c r="I102">
        <f t="shared" si="7"/>
        <v>3.6758965201199999E-2</v>
      </c>
      <c r="J102">
        <f t="shared" si="4"/>
        <v>-1</v>
      </c>
      <c r="K102">
        <f t="shared" si="5"/>
        <v>-1</v>
      </c>
    </row>
    <row r="103" spans="1:11" x14ac:dyDescent="0.2">
      <c r="A103" t="s">
        <v>102</v>
      </c>
      <c r="C103">
        <v>1.0914145881899999E-3</v>
      </c>
      <c r="E103">
        <v>-4.0438709977799997E-2</v>
      </c>
      <c r="G103">
        <v>0.224749661584</v>
      </c>
      <c r="H103">
        <f t="shared" si="6"/>
        <v>1.0914145881899999E-3</v>
      </c>
      <c r="I103">
        <f t="shared" si="7"/>
        <v>-4.0438709977799997E-2</v>
      </c>
      <c r="J103">
        <f t="shared" si="4"/>
        <v>-1</v>
      </c>
      <c r="K103">
        <f t="shared" si="5"/>
        <v>-1</v>
      </c>
    </row>
    <row r="104" spans="1:11" x14ac:dyDescent="0.2">
      <c r="A104" t="s">
        <v>103</v>
      </c>
      <c r="C104">
        <v>2.9295865261999999E-4</v>
      </c>
      <c r="E104">
        <v>2.45628394968E-2</v>
      </c>
      <c r="G104">
        <v>0.461000047626</v>
      </c>
      <c r="H104">
        <f t="shared" si="6"/>
        <v>2.9295865261999999E-4</v>
      </c>
      <c r="I104">
        <f t="shared" si="7"/>
        <v>2.45628394968E-2</v>
      </c>
      <c r="J104">
        <f t="shared" si="4"/>
        <v>-1</v>
      </c>
      <c r="K104">
        <f t="shared" si="5"/>
        <v>-1</v>
      </c>
    </row>
    <row r="105" spans="1:11" x14ac:dyDescent="0.2">
      <c r="A105" t="s">
        <v>104</v>
      </c>
      <c r="C105">
        <v>8.7313167055399999E-4</v>
      </c>
      <c r="E105">
        <v>-5.7640182511599997E-2</v>
      </c>
      <c r="G105">
        <v>8.3429423402000005E-2</v>
      </c>
      <c r="H105">
        <f t="shared" si="6"/>
        <v>8.7313167055399999E-4</v>
      </c>
      <c r="I105">
        <f t="shared" si="7"/>
        <v>-5.7640182511599997E-2</v>
      </c>
      <c r="J105">
        <f t="shared" si="4"/>
        <v>-1</v>
      </c>
      <c r="K105">
        <f t="shared" si="5"/>
        <v>-1</v>
      </c>
    </row>
    <row r="106" spans="1:11" x14ac:dyDescent="0.2">
      <c r="A106" t="s">
        <v>105</v>
      </c>
      <c r="C106">
        <v>1.11439173742E-3</v>
      </c>
      <c r="E106">
        <v>3.1282815521199998E-2</v>
      </c>
      <c r="G106">
        <v>0.34774357885599999</v>
      </c>
      <c r="H106">
        <f t="shared" si="6"/>
        <v>1.11439173742E-3</v>
      </c>
      <c r="I106">
        <f t="shared" si="7"/>
        <v>3.1282815521199998E-2</v>
      </c>
      <c r="J106">
        <f t="shared" si="4"/>
        <v>-1</v>
      </c>
      <c r="K106">
        <f t="shared" si="5"/>
        <v>-1</v>
      </c>
    </row>
    <row r="107" spans="1:11" x14ac:dyDescent="0.2">
      <c r="A107" t="s">
        <v>106</v>
      </c>
      <c r="C107">
        <v>1.34990751697E-3</v>
      </c>
      <c r="E107">
        <v>-3.1450823403199997E-2</v>
      </c>
      <c r="G107">
        <v>0.34515924256500002</v>
      </c>
      <c r="H107">
        <f t="shared" si="6"/>
        <v>1.34990751697E-3</v>
      </c>
      <c r="I107">
        <f t="shared" si="7"/>
        <v>-3.1450823403199997E-2</v>
      </c>
      <c r="J107">
        <f t="shared" si="4"/>
        <v>-1</v>
      </c>
      <c r="K107">
        <f t="shared" si="5"/>
        <v>-1</v>
      </c>
    </row>
    <row r="108" spans="1:11" x14ac:dyDescent="0.2">
      <c r="A108" t="s">
        <v>107</v>
      </c>
      <c r="C108">
        <v>9.1334168169800005E-4</v>
      </c>
      <c r="E108">
        <v>-5.3800055680500003E-2</v>
      </c>
      <c r="G108">
        <v>0.106176444153</v>
      </c>
      <c r="H108">
        <f t="shared" si="6"/>
        <v>9.1334168169800005E-4</v>
      </c>
      <c r="I108">
        <f t="shared" si="7"/>
        <v>-5.3800055680500003E-2</v>
      </c>
      <c r="J108">
        <f t="shared" si="4"/>
        <v>-1</v>
      </c>
      <c r="K108">
        <f t="shared" si="5"/>
        <v>-1</v>
      </c>
    </row>
    <row r="109" spans="1:11" x14ac:dyDescent="0.2">
      <c r="A109" t="s">
        <v>108</v>
      </c>
      <c r="C109">
        <v>1.32693036775E-3</v>
      </c>
      <c r="E109">
        <v>-7.0888251158999993E-2</v>
      </c>
      <c r="G109">
        <v>3.3178357451300003E-2</v>
      </c>
      <c r="H109">
        <f t="shared" si="6"/>
        <v>-1</v>
      </c>
      <c r="I109">
        <f t="shared" si="7"/>
        <v>-1</v>
      </c>
      <c r="J109">
        <f t="shared" si="4"/>
        <v>1.32693036775E-3</v>
      </c>
      <c r="K109">
        <f t="shared" si="5"/>
        <v>-7.0888251158999993E-2</v>
      </c>
    </row>
    <row r="110" spans="1:11" x14ac:dyDescent="0.2">
      <c r="A110" t="s">
        <v>109</v>
      </c>
      <c r="C110">
        <v>9.9376170398499998E-4</v>
      </c>
      <c r="E110">
        <v>-2.31519495409E-2</v>
      </c>
      <c r="G110">
        <v>0.48715270662999999</v>
      </c>
      <c r="H110">
        <f t="shared" si="6"/>
        <v>9.9376170398499998E-4</v>
      </c>
      <c r="I110">
        <f t="shared" si="7"/>
        <v>-2.31519495409E-2</v>
      </c>
      <c r="J110">
        <f t="shared" si="4"/>
        <v>-1</v>
      </c>
      <c r="K110">
        <f t="shared" si="5"/>
        <v>-1</v>
      </c>
    </row>
    <row r="111" spans="1:11" x14ac:dyDescent="0.2">
      <c r="A111" t="s">
        <v>110</v>
      </c>
      <c r="C111">
        <v>1.3211860804399999E-3</v>
      </c>
      <c r="E111">
        <v>-5.7148613994899997E-2</v>
      </c>
      <c r="G111">
        <v>8.6100276555499997E-2</v>
      </c>
      <c r="H111">
        <f t="shared" si="6"/>
        <v>1.3211860804399999E-3</v>
      </c>
      <c r="I111">
        <f t="shared" si="7"/>
        <v>-5.7148613994899997E-2</v>
      </c>
      <c r="J111">
        <f t="shared" si="4"/>
        <v>-1</v>
      </c>
      <c r="K111">
        <f t="shared" si="5"/>
        <v>-1</v>
      </c>
    </row>
    <row r="112" spans="1:11" x14ac:dyDescent="0.2">
      <c r="A112" t="s">
        <v>111</v>
      </c>
      <c r="C112">
        <v>1.24076605816E-3</v>
      </c>
      <c r="E112">
        <v>-3.5082624709100001E-2</v>
      </c>
      <c r="G112">
        <v>0.29229730831599998</v>
      </c>
      <c r="H112">
        <f t="shared" si="6"/>
        <v>1.24076605816E-3</v>
      </c>
      <c r="I112">
        <f t="shared" si="7"/>
        <v>-3.5082624709100001E-2</v>
      </c>
      <c r="J112">
        <f t="shared" si="4"/>
        <v>-1</v>
      </c>
      <c r="K112">
        <f t="shared" si="5"/>
        <v>-1</v>
      </c>
    </row>
    <row r="113" spans="1:11" x14ac:dyDescent="0.2">
      <c r="A113" t="s">
        <v>112</v>
      </c>
      <c r="C113">
        <v>1.4360718265700001E-4</v>
      </c>
      <c r="E113">
        <v>4.7710112305200003E-2</v>
      </c>
      <c r="G113">
        <v>0.151995968132</v>
      </c>
      <c r="H113">
        <f t="shared" si="6"/>
        <v>1.4360718265700001E-4</v>
      </c>
      <c r="I113">
        <f t="shared" si="7"/>
        <v>4.7710112305200003E-2</v>
      </c>
      <c r="J113">
        <f t="shared" si="4"/>
        <v>-1</v>
      </c>
      <c r="K113">
        <f t="shared" si="5"/>
        <v>-1</v>
      </c>
    </row>
    <row r="114" spans="1:11" x14ac:dyDescent="0.2">
      <c r="A114" t="s">
        <v>113</v>
      </c>
      <c r="C114">
        <v>1.14885746125E-4</v>
      </c>
      <c r="E114">
        <v>-9.5030720987000002E-4</v>
      </c>
      <c r="G114">
        <v>0.97724969540499995</v>
      </c>
      <c r="H114">
        <f t="shared" si="6"/>
        <v>1.14885746125E-4</v>
      </c>
      <c r="I114">
        <f t="shared" si="7"/>
        <v>-9.5030720987000002E-4</v>
      </c>
      <c r="J114">
        <f t="shared" si="4"/>
        <v>-1</v>
      </c>
      <c r="K114">
        <f t="shared" si="5"/>
        <v>-1</v>
      </c>
    </row>
    <row r="115" spans="1:11" x14ac:dyDescent="0.2">
      <c r="A115" t="s">
        <v>114</v>
      </c>
      <c r="C115">
        <v>1.4935146996300001E-4</v>
      </c>
      <c r="E115">
        <v>6.5415687703700001E-2</v>
      </c>
      <c r="G115">
        <v>4.9400239862199997E-2</v>
      </c>
      <c r="H115">
        <f t="shared" si="6"/>
        <v>-1</v>
      </c>
      <c r="I115">
        <f t="shared" si="7"/>
        <v>-1</v>
      </c>
      <c r="J115">
        <f t="shared" si="4"/>
        <v>1.4935146996300001E-4</v>
      </c>
      <c r="K115">
        <f t="shared" si="5"/>
        <v>6.5415687703700001E-2</v>
      </c>
    </row>
    <row r="116" spans="1:11" x14ac:dyDescent="0.2">
      <c r="A116" t="s">
        <v>115</v>
      </c>
      <c r="C116">
        <v>3.04447227233E-4</v>
      </c>
      <c r="E116">
        <v>5.4222882837199997E-2</v>
      </c>
      <c r="G116">
        <v>0.103453570914</v>
      </c>
      <c r="H116">
        <f t="shared" si="6"/>
        <v>3.04447227233E-4</v>
      </c>
      <c r="I116">
        <f t="shared" si="7"/>
        <v>5.4222882837199997E-2</v>
      </c>
      <c r="J116">
        <f t="shared" si="4"/>
        <v>-1</v>
      </c>
      <c r="K116">
        <f t="shared" si="5"/>
        <v>-1</v>
      </c>
    </row>
    <row r="117" spans="1:11" x14ac:dyDescent="0.2">
      <c r="A117" t="s">
        <v>116</v>
      </c>
      <c r="C117">
        <v>2.8721436531400002E-4</v>
      </c>
      <c r="E117">
        <v>5.39985808831E-2</v>
      </c>
      <c r="G117">
        <v>0.104891021495</v>
      </c>
      <c r="H117">
        <f t="shared" si="6"/>
        <v>2.8721436531400002E-4</v>
      </c>
      <c r="I117">
        <f t="shared" si="7"/>
        <v>5.39985808831E-2</v>
      </c>
      <c r="J117">
        <f t="shared" si="4"/>
        <v>-1</v>
      </c>
      <c r="K117">
        <f t="shared" si="5"/>
        <v>-1</v>
      </c>
    </row>
    <row r="118" spans="1:11" x14ac:dyDescent="0.2">
      <c r="A118" t="s">
        <v>117</v>
      </c>
      <c r="C118">
        <v>4.4231012258300002E-4</v>
      </c>
      <c r="E118">
        <v>0.18400995874100001</v>
      </c>
      <c r="G118" s="1">
        <v>2.5553590977699999E-8</v>
      </c>
      <c r="H118">
        <f t="shared" si="6"/>
        <v>-1</v>
      </c>
      <c r="I118">
        <f t="shared" si="7"/>
        <v>-1</v>
      </c>
      <c r="J118">
        <f t="shared" si="4"/>
        <v>4.4231012258300002E-4</v>
      </c>
      <c r="K118">
        <f t="shared" si="5"/>
        <v>0.18400995874100001</v>
      </c>
    </row>
    <row r="119" spans="1:11" x14ac:dyDescent="0.2">
      <c r="A119" t="s">
        <v>118</v>
      </c>
      <c r="C119">
        <v>2.6998150339499998E-4</v>
      </c>
      <c r="E119">
        <v>7.5225726873299995E-2</v>
      </c>
      <c r="G119">
        <v>2.3783882700500001E-2</v>
      </c>
      <c r="H119">
        <f t="shared" si="6"/>
        <v>-1</v>
      </c>
      <c r="I119">
        <f t="shared" si="7"/>
        <v>-1</v>
      </c>
      <c r="J119">
        <f t="shared" si="4"/>
        <v>2.6998150339499998E-4</v>
      </c>
      <c r="K119">
        <f t="shared" si="5"/>
        <v>7.5225726873299995E-2</v>
      </c>
    </row>
    <row r="120" spans="1:11" x14ac:dyDescent="0.2">
      <c r="A120" t="s">
        <v>119</v>
      </c>
      <c r="C120">
        <v>2.8147007800699998E-4</v>
      </c>
      <c r="E120">
        <v>0.10358827320400001</v>
      </c>
      <c r="G120">
        <v>1.8276346463799999E-3</v>
      </c>
      <c r="H120">
        <f t="shared" si="6"/>
        <v>-1</v>
      </c>
      <c r="I120">
        <f t="shared" si="7"/>
        <v>-1</v>
      </c>
      <c r="J120">
        <f t="shared" si="4"/>
        <v>2.8147007800699998E-4</v>
      </c>
      <c r="K120">
        <f t="shared" si="5"/>
        <v>0.10358827320400001</v>
      </c>
    </row>
    <row r="121" spans="1:11" x14ac:dyDescent="0.2">
      <c r="A121" t="s">
        <v>120</v>
      </c>
      <c r="C121">
        <v>1.09141458819E-4</v>
      </c>
      <c r="E121">
        <v>-3.4381407704900002E-2</v>
      </c>
      <c r="G121">
        <v>0.30205623554700001</v>
      </c>
      <c r="H121">
        <f t="shared" si="6"/>
        <v>1.09141458819E-4</v>
      </c>
      <c r="I121">
        <f t="shared" si="7"/>
        <v>-3.4381407704900002E-2</v>
      </c>
      <c r="J121">
        <f t="shared" si="4"/>
        <v>-1</v>
      </c>
      <c r="K121">
        <f t="shared" si="5"/>
        <v>-1</v>
      </c>
    </row>
    <row r="122" spans="1:11" x14ac:dyDescent="0.2">
      <c r="A122" t="s">
        <v>121</v>
      </c>
      <c r="C122">
        <v>2.64237216089E-4</v>
      </c>
      <c r="E122">
        <v>5.7455876023499997E-2</v>
      </c>
      <c r="G122">
        <v>8.4422862496800005E-2</v>
      </c>
      <c r="H122">
        <f t="shared" si="6"/>
        <v>2.64237216089E-4</v>
      </c>
      <c r="I122">
        <f t="shared" si="7"/>
        <v>5.7455876023499997E-2</v>
      </c>
      <c r="J122">
        <f t="shared" si="4"/>
        <v>-1</v>
      </c>
      <c r="K122">
        <f t="shared" si="5"/>
        <v>-1</v>
      </c>
    </row>
    <row r="123" spans="1:11" x14ac:dyDescent="0.2">
      <c r="A123" t="s">
        <v>122</v>
      </c>
      <c r="C123">
        <v>2.4700435417000002E-4</v>
      </c>
      <c r="E123">
        <v>1.9898413558999999E-2</v>
      </c>
      <c r="G123">
        <v>0.55038896313899999</v>
      </c>
      <c r="H123">
        <f t="shared" si="6"/>
        <v>2.4700435417000002E-4</v>
      </c>
      <c r="I123">
        <f t="shared" si="7"/>
        <v>1.9898413558999999E-2</v>
      </c>
      <c r="J123">
        <f t="shared" si="4"/>
        <v>-1</v>
      </c>
      <c r="K123">
        <f t="shared" si="5"/>
        <v>-1</v>
      </c>
    </row>
    <row r="124" spans="1:11" x14ac:dyDescent="0.2">
      <c r="A124" t="s">
        <v>123</v>
      </c>
      <c r="C124">
        <v>5.6294015601500002E-4</v>
      </c>
      <c r="E124">
        <v>5.2662053073600001E-2</v>
      </c>
      <c r="G124">
        <v>0.11378708442799999</v>
      </c>
      <c r="H124">
        <f t="shared" si="6"/>
        <v>5.6294015601500002E-4</v>
      </c>
      <c r="I124">
        <f t="shared" si="7"/>
        <v>5.2662053073600001E-2</v>
      </c>
      <c r="J124">
        <f t="shared" si="4"/>
        <v>-1</v>
      </c>
      <c r="K124">
        <f t="shared" si="5"/>
        <v>-1</v>
      </c>
    </row>
    <row r="125" spans="1:11" x14ac:dyDescent="0.2">
      <c r="A125" t="s">
        <v>124</v>
      </c>
      <c r="C125">
        <v>2.64237216089E-4</v>
      </c>
      <c r="E125">
        <v>9.3288936340400003E-2</v>
      </c>
      <c r="G125">
        <v>5.0228320833199998E-3</v>
      </c>
      <c r="H125">
        <f t="shared" si="6"/>
        <v>-1</v>
      </c>
      <c r="I125">
        <f t="shared" si="7"/>
        <v>-1</v>
      </c>
      <c r="J125">
        <f t="shared" si="4"/>
        <v>2.64237216089E-4</v>
      </c>
      <c r="K125">
        <f t="shared" si="5"/>
        <v>9.3288936340400003E-2</v>
      </c>
    </row>
    <row r="126" spans="1:11" x14ac:dyDescent="0.2">
      <c r="A126" t="s">
        <v>125</v>
      </c>
      <c r="C126">
        <v>2.75725790701E-4</v>
      </c>
      <c r="E126">
        <v>8.6010595067500001E-2</v>
      </c>
      <c r="G126">
        <v>9.7145426906000004E-3</v>
      </c>
      <c r="H126">
        <f t="shared" si="6"/>
        <v>-1</v>
      </c>
      <c r="I126">
        <f t="shared" si="7"/>
        <v>-1</v>
      </c>
      <c r="J126">
        <f t="shared" si="4"/>
        <v>2.75725790701E-4</v>
      </c>
      <c r="K126">
        <f t="shared" si="5"/>
        <v>8.6010595067500001E-2</v>
      </c>
    </row>
    <row r="127" spans="1:11" x14ac:dyDescent="0.2">
      <c r="A127" t="s">
        <v>126</v>
      </c>
      <c r="C127">
        <v>1.9530576841300001E-4</v>
      </c>
      <c r="E127">
        <v>3.2383315897799997E-2</v>
      </c>
      <c r="G127">
        <v>0.33103845361200002</v>
      </c>
      <c r="H127">
        <f t="shared" si="6"/>
        <v>1.9530576841300001E-4</v>
      </c>
      <c r="I127">
        <f t="shared" si="7"/>
        <v>3.2383315897799997E-2</v>
      </c>
      <c r="J127">
        <f t="shared" si="4"/>
        <v>-1</v>
      </c>
      <c r="K127">
        <f t="shared" si="5"/>
        <v>-1</v>
      </c>
    </row>
    <row r="128" spans="1:11" x14ac:dyDescent="0.2">
      <c r="A128" t="s">
        <v>127</v>
      </c>
      <c r="C128">
        <v>3.5040152568299997E-4</v>
      </c>
      <c r="E128">
        <v>3.3894554456400001E-2</v>
      </c>
      <c r="G128">
        <v>0.30895773092700002</v>
      </c>
      <c r="H128">
        <f t="shared" si="6"/>
        <v>3.5040152568299997E-4</v>
      </c>
      <c r="I128">
        <f t="shared" si="7"/>
        <v>3.3894554456400001E-2</v>
      </c>
      <c r="J128">
        <f t="shared" si="4"/>
        <v>-1</v>
      </c>
      <c r="K128">
        <f t="shared" si="5"/>
        <v>-1</v>
      </c>
    </row>
    <row r="129" spans="1:11" x14ac:dyDescent="0.2">
      <c r="A129" t="s">
        <v>128</v>
      </c>
      <c r="C129">
        <v>1.2867203566100001E-3</v>
      </c>
      <c r="E129">
        <v>-3.63349250643E-2</v>
      </c>
      <c r="G129">
        <v>0.275400177375</v>
      </c>
      <c r="H129">
        <f t="shared" si="6"/>
        <v>1.2867203566100001E-3</v>
      </c>
      <c r="I129">
        <f t="shared" si="7"/>
        <v>-3.63349250643E-2</v>
      </c>
      <c r="J129">
        <f t="shared" ref="J129:J192" si="8">IF(G129&lt;0.05,C129,-1)</f>
        <v>-1</v>
      </c>
      <c r="K129">
        <f t="shared" ref="K129:K192" si="9">IF(G129&lt;0.05,E129,-1)</f>
        <v>-1</v>
      </c>
    </row>
    <row r="130" spans="1:11" x14ac:dyDescent="0.2">
      <c r="A130" t="s">
        <v>129</v>
      </c>
      <c r="C130">
        <v>5.0549728295199998E-4</v>
      </c>
      <c r="E130">
        <v>-2.1062586074800001E-2</v>
      </c>
      <c r="G130">
        <v>0.52730634292599998</v>
      </c>
      <c r="H130">
        <f t="shared" ref="H130:H193" si="10">IF(G130&gt;0.05,C130,-1)</f>
        <v>5.0549728295199998E-4</v>
      </c>
      <c r="I130">
        <f t="shared" ref="I130:I193" si="11">IF(G130&gt;0.05,E130,-1)</f>
        <v>-2.1062586074800001E-2</v>
      </c>
      <c r="J130">
        <f t="shared" si="8"/>
        <v>-1</v>
      </c>
      <c r="K130">
        <f t="shared" si="9"/>
        <v>-1</v>
      </c>
    </row>
    <row r="131" spans="1:11" x14ac:dyDescent="0.2">
      <c r="A131" t="s">
        <v>130</v>
      </c>
      <c r="C131">
        <v>8.2717737210300001E-4</v>
      </c>
      <c r="E131">
        <v>-0.122956648024</v>
      </c>
      <c r="G131">
        <v>2.1240501925599999E-4</v>
      </c>
      <c r="H131">
        <f t="shared" si="10"/>
        <v>-1</v>
      </c>
      <c r="I131">
        <f t="shared" si="11"/>
        <v>-1</v>
      </c>
      <c r="J131">
        <f t="shared" si="8"/>
        <v>8.2717737210300001E-4</v>
      </c>
      <c r="K131">
        <f t="shared" si="9"/>
        <v>-0.122956648024</v>
      </c>
    </row>
    <row r="132" spans="1:11" x14ac:dyDescent="0.2">
      <c r="A132" t="s">
        <v>131</v>
      </c>
      <c r="C132">
        <v>7.4675734981599997E-4</v>
      </c>
      <c r="E132">
        <v>2.3777771256600001E-2</v>
      </c>
      <c r="G132">
        <v>0.47545463604999999</v>
      </c>
      <c r="H132">
        <f t="shared" si="10"/>
        <v>7.4675734981599997E-4</v>
      </c>
      <c r="I132">
        <f t="shared" si="11"/>
        <v>2.3777771256600001E-2</v>
      </c>
      <c r="J132">
        <f t="shared" si="8"/>
        <v>-1</v>
      </c>
      <c r="K132">
        <f t="shared" si="9"/>
        <v>-1</v>
      </c>
    </row>
    <row r="133" spans="1:11" x14ac:dyDescent="0.2">
      <c r="A133" t="s">
        <v>132</v>
      </c>
      <c r="C133">
        <v>7.6973449904100004E-4</v>
      </c>
      <c r="E133">
        <v>-4.7344914355899999E-2</v>
      </c>
      <c r="G133">
        <v>0.15516005691400001</v>
      </c>
      <c r="H133">
        <f t="shared" si="10"/>
        <v>7.6973449904100004E-4</v>
      </c>
      <c r="I133">
        <f t="shared" si="11"/>
        <v>-4.7344914355899999E-2</v>
      </c>
      <c r="J133">
        <f t="shared" si="8"/>
        <v>-1</v>
      </c>
      <c r="K133">
        <f t="shared" si="9"/>
        <v>-1</v>
      </c>
    </row>
    <row r="134" spans="1:11" x14ac:dyDescent="0.2">
      <c r="A134" t="s">
        <v>133</v>
      </c>
      <c r="C134">
        <v>4.5379869719599998E-4</v>
      </c>
      <c r="E134">
        <v>-1.84065596482E-2</v>
      </c>
      <c r="G134">
        <v>0.580676388376</v>
      </c>
      <c r="H134">
        <f t="shared" si="10"/>
        <v>4.5379869719599998E-4</v>
      </c>
      <c r="I134">
        <f t="shared" si="11"/>
        <v>-1.84065596482E-2</v>
      </c>
      <c r="J134">
        <f t="shared" si="8"/>
        <v>-1</v>
      </c>
      <c r="K134">
        <f t="shared" si="9"/>
        <v>-1</v>
      </c>
    </row>
    <row r="135" spans="1:11" x14ac:dyDescent="0.2">
      <c r="A135" t="s">
        <v>134</v>
      </c>
      <c r="C135">
        <v>6.6059304022100004E-4</v>
      </c>
      <c r="E135">
        <v>-5.0172887713399998E-2</v>
      </c>
      <c r="G135">
        <v>0.131925092603</v>
      </c>
      <c r="H135">
        <f t="shared" si="10"/>
        <v>6.6059304022100004E-4</v>
      </c>
      <c r="I135">
        <f t="shared" si="11"/>
        <v>-5.0172887713399998E-2</v>
      </c>
      <c r="J135">
        <f t="shared" si="8"/>
        <v>-1</v>
      </c>
      <c r="K135">
        <f t="shared" si="9"/>
        <v>-1</v>
      </c>
    </row>
    <row r="136" spans="1:11" x14ac:dyDescent="0.2">
      <c r="A136" t="s">
        <v>135</v>
      </c>
      <c r="C136">
        <v>1.26374320738E-4</v>
      </c>
      <c r="E136">
        <v>2.6424816645300001E-2</v>
      </c>
      <c r="G136">
        <v>0.42771768231200002</v>
      </c>
      <c r="H136">
        <f t="shared" si="10"/>
        <v>1.26374320738E-4</v>
      </c>
      <c r="I136">
        <f t="shared" si="11"/>
        <v>2.6424816645300001E-2</v>
      </c>
      <c r="J136">
        <f t="shared" si="8"/>
        <v>-1</v>
      </c>
      <c r="K136">
        <f t="shared" si="9"/>
        <v>-1</v>
      </c>
    </row>
    <row r="137" spans="1:11" x14ac:dyDescent="0.2">
      <c r="A137" t="s">
        <v>136</v>
      </c>
      <c r="C137">
        <v>7.6973449904100004E-4</v>
      </c>
      <c r="E137">
        <v>-9.3097129995799999E-2</v>
      </c>
      <c r="G137">
        <v>5.1138673631E-3</v>
      </c>
      <c r="H137">
        <f t="shared" si="10"/>
        <v>-1</v>
      </c>
      <c r="I137">
        <f t="shared" si="11"/>
        <v>-1</v>
      </c>
      <c r="J137">
        <f t="shared" si="8"/>
        <v>7.6973449904100004E-4</v>
      </c>
      <c r="K137">
        <f t="shared" si="9"/>
        <v>-9.3097129995799999E-2</v>
      </c>
    </row>
    <row r="138" spans="1:11" x14ac:dyDescent="0.2">
      <c r="A138" t="s">
        <v>137</v>
      </c>
      <c r="C138">
        <v>4.76775846421E-4</v>
      </c>
      <c r="E138">
        <v>-4.9409518280800001E-2</v>
      </c>
      <c r="G138">
        <v>0.13791412400600001</v>
      </c>
      <c r="H138">
        <f t="shared" si="10"/>
        <v>4.76775846421E-4</v>
      </c>
      <c r="I138">
        <f t="shared" si="11"/>
        <v>-4.9409518280800001E-2</v>
      </c>
      <c r="J138">
        <f t="shared" si="8"/>
        <v>-1</v>
      </c>
      <c r="K138">
        <f t="shared" si="9"/>
        <v>-1</v>
      </c>
    </row>
    <row r="139" spans="1:11" x14ac:dyDescent="0.2">
      <c r="A139" t="s">
        <v>138</v>
      </c>
      <c r="C139">
        <v>1.18332318509E-3</v>
      </c>
      <c r="E139">
        <v>-6.7627625779600006E-2</v>
      </c>
      <c r="G139">
        <v>4.2182136539799998E-2</v>
      </c>
      <c r="H139">
        <f t="shared" si="10"/>
        <v>-1</v>
      </c>
      <c r="I139">
        <f t="shared" si="11"/>
        <v>-1</v>
      </c>
      <c r="J139">
        <f t="shared" si="8"/>
        <v>1.18332318509E-3</v>
      </c>
      <c r="K139">
        <f t="shared" si="9"/>
        <v>-6.7627625779600006E-2</v>
      </c>
    </row>
    <row r="140" spans="1:11" x14ac:dyDescent="0.2">
      <c r="A140" t="s">
        <v>139</v>
      </c>
      <c r="C140">
        <v>7.12291625978E-4</v>
      </c>
      <c r="E140">
        <v>2.3251153211700001E-2</v>
      </c>
      <c r="G140">
        <v>0.485288068568</v>
      </c>
      <c r="H140">
        <f t="shared" si="10"/>
        <v>7.12291625978E-4</v>
      </c>
      <c r="I140">
        <f t="shared" si="11"/>
        <v>2.3251153211700001E-2</v>
      </c>
      <c r="J140">
        <f t="shared" si="8"/>
        <v>-1</v>
      </c>
      <c r="K140">
        <f t="shared" si="9"/>
        <v>-1</v>
      </c>
    </row>
    <row r="141" spans="1:11" x14ac:dyDescent="0.2">
      <c r="A141" t="s">
        <v>140</v>
      </c>
      <c r="C141">
        <v>7.9845593557199997E-4</v>
      </c>
      <c r="E141">
        <v>-1.48526502476E-2</v>
      </c>
      <c r="G141">
        <v>0.65579382112200002</v>
      </c>
      <c r="H141">
        <f t="shared" si="10"/>
        <v>7.9845593557199997E-4</v>
      </c>
      <c r="I141">
        <f t="shared" si="11"/>
        <v>-1.48526502476E-2</v>
      </c>
      <c r="J141">
        <f t="shared" si="8"/>
        <v>-1</v>
      </c>
      <c r="K141">
        <f t="shared" si="9"/>
        <v>-1</v>
      </c>
    </row>
    <row r="142" spans="1:11" x14ac:dyDescent="0.2">
      <c r="A142" t="s">
        <v>141</v>
      </c>
      <c r="C142">
        <v>5.7442873062699996E-4</v>
      </c>
      <c r="E142">
        <v>-5.6283902767000002E-2</v>
      </c>
      <c r="G142">
        <v>9.0965559561600004E-2</v>
      </c>
      <c r="H142">
        <f t="shared" si="10"/>
        <v>5.7442873062699996E-4</v>
      </c>
      <c r="I142">
        <f t="shared" si="11"/>
        <v>-5.6283902767000002E-2</v>
      </c>
      <c r="J142">
        <f t="shared" si="8"/>
        <v>-1</v>
      </c>
      <c r="K142">
        <f t="shared" si="9"/>
        <v>-1</v>
      </c>
    </row>
    <row r="143" spans="1:11" x14ac:dyDescent="0.2">
      <c r="A143" t="s">
        <v>142</v>
      </c>
      <c r="C143">
        <v>6.8357018944699996E-4</v>
      </c>
      <c r="E143">
        <v>-2.7475610949400001E-2</v>
      </c>
      <c r="G143">
        <v>0.40956861837000003</v>
      </c>
      <c r="H143">
        <f t="shared" si="10"/>
        <v>6.8357018944699996E-4</v>
      </c>
      <c r="I143">
        <f t="shared" si="11"/>
        <v>-2.7475610949400001E-2</v>
      </c>
      <c r="J143">
        <f t="shared" si="8"/>
        <v>-1</v>
      </c>
      <c r="K143">
        <f t="shared" si="9"/>
        <v>-1</v>
      </c>
    </row>
    <row r="144" spans="1:11" x14ac:dyDescent="0.2">
      <c r="A144" t="s">
        <v>143</v>
      </c>
      <c r="C144">
        <v>7.1803591328399997E-4</v>
      </c>
      <c r="E144">
        <v>8.47127975102E-2</v>
      </c>
      <c r="G144">
        <v>1.0875657521799999E-2</v>
      </c>
      <c r="H144">
        <f t="shared" si="10"/>
        <v>-1</v>
      </c>
      <c r="I144">
        <f t="shared" si="11"/>
        <v>-1</v>
      </c>
      <c r="J144">
        <f t="shared" si="8"/>
        <v>7.1803591328399997E-4</v>
      </c>
      <c r="K144">
        <f t="shared" si="9"/>
        <v>8.47127975102E-2</v>
      </c>
    </row>
    <row r="145" spans="1:11" x14ac:dyDescent="0.2">
      <c r="A145" t="s">
        <v>144</v>
      </c>
      <c r="C145">
        <v>6.6059304022100004E-4</v>
      </c>
      <c r="E145">
        <v>-6.60212225335E-3</v>
      </c>
      <c r="G145">
        <v>0.84295051060000004</v>
      </c>
      <c r="H145">
        <f t="shared" si="10"/>
        <v>6.6059304022100004E-4</v>
      </c>
      <c r="I145">
        <f t="shared" si="11"/>
        <v>-6.60212225335E-3</v>
      </c>
      <c r="J145">
        <f t="shared" si="8"/>
        <v>-1</v>
      </c>
      <c r="K145">
        <f t="shared" si="9"/>
        <v>-1</v>
      </c>
    </row>
    <row r="146" spans="1:11" x14ac:dyDescent="0.2">
      <c r="A146" t="s">
        <v>145</v>
      </c>
      <c r="C146">
        <v>7.12291625978E-4</v>
      </c>
      <c r="E146">
        <v>-6.16645117507E-2</v>
      </c>
      <c r="G146">
        <v>6.3995360536799994E-2</v>
      </c>
      <c r="H146">
        <f t="shared" si="10"/>
        <v>7.12291625978E-4</v>
      </c>
      <c r="I146">
        <f t="shared" si="11"/>
        <v>-6.16645117507E-2</v>
      </c>
      <c r="J146">
        <f t="shared" si="8"/>
        <v>-1</v>
      </c>
      <c r="K146">
        <f t="shared" si="9"/>
        <v>-1</v>
      </c>
    </row>
    <row r="147" spans="1:11" x14ac:dyDescent="0.2">
      <c r="A147" t="s">
        <v>146</v>
      </c>
      <c r="C147">
        <v>6.7782590214000003E-4</v>
      </c>
      <c r="E147">
        <v>-9.5355108224999992E-3</v>
      </c>
      <c r="G147">
        <v>0.77476223889399998</v>
      </c>
      <c r="H147">
        <f t="shared" si="10"/>
        <v>6.7782590214000003E-4</v>
      </c>
      <c r="I147">
        <f t="shared" si="11"/>
        <v>-9.5355108224999992E-3</v>
      </c>
      <c r="J147">
        <f t="shared" si="8"/>
        <v>-1</v>
      </c>
      <c r="K147">
        <f t="shared" si="9"/>
        <v>-1</v>
      </c>
    </row>
    <row r="148" spans="1:11" x14ac:dyDescent="0.2">
      <c r="A148" t="s">
        <v>147</v>
      </c>
      <c r="C148">
        <v>9.5929598014799996E-4</v>
      </c>
      <c r="E148">
        <v>4.1006841206800003E-2</v>
      </c>
      <c r="G148">
        <v>0.21829861557800001</v>
      </c>
      <c r="H148">
        <f t="shared" si="10"/>
        <v>9.5929598014799996E-4</v>
      </c>
      <c r="I148">
        <f t="shared" si="11"/>
        <v>4.1006841206800003E-2</v>
      </c>
      <c r="J148">
        <f t="shared" si="8"/>
        <v>-1</v>
      </c>
      <c r="K148">
        <f t="shared" si="9"/>
        <v>-1</v>
      </c>
    </row>
    <row r="149" spans="1:11" x14ac:dyDescent="0.2">
      <c r="A149" t="s">
        <v>148</v>
      </c>
      <c r="C149">
        <v>9.2483025630999999E-4</v>
      </c>
      <c r="E149">
        <v>2.8484652465399999E-2</v>
      </c>
      <c r="G149">
        <v>0.39257857528000001</v>
      </c>
      <c r="H149">
        <f t="shared" si="10"/>
        <v>9.2483025630999999E-4</v>
      </c>
      <c r="I149">
        <f t="shared" si="11"/>
        <v>2.8484652465399999E-2</v>
      </c>
      <c r="J149">
        <f t="shared" si="8"/>
        <v>-1</v>
      </c>
      <c r="K149">
        <f t="shared" si="9"/>
        <v>-1</v>
      </c>
    </row>
    <row r="150" spans="1:11" x14ac:dyDescent="0.2">
      <c r="A150" t="s">
        <v>149</v>
      </c>
      <c r="C150">
        <v>8.4441023402199999E-4</v>
      </c>
      <c r="E150">
        <v>-9.8413506782699996E-3</v>
      </c>
      <c r="G150">
        <v>0.76774203453699996</v>
      </c>
      <c r="H150">
        <f t="shared" si="10"/>
        <v>8.4441023402199999E-4</v>
      </c>
      <c r="I150">
        <f t="shared" si="11"/>
        <v>-9.8413506782699996E-3</v>
      </c>
      <c r="J150">
        <f t="shared" si="8"/>
        <v>-1</v>
      </c>
      <c r="K150">
        <f t="shared" si="9"/>
        <v>-1</v>
      </c>
    </row>
    <row r="151" spans="1:11" x14ac:dyDescent="0.2">
      <c r="A151" t="s">
        <v>150</v>
      </c>
      <c r="C151">
        <v>9.9950599129200002E-4</v>
      </c>
      <c r="E151">
        <v>-4.6936762271700003E-2</v>
      </c>
      <c r="G151">
        <v>0.15875510659600001</v>
      </c>
      <c r="H151">
        <f t="shared" si="10"/>
        <v>9.9950599129200002E-4</v>
      </c>
      <c r="I151">
        <f t="shared" si="11"/>
        <v>-4.6936762271700003E-2</v>
      </c>
      <c r="J151">
        <f t="shared" si="8"/>
        <v>-1</v>
      </c>
      <c r="K151">
        <f t="shared" si="9"/>
        <v>-1</v>
      </c>
    </row>
    <row r="152" spans="1:11" x14ac:dyDescent="0.2">
      <c r="A152" t="s">
        <v>151</v>
      </c>
      <c r="C152">
        <v>2.2402720494500001E-4</v>
      </c>
      <c r="E152">
        <v>-6.89897553146E-4</v>
      </c>
      <c r="G152">
        <v>0.98348283194499997</v>
      </c>
      <c r="H152">
        <f t="shared" si="10"/>
        <v>2.2402720494500001E-4</v>
      </c>
      <c r="I152">
        <f t="shared" si="11"/>
        <v>-6.89897553146E-4</v>
      </c>
      <c r="J152">
        <f t="shared" si="8"/>
        <v>-1</v>
      </c>
      <c r="K152">
        <f t="shared" si="9"/>
        <v>-1</v>
      </c>
    </row>
    <row r="153" spans="1:11" x14ac:dyDescent="0.2">
      <c r="A153" t="s">
        <v>152</v>
      </c>
      <c r="C153">
        <v>5.9166159254599995E-4</v>
      </c>
      <c r="E153">
        <v>-5.9966360306399999E-2</v>
      </c>
      <c r="G153">
        <v>7.1685286555800004E-2</v>
      </c>
      <c r="H153">
        <f t="shared" si="10"/>
        <v>5.9166159254599995E-4</v>
      </c>
      <c r="I153">
        <f t="shared" si="11"/>
        <v>-5.9966360306399999E-2</v>
      </c>
      <c r="J153">
        <f t="shared" si="8"/>
        <v>-1</v>
      </c>
      <c r="K153">
        <f t="shared" si="9"/>
        <v>-1</v>
      </c>
    </row>
    <row r="154" spans="1:11" x14ac:dyDescent="0.2">
      <c r="A154" t="s">
        <v>153</v>
      </c>
      <c r="C154">
        <v>1.0799260135799999E-3</v>
      </c>
      <c r="E154">
        <v>-8.3820131405700007E-3</v>
      </c>
      <c r="G154">
        <v>0.80140075881200001</v>
      </c>
      <c r="H154">
        <f t="shared" si="10"/>
        <v>1.0799260135799999E-3</v>
      </c>
      <c r="I154">
        <f t="shared" si="11"/>
        <v>-8.3820131405700007E-3</v>
      </c>
      <c r="J154">
        <f t="shared" si="8"/>
        <v>-1</v>
      </c>
      <c r="K154">
        <f t="shared" si="9"/>
        <v>-1</v>
      </c>
    </row>
    <row r="155" spans="1:11" x14ac:dyDescent="0.2">
      <c r="A155" t="s">
        <v>154</v>
      </c>
      <c r="C155">
        <v>1.0626931516600001E-3</v>
      </c>
      <c r="E155">
        <v>1.48093267122E-2</v>
      </c>
      <c r="G155">
        <v>0.656733461932</v>
      </c>
      <c r="H155">
        <f t="shared" si="10"/>
        <v>1.0626931516600001E-3</v>
      </c>
      <c r="I155">
        <f t="shared" si="11"/>
        <v>1.48093267122E-2</v>
      </c>
      <c r="J155">
        <f t="shared" si="8"/>
        <v>-1</v>
      </c>
      <c r="K155">
        <f t="shared" si="9"/>
        <v>-1</v>
      </c>
    </row>
    <row r="156" spans="1:11" x14ac:dyDescent="0.2">
      <c r="A156" t="s">
        <v>155</v>
      </c>
      <c r="C156">
        <v>1.2809760693000001E-3</v>
      </c>
      <c r="E156">
        <v>-3.46811426794E-2</v>
      </c>
      <c r="G156">
        <v>0.29785860676800002</v>
      </c>
      <c r="H156">
        <f t="shared" si="10"/>
        <v>1.2809760693000001E-3</v>
      </c>
      <c r="I156">
        <f t="shared" si="11"/>
        <v>-3.46811426794E-2</v>
      </c>
      <c r="J156">
        <f t="shared" si="8"/>
        <v>-1</v>
      </c>
      <c r="K156">
        <f t="shared" si="9"/>
        <v>-1</v>
      </c>
    </row>
    <row r="157" spans="1:11" x14ac:dyDescent="0.2">
      <c r="A157" t="s">
        <v>156</v>
      </c>
      <c r="C157">
        <v>1.8381719380100001E-4</v>
      </c>
      <c r="E157">
        <v>-2.0562800412099999E-2</v>
      </c>
      <c r="G157">
        <v>0.537155155025</v>
      </c>
      <c r="H157">
        <f t="shared" si="10"/>
        <v>1.8381719380100001E-4</v>
      </c>
      <c r="I157">
        <f t="shared" si="11"/>
        <v>-2.0562800412099999E-2</v>
      </c>
      <c r="J157">
        <f t="shared" si="8"/>
        <v>-1</v>
      </c>
      <c r="K157">
        <f t="shared" si="9"/>
        <v>-1</v>
      </c>
    </row>
    <row r="158" spans="1:11" x14ac:dyDescent="0.2">
      <c r="A158" t="s">
        <v>157</v>
      </c>
      <c r="C158">
        <v>2.4126006686399999E-4</v>
      </c>
      <c r="E158">
        <v>-2.08911605361E-2</v>
      </c>
      <c r="G158">
        <v>0.53067407719899995</v>
      </c>
      <c r="H158">
        <f t="shared" si="10"/>
        <v>2.4126006686399999E-4</v>
      </c>
      <c r="I158">
        <f t="shared" si="11"/>
        <v>-2.08911605361E-2</v>
      </c>
      <c r="J158">
        <f t="shared" si="8"/>
        <v>-1</v>
      </c>
      <c r="K158">
        <f t="shared" si="9"/>
        <v>-1</v>
      </c>
    </row>
    <row r="159" spans="1:11" x14ac:dyDescent="0.2">
      <c r="A159" t="s">
        <v>158</v>
      </c>
      <c r="C159">
        <v>1.26374320738E-4</v>
      </c>
      <c r="E159">
        <v>-4.2263754122099997E-2</v>
      </c>
      <c r="G159">
        <v>0.20450105244200001</v>
      </c>
      <c r="H159">
        <f t="shared" si="10"/>
        <v>1.26374320738E-4</v>
      </c>
      <c r="I159">
        <f t="shared" si="11"/>
        <v>-4.2263754122099997E-2</v>
      </c>
      <c r="J159">
        <f t="shared" si="8"/>
        <v>-1</v>
      </c>
      <c r="K159">
        <f t="shared" si="9"/>
        <v>-1</v>
      </c>
    </row>
    <row r="160" spans="1:11" x14ac:dyDescent="0.2">
      <c r="A160" t="s">
        <v>159</v>
      </c>
      <c r="C160">
        <v>2.1828291763799999E-4</v>
      </c>
      <c r="E160">
        <v>6.1518720859899997E-2</v>
      </c>
      <c r="G160">
        <v>6.46276997977E-2</v>
      </c>
      <c r="H160">
        <f t="shared" si="10"/>
        <v>2.1828291763799999E-4</v>
      </c>
      <c r="I160">
        <f t="shared" si="11"/>
        <v>6.1518720859899997E-2</v>
      </c>
      <c r="J160">
        <f t="shared" si="8"/>
        <v>-1</v>
      </c>
      <c r="K160">
        <f t="shared" si="9"/>
        <v>-1</v>
      </c>
    </row>
    <row r="161" spans="1:11" x14ac:dyDescent="0.2">
      <c r="A161" t="s">
        <v>160</v>
      </c>
      <c r="C161">
        <v>9.4780740553499995E-4</v>
      </c>
      <c r="E161">
        <v>-3.7849881299599999E-2</v>
      </c>
      <c r="G161">
        <v>0.255864900984</v>
      </c>
      <c r="H161">
        <f t="shared" si="10"/>
        <v>9.4780740553499995E-4</v>
      </c>
      <c r="I161">
        <f t="shared" si="11"/>
        <v>-3.7849881299599999E-2</v>
      </c>
      <c r="J161">
        <f t="shared" si="8"/>
        <v>-1</v>
      </c>
      <c r="K161">
        <f t="shared" si="9"/>
        <v>-1</v>
      </c>
    </row>
    <row r="162" spans="1:11" x14ac:dyDescent="0.2">
      <c r="A162" t="s">
        <v>161</v>
      </c>
      <c r="C162">
        <v>5.3421871948300002E-4</v>
      </c>
      <c r="E162">
        <v>-9.5513695085900005E-2</v>
      </c>
      <c r="G162">
        <v>4.0688117393499999E-3</v>
      </c>
      <c r="H162">
        <f t="shared" si="10"/>
        <v>-1</v>
      </c>
      <c r="I162">
        <f t="shared" si="11"/>
        <v>-1</v>
      </c>
      <c r="J162">
        <f t="shared" si="8"/>
        <v>5.3421871948300002E-4</v>
      </c>
      <c r="K162">
        <f t="shared" si="9"/>
        <v>-9.5513695085900005E-2</v>
      </c>
    </row>
    <row r="163" spans="1:11" x14ac:dyDescent="0.2">
      <c r="A163" t="s">
        <v>162</v>
      </c>
      <c r="C163">
        <v>7.92711648266E-4</v>
      </c>
      <c r="E163">
        <v>-5.0513565953000002E-2</v>
      </c>
      <c r="G163">
        <v>0.12931810480100001</v>
      </c>
      <c r="H163">
        <f t="shared" si="10"/>
        <v>7.92711648266E-4</v>
      </c>
      <c r="I163">
        <f t="shared" si="11"/>
        <v>-5.0513565953000002E-2</v>
      </c>
      <c r="J163">
        <f t="shared" si="8"/>
        <v>-1</v>
      </c>
      <c r="K163">
        <f t="shared" si="9"/>
        <v>-1</v>
      </c>
    </row>
    <row r="164" spans="1:11" x14ac:dyDescent="0.2">
      <c r="A164" t="s">
        <v>163</v>
      </c>
      <c r="C164">
        <v>5.3996300678999995E-4</v>
      </c>
      <c r="E164">
        <v>4.9430676982299996E-3</v>
      </c>
      <c r="G164">
        <v>0.88207907743400005</v>
      </c>
      <c r="H164">
        <f t="shared" si="10"/>
        <v>5.3996300678999995E-4</v>
      </c>
      <c r="I164">
        <f t="shared" si="11"/>
        <v>4.9430676982299996E-3</v>
      </c>
      <c r="J164">
        <f t="shared" si="8"/>
        <v>-1</v>
      </c>
      <c r="K164">
        <f t="shared" si="9"/>
        <v>-1</v>
      </c>
    </row>
    <row r="165" spans="1:11" x14ac:dyDescent="0.2">
      <c r="A165" t="s">
        <v>164</v>
      </c>
      <c r="C165">
        <v>7.1803591328399997E-4</v>
      </c>
      <c r="E165">
        <v>-7.3078637947899996E-2</v>
      </c>
      <c r="G165">
        <v>2.8098753555600001E-2</v>
      </c>
      <c r="H165">
        <f t="shared" si="10"/>
        <v>-1</v>
      </c>
      <c r="I165">
        <f t="shared" si="11"/>
        <v>-1</v>
      </c>
      <c r="J165">
        <f t="shared" si="8"/>
        <v>7.1803591328399997E-4</v>
      </c>
      <c r="K165">
        <f t="shared" si="9"/>
        <v>-7.3078637947899996E-2</v>
      </c>
    </row>
    <row r="166" spans="1:11" x14ac:dyDescent="0.2">
      <c r="A166" t="s">
        <v>165</v>
      </c>
      <c r="C166">
        <v>9.0759739439100001E-4</v>
      </c>
      <c r="E166">
        <v>-8.3074186064099997E-2</v>
      </c>
      <c r="G166">
        <v>1.2516575835499999E-2</v>
      </c>
      <c r="H166">
        <f t="shared" si="10"/>
        <v>-1</v>
      </c>
      <c r="I166">
        <f t="shared" si="11"/>
        <v>-1</v>
      </c>
      <c r="J166">
        <f t="shared" si="8"/>
        <v>9.0759739439100001E-4</v>
      </c>
      <c r="K166">
        <f t="shared" si="9"/>
        <v>-8.3074186064099997E-2</v>
      </c>
    </row>
    <row r="167" spans="1:11" x14ac:dyDescent="0.2">
      <c r="A167" t="s">
        <v>166</v>
      </c>
      <c r="C167">
        <v>1.27523178199E-3</v>
      </c>
      <c r="E167">
        <v>-6.7307922179500004E-2</v>
      </c>
      <c r="G167">
        <v>4.3166839283199997E-2</v>
      </c>
      <c r="H167">
        <f t="shared" si="10"/>
        <v>-1</v>
      </c>
      <c r="I167">
        <f t="shared" si="11"/>
        <v>-1</v>
      </c>
      <c r="J167">
        <f t="shared" si="8"/>
        <v>1.27523178199E-3</v>
      </c>
      <c r="K167">
        <f t="shared" si="9"/>
        <v>-6.7307922179500004E-2</v>
      </c>
    </row>
    <row r="168" spans="1:11" x14ac:dyDescent="0.2">
      <c r="A168" t="s">
        <v>167</v>
      </c>
      <c r="C168">
        <v>1.5509575726900001E-4</v>
      </c>
      <c r="E168">
        <v>1.1881314120699999E-3</v>
      </c>
      <c r="G168">
        <v>0.97155836358699998</v>
      </c>
      <c r="H168">
        <f t="shared" si="10"/>
        <v>1.5509575726900001E-4</v>
      </c>
      <c r="I168">
        <f t="shared" si="11"/>
        <v>1.1881314120699999E-3</v>
      </c>
      <c r="J168">
        <f t="shared" si="8"/>
        <v>-1</v>
      </c>
      <c r="K168">
        <f t="shared" si="9"/>
        <v>-1</v>
      </c>
    </row>
    <row r="169" spans="1:11" x14ac:dyDescent="0.2">
      <c r="A169" t="s">
        <v>168</v>
      </c>
      <c r="C169">
        <v>1.25799892007E-3</v>
      </c>
      <c r="E169">
        <v>-9.0429702319800007E-2</v>
      </c>
      <c r="G169">
        <v>6.5436522864499996E-3</v>
      </c>
      <c r="H169">
        <f t="shared" si="10"/>
        <v>-1</v>
      </c>
      <c r="I169">
        <f t="shared" si="11"/>
        <v>-1</v>
      </c>
      <c r="J169">
        <f t="shared" si="8"/>
        <v>1.25799892007E-3</v>
      </c>
      <c r="K169">
        <f t="shared" si="9"/>
        <v>-9.0429702319800007E-2</v>
      </c>
    </row>
    <row r="170" spans="1:11" x14ac:dyDescent="0.2">
      <c r="A170" t="s">
        <v>169</v>
      </c>
      <c r="C170">
        <v>1.2063003343200001E-3</v>
      </c>
      <c r="E170">
        <v>-1.46538141841E-3</v>
      </c>
      <c r="G170">
        <v>0.964925384389</v>
      </c>
      <c r="H170">
        <f t="shared" si="10"/>
        <v>1.2063003343200001E-3</v>
      </c>
      <c r="I170">
        <f t="shared" si="11"/>
        <v>-1.46538141841E-3</v>
      </c>
      <c r="J170">
        <f t="shared" si="8"/>
        <v>-1</v>
      </c>
      <c r="K170">
        <f t="shared" si="9"/>
        <v>-1</v>
      </c>
    </row>
    <row r="171" spans="1:11" x14ac:dyDescent="0.2">
      <c r="A171" t="s">
        <v>170</v>
      </c>
      <c r="C171">
        <v>2.0507105683399999E-3</v>
      </c>
      <c r="E171">
        <v>-3.3926801079900003E-2</v>
      </c>
      <c r="G171">
        <v>0.30849741900099997</v>
      </c>
      <c r="H171">
        <f t="shared" si="10"/>
        <v>2.0507105683399999E-3</v>
      </c>
      <c r="I171">
        <f t="shared" si="11"/>
        <v>-3.3926801079900003E-2</v>
      </c>
      <c r="J171">
        <f t="shared" si="8"/>
        <v>-1</v>
      </c>
      <c r="K171">
        <f t="shared" si="9"/>
        <v>-1</v>
      </c>
    </row>
    <row r="172" spans="1:11" x14ac:dyDescent="0.2">
      <c r="A172" t="s">
        <v>171</v>
      </c>
      <c r="C172">
        <v>1.0856703008899999E-3</v>
      </c>
      <c r="E172">
        <v>-8.5430814859199997E-2</v>
      </c>
      <c r="G172">
        <v>1.0218890397E-2</v>
      </c>
      <c r="H172">
        <f t="shared" si="10"/>
        <v>-1</v>
      </c>
      <c r="I172">
        <f t="shared" si="11"/>
        <v>-1</v>
      </c>
      <c r="J172">
        <f t="shared" si="8"/>
        <v>1.0856703008899999E-3</v>
      </c>
      <c r="K172">
        <f t="shared" si="9"/>
        <v>-8.5430814859199997E-2</v>
      </c>
    </row>
    <row r="173" spans="1:11" x14ac:dyDescent="0.2">
      <c r="A173" t="s">
        <v>172</v>
      </c>
      <c r="C173">
        <v>8.9610881977899995E-4</v>
      </c>
      <c r="E173">
        <v>-9.84438043506E-3</v>
      </c>
      <c r="G173">
        <v>0.76767258394600002</v>
      </c>
      <c r="H173">
        <f t="shared" si="10"/>
        <v>8.9610881977899995E-4</v>
      </c>
      <c r="I173">
        <f t="shared" si="11"/>
        <v>-9.84438043506E-3</v>
      </c>
      <c r="J173">
        <f t="shared" si="8"/>
        <v>-1</v>
      </c>
      <c r="K173">
        <f t="shared" si="9"/>
        <v>-1</v>
      </c>
    </row>
    <row r="174" spans="1:11" x14ac:dyDescent="0.2">
      <c r="A174" t="s">
        <v>173</v>
      </c>
      <c r="C174">
        <v>7.12291625978E-4</v>
      </c>
      <c r="E174">
        <v>-4.15043620471E-2</v>
      </c>
      <c r="G174">
        <v>0.21275936627200001</v>
      </c>
      <c r="H174">
        <f t="shared" si="10"/>
        <v>7.12291625978E-4</v>
      </c>
      <c r="I174">
        <f t="shared" si="11"/>
        <v>-4.15043620471E-2</v>
      </c>
      <c r="J174">
        <f t="shared" si="8"/>
        <v>-1</v>
      </c>
      <c r="K174">
        <f t="shared" si="9"/>
        <v>-1</v>
      </c>
    </row>
    <row r="175" spans="1:11" x14ac:dyDescent="0.2">
      <c r="A175" t="s">
        <v>174</v>
      </c>
      <c r="C175">
        <v>1.03971600244E-3</v>
      </c>
      <c r="E175">
        <v>-5.1337900844099997E-2</v>
      </c>
      <c r="G175">
        <v>0.123175319899</v>
      </c>
      <c r="H175">
        <f t="shared" si="10"/>
        <v>1.03971600244E-3</v>
      </c>
      <c r="I175">
        <f t="shared" si="11"/>
        <v>-5.1337900844099997E-2</v>
      </c>
      <c r="J175">
        <f t="shared" si="8"/>
        <v>-1</v>
      </c>
      <c r="K175">
        <f t="shared" si="9"/>
        <v>-1</v>
      </c>
    </row>
    <row r="176" spans="1:11" x14ac:dyDescent="0.2">
      <c r="A176" t="s">
        <v>175</v>
      </c>
      <c r="C176">
        <v>9.1908596900400002E-4</v>
      </c>
      <c r="E176">
        <v>-8.8531881624399997E-2</v>
      </c>
      <c r="G176">
        <v>7.7695709276699998E-3</v>
      </c>
      <c r="H176">
        <f t="shared" si="10"/>
        <v>-1</v>
      </c>
      <c r="I176">
        <f t="shared" si="11"/>
        <v>-1</v>
      </c>
      <c r="J176">
        <f t="shared" si="8"/>
        <v>9.1908596900400002E-4</v>
      </c>
      <c r="K176">
        <f t="shared" si="9"/>
        <v>-8.8531881624399997E-2</v>
      </c>
    </row>
    <row r="177" spans="1:11" x14ac:dyDescent="0.2">
      <c r="A177" t="s">
        <v>176</v>
      </c>
      <c r="C177">
        <v>1.05120457705E-3</v>
      </c>
      <c r="E177">
        <v>9.9096942717900004E-3</v>
      </c>
      <c r="G177">
        <v>0.76617585984100001</v>
      </c>
      <c r="H177">
        <f t="shared" si="10"/>
        <v>1.05120457705E-3</v>
      </c>
      <c r="I177">
        <f t="shared" si="11"/>
        <v>9.9096942717900004E-3</v>
      </c>
      <c r="J177">
        <f t="shared" si="8"/>
        <v>-1</v>
      </c>
      <c r="K177">
        <f t="shared" si="9"/>
        <v>-1</v>
      </c>
    </row>
    <row r="178" spans="1:11" x14ac:dyDescent="0.2">
      <c r="A178" t="s">
        <v>177</v>
      </c>
      <c r="C178">
        <v>6.3187160369E-4</v>
      </c>
      <c r="E178">
        <v>-1.6102175002999999E-2</v>
      </c>
      <c r="G178">
        <v>0.628931881365</v>
      </c>
      <c r="H178">
        <f t="shared" si="10"/>
        <v>6.3187160369E-4</v>
      </c>
      <c r="I178">
        <f t="shared" si="11"/>
        <v>-1.6102175002999999E-2</v>
      </c>
      <c r="J178">
        <f t="shared" si="8"/>
        <v>-1</v>
      </c>
      <c r="K178">
        <f t="shared" si="9"/>
        <v>-1</v>
      </c>
    </row>
    <row r="179" spans="1:11" x14ac:dyDescent="0.2">
      <c r="A179" t="s">
        <v>178</v>
      </c>
      <c r="C179">
        <v>8.7313167055399999E-4</v>
      </c>
      <c r="E179">
        <v>5.6147291433700001E-2</v>
      </c>
      <c r="G179">
        <v>9.1754009423999999E-2</v>
      </c>
      <c r="H179">
        <f t="shared" si="10"/>
        <v>8.7313167055399999E-4</v>
      </c>
      <c r="I179">
        <f t="shared" si="11"/>
        <v>5.6147291433700001E-2</v>
      </c>
      <c r="J179">
        <f t="shared" si="8"/>
        <v>-1</v>
      </c>
      <c r="K179">
        <f t="shared" si="9"/>
        <v>-1</v>
      </c>
    </row>
    <row r="180" spans="1:11" x14ac:dyDescent="0.2">
      <c r="A180" t="s">
        <v>179</v>
      </c>
      <c r="C180">
        <v>1.1660903231699999E-3</v>
      </c>
      <c r="E180">
        <v>1.0659480734799999E-2</v>
      </c>
      <c r="G180">
        <v>0.74905751725500003</v>
      </c>
      <c r="H180">
        <f t="shared" si="10"/>
        <v>1.1660903231699999E-3</v>
      </c>
      <c r="I180">
        <f t="shared" si="11"/>
        <v>1.0659480734799999E-2</v>
      </c>
      <c r="J180">
        <f t="shared" si="8"/>
        <v>-1</v>
      </c>
      <c r="K180">
        <f t="shared" si="9"/>
        <v>-1</v>
      </c>
    </row>
    <row r="181" spans="1:11" x14ac:dyDescent="0.2">
      <c r="A181" t="s">
        <v>180</v>
      </c>
      <c r="C181">
        <v>9.7652884206699995E-4</v>
      </c>
      <c r="E181">
        <v>-3.87978305308E-2</v>
      </c>
      <c r="G181">
        <v>0.24414174255000001</v>
      </c>
      <c r="H181">
        <f t="shared" si="10"/>
        <v>9.7652884206699995E-4</v>
      </c>
      <c r="I181">
        <f t="shared" si="11"/>
        <v>-3.87978305308E-2</v>
      </c>
      <c r="J181">
        <f t="shared" si="8"/>
        <v>-1</v>
      </c>
      <c r="K181">
        <f t="shared" si="9"/>
        <v>-1</v>
      </c>
    </row>
    <row r="182" spans="1:11" x14ac:dyDescent="0.2">
      <c r="A182" t="s">
        <v>181</v>
      </c>
      <c r="C182">
        <v>8.3866594671600002E-4</v>
      </c>
      <c r="E182">
        <v>-3.5411359661499997E-2</v>
      </c>
      <c r="G182">
        <v>0.28779586941300001</v>
      </c>
      <c r="H182">
        <f t="shared" si="10"/>
        <v>8.3866594671600002E-4</v>
      </c>
      <c r="I182">
        <f t="shared" si="11"/>
        <v>-3.5411359661499997E-2</v>
      </c>
      <c r="J182">
        <f t="shared" si="8"/>
        <v>-1</v>
      </c>
      <c r="K182">
        <f t="shared" si="9"/>
        <v>-1</v>
      </c>
    </row>
    <row r="183" spans="1:11" x14ac:dyDescent="0.2">
      <c r="A183" t="s">
        <v>182</v>
      </c>
      <c r="C183">
        <v>1.33267465506E-3</v>
      </c>
      <c r="E183">
        <v>-4.8011423025700002E-2</v>
      </c>
      <c r="G183">
        <v>0.14942252557999999</v>
      </c>
      <c r="H183">
        <f t="shared" si="10"/>
        <v>1.33267465506E-3</v>
      </c>
      <c r="I183">
        <f t="shared" si="11"/>
        <v>-4.8011423025700002E-2</v>
      </c>
      <c r="J183">
        <f t="shared" si="8"/>
        <v>-1</v>
      </c>
      <c r="K183">
        <f t="shared" si="9"/>
        <v>-1</v>
      </c>
    </row>
    <row r="184" spans="1:11" x14ac:dyDescent="0.2">
      <c r="A184" t="s">
        <v>183</v>
      </c>
      <c r="C184">
        <v>2.6998150339499998E-4</v>
      </c>
      <c r="E184">
        <v>7.9250768631900004E-2</v>
      </c>
      <c r="G184">
        <v>1.72221318547E-2</v>
      </c>
      <c r="H184">
        <f t="shared" si="10"/>
        <v>-1</v>
      </c>
      <c r="I184">
        <f t="shared" si="11"/>
        <v>-1</v>
      </c>
      <c r="J184">
        <f t="shared" si="8"/>
        <v>2.6998150339499998E-4</v>
      </c>
      <c r="K184">
        <f t="shared" si="9"/>
        <v>7.9250768631900004E-2</v>
      </c>
    </row>
    <row r="185" spans="1:11" x14ac:dyDescent="0.2">
      <c r="A185" t="s">
        <v>184</v>
      </c>
      <c r="C185">
        <v>9.7078455476000002E-4</v>
      </c>
      <c r="E185">
        <v>-6.5522931070600005E-2</v>
      </c>
      <c r="G185">
        <v>4.9027834008299999E-2</v>
      </c>
      <c r="H185">
        <f t="shared" si="10"/>
        <v>-1</v>
      </c>
      <c r="I185">
        <f t="shared" si="11"/>
        <v>-1</v>
      </c>
      <c r="J185">
        <f t="shared" si="8"/>
        <v>9.7078455476000002E-4</v>
      </c>
      <c r="K185">
        <f t="shared" si="9"/>
        <v>-6.5522931070600005E-2</v>
      </c>
    </row>
    <row r="186" spans="1:11" x14ac:dyDescent="0.2">
      <c r="A186" t="s">
        <v>185</v>
      </c>
      <c r="C186">
        <v>8.0420022287800005E-4</v>
      </c>
      <c r="E186">
        <v>-1.28444116287E-2</v>
      </c>
      <c r="G186">
        <v>0.69990011761699999</v>
      </c>
      <c r="H186">
        <f t="shared" si="10"/>
        <v>8.0420022287800005E-4</v>
      </c>
      <c r="I186">
        <f t="shared" si="11"/>
        <v>-1.28444116287E-2</v>
      </c>
      <c r="J186">
        <f t="shared" si="8"/>
        <v>-1</v>
      </c>
      <c r="K186">
        <f t="shared" si="9"/>
        <v>-1</v>
      </c>
    </row>
    <row r="187" spans="1:11" x14ac:dyDescent="0.2">
      <c r="A187" t="s">
        <v>186</v>
      </c>
      <c r="C187">
        <v>1.0799260135799999E-3</v>
      </c>
      <c r="E187">
        <v>-0.119333798507</v>
      </c>
      <c r="G187">
        <v>3.2581755877E-4</v>
      </c>
      <c r="H187">
        <f t="shared" si="10"/>
        <v>-1</v>
      </c>
      <c r="I187">
        <f t="shared" si="11"/>
        <v>-1</v>
      </c>
      <c r="J187">
        <f t="shared" si="8"/>
        <v>1.0799260135799999E-3</v>
      </c>
      <c r="K187">
        <f t="shared" si="9"/>
        <v>-0.119333798507</v>
      </c>
    </row>
    <row r="188" spans="1:11" x14ac:dyDescent="0.2">
      <c r="A188" t="s">
        <v>187</v>
      </c>
      <c r="C188">
        <v>1.27523178199E-3</v>
      </c>
      <c r="E188">
        <v>-7.1646624214999996E-2</v>
      </c>
      <c r="G188">
        <v>3.13373149319E-2</v>
      </c>
      <c r="H188">
        <f t="shared" si="10"/>
        <v>-1</v>
      </c>
      <c r="I188">
        <f t="shared" si="11"/>
        <v>-1</v>
      </c>
      <c r="J188">
        <f t="shared" si="8"/>
        <v>1.27523178199E-3</v>
      </c>
      <c r="K188">
        <f t="shared" si="9"/>
        <v>-7.1646624214999996E-2</v>
      </c>
    </row>
    <row r="189" spans="1:11" x14ac:dyDescent="0.2">
      <c r="A189" t="s">
        <v>188</v>
      </c>
      <c r="C189">
        <v>9.7652884206699995E-4</v>
      </c>
      <c r="E189">
        <v>2.90648580733E-2</v>
      </c>
      <c r="G189">
        <v>0.38300531609400001</v>
      </c>
      <c r="H189">
        <f t="shared" si="10"/>
        <v>9.7652884206699995E-4</v>
      </c>
      <c r="I189">
        <f t="shared" si="11"/>
        <v>2.90648580733E-2</v>
      </c>
      <c r="J189">
        <f t="shared" si="8"/>
        <v>-1</v>
      </c>
      <c r="K189">
        <f t="shared" si="9"/>
        <v>-1</v>
      </c>
    </row>
    <row r="190" spans="1:11" x14ac:dyDescent="0.2">
      <c r="A190" t="s">
        <v>189</v>
      </c>
      <c r="C190">
        <v>8.2143308479700004E-4</v>
      </c>
      <c r="E190">
        <v>4.2611470987499997E-2</v>
      </c>
      <c r="G190">
        <v>0.20079835132599999</v>
      </c>
      <c r="H190">
        <f t="shared" si="10"/>
        <v>8.2143308479700004E-4</v>
      </c>
      <c r="I190">
        <f t="shared" si="11"/>
        <v>4.2611470987499997E-2</v>
      </c>
      <c r="J190">
        <f t="shared" si="8"/>
        <v>-1</v>
      </c>
      <c r="K190">
        <f t="shared" si="9"/>
        <v>-1</v>
      </c>
    </row>
    <row r="191" spans="1:11" x14ac:dyDescent="0.2">
      <c r="A191" t="s">
        <v>190</v>
      </c>
      <c r="C191">
        <v>9.2483025630999999E-4</v>
      </c>
      <c r="E191">
        <v>-2.3367512413399998E-2</v>
      </c>
      <c r="G191">
        <v>0.48310589968200002</v>
      </c>
      <c r="H191">
        <f t="shared" si="10"/>
        <v>9.2483025630999999E-4</v>
      </c>
      <c r="I191">
        <f t="shared" si="11"/>
        <v>-2.3367512413399998E-2</v>
      </c>
      <c r="J191">
        <f t="shared" si="8"/>
        <v>-1</v>
      </c>
      <c r="K191">
        <f t="shared" si="9"/>
        <v>-1</v>
      </c>
    </row>
    <row r="192" spans="1:11" x14ac:dyDescent="0.2">
      <c r="A192" t="s">
        <v>191</v>
      </c>
      <c r="C192">
        <v>1.1316245993400001E-3</v>
      </c>
      <c r="E192">
        <v>1.5180775483800001E-2</v>
      </c>
      <c r="G192">
        <v>0.64869487574899998</v>
      </c>
      <c r="H192">
        <f t="shared" si="10"/>
        <v>1.1316245993400001E-3</v>
      </c>
      <c r="I192">
        <f t="shared" si="11"/>
        <v>1.5180775483800001E-2</v>
      </c>
      <c r="J192">
        <f t="shared" si="8"/>
        <v>-1</v>
      </c>
      <c r="K192">
        <f t="shared" si="9"/>
        <v>-1</v>
      </c>
    </row>
    <row r="193" spans="1:11" x14ac:dyDescent="0.2">
      <c r="A193" t="s">
        <v>192</v>
      </c>
      <c r="C193">
        <v>1.9990119825800002E-3</v>
      </c>
      <c r="E193">
        <v>-6.3341681077000002E-3</v>
      </c>
      <c r="G193">
        <v>0.84924664416899998</v>
      </c>
      <c r="H193">
        <f t="shared" si="10"/>
        <v>1.9990119825800002E-3</v>
      </c>
      <c r="I193">
        <f t="shared" si="11"/>
        <v>-6.3341681077000002E-3</v>
      </c>
      <c r="J193">
        <f t="shared" ref="J193:J256" si="12">IF(G193&lt;0.05,C193,-1)</f>
        <v>-1</v>
      </c>
      <c r="K193">
        <f t="shared" ref="K193:K256" si="13">IF(G193&lt;0.05,E193,-1)</f>
        <v>-1</v>
      </c>
    </row>
    <row r="194" spans="1:11" x14ac:dyDescent="0.2">
      <c r="A194" t="s">
        <v>193</v>
      </c>
      <c r="C194">
        <v>9.1334168169800005E-4</v>
      </c>
      <c r="E194">
        <v>3.8184359345400001E-2</v>
      </c>
      <c r="G194">
        <v>0.25168466334799999</v>
      </c>
      <c r="H194">
        <f t="shared" ref="H194:H257" si="14">IF(G194&gt;0.05,C194,-1)</f>
        <v>9.1334168169800005E-4</v>
      </c>
      <c r="I194">
        <f t="shared" ref="I194:I257" si="15">IF(G194&gt;0.05,E194,-1)</f>
        <v>3.8184359345400001E-2</v>
      </c>
      <c r="J194">
        <f t="shared" si="12"/>
        <v>-1</v>
      </c>
      <c r="K194">
        <f t="shared" si="13"/>
        <v>-1</v>
      </c>
    </row>
    <row r="195" spans="1:11" x14ac:dyDescent="0.2">
      <c r="A195" t="s">
        <v>194</v>
      </c>
      <c r="C195">
        <v>9.1908596900400002E-4</v>
      </c>
      <c r="E195">
        <v>3.6347177257599998E-2</v>
      </c>
      <c r="G195">
        <v>0.27523821657000003</v>
      </c>
      <c r="H195">
        <f t="shared" si="14"/>
        <v>9.1908596900400002E-4</v>
      </c>
      <c r="I195">
        <f t="shared" si="15"/>
        <v>3.6347177257599998E-2</v>
      </c>
      <c r="J195">
        <f t="shared" si="12"/>
        <v>-1</v>
      </c>
      <c r="K195">
        <f t="shared" si="13"/>
        <v>-1</v>
      </c>
    </row>
    <row r="196" spans="1:11" x14ac:dyDescent="0.2">
      <c r="A196" t="s">
        <v>195</v>
      </c>
      <c r="C196">
        <v>1.6773318934299999E-3</v>
      </c>
      <c r="E196">
        <v>1.2784220785600001E-2</v>
      </c>
      <c r="G196">
        <v>0.70123872749500005</v>
      </c>
      <c r="H196">
        <f t="shared" si="14"/>
        <v>1.6773318934299999E-3</v>
      </c>
      <c r="I196">
        <f t="shared" si="15"/>
        <v>1.2784220785600001E-2</v>
      </c>
      <c r="J196">
        <f t="shared" si="12"/>
        <v>-1</v>
      </c>
      <c r="K196">
        <f t="shared" si="13"/>
        <v>-1</v>
      </c>
    </row>
    <row r="197" spans="1:11" x14ac:dyDescent="0.2">
      <c r="A197" t="s">
        <v>196</v>
      </c>
      <c r="C197">
        <v>1.33267465506E-3</v>
      </c>
      <c r="E197">
        <v>2.3615255681100001E-2</v>
      </c>
      <c r="G197">
        <v>0.47847756319500001</v>
      </c>
      <c r="H197">
        <f t="shared" si="14"/>
        <v>1.33267465506E-3</v>
      </c>
      <c r="I197">
        <f t="shared" si="15"/>
        <v>2.3615255681100001E-2</v>
      </c>
      <c r="J197">
        <f t="shared" si="12"/>
        <v>-1</v>
      </c>
      <c r="K197">
        <f t="shared" si="13"/>
        <v>-1</v>
      </c>
    </row>
    <row r="198" spans="1:11" x14ac:dyDescent="0.2">
      <c r="A198" t="s">
        <v>197</v>
      </c>
      <c r="C198">
        <v>1.02248314052E-3</v>
      </c>
      <c r="E198">
        <v>-1.2846735136300001E-2</v>
      </c>
      <c r="G198">
        <v>0.69984846276000001</v>
      </c>
      <c r="H198">
        <f t="shared" si="14"/>
        <v>1.02248314052E-3</v>
      </c>
      <c r="I198">
        <f t="shared" si="15"/>
        <v>-1.2846735136300001E-2</v>
      </c>
      <c r="J198">
        <f t="shared" si="12"/>
        <v>-1</v>
      </c>
      <c r="K198">
        <f t="shared" si="13"/>
        <v>-1</v>
      </c>
    </row>
    <row r="199" spans="1:11" x14ac:dyDescent="0.2">
      <c r="A199" t="s">
        <v>198</v>
      </c>
      <c r="C199">
        <v>1.11439173742E-3</v>
      </c>
      <c r="E199">
        <v>5.8464654478900002E-4</v>
      </c>
      <c r="G199">
        <v>0.98600241546199996</v>
      </c>
      <c r="H199">
        <f t="shared" si="14"/>
        <v>1.11439173742E-3</v>
      </c>
      <c r="I199">
        <f t="shared" si="15"/>
        <v>5.8464654478900002E-4</v>
      </c>
      <c r="J199">
        <f t="shared" si="12"/>
        <v>-1</v>
      </c>
      <c r="K199">
        <f t="shared" si="13"/>
        <v>-1</v>
      </c>
    </row>
    <row r="200" spans="1:11" x14ac:dyDescent="0.2">
      <c r="A200" t="s">
        <v>199</v>
      </c>
      <c r="C200">
        <v>2.9295865261999999E-4</v>
      </c>
      <c r="E200">
        <v>5.84892150963E-2</v>
      </c>
      <c r="G200">
        <v>7.8974422346099998E-2</v>
      </c>
      <c r="H200">
        <f t="shared" si="14"/>
        <v>2.9295865261999999E-4</v>
      </c>
      <c r="I200">
        <f t="shared" si="15"/>
        <v>5.84892150963E-2</v>
      </c>
      <c r="J200">
        <f t="shared" si="12"/>
        <v>-1</v>
      </c>
      <c r="K200">
        <f t="shared" si="13"/>
        <v>-1</v>
      </c>
    </row>
    <row r="201" spans="1:11" x14ac:dyDescent="0.2">
      <c r="A201" t="s">
        <v>200</v>
      </c>
      <c r="C201">
        <v>8.5589880863500001E-4</v>
      </c>
      <c r="E201">
        <v>2.54436958659E-2</v>
      </c>
      <c r="G201">
        <v>0.44507789281600002</v>
      </c>
      <c r="H201">
        <f t="shared" si="14"/>
        <v>8.5589880863500001E-4</v>
      </c>
      <c r="I201">
        <f t="shared" si="15"/>
        <v>2.54436958659E-2</v>
      </c>
      <c r="J201">
        <f t="shared" si="12"/>
        <v>-1</v>
      </c>
      <c r="K201">
        <f t="shared" si="13"/>
        <v>-1</v>
      </c>
    </row>
    <row r="202" spans="1:11" x14ac:dyDescent="0.2">
      <c r="A202" t="s">
        <v>201</v>
      </c>
      <c r="C202">
        <v>6.9505876405900001E-4</v>
      </c>
      <c r="E202">
        <v>-1.7488072483600001E-2</v>
      </c>
      <c r="G202">
        <v>0.59970272093900001</v>
      </c>
      <c r="H202">
        <f t="shared" si="14"/>
        <v>6.9505876405900001E-4</v>
      </c>
      <c r="I202">
        <f t="shared" si="15"/>
        <v>-1.7488072483600001E-2</v>
      </c>
      <c r="J202">
        <f t="shared" si="12"/>
        <v>-1</v>
      </c>
      <c r="K202">
        <f t="shared" si="13"/>
        <v>-1</v>
      </c>
    </row>
    <row r="203" spans="1:11" x14ac:dyDescent="0.2">
      <c r="A203" t="s">
        <v>202</v>
      </c>
      <c r="C203">
        <v>8.9610881977899995E-4</v>
      </c>
      <c r="E203">
        <v>-4.9399595603099998E-2</v>
      </c>
      <c r="G203">
        <v>0.13799332756900001</v>
      </c>
      <c r="H203">
        <f t="shared" si="14"/>
        <v>8.9610881977899995E-4</v>
      </c>
      <c r="I203">
        <f t="shared" si="15"/>
        <v>-4.9399595603099998E-2</v>
      </c>
      <c r="J203">
        <f t="shared" si="12"/>
        <v>-1</v>
      </c>
      <c r="K203">
        <f t="shared" si="13"/>
        <v>-1</v>
      </c>
    </row>
    <row r="204" spans="1:11" x14ac:dyDescent="0.2">
      <c r="A204" t="s">
        <v>203</v>
      </c>
      <c r="C204">
        <v>1.24076605816E-3</v>
      </c>
      <c r="E204">
        <v>5.5503448590099999E-3</v>
      </c>
      <c r="G204">
        <v>0.86771793128999997</v>
      </c>
      <c r="H204">
        <f t="shared" si="14"/>
        <v>1.24076605816E-3</v>
      </c>
      <c r="I204">
        <f t="shared" si="15"/>
        <v>5.5503448590099999E-3</v>
      </c>
      <c r="J204">
        <f t="shared" si="12"/>
        <v>-1</v>
      </c>
      <c r="K204">
        <f t="shared" si="13"/>
        <v>-1</v>
      </c>
    </row>
    <row r="205" spans="1:11" x14ac:dyDescent="0.2">
      <c r="A205" t="s">
        <v>204</v>
      </c>
      <c r="C205">
        <v>1.69456475535E-3</v>
      </c>
      <c r="E205">
        <v>-1.5198248895E-2</v>
      </c>
      <c r="G205">
        <v>0.64831772574900004</v>
      </c>
      <c r="H205">
        <f t="shared" si="14"/>
        <v>1.69456475535E-3</v>
      </c>
      <c r="I205">
        <f t="shared" si="15"/>
        <v>-1.5198248895E-2</v>
      </c>
      <c r="J205">
        <f t="shared" si="12"/>
        <v>-1</v>
      </c>
      <c r="K205">
        <f t="shared" si="13"/>
        <v>-1</v>
      </c>
    </row>
    <row r="206" spans="1:11" x14ac:dyDescent="0.2">
      <c r="A206" t="s">
        <v>205</v>
      </c>
      <c r="C206">
        <v>1.41883896465E-3</v>
      </c>
      <c r="E206">
        <v>2.47359739236E-2</v>
      </c>
      <c r="G206">
        <v>0.45784564172999997</v>
      </c>
      <c r="H206">
        <f t="shared" si="14"/>
        <v>1.41883896465E-3</v>
      </c>
      <c r="I206">
        <f t="shared" si="15"/>
        <v>2.47359739236E-2</v>
      </c>
      <c r="J206">
        <f t="shared" si="12"/>
        <v>-1</v>
      </c>
      <c r="K206">
        <f t="shared" si="13"/>
        <v>-1</v>
      </c>
    </row>
    <row r="207" spans="1:11" x14ac:dyDescent="0.2">
      <c r="A207" t="s">
        <v>206</v>
      </c>
      <c r="C207">
        <v>1.1431131739500001E-3</v>
      </c>
      <c r="E207">
        <v>1.0945125678500001E-3</v>
      </c>
      <c r="G207">
        <v>0.97379858423300003</v>
      </c>
      <c r="H207">
        <f t="shared" si="14"/>
        <v>1.1431131739500001E-3</v>
      </c>
      <c r="I207">
        <f t="shared" si="15"/>
        <v>1.0945125678500001E-3</v>
      </c>
      <c r="J207">
        <f t="shared" si="12"/>
        <v>-1</v>
      </c>
      <c r="K207">
        <f t="shared" si="13"/>
        <v>-1</v>
      </c>
    </row>
    <row r="208" spans="1:11" x14ac:dyDescent="0.2">
      <c r="A208" t="s">
        <v>207</v>
      </c>
      <c r="C208">
        <v>1.8266833633999999E-3</v>
      </c>
      <c r="E208">
        <v>1.8816424356500001E-2</v>
      </c>
      <c r="G208">
        <v>0.57227814047600001</v>
      </c>
      <c r="H208">
        <f t="shared" si="14"/>
        <v>1.8266833633999999E-3</v>
      </c>
      <c r="I208">
        <f t="shared" si="15"/>
        <v>1.8816424356500001E-2</v>
      </c>
      <c r="J208">
        <f t="shared" si="12"/>
        <v>-1</v>
      </c>
      <c r="K208">
        <f t="shared" si="13"/>
        <v>-1</v>
      </c>
    </row>
    <row r="209" spans="1:11" x14ac:dyDescent="0.2">
      <c r="A209" t="s">
        <v>208</v>
      </c>
      <c r="C209">
        <v>1.03971600244E-3</v>
      </c>
      <c r="E209">
        <v>3.5215526169900001E-2</v>
      </c>
      <c r="G209">
        <v>0.29047180620500002</v>
      </c>
      <c r="H209">
        <f t="shared" si="14"/>
        <v>1.03971600244E-3</v>
      </c>
      <c r="I209">
        <f t="shared" si="15"/>
        <v>3.5215526169900001E-2</v>
      </c>
      <c r="J209">
        <f t="shared" si="12"/>
        <v>-1</v>
      </c>
      <c r="K209">
        <f t="shared" si="13"/>
        <v>-1</v>
      </c>
    </row>
    <row r="210" spans="1:11" x14ac:dyDescent="0.2">
      <c r="A210" t="s">
        <v>209</v>
      </c>
      <c r="C210">
        <v>1.0109945658999999E-3</v>
      </c>
      <c r="E210">
        <v>-2.2543219854199999E-2</v>
      </c>
      <c r="G210">
        <v>0.49867852662399997</v>
      </c>
      <c r="H210">
        <f t="shared" si="14"/>
        <v>1.0109945658999999E-3</v>
      </c>
      <c r="I210">
        <f t="shared" si="15"/>
        <v>-2.2543219854199999E-2</v>
      </c>
      <c r="J210">
        <f t="shared" si="12"/>
        <v>-1</v>
      </c>
      <c r="K210">
        <f t="shared" si="13"/>
        <v>-1</v>
      </c>
    </row>
    <row r="211" spans="1:11" x14ac:dyDescent="0.2">
      <c r="A211" t="s">
        <v>210</v>
      </c>
      <c r="C211">
        <v>1.05120457705E-3</v>
      </c>
      <c r="E211">
        <v>2.7177796926699999E-2</v>
      </c>
      <c r="G211">
        <v>0.41466539183399997</v>
      </c>
      <c r="H211">
        <f t="shared" si="14"/>
        <v>1.05120457705E-3</v>
      </c>
      <c r="I211">
        <f t="shared" si="15"/>
        <v>2.7177796926699999E-2</v>
      </c>
      <c r="J211">
        <f t="shared" si="12"/>
        <v>-1</v>
      </c>
      <c r="K211">
        <f t="shared" si="13"/>
        <v>-1</v>
      </c>
    </row>
    <row r="212" spans="1:11" x14ac:dyDescent="0.2">
      <c r="A212" t="s">
        <v>211</v>
      </c>
      <c r="C212">
        <v>1.72328619188E-3</v>
      </c>
      <c r="E212">
        <v>2.03929219635E-2</v>
      </c>
      <c r="G212">
        <v>0.54052368656600003</v>
      </c>
      <c r="H212">
        <f t="shared" si="14"/>
        <v>1.72328619188E-3</v>
      </c>
      <c r="I212">
        <f t="shared" si="15"/>
        <v>2.03929219635E-2</v>
      </c>
      <c r="J212">
        <f t="shared" si="12"/>
        <v>-1</v>
      </c>
      <c r="K212">
        <f t="shared" si="13"/>
        <v>-1</v>
      </c>
    </row>
    <row r="213" spans="1:11" x14ac:dyDescent="0.2">
      <c r="A213" t="s">
        <v>212</v>
      </c>
      <c r="C213">
        <v>1.71754190458E-3</v>
      </c>
      <c r="E213">
        <v>2.3405435034199999E-2</v>
      </c>
      <c r="G213">
        <v>0.48239586021199998</v>
      </c>
      <c r="H213">
        <f t="shared" si="14"/>
        <v>1.71754190458E-3</v>
      </c>
      <c r="I213">
        <f t="shared" si="15"/>
        <v>2.3405435034199999E-2</v>
      </c>
      <c r="J213">
        <f t="shared" si="12"/>
        <v>-1</v>
      </c>
      <c r="K213">
        <f t="shared" si="13"/>
        <v>-1</v>
      </c>
    </row>
    <row r="214" spans="1:11" x14ac:dyDescent="0.2">
      <c r="A214" t="s">
        <v>213</v>
      </c>
      <c r="C214">
        <v>1.64286616959E-3</v>
      </c>
      <c r="E214">
        <v>9.7653575298900005E-3</v>
      </c>
      <c r="G214">
        <v>0.769484619988</v>
      </c>
      <c r="H214">
        <f t="shared" si="14"/>
        <v>1.64286616959E-3</v>
      </c>
      <c r="I214">
        <f t="shared" si="15"/>
        <v>9.7653575298900005E-3</v>
      </c>
      <c r="J214">
        <f t="shared" si="12"/>
        <v>-1</v>
      </c>
      <c r="K214">
        <f t="shared" si="13"/>
        <v>-1</v>
      </c>
    </row>
    <row r="215" spans="1:11" x14ac:dyDescent="0.2">
      <c r="A215" t="s">
        <v>214</v>
      </c>
      <c r="C215">
        <v>1.5394689980799999E-3</v>
      </c>
      <c r="E215">
        <v>1.26713719867E-2</v>
      </c>
      <c r="G215">
        <v>0.70375091407099999</v>
      </c>
      <c r="H215">
        <f t="shared" si="14"/>
        <v>1.5394689980799999E-3</v>
      </c>
      <c r="I215">
        <f t="shared" si="15"/>
        <v>1.26713719867E-2</v>
      </c>
      <c r="J215">
        <f t="shared" si="12"/>
        <v>-1</v>
      </c>
      <c r="K215">
        <f t="shared" si="13"/>
        <v>-1</v>
      </c>
    </row>
    <row r="216" spans="1:11" x14ac:dyDescent="0.2">
      <c r="A216" t="s">
        <v>215</v>
      </c>
      <c r="C216">
        <v>5.5145158140200001E-4</v>
      </c>
      <c r="E216">
        <v>0.100842483899</v>
      </c>
      <c r="G216">
        <v>2.4145311290999999E-3</v>
      </c>
      <c r="H216">
        <f t="shared" si="14"/>
        <v>-1</v>
      </c>
      <c r="I216">
        <f t="shared" si="15"/>
        <v>-1</v>
      </c>
      <c r="J216">
        <f t="shared" si="12"/>
        <v>5.5145158140200001E-4</v>
      </c>
      <c r="K216">
        <f t="shared" si="13"/>
        <v>0.100842483899</v>
      </c>
    </row>
    <row r="217" spans="1:11" x14ac:dyDescent="0.2">
      <c r="A217" t="s">
        <v>216</v>
      </c>
      <c r="C217">
        <v>8.1568879749099996E-4</v>
      </c>
      <c r="E217">
        <v>8.4775167774499994E-3</v>
      </c>
      <c r="G217">
        <v>0.79918598670700003</v>
      </c>
      <c r="H217">
        <f t="shared" si="14"/>
        <v>8.1568879749099996E-4</v>
      </c>
      <c r="I217">
        <f t="shared" si="15"/>
        <v>8.4775167774499994E-3</v>
      </c>
      <c r="J217">
        <f t="shared" si="12"/>
        <v>-1</v>
      </c>
      <c r="K217">
        <f t="shared" si="13"/>
        <v>-1</v>
      </c>
    </row>
    <row r="218" spans="1:11" x14ac:dyDescent="0.2">
      <c r="A218" t="s">
        <v>217</v>
      </c>
      <c r="C218">
        <v>1.3901175281199999E-3</v>
      </c>
      <c r="E218">
        <v>2.6105103549099999E-2</v>
      </c>
      <c r="G218">
        <v>0.43333108653199998</v>
      </c>
      <c r="H218">
        <f t="shared" si="14"/>
        <v>1.3901175281199999E-3</v>
      </c>
      <c r="I218">
        <f t="shared" si="15"/>
        <v>2.6105103549099999E-2</v>
      </c>
      <c r="J218">
        <f t="shared" si="12"/>
        <v>-1</v>
      </c>
      <c r="K218">
        <f t="shared" si="13"/>
        <v>-1</v>
      </c>
    </row>
    <row r="219" spans="1:11" x14ac:dyDescent="0.2">
      <c r="A219" t="s">
        <v>218</v>
      </c>
      <c r="C219">
        <v>1.2924646439100001E-3</v>
      </c>
      <c r="E219">
        <v>-1.6656712859899999E-2</v>
      </c>
      <c r="G219">
        <v>0.61716317463699999</v>
      </c>
      <c r="H219">
        <f t="shared" si="14"/>
        <v>1.2924646439100001E-3</v>
      </c>
      <c r="I219">
        <f t="shared" si="15"/>
        <v>-1.6656712859899999E-2</v>
      </c>
      <c r="J219">
        <f t="shared" si="12"/>
        <v>-1</v>
      </c>
      <c r="K219">
        <f t="shared" si="13"/>
        <v>-1</v>
      </c>
    </row>
    <row r="220" spans="1:11" x14ac:dyDescent="0.2">
      <c r="A220" t="s">
        <v>219</v>
      </c>
      <c r="C220">
        <v>1.86689337454E-3</v>
      </c>
      <c r="E220">
        <v>-1.53551677052E-2</v>
      </c>
      <c r="G220">
        <v>0.64493480059300001</v>
      </c>
      <c r="H220">
        <f t="shared" si="14"/>
        <v>1.86689337454E-3</v>
      </c>
      <c r="I220">
        <f t="shared" si="15"/>
        <v>-1.53551677052E-2</v>
      </c>
      <c r="J220">
        <f t="shared" si="12"/>
        <v>-1</v>
      </c>
      <c r="K220">
        <f t="shared" si="13"/>
        <v>-1</v>
      </c>
    </row>
    <row r="221" spans="1:11" x14ac:dyDescent="0.2">
      <c r="A221" t="s">
        <v>220</v>
      </c>
      <c r="C221">
        <v>3.56145812989E-4</v>
      </c>
      <c r="E221">
        <v>6.42595700918E-2</v>
      </c>
      <c r="G221">
        <v>5.3567451178300002E-2</v>
      </c>
      <c r="H221">
        <f t="shared" si="14"/>
        <v>3.56145812989E-4</v>
      </c>
      <c r="I221">
        <f t="shared" si="15"/>
        <v>6.42595700918E-2</v>
      </c>
      <c r="J221">
        <f t="shared" si="12"/>
        <v>-1</v>
      </c>
      <c r="K221">
        <f t="shared" si="13"/>
        <v>-1</v>
      </c>
    </row>
    <row r="222" spans="1:11" x14ac:dyDescent="0.2">
      <c r="A222" t="s">
        <v>221</v>
      </c>
      <c r="C222">
        <v>5.6294015601500002E-4</v>
      </c>
      <c r="E222">
        <v>0.10986355856299999</v>
      </c>
      <c r="G222">
        <v>9.4355752313199999E-4</v>
      </c>
      <c r="H222">
        <f t="shared" si="14"/>
        <v>-1</v>
      </c>
      <c r="I222">
        <f t="shared" si="15"/>
        <v>-1</v>
      </c>
      <c r="J222">
        <f t="shared" si="12"/>
        <v>5.6294015601500002E-4</v>
      </c>
      <c r="K222">
        <f t="shared" si="13"/>
        <v>0.10986355856299999</v>
      </c>
    </row>
    <row r="223" spans="1:11" x14ac:dyDescent="0.2">
      <c r="A223" t="s">
        <v>222</v>
      </c>
      <c r="C223">
        <v>2.64237216089E-4</v>
      </c>
      <c r="E223">
        <v>-2.5335473908800001E-2</v>
      </c>
      <c r="G223">
        <v>0.44701705795699997</v>
      </c>
      <c r="H223">
        <f t="shared" si="14"/>
        <v>2.64237216089E-4</v>
      </c>
      <c r="I223">
        <f t="shared" si="15"/>
        <v>-2.5335473908800001E-2</v>
      </c>
      <c r="J223">
        <f t="shared" si="12"/>
        <v>-1</v>
      </c>
      <c r="K223">
        <f t="shared" si="13"/>
        <v>-1</v>
      </c>
    </row>
    <row r="224" spans="1:11" x14ac:dyDescent="0.2">
      <c r="A224" t="s">
        <v>223</v>
      </c>
      <c r="C224">
        <v>5.6868444332099999E-4</v>
      </c>
      <c r="E224">
        <v>5.7801459278100001E-2</v>
      </c>
      <c r="G224">
        <v>8.2567892178800006E-2</v>
      </c>
      <c r="H224">
        <f t="shared" si="14"/>
        <v>5.6868444332099999E-4</v>
      </c>
      <c r="I224">
        <f t="shared" si="15"/>
        <v>5.7801459278100001E-2</v>
      </c>
      <c r="J224">
        <f t="shared" si="12"/>
        <v>-1</v>
      </c>
      <c r="K224">
        <f t="shared" si="13"/>
        <v>-1</v>
      </c>
    </row>
    <row r="225" spans="1:11" x14ac:dyDescent="0.2">
      <c r="A225" t="s">
        <v>224</v>
      </c>
      <c r="C225">
        <v>8.6738738324699995E-4</v>
      </c>
      <c r="E225">
        <v>-3.9802713730000003E-3</v>
      </c>
      <c r="G225">
        <v>0.90492535633500004</v>
      </c>
      <c r="H225">
        <f t="shared" si="14"/>
        <v>8.6738738324699995E-4</v>
      </c>
      <c r="I225">
        <f t="shared" si="15"/>
        <v>-3.9802713730000003E-3</v>
      </c>
      <c r="J225">
        <f t="shared" si="12"/>
        <v>-1</v>
      </c>
      <c r="K225">
        <f t="shared" si="13"/>
        <v>-1</v>
      </c>
    </row>
    <row r="226" spans="1:11" x14ac:dyDescent="0.2">
      <c r="A226" t="s">
        <v>225</v>
      </c>
      <c r="C226">
        <v>4.9400870834000004E-4</v>
      </c>
      <c r="E226">
        <v>-4.1129495152100001E-2</v>
      </c>
      <c r="G226">
        <v>0.21692350862400001</v>
      </c>
      <c r="H226">
        <f t="shared" si="14"/>
        <v>4.9400870834000004E-4</v>
      </c>
      <c r="I226">
        <f t="shared" si="15"/>
        <v>-4.1129495152100001E-2</v>
      </c>
      <c r="J226">
        <f t="shared" si="12"/>
        <v>-1</v>
      </c>
      <c r="K226">
        <f t="shared" si="13"/>
        <v>-1</v>
      </c>
    </row>
    <row r="227" spans="1:11" x14ac:dyDescent="0.2">
      <c r="A227" t="s">
        <v>226</v>
      </c>
      <c r="C227">
        <v>7.3526877520299996E-4</v>
      </c>
      <c r="E227">
        <v>-6.9322518096100003E-2</v>
      </c>
      <c r="G227">
        <v>3.7273169898299999E-2</v>
      </c>
      <c r="H227">
        <f t="shared" si="14"/>
        <v>-1</v>
      </c>
      <c r="I227">
        <f t="shared" si="15"/>
        <v>-1</v>
      </c>
      <c r="J227">
        <f t="shared" si="12"/>
        <v>7.3526877520299996E-4</v>
      </c>
      <c r="K227">
        <f t="shared" si="13"/>
        <v>-6.9322518096100003E-2</v>
      </c>
    </row>
    <row r="228" spans="1:11" x14ac:dyDescent="0.2">
      <c r="A228" t="s">
        <v>227</v>
      </c>
      <c r="C228">
        <v>8.0420022287800005E-4</v>
      </c>
      <c r="E228">
        <v>-1.30111714868E-2</v>
      </c>
      <c r="G228">
        <v>0.696196343903</v>
      </c>
      <c r="H228">
        <f t="shared" si="14"/>
        <v>8.0420022287800005E-4</v>
      </c>
      <c r="I228">
        <f t="shared" si="15"/>
        <v>-1.30111714868E-2</v>
      </c>
      <c r="J228">
        <f t="shared" si="12"/>
        <v>-1</v>
      </c>
      <c r="K228">
        <f t="shared" si="13"/>
        <v>-1</v>
      </c>
    </row>
    <row r="229" spans="1:11" x14ac:dyDescent="0.2">
      <c r="A229" t="s">
        <v>228</v>
      </c>
      <c r="C229">
        <v>1.0052502785999999E-3</v>
      </c>
      <c r="E229">
        <v>-1.57610166346E-2</v>
      </c>
      <c r="G229">
        <v>0.63621943049999996</v>
      </c>
      <c r="H229">
        <f t="shared" si="14"/>
        <v>1.0052502785999999E-3</v>
      </c>
      <c r="I229">
        <f t="shared" si="15"/>
        <v>-1.57610166346E-2</v>
      </c>
      <c r="J229">
        <f t="shared" si="12"/>
        <v>-1</v>
      </c>
      <c r="K229">
        <f t="shared" si="13"/>
        <v>-1</v>
      </c>
    </row>
    <row r="230" spans="1:11" x14ac:dyDescent="0.2">
      <c r="A230" t="s">
        <v>229</v>
      </c>
      <c r="C230">
        <v>8.9036453247200002E-4</v>
      </c>
      <c r="E230">
        <v>2.57596511232E-2</v>
      </c>
      <c r="G230">
        <v>0.43944395761799998</v>
      </c>
      <c r="H230">
        <f t="shared" si="14"/>
        <v>8.9036453247200002E-4</v>
      </c>
      <c r="I230">
        <f t="shared" si="15"/>
        <v>2.57596511232E-2</v>
      </c>
      <c r="J230">
        <f t="shared" si="12"/>
        <v>-1</v>
      </c>
      <c r="K230">
        <f t="shared" si="13"/>
        <v>-1</v>
      </c>
    </row>
    <row r="231" spans="1:11" x14ac:dyDescent="0.2">
      <c r="A231" t="s">
        <v>230</v>
      </c>
      <c r="C231">
        <v>1.1546017485599999E-3</v>
      </c>
      <c r="E231">
        <v>-4.69253819663E-2</v>
      </c>
      <c r="G231">
        <v>0.15885624005000001</v>
      </c>
      <c r="H231">
        <f t="shared" si="14"/>
        <v>1.1546017485599999E-3</v>
      </c>
      <c r="I231">
        <f t="shared" si="15"/>
        <v>-4.69253819663E-2</v>
      </c>
      <c r="J231">
        <f t="shared" si="12"/>
        <v>-1</v>
      </c>
      <c r="K231">
        <f t="shared" si="13"/>
        <v>-1</v>
      </c>
    </row>
    <row r="232" spans="1:11" x14ac:dyDescent="0.2">
      <c r="A232" t="s">
        <v>231</v>
      </c>
      <c r="C232">
        <v>2.8147007800699998E-4</v>
      </c>
      <c r="E232">
        <v>4.9013593831100002E-2</v>
      </c>
      <c r="G232">
        <v>0.14110166478300001</v>
      </c>
      <c r="H232">
        <f t="shared" si="14"/>
        <v>2.8147007800699998E-4</v>
      </c>
      <c r="I232">
        <f t="shared" si="15"/>
        <v>4.9013593831100002E-2</v>
      </c>
      <c r="J232">
        <f t="shared" si="12"/>
        <v>-1</v>
      </c>
      <c r="K232">
        <f t="shared" si="13"/>
        <v>-1</v>
      </c>
    </row>
    <row r="233" spans="1:11" x14ac:dyDescent="0.2">
      <c r="A233" t="s">
        <v>232</v>
      </c>
      <c r="C233">
        <v>8.7313167055399999E-4</v>
      </c>
      <c r="E233">
        <v>-3.4359937142400002E-2</v>
      </c>
      <c r="G233">
        <v>0.30235842041700001</v>
      </c>
      <c r="H233">
        <f t="shared" si="14"/>
        <v>8.7313167055399999E-4</v>
      </c>
      <c r="I233">
        <f t="shared" si="15"/>
        <v>-3.4359937142400002E-2</v>
      </c>
      <c r="J233">
        <f t="shared" si="12"/>
        <v>-1</v>
      </c>
      <c r="K233">
        <f t="shared" si="13"/>
        <v>-1</v>
      </c>
    </row>
    <row r="234" spans="1:11" x14ac:dyDescent="0.2">
      <c r="A234" t="s">
        <v>233</v>
      </c>
      <c r="C234">
        <v>1.1546017485599999E-3</v>
      </c>
      <c r="E234">
        <v>-6.7392413541499996E-2</v>
      </c>
      <c r="G234">
        <v>4.2904734792999999E-2</v>
      </c>
      <c r="H234">
        <f t="shared" si="14"/>
        <v>-1</v>
      </c>
      <c r="I234">
        <f t="shared" si="15"/>
        <v>-1</v>
      </c>
      <c r="J234">
        <f t="shared" si="12"/>
        <v>1.1546017485599999E-3</v>
      </c>
      <c r="K234">
        <f t="shared" si="13"/>
        <v>-6.7392413541499996E-2</v>
      </c>
    </row>
    <row r="235" spans="1:11" x14ac:dyDescent="0.2">
      <c r="A235" t="s">
        <v>234</v>
      </c>
      <c r="C235">
        <v>1.2982089312199999E-3</v>
      </c>
      <c r="E235">
        <v>-4.4089951261400001E-2</v>
      </c>
      <c r="G235">
        <v>0.18559946659000001</v>
      </c>
      <c r="H235">
        <f t="shared" si="14"/>
        <v>1.2982089312199999E-3</v>
      </c>
      <c r="I235">
        <f t="shared" si="15"/>
        <v>-4.4089951261400001E-2</v>
      </c>
      <c r="J235">
        <f t="shared" si="12"/>
        <v>-1</v>
      </c>
      <c r="K235">
        <f t="shared" si="13"/>
        <v>-1</v>
      </c>
    </row>
    <row r="236" spans="1:11" x14ac:dyDescent="0.2">
      <c r="A236" t="s">
        <v>235</v>
      </c>
      <c r="C236">
        <v>9.5929598014799996E-4</v>
      </c>
      <c r="E236">
        <v>2.2337749788700002E-2</v>
      </c>
      <c r="G236">
        <v>0.50260135877400003</v>
      </c>
      <c r="H236">
        <f t="shared" si="14"/>
        <v>9.5929598014799996E-4</v>
      </c>
      <c r="I236">
        <f t="shared" si="15"/>
        <v>2.2337749788700002E-2</v>
      </c>
      <c r="J236">
        <f t="shared" si="12"/>
        <v>-1</v>
      </c>
      <c r="K236">
        <f t="shared" si="13"/>
        <v>-1</v>
      </c>
    </row>
    <row r="237" spans="1:11" x14ac:dyDescent="0.2">
      <c r="A237" t="s">
        <v>236</v>
      </c>
      <c r="C237">
        <v>1.3786289535099999E-3</v>
      </c>
      <c r="E237">
        <v>-5.3013690098399999E-2</v>
      </c>
      <c r="G237">
        <v>0.111390972065</v>
      </c>
      <c r="H237">
        <f t="shared" si="14"/>
        <v>1.3786289535099999E-3</v>
      </c>
      <c r="I237">
        <f t="shared" si="15"/>
        <v>-5.3013690098399999E-2</v>
      </c>
      <c r="J237">
        <f t="shared" si="12"/>
        <v>-1</v>
      </c>
      <c r="K237">
        <f t="shared" si="13"/>
        <v>-1</v>
      </c>
    </row>
    <row r="238" spans="1:11" x14ac:dyDescent="0.2">
      <c r="A238" t="s">
        <v>237</v>
      </c>
      <c r="C238">
        <v>1.12588031203E-3</v>
      </c>
      <c r="E238">
        <v>2.2997530154800001E-2</v>
      </c>
      <c r="G238">
        <v>0.490062852198</v>
      </c>
      <c r="H238">
        <f t="shared" si="14"/>
        <v>1.12588031203E-3</v>
      </c>
      <c r="I238">
        <f t="shared" si="15"/>
        <v>2.2997530154800001E-2</v>
      </c>
      <c r="J238">
        <f t="shared" si="12"/>
        <v>-1</v>
      </c>
      <c r="K238">
        <f t="shared" si="13"/>
        <v>-1</v>
      </c>
    </row>
    <row r="239" spans="1:11" x14ac:dyDescent="0.2">
      <c r="A239" t="s">
        <v>238</v>
      </c>
      <c r="C239">
        <v>1.48777041232E-3</v>
      </c>
      <c r="E239">
        <v>-3.3014097489700002E-2</v>
      </c>
      <c r="G239">
        <v>0.32170110206899999</v>
      </c>
      <c r="H239">
        <f t="shared" si="14"/>
        <v>1.48777041232E-3</v>
      </c>
      <c r="I239">
        <f t="shared" si="15"/>
        <v>-3.3014097489700002E-2</v>
      </c>
      <c r="J239">
        <f t="shared" si="12"/>
        <v>-1</v>
      </c>
      <c r="K239">
        <f t="shared" si="13"/>
        <v>-1</v>
      </c>
    </row>
    <row r="240" spans="1:11" x14ac:dyDescent="0.2">
      <c r="A240" t="s">
        <v>239</v>
      </c>
      <c r="C240">
        <v>1.1546017485599999E-3</v>
      </c>
      <c r="E240">
        <v>-4.5191986834199997E-2</v>
      </c>
      <c r="G240">
        <v>0.17483539083999999</v>
      </c>
      <c r="H240">
        <f t="shared" si="14"/>
        <v>1.1546017485599999E-3</v>
      </c>
      <c r="I240">
        <f t="shared" si="15"/>
        <v>-4.5191986834199997E-2</v>
      </c>
      <c r="J240">
        <f t="shared" si="12"/>
        <v>-1</v>
      </c>
      <c r="K240">
        <f t="shared" si="13"/>
        <v>-1</v>
      </c>
    </row>
    <row r="241" spans="1:11" x14ac:dyDescent="0.2">
      <c r="A241" t="s">
        <v>240</v>
      </c>
      <c r="C241">
        <v>1.6084004457599999E-3</v>
      </c>
      <c r="E241">
        <v>4.2228184083300001E-2</v>
      </c>
      <c r="G241">
        <v>0.20488260106</v>
      </c>
      <c r="H241">
        <f t="shared" si="14"/>
        <v>1.6084004457599999E-3</v>
      </c>
      <c r="I241">
        <f t="shared" si="15"/>
        <v>4.2228184083300001E-2</v>
      </c>
      <c r="J241">
        <f t="shared" si="12"/>
        <v>-1</v>
      </c>
      <c r="K241">
        <f t="shared" si="13"/>
        <v>-1</v>
      </c>
    </row>
    <row r="242" spans="1:11" x14ac:dyDescent="0.2">
      <c r="A242" t="s">
        <v>241</v>
      </c>
      <c r="C242">
        <v>1.17757889779E-3</v>
      </c>
      <c r="E242">
        <v>7.3405941224999993E-2</v>
      </c>
      <c r="G242">
        <v>2.7400359863999999E-2</v>
      </c>
      <c r="H242">
        <f t="shared" si="14"/>
        <v>-1</v>
      </c>
      <c r="I242">
        <f t="shared" si="15"/>
        <v>-1</v>
      </c>
      <c r="J242">
        <f t="shared" si="12"/>
        <v>1.17757889779E-3</v>
      </c>
      <c r="K242">
        <f t="shared" si="13"/>
        <v>7.3405941224999993E-2</v>
      </c>
    </row>
    <row r="243" spans="1:11" x14ac:dyDescent="0.2">
      <c r="A243" t="s">
        <v>242</v>
      </c>
      <c r="C243">
        <v>8.2717737210300001E-4</v>
      </c>
      <c r="E243">
        <v>-2.2872215549099999E-2</v>
      </c>
      <c r="G243">
        <v>0.49243134228699997</v>
      </c>
      <c r="H243">
        <f t="shared" si="14"/>
        <v>8.2717737210300001E-4</v>
      </c>
      <c r="I243">
        <f t="shared" si="15"/>
        <v>-2.2872215549099999E-2</v>
      </c>
      <c r="J243">
        <f t="shared" si="12"/>
        <v>-1</v>
      </c>
      <c r="K243">
        <f t="shared" si="13"/>
        <v>-1</v>
      </c>
    </row>
    <row r="244" spans="1:11" x14ac:dyDescent="0.2">
      <c r="A244" t="s">
        <v>243</v>
      </c>
      <c r="C244">
        <v>1.86689337454E-3</v>
      </c>
      <c r="E244">
        <v>1.8538533406999999E-2</v>
      </c>
      <c r="G244">
        <v>0.57796592425299997</v>
      </c>
      <c r="H244">
        <f t="shared" si="14"/>
        <v>1.86689337454E-3</v>
      </c>
      <c r="I244">
        <f t="shared" si="15"/>
        <v>1.8538533406999999E-2</v>
      </c>
      <c r="J244">
        <f t="shared" si="12"/>
        <v>-1</v>
      </c>
      <c r="K244">
        <f t="shared" si="13"/>
        <v>-1</v>
      </c>
    </row>
    <row r="245" spans="1:11" x14ac:dyDescent="0.2">
      <c r="A245" t="s">
        <v>244</v>
      </c>
      <c r="C245">
        <v>1.50500327424E-3</v>
      </c>
      <c r="E245">
        <v>2.2470220392200001E-2</v>
      </c>
      <c r="G245">
        <v>0.50007036782299996</v>
      </c>
      <c r="H245">
        <f t="shared" si="14"/>
        <v>1.50500327424E-3</v>
      </c>
      <c r="I245">
        <f t="shared" si="15"/>
        <v>2.2470220392200001E-2</v>
      </c>
      <c r="J245">
        <f t="shared" si="12"/>
        <v>-1</v>
      </c>
      <c r="K245">
        <f t="shared" si="13"/>
        <v>-1</v>
      </c>
    </row>
    <row r="246" spans="1:11" x14ac:dyDescent="0.2">
      <c r="A246" t="s">
        <v>245</v>
      </c>
      <c r="C246">
        <v>1.3958618154199999E-3</v>
      </c>
      <c r="E246">
        <v>6.4498648335999997E-2</v>
      </c>
      <c r="G246">
        <v>5.2682457935099999E-2</v>
      </c>
      <c r="H246">
        <f t="shared" si="14"/>
        <v>1.3958618154199999E-3</v>
      </c>
      <c r="I246">
        <f t="shared" si="15"/>
        <v>6.4498648335999997E-2</v>
      </c>
      <c r="J246">
        <f t="shared" si="12"/>
        <v>-1</v>
      </c>
      <c r="K246">
        <f t="shared" si="13"/>
        <v>-1</v>
      </c>
    </row>
    <row r="247" spans="1:11" x14ac:dyDescent="0.2">
      <c r="A247" t="s">
        <v>246</v>
      </c>
      <c r="C247">
        <v>1.6486104569E-3</v>
      </c>
      <c r="E247">
        <v>5.1137951068099999E-2</v>
      </c>
      <c r="G247">
        <v>0.124643996033</v>
      </c>
      <c r="H247">
        <f t="shared" si="14"/>
        <v>1.6486104569E-3</v>
      </c>
      <c r="I247">
        <f t="shared" si="15"/>
        <v>5.1137951068099999E-2</v>
      </c>
      <c r="J247">
        <f t="shared" si="12"/>
        <v>-1</v>
      </c>
      <c r="K247">
        <f t="shared" si="13"/>
        <v>-1</v>
      </c>
    </row>
    <row r="248" spans="1:11" x14ac:dyDescent="0.2">
      <c r="A248" t="s">
        <v>247</v>
      </c>
      <c r="C248">
        <v>7.0080305136499999E-4</v>
      </c>
      <c r="E248">
        <v>9.9884074898799996E-2</v>
      </c>
      <c r="G248">
        <v>2.65692526695E-3</v>
      </c>
      <c r="H248">
        <f t="shared" si="14"/>
        <v>-1</v>
      </c>
      <c r="I248">
        <f t="shared" si="15"/>
        <v>-1</v>
      </c>
      <c r="J248">
        <f t="shared" si="12"/>
        <v>7.0080305136499999E-4</v>
      </c>
      <c r="K248">
        <f t="shared" si="13"/>
        <v>9.9884074898799996E-2</v>
      </c>
    </row>
    <row r="249" spans="1:11" x14ac:dyDescent="0.2">
      <c r="A249" t="s">
        <v>248</v>
      </c>
      <c r="C249">
        <v>1.02248314052E-3</v>
      </c>
      <c r="E249">
        <v>-4.0501915886600001E-2</v>
      </c>
      <c r="G249">
        <v>0.22402531772100001</v>
      </c>
      <c r="H249">
        <f t="shared" si="14"/>
        <v>1.02248314052E-3</v>
      </c>
      <c r="I249">
        <f t="shared" si="15"/>
        <v>-4.0501915886600001E-2</v>
      </c>
      <c r="J249">
        <f t="shared" si="12"/>
        <v>-1</v>
      </c>
      <c r="K249">
        <f t="shared" si="13"/>
        <v>-1</v>
      </c>
    </row>
    <row r="250" spans="1:11" x14ac:dyDescent="0.2">
      <c r="A250" t="s">
        <v>249</v>
      </c>
      <c r="C250">
        <v>1.0856703008899999E-3</v>
      </c>
      <c r="E250">
        <v>3.5650895360199997E-2</v>
      </c>
      <c r="G250">
        <v>0.28454540937299999</v>
      </c>
      <c r="H250">
        <f t="shared" si="14"/>
        <v>1.0856703008899999E-3</v>
      </c>
      <c r="I250">
        <f t="shared" si="15"/>
        <v>3.5650895360199997E-2</v>
      </c>
      <c r="J250">
        <f t="shared" si="12"/>
        <v>-1</v>
      </c>
      <c r="K250">
        <f t="shared" si="13"/>
        <v>-1</v>
      </c>
    </row>
    <row r="251" spans="1:11" x14ac:dyDescent="0.2">
      <c r="A251" t="s">
        <v>250</v>
      </c>
      <c r="C251">
        <v>1.1546017485599999E-3</v>
      </c>
      <c r="E251">
        <v>2.2360876650500002E-3</v>
      </c>
      <c r="G251">
        <v>0.94650101878799997</v>
      </c>
      <c r="H251">
        <f t="shared" si="14"/>
        <v>1.1546017485599999E-3</v>
      </c>
      <c r="I251">
        <f t="shared" si="15"/>
        <v>2.2360876650500002E-3</v>
      </c>
      <c r="J251">
        <f t="shared" si="12"/>
        <v>-1</v>
      </c>
      <c r="K251">
        <f t="shared" si="13"/>
        <v>-1</v>
      </c>
    </row>
    <row r="252" spans="1:11" x14ac:dyDescent="0.2">
      <c r="A252" t="s">
        <v>251</v>
      </c>
      <c r="C252">
        <v>1.6084004457599999E-3</v>
      </c>
      <c r="E252">
        <v>3.1770141242999997E-2</v>
      </c>
      <c r="G252">
        <v>0.34028121964399999</v>
      </c>
      <c r="H252">
        <f t="shared" si="14"/>
        <v>1.6084004457599999E-3</v>
      </c>
      <c r="I252">
        <f t="shared" si="15"/>
        <v>3.1770141242999997E-2</v>
      </c>
      <c r="J252">
        <f t="shared" si="12"/>
        <v>-1</v>
      </c>
      <c r="K252">
        <f t="shared" si="13"/>
        <v>-1</v>
      </c>
    </row>
    <row r="253" spans="1:11" x14ac:dyDescent="0.2">
      <c r="A253" t="s">
        <v>252</v>
      </c>
      <c r="C253">
        <v>1.5164918488600001E-3</v>
      </c>
      <c r="E253">
        <v>3.20459693088E-2</v>
      </c>
      <c r="G253">
        <v>0.33610324688999998</v>
      </c>
      <c r="H253">
        <f t="shared" si="14"/>
        <v>1.5164918488600001E-3</v>
      </c>
      <c r="I253">
        <f t="shared" si="15"/>
        <v>3.20459693088E-2</v>
      </c>
      <c r="J253">
        <f t="shared" si="12"/>
        <v>-1</v>
      </c>
      <c r="K253">
        <f t="shared" si="13"/>
        <v>-1</v>
      </c>
    </row>
    <row r="254" spans="1:11" x14ac:dyDescent="0.2">
      <c r="A254" t="s">
        <v>253</v>
      </c>
      <c r="C254">
        <v>1.4475604011800001E-3</v>
      </c>
      <c r="E254">
        <v>1.6304807555100002E-2</v>
      </c>
      <c r="G254">
        <v>0.62462037014000005</v>
      </c>
      <c r="H254">
        <f t="shared" si="14"/>
        <v>1.4475604011800001E-3</v>
      </c>
      <c r="I254">
        <f t="shared" si="15"/>
        <v>1.6304807555100002E-2</v>
      </c>
      <c r="J254">
        <f t="shared" si="12"/>
        <v>-1</v>
      </c>
      <c r="K254">
        <f t="shared" si="13"/>
        <v>-1</v>
      </c>
    </row>
    <row r="255" spans="1:11" x14ac:dyDescent="0.2">
      <c r="A255" t="s">
        <v>254</v>
      </c>
      <c r="C255">
        <v>1.2924646439100001E-3</v>
      </c>
      <c r="E255">
        <v>-5.3567577373600003E-2</v>
      </c>
      <c r="G255">
        <v>0.107697524589</v>
      </c>
      <c r="H255">
        <f t="shared" si="14"/>
        <v>1.2924646439100001E-3</v>
      </c>
      <c r="I255">
        <f t="shared" si="15"/>
        <v>-5.3567577373600003E-2</v>
      </c>
      <c r="J255">
        <f t="shared" si="12"/>
        <v>-1</v>
      </c>
      <c r="K255">
        <f t="shared" si="13"/>
        <v>-1</v>
      </c>
    </row>
    <row r="256" spans="1:11" x14ac:dyDescent="0.2">
      <c r="A256" t="s">
        <v>255</v>
      </c>
      <c r="C256">
        <v>1.63137759498E-3</v>
      </c>
      <c r="E256">
        <v>-3.6615355240400001E-2</v>
      </c>
      <c r="G256">
        <v>0.27170944548699999</v>
      </c>
      <c r="H256">
        <f t="shared" si="14"/>
        <v>1.63137759498E-3</v>
      </c>
      <c r="I256">
        <f t="shared" si="15"/>
        <v>-3.6615355240400001E-2</v>
      </c>
      <c r="J256">
        <f t="shared" si="12"/>
        <v>-1</v>
      </c>
      <c r="K256">
        <f t="shared" si="13"/>
        <v>-1</v>
      </c>
    </row>
    <row r="257" spans="1:11" x14ac:dyDescent="0.2">
      <c r="A257" t="s">
        <v>256</v>
      </c>
      <c r="C257">
        <v>1.05120457705E-3</v>
      </c>
      <c r="E257">
        <v>4.05282458328E-2</v>
      </c>
      <c r="G257">
        <v>0.22372406697899999</v>
      </c>
      <c r="H257">
        <f t="shared" si="14"/>
        <v>1.05120457705E-3</v>
      </c>
      <c r="I257">
        <f t="shared" si="15"/>
        <v>4.05282458328E-2</v>
      </c>
      <c r="J257">
        <f t="shared" ref="J257:J320" si="16">IF(G257&lt;0.05,C257,-1)</f>
        <v>-1</v>
      </c>
      <c r="K257">
        <f t="shared" ref="K257:K320" si="17">IF(G257&lt;0.05,E257,-1)</f>
        <v>-1</v>
      </c>
    </row>
    <row r="258" spans="1:11" x14ac:dyDescent="0.2">
      <c r="A258" t="s">
        <v>257</v>
      </c>
      <c r="C258">
        <v>8.3292165941000005E-4</v>
      </c>
      <c r="E258">
        <v>2.0295790914400001E-2</v>
      </c>
      <c r="G258">
        <v>0.54245443178300001</v>
      </c>
      <c r="H258">
        <f t="shared" ref="H258:H321" si="18">IF(G258&gt;0.05,C258,-1)</f>
        <v>8.3292165941000005E-4</v>
      </c>
      <c r="I258">
        <f t="shared" ref="I258:I321" si="19">IF(G258&gt;0.05,E258,-1)</f>
        <v>2.0295790914400001E-2</v>
      </c>
      <c r="J258">
        <f t="shared" si="16"/>
        <v>-1</v>
      </c>
      <c r="K258">
        <f t="shared" si="17"/>
        <v>-1</v>
      </c>
    </row>
    <row r="259" spans="1:11" x14ac:dyDescent="0.2">
      <c r="A259" t="s">
        <v>258</v>
      </c>
      <c r="C259">
        <v>9.1334168169800005E-4</v>
      </c>
      <c r="E259">
        <v>-8.2740582841399998E-2</v>
      </c>
      <c r="G259">
        <v>1.2876283513999999E-2</v>
      </c>
      <c r="H259">
        <f t="shared" si="18"/>
        <v>-1</v>
      </c>
      <c r="I259">
        <f t="shared" si="19"/>
        <v>-1</v>
      </c>
      <c r="J259">
        <f t="shared" si="16"/>
        <v>9.1334168169800005E-4</v>
      </c>
      <c r="K259">
        <f t="shared" si="17"/>
        <v>-8.2740582841399998E-2</v>
      </c>
    </row>
    <row r="260" spans="1:11" x14ac:dyDescent="0.2">
      <c r="A260" t="s">
        <v>259</v>
      </c>
      <c r="C260">
        <v>1.0052502785999999E-3</v>
      </c>
      <c r="E260">
        <v>2.7991368916399999E-3</v>
      </c>
      <c r="G260">
        <v>0.93305833941299998</v>
      </c>
      <c r="H260">
        <f t="shared" si="18"/>
        <v>1.0052502785999999E-3</v>
      </c>
      <c r="I260">
        <f t="shared" si="19"/>
        <v>2.7991368916399999E-3</v>
      </c>
      <c r="J260">
        <f t="shared" si="16"/>
        <v>-1</v>
      </c>
      <c r="K260">
        <f t="shared" si="17"/>
        <v>-1</v>
      </c>
    </row>
    <row r="261" spans="1:11" x14ac:dyDescent="0.2">
      <c r="A261" t="s">
        <v>260</v>
      </c>
      <c r="C261">
        <v>7.8122307365299998E-4</v>
      </c>
      <c r="E261">
        <v>5.9651103245200003E-2</v>
      </c>
      <c r="G261">
        <v>7.31929228967E-2</v>
      </c>
      <c r="H261">
        <f t="shared" si="18"/>
        <v>7.8122307365299998E-4</v>
      </c>
      <c r="I261">
        <f t="shared" si="19"/>
        <v>5.9651103245200003E-2</v>
      </c>
      <c r="J261">
        <f t="shared" si="16"/>
        <v>-1</v>
      </c>
      <c r="K261">
        <f t="shared" si="17"/>
        <v>-1</v>
      </c>
    </row>
    <row r="262" spans="1:11" x14ac:dyDescent="0.2">
      <c r="A262" t="s">
        <v>261</v>
      </c>
      <c r="C262">
        <v>6.3761589099599998E-4</v>
      </c>
      <c r="E262">
        <v>3.6915279249800002E-2</v>
      </c>
      <c r="G262">
        <v>0.267799734776</v>
      </c>
      <c r="H262">
        <f t="shared" si="18"/>
        <v>6.3761589099599998E-4</v>
      </c>
      <c r="I262">
        <f t="shared" si="19"/>
        <v>3.6915279249800002E-2</v>
      </c>
      <c r="J262">
        <f t="shared" si="16"/>
        <v>-1</v>
      </c>
      <c r="K262">
        <f t="shared" si="17"/>
        <v>-1</v>
      </c>
    </row>
    <row r="263" spans="1:11" x14ac:dyDescent="0.2">
      <c r="A263" t="s">
        <v>262</v>
      </c>
      <c r="C263">
        <v>7.0080305136499999E-4</v>
      </c>
      <c r="E263">
        <v>-4.2642672871900003E-2</v>
      </c>
      <c r="G263">
        <v>0.20046849815500001</v>
      </c>
      <c r="H263">
        <f t="shared" si="18"/>
        <v>7.0080305136499999E-4</v>
      </c>
      <c r="I263">
        <f t="shared" si="19"/>
        <v>-4.2642672871900003E-2</v>
      </c>
      <c r="J263">
        <f t="shared" si="16"/>
        <v>-1</v>
      </c>
      <c r="K263">
        <f t="shared" si="17"/>
        <v>-1</v>
      </c>
    </row>
    <row r="264" spans="1:11" x14ac:dyDescent="0.2">
      <c r="A264" t="s">
        <v>263</v>
      </c>
      <c r="C264">
        <v>2.0105005571999999E-4</v>
      </c>
      <c r="E264">
        <v>6.3569642085299999E-2</v>
      </c>
      <c r="G264">
        <v>5.6191086424499999E-2</v>
      </c>
      <c r="H264">
        <f t="shared" si="18"/>
        <v>2.0105005571999999E-4</v>
      </c>
      <c r="I264">
        <f t="shared" si="19"/>
        <v>6.3569642085299999E-2</v>
      </c>
      <c r="J264">
        <f t="shared" si="16"/>
        <v>-1</v>
      </c>
      <c r="K264">
        <f t="shared" si="17"/>
        <v>-1</v>
      </c>
    </row>
    <row r="265" spans="1:11" x14ac:dyDescent="0.2">
      <c r="A265" t="s">
        <v>264</v>
      </c>
      <c r="C265">
        <v>4.7103155911400001E-4</v>
      </c>
      <c r="E265">
        <v>4.4448018891099998E-2</v>
      </c>
      <c r="G265">
        <v>0.182049687864</v>
      </c>
      <c r="H265">
        <f t="shared" si="18"/>
        <v>4.7103155911400001E-4</v>
      </c>
      <c r="I265">
        <f t="shared" si="19"/>
        <v>4.4448018891099998E-2</v>
      </c>
      <c r="J265">
        <f t="shared" si="16"/>
        <v>-1</v>
      </c>
      <c r="K265">
        <f t="shared" si="17"/>
        <v>-1</v>
      </c>
    </row>
    <row r="266" spans="1:11" x14ac:dyDescent="0.2">
      <c r="A266" t="s">
        <v>265</v>
      </c>
      <c r="C266">
        <v>4.9975299564600001E-4</v>
      </c>
      <c r="E266">
        <v>9.9647761111800001E-2</v>
      </c>
      <c r="G266">
        <v>2.7200092224000001E-3</v>
      </c>
      <c r="H266">
        <f t="shared" si="18"/>
        <v>-1</v>
      </c>
      <c r="I266">
        <f t="shared" si="19"/>
        <v>-1</v>
      </c>
      <c r="J266">
        <f t="shared" si="16"/>
        <v>4.9975299564600001E-4</v>
      </c>
      <c r="K266">
        <f t="shared" si="17"/>
        <v>9.9647761111800001E-2</v>
      </c>
    </row>
    <row r="267" spans="1:11" x14ac:dyDescent="0.2">
      <c r="A267" t="s">
        <v>266</v>
      </c>
      <c r="C267">
        <v>6.2038302907799995E-4</v>
      </c>
      <c r="E267">
        <v>-2.3058110722300001E-2</v>
      </c>
      <c r="G267">
        <v>0.488920055711</v>
      </c>
      <c r="H267">
        <f t="shared" si="18"/>
        <v>6.2038302907799995E-4</v>
      </c>
      <c r="I267">
        <f t="shared" si="19"/>
        <v>-2.3058110722300001E-2</v>
      </c>
      <c r="J267">
        <f t="shared" si="16"/>
        <v>-1</v>
      </c>
      <c r="K267">
        <f t="shared" si="17"/>
        <v>-1</v>
      </c>
    </row>
    <row r="268" spans="1:11" x14ac:dyDescent="0.2">
      <c r="A268" t="s">
        <v>267</v>
      </c>
      <c r="C268">
        <v>9.1334168169800005E-4</v>
      </c>
      <c r="E268">
        <v>4.5860844872200003E-3</v>
      </c>
      <c r="G268">
        <v>0.89053957770299996</v>
      </c>
      <c r="H268">
        <f t="shared" si="18"/>
        <v>9.1334168169800005E-4</v>
      </c>
      <c r="I268">
        <f t="shared" si="19"/>
        <v>4.5860844872200003E-3</v>
      </c>
      <c r="J268">
        <f t="shared" si="16"/>
        <v>-1</v>
      </c>
      <c r="K268">
        <f t="shared" si="17"/>
        <v>-1</v>
      </c>
    </row>
    <row r="269" spans="1:11" x14ac:dyDescent="0.2">
      <c r="A269" t="s">
        <v>268</v>
      </c>
      <c r="C269">
        <v>9.9950599129200002E-4</v>
      </c>
      <c r="E269">
        <v>-1.2037895731800001E-2</v>
      </c>
      <c r="G269">
        <v>0.71791235028699996</v>
      </c>
      <c r="H269">
        <f t="shared" si="18"/>
        <v>9.9950599129200002E-4</v>
      </c>
      <c r="I269">
        <f t="shared" si="19"/>
        <v>-1.2037895731800001E-2</v>
      </c>
      <c r="J269">
        <f t="shared" si="16"/>
        <v>-1</v>
      </c>
      <c r="K269">
        <f t="shared" si="17"/>
        <v>-1</v>
      </c>
    </row>
    <row r="270" spans="1:11" x14ac:dyDescent="0.2">
      <c r="A270" t="s">
        <v>269</v>
      </c>
      <c r="C270">
        <v>9.3057454361599996E-4</v>
      </c>
      <c r="E270">
        <v>-2.33181327912E-2</v>
      </c>
      <c r="G270">
        <v>0.48403130143200002</v>
      </c>
      <c r="H270">
        <f t="shared" si="18"/>
        <v>9.3057454361599996E-4</v>
      </c>
      <c r="I270">
        <f t="shared" si="19"/>
        <v>-2.33181327912E-2</v>
      </c>
      <c r="J270">
        <f t="shared" si="16"/>
        <v>-1</v>
      </c>
      <c r="K270">
        <f t="shared" si="17"/>
        <v>-1</v>
      </c>
    </row>
    <row r="271" spans="1:11" x14ac:dyDescent="0.2">
      <c r="A271" t="s">
        <v>270</v>
      </c>
      <c r="C271">
        <v>1.0167388532099999E-3</v>
      </c>
      <c r="E271">
        <v>-4.2075868692400001E-2</v>
      </c>
      <c r="G271">
        <v>0.20652228479900001</v>
      </c>
      <c r="H271">
        <f t="shared" si="18"/>
        <v>1.0167388532099999E-3</v>
      </c>
      <c r="I271">
        <f t="shared" si="19"/>
        <v>-4.2075868692400001E-2</v>
      </c>
      <c r="J271">
        <f t="shared" si="16"/>
        <v>-1</v>
      </c>
      <c r="K271">
        <f t="shared" si="17"/>
        <v>-1</v>
      </c>
    </row>
    <row r="272" spans="1:11" x14ac:dyDescent="0.2">
      <c r="A272" t="s">
        <v>271</v>
      </c>
      <c r="C272">
        <v>1.33267465506E-3</v>
      </c>
      <c r="E272">
        <v>2.0714551509099999E-2</v>
      </c>
      <c r="G272">
        <v>0.53415500553899997</v>
      </c>
      <c r="H272">
        <f t="shared" si="18"/>
        <v>1.33267465506E-3</v>
      </c>
      <c r="I272">
        <f t="shared" si="19"/>
        <v>2.0714551509099999E-2</v>
      </c>
      <c r="J272">
        <f t="shared" si="16"/>
        <v>-1</v>
      </c>
      <c r="K272">
        <f t="shared" si="17"/>
        <v>-1</v>
      </c>
    </row>
    <row r="273" spans="1:11" x14ac:dyDescent="0.2">
      <c r="A273" t="s">
        <v>272</v>
      </c>
      <c r="C273">
        <v>8.6164309594099998E-4</v>
      </c>
      <c r="E273">
        <v>-1.5741814270500001E-2</v>
      </c>
      <c r="G273">
        <v>0.63663067142100005</v>
      </c>
      <c r="H273">
        <f t="shared" si="18"/>
        <v>8.6164309594099998E-4</v>
      </c>
      <c r="I273">
        <f t="shared" si="19"/>
        <v>-1.5741814270500001E-2</v>
      </c>
      <c r="J273">
        <f t="shared" si="16"/>
        <v>-1</v>
      </c>
      <c r="K273">
        <f t="shared" si="17"/>
        <v>-1</v>
      </c>
    </row>
    <row r="274" spans="1:11" x14ac:dyDescent="0.2">
      <c r="A274" t="s">
        <v>273</v>
      </c>
      <c r="C274">
        <v>1.3843732408099999E-3</v>
      </c>
      <c r="E274">
        <v>8.7500113399000008E-3</v>
      </c>
      <c r="G274">
        <v>0.79287563235000003</v>
      </c>
      <c r="H274">
        <f t="shared" si="18"/>
        <v>1.3843732408099999E-3</v>
      </c>
      <c r="I274">
        <f t="shared" si="19"/>
        <v>8.7500113399000008E-3</v>
      </c>
      <c r="J274">
        <f t="shared" si="16"/>
        <v>-1</v>
      </c>
      <c r="K274">
        <f t="shared" si="17"/>
        <v>-1</v>
      </c>
    </row>
    <row r="275" spans="1:11" x14ac:dyDescent="0.2">
      <c r="A275" t="s">
        <v>274</v>
      </c>
      <c r="C275">
        <v>1.11439173742E-3</v>
      </c>
      <c r="E275">
        <v>-6.0129562703299999E-2</v>
      </c>
      <c r="G275">
        <v>7.0914847943100004E-2</v>
      </c>
      <c r="H275">
        <f t="shared" si="18"/>
        <v>1.11439173742E-3</v>
      </c>
      <c r="I275">
        <f t="shared" si="19"/>
        <v>-6.0129562703299999E-2</v>
      </c>
      <c r="J275">
        <f t="shared" si="16"/>
        <v>-1</v>
      </c>
      <c r="K275">
        <f t="shared" si="17"/>
        <v>-1</v>
      </c>
    </row>
    <row r="276" spans="1:11" x14ac:dyDescent="0.2">
      <c r="A276" t="s">
        <v>275</v>
      </c>
      <c r="C276">
        <v>2.0219891318100001E-3</v>
      </c>
      <c r="E276">
        <v>-2.2302104650500001E-2</v>
      </c>
      <c r="G276">
        <v>0.50328354945999998</v>
      </c>
      <c r="H276">
        <f t="shared" si="18"/>
        <v>2.0219891318100001E-3</v>
      </c>
      <c r="I276">
        <f t="shared" si="19"/>
        <v>-2.2302104650500001E-2</v>
      </c>
      <c r="J276">
        <f t="shared" si="16"/>
        <v>-1</v>
      </c>
      <c r="K276">
        <f t="shared" si="17"/>
        <v>-1</v>
      </c>
    </row>
    <row r="277" spans="1:11" x14ac:dyDescent="0.2">
      <c r="A277" t="s">
        <v>276</v>
      </c>
      <c r="C277">
        <v>1.17183461048E-3</v>
      </c>
      <c r="E277">
        <v>-6.4322577069000006E-2</v>
      </c>
      <c r="G277">
        <v>5.3333024696E-2</v>
      </c>
      <c r="H277">
        <f t="shared" si="18"/>
        <v>1.17183461048E-3</v>
      </c>
      <c r="I277">
        <f t="shared" si="19"/>
        <v>-6.4322577069000006E-2</v>
      </c>
      <c r="J277">
        <f t="shared" si="16"/>
        <v>-1</v>
      </c>
      <c r="K277">
        <f t="shared" si="17"/>
        <v>-1</v>
      </c>
    </row>
    <row r="278" spans="1:11" x14ac:dyDescent="0.2">
      <c r="A278" t="s">
        <v>277</v>
      </c>
      <c r="C278">
        <v>1.34990751697E-3</v>
      </c>
      <c r="E278">
        <v>3.3102086394099998E-2</v>
      </c>
      <c r="G278">
        <v>0.320412394027</v>
      </c>
      <c r="H278">
        <f t="shared" si="18"/>
        <v>1.34990751697E-3</v>
      </c>
      <c r="I278">
        <f t="shared" si="19"/>
        <v>3.3102086394099998E-2</v>
      </c>
      <c r="J278">
        <f t="shared" si="16"/>
        <v>-1</v>
      </c>
      <c r="K278">
        <f t="shared" si="17"/>
        <v>-1</v>
      </c>
    </row>
    <row r="279" spans="1:11" x14ac:dyDescent="0.2">
      <c r="A279" t="s">
        <v>278</v>
      </c>
      <c r="C279">
        <v>1.24651034546E-3</v>
      </c>
      <c r="E279">
        <v>1.19697513261E-2</v>
      </c>
      <c r="G279">
        <v>0.71944160961900006</v>
      </c>
      <c r="H279">
        <f t="shared" si="18"/>
        <v>1.24651034546E-3</v>
      </c>
      <c r="I279">
        <f t="shared" si="19"/>
        <v>1.19697513261E-2</v>
      </c>
      <c r="J279">
        <f t="shared" si="16"/>
        <v>-1</v>
      </c>
      <c r="K279">
        <f t="shared" si="17"/>
        <v>-1</v>
      </c>
    </row>
    <row r="280" spans="1:11" x14ac:dyDescent="0.2">
      <c r="A280" t="s">
        <v>279</v>
      </c>
      <c r="C280">
        <v>4.9975299564600001E-4</v>
      </c>
      <c r="E280">
        <v>6.4010167586099995E-2</v>
      </c>
      <c r="G280">
        <v>5.4503834759499999E-2</v>
      </c>
      <c r="H280">
        <f t="shared" si="18"/>
        <v>4.9975299564600001E-4</v>
      </c>
      <c r="I280">
        <f t="shared" si="19"/>
        <v>6.4010167586099995E-2</v>
      </c>
      <c r="J280">
        <f t="shared" si="16"/>
        <v>-1</v>
      </c>
      <c r="K280">
        <f t="shared" si="17"/>
        <v>-1</v>
      </c>
    </row>
    <row r="281" spans="1:11" x14ac:dyDescent="0.2">
      <c r="A281" t="s">
        <v>280</v>
      </c>
      <c r="C281">
        <v>7.12291625978E-4</v>
      </c>
      <c r="E281">
        <v>2.0740004852500001E-2</v>
      </c>
      <c r="G281">
        <v>0.53365261630600003</v>
      </c>
      <c r="H281">
        <f t="shared" si="18"/>
        <v>7.12291625978E-4</v>
      </c>
      <c r="I281">
        <f t="shared" si="19"/>
        <v>2.0740004852500001E-2</v>
      </c>
      <c r="J281">
        <f t="shared" si="16"/>
        <v>-1</v>
      </c>
      <c r="K281">
        <f t="shared" si="17"/>
        <v>-1</v>
      </c>
    </row>
    <row r="282" spans="1:11" x14ac:dyDescent="0.2">
      <c r="A282" t="s">
        <v>281</v>
      </c>
      <c r="C282">
        <v>1.1029031628E-3</v>
      </c>
      <c r="E282">
        <v>-4.3958994040599997E-2</v>
      </c>
      <c r="G282">
        <v>0.186910419198</v>
      </c>
      <c r="H282">
        <f t="shared" si="18"/>
        <v>1.1029031628E-3</v>
      </c>
      <c r="I282">
        <f t="shared" si="19"/>
        <v>-4.3958994040599997E-2</v>
      </c>
      <c r="J282">
        <f t="shared" si="16"/>
        <v>-1</v>
      </c>
      <c r="K282">
        <f t="shared" si="17"/>
        <v>-1</v>
      </c>
    </row>
    <row r="283" spans="1:11" x14ac:dyDescent="0.2">
      <c r="A283" t="s">
        <v>282</v>
      </c>
      <c r="C283">
        <v>1.1316245993400001E-3</v>
      </c>
      <c r="E283">
        <v>-3.0631981264000002E-2</v>
      </c>
      <c r="G283">
        <v>0.35787044308999999</v>
      </c>
      <c r="H283">
        <f t="shared" si="18"/>
        <v>1.1316245993400001E-3</v>
      </c>
      <c r="I283">
        <f t="shared" si="19"/>
        <v>-3.0631981264000002E-2</v>
      </c>
      <c r="J283">
        <f t="shared" si="16"/>
        <v>-1</v>
      </c>
      <c r="K283">
        <f t="shared" si="17"/>
        <v>-1</v>
      </c>
    </row>
    <row r="284" spans="1:11" x14ac:dyDescent="0.2">
      <c r="A284" t="s">
        <v>283</v>
      </c>
      <c r="C284">
        <v>1.70605332996E-3</v>
      </c>
      <c r="E284">
        <v>-7.92955560186E-2</v>
      </c>
      <c r="G284">
        <v>1.7159081460599999E-2</v>
      </c>
      <c r="H284">
        <f t="shared" si="18"/>
        <v>-1</v>
      </c>
      <c r="I284">
        <f t="shared" si="19"/>
        <v>-1</v>
      </c>
      <c r="J284">
        <f t="shared" si="16"/>
        <v>1.70605332996E-3</v>
      </c>
      <c r="K284">
        <f t="shared" si="17"/>
        <v>-7.92955560186E-2</v>
      </c>
    </row>
    <row r="285" spans="1:11" x14ac:dyDescent="0.2">
      <c r="A285" t="s">
        <v>284</v>
      </c>
      <c r="C285">
        <v>2.75725790701E-4</v>
      </c>
      <c r="E285">
        <v>2.5942144014900002E-2</v>
      </c>
      <c r="G285">
        <v>0.43620855957299998</v>
      </c>
      <c r="H285">
        <f t="shared" si="18"/>
        <v>2.75725790701E-4</v>
      </c>
      <c r="I285">
        <f t="shared" si="19"/>
        <v>2.5942144014900002E-2</v>
      </c>
      <c r="J285">
        <f t="shared" si="16"/>
        <v>-1</v>
      </c>
      <c r="K285">
        <f t="shared" si="17"/>
        <v>-1</v>
      </c>
    </row>
    <row r="286" spans="1:11" x14ac:dyDescent="0.2">
      <c r="A286" t="s">
        <v>285</v>
      </c>
      <c r="C286">
        <v>5.1698585756499999E-4</v>
      </c>
      <c r="E286">
        <v>0.102374462357</v>
      </c>
      <c r="G286">
        <v>2.06873334405E-3</v>
      </c>
      <c r="H286">
        <f t="shared" si="18"/>
        <v>-1</v>
      </c>
      <c r="I286">
        <f t="shared" si="19"/>
        <v>-1</v>
      </c>
      <c r="J286">
        <f t="shared" si="16"/>
        <v>5.1698585756499999E-4</v>
      </c>
      <c r="K286">
        <f t="shared" si="17"/>
        <v>0.102374462357</v>
      </c>
    </row>
    <row r="287" spans="1:11" x14ac:dyDescent="0.2">
      <c r="A287" t="s">
        <v>286</v>
      </c>
      <c r="C287">
        <v>4.5379869719599998E-4</v>
      </c>
      <c r="E287">
        <v>6.6217555008299997E-2</v>
      </c>
      <c r="G287">
        <v>4.6672275280200001E-2</v>
      </c>
      <c r="H287">
        <f t="shared" si="18"/>
        <v>-1</v>
      </c>
      <c r="I287">
        <f t="shared" si="19"/>
        <v>-1</v>
      </c>
      <c r="J287">
        <f t="shared" si="16"/>
        <v>4.5379869719599998E-4</v>
      </c>
      <c r="K287">
        <f t="shared" si="17"/>
        <v>6.6217555008299997E-2</v>
      </c>
    </row>
    <row r="288" spans="1:11" x14ac:dyDescent="0.2">
      <c r="A288" t="s">
        <v>287</v>
      </c>
      <c r="C288">
        <v>3.7912296221400001E-4</v>
      </c>
      <c r="E288">
        <v>9.0319304655599994E-2</v>
      </c>
      <c r="G288">
        <v>6.6098990518599996E-3</v>
      </c>
      <c r="H288">
        <f t="shared" si="18"/>
        <v>-1</v>
      </c>
      <c r="I288">
        <f t="shared" si="19"/>
        <v>-1</v>
      </c>
      <c r="J288">
        <f t="shared" si="16"/>
        <v>3.7912296221400001E-4</v>
      </c>
      <c r="K288">
        <f t="shared" si="17"/>
        <v>9.0319304655599994E-2</v>
      </c>
    </row>
    <row r="289" spans="1:11" x14ac:dyDescent="0.2">
      <c r="A289" t="s">
        <v>288</v>
      </c>
      <c r="C289">
        <v>6.7782590214000003E-4</v>
      </c>
      <c r="E289">
        <v>-4.41094261409E-2</v>
      </c>
      <c r="G289">
        <v>0.185405093721</v>
      </c>
      <c r="H289">
        <f t="shared" si="18"/>
        <v>6.7782590214000003E-4</v>
      </c>
      <c r="I289">
        <f t="shared" si="19"/>
        <v>-4.41094261409E-2</v>
      </c>
      <c r="J289">
        <f t="shared" si="16"/>
        <v>-1</v>
      </c>
      <c r="K289">
        <f t="shared" si="17"/>
        <v>-1</v>
      </c>
    </row>
    <row r="290" spans="1:11" x14ac:dyDescent="0.2">
      <c r="A290" t="s">
        <v>289</v>
      </c>
      <c r="C290">
        <v>5.3421871948300002E-4</v>
      </c>
      <c r="E290">
        <v>-4.6380749372799998E-2</v>
      </c>
      <c r="G290">
        <v>0.16375334296499999</v>
      </c>
      <c r="H290">
        <f t="shared" si="18"/>
        <v>5.3421871948300002E-4</v>
      </c>
      <c r="I290">
        <f t="shared" si="19"/>
        <v>-4.6380749372799998E-2</v>
      </c>
      <c r="J290">
        <f t="shared" si="16"/>
        <v>-1</v>
      </c>
      <c r="K290">
        <f t="shared" si="17"/>
        <v>-1</v>
      </c>
    </row>
    <row r="291" spans="1:11" x14ac:dyDescent="0.2">
      <c r="A291" t="s">
        <v>290</v>
      </c>
      <c r="C291">
        <v>8.6738738324699995E-4</v>
      </c>
      <c r="E291">
        <v>-8.1817567059999999E-2</v>
      </c>
      <c r="G291">
        <v>1.3919539004600001E-2</v>
      </c>
      <c r="H291">
        <f t="shared" si="18"/>
        <v>-1</v>
      </c>
      <c r="I291">
        <f t="shared" si="19"/>
        <v>-1</v>
      </c>
      <c r="J291">
        <f t="shared" si="16"/>
        <v>8.6738738324699995E-4</v>
      </c>
      <c r="K291">
        <f t="shared" si="17"/>
        <v>-8.1817567059999999E-2</v>
      </c>
    </row>
    <row r="292" spans="1:11" x14ac:dyDescent="0.2">
      <c r="A292" t="s">
        <v>291</v>
      </c>
      <c r="C292">
        <v>7.2378020059100001E-4</v>
      </c>
      <c r="E292">
        <v>-1.1483563576100001E-3</v>
      </c>
      <c r="G292">
        <v>0.97251012103000001</v>
      </c>
      <c r="H292">
        <f t="shared" si="18"/>
        <v>7.2378020059100001E-4</v>
      </c>
      <c r="I292">
        <f t="shared" si="19"/>
        <v>-1.1483563576100001E-3</v>
      </c>
      <c r="J292">
        <f t="shared" si="16"/>
        <v>-1</v>
      </c>
      <c r="K292">
        <f t="shared" si="17"/>
        <v>-1</v>
      </c>
    </row>
    <row r="293" spans="1:11" x14ac:dyDescent="0.2">
      <c r="A293" t="s">
        <v>292</v>
      </c>
      <c r="C293">
        <v>8.9610881977899995E-4</v>
      </c>
      <c r="E293">
        <v>9.4112438027199998E-4</v>
      </c>
      <c r="G293">
        <v>0.977469473235</v>
      </c>
      <c r="H293">
        <f t="shared" si="18"/>
        <v>8.9610881977899995E-4</v>
      </c>
      <c r="I293">
        <f t="shared" si="19"/>
        <v>9.4112438027199998E-4</v>
      </c>
      <c r="J293">
        <f t="shared" si="16"/>
        <v>-1</v>
      </c>
      <c r="K293">
        <f t="shared" si="17"/>
        <v>-1</v>
      </c>
    </row>
    <row r="294" spans="1:11" x14ac:dyDescent="0.2">
      <c r="A294" t="s">
        <v>293</v>
      </c>
      <c r="C294">
        <v>1.1029031628E-3</v>
      </c>
      <c r="E294">
        <v>1.50510323677E-2</v>
      </c>
      <c r="G294">
        <v>0.65149808873299997</v>
      </c>
      <c r="H294">
        <f t="shared" si="18"/>
        <v>1.1029031628E-3</v>
      </c>
      <c r="I294">
        <f t="shared" si="19"/>
        <v>1.50510323677E-2</v>
      </c>
      <c r="J294">
        <f t="shared" si="16"/>
        <v>-1</v>
      </c>
      <c r="K294">
        <f t="shared" si="17"/>
        <v>-1</v>
      </c>
    </row>
    <row r="295" spans="1:11" x14ac:dyDescent="0.2">
      <c r="A295" t="s">
        <v>294</v>
      </c>
      <c r="C295">
        <v>1.4992589869400001E-3</v>
      </c>
      <c r="E295">
        <v>-3.6571830307699997E-2</v>
      </c>
      <c r="G295">
        <v>0.27228004807099998</v>
      </c>
      <c r="H295">
        <f t="shared" si="18"/>
        <v>1.4992589869400001E-3</v>
      </c>
      <c r="I295">
        <f t="shared" si="19"/>
        <v>-3.6571830307699997E-2</v>
      </c>
      <c r="J295">
        <f t="shared" si="16"/>
        <v>-1</v>
      </c>
      <c r="K295">
        <f t="shared" si="17"/>
        <v>-1</v>
      </c>
    </row>
    <row r="296" spans="1:11" x14ac:dyDescent="0.2">
      <c r="A296" t="s">
        <v>295</v>
      </c>
      <c r="C296">
        <v>2.29771492251E-4</v>
      </c>
      <c r="E296">
        <v>-2.8897506285399999E-2</v>
      </c>
      <c r="G296">
        <v>0.38575181969</v>
      </c>
      <c r="H296">
        <f t="shared" si="18"/>
        <v>2.29771492251E-4</v>
      </c>
      <c r="I296">
        <f t="shared" si="19"/>
        <v>-2.8897506285399999E-2</v>
      </c>
      <c r="J296">
        <f t="shared" si="16"/>
        <v>-1</v>
      </c>
      <c r="K296">
        <f t="shared" si="17"/>
        <v>-1</v>
      </c>
    </row>
    <row r="297" spans="1:11" x14ac:dyDescent="0.2">
      <c r="A297" t="s">
        <v>296</v>
      </c>
      <c r="C297">
        <v>6.3761589099599998E-4</v>
      </c>
      <c r="E297">
        <v>-2.84812535013E-2</v>
      </c>
      <c r="G297">
        <v>0.39263508071199998</v>
      </c>
      <c r="H297">
        <f t="shared" si="18"/>
        <v>6.3761589099599998E-4</v>
      </c>
      <c r="I297">
        <f t="shared" si="19"/>
        <v>-2.84812535013E-2</v>
      </c>
      <c r="J297">
        <f t="shared" si="16"/>
        <v>-1</v>
      </c>
      <c r="K297">
        <f t="shared" si="17"/>
        <v>-1</v>
      </c>
    </row>
    <row r="298" spans="1:11" x14ac:dyDescent="0.2">
      <c r="A298" t="s">
        <v>297</v>
      </c>
      <c r="C298">
        <v>9.2483025630999999E-4</v>
      </c>
      <c r="E298">
        <v>-7.2572552122000006E-2</v>
      </c>
      <c r="G298">
        <v>2.92087686508E-2</v>
      </c>
      <c r="H298">
        <f t="shared" si="18"/>
        <v>-1</v>
      </c>
      <c r="I298">
        <f t="shared" si="19"/>
        <v>-1</v>
      </c>
      <c r="J298">
        <f t="shared" si="16"/>
        <v>9.2483025630999999E-4</v>
      </c>
      <c r="K298">
        <f t="shared" si="17"/>
        <v>-7.2572552122000006E-2</v>
      </c>
    </row>
    <row r="299" spans="1:11" x14ac:dyDescent="0.2">
      <c r="A299" t="s">
        <v>298</v>
      </c>
      <c r="C299">
        <v>1.6715876061299999E-3</v>
      </c>
      <c r="E299">
        <v>-8.3251138992600004E-2</v>
      </c>
      <c r="G299">
        <v>1.2329405509900001E-2</v>
      </c>
      <c r="H299">
        <f t="shared" si="18"/>
        <v>-1</v>
      </c>
      <c r="I299">
        <f t="shared" si="19"/>
        <v>-1</v>
      </c>
      <c r="J299">
        <f t="shared" si="16"/>
        <v>1.6715876061299999E-3</v>
      </c>
      <c r="K299">
        <f t="shared" si="17"/>
        <v>-8.3251138992600004E-2</v>
      </c>
    </row>
    <row r="300" spans="1:11" x14ac:dyDescent="0.2">
      <c r="A300" t="s">
        <v>299</v>
      </c>
      <c r="C300">
        <v>1.0856703008899999E-3</v>
      </c>
      <c r="E300">
        <v>-4.2800077892500003E-2</v>
      </c>
      <c r="G300">
        <v>0.19881049793899999</v>
      </c>
      <c r="H300">
        <f t="shared" si="18"/>
        <v>1.0856703008899999E-3</v>
      </c>
      <c r="I300">
        <f t="shared" si="19"/>
        <v>-4.2800077892500003E-2</v>
      </c>
      <c r="J300">
        <f t="shared" si="16"/>
        <v>-1</v>
      </c>
      <c r="K300">
        <f t="shared" si="17"/>
        <v>-1</v>
      </c>
    </row>
    <row r="301" spans="1:11" x14ac:dyDescent="0.2">
      <c r="A301" t="s">
        <v>300</v>
      </c>
      <c r="C301">
        <v>8.7313167055399999E-4</v>
      </c>
      <c r="E301">
        <v>3.6134276413000002E-2</v>
      </c>
      <c r="G301">
        <v>0.27806177631099999</v>
      </c>
      <c r="H301">
        <f t="shared" si="18"/>
        <v>8.7313167055399999E-4</v>
      </c>
      <c r="I301">
        <f t="shared" si="19"/>
        <v>3.6134276413000002E-2</v>
      </c>
      <c r="J301">
        <f t="shared" si="16"/>
        <v>-1</v>
      </c>
      <c r="K301">
        <f t="shared" si="17"/>
        <v>-1</v>
      </c>
    </row>
    <row r="302" spans="1:11" x14ac:dyDescent="0.2">
      <c r="A302" t="s">
        <v>301</v>
      </c>
      <c r="C302">
        <v>1.04546028974E-3</v>
      </c>
      <c r="E302">
        <v>-1.21391092492E-4</v>
      </c>
      <c r="G302">
        <v>0.997093516816</v>
      </c>
      <c r="H302">
        <f t="shared" si="18"/>
        <v>1.04546028974E-3</v>
      </c>
      <c r="I302">
        <f t="shared" si="19"/>
        <v>-1.21391092492E-4</v>
      </c>
      <c r="J302">
        <f t="shared" si="16"/>
        <v>-1</v>
      </c>
      <c r="K302">
        <f t="shared" si="17"/>
        <v>-1</v>
      </c>
    </row>
    <row r="303" spans="1:11" x14ac:dyDescent="0.2">
      <c r="A303" t="s">
        <v>302</v>
      </c>
      <c r="C303">
        <v>1.17183461048E-3</v>
      </c>
      <c r="E303">
        <v>-0.112114260861</v>
      </c>
      <c r="G303">
        <v>7.3813544388199996E-4</v>
      </c>
      <c r="H303">
        <f t="shared" si="18"/>
        <v>-1</v>
      </c>
      <c r="I303">
        <f t="shared" si="19"/>
        <v>-1</v>
      </c>
      <c r="J303">
        <f t="shared" si="16"/>
        <v>1.17183461048E-3</v>
      </c>
      <c r="K303">
        <f t="shared" si="17"/>
        <v>-0.112114260861</v>
      </c>
    </row>
    <row r="304" spans="1:11" x14ac:dyDescent="0.2">
      <c r="A304" t="s">
        <v>303</v>
      </c>
      <c r="C304">
        <v>1.2177889089300001E-3</v>
      </c>
      <c r="E304">
        <v>4.9958143897799998E-2</v>
      </c>
      <c r="G304">
        <v>0.133589160539</v>
      </c>
      <c r="H304">
        <f t="shared" si="18"/>
        <v>1.2177889089300001E-3</v>
      </c>
      <c r="I304">
        <f t="shared" si="19"/>
        <v>4.9958143897799998E-2</v>
      </c>
      <c r="J304">
        <f t="shared" si="16"/>
        <v>-1</v>
      </c>
      <c r="K304">
        <f t="shared" si="17"/>
        <v>-1</v>
      </c>
    </row>
    <row r="305" spans="1:11" x14ac:dyDescent="0.2">
      <c r="A305" t="s">
        <v>304</v>
      </c>
      <c r="C305">
        <v>1.4418161138700001E-3</v>
      </c>
      <c r="E305">
        <v>2.30222736856E-2</v>
      </c>
      <c r="G305">
        <v>0.4895959151</v>
      </c>
      <c r="H305">
        <f t="shared" si="18"/>
        <v>1.4418161138700001E-3</v>
      </c>
      <c r="I305">
        <f t="shared" si="19"/>
        <v>2.30222736856E-2</v>
      </c>
      <c r="J305">
        <f t="shared" si="16"/>
        <v>-1</v>
      </c>
      <c r="K305">
        <f t="shared" si="17"/>
        <v>-1</v>
      </c>
    </row>
    <row r="306" spans="1:11" x14ac:dyDescent="0.2">
      <c r="A306" t="s">
        <v>305</v>
      </c>
      <c r="C306">
        <v>1.20055604701E-3</v>
      </c>
      <c r="E306">
        <v>-9.8998705323000008E-3</v>
      </c>
      <c r="G306">
        <v>0.76640092398100002</v>
      </c>
      <c r="H306">
        <f t="shared" si="18"/>
        <v>1.20055604701E-3</v>
      </c>
      <c r="I306">
        <f t="shared" si="19"/>
        <v>-9.8998705323000008E-3</v>
      </c>
      <c r="J306">
        <f t="shared" si="16"/>
        <v>-1</v>
      </c>
      <c r="K306">
        <f t="shared" si="17"/>
        <v>-1</v>
      </c>
    </row>
    <row r="307" spans="1:11" x14ac:dyDescent="0.2">
      <c r="A307" t="s">
        <v>306</v>
      </c>
      <c r="C307">
        <v>1.0799260135799999E-3</v>
      </c>
      <c r="E307">
        <v>-5.8924608716199997E-3</v>
      </c>
      <c r="G307">
        <v>0.85964626618700002</v>
      </c>
      <c r="H307">
        <f t="shared" si="18"/>
        <v>1.0799260135799999E-3</v>
      </c>
      <c r="I307">
        <f t="shared" si="19"/>
        <v>-5.8924608716199997E-3</v>
      </c>
      <c r="J307">
        <f t="shared" si="16"/>
        <v>-1</v>
      </c>
      <c r="K307">
        <f t="shared" si="17"/>
        <v>-1</v>
      </c>
    </row>
    <row r="308" spans="1:11" x14ac:dyDescent="0.2">
      <c r="A308" t="s">
        <v>307</v>
      </c>
      <c r="C308">
        <v>2.0449662810300001E-3</v>
      </c>
      <c r="E308">
        <v>-1.7102806719599999E-2</v>
      </c>
      <c r="G308">
        <v>0.607766463599</v>
      </c>
      <c r="H308">
        <f t="shared" si="18"/>
        <v>2.0449662810300001E-3</v>
      </c>
      <c r="I308">
        <f t="shared" si="19"/>
        <v>-1.7102806719599999E-2</v>
      </c>
      <c r="J308">
        <f t="shared" si="16"/>
        <v>-1</v>
      </c>
      <c r="K308">
        <f t="shared" si="17"/>
        <v>-1</v>
      </c>
    </row>
    <row r="309" spans="1:11" x14ac:dyDescent="0.2">
      <c r="A309" t="s">
        <v>308</v>
      </c>
      <c r="C309">
        <v>1.5164918488600001E-3</v>
      </c>
      <c r="E309">
        <v>2.96071925378E-2</v>
      </c>
      <c r="G309">
        <v>0.37418725865199998</v>
      </c>
      <c r="H309">
        <f t="shared" si="18"/>
        <v>1.5164918488600001E-3</v>
      </c>
      <c r="I309">
        <f t="shared" si="19"/>
        <v>2.96071925378E-2</v>
      </c>
      <c r="J309">
        <f t="shared" si="16"/>
        <v>-1</v>
      </c>
      <c r="K309">
        <f t="shared" si="17"/>
        <v>-1</v>
      </c>
    </row>
    <row r="310" spans="1:11" x14ac:dyDescent="0.2">
      <c r="A310" t="s">
        <v>309</v>
      </c>
      <c r="C310">
        <v>1.9702905460499999E-3</v>
      </c>
      <c r="E310">
        <v>6.6225619684499998E-2</v>
      </c>
      <c r="G310">
        <v>4.6645495400900003E-2</v>
      </c>
      <c r="H310">
        <f t="shared" si="18"/>
        <v>-1</v>
      </c>
      <c r="I310">
        <f t="shared" si="19"/>
        <v>-1</v>
      </c>
      <c r="J310">
        <f t="shared" si="16"/>
        <v>1.9702905460499999E-3</v>
      </c>
      <c r="K310">
        <f t="shared" si="17"/>
        <v>6.6225619684499998E-2</v>
      </c>
    </row>
    <row r="311" spans="1:11" x14ac:dyDescent="0.2">
      <c r="A311" t="s">
        <v>310</v>
      </c>
      <c r="C311">
        <v>1.8037062141700001E-3</v>
      </c>
      <c r="E311">
        <v>1.73685061481E-2</v>
      </c>
      <c r="G311">
        <v>0.60220010853999995</v>
      </c>
      <c r="H311">
        <f t="shared" si="18"/>
        <v>1.8037062141700001E-3</v>
      </c>
      <c r="I311">
        <f t="shared" si="19"/>
        <v>1.73685061481E-2</v>
      </c>
      <c r="J311">
        <f t="shared" si="16"/>
        <v>-1</v>
      </c>
      <c r="K311">
        <f t="shared" si="17"/>
        <v>-1</v>
      </c>
    </row>
    <row r="312" spans="1:11" x14ac:dyDescent="0.2">
      <c r="A312" t="s">
        <v>311</v>
      </c>
      <c r="C312">
        <v>6.7208161483399995E-4</v>
      </c>
      <c r="E312">
        <v>8.0770838105899995E-2</v>
      </c>
      <c r="G312">
        <v>1.5192145997999999E-2</v>
      </c>
      <c r="H312">
        <f t="shared" si="18"/>
        <v>-1</v>
      </c>
      <c r="I312">
        <f t="shared" si="19"/>
        <v>-1</v>
      </c>
      <c r="J312">
        <f t="shared" si="16"/>
        <v>6.7208161483399995E-4</v>
      </c>
      <c r="K312">
        <f t="shared" si="17"/>
        <v>8.0770838105899995E-2</v>
      </c>
    </row>
    <row r="313" spans="1:11" x14ac:dyDescent="0.2">
      <c r="A313" t="s">
        <v>312</v>
      </c>
      <c r="C313">
        <v>8.2143308479700004E-4</v>
      </c>
      <c r="E313">
        <v>-3.6608329415000002E-2</v>
      </c>
      <c r="G313">
        <v>0.27180149718800001</v>
      </c>
      <c r="H313">
        <f t="shared" si="18"/>
        <v>8.2143308479700004E-4</v>
      </c>
      <c r="I313">
        <f t="shared" si="19"/>
        <v>-3.6608329415000002E-2</v>
      </c>
      <c r="J313">
        <f t="shared" si="16"/>
        <v>-1</v>
      </c>
      <c r="K313">
        <f t="shared" si="17"/>
        <v>-1</v>
      </c>
    </row>
    <row r="314" spans="1:11" x14ac:dyDescent="0.2">
      <c r="A314" t="s">
        <v>313</v>
      </c>
      <c r="C314">
        <v>1.03397171513E-3</v>
      </c>
      <c r="E314">
        <v>-9.9892024263999995E-3</v>
      </c>
      <c r="G314">
        <v>0.76435503608800004</v>
      </c>
      <c r="H314">
        <f t="shared" si="18"/>
        <v>1.03397171513E-3</v>
      </c>
      <c r="I314">
        <f t="shared" si="19"/>
        <v>-9.9892024263999995E-3</v>
      </c>
      <c r="J314">
        <f t="shared" si="16"/>
        <v>-1</v>
      </c>
      <c r="K314">
        <f t="shared" si="17"/>
        <v>-1</v>
      </c>
    </row>
    <row r="315" spans="1:11" x14ac:dyDescent="0.2">
      <c r="A315" t="s">
        <v>314</v>
      </c>
      <c r="C315">
        <v>1.3556518042800001E-3</v>
      </c>
      <c r="E315">
        <v>-4.4076873836699997E-2</v>
      </c>
      <c r="G315">
        <v>0.18573007280000001</v>
      </c>
      <c r="H315">
        <f t="shared" si="18"/>
        <v>1.3556518042800001E-3</v>
      </c>
      <c r="I315">
        <f t="shared" si="19"/>
        <v>-4.4076873836699997E-2</v>
      </c>
      <c r="J315">
        <f t="shared" si="16"/>
        <v>-1</v>
      </c>
      <c r="K315">
        <f t="shared" si="17"/>
        <v>-1</v>
      </c>
    </row>
    <row r="316" spans="1:11" x14ac:dyDescent="0.2">
      <c r="A316" t="s">
        <v>315</v>
      </c>
      <c r="C316">
        <v>1.6026561584499999E-3</v>
      </c>
      <c r="E316">
        <v>-4.0405370220700003E-2</v>
      </c>
      <c r="G316">
        <v>0.225132409698</v>
      </c>
      <c r="H316">
        <f t="shared" si="18"/>
        <v>1.6026561584499999E-3</v>
      </c>
      <c r="I316">
        <f t="shared" si="19"/>
        <v>-4.0405370220700003E-2</v>
      </c>
      <c r="J316">
        <f t="shared" si="16"/>
        <v>-1</v>
      </c>
      <c r="K316">
        <f t="shared" si="17"/>
        <v>-1</v>
      </c>
    </row>
    <row r="317" spans="1:11" x14ac:dyDescent="0.2">
      <c r="A317" t="s">
        <v>316</v>
      </c>
      <c r="C317">
        <v>1.5854232965300001E-3</v>
      </c>
      <c r="E317">
        <v>1.8756072556400001E-2</v>
      </c>
      <c r="G317">
        <v>0.57351114298799999</v>
      </c>
      <c r="H317">
        <f t="shared" si="18"/>
        <v>1.5854232965300001E-3</v>
      </c>
      <c r="I317">
        <f t="shared" si="19"/>
        <v>1.8756072556400001E-2</v>
      </c>
      <c r="J317">
        <f t="shared" si="16"/>
        <v>-1</v>
      </c>
      <c r="K317">
        <f t="shared" si="17"/>
        <v>-1</v>
      </c>
    </row>
    <row r="318" spans="1:11" x14ac:dyDescent="0.2">
      <c r="A318" t="s">
        <v>317</v>
      </c>
      <c r="C318">
        <v>1.76924049033E-3</v>
      </c>
      <c r="E318">
        <v>0.106566227426</v>
      </c>
      <c r="G318">
        <v>1.3412178334800001E-3</v>
      </c>
      <c r="H318">
        <f t="shared" si="18"/>
        <v>-1</v>
      </c>
      <c r="I318">
        <f t="shared" si="19"/>
        <v>-1</v>
      </c>
      <c r="J318">
        <f t="shared" si="16"/>
        <v>1.76924049033E-3</v>
      </c>
      <c r="K318">
        <f t="shared" si="17"/>
        <v>0.106566227426</v>
      </c>
    </row>
    <row r="319" spans="1:11" x14ac:dyDescent="0.2">
      <c r="A319" t="s">
        <v>318</v>
      </c>
      <c r="C319">
        <v>1.55095757269E-3</v>
      </c>
      <c r="E319">
        <v>3.0511768626599999E-2</v>
      </c>
      <c r="G319">
        <v>0.35976100419899998</v>
      </c>
      <c r="H319">
        <f t="shared" si="18"/>
        <v>1.55095757269E-3</v>
      </c>
      <c r="I319">
        <f t="shared" si="19"/>
        <v>3.0511768626599999E-2</v>
      </c>
      <c r="J319">
        <f t="shared" si="16"/>
        <v>-1</v>
      </c>
      <c r="K319">
        <f t="shared" si="17"/>
        <v>-1</v>
      </c>
    </row>
    <row r="320" spans="1:11" x14ac:dyDescent="0.2">
      <c r="A320" t="s">
        <v>319</v>
      </c>
      <c r="C320">
        <v>1.9185919603E-3</v>
      </c>
      <c r="E320">
        <v>-6.8570560173200005E-4</v>
      </c>
      <c r="G320">
        <v>0.98358317928000005</v>
      </c>
      <c r="H320">
        <f t="shared" si="18"/>
        <v>1.9185919603E-3</v>
      </c>
      <c r="I320">
        <f t="shared" si="19"/>
        <v>-6.8570560173200005E-4</v>
      </c>
      <c r="J320">
        <f t="shared" si="16"/>
        <v>-1</v>
      </c>
      <c r="K320">
        <f t="shared" si="17"/>
        <v>-1</v>
      </c>
    </row>
    <row r="321" spans="1:11" x14ac:dyDescent="0.2">
      <c r="A321" t="s">
        <v>320</v>
      </c>
      <c r="C321">
        <v>9.4206311822899998E-4</v>
      </c>
      <c r="E321">
        <v>-5.1159586069599999E-3</v>
      </c>
      <c r="G321">
        <v>0.87798632567000001</v>
      </c>
      <c r="H321">
        <f t="shared" si="18"/>
        <v>9.4206311822899998E-4</v>
      </c>
      <c r="I321">
        <f t="shared" si="19"/>
        <v>-5.1159586069599999E-3</v>
      </c>
      <c r="J321">
        <f t="shared" ref="J321:J384" si="20">IF(G321&lt;0.05,C321,-1)</f>
        <v>-1</v>
      </c>
      <c r="K321">
        <f t="shared" ref="K321:K384" si="21">IF(G321&lt;0.05,E321,-1)</f>
        <v>-1</v>
      </c>
    </row>
    <row r="322" spans="1:11" x14ac:dyDescent="0.2">
      <c r="A322" t="s">
        <v>321</v>
      </c>
      <c r="C322">
        <v>6.8931447675300004E-4</v>
      </c>
      <c r="E322">
        <v>2.7112157448E-2</v>
      </c>
      <c r="G322">
        <v>0.41579375689100001</v>
      </c>
      <c r="H322">
        <f t="shared" ref="H322:H385" si="22">IF(G322&gt;0.05,C322,-1)</f>
        <v>6.8931447675300004E-4</v>
      </c>
      <c r="I322">
        <f t="shared" ref="I322:I385" si="23">IF(G322&gt;0.05,E322,-1)</f>
        <v>2.7112157448E-2</v>
      </c>
      <c r="J322">
        <f t="shared" si="20"/>
        <v>-1</v>
      </c>
      <c r="K322">
        <f t="shared" si="21"/>
        <v>-1</v>
      </c>
    </row>
    <row r="323" spans="1:11" x14ac:dyDescent="0.2">
      <c r="A323" t="s">
        <v>322</v>
      </c>
      <c r="C323">
        <v>7.63990211734E-4</v>
      </c>
      <c r="E323">
        <v>2.20197481454E-2</v>
      </c>
      <c r="G323">
        <v>0.508704605644</v>
      </c>
      <c r="H323">
        <f t="shared" si="22"/>
        <v>7.63990211734E-4</v>
      </c>
      <c r="I323">
        <f t="shared" si="23"/>
        <v>2.20197481454E-2</v>
      </c>
      <c r="J323">
        <f t="shared" si="20"/>
        <v>-1</v>
      </c>
      <c r="K323">
        <f t="shared" si="21"/>
        <v>-1</v>
      </c>
    </row>
    <row r="324" spans="1:11" x14ac:dyDescent="0.2">
      <c r="A324" t="s">
        <v>323</v>
      </c>
      <c r="C324">
        <v>1.26374320738E-3</v>
      </c>
      <c r="E324">
        <v>-5.2979798258799997E-2</v>
      </c>
      <c r="G324">
        <v>0.111620171263</v>
      </c>
      <c r="H324">
        <f t="shared" si="22"/>
        <v>1.26374320738E-3</v>
      </c>
      <c r="I324">
        <f t="shared" si="23"/>
        <v>-5.2979798258799997E-2</v>
      </c>
      <c r="J324">
        <f t="shared" si="20"/>
        <v>-1</v>
      </c>
      <c r="K324">
        <f t="shared" si="21"/>
        <v>-1</v>
      </c>
    </row>
    <row r="325" spans="1:11" x14ac:dyDescent="0.2">
      <c r="A325" t="s">
        <v>324</v>
      </c>
      <c r="C325">
        <v>1.40160610273E-3</v>
      </c>
      <c r="E325">
        <v>1.31304567696E-2</v>
      </c>
      <c r="G325">
        <v>0.69355141518600005</v>
      </c>
      <c r="H325">
        <f t="shared" si="22"/>
        <v>1.40160610273E-3</v>
      </c>
      <c r="I325">
        <f t="shared" si="23"/>
        <v>1.31304567696E-2</v>
      </c>
      <c r="J325">
        <f t="shared" si="20"/>
        <v>-1</v>
      </c>
      <c r="K325">
        <f t="shared" si="21"/>
        <v>-1</v>
      </c>
    </row>
    <row r="326" spans="1:11" x14ac:dyDescent="0.2">
      <c r="A326" t="s">
        <v>325</v>
      </c>
      <c r="C326">
        <v>1.4992589869400001E-3</v>
      </c>
      <c r="E326">
        <v>-2.0012908877999998E-2</v>
      </c>
      <c r="G326">
        <v>0.548096967657</v>
      </c>
      <c r="H326">
        <f t="shared" si="22"/>
        <v>1.4992589869400001E-3</v>
      </c>
      <c r="I326">
        <f t="shared" si="23"/>
        <v>-2.0012908877999998E-2</v>
      </c>
      <c r="J326">
        <f t="shared" si="20"/>
        <v>-1</v>
      </c>
      <c r="K326">
        <f t="shared" si="21"/>
        <v>-1</v>
      </c>
    </row>
    <row r="327" spans="1:11" x14ac:dyDescent="0.2">
      <c r="A327" t="s">
        <v>326</v>
      </c>
      <c r="C327">
        <v>1.2809760693000001E-3</v>
      </c>
      <c r="E327">
        <v>-1.1362857340200001E-2</v>
      </c>
      <c r="G327">
        <v>0.73311003190199997</v>
      </c>
      <c r="H327">
        <f t="shared" si="22"/>
        <v>1.2809760693000001E-3</v>
      </c>
      <c r="I327">
        <f t="shared" si="23"/>
        <v>-1.1362857340200001E-2</v>
      </c>
      <c r="J327">
        <f t="shared" si="20"/>
        <v>-1</v>
      </c>
      <c r="K327">
        <f t="shared" si="21"/>
        <v>-1</v>
      </c>
    </row>
    <row r="328" spans="1:11" x14ac:dyDescent="0.2">
      <c r="A328" t="s">
        <v>327</v>
      </c>
      <c r="C328">
        <v>6.4336017830300002E-4</v>
      </c>
      <c r="E328">
        <v>0.1044977938</v>
      </c>
      <c r="G328">
        <v>1.66418032447E-3</v>
      </c>
      <c r="H328">
        <f t="shared" si="22"/>
        <v>-1</v>
      </c>
      <c r="I328">
        <f t="shared" si="23"/>
        <v>-1</v>
      </c>
      <c r="J328">
        <f t="shared" si="20"/>
        <v>6.4336017830300002E-4</v>
      </c>
      <c r="K328">
        <f t="shared" si="21"/>
        <v>0.1044977938</v>
      </c>
    </row>
    <row r="329" spans="1:11" x14ac:dyDescent="0.2">
      <c r="A329" t="s">
        <v>328</v>
      </c>
      <c r="C329">
        <v>6.9505876405900001E-4</v>
      </c>
      <c r="E329">
        <v>-2.65140572767E-2</v>
      </c>
      <c r="G329">
        <v>0.42615840756399997</v>
      </c>
      <c r="H329">
        <f t="shared" si="22"/>
        <v>6.9505876405900001E-4</v>
      </c>
      <c r="I329">
        <f t="shared" si="23"/>
        <v>-2.65140572767E-2</v>
      </c>
      <c r="J329">
        <f t="shared" si="20"/>
        <v>-1</v>
      </c>
      <c r="K329">
        <f t="shared" si="21"/>
        <v>-1</v>
      </c>
    </row>
    <row r="330" spans="1:11" x14ac:dyDescent="0.2">
      <c r="A330" t="s">
        <v>329</v>
      </c>
      <c r="C330">
        <v>1.24651034546E-3</v>
      </c>
      <c r="E330">
        <v>-3.0556160489299999E-2</v>
      </c>
      <c r="G330">
        <v>0.35906213380399998</v>
      </c>
      <c r="H330">
        <f t="shared" si="22"/>
        <v>1.24651034546E-3</v>
      </c>
      <c r="I330">
        <f t="shared" si="23"/>
        <v>-3.0556160489299999E-2</v>
      </c>
      <c r="J330">
        <f t="shared" si="20"/>
        <v>-1</v>
      </c>
      <c r="K330">
        <f t="shared" si="21"/>
        <v>-1</v>
      </c>
    </row>
    <row r="331" spans="1:11" x14ac:dyDescent="0.2">
      <c r="A331" t="s">
        <v>330</v>
      </c>
      <c r="C331">
        <v>1.1431131739500001E-3</v>
      </c>
      <c r="E331">
        <v>-2.05462673483E-2</v>
      </c>
      <c r="G331">
        <v>0.53748252703599997</v>
      </c>
      <c r="H331">
        <f t="shared" si="22"/>
        <v>1.1431131739500001E-3</v>
      </c>
      <c r="I331">
        <f t="shared" si="23"/>
        <v>-2.05462673483E-2</v>
      </c>
      <c r="J331">
        <f t="shared" si="20"/>
        <v>-1</v>
      </c>
      <c r="K331">
        <f t="shared" si="21"/>
        <v>-1</v>
      </c>
    </row>
    <row r="332" spans="1:11" x14ac:dyDescent="0.2">
      <c r="A332" t="s">
        <v>331</v>
      </c>
      <c r="C332">
        <v>1.1660903231699999E-3</v>
      </c>
      <c r="E332">
        <v>8.2507433919399992E-3</v>
      </c>
      <c r="G332">
        <v>0.80444756173099996</v>
      </c>
      <c r="H332">
        <f t="shared" si="22"/>
        <v>1.1660903231699999E-3</v>
      </c>
      <c r="I332">
        <f t="shared" si="23"/>
        <v>8.2507433919399992E-3</v>
      </c>
      <c r="J332">
        <f t="shared" si="20"/>
        <v>-1</v>
      </c>
      <c r="K332">
        <f t="shared" si="21"/>
        <v>-1</v>
      </c>
    </row>
    <row r="333" spans="1:11" x14ac:dyDescent="0.2">
      <c r="A333" t="s">
        <v>332</v>
      </c>
      <c r="C333">
        <v>1.4360718265700001E-3</v>
      </c>
      <c r="E333">
        <v>3.3713621505399999E-2</v>
      </c>
      <c r="G333">
        <v>0.31154890317299999</v>
      </c>
      <c r="H333">
        <f t="shared" si="22"/>
        <v>1.4360718265700001E-3</v>
      </c>
      <c r="I333">
        <f t="shared" si="23"/>
        <v>3.3713621505399999E-2</v>
      </c>
      <c r="J333">
        <f t="shared" si="20"/>
        <v>-1</v>
      </c>
      <c r="K333">
        <f t="shared" si="21"/>
        <v>-1</v>
      </c>
    </row>
    <row r="334" spans="1:11" x14ac:dyDescent="0.2">
      <c r="A334" t="s">
        <v>333</v>
      </c>
      <c r="C334">
        <v>1.77498477764E-3</v>
      </c>
      <c r="E334">
        <v>4.2739058330600002E-2</v>
      </c>
      <c r="G334">
        <v>0.199452045858</v>
      </c>
      <c r="H334">
        <f t="shared" si="22"/>
        <v>1.77498477764E-3</v>
      </c>
      <c r="I334">
        <f t="shared" si="23"/>
        <v>4.2739058330600002E-2</v>
      </c>
      <c r="J334">
        <f t="shared" si="20"/>
        <v>-1</v>
      </c>
      <c r="K334">
        <f t="shared" si="21"/>
        <v>-1</v>
      </c>
    </row>
    <row r="335" spans="1:11" x14ac:dyDescent="0.2">
      <c r="A335" t="s">
        <v>334</v>
      </c>
      <c r="C335">
        <v>1.1603460358699999E-3</v>
      </c>
      <c r="E335">
        <v>-4.9427332989100001E-2</v>
      </c>
      <c r="G335">
        <v>0.137772013449</v>
      </c>
      <c r="H335">
        <f t="shared" si="22"/>
        <v>1.1603460358699999E-3</v>
      </c>
      <c r="I335">
        <f t="shared" si="23"/>
        <v>-4.9427332989100001E-2</v>
      </c>
      <c r="J335">
        <f t="shared" si="20"/>
        <v>-1</v>
      </c>
      <c r="K335">
        <f t="shared" si="21"/>
        <v>-1</v>
      </c>
    </row>
    <row r="336" spans="1:11" x14ac:dyDescent="0.2">
      <c r="A336" t="s">
        <v>335</v>
      </c>
      <c r="C336">
        <v>2.0621991429500002E-3</v>
      </c>
      <c r="E336">
        <v>3.3775843853699999E-2</v>
      </c>
      <c r="G336">
        <v>0.31065619689599999</v>
      </c>
      <c r="H336">
        <f t="shared" si="22"/>
        <v>2.0621991429500002E-3</v>
      </c>
      <c r="I336">
        <f t="shared" si="23"/>
        <v>3.3775843853699999E-2</v>
      </c>
      <c r="J336">
        <f t="shared" si="20"/>
        <v>-1</v>
      </c>
      <c r="K336">
        <f t="shared" si="21"/>
        <v>-1</v>
      </c>
    </row>
    <row r="337" spans="1:11" x14ac:dyDescent="0.2">
      <c r="A337" t="s">
        <v>336</v>
      </c>
      <c r="C337">
        <v>9.5355169284100003E-4</v>
      </c>
      <c r="E337">
        <v>-3.1071873270000001E-2</v>
      </c>
      <c r="G337">
        <v>0.351005688717</v>
      </c>
      <c r="H337">
        <f t="shared" si="22"/>
        <v>9.5355169284100003E-4</v>
      </c>
      <c r="I337">
        <f t="shared" si="23"/>
        <v>-3.1071873270000001E-2</v>
      </c>
      <c r="J337">
        <f t="shared" si="20"/>
        <v>-1</v>
      </c>
      <c r="K337">
        <f t="shared" si="21"/>
        <v>-1</v>
      </c>
    </row>
    <row r="338" spans="1:11" x14ac:dyDescent="0.2">
      <c r="A338" t="s">
        <v>337</v>
      </c>
      <c r="C338">
        <v>1.6084004457599999E-3</v>
      </c>
      <c r="E338">
        <v>4.0323075832600003E-2</v>
      </c>
      <c r="G338">
        <v>0.22607915726799999</v>
      </c>
      <c r="H338">
        <f t="shared" si="22"/>
        <v>1.6084004457599999E-3</v>
      </c>
      <c r="I338">
        <f t="shared" si="23"/>
        <v>4.0323075832600003E-2</v>
      </c>
      <c r="J338">
        <f t="shared" si="20"/>
        <v>-1</v>
      </c>
      <c r="K338">
        <f t="shared" si="21"/>
        <v>-1</v>
      </c>
    </row>
    <row r="339" spans="1:11" x14ac:dyDescent="0.2">
      <c r="A339" t="s">
        <v>338</v>
      </c>
      <c r="C339">
        <v>1.0799260135799999E-3</v>
      </c>
      <c r="E339">
        <v>6.8510705447900003E-3</v>
      </c>
      <c r="G339">
        <v>0.83710991674500002</v>
      </c>
      <c r="H339">
        <f t="shared" si="22"/>
        <v>1.0799260135799999E-3</v>
      </c>
      <c r="I339">
        <f t="shared" si="23"/>
        <v>6.8510705447900003E-3</v>
      </c>
      <c r="J339">
        <f t="shared" si="20"/>
        <v>-1</v>
      </c>
      <c r="K339">
        <f t="shared" si="21"/>
        <v>-1</v>
      </c>
    </row>
    <row r="340" spans="1:11" x14ac:dyDescent="0.2">
      <c r="A340" t="s">
        <v>339</v>
      </c>
      <c r="C340">
        <v>2.1828291763799999E-3</v>
      </c>
      <c r="E340">
        <v>2.3341846653100001E-2</v>
      </c>
      <c r="G340">
        <v>0.48358677064700001</v>
      </c>
      <c r="H340">
        <f t="shared" si="22"/>
        <v>2.1828291763799999E-3</v>
      </c>
      <c r="I340">
        <f t="shared" si="23"/>
        <v>2.3341846653100001E-2</v>
      </c>
      <c r="J340">
        <f t="shared" si="20"/>
        <v>-1</v>
      </c>
      <c r="K340">
        <f t="shared" si="21"/>
        <v>-1</v>
      </c>
    </row>
    <row r="341" spans="1:11" x14ac:dyDescent="0.2">
      <c r="A341" t="s">
        <v>340</v>
      </c>
      <c r="C341">
        <v>1.7577519157199999E-3</v>
      </c>
      <c r="E341">
        <v>4.5899037452199996E-3</v>
      </c>
      <c r="G341">
        <v>0.89044899366300001</v>
      </c>
      <c r="H341">
        <f t="shared" si="22"/>
        <v>1.7577519157199999E-3</v>
      </c>
      <c r="I341">
        <f t="shared" si="23"/>
        <v>4.5899037452199996E-3</v>
      </c>
      <c r="J341">
        <f t="shared" si="20"/>
        <v>-1</v>
      </c>
      <c r="K341">
        <f t="shared" si="21"/>
        <v>-1</v>
      </c>
    </row>
    <row r="342" spans="1:11" x14ac:dyDescent="0.2">
      <c r="A342" t="s">
        <v>341</v>
      </c>
      <c r="C342">
        <v>1.10864745011E-3</v>
      </c>
      <c r="E342">
        <v>4.1004063733000001E-2</v>
      </c>
      <c r="G342">
        <v>0.21832982683999999</v>
      </c>
      <c r="H342">
        <f t="shared" si="22"/>
        <v>1.10864745011E-3</v>
      </c>
      <c r="I342">
        <f t="shared" si="23"/>
        <v>4.1004063733000001E-2</v>
      </c>
      <c r="J342">
        <f t="shared" si="20"/>
        <v>-1</v>
      </c>
      <c r="K342">
        <f t="shared" si="21"/>
        <v>-1</v>
      </c>
    </row>
    <row r="343" spans="1:11" x14ac:dyDescent="0.2">
      <c r="A343" t="s">
        <v>342</v>
      </c>
      <c r="C343">
        <v>1.8209390760899999E-3</v>
      </c>
      <c r="E343">
        <v>-1.7577568581799999E-2</v>
      </c>
      <c r="G343">
        <v>0.59783648060799999</v>
      </c>
      <c r="H343">
        <f t="shared" si="22"/>
        <v>1.8209390760899999E-3</v>
      </c>
      <c r="I343">
        <f t="shared" si="23"/>
        <v>-1.7577568581799999E-2</v>
      </c>
      <c r="J343">
        <f t="shared" si="20"/>
        <v>-1</v>
      </c>
      <c r="K343">
        <f t="shared" si="21"/>
        <v>-1</v>
      </c>
    </row>
    <row r="344" spans="1:11" x14ac:dyDescent="0.2">
      <c r="A344" t="s">
        <v>343</v>
      </c>
      <c r="C344">
        <v>1.05120457705E-3</v>
      </c>
      <c r="E344">
        <v>6.3591177532500001E-2</v>
      </c>
      <c r="G344">
        <v>5.6107606026500001E-2</v>
      </c>
      <c r="H344">
        <f t="shared" si="22"/>
        <v>1.05120457705E-3</v>
      </c>
      <c r="I344">
        <f t="shared" si="23"/>
        <v>6.3591177532500001E-2</v>
      </c>
      <c r="J344">
        <f t="shared" si="20"/>
        <v>-1</v>
      </c>
      <c r="K344">
        <f t="shared" si="21"/>
        <v>-1</v>
      </c>
    </row>
    <row r="345" spans="1:11" x14ac:dyDescent="0.2">
      <c r="A345" t="s">
        <v>344</v>
      </c>
      <c r="C345">
        <v>8.3866594671600002E-4</v>
      </c>
      <c r="E345">
        <v>-3.4863578839899999E-3</v>
      </c>
      <c r="G345">
        <v>0.91667725563799995</v>
      </c>
      <c r="H345">
        <f t="shared" si="22"/>
        <v>8.3866594671600002E-4</v>
      </c>
      <c r="I345">
        <f t="shared" si="23"/>
        <v>-3.4863578839899999E-3</v>
      </c>
      <c r="J345">
        <f t="shared" si="20"/>
        <v>-1</v>
      </c>
      <c r="K345">
        <f t="shared" si="21"/>
        <v>-1</v>
      </c>
    </row>
    <row r="346" spans="1:11" x14ac:dyDescent="0.2">
      <c r="A346" t="s">
        <v>345</v>
      </c>
      <c r="C346">
        <v>1.8726376618500001E-3</v>
      </c>
      <c r="E346">
        <v>-4.7240897186899998E-3</v>
      </c>
      <c r="G346">
        <v>0.88726732474699999</v>
      </c>
      <c r="H346">
        <f t="shared" si="22"/>
        <v>1.8726376618500001E-3</v>
      </c>
      <c r="I346">
        <f t="shared" si="23"/>
        <v>-4.7240897186899998E-3</v>
      </c>
      <c r="J346">
        <f t="shared" si="20"/>
        <v>-1</v>
      </c>
      <c r="K346">
        <f t="shared" si="21"/>
        <v>-1</v>
      </c>
    </row>
    <row r="347" spans="1:11" x14ac:dyDescent="0.2">
      <c r="A347" t="s">
        <v>346</v>
      </c>
      <c r="C347">
        <v>1.7462633411099999E-3</v>
      </c>
      <c r="E347">
        <v>3.6847828393599999E-2</v>
      </c>
      <c r="G347">
        <v>0.26867561991599997</v>
      </c>
      <c r="H347">
        <f t="shared" si="22"/>
        <v>1.7462633411099999E-3</v>
      </c>
      <c r="I347">
        <f t="shared" si="23"/>
        <v>3.6847828393599999E-2</v>
      </c>
      <c r="J347">
        <f t="shared" si="20"/>
        <v>-1</v>
      </c>
      <c r="K347">
        <f t="shared" si="21"/>
        <v>-1</v>
      </c>
    </row>
    <row r="348" spans="1:11" x14ac:dyDescent="0.2">
      <c r="A348" t="s">
        <v>347</v>
      </c>
      <c r="C348">
        <v>2.2575049113699999E-3</v>
      </c>
      <c r="E348">
        <v>-1.7128481574500001E-2</v>
      </c>
      <c r="G348">
        <v>0.60722758101899998</v>
      </c>
      <c r="H348">
        <f t="shared" si="22"/>
        <v>2.2575049113699999E-3</v>
      </c>
      <c r="I348">
        <f t="shared" si="23"/>
        <v>-1.7128481574500001E-2</v>
      </c>
      <c r="J348">
        <f t="shared" si="20"/>
        <v>-1</v>
      </c>
      <c r="K348">
        <f t="shared" si="21"/>
        <v>-1</v>
      </c>
    </row>
    <row r="349" spans="1:11" x14ac:dyDescent="0.2">
      <c r="A349" t="s">
        <v>348</v>
      </c>
      <c r="C349">
        <v>5.6294015601500002E-4</v>
      </c>
      <c r="E349">
        <v>2.1300614699499999E-2</v>
      </c>
      <c r="G349">
        <v>0.52264827764999999</v>
      </c>
      <c r="H349">
        <f t="shared" si="22"/>
        <v>5.6294015601500002E-4</v>
      </c>
      <c r="I349">
        <f t="shared" si="23"/>
        <v>2.1300614699499999E-2</v>
      </c>
      <c r="J349">
        <f t="shared" si="20"/>
        <v>-1</v>
      </c>
      <c r="K349">
        <f t="shared" si="21"/>
        <v>-1</v>
      </c>
    </row>
    <row r="350" spans="1:11" x14ac:dyDescent="0.2">
      <c r="A350" t="s">
        <v>349</v>
      </c>
      <c r="C350">
        <v>1.3671403788900001E-3</v>
      </c>
      <c r="E350">
        <v>0.142689087464</v>
      </c>
      <c r="G350" s="1">
        <v>1.6781555064399999E-5</v>
      </c>
      <c r="H350">
        <f t="shared" si="22"/>
        <v>-1</v>
      </c>
      <c r="I350">
        <f t="shared" si="23"/>
        <v>-1</v>
      </c>
      <c r="J350">
        <f t="shared" si="20"/>
        <v>1.3671403788900001E-3</v>
      </c>
      <c r="K350">
        <f t="shared" si="21"/>
        <v>0.142689087464</v>
      </c>
    </row>
    <row r="351" spans="1:11" x14ac:dyDescent="0.2">
      <c r="A351" t="s">
        <v>350</v>
      </c>
      <c r="C351">
        <v>3.96355824133E-4</v>
      </c>
      <c r="E351">
        <v>6.1300283399200003E-2</v>
      </c>
      <c r="G351">
        <v>6.5584755863100003E-2</v>
      </c>
      <c r="H351">
        <f t="shared" si="22"/>
        <v>3.96355824133E-4</v>
      </c>
      <c r="I351">
        <f t="shared" si="23"/>
        <v>6.1300283399200003E-2</v>
      </c>
      <c r="J351">
        <f t="shared" si="20"/>
        <v>-1</v>
      </c>
      <c r="K351">
        <f t="shared" si="21"/>
        <v>-1</v>
      </c>
    </row>
    <row r="352" spans="1:11" x14ac:dyDescent="0.2">
      <c r="A352" t="s">
        <v>351</v>
      </c>
      <c r="C352">
        <v>9.5355169284100003E-4</v>
      </c>
      <c r="E352">
        <v>8.5069936616699995E-2</v>
      </c>
      <c r="G352">
        <v>1.0544443268199999E-2</v>
      </c>
      <c r="H352">
        <f t="shared" si="22"/>
        <v>-1</v>
      </c>
      <c r="I352">
        <f t="shared" si="23"/>
        <v>-1</v>
      </c>
      <c r="J352">
        <f t="shared" si="20"/>
        <v>9.5355169284100003E-4</v>
      </c>
      <c r="K352">
        <f t="shared" si="21"/>
        <v>8.5069936616699995E-2</v>
      </c>
    </row>
    <row r="353" spans="1:11" x14ac:dyDescent="0.2">
      <c r="A353" t="s">
        <v>352</v>
      </c>
      <c r="C353">
        <v>7.5824592442800003E-4</v>
      </c>
      <c r="E353">
        <v>-2.9017903858900001E-2</v>
      </c>
      <c r="G353">
        <v>0.38377469815800003</v>
      </c>
      <c r="H353">
        <f t="shared" si="22"/>
        <v>7.5824592442800003E-4</v>
      </c>
      <c r="I353">
        <f t="shared" si="23"/>
        <v>-2.9017903858900001E-2</v>
      </c>
      <c r="J353">
        <f t="shared" si="20"/>
        <v>-1</v>
      </c>
      <c r="K353">
        <f t="shared" si="21"/>
        <v>-1</v>
      </c>
    </row>
    <row r="354" spans="1:11" x14ac:dyDescent="0.2">
      <c r="A354" t="s">
        <v>353</v>
      </c>
      <c r="C354">
        <v>6.4336017830300002E-4</v>
      </c>
      <c r="E354">
        <v>-9.0485419877100008E-3</v>
      </c>
      <c r="G354">
        <v>0.78597786691500005</v>
      </c>
      <c r="H354">
        <f t="shared" si="22"/>
        <v>6.4336017830300002E-4</v>
      </c>
      <c r="I354">
        <f t="shared" si="23"/>
        <v>-9.0485419877100008E-3</v>
      </c>
      <c r="J354">
        <f t="shared" si="20"/>
        <v>-1</v>
      </c>
      <c r="K354">
        <f t="shared" si="21"/>
        <v>-1</v>
      </c>
    </row>
    <row r="355" spans="1:11" x14ac:dyDescent="0.2">
      <c r="A355" t="s">
        <v>354</v>
      </c>
      <c r="C355">
        <v>5.2847443217700005E-4</v>
      </c>
      <c r="E355">
        <v>-6.4084774075099998E-3</v>
      </c>
      <c r="G355">
        <v>0.84749961421800002</v>
      </c>
      <c r="H355">
        <f t="shared" si="22"/>
        <v>5.2847443217700005E-4</v>
      </c>
      <c r="I355">
        <f t="shared" si="23"/>
        <v>-6.4084774075099998E-3</v>
      </c>
      <c r="J355">
        <f t="shared" si="20"/>
        <v>-1</v>
      </c>
      <c r="K355">
        <f t="shared" si="21"/>
        <v>-1</v>
      </c>
    </row>
    <row r="356" spans="1:11" x14ac:dyDescent="0.2">
      <c r="A356" t="s">
        <v>355</v>
      </c>
      <c r="C356">
        <v>9.88017416679E-4</v>
      </c>
      <c r="E356">
        <v>1.8700311399000001E-3</v>
      </c>
      <c r="G356">
        <v>0.95524894457099996</v>
      </c>
      <c r="H356">
        <f t="shared" si="22"/>
        <v>9.88017416679E-4</v>
      </c>
      <c r="I356">
        <f t="shared" si="23"/>
        <v>1.8700311399000001E-3</v>
      </c>
      <c r="J356">
        <f t="shared" si="20"/>
        <v>-1</v>
      </c>
      <c r="K356">
        <f t="shared" si="21"/>
        <v>-1</v>
      </c>
    </row>
    <row r="357" spans="1:11" x14ac:dyDescent="0.2">
      <c r="A357" t="s">
        <v>356</v>
      </c>
      <c r="C357">
        <v>1.4360718265700001E-3</v>
      </c>
      <c r="E357">
        <v>-1.5720662832699999E-2</v>
      </c>
      <c r="G357">
        <v>0.63708378340799998</v>
      </c>
      <c r="H357">
        <f t="shared" si="22"/>
        <v>1.4360718265700001E-3</v>
      </c>
      <c r="I357">
        <f t="shared" si="23"/>
        <v>-1.5720662832699999E-2</v>
      </c>
      <c r="J357">
        <f t="shared" si="20"/>
        <v>-1</v>
      </c>
      <c r="K357">
        <f t="shared" si="21"/>
        <v>-1</v>
      </c>
    </row>
    <row r="358" spans="1:11" x14ac:dyDescent="0.2">
      <c r="A358" t="s">
        <v>357</v>
      </c>
      <c r="C358">
        <v>2.1024091541000001E-3</v>
      </c>
      <c r="E358">
        <v>-3.3005360001400002E-3</v>
      </c>
      <c r="G358">
        <v>0.92110344758999996</v>
      </c>
      <c r="H358">
        <f t="shared" si="22"/>
        <v>2.1024091541000001E-3</v>
      </c>
      <c r="I358">
        <f t="shared" si="23"/>
        <v>-3.3005360001400002E-3</v>
      </c>
      <c r="J358">
        <f t="shared" si="20"/>
        <v>-1</v>
      </c>
      <c r="K358">
        <f t="shared" si="21"/>
        <v>-1</v>
      </c>
    </row>
    <row r="359" spans="1:11" x14ac:dyDescent="0.2">
      <c r="A359" t="s">
        <v>358</v>
      </c>
      <c r="C359">
        <v>2.15410773985E-3</v>
      </c>
      <c r="E359">
        <v>-2.6997342752E-3</v>
      </c>
      <c r="G359">
        <v>0.93543028047700005</v>
      </c>
      <c r="H359">
        <f t="shared" si="22"/>
        <v>2.15410773985E-3</v>
      </c>
      <c r="I359">
        <f t="shared" si="23"/>
        <v>-2.6997342752E-3</v>
      </c>
      <c r="J359">
        <f t="shared" si="20"/>
        <v>-1</v>
      </c>
      <c r="K359">
        <f t="shared" si="21"/>
        <v>-1</v>
      </c>
    </row>
    <row r="360" spans="1:11" x14ac:dyDescent="0.2">
      <c r="A360" t="s">
        <v>359</v>
      </c>
      <c r="C360">
        <v>5.6294015601500002E-4</v>
      </c>
      <c r="E360">
        <v>7.1688072273400003E-2</v>
      </c>
      <c r="G360">
        <v>3.1239267653600002E-2</v>
      </c>
      <c r="H360">
        <f t="shared" si="22"/>
        <v>-1</v>
      </c>
      <c r="I360">
        <f t="shared" si="23"/>
        <v>-1</v>
      </c>
      <c r="J360">
        <f t="shared" si="20"/>
        <v>5.6294015601500002E-4</v>
      </c>
      <c r="K360">
        <f t="shared" si="21"/>
        <v>7.1688072273400003E-2</v>
      </c>
    </row>
    <row r="361" spans="1:11" x14ac:dyDescent="0.2">
      <c r="A361" t="s">
        <v>360</v>
      </c>
      <c r="C361">
        <v>8.3866594671600002E-4</v>
      </c>
      <c r="E361">
        <v>2.83755348513E-2</v>
      </c>
      <c r="G361">
        <v>0.39439503674600002</v>
      </c>
      <c r="H361">
        <f t="shared" si="22"/>
        <v>8.3866594671600002E-4</v>
      </c>
      <c r="I361">
        <f t="shared" si="23"/>
        <v>2.83755348513E-2</v>
      </c>
      <c r="J361">
        <f t="shared" si="20"/>
        <v>-1</v>
      </c>
      <c r="K361">
        <f t="shared" si="21"/>
        <v>-1</v>
      </c>
    </row>
    <row r="362" spans="1:11" x14ac:dyDescent="0.2">
      <c r="A362" t="s">
        <v>361</v>
      </c>
      <c r="C362">
        <v>1.6486104569E-3</v>
      </c>
      <c r="E362">
        <v>-1.3071948012800001E-2</v>
      </c>
      <c r="G362">
        <v>0.69484827442599995</v>
      </c>
      <c r="H362">
        <f t="shared" si="22"/>
        <v>1.6486104569E-3</v>
      </c>
      <c r="I362">
        <f t="shared" si="23"/>
        <v>-1.3071948012800001E-2</v>
      </c>
      <c r="J362">
        <f t="shared" si="20"/>
        <v>-1</v>
      </c>
      <c r="K362">
        <f t="shared" si="21"/>
        <v>-1</v>
      </c>
    </row>
    <row r="363" spans="1:11" x14ac:dyDescent="0.2">
      <c r="A363" t="s">
        <v>362</v>
      </c>
      <c r="C363">
        <v>1.79221763956E-3</v>
      </c>
      <c r="E363">
        <v>-4.8836227390999999E-2</v>
      </c>
      <c r="G363">
        <v>0.142547827604</v>
      </c>
      <c r="H363">
        <f t="shared" si="22"/>
        <v>1.79221763956E-3</v>
      </c>
      <c r="I363">
        <f t="shared" si="23"/>
        <v>-4.8836227390999999E-2</v>
      </c>
      <c r="J363">
        <f t="shared" si="20"/>
        <v>-1</v>
      </c>
      <c r="K363">
        <f t="shared" si="21"/>
        <v>-1</v>
      </c>
    </row>
    <row r="364" spans="1:11" x14ac:dyDescent="0.2">
      <c r="A364" t="s">
        <v>363</v>
      </c>
      <c r="C364">
        <v>1.6888204680399999E-3</v>
      </c>
      <c r="E364">
        <v>-1.7889364155E-2</v>
      </c>
      <c r="G364">
        <v>0.59135535269999995</v>
      </c>
      <c r="H364">
        <f t="shared" si="22"/>
        <v>1.6888204680399999E-3</v>
      </c>
      <c r="I364">
        <f t="shared" si="23"/>
        <v>-1.7889364155E-2</v>
      </c>
      <c r="J364">
        <f t="shared" si="20"/>
        <v>-1</v>
      </c>
      <c r="K364">
        <f t="shared" si="21"/>
        <v>-1</v>
      </c>
    </row>
    <row r="365" spans="1:11" x14ac:dyDescent="0.2">
      <c r="A365" t="s">
        <v>364</v>
      </c>
      <c r="C365">
        <v>1.6084004457599999E-3</v>
      </c>
      <c r="E365">
        <v>-1.5619221694899999E-2</v>
      </c>
      <c r="G365">
        <v>0.63925876448499996</v>
      </c>
      <c r="H365">
        <f t="shared" si="22"/>
        <v>1.6084004457599999E-3</v>
      </c>
      <c r="I365">
        <f t="shared" si="23"/>
        <v>-1.5619221694899999E-2</v>
      </c>
      <c r="J365">
        <f t="shared" si="20"/>
        <v>-1</v>
      </c>
      <c r="K365">
        <f t="shared" si="21"/>
        <v>-1</v>
      </c>
    </row>
    <row r="366" spans="1:11" x14ac:dyDescent="0.2">
      <c r="A366" t="s">
        <v>365</v>
      </c>
      <c r="C366">
        <v>1.7405190538000001E-3</v>
      </c>
      <c r="E366">
        <v>3.3937091362200002E-2</v>
      </c>
      <c r="G366">
        <v>0.30835062332500002</v>
      </c>
      <c r="H366">
        <f t="shared" si="22"/>
        <v>1.7405190538000001E-3</v>
      </c>
      <c r="I366">
        <f t="shared" si="23"/>
        <v>3.3937091362200002E-2</v>
      </c>
      <c r="J366">
        <f t="shared" si="20"/>
        <v>-1</v>
      </c>
      <c r="K366">
        <f t="shared" si="21"/>
        <v>-1</v>
      </c>
    </row>
    <row r="367" spans="1:11" x14ac:dyDescent="0.2">
      <c r="A367" t="s">
        <v>366</v>
      </c>
      <c r="C367">
        <v>1.9185919603E-3</v>
      </c>
      <c r="E367">
        <v>-7.8218415187399998E-2</v>
      </c>
      <c r="G367">
        <v>1.8732759192100001E-2</v>
      </c>
      <c r="H367">
        <f t="shared" si="22"/>
        <v>-1</v>
      </c>
      <c r="I367">
        <f t="shared" si="23"/>
        <v>-1</v>
      </c>
      <c r="J367">
        <f t="shared" si="20"/>
        <v>1.9185919603E-3</v>
      </c>
      <c r="K367">
        <f t="shared" si="21"/>
        <v>-7.8218415187399998E-2</v>
      </c>
    </row>
    <row r="368" spans="1:11" x14ac:dyDescent="0.2">
      <c r="A368" t="s">
        <v>367</v>
      </c>
      <c r="C368">
        <v>2.5447192766800001E-3</v>
      </c>
      <c r="E368">
        <v>4.44977617607E-2</v>
      </c>
      <c r="G368">
        <v>0.181560555816</v>
      </c>
      <c r="H368">
        <f t="shared" si="22"/>
        <v>2.5447192766800001E-3</v>
      </c>
      <c r="I368">
        <f t="shared" si="23"/>
        <v>4.44977617607E-2</v>
      </c>
      <c r="J368">
        <f t="shared" si="20"/>
        <v>-1</v>
      </c>
      <c r="K368">
        <f t="shared" si="21"/>
        <v>-1</v>
      </c>
    </row>
    <row r="369" spans="1:11" x14ac:dyDescent="0.2">
      <c r="A369" t="s">
        <v>368</v>
      </c>
      <c r="C369">
        <v>2.4700435417000002E-4</v>
      </c>
      <c r="E369">
        <v>-7.6712335816199999E-3</v>
      </c>
      <c r="G369">
        <v>0.81793299705400002</v>
      </c>
      <c r="H369">
        <f t="shared" si="22"/>
        <v>2.4700435417000002E-4</v>
      </c>
      <c r="I369">
        <f t="shared" si="23"/>
        <v>-7.6712335816199999E-3</v>
      </c>
      <c r="J369">
        <f t="shared" si="20"/>
        <v>-1</v>
      </c>
      <c r="K369">
        <f t="shared" si="21"/>
        <v>-1</v>
      </c>
    </row>
    <row r="370" spans="1:11" x14ac:dyDescent="0.2">
      <c r="A370" t="s">
        <v>369</v>
      </c>
      <c r="C370">
        <v>2.64237216089E-4</v>
      </c>
      <c r="E370">
        <v>4.90483859701E-2</v>
      </c>
      <c r="G370">
        <v>0.14081931144500001</v>
      </c>
      <c r="H370">
        <f t="shared" si="22"/>
        <v>2.64237216089E-4</v>
      </c>
      <c r="I370">
        <f t="shared" si="23"/>
        <v>4.90483859701E-2</v>
      </c>
      <c r="J370">
        <f t="shared" si="20"/>
        <v>-1</v>
      </c>
      <c r="K370">
        <f t="shared" si="21"/>
        <v>-1</v>
      </c>
    </row>
    <row r="371" spans="1:11" x14ac:dyDescent="0.2">
      <c r="A371" t="s">
        <v>370</v>
      </c>
      <c r="C371">
        <v>1.9530576841300001E-4</v>
      </c>
      <c r="E371">
        <v>-4.7405072033100001E-2</v>
      </c>
      <c r="G371">
        <v>0.154635441268</v>
      </c>
      <c r="H371">
        <f t="shared" si="22"/>
        <v>1.9530576841300001E-4</v>
      </c>
      <c r="I371">
        <f t="shared" si="23"/>
        <v>-4.7405072033100001E-2</v>
      </c>
      <c r="J371">
        <f t="shared" si="20"/>
        <v>-1</v>
      </c>
      <c r="K371">
        <f t="shared" si="21"/>
        <v>-1</v>
      </c>
    </row>
    <row r="372" spans="1:11" x14ac:dyDescent="0.2">
      <c r="A372" t="s">
        <v>371</v>
      </c>
      <c r="C372">
        <v>6.5484875291499996E-4</v>
      </c>
      <c r="E372">
        <v>5.3829397267100003E-2</v>
      </c>
      <c r="G372">
        <v>0.10598567998400001</v>
      </c>
      <c r="H372">
        <f t="shared" si="22"/>
        <v>6.5484875291499996E-4</v>
      </c>
      <c r="I372">
        <f t="shared" si="23"/>
        <v>5.3829397267100003E-2</v>
      </c>
      <c r="J372">
        <f t="shared" si="20"/>
        <v>-1</v>
      </c>
      <c r="K372">
        <f t="shared" si="21"/>
        <v>-1</v>
      </c>
    </row>
    <row r="373" spans="1:11" x14ac:dyDescent="0.2">
      <c r="A373" t="s">
        <v>372</v>
      </c>
      <c r="C373">
        <v>4.8252013372700002E-4</v>
      </c>
      <c r="E373">
        <v>0.140745815607</v>
      </c>
      <c r="G373" s="1">
        <v>2.1889248789199999E-5</v>
      </c>
      <c r="H373">
        <f t="shared" si="22"/>
        <v>-1</v>
      </c>
      <c r="I373">
        <f t="shared" si="23"/>
        <v>-1</v>
      </c>
      <c r="J373">
        <f t="shared" si="20"/>
        <v>4.8252013372700002E-4</v>
      </c>
      <c r="K373">
        <f t="shared" si="21"/>
        <v>0.140745815607</v>
      </c>
    </row>
    <row r="374" spans="1:11" x14ac:dyDescent="0.2">
      <c r="A374" t="s">
        <v>373</v>
      </c>
      <c r="C374">
        <v>1.3556518042800001E-3</v>
      </c>
      <c r="E374">
        <v>0.152118347495</v>
      </c>
      <c r="G374" s="1">
        <v>4.39935748004E-6</v>
      </c>
      <c r="H374">
        <f t="shared" si="22"/>
        <v>-1</v>
      </c>
      <c r="I374">
        <f t="shared" si="23"/>
        <v>-1</v>
      </c>
      <c r="J374">
        <f t="shared" si="20"/>
        <v>1.3556518042800001E-3</v>
      </c>
      <c r="K374">
        <f t="shared" si="21"/>
        <v>0.152118347495</v>
      </c>
    </row>
    <row r="375" spans="1:11" x14ac:dyDescent="0.2">
      <c r="A375" t="s">
        <v>374</v>
      </c>
      <c r="C375">
        <v>5.3996300678999995E-4</v>
      </c>
      <c r="E375">
        <v>1.18387775466E-2</v>
      </c>
      <c r="G375">
        <v>0.72238399696699995</v>
      </c>
      <c r="H375">
        <f t="shared" si="22"/>
        <v>5.3996300678999995E-4</v>
      </c>
      <c r="I375">
        <f t="shared" si="23"/>
        <v>1.18387775466E-2</v>
      </c>
      <c r="J375">
        <f t="shared" si="20"/>
        <v>-1</v>
      </c>
      <c r="K375">
        <f t="shared" si="21"/>
        <v>-1</v>
      </c>
    </row>
    <row r="376" spans="1:11" x14ac:dyDescent="0.2">
      <c r="A376" t="s">
        <v>375</v>
      </c>
      <c r="C376">
        <v>8.0420022287800005E-4</v>
      </c>
      <c r="E376">
        <v>0.13412995083699999</v>
      </c>
      <c r="G376" s="1">
        <v>5.2704098594199999E-5</v>
      </c>
      <c r="H376">
        <f t="shared" si="22"/>
        <v>-1</v>
      </c>
      <c r="I376">
        <f t="shared" si="23"/>
        <v>-1</v>
      </c>
      <c r="J376">
        <f t="shared" si="20"/>
        <v>8.0420022287800005E-4</v>
      </c>
      <c r="K376">
        <f t="shared" si="21"/>
        <v>0.13412995083699999</v>
      </c>
    </row>
    <row r="377" spans="1:11" x14ac:dyDescent="0.2">
      <c r="A377" t="s">
        <v>376</v>
      </c>
      <c r="C377">
        <v>1.4360718265700001E-4</v>
      </c>
      <c r="E377">
        <v>-1.4439116791900001E-2</v>
      </c>
      <c r="G377">
        <v>0.66478489977800004</v>
      </c>
      <c r="H377">
        <f t="shared" si="22"/>
        <v>1.4360718265700001E-4</v>
      </c>
      <c r="I377">
        <f t="shared" si="23"/>
        <v>-1.4439116791900001E-2</v>
      </c>
      <c r="J377">
        <f t="shared" si="20"/>
        <v>-1</v>
      </c>
      <c r="K377">
        <f t="shared" si="21"/>
        <v>-1</v>
      </c>
    </row>
    <row r="378" spans="1:11" x14ac:dyDescent="0.2">
      <c r="A378" t="s">
        <v>377</v>
      </c>
      <c r="C378">
        <v>3.7912296221400001E-4</v>
      </c>
      <c r="E378">
        <v>4.5232820933899999E-2</v>
      </c>
      <c r="G378">
        <v>0.17444567791999999</v>
      </c>
      <c r="H378">
        <f t="shared" si="22"/>
        <v>3.7912296221400001E-4</v>
      </c>
      <c r="I378">
        <f t="shared" si="23"/>
        <v>4.5232820933899999E-2</v>
      </c>
      <c r="J378">
        <f t="shared" si="20"/>
        <v>-1</v>
      </c>
      <c r="K378">
        <f t="shared" si="21"/>
        <v>-1</v>
      </c>
    </row>
    <row r="379" spans="1:11" x14ac:dyDescent="0.2">
      <c r="A379" t="s">
        <v>378</v>
      </c>
      <c r="C379">
        <v>2.8721436531400002E-4</v>
      </c>
      <c r="E379">
        <v>9.1735774248299998E-3</v>
      </c>
      <c r="G379">
        <v>0.78309377525099999</v>
      </c>
      <c r="H379">
        <f t="shared" si="22"/>
        <v>2.8721436531400002E-4</v>
      </c>
      <c r="I379">
        <f t="shared" si="23"/>
        <v>9.1735774248299998E-3</v>
      </c>
      <c r="J379">
        <f t="shared" si="20"/>
        <v>-1</v>
      </c>
      <c r="K379">
        <f t="shared" si="21"/>
        <v>-1</v>
      </c>
    </row>
    <row r="380" spans="1:11" x14ac:dyDescent="0.2">
      <c r="A380" t="s">
        <v>379</v>
      </c>
      <c r="C380">
        <v>5.0549728295199998E-4</v>
      </c>
      <c r="E380">
        <v>5.2212059170700001E-2</v>
      </c>
      <c r="G380">
        <v>0.116912308708</v>
      </c>
      <c r="H380">
        <f t="shared" si="22"/>
        <v>5.0549728295199998E-4</v>
      </c>
      <c r="I380">
        <f t="shared" si="23"/>
        <v>5.2212059170700001E-2</v>
      </c>
      <c r="J380">
        <f t="shared" si="20"/>
        <v>-1</v>
      </c>
      <c r="K380">
        <f t="shared" si="21"/>
        <v>-1</v>
      </c>
    </row>
    <row r="381" spans="1:11" x14ac:dyDescent="0.2">
      <c r="A381" t="s">
        <v>380</v>
      </c>
      <c r="C381">
        <v>6.4336017830300002E-4</v>
      </c>
      <c r="E381">
        <v>0.111008804958</v>
      </c>
      <c r="G381">
        <v>8.3320440784200001E-4</v>
      </c>
      <c r="H381">
        <f t="shared" si="22"/>
        <v>-1</v>
      </c>
      <c r="I381">
        <f t="shared" si="23"/>
        <v>-1</v>
      </c>
      <c r="J381">
        <f t="shared" si="20"/>
        <v>6.4336017830300002E-4</v>
      </c>
      <c r="K381">
        <f t="shared" si="21"/>
        <v>0.111008804958</v>
      </c>
    </row>
    <row r="382" spans="1:11" x14ac:dyDescent="0.2">
      <c r="A382" t="s">
        <v>381</v>
      </c>
      <c r="C382">
        <v>7.8696736096000002E-4</v>
      </c>
      <c r="E382">
        <v>7.1066950400700005E-2</v>
      </c>
      <c r="G382">
        <v>3.2736419744899999E-2</v>
      </c>
      <c r="H382">
        <f t="shared" si="22"/>
        <v>-1</v>
      </c>
      <c r="I382">
        <f t="shared" si="23"/>
        <v>-1</v>
      </c>
      <c r="J382">
        <f t="shared" si="20"/>
        <v>7.8696736096000002E-4</v>
      </c>
      <c r="K382">
        <f t="shared" si="21"/>
        <v>7.1066950400700005E-2</v>
      </c>
    </row>
    <row r="383" spans="1:11" x14ac:dyDescent="0.2">
      <c r="A383" t="s">
        <v>382</v>
      </c>
      <c r="C383">
        <v>4.2507726066399998E-4</v>
      </c>
      <c r="E383">
        <v>0.114676208223</v>
      </c>
      <c r="G383">
        <v>5.5513342064800002E-4</v>
      </c>
      <c r="H383">
        <f t="shared" si="22"/>
        <v>-1</v>
      </c>
      <c r="I383">
        <f t="shared" si="23"/>
        <v>-1</v>
      </c>
      <c r="J383">
        <f t="shared" si="20"/>
        <v>4.2507726066399998E-4</v>
      </c>
      <c r="K383">
        <f t="shared" si="21"/>
        <v>0.114676208223</v>
      </c>
    </row>
    <row r="384" spans="1:11" x14ac:dyDescent="0.2">
      <c r="A384" t="s">
        <v>383</v>
      </c>
      <c r="C384">
        <v>9.2483025630999999E-4</v>
      </c>
      <c r="E384">
        <v>5.6109452419799997E-2</v>
      </c>
      <c r="G384">
        <v>9.1973363473599995E-2</v>
      </c>
      <c r="H384">
        <f t="shared" si="22"/>
        <v>9.2483025630999999E-4</v>
      </c>
      <c r="I384">
        <f t="shared" si="23"/>
        <v>5.6109452419799997E-2</v>
      </c>
      <c r="J384">
        <f t="shared" si="20"/>
        <v>-1</v>
      </c>
      <c r="K384">
        <f t="shared" si="21"/>
        <v>-1</v>
      </c>
    </row>
    <row r="385" spans="1:11" x14ac:dyDescent="0.2">
      <c r="A385" t="s">
        <v>384</v>
      </c>
      <c r="C385">
        <v>8.2143308479700004E-4</v>
      </c>
      <c r="E385">
        <v>-2.71076259484E-3</v>
      </c>
      <c r="G385">
        <v>0.93516709456799996</v>
      </c>
      <c r="H385">
        <f t="shared" si="22"/>
        <v>8.2143308479700004E-4</v>
      </c>
      <c r="I385">
        <f t="shared" si="23"/>
        <v>-2.71076259484E-3</v>
      </c>
      <c r="J385">
        <f t="shared" ref="J385:J448" si="24">IF(G385&lt;0.05,C385,-1)</f>
        <v>-1</v>
      </c>
      <c r="K385">
        <f t="shared" ref="K385:K448" si="25">IF(G385&lt;0.05,E385,-1)</f>
        <v>-1</v>
      </c>
    </row>
    <row r="386" spans="1:11" x14ac:dyDescent="0.2">
      <c r="A386" t="s">
        <v>385</v>
      </c>
      <c r="C386">
        <v>6.8931447675300004E-4</v>
      </c>
      <c r="E386">
        <v>-1.5791501965299999E-2</v>
      </c>
      <c r="G386">
        <v>0.63556678164400005</v>
      </c>
      <c r="H386">
        <f t="shared" ref="H386:H449" si="26">IF(G386&gt;0.05,C386,-1)</f>
        <v>6.8931447675300004E-4</v>
      </c>
      <c r="I386">
        <f t="shared" ref="I386:I449" si="27">IF(G386&gt;0.05,E386,-1)</f>
        <v>-1.5791501965299999E-2</v>
      </c>
      <c r="J386">
        <f t="shared" si="24"/>
        <v>-1</v>
      </c>
      <c r="K386">
        <f t="shared" si="25"/>
        <v>-1</v>
      </c>
    </row>
    <row r="387" spans="1:11" x14ac:dyDescent="0.2">
      <c r="A387" t="s">
        <v>386</v>
      </c>
      <c r="C387">
        <v>6.8931447675300004E-4</v>
      </c>
      <c r="E387">
        <v>-4.02591271054E-2</v>
      </c>
      <c r="G387">
        <v>0.226816805062</v>
      </c>
      <c r="H387">
        <f t="shared" si="26"/>
        <v>6.8931447675300004E-4</v>
      </c>
      <c r="I387">
        <f t="shared" si="27"/>
        <v>-4.02591271054E-2</v>
      </c>
      <c r="J387">
        <f t="shared" si="24"/>
        <v>-1</v>
      </c>
      <c r="K387">
        <f t="shared" si="25"/>
        <v>-1</v>
      </c>
    </row>
    <row r="388" spans="1:11" x14ac:dyDescent="0.2">
      <c r="A388" t="s">
        <v>387</v>
      </c>
      <c r="C388">
        <v>9.4206311822899998E-4</v>
      </c>
      <c r="E388">
        <v>-8.2112524551900008E-3</v>
      </c>
      <c r="G388">
        <v>0.80536473884100002</v>
      </c>
      <c r="H388">
        <f t="shared" si="26"/>
        <v>9.4206311822899998E-4</v>
      </c>
      <c r="I388">
        <f t="shared" si="27"/>
        <v>-8.2112524551900008E-3</v>
      </c>
      <c r="J388">
        <f t="shared" si="24"/>
        <v>-1</v>
      </c>
      <c r="K388">
        <f t="shared" si="25"/>
        <v>-1</v>
      </c>
    </row>
    <row r="389" spans="1:11" x14ac:dyDescent="0.2">
      <c r="A389" t="s">
        <v>388</v>
      </c>
      <c r="C389">
        <v>8.9610881977899995E-4</v>
      </c>
      <c r="E389">
        <v>2.7709220282699999E-2</v>
      </c>
      <c r="G389">
        <v>0.40559679695099998</v>
      </c>
      <c r="H389">
        <f t="shared" si="26"/>
        <v>8.9610881977899995E-4</v>
      </c>
      <c r="I389">
        <f t="shared" si="27"/>
        <v>2.7709220282699999E-2</v>
      </c>
      <c r="J389">
        <f t="shared" si="24"/>
        <v>-1</v>
      </c>
      <c r="K389">
        <f t="shared" si="25"/>
        <v>-1</v>
      </c>
    </row>
    <row r="390" spans="1:11" x14ac:dyDescent="0.2">
      <c r="A390" t="s">
        <v>389</v>
      </c>
      <c r="C390">
        <v>6.7782590214000003E-4</v>
      </c>
      <c r="E390">
        <v>-3.4652095828600002E-2</v>
      </c>
      <c r="G390">
        <v>0.298263681424</v>
      </c>
      <c r="H390">
        <f t="shared" si="26"/>
        <v>6.7782590214000003E-4</v>
      </c>
      <c r="I390">
        <f t="shared" si="27"/>
        <v>-3.4652095828600002E-2</v>
      </c>
      <c r="J390">
        <f t="shared" si="24"/>
        <v>-1</v>
      </c>
      <c r="K390">
        <f t="shared" si="25"/>
        <v>-1</v>
      </c>
    </row>
    <row r="391" spans="1:11" x14ac:dyDescent="0.2">
      <c r="A391" t="s">
        <v>390</v>
      </c>
      <c r="C391">
        <v>6.2612731638400003E-4</v>
      </c>
      <c r="E391">
        <v>2.10038424866E-3</v>
      </c>
      <c r="G391">
        <v>0.94974332985499998</v>
      </c>
      <c r="H391">
        <f t="shared" si="26"/>
        <v>6.2612731638400003E-4</v>
      </c>
      <c r="I391">
        <f t="shared" si="27"/>
        <v>2.10038424866E-3</v>
      </c>
      <c r="J391">
        <f t="shared" si="24"/>
        <v>-1</v>
      </c>
      <c r="K391">
        <f t="shared" si="25"/>
        <v>-1</v>
      </c>
    </row>
    <row r="392" spans="1:11" x14ac:dyDescent="0.2">
      <c r="A392" t="s">
        <v>391</v>
      </c>
      <c r="C392">
        <v>1.4935146996300001E-4</v>
      </c>
      <c r="E392">
        <v>3.8139797406700003E-2</v>
      </c>
      <c r="G392">
        <v>0.25223882700700001</v>
      </c>
      <c r="H392">
        <f t="shared" si="26"/>
        <v>1.4935146996300001E-4</v>
      </c>
      <c r="I392">
        <f t="shared" si="27"/>
        <v>3.8139797406700003E-2</v>
      </c>
      <c r="J392">
        <f t="shared" si="24"/>
        <v>-1</v>
      </c>
      <c r="K392">
        <f t="shared" si="25"/>
        <v>-1</v>
      </c>
    </row>
    <row r="393" spans="1:11" x14ac:dyDescent="0.2">
      <c r="A393" t="s">
        <v>392</v>
      </c>
      <c r="C393">
        <v>6.6633732752799997E-4</v>
      </c>
      <c r="E393">
        <v>-1.33463964442E-2</v>
      </c>
      <c r="G393">
        <v>0.68877284349900003</v>
      </c>
      <c r="H393">
        <f t="shared" si="26"/>
        <v>6.6633732752799997E-4</v>
      </c>
      <c r="I393">
        <f t="shared" si="27"/>
        <v>-1.33463964442E-2</v>
      </c>
      <c r="J393">
        <f t="shared" si="24"/>
        <v>-1</v>
      </c>
      <c r="K393">
        <f t="shared" si="25"/>
        <v>-1</v>
      </c>
    </row>
    <row r="394" spans="1:11" x14ac:dyDescent="0.2">
      <c r="A394" t="s">
        <v>393</v>
      </c>
      <c r="C394">
        <v>4.9975299564600001E-4</v>
      </c>
      <c r="E394">
        <v>-2.2602559172400002E-3</v>
      </c>
      <c r="G394">
        <v>0.94592366700300001</v>
      </c>
      <c r="H394">
        <f t="shared" si="26"/>
        <v>4.9975299564600001E-4</v>
      </c>
      <c r="I394">
        <f t="shared" si="27"/>
        <v>-2.2602559172400002E-3</v>
      </c>
      <c r="J394">
        <f t="shared" si="24"/>
        <v>-1</v>
      </c>
      <c r="K394">
        <f t="shared" si="25"/>
        <v>-1</v>
      </c>
    </row>
    <row r="395" spans="1:11" x14ac:dyDescent="0.2">
      <c r="A395" t="s">
        <v>394</v>
      </c>
      <c r="C395">
        <v>7.0654733867200003E-4</v>
      </c>
      <c r="E395">
        <v>-1.52187000729E-2</v>
      </c>
      <c r="G395">
        <v>0.64787641735799995</v>
      </c>
      <c r="H395">
        <f t="shared" si="26"/>
        <v>7.0654733867200003E-4</v>
      </c>
      <c r="I395">
        <f t="shared" si="27"/>
        <v>-1.52187000729E-2</v>
      </c>
      <c r="J395">
        <f t="shared" si="24"/>
        <v>-1</v>
      </c>
      <c r="K395">
        <f t="shared" si="25"/>
        <v>-1</v>
      </c>
    </row>
    <row r="396" spans="1:11" x14ac:dyDescent="0.2">
      <c r="A396" t="s">
        <v>395</v>
      </c>
      <c r="C396">
        <v>6.7782590214000003E-4</v>
      </c>
      <c r="E396">
        <v>-4.51678897042E-2</v>
      </c>
      <c r="G396">
        <v>0.17506567347400001</v>
      </c>
      <c r="H396">
        <f t="shared" si="26"/>
        <v>6.7782590214000003E-4</v>
      </c>
      <c r="I396">
        <f t="shared" si="27"/>
        <v>-4.51678897042E-2</v>
      </c>
      <c r="J396">
        <f t="shared" si="24"/>
        <v>-1</v>
      </c>
      <c r="K396">
        <f t="shared" si="25"/>
        <v>-1</v>
      </c>
    </row>
    <row r="397" spans="1:11" x14ac:dyDescent="0.2">
      <c r="A397" t="s">
        <v>396</v>
      </c>
      <c r="C397">
        <v>7.9845593557199997E-4</v>
      </c>
      <c r="E397">
        <v>5.5230320200499998E-2</v>
      </c>
      <c r="G397">
        <v>9.7189155321099993E-2</v>
      </c>
      <c r="H397">
        <f t="shared" si="26"/>
        <v>7.9845593557199997E-4</v>
      </c>
      <c r="I397">
        <f t="shared" si="27"/>
        <v>5.5230320200499998E-2</v>
      </c>
      <c r="J397">
        <f t="shared" si="24"/>
        <v>-1</v>
      </c>
      <c r="K397">
        <f t="shared" si="25"/>
        <v>-1</v>
      </c>
    </row>
    <row r="398" spans="1:11" x14ac:dyDescent="0.2">
      <c r="A398" t="s">
        <v>397</v>
      </c>
      <c r="C398">
        <v>8.4441023402199999E-4</v>
      </c>
      <c r="E398">
        <v>4.0692547595899999E-2</v>
      </c>
      <c r="G398">
        <v>0.22185076157899999</v>
      </c>
      <c r="H398">
        <f t="shared" si="26"/>
        <v>8.4441023402199999E-4</v>
      </c>
      <c r="I398">
        <f t="shared" si="27"/>
        <v>4.0692547595899999E-2</v>
      </c>
      <c r="J398">
        <f t="shared" si="24"/>
        <v>-1</v>
      </c>
      <c r="K398">
        <f t="shared" si="25"/>
        <v>-1</v>
      </c>
    </row>
    <row r="399" spans="1:11" x14ac:dyDescent="0.2">
      <c r="A399" t="s">
        <v>398</v>
      </c>
      <c r="C399">
        <v>7.0654733867200003E-4</v>
      </c>
      <c r="E399">
        <v>-4.6531427879500001E-2</v>
      </c>
      <c r="G399">
        <v>0.16238727995900001</v>
      </c>
      <c r="H399">
        <f t="shared" si="26"/>
        <v>7.0654733867200003E-4</v>
      </c>
      <c r="I399">
        <f t="shared" si="27"/>
        <v>-4.6531427879500001E-2</v>
      </c>
      <c r="J399">
        <f t="shared" si="24"/>
        <v>-1</v>
      </c>
      <c r="K399">
        <f t="shared" si="25"/>
        <v>-1</v>
      </c>
    </row>
    <row r="400" spans="1:11" x14ac:dyDescent="0.2">
      <c r="A400" t="s">
        <v>399</v>
      </c>
      <c r="C400">
        <v>9.88017416679E-4</v>
      </c>
      <c r="E400">
        <v>1.58099121639E-2</v>
      </c>
      <c r="G400">
        <v>0.63517278147199996</v>
      </c>
      <c r="H400">
        <f t="shared" si="26"/>
        <v>9.88017416679E-4</v>
      </c>
      <c r="I400">
        <f t="shared" si="27"/>
        <v>1.58099121639E-2</v>
      </c>
      <c r="J400">
        <f t="shared" si="24"/>
        <v>-1</v>
      </c>
      <c r="K400">
        <f t="shared" si="25"/>
        <v>-1</v>
      </c>
    </row>
    <row r="401" spans="1:11" x14ac:dyDescent="0.2">
      <c r="A401" t="s">
        <v>400</v>
      </c>
      <c r="C401">
        <v>8.9036453247200002E-4</v>
      </c>
      <c r="E401">
        <v>-4.8688787114299997E-2</v>
      </c>
      <c r="G401">
        <v>0.143758610131</v>
      </c>
      <c r="H401">
        <f t="shared" si="26"/>
        <v>8.9036453247200002E-4</v>
      </c>
      <c r="I401">
        <f t="shared" si="27"/>
        <v>-4.8688787114299997E-2</v>
      </c>
      <c r="J401">
        <f t="shared" si="24"/>
        <v>-1</v>
      </c>
      <c r="K401">
        <f t="shared" si="25"/>
        <v>-1</v>
      </c>
    </row>
    <row r="402" spans="1:11" x14ac:dyDescent="0.2">
      <c r="A402" t="s">
        <v>401</v>
      </c>
      <c r="C402">
        <v>1.3671403788900001E-3</v>
      </c>
      <c r="E402">
        <v>4.7264400405899999E-2</v>
      </c>
      <c r="G402">
        <v>0.15586430275499999</v>
      </c>
      <c r="H402">
        <f t="shared" si="26"/>
        <v>1.3671403788900001E-3</v>
      </c>
      <c r="I402">
        <f t="shared" si="27"/>
        <v>4.7264400405899999E-2</v>
      </c>
      <c r="J402">
        <f t="shared" si="24"/>
        <v>-1</v>
      </c>
      <c r="K402">
        <f t="shared" si="25"/>
        <v>-1</v>
      </c>
    </row>
    <row r="403" spans="1:11" x14ac:dyDescent="0.2">
      <c r="A403" t="s">
        <v>402</v>
      </c>
      <c r="C403">
        <v>1.0684374389700001E-3</v>
      </c>
      <c r="E403">
        <v>2.2559210201600001E-3</v>
      </c>
      <c r="G403">
        <v>0.94602722063699995</v>
      </c>
      <c r="H403">
        <f t="shared" si="26"/>
        <v>1.0684374389700001E-3</v>
      </c>
      <c r="I403">
        <f t="shared" si="27"/>
        <v>2.2559210201600001E-3</v>
      </c>
      <c r="J403">
        <f t="shared" si="24"/>
        <v>-1</v>
      </c>
      <c r="K403">
        <f t="shared" si="25"/>
        <v>-1</v>
      </c>
    </row>
    <row r="404" spans="1:11" x14ac:dyDescent="0.2">
      <c r="A404" t="s">
        <v>403</v>
      </c>
      <c r="C404">
        <v>1.9760348333600001E-3</v>
      </c>
      <c r="E404">
        <v>3.43439733214E-3</v>
      </c>
      <c r="G404">
        <v>0.91791467839999996</v>
      </c>
      <c r="H404">
        <f t="shared" si="26"/>
        <v>1.9760348333600001E-3</v>
      </c>
      <c r="I404">
        <f t="shared" si="27"/>
        <v>3.43439733214E-3</v>
      </c>
      <c r="J404">
        <f t="shared" si="24"/>
        <v>-1</v>
      </c>
      <c r="K404">
        <f t="shared" si="25"/>
        <v>-1</v>
      </c>
    </row>
    <row r="405" spans="1:11" x14ac:dyDescent="0.2">
      <c r="A405" t="s">
        <v>404</v>
      </c>
      <c r="C405">
        <v>1.7290304791900001E-3</v>
      </c>
      <c r="E405">
        <v>-7.1710890411600003E-2</v>
      </c>
      <c r="G405">
        <v>3.1185402547600001E-2</v>
      </c>
      <c r="H405">
        <f t="shared" si="26"/>
        <v>-1</v>
      </c>
      <c r="I405">
        <f t="shared" si="27"/>
        <v>-1</v>
      </c>
      <c r="J405">
        <f t="shared" si="24"/>
        <v>1.7290304791900001E-3</v>
      </c>
      <c r="K405">
        <f t="shared" si="25"/>
        <v>-7.1710890411600003E-2</v>
      </c>
    </row>
    <row r="406" spans="1:11" x14ac:dyDescent="0.2">
      <c r="A406" t="s">
        <v>405</v>
      </c>
      <c r="C406">
        <v>2.1655963144700001E-3</v>
      </c>
      <c r="E406">
        <v>4.0243647383599999E-2</v>
      </c>
      <c r="G406">
        <v>0.22699562078900001</v>
      </c>
      <c r="H406">
        <f t="shared" si="26"/>
        <v>2.1655963144700001E-3</v>
      </c>
      <c r="I406">
        <f t="shared" si="27"/>
        <v>4.0243647383599999E-2</v>
      </c>
      <c r="J406">
        <f t="shared" si="24"/>
        <v>-1</v>
      </c>
      <c r="K406">
        <f t="shared" si="25"/>
        <v>-1</v>
      </c>
    </row>
    <row r="407" spans="1:11" x14ac:dyDescent="0.2">
      <c r="A407" t="s">
        <v>406</v>
      </c>
      <c r="C407">
        <v>1.9702905460499999E-3</v>
      </c>
      <c r="E407">
        <v>3.2813103648800003E-2</v>
      </c>
      <c r="G407">
        <v>0.324657563712</v>
      </c>
      <c r="H407">
        <f t="shared" si="26"/>
        <v>1.9702905460499999E-3</v>
      </c>
      <c r="I407">
        <f t="shared" si="27"/>
        <v>3.2813103648800003E-2</v>
      </c>
      <c r="J407">
        <f t="shared" si="24"/>
        <v>-1</v>
      </c>
      <c r="K407">
        <f t="shared" si="25"/>
        <v>-1</v>
      </c>
    </row>
    <row r="408" spans="1:11" x14ac:dyDescent="0.2">
      <c r="A408" t="s">
        <v>407</v>
      </c>
      <c r="C408">
        <v>7.0080305136499999E-4</v>
      </c>
      <c r="E408">
        <v>0.113106569436</v>
      </c>
      <c r="G408">
        <v>6.6146599354699996E-4</v>
      </c>
      <c r="H408">
        <f t="shared" si="26"/>
        <v>-1</v>
      </c>
      <c r="I408">
        <f t="shared" si="27"/>
        <v>-1</v>
      </c>
      <c r="J408">
        <f t="shared" si="24"/>
        <v>7.0080305136499999E-4</v>
      </c>
      <c r="K408">
        <f t="shared" si="25"/>
        <v>0.113106569436</v>
      </c>
    </row>
    <row r="409" spans="1:11" x14ac:dyDescent="0.2">
      <c r="A409" t="s">
        <v>408</v>
      </c>
      <c r="C409">
        <v>9.3057454361599996E-4</v>
      </c>
      <c r="E409">
        <v>1.4339599811699999E-3</v>
      </c>
      <c r="G409">
        <v>0.965677003353</v>
      </c>
      <c r="H409">
        <f t="shared" si="26"/>
        <v>9.3057454361599996E-4</v>
      </c>
      <c r="I409">
        <f t="shared" si="27"/>
        <v>1.4339599811699999E-3</v>
      </c>
      <c r="J409">
        <f t="shared" si="24"/>
        <v>-1</v>
      </c>
      <c r="K409">
        <f t="shared" si="25"/>
        <v>-1</v>
      </c>
    </row>
    <row r="410" spans="1:11" x14ac:dyDescent="0.2">
      <c r="A410" t="s">
        <v>409</v>
      </c>
      <c r="C410">
        <v>2.0621991429500002E-3</v>
      </c>
      <c r="E410">
        <v>2.4494141411400001E-2</v>
      </c>
      <c r="G410">
        <v>0.46225503828699999</v>
      </c>
      <c r="H410">
        <f t="shared" si="26"/>
        <v>2.0621991429500002E-3</v>
      </c>
      <c r="I410">
        <f t="shared" si="27"/>
        <v>2.4494141411400001E-2</v>
      </c>
      <c r="J410">
        <f t="shared" si="24"/>
        <v>-1</v>
      </c>
      <c r="K410">
        <f t="shared" si="25"/>
        <v>-1</v>
      </c>
    </row>
    <row r="411" spans="1:11" x14ac:dyDescent="0.2">
      <c r="A411" t="s">
        <v>410</v>
      </c>
      <c r="C411">
        <v>1.6658433188200001E-3</v>
      </c>
      <c r="E411">
        <v>-5.3534114551899999E-2</v>
      </c>
      <c r="G411">
        <v>0.107917879402</v>
      </c>
      <c r="H411">
        <f t="shared" si="26"/>
        <v>1.6658433188200001E-3</v>
      </c>
      <c r="I411">
        <f t="shared" si="27"/>
        <v>-5.3534114551899999E-2</v>
      </c>
      <c r="J411">
        <f t="shared" si="24"/>
        <v>-1</v>
      </c>
      <c r="K411">
        <f t="shared" si="25"/>
        <v>-1</v>
      </c>
    </row>
    <row r="412" spans="1:11" x14ac:dyDescent="0.2">
      <c r="A412" t="s">
        <v>411</v>
      </c>
      <c r="C412">
        <v>2.59067357513E-3</v>
      </c>
      <c r="E412">
        <v>-6.5016671661599999E-3</v>
      </c>
      <c r="G412">
        <v>0.84530975795800001</v>
      </c>
      <c r="H412">
        <f t="shared" si="26"/>
        <v>2.59067357513E-3</v>
      </c>
      <c r="I412">
        <f t="shared" si="27"/>
        <v>-6.5016671661599999E-3</v>
      </c>
      <c r="J412">
        <f t="shared" si="24"/>
        <v>-1</v>
      </c>
      <c r="K412">
        <f t="shared" si="25"/>
        <v>-1</v>
      </c>
    </row>
    <row r="413" spans="1:11" x14ac:dyDescent="0.2">
      <c r="A413" t="s">
        <v>412</v>
      </c>
      <c r="C413">
        <v>2.4126006686399999E-4</v>
      </c>
      <c r="E413">
        <v>2.0009509608499999E-2</v>
      </c>
      <c r="G413">
        <v>0.54816494719099995</v>
      </c>
      <c r="H413">
        <f t="shared" si="26"/>
        <v>2.4126006686399999E-4</v>
      </c>
      <c r="I413">
        <f t="shared" si="27"/>
        <v>2.0009509608499999E-2</v>
      </c>
      <c r="J413">
        <f t="shared" si="24"/>
        <v>-1</v>
      </c>
      <c r="K413">
        <f t="shared" si="25"/>
        <v>-1</v>
      </c>
    </row>
    <row r="414" spans="1:11" x14ac:dyDescent="0.2">
      <c r="A414" t="s">
        <v>413</v>
      </c>
      <c r="C414">
        <v>4.9400870834000004E-4</v>
      </c>
      <c r="E414">
        <v>9.1025106238000003E-2</v>
      </c>
      <c r="G414">
        <v>6.19653749265E-3</v>
      </c>
      <c r="H414">
        <f t="shared" si="26"/>
        <v>-1</v>
      </c>
      <c r="I414">
        <f t="shared" si="27"/>
        <v>-1</v>
      </c>
      <c r="J414">
        <f t="shared" si="24"/>
        <v>4.9400870834000004E-4</v>
      </c>
      <c r="K414">
        <f t="shared" si="25"/>
        <v>9.1025106238000003E-2</v>
      </c>
    </row>
    <row r="415" spans="1:11" x14ac:dyDescent="0.2">
      <c r="A415" t="s">
        <v>414</v>
      </c>
      <c r="C415">
        <v>3.1019151453899997E-4</v>
      </c>
      <c r="E415">
        <v>2.4037465394699999E-2</v>
      </c>
      <c r="G415">
        <v>0.47064589275399998</v>
      </c>
      <c r="H415">
        <f t="shared" si="26"/>
        <v>3.1019151453899997E-4</v>
      </c>
      <c r="I415">
        <f t="shared" si="27"/>
        <v>2.4037465394699999E-2</v>
      </c>
      <c r="J415">
        <f t="shared" si="24"/>
        <v>-1</v>
      </c>
      <c r="K415">
        <f t="shared" si="25"/>
        <v>-1</v>
      </c>
    </row>
    <row r="416" spans="1:11" x14ac:dyDescent="0.2">
      <c r="A416" t="s">
        <v>415</v>
      </c>
      <c r="C416">
        <v>5.7442873062699996E-4</v>
      </c>
      <c r="E416">
        <v>5.3914187039E-2</v>
      </c>
      <c r="G416">
        <v>0.10543594456499999</v>
      </c>
      <c r="H416">
        <f t="shared" si="26"/>
        <v>5.7442873062699996E-4</v>
      </c>
      <c r="I416">
        <f t="shared" si="27"/>
        <v>5.3914187039E-2</v>
      </c>
      <c r="J416">
        <f t="shared" si="24"/>
        <v>-1</v>
      </c>
      <c r="K416">
        <f t="shared" si="25"/>
        <v>-1</v>
      </c>
    </row>
    <row r="417" spans="1:11" x14ac:dyDescent="0.2">
      <c r="A417" t="s">
        <v>416</v>
      </c>
      <c r="C417">
        <v>9.9376170398499998E-4</v>
      </c>
      <c r="E417">
        <v>-7.5982125393599997E-2</v>
      </c>
      <c r="G417">
        <v>2.2406900665999999E-2</v>
      </c>
      <c r="H417">
        <f t="shared" si="26"/>
        <v>-1</v>
      </c>
      <c r="I417">
        <f t="shared" si="27"/>
        <v>-1</v>
      </c>
      <c r="J417">
        <f t="shared" si="24"/>
        <v>9.9376170398499998E-4</v>
      </c>
      <c r="K417">
        <f t="shared" si="25"/>
        <v>-7.5982125393599997E-2</v>
      </c>
    </row>
    <row r="418" spans="1:11" x14ac:dyDescent="0.2">
      <c r="A418" t="s">
        <v>417</v>
      </c>
      <c r="C418">
        <v>7.0080305136499999E-4</v>
      </c>
      <c r="E418">
        <v>-3.9344498499900002E-2</v>
      </c>
      <c r="G418">
        <v>0.23755497219400001</v>
      </c>
      <c r="H418">
        <f t="shared" si="26"/>
        <v>7.0080305136499999E-4</v>
      </c>
      <c r="I418">
        <f t="shared" si="27"/>
        <v>-3.9344498499900002E-2</v>
      </c>
      <c r="J418">
        <f t="shared" si="24"/>
        <v>-1</v>
      </c>
      <c r="K418">
        <f t="shared" si="25"/>
        <v>-1</v>
      </c>
    </row>
    <row r="419" spans="1:11" x14ac:dyDescent="0.2">
      <c r="A419" t="s">
        <v>418</v>
      </c>
      <c r="C419">
        <v>8.0994451018499998E-4</v>
      </c>
      <c r="E419">
        <v>3.3260514630699997E-2</v>
      </c>
      <c r="G419">
        <v>0.31810051949099999</v>
      </c>
      <c r="H419">
        <f t="shared" si="26"/>
        <v>8.0994451018499998E-4</v>
      </c>
      <c r="I419">
        <f t="shared" si="27"/>
        <v>3.3260514630699997E-2</v>
      </c>
      <c r="J419">
        <f t="shared" si="24"/>
        <v>-1</v>
      </c>
      <c r="K419">
        <f t="shared" si="25"/>
        <v>-1</v>
      </c>
    </row>
    <row r="420" spans="1:11" x14ac:dyDescent="0.2">
      <c r="A420" t="s">
        <v>419</v>
      </c>
      <c r="C420">
        <v>8.7313167055399999E-4</v>
      </c>
      <c r="E420">
        <v>-1.35566382657E-4</v>
      </c>
      <c r="G420">
        <v>0.99675411771599998</v>
      </c>
      <c r="H420">
        <f t="shared" si="26"/>
        <v>8.7313167055399999E-4</v>
      </c>
      <c r="I420">
        <f t="shared" si="27"/>
        <v>-1.35566382657E-4</v>
      </c>
      <c r="J420">
        <f t="shared" si="24"/>
        <v>-1</v>
      </c>
      <c r="K420">
        <f t="shared" si="25"/>
        <v>-1</v>
      </c>
    </row>
    <row r="421" spans="1:11" x14ac:dyDescent="0.2">
      <c r="A421" t="s">
        <v>420</v>
      </c>
      <c r="C421">
        <v>1.3556518042800001E-3</v>
      </c>
      <c r="E421">
        <v>-1.72304014915E-2</v>
      </c>
      <c r="G421">
        <v>0.60509051544600001</v>
      </c>
      <c r="H421">
        <f t="shared" si="26"/>
        <v>1.3556518042800001E-3</v>
      </c>
      <c r="I421">
        <f t="shared" si="27"/>
        <v>-1.72304014915E-2</v>
      </c>
      <c r="J421">
        <f t="shared" si="24"/>
        <v>-1</v>
      </c>
      <c r="K421">
        <f t="shared" si="25"/>
        <v>-1</v>
      </c>
    </row>
    <row r="422" spans="1:11" x14ac:dyDescent="0.2">
      <c r="A422" t="s">
        <v>421</v>
      </c>
      <c r="C422">
        <v>2.1368748779299999E-3</v>
      </c>
      <c r="E422">
        <v>-8.7710891683100006E-3</v>
      </c>
      <c r="G422">
        <v>0.79238807580000004</v>
      </c>
      <c r="H422">
        <f t="shared" si="26"/>
        <v>2.1368748779299999E-3</v>
      </c>
      <c r="I422">
        <f t="shared" si="27"/>
        <v>-8.7710891683100006E-3</v>
      </c>
      <c r="J422">
        <f t="shared" si="24"/>
        <v>-1</v>
      </c>
      <c r="K422">
        <f t="shared" si="25"/>
        <v>-1</v>
      </c>
    </row>
    <row r="423" spans="1:11" x14ac:dyDescent="0.2">
      <c r="A423" t="s">
        <v>422</v>
      </c>
      <c r="C423">
        <v>1.8094505014800001E-3</v>
      </c>
      <c r="E423">
        <v>1.05021301317E-2</v>
      </c>
      <c r="G423">
        <v>0.75264007951599998</v>
      </c>
      <c r="H423">
        <f t="shared" si="26"/>
        <v>1.8094505014800001E-3</v>
      </c>
      <c r="I423">
        <f t="shared" si="27"/>
        <v>1.05021301317E-2</v>
      </c>
      <c r="J423">
        <f t="shared" si="24"/>
        <v>-1</v>
      </c>
      <c r="K423">
        <f t="shared" si="25"/>
        <v>-1</v>
      </c>
    </row>
    <row r="424" spans="1:11" x14ac:dyDescent="0.2">
      <c r="A424" t="s">
        <v>423</v>
      </c>
      <c r="C424">
        <v>3.3891295107000001E-4</v>
      </c>
      <c r="E424">
        <v>9.6111721310199998E-3</v>
      </c>
      <c r="G424">
        <v>0.77302378319300002</v>
      </c>
      <c r="H424">
        <f t="shared" si="26"/>
        <v>3.3891295107000001E-4</v>
      </c>
      <c r="I424">
        <f t="shared" si="27"/>
        <v>9.6111721310199998E-3</v>
      </c>
      <c r="J424">
        <f t="shared" si="24"/>
        <v>-1</v>
      </c>
      <c r="K424">
        <f t="shared" si="25"/>
        <v>-1</v>
      </c>
    </row>
    <row r="425" spans="1:11" x14ac:dyDescent="0.2">
      <c r="A425" t="s">
        <v>424</v>
      </c>
      <c r="C425">
        <v>1.32693036775E-3</v>
      </c>
      <c r="E425">
        <v>-1.05326667548E-2</v>
      </c>
      <c r="G425">
        <v>0.75194440214699998</v>
      </c>
      <c r="H425">
        <f t="shared" si="26"/>
        <v>1.32693036775E-3</v>
      </c>
      <c r="I425">
        <f t="shared" si="27"/>
        <v>-1.05326667548E-2</v>
      </c>
      <c r="J425">
        <f t="shared" si="24"/>
        <v>-1</v>
      </c>
      <c r="K425">
        <f t="shared" si="25"/>
        <v>-1</v>
      </c>
    </row>
    <row r="426" spans="1:11" x14ac:dyDescent="0.2">
      <c r="A426" t="s">
        <v>425</v>
      </c>
      <c r="C426">
        <v>1.55670186E-3</v>
      </c>
      <c r="E426">
        <v>-1.12037994137E-2</v>
      </c>
      <c r="G426">
        <v>0.73670654603600005</v>
      </c>
      <c r="H426">
        <f t="shared" si="26"/>
        <v>1.55670186E-3</v>
      </c>
      <c r="I426">
        <f t="shared" si="27"/>
        <v>-1.12037994137E-2</v>
      </c>
      <c r="J426">
        <f t="shared" si="24"/>
        <v>-1</v>
      </c>
      <c r="K426">
        <f t="shared" si="25"/>
        <v>-1</v>
      </c>
    </row>
    <row r="427" spans="1:11" x14ac:dyDescent="0.2">
      <c r="A427" t="s">
        <v>426</v>
      </c>
      <c r="C427">
        <v>1.94156910952E-3</v>
      </c>
      <c r="E427">
        <v>-5.71491698371E-2</v>
      </c>
      <c r="G427">
        <v>8.6097217992699995E-2</v>
      </c>
      <c r="H427">
        <f t="shared" si="26"/>
        <v>1.94156910952E-3</v>
      </c>
      <c r="I427">
        <f t="shared" si="27"/>
        <v>-5.71491698371E-2</v>
      </c>
      <c r="J427">
        <f t="shared" si="24"/>
        <v>-1</v>
      </c>
      <c r="K427">
        <f t="shared" si="25"/>
        <v>-1</v>
      </c>
    </row>
    <row r="428" spans="1:11" x14ac:dyDescent="0.2">
      <c r="A428" t="s">
        <v>427</v>
      </c>
      <c r="C428">
        <v>1.7577519157199999E-3</v>
      </c>
      <c r="E428">
        <v>-5.6356865072899998E-2</v>
      </c>
      <c r="G428">
        <v>9.0546692553099994E-2</v>
      </c>
      <c r="H428">
        <f t="shared" si="26"/>
        <v>1.7577519157199999E-3</v>
      </c>
      <c r="I428">
        <f t="shared" si="27"/>
        <v>-5.6356865072899998E-2</v>
      </c>
      <c r="J428">
        <f t="shared" si="24"/>
        <v>-1</v>
      </c>
      <c r="K428">
        <f t="shared" si="25"/>
        <v>-1</v>
      </c>
    </row>
    <row r="429" spans="1:11" x14ac:dyDescent="0.2">
      <c r="A429" t="s">
        <v>428</v>
      </c>
      <c r="C429">
        <v>1.1316245993400001E-3</v>
      </c>
      <c r="E429">
        <v>-2.7039753559099999E-2</v>
      </c>
      <c r="G429">
        <v>0.41704050152400002</v>
      </c>
      <c r="H429">
        <f t="shared" si="26"/>
        <v>1.1316245993400001E-3</v>
      </c>
      <c r="I429">
        <f t="shared" si="27"/>
        <v>-2.7039753559099999E-2</v>
      </c>
      <c r="J429">
        <f t="shared" si="24"/>
        <v>-1</v>
      </c>
      <c r="K429">
        <f t="shared" si="25"/>
        <v>-1</v>
      </c>
    </row>
    <row r="430" spans="1:11" x14ac:dyDescent="0.2">
      <c r="A430" t="s">
        <v>429</v>
      </c>
      <c r="C430">
        <v>1.1546017485599999E-3</v>
      </c>
      <c r="E430">
        <v>-5.9727345413400003E-2</v>
      </c>
      <c r="G430">
        <v>7.2825960588700001E-2</v>
      </c>
      <c r="H430">
        <f t="shared" si="26"/>
        <v>1.1546017485599999E-3</v>
      </c>
      <c r="I430">
        <f t="shared" si="27"/>
        <v>-5.9727345413400003E-2</v>
      </c>
      <c r="J430">
        <f t="shared" si="24"/>
        <v>-1</v>
      </c>
      <c r="K430">
        <f t="shared" si="25"/>
        <v>-1</v>
      </c>
    </row>
    <row r="431" spans="1:11" x14ac:dyDescent="0.2">
      <c r="A431" t="s">
        <v>430</v>
      </c>
      <c r="C431">
        <v>1.27523178199E-3</v>
      </c>
      <c r="E431">
        <v>-5.2312189163399997E-2</v>
      </c>
      <c r="G431">
        <v>0.116211145116</v>
      </c>
      <c r="H431">
        <f t="shared" si="26"/>
        <v>1.27523178199E-3</v>
      </c>
      <c r="I431">
        <f t="shared" si="27"/>
        <v>-5.2312189163399997E-2</v>
      </c>
      <c r="J431">
        <f t="shared" si="24"/>
        <v>-1</v>
      </c>
      <c r="K431">
        <f t="shared" si="25"/>
        <v>-1</v>
      </c>
    </row>
    <row r="432" spans="1:11" x14ac:dyDescent="0.2">
      <c r="A432" t="s">
        <v>431</v>
      </c>
      <c r="C432">
        <v>1.62563330768E-3</v>
      </c>
      <c r="E432">
        <v>-3.03743196303E-2</v>
      </c>
      <c r="G432">
        <v>0.36193029659100001</v>
      </c>
      <c r="H432">
        <f t="shared" si="26"/>
        <v>1.62563330768E-3</v>
      </c>
      <c r="I432">
        <f t="shared" si="27"/>
        <v>-3.03743196303E-2</v>
      </c>
      <c r="J432">
        <f t="shared" si="24"/>
        <v>-1</v>
      </c>
      <c r="K432">
        <f t="shared" si="25"/>
        <v>-1</v>
      </c>
    </row>
    <row r="433" spans="1:11" x14ac:dyDescent="0.2">
      <c r="A433" t="s">
        <v>432</v>
      </c>
      <c r="C433">
        <v>1.4245832519600001E-3</v>
      </c>
      <c r="E433">
        <v>-4.06463977662E-2</v>
      </c>
      <c r="G433">
        <v>0.222375807579</v>
      </c>
      <c r="H433">
        <f t="shared" si="26"/>
        <v>1.4245832519600001E-3</v>
      </c>
      <c r="I433">
        <f t="shared" si="27"/>
        <v>-4.06463977662E-2</v>
      </c>
      <c r="J433">
        <f t="shared" si="24"/>
        <v>-1</v>
      </c>
      <c r="K433">
        <f t="shared" si="25"/>
        <v>-1</v>
      </c>
    </row>
    <row r="434" spans="1:11" x14ac:dyDescent="0.2">
      <c r="A434" t="s">
        <v>433</v>
      </c>
      <c r="C434">
        <v>1.49351469963E-3</v>
      </c>
      <c r="E434">
        <v>3.3828916073400002E-2</v>
      </c>
      <c r="G434">
        <v>0.30989610093800002</v>
      </c>
      <c r="H434">
        <f t="shared" si="26"/>
        <v>1.49351469963E-3</v>
      </c>
      <c r="I434">
        <f t="shared" si="27"/>
        <v>3.3828916073400002E-2</v>
      </c>
      <c r="J434">
        <f t="shared" si="24"/>
        <v>-1</v>
      </c>
      <c r="K434">
        <f t="shared" si="25"/>
        <v>-1</v>
      </c>
    </row>
    <row r="435" spans="1:11" x14ac:dyDescent="0.2">
      <c r="A435" t="s">
        <v>434</v>
      </c>
      <c r="C435">
        <v>9.6504026745400004E-4</v>
      </c>
      <c r="E435">
        <v>-1.8047989027399999E-2</v>
      </c>
      <c r="G435">
        <v>0.58807052243799995</v>
      </c>
      <c r="H435">
        <f t="shared" si="26"/>
        <v>9.6504026745400004E-4</v>
      </c>
      <c r="I435">
        <f t="shared" si="27"/>
        <v>-1.8047989027399999E-2</v>
      </c>
      <c r="J435">
        <f t="shared" si="24"/>
        <v>-1</v>
      </c>
      <c r="K435">
        <f t="shared" si="25"/>
        <v>-1</v>
      </c>
    </row>
    <row r="436" spans="1:11" x14ac:dyDescent="0.2">
      <c r="A436" t="s">
        <v>435</v>
      </c>
      <c r="C436">
        <v>1.9530576841300001E-3</v>
      </c>
      <c r="E436">
        <v>-2.4587635823700001E-2</v>
      </c>
      <c r="G436">
        <v>0.46054753066100002</v>
      </c>
      <c r="H436">
        <f t="shared" si="26"/>
        <v>1.9530576841300001E-3</v>
      </c>
      <c r="I436">
        <f t="shared" si="27"/>
        <v>-2.4587635823700001E-2</v>
      </c>
      <c r="J436">
        <f t="shared" si="24"/>
        <v>-1</v>
      </c>
      <c r="K436">
        <f t="shared" si="25"/>
        <v>-1</v>
      </c>
    </row>
    <row r="437" spans="1:11" x14ac:dyDescent="0.2">
      <c r="A437" t="s">
        <v>436</v>
      </c>
      <c r="C437">
        <v>1.3671403788900001E-3</v>
      </c>
      <c r="E437">
        <v>2.9344046354200001E-2</v>
      </c>
      <c r="G437">
        <v>0.37845010400599999</v>
      </c>
      <c r="H437">
        <f t="shared" si="26"/>
        <v>1.3671403788900001E-3</v>
      </c>
      <c r="I437">
        <f t="shared" si="27"/>
        <v>2.9344046354200001E-2</v>
      </c>
      <c r="J437">
        <f t="shared" si="24"/>
        <v>-1</v>
      </c>
      <c r="K437">
        <f t="shared" si="25"/>
        <v>-1</v>
      </c>
    </row>
    <row r="438" spans="1:11" x14ac:dyDescent="0.2">
      <c r="A438" t="s">
        <v>437</v>
      </c>
      <c r="C438">
        <v>1.9702905460499999E-3</v>
      </c>
      <c r="E438">
        <v>1.8685427925500001E-2</v>
      </c>
      <c r="G438">
        <v>0.57495602578899996</v>
      </c>
      <c r="H438">
        <f t="shared" si="26"/>
        <v>1.9702905460499999E-3</v>
      </c>
      <c r="I438">
        <f t="shared" si="27"/>
        <v>1.8685427925500001E-2</v>
      </c>
      <c r="J438">
        <f t="shared" si="24"/>
        <v>-1</v>
      </c>
      <c r="K438">
        <f t="shared" si="25"/>
        <v>-1</v>
      </c>
    </row>
    <row r="439" spans="1:11" x14ac:dyDescent="0.2">
      <c r="A439" t="s">
        <v>438</v>
      </c>
      <c r="C439">
        <v>1.9645462587499999E-3</v>
      </c>
      <c r="E439">
        <v>-4.5631865573400002E-2</v>
      </c>
      <c r="G439">
        <v>0.170671298055</v>
      </c>
      <c r="H439">
        <f t="shared" si="26"/>
        <v>1.9645462587499999E-3</v>
      </c>
      <c r="I439">
        <f t="shared" si="27"/>
        <v>-4.5631865573400002E-2</v>
      </c>
      <c r="J439">
        <f t="shared" si="24"/>
        <v>-1</v>
      </c>
      <c r="K439">
        <f t="shared" si="25"/>
        <v>-1</v>
      </c>
    </row>
    <row r="440" spans="1:11" x14ac:dyDescent="0.2">
      <c r="A440" t="s">
        <v>439</v>
      </c>
      <c r="C440">
        <v>6.3761589099599998E-4</v>
      </c>
      <c r="E440">
        <v>6.4669477014900001E-2</v>
      </c>
      <c r="G440">
        <v>5.2057604626899998E-2</v>
      </c>
      <c r="H440">
        <f t="shared" si="26"/>
        <v>6.3761589099599998E-4</v>
      </c>
      <c r="I440">
        <f t="shared" si="27"/>
        <v>6.4669477014900001E-2</v>
      </c>
      <c r="J440">
        <f t="shared" si="24"/>
        <v>-1</v>
      </c>
      <c r="K440">
        <f t="shared" si="25"/>
        <v>-1</v>
      </c>
    </row>
    <row r="441" spans="1:11" x14ac:dyDescent="0.2">
      <c r="A441" t="s">
        <v>440</v>
      </c>
      <c r="C441">
        <v>1.1546017485599999E-3</v>
      </c>
      <c r="E441">
        <v>-2.6906531409700001E-2</v>
      </c>
      <c r="G441">
        <v>0.41934023535699999</v>
      </c>
      <c r="H441">
        <f t="shared" si="26"/>
        <v>1.1546017485599999E-3</v>
      </c>
      <c r="I441">
        <f t="shared" si="27"/>
        <v>-2.6906531409700001E-2</v>
      </c>
      <c r="J441">
        <f t="shared" si="24"/>
        <v>-1</v>
      </c>
      <c r="K441">
        <f t="shared" si="25"/>
        <v>-1</v>
      </c>
    </row>
    <row r="442" spans="1:11" x14ac:dyDescent="0.2">
      <c r="A442" t="s">
        <v>441</v>
      </c>
      <c r="C442">
        <v>1.7405190538000001E-3</v>
      </c>
      <c r="E442">
        <v>-5.9036636663999997E-2</v>
      </c>
      <c r="G442">
        <v>7.6205867960599999E-2</v>
      </c>
      <c r="H442">
        <f t="shared" si="26"/>
        <v>1.7405190538000001E-3</v>
      </c>
      <c r="I442">
        <f t="shared" si="27"/>
        <v>-5.9036636663999997E-2</v>
      </c>
      <c r="J442">
        <f t="shared" si="24"/>
        <v>-1</v>
      </c>
      <c r="K442">
        <f t="shared" si="25"/>
        <v>-1</v>
      </c>
    </row>
    <row r="443" spans="1:11" x14ac:dyDescent="0.2">
      <c r="A443" t="s">
        <v>442</v>
      </c>
      <c r="C443">
        <v>1.6141447330599999E-3</v>
      </c>
      <c r="E443">
        <v>-4.8390479161799997E-2</v>
      </c>
      <c r="G443">
        <v>0.146232381552</v>
      </c>
      <c r="H443">
        <f t="shared" si="26"/>
        <v>1.6141447330599999E-3</v>
      </c>
      <c r="I443">
        <f t="shared" si="27"/>
        <v>-4.8390479161799997E-2</v>
      </c>
      <c r="J443">
        <f t="shared" si="24"/>
        <v>-1</v>
      </c>
      <c r="K443">
        <f t="shared" si="25"/>
        <v>-1</v>
      </c>
    </row>
    <row r="444" spans="1:11" x14ac:dyDescent="0.2">
      <c r="A444" t="s">
        <v>443</v>
      </c>
      <c r="C444">
        <v>2.2575049113699999E-3</v>
      </c>
      <c r="E444">
        <v>-6.8712210624100004E-2</v>
      </c>
      <c r="G444">
        <v>3.8981771048599997E-2</v>
      </c>
      <c r="H444">
        <f t="shared" si="26"/>
        <v>-1</v>
      </c>
      <c r="I444">
        <f t="shared" si="27"/>
        <v>-1</v>
      </c>
      <c r="J444">
        <f t="shared" si="24"/>
        <v>2.2575049113699999E-3</v>
      </c>
      <c r="K444">
        <f t="shared" si="25"/>
        <v>-6.8712210624100004E-2</v>
      </c>
    </row>
    <row r="445" spans="1:11" x14ac:dyDescent="0.2">
      <c r="A445" t="s">
        <v>444</v>
      </c>
      <c r="C445">
        <v>1.61988902037E-3</v>
      </c>
      <c r="E445">
        <v>2.7523333536600001E-2</v>
      </c>
      <c r="G445">
        <v>0.408755368284</v>
      </c>
      <c r="H445">
        <f t="shared" si="26"/>
        <v>1.61988902037E-3</v>
      </c>
      <c r="I445">
        <f t="shared" si="27"/>
        <v>2.7523333536600001E-2</v>
      </c>
      <c r="J445">
        <f t="shared" si="24"/>
        <v>-1</v>
      </c>
      <c r="K445">
        <f t="shared" si="25"/>
        <v>-1</v>
      </c>
    </row>
    <row r="446" spans="1:11" x14ac:dyDescent="0.2">
      <c r="A446" t="s">
        <v>445</v>
      </c>
      <c r="C446">
        <v>1.7462633411099999E-3</v>
      </c>
      <c r="E446">
        <v>1.6513253282500001E-2</v>
      </c>
      <c r="G446">
        <v>0.62019851640400003</v>
      </c>
      <c r="H446">
        <f t="shared" si="26"/>
        <v>1.7462633411099999E-3</v>
      </c>
      <c r="I446">
        <f t="shared" si="27"/>
        <v>1.6513253282500001E-2</v>
      </c>
      <c r="J446">
        <f t="shared" si="24"/>
        <v>-1</v>
      </c>
      <c r="K446">
        <f t="shared" si="25"/>
        <v>-1</v>
      </c>
    </row>
    <row r="447" spans="1:11" x14ac:dyDescent="0.2">
      <c r="A447" t="s">
        <v>446</v>
      </c>
      <c r="C447">
        <v>1.40735039004E-3</v>
      </c>
      <c r="E447">
        <v>-1.9454291723600001E-2</v>
      </c>
      <c r="G447">
        <v>0.55932382807100001</v>
      </c>
      <c r="H447">
        <f t="shared" si="26"/>
        <v>1.40735039004E-3</v>
      </c>
      <c r="I447">
        <f t="shared" si="27"/>
        <v>-1.9454291723600001E-2</v>
      </c>
      <c r="J447">
        <f t="shared" si="24"/>
        <v>-1</v>
      </c>
      <c r="K447">
        <f t="shared" si="25"/>
        <v>-1</v>
      </c>
    </row>
    <row r="448" spans="1:11" x14ac:dyDescent="0.2">
      <c r="A448" t="s">
        <v>447</v>
      </c>
      <c r="C448">
        <v>2.7859793435399999E-3</v>
      </c>
      <c r="E448">
        <v>1.46479515804E-2</v>
      </c>
      <c r="G448">
        <v>0.66023827620999997</v>
      </c>
      <c r="H448">
        <f t="shared" si="26"/>
        <v>2.7859793435399999E-3</v>
      </c>
      <c r="I448">
        <f t="shared" si="27"/>
        <v>1.46479515804E-2</v>
      </c>
      <c r="J448">
        <f t="shared" si="24"/>
        <v>-1</v>
      </c>
      <c r="K448">
        <f t="shared" si="25"/>
        <v>-1</v>
      </c>
    </row>
    <row r="449" spans="1:11" x14ac:dyDescent="0.2">
      <c r="A449" t="s">
        <v>448</v>
      </c>
      <c r="C449">
        <v>1.8381719380100001E-4</v>
      </c>
      <c r="E449">
        <v>2.3147872859899998E-2</v>
      </c>
      <c r="G449">
        <v>0.48722941471300002</v>
      </c>
      <c r="H449">
        <f t="shared" si="26"/>
        <v>1.8381719380100001E-4</v>
      </c>
      <c r="I449">
        <f t="shared" si="27"/>
        <v>2.3147872859899998E-2</v>
      </c>
      <c r="J449">
        <f t="shared" ref="J449:J512" si="28">IF(G449&lt;0.05,C449,-1)</f>
        <v>-1</v>
      </c>
      <c r="K449">
        <f t="shared" ref="K449:K512" si="29">IF(G449&lt;0.05,E449,-1)</f>
        <v>-1</v>
      </c>
    </row>
    <row r="450" spans="1:11" x14ac:dyDescent="0.2">
      <c r="A450" t="s">
        <v>449</v>
      </c>
      <c r="C450">
        <v>1.6658433188199999E-4</v>
      </c>
      <c r="E450">
        <v>5.4372840385400002E-2</v>
      </c>
      <c r="G450">
        <v>0.102501310873</v>
      </c>
      <c r="H450">
        <f t="shared" ref="H450:H513" si="30">IF(G450&gt;0.05,C450,-1)</f>
        <v>1.6658433188199999E-4</v>
      </c>
      <c r="I450">
        <f t="shared" ref="I450:I513" si="31">IF(G450&gt;0.05,E450,-1)</f>
        <v>5.4372840385400002E-2</v>
      </c>
      <c r="J450">
        <f t="shared" si="28"/>
        <v>-1</v>
      </c>
      <c r="K450">
        <f t="shared" si="29"/>
        <v>-1</v>
      </c>
    </row>
    <row r="451" spans="1:11" x14ac:dyDescent="0.2">
      <c r="A451" t="s">
        <v>450</v>
      </c>
      <c r="C451">
        <v>1.09141458819E-4</v>
      </c>
      <c r="E451">
        <v>4.8152010878299997E-2</v>
      </c>
      <c r="G451">
        <v>0.14823320572900001</v>
      </c>
      <c r="H451">
        <f t="shared" si="30"/>
        <v>1.09141458819E-4</v>
      </c>
      <c r="I451">
        <f t="shared" si="31"/>
        <v>4.8152010878299997E-2</v>
      </c>
      <c r="J451">
        <f t="shared" si="28"/>
        <v>-1</v>
      </c>
      <c r="K451">
        <f t="shared" si="29"/>
        <v>-1</v>
      </c>
    </row>
    <row r="452" spans="1:11" x14ac:dyDescent="0.2">
      <c r="A452" t="s">
        <v>451</v>
      </c>
      <c r="C452">
        <v>3.1019151453899997E-4</v>
      </c>
      <c r="E452">
        <v>-3.66976556429E-2</v>
      </c>
      <c r="G452">
        <v>0.27063274038500001</v>
      </c>
      <c r="H452">
        <f t="shared" si="30"/>
        <v>3.1019151453899997E-4</v>
      </c>
      <c r="I452">
        <f t="shared" si="31"/>
        <v>-3.66976556429E-2</v>
      </c>
      <c r="J452">
        <f t="shared" si="28"/>
        <v>-1</v>
      </c>
      <c r="K452">
        <f t="shared" si="29"/>
        <v>-1</v>
      </c>
    </row>
    <row r="453" spans="1:11" x14ac:dyDescent="0.2">
      <c r="A453" t="s">
        <v>452</v>
      </c>
      <c r="C453">
        <v>1.20630033432E-4</v>
      </c>
      <c r="E453">
        <v>-8.8328660992000006E-3</v>
      </c>
      <c r="G453">
        <v>0.79095956553799995</v>
      </c>
      <c r="H453">
        <f t="shared" si="30"/>
        <v>1.20630033432E-4</v>
      </c>
      <c r="I453">
        <f t="shared" si="31"/>
        <v>-8.8328660992000006E-3</v>
      </c>
      <c r="J453">
        <f t="shared" si="28"/>
        <v>-1</v>
      </c>
      <c r="K453">
        <f t="shared" si="29"/>
        <v>-1</v>
      </c>
    </row>
    <row r="454" spans="1:11" x14ac:dyDescent="0.2">
      <c r="A454" t="s">
        <v>453</v>
      </c>
      <c r="C454">
        <v>3.04447227233E-4</v>
      </c>
      <c r="E454">
        <v>5.1881007753299999E-2</v>
      </c>
      <c r="G454">
        <v>0.11925413634</v>
      </c>
      <c r="H454">
        <f t="shared" si="30"/>
        <v>3.04447227233E-4</v>
      </c>
      <c r="I454">
        <f t="shared" si="31"/>
        <v>5.1881007753299999E-2</v>
      </c>
      <c r="J454">
        <f t="shared" si="28"/>
        <v>-1</v>
      </c>
      <c r="K454">
        <f t="shared" si="29"/>
        <v>-1</v>
      </c>
    </row>
    <row r="455" spans="1:11" x14ac:dyDescent="0.2">
      <c r="A455" t="s">
        <v>454</v>
      </c>
      <c r="C455">
        <v>1.7232861918799999E-4</v>
      </c>
      <c r="E455">
        <v>1.2147414187400001E-2</v>
      </c>
      <c r="G455">
        <v>0.71545696180499996</v>
      </c>
      <c r="H455">
        <f t="shared" si="30"/>
        <v>1.7232861918799999E-4</v>
      </c>
      <c r="I455">
        <f t="shared" si="31"/>
        <v>1.2147414187400001E-2</v>
      </c>
      <c r="J455">
        <f t="shared" si="28"/>
        <v>-1</v>
      </c>
      <c r="K455">
        <f t="shared" si="29"/>
        <v>-1</v>
      </c>
    </row>
    <row r="456" spans="1:11" x14ac:dyDescent="0.2">
      <c r="A456" t="s">
        <v>455</v>
      </c>
      <c r="C456">
        <v>1.6658433188199999E-4</v>
      </c>
      <c r="E456">
        <v>8.4587401468899995E-2</v>
      </c>
      <c r="G456">
        <v>1.0994122064900001E-2</v>
      </c>
      <c r="H456">
        <f t="shared" si="30"/>
        <v>-1</v>
      </c>
      <c r="I456">
        <f t="shared" si="31"/>
        <v>-1</v>
      </c>
      <c r="J456">
        <f t="shared" si="28"/>
        <v>1.6658433188199999E-4</v>
      </c>
      <c r="K456">
        <f t="shared" si="29"/>
        <v>8.4587401468899995E-2</v>
      </c>
    </row>
    <row r="457" spans="1:11" x14ac:dyDescent="0.2">
      <c r="A457" t="s">
        <v>456</v>
      </c>
      <c r="C457">
        <v>1.14885746125E-4</v>
      </c>
      <c r="E457">
        <v>-3.7620254149500001E-2</v>
      </c>
      <c r="G457">
        <v>0.25876246653399998</v>
      </c>
      <c r="H457">
        <f t="shared" si="30"/>
        <v>1.14885746125E-4</v>
      </c>
      <c r="I457">
        <f t="shared" si="31"/>
        <v>-3.7620254149500001E-2</v>
      </c>
      <c r="J457">
        <f t="shared" si="28"/>
        <v>-1</v>
      </c>
      <c r="K457">
        <f t="shared" si="29"/>
        <v>-1</v>
      </c>
    </row>
    <row r="458" spans="1:11" x14ac:dyDescent="0.2">
      <c r="A458" t="s">
        <v>457</v>
      </c>
      <c r="C458">
        <v>1.4935146996300001E-4</v>
      </c>
      <c r="E458">
        <v>-1.24061350015E-2</v>
      </c>
      <c r="G458">
        <v>0.70966817626900003</v>
      </c>
      <c r="H458">
        <f t="shared" si="30"/>
        <v>1.4935146996300001E-4</v>
      </c>
      <c r="I458">
        <f t="shared" si="31"/>
        <v>-1.24061350015E-2</v>
      </c>
      <c r="J458">
        <f t="shared" si="28"/>
        <v>-1</v>
      </c>
      <c r="K458">
        <f t="shared" si="29"/>
        <v>-1</v>
      </c>
    </row>
    <row r="459" spans="1:11" x14ac:dyDescent="0.2">
      <c r="A459" t="s">
        <v>458</v>
      </c>
      <c r="C459">
        <v>1.7232861918799999E-4</v>
      </c>
      <c r="E459">
        <v>1.20400038216E-2</v>
      </c>
      <c r="G459">
        <v>0.71786505964500003</v>
      </c>
      <c r="H459">
        <f t="shared" si="30"/>
        <v>1.7232861918799999E-4</v>
      </c>
      <c r="I459">
        <f t="shared" si="31"/>
        <v>1.20400038216E-2</v>
      </c>
      <c r="J459">
        <f t="shared" si="28"/>
        <v>-1</v>
      </c>
      <c r="K459">
        <f t="shared" si="29"/>
        <v>-1</v>
      </c>
    </row>
    <row r="460" spans="1:11" x14ac:dyDescent="0.2">
      <c r="A460" t="s">
        <v>459</v>
      </c>
      <c r="C460">
        <v>2.8721436531400002E-4</v>
      </c>
      <c r="E460">
        <v>-1.15632380043E-3</v>
      </c>
      <c r="G460">
        <v>0.97231946888999998</v>
      </c>
      <c r="H460">
        <f t="shared" si="30"/>
        <v>2.8721436531400002E-4</v>
      </c>
      <c r="I460">
        <f t="shared" si="31"/>
        <v>-1.15632380043E-3</v>
      </c>
      <c r="J460">
        <f t="shared" si="28"/>
        <v>-1</v>
      </c>
      <c r="K460">
        <f t="shared" si="29"/>
        <v>-1</v>
      </c>
    </row>
    <row r="461" spans="1:11" x14ac:dyDescent="0.2">
      <c r="A461" t="s">
        <v>460</v>
      </c>
      <c r="C461">
        <v>3.3891295107000001E-4</v>
      </c>
      <c r="E461">
        <v>0.105181133791</v>
      </c>
      <c r="G461">
        <v>1.5503297033199999E-3</v>
      </c>
      <c r="H461">
        <f t="shared" si="30"/>
        <v>-1</v>
      </c>
      <c r="I461">
        <f t="shared" si="31"/>
        <v>-1</v>
      </c>
      <c r="J461">
        <f t="shared" si="28"/>
        <v>3.3891295107000001E-4</v>
      </c>
      <c r="K461">
        <f t="shared" si="29"/>
        <v>0.105181133791</v>
      </c>
    </row>
    <row r="462" spans="1:11" x14ac:dyDescent="0.2">
      <c r="A462" t="s">
        <v>461</v>
      </c>
      <c r="C462">
        <v>4.7103155911400001E-4</v>
      </c>
      <c r="E462">
        <v>6.9550117613900002E-3</v>
      </c>
      <c r="G462">
        <v>0.83467397464699999</v>
      </c>
      <c r="H462">
        <f t="shared" si="30"/>
        <v>4.7103155911400001E-4</v>
      </c>
      <c r="I462">
        <f t="shared" si="31"/>
        <v>6.9550117613900002E-3</v>
      </c>
      <c r="J462">
        <f t="shared" si="28"/>
        <v>-1</v>
      </c>
      <c r="K462">
        <f t="shared" si="29"/>
        <v>-1</v>
      </c>
    </row>
    <row r="463" spans="1:11" x14ac:dyDescent="0.2">
      <c r="A463" t="s">
        <v>462</v>
      </c>
      <c r="C463">
        <v>2.9870293992600002E-4</v>
      </c>
      <c r="E463">
        <v>-1.33831165015E-2</v>
      </c>
      <c r="G463">
        <v>0.68796148378099997</v>
      </c>
      <c r="H463">
        <f t="shared" si="30"/>
        <v>2.9870293992600002E-4</v>
      </c>
      <c r="I463">
        <f t="shared" si="31"/>
        <v>-1.33831165015E-2</v>
      </c>
      <c r="J463">
        <f t="shared" si="28"/>
        <v>-1</v>
      </c>
      <c r="K463">
        <f t="shared" si="29"/>
        <v>-1</v>
      </c>
    </row>
    <row r="464" spans="1:11" x14ac:dyDescent="0.2">
      <c r="A464" t="s">
        <v>463</v>
      </c>
      <c r="C464">
        <v>5.9740587985200003E-4</v>
      </c>
      <c r="E464">
        <v>0.116426900411</v>
      </c>
      <c r="G464">
        <v>4.5539803891200001E-4</v>
      </c>
      <c r="H464">
        <f t="shared" si="30"/>
        <v>-1</v>
      </c>
      <c r="I464">
        <f t="shared" si="31"/>
        <v>-1</v>
      </c>
      <c r="J464">
        <f t="shared" si="28"/>
        <v>5.9740587985200003E-4</v>
      </c>
      <c r="K464">
        <f t="shared" si="29"/>
        <v>0.116426900411</v>
      </c>
    </row>
    <row r="465" spans="1:11" x14ac:dyDescent="0.2">
      <c r="A465" t="s">
        <v>464</v>
      </c>
      <c r="C465">
        <v>1.8956148110700001E-4</v>
      </c>
      <c r="E465">
        <v>9.6664940427099999E-2</v>
      </c>
      <c r="G465">
        <v>3.6425434096400001E-3</v>
      </c>
      <c r="H465">
        <f t="shared" si="30"/>
        <v>-1</v>
      </c>
      <c r="I465">
        <f t="shared" si="31"/>
        <v>-1</v>
      </c>
      <c r="J465">
        <f t="shared" si="28"/>
        <v>1.8956148110700001E-4</v>
      </c>
      <c r="K465">
        <f t="shared" si="29"/>
        <v>9.6664940427099999E-2</v>
      </c>
    </row>
    <row r="466" spans="1:11" x14ac:dyDescent="0.2">
      <c r="A466" t="s">
        <v>465</v>
      </c>
      <c r="C466">
        <v>4.36565835277E-4</v>
      </c>
      <c r="E466">
        <v>0.10954891196700001</v>
      </c>
      <c r="G466">
        <v>9.76160826894E-4</v>
      </c>
      <c r="H466">
        <f t="shared" si="30"/>
        <v>-1</v>
      </c>
      <c r="I466">
        <f t="shared" si="31"/>
        <v>-1</v>
      </c>
      <c r="J466">
        <f t="shared" si="28"/>
        <v>4.36565835277E-4</v>
      </c>
      <c r="K466">
        <f t="shared" si="29"/>
        <v>0.10954891196700001</v>
      </c>
    </row>
    <row r="467" spans="1:11" x14ac:dyDescent="0.2">
      <c r="A467" t="s">
        <v>466</v>
      </c>
      <c r="C467">
        <v>2.75725790701E-4</v>
      </c>
      <c r="E467">
        <v>5.75598002851E-2</v>
      </c>
      <c r="G467">
        <v>8.3861526959700006E-2</v>
      </c>
      <c r="H467">
        <f t="shared" si="30"/>
        <v>2.75725790701E-4</v>
      </c>
      <c r="I467">
        <f t="shared" si="31"/>
        <v>5.75598002851E-2</v>
      </c>
      <c r="J467">
        <f t="shared" si="28"/>
        <v>-1</v>
      </c>
      <c r="K467">
        <f t="shared" si="29"/>
        <v>-1</v>
      </c>
    </row>
    <row r="468" spans="1:11" x14ac:dyDescent="0.2">
      <c r="A468" t="s">
        <v>467</v>
      </c>
      <c r="C468">
        <v>7.0080305136499999E-4</v>
      </c>
      <c r="E468">
        <v>0.14063352437900001</v>
      </c>
      <c r="G468" s="1">
        <v>2.2225579206100001E-5</v>
      </c>
      <c r="H468">
        <f t="shared" si="30"/>
        <v>-1</v>
      </c>
      <c r="I468">
        <f t="shared" si="31"/>
        <v>-1</v>
      </c>
      <c r="J468">
        <f t="shared" si="28"/>
        <v>7.0080305136499999E-4</v>
      </c>
      <c r="K468">
        <f t="shared" si="29"/>
        <v>0.14063352437900001</v>
      </c>
    </row>
    <row r="469" spans="1:11" x14ac:dyDescent="0.2">
      <c r="A469" t="s">
        <v>468</v>
      </c>
      <c r="C469">
        <v>5.6294015601500002E-4</v>
      </c>
      <c r="E469">
        <v>0.122048279472</v>
      </c>
      <c r="G469">
        <v>2.36718320558E-4</v>
      </c>
      <c r="H469">
        <f t="shared" si="30"/>
        <v>-1</v>
      </c>
      <c r="I469">
        <f t="shared" si="31"/>
        <v>-1</v>
      </c>
      <c r="J469">
        <f t="shared" si="28"/>
        <v>5.6294015601500002E-4</v>
      </c>
      <c r="K469">
        <f t="shared" si="29"/>
        <v>0.122048279472</v>
      </c>
    </row>
    <row r="470" spans="1:11" x14ac:dyDescent="0.2">
      <c r="A470" t="s">
        <v>469</v>
      </c>
      <c r="C470">
        <v>1.1660903231699999E-3</v>
      </c>
      <c r="E470">
        <v>0.13219696516400001</v>
      </c>
      <c r="G470" s="1">
        <v>6.7619423163300005E-5</v>
      </c>
      <c r="H470">
        <f t="shared" si="30"/>
        <v>-1</v>
      </c>
      <c r="I470">
        <f t="shared" si="31"/>
        <v>-1</v>
      </c>
      <c r="J470">
        <f t="shared" si="28"/>
        <v>1.1660903231699999E-3</v>
      </c>
      <c r="K470">
        <f t="shared" si="29"/>
        <v>0.13219696516400001</v>
      </c>
    </row>
    <row r="471" spans="1:11" x14ac:dyDescent="0.2">
      <c r="A471" t="s">
        <v>470</v>
      </c>
      <c r="C471">
        <v>7.5824592442800003E-4</v>
      </c>
      <c r="E471">
        <v>0.13616865068799999</v>
      </c>
      <c r="G471" s="1">
        <v>4.0373759114400003E-5</v>
      </c>
      <c r="H471">
        <f t="shared" si="30"/>
        <v>-1</v>
      </c>
      <c r="I471">
        <f t="shared" si="31"/>
        <v>-1</v>
      </c>
      <c r="J471">
        <f t="shared" si="28"/>
        <v>7.5824592442800003E-4</v>
      </c>
      <c r="K471">
        <f t="shared" si="29"/>
        <v>0.13616865068799999</v>
      </c>
    </row>
    <row r="472" spans="1:11" x14ac:dyDescent="0.2">
      <c r="A472" t="s">
        <v>471</v>
      </c>
      <c r="C472">
        <v>5.1698585756499999E-4</v>
      </c>
      <c r="E472">
        <v>9.8629797289799995E-2</v>
      </c>
      <c r="G472">
        <v>3.0076722066099998E-3</v>
      </c>
      <c r="H472">
        <f t="shared" si="30"/>
        <v>-1</v>
      </c>
      <c r="I472">
        <f t="shared" si="31"/>
        <v>-1</v>
      </c>
      <c r="J472">
        <f t="shared" si="28"/>
        <v>5.1698585756499999E-4</v>
      </c>
      <c r="K472">
        <f t="shared" si="29"/>
        <v>9.8629797289799995E-2</v>
      </c>
    </row>
    <row r="473" spans="1:11" x14ac:dyDescent="0.2">
      <c r="A473" t="s">
        <v>472</v>
      </c>
      <c r="C473">
        <v>2.1828291763799999E-4</v>
      </c>
      <c r="E473">
        <v>0.100579777308</v>
      </c>
      <c r="G473">
        <v>2.4788791597200001E-3</v>
      </c>
      <c r="H473">
        <f t="shared" si="30"/>
        <v>-1</v>
      </c>
      <c r="I473">
        <f t="shared" si="31"/>
        <v>-1</v>
      </c>
      <c r="J473">
        <f t="shared" si="28"/>
        <v>2.1828291763799999E-4</v>
      </c>
      <c r="K473">
        <f t="shared" si="29"/>
        <v>0.100579777308</v>
      </c>
    </row>
    <row r="474" spans="1:11" x14ac:dyDescent="0.2">
      <c r="A474" t="s">
        <v>473</v>
      </c>
      <c r="C474">
        <v>5.4570729409600003E-4</v>
      </c>
      <c r="E474">
        <v>0.116271867475</v>
      </c>
      <c r="G474">
        <v>4.6350568489300002E-4</v>
      </c>
      <c r="H474">
        <f t="shared" si="30"/>
        <v>-1</v>
      </c>
      <c r="I474">
        <f t="shared" si="31"/>
        <v>-1</v>
      </c>
      <c r="J474">
        <f t="shared" si="28"/>
        <v>5.4570729409600003E-4</v>
      </c>
      <c r="K474">
        <f t="shared" si="29"/>
        <v>0.116271867475</v>
      </c>
    </row>
    <row r="475" spans="1:11" x14ac:dyDescent="0.2">
      <c r="A475" t="s">
        <v>474</v>
      </c>
      <c r="C475">
        <v>4.07844398745E-4</v>
      </c>
      <c r="E475">
        <v>2.4853078502400001E-2</v>
      </c>
      <c r="G475">
        <v>0.45571894012399999</v>
      </c>
      <c r="H475">
        <f t="shared" si="30"/>
        <v>4.07844398745E-4</v>
      </c>
      <c r="I475">
        <f t="shared" si="31"/>
        <v>2.4853078502400001E-2</v>
      </c>
      <c r="J475">
        <f t="shared" si="28"/>
        <v>-1</v>
      </c>
      <c r="K475">
        <f t="shared" si="29"/>
        <v>-1</v>
      </c>
    </row>
    <row r="476" spans="1:11" x14ac:dyDescent="0.2">
      <c r="A476" t="s">
        <v>475</v>
      </c>
      <c r="C476">
        <v>6.8357018944699996E-4</v>
      </c>
      <c r="E476">
        <v>6.22400793804E-2</v>
      </c>
      <c r="G476">
        <v>6.1548571625999998E-2</v>
      </c>
      <c r="H476">
        <f t="shared" si="30"/>
        <v>6.8357018944699996E-4</v>
      </c>
      <c r="I476">
        <f t="shared" si="31"/>
        <v>6.22400793804E-2</v>
      </c>
      <c r="J476">
        <f t="shared" si="28"/>
        <v>-1</v>
      </c>
      <c r="K476">
        <f t="shared" si="29"/>
        <v>-1</v>
      </c>
    </row>
    <row r="477" spans="1:11" x14ac:dyDescent="0.2">
      <c r="A477" t="s">
        <v>476</v>
      </c>
      <c r="C477">
        <v>2.0679434302599999E-4</v>
      </c>
      <c r="E477">
        <v>0.115375732954</v>
      </c>
      <c r="G477">
        <v>5.1306606468099999E-4</v>
      </c>
      <c r="H477">
        <f t="shared" si="30"/>
        <v>-1</v>
      </c>
      <c r="I477">
        <f t="shared" si="31"/>
        <v>-1</v>
      </c>
      <c r="J477">
        <f t="shared" si="28"/>
        <v>2.0679434302599999E-4</v>
      </c>
      <c r="K477">
        <f t="shared" si="29"/>
        <v>0.115375732954</v>
      </c>
    </row>
    <row r="478" spans="1:11" x14ac:dyDescent="0.2">
      <c r="A478" t="s">
        <v>477</v>
      </c>
      <c r="C478">
        <v>7.0080305136499999E-4</v>
      </c>
      <c r="E478">
        <v>0.166873692825</v>
      </c>
      <c r="G478" s="1">
        <v>4.5828386389099997E-7</v>
      </c>
      <c r="H478">
        <f t="shared" si="30"/>
        <v>-1</v>
      </c>
      <c r="I478">
        <f t="shared" si="31"/>
        <v>-1</v>
      </c>
      <c r="J478">
        <f t="shared" si="28"/>
        <v>7.0080305136499999E-4</v>
      </c>
      <c r="K478">
        <f t="shared" si="29"/>
        <v>0.166873692825</v>
      </c>
    </row>
    <row r="479" spans="1:11" x14ac:dyDescent="0.2">
      <c r="A479" t="s">
        <v>478</v>
      </c>
      <c r="C479">
        <v>2.6998150339499998E-4</v>
      </c>
      <c r="E479">
        <v>5.4548026814399998E-2</v>
      </c>
      <c r="G479">
        <v>0.10139767433999999</v>
      </c>
      <c r="H479">
        <f t="shared" si="30"/>
        <v>2.6998150339499998E-4</v>
      </c>
      <c r="I479">
        <f t="shared" si="31"/>
        <v>5.4548026814399998E-2</v>
      </c>
      <c r="J479">
        <f t="shared" si="28"/>
        <v>-1</v>
      </c>
      <c r="K479">
        <f t="shared" si="29"/>
        <v>-1</v>
      </c>
    </row>
    <row r="480" spans="1:11" x14ac:dyDescent="0.2">
      <c r="A480" t="s">
        <v>479</v>
      </c>
      <c r="C480">
        <v>9.0185310708500003E-4</v>
      </c>
      <c r="E480">
        <v>0.11915669856699999</v>
      </c>
      <c r="G480">
        <v>3.3260382334800002E-4</v>
      </c>
      <c r="H480">
        <f t="shared" si="30"/>
        <v>-1</v>
      </c>
      <c r="I480">
        <f t="shared" si="31"/>
        <v>-1</v>
      </c>
      <c r="J480">
        <f t="shared" si="28"/>
        <v>9.0185310708500003E-4</v>
      </c>
      <c r="K480">
        <f t="shared" si="29"/>
        <v>0.11915669856699999</v>
      </c>
    </row>
    <row r="481" spans="1:11" x14ac:dyDescent="0.2">
      <c r="A481" t="s">
        <v>480</v>
      </c>
      <c r="C481">
        <v>1.20630033432E-4</v>
      </c>
      <c r="E481">
        <v>-4.9232133736099998E-2</v>
      </c>
      <c r="G481">
        <v>0.139335306597</v>
      </c>
      <c r="H481">
        <f t="shared" si="30"/>
        <v>1.20630033432E-4</v>
      </c>
      <c r="I481">
        <f t="shared" si="31"/>
        <v>-4.9232133736099998E-2</v>
      </c>
      <c r="J481">
        <f t="shared" si="28"/>
        <v>-1</v>
      </c>
      <c r="K481">
        <f t="shared" si="29"/>
        <v>-1</v>
      </c>
    </row>
    <row r="482" spans="1:11" x14ac:dyDescent="0.2">
      <c r="A482" t="s">
        <v>481</v>
      </c>
      <c r="C482">
        <v>1.26374320738E-4</v>
      </c>
      <c r="E482">
        <v>2.7849294934699999E-3</v>
      </c>
      <c r="G482">
        <v>0.93339731990399999</v>
      </c>
      <c r="H482">
        <f t="shared" si="30"/>
        <v>1.26374320738E-4</v>
      </c>
      <c r="I482">
        <f t="shared" si="31"/>
        <v>2.7849294934699999E-3</v>
      </c>
      <c r="J482">
        <f t="shared" si="28"/>
        <v>-1</v>
      </c>
      <c r="K482">
        <f t="shared" si="29"/>
        <v>-1</v>
      </c>
    </row>
    <row r="483" spans="1:11" x14ac:dyDescent="0.2">
      <c r="A483" t="s">
        <v>482</v>
      </c>
      <c r="C483" s="1">
        <v>9.7652884206699998E-5</v>
      </c>
      <c r="E483">
        <v>-1.4478178925E-2</v>
      </c>
      <c r="G483">
        <v>0.66393351993799998</v>
      </c>
      <c r="H483">
        <f t="shared" si="30"/>
        <v>9.7652884206699998E-5</v>
      </c>
      <c r="I483">
        <f t="shared" si="31"/>
        <v>-1.4478178925E-2</v>
      </c>
      <c r="J483">
        <f t="shared" si="28"/>
        <v>-1</v>
      </c>
      <c r="K483">
        <f t="shared" si="29"/>
        <v>-1</v>
      </c>
    </row>
    <row r="484" spans="1:11" x14ac:dyDescent="0.2">
      <c r="A484" t="s">
        <v>483</v>
      </c>
      <c r="C484">
        <v>1.6084004457599999E-4</v>
      </c>
      <c r="E484">
        <v>7.9538654256700002E-3</v>
      </c>
      <c r="G484">
        <v>0.81134905042100003</v>
      </c>
      <c r="H484">
        <f t="shared" si="30"/>
        <v>1.6084004457599999E-4</v>
      </c>
      <c r="I484">
        <f t="shared" si="31"/>
        <v>7.9538654256700002E-3</v>
      </c>
      <c r="J484">
        <f t="shared" si="28"/>
        <v>-1</v>
      </c>
      <c r="K484">
        <f t="shared" si="29"/>
        <v>-1</v>
      </c>
    </row>
    <row r="485" spans="1:11" x14ac:dyDescent="0.2">
      <c r="A485" t="s">
        <v>484</v>
      </c>
      <c r="C485">
        <v>2.2402720494500001E-4</v>
      </c>
      <c r="E485">
        <v>4.6068784874100002E-2</v>
      </c>
      <c r="G485">
        <v>0.16660909144300001</v>
      </c>
      <c r="H485">
        <f t="shared" si="30"/>
        <v>2.2402720494500001E-4</v>
      </c>
      <c r="I485">
        <f t="shared" si="31"/>
        <v>4.6068784874100002E-2</v>
      </c>
      <c r="J485">
        <f t="shared" si="28"/>
        <v>-1</v>
      </c>
      <c r="K485">
        <f t="shared" si="29"/>
        <v>-1</v>
      </c>
    </row>
    <row r="486" spans="1:11" x14ac:dyDescent="0.2">
      <c r="A486" t="s">
        <v>485</v>
      </c>
      <c r="C486">
        <v>4.2507726066399998E-4</v>
      </c>
      <c r="E486">
        <v>2.0627796278700001E-2</v>
      </c>
      <c r="G486">
        <v>0.53586913923900004</v>
      </c>
      <c r="H486">
        <f t="shared" si="30"/>
        <v>4.2507726066399998E-4</v>
      </c>
      <c r="I486">
        <f t="shared" si="31"/>
        <v>2.0627796278700001E-2</v>
      </c>
      <c r="J486">
        <f t="shared" si="28"/>
        <v>-1</v>
      </c>
      <c r="K486">
        <f t="shared" si="29"/>
        <v>-1</v>
      </c>
    </row>
    <row r="487" spans="1:11" x14ac:dyDescent="0.2">
      <c r="A487" t="s">
        <v>486</v>
      </c>
      <c r="C487">
        <v>3.3891295107000001E-4</v>
      </c>
      <c r="E487">
        <v>4.5239184724900003E-2</v>
      </c>
      <c r="G487">
        <v>0.17438500146899999</v>
      </c>
      <c r="H487">
        <f t="shared" si="30"/>
        <v>3.3891295107000001E-4</v>
      </c>
      <c r="I487">
        <f t="shared" si="31"/>
        <v>4.5239184724900003E-2</v>
      </c>
      <c r="J487">
        <f t="shared" si="28"/>
        <v>-1</v>
      </c>
      <c r="K487">
        <f t="shared" si="29"/>
        <v>-1</v>
      </c>
    </row>
    <row r="488" spans="1:11" x14ac:dyDescent="0.2">
      <c r="A488" t="s">
        <v>487</v>
      </c>
      <c r="C488">
        <v>2.5849292878200002E-4</v>
      </c>
      <c r="E488">
        <v>5.8391400585800002E-2</v>
      </c>
      <c r="G488">
        <v>7.9477611589199998E-2</v>
      </c>
      <c r="H488">
        <f t="shared" si="30"/>
        <v>2.5849292878200002E-4</v>
      </c>
      <c r="I488">
        <f t="shared" si="31"/>
        <v>5.8391400585800002E-2</v>
      </c>
      <c r="J488">
        <f t="shared" si="28"/>
        <v>-1</v>
      </c>
      <c r="K488">
        <f t="shared" si="29"/>
        <v>-1</v>
      </c>
    </row>
    <row r="489" spans="1:11" x14ac:dyDescent="0.2">
      <c r="A489" t="s">
        <v>488</v>
      </c>
      <c r="C489">
        <v>1.4360718265700001E-4</v>
      </c>
      <c r="E489">
        <v>-4.81820839522E-3</v>
      </c>
      <c r="G489">
        <v>0.88503676573500001</v>
      </c>
      <c r="H489">
        <f t="shared" si="30"/>
        <v>1.4360718265700001E-4</v>
      </c>
      <c r="I489">
        <f t="shared" si="31"/>
        <v>-4.81820839522E-3</v>
      </c>
      <c r="J489">
        <f t="shared" si="28"/>
        <v>-1</v>
      </c>
      <c r="K489">
        <f t="shared" si="29"/>
        <v>-1</v>
      </c>
    </row>
    <row r="490" spans="1:11" x14ac:dyDescent="0.2">
      <c r="A490" t="s">
        <v>489</v>
      </c>
      <c r="C490">
        <v>2.5849292878200002E-4</v>
      </c>
      <c r="E490">
        <v>5.9054768203199999E-2</v>
      </c>
      <c r="G490">
        <v>7.6115538467400004E-2</v>
      </c>
      <c r="H490">
        <f t="shared" si="30"/>
        <v>2.5849292878200002E-4</v>
      </c>
      <c r="I490">
        <f t="shared" si="31"/>
        <v>5.9054768203199999E-2</v>
      </c>
      <c r="J490">
        <f t="shared" si="28"/>
        <v>-1</v>
      </c>
      <c r="K490">
        <f t="shared" si="29"/>
        <v>-1</v>
      </c>
    </row>
    <row r="491" spans="1:11" x14ac:dyDescent="0.2">
      <c r="A491" t="s">
        <v>490</v>
      </c>
      <c r="C491">
        <v>3.15935801845E-4</v>
      </c>
      <c r="E491">
        <v>-1.0077509576500001E-2</v>
      </c>
      <c r="G491">
        <v>0.76233422957999997</v>
      </c>
      <c r="H491">
        <f t="shared" si="30"/>
        <v>3.15935801845E-4</v>
      </c>
      <c r="I491">
        <f t="shared" si="31"/>
        <v>-1.0077509576500001E-2</v>
      </c>
      <c r="J491">
        <f t="shared" si="28"/>
        <v>-1</v>
      </c>
      <c r="K491">
        <f t="shared" si="29"/>
        <v>-1</v>
      </c>
    </row>
    <row r="492" spans="1:11" x14ac:dyDescent="0.2">
      <c r="A492" t="s">
        <v>491</v>
      </c>
      <c r="C492">
        <v>2.4700435417000002E-4</v>
      </c>
      <c r="E492">
        <v>-7.92289175312E-3</v>
      </c>
      <c r="G492">
        <v>0.812069945731</v>
      </c>
      <c r="H492">
        <f t="shared" si="30"/>
        <v>2.4700435417000002E-4</v>
      </c>
      <c r="I492">
        <f t="shared" si="31"/>
        <v>-7.92289175312E-3</v>
      </c>
      <c r="J492">
        <f t="shared" si="28"/>
        <v>-1</v>
      </c>
      <c r="K492">
        <f t="shared" si="29"/>
        <v>-1</v>
      </c>
    </row>
    <row r="493" spans="1:11" x14ac:dyDescent="0.2">
      <c r="A493" t="s">
        <v>492</v>
      </c>
      <c r="C493">
        <v>4.1933297335800001E-4</v>
      </c>
      <c r="E493">
        <v>4.8540710785100003E-3</v>
      </c>
      <c r="G493">
        <v>0.88418707885000003</v>
      </c>
      <c r="H493">
        <f t="shared" si="30"/>
        <v>4.1933297335800001E-4</v>
      </c>
      <c r="I493">
        <f t="shared" si="31"/>
        <v>4.8540710785100003E-3</v>
      </c>
      <c r="J493">
        <f t="shared" si="28"/>
        <v>-1</v>
      </c>
      <c r="K493">
        <f t="shared" si="29"/>
        <v>-1</v>
      </c>
    </row>
    <row r="494" spans="1:11" x14ac:dyDescent="0.2">
      <c r="A494" t="s">
        <v>493</v>
      </c>
      <c r="C494">
        <v>5.1698585756499999E-4</v>
      </c>
      <c r="E494">
        <v>6.8192895887099994E-2</v>
      </c>
      <c r="G494">
        <v>4.0487497811299997E-2</v>
      </c>
      <c r="H494">
        <f t="shared" si="30"/>
        <v>-1</v>
      </c>
      <c r="I494">
        <f t="shared" si="31"/>
        <v>-1</v>
      </c>
      <c r="J494">
        <f t="shared" si="28"/>
        <v>5.1698585756499999E-4</v>
      </c>
      <c r="K494">
        <f t="shared" si="29"/>
        <v>6.8192895887099994E-2</v>
      </c>
    </row>
    <row r="495" spans="1:11" x14ac:dyDescent="0.2">
      <c r="A495" t="s">
        <v>494</v>
      </c>
      <c r="C495">
        <v>4.9400870834000004E-4</v>
      </c>
      <c r="E495">
        <v>2.31420752029E-2</v>
      </c>
      <c r="G495">
        <v>0.487338516424</v>
      </c>
      <c r="H495">
        <f t="shared" si="30"/>
        <v>4.9400870834000004E-4</v>
      </c>
      <c r="I495">
        <f t="shared" si="31"/>
        <v>2.31420752029E-2</v>
      </c>
      <c r="J495">
        <f t="shared" si="28"/>
        <v>-1</v>
      </c>
      <c r="K495">
        <f t="shared" si="29"/>
        <v>-1</v>
      </c>
    </row>
    <row r="496" spans="1:11" x14ac:dyDescent="0.2">
      <c r="A496" t="s">
        <v>495</v>
      </c>
      <c r="C496">
        <v>5.9740587985200003E-4</v>
      </c>
      <c r="E496">
        <v>6.0790786423099999E-2</v>
      </c>
      <c r="G496">
        <v>6.7862439505899999E-2</v>
      </c>
      <c r="H496">
        <f t="shared" si="30"/>
        <v>5.9740587985200003E-4</v>
      </c>
      <c r="I496">
        <f t="shared" si="31"/>
        <v>6.0790786423099999E-2</v>
      </c>
      <c r="J496">
        <f t="shared" si="28"/>
        <v>-1</v>
      </c>
      <c r="K496">
        <f t="shared" si="29"/>
        <v>-1</v>
      </c>
    </row>
    <row r="497" spans="1:11" x14ac:dyDescent="0.2">
      <c r="A497" t="s">
        <v>496</v>
      </c>
      <c r="C497">
        <v>5.0549728295199998E-4</v>
      </c>
      <c r="E497">
        <v>6.9396858962200006E-2</v>
      </c>
      <c r="G497">
        <v>3.7069461900800002E-2</v>
      </c>
      <c r="H497">
        <f t="shared" si="30"/>
        <v>-1</v>
      </c>
      <c r="I497">
        <f t="shared" si="31"/>
        <v>-1</v>
      </c>
      <c r="J497">
        <f t="shared" si="28"/>
        <v>5.0549728295199998E-4</v>
      </c>
      <c r="K497">
        <f t="shared" si="29"/>
        <v>6.9396858962200006E-2</v>
      </c>
    </row>
    <row r="498" spans="1:11" x14ac:dyDescent="0.2">
      <c r="A498" t="s">
        <v>497</v>
      </c>
      <c r="C498">
        <v>3.15935801845E-4</v>
      </c>
      <c r="E498">
        <v>9.1122473114900002E-2</v>
      </c>
      <c r="G498">
        <v>6.1413754380800004E-3</v>
      </c>
      <c r="H498">
        <f t="shared" si="30"/>
        <v>-1</v>
      </c>
      <c r="I498">
        <f t="shared" si="31"/>
        <v>-1</v>
      </c>
      <c r="J498">
        <f t="shared" si="28"/>
        <v>3.15935801845E-4</v>
      </c>
      <c r="K498">
        <f t="shared" si="29"/>
        <v>9.1122473114900002E-2</v>
      </c>
    </row>
    <row r="499" spans="1:11" x14ac:dyDescent="0.2">
      <c r="A499" t="s">
        <v>498</v>
      </c>
      <c r="C499">
        <v>2.5849292878200002E-4</v>
      </c>
      <c r="E499">
        <v>5.3586665399999997E-2</v>
      </c>
      <c r="G499">
        <v>0.107571988119</v>
      </c>
      <c r="H499">
        <f t="shared" si="30"/>
        <v>2.5849292878200002E-4</v>
      </c>
      <c r="I499">
        <f t="shared" si="31"/>
        <v>5.3586665399999997E-2</v>
      </c>
      <c r="J499">
        <f t="shared" si="28"/>
        <v>-1</v>
      </c>
      <c r="K499">
        <f t="shared" si="29"/>
        <v>-1</v>
      </c>
    </row>
    <row r="500" spans="1:11" x14ac:dyDescent="0.2">
      <c r="A500" t="s">
        <v>499</v>
      </c>
      <c r="C500">
        <v>7.4101306250900004E-4</v>
      </c>
      <c r="E500">
        <v>0.15783394498600001</v>
      </c>
      <c r="G500" s="1">
        <v>1.8769679619200001E-6</v>
      </c>
      <c r="H500">
        <f t="shared" si="30"/>
        <v>-1</v>
      </c>
      <c r="I500">
        <f t="shared" si="31"/>
        <v>-1</v>
      </c>
      <c r="J500">
        <f t="shared" si="28"/>
        <v>7.4101306250900004E-4</v>
      </c>
      <c r="K500">
        <f t="shared" si="29"/>
        <v>0.15783394498600001</v>
      </c>
    </row>
    <row r="501" spans="1:11" x14ac:dyDescent="0.2">
      <c r="A501" t="s">
        <v>500</v>
      </c>
      <c r="C501">
        <v>4.1933297335800001E-4</v>
      </c>
      <c r="E501">
        <v>6.2413004166900002E-2</v>
      </c>
      <c r="G501">
        <v>6.0828740719799997E-2</v>
      </c>
      <c r="H501">
        <f t="shared" si="30"/>
        <v>4.1933297335800001E-4</v>
      </c>
      <c r="I501">
        <f t="shared" si="31"/>
        <v>6.2413004166900002E-2</v>
      </c>
      <c r="J501">
        <f t="shared" si="28"/>
        <v>-1</v>
      </c>
      <c r="K501">
        <f t="shared" si="29"/>
        <v>-1</v>
      </c>
    </row>
    <row r="502" spans="1:11" x14ac:dyDescent="0.2">
      <c r="A502" t="s">
        <v>501</v>
      </c>
      <c r="C502">
        <v>8.2143308479700004E-4</v>
      </c>
      <c r="E502">
        <v>0.109744748759</v>
      </c>
      <c r="G502">
        <v>9.5574825666400003E-4</v>
      </c>
      <c r="H502">
        <f t="shared" si="30"/>
        <v>-1</v>
      </c>
      <c r="I502">
        <f t="shared" si="31"/>
        <v>-1</v>
      </c>
      <c r="J502">
        <f t="shared" si="28"/>
        <v>8.2143308479700004E-4</v>
      </c>
      <c r="K502">
        <f t="shared" si="29"/>
        <v>0.109744748759</v>
      </c>
    </row>
    <row r="503" spans="1:11" x14ac:dyDescent="0.2">
      <c r="A503" t="s">
        <v>502</v>
      </c>
      <c r="C503">
        <v>5.8591730523999998E-4</v>
      </c>
      <c r="E503">
        <v>1.6278106794300001E-2</v>
      </c>
      <c r="G503">
        <v>0.62518776615899996</v>
      </c>
      <c r="H503">
        <f t="shared" si="30"/>
        <v>5.8591730523999998E-4</v>
      </c>
      <c r="I503">
        <f t="shared" si="31"/>
        <v>1.6278106794300001E-2</v>
      </c>
      <c r="J503">
        <f t="shared" si="28"/>
        <v>-1</v>
      </c>
      <c r="K503">
        <f t="shared" si="29"/>
        <v>-1</v>
      </c>
    </row>
    <row r="504" spans="1:11" x14ac:dyDescent="0.2">
      <c r="A504" t="s">
        <v>503</v>
      </c>
      <c r="C504">
        <v>8.0994451018499998E-4</v>
      </c>
      <c r="E504">
        <v>0.149395098689</v>
      </c>
      <c r="G504" s="1">
        <v>6.5311594187699997E-6</v>
      </c>
      <c r="H504">
        <f t="shared" si="30"/>
        <v>-1</v>
      </c>
      <c r="I504">
        <f t="shared" si="31"/>
        <v>-1</v>
      </c>
      <c r="J504">
        <f t="shared" si="28"/>
        <v>8.0994451018499998E-4</v>
      </c>
      <c r="K504">
        <f t="shared" si="29"/>
        <v>0.149395098689</v>
      </c>
    </row>
    <row r="505" spans="1:11" x14ac:dyDescent="0.2">
      <c r="A505" t="s">
        <v>504</v>
      </c>
      <c r="C505">
        <v>1.6658433188199999E-4</v>
      </c>
      <c r="E505">
        <v>6.1495278626299998E-2</v>
      </c>
      <c r="G505">
        <v>6.4729854664299993E-2</v>
      </c>
      <c r="H505">
        <f t="shared" si="30"/>
        <v>1.6658433188199999E-4</v>
      </c>
      <c r="I505">
        <f t="shared" si="31"/>
        <v>6.1495278626299998E-2</v>
      </c>
      <c r="J505">
        <f t="shared" si="28"/>
        <v>-1</v>
      </c>
      <c r="K505">
        <f t="shared" si="29"/>
        <v>-1</v>
      </c>
    </row>
    <row r="506" spans="1:11" x14ac:dyDescent="0.2">
      <c r="A506" t="s">
        <v>505</v>
      </c>
      <c r="C506">
        <v>3.7337867490799999E-4</v>
      </c>
      <c r="E506">
        <v>8.5644700024199993E-2</v>
      </c>
      <c r="G506">
        <v>1.0030186009699999E-2</v>
      </c>
      <c r="H506">
        <f t="shared" si="30"/>
        <v>-1</v>
      </c>
      <c r="I506">
        <f t="shared" si="31"/>
        <v>-1</v>
      </c>
      <c r="J506">
        <f t="shared" si="28"/>
        <v>3.7337867490799999E-4</v>
      </c>
      <c r="K506">
        <f t="shared" si="29"/>
        <v>8.5644700024199993E-2</v>
      </c>
    </row>
    <row r="507" spans="1:11" x14ac:dyDescent="0.2">
      <c r="A507" t="s">
        <v>506</v>
      </c>
      <c r="C507">
        <v>2.5849292878200002E-4</v>
      </c>
      <c r="E507">
        <v>7.6146599571800005E-2</v>
      </c>
      <c r="G507">
        <v>2.2116814616199999E-2</v>
      </c>
      <c r="H507">
        <f t="shared" si="30"/>
        <v>-1</v>
      </c>
      <c r="I507">
        <f t="shared" si="31"/>
        <v>-1</v>
      </c>
      <c r="J507">
        <f t="shared" si="28"/>
        <v>2.5849292878200002E-4</v>
      </c>
      <c r="K507">
        <f t="shared" si="29"/>
        <v>7.6146599571800005E-2</v>
      </c>
    </row>
    <row r="508" spans="1:11" x14ac:dyDescent="0.2">
      <c r="A508" t="s">
        <v>507</v>
      </c>
      <c r="C508">
        <v>5.5145158140200001E-4</v>
      </c>
      <c r="E508">
        <v>8.6515353726699995E-2</v>
      </c>
      <c r="G508">
        <v>9.2936207429799994E-3</v>
      </c>
      <c r="H508">
        <f t="shared" si="30"/>
        <v>-1</v>
      </c>
      <c r="I508">
        <f t="shared" si="31"/>
        <v>-1</v>
      </c>
      <c r="J508">
        <f t="shared" si="28"/>
        <v>5.5145158140200001E-4</v>
      </c>
      <c r="K508">
        <f t="shared" si="29"/>
        <v>8.6515353726699995E-2</v>
      </c>
    </row>
    <row r="509" spans="1:11" x14ac:dyDescent="0.2">
      <c r="A509" t="s">
        <v>508</v>
      </c>
      <c r="C509">
        <v>6.5484875291499996E-4</v>
      </c>
      <c r="E509">
        <v>7.0185638669199996E-2</v>
      </c>
      <c r="G509">
        <v>3.49657305829E-2</v>
      </c>
      <c r="H509">
        <f t="shared" si="30"/>
        <v>-1</v>
      </c>
      <c r="I509">
        <f t="shared" si="31"/>
        <v>-1</v>
      </c>
      <c r="J509">
        <f t="shared" si="28"/>
        <v>6.5484875291499996E-4</v>
      </c>
      <c r="K509">
        <f t="shared" si="29"/>
        <v>7.0185638669199996E-2</v>
      </c>
    </row>
    <row r="510" spans="1:11" x14ac:dyDescent="0.2">
      <c r="A510" t="s">
        <v>509</v>
      </c>
      <c r="C510">
        <v>8.7887595785999997E-4</v>
      </c>
      <c r="E510">
        <v>6.7128343694000003E-2</v>
      </c>
      <c r="G510">
        <v>4.3728406850900001E-2</v>
      </c>
      <c r="H510">
        <f t="shared" si="30"/>
        <v>-1</v>
      </c>
      <c r="I510">
        <f t="shared" si="31"/>
        <v>-1</v>
      </c>
      <c r="J510">
        <f t="shared" si="28"/>
        <v>8.7887595785999997E-4</v>
      </c>
      <c r="K510">
        <f t="shared" si="29"/>
        <v>6.7128343694000003E-2</v>
      </c>
    </row>
    <row r="511" spans="1:11" x14ac:dyDescent="0.2">
      <c r="A511" t="s">
        <v>510</v>
      </c>
      <c r="C511">
        <v>4.76775846421E-4</v>
      </c>
      <c r="E511">
        <v>3.2937713554900001E-2</v>
      </c>
      <c r="G511">
        <v>0.32282257620999999</v>
      </c>
      <c r="H511">
        <f t="shared" si="30"/>
        <v>4.76775846421E-4</v>
      </c>
      <c r="I511">
        <f t="shared" si="31"/>
        <v>3.2937713554900001E-2</v>
      </c>
      <c r="J511">
        <f t="shared" si="28"/>
        <v>-1</v>
      </c>
      <c r="K511">
        <f t="shared" si="29"/>
        <v>-1</v>
      </c>
    </row>
    <row r="512" spans="1:11" x14ac:dyDescent="0.2">
      <c r="A512" t="s">
        <v>511</v>
      </c>
      <c r="C512">
        <v>1.2350217708499999E-3</v>
      </c>
      <c r="E512">
        <v>0.121174362496</v>
      </c>
      <c r="G512">
        <v>2.62549607855E-4</v>
      </c>
      <c r="H512">
        <f t="shared" si="30"/>
        <v>-1</v>
      </c>
      <c r="I512">
        <f t="shared" si="31"/>
        <v>-1</v>
      </c>
      <c r="J512">
        <f t="shared" si="28"/>
        <v>1.2350217708499999E-3</v>
      </c>
      <c r="K512">
        <f t="shared" si="29"/>
        <v>0.121174362496</v>
      </c>
    </row>
    <row r="513" spans="1:11" x14ac:dyDescent="0.2">
      <c r="A513" t="s">
        <v>512</v>
      </c>
      <c r="C513">
        <v>1.5337247107799999E-3</v>
      </c>
      <c r="E513">
        <v>-5.0233549723899998E-2</v>
      </c>
      <c r="G513">
        <v>0.131457934236</v>
      </c>
      <c r="H513">
        <f t="shared" si="30"/>
        <v>1.5337247107799999E-3</v>
      </c>
      <c r="I513">
        <f t="shared" si="31"/>
        <v>-5.0233549723899998E-2</v>
      </c>
      <c r="J513">
        <f t="shared" ref="J513:J576" si="32">IF(G513&lt;0.05,C513,-1)</f>
        <v>-1</v>
      </c>
      <c r="K513">
        <f t="shared" ref="K513:K576" si="33">IF(G513&lt;0.05,E513,-1)</f>
        <v>-1</v>
      </c>
    </row>
    <row r="514" spans="1:11" x14ac:dyDescent="0.2">
      <c r="A514" t="s">
        <v>513</v>
      </c>
      <c r="C514">
        <v>7.2378020059100001E-4</v>
      </c>
      <c r="E514">
        <v>2.9092295792300001E-2</v>
      </c>
      <c r="G514">
        <v>0.38255616433099998</v>
      </c>
      <c r="H514">
        <f t="shared" ref="H514:H577" si="34">IF(G514&gt;0.05,C514,-1)</f>
        <v>7.2378020059100001E-4</v>
      </c>
      <c r="I514">
        <f t="shared" ref="I514:I577" si="35">IF(G514&gt;0.05,E514,-1)</f>
        <v>2.9092295792300001E-2</v>
      </c>
      <c r="J514">
        <f t="shared" si="32"/>
        <v>-1</v>
      </c>
      <c r="K514">
        <f t="shared" si="33"/>
        <v>-1</v>
      </c>
    </row>
    <row r="515" spans="1:11" x14ac:dyDescent="0.2">
      <c r="A515" t="s">
        <v>514</v>
      </c>
      <c r="C515">
        <v>1.32693036775E-3</v>
      </c>
      <c r="E515">
        <v>-3.3224393848000001E-2</v>
      </c>
      <c r="G515">
        <v>0.31862665180700001</v>
      </c>
      <c r="H515">
        <f t="shared" si="34"/>
        <v>1.32693036775E-3</v>
      </c>
      <c r="I515">
        <f t="shared" si="35"/>
        <v>-3.3224393848000001E-2</v>
      </c>
      <c r="J515">
        <f t="shared" si="32"/>
        <v>-1</v>
      </c>
      <c r="K515">
        <f t="shared" si="33"/>
        <v>-1</v>
      </c>
    </row>
    <row r="516" spans="1:11" x14ac:dyDescent="0.2">
      <c r="A516" t="s">
        <v>515</v>
      </c>
      <c r="C516">
        <v>1.1603460358699999E-3</v>
      </c>
      <c r="E516">
        <v>-2.36998498632E-2</v>
      </c>
      <c r="G516">
        <v>0.476902733099</v>
      </c>
      <c r="H516">
        <f t="shared" si="34"/>
        <v>1.1603460358699999E-3</v>
      </c>
      <c r="I516">
        <f t="shared" si="35"/>
        <v>-2.36998498632E-2</v>
      </c>
      <c r="J516">
        <f t="shared" si="32"/>
        <v>-1</v>
      </c>
      <c r="K516">
        <f t="shared" si="33"/>
        <v>-1</v>
      </c>
    </row>
    <row r="517" spans="1:11" x14ac:dyDescent="0.2">
      <c r="A517" t="s">
        <v>516</v>
      </c>
      <c r="C517">
        <v>8.3866594671600002E-4</v>
      </c>
      <c r="E517">
        <v>-7.6502935035299993E-2</v>
      </c>
      <c r="G517">
        <v>2.14995047781E-2</v>
      </c>
      <c r="H517">
        <f t="shared" si="34"/>
        <v>-1</v>
      </c>
      <c r="I517">
        <f t="shared" si="35"/>
        <v>-1</v>
      </c>
      <c r="J517">
        <f t="shared" si="32"/>
        <v>8.3866594671600002E-4</v>
      </c>
      <c r="K517">
        <f t="shared" si="33"/>
        <v>-7.6502935035299993E-2</v>
      </c>
    </row>
    <row r="518" spans="1:11" x14ac:dyDescent="0.2">
      <c r="A518" t="s">
        <v>517</v>
      </c>
      <c r="C518">
        <v>6.6059304022100004E-4</v>
      </c>
      <c r="E518">
        <v>-6.4420679207499998E-3</v>
      </c>
      <c r="G518">
        <v>0.84671013789000005</v>
      </c>
      <c r="H518">
        <f t="shared" si="34"/>
        <v>6.6059304022100004E-4</v>
      </c>
      <c r="I518">
        <f t="shared" si="35"/>
        <v>-6.4420679207499998E-3</v>
      </c>
      <c r="J518">
        <f t="shared" si="32"/>
        <v>-1</v>
      </c>
      <c r="K518">
        <f t="shared" si="33"/>
        <v>-1</v>
      </c>
    </row>
    <row r="519" spans="1:11" x14ac:dyDescent="0.2">
      <c r="A519" t="s">
        <v>518</v>
      </c>
      <c r="C519">
        <v>8.2143308479700004E-4</v>
      </c>
      <c r="E519">
        <v>-2.0401411446400002E-2</v>
      </c>
      <c r="G519">
        <v>0.54035509803500004</v>
      </c>
      <c r="H519">
        <f t="shared" si="34"/>
        <v>8.2143308479700004E-4</v>
      </c>
      <c r="I519">
        <f t="shared" si="35"/>
        <v>-2.0401411446400002E-2</v>
      </c>
      <c r="J519">
        <f t="shared" si="32"/>
        <v>-1</v>
      </c>
      <c r="K519">
        <f t="shared" si="33"/>
        <v>-1</v>
      </c>
    </row>
    <row r="520" spans="1:11" x14ac:dyDescent="0.2">
      <c r="A520" t="s">
        <v>519</v>
      </c>
      <c r="C520">
        <v>1.6658433188199999E-4</v>
      </c>
      <c r="E520">
        <v>2.9640112404599999E-2</v>
      </c>
      <c r="G520">
        <v>0.373656066743</v>
      </c>
      <c r="H520">
        <f t="shared" si="34"/>
        <v>1.6658433188199999E-4</v>
      </c>
      <c r="I520">
        <f t="shared" si="35"/>
        <v>2.9640112404599999E-2</v>
      </c>
      <c r="J520">
        <f t="shared" si="32"/>
        <v>-1</v>
      </c>
      <c r="K520">
        <f t="shared" si="33"/>
        <v>-1</v>
      </c>
    </row>
    <row r="521" spans="1:11" x14ac:dyDescent="0.2">
      <c r="A521" t="s">
        <v>520</v>
      </c>
      <c r="C521">
        <v>7.5250163712200005E-4</v>
      </c>
      <c r="E521">
        <v>-8.38975998694E-2</v>
      </c>
      <c r="G521">
        <v>1.1666486543300001E-2</v>
      </c>
      <c r="H521">
        <f t="shared" si="34"/>
        <v>-1</v>
      </c>
      <c r="I521">
        <f t="shared" si="35"/>
        <v>-1</v>
      </c>
      <c r="J521">
        <f t="shared" si="32"/>
        <v>7.5250163712200005E-4</v>
      </c>
      <c r="K521">
        <f t="shared" si="33"/>
        <v>-8.38975998694E-2</v>
      </c>
    </row>
    <row r="522" spans="1:11" x14ac:dyDescent="0.2">
      <c r="A522" t="s">
        <v>521</v>
      </c>
      <c r="C522">
        <v>6.3187160369E-4</v>
      </c>
      <c r="E522">
        <v>-4.7026346430300001E-2</v>
      </c>
      <c r="G522">
        <v>0.15796069656799999</v>
      </c>
      <c r="H522">
        <f t="shared" si="34"/>
        <v>6.3187160369E-4</v>
      </c>
      <c r="I522">
        <f t="shared" si="35"/>
        <v>-4.7026346430300001E-2</v>
      </c>
      <c r="J522">
        <f t="shared" si="32"/>
        <v>-1</v>
      </c>
      <c r="K522">
        <f t="shared" si="33"/>
        <v>-1</v>
      </c>
    </row>
    <row r="523" spans="1:11" x14ac:dyDescent="0.2">
      <c r="A523" t="s">
        <v>522</v>
      </c>
      <c r="C523">
        <v>1.12588031203E-3</v>
      </c>
      <c r="E523">
        <v>-8.6753053800999999E-2</v>
      </c>
      <c r="G523">
        <v>9.1010880821099996E-3</v>
      </c>
      <c r="H523">
        <f t="shared" si="34"/>
        <v>-1</v>
      </c>
      <c r="I523">
        <f t="shared" si="35"/>
        <v>-1</v>
      </c>
      <c r="J523">
        <f t="shared" si="32"/>
        <v>1.12588031203E-3</v>
      </c>
      <c r="K523">
        <f t="shared" si="33"/>
        <v>-8.6753053800999999E-2</v>
      </c>
    </row>
    <row r="524" spans="1:11" x14ac:dyDescent="0.2">
      <c r="A524" t="s">
        <v>523</v>
      </c>
      <c r="C524">
        <v>8.5015452132900004E-4</v>
      </c>
      <c r="E524">
        <v>-3.2311840589600002E-2</v>
      </c>
      <c r="G524">
        <v>0.33210742074400001</v>
      </c>
      <c r="H524">
        <f t="shared" si="34"/>
        <v>8.5015452132900004E-4</v>
      </c>
      <c r="I524">
        <f t="shared" si="35"/>
        <v>-3.2311840589600002E-2</v>
      </c>
      <c r="J524">
        <f t="shared" si="32"/>
        <v>-1</v>
      </c>
      <c r="K524">
        <f t="shared" si="33"/>
        <v>-1</v>
      </c>
    </row>
    <row r="525" spans="1:11" x14ac:dyDescent="0.2">
      <c r="A525" t="s">
        <v>524</v>
      </c>
      <c r="C525">
        <v>9.9376170398499998E-4</v>
      </c>
      <c r="E525">
        <v>-1.3973486258599999E-2</v>
      </c>
      <c r="G525">
        <v>0.67496655456700005</v>
      </c>
      <c r="H525">
        <f t="shared" si="34"/>
        <v>9.9376170398499998E-4</v>
      </c>
      <c r="I525">
        <f t="shared" si="35"/>
        <v>-1.3973486258599999E-2</v>
      </c>
      <c r="J525">
        <f t="shared" si="32"/>
        <v>-1</v>
      </c>
      <c r="K525">
        <f t="shared" si="33"/>
        <v>-1</v>
      </c>
    </row>
    <row r="526" spans="1:11" x14ac:dyDescent="0.2">
      <c r="A526" t="s">
        <v>525</v>
      </c>
      <c r="C526">
        <v>6.0315016715899996E-4</v>
      </c>
      <c r="E526">
        <v>-3.8451383444800002E-3</v>
      </c>
      <c r="G526">
        <v>0.90813868053699998</v>
      </c>
      <c r="H526">
        <f t="shared" si="34"/>
        <v>6.0315016715899996E-4</v>
      </c>
      <c r="I526">
        <f t="shared" si="35"/>
        <v>-3.8451383444800002E-3</v>
      </c>
      <c r="J526">
        <f t="shared" si="32"/>
        <v>-1</v>
      </c>
      <c r="K526">
        <f t="shared" si="33"/>
        <v>-1</v>
      </c>
    </row>
    <row r="527" spans="1:11" x14ac:dyDescent="0.2">
      <c r="A527" t="s">
        <v>526</v>
      </c>
      <c r="C527">
        <v>8.1568879749099996E-4</v>
      </c>
      <c r="E527">
        <v>-3.64349731294E-2</v>
      </c>
      <c r="G527">
        <v>0.27407954859700001</v>
      </c>
      <c r="H527">
        <f t="shared" si="34"/>
        <v>8.1568879749099996E-4</v>
      </c>
      <c r="I527">
        <f t="shared" si="35"/>
        <v>-3.64349731294E-2</v>
      </c>
      <c r="J527">
        <f t="shared" si="32"/>
        <v>-1</v>
      </c>
      <c r="K527">
        <f t="shared" si="33"/>
        <v>-1</v>
      </c>
    </row>
    <row r="528" spans="1:11" x14ac:dyDescent="0.2">
      <c r="A528" t="s">
        <v>527</v>
      </c>
      <c r="C528">
        <v>8.9610881977899995E-4</v>
      </c>
      <c r="E528">
        <v>6.3711754784599997E-3</v>
      </c>
      <c r="G528">
        <v>0.84837649881300004</v>
      </c>
      <c r="H528">
        <f t="shared" si="34"/>
        <v>8.9610881977899995E-4</v>
      </c>
      <c r="I528">
        <f t="shared" si="35"/>
        <v>6.3711754784599997E-3</v>
      </c>
      <c r="J528">
        <f t="shared" si="32"/>
        <v>-1</v>
      </c>
      <c r="K528">
        <f t="shared" si="33"/>
        <v>-1</v>
      </c>
    </row>
    <row r="529" spans="1:11" x14ac:dyDescent="0.2">
      <c r="A529" t="s">
        <v>528</v>
      </c>
      <c r="C529">
        <v>7.7547878634700001E-4</v>
      </c>
      <c r="E529">
        <v>-1.45735627206E-2</v>
      </c>
      <c r="G529">
        <v>0.66185640052500005</v>
      </c>
      <c r="H529">
        <f t="shared" si="34"/>
        <v>7.7547878634700001E-4</v>
      </c>
      <c r="I529">
        <f t="shared" si="35"/>
        <v>-1.45735627206E-2</v>
      </c>
      <c r="J529">
        <f t="shared" si="32"/>
        <v>-1</v>
      </c>
      <c r="K529">
        <f t="shared" si="33"/>
        <v>-1</v>
      </c>
    </row>
    <row r="530" spans="1:11" x14ac:dyDescent="0.2">
      <c r="A530" t="s">
        <v>529</v>
      </c>
      <c r="C530">
        <v>6.3761589099599998E-4</v>
      </c>
      <c r="E530">
        <v>-3.51953849091E-2</v>
      </c>
      <c r="G530">
        <v>0.29074796819799997</v>
      </c>
      <c r="H530">
        <f t="shared" si="34"/>
        <v>6.3761589099599998E-4</v>
      </c>
      <c r="I530">
        <f t="shared" si="35"/>
        <v>-3.51953849091E-2</v>
      </c>
      <c r="J530">
        <f t="shared" si="32"/>
        <v>-1</v>
      </c>
      <c r="K530">
        <f t="shared" si="33"/>
        <v>-1</v>
      </c>
    </row>
    <row r="531" spans="1:11" x14ac:dyDescent="0.2">
      <c r="A531" t="s">
        <v>530</v>
      </c>
      <c r="C531">
        <v>9.5929598014799996E-4</v>
      </c>
      <c r="E531">
        <v>-7.1240250541E-2</v>
      </c>
      <c r="G531">
        <v>3.2312650871399999E-2</v>
      </c>
      <c r="H531">
        <f t="shared" si="34"/>
        <v>-1</v>
      </c>
      <c r="I531">
        <f t="shared" si="35"/>
        <v>-1</v>
      </c>
      <c r="J531">
        <f t="shared" si="32"/>
        <v>9.5929598014799996E-4</v>
      </c>
      <c r="K531">
        <f t="shared" si="33"/>
        <v>-7.1240250541E-2</v>
      </c>
    </row>
    <row r="532" spans="1:11" x14ac:dyDescent="0.2">
      <c r="A532" t="s">
        <v>531</v>
      </c>
      <c r="C532">
        <v>9.88017416679E-4</v>
      </c>
      <c r="E532">
        <v>-8.0826362524600001E-2</v>
      </c>
      <c r="G532">
        <v>1.51221551504E-2</v>
      </c>
      <c r="H532">
        <f t="shared" si="34"/>
        <v>-1</v>
      </c>
      <c r="I532">
        <f t="shared" si="35"/>
        <v>-1</v>
      </c>
      <c r="J532">
        <f t="shared" si="32"/>
        <v>9.88017416679E-4</v>
      </c>
      <c r="K532">
        <f t="shared" si="33"/>
        <v>-8.0826362524600001E-2</v>
      </c>
    </row>
    <row r="533" spans="1:11" x14ac:dyDescent="0.2">
      <c r="A533" t="s">
        <v>532</v>
      </c>
      <c r="C533">
        <v>5.9740587985200003E-4</v>
      </c>
      <c r="E533">
        <v>-1.4637976530100001E-2</v>
      </c>
      <c r="G533">
        <v>0.66045516403799998</v>
      </c>
      <c r="H533">
        <f t="shared" si="34"/>
        <v>5.9740587985200003E-4</v>
      </c>
      <c r="I533">
        <f t="shared" si="35"/>
        <v>-1.4637976530100001E-2</v>
      </c>
      <c r="J533">
        <f t="shared" si="32"/>
        <v>-1</v>
      </c>
      <c r="K533">
        <f t="shared" si="33"/>
        <v>-1</v>
      </c>
    </row>
    <row r="534" spans="1:11" x14ac:dyDescent="0.2">
      <c r="A534" t="s">
        <v>533</v>
      </c>
      <c r="C534">
        <v>7.2952448789699999E-4</v>
      </c>
      <c r="E534">
        <v>-1.2375020871399999E-2</v>
      </c>
      <c r="G534">
        <v>0.71036346723300003</v>
      </c>
      <c r="H534">
        <f t="shared" si="34"/>
        <v>7.2952448789699999E-4</v>
      </c>
      <c r="I534">
        <f t="shared" si="35"/>
        <v>-1.2375020871399999E-2</v>
      </c>
      <c r="J534">
        <f t="shared" si="32"/>
        <v>-1</v>
      </c>
      <c r="K534">
        <f t="shared" si="33"/>
        <v>-1</v>
      </c>
    </row>
    <row r="535" spans="1:11" x14ac:dyDescent="0.2">
      <c r="A535" t="s">
        <v>534</v>
      </c>
      <c r="C535">
        <v>9.0185310708500003E-4</v>
      </c>
      <c r="E535">
        <v>-1.7612069140800001E-2</v>
      </c>
      <c r="G535">
        <v>0.597117752881</v>
      </c>
      <c r="H535">
        <f t="shared" si="34"/>
        <v>9.0185310708500003E-4</v>
      </c>
      <c r="I535">
        <f t="shared" si="35"/>
        <v>-1.7612069140800001E-2</v>
      </c>
      <c r="J535">
        <f t="shared" si="32"/>
        <v>-1</v>
      </c>
      <c r="K535">
        <f t="shared" si="33"/>
        <v>-1</v>
      </c>
    </row>
    <row r="536" spans="1:11" x14ac:dyDescent="0.2">
      <c r="A536" t="s">
        <v>535</v>
      </c>
      <c r="C536">
        <v>1.4360718265700001E-4</v>
      </c>
      <c r="E536">
        <v>5.4890444689100003E-2</v>
      </c>
      <c r="G536">
        <v>9.92678099078E-2</v>
      </c>
      <c r="H536">
        <f t="shared" si="34"/>
        <v>1.4360718265700001E-4</v>
      </c>
      <c r="I536">
        <f t="shared" si="35"/>
        <v>5.4890444689100003E-2</v>
      </c>
      <c r="J536">
        <f t="shared" si="32"/>
        <v>-1</v>
      </c>
      <c r="K536">
        <f t="shared" si="33"/>
        <v>-1</v>
      </c>
    </row>
    <row r="537" spans="1:11" x14ac:dyDescent="0.2">
      <c r="A537" t="s">
        <v>536</v>
      </c>
      <c r="C537">
        <v>5.2273014487099997E-4</v>
      </c>
      <c r="E537">
        <v>-7.8275830572599996E-3</v>
      </c>
      <c r="G537">
        <v>0.81428919881700002</v>
      </c>
      <c r="H537">
        <f t="shared" si="34"/>
        <v>5.2273014487099997E-4</v>
      </c>
      <c r="I537">
        <f t="shared" si="35"/>
        <v>-7.8275830572599996E-3</v>
      </c>
      <c r="J537">
        <f t="shared" si="32"/>
        <v>-1</v>
      </c>
      <c r="K537">
        <f t="shared" si="33"/>
        <v>-1</v>
      </c>
    </row>
    <row r="538" spans="1:11" x14ac:dyDescent="0.2">
      <c r="A538" t="s">
        <v>537</v>
      </c>
      <c r="C538">
        <v>6.0315016715899996E-4</v>
      </c>
      <c r="E538">
        <v>-8.2614201941100009E-3</v>
      </c>
      <c r="G538">
        <v>0.80419963905500003</v>
      </c>
      <c r="H538">
        <f t="shared" si="34"/>
        <v>6.0315016715899996E-4</v>
      </c>
      <c r="I538">
        <f t="shared" si="35"/>
        <v>-8.2614201941100009E-3</v>
      </c>
      <c r="J538">
        <f t="shared" si="32"/>
        <v>-1</v>
      </c>
      <c r="K538">
        <f t="shared" si="33"/>
        <v>-1</v>
      </c>
    </row>
    <row r="539" spans="1:11" x14ac:dyDescent="0.2">
      <c r="A539" t="s">
        <v>538</v>
      </c>
      <c r="C539">
        <v>8.0420022287800005E-4</v>
      </c>
      <c r="E539">
        <v>-5.9792993817999997E-2</v>
      </c>
      <c r="G539">
        <v>7.2511192937800006E-2</v>
      </c>
      <c r="H539">
        <f t="shared" si="34"/>
        <v>8.0420022287800005E-4</v>
      </c>
      <c r="I539">
        <f t="shared" si="35"/>
        <v>-5.9792993817999997E-2</v>
      </c>
      <c r="J539">
        <f t="shared" si="32"/>
        <v>-1</v>
      </c>
      <c r="K539">
        <f t="shared" si="33"/>
        <v>-1</v>
      </c>
    </row>
    <row r="540" spans="1:11" x14ac:dyDescent="0.2">
      <c r="A540" t="s">
        <v>539</v>
      </c>
      <c r="C540">
        <v>8.6738738324699995E-4</v>
      </c>
      <c r="E540">
        <v>-9.0178254588799994E-2</v>
      </c>
      <c r="G540">
        <v>6.6954152575699998E-3</v>
      </c>
      <c r="H540">
        <f t="shared" si="34"/>
        <v>-1</v>
      </c>
      <c r="I540">
        <f t="shared" si="35"/>
        <v>-1</v>
      </c>
      <c r="J540">
        <f t="shared" si="32"/>
        <v>8.6738738324699995E-4</v>
      </c>
      <c r="K540">
        <f t="shared" si="33"/>
        <v>-9.0178254588799994E-2</v>
      </c>
    </row>
    <row r="541" spans="1:11" x14ac:dyDescent="0.2">
      <c r="A541" t="s">
        <v>540</v>
      </c>
      <c r="C541" s="1">
        <v>9.1908596900399999E-5</v>
      </c>
      <c r="E541">
        <v>2.2781889336300001E-2</v>
      </c>
      <c r="G541">
        <v>0.49414233222699999</v>
      </c>
      <c r="H541">
        <f t="shared" si="34"/>
        <v>9.1908596900399999E-5</v>
      </c>
      <c r="I541">
        <f t="shared" si="35"/>
        <v>2.2781889336300001E-2</v>
      </c>
      <c r="J541">
        <f t="shared" si="32"/>
        <v>-1</v>
      </c>
      <c r="K541">
        <f t="shared" si="33"/>
        <v>-1</v>
      </c>
    </row>
    <row r="542" spans="1:11" x14ac:dyDescent="0.2">
      <c r="A542" t="s">
        <v>541</v>
      </c>
      <c r="C542" s="1">
        <v>8.0420022287800002E-5</v>
      </c>
      <c r="E542">
        <v>-6.3569223724300001E-3</v>
      </c>
      <c r="G542">
        <v>0.848711606866</v>
      </c>
      <c r="H542">
        <f t="shared" si="34"/>
        <v>8.0420022287800002E-5</v>
      </c>
      <c r="I542">
        <f t="shared" si="35"/>
        <v>-6.3569223724300001E-3</v>
      </c>
      <c r="J542">
        <f t="shared" si="32"/>
        <v>-1</v>
      </c>
      <c r="K542">
        <f t="shared" si="33"/>
        <v>-1</v>
      </c>
    </row>
    <row r="543" spans="1:11" x14ac:dyDescent="0.2">
      <c r="A543" t="s">
        <v>542</v>
      </c>
      <c r="C543">
        <v>1.8381719380100001E-4</v>
      </c>
      <c r="E543">
        <v>-2.27334479017E-2</v>
      </c>
      <c r="G543">
        <v>0.49506123266399998</v>
      </c>
      <c r="H543">
        <f t="shared" si="34"/>
        <v>1.8381719380100001E-4</v>
      </c>
      <c r="I543">
        <f t="shared" si="35"/>
        <v>-2.27334479017E-2</v>
      </c>
      <c r="J543">
        <f t="shared" si="32"/>
        <v>-1</v>
      </c>
      <c r="K543">
        <f t="shared" si="33"/>
        <v>-1</v>
      </c>
    </row>
    <row r="544" spans="1:11" x14ac:dyDescent="0.2">
      <c r="A544" t="s">
        <v>543</v>
      </c>
      <c r="C544">
        <v>1.9530576841300001E-4</v>
      </c>
      <c r="E544">
        <v>2.8379851069100001E-2</v>
      </c>
      <c r="G544">
        <v>0.39432308914600001</v>
      </c>
      <c r="H544">
        <f t="shared" si="34"/>
        <v>1.9530576841300001E-4</v>
      </c>
      <c r="I544">
        <f t="shared" si="35"/>
        <v>2.8379851069100001E-2</v>
      </c>
      <c r="J544">
        <f t="shared" si="32"/>
        <v>-1</v>
      </c>
      <c r="K544">
        <f t="shared" si="33"/>
        <v>-1</v>
      </c>
    </row>
    <row r="545" spans="1:11" x14ac:dyDescent="0.2">
      <c r="A545" t="s">
        <v>544</v>
      </c>
      <c r="C545">
        <v>9.6504026745400004E-4</v>
      </c>
      <c r="E545">
        <v>-5.7457256931300001E-2</v>
      </c>
      <c r="G545">
        <v>8.4415383826100004E-2</v>
      </c>
      <c r="H545">
        <f t="shared" si="34"/>
        <v>9.6504026745400004E-4</v>
      </c>
      <c r="I545">
        <f t="shared" si="35"/>
        <v>-5.7457256931300001E-2</v>
      </c>
      <c r="J545">
        <f t="shared" si="32"/>
        <v>-1</v>
      </c>
      <c r="K545">
        <f t="shared" si="33"/>
        <v>-1</v>
      </c>
    </row>
    <row r="546" spans="1:11" x14ac:dyDescent="0.2">
      <c r="A546" t="s">
        <v>545</v>
      </c>
      <c r="C546">
        <v>4.7103155911400001E-4</v>
      </c>
      <c r="E546">
        <v>-6.5665964128899995E-2</v>
      </c>
      <c r="G546">
        <v>4.8534810810600001E-2</v>
      </c>
      <c r="H546">
        <f t="shared" si="34"/>
        <v>-1</v>
      </c>
      <c r="I546">
        <f t="shared" si="35"/>
        <v>-1</v>
      </c>
      <c r="J546">
        <f t="shared" si="32"/>
        <v>4.7103155911400001E-4</v>
      </c>
      <c r="K546">
        <f t="shared" si="33"/>
        <v>-6.5665964128899995E-2</v>
      </c>
    </row>
    <row r="547" spans="1:11" x14ac:dyDescent="0.2">
      <c r="A547" t="s">
        <v>546</v>
      </c>
      <c r="C547">
        <v>8.7313167055399999E-4</v>
      </c>
      <c r="E547">
        <v>-6.1626159507599997E-2</v>
      </c>
      <c r="G547">
        <v>6.41612093833E-2</v>
      </c>
      <c r="H547">
        <f t="shared" si="34"/>
        <v>8.7313167055399999E-4</v>
      </c>
      <c r="I547">
        <f t="shared" si="35"/>
        <v>-6.1626159507599997E-2</v>
      </c>
      <c r="J547">
        <f t="shared" si="32"/>
        <v>-1</v>
      </c>
      <c r="K547">
        <f t="shared" si="33"/>
        <v>-1</v>
      </c>
    </row>
    <row r="548" spans="1:11" x14ac:dyDescent="0.2">
      <c r="A548" t="s">
        <v>547</v>
      </c>
      <c r="C548">
        <v>5.8591730523999998E-4</v>
      </c>
      <c r="E548">
        <v>-5.9919422855200001E-2</v>
      </c>
      <c r="G548">
        <v>7.1908130157600003E-2</v>
      </c>
      <c r="H548">
        <f t="shared" si="34"/>
        <v>5.8591730523999998E-4</v>
      </c>
      <c r="I548">
        <f t="shared" si="35"/>
        <v>-5.9919422855200001E-2</v>
      </c>
      <c r="J548">
        <f t="shared" si="32"/>
        <v>-1</v>
      </c>
      <c r="K548">
        <f t="shared" si="33"/>
        <v>-1</v>
      </c>
    </row>
    <row r="549" spans="1:11" x14ac:dyDescent="0.2">
      <c r="A549" t="s">
        <v>548</v>
      </c>
      <c r="C549">
        <v>6.7208161483399995E-4</v>
      </c>
      <c r="E549">
        <v>-7.3874693354199994E-2</v>
      </c>
      <c r="G549">
        <v>2.6426210320200001E-2</v>
      </c>
      <c r="H549">
        <f t="shared" si="34"/>
        <v>-1</v>
      </c>
      <c r="I549">
        <f t="shared" si="35"/>
        <v>-1</v>
      </c>
      <c r="J549">
        <f t="shared" si="32"/>
        <v>6.7208161483399995E-4</v>
      </c>
      <c r="K549">
        <f t="shared" si="33"/>
        <v>-7.3874693354199994E-2</v>
      </c>
    </row>
    <row r="550" spans="1:11" x14ac:dyDescent="0.2">
      <c r="A550" t="s">
        <v>549</v>
      </c>
      <c r="C550">
        <v>5.5145158140200001E-4</v>
      </c>
      <c r="E550">
        <v>-2.1627392717999998E-2</v>
      </c>
      <c r="G550">
        <v>0.516287991567</v>
      </c>
      <c r="H550">
        <f t="shared" si="34"/>
        <v>5.5145158140200001E-4</v>
      </c>
      <c r="I550">
        <f t="shared" si="35"/>
        <v>-2.1627392717999998E-2</v>
      </c>
      <c r="J550">
        <f t="shared" si="32"/>
        <v>-1</v>
      </c>
      <c r="K550">
        <f t="shared" si="33"/>
        <v>-1</v>
      </c>
    </row>
    <row r="551" spans="1:11" x14ac:dyDescent="0.2">
      <c r="A551" t="s">
        <v>550</v>
      </c>
      <c r="C551">
        <v>8.8462024516600005E-4</v>
      </c>
      <c r="E551">
        <v>-1.4614662836000001E-2</v>
      </c>
      <c r="G551">
        <v>0.66096218544999996</v>
      </c>
      <c r="H551">
        <f t="shared" si="34"/>
        <v>8.8462024516600005E-4</v>
      </c>
      <c r="I551">
        <f t="shared" si="35"/>
        <v>-1.4614662836000001E-2</v>
      </c>
      <c r="J551">
        <f t="shared" si="32"/>
        <v>-1</v>
      </c>
      <c r="K551">
        <f t="shared" si="33"/>
        <v>-1</v>
      </c>
    </row>
    <row r="552" spans="1:11" x14ac:dyDescent="0.2">
      <c r="A552" t="s">
        <v>551</v>
      </c>
      <c r="C552">
        <v>1.7232861918799999E-4</v>
      </c>
      <c r="E552">
        <v>-8.2642485619800008E-3</v>
      </c>
      <c r="G552">
        <v>0.80413396570499995</v>
      </c>
      <c r="H552">
        <f t="shared" si="34"/>
        <v>1.7232861918799999E-4</v>
      </c>
      <c r="I552">
        <f t="shared" si="35"/>
        <v>-8.2642485619800008E-3</v>
      </c>
      <c r="J552">
        <f t="shared" si="32"/>
        <v>-1</v>
      </c>
      <c r="K552">
        <f t="shared" si="33"/>
        <v>-1</v>
      </c>
    </row>
    <row r="553" spans="1:11" x14ac:dyDescent="0.2">
      <c r="A553" t="s">
        <v>552</v>
      </c>
      <c r="C553">
        <v>7.4101306250900004E-4</v>
      </c>
      <c r="E553">
        <v>-4.88418799793E-2</v>
      </c>
      <c r="G553">
        <v>0.14250156447500001</v>
      </c>
      <c r="H553">
        <f t="shared" si="34"/>
        <v>7.4101306250900004E-4</v>
      </c>
      <c r="I553">
        <f t="shared" si="35"/>
        <v>-4.88418799793E-2</v>
      </c>
      <c r="J553">
        <f t="shared" si="32"/>
        <v>-1</v>
      </c>
      <c r="K553">
        <f t="shared" si="33"/>
        <v>-1</v>
      </c>
    </row>
    <row r="554" spans="1:11" x14ac:dyDescent="0.2">
      <c r="A554" t="s">
        <v>553</v>
      </c>
      <c r="C554">
        <v>7.0654733867200003E-4</v>
      </c>
      <c r="E554">
        <v>-8.1378486626199995E-2</v>
      </c>
      <c r="G554">
        <v>1.4441460296E-2</v>
      </c>
      <c r="H554">
        <f t="shared" si="34"/>
        <v>-1</v>
      </c>
      <c r="I554">
        <f t="shared" si="35"/>
        <v>-1</v>
      </c>
      <c r="J554">
        <f t="shared" si="32"/>
        <v>7.0654733867200003E-4</v>
      </c>
      <c r="K554">
        <f t="shared" si="33"/>
        <v>-8.1378486626199995E-2</v>
      </c>
    </row>
    <row r="555" spans="1:11" x14ac:dyDescent="0.2">
      <c r="A555" t="s">
        <v>554</v>
      </c>
      <c r="C555">
        <v>1.86689337454E-3</v>
      </c>
      <c r="E555">
        <v>-3.9844218805300001E-2</v>
      </c>
      <c r="G555">
        <v>0.231644410577</v>
      </c>
      <c r="H555">
        <f t="shared" si="34"/>
        <v>1.86689337454E-3</v>
      </c>
      <c r="I555">
        <f t="shared" si="35"/>
        <v>-3.9844218805300001E-2</v>
      </c>
      <c r="J555">
        <f t="shared" si="32"/>
        <v>-1</v>
      </c>
      <c r="K555">
        <f t="shared" si="33"/>
        <v>-1</v>
      </c>
    </row>
    <row r="556" spans="1:11" x14ac:dyDescent="0.2">
      <c r="A556" t="s">
        <v>555</v>
      </c>
      <c r="C556">
        <v>8.4441023402199999E-4</v>
      </c>
      <c r="E556">
        <v>-6.2259991068200002E-2</v>
      </c>
      <c r="G556">
        <v>6.1465328584099997E-2</v>
      </c>
      <c r="H556">
        <f t="shared" si="34"/>
        <v>8.4441023402199999E-4</v>
      </c>
      <c r="I556">
        <f t="shared" si="35"/>
        <v>-6.2259991068200002E-2</v>
      </c>
      <c r="J556">
        <f t="shared" si="32"/>
        <v>-1</v>
      </c>
      <c r="K556">
        <f t="shared" si="33"/>
        <v>-1</v>
      </c>
    </row>
    <row r="557" spans="1:11" x14ac:dyDescent="0.2">
      <c r="A557" t="s">
        <v>556</v>
      </c>
      <c r="C557">
        <v>7.0654733867200003E-4</v>
      </c>
      <c r="E557">
        <v>-6.3404066078099994E-2</v>
      </c>
      <c r="G557">
        <v>5.6836382880499997E-2</v>
      </c>
      <c r="H557">
        <f t="shared" si="34"/>
        <v>7.0654733867200003E-4</v>
      </c>
      <c r="I557">
        <f t="shared" si="35"/>
        <v>-6.3404066078099994E-2</v>
      </c>
      <c r="J557">
        <f t="shared" si="32"/>
        <v>-1</v>
      </c>
      <c r="K557">
        <f t="shared" si="33"/>
        <v>-1</v>
      </c>
    </row>
    <row r="558" spans="1:11" x14ac:dyDescent="0.2">
      <c r="A558" t="s">
        <v>557</v>
      </c>
      <c r="C558">
        <v>7.4101306250900004E-4</v>
      </c>
      <c r="E558">
        <v>-8.2566374908400006E-2</v>
      </c>
      <c r="G558">
        <v>1.30677282066E-2</v>
      </c>
      <c r="H558">
        <f t="shared" si="34"/>
        <v>-1</v>
      </c>
      <c r="I558">
        <f t="shared" si="35"/>
        <v>-1</v>
      </c>
      <c r="J558">
        <f t="shared" si="32"/>
        <v>7.4101306250900004E-4</v>
      </c>
      <c r="K558">
        <f t="shared" si="33"/>
        <v>-8.2566374908400006E-2</v>
      </c>
    </row>
    <row r="559" spans="1:11" x14ac:dyDescent="0.2">
      <c r="A559" t="s">
        <v>558</v>
      </c>
      <c r="C559">
        <v>1.02248314052E-3</v>
      </c>
      <c r="E559">
        <v>-3.19100749972E-2</v>
      </c>
      <c r="G559">
        <v>0.33815750506100001</v>
      </c>
      <c r="H559">
        <f t="shared" si="34"/>
        <v>1.02248314052E-3</v>
      </c>
      <c r="I559">
        <f t="shared" si="35"/>
        <v>-3.19100749972E-2</v>
      </c>
      <c r="J559">
        <f t="shared" si="32"/>
        <v>-1</v>
      </c>
      <c r="K559">
        <f t="shared" si="33"/>
        <v>-1</v>
      </c>
    </row>
    <row r="560" spans="1:11" x14ac:dyDescent="0.2">
      <c r="A560" t="s">
        <v>559</v>
      </c>
      <c r="C560">
        <v>5.1124157025799995E-4</v>
      </c>
      <c r="E560">
        <v>1.29268760957E-2</v>
      </c>
      <c r="G560">
        <v>0.69806766606799997</v>
      </c>
      <c r="H560">
        <f t="shared" si="34"/>
        <v>5.1124157025799995E-4</v>
      </c>
      <c r="I560">
        <f t="shared" si="35"/>
        <v>1.29268760957E-2</v>
      </c>
      <c r="J560">
        <f t="shared" si="32"/>
        <v>-1</v>
      </c>
      <c r="K560">
        <f t="shared" si="33"/>
        <v>-1</v>
      </c>
    </row>
    <row r="561" spans="1:11" x14ac:dyDescent="0.2">
      <c r="A561" t="s">
        <v>560</v>
      </c>
      <c r="C561">
        <v>1.02248314052E-3</v>
      </c>
      <c r="E561">
        <v>1.7768713101500001E-2</v>
      </c>
      <c r="G561">
        <v>0.59385943746799996</v>
      </c>
      <c r="H561">
        <f t="shared" si="34"/>
        <v>1.02248314052E-3</v>
      </c>
      <c r="I561">
        <f t="shared" si="35"/>
        <v>1.7768713101500001E-2</v>
      </c>
      <c r="J561">
        <f t="shared" si="32"/>
        <v>-1</v>
      </c>
      <c r="K561">
        <f t="shared" si="33"/>
        <v>-1</v>
      </c>
    </row>
    <row r="562" spans="1:11" x14ac:dyDescent="0.2">
      <c r="A562" t="s">
        <v>561</v>
      </c>
      <c r="C562">
        <v>5.8591730523999998E-4</v>
      </c>
      <c r="E562">
        <v>-1.38468957975E-2</v>
      </c>
      <c r="G562">
        <v>0.67774502753800003</v>
      </c>
      <c r="H562">
        <f t="shared" si="34"/>
        <v>5.8591730523999998E-4</v>
      </c>
      <c r="I562">
        <f t="shared" si="35"/>
        <v>-1.38468957975E-2</v>
      </c>
      <c r="J562">
        <f t="shared" si="32"/>
        <v>-1</v>
      </c>
      <c r="K562">
        <f t="shared" si="33"/>
        <v>-1</v>
      </c>
    </row>
    <row r="563" spans="1:11" x14ac:dyDescent="0.2">
      <c r="A563" t="s">
        <v>562</v>
      </c>
      <c r="C563">
        <v>7.5824592442800003E-4</v>
      </c>
      <c r="E563">
        <v>1.16843562789E-2</v>
      </c>
      <c r="G563">
        <v>0.72585841321199995</v>
      </c>
      <c r="H563">
        <f t="shared" si="34"/>
        <v>7.5824592442800003E-4</v>
      </c>
      <c r="I563">
        <f t="shared" si="35"/>
        <v>1.16843562789E-2</v>
      </c>
      <c r="J563">
        <f t="shared" si="32"/>
        <v>-1</v>
      </c>
      <c r="K563">
        <f t="shared" si="33"/>
        <v>-1</v>
      </c>
    </row>
    <row r="564" spans="1:11" x14ac:dyDescent="0.2">
      <c r="A564" t="s">
        <v>563</v>
      </c>
      <c r="C564">
        <v>9.0185310708500003E-4</v>
      </c>
      <c r="E564">
        <v>4.27691631266E-2</v>
      </c>
      <c r="G564">
        <v>0.19913534137</v>
      </c>
      <c r="H564">
        <f t="shared" si="34"/>
        <v>9.0185310708500003E-4</v>
      </c>
      <c r="I564">
        <f t="shared" si="35"/>
        <v>4.27691631266E-2</v>
      </c>
      <c r="J564">
        <f t="shared" si="32"/>
        <v>-1</v>
      </c>
      <c r="K564">
        <f t="shared" si="33"/>
        <v>-1</v>
      </c>
    </row>
    <row r="565" spans="1:11" x14ac:dyDescent="0.2">
      <c r="A565" t="s">
        <v>564</v>
      </c>
      <c r="C565">
        <v>7.9845593557199997E-4</v>
      </c>
      <c r="E565">
        <v>2.0760643297499999E-2</v>
      </c>
      <c r="G565">
        <v>0.53324543692500004</v>
      </c>
      <c r="H565">
        <f t="shared" si="34"/>
        <v>7.9845593557199997E-4</v>
      </c>
      <c r="I565">
        <f t="shared" si="35"/>
        <v>2.0760643297499999E-2</v>
      </c>
      <c r="J565">
        <f t="shared" si="32"/>
        <v>-1</v>
      </c>
      <c r="K565">
        <f t="shared" si="33"/>
        <v>-1</v>
      </c>
    </row>
    <row r="566" spans="1:11" x14ac:dyDescent="0.2">
      <c r="A566" t="s">
        <v>565</v>
      </c>
      <c r="C566">
        <v>7.8696736096000002E-4</v>
      </c>
      <c r="E566">
        <v>4.9203628030999999E-3</v>
      </c>
      <c r="G566">
        <v>0.88261679397399995</v>
      </c>
      <c r="H566">
        <f t="shared" si="34"/>
        <v>7.8696736096000002E-4</v>
      </c>
      <c r="I566">
        <f t="shared" si="35"/>
        <v>4.9203628030999999E-3</v>
      </c>
      <c r="J566">
        <f t="shared" si="32"/>
        <v>-1</v>
      </c>
      <c r="K566">
        <f t="shared" si="33"/>
        <v>-1</v>
      </c>
    </row>
    <row r="567" spans="1:11" x14ac:dyDescent="0.2">
      <c r="A567" t="s">
        <v>566</v>
      </c>
      <c r="C567">
        <v>1.03971600244E-3</v>
      </c>
      <c r="E567">
        <v>1.2979729975500001E-2</v>
      </c>
      <c r="G567">
        <v>0.69689411705899995</v>
      </c>
      <c r="H567">
        <f t="shared" si="34"/>
        <v>1.03971600244E-3</v>
      </c>
      <c r="I567">
        <f t="shared" si="35"/>
        <v>1.2979729975500001E-2</v>
      </c>
      <c r="J567">
        <f t="shared" si="32"/>
        <v>-1</v>
      </c>
      <c r="K567">
        <f t="shared" si="33"/>
        <v>-1</v>
      </c>
    </row>
    <row r="568" spans="1:11" x14ac:dyDescent="0.2">
      <c r="A568" t="s">
        <v>567</v>
      </c>
      <c r="C568">
        <v>2.1253863033199999E-4</v>
      </c>
      <c r="E568">
        <v>-1.9918274096999999E-3</v>
      </c>
      <c r="G568">
        <v>0.95233763866700005</v>
      </c>
      <c r="H568">
        <f t="shared" si="34"/>
        <v>2.1253863033199999E-4</v>
      </c>
      <c r="I568">
        <f t="shared" si="35"/>
        <v>-1.9918274096999999E-3</v>
      </c>
      <c r="J568">
        <f t="shared" si="32"/>
        <v>-1</v>
      </c>
      <c r="K568">
        <f t="shared" si="33"/>
        <v>-1</v>
      </c>
    </row>
    <row r="569" spans="1:11" x14ac:dyDescent="0.2">
      <c r="A569" t="s">
        <v>568</v>
      </c>
      <c r="C569">
        <v>6.0889445446500004E-4</v>
      </c>
      <c r="E569">
        <v>-3.9579127770900002E-2</v>
      </c>
      <c r="G569">
        <v>0.23476672410400001</v>
      </c>
      <c r="H569">
        <f t="shared" si="34"/>
        <v>6.0889445446500004E-4</v>
      </c>
      <c r="I569">
        <f t="shared" si="35"/>
        <v>-3.9579127770900002E-2</v>
      </c>
      <c r="J569">
        <f t="shared" si="32"/>
        <v>-1</v>
      </c>
      <c r="K569">
        <f t="shared" si="33"/>
        <v>-1</v>
      </c>
    </row>
    <row r="570" spans="1:11" x14ac:dyDescent="0.2">
      <c r="A570" t="s">
        <v>569</v>
      </c>
      <c r="C570">
        <v>5.3421871948300002E-4</v>
      </c>
      <c r="E570">
        <v>-4.1433857223500001E-2</v>
      </c>
      <c r="G570">
        <v>0.21353812422599999</v>
      </c>
      <c r="H570">
        <f t="shared" si="34"/>
        <v>5.3421871948300002E-4</v>
      </c>
      <c r="I570">
        <f t="shared" si="35"/>
        <v>-4.1433857223500001E-2</v>
      </c>
      <c r="J570">
        <f t="shared" si="32"/>
        <v>-1</v>
      </c>
      <c r="K570">
        <f t="shared" si="33"/>
        <v>-1</v>
      </c>
    </row>
    <row r="571" spans="1:11" x14ac:dyDescent="0.2">
      <c r="A571" t="s">
        <v>570</v>
      </c>
      <c r="C571">
        <v>8.1568879749099996E-4</v>
      </c>
      <c r="E571">
        <v>-4.24829882402E-3</v>
      </c>
      <c r="G571">
        <v>0.89855658621300005</v>
      </c>
      <c r="H571">
        <f t="shared" si="34"/>
        <v>8.1568879749099996E-4</v>
      </c>
      <c r="I571">
        <f t="shared" si="35"/>
        <v>-4.24829882402E-3</v>
      </c>
      <c r="J571">
        <f t="shared" si="32"/>
        <v>-1</v>
      </c>
      <c r="K571">
        <f t="shared" si="33"/>
        <v>-1</v>
      </c>
    </row>
    <row r="572" spans="1:11" x14ac:dyDescent="0.2">
      <c r="A572" t="s">
        <v>571</v>
      </c>
      <c r="C572">
        <v>8.5015452132900004E-4</v>
      </c>
      <c r="E572">
        <v>-2.71642170169E-2</v>
      </c>
      <c r="G572">
        <v>0.41489868671500002</v>
      </c>
      <c r="H572">
        <f t="shared" si="34"/>
        <v>8.5015452132900004E-4</v>
      </c>
      <c r="I572">
        <f t="shared" si="35"/>
        <v>-2.71642170169E-2</v>
      </c>
      <c r="J572">
        <f t="shared" si="32"/>
        <v>-1</v>
      </c>
      <c r="K572">
        <f t="shared" si="33"/>
        <v>-1</v>
      </c>
    </row>
    <row r="573" spans="1:11" x14ac:dyDescent="0.2">
      <c r="A573" t="s">
        <v>572</v>
      </c>
      <c r="C573">
        <v>8.2717737210300001E-4</v>
      </c>
      <c r="E573">
        <v>3.7301926703399997E-2</v>
      </c>
      <c r="G573">
        <v>0.26281672878200002</v>
      </c>
      <c r="H573">
        <f t="shared" si="34"/>
        <v>8.2717737210300001E-4</v>
      </c>
      <c r="I573">
        <f t="shared" si="35"/>
        <v>3.7301926703399997E-2</v>
      </c>
      <c r="J573">
        <f t="shared" si="32"/>
        <v>-1</v>
      </c>
      <c r="K573">
        <f t="shared" si="33"/>
        <v>-1</v>
      </c>
    </row>
    <row r="574" spans="1:11" x14ac:dyDescent="0.2">
      <c r="A574" t="s">
        <v>573</v>
      </c>
      <c r="C574">
        <v>7.0080305136499999E-4</v>
      </c>
      <c r="E574">
        <v>5.2418008512599999E-2</v>
      </c>
      <c r="G574">
        <v>0.115473731293</v>
      </c>
      <c r="H574">
        <f t="shared" si="34"/>
        <v>7.0080305136499999E-4</v>
      </c>
      <c r="I574">
        <f t="shared" si="35"/>
        <v>5.2418008512599999E-2</v>
      </c>
      <c r="J574">
        <f t="shared" si="32"/>
        <v>-1</v>
      </c>
      <c r="K574">
        <f t="shared" si="33"/>
        <v>-1</v>
      </c>
    </row>
    <row r="575" spans="1:11" x14ac:dyDescent="0.2">
      <c r="A575" t="s">
        <v>574</v>
      </c>
      <c r="C575">
        <v>7.9845593557199997E-4</v>
      </c>
      <c r="E575">
        <v>-3.8013772162900001E-3</v>
      </c>
      <c r="G575">
        <v>0.909179599427</v>
      </c>
      <c r="H575">
        <f t="shared" si="34"/>
        <v>7.9845593557199997E-4</v>
      </c>
      <c r="I575">
        <f t="shared" si="35"/>
        <v>-3.8013772162900001E-3</v>
      </c>
      <c r="J575">
        <f t="shared" si="32"/>
        <v>-1</v>
      </c>
      <c r="K575">
        <f t="shared" si="33"/>
        <v>-1</v>
      </c>
    </row>
    <row r="576" spans="1:11" x14ac:dyDescent="0.2">
      <c r="A576" t="s">
        <v>575</v>
      </c>
      <c r="C576">
        <v>8.9610881977899995E-4</v>
      </c>
      <c r="E576">
        <v>-4.7365072769500003E-3</v>
      </c>
      <c r="G576">
        <v>0.886972984247</v>
      </c>
      <c r="H576">
        <f t="shared" si="34"/>
        <v>8.9610881977899995E-4</v>
      </c>
      <c r="I576">
        <f t="shared" si="35"/>
        <v>-4.7365072769500003E-3</v>
      </c>
      <c r="J576">
        <f t="shared" si="32"/>
        <v>-1</v>
      </c>
      <c r="K576">
        <f t="shared" si="33"/>
        <v>-1</v>
      </c>
    </row>
    <row r="577" spans="1:11" x14ac:dyDescent="0.2">
      <c r="A577" t="s">
        <v>576</v>
      </c>
      <c r="C577">
        <v>8.7313167055399999E-4</v>
      </c>
      <c r="E577">
        <v>-5.8257849285400003E-2</v>
      </c>
      <c r="G577">
        <v>8.0168841289899997E-2</v>
      </c>
      <c r="H577">
        <f t="shared" si="34"/>
        <v>8.7313167055399999E-4</v>
      </c>
      <c r="I577">
        <f t="shared" si="35"/>
        <v>-5.8257849285400003E-2</v>
      </c>
      <c r="J577">
        <f t="shared" ref="J577:J640" si="36">IF(G577&lt;0.05,C577,-1)</f>
        <v>-1</v>
      </c>
      <c r="K577">
        <f t="shared" ref="K577:K640" si="37">IF(G577&lt;0.05,E577,-1)</f>
        <v>-1</v>
      </c>
    </row>
    <row r="578" spans="1:11" x14ac:dyDescent="0.2">
      <c r="A578" t="s">
        <v>577</v>
      </c>
      <c r="C578">
        <v>5.1124157025799995E-4</v>
      </c>
      <c r="E578">
        <v>-4.2721438710899999E-2</v>
      </c>
      <c r="G578">
        <v>0.199637575791</v>
      </c>
      <c r="H578">
        <f t="shared" ref="H578:H641" si="38">IF(G578&gt;0.05,C578,-1)</f>
        <v>5.1124157025799995E-4</v>
      </c>
      <c r="I578">
        <f t="shared" ref="I578:I641" si="39">IF(G578&gt;0.05,E578,-1)</f>
        <v>-4.2721438710899999E-2</v>
      </c>
      <c r="J578">
        <f t="shared" si="36"/>
        <v>-1</v>
      </c>
      <c r="K578">
        <f t="shared" si="37"/>
        <v>-1</v>
      </c>
    </row>
    <row r="579" spans="1:11" x14ac:dyDescent="0.2">
      <c r="A579" t="s">
        <v>578</v>
      </c>
      <c r="C579">
        <v>6.2038302907799995E-4</v>
      </c>
      <c r="E579">
        <v>1.22073394872E-2</v>
      </c>
      <c r="G579">
        <v>0.71411468595700001</v>
      </c>
      <c r="H579">
        <f t="shared" si="38"/>
        <v>6.2038302907799995E-4</v>
      </c>
      <c r="I579">
        <f t="shared" si="39"/>
        <v>1.22073394872E-2</v>
      </c>
      <c r="J579">
        <f t="shared" si="36"/>
        <v>-1</v>
      </c>
      <c r="K579">
        <f t="shared" si="37"/>
        <v>-1</v>
      </c>
    </row>
    <row r="580" spans="1:11" x14ac:dyDescent="0.2">
      <c r="A580" t="s">
        <v>579</v>
      </c>
      <c r="C580">
        <v>1.0109945658999999E-3</v>
      </c>
      <c r="E580">
        <v>-1.45124492092E-2</v>
      </c>
      <c r="G580">
        <v>0.66318693740199997</v>
      </c>
      <c r="H580">
        <f t="shared" si="38"/>
        <v>1.0109945658999999E-3</v>
      </c>
      <c r="I580">
        <f t="shared" si="39"/>
        <v>-1.45124492092E-2</v>
      </c>
      <c r="J580">
        <f t="shared" si="36"/>
        <v>-1</v>
      </c>
      <c r="K580">
        <f t="shared" si="37"/>
        <v>-1</v>
      </c>
    </row>
    <row r="581" spans="1:11" x14ac:dyDescent="0.2">
      <c r="A581" t="s">
        <v>580</v>
      </c>
      <c r="C581">
        <v>1.26948749469E-3</v>
      </c>
      <c r="E581">
        <v>-1.9001877391899999E-2</v>
      </c>
      <c r="G581">
        <v>0.56849717585699999</v>
      </c>
      <c r="H581">
        <f t="shared" si="38"/>
        <v>1.26948749469E-3</v>
      </c>
      <c r="I581">
        <f t="shared" si="39"/>
        <v>-1.9001877391899999E-2</v>
      </c>
      <c r="J581">
        <f t="shared" si="36"/>
        <v>-1</v>
      </c>
      <c r="K581">
        <f t="shared" si="37"/>
        <v>-1</v>
      </c>
    </row>
    <row r="582" spans="1:11" x14ac:dyDescent="0.2">
      <c r="A582" t="s">
        <v>581</v>
      </c>
      <c r="C582">
        <v>1.1029031628E-3</v>
      </c>
      <c r="E582">
        <v>-4.50027670111E-3</v>
      </c>
      <c r="G582">
        <v>0.89257511540400003</v>
      </c>
      <c r="H582">
        <f t="shared" si="38"/>
        <v>1.1029031628E-3</v>
      </c>
      <c r="I582">
        <f t="shared" si="39"/>
        <v>-4.50027670111E-3</v>
      </c>
      <c r="J582">
        <f t="shared" si="36"/>
        <v>-1</v>
      </c>
      <c r="K582">
        <f t="shared" si="37"/>
        <v>-1</v>
      </c>
    </row>
    <row r="583" spans="1:11" x14ac:dyDescent="0.2">
      <c r="A583" t="s">
        <v>582</v>
      </c>
      <c r="C583">
        <v>1.3211860804399999E-3</v>
      </c>
      <c r="E583">
        <v>-3.5353038256800001E-2</v>
      </c>
      <c r="G583">
        <v>0.28859105172400001</v>
      </c>
      <c r="H583">
        <f t="shared" si="38"/>
        <v>1.3211860804399999E-3</v>
      </c>
      <c r="I583">
        <f t="shared" si="39"/>
        <v>-3.5353038256800001E-2</v>
      </c>
      <c r="J583">
        <f t="shared" si="36"/>
        <v>-1</v>
      </c>
      <c r="K583">
        <f t="shared" si="37"/>
        <v>-1</v>
      </c>
    </row>
    <row r="584" spans="1:11" x14ac:dyDescent="0.2">
      <c r="A584" t="s">
        <v>583</v>
      </c>
      <c r="C584">
        <v>3.56145812989E-4</v>
      </c>
      <c r="E584">
        <v>5.1425524889999998E-2</v>
      </c>
      <c r="G584">
        <v>0.122535968491</v>
      </c>
      <c r="H584">
        <f t="shared" si="38"/>
        <v>3.56145812989E-4</v>
      </c>
      <c r="I584">
        <f t="shared" si="39"/>
        <v>5.1425524889999998E-2</v>
      </c>
      <c r="J584">
        <f t="shared" si="36"/>
        <v>-1</v>
      </c>
      <c r="K584">
        <f t="shared" si="37"/>
        <v>-1</v>
      </c>
    </row>
    <row r="585" spans="1:11" x14ac:dyDescent="0.2">
      <c r="A585" t="s">
        <v>584</v>
      </c>
      <c r="C585">
        <v>7.12291625978E-4</v>
      </c>
      <c r="E585">
        <v>-1.51665725966E-2</v>
      </c>
      <c r="G585">
        <v>0.64900150031799997</v>
      </c>
      <c r="H585">
        <f t="shared" si="38"/>
        <v>7.12291625978E-4</v>
      </c>
      <c r="I585">
        <f t="shared" si="39"/>
        <v>-1.51665725966E-2</v>
      </c>
      <c r="J585">
        <f t="shared" si="36"/>
        <v>-1</v>
      </c>
      <c r="K585">
        <f t="shared" si="37"/>
        <v>-1</v>
      </c>
    </row>
    <row r="586" spans="1:11" x14ac:dyDescent="0.2">
      <c r="A586" t="s">
        <v>585</v>
      </c>
      <c r="C586">
        <v>8.7313167055399999E-4</v>
      </c>
      <c r="E586">
        <v>-1.7494746629799999E-2</v>
      </c>
      <c r="G586">
        <v>0.59956345577199999</v>
      </c>
      <c r="H586">
        <f t="shared" si="38"/>
        <v>8.7313167055399999E-4</v>
      </c>
      <c r="I586">
        <f t="shared" si="39"/>
        <v>-1.7494746629799999E-2</v>
      </c>
      <c r="J586">
        <f t="shared" si="36"/>
        <v>-1</v>
      </c>
      <c r="K586">
        <f t="shared" si="37"/>
        <v>-1</v>
      </c>
    </row>
    <row r="587" spans="1:11" x14ac:dyDescent="0.2">
      <c r="A587" t="s">
        <v>586</v>
      </c>
      <c r="C587">
        <v>1.2063003343200001E-3</v>
      </c>
      <c r="E587">
        <v>-5.8377449403599999E-2</v>
      </c>
      <c r="G587">
        <v>7.9549592540199998E-2</v>
      </c>
      <c r="H587">
        <f t="shared" si="38"/>
        <v>1.2063003343200001E-3</v>
      </c>
      <c r="I587">
        <f t="shared" si="39"/>
        <v>-5.8377449403599999E-2</v>
      </c>
      <c r="J587">
        <f t="shared" si="36"/>
        <v>-1</v>
      </c>
      <c r="K587">
        <f t="shared" si="37"/>
        <v>-1</v>
      </c>
    </row>
    <row r="588" spans="1:11" x14ac:dyDescent="0.2">
      <c r="A588" t="s">
        <v>587</v>
      </c>
      <c r="C588">
        <v>9.9950599129200002E-4</v>
      </c>
      <c r="E588">
        <v>-5.1643992700000002E-2</v>
      </c>
      <c r="G588">
        <v>0.120953184325</v>
      </c>
      <c r="H588">
        <f t="shared" si="38"/>
        <v>9.9950599129200002E-4</v>
      </c>
      <c r="I588">
        <f t="shared" si="39"/>
        <v>-5.1643992700000002E-2</v>
      </c>
      <c r="J588">
        <f t="shared" si="36"/>
        <v>-1</v>
      </c>
      <c r="K588">
        <f t="shared" si="37"/>
        <v>-1</v>
      </c>
    </row>
    <row r="589" spans="1:11" x14ac:dyDescent="0.2">
      <c r="A589" t="s">
        <v>588</v>
      </c>
      <c r="C589">
        <v>1.2924646439100001E-3</v>
      </c>
      <c r="E589">
        <v>3.8373284760999998E-3</v>
      </c>
      <c r="G589">
        <v>0.90832443755400005</v>
      </c>
      <c r="H589">
        <f t="shared" si="38"/>
        <v>1.2924646439100001E-3</v>
      </c>
      <c r="I589">
        <f t="shared" si="39"/>
        <v>3.8373284760999998E-3</v>
      </c>
      <c r="J589">
        <f t="shared" si="36"/>
        <v>-1</v>
      </c>
      <c r="K589">
        <f t="shared" si="37"/>
        <v>-1</v>
      </c>
    </row>
    <row r="590" spans="1:11" x14ac:dyDescent="0.2">
      <c r="A590" t="s">
        <v>589</v>
      </c>
      <c r="C590">
        <v>1.2924646439100001E-3</v>
      </c>
      <c r="E590">
        <v>6.0494002796E-2</v>
      </c>
      <c r="G590">
        <v>6.9218869537199995E-2</v>
      </c>
      <c r="H590">
        <f t="shared" si="38"/>
        <v>1.2924646439100001E-3</v>
      </c>
      <c r="I590">
        <f t="shared" si="39"/>
        <v>6.0494002796E-2</v>
      </c>
      <c r="J590">
        <f t="shared" si="36"/>
        <v>-1</v>
      </c>
      <c r="K590">
        <f t="shared" si="37"/>
        <v>-1</v>
      </c>
    </row>
    <row r="591" spans="1:11" x14ac:dyDescent="0.2">
      <c r="A591" t="s">
        <v>590</v>
      </c>
      <c r="C591">
        <v>1.2924646439100001E-3</v>
      </c>
      <c r="E591">
        <v>-6.9147870135699993E-2</v>
      </c>
      <c r="G591">
        <v>3.7755483923699998E-2</v>
      </c>
      <c r="H591">
        <f t="shared" si="38"/>
        <v>-1</v>
      </c>
      <c r="I591">
        <f t="shared" si="39"/>
        <v>-1</v>
      </c>
      <c r="J591">
        <f t="shared" si="36"/>
        <v>1.2924646439100001E-3</v>
      </c>
      <c r="K591">
        <f t="shared" si="37"/>
        <v>-6.9147870135699993E-2</v>
      </c>
    </row>
    <row r="592" spans="1:11" x14ac:dyDescent="0.2">
      <c r="A592" t="s">
        <v>591</v>
      </c>
      <c r="C592">
        <v>1.4647932630999999E-3</v>
      </c>
      <c r="E592">
        <v>2.60007104785E-2</v>
      </c>
      <c r="G592">
        <v>0.435173153275</v>
      </c>
      <c r="H592">
        <f t="shared" si="38"/>
        <v>1.4647932630999999E-3</v>
      </c>
      <c r="I592">
        <f t="shared" si="39"/>
        <v>2.60007104785E-2</v>
      </c>
      <c r="J592">
        <f t="shared" si="36"/>
        <v>-1</v>
      </c>
      <c r="K592">
        <f t="shared" si="37"/>
        <v>-1</v>
      </c>
    </row>
    <row r="593" spans="1:11" x14ac:dyDescent="0.2">
      <c r="A593" t="s">
        <v>592</v>
      </c>
      <c r="C593">
        <v>9.5929598014799996E-4</v>
      </c>
      <c r="E593">
        <v>-3.3369716146399997E-2</v>
      </c>
      <c r="G593">
        <v>0.31651335713700002</v>
      </c>
      <c r="H593">
        <f t="shared" si="38"/>
        <v>9.5929598014799996E-4</v>
      </c>
      <c r="I593">
        <f t="shared" si="39"/>
        <v>-3.3369716146399997E-2</v>
      </c>
      <c r="J593">
        <f t="shared" si="36"/>
        <v>-1</v>
      </c>
      <c r="K593">
        <f t="shared" si="37"/>
        <v>-1</v>
      </c>
    </row>
    <row r="594" spans="1:11" x14ac:dyDescent="0.2">
      <c r="A594" t="s">
        <v>593</v>
      </c>
      <c r="C594">
        <v>1.0109945658999999E-3</v>
      </c>
      <c r="E594">
        <v>-2.6463593265100002E-2</v>
      </c>
      <c r="G594">
        <v>0.42703974300300002</v>
      </c>
      <c r="H594">
        <f t="shared" si="38"/>
        <v>1.0109945658999999E-3</v>
      </c>
      <c r="I594">
        <f t="shared" si="39"/>
        <v>-2.6463593265100002E-2</v>
      </c>
      <c r="J594">
        <f t="shared" si="36"/>
        <v>-1</v>
      </c>
      <c r="K594">
        <f t="shared" si="37"/>
        <v>-1</v>
      </c>
    </row>
    <row r="595" spans="1:11" x14ac:dyDescent="0.2">
      <c r="A595" t="s">
        <v>594</v>
      </c>
      <c r="C595">
        <v>1.1890674724E-3</v>
      </c>
      <c r="E595">
        <v>-3.2445281524400002E-2</v>
      </c>
      <c r="G595">
        <v>0.330113511054</v>
      </c>
      <c r="H595">
        <f t="shared" si="38"/>
        <v>1.1890674724E-3</v>
      </c>
      <c r="I595">
        <f t="shared" si="39"/>
        <v>-3.2445281524400002E-2</v>
      </c>
      <c r="J595">
        <f t="shared" si="36"/>
        <v>-1</v>
      </c>
      <c r="K595">
        <f t="shared" si="37"/>
        <v>-1</v>
      </c>
    </row>
    <row r="596" spans="1:11" x14ac:dyDescent="0.2">
      <c r="A596" t="s">
        <v>595</v>
      </c>
      <c r="C596">
        <v>1.6141447330599999E-3</v>
      </c>
      <c r="E596">
        <v>-5.4982714109300002E-2</v>
      </c>
      <c r="G596">
        <v>9.87000251518E-2</v>
      </c>
      <c r="H596">
        <f t="shared" si="38"/>
        <v>1.6141447330599999E-3</v>
      </c>
      <c r="I596">
        <f t="shared" si="39"/>
        <v>-5.4982714109300002E-2</v>
      </c>
      <c r="J596">
        <f t="shared" si="36"/>
        <v>-1</v>
      </c>
      <c r="K596">
        <f t="shared" si="37"/>
        <v>-1</v>
      </c>
    </row>
    <row r="597" spans="1:11" x14ac:dyDescent="0.2">
      <c r="A597" t="s">
        <v>596</v>
      </c>
      <c r="C597">
        <v>1.6026561584499999E-3</v>
      </c>
      <c r="E597">
        <v>2.3296474483199998E-2</v>
      </c>
      <c r="G597">
        <v>0.48443749284499998</v>
      </c>
      <c r="H597">
        <f t="shared" si="38"/>
        <v>1.6026561584499999E-3</v>
      </c>
      <c r="I597">
        <f t="shared" si="39"/>
        <v>2.3296474483199998E-2</v>
      </c>
      <c r="J597">
        <f t="shared" si="36"/>
        <v>-1</v>
      </c>
      <c r="K597">
        <f t="shared" si="37"/>
        <v>-1</v>
      </c>
    </row>
    <row r="598" spans="1:11" x14ac:dyDescent="0.2">
      <c r="A598" t="s">
        <v>597</v>
      </c>
      <c r="C598">
        <v>1.6830761807399999E-3</v>
      </c>
      <c r="E598">
        <v>-3.4766610768599999E-2</v>
      </c>
      <c r="G598">
        <v>0.29666883551099998</v>
      </c>
      <c r="H598">
        <f t="shared" si="38"/>
        <v>1.6830761807399999E-3</v>
      </c>
      <c r="I598">
        <f t="shared" si="39"/>
        <v>-3.4766610768599999E-2</v>
      </c>
      <c r="J598">
        <f t="shared" si="36"/>
        <v>-1</v>
      </c>
      <c r="K598">
        <f t="shared" si="37"/>
        <v>-1</v>
      </c>
    </row>
    <row r="599" spans="1:11" x14ac:dyDescent="0.2">
      <c r="A599" t="s">
        <v>598</v>
      </c>
      <c r="C599">
        <v>1.9185919603E-3</v>
      </c>
      <c r="E599">
        <v>9.5064206917799994E-3</v>
      </c>
      <c r="G599">
        <v>0.77543093804999996</v>
      </c>
      <c r="H599">
        <f t="shared" si="38"/>
        <v>1.9185919603E-3</v>
      </c>
      <c r="I599">
        <f t="shared" si="39"/>
        <v>9.5064206917799994E-3</v>
      </c>
      <c r="J599">
        <f t="shared" si="36"/>
        <v>-1</v>
      </c>
      <c r="K599">
        <f t="shared" si="37"/>
        <v>-1</v>
      </c>
    </row>
    <row r="600" spans="1:11" x14ac:dyDescent="0.2">
      <c r="A600" t="s">
        <v>599</v>
      </c>
      <c r="C600">
        <v>7.3526877520299996E-4</v>
      </c>
      <c r="E600">
        <v>4.7768463097499998E-2</v>
      </c>
      <c r="G600">
        <v>0.15149499150500001</v>
      </c>
      <c r="H600">
        <f t="shared" si="38"/>
        <v>7.3526877520299996E-4</v>
      </c>
      <c r="I600">
        <f t="shared" si="39"/>
        <v>4.7768463097499998E-2</v>
      </c>
      <c r="J600">
        <f t="shared" si="36"/>
        <v>-1</v>
      </c>
      <c r="K600">
        <f t="shared" si="37"/>
        <v>-1</v>
      </c>
    </row>
    <row r="601" spans="1:11" x14ac:dyDescent="0.2">
      <c r="A601" t="s">
        <v>600</v>
      </c>
      <c r="C601">
        <v>9.4206311822899998E-4</v>
      </c>
      <c r="E601">
        <v>-1.5079950601399999E-2</v>
      </c>
      <c r="G601">
        <v>0.65087285725699995</v>
      </c>
      <c r="H601">
        <f t="shared" si="38"/>
        <v>9.4206311822899998E-4</v>
      </c>
      <c r="I601">
        <f t="shared" si="39"/>
        <v>-1.5079950601399999E-2</v>
      </c>
      <c r="J601">
        <f t="shared" si="36"/>
        <v>-1</v>
      </c>
      <c r="K601">
        <f t="shared" si="37"/>
        <v>-1</v>
      </c>
    </row>
    <row r="602" spans="1:11" x14ac:dyDescent="0.2">
      <c r="A602" t="s">
        <v>601</v>
      </c>
      <c r="C602">
        <v>1.61988902037E-3</v>
      </c>
      <c r="E602">
        <v>-1.36400320414E-2</v>
      </c>
      <c r="G602">
        <v>0.68229479785299996</v>
      </c>
      <c r="H602">
        <f t="shared" si="38"/>
        <v>1.61988902037E-3</v>
      </c>
      <c r="I602">
        <f t="shared" si="39"/>
        <v>-1.36400320414E-2</v>
      </c>
      <c r="J602">
        <f t="shared" si="36"/>
        <v>-1</v>
      </c>
      <c r="K602">
        <f t="shared" si="37"/>
        <v>-1</v>
      </c>
    </row>
    <row r="603" spans="1:11" x14ac:dyDescent="0.2">
      <c r="A603" t="s">
        <v>602</v>
      </c>
      <c r="C603">
        <v>1.85540479993E-3</v>
      </c>
      <c r="E603">
        <v>-6.3824377977700006E-2</v>
      </c>
      <c r="G603">
        <v>5.5210209174399998E-2</v>
      </c>
      <c r="H603">
        <f t="shared" si="38"/>
        <v>1.85540479993E-3</v>
      </c>
      <c r="I603">
        <f t="shared" si="39"/>
        <v>-6.3824377977700006E-2</v>
      </c>
      <c r="J603">
        <f t="shared" si="36"/>
        <v>-1</v>
      </c>
      <c r="K603">
        <f t="shared" si="37"/>
        <v>-1</v>
      </c>
    </row>
    <row r="604" spans="1:11" x14ac:dyDescent="0.2">
      <c r="A604" t="s">
        <v>603</v>
      </c>
      <c r="C604">
        <v>2.1655963144700001E-3</v>
      </c>
      <c r="E604">
        <v>-3.2180126215900001E-3</v>
      </c>
      <c r="G604">
        <v>0.92306990744799999</v>
      </c>
      <c r="H604">
        <f t="shared" si="38"/>
        <v>2.1655963144700001E-3</v>
      </c>
      <c r="I604">
        <f t="shared" si="39"/>
        <v>-3.2180126215900001E-3</v>
      </c>
      <c r="J604">
        <f t="shared" si="36"/>
        <v>-1</v>
      </c>
      <c r="K604">
        <f t="shared" si="37"/>
        <v>-1</v>
      </c>
    </row>
    <row r="605" spans="1:11" x14ac:dyDescent="0.2">
      <c r="A605" t="s">
        <v>604</v>
      </c>
      <c r="C605">
        <v>2.1828291763799999E-4</v>
      </c>
      <c r="E605">
        <v>-7.0624251196200003E-3</v>
      </c>
      <c r="G605">
        <v>0.832158323373</v>
      </c>
      <c r="H605">
        <f t="shared" si="38"/>
        <v>2.1828291763799999E-4</v>
      </c>
      <c r="I605">
        <f t="shared" si="39"/>
        <v>-7.0624251196200003E-3</v>
      </c>
      <c r="J605">
        <f t="shared" si="36"/>
        <v>-1</v>
      </c>
      <c r="K605">
        <f t="shared" si="37"/>
        <v>-1</v>
      </c>
    </row>
    <row r="606" spans="1:11" x14ac:dyDescent="0.2">
      <c r="A606" t="s">
        <v>605</v>
      </c>
      <c r="C606">
        <v>5.3996300678999995E-4</v>
      </c>
      <c r="E606">
        <v>0.114346566057</v>
      </c>
      <c r="G606">
        <v>5.7604955201699995E-4</v>
      </c>
      <c r="H606">
        <f t="shared" si="38"/>
        <v>-1</v>
      </c>
      <c r="I606">
        <f t="shared" si="39"/>
        <v>-1</v>
      </c>
      <c r="J606">
        <f t="shared" si="36"/>
        <v>5.3996300678999995E-4</v>
      </c>
      <c r="K606">
        <f t="shared" si="37"/>
        <v>0.114346566057</v>
      </c>
    </row>
    <row r="607" spans="1:11" x14ac:dyDescent="0.2">
      <c r="A607" t="s">
        <v>606</v>
      </c>
      <c r="C607">
        <v>3.4465723837599999E-4</v>
      </c>
      <c r="E607">
        <v>4.1991115010200003E-2</v>
      </c>
      <c r="G607">
        <v>0.20743877158999999</v>
      </c>
      <c r="H607">
        <f t="shared" si="38"/>
        <v>3.4465723837599999E-4</v>
      </c>
      <c r="I607">
        <f t="shared" si="39"/>
        <v>4.1991115010200003E-2</v>
      </c>
      <c r="J607">
        <f t="shared" si="36"/>
        <v>-1</v>
      </c>
      <c r="K607">
        <f t="shared" si="37"/>
        <v>-1</v>
      </c>
    </row>
    <row r="608" spans="1:11" x14ac:dyDescent="0.2">
      <c r="A608" t="s">
        <v>607</v>
      </c>
      <c r="C608">
        <v>6.7208161483399995E-4</v>
      </c>
      <c r="E608">
        <v>8.7077324018299998E-2</v>
      </c>
      <c r="G608">
        <v>8.8441698158799997E-3</v>
      </c>
      <c r="H608">
        <f t="shared" si="38"/>
        <v>-1</v>
      </c>
      <c r="I608">
        <f t="shared" si="39"/>
        <v>-1</v>
      </c>
      <c r="J608">
        <f t="shared" si="36"/>
        <v>6.7208161483399995E-4</v>
      </c>
      <c r="K608">
        <f t="shared" si="37"/>
        <v>8.7077324018299998E-2</v>
      </c>
    </row>
    <row r="609" spans="1:11" x14ac:dyDescent="0.2">
      <c r="A609" t="s">
        <v>608</v>
      </c>
      <c r="C609">
        <v>8.7313167055399999E-4</v>
      </c>
      <c r="E609">
        <v>-4.3200261653199998E-2</v>
      </c>
      <c r="G609">
        <v>0.19464033567</v>
      </c>
      <c r="H609">
        <f t="shared" si="38"/>
        <v>8.7313167055399999E-4</v>
      </c>
      <c r="I609">
        <f t="shared" si="39"/>
        <v>-4.3200261653199998E-2</v>
      </c>
      <c r="J609">
        <f t="shared" si="36"/>
        <v>-1</v>
      </c>
      <c r="K609">
        <f t="shared" si="37"/>
        <v>-1</v>
      </c>
    </row>
    <row r="610" spans="1:11" x14ac:dyDescent="0.2">
      <c r="A610" t="s">
        <v>609</v>
      </c>
      <c r="C610">
        <v>5.7442873062699996E-4</v>
      </c>
      <c r="E610">
        <v>3.0371090838599998E-2</v>
      </c>
      <c r="G610">
        <v>0.36198135325699998</v>
      </c>
      <c r="H610">
        <f t="shared" si="38"/>
        <v>5.7442873062699996E-4</v>
      </c>
      <c r="I610">
        <f t="shared" si="39"/>
        <v>3.0371090838599998E-2</v>
      </c>
      <c r="J610">
        <f t="shared" si="36"/>
        <v>-1</v>
      </c>
      <c r="K610">
        <f t="shared" si="37"/>
        <v>-1</v>
      </c>
    </row>
    <row r="611" spans="1:11" x14ac:dyDescent="0.2">
      <c r="A611" t="s">
        <v>610</v>
      </c>
      <c r="C611">
        <v>6.8357018944699996E-4</v>
      </c>
      <c r="E611">
        <v>-6.7741437878899996E-2</v>
      </c>
      <c r="G611">
        <v>4.1836200026500001E-2</v>
      </c>
      <c r="H611">
        <f t="shared" si="38"/>
        <v>-1</v>
      </c>
      <c r="I611">
        <f t="shared" si="39"/>
        <v>-1</v>
      </c>
      <c r="J611">
        <f t="shared" si="36"/>
        <v>6.8357018944699996E-4</v>
      </c>
      <c r="K611">
        <f t="shared" si="37"/>
        <v>-6.7741437878899996E-2</v>
      </c>
    </row>
    <row r="612" spans="1:11" x14ac:dyDescent="0.2">
      <c r="A612" t="s">
        <v>611</v>
      </c>
      <c r="C612">
        <v>8.6738738324699995E-4</v>
      </c>
      <c r="E612">
        <v>3.4061206830099999E-2</v>
      </c>
      <c r="G612">
        <v>0.30658369197699997</v>
      </c>
      <c r="H612">
        <f t="shared" si="38"/>
        <v>8.6738738324699995E-4</v>
      </c>
      <c r="I612">
        <f t="shared" si="39"/>
        <v>3.4061206830099999E-2</v>
      </c>
      <c r="J612">
        <f t="shared" si="36"/>
        <v>-1</v>
      </c>
      <c r="K612">
        <f t="shared" si="37"/>
        <v>-1</v>
      </c>
    </row>
    <row r="613" spans="1:11" x14ac:dyDescent="0.2">
      <c r="A613" t="s">
        <v>612</v>
      </c>
      <c r="C613">
        <v>1.47053755041E-3</v>
      </c>
      <c r="E613">
        <v>-1.3459697814100001E-2</v>
      </c>
      <c r="G613">
        <v>0.68627051124799998</v>
      </c>
      <c r="H613">
        <f t="shared" si="38"/>
        <v>1.47053755041E-3</v>
      </c>
      <c r="I613">
        <f t="shared" si="39"/>
        <v>-1.3459697814100001E-2</v>
      </c>
      <c r="J613">
        <f t="shared" si="36"/>
        <v>-1</v>
      </c>
      <c r="K613">
        <f t="shared" si="37"/>
        <v>-1</v>
      </c>
    </row>
    <row r="614" spans="1:11" x14ac:dyDescent="0.2">
      <c r="A614" t="s">
        <v>613</v>
      </c>
      <c r="C614">
        <v>2.0621991429500002E-3</v>
      </c>
      <c r="E614">
        <v>2.1284510650100001E-2</v>
      </c>
      <c r="G614">
        <v>0.52296275658000002</v>
      </c>
      <c r="H614">
        <f t="shared" si="38"/>
        <v>2.0621991429500002E-3</v>
      </c>
      <c r="I614">
        <f t="shared" si="39"/>
        <v>2.1284510650100001E-2</v>
      </c>
      <c r="J614">
        <f t="shared" si="36"/>
        <v>-1</v>
      </c>
      <c r="K614">
        <f t="shared" si="37"/>
        <v>-1</v>
      </c>
    </row>
    <row r="615" spans="1:11" x14ac:dyDescent="0.2">
      <c r="A615" t="s">
        <v>614</v>
      </c>
      <c r="C615">
        <v>2.45855496709E-3</v>
      </c>
      <c r="E615">
        <v>-3.4856382217300003E-2</v>
      </c>
      <c r="G615">
        <v>0.29542258057600002</v>
      </c>
      <c r="H615">
        <f t="shared" si="38"/>
        <v>2.45855496709E-3</v>
      </c>
      <c r="I615">
        <f t="shared" si="39"/>
        <v>-3.4856382217300003E-2</v>
      </c>
      <c r="J615">
        <f t="shared" si="36"/>
        <v>-1</v>
      </c>
      <c r="K615">
        <f t="shared" si="37"/>
        <v>-1</v>
      </c>
    </row>
    <row r="616" spans="1:11" x14ac:dyDescent="0.2">
      <c r="A616" t="s">
        <v>615</v>
      </c>
      <c r="C616">
        <v>3.4465723837599999E-4</v>
      </c>
      <c r="E616">
        <v>2.2749274780099998E-2</v>
      </c>
      <c r="G616">
        <v>0.49476090754099999</v>
      </c>
      <c r="H616">
        <f t="shared" si="38"/>
        <v>3.4465723837599999E-4</v>
      </c>
      <c r="I616">
        <f t="shared" si="39"/>
        <v>2.2749274780099998E-2</v>
      </c>
      <c r="J616">
        <f t="shared" si="36"/>
        <v>-1</v>
      </c>
      <c r="K616">
        <f t="shared" si="37"/>
        <v>-1</v>
      </c>
    </row>
    <row r="617" spans="1:11" x14ac:dyDescent="0.2">
      <c r="A617" t="s">
        <v>616</v>
      </c>
      <c r="C617">
        <v>9.9376170398499998E-4</v>
      </c>
      <c r="E617">
        <v>-3.2304575608100003E-2</v>
      </c>
      <c r="G617">
        <v>0.33221619854500001</v>
      </c>
      <c r="H617">
        <f t="shared" si="38"/>
        <v>9.9376170398499998E-4</v>
      </c>
      <c r="I617">
        <f t="shared" si="39"/>
        <v>-3.2304575608100003E-2</v>
      </c>
      <c r="J617">
        <f t="shared" si="36"/>
        <v>-1</v>
      </c>
      <c r="K617">
        <f t="shared" si="37"/>
        <v>-1</v>
      </c>
    </row>
    <row r="618" spans="1:11" x14ac:dyDescent="0.2">
      <c r="A618" t="s">
        <v>617</v>
      </c>
      <c r="C618">
        <v>1.5394689980799999E-3</v>
      </c>
      <c r="E618">
        <v>-1.7146727070799998E-2</v>
      </c>
      <c r="G618">
        <v>0.60684476072899995</v>
      </c>
      <c r="H618">
        <f t="shared" si="38"/>
        <v>1.5394689980799999E-3</v>
      </c>
      <c r="I618">
        <f t="shared" si="39"/>
        <v>-1.7146727070799998E-2</v>
      </c>
      <c r="J618">
        <f t="shared" si="36"/>
        <v>-1</v>
      </c>
      <c r="K618">
        <f t="shared" si="37"/>
        <v>-1</v>
      </c>
    </row>
    <row r="619" spans="1:11" x14ac:dyDescent="0.2">
      <c r="A619" t="s">
        <v>618</v>
      </c>
      <c r="C619">
        <v>1.9473133968300001E-3</v>
      </c>
      <c r="E619">
        <v>-5.2871021773200001E-2</v>
      </c>
      <c r="G619">
        <v>0.112358300504</v>
      </c>
      <c r="H619">
        <f t="shared" si="38"/>
        <v>1.9473133968300001E-3</v>
      </c>
      <c r="I619">
        <f t="shared" si="39"/>
        <v>-5.2871021773200001E-2</v>
      </c>
      <c r="J619">
        <f t="shared" si="36"/>
        <v>-1</v>
      </c>
      <c r="K619">
        <f t="shared" si="37"/>
        <v>-1</v>
      </c>
    </row>
    <row r="620" spans="1:11" x14ac:dyDescent="0.2">
      <c r="A620" t="s">
        <v>619</v>
      </c>
      <c r="C620">
        <v>1.3901175281199999E-3</v>
      </c>
      <c r="E620">
        <v>-3.3644383863199998E-2</v>
      </c>
      <c r="G620">
        <v>0.31254424119099999</v>
      </c>
      <c r="H620">
        <f t="shared" si="38"/>
        <v>1.3901175281199999E-3</v>
      </c>
      <c r="I620">
        <f t="shared" si="39"/>
        <v>-3.3644383863199998E-2</v>
      </c>
      <c r="J620">
        <f t="shared" si="36"/>
        <v>-1</v>
      </c>
      <c r="K620">
        <f t="shared" si="37"/>
        <v>-1</v>
      </c>
    </row>
    <row r="621" spans="1:11" x14ac:dyDescent="0.2">
      <c r="A621" t="s">
        <v>620</v>
      </c>
      <c r="C621">
        <v>1.5796790092300001E-3</v>
      </c>
      <c r="E621">
        <v>1.2057396912400001E-2</v>
      </c>
      <c r="G621">
        <v>0.717474922761</v>
      </c>
      <c r="H621">
        <f t="shared" si="38"/>
        <v>1.5796790092300001E-3</v>
      </c>
      <c r="I621">
        <f t="shared" si="39"/>
        <v>1.2057396912400001E-2</v>
      </c>
      <c r="J621">
        <f t="shared" si="36"/>
        <v>-1</v>
      </c>
      <c r="K621">
        <f t="shared" si="37"/>
        <v>-1</v>
      </c>
    </row>
    <row r="622" spans="1:11" x14ac:dyDescent="0.2">
      <c r="A622" t="s">
        <v>621</v>
      </c>
      <c r="C622">
        <v>1.70605332996E-3</v>
      </c>
      <c r="E622">
        <v>-8.7718335804500003E-3</v>
      </c>
      <c r="G622">
        <v>0.79237085809600005</v>
      </c>
      <c r="H622">
        <f t="shared" si="38"/>
        <v>1.70605332996E-3</v>
      </c>
      <c r="I622">
        <f t="shared" si="39"/>
        <v>-8.7718335804500003E-3</v>
      </c>
      <c r="J622">
        <f t="shared" si="36"/>
        <v>-1</v>
      </c>
      <c r="K622">
        <f t="shared" si="37"/>
        <v>-1</v>
      </c>
    </row>
    <row r="623" spans="1:11" x14ac:dyDescent="0.2">
      <c r="A623" t="s">
        <v>622</v>
      </c>
      <c r="C623">
        <v>1.9760348333600001E-3</v>
      </c>
      <c r="E623">
        <v>-7.0334083208500001E-2</v>
      </c>
      <c r="G623">
        <v>3.4581412801499997E-2</v>
      </c>
      <c r="H623">
        <f t="shared" si="38"/>
        <v>-1</v>
      </c>
      <c r="I623">
        <f t="shared" si="39"/>
        <v>-1</v>
      </c>
      <c r="J623">
        <f t="shared" si="36"/>
        <v>1.9760348333600001E-3</v>
      </c>
      <c r="K623">
        <f t="shared" si="37"/>
        <v>-7.0334083208500001E-2</v>
      </c>
    </row>
    <row r="624" spans="1:11" x14ac:dyDescent="0.2">
      <c r="A624" t="s">
        <v>623</v>
      </c>
      <c r="C624">
        <v>1.8151947887800001E-3</v>
      </c>
      <c r="E624">
        <v>8.4742374914400002E-4</v>
      </c>
      <c r="G624">
        <v>0.97971215787199994</v>
      </c>
      <c r="H624">
        <f t="shared" si="38"/>
        <v>1.8151947887800001E-3</v>
      </c>
      <c r="I624">
        <f t="shared" si="39"/>
        <v>8.4742374914400002E-4</v>
      </c>
      <c r="J624">
        <f t="shared" si="36"/>
        <v>-1</v>
      </c>
      <c r="K624">
        <f t="shared" si="37"/>
        <v>-1</v>
      </c>
    </row>
    <row r="625" spans="1:11" x14ac:dyDescent="0.2">
      <c r="A625" t="s">
        <v>624</v>
      </c>
      <c r="C625">
        <v>1.8956148110700001E-4</v>
      </c>
      <c r="E625">
        <v>-7.4165775318399997E-3</v>
      </c>
      <c r="G625">
        <v>0.82387625839500001</v>
      </c>
      <c r="H625">
        <f t="shared" si="38"/>
        <v>1.8956148110700001E-4</v>
      </c>
      <c r="I625">
        <f t="shared" si="39"/>
        <v>-7.4165775318399997E-3</v>
      </c>
      <c r="J625">
        <f t="shared" si="36"/>
        <v>-1</v>
      </c>
      <c r="K625">
        <f t="shared" si="37"/>
        <v>-1</v>
      </c>
    </row>
    <row r="626" spans="1:11" x14ac:dyDescent="0.2">
      <c r="A626" t="s">
        <v>625</v>
      </c>
      <c r="C626">
        <v>1.4360718265700001E-4</v>
      </c>
      <c r="E626">
        <v>1.25982049582E-2</v>
      </c>
      <c r="G626">
        <v>0.70538145250700002</v>
      </c>
      <c r="H626">
        <f t="shared" si="38"/>
        <v>1.4360718265700001E-4</v>
      </c>
      <c r="I626">
        <f t="shared" si="39"/>
        <v>1.25982049582E-2</v>
      </c>
      <c r="J626">
        <f t="shared" si="36"/>
        <v>-1</v>
      </c>
      <c r="K626">
        <f t="shared" si="37"/>
        <v>-1</v>
      </c>
    </row>
    <row r="627" spans="1:11" x14ac:dyDescent="0.2">
      <c r="A627" t="s">
        <v>626</v>
      </c>
      <c r="C627">
        <v>1.7807290649399999E-4</v>
      </c>
      <c r="E627">
        <v>-6.3922362986500003E-2</v>
      </c>
      <c r="G627">
        <v>5.4836725353900002E-2</v>
      </c>
      <c r="H627">
        <f t="shared" si="38"/>
        <v>1.7807290649399999E-4</v>
      </c>
      <c r="I627">
        <f t="shared" si="39"/>
        <v>-6.3922362986500003E-2</v>
      </c>
      <c r="J627">
        <f t="shared" si="36"/>
        <v>-1</v>
      </c>
      <c r="K627">
        <f t="shared" si="37"/>
        <v>-1</v>
      </c>
    </row>
    <row r="628" spans="1:11" x14ac:dyDescent="0.2">
      <c r="A628" t="s">
        <v>627</v>
      </c>
      <c r="C628">
        <v>2.1828291763799999E-4</v>
      </c>
      <c r="E628">
        <v>3.028450572E-2</v>
      </c>
      <c r="G628">
        <v>0.36335219802399998</v>
      </c>
      <c r="H628">
        <f t="shared" si="38"/>
        <v>2.1828291763799999E-4</v>
      </c>
      <c r="I628">
        <f t="shared" si="39"/>
        <v>3.028450572E-2</v>
      </c>
      <c r="J628">
        <f t="shared" si="36"/>
        <v>-1</v>
      </c>
      <c r="K628">
        <f t="shared" si="37"/>
        <v>-1</v>
      </c>
    </row>
    <row r="629" spans="1:11" x14ac:dyDescent="0.2">
      <c r="A629" t="s">
        <v>628</v>
      </c>
      <c r="C629">
        <v>2.8147007800699998E-4</v>
      </c>
      <c r="E629">
        <v>3.9585975195399997E-2</v>
      </c>
      <c r="G629">
        <v>0.23468570076699999</v>
      </c>
      <c r="H629">
        <f t="shared" si="38"/>
        <v>2.8147007800699998E-4</v>
      </c>
      <c r="I629">
        <f t="shared" si="39"/>
        <v>3.9585975195399997E-2</v>
      </c>
      <c r="J629">
        <f t="shared" si="36"/>
        <v>-1</v>
      </c>
      <c r="K629">
        <f t="shared" si="37"/>
        <v>-1</v>
      </c>
    </row>
    <row r="630" spans="1:11" x14ac:dyDescent="0.2">
      <c r="A630" t="s">
        <v>629</v>
      </c>
      <c r="C630">
        <v>4.36565835277E-4</v>
      </c>
      <c r="E630">
        <v>7.2429460520000002E-2</v>
      </c>
      <c r="G630">
        <v>2.9529367324400001E-2</v>
      </c>
      <c r="H630">
        <f t="shared" si="38"/>
        <v>-1</v>
      </c>
      <c r="I630">
        <f t="shared" si="39"/>
        <v>-1</v>
      </c>
      <c r="J630">
        <f t="shared" si="36"/>
        <v>4.36565835277E-4</v>
      </c>
      <c r="K630">
        <f t="shared" si="37"/>
        <v>7.2429460520000002E-2</v>
      </c>
    </row>
    <row r="631" spans="1:11" x14ac:dyDescent="0.2">
      <c r="A631" t="s">
        <v>630</v>
      </c>
      <c r="C631">
        <v>4.0210011143900003E-4</v>
      </c>
      <c r="E631">
        <v>8.29156380374E-2</v>
      </c>
      <c r="G631">
        <v>1.26864074737E-2</v>
      </c>
      <c r="H631">
        <f t="shared" si="38"/>
        <v>-1</v>
      </c>
      <c r="I631">
        <f t="shared" si="39"/>
        <v>-1</v>
      </c>
      <c r="J631">
        <f t="shared" si="36"/>
        <v>4.0210011143900003E-4</v>
      </c>
      <c r="K631">
        <f t="shared" si="37"/>
        <v>8.29156380374E-2</v>
      </c>
    </row>
    <row r="632" spans="1:11" x14ac:dyDescent="0.2">
      <c r="A632" t="s">
        <v>631</v>
      </c>
      <c r="C632">
        <v>1.7807290649399999E-4</v>
      </c>
      <c r="E632">
        <v>6.9105504366800005E-2</v>
      </c>
      <c r="G632">
        <v>3.7873278369099997E-2</v>
      </c>
      <c r="H632">
        <f t="shared" si="38"/>
        <v>-1</v>
      </c>
      <c r="I632">
        <f t="shared" si="39"/>
        <v>-1</v>
      </c>
      <c r="J632">
        <f t="shared" si="36"/>
        <v>1.7807290649399999E-4</v>
      </c>
      <c r="K632">
        <f t="shared" si="37"/>
        <v>6.9105504366800005E-2</v>
      </c>
    </row>
    <row r="633" spans="1:11" x14ac:dyDescent="0.2">
      <c r="A633" t="s">
        <v>632</v>
      </c>
      <c r="C633">
        <v>1.09141458819E-4</v>
      </c>
      <c r="E633">
        <v>1.39810709075E-3</v>
      </c>
      <c r="G633">
        <v>0.96653466239300001</v>
      </c>
      <c r="H633">
        <f t="shared" si="38"/>
        <v>1.09141458819E-4</v>
      </c>
      <c r="I633">
        <f t="shared" si="39"/>
        <v>1.39810709075E-3</v>
      </c>
      <c r="J633">
        <f t="shared" si="36"/>
        <v>-1</v>
      </c>
      <c r="K633">
        <f t="shared" si="37"/>
        <v>-1</v>
      </c>
    </row>
    <row r="634" spans="1:11" x14ac:dyDescent="0.2">
      <c r="A634" t="s">
        <v>633</v>
      </c>
      <c r="C634">
        <v>2.0679434302599999E-4</v>
      </c>
      <c r="E634">
        <v>-9.5267583487299995E-3</v>
      </c>
      <c r="G634">
        <v>0.77496341579200001</v>
      </c>
      <c r="H634">
        <f t="shared" si="38"/>
        <v>2.0679434302599999E-4</v>
      </c>
      <c r="I634">
        <f t="shared" si="39"/>
        <v>-9.5267583487299995E-3</v>
      </c>
      <c r="J634">
        <f t="shared" si="36"/>
        <v>-1</v>
      </c>
      <c r="K634">
        <f t="shared" si="37"/>
        <v>-1</v>
      </c>
    </row>
    <row r="635" spans="1:11" x14ac:dyDescent="0.2">
      <c r="A635" t="s">
        <v>634</v>
      </c>
      <c r="C635">
        <v>1.7807290649399999E-4</v>
      </c>
      <c r="E635">
        <v>-1.6633518922999999E-2</v>
      </c>
      <c r="G635">
        <v>0.617653475407</v>
      </c>
      <c r="H635">
        <f t="shared" si="38"/>
        <v>1.7807290649399999E-4</v>
      </c>
      <c r="I635">
        <f t="shared" si="39"/>
        <v>-1.6633518922999999E-2</v>
      </c>
      <c r="J635">
        <f t="shared" si="36"/>
        <v>-1</v>
      </c>
      <c r="K635">
        <f t="shared" si="37"/>
        <v>-1</v>
      </c>
    </row>
    <row r="636" spans="1:11" x14ac:dyDescent="0.2">
      <c r="A636" t="s">
        <v>635</v>
      </c>
      <c r="C636">
        <v>3.1019151453899997E-4</v>
      </c>
      <c r="E636">
        <v>1.8408092403800001E-2</v>
      </c>
      <c r="G636">
        <v>0.58064487471000004</v>
      </c>
      <c r="H636">
        <f t="shared" si="38"/>
        <v>3.1019151453899997E-4</v>
      </c>
      <c r="I636">
        <f t="shared" si="39"/>
        <v>1.8408092403800001E-2</v>
      </c>
      <c r="J636">
        <f t="shared" si="36"/>
        <v>-1</v>
      </c>
      <c r="K636">
        <f t="shared" si="37"/>
        <v>-1</v>
      </c>
    </row>
    <row r="637" spans="1:11" x14ac:dyDescent="0.2">
      <c r="A637" t="s">
        <v>636</v>
      </c>
      <c r="C637">
        <v>3.1019151453899997E-4</v>
      </c>
      <c r="E637">
        <v>5.0204336590400002E-2</v>
      </c>
      <c r="G637">
        <v>0.13168274462499999</v>
      </c>
      <c r="H637">
        <f t="shared" si="38"/>
        <v>3.1019151453899997E-4</v>
      </c>
      <c r="I637">
        <f t="shared" si="39"/>
        <v>5.0204336590400002E-2</v>
      </c>
      <c r="J637">
        <f t="shared" si="36"/>
        <v>-1</v>
      </c>
      <c r="K637">
        <f t="shared" si="37"/>
        <v>-1</v>
      </c>
    </row>
    <row r="638" spans="1:11" x14ac:dyDescent="0.2">
      <c r="A638" t="s">
        <v>637</v>
      </c>
      <c r="C638">
        <v>3.9061153682700003E-4</v>
      </c>
      <c r="E638">
        <v>5.1704473565199999E-2</v>
      </c>
      <c r="G638">
        <v>0.120517839276</v>
      </c>
      <c r="H638">
        <f t="shared" si="38"/>
        <v>3.9061153682700003E-4</v>
      </c>
      <c r="I638">
        <f t="shared" si="39"/>
        <v>5.1704473565199999E-2</v>
      </c>
      <c r="J638">
        <f t="shared" si="36"/>
        <v>-1</v>
      </c>
      <c r="K638">
        <f t="shared" si="37"/>
        <v>-1</v>
      </c>
    </row>
    <row r="639" spans="1:11" x14ac:dyDescent="0.2">
      <c r="A639" t="s">
        <v>638</v>
      </c>
      <c r="C639">
        <v>2.6998150339499998E-4</v>
      </c>
      <c r="E639">
        <v>4.6634304381400003E-2</v>
      </c>
      <c r="G639">
        <v>0.161459536673</v>
      </c>
      <c r="H639">
        <f t="shared" si="38"/>
        <v>2.6998150339499998E-4</v>
      </c>
      <c r="I639">
        <f t="shared" si="39"/>
        <v>4.6634304381400003E-2</v>
      </c>
      <c r="J639">
        <f t="shared" si="36"/>
        <v>-1</v>
      </c>
      <c r="K639">
        <f t="shared" si="37"/>
        <v>-1</v>
      </c>
    </row>
    <row r="640" spans="1:11" x14ac:dyDescent="0.2">
      <c r="A640" t="s">
        <v>639</v>
      </c>
      <c r="C640">
        <v>4.7103155911400001E-4</v>
      </c>
      <c r="E640">
        <v>0.111230936451</v>
      </c>
      <c r="G640">
        <v>8.1323575390900005E-4</v>
      </c>
      <c r="H640">
        <f t="shared" si="38"/>
        <v>-1</v>
      </c>
      <c r="I640">
        <f t="shared" si="39"/>
        <v>-1</v>
      </c>
      <c r="J640">
        <f t="shared" si="36"/>
        <v>4.7103155911400001E-4</v>
      </c>
      <c r="K640">
        <f t="shared" si="37"/>
        <v>0.111230936451</v>
      </c>
    </row>
    <row r="641" spans="1:11" x14ac:dyDescent="0.2">
      <c r="A641" t="s">
        <v>640</v>
      </c>
      <c r="C641">
        <v>1.7290304791900001E-3</v>
      </c>
      <c r="E641">
        <v>-7.6845393647099997E-2</v>
      </c>
      <c r="G641">
        <v>2.0920403491700001E-2</v>
      </c>
      <c r="H641">
        <f t="shared" si="38"/>
        <v>-1</v>
      </c>
      <c r="I641">
        <f t="shared" si="39"/>
        <v>-1</v>
      </c>
      <c r="J641">
        <f t="shared" ref="J641:J704" si="40">IF(G641&lt;0.05,C641,-1)</f>
        <v>1.7290304791900001E-3</v>
      </c>
      <c r="K641">
        <f t="shared" ref="K641:K704" si="41">IF(G641&lt;0.05,E641,-1)</f>
        <v>-7.6845393647099997E-2</v>
      </c>
    </row>
    <row r="642" spans="1:11" x14ac:dyDescent="0.2">
      <c r="A642" t="s">
        <v>641</v>
      </c>
      <c r="C642">
        <v>7.5824592442800003E-4</v>
      </c>
      <c r="E642">
        <v>-5.1796934261499998E-2</v>
      </c>
      <c r="G642">
        <v>0.119854669398</v>
      </c>
      <c r="H642">
        <f t="shared" ref="H642:H705" si="42">IF(G642&gt;0.05,C642,-1)</f>
        <v>7.5824592442800003E-4</v>
      </c>
      <c r="I642">
        <f t="shared" ref="I642:I705" si="43">IF(G642&gt;0.05,E642,-1)</f>
        <v>-5.1796934261499998E-2</v>
      </c>
      <c r="J642">
        <f t="shared" si="40"/>
        <v>-1</v>
      </c>
      <c r="K642">
        <f t="shared" si="41"/>
        <v>-1</v>
      </c>
    </row>
    <row r="643" spans="1:11" x14ac:dyDescent="0.2">
      <c r="A643" t="s">
        <v>642</v>
      </c>
      <c r="C643">
        <v>1.12013602472E-3</v>
      </c>
      <c r="E643">
        <v>-7.2710809585399994E-2</v>
      </c>
      <c r="G643">
        <v>2.8901845890599999E-2</v>
      </c>
      <c r="H643">
        <f t="shared" si="42"/>
        <v>-1</v>
      </c>
      <c r="I643">
        <f t="shared" si="43"/>
        <v>-1</v>
      </c>
      <c r="J643">
        <f t="shared" si="40"/>
        <v>1.12013602472E-3</v>
      </c>
      <c r="K643">
        <f t="shared" si="41"/>
        <v>-7.2710809585399994E-2</v>
      </c>
    </row>
    <row r="644" spans="1:11" x14ac:dyDescent="0.2">
      <c r="A644" t="s">
        <v>643</v>
      </c>
      <c r="C644">
        <v>8.8462024516600005E-4</v>
      </c>
      <c r="E644">
        <v>-7.5869087982899999E-2</v>
      </c>
      <c r="G644">
        <v>2.2608176315600002E-2</v>
      </c>
      <c r="H644">
        <f t="shared" si="42"/>
        <v>-1</v>
      </c>
      <c r="I644">
        <f t="shared" si="43"/>
        <v>-1</v>
      </c>
      <c r="J644">
        <f t="shared" si="40"/>
        <v>8.8462024516600005E-4</v>
      </c>
      <c r="K644">
        <f t="shared" si="41"/>
        <v>-7.5869087982899999E-2</v>
      </c>
    </row>
    <row r="645" spans="1:11" x14ac:dyDescent="0.2">
      <c r="A645" t="s">
        <v>644</v>
      </c>
      <c r="C645">
        <v>1.03397171513E-3</v>
      </c>
      <c r="E645">
        <v>-0.116362646345</v>
      </c>
      <c r="G645">
        <v>4.5874212242099998E-4</v>
      </c>
      <c r="H645">
        <f t="shared" si="42"/>
        <v>-1</v>
      </c>
      <c r="I645">
        <f t="shared" si="43"/>
        <v>-1</v>
      </c>
      <c r="J645">
        <f t="shared" si="40"/>
        <v>1.03397171513E-3</v>
      </c>
      <c r="K645">
        <f t="shared" si="41"/>
        <v>-0.116362646345</v>
      </c>
    </row>
    <row r="646" spans="1:11" x14ac:dyDescent="0.2">
      <c r="A646" t="s">
        <v>645</v>
      </c>
      <c r="C646">
        <v>7.0080305136499999E-4</v>
      </c>
      <c r="E646">
        <v>-4.4603821393000002E-2</v>
      </c>
      <c r="G646">
        <v>0.180520901416</v>
      </c>
      <c r="H646">
        <f t="shared" si="42"/>
        <v>7.0080305136499999E-4</v>
      </c>
      <c r="I646">
        <f t="shared" si="43"/>
        <v>-4.4603821393000002E-2</v>
      </c>
      <c r="J646">
        <f t="shared" si="40"/>
        <v>-1</v>
      </c>
      <c r="K646">
        <f t="shared" si="41"/>
        <v>-1</v>
      </c>
    </row>
    <row r="647" spans="1:11" x14ac:dyDescent="0.2">
      <c r="A647" t="s">
        <v>646</v>
      </c>
      <c r="C647">
        <v>9.88017416679E-4</v>
      </c>
      <c r="E647">
        <v>-7.1967426532299997E-2</v>
      </c>
      <c r="G647">
        <v>3.0585272203199999E-2</v>
      </c>
      <c r="H647">
        <f t="shared" si="42"/>
        <v>-1</v>
      </c>
      <c r="I647">
        <f t="shared" si="43"/>
        <v>-1</v>
      </c>
      <c r="J647">
        <f t="shared" si="40"/>
        <v>9.88017416679E-4</v>
      </c>
      <c r="K647">
        <f t="shared" si="41"/>
        <v>-7.1967426532299997E-2</v>
      </c>
    </row>
    <row r="648" spans="1:11" x14ac:dyDescent="0.2">
      <c r="A648" t="s">
        <v>647</v>
      </c>
      <c r="C648">
        <v>1.20630033432E-4</v>
      </c>
      <c r="E648">
        <v>-5.8508790514500003E-2</v>
      </c>
      <c r="G648">
        <v>7.88740314581E-2</v>
      </c>
      <c r="H648">
        <f t="shared" si="42"/>
        <v>1.20630033432E-4</v>
      </c>
      <c r="I648">
        <f t="shared" si="43"/>
        <v>-5.8508790514500003E-2</v>
      </c>
      <c r="J648">
        <f t="shared" si="40"/>
        <v>-1</v>
      </c>
      <c r="K648">
        <f t="shared" si="41"/>
        <v>-1</v>
      </c>
    </row>
    <row r="649" spans="1:11" x14ac:dyDescent="0.2">
      <c r="A649" t="s">
        <v>648</v>
      </c>
      <c r="C649">
        <v>8.9036453247200002E-4</v>
      </c>
      <c r="E649">
        <v>-5.92551151409E-4</v>
      </c>
      <c r="G649">
        <v>0.985813183461</v>
      </c>
      <c r="H649">
        <f t="shared" si="42"/>
        <v>8.9036453247200002E-4</v>
      </c>
      <c r="I649">
        <f t="shared" si="43"/>
        <v>-5.92551151409E-4</v>
      </c>
      <c r="J649">
        <f t="shared" si="40"/>
        <v>-1</v>
      </c>
      <c r="K649">
        <f t="shared" si="41"/>
        <v>-1</v>
      </c>
    </row>
    <row r="650" spans="1:11" x14ac:dyDescent="0.2">
      <c r="A650" t="s">
        <v>649</v>
      </c>
      <c r="C650">
        <v>7.4675734981599997E-4</v>
      </c>
      <c r="E650">
        <v>-4.3166269732899998E-2</v>
      </c>
      <c r="G650">
        <v>0.19499204288899999</v>
      </c>
      <c r="H650">
        <f t="shared" si="42"/>
        <v>7.4675734981599997E-4</v>
      </c>
      <c r="I650">
        <f t="shared" si="43"/>
        <v>-4.3166269732899998E-2</v>
      </c>
      <c r="J650">
        <f t="shared" si="40"/>
        <v>-1</v>
      </c>
      <c r="K650">
        <f t="shared" si="41"/>
        <v>-1</v>
      </c>
    </row>
    <row r="651" spans="1:11" x14ac:dyDescent="0.2">
      <c r="A651" t="s">
        <v>650</v>
      </c>
      <c r="C651">
        <v>1.4418161138700001E-3</v>
      </c>
      <c r="E651">
        <v>-1.91166957655E-2</v>
      </c>
      <c r="G651">
        <v>0.56616228231800003</v>
      </c>
      <c r="H651">
        <f t="shared" si="42"/>
        <v>1.4418161138700001E-3</v>
      </c>
      <c r="I651">
        <f t="shared" si="43"/>
        <v>-1.91166957655E-2</v>
      </c>
      <c r="J651">
        <f t="shared" si="40"/>
        <v>-1</v>
      </c>
      <c r="K651">
        <f t="shared" si="41"/>
        <v>-1</v>
      </c>
    </row>
    <row r="652" spans="1:11" x14ac:dyDescent="0.2">
      <c r="A652" t="s">
        <v>651</v>
      </c>
      <c r="C652">
        <v>9.4780740553499995E-4</v>
      </c>
      <c r="E652">
        <v>-4.8152749431899997E-2</v>
      </c>
      <c r="G652">
        <v>0.148226976964</v>
      </c>
      <c r="H652">
        <f t="shared" si="42"/>
        <v>9.4780740553499995E-4</v>
      </c>
      <c r="I652">
        <f t="shared" si="43"/>
        <v>-4.8152749431899997E-2</v>
      </c>
      <c r="J652">
        <f t="shared" si="40"/>
        <v>-1</v>
      </c>
      <c r="K652">
        <f t="shared" si="41"/>
        <v>-1</v>
      </c>
    </row>
    <row r="653" spans="1:11" x14ac:dyDescent="0.2">
      <c r="A653" t="s">
        <v>652</v>
      </c>
      <c r="C653">
        <v>7.8696736096000002E-4</v>
      </c>
      <c r="E653">
        <v>2.99508809991E-2</v>
      </c>
      <c r="G653">
        <v>0.36866452027500002</v>
      </c>
      <c r="H653">
        <f t="shared" si="42"/>
        <v>7.8696736096000002E-4</v>
      </c>
      <c r="I653">
        <f t="shared" si="43"/>
        <v>2.99508809991E-2</v>
      </c>
      <c r="J653">
        <f t="shared" si="40"/>
        <v>-1</v>
      </c>
      <c r="K653">
        <f t="shared" si="41"/>
        <v>-1</v>
      </c>
    </row>
    <row r="654" spans="1:11" x14ac:dyDescent="0.2">
      <c r="A654" t="s">
        <v>653</v>
      </c>
      <c r="C654">
        <v>7.5250163712200005E-4</v>
      </c>
      <c r="E654">
        <v>1.43475775448E-2</v>
      </c>
      <c r="G654">
        <v>0.66678173636100002</v>
      </c>
      <c r="H654">
        <f t="shared" si="42"/>
        <v>7.5250163712200005E-4</v>
      </c>
      <c r="I654">
        <f t="shared" si="43"/>
        <v>1.43475775448E-2</v>
      </c>
      <c r="J654">
        <f t="shared" si="40"/>
        <v>-1</v>
      </c>
      <c r="K654">
        <f t="shared" si="41"/>
        <v>-1</v>
      </c>
    </row>
    <row r="655" spans="1:11" x14ac:dyDescent="0.2">
      <c r="A655" t="s">
        <v>654</v>
      </c>
      <c r="C655">
        <v>8.0420022287800005E-4</v>
      </c>
      <c r="E655">
        <v>-4.0167007115E-2</v>
      </c>
      <c r="G655">
        <v>0.227882417818</v>
      </c>
      <c r="H655">
        <f t="shared" si="42"/>
        <v>8.0420022287800005E-4</v>
      </c>
      <c r="I655">
        <f t="shared" si="43"/>
        <v>-4.0167007115E-2</v>
      </c>
      <c r="J655">
        <f t="shared" si="40"/>
        <v>-1</v>
      </c>
      <c r="K655">
        <f t="shared" si="41"/>
        <v>-1</v>
      </c>
    </row>
    <row r="656" spans="1:11" x14ac:dyDescent="0.2">
      <c r="A656" t="s">
        <v>655</v>
      </c>
      <c r="C656">
        <v>7.92711648266E-4</v>
      </c>
      <c r="E656">
        <v>3.6585218846099998E-2</v>
      </c>
      <c r="G656">
        <v>0.27210444006399997</v>
      </c>
      <c r="H656">
        <f t="shared" si="42"/>
        <v>7.92711648266E-4</v>
      </c>
      <c r="I656">
        <f t="shared" si="43"/>
        <v>3.6585218846099998E-2</v>
      </c>
      <c r="J656">
        <f t="shared" si="40"/>
        <v>-1</v>
      </c>
      <c r="K656">
        <f t="shared" si="41"/>
        <v>-1</v>
      </c>
    </row>
    <row r="657" spans="1:11" x14ac:dyDescent="0.2">
      <c r="A657" t="s">
        <v>656</v>
      </c>
      <c r="C657">
        <v>8.7887595785999997E-4</v>
      </c>
      <c r="E657">
        <v>-7.5962657349900001E-2</v>
      </c>
      <c r="G657">
        <v>2.2441454412999998E-2</v>
      </c>
      <c r="H657">
        <f t="shared" si="42"/>
        <v>-1</v>
      </c>
      <c r="I657">
        <f t="shared" si="43"/>
        <v>-1</v>
      </c>
      <c r="J657">
        <f t="shared" si="40"/>
        <v>8.7887595785999997E-4</v>
      </c>
      <c r="K657">
        <f t="shared" si="41"/>
        <v>-7.5962657349900001E-2</v>
      </c>
    </row>
    <row r="658" spans="1:11" x14ac:dyDescent="0.2">
      <c r="A658" t="s">
        <v>657</v>
      </c>
      <c r="C658">
        <v>9.7652884206699995E-4</v>
      </c>
      <c r="E658">
        <v>1.3834437285100001E-2</v>
      </c>
      <c r="G658">
        <v>0.67801871084700005</v>
      </c>
      <c r="H658">
        <f t="shared" si="42"/>
        <v>9.7652884206699995E-4</v>
      </c>
      <c r="I658">
        <f t="shared" si="43"/>
        <v>1.3834437285100001E-2</v>
      </c>
      <c r="J658">
        <f t="shared" si="40"/>
        <v>-1</v>
      </c>
      <c r="K658">
        <f t="shared" si="41"/>
        <v>-1</v>
      </c>
    </row>
    <row r="659" spans="1:11" x14ac:dyDescent="0.2">
      <c r="A659" t="s">
        <v>658</v>
      </c>
      <c r="C659">
        <v>1.17757889779E-3</v>
      </c>
      <c r="E659">
        <v>-7.8869838859800007E-2</v>
      </c>
      <c r="G659">
        <v>1.77666453408E-2</v>
      </c>
      <c r="H659">
        <f t="shared" si="42"/>
        <v>-1</v>
      </c>
      <c r="I659">
        <f t="shared" si="43"/>
        <v>-1</v>
      </c>
      <c r="J659">
        <f t="shared" si="40"/>
        <v>1.17757889779E-3</v>
      </c>
      <c r="K659">
        <f t="shared" si="41"/>
        <v>-7.8869838859800007E-2</v>
      </c>
    </row>
    <row r="660" spans="1:11" x14ac:dyDescent="0.2">
      <c r="A660" t="s">
        <v>659</v>
      </c>
      <c r="C660">
        <v>1.2809760693000001E-3</v>
      </c>
      <c r="E660">
        <v>2.83528816461E-2</v>
      </c>
      <c r="G660">
        <v>0.39477277598999999</v>
      </c>
      <c r="H660">
        <f t="shared" si="42"/>
        <v>1.2809760693000001E-3</v>
      </c>
      <c r="I660">
        <f t="shared" si="43"/>
        <v>2.83528816461E-2</v>
      </c>
      <c r="J660">
        <f t="shared" si="40"/>
        <v>-1</v>
      </c>
      <c r="K660">
        <f t="shared" si="41"/>
        <v>-1</v>
      </c>
    </row>
    <row r="661" spans="1:11" x14ac:dyDescent="0.2">
      <c r="A661" t="s">
        <v>660</v>
      </c>
      <c r="C661">
        <v>1.3671403788900001E-3</v>
      </c>
      <c r="E661">
        <v>-6.2980510173099996E-2</v>
      </c>
      <c r="G661">
        <v>5.8515159530500002E-2</v>
      </c>
      <c r="H661">
        <f t="shared" si="42"/>
        <v>1.3671403788900001E-3</v>
      </c>
      <c r="I661">
        <f t="shared" si="43"/>
        <v>-6.2980510173099996E-2</v>
      </c>
      <c r="J661">
        <f t="shared" si="40"/>
        <v>-1</v>
      </c>
      <c r="K661">
        <f t="shared" si="41"/>
        <v>-1</v>
      </c>
    </row>
    <row r="662" spans="1:11" x14ac:dyDescent="0.2">
      <c r="A662" t="s">
        <v>661</v>
      </c>
      <c r="C662">
        <v>1.7347747664900001E-3</v>
      </c>
      <c r="E662">
        <v>1.0161556611200001E-2</v>
      </c>
      <c r="G662">
        <v>0.76041241182800001</v>
      </c>
      <c r="H662">
        <f t="shared" si="42"/>
        <v>1.7347747664900001E-3</v>
      </c>
      <c r="I662">
        <f t="shared" si="43"/>
        <v>1.0161556611200001E-2</v>
      </c>
      <c r="J662">
        <f t="shared" si="40"/>
        <v>-1</v>
      </c>
      <c r="K662">
        <f t="shared" si="41"/>
        <v>-1</v>
      </c>
    </row>
    <row r="663" spans="1:11" x14ac:dyDescent="0.2">
      <c r="A663" t="s">
        <v>662</v>
      </c>
      <c r="C663">
        <v>2.1770848890799999E-3</v>
      </c>
      <c r="E663">
        <v>-8.0911721364400002E-2</v>
      </c>
      <c r="G663">
        <v>1.50151096753E-2</v>
      </c>
      <c r="H663">
        <f t="shared" si="42"/>
        <v>-1</v>
      </c>
      <c r="I663">
        <f t="shared" si="43"/>
        <v>-1</v>
      </c>
      <c r="J663">
        <f t="shared" si="40"/>
        <v>2.1770848890799999E-3</v>
      </c>
      <c r="K663">
        <f t="shared" si="41"/>
        <v>-8.0911721364400002E-2</v>
      </c>
    </row>
    <row r="664" spans="1:11" x14ac:dyDescent="0.2">
      <c r="A664" t="s">
        <v>663</v>
      </c>
      <c r="C664">
        <v>4.8252013372700002E-4</v>
      </c>
      <c r="E664">
        <v>7.5211861155699999E-2</v>
      </c>
      <c r="G664">
        <v>2.3809793769100002E-2</v>
      </c>
      <c r="H664">
        <f t="shared" si="42"/>
        <v>-1</v>
      </c>
      <c r="I664">
        <f t="shared" si="43"/>
        <v>-1</v>
      </c>
      <c r="J664">
        <f t="shared" si="40"/>
        <v>4.8252013372700002E-4</v>
      </c>
      <c r="K664">
        <f t="shared" si="41"/>
        <v>7.5211861155699999E-2</v>
      </c>
    </row>
    <row r="665" spans="1:11" x14ac:dyDescent="0.2">
      <c r="A665" t="s">
        <v>664</v>
      </c>
      <c r="C665">
        <v>9.7652884206699995E-4</v>
      </c>
      <c r="E665">
        <v>-7.1042039857899999E-3</v>
      </c>
      <c r="G665">
        <v>0.83118031241199997</v>
      </c>
      <c r="H665">
        <f t="shared" si="42"/>
        <v>9.7652884206699995E-4</v>
      </c>
      <c r="I665">
        <f t="shared" si="43"/>
        <v>-7.1042039857899999E-3</v>
      </c>
      <c r="J665">
        <f t="shared" si="40"/>
        <v>-1</v>
      </c>
      <c r="K665">
        <f t="shared" si="41"/>
        <v>-1</v>
      </c>
    </row>
    <row r="666" spans="1:11" x14ac:dyDescent="0.2">
      <c r="A666" t="s">
        <v>665</v>
      </c>
      <c r="C666">
        <v>1.8841262364600001E-3</v>
      </c>
      <c r="E666">
        <v>-3.8019266510499999E-2</v>
      </c>
      <c r="G666">
        <v>0.253741978609</v>
      </c>
      <c r="H666">
        <f t="shared" si="42"/>
        <v>1.8841262364600001E-3</v>
      </c>
      <c r="I666">
        <f t="shared" si="43"/>
        <v>-3.8019266510499999E-2</v>
      </c>
      <c r="J666">
        <f t="shared" si="40"/>
        <v>-1</v>
      </c>
      <c r="K666">
        <f t="shared" si="41"/>
        <v>-1</v>
      </c>
    </row>
    <row r="667" spans="1:11" x14ac:dyDescent="0.2">
      <c r="A667" t="s">
        <v>666</v>
      </c>
      <c r="C667">
        <v>1.9530576841300001E-3</v>
      </c>
      <c r="E667">
        <v>-5.9820335268599999E-2</v>
      </c>
      <c r="G667">
        <v>7.2380425927299999E-2</v>
      </c>
      <c r="H667">
        <f t="shared" si="42"/>
        <v>1.9530576841300001E-3</v>
      </c>
      <c r="I667">
        <f t="shared" si="43"/>
        <v>-5.9820335268599999E-2</v>
      </c>
      <c r="J667">
        <f t="shared" si="40"/>
        <v>-1</v>
      </c>
      <c r="K667">
        <f t="shared" si="41"/>
        <v>-1</v>
      </c>
    </row>
    <row r="668" spans="1:11" x14ac:dyDescent="0.2">
      <c r="A668" t="s">
        <v>667</v>
      </c>
      <c r="C668">
        <v>2.1196420160200001E-3</v>
      </c>
      <c r="E668">
        <v>3.7040932741100002E-3</v>
      </c>
      <c r="G668">
        <v>0.91149418755300005</v>
      </c>
      <c r="H668">
        <f t="shared" si="42"/>
        <v>2.1196420160200001E-3</v>
      </c>
      <c r="I668">
        <f t="shared" si="43"/>
        <v>3.7040932741100002E-3</v>
      </c>
      <c r="J668">
        <f t="shared" si="40"/>
        <v>-1</v>
      </c>
      <c r="K668">
        <f t="shared" si="41"/>
        <v>-1</v>
      </c>
    </row>
    <row r="669" spans="1:11" x14ac:dyDescent="0.2">
      <c r="A669" t="s">
        <v>668</v>
      </c>
      <c r="C669">
        <v>1.5509575726900001E-4</v>
      </c>
      <c r="E669">
        <v>-4.6976369969800001E-2</v>
      </c>
      <c r="G669">
        <v>0.15840350385800001</v>
      </c>
      <c r="H669">
        <f t="shared" si="42"/>
        <v>1.5509575726900001E-4</v>
      </c>
      <c r="I669">
        <f t="shared" si="43"/>
        <v>-4.6976369969800001E-2</v>
      </c>
      <c r="J669">
        <f t="shared" si="40"/>
        <v>-1</v>
      </c>
      <c r="K669">
        <f t="shared" si="41"/>
        <v>-1</v>
      </c>
    </row>
    <row r="670" spans="1:11" x14ac:dyDescent="0.2">
      <c r="A670" t="s">
        <v>669</v>
      </c>
      <c r="C670">
        <v>2.1828291763799999E-4</v>
      </c>
      <c r="E670">
        <v>7.7374040479200004E-2</v>
      </c>
      <c r="G670">
        <v>2.0053101610600001E-2</v>
      </c>
      <c r="H670">
        <f t="shared" si="42"/>
        <v>-1</v>
      </c>
      <c r="I670">
        <f t="shared" si="43"/>
        <v>-1</v>
      </c>
      <c r="J670">
        <f t="shared" si="40"/>
        <v>2.1828291763799999E-4</v>
      </c>
      <c r="K670">
        <f t="shared" si="41"/>
        <v>7.7374040479200004E-2</v>
      </c>
    </row>
    <row r="671" spans="1:11" x14ac:dyDescent="0.2">
      <c r="A671" t="s">
        <v>670</v>
      </c>
      <c r="C671">
        <v>1.7232861918799999E-4</v>
      </c>
      <c r="E671">
        <v>-5.5718107981900002E-3</v>
      </c>
      <c r="G671">
        <v>0.86721106361199995</v>
      </c>
      <c r="H671">
        <f t="shared" si="42"/>
        <v>1.7232861918799999E-4</v>
      </c>
      <c r="I671">
        <f t="shared" si="43"/>
        <v>-5.5718107981900002E-3</v>
      </c>
      <c r="J671">
        <f t="shared" si="40"/>
        <v>-1</v>
      </c>
      <c r="K671">
        <f t="shared" si="41"/>
        <v>-1</v>
      </c>
    </row>
    <row r="672" spans="1:11" x14ac:dyDescent="0.2">
      <c r="A672" t="s">
        <v>671</v>
      </c>
      <c r="C672">
        <v>3.15935801845E-4</v>
      </c>
      <c r="E672">
        <v>7.0183264483399996E-2</v>
      </c>
      <c r="G672">
        <v>3.4971906727399998E-2</v>
      </c>
      <c r="H672">
        <f t="shared" si="42"/>
        <v>-1</v>
      </c>
      <c r="I672">
        <f t="shared" si="43"/>
        <v>-1</v>
      </c>
      <c r="J672">
        <f t="shared" si="40"/>
        <v>3.15935801845E-4</v>
      </c>
      <c r="K672">
        <f t="shared" si="41"/>
        <v>7.0183264483399996E-2</v>
      </c>
    </row>
    <row r="673" spans="1:11" x14ac:dyDescent="0.2">
      <c r="A673" t="s">
        <v>672</v>
      </c>
      <c r="C673">
        <v>1.8209390760899999E-3</v>
      </c>
      <c r="E673">
        <v>-7.0240435998099995E-2</v>
      </c>
      <c r="G673">
        <v>3.4823440395099999E-2</v>
      </c>
      <c r="H673">
        <f t="shared" si="42"/>
        <v>-1</v>
      </c>
      <c r="I673">
        <f t="shared" si="43"/>
        <v>-1</v>
      </c>
      <c r="J673">
        <f t="shared" si="40"/>
        <v>1.8209390760899999E-3</v>
      </c>
      <c r="K673">
        <f t="shared" si="41"/>
        <v>-7.0240435998099995E-2</v>
      </c>
    </row>
    <row r="674" spans="1:11" x14ac:dyDescent="0.2">
      <c r="A674" t="s">
        <v>673</v>
      </c>
      <c r="C674">
        <v>1.0167388532099999E-3</v>
      </c>
      <c r="E674">
        <v>-9.8396291079699993E-2</v>
      </c>
      <c r="G674">
        <v>3.07744794122E-3</v>
      </c>
      <c r="H674">
        <f t="shared" si="42"/>
        <v>-1</v>
      </c>
      <c r="I674">
        <f t="shared" si="43"/>
        <v>-1</v>
      </c>
      <c r="J674">
        <f t="shared" si="40"/>
        <v>1.0167388532099999E-3</v>
      </c>
      <c r="K674">
        <f t="shared" si="41"/>
        <v>-9.8396291079699993E-2</v>
      </c>
    </row>
    <row r="675" spans="1:11" x14ac:dyDescent="0.2">
      <c r="A675" t="s">
        <v>674</v>
      </c>
      <c r="C675">
        <v>1.7290304791900001E-3</v>
      </c>
      <c r="E675">
        <v>-9.1020949817600005E-2</v>
      </c>
      <c r="G675">
        <v>6.1989021445499996E-3</v>
      </c>
      <c r="H675">
        <f t="shared" si="42"/>
        <v>-1</v>
      </c>
      <c r="I675">
        <f t="shared" si="43"/>
        <v>-1</v>
      </c>
      <c r="J675">
        <f t="shared" si="40"/>
        <v>1.7290304791900001E-3</v>
      </c>
      <c r="K675">
        <f t="shared" si="41"/>
        <v>-9.1020949817600005E-2</v>
      </c>
    </row>
    <row r="676" spans="1:11" x14ac:dyDescent="0.2">
      <c r="A676" t="s">
        <v>675</v>
      </c>
      <c r="C676">
        <v>1.0052502785999999E-3</v>
      </c>
      <c r="E676">
        <v>2.3861819784499999E-2</v>
      </c>
      <c r="G676">
        <v>0.47389537525800002</v>
      </c>
      <c r="H676">
        <f t="shared" si="42"/>
        <v>1.0052502785999999E-3</v>
      </c>
      <c r="I676">
        <f t="shared" si="43"/>
        <v>2.3861819784499999E-2</v>
      </c>
      <c r="J676">
        <f t="shared" si="40"/>
        <v>-1</v>
      </c>
      <c r="K676">
        <f t="shared" si="41"/>
        <v>-1</v>
      </c>
    </row>
    <row r="677" spans="1:11" x14ac:dyDescent="0.2">
      <c r="A677" t="s">
        <v>676</v>
      </c>
      <c r="C677">
        <v>1.40160610273E-3</v>
      </c>
      <c r="E677">
        <v>1.66685220042E-2</v>
      </c>
      <c r="G677">
        <v>0.61691360444599996</v>
      </c>
      <c r="H677">
        <f t="shared" si="42"/>
        <v>1.40160610273E-3</v>
      </c>
      <c r="I677">
        <f t="shared" si="43"/>
        <v>1.66685220042E-2</v>
      </c>
      <c r="J677">
        <f t="shared" si="40"/>
        <v>-1</v>
      </c>
      <c r="K677">
        <f t="shared" si="41"/>
        <v>-1</v>
      </c>
    </row>
    <row r="678" spans="1:11" x14ac:dyDescent="0.2">
      <c r="A678" t="s">
        <v>677</v>
      </c>
      <c r="C678">
        <v>1.6600990315100001E-3</v>
      </c>
      <c r="E678">
        <v>-3.3312762039700003E-2</v>
      </c>
      <c r="G678">
        <v>0.31734049409100001</v>
      </c>
      <c r="H678">
        <f t="shared" si="42"/>
        <v>1.6600990315100001E-3</v>
      </c>
      <c r="I678">
        <f t="shared" si="43"/>
        <v>-3.3312762039700003E-2</v>
      </c>
      <c r="J678">
        <f t="shared" si="40"/>
        <v>-1</v>
      </c>
      <c r="K678">
        <f t="shared" si="41"/>
        <v>-1</v>
      </c>
    </row>
    <row r="679" spans="1:11" x14ac:dyDescent="0.2">
      <c r="A679" t="s">
        <v>678</v>
      </c>
      <c r="C679">
        <v>2.5159978401500002E-3</v>
      </c>
      <c r="E679">
        <v>-8.0276375953499998E-2</v>
      </c>
      <c r="G679">
        <v>1.5828101067999999E-2</v>
      </c>
      <c r="H679">
        <f t="shared" si="42"/>
        <v>-1</v>
      </c>
      <c r="I679">
        <f t="shared" si="43"/>
        <v>-1</v>
      </c>
      <c r="J679">
        <f t="shared" si="40"/>
        <v>2.5159978401500002E-3</v>
      </c>
      <c r="K679">
        <f t="shared" si="41"/>
        <v>-8.0276375953499998E-2</v>
      </c>
    </row>
    <row r="680" spans="1:11" x14ac:dyDescent="0.2">
      <c r="A680" t="s">
        <v>679</v>
      </c>
      <c r="C680">
        <v>2.0679434302599999E-4</v>
      </c>
      <c r="E680">
        <v>5.3144282732899999E-2</v>
      </c>
      <c r="G680">
        <v>0.11051128301</v>
      </c>
      <c r="H680">
        <f t="shared" si="42"/>
        <v>2.0679434302599999E-4</v>
      </c>
      <c r="I680">
        <f t="shared" si="43"/>
        <v>5.3144282732899999E-2</v>
      </c>
      <c r="J680">
        <f t="shared" si="40"/>
        <v>-1</v>
      </c>
      <c r="K680">
        <f t="shared" si="41"/>
        <v>-1</v>
      </c>
    </row>
    <row r="681" spans="1:11" x14ac:dyDescent="0.2">
      <c r="A681" t="s">
        <v>680</v>
      </c>
      <c r="C681">
        <v>2.0334777064199999E-3</v>
      </c>
      <c r="E681">
        <v>-7.8030648353299994E-2</v>
      </c>
      <c r="G681">
        <v>1.9019617027400001E-2</v>
      </c>
      <c r="H681">
        <f t="shared" si="42"/>
        <v>-1</v>
      </c>
      <c r="I681">
        <f t="shared" si="43"/>
        <v>-1</v>
      </c>
      <c r="J681">
        <f t="shared" si="40"/>
        <v>2.0334777064199999E-3</v>
      </c>
      <c r="K681">
        <f t="shared" si="41"/>
        <v>-7.8030648353299994E-2</v>
      </c>
    </row>
    <row r="682" spans="1:11" x14ac:dyDescent="0.2">
      <c r="A682" t="s">
        <v>681</v>
      </c>
      <c r="C682">
        <v>1.9185919603E-3</v>
      </c>
      <c r="E682">
        <v>-7.4161835486500002E-2</v>
      </c>
      <c r="G682">
        <v>2.58443529873E-2</v>
      </c>
      <c r="H682">
        <f t="shared" si="42"/>
        <v>-1</v>
      </c>
      <c r="I682">
        <f t="shared" si="43"/>
        <v>-1</v>
      </c>
      <c r="J682">
        <f t="shared" si="40"/>
        <v>1.9185919603E-3</v>
      </c>
      <c r="K682">
        <f t="shared" si="41"/>
        <v>-7.4161835486500002E-2</v>
      </c>
    </row>
    <row r="683" spans="1:11" x14ac:dyDescent="0.2">
      <c r="A683" t="s">
        <v>682</v>
      </c>
      <c r="C683">
        <v>2.1311305906299999E-3</v>
      </c>
      <c r="E683">
        <v>-9.1001914407700002E-2</v>
      </c>
      <c r="G683">
        <v>6.2097420508900004E-3</v>
      </c>
      <c r="H683">
        <f t="shared" si="42"/>
        <v>-1</v>
      </c>
      <c r="I683">
        <f t="shared" si="43"/>
        <v>-1</v>
      </c>
      <c r="J683">
        <f t="shared" si="40"/>
        <v>2.1311305906299999E-3</v>
      </c>
      <c r="K683">
        <f t="shared" si="41"/>
        <v>-9.1001914407700002E-2</v>
      </c>
    </row>
    <row r="684" spans="1:11" x14ac:dyDescent="0.2">
      <c r="A684" t="s">
        <v>683</v>
      </c>
      <c r="C684">
        <v>1.86114908723E-3</v>
      </c>
      <c r="E684">
        <v>-3.04484044005E-2</v>
      </c>
      <c r="G684">
        <v>0.36076003697600001</v>
      </c>
      <c r="H684">
        <f t="shared" si="42"/>
        <v>1.86114908723E-3</v>
      </c>
      <c r="I684">
        <f t="shared" si="43"/>
        <v>-3.04484044005E-2</v>
      </c>
      <c r="J684">
        <f t="shared" si="40"/>
        <v>-1</v>
      </c>
      <c r="K684">
        <f t="shared" si="41"/>
        <v>-1</v>
      </c>
    </row>
    <row r="685" spans="1:11" x14ac:dyDescent="0.2">
      <c r="A685" t="s">
        <v>684</v>
      </c>
      <c r="C685">
        <v>1.2235331962399999E-3</v>
      </c>
      <c r="E685">
        <v>-5.6975632098699998E-2</v>
      </c>
      <c r="G685">
        <v>8.7056387836000004E-2</v>
      </c>
      <c r="H685">
        <f t="shared" si="42"/>
        <v>1.2235331962399999E-3</v>
      </c>
      <c r="I685">
        <f t="shared" si="43"/>
        <v>-5.6975632098699998E-2</v>
      </c>
      <c r="J685">
        <f t="shared" si="40"/>
        <v>-1</v>
      </c>
      <c r="K685">
        <f t="shared" si="41"/>
        <v>-1</v>
      </c>
    </row>
    <row r="686" spans="1:11" x14ac:dyDescent="0.2">
      <c r="A686" t="s">
        <v>685</v>
      </c>
      <c r="C686">
        <v>1.32693036775E-3</v>
      </c>
      <c r="E686">
        <v>-7.05761801695E-2</v>
      </c>
      <c r="G686">
        <v>3.3962361049299998E-2</v>
      </c>
      <c r="H686">
        <f t="shared" si="42"/>
        <v>-1</v>
      </c>
      <c r="I686">
        <f t="shared" si="43"/>
        <v>-1</v>
      </c>
      <c r="J686">
        <f t="shared" si="40"/>
        <v>1.32693036775E-3</v>
      </c>
      <c r="K686">
        <f t="shared" si="41"/>
        <v>-7.05761801695E-2</v>
      </c>
    </row>
    <row r="687" spans="1:11" x14ac:dyDescent="0.2">
      <c r="A687" t="s">
        <v>686</v>
      </c>
      <c r="C687">
        <v>2.15410773985E-3</v>
      </c>
      <c r="E687">
        <v>-0.105594030593</v>
      </c>
      <c r="G687">
        <v>1.4850541139700001E-3</v>
      </c>
      <c r="H687">
        <f t="shared" si="42"/>
        <v>-1</v>
      </c>
      <c r="I687">
        <f t="shared" si="43"/>
        <v>-1</v>
      </c>
      <c r="J687">
        <f t="shared" si="40"/>
        <v>2.15410773985E-3</v>
      </c>
      <c r="K687">
        <f t="shared" si="41"/>
        <v>-0.105594030593</v>
      </c>
    </row>
    <row r="688" spans="1:11" x14ac:dyDescent="0.2">
      <c r="A688" t="s">
        <v>687</v>
      </c>
      <c r="C688">
        <v>1.3901175281199999E-3</v>
      </c>
      <c r="E688">
        <v>-3.85755501779E-2</v>
      </c>
      <c r="G688">
        <v>0.246856264843</v>
      </c>
      <c r="H688">
        <f t="shared" si="42"/>
        <v>1.3901175281199999E-3</v>
      </c>
      <c r="I688">
        <f t="shared" si="43"/>
        <v>-3.85755501779E-2</v>
      </c>
      <c r="J688">
        <f t="shared" si="40"/>
        <v>-1</v>
      </c>
      <c r="K688">
        <f t="shared" si="41"/>
        <v>-1</v>
      </c>
    </row>
    <row r="689" spans="1:11" x14ac:dyDescent="0.2">
      <c r="A689" t="s">
        <v>688</v>
      </c>
      <c r="C689">
        <v>1.2177889089300001E-3</v>
      </c>
      <c r="E689">
        <v>-2.6679555546199999E-2</v>
      </c>
      <c r="G689">
        <v>0.42327548511700003</v>
      </c>
      <c r="H689">
        <f t="shared" si="42"/>
        <v>1.2177889089300001E-3</v>
      </c>
      <c r="I689">
        <f t="shared" si="43"/>
        <v>-2.6679555546199999E-2</v>
      </c>
      <c r="J689">
        <f t="shared" si="40"/>
        <v>-1</v>
      </c>
      <c r="K689">
        <f t="shared" si="41"/>
        <v>-1</v>
      </c>
    </row>
    <row r="690" spans="1:11" x14ac:dyDescent="0.2">
      <c r="A690" t="s">
        <v>689</v>
      </c>
      <c r="C690">
        <v>7.6973449904100004E-4</v>
      </c>
      <c r="E690">
        <v>-1.6046178509599999E-2</v>
      </c>
      <c r="G690">
        <v>0.63012558535600005</v>
      </c>
      <c r="H690">
        <f t="shared" si="42"/>
        <v>7.6973449904100004E-4</v>
      </c>
      <c r="I690">
        <f t="shared" si="43"/>
        <v>-1.6046178509599999E-2</v>
      </c>
      <c r="J690">
        <f t="shared" si="40"/>
        <v>-1</v>
      </c>
      <c r="K690">
        <f t="shared" si="41"/>
        <v>-1</v>
      </c>
    </row>
    <row r="691" spans="1:11" x14ac:dyDescent="0.2">
      <c r="A691" t="s">
        <v>690</v>
      </c>
      <c r="C691">
        <v>8.9036453247200002E-4</v>
      </c>
      <c r="E691">
        <v>-3.1921505423500002E-2</v>
      </c>
      <c r="G691">
        <v>0.337984406598</v>
      </c>
      <c r="H691">
        <f t="shared" si="42"/>
        <v>8.9036453247200002E-4</v>
      </c>
      <c r="I691">
        <f t="shared" si="43"/>
        <v>-3.1921505423500002E-2</v>
      </c>
      <c r="J691">
        <f t="shared" si="40"/>
        <v>-1</v>
      </c>
      <c r="K691">
        <f t="shared" si="41"/>
        <v>-1</v>
      </c>
    </row>
    <row r="692" spans="1:11" x14ac:dyDescent="0.2">
      <c r="A692" t="s">
        <v>691</v>
      </c>
      <c r="C692">
        <v>1.10864745011E-3</v>
      </c>
      <c r="E692">
        <v>1.22477355194E-2</v>
      </c>
      <c r="G692">
        <v>0.71321034690399998</v>
      </c>
      <c r="H692">
        <f t="shared" si="42"/>
        <v>1.10864745011E-3</v>
      </c>
      <c r="I692">
        <f t="shared" si="43"/>
        <v>1.22477355194E-2</v>
      </c>
      <c r="J692">
        <f t="shared" si="40"/>
        <v>-1</v>
      </c>
      <c r="K692">
        <f t="shared" si="41"/>
        <v>-1</v>
      </c>
    </row>
    <row r="693" spans="1:11" x14ac:dyDescent="0.2">
      <c r="A693" t="s">
        <v>692</v>
      </c>
      <c r="C693">
        <v>1.05694886435E-3</v>
      </c>
      <c r="E693">
        <v>-7.7018035948600003E-2</v>
      </c>
      <c r="G693">
        <v>2.0633643395000002E-2</v>
      </c>
      <c r="H693">
        <f t="shared" si="42"/>
        <v>-1</v>
      </c>
      <c r="I693">
        <f t="shared" si="43"/>
        <v>-1</v>
      </c>
      <c r="J693">
        <f t="shared" si="40"/>
        <v>1.05694886435E-3</v>
      </c>
      <c r="K693">
        <f t="shared" si="41"/>
        <v>-7.7018035948600003E-2</v>
      </c>
    </row>
    <row r="694" spans="1:11" x14ac:dyDescent="0.2">
      <c r="A694" t="s">
        <v>693</v>
      </c>
      <c r="C694">
        <v>1.05694886435E-3</v>
      </c>
      <c r="E694">
        <v>-4.3196590658600001E-2</v>
      </c>
      <c r="G694">
        <v>0.194678296281</v>
      </c>
      <c r="H694">
        <f t="shared" si="42"/>
        <v>1.05694886435E-3</v>
      </c>
      <c r="I694">
        <f t="shared" si="43"/>
        <v>-4.3196590658600001E-2</v>
      </c>
      <c r="J694">
        <f t="shared" si="40"/>
        <v>-1</v>
      </c>
      <c r="K694">
        <f t="shared" si="41"/>
        <v>-1</v>
      </c>
    </row>
    <row r="695" spans="1:11" x14ac:dyDescent="0.2">
      <c r="A695" t="s">
        <v>694</v>
      </c>
      <c r="C695">
        <v>1.5337247107799999E-3</v>
      </c>
      <c r="E695">
        <v>-5.6647755995999999E-2</v>
      </c>
      <c r="G695">
        <v>8.8892102063799994E-2</v>
      </c>
      <c r="H695">
        <f t="shared" si="42"/>
        <v>1.5337247107799999E-3</v>
      </c>
      <c r="I695">
        <f t="shared" si="43"/>
        <v>-5.6647755995999999E-2</v>
      </c>
      <c r="J695">
        <f t="shared" si="40"/>
        <v>-1</v>
      </c>
      <c r="K695">
        <f t="shared" si="41"/>
        <v>-1</v>
      </c>
    </row>
    <row r="696" spans="1:11" x14ac:dyDescent="0.2">
      <c r="A696" t="s">
        <v>695</v>
      </c>
      <c r="C696">
        <v>2.8147007800699998E-4</v>
      </c>
      <c r="E696">
        <v>-3.1585366730100001E-3</v>
      </c>
      <c r="G696">
        <v>0.92448745906200003</v>
      </c>
      <c r="H696">
        <f t="shared" si="42"/>
        <v>2.8147007800699998E-4</v>
      </c>
      <c r="I696">
        <f t="shared" si="43"/>
        <v>-3.1585366730100001E-3</v>
      </c>
      <c r="J696">
        <f t="shared" si="40"/>
        <v>-1</v>
      </c>
      <c r="K696">
        <f t="shared" si="41"/>
        <v>-1</v>
      </c>
    </row>
    <row r="697" spans="1:11" x14ac:dyDescent="0.2">
      <c r="A697" t="s">
        <v>696</v>
      </c>
      <c r="C697">
        <v>9.7652884206699995E-4</v>
      </c>
      <c r="E697">
        <v>-5.8862037506799997E-2</v>
      </c>
      <c r="G697">
        <v>7.7080178202699995E-2</v>
      </c>
      <c r="H697">
        <f t="shared" si="42"/>
        <v>9.7652884206699995E-4</v>
      </c>
      <c r="I697">
        <f t="shared" si="43"/>
        <v>-5.8862037506799997E-2</v>
      </c>
      <c r="J697">
        <f t="shared" si="40"/>
        <v>-1</v>
      </c>
      <c r="K697">
        <f t="shared" si="41"/>
        <v>-1</v>
      </c>
    </row>
    <row r="698" spans="1:11" x14ac:dyDescent="0.2">
      <c r="A698" t="s">
        <v>697</v>
      </c>
      <c r="C698">
        <v>9.88017416679E-4</v>
      </c>
      <c r="E698">
        <v>-3.1808709945799998E-2</v>
      </c>
      <c r="G698">
        <v>0.33969502896199999</v>
      </c>
      <c r="H698">
        <f t="shared" si="42"/>
        <v>9.88017416679E-4</v>
      </c>
      <c r="I698">
        <f t="shared" si="43"/>
        <v>-3.1808709945799998E-2</v>
      </c>
      <c r="J698">
        <f t="shared" si="40"/>
        <v>-1</v>
      </c>
      <c r="K698">
        <f t="shared" si="41"/>
        <v>-1</v>
      </c>
    </row>
    <row r="699" spans="1:11" x14ac:dyDescent="0.2">
      <c r="A699" t="s">
        <v>698</v>
      </c>
      <c r="C699">
        <v>1.8841262364600001E-3</v>
      </c>
      <c r="E699">
        <v>-9.3095629156800003E-2</v>
      </c>
      <c r="G699">
        <v>5.11458552517E-3</v>
      </c>
      <c r="H699">
        <f t="shared" si="42"/>
        <v>-1</v>
      </c>
      <c r="I699">
        <f t="shared" si="43"/>
        <v>-1</v>
      </c>
      <c r="J699">
        <f t="shared" si="40"/>
        <v>1.8841262364600001E-3</v>
      </c>
      <c r="K699">
        <f t="shared" si="41"/>
        <v>-9.3095629156800003E-2</v>
      </c>
    </row>
    <row r="700" spans="1:11" x14ac:dyDescent="0.2">
      <c r="A700" t="s">
        <v>699</v>
      </c>
      <c r="C700">
        <v>1.47628183771E-3</v>
      </c>
      <c r="E700">
        <v>-4.3797589008499997E-2</v>
      </c>
      <c r="G700">
        <v>0.18853554892300001</v>
      </c>
      <c r="H700">
        <f t="shared" si="42"/>
        <v>1.47628183771E-3</v>
      </c>
      <c r="I700">
        <f t="shared" si="43"/>
        <v>-4.3797589008499997E-2</v>
      </c>
      <c r="J700">
        <f t="shared" si="40"/>
        <v>-1</v>
      </c>
      <c r="K700">
        <f t="shared" si="41"/>
        <v>-1</v>
      </c>
    </row>
    <row r="701" spans="1:11" x14ac:dyDescent="0.2">
      <c r="A701" t="s">
        <v>700</v>
      </c>
      <c r="C701">
        <v>1.05120457705E-3</v>
      </c>
      <c r="E701">
        <v>-3.1412965433500001E-2</v>
      </c>
      <c r="G701">
        <v>0.34574051292800001</v>
      </c>
      <c r="H701">
        <f t="shared" si="42"/>
        <v>1.05120457705E-3</v>
      </c>
      <c r="I701">
        <f t="shared" si="43"/>
        <v>-3.1412965433500001E-2</v>
      </c>
      <c r="J701">
        <f t="shared" si="40"/>
        <v>-1</v>
      </c>
      <c r="K701">
        <f t="shared" si="41"/>
        <v>-1</v>
      </c>
    </row>
    <row r="702" spans="1:11" x14ac:dyDescent="0.2">
      <c r="A702" t="s">
        <v>701</v>
      </c>
      <c r="C702">
        <v>1.1373688866400001E-3</v>
      </c>
      <c r="E702">
        <v>-2.7508044039799999E-2</v>
      </c>
      <c r="G702">
        <v>0.40901581509700002</v>
      </c>
      <c r="H702">
        <f t="shared" si="42"/>
        <v>1.1373688866400001E-3</v>
      </c>
      <c r="I702">
        <f t="shared" si="43"/>
        <v>-2.7508044039799999E-2</v>
      </c>
      <c r="J702">
        <f t="shared" si="40"/>
        <v>-1</v>
      </c>
      <c r="K702">
        <f t="shared" si="41"/>
        <v>-1</v>
      </c>
    </row>
    <row r="703" spans="1:11" x14ac:dyDescent="0.2">
      <c r="A703" t="s">
        <v>702</v>
      </c>
      <c r="C703">
        <v>1.1890674724E-3</v>
      </c>
      <c r="E703">
        <v>-6.6082485655600001E-2</v>
      </c>
      <c r="G703">
        <v>4.7122715197800001E-2</v>
      </c>
      <c r="H703">
        <f t="shared" si="42"/>
        <v>-1</v>
      </c>
      <c r="I703">
        <f t="shared" si="43"/>
        <v>-1</v>
      </c>
      <c r="J703">
        <f t="shared" si="40"/>
        <v>1.1890674724E-3</v>
      </c>
      <c r="K703">
        <f t="shared" si="41"/>
        <v>-6.6082485655600001E-2</v>
      </c>
    </row>
    <row r="704" spans="1:11" x14ac:dyDescent="0.2">
      <c r="A704" t="s">
        <v>703</v>
      </c>
      <c r="C704">
        <v>1.56819043461E-3</v>
      </c>
      <c r="E704">
        <v>-6.7748305429200004E-2</v>
      </c>
      <c r="G704">
        <v>4.1815402745999999E-2</v>
      </c>
      <c r="H704">
        <f t="shared" si="42"/>
        <v>-1</v>
      </c>
      <c r="I704">
        <f t="shared" si="43"/>
        <v>-1</v>
      </c>
      <c r="J704">
        <f t="shared" si="40"/>
        <v>1.56819043461E-3</v>
      </c>
      <c r="K704">
        <f t="shared" si="41"/>
        <v>-6.7748305429200004E-2</v>
      </c>
    </row>
    <row r="705" spans="1:11" x14ac:dyDescent="0.2">
      <c r="A705" t="s">
        <v>704</v>
      </c>
      <c r="C705">
        <v>1.3096975058299999E-3</v>
      </c>
      <c r="E705">
        <v>-5.7690200882399997E-2</v>
      </c>
      <c r="G705">
        <v>8.3161453987300002E-2</v>
      </c>
      <c r="H705">
        <f t="shared" si="42"/>
        <v>1.3096975058299999E-3</v>
      </c>
      <c r="I705">
        <f t="shared" si="43"/>
        <v>-5.7690200882399997E-2</v>
      </c>
      <c r="J705">
        <f t="shared" ref="J705:J768" si="44">IF(G705&lt;0.05,C705,-1)</f>
        <v>-1</v>
      </c>
      <c r="K705">
        <f t="shared" ref="K705:K768" si="45">IF(G705&lt;0.05,E705,-1)</f>
        <v>-1</v>
      </c>
    </row>
    <row r="706" spans="1:11" x14ac:dyDescent="0.2">
      <c r="A706" t="s">
        <v>705</v>
      </c>
      <c r="C706">
        <v>9.36318830923E-4</v>
      </c>
      <c r="E706">
        <v>1.9016591465499999E-2</v>
      </c>
      <c r="G706">
        <v>0.56819770065999997</v>
      </c>
      <c r="H706">
        <f t="shared" ref="H706:H769" si="46">IF(G706&gt;0.05,C706,-1)</f>
        <v>9.36318830923E-4</v>
      </c>
      <c r="I706">
        <f t="shared" ref="I706:I769" si="47">IF(G706&gt;0.05,E706,-1)</f>
        <v>1.9016591465499999E-2</v>
      </c>
      <c r="J706">
        <f t="shared" si="44"/>
        <v>-1</v>
      </c>
      <c r="K706">
        <f t="shared" si="45"/>
        <v>-1</v>
      </c>
    </row>
    <row r="707" spans="1:11" x14ac:dyDescent="0.2">
      <c r="A707" t="s">
        <v>706</v>
      </c>
      <c r="C707">
        <v>1.0971588755E-3</v>
      </c>
      <c r="E707">
        <v>2.9554074452299999E-2</v>
      </c>
      <c r="G707">
        <v>0.37504534980400001</v>
      </c>
      <c r="H707">
        <f t="shared" si="46"/>
        <v>1.0971588755E-3</v>
      </c>
      <c r="I707">
        <f t="shared" si="47"/>
        <v>2.9554074452299999E-2</v>
      </c>
      <c r="J707">
        <f t="shared" si="44"/>
        <v>-1</v>
      </c>
      <c r="K707">
        <f t="shared" si="45"/>
        <v>-1</v>
      </c>
    </row>
    <row r="708" spans="1:11" x14ac:dyDescent="0.2">
      <c r="A708" t="s">
        <v>707</v>
      </c>
      <c r="C708">
        <v>1.3901175281199999E-3</v>
      </c>
      <c r="E708">
        <v>-4.2721606941299999E-2</v>
      </c>
      <c r="G708">
        <v>0.19963580377500001</v>
      </c>
      <c r="H708">
        <f t="shared" si="46"/>
        <v>1.3901175281199999E-3</v>
      </c>
      <c r="I708">
        <f t="shared" si="47"/>
        <v>-4.2721606941299999E-2</v>
      </c>
      <c r="J708">
        <f t="shared" si="44"/>
        <v>-1</v>
      </c>
      <c r="K708">
        <f t="shared" si="45"/>
        <v>-1</v>
      </c>
    </row>
    <row r="709" spans="1:11" x14ac:dyDescent="0.2">
      <c r="A709" t="s">
        <v>708</v>
      </c>
      <c r="C709">
        <v>1.26948749469E-3</v>
      </c>
      <c r="E709">
        <v>-6.7740977118800005E-2</v>
      </c>
      <c r="G709">
        <v>4.1837595678000002E-2</v>
      </c>
      <c r="H709">
        <f t="shared" si="46"/>
        <v>-1</v>
      </c>
      <c r="I709">
        <f t="shared" si="47"/>
        <v>-1</v>
      </c>
      <c r="J709">
        <f t="shared" si="44"/>
        <v>1.26948749469E-3</v>
      </c>
      <c r="K709">
        <f t="shared" si="45"/>
        <v>-6.7740977118800005E-2</v>
      </c>
    </row>
    <row r="710" spans="1:11" x14ac:dyDescent="0.2">
      <c r="A710" t="s">
        <v>709</v>
      </c>
      <c r="C710">
        <v>1.05694886435E-3</v>
      </c>
      <c r="E710">
        <v>7.94267952162E-3</v>
      </c>
      <c r="G710">
        <v>0.81160937784099996</v>
      </c>
      <c r="H710">
        <f t="shared" si="46"/>
        <v>1.05694886435E-3</v>
      </c>
      <c r="I710">
        <f t="shared" si="47"/>
        <v>7.94267952162E-3</v>
      </c>
      <c r="J710">
        <f t="shared" si="44"/>
        <v>-1</v>
      </c>
      <c r="K710">
        <f t="shared" si="45"/>
        <v>-1</v>
      </c>
    </row>
    <row r="711" spans="1:11" x14ac:dyDescent="0.2">
      <c r="A711" t="s">
        <v>710</v>
      </c>
      <c r="C711">
        <v>1.55095757269E-3</v>
      </c>
      <c r="E711">
        <v>-3.4518719980299997E-2</v>
      </c>
      <c r="G711">
        <v>0.30012839637700001</v>
      </c>
      <c r="H711">
        <f t="shared" si="46"/>
        <v>1.55095757269E-3</v>
      </c>
      <c r="I711">
        <f t="shared" si="47"/>
        <v>-3.4518719980299997E-2</v>
      </c>
      <c r="J711">
        <f t="shared" si="44"/>
        <v>-1</v>
      </c>
      <c r="K711">
        <f t="shared" si="45"/>
        <v>-1</v>
      </c>
    </row>
    <row r="712" spans="1:11" x14ac:dyDescent="0.2">
      <c r="A712" t="s">
        <v>711</v>
      </c>
      <c r="C712">
        <v>3.04447227233E-4</v>
      </c>
      <c r="E712">
        <v>-2.3853018871799999E-3</v>
      </c>
      <c r="G712">
        <v>0.94293692196199996</v>
      </c>
      <c r="H712">
        <f t="shared" si="46"/>
        <v>3.04447227233E-4</v>
      </c>
      <c r="I712">
        <f t="shared" si="47"/>
        <v>-2.3853018871799999E-3</v>
      </c>
      <c r="J712">
        <f t="shared" si="44"/>
        <v>-1</v>
      </c>
      <c r="K712">
        <f t="shared" si="45"/>
        <v>-1</v>
      </c>
    </row>
    <row r="713" spans="1:11" x14ac:dyDescent="0.2">
      <c r="A713" t="s">
        <v>712</v>
      </c>
      <c r="C713">
        <v>7.2378020059100001E-4</v>
      </c>
      <c r="E713">
        <v>3.93299790935E-2</v>
      </c>
      <c r="G713">
        <v>0.237728279554</v>
      </c>
      <c r="H713">
        <f t="shared" si="46"/>
        <v>7.2378020059100001E-4</v>
      </c>
      <c r="I713">
        <f t="shared" si="47"/>
        <v>3.93299790935E-2</v>
      </c>
      <c r="J713">
        <f t="shared" si="44"/>
        <v>-1</v>
      </c>
      <c r="K713">
        <f t="shared" si="45"/>
        <v>-1</v>
      </c>
    </row>
    <row r="714" spans="1:11" x14ac:dyDescent="0.2">
      <c r="A714" t="s">
        <v>713</v>
      </c>
      <c r="C714">
        <v>7.12291625978E-4</v>
      </c>
      <c r="E714">
        <v>-7.1089323220900003E-2</v>
      </c>
      <c r="G714">
        <v>3.2681446026699999E-2</v>
      </c>
      <c r="H714">
        <f t="shared" si="46"/>
        <v>-1</v>
      </c>
      <c r="I714">
        <f t="shared" si="47"/>
        <v>-1</v>
      </c>
      <c r="J714">
        <f t="shared" si="44"/>
        <v>7.12291625978E-4</v>
      </c>
      <c r="K714">
        <f t="shared" si="45"/>
        <v>-7.1089323220900003E-2</v>
      </c>
    </row>
    <row r="715" spans="1:11" x14ac:dyDescent="0.2">
      <c r="A715" t="s">
        <v>714</v>
      </c>
      <c r="C715">
        <v>1.04546028974E-3</v>
      </c>
      <c r="E715">
        <v>-5.2899985395800002E-3</v>
      </c>
      <c r="G715">
        <v>0.87386965964499996</v>
      </c>
      <c r="H715">
        <f t="shared" si="46"/>
        <v>1.04546028974E-3</v>
      </c>
      <c r="I715">
        <f t="shared" si="47"/>
        <v>-5.2899985395800002E-3</v>
      </c>
      <c r="J715">
        <f t="shared" si="44"/>
        <v>-1</v>
      </c>
      <c r="K715">
        <f t="shared" si="45"/>
        <v>-1</v>
      </c>
    </row>
    <row r="716" spans="1:11" x14ac:dyDescent="0.2">
      <c r="A716" t="s">
        <v>715</v>
      </c>
      <c r="C716">
        <v>1.0856703008899999E-3</v>
      </c>
      <c r="E716">
        <v>-2.0578097628900002E-2</v>
      </c>
      <c r="G716">
        <v>0.53685234322099995</v>
      </c>
      <c r="H716">
        <f t="shared" si="46"/>
        <v>1.0856703008899999E-3</v>
      </c>
      <c r="I716">
        <f t="shared" si="47"/>
        <v>-2.0578097628900002E-2</v>
      </c>
      <c r="J716">
        <f t="shared" si="44"/>
        <v>-1</v>
      </c>
      <c r="K716">
        <f t="shared" si="45"/>
        <v>-1</v>
      </c>
    </row>
    <row r="717" spans="1:11" x14ac:dyDescent="0.2">
      <c r="A717" t="s">
        <v>716</v>
      </c>
      <c r="C717">
        <v>1.6486104569E-3</v>
      </c>
      <c r="E717">
        <v>2.0464136446100002E-2</v>
      </c>
      <c r="G717">
        <v>0.539110286833</v>
      </c>
      <c r="H717">
        <f t="shared" si="46"/>
        <v>1.6486104569E-3</v>
      </c>
      <c r="I717">
        <f t="shared" si="47"/>
        <v>2.0464136446100002E-2</v>
      </c>
      <c r="J717">
        <f t="shared" si="44"/>
        <v>-1</v>
      </c>
      <c r="K717">
        <f t="shared" si="45"/>
        <v>-1</v>
      </c>
    </row>
    <row r="718" spans="1:11" x14ac:dyDescent="0.2">
      <c r="A718" t="s">
        <v>717</v>
      </c>
      <c r="C718">
        <v>1.40735039004E-3</v>
      </c>
      <c r="E718">
        <v>-1.58439632876E-3</v>
      </c>
      <c r="G718">
        <v>0.96207876655900004</v>
      </c>
      <c r="H718">
        <f t="shared" si="46"/>
        <v>1.40735039004E-3</v>
      </c>
      <c r="I718">
        <f t="shared" si="47"/>
        <v>-1.58439632876E-3</v>
      </c>
      <c r="J718">
        <f t="shared" si="44"/>
        <v>-1</v>
      </c>
      <c r="K718">
        <f t="shared" si="45"/>
        <v>-1</v>
      </c>
    </row>
    <row r="719" spans="1:11" x14ac:dyDescent="0.2">
      <c r="A719" t="s">
        <v>718</v>
      </c>
      <c r="C719">
        <v>1.25799892007E-3</v>
      </c>
      <c r="E719">
        <v>-6.69932735684E-3</v>
      </c>
      <c r="G719">
        <v>0.84066892961799999</v>
      </c>
      <c r="H719">
        <f t="shared" si="46"/>
        <v>1.25799892007E-3</v>
      </c>
      <c r="I719">
        <f t="shared" si="47"/>
        <v>-6.69932735684E-3</v>
      </c>
      <c r="J719">
        <f t="shared" si="44"/>
        <v>-1</v>
      </c>
      <c r="K719">
        <f t="shared" si="45"/>
        <v>-1</v>
      </c>
    </row>
    <row r="720" spans="1:11" x14ac:dyDescent="0.2">
      <c r="A720" t="s">
        <v>719</v>
      </c>
      <c r="C720">
        <v>1.56244614731E-3</v>
      </c>
      <c r="E720">
        <v>-1.12675455747E-2</v>
      </c>
      <c r="G720">
        <v>0.735264462826</v>
      </c>
      <c r="H720">
        <f t="shared" si="46"/>
        <v>1.56244614731E-3</v>
      </c>
      <c r="I720">
        <f t="shared" si="47"/>
        <v>-1.12675455747E-2</v>
      </c>
      <c r="J720">
        <f t="shared" si="44"/>
        <v>-1</v>
      </c>
      <c r="K720">
        <f t="shared" si="45"/>
        <v>-1</v>
      </c>
    </row>
    <row r="721" spans="1:11" x14ac:dyDescent="0.2">
      <c r="A721" t="s">
        <v>720</v>
      </c>
      <c r="C721">
        <v>8.1568879749099996E-4</v>
      </c>
      <c r="E721">
        <v>2.5191936009E-2</v>
      </c>
      <c r="G721">
        <v>0.44959641506699999</v>
      </c>
      <c r="H721">
        <f t="shared" si="46"/>
        <v>8.1568879749099996E-4</v>
      </c>
      <c r="I721">
        <f t="shared" si="47"/>
        <v>2.5191936009E-2</v>
      </c>
      <c r="J721">
        <f t="shared" si="44"/>
        <v>-1</v>
      </c>
      <c r="K721">
        <f t="shared" si="45"/>
        <v>-1</v>
      </c>
    </row>
    <row r="722" spans="1:11" x14ac:dyDescent="0.2">
      <c r="A722" t="s">
        <v>721</v>
      </c>
      <c r="C722">
        <v>1.0741817262700001E-3</v>
      </c>
      <c r="E722">
        <v>-2.08123453744E-3</v>
      </c>
      <c r="G722">
        <v>0.95020093489000002</v>
      </c>
      <c r="H722">
        <f t="shared" si="46"/>
        <v>1.0741817262700001E-3</v>
      </c>
      <c r="I722">
        <f t="shared" si="47"/>
        <v>-2.08123453744E-3</v>
      </c>
      <c r="J722">
        <f t="shared" si="44"/>
        <v>-1</v>
      </c>
      <c r="K722">
        <f t="shared" si="45"/>
        <v>-1</v>
      </c>
    </row>
    <row r="723" spans="1:11" x14ac:dyDescent="0.2">
      <c r="A723" t="s">
        <v>722</v>
      </c>
      <c r="C723">
        <v>1.03971600244E-3</v>
      </c>
      <c r="E723">
        <v>-4.8695451373399999E-2</v>
      </c>
      <c r="G723">
        <v>0.14370371374300001</v>
      </c>
      <c r="H723">
        <f t="shared" si="46"/>
        <v>1.03971600244E-3</v>
      </c>
      <c r="I723">
        <f t="shared" si="47"/>
        <v>-4.8695451373399999E-2</v>
      </c>
      <c r="J723">
        <f t="shared" si="44"/>
        <v>-1</v>
      </c>
      <c r="K723">
        <f t="shared" si="45"/>
        <v>-1</v>
      </c>
    </row>
    <row r="724" spans="1:11" x14ac:dyDescent="0.2">
      <c r="A724" t="s">
        <v>723</v>
      </c>
      <c r="C724">
        <v>1.55670186E-3</v>
      </c>
      <c r="E724">
        <v>-2.3564608783499998E-2</v>
      </c>
      <c r="G724">
        <v>0.47942177654500001</v>
      </c>
      <c r="H724">
        <f t="shared" si="46"/>
        <v>1.55670186E-3</v>
      </c>
      <c r="I724">
        <f t="shared" si="47"/>
        <v>-2.3564608783499998E-2</v>
      </c>
      <c r="J724">
        <f t="shared" si="44"/>
        <v>-1</v>
      </c>
      <c r="K724">
        <f t="shared" si="45"/>
        <v>-1</v>
      </c>
    </row>
    <row r="725" spans="1:11" x14ac:dyDescent="0.2">
      <c r="A725" t="s">
        <v>724</v>
      </c>
      <c r="C725">
        <v>1.1890674724E-3</v>
      </c>
      <c r="E725">
        <v>-1.8892013069599999E-2</v>
      </c>
      <c r="G725">
        <v>0.57073561963800001</v>
      </c>
      <c r="H725">
        <f t="shared" si="46"/>
        <v>1.1890674724E-3</v>
      </c>
      <c r="I725">
        <f t="shared" si="47"/>
        <v>-1.8892013069599999E-2</v>
      </c>
      <c r="J725">
        <f t="shared" si="44"/>
        <v>-1</v>
      </c>
      <c r="K725">
        <f t="shared" si="45"/>
        <v>-1</v>
      </c>
    </row>
    <row r="726" spans="1:11" x14ac:dyDescent="0.2">
      <c r="A726" t="s">
        <v>725</v>
      </c>
      <c r="C726">
        <v>1.50500327424E-3</v>
      </c>
      <c r="E726">
        <v>-3.6193782268599997E-2</v>
      </c>
      <c r="G726">
        <v>0.27727061565299999</v>
      </c>
      <c r="H726">
        <f t="shared" si="46"/>
        <v>1.50500327424E-3</v>
      </c>
      <c r="I726">
        <f t="shared" si="47"/>
        <v>-3.6193782268599997E-2</v>
      </c>
      <c r="J726">
        <f t="shared" si="44"/>
        <v>-1</v>
      </c>
      <c r="K726">
        <f t="shared" si="45"/>
        <v>-1</v>
      </c>
    </row>
    <row r="727" spans="1:11" x14ac:dyDescent="0.2">
      <c r="A727" t="s">
        <v>726</v>
      </c>
      <c r="C727">
        <v>1.9760348333600001E-3</v>
      </c>
      <c r="E727">
        <v>-6.15759145895E-2</v>
      </c>
      <c r="G727">
        <v>6.4379022353799997E-2</v>
      </c>
      <c r="H727">
        <f t="shared" si="46"/>
        <v>1.9760348333600001E-3</v>
      </c>
      <c r="I727">
        <f t="shared" si="47"/>
        <v>-6.15759145895E-2</v>
      </c>
      <c r="J727">
        <f t="shared" si="44"/>
        <v>-1</v>
      </c>
      <c r="K727">
        <f t="shared" si="45"/>
        <v>-1</v>
      </c>
    </row>
    <row r="728" spans="1:11" x14ac:dyDescent="0.2">
      <c r="A728" t="s">
        <v>727</v>
      </c>
      <c r="C728">
        <v>4.0210011143900003E-4</v>
      </c>
      <c r="E728">
        <v>1.17476214848E-3</v>
      </c>
      <c r="G728">
        <v>0.97187826558400003</v>
      </c>
      <c r="H728">
        <f t="shared" si="46"/>
        <v>4.0210011143900003E-4</v>
      </c>
      <c r="I728">
        <f t="shared" si="47"/>
        <v>1.17476214848E-3</v>
      </c>
      <c r="J728">
        <f t="shared" si="44"/>
        <v>-1</v>
      </c>
      <c r="K728">
        <f t="shared" si="45"/>
        <v>-1</v>
      </c>
    </row>
    <row r="729" spans="1:11" x14ac:dyDescent="0.2">
      <c r="A729" t="s">
        <v>728</v>
      </c>
      <c r="C729">
        <v>1.02822742782E-3</v>
      </c>
      <c r="E729">
        <v>-5.3993645219700001E-2</v>
      </c>
      <c r="G729">
        <v>0.10492282903400001</v>
      </c>
      <c r="H729">
        <f t="shared" si="46"/>
        <v>1.02822742782E-3</v>
      </c>
      <c r="I729">
        <f t="shared" si="47"/>
        <v>-5.3993645219700001E-2</v>
      </c>
      <c r="J729">
        <f t="shared" si="44"/>
        <v>-1</v>
      </c>
      <c r="K729">
        <f t="shared" si="45"/>
        <v>-1</v>
      </c>
    </row>
    <row r="730" spans="1:11" x14ac:dyDescent="0.2">
      <c r="A730" t="s">
        <v>729</v>
      </c>
      <c r="C730">
        <v>1.4303275392600001E-3</v>
      </c>
      <c r="E730">
        <v>-3.1741062127200001E-2</v>
      </c>
      <c r="G730">
        <v>0.34072360942500002</v>
      </c>
      <c r="H730">
        <f t="shared" si="46"/>
        <v>1.4303275392600001E-3</v>
      </c>
      <c r="I730">
        <f t="shared" si="47"/>
        <v>-3.1741062127200001E-2</v>
      </c>
      <c r="J730">
        <f t="shared" si="44"/>
        <v>-1</v>
      </c>
      <c r="K730">
        <f t="shared" si="45"/>
        <v>-1</v>
      </c>
    </row>
    <row r="731" spans="1:11" x14ac:dyDescent="0.2">
      <c r="A731" t="s">
        <v>730</v>
      </c>
      <c r="C731">
        <v>1.7520076284099999E-3</v>
      </c>
      <c r="E731">
        <v>-4.4036457655500003E-2</v>
      </c>
      <c r="G731">
        <v>0.18613414409599999</v>
      </c>
      <c r="H731">
        <f t="shared" si="46"/>
        <v>1.7520076284099999E-3</v>
      </c>
      <c r="I731">
        <f t="shared" si="47"/>
        <v>-4.4036457655500003E-2</v>
      </c>
      <c r="J731">
        <f t="shared" si="44"/>
        <v>-1</v>
      </c>
      <c r="K731">
        <f t="shared" si="45"/>
        <v>-1</v>
      </c>
    </row>
    <row r="732" spans="1:11" x14ac:dyDescent="0.2">
      <c r="A732" t="s">
        <v>731</v>
      </c>
      <c r="C732">
        <v>1.8266833633999999E-3</v>
      </c>
      <c r="E732">
        <v>-3.7211875983999998E-2</v>
      </c>
      <c r="G732">
        <v>0.263971529451</v>
      </c>
      <c r="H732">
        <f t="shared" si="46"/>
        <v>1.8266833633999999E-3</v>
      </c>
      <c r="I732">
        <f t="shared" si="47"/>
        <v>-3.7211875983999998E-2</v>
      </c>
      <c r="J732">
        <f t="shared" si="44"/>
        <v>-1</v>
      </c>
      <c r="K732">
        <f t="shared" si="45"/>
        <v>-1</v>
      </c>
    </row>
    <row r="733" spans="1:11" x14ac:dyDescent="0.2">
      <c r="A733" t="s">
        <v>732</v>
      </c>
      <c r="C733">
        <v>2.35515779557E-4</v>
      </c>
      <c r="E733">
        <v>5.2931137805400002E-3</v>
      </c>
      <c r="G733">
        <v>0.87379600377199995</v>
      </c>
      <c r="H733">
        <f t="shared" si="46"/>
        <v>2.35515779557E-4</v>
      </c>
      <c r="I733">
        <f t="shared" si="47"/>
        <v>5.2931137805400002E-3</v>
      </c>
      <c r="J733">
        <f t="shared" si="44"/>
        <v>-1</v>
      </c>
      <c r="K733">
        <f t="shared" si="45"/>
        <v>-1</v>
      </c>
    </row>
    <row r="734" spans="1:11" x14ac:dyDescent="0.2">
      <c r="A734" t="s">
        <v>733</v>
      </c>
      <c r="C734">
        <v>6.2612731638400003E-4</v>
      </c>
      <c r="E734">
        <v>0.101563078421</v>
      </c>
      <c r="G734">
        <v>2.2457834368399998E-3</v>
      </c>
      <c r="H734">
        <f t="shared" si="46"/>
        <v>-1</v>
      </c>
      <c r="I734">
        <f t="shared" si="47"/>
        <v>-1</v>
      </c>
      <c r="J734">
        <f t="shared" si="44"/>
        <v>6.2612731638400003E-4</v>
      </c>
      <c r="K734">
        <f t="shared" si="45"/>
        <v>0.101563078421</v>
      </c>
    </row>
    <row r="735" spans="1:11" x14ac:dyDescent="0.2">
      <c r="A735" t="s">
        <v>734</v>
      </c>
      <c r="C735">
        <v>3.6763438760200001E-4</v>
      </c>
      <c r="E735">
        <v>5.9414270664500002E-2</v>
      </c>
      <c r="G735">
        <v>7.4342467161699996E-2</v>
      </c>
      <c r="H735">
        <f t="shared" si="46"/>
        <v>3.6763438760200001E-4</v>
      </c>
      <c r="I735">
        <f t="shared" si="47"/>
        <v>5.9414270664500002E-2</v>
      </c>
      <c r="J735">
        <f t="shared" si="44"/>
        <v>-1</v>
      </c>
      <c r="K735">
        <f t="shared" si="45"/>
        <v>-1</v>
      </c>
    </row>
    <row r="736" spans="1:11" x14ac:dyDescent="0.2">
      <c r="A736" t="s">
        <v>735</v>
      </c>
      <c r="C736">
        <v>4.8826442103299999E-4</v>
      </c>
      <c r="E736">
        <v>7.1949130690699997E-2</v>
      </c>
      <c r="G736">
        <v>3.0627742401799999E-2</v>
      </c>
      <c r="H736">
        <f t="shared" si="46"/>
        <v>-1</v>
      </c>
      <c r="I736">
        <f t="shared" si="47"/>
        <v>-1</v>
      </c>
      <c r="J736">
        <f t="shared" si="44"/>
        <v>4.8826442103299999E-4</v>
      </c>
      <c r="K736">
        <f t="shared" si="45"/>
        <v>7.1949130690699997E-2</v>
      </c>
    </row>
    <row r="737" spans="1:11" x14ac:dyDescent="0.2">
      <c r="A737" t="s">
        <v>736</v>
      </c>
      <c r="C737">
        <v>1.1316245993400001E-3</v>
      </c>
      <c r="E737">
        <v>-9.38007385326E-3</v>
      </c>
      <c r="G737">
        <v>0.77833721503599995</v>
      </c>
      <c r="H737">
        <f t="shared" si="46"/>
        <v>1.1316245993400001E-3</v>
      </c>
      <c r="I737">
        <f t="shared" si="47"/>
        <v>-9.38007385326E-3</v>
      </c>
      <c r="J737">
        <f t="shared" si="44"/>
        <v>-1</v>
      </c>
      <c r="K737">
        <f t="shared" si="45"/>
        <v>-1</v>
      </c>
    </row>
    <row r="738" spans="1:11" x14ac:dyDescent="0.2">
      <c r="A738" t="s">
        <v>737</v>
      </c>
      <c r="C738">
        <v>7.3526877520299996E-4</v>
      </c>
      <c r="E738">
        <v>-6.6578443192799996E-3</v>
      </c>
      <c r="G738">
        <v>0.84164244987299996</v>
      </c>
      <c r="H738">
        <f t="shared" si="46"/>
        <v>7.3526877520299996E-4</v>
      </c>
      <c r="I738">
        <f t="shared" si="47"/>
        <v>-6.6578443192799996E-3</v>
      </c>
      <c r="J738">
        <f t="shared" si="44"/>
        <v>-1</v>
      </c>
      <c r="K738">
        <f t="shared" si="45"/>
        <v>-1</v>
      </c>
    </row>
    <row r="739" spans="1:11" x14ac:dyDescent="0.2">
      <c r="A739" t="s">
        <v>738</v>
      </c>
      <c r="C739">
        <v>1.12588031203E-3</v>
      </c>
      <c r="E739">
        <v>-0.114539211384</v>
      </c>
      <c r="G739">
        <v>5.6373874817100002E-4</v>
      </c>
      <c r="H739">
        <f t="shared" si="46"/>
        <v>-1</v>
      </c>
      <c r="I739">
        <f t="shared" si="47"/>
        <v>-1</v>
      </c>
      <c r="J739">
        <f t="shared" si="44"/>
        <v>1.12588031203E-3</v>
      </c>
      <c r="K739">
        <f t="shared" si="45"/>
        <v>-0.114539211384</v>
      </c>
    </row>
    <row r="740" spans="1:11" x14ac:dyDescent="0.2">
      <c r="A740" t="s">
        <v>739</v>
      </c>
      <c r="C740">
        <v>1.0799260135799999E-3</v>
      </c>
      <c r="E740">
        <v>-8.6635261809400003E-3</v>
      </c>
      <c r="G740">
        <v>0.79487698681800001</v>
      </c>
      <c r="H740">
        <f t="shared" si="46"/>
        <v>1.0799260135799999E-3</v>
      </c>
      <c r="I740">
        <f t="shared" si="47"/>
        <v>-8.6635261809400003E-3</v>
      </c>
      <c r="J740">
        <f t="shared" si="44"/>
        <v>-1</v>
      </c>
      <c r="K740">
        <f t="shared" si="45"/>
        <v>-1</v>
      </c>
    </row>
    <row r="741" spans="1:11" x14ac:dyDescent="0.2">
      <c r="A741" t="s">
        <v>740</v>
      </c>
      <c r="C741">
        <v>1.2924646439100001E-3</v>
      </c>
      <c r="E741">
        <v>-9.0088270388499994E-2</v>
      </c>
      <c r="G741">
        <v>6.75048857777E-3</v>
      </c>
      <c r="H741">
        <f t="shared" si="46"/>
        <v>-1</v>
      </c>
      <c r="I741">
        <f t="shared" si="47"/>
        <v>-1</v>
      </c>
      <c r="J741">
        <f t="shared" si="44"/>
        <v>1.2924646439100001E-3</v>
      </c>
      <c r="K741">
        <f t="shared" si="45"/>
        <v>-9.0088270388499994E-2</v>
      </c>
    </row>
    <row r="742" spans="1:11" x14ac:dyDescent="0.2">
      <c r="A742" t="s">
        <v>741</v>
      </c>
      <c r="C742">
        <v>1.3039532185199999E-3</v>
      </c>
      <c r="E742">
        <v>-6.6974068652800006E-2</v>
      </c>
      <c r="G742">
        <v>4.42157536886E-2</v>
      </c>
      <c r="H742">
        <f t="shared" si="46"/>
        <v>-1</v>
      </c>
      <c r="I742">
        <f t="shared" si="47"/>
        <v>-1</v>
      </c>
      <c r="J742">
        <f t="shared" si="44"/>
        <v>1.3039532185199999E-3</v>
      </c>
      <c r="K742">
        <f t="shared" si="45"/>
        <v>-6.6974068652800006E-2</v>
      </c>
    </row>
    <row r="743" spans="1:11" x14ac:dyDescent="0.2">
      <c r="A743" t="s">
        <v>742</v>
      </c>
      <c r="C743">
        <v>1.77498477764E-3</v>
      </c>
      <c r="E743">
        <v>-2.2419612474200001E-2</v>
      </c>
      <c r="G743">
        <v>0.50103648797400002</v>
      </c>
      <c r="H743">
        <f t="shared" si="46"/>
        <v>1.77498477764E-3</v>
      </c>
      <c r="I743">
        <f t="shared" si="47"/>
        <v>-2.2419612474200001E-2</v>
      </c>
      <c r="J743">
        <f t="shared" si="44"/>
        <v>-1</v>
      </c>
      <c r="K743">
        <f t="shared" si="45"/>
        <v>-1</v>
      </c>
    </row>
    <row r="744" spans="1:11" x14ac:dyDescent="0.2">
      <c r="A744" t="s">
        <v>743</v>
      </c>
      <c r="C744">
        <v>2.29771492251E-4</v>
      </c>
      <c r="E744">
        <v>5.1525122893500003E-2</v>
      </c>
      <c r="G744">
        <v>0.121812395443</v>
      </c>
      <c r="H744">
        <f t="shared" si="46"/>
        <v>2.29771492251E-4</v>
      </c>
      <c r="I744">
        <f t="shared" si="47"/>
        <v>5.1525122893500003E-2</v>
      </c>
      <c r="J744">
        <f t="shared" si="44"/>
        <v>-1</v>
      </c>
      <c r="K744">
        <f t="shared" si="45"/>
        <v>-1</v>
      </c>
    </row>
    <row r="745" spans="1:11" x14ac:dyDescent="0.2">
      <c r="A745" t="s">
        <v>744</v>
      </c>
      <c r="C745">
        <v>1.05694886435E-3</v>
      </c>
      <c r="E745">
        <v>-6.9720642543099995E-2</v>
      </c>
      <c r="G745">
        <v>3.6193235767899998E-2</v>
      </c>
      <c r="H745">
        <f t="shared" si="46"/>
        <v>-1</v>
      </c>
      <c r="I745">
        <f t="shared" si="47"/>
        <v>-1</v>
      </c>
      <c r="J745">
        <f t="shared" si="44"/>
        <v>1.05694886435E-3</v>
      </c>
      <c r="K745">
        <f t="shared" si="45"/>
        <v>-6.9720642543099995E-2</v>
      </c>
    </row>
    <row r="746" spans="1:11" x14ac:dyDescent="0.2">
      <c r="A746" t="s">
        <v>745</v>
      </c>
      <c r="C746">
        <v>1.26948749469E-3</v>
      </c>
      <c r="E746">
        <v>-1.35143747575E-3</v>
      </c>
      <c r="G746">
        <v>0.96765113270500003</v>
      </c>
      <c r="H746">
        <f t="shared" si="46"/>
        <v>1.26948749469E-3</v>
      </c>
      <c r="I746">
        <f t="shared" si="47"/>
        <v>-1.35143747575E-3</v>
      </c>
      <c r="J746">
        <f t="shared" si="44"/>
        <v>-1</v>
      </c>
      <c r="K746">
        <f t="shared" si="45"/>
        <v>-1</v>
      </c>
    </row>
    <row r="747" spans="1:11" x14ac:dyDescent="0.2">
      <c r="A747" t="s">
        <v>746</v>
      </c>
      <c r="C747">
        <v>2.2804820605899999E-3</v>
      </c>
      <c r="E747">
        <v>-0.131859292874</v>
      </c>
      <c r="G747" s="1">
        <v>7.0603536521600003E-5</v>
      </c>
      <c r="H747">
        <f t="shared" si="46"/>
        <v>-1</v>
      </c>
      <c r="I747">
        <f t="shared" si="47"/>
        <v>-1</v>
      </c>
      <c r="J747">
        <f t="shared" si="44"/>
        <v>2.2804820605899999E-3</v>
      </c>
      <c r="K747">
        <f t="shared" si="45"/>
        <v>-0.131859292874</v>
      </c>
    </row>
    <row r="748" spans="1:11" x14ac:dyDescent="0.2">
      <c r="A748" t="s">
        <v>747</v>
      </c>
      <c r="C748">
        <v>1.24076605816E-3</v>
      </c>
      <c r="E748">
        <v>-2.49421831303E-2</v>
      </c>
      <c r="G748">
        <v>0.45410446192699999</v>
      </c>
      <c r="H748">
        <f t="shared" si="46"/>
        <v>1.24076605816E-3</v>
      </c>
      <c r="I748">
        <f t="shared" si="47"/>
        <v>-2.49421831303E-2</v>
      </c>
      <c r="J748">
        <f t="shared" si="44"/>
        <v>-1</v>
      </c>
      <c r="K748">
        <f t="shared" si="45"/>
        <v>-1</v>
      </c>
    </row>
    <row r="749" spans="1:11" x14ac:dyDescent="0.2">
      <c r="A749" t="s">
        <v>748</v>
      </c>
      <c r="C749">
        <v>1.5969118711400001E-3</v>
      </c>
      <c r="E749">
        <v>-0.104674294752</v>
      </c>
      <c r="G749">
        <v>1.6340602017099999E-3</v>
      </c>
      <c r="H749">
        <f t="shared" si="46"/>
        <v>-1</v>
      </c>
      <c r="I749">
        <f t="shared" si="47"/>
        <v>-1</v>
      </c>
      <c r="J749">
        <f t="shared" si="44"/>
        <v>1.5969118711400001E-3</v>
      </c>
      <c r="K749">
        <f t="shared" si="45"/>
        <v>-0.104674294752</v>
      </c>
    </row>
    <row r="750" spans="1:11" x14ac:dyDescent="0.2">
      <c r="A750" t="s">
        <v>749</v>
      </c>
      <c r="C750">
        <v>1.3786289535099999E-3</v>
      </c>
      <c r="E750">
        <v>-1.8647754570400001E-2</v>
      </c>
      <c r="G750">
        <v>0.57572725455899998</v>
      </c>
      <c r="H750">
        <f t="shared" si="46"/>
        <v>1.3786289535099999E-3</v>
      </c>
      <c r="I750">
        <f t="shared" si="47"/>
        <v>-1.8647754570400001E-2</v>
      </c>
      <c r="J750">
        <f t="shared" si="44"/>
        <v>-1</v>
      </c>
      <c r="K750">
        <f t="shared" si="45"/>
        <v>-1</v>
      </c>
    </row>
    <row r="751" spans="1:11" x14ac:dyDescent="0.2">
      <c r="A751" t="s">
        <v>750</v>
      </c>
      <c r="C751">
        <v>2.0564548556500002E-3</v>
      </c>
      <c r="E751">
        <v>-3.09118891183E-2</v>
      </c>
      <c r="G751">
        <v>0.35349262715300001</v>
      </c>
      <c r="H751">
        <f t="shared" si="46"/>
        <v>2.0564548556500002E-3</v>
      </c>
      <c r="I751">
        <f t="shared" si="47"/>
        <v>-3.09118891183E-2</v>
      </c>
      <c r="J751">
        <f t="shared" si="44"/>
        <v>-1</v>
      </c>
      <c r="K751">
        <f t="shared" si="45"/>
        <v>-1</v>
      </c>
    </row>
    <row r="752" spans="1:11" x14ac:dyDescent="0.2">
      <c r="A752" t="s">
        <v>751</v>
      </c>
      <c r="C752">
        <v>1.8037062141700001E-3</v>
      </c>
      <c r="E752">
        <v>-6.0296585655299998E-3</v>
      </c>
      <c r="G752">
        <v>0.85641337180199995</v>
      </c>
      <c r="H752">
        <f t="shared" si="46"/>
        <v>1.8037062141700001E-3</v>
      </c>
      <c r="I752">
        <f t="shared" si="47"/>
        <v>-6.0296585655299998E-3</v>
      </c>
      <c r="J752">
        <f t="shared" si="44"/>
        <v>-1</v>
      </c>
      <c r="K752">
        <f t="shared" si="45"/>
        <v>-1</v>
      </c>
    </row>
    <row r="753" spans="1:11" x14ac:dyDescent="0.2">
      <c r="A753" t="s">
        <v>752</v>
      </c>
      <c r="C753">
        <v>1.3613960915900001E-3</v>
      </c>
      <c r="E753">
        <v>2.6998452165299999E-2</v>
      </c>
      <c r="G753">
        <v>0.41775266739200001</v>
      </c>
      <c r="H753">
        <f t="shared" si="46"/>
        <v>1.3613960915900001E-3</v>
      </c>
      <c r="I753">
        <f t="shared" si="47"/>
        <v>2.6998452165299999E-2</v>
      </c>
      <c r="J753">
        <f t="shared" si="44"/>
        <v>-1</v>
      </c>
      <c r="K753">
        <f t="shared" si="45"/>
        <v>-1</v>
      </c>
    </row>
    <row r="754" spans="1:11" x14ac:dyDescent="0.2">
      <c r="A754" t="s">
        <v>753</v>
      </c>
      <c r="C754">
        <v>8.8462024516600005E-4</v>
      </c>
      <c r="E754">
        <v>-1.7944062386799998E-2</v>
      </c>
      <c r="G754">
        <v>0.59022170181599998</v>
      </c>
      <c r="H754">
        <f t="shared" si="46"/>
        <v>8.8462024516600005E-4</v>
      </c>
      <c r="I754">
        <f t="shared" si="47"/>
        <v>-1.7944062386799998E-2</v>
      </c>
      <c r="J754">
        <f t="shared" si="44"/>
        <v>-1</v>
      </c>
      <c r="K754">
        <f t="shared" si="45"/>
        <v>-1</v>
      </c>
    </row>
    <row r="755" spans="1:11" x14ac:dyDescent="0.2">
      <c r="A755" t="s">
        <v>754</v>
      </c>
      <c r="C755">
        <v>9.5929598014799996E-4</v>
      </c>
      <c r="E755">
        <v>-1.7614621207100001E-2</v>
      </c>
      <c r="G755">
        <v>0.59706460293100005</v>
      </c>
      <c r="H755">
        <f t="shared" si="46"/>
        <v>9.5929598014799996E-4</v>
      </c>
      <c r="I755">
        <f t="shared" si="47"/>
        <v>-1.7614621207100001E-2</v>
      </c>
      <c r="J755">
        <f t="shared" si="44"/>
        <v>-1</v>
      </c>
      <c r="K755">
        <f t="shared" si="45"/>
        <v>-1</v>
      </c>
    </row>
    <row r="756" spans="1:11" x14ac:dyDescent="0.2">
      <c r="A756" t="s">
        <v>755</v>
      </c>
      <c r="C756">
        <v>1.5911675838400001E-3</v>
      </c>
      <c r="E756">
        <v>1.8670887466299999E-2</v>
      </c>
      <c r="G756">
        <v>0.57525363249200001</v>
      </c>
      <c r="H756">
        <f t="shared" si="46"/>
        <v>1.5911675838400001E-3</v>
      </c>
      <c r="I756">
        <f t="shared" si="47"/>
        <v>1.8670887466299999E-2</v>
      </c>
      <c r="J756">
        <f t="shared" si="44"/>
        <v>-1</v>
      </c>
      <c r="K756">
        <f t="shared" si="45"/>
        <v>-1</v>
      </c>
    </row>
    <row r="757" spans="1:11" x14ac:dyDescent="0.2">
      <c r="A757" t="s">
        <v>756</v>
      </c>
      <c r="C757">
        <v>1.3039532185199999E-3</v>
      </c>
      <c r="E757">
        <v>-1.9010855038399999E-2</v>
      </c>
      <c r="G757">
        <v>0.568314445068</v>
      </c>
      <c r="H757">
        <f t="shared" si="46"/>
        <v>1.3039532185199999E-3</v>
      </c>
      <c r="I757">
        <f t="shared" si="47"/>
        <v>-1.9010855038399999E-2</v>
      </c>
      <c r="J757">
        <f t="shared" si="44"/>
        <v>-1</v>
      </c>
      <c r="K757">
        <f t="shared" si="45"/>
        <v>-1</v>
      </c>
    </row>
    <row r="758" spans="1:11" x14ac:dyDescent="0.2">
      <c r="A758" t="s">
        <v>757</v>
      </c>
      <c r="C758">
        <v>1.5222361361600001E-3</v>
      </c>
      <c r="E758">
        <v>1.23496878917E-2</v>
      </c>
      <c r="G758">
        <v>0.71092974772700002</v>
      </c>
      <c r="H758">
        <f t="shared" si="46"/>
        <v>1.5222361361600001E-3</v>
      </c>
      <c r="I758">
        <f t="shared" si="47"/>
        <v>1.23496878917E-2</v>
      </c>
      <c r="J758">
        <f t="shared" si="44"/>
        <v>-1</v>
      </c>
      <c r="K758">
        <f t="shared" si="45"/>
        <v>-1</v>
      </c>
    </row>
    <row r="759" spans="1:11" x14ac:dyDescent="0.2">
      <c r="A759" t="s">
        <v>758</v>
      </c>
      <c r="C759">
        <v>1.7405190538000001E-3</v>
      </c>
      <c r="E759">
        <v>-1.29856409969E-2</v>
      </c>
      <c r="G759">
        <v>0.69676291575799998</v>
      </c>
      <c r="H759">
        <f t="shared" si="46"/>
        <v>1.7405190538000001E-3</v>
      </c>
      <c r="I759">
        <f t="shared" si="47"/>
        <v>-1.29856409969E-2</v>
      </c>
      <c r="J759">
        <f t="shared" si="44"/>
        <v>-1</v>
      </c>
      <c r="K759">
        <f t="shared" si="45"/>
        <v>-1</v>
      </c>
    </row>
    <row r="760" spans="1:11" x14ac:dyDescent="0.2">
      <c r="A760" t="s">
        <v>759</v>
      </c>
      <c r="C760">
        <v>5.1698585756499999E-4</v>
      </c>
      <c r="E760">
        <v>8.0955546000199996E-2</v>
      </c>
      <c r="G760">
        <v>1.4960410089799999E-2</v>
      </c>
      <c r="H760">
        <f t="shared" si="46"/>
        <v>-1</v>
      </c>
      <c r="I760">
        <f t="shared" si="47"/>
        <v>-1</v>
      </c>
      <c r="J760">
        <f t="shared" si="44"/>
        <v>5.1698585756499999E-4</v>
      </c>
      <c r="K760">
        <f t="shared" si="45"/>
        <v>8.0955546000199996E-2</v>
      </c>
    </row>
    <row r="761" spans="1:11" x14ac:dyDescent="0.2">
      <c r="A761" t="s">
        <v>760</v>
      </c>
      <c r="C761">
        <v>8.4441023402199999E-4</v>
      </c>
      <c r="E761">
        <v>-4.1729584892000002E-2</v>
      </c>
      <c r="G761">
        <v>0.21028539831599999</v>
      </c>
      <c r="H761">
        <f t="shared" si="46"/>
        <v>8.4441023402199999E-4</v>
      </c>
      <c r="I761">
        <f t="shared" si="47"/>
        <v>-4.1729584892000002E-2</v>
      </c>
      <c r="J761">
        <f t="shared" si="44"/>
        <v>-1</v>
      </c>
      <c r="K761">
        <f t="shared" si="45"/>
        <v>-1</v>
      </c>
    </row>
    <row r="762" spans="1:11" x14ac:dyDescent="0.2">
      <c r="A762" t="s">
        <v>761</v>
      </c>
      <c r="C762">
        <v>8.9610881977899995E-4</v>
      </c>
      <c r="E762">
        <v>-4.3768917812399999E-2</v>
      </c>
      <c r="G762">
        <v>0.18882531395800001</v>
      </c>
      <c r="H762">
        <f t="shared" si="46"/>
        <v>8.9610881977899995E-4</v>
      </c>
      <c r="I762">
        <f t="shared" si="47"/>
        <v>-4.3768917812399999E-2</v>
      </c>
      <c r="J762">
        <f t="shared" si="44"/>
        <v>-1</v>
      </c>
      <c r="K762">
        <f t="shared" si="45"/>
        <v>-1</v>
      </c>
    </row>
    <row r="763" spans="1:11" x14ac:dyDescent="0.2">
      <c r="A763" t="s">
        <v>762</v>
      </c>
      <c r="C763">
        <v>1.2809760693000001E-3</v>
      </c>
      <c r="E763">
        <v>-4.7007622418899997E-2</v>
      </c>
      <c r="G763">
        <v>0.15812648746999999</v>
      </c>
      <c r="H763">
        <f t="shared" si="46"/>
        <v>1.2809760693000001E-3</v>
      </c>
      <c r="I763">
        <f t="shared" si="47"/>
        <v>-4.7007622418899997E-2</v>
      </c>
      <c r="J763">
        <f t="shared" si="44"/>
        <v>-1</v>
      </c>
      <c r="K763">
        <f t="shared" si="45"/>
        <v>-1</v>
      </c>
    </row>
    <row r="764" spans="1:11" x14ac:dyDescent="0.2">
      <c r="A764" t="s">
        <v>763</v>
      </c>
      <c r="C764">
        <v>1.5279804234699999E-3</v>
      </c>
      <c r="E764">
        <v>1.36143078951E-2</v>
      </c>
      <c r="G764">
        <v>0.68286138680499997</v>
      </c>
      <c r="H764">
        <f t="shared" si="46"/>
        <v>1.5279804234699999E-3</v>
      </c>
      <c r="I764">
        <f t="shared" si="47"/>
        <v>1.36143078951E-2</v>
      </c>
      <c r="J764">
        <f t="shared" si="44"/>
        <v>-1</v>
      </c>
      <c r="K764">
        <f t="shared" si="45"/>
        <v>-1</v>
      </c>
    </row>
    <row r="765" spans="1:11" x14ac:dyDescent="0.2">
      <c r="A765" t="s">
        <v>764</v>
      </c>
      <c r="C765">
        <v>2.0392219937300001E-3</v>
      </c>
      <c r="E765">
        <v>-2.0316656690000001E-3</v>
      </c>
      <c r="G765">
        <v>0.95138551750199996</v>
      </c>
      <c r="H765">
        <f t="shared" si="46"/>
        <v>2.0392219937300001E-3</v>
      </c>
      <c r="I765">
        <f t="shared" si="47"/>
        <v>-2.0316656690000001E-3</v>
      </c>
      <c r="J765">
        <f t="shared" si="44"/>
        <v>-1</v>
      </c>
      <c r="K765">
        <f t="shared" si="45"/>
        <v>-1</v>
      </c>
    </row>
    <row r="766" spans="1:11" x14ac:dyDescent="0.2">
      <c r="A766" t="s">
        <v>765</v>
      </c>
      <c r="C766">
        <v>1.63712188229E-3</v>
      </c>
      <c r="E766">
        <v>4.4455498430600003E-2</v>
      </c>
      <c r="G766">
        <v>0.18197607771999999</v>
      </c>
      <c r="H766">
        <f t="shared" si="46"/>
        <v>1.63712188229E-3</v>
      </c>
      <c r="I766">
        <f t="shared" si="47"/>
        <v>4.4455498430600003E-2</v>
      </c>
      <c r="J766">
        <f t="shared" si="44"/>
        <v>-1</v>
      </c>
      <c r="K766">
        <f t="shared" si="45"/>
        <v>-1</v>
      </c>
    </row>
    <row r="767" spans="1:11" x14ac:dyDescent="0.2">
      <c r="A767" t="s">
        <v>766</v>
      </c>
      <c r="C767">
        <v>1.5337247107799999E-3</v>
      </c>
      <c r="E767">
        <v>-5.3927534488099997E-2</v>
      </c>
      <c r="G767">
        <v>0.10534961236900001</v>
      </c>
      <c r="H767">
        <f t="shared" si="46"/>
        <v>1.5337247107799999E-3</v>
      </c>
      <c r="I767">
        <f t="shared" si="47"/>
        <v>-5.3927534488099997E-2</v>
      </c>
      <c r="J767">
        <f t="shared" si="44"/>
        <v>-1</v>
      </c>
      <c r="K767">
        <f t="shared" si="45"/>
        <v>-1</v>
      </c>
    </row>
    <row r="768" spans="1:11" x14ac:dyDescent="0.2">
      <c r="A768" t="s">
        <v>767</v>
      </c>
      <c r="C768">
        <v>2.2804820605899999E-3</v>
      </c>
      <c r="E768">
        <v>-1.6847512800600001E-2</v>
      </c>
      <c r="G768">
        <v>0.61313629983899998</v>
      </c>
      <c r="H768">
        <f t="shared" si="46"/>
        <v>2.2804820605899999E-3</v>
      </c>
      <c r="I768">
        <f t="shared" si="47"/>
        <v>-1.6847512800600001E-2</v>
      </c>
      <c r="J768">
        <f t="shared" si="44"/>
        <v>-1</v>
      </c>
      <c r="K768">
        <f t="shared" si="45"/>
        <v>-1</v>
      </c>
    </row>
    <row r="769" spans="1:11" x14ac:dyDescent="0.2">
      <c r="A769" t="s">
        <v>768</v>
      </c>
      <c r="C769">
        <v>1.33267465506E-3</v>
      </c>
      <c r="E769">
        <v>-5.6630120553799998E-2</v>
      </c>
      <c r="G769">
        <v>8.8991715232699997E-2</v>
      </c>
      <c r="H769">
        <f t="shared" si="46"/>
        <v>1.33267465506E-3</v>
      </c>
      <c r="I769">
        <f t="shared" si="47"/>
        <v>-5.6630120553799998E-2</v>
      </c>
      <c r="J769">
        <f t="shared" ref="J769:J832" si="48">IF(G769&lt;0.05,C769,-1)</f>
        <v>-1</v>
      </c>
      <c r="K769">
        <f t="shared" ref="K769:K832" si="49">IF(G769&lt;0.05,E769,-1)</f>
        <v>-1</v>
      </c>
    </row>
    <row r="770" spans="1:11" x14ac:dyDescent="0.2">
      <c r="A770" t="s">
        <v>769</v>
      </c>
      <c r="C770">
        <v>9.7652884206699995E-4</v>
      </c>
      <c r="E770">
        <v>8.1283634002899993E-2</v>
      </c>
      <c r="G770">
        <v>1.45564458068E-2</v>
      </c>
      <c r="H770">
        <f t="shared" ref="H770:H833" si="50">IF(G770&gt;0.05,C770,-1)</f>
        <v>-1</v>
      </c>
      <c r="I770">
        <f t="shared" ref="I770:I833" si="51">IF(G770&gt;0.05,E770,-1)</f>
        <v>-1</v>
      </c>
      <c r="J770">
        <f t="shared" si="48"/>
        <v>9.7652884206699995E-4</v>
      </c>
      <c r="K770">
        <f t="shared" si="49"/>
        <v>8.1283634002899993E-2</v>
      </c>
    </row>
    <row r="771" spans="1:11" x14ac:dyDescent="0.2">
      <c r="A771" t="s">
        <v>770</v>
      </c>
      <c r="C771">
        <v>1.1546017485599999E-3</v>
      </c>
      <c r="E771">
        <v>-3.1517367392399999E-2</v>
      </c>
      <c r="G771">
        <v>0.34413903647499999</v>
      </c>
      <c r="H771">
        <f t="shared" si="50"/>
        <v>1.1546017485599999E-3</v>
      </c>
      <c r="I771">
        <f t="shared" si="51"/>
        <v>-3.1517367392399999E-2</v>
      </c>
      <c r="J771">
        <f t="shared" si="48"/>
        <v>-1</v>
      </c>
      <c r="K771">
        <f t="shared" si="49"/>
        <v>-1</v>
      </c>
    </row>
    <row r="772" spans="1:11" x14ac:dyDescent="0.2">
      <c r="A772" t="s">
        <v>771</v>
      </c>
      <c r="C772">
        <v>1.5164918488600001E-3</v>
      </c>
      <c r="E772">
        <v>6.08750224059E-3</v>
      </c>
      <c r="G772">
        <v>0.85505107419299997</v>
      </c>
      <c r="H772">
        <f t="shared" si="50"/>
        <v>1.5164918488600001E-3</v>
      </c>
      <c r="I772">
        <f t="shared" si="51"/>
        <v>6.08750224059E-3</v>
      </c>
      <c r="J772">
        <f t="shared" si="48"/>
        <v>-1</v>
      </c>
      <c r="K772">
        <f t="shared" si="49"/>
        <v>-1</v>
      </c>
    </row>
    <row r="773" spans="1:11" x14ac:dyDescent="0.2">
      <c r="A773" t="s">
        <v>772</v>
      </c>
      <c r="C773">
        <v>8.9036453247200002E-4</v>
      </c>
      <c r="E773">
        <v>2.6804725491800001E-2</v>
      </c>
      <c r="G773">
        <v>0.42110265757699999</v>
      </c>
      <c r="H773">
        <f t="shared" si="50"/>
        <v>8.9036453247200002E-4</v>
      </c>
      <c r="I773">
        <f t="shared" si="51"/>
        <v>2.6804725491800001E-2</v>
      </c>
      <c r="J773">
        <f t="shared" si="48"/>
        <v>-1</v>
      </c>
      <c r="K773">
        <f t="shared" si="49"/>
        <v>-1</v>
      </c>
    </row>
    <row r="774" spans="1:11" x14ac:dyDescent="0.2">
      <c r="A774" t="s">
        <v>773</v>
      </c>
      <c r="C774">
        <v>7.4675734981599997E-4</v>
      </c>
      <c r="E774">
        <v>2.42160525754E-2</v>
      </c>
      <c r="G774">
        <v>0.46735461953000002</v>
      </c>
      <c r="H774">
        <f t="shared" si="50"/>
        <v>7.4675734981599997E-4</v>
      </c>
      <c r="I774">
        <f t="shared" si="51"/>
        <v>2.42160525754E-2</v>
      </c>
      <c r="J774">
        <f t="shared" si="48"/>
        <v>-1</v>
      </c>
      <c r="K774">
        <f t="shared" si="49"/>
        <v>-1</v>
      </c>
    </row>
    <row r="775" spans="1:11" x14ac:dyDescent="0.2">
      <c r="A775" t="s">
        <v>774</v>
      </c>
      <c r="C775">
        <v>1.2063003343200001E-3</v>
      </c>
      <c r="E775">
        <v>5.2236977980400001E-2</v>
      </c>
      <c r="G775">
        <v>0.11673750469499999</v>
      </c>
      <c r="H775">
        <f t="shared" si="50"/>
        <v>1.2063003343200001E-3</v>
      </c>
      <c r="I775">
        <f t="shared" si="51"/>
        <v>5.2236977980400001E-2</v>
      </c>
      <c r="J775">
        <f t="shared" si="48"/>
        <v>-1</v>
      </c>
      <c r="K775">
        <f t="shared" si="49"/>
        <v>-1</v>
      </c>
    </row>
    <row r="776" spans="1:11" x14ac:dyDescent="0.2">
      <c r="A776" t="s">
        <v>775</v>
      </c>
      <c r="C776">
        <v>2.4126006686399999E-4</v>
      </c>
      <c r="E776">
        <v>8.3768111320400004E-2</v>
      </c>
      <c r="G776">
        <v>1.1796685538399999E-2</v>
      </c>
      <c r="H776">
        <f t="shared" si="50"/>
        <v>-1</v>
      </c>
      <c r="I776">
        <f t="shared" si="51"/>
        <v>-1</v>
      </c>
      <c r="J776">
        <f t="shared" si="48"/>
        <v>2.4126006686399999E-4</v>
      </c>
      <c r="K776">
        <f t="shared" si="49"/>
        <v>8.3768111320400004E-2</v>
      </c>
    </row>
    <row r="777" spans="1:11" x14ac:dyDescent="0.2">
      <c r="A777" t="s">
        <v>776</v>
      </c>
      <c r="C777">
        <v>5.8017301793400001E-4</v>
      </c>
      <c r="E777">
        <v>6.9305279857500004E-3</v>
      </c>
      <c r="G777">
        <v>0.83524762904399996</v>
      </c>
      <c r="H777">
        <f t="shared" si="50"/>
        <v>5.8017301793400001E-4</v>
      </c>
      <c r="I777">
        <f t="shared" si="51"/>
        <v>6.9305279857500004E-3</v>
      </c>
      <c r="J777">
        <f t="shared" si="48"/>
        <v>-1</v>
      </c>
      <c r="K777">
        <f t="shared" si="49"/>
        <v>-1</v>
      </c>
    </row>
    <row r="778" spans="1:11" x14ac:dyDescent="0.2">
      <c r="A778" t="s">
        <v>777</v>
      </c>
      <c r="C778">
        <v>5.1124157025799995E-4</v>
      </c>
      <c r="E778">
        <v>6.29860096161E-2</v>
      </c>
      <c r="G778">
        <v>5.8493101714600003E-2</v>
      </c>
      <c r="H778">
        <f t="shared" si="50"/>
        <v>5.1124157025799995E-4</v>
      </c>
      <c r="I778">
        <f t="shared" si="51"/>
        <v>6.29860096161E-2</v>
      </c>
      <c r="J778">
        <f t="shared" si="48"/>
        <v>-1</v>
      </c>
      <c r="K778">
        <f t="shared" si="49"/>
        <v>-1</v>
      </c>
    </row>
    <row r="779" spans="1:11" x14ac:dyDescent="0.2">
      <c r="A779" t="s">
        <v>778</v>
      </c>
      <c r="C779">
        <v>8.5589880863500001E-4</v>
      </c>
      <c r="E779">
        <v>-4.1524372978800003E-2</v>
      </c>
      <c r="G779">
        <v>0.212538709883</v>
      </c>
      <c r="H779">
        <f t="shared" si="50"/>
        <v>8.5589880863500001E-4</v>
      </c>
      <c r="I779">
        <f t="shared" si="51"/>
        <v>-4.1524372978800003E-2</v>
      </c>
      <c r="J779">
        <f t="shared" si="48"/>
        <v>-1</v>
      </c>
      <c r="K779">
        <f t="shared" si="49"/>
        <v>-1</v>
      </c>
    </row>
    <row r="780" spans="1:11" x14ac:dyDescent="0.2">
      <c r="A780" t="s">
        <v>779</v>
      </c>
      <c r="C780">
        <v>9.88017416679E-4</v>
      </c>
      <c r="E780">
        <v>3.8731678643799998E-2</v>
      </c>
      <c r="G780">
        <v>0.244947403359</v>
      </c>
      <c r="H780">
        <f t="shared" si="50"/>
        <v>9.88017416679E-4</v>
      </c>
      <c r="I780">
        <f t="shared" si="51"/>
        <v>3.8731678643799998E-2</v>
      </c>
      <c r="J780">
        <f t="shared" si="48"/>
        <v>-1</v>
      </c>
      <c r="K780">
        <f t="shared" si="49"/>
        <v>-1</v>
      </c>
    </row>
    <row r="781" spans="1:11" x14ac:dyDescent="0.2">
      <c r="A781" t="s">
        <v>780</v>
      </c>
      <c r="C781">
        <v>1.2982089312199999E-3</v>
      </c>
      <c r="E781">
        <v>-1.8588717269100001E-3</v>
      </c>
      <c r="G781">
        <v>0.95551571930599999</v>
      </c>
      <c r="H781">
        <f t="shared" si="50"/>
        <v>1.2982089312199999E-3</v>
      </c>
      <c r="I781">
        <f t="shared" si="51"/>
        <v>-1.8588717269100001E-3</v>
      </c>
      <c r="J781">
        <f t="shared" si="48"/>
        <v>-1</v>
      </c>
      <c r="K781">
        <f t="shared" si="49"/>
        <v>-1</v>
      </c>
    </row>
    <row r="782" spans="1:11" x14ac:dyDescent="0.2">
      <c r="A782" t="s">
        <v>781</v>
      </c>
      <c r="C782">
        <v>1.05120457705E-3</v>
      </c>
      <c r="E782">
        <v>2.8556591342E-2</v>
      </c>
      <c r="G782">
        <v>0.39138379586599997</v>
      </c>
      <c r="H782">
        <f t="shared" si="50"/>
        <v>1.05120457705E-3</v>
      </c>
      <c r="I782">
        <f t="shared" si="51"/>
        <v>2.8556591342E-2</v>
      </c>
      <c r="J782">
        <f t="shared" si="48"/>
        <v>-1</v>
      </c>
      <c r="K782">
        <f t="shared" si="49"/>
        <v>-1</v>
      </c>
    </row>
    <row r="783" spans="1:11" x14ac:dyDescent="0.2">
      <c r="A783" t="s">
        <v>782</v>
      </c>
      <c r="C783">
        <v>1.1546017485599999E-3</v>
      </c>
      <c r="E783">
        <v>1.2406319661799999E-2</v>
      </c>
      <c r="G783">
        <v>0.70966405048199999</v>
      </c>
      <c r="H783">
        <f t="shared" si="50"/>
        <v>1.1546017485599999E-3</v>
      </c>
      <c r="I783">
        <f t="shared" si="51"/>
        <v>1.2406319661799999E-2</v>
      </c>
      <c r="J783">
        <f t="shared" si="48"/>
        <v>-1</v>
      </c>
      <c r="K783">
        <f t="shared" si="49"/>
        <v>-1</v>
      </c>
    </row>
    <row r="784" spans="1:11" x14ac:dyDescent="0.2">
      <c r="A784" t="s">
        <v>783</v>
      </c>
      <c r="C784">
        <v>1.5164918488600001E-3</v>
      </c>
      <c r="E784">
        <v>-2.8235986212600001E-2</v>
      </c>
      <c r="G784">
        <v>0.39672546149299998</v>
      </c>
      <c r="H784">
        <f t="shared" si="50"/>
        <v>1.5164918488600001E-3</v>
      </c>
      <c r="I784">
        <f t="shared" si="51"/>
        <v>-2.8235986212600001E-2</v>
      </c>
      <c r="J784">
        <f t="shared" si="48"/>
        <v>-1</v>
      </c>
      <c r="K784">
        <f t="shared" si="49"/>
        <v>-1</v>
      </c>
    </row>
    <row r="785" spans="1:11" x14ac:dyDescent="0.2">
      <c r="A785" t="s">
        <v>784</v>
      </c>
      <c r="C785">
        <v>7.5824592442800003E-4</v>
      </c>
      <c r="E785">
        <v>3.1629975045600001E-2</v>
      </c>
      <c r="G785">
        <v>0.34241699656800001</v>
      </c>
      <c r="H785">
        <f t="shared" si="50"/>
        <v>7.5824592442800003E-4</v>
      </c>
      <c r="I785">
        <f t="shared" si="51"/>
        <v>3.1629975045600001E-2</v>
      </c>
      <c r="J785">
        <f t="shared" si="48"/>
        <v>-1</v>
      </c>
      <c r="K785">
        <f t="shared" si="49"/>
        <v>-1</v>
      </c>
    </row>
    <row r="786" spans="1:11" x14ac:dyDescent="0.2">
      <c r="A786" t="s">
        <v>785</v>
      </c>
      <c r="C786">
        <v>7.6973449904100004E-4</v>
      </c>
      <c r="E786">
        <v>-2.44621310864E-2</v>
      </c>
      <c r="G786">
        <v>0.46284045887699998</v>
      </c>
      <c r="H786">
        <f t="shared" si="50"/>
        <v>7.6973449904100004E-4</v>
      </c>
      <c r="I786">
        <f t="shared" si="51"/>
        <v>-2.44621310864E-2</v>
      </c>
      <c r="J786">
        <f t="shared" si="48"/>
        <v>-1</v>
      </c>
      <c r="K786">
        <f t="shared" si="49"/>
        <v>-1</v>
      </c>
    </row>
    <row r="787" spans="1:11" x14ac:dyDescent="0.2">
      <c r="A787" t="s">
        <v>786</v>
      </c>
      <c r="C787">
        <v>8.6738738324699995E-4</v>
      </c>
      <c r="E787">
        <v>-6.0439257859900002E-2</v>
      </c>
      <c r="G787">
        <v>6.9471490260099994E-2</v>
      </c>
      <c r="H787">
        <f t="shared" si="50"/>
        <v>8.6738738324699995E-4</v>
      </c>
      <c r="I787">
        <f t="shared" si="51"/>
        <v>-6.0439257859900002E-2</v>
      </c>
      <c r="J787">
        <f t="shared" si="48"/>
        <v>-1</v>
      </c>
      <c r="K787">
        <f t="shared" si="49"/>
        <v>-1</v>
      </c>
    </row>
    <row r="788" spans="1:11" x14ac:dyDescent="0.2">
      <c r="A788" t="s">
        <v>787</v>
      </c>
      <c r="C788">
        <v>1.3958618154199999E-3</v>
      </c>
      <c r="E788">
        <v>4.23598923744E-2</v>
      </c>
      <c r="G788">
        <v>0.203472390083</v>
      </c>
      <c r="H788">
        <f t="shared" si="50"/>
        <v>1.3958618154199999E-3</v>
      </c>
      <c r="I788">
        <f t="shared" si="51"/>
        <v>4.23598923744E-2</v>
      </c>
      <c r="J788">
        <f t="shared" si="48"/>
        <v>-1</v>
      </c>
      <c r="K788">
        <f t="shared" si="49"/>
        <v>-1</v>
      </c>
    </row>
    <row r="789" spans="1:11" x14ac:dyDescent="0.2">
      <c r="A789" t="s">
        <v>788</v>
      </c>
      <c r="C789">
        <v>9.9376170398499998E-4</v>
      </c>
      <c r="E789">
        <v>6.4494499908799999E-3</v>
      </c>
      <c r="G789">
        <v>0.84653665798300004</v>
      </c>
      <c r="H789">
        <f t="shared" si="50"/>
        <v>9.9376170398499998E-4</v>
      </c>
      <c r="I789">
        <f t="shared" si="51"/>
        <v>6.4494499908799999E-3</v>
      </c>
      <c r="J789">
        <f t="shared" si="48"/>
        <v>-1</v>
      </c>
      <c r="K789">
        <f t="shared" si="49"/>
        <v>-1</v>
      </c>
    </row>
    <row r="790" spans="1:11" x14ac:dyDescent="0.2">
      <c r="A790" t="s">
        <v>789</v>
      </c>
      <c r="C790">
        <v>1.0799260135799999E-3</v>
      </c>
      <c r="E790">
        <v>5.2122575716300003E-2</v>
      </c>
      <c r="G790">
        <v>0.117541721985</v>
      </c>
      <c r="H790">
        <f t="shared" si="50"/>
        <v>1.0799260135799999E-3</v>
      </c>
      <c r="I790">
        <f t="shared" si="51"/>
        <v>5.2122575716300003E-2</v>
      </c>
      <c r="J790">
        <f t="shared" si="48"/>
        <v>-1</v>
      </c>
      <c r="K790">
        <f t="shared" si="49"/>
        <v>-1</v>
      </c>
    </row>
    <row r="791" spans="1:11" x14ac:dyDescent="0.2">
      <c r="A791" t="s">
        <v>790</v>
      </c>
      <c r="C791">
        <v>1.0626931516600001E-3</v>
      </c>
      <c r="E791">
        <v>-9.1219999994500006E-3</v>
      </c>
      <c r="G791">
        <v>0.78428311208500001</v>
      </c>
      <c r="H791">
        <f t="shared" si="50"/>
        <v>1.0626931516600001E-3</v>
      </c>
      <c r="I791">
        <f t="shared" si="51"/>
        <v>-9.1219999994500006E-3</v>
      </c>
      <c r="J791">
        <f t="shared" si="48"/>
        <v>-1</v>
      </c>
      <c r="K791">
        <f t="shared" si="49"/>
        <v>-1</v>
      </c>
    </row>
    <row r="792" spans="1:11" x14ac:dyDescent="0.2">
      <c r="A792" t="s">
        <v>791</v>
      </c>
      <c r="C792">
        <v>3.3316866376399999E-4</v>
      </c>
      <c r="E792">
        <v>8.0408159061500006E-2</v>
      </c>
      <c r="G792">
        <v>1.5656362894199999E-2</v>
      </c>
      <c r="H792">
        <f t="shared" si="50"/>
        <v>-1</v>
      </c>
      <c r="I792">
        <f t="shared" si="51"/>
        <v>-1</v>
      </c>
      <c r="J792">
        <f t="shared" si="48"/>
        <v>3.3316866376399999E-4</v>
      </c>
      <c r="K792">
        <f t="shared" si="49"/>
        <v>8.0408159061500006E-2</v>
      </c>
    </row>
    <row r="793" spans="1:11" x14ac:dyDescent="0.2">
      <c r="A793" t="s">
        <v>792</v>
      </c>
      <c r="C793">
        <v>5.8017301793400001E-4</v>
      </c>
      <c r="E793">
        <v>5.8076038063600002E-3</v>
      </c>
      <c r="G793">
        <v>0.86164699811000001</v>
      </c>
      <c r="H793">
        <f t="shared" si="50"/>
        <v>5.8017301793400001E-4</v>
      </c>
      <c r="I793">
        <f t="shared" si="51"/>
        <v>5.8076038063600002E-3</v>
      </c>
      <c r="J793">
        <f t="shared" si="48"/>
        <v>-1</v>
      </c>
      <c r="K793">
        <f t="shared" si="49"/>
        <v>-1</v>
      </c>
    </row>
    <row r="794" spans="1:11" x14ac:dyDescent="0.2">
      <c r="A794" t="s">
        <v>793</v>
      </c>
      <c r="C794">
        <v>8.9610881977899995E-4</v>
      </c>
      <c r="E794">
        <v>-2.1165146971099998E-2</v>
      </c>
      <c r="G794">
        <v>0.52529670347000001</v>
      </c>
      <c r="H794">
        <f t="shared" si="50"/>
        <v>8.9610881977899995E-4</v>
      </c>
      <c r="I794">
        <f t="shared" si="51"/>
        <v>-2.1165146971099998E-2</v>
      </c>
      <c r="J794">
        <f t="shared" si="48"/>
        <v>-1</v>
      </c>
      <c r="K794">
        <f t="shared" si="49"/>
        <v>-1</v>
      </c>
    </row>
    <row r="795" spans="1:11" x14ac:dyDescent="0.2">
      <c r="A795" t="s">
        <v>794</v>
      </c>
      <c r="C795">
        <v>1.2177889089300001E-3</v>
      </c>
      <c r="E795">
        <v>-3.7891436859699998E-4</v>
      </c>
      <c r="G795">
        <v>0.99092777766399998</v>
      </c>
      <c r="H795">
        <f t="shared" si="50"/>
        <v>1.2177889089300001E-3</v>
      </c>
      <c r="I795">
        <f t="shared" si="51"/>
        <v>-3.7891436859699998E-4</v>
      </c>
      <c r="J795">
        <f t="shared" si="48"/>
        <v>-1</v>
      </c>
      <c r="K795">
        <f t="shared" si="49"/>
        <v>-1</v>
      </c>
    </row>
    <row r="796" spans="1:11" x14ac:dyDescent="0.2">
      <c r="A796" t="s">
        <v>795</v>
      </c>
      <c r="C796">
        <v>1.1948117597E-3</v>
      </c>
      <c r="E796">
        <v>-3.2076241616100003E-2</v>
      </c>
      <c r="G796">
        <v>0.33564672714600002</v>
      </c>
      <c r="H796">
        <f t="shared" si="50"/>
        <v>1.1948117597E-3</v>
      </c>
      <c r="I796">
        <f t="shared" si="51"/>
        <v>-3.2076241616100003E-2</v>
      </c>
      <c r="J796">
        <f t="shared" si="48"/>
        <v>-1</v>
      </c>
      <c r="K796">
        <f t="shared" si="49"/>
        <v>-1</v>
      </c>
    </row>
    <row r="797" spans="1:11" x14ac:dyDescent="0.2">
      <c r="A797" t="s">
        <v>796</v>
      </c>
      <c r="C797">
        <v>2.1253863033199999E-4</v>
      </c>
      <c r="E797">
        <v>4.3866478452999999E-2</v>
      </c>
      <c r="G797">
        <v>0.18784065748100001</v>
      </c>
      <c r="H797">
        <f t="shared" si="50"/>
        <v>2.1253863033199999E-4</v>
      </c>
      <c r="I797">
        <f t="shared" si="51"/>
        <v>4.3866478452999999E-2</v>
      </c>
      <c r="J797">
        <f t="shared" si="48"/>
        <v>-1</v>
      </c>
      <c r="K797">
        <f t="shared" si="49"/>
        <v>-1</v>
      </c>
    </row>
    <row r="798" spans="1:11" x14ac:dyDescent="0.2">
      <c r="A798" t="s">
        <v>797</v>
      </c>
      <c r="C798">
        <v>4.1933297335800001E-4</v>
      </c>
      <c r="E798">
        <v>0.15419682213399999</v>
      </c>
      <c r="G798" s="1">
        <v>3.2389078659100002E-6</v>
      </c>
      <c r="H798">
        <f t="shared" si="50"/>
        <v>-1</v>
      </c>
      <c r="I798">
        <f t="shared" si="51"/>
        <v>-1</v>
      </c>
      <c r="J798">
        <f t="shared" si="48"/>
        <v>4.1933297335800001E-4</v>
      </c>
      <c r="K798">
        <f t="shared" si="49"/>
        <v>0.15419682213399999</v>
      </c>
    </row>
    <row r="799" spans="1:11" x14ac:dyDescent="0.2">
      <c r="A799" t="s">
        <v>798</v>
      </c>
      <c r="C799">
        <v>3.1019151453899997E-4</v>
      </c>
      <c r="E799">
        <v>8.9853832372000005E-3</v>
      </c>
      <c r="G799">
        <v>0.78743581705599996</v>
      </c>
      <c r="H799">
        <f t="shared" si="50"/>
        <v>3.1019151453899997E-4</v>
      </c>
      <c r="I799">
        <f t="shared" si="51"/>
        <v>8.9853832372000005E-3</v>
      </c>
      <c r="J799">
        <f t="shared" si="48"/>
        <v>-1</v>
      </c>
      <c r="K799">
        <f t="shared" si="49"/>
        <v>-1</v>
      </c>
    </row>
    <row r="800" spans="1:11" x14ac:dyDescent="0.2">
      <c r="A800" t="s">
        <v>799</v>
      </c>
      <c r="C800">
        <v>2.75725790701E-4</v>
      </c>
      <c r="E800">
        <v>3.8988398482200003E-2</v>
      </c>
      <c r="G800">
        <v>0.24183121485799999</v>
      </c>
      <c r="H800">
        <f t="shared" si="50"/>
        <v>2.75725790701E-4</v>
      </c>
      <c r="I800">
        <f t="shared" si="51"/>
        <v>3.8988398482200003E-2</v>
      </c>
      <c r="J800">
        <f t="shared" si="48"/>
        <v>-1</v>
      </c>
      <c r="K800">
        <f t="shared" si="49"/>
        <v>-1</v>
      </c>
    </row>
    <row r="801" spans="1:11" x14ac:dyDescent="0.2">
      <c r="A801" t="s">
        <v>800</v>
      </c>
      <c r="C801">
        <v>6.4336017830300002E-4</v>
      </c>
      <c r="E801">
        <v>-1.7439902250899999E-2</v>
      </c>
      <c r="G801">
        <v>0.60070829181499996</v>
      </c>
      <c r="H801">
        <f t="shared" si="50"/>
        <v>6.4336017830300002E-4</v>
      </c>
      <c r="I801">
        <f t="shared" si="51"/>
        <v>-1.7439902250899999E-2</v>
      </c>
      <c r="J801">
        <f t="shared" si="48"/>
        <v>-1</v>
      </c>
      <c r="K801">
        <f t="shared" si="49"/>
        <v>-1</v>
      </c>
    </row>
    <row r="802" spans="1:11" x14ac:dyDescent="0.2">
      <c r="A802" t="s">
        <v>801</v>
      </c>
      <c r="C802">
        <v>3.9061153682700003E-4</v>
      </c>
      <c r="E802">
        <v>9.2677381662499992E-3</v>
      </c>
      <c r="G802">
        <v>0.78092380554999996</v>
      </c>
      <c r="H802">
        <f t="shared" si="50"/>
        <v>3.9061153682700003E-4</v>
      </c>
      <c r="I802">
        <f t="shared" si="51"/>
        <v>9.2677381662499992E-3</v>
      </c>
      <c r="J802">
        <f t="shared" si="48"/>
        <v>-1</v>
      </c>
      <c r="K802">
        <f t="shared" si="49"/>
        <v>-1</v>
      </c>
    </row>
    <row r="803" spans="1:11" x14ac:dyDescent="0.2">
      <c r="A803" t="s">
        <v>802</v>
      </c>
      <c r="C803">
        <v>4.5379869719599998E-4</v>
      </c>
      <c r="E803">
        <v>-6.5174056283900002E-3</v>
      </c>
      <c r="G803">
        <v>0.84494003876000001</v>
      </c>
      <c r="H803">
        <f t="shared" si="50"/>
        <v>4.5379869719599998E-4</v>
      </c>
      <c r="I803">
        <f t="shared" si="51"/>
        <v>-6.5174056283900002E-3</v>
      </c>
      <c r="J803">
        <f t="shared" si="48"/>
        <v>-1</v>
      </c>
      <c r="K803">
        <f t="shared" si="49"/>
        <v>-1</v>
      </c>
    </row>
    <row r="804" spans="1:11" x14ac:dyDescent="0.2">
      <c r="A804" t="s">
        <v>803</v>
      </c>
      <c r="C804">
        <v>7.8122307365299998E-4</v>
      </c>
      <c r="E804">
        <v>5.0200404648399997E-2</v>
      </c>
      <c r="G804">
        <v>0.131713025682</v>
      </c>
      <c r="H804">
        <f t="shared" si="50"/>
        <v>7.8122307365299998E-4</v>
      </c>
      <c r="I804">
        <f t="shared" si="51"/>
        <v>5.0200404648399997E-2</v>
      </c>
      <c r="J804">
        <f t="shared" si="48"/>
        <v>-1</v>
      </c>
      <c r="K804">
        <f t="shared" si="49"/>
        <v>-1</v>
      </c>
    </row>
    <row r="805" spans="1:11" x14ac:dyDescent="0.2">
      <c r="A805" t="s">
        <v>804</v>
      </c>
      <c r="C805">
        <v>6.0315016715899996E-4</v>
      </c>
      <c r="E805">
        <v>4.7453413282900002E-2</v>
      </c>
      <c r="G805">
        <v>0.15421484853699999</v>
      </c>
      <c r="H805">
        <f t="shared" si="50"/>
        <v>6.0315016715899996E-4</v>
      </c>
      <c r="I805">
        <f t="shared" si="51"/>
        <v>4.7453413282900002E-2</v>
      </c>
      <c r="J805">
        <f t="shared" si="48"/>
        <v>-1</v>
      </c>
      <c r="K805">
        <f t="shared" si="49"/>
        <v>-1</v>
      </c>
    </row>
    <row r="806" spans="1:11" x14ac:dyDescent="0.2">
      <c r="A806" t="s">
        <v>805</v>
      </c>
      <c r="C806">
        <v>6.8931447675300004E-4</v>
      </c>
      <c r="E806">
        <v>-9.6759266268999999E-2</v>
      </c>
      <c r="G806">
        <v>3.6094815959699998E-3</v>
      </c>
      <c r="H806">
        <f t="shared" si="50"/>
        <v>-1</v>
      </c>
      <c r="I806">
        <f t="shared" si="51"/>
        <v>-1</v>
      </c>
      <c r="J806">
        <f t="shared" si="48"/>
        <v>6.8931447675300004E-4</v>
      </c>
      <c r="K806">
        <f t="shared" si="49"/>
        <v>-9.6759266268999999E-2</v>
      </c>
    </row>
    <row r="807" spans="1:11" x14ac:dyDescent="0.2">
      <c r="A807" t="s">
        <v>806</v>
      </c>
      <c r="C807">
        <v>7.12291625978E-4</v>
      </c>
      <c r="E807">
        <v>-9.3313273149099995E-3</v>
      </c>
      <c r="G807">
        <v>0.77945933145900004</v>
      </c>
      <c r="H807">
        <f t="shared" si="50"/>
        <v>7.12291625978E-4</v>
      </c>
      <c r="I807">
        <f t="shared" si="51"/>
        <v>-9.3313273149099995E-3</v>
      </c>
      <c r="J807">
        <f t="shared" si="48"/>
        <v>-1</v>
      </c>
      <c r="K807">
        <f t="shared" si="49"/>
        <v>-1</v>
      </c>
    </row>
    <row r="808" spans="1:11" x14ac:dyDescent="0.2">
      <c r="A808" t="s">
        <v>807</v>
      </c>
      <c r="C808">
        <v>1.7807290649399999E-4</v>
      </c>
      <c r="E808">
        <v>5.5328030028100002E-2</v>
      </c>
      <c r="G808">
        <v>9.6598042281799995E-2</v>
      </c>
      <c r="H808">
        <f t="shared" si="50"/>
        <v>1.7807290649399999E-4</v>
      </c>
      <c r="I808">
        <f t="shared" si="51"/>
        <v>5.5328030028100002E-2</v>
      </c>
      <c r="J808">
        <f t="shared" si="48"/>
        <v>-1</v>
      </c>
      <c r="K808">
        <f t="shared" si="49"/>
        <v>-1</v>
      </c>
    </row>
    <row r="809" spans="1:11" x14ac:dyDescent="0.2">
      <c r="A809" t="s">
        <v>808</v>
      </c>
      <c r="C809">
        <v>5.6868444332099999E-4</v>
      </c>
      <c r="E809">
        <v>-4.1852470800500002E-2</v>
      </c>
      <c r="G809">
        <v>0.20894435003699999</v>
      </c>
      <c r="H809">
        <f t="shared" si="50"/>
        <v>5.6868444332099999E-4</v>
      </c>
      <c r="I809">
        <f t="shared" si="51"/>
        <v>-4.1852470800500002E-2</v>
      </c>
      <c r="J809">
        <f t="shared" si="48"/>
        <v>-1</v>
      </c>
      <c r="K809">
        <f t="shared" si="49"/>
        <v>-1</v>
      </c>
    </row>
    <row r="810" spans="1:11" x14ac:dyDescent="0.2">
      <c r="A810" t="s">
        <v>809</v>
      </c>
      <c r="C810">
        <v>5.7442873062699996E-4</v>
      </c>
      <c r="E810">
        <v>-1.28369750428E-2</v>
      </c>
      <c r="G810">
        <v>0.70006545273800003</v>
      </c>
      <c r="H810">
        <f t="shared" si="50"/>
        <v>5.7442873062699996E-4</v>
      </c>
      <c r="I810">
        <f t="shared" si="51"/>
        <v>-1.28369750428E-2</v>
      </c>
      <c r="J810">
        <f t="shared" si="48"/>
        <v>-1</v>
      </c>
      <c r="K810">
        <f t="shared" si="49"/>
        <v>-1</v>
      </c>
    </row>
    <row r="811" spans="1:11" x14ac:dyDescent="0.2">
      <c r="A811" t="s">
        <v>810</v>
      </c>
      <c r="C811">
        <v>9.36318830923E-4</v>
      </c>
      <c r="E811">
        <v>6.5464392270200003E-3</v>
      </c>
      <c r="G811">
        <v>0.84425808713299999</v>
      </c>
      <c r="H811">
        <f t="shared" si="50"/>
        <v>9.36318830923E-4</v>
      </c>
      <c r="I811">
        <f t="shared" si="51"/>
        <v>6.5464392270200003E-3</v>
      </c>
      <c r="J811">
        <f t="shared" si="48"/>
        <v>-1</v>
      </c>
      <c r="K811">
        <f t="shared" si="49"/>
        <v>-1</v>
      </c>
    </row>
    <row r="812" spans="1:11" x14ac:dyDescent="0.2">
      <c r="A812" t="s">
        <v>811</v>
      </c>
      <c r="C812">
        <v>7.9845593557199997E-4</v>
      </c>
      <c r="E812">
        <v>-1.5901511622599999E-2</v>
      </c>
      <c r="G812">
        <v>0.63321397857299999</v>
      </c>
      <c r="H812">
        <f t="shared" si="50"/>
        <v>7.9845593557199997E-4</v>
      </c>
      <c r="I812">
        <f t="shared" si="51"/>
        <v>-1.5901511622599999E-2</v>
      </c>
      <c r="J812">
        <f t="shared" si="48"/>
        <v>-1</v>
      </c>
      <c r="K812">
        <f t="shared" si="49"/>
        <v>-1</v>
      </c>
    </row>
    <row r="813" spans="1:11" x14ac:dyDescent="0.2">
      <c r="A813" t="s">
        <v>812</v>
      </c>
      <c r="C813">
        <v>8.6164309594099998E-4</v>
      </c>
      <c r="E813">
        <v>5.5497486734199998E-2</v>
      </c>
      <c r="G813">
        <v>9.5579694392700004E-2</v>
      </c>
      <c r="H813">
        <f t="shared" si="50"/>
        <v>8.6164309594099998E-4</v>
      </c>
      <c r="I813">
        <f t="shared" si="51"/>
        <v>5.5497486734199998E-2</v>
      </c>
      <c r="J813">
        <f t="shared" si="48"/>
        <v>-1</v>
      </c>
      <c r="K813">
        <f t="shared" si="49"/>
        <v>-1</v>
      </c>
    </row>
    <row r="814" spans="1:11" x14ac:dyDescent="0.2">
      <c r="A814" t="s">
        <v>813</v>
      </c>
      <c r="C814">
        <v>7.7547878634700001E-4</v>
      </c>
      <c r="E814">
        <v>3.5201103941599997E-2</v>
      </c>
      <c r="G814">
        <v>0.290669535157</v>
      </c>
      <c r="H814">
        <f t="shared" si="50"/>
        <v>7.7547878634700001E-4</v>
      </c>
      <c r="I814">
        <f t="shared" si="51"/>
        <v>3.5201103941599997E-2</v>
      </c>
      <c r="J814">
        <f t="shared" si="48"/>
        <v>-1</v>
      </c>
      <c r="K814">
        <f t="shared" si="49"/>
        <v>-1</v>
      </c>
    </row>
    <row r="815" spans="1:11" x14ac:dyDescent="0.2">
      <c r="A815" t="s">
        <v>814</v>
      </c>
      <c r="C815">
        <v>8.1568879749099996E-4</v>
      </c>
      <c r="E815">
        <v>-0.109898428802</v>
      </c>
      <c r="G815">
        <v>9.4000698017000003E-4</v>
      </c>
      <c r="H815">
        <f t="shared" si="50"/>
        <v>-1</v>
      </c>
      <c r="I815">
        <f t="shared" si="51"/>
        <v>-1</v>
      </c>
      <c r="J815">
        <f t="shared" si="48"/>
        <v>8.1568879749099996E-4</v>
      </c>
      <c r="K815">
        <f t="shared" si="49"/>
        <v>-0.109898428802</v>
      </c>
    </row>
    <row r="816" spans="1:11" x14ac:dyDescent="0.2">
      <c r="A816" t="s">
        <v>815</v>
      </c>
      <c r="C816">
        <v>1.2063003343200001E-3</v>
      </c>
      <c r="E816">
        <v>-3.9022030789899998E-3</v>
      </c>
      <c r="G816">
        <v>0.90678155378799996</v>
      </c>
      <c r="H816">
        <f t="shared" si="50"/>
        <v>1.2063003343200001E-3</v>
      </c>
      <c r="I816">
        <f t="shared" si="51"/>
        <v>-3.9022030789899998E-3</v>
      </c>
      <c r="J816">
        <f t="shared" si="48"/>
        <v>-1</v>
      </c>
      <c r="K816">
        <f t="shared" si="49"/>
        <v>-1</v>
      </c>
    </row>
    <row r="817" spans="1:11" x14ac:dyDescent="0.2">
      <c r="A817" t="s">
        <v>816</v>
      </c>
      <c r="C817">
        <v>1.47053755041E-3</v>
      </c>
      <c r="E817">
        <v>-1.5225657849899999E-2</v>
      </c>
      <c r="G817">
        <v>0.64772630621299998</v>
      </c>
      <c r="H817">
        <f t="shared" si="50"/>
        <v>1.47053755041E-3</v>
      </c>
      <c r="I817">
        <f t="shared" si="51"/>
        <v>-1.5225657849899999E-2</v>
      </c>
      <c r="J817">
        <f t="shared" si="48"/>
        <v>-1</v>
      </c>
      <c r="K817">
        <f t="shared" si="49"/>
        <v>-1</v>
      </c>
    </row>
    <row r="818" spans="1:11" x14ac:dyDescent="0.2">
      <c r="A818" t="s">
        <v>817</v>
      </c>
      <c r="C818">
        <v>1.04546028974E-3</v>
      </c>
      <c r="E818">
        <v>7.0344750307800005E-2</v>
      </c>
      <c r="G818">
        <v>3.45539353198E-2</v>
      </c>
      <c r="H818">
        <f t="shared" si="50"/>
        <v>-1</v>
      </c>
      <c r="I818">
        <f t="shared" si="51"/>
        <v>-1</v>
      </c>
      <c r="J818">
        <f t="shared" si="48"/>
        <v>1.04546028974E-3</v>
      </c>
      <c r="K818">
        <f t="shared" si="49"/>
        <v>7.0344750307800005E-2</v>
      </c>
    </row>
    <row r="819" spans="1:11" x14ac:dyDescent="0.2">
      <c r="A819" t="s">
        <v>818</v>
      </c>
      <c r="C819">
        <v>9.6504026745400004E-4</v>
      </c>
      <c r="E819">
        <v>-3.8374069965999999E-2</v>
      </c>
      <c r="G819">
        <v>0.24933494795899999</v>
      </c>
      <c r="H819">
        <f t="shared" si="50"/>
        <v>9.6504026745400004E-4</v>
      </c>
      <c r="I819">
        <f t="shared" si="51"/>
        <v>-3.8374069965999999E-2</v>
      </c>
      <c r="J819">
        <f t="shared" si="48"/>
        <v>-1</v>
      </c>
      <c r="K819">
        <f t="shared" si="49"/>
        <v>-1</v>
      </c>
    </row>
    <row r="820" spans="1:11" x14ac:dyDescent="0.2">
      <c r="A820" t="s">
        <v>819</v>
      </c>
      <c r="C820">
        <v>1.7347747664900001E-3</v>
      </c>
      <c r="E820">
        <v>6.1214387171200001E-2</v>
      </c>
      <c r="G820">
        <v>6.5964280863000005E-2</v>
      </c>
      <c r="H820">
        <f t="shared" si="50"/>
        <v>1.7347747664900001E-3</v>
      </c>
      <c r="I820">
        <f t="shared" si="51"/>
        <v>6.1214387171200001E-2</v>
      </c>
      <c r="J820">
        <f t="shared" si="48"/>
        <v>-1</v>
      </c>
      <c r="K820">
        <f t="shared" si="49"/>
        <v>-1</v>
      </c>
    </row>
    <row r="821" spans="1:11" x14ac:dyDescent="0.2">
      <c r="A821" t="s">
        <v>820</v>
      </c>
      <c r="C821">
        <v>1.31544179314E-3</v>
      </c>
      <c r="E821">
        <v>2.3007594989699998E-2</v>
      </c>
      <c r="G821">
        <v>0.48987288906199999</v>
      </c>
      <c r="H821">
        <f t="shared" si="50"/>
        <v>1.31544179314E-3</v>
      </c>
      <c r="I821">
        <f t="shared" si="51"/>
        <v>2.3007594989699998E-2</v>
      </c>
      <c r="J821">
        <f t="shared" si="48"/>
        <v>-1</v>
      </c>
      <c r="K821">
        <f t="shared" si="49"/>
        <v>-1</v>
      </c>
    </row>
    <row r="822" spans="1:11" x14ac:dyDescent="0.2">
      <c r="A822" t="s">
        <v>821</v>
      </c>
      <c r="C822">
        <v>1.5394689980799999E-3</v>
      </c>
      <c r="E822">
        <v>1.05172374513E-2</v>
      </c>
      <c r="G822">
        <v>0.75229588340099995</v>
      </c>
      <c r="H822">
        <f t="shared" si="50"/>
        <v>1.5394689980799999E-3</v>
      </c>
      <c r="I822">
        <f t="shared" si="51"/>
        <v>1.05172374513E-2</v>
      </c>
      <c r="J822">
        <f t="shared" si="48"/>
        <v>-1</v>
      </c>
      <c r="K822">
        <f t="shared" si="49"/>
        <v>-1</v>
      </c>
    </row>
    <row r="823" spans="1:11" x14ac:dyDescent="0.2">
      <c r="A823" t="s">
        <v>822</v>
      </c>
      <c r="C823">
        <v>1.4475604011800001E-3</v>
      </c>
      <c r="E823">
        <v>1.30437569438E-2</v>
      </c>
      <c r="G823">
        <v>0.695473454263</v>
      </c>
      <c r="H823">
        <f t="shared" si="50"/>
        <v>1.4475604011800001E-3</v>
      </c>
      <c r="I823">
        <f t="shared" si="51"/>
        <v>1.30437569438E-2</v>
      </c>
      <c r="J823">
        <f t="shared" si="48"/>
        <v>-1</v>
      </c>
      <c r="K823">
        <f t="shared" si="49"/>
        <v>-1</v>
      </c>
    </row>
    <row r="824" spans="1:11" x14ac:dyDescent="0.2">
      <c r="A824" t="s">
        <v>823</v>
      </c>
      <c r="C824">
        <v>5.8591730523999998E-4</v>
      </c>
      <c r="E824">
        <v>8.7549934802000004E-2</v>
      </c>
      <c r="G824">
        <v>8.4813026892500004E-3</v>
      </c>
      <c r="H824">
        <f t="shared" si="50"/>
        <v>-1</v>
      </c>
      <c r="I824">
        <f t="shared" si="51"/>
        <v>-1</v>
      </c>
      <c r="J824">
        <f t="shared" si="48"/>
        <v>5.8591730523999998E-4</v>
      </c>
      <c r="K824">
        <f t="shared" si="49"/>
        <v>8.7549934802000004E-2</v>
      </c>
    </row>
    <row r="825" spans="1:11" x14ac:dyDescent="0.2">
      <c r="A825" t="s">
        <v>824</v>
      </c>
      <c r="C825">
        <v>5.6294015601500002E-4</v>
      </c>
      <c r="E825">
        <v>3.0746863936299999E-2</v>
      </c>
      <c r="G825">
        <v>0.35606954955699999</v>
      </c>
      <c r="H825">
        <f t="shared" si="50"/>
        <v>5.6294015601500002E-4</v>
      </c>
      <c r="I825">
        <f t="shared" si="51"/>
        <v>3.0746863936299999E-2</v>
      </c>
      <c r="J825">
        <f t="shared" si="48"/>
        <v>-1</v>
      </c>
      <c r="K825">
        <f t="shared" si="49"/>
        <v>-1</v>
      </c>
    </row>
    <row r="826" spans="1:11" x14ac:dyDescent="0.2">
      <c r="A826" t="s">
        <v>825</v>
      </c>
      <c r="C826">
        <v>8.8462024516600005E-4</v>
      </c>
      <c r="E826">
        <v>8.0734760169199997E-3</v>
      </c>
      <c r="G826">
        <v>0.808566683196</v>
      </c>
      <c r="H826">
        <f t="shared" si="50"/>
        <v>8.8462024516600005E-4</v>
      </c>
      <c r="I826">
        <f t="shared" si="51"/>
        <v>8.0734760169199997E-3</v>
      </c>
      <c r="J826">
        <f t="shared" si="48"/>
        <v>-1</v>
      </c>
      <c r="K826">
        <f t="shared" si="49"/>
        <v>-1</v>
      </c>
    </row>
    <row r="827" spans="1:11" x14ac:dyDescent="0.2">
      <c r="A827" t="s">
        <v>826</v>
      </c>
      <c r="C827">
        <v>9.7652884206699995E-4</v>
      </c>
      <c r="E827">
        <v>-6.0201414915499997E-2</v>
      </c>
      <c r="G827">
        <v>7.0577806899199999E-2</v>
      </c>
      <c r="H827">
        <f t="shared" si="50"/>
        <v>9.7652884206699995E-4</v>
      </c>
      <c r="I827">
        <f t="shared" si="51"/>
        <v>-6.0201414915499997E-2</v>
      </c>
      <c r="J827">
        <f t="shared" si="48"/>
        <v>-1</v>
      </c>
      <c r="K827">
        <f t="shared" si="49"/>
        <v>-1</v>
      </c>
    </row>
    <row r="828" spans="1:11" x14ac:dyDescent="0.2">
      <c r="A828" t="s">
        <v>827</v>
      </c>
      <c r="C828">
        <v>1.2924646439100001E-3</v>
      </c>
      <c r="E828">
        <v>1.04703072535E-2</v>
      </c>
      <c r="G828">
        <v>0.75336527348000004</v>
      </c>
      <c r="H828">
        <f t="shared" si="50"/>
        <v>1.2924646439100001E-3</v>
      </c>
      <c r="I828">
        <f t="shared" si="51"/>
        <v>1.04703072535E-2</v>
      </c>
      <c r="J828">
        <f t="shared" si="48"/>
        <v>-1</v>
      </c>
      <c r="K828">
        <f t="shared" si="49"/>
        <v>-1</v>
      </c>
    </row>
    <row r="829" spans="1:11" x14ac:dyDescent="0.2">
      <c r="A829" t="s">
        <v>828</v>
      </c>
      <c r="C829">
        <v>1.63137759498E-3</v>
      </c>
      <c r="E829">
        <v>5.0552032190599998E-2</v>
      </c>
      <c r="G829">
        <v>0.129026275266</v>
      </c>
      <c r="H829">
        <f t="shared" si="50"/>
        <v>1.63137759498E-3</v>
      </c>
      <c r="I829">
        <f t="shared" si="51"/>
        <v>5.0552032190599998E-2</v>
      </c>
      <c r="J829">
        <f t="shared" si="48"/>
        <v>-1</v>
      </c>
      <c r="K829">
        <f t="shared" si="49"/>
        <v>-1</v>
      </c>
    </row>
    <row r="830" spans="1:11" x14ac:dyDescent="0.2">
      <c r="A830" t="s">
        <v>829</v>
      </c>
      <c r="C830">
        <v>1.5107475615500001E-3</v>
      </c>
      <c r="E830">
        <v>0.114360457353</v>
      </c>
      <c r="G830">
        <v>5.7515355000700003E-4</v>
      </c>
      <c r="H830">
        <f t="shared" si="50"/>
        <v>-1</v>
      </c>
      <c r="I830">
        <f t="shared" si="51"/>
        <v>-1</v>
      </c>
      <c r="J830">
        <f t="shared" si="48"/>
        <v>1.5107475615500001E-3</v>
      </c>
      <c r="K830">
        <f t="shared" si="49"/>
        <v>0.114360457353</v>
      </c>
    </row>
    <row r="831" spans="1:11" x14ac:dyDescent="0.2">
      <c r="A831" t="s">
        <v>830</v>
      </c>
      <c r="C831">
        <v>1.3613960915900001E-3</v>
      </c>
      <c r="E831">
        <v>-1.29183334966E-2</v>
      </c>
      <c r="G831">
        <v>0.69825741070900005</v>
      </c>
      <c r="H831">
        <f t="shared" si="50"/>
        <v>1.3613960915900001E-3</v>
      </c>
      <c r="I831">
        <f t="shared" si="51"/>
        <v>-1.29183334966E-2</v>
      </c>
      <c r="J831">
        <f t="shared" si="48"/>
        <v>-1</v>
      </c>
      <c r="K831">
        <f t="shared" si="49"/>
        <v>-1</v>
      </c>
    </row>
    <row r="832" spans="1:11" x14ac:dyDescent="0.2">
      <c r="A832" t="s">
        <v>831</v>
      </c>
      <c r="C832">
        <v>1.77498477764E-3</v>
      </c>
      <c r="E832">
        <v>-3.8579089721400002E-3</v>
      </c>
      <c r="G832">
        <v>0.90783494311500001</v>
      </c>
      <c r="H832">
        <f t="shared" si="50"/>
        <v>1.77498477764E-3</v>
      </c>
      <c r="I832">
        <f t="shared" si="51"/>
        <v>-3.8579089721400002E-3</v>
      </c>
      <c r="J832">
        <f t="shared" si="48"/>
        <v>-1</v>
      </c>
      <c r="K832">
        <f t="shared" si="49"/>
        <v>-1</v>
      </c>
    </row>
    <row r="833" spans="1:11" x14ac:dyDescent="0.2">
      <c r="A833" t="s">
        <v>832</v>
      </c>
      <c r="C833">
        <v>7.8122307365299998E-4</v>
      </c>
      <c r="E833">
        <v>2.19453803138E-2</v>
      </c>
      <c r="G833">
        <v>0.51013748520299995</v>
      </c>
      <c r="H833">
        <f t="shared" si="50"/>
        <v>7.8122307365299998E-4</v>
      </c>
      <c r="I833">
        <f t="shared" si="51"/>
        <v>2.19453803138E-2</v>
      </c>
      <c r="J833">
        <f t="shared" ref="J833:J896" si="52">IF(G833&lt;0.05,C833,-1)</f>
        <v>-1</v>
      </c>
      <c r="K833">
        <f t="shared" ref="K833:K896" si="53">IF(G833&lt;0.05,E833,-1)</f>
        <v>-1</v>
      </c>
    </row>
    <row r="834" spans="1:11" x14ac:dyDescent="0.2">
      <c r="A834" t="s">
        <v>833</v>
      </c>
      <c r="C834">
        <v>4.8826442103299999E-4</v>
      </c>
      <c r="E834">
        <v>3.7366712185599997E-2</v>
      </c>
      <c r="G834">
        <v>0.26198808354600001</v>
      </c>
      <c r="H834">
        <f t="shared" ref="H834:H897" si="54">IF(G834&gt;0.05,C834,-1)</f>
        <v>4.8826442103299999E-4</v>
      </c>
      <c r="I834">
        <f t="shared" ref="I834:I897" si="55">IF(G834&gt;0.05,E834,-1)</f>
        <v>3.7366712185599997E-2</v>
      </c>
      <c r="J834">
        <f t="shared" si="52"/>
        <v>-1</v>
      </c>
      <c r="K834">
        <f t="shared" si="53"/>
        <v>-1</v>
      </c>
    </row>
    <row r="835" spans="1:11" x14ac:dyDescent="0.2">
      <c r="A835" t="s">
        <v>834</v>
      </c>
      <c r="C835">
        <v>4.9975299564600001E-4</v>
      </c>
      <c r="E835">
        <v>8.1255154484699998E-2</v>
      </c>
      <c r="G835">
        <v>1.4591127171400001E-2</v>
      </c>
      <c r="H835">
        <f t="shared" si="54"/>
        <v>-1</v>
      </c>
      <c r="I835">
        <f t="shared" si="55"/>
        <v>-1</v>
      </c>
      <c r="J835">
        <f t="shared" si="52"/>
        <v>4.9975299564600001E-4</v>
      </c>
      <c r="K835">
        <f t="shared" si="53"/>
        <v>8.1255154484699998E-2</v>
      </c>
    </row>
    <row r="836" spans="1:11" x14ac:dyDescent="0.2">
      <c r="A836" t="s">
        <v>835</v>
      </c>
      <c r="C836">
        <v>1.02822742782E-3</v>
      </c>
      <c r="E836">
        <v>5.3306975191799999E-2</v>
      </c>
      <c r="G836">
        <v>0.10942303876499999</v>
      </c>
      <c r="H836">
        <f t="shared" si="54"/>
        <v>1.02822742782E-3</v>
      </c>
      <c r="I836">
        <f t="shared" si="55"/>
        <v>5.3306975191799999E-2</v>
      </c>
      <c r="J836">
        <f t="shared" si="52"/>
        <v>-1</v>
      </c>
      <c r="K836">
        <f t="shared" si="53"/>
        <v>-1</v>
      </c>
    </row>
    <row r="837" spans="1:11" x14ac:dyDescent="0.2">
      <c r="A837" t="s">
        <v>836</v>
      </c>
      <c r="C837">
        <v>1.0971588755E-3</v>
      </c>
      <c r="E837">
        <v>-6.4778209592899996E-2</v>
      </c>
      <c r="G837">
        <v>5.1663117424299999E-2</v>
      </c>
      <c r="H837">
        <f t="shared" si="54"/>
        <v>1.0971588755E-3</v>
      </c>
      <c r="I837">
        <f t="shared" si="55"/>
        <v>-6.4778209592899996E-2</v>
      </c>
      <c r="J837">
        <f t="shared" si="52"/>
        <v>-1</v>
      </c>
      <c r="K837">
        <f t="shared" si="53"/>
        <v>-1</v>
      </c>
    </row>
    <row r="838" spans="1:11" x14ac:dyDescent="0.2">
      <c r="A838" t="s">
        <v>837</v>
      </c>
      <c r="C838">
        <v>8.9036453247200002E-4</v>
      </c>
      <c r="E838">
        <v>6.7417001608999994E-2</v>
      </c>
      <c r="G838">
        <v>4.2828711804400003E-2</v>
      </c>
      <c r="H838">
        <f t="shared" si="54"/>
        <v>-1</v>
      </c>
      <c r="I838">
        <f t="shared" si="55"/>
        <v>-1</v>
      </c>
      <c r="J838">
        <f t="shared" si="52"/>
        <v>8.9036453247200002E-4</v>
      </c>
      <c r="K838">
        <f t="shared" si="53"/>
        <v>6.7417001608999994E-2</v>
      </c>
    </row>
    <row r="839" spans="1:11" x14ac:dyDescent="0.2">
      <c r="A839" t="s">
        <v>838</v>
      </c>
      <c r="C839">
        <v>1.0626931516600001E-3</v>
      </c>
      <c r="E839">
        <v>-4.8995630226400001E-2</v>
      </c>
      <c r="G839">
        <v>0.14124761720500001</v>
      </c>
      <c r="H839">
        <f t="shared" si="54"/>
        <v>1.0626931516600001E-3</v>
      </c>
      <c r="I839">
        <f t="shared" si="55"/>
        <v>-4.8995630226400001E-2</v>
      </c>
      <c r="J839">
        <f t="shared" si="52"/>
        <v>-1</v>
      </c>
      <c r="K839">
        <f t="shared" si="53"/>
        <v>-1</v>
      </c>
    </row>
    <row r="840" spans="1:11" x14ac:dyDescent="0.2">
      <c r="A840" t="s">
        <v>839</v>
      </c>
      <c r="C840">
        <v>4.1358868605199998E-4</v>
      </c>
      <c r="E840">
        <v>6.2714623292599997E-2</v>
      </c>
      <c r="G840">
        <v>5.9589866571800001E-2</v>
      </c>
      <c r="H840">
        <f t="shared" si="54"/>
        <v>4.1358868605199998E-4</v>
      </c>
      <c r="I840">
        <f t="shared" si="55"/>
        <v>6.2714623292599997E-2</v>
      </c>
      <c r="J840">
        <f t="shared" si="52"/>
        <v>-1</v>
      </c>
      <c r="K840">
        <f t="shared" si="53"/>
        <v>-1</v>
      </c>
    </row>
    <row r="841" spans="1:11" x14ac:dyDescent="0.2">
      <c r="A841" t="s">
        <v>840</v>
      </c>
      <c r="C841">
        <v>5.6294015601500002E-4</v>
      </c>
      <c r="E841">
        <v>-4.1411199882400003E-2</v>
      </c>
      <c r="G841">
        <v>0.21378882035499999</v>
      </c>
      <c r="H841">
        <f t="shared" si="54"/>
        <v>5.6294015601500002E-4</v>
      </c>
      <c r="I841">
        <f t="shared" si="55"/>
        <v>-4.1411199882400003E-2</v>
      </c>
      <c r="J841">
        <f t="shared" si="52"/>
        <v>-1</v>
      </c>
      <c r="K841">
        <f t="shared" si="53"/>
        <v>-1</v>
      </c>
    </row>
    <row r="842" spans="1:11" x14ac:dyDescent="0.2">
      <c r="A842" t="s">
        <v>841</v>
      </c>
      <c r="C842">
        <v>8.0994451018499998E-4</v>
      </c>
      <c r="E842">
        <v>1.5058075815899999E-2</v>
      </c>
      <c r="G842">
        <v>0.65134578213000005</v>
      </c>
      <c r="H842">
        <f t="shared" si="54"/>
        <v>8.0994451018499998E-4</v>
      </c>
      <c r="I842">
        <f t="shared" si="55"/>
        <v>1.5058075815899999E-2</v>
      </c>
      <c r="J842">
        <f t="shared" si="52"/>
        <v>-1</v>
      </c>
      <c r="K842">
        <f t="shared" si="53"/>
        <v>-1</v>
      </c>
    </row>
    <row r="843" spans="1:11" x14ac:dyDescent="0.2">
      <c r="A843" t="s">
        <v>842</v>
      </c>
      <c r="C843">
        <v>8.6164309594099998E-4</v>
      </c>
      <c r="E843">
        <v>-3.39661667571E-2</v>
      </c>
      <c r="G843">
        <v>0.30793609857699999</v>
      </c>
      <c r="H843">
        <f t="shared" si="54"/>
        <v>8.6164309594099998E-4</v>
      </c>
      <c r="I843">
        <f t="shared" si="55"/>
        <v>-3.39661667571E-2</v>
      </c>
      <c r="J843">
        <f t="shared" si="52"/>
        <v>-1</v>
      </c>
      <c r="K843">
        <f t="shared" si="53"/>
        <v>-1</v>
      </c>
    </row>
    <row r="844" spans="1:11" x14ac:dyDescent="0.2">
      <c r="A844" t="s">
        <v>843</v>
      </c>
      <c r="C844">
        <v>1.0799260135799999E-3</v>
      </c>
      <c r="E844">
        <v>5.8920713728700003E-2</v>
      </c>
      <c r="G844">
        <v>7.6785449362899993E-2</v>
      </c>
      <c r="H844">
        <f t="shared" si="54"/>
        <v>1.0799260135799999E-3</v>
      </c>
      <c r="I844">
        <f t="shared" si="55"/>
        <v>5.8920713728700003E-2</v>
      </c>
      <c r="J844">
        <f t="shared" si="52"/>
        <v>-1</v>
      </c>
      <c r="K844">
        <f t="shared" si="53"/>
        <v>-1</v>
      </c>
    </row>
    <row r="845" spans="1:11" x14ac:dyDescent="0.2">
      <c r="A845" t="s">
        <v>844</v>
      </c>
      <c r="C845">
        <v>1.3671403788900001E-3</v>
      </c>
      <c r="E845">
        <v>4.4083785963500002E-2</v>
      </c>
      <c r="G845">
        <v>0.18566103189899999</v>
      </c>
      <c r="H845">
        <f t="shared" si="54"/>
        <v>1.3671403788900001E-3</v>
      </c>
      <c r="I845">
        <f t="shared" si="55"/>
        <v>4.4083785963500002E-2</v>
      </c>
      <c r="J845">
        <f t="shared" si="52"/>
        <v>-1</v>
      </c>
      <c r="K845">
        <f t="shared" si="53"/>
        <v>-1</v>
      </c>
    </row>
    <row r="846" spans="1:11" x14ac:dyDescent="0.2">
      <c r="A846" t="s">
        <v>845</v>
      </c>
      <c r="C846">
        <v>1.61988902037E-3</v>
      </c>
      <c r="E846">
        <v>8.1890232755500003E-2</v>
      </c>
      <c r="G846">
        <v>1.38347859041E-2</v>
      </c>
      <c r="H846">
        <f t="shared" si="54"/>
        <v>-1</v>
      </c>
      <c r="I846">
        <f t="shared" si="55"/>
        <v>-1</v>
      </c>
      <c r="J846">
        <f t="shared" si="52"/>
        <v>1.61988902037E-3</v>
      </c>
      <c r="K846">
        <f t="shared" si="53"/>
        <v>8.1890232755500003E-2</v>
      </c>
    </row>
    <row r="847" spans="1:11" x14ac:dyDescent="0.2">
      <c r="A847" t="s">
        <v>846</v>
      </c>
      <c r="C847">
        <v>1.1546017485599999E-3</v>
      </c>
      <c r="E847">
        <v>-9.9079886279399999E-3</v>
      </c>
      <c r="G847">
        <v>0.76621493512299998</v>
      </c>
      <c r="H847">
        <f t="shared" si="54"/>
        <v>1.1546017485599999E-3</v>
      </c>
      <c r="I847">
        <f t="shared" si="55"/>
        <v>-9.9079886279399999E-3</v>
      </c>
      <c r="J847">
        <f t="shared" si="52"/>
        <v>-1</v>
      </c>
      <c r="K847">
        <f t="shared" si="53"/>
        <v>-1</v>
      </c>
    </row>
    <row r="848" spans="1:11" x14ac:dyDescent="0.2">
      <c r="A848" t="s">
        <v>847</v>
      </c>
      <c r="C848">
        <v>1.86114908723E-3</v>
      </c>
      <c r="E848">
        <v>6.0978886683599999E-2</v>
      </c>
      <c r="G848">
        <v>6.7014095729200002E-2</v>
      </c>
      <c r="H848">
        <f t="shared" si="54"/>
        <v>1.86114908723E-3</v>
      </c>
      <c r="I848">
        <f t="shared" si="55"/>
        <v>6.0978886683599999E-2</v>
      </c>
      <c r="J848">
        <f t="shared" si="52"/>
        <v>-1</v>
      </c>
      <c r="K848">
        <f t="shared" si="53"/>
        <v>-1</v>
      </c>
    </row>
    <row r="849" spans="1:11" x14ac:dyDescent="0.2">
      <c r="A849" t="s">
        <v>848</v>
      </c>
      <c r="C849">
        <v>9.0185310708500003E-4</v>
      </c>
      <c r="E849">
        <v>7.4898735772399999E-2</v>
      </c>
      <c r="G849">
        <v>2.44014797635E-2</v>
      </c>
      <c r="H849">
        <f t="shared" si="54"/>
        <v>-1</v>
      </c>
      <c r="I849">
        <f t="shared" si="55"/>
        <v>-1</v>
      </c>
      <c r="J849">
        <f t="shared" si="52"/>
        <v>9.0185310708500003E-4</v>
      </c>
      <c r="K849">
        <f t="shared" si="53"/>
        <v>7.4898735772399999E-2</v>
      </c>
    </row>
    <row r="850" spans="1:11" x14ac:dyDescent="0.2">
      <c r="A850" t="s">
        <v>849</v>
      </c>
      <c r="C850">
        <v>1.25799892007E-3</v>
      </c>
      <c r="E850">
        <v>3.0221945247999999E-2</v>
      </c>
      <c r="G850">
        <v>0.36434469177899997</v>
      </c>
      <c r="H850">
        <f t="shared" si="54"/>
        <v>1.25799892007E-3</v>
      </c>
      <c r="I850">
        <f t="shared" si="55"/>
        <v>3.0221945247999999E-2</v>
      </c>
      <c r="J850">
        <f t="shared" si="52"/>
        <v>-1</v>
      </c>
      <c r="K850">
        <f t="shared" si="53"/>
        <v>-1</v>
      </c>
    </row>
    <row r="851" spans="1:11" x14ac:dyDescent="0.2">
      <c r="A851" t="s">
        <v>850</v>
      </c>
      <c r="C851">
        <v>1.10864745011E-3</v>
      </c>
      <c r="E851">
        <v>4.7209159181E-2</v>
      </c>
      <c r="G851">
        <v>0.15634888996900001</v>
      </c>
      <c r="H851">
        <f t="shared" si="54"/>
        <v>1.10864745011E-3</v>
      </c>
      <c r="I851">
        <f t="shared" si="55"/>
        <v>4.7209159181E-2</v>
      </c>
      <c r="J851">
        <f t="shared" si="52"/>
        <v>-1</v>
      </c>
      <c r="K851">
        <f t="shared" si="53"/>
        <v>-1</v>
      </c>
    </row>
    <row r="852" spans="1:11" x14ac:dyDescent="0.2">
      <c r="A852" t="s">
        <v>851</v>
      </c>
      <c r="C852">
        <v>1.61988902037E-3</v>
      </c>
      <c r="E852">
        <v>8.2798892066700006E-2</v>
      </c>
      <c r="G852">
        <v>1.28127606346E-2</v>
      </c>
      <c r="H852">
        <f t="shared" si="54"/>
        <v>-1</v>
      </c>
      <c r="I852">
        <f t="shared" si="55"/>
        <v>-1</v>
      </c>
      <c r="J852">
        <f t="shared" si="52"/>
        <v>1.61988902037E-3</v>
      </c>
      <c r="K852">
        <f t="shared" si="53"/>
        <v>8.2798892066700006E-2</v>
      </c>
    </row>
    <row r="853" spans="1:11" x14ac:dyDescent="0.2">
      <c r="A853" t="s">
        <v>852</v>
      </c>
      <c r="C853">
        <v>1.3211860804399999E-3</v>
      </c>
      <c r="E853" s="1">
        <v>4.2593881038600003E-5</v>
      </c>
      <c r="G853">
        <v>0.99898016702799997</v>
      </c>
      <c r="H853">
        <f t="shared" si="54"/>
        <v>1.3211860804399999E-3</v>
      </c>
      <c r="I853">
        <f t="shared" si="55"/>
        <v>4.2593881038600003E-5</v>
      </c>
      <c r="J853">
        <f t="shared" si="52"/>
        <v>-1</v>
      </c>
      <c r="K853">
        <f t="shared" si="53"/>
        <v>-1</v>
      </c>
    </row>
    <row r="854" spans="1:11" x14ac:dyDescent="0.2">
      <c r="A854" t="s">
        <v>853</v>
      </c>
      <c r="C854">
        <v>1.86689337454E-3</v>
      </c>
      <c r="E854">
        <v>4.14456958064E-2</v>
      </c>
      <c r="G854">
        <v>0.213407218417</v>
      </c>
      <c r="H854">
        <f t="shared" si="54"/>
        <v>1.86689337454E-3</v>
      </c>
      <c r="I854">
        <f t="shared" si="55"/>
        <v>4.14456958064E-2</v>
      </c>
      <c r="J854">
        <f t="shared" si="52"/>
        <v>-1</v>
      </c>
      <c r="K854">
        <f t="shared" si="53"/>
        <v>-1</v>
      </c>
    </row>
    <row r="855" spans="1:11" x14ac:dyDescent="0.2">
      <c r="A855" t="s">
        <v>854</v>
      </c>
      <c r="C855">
        <v>1.70605332996E-3</v>
      </c>
      <c r="E855">
        <v>3.6603190116800001E-2</v>
      </c>
      <c r="G855">
        <v>0.271868845287</v>
      </c>
      <c r="H855">
        <f t="shared" si="54"/>
        <v>1.70605332996E-3</v>
      </c>
      <c r="I855">
        <f t="shared" si="55"/>
        <v>3.6603190116800001E-2</v>
      </c>
      <c r="J855">
        <f t="shared" si="52"/>
        <v>-1</v>
      </c>
      <c r="K855">
        <f t="shared" si="53"/>
        <v>-1</v>
      </c>
    </row>
    <row r="856" spans="1:11" x14ac:dyDescent="0.2">
      <c r="A856" t="s">
        <v>855</v>
      </c>
      <c r="C856">
        <v>9.5929598014799996E-4</v>
      </c>
      <c r="E856">
        <v>7.6745476459500001E-2</v>
      </c>
      <c r="G856">
        <v>2.1087945739899999E-2</v>
      </c>
      <c r="H856">
        <f t="shared" si="54"/>
        <v>-1</v>
      </c>
      <c r="I856">
        <f t="shared" si="55"/>
        <v>-1</v>
      </c>
      <c r="J856">
        <f t="shared" si="52"/>
        <v>9.5929598014799996E-4</v>
      </c>
      <c r="K856">
        <f t="shared" si="53"/>
        <v>7.6745476459500001E-2</v>
      </c>
    </row>
    <row r="857" spans="1:11" x14ac:dyDescent="0.2">
      <c r="A857" t="s">
        <v>856</v>
      </c>
      <c r="C857">
        <v>5.8017301793400001E-4</v>
      </c>
      <c r="E857">
        <v>1.5570582837499999E-3</v>
      </c>
      <c r="G857">
        <v>0.96273260095400004</v>
      </c>
      <c r="H857">
        <f t="shared" si="54"/>
        <v>5.8017301793400001E-4</v>
      </c>
      <c r="I857">
        <f t="shared" si="55"/>
        <v>1.5570582837499999E-3</v>
      </c>
      <c r="J857">
        <f t="shared" si="52"/>
        <v>-1</v>
      </c>
      <c r="K857">
        <f t="shared" si="53"/>
        <v>-1</v>
      </c>
    </row>
    <row r="858" spans="1:11" x14ac:dyDescent="0.2">
      <c r="A858" t="s">
        <v>857</v>
      </c>
      <c r="C858">
        <v>1.76349620303E-3</v>
      </c>
      <c r="E858">
        <v>4.0117583720499998E-2</v>
      </c>
      <c r="G858">
        <v>0.22845559647999999</v>
      </c>
      <c r="H858">
        <f t="shared" si="54"/>
        <v>1.76349620303E-3</v>
      </c>
      <c r="I858">
        <f t="shared" si="55"/>
        <v>4.0117583720499998E-2</v>
      </c>
      <c r="J858">
        <f t="shared" si="52"/>
        <v>-1</v>
      </c>
      <c r="K858">
        <f t="shared" si="53"/>
        <v>-1</v>
      </c>
    </row>
    <row r="859" spans="1:11" x14ac:dyDescent="0.2">
      <c r="A859" t="s">
        <v>858</v>
      </c>
      <c r="C859">
        <v>1.32693036775E-3</v>
      </c>
      <c r="E859">
        <v>-9.5874852339199994E-3</v>
      </c>
      <c r="G859">
        <v>0.77356791079599996</v>
      </c>
      <c r="H859">
        <f t="shared" si="54"/>
        <v>1.32693036775E-3</v>
      </c>
      <c r="I859">
        <f t="shared" si="55"/>
        <v>-9.5874852339199994E-3</v>
      </c>
      <c r="J859">
        <f t="shared" si="52"/>
        <v>-1</v>
      </c>
      <c r="K859">
        <f t="shared" si="53"/>
        <v>-1</v>
      </c>
    </row>
    <row r="860" spans="1:11" x14ac:dyDescent="0.2">
      <c r="A860" t="s">
        <v>859</v>
      </c>
      <c r="C860">
        <v>2.00475626989E-3</v>
      </c>
      <c r="E860">
        <v>3.7859686663500002E-3</v>
      </c>
      <c r="G860">
        <v>0.90954615022499996</v>
      </c>
      <c r="H860">
        <f t="shared" si="54"/>
        <v>2.00475626989E-3</v>
      </c>
      <c r="I860">
        <f t="shared" si="55"/>
        <v>3.7859686663500002E-3</v>
      </c>
      <c r="J860">
        <f t="shared" si="52"/>
        <v>-1</v>
      </c>
      <c r="K860">
        <f t="shared" si="53"/>
        <v>-1</v>
      </c>
    </row>
    <row r="861" spans="1:11" x14ac:dyDescent="0.2">
      <c r="A861" t="s">
        <v>860</v>
      </c>
      <c r="C861">
        <v>3.4465723837599999E-4</v>
      </c>
      <c r="E861">
        <v>4.5845482612999998E-2</v>
      </c>
      <c r="G861">
        <v>0.168676058584</v>
      </c>
      <c r="H861">
        <f t="shared" si="54"/>
        <v>3.4465723837599999E-4</v>
      </c>
      <c r="I861">
        <f t="shared" si="55"/>
        <v>4.5845482612999998E-2</v>
      </c>
      <c r="J861">
        <f t="shared" si="52"/>
        <v>-1</v>
      </c>
      <c r="K861">
        <f t="shared" si="53"/>
        <v>-1</v>
      </c>
    </row>
    <row r="862" spans="1:11" x14ac:dyDescent="0.2">
      <c r="A862" t="s">
        <v>861</v>
      </c>
      <c r="C862">
        <v>8.8462024516600005E-4</v>
      </c>
      <c r="E862">
        <v>0.116465561617</v>
      </c>
      <c r="G862">
        <v>4.5339688585800003E-4</v>
      </c>
      <c r="H862">
        <f t="shared" si="54"/>
        <v>-1</v>
      </c>
      <c r="I862">
        <f t="shared" si="55"/>
        <v>-1</v>
      </c>
      <c r="J862">
        <f t="shared" si="52"/>
        <v>8.8462024516600005E-4</v>
      </c>
      <c r="K862">
        <f t="shared" si="53"/>
        <v>0.116465561617</v>
      </c>
    </row>
    <row r="863" spans="1:11" x14ac:dyDescent="0.2">
      <c r="A863" t="s">
        <v>862</v>
      </c>
      <c r="C863">
        <v>3.2742437645800001E-4</v>
      </c>
      <c r="E863">
        <v>-7.12180212681E-3</v>
      </c>
      <c r="G863">
        <v>0.830768431556</v>
      </c>
      <c r="H863">
        <f t="shared" si="54"/>
        <v>3.2742437645800001E-4</v>
      </c>
      <c r="I863">
        <f t="shared" si="55"/>
        <v>-7.12180212681E-3</v>
      </c>
      <c r="J863">
        <f t="shared" si="52"/>
        <v>-1</v>
      </c>
      <c r="K863">
        <f t="shared" si="53"/>
        <v>-1</v>
      </c>
    </row>
    <row r="864" spans="1:11" x14ac:dyDescent="0.2">
      <c r="A864" t="s">
        <v>863</v>
      </c>
      <c r="C864">
        <v>8.2143308479700004E-4</v>
      </c>
      <c r="E864">
        <v>8.2240284904600003E-2</v>
      </c>
      <c r="G864">
        <v>1.34328474636E-2</v>
      </c>
      <c r="H864">
        <f t="shared" si="54"/>
        <v>-1</v>
      </c>
      <c r="I864">
        <f t="shared" si="55"/>
        <v>-1</v>
      </c>
      <c r="J864">
        <f t="shared" si="52"/>
        <v>8.2143308479700004E-4</v>
      </c>
      <c r="K864">
        <f t="shared" si="53"/>
        <v>8.2240284904600003E-2</v>
      </c>
    </row>
    <row r="865" spans="1:11" x14ac:dyDescent="0.2">
      <c r="A865" t="s">
        <v>864</v>
      </c>
      <c r="C865">
        <v>7.3526877520299996E-4</v>
      </c>
      <c r="E865">
        <v>1.6393859765000001E-2</v>
      </c>
      <c r="G865">
        <v>0.62272960157000001</v>
      </c>
      <c r="H865">
        <f t="shared" si="54"/>
        <v>7.3526877520299996E-4</v>
      </c>
      <c r="I865">
        <f t="shared" si="55"/>
        <v>1.6393859765000001E-2</v>
      </c>
      <c r="J865">
        <f t="shared" si="52"/>
        <v>-1</v>
      </c>
      <c r="K865">
        <f t="shared" si="53"/>
        <v>-1</v>
      </c>
    </row>
    <row r="866" spans="1:11" x14ac:dyDescent="0.2">
      <c r="A866" t="s">
        <v>865</v>
      </c>
      <c r="C866">
        <v>6.6059304022100004E-4</v>
      </c>
      <c r="E866">
        <v>-3.8384705757100001E-3</v>
      </c>
      <c r="G866">
        <v>0.90829727250500003</v>
      </c>
      <c r="H866">
        <f t="shared" si="54"/>
        <v>6.6059304022100004E-4</v>
      </c>
      <c r="I866">
        <f t="shared" si="55"/>
        <v>-3.8384705757100001E-3</v>
      </c>
      <c r="J866">
        <f t="shared" si="52"/>
        <v>-1</v>
      </c>
      <c r="K866">
        <f t="shared" si="53"/>
        <v>-1</v>
      </c>
    </row>
    <row r="867" spans="1:11" x14ac:dyDescent="0.2">
      <c r="A867" t="s">
        <v>866</v>
      </c>
      <c r="C867">
        <v>7.1803591328399997E-4</v>
      </c>
      <c r="E867">
        <v>-2.5814417191399999E-2</v>
      </c>
      <c r="G867">
        <v>0.43847157377899998</v>
      </c>
      <c r="H867">
        <f t="shared" si="54"/>
        <v>7.1803591328399997E-4</v>
      </c>
      <c r="I867">
        <f t="shared" si="55"/>
        <v>-2.5814417191399999E-2</v>
      </c>
      <c r="J867">
        <f t="shared" si="52"/>
        <v>-1</v>
      </c>
      <c r="K867">
        <f t="shared" si="53"/>
        <v>-1</v>
      </c>
    </row>
    <row r="868" spans="1:11" x14ac:dyDescent="0.2">
      <c r="A868" t="s">
        <v>867</v>
      </c>
      <c r="C868">
        <v>8.6164309594099998E-4</v>
      </c>
      <c r="E868">
        <v>-2.00249800352E-3</v>
      </c>
      <c r="G868">
        <v>0.95208260830299996</v>
      </c>
      <c r="H868">
        <f t="shared" si="54"/>
        <v>8.6164309594099998E-4</v>
      </c>
      <c r="I868">
        <f t="shared" si="55"/>
        <v>-2.00249800352E-3</v>
      </c>
      <c r="J868">
        <f t="shared" si="52"/>
        <v>-1</v>
      </c>
      <c r="K868">
        <f t="shared" si="53"/>
        <v>-1</v>
      </c>
    </row>
    <row r="869" spans="1:11" x14ac:dyDescent="0.2">
      <c r="A869" t="s">
        <v>868</v>
      </c>
      <c r="C869">
        <v>1.25225463277E-3</v>
      </c>
      <c r="E869">
        <v>4.3091670479500001E-2</v>
      </c>
      <c r="G869">
        <v>0.19576553639200001</v>
      </c>
      <c r="H869">
        <f t="shared" si="54"/>
        <v>1.25225463277E-3</v>
      </c>
      <c r="I869">
        <f t="shared" si="55"/>
        <v>4.3091670479500001E-2</v>
      </c>
      <c r="J869">
        <f t="shared" si="52"/>
        <v>-1</v>
      </c>
      <c r="K869">
        <f t="shared" si="53"/>
        <v>-1</v>
      </c>
    </row>
    <row r="870" spans="1:11" x14ac:dyDescent="0.2">
      <c r="A870" t="s">
        <v>869</v>
      </c>
      <c r="C870">
        <v>1.47628183771E-3</v>
      </c>
      <c r="E870">
        <v>3.1276448427200003E-2</v>
      </c>
      <c r="G870">
        <v>0.34784175997900002</v>
      </c>
      <c r="H870">
        <f t="shared" si="54"/>
        <v>1.47628183771E-3</v>
      </c>
      <c r="I870">
        <f t="shared" si="55"/>
        <v>3.1276448427200003E-2</v>
      </c>
      <c r="J870">
        <f t="shared" si="52"/>
        <v>-1</v>
      </c>
      <c r="K870">
        <f t="shared" si="53"/>
        <v>-1</v>
      </c>
    </row>
    <row r="871" spans="1:11" x14ac:dyDescent="0.2">
      <c r="A871" t="s">
        <v>870</v>
      </c>
      <c r="C871">
        <v>1.6600990315100001E-3</v>
      </c>
      <c r="E871">
        <v>2.80182094459E-2</v>
      </c>
      <c r="G871">
        <v>0.40037880666499998</v>
      </c>
      <c r="H871">
        <f t="shared" si="54"/>
        <v>1.6600990315100001E-3</v>
      </c>
      <c r="I871">
        <f t="shared" si="55"/>
        <v>2.80182094459E-2</v>
      </c>
      <c r="J871">
        <f t="shared" si="52"/>
        <v>-1</v>
      </c>
      <c r="K871">
        <f t="shared" si="53"/>
        <v>-1</v>
      </c>
    </row>
    <row r="872" spans="1:11" x14ac:dyDescent="0.2">
      <c r="A872" t="s">
        <v>871</v>
      </c>
      <c r="C872">
        <v>4.07844398745E-4</v>
      </c>
      <c r="E872">
        <v>8.6730583006300002E-2</v>
      </c>
      <c r="G872">
        <v>9.1191356361900004E-3</v>
      </c>
      <c r="H872">
        <f t="shared" si="54"/>
        <v>-1</v>
      </c>
      <c r="I872">
        <f t="shared" si="55"/>
        <v>-1</v>
      </c>
      <c r="J872">
        <f t="shared" si="52"/>
        <v>4.07844398745E-4</v>
      </c>
      <c r="K872">
        <f t="shared" si="53"/>
        <v>8.6730583006300002E-2</v>
      </c>
    </row>
    <row r="873" spans="1:11" x14ac:dyDescent="0.2">
      <c r="A873" t="s">
        <v>872</v>
      </c>
      <c r="C873">
        <v>6.7782590214000003E-4</v>
      </c>
      <c r="E873">
        <v>3.8655376789599998E-3</v>
      </c>
      <c r="G873">
        <v>0.90765350788200005</v>
      </c>
      <c r="H873">
        <f t="shared" si="54"/>
        <v>6.7782590214000003E-4</v>
      </c>
      <c r="I873">
        <f t="shared" si="55"/>
        <v>3.8655376789599998E-3</v>
      </c>
      <c r="J873">
        <f t="shared" si="52"/>
        <v>-1</v>
      </c>
      <c r="K873">
        <f t="shared" si="53"/>
        <v>-1</v>
      </c>
    </row>
    <row r="874" spans="1:11" x14ac:dyDescent="0.2">
      <c r="A874" t="s">
        <v>873</v>
      </c>
      <c r="C874">
        <v>1.3671403788900001E-3</v>
      </c>
      <c r="E874">
        <v>-1.34108976456E-2</v>
      </c>
      <c r="G874">
        <v>0.68734787479600001</v>
      </c>
      <c r="H874">
        <f t="shared" si="54"/>
        <v>1.3671403788900001E-3</v>
      </c>
      <c r="I874">
        <f t="shared" si="55"/>
        <v>-1.34108976456E-2</v>
      </c>
      <c r="J874">
        <f t="shared" si="52"/>
        <v>-1</v>
      </c>
      <c r="K874">
        <f t="shared" si="53"/>
        <v>-1</v>
      </c>
    </row>
    <row r="875" spans="1:11" x14ac:dyDescent="0.2">
      <c r="A875" t="s">
        <v>874</v>
      </c>
      <c r="C875">
        <v>1.5337247107799999E-3</v>
      </c>
      <c r="E875">
        <v>-5.2805577799100003E-3</v>
      </c>
      <c r="G875">
        <v>0.87409288094899995</v>
      </c>
      <c r="H875">
        <f t="shared" si="54"/>
        <v>1.5337247107799999E-3</v>
      </c>
      <c r="I875">
        <f t="shared" si="55"/>
        <v>-5.2805577799100003E-3</v>
      </c>
      <c r="J875">
        <f t="shared" si="52"/>
        <v>-1</v>
      </c>
      <c r="K875">
        <f t="shared" si="53"/>
        <v>-1</v>
      </c>
    </row>
    <row r="876" spans="1:11" x14ac:dyDescent="0.2">
      <c r="A876" t="s">
        <v>875</v>
      </c>
      <c r="C876">
        <v>1.2063003343200001E-3</v>
      </c>
      <c r="E876">
        <v>-6.7385875331500006E-2</v>
      </c>
      <c r="G876">
        <v>4.2924969213799999E-2</v>
      </c>
      <c r="H876">
        <f t="shared" si="54"/>
        <v>-1</v>
      </c>
      <c r="I876">
        <f t="shared" si="55"/>
        <v>-1</v>
      </c>
      <c r="J876">
        <f t="shared" si="52"/>
        <v>1.2063003343200001E-3</v>
      </c>
      <c r="K876">
        <f t="shared" si="53"/>
        <v>-6.7385875331500006E-2</v>
      </c>
    </row>
    <row r="877" spans="1:11" x14ac:dyDescent="0.2">
      <c r="A877" t="s">
        <v>876</v>
      </c>
      <c r="C877">
        <v>1.33267465506E-3</v>
      </c>
      <c r="E877">
        <v>4.3521941372599996E-3</v>
      </c>
      <c r="G877">
        <v>0.89608959411599998</v>
      </c>
      <c r="H877">
        <f t="shared" si="54"/>
        <v>1.33267465506E-3</v>
      </c>
      <c r="I877">
        <f t="shared" si="55"/>
        <v>4.3521941372599996E-3</v>
      </c>
      <c r="J877">
        <f t="shared" si="52"/>
        <v>-1</v>
      </c>
      <c r="K877">
        <f t="shared" si="53"/>
        <v>-1</v>
      </c>
    </row>
    <row r="878" spans="1:11" x14ac:dyDescent="0.2">
      <c r="A878" t="s">
        <v>877</v>
      </c>
      <c r="C878">
        <v>1.50500327424E-3</v>
      </c>
      <c r="E878">
        <v>-1.13572306629E-2</v>
      </c>
      <c r="G878">
        <v>0.73323715945000001</v>
      </c>
      <c r="H878">
        <f t="shared" si="54"/>
        <v>1.50500327424E-3</v>
      </c>
      <c r="I878">
        <f t="shared" si="55"/>
        <v>-1.13572306629E-2</v>
      </c>
      <c r="J878">
        <f t="shared" si="52"/>
        <v>-1</v>
      </c>
      <c r="K878">
        <f t="shared" si="53"/>
        <v>-1</v>
      </c>
    </row>
    <row r="879" spans="1:11" x14ac:dyDescent="0.2">
      <c r="A879" t="s">
        <v>878</v>
      </c>
      <c r="C879">
        <v>1.5854232965300001E-3</v>
      </c>
      <c r="E879">
        <v>6.6222181414199999E-3</v>
      </c>
      <c r="G879">
        <v>0.84247871488500004</v>
      </c>
      <c r="H879">
        <f t="shared" si="54"/>
        <v>1.5854232965300001E-3</v>
      </c>
      <c r="I879">
        <f t="shared" si="55"/>
        <v>6.6222181414199999E-3</v>
      </c>
      <c r="J879">
        <f t="shared" si="52"/>
        <v>-1</v>
      </c>
      <c r="K879">
        <f t="shared" si="53"/>
        <v>-1</v>
      </c>
    </row>
    <row r="880" spans="1:11" x14ac:dyDescent="0.2">
      <c r="A880" t="s">
        <v>879</v>
      </c>
      <c r="C880">
        <v>1.9817791206600001E-3</v>
      </c>
      <c r="E880">
        <v>5.3630645451499996E-3</v>
      </c>
      <c r="G880">
        <v>0.872142396456</v>
      </c>
      <c r="H880">
        <f t="shared" si="54"/>
        <v>1.9817791206600001E-3</v>
      </c>
      <c r="I880">
        <f t="shared" si="55"/>
        <v>5.3630645451499996E-3</v>
      </c>
      <c r="J880">
        <f t="shared" si="52"/>
        <v>-1</v>
      </c>
      <c r="K880">
        <f t="shared" si="53"/>
        <v>-1</v>
      </c>
    </row>
    <row r="881" spans="1:11" x14ac:dyDescent="0.2">
      <c r="A881" t="s">
        <v>880</v>
      </c>
      <c r="C881">
        <v>1.9530576841300001E-4</v>
      </c>
      <c r="E881">
        <v>5.3329326479400002E-2</v>
      </c>
      <c r="G881">
        <v>0.10927419487499999</v>
      </c>
      <c r="H881">
        <f t="shared" si="54"/>
        <v>1.9530576841300001E-4</v>
      </c>
      <c r="I881">
        <f t="shared" si="55"/>
        <v>5.3329326479400002E-2</v>
      </c>
      <c r="J881">
        <f t="shared" si="52"/>
        <v>-1</v>
      </c>
      <c r="K881">
        <f t="shared" si="53"/>
        <v>-1</v>
      </c>
    </row>
    <row r="882" spans="1:11" x14ac:dyDescent="0.2">
      <c r="A882" t="s">
        <v>881</v>
      </c>
      <c r="C882">
        <v>2.4700435417000002E-4</v>
      </c>
      <c r="E882">
        <v>7.5230315067499998E-2</v>
      </c>
      <c r="G882">
        <v>2.3775314054000001E-2</v>
      </c>
      <c r="H882">
        <f t="shared" si="54"/>
        <v>-1</v>
      </c>
      <c r="I882">
        <f t="shared" si="55"/>
        <v>-1</v>
      </c>
      <c r="J882">
        <f t="shared" si="52"/>
        <v>2.4700435417000002E-4</v>
      </c>
      <c r="K882">
        <f t="shared" si="53"/>
        <v>7.5230315067499998E-2</v>
      </c>
    </row>
    <row r="883" spans="1:11" x14ac:dyDescent="0.2">
      <c r="A883" t="s">
        <v>882</v>
      </c>
      <c r="C883">
        <v>1.9530576841300001E-4</v>
      </c>
      <c r="E883">
        <v>2.7026882489399998E-2</v>
      </c>
      <c r="G883">
        <v>0.41726236253600002</v>
      </c>
      <c r="H883">
        <f t="shared" si="54"/>
        <v>1.9530576841300001E-4</v>
      </c>
      <c r="I883">
        <f t="shared" si="55"/>
        <v>2.7026882489399998E-2</v>
      </c>
      <c r="J883">
        <f t="shared" si="52"/>
        <v>-1</v>
      </c>
      <c r="K883">
        <f t="shared" si="53"/>
        <v>-1</v>
      </c>
    </row>
    <row r="884" spans="1:11" x14ac:dyDescent="0.2">
      <c r="A884" t="s">
        <v>883</v>
      </c>
      <c r="C884">
        <v>5.1124157025799995E-4</v>
      </c>
      <c r="E884">
        <v>6.1474432506200001E-2</v>
      </c>
      <c r="G884">
        <v>6.4820808077200004E-2</v>
      </c>
      <c r="H884">
        <f t="shared" si="54"/>
        <v>5.1124157025799995E-4</v>
      </c>
      <c r="I884">
        <f t="shared" si="55"/>
        <v>6.1474432506200001E-2</v>
      </c>
      <c r="J884">
        <f t="shared" si="52"/>
        <v>-1</v>
      </c>
      <c r="K884">
        <f t="shared" si="53"/>
        <v>-1</v>
      </c>
    </row>
    <row r="885" spans="1:11" x14ac:dyDescent="0.2">
      <c r="A885" t="s">
        <v>884</v>
      </c>
      <c r="C885">
        <v>5.5719586870900005E-4</v>
      </c>
      <c r="E885">
        <v>0.14856014638000001</v>
      </c>
      <c r="G885" s="1">
        <v>7.3621374441699996E-6</v>
      </c>
      <c r="H885">
        <f t="shared" si="54"/>
        <v>-1</v>
      </c>
      <c r="I885">
        <f t="shared" si="55"/>
        <v>-1</v>
      </c>
      <c r="J885">
        <f t="shared" si="52"/>
        <v>5.5719586870900005E-4</v>
      </c>
      <c r="K885">
        <f t="shared" si="53"/>
        <v>0.14856014638000001</v>
      </c>
    </row>
    <row r="886" spans="1:11" x14ac:dyDescent="0.2">
      <c r="A886" t="s">
        <v>885</v>
      </c>
      <c r="C886">
        <v>7.5250163712200005E-4</v>
      </c>
      <c r="E886">
        <v>9.0903977653100002E-2</v>
      </c>
      <c r="G886">
        <v>6.26578292311E-3</v>
      </c>
      <c r="H886">
        <f t="shared" si="54"/>
        <v>-1</v>
      </c>
      <c r="I886">
        <f t="shared" si="55"/>
        <v>-1</v>
      </c>
      <c r="J886">
        <f t="shared" si="52"/>
        <v>7.5250163712200005E-4</v>
      </c>
      <c r="K886">
        <f t="shared" si="53"/>
        <v>9.0903977653100002E-2</v>
      </c>
    </row>
    <row r="887" spans="1:11" x14ac:dyDescent="0.2">
      <c r="A887" t="s">
        <v>886</v>
      </c>
      <c r="C887">
        <v>6.4910446560899999E-4</v>
      </c>
      <c r="E887">
        <v>0.12812564573599999</v>
      </c>
      <c r="G887">
        <v>1.13034898965E-4</v>
      </c>
      <c r="H887">
        <f t="shared" si="54"/>
        <v>-1</v>
      </c>
      <c r="I887">
        <f t="shared" si="55"/>
        <v>-1</v>
      </c>
      <c r="J887">
        <f t="shared" si="52"/>
        <v>6.4910446560899999E-4</v>
      </c>
      <c r="K887">
        <f t="shared" si="53"/>
        <v>0.12812564573599999</v>
      </c>
    </row>
    <row r="888" spans="1:11" x14ac:dyDescent="0.2">
      <c r="A888" t="s">
        <v>887</v>
      </c>
      <c r="C888">
        <v>8.2143308479700004E-4</v>
      </c>
      <c r="E888">
        <v>0.141727571183</v>
      </c>
      <c r="G888" s="1">
        <v>1.9147803234800001E-5</v>
      </c>
      <c r="H888">
        <f t="shared" si="54"/>
        <v>-1</v>
      </c>
      <c r="I888">
        <f t="shared" si="55"/>
        <v>-1</v>
      </c>
      <c r="J888">
        <f t="shared" si="52"/>
        <v>8.2143308479700004E-4</v>
      </c>
      <c r="K888">
        <f t="shared" si="53"/>
        <v>0.141727571183</v>
      </c>
    </row>
    <row r="889" spans="1:11" x14ac:dyDescent="0.2">
      <c r="A889" t="s">
        <v>888</v>
      </c>
      <c r="C889">
        <v>1.4360718265700001E-4</v>
      </c>
      <c r="E889">
        <v>-5.7599308681600004E-3</v>
      </c>
      <c r="G889">
        <v>0.862771404721</v>
      </c>
      <c r="H889">
        <f t="shared" si="54"/>
        <v>1.4360718265700001E-4</v>
      </c>
      <c r="I889">
        <f t="shared" si="55"/>
        <v>-5.7599308681600004E-3</v>
      </c>
      <c r="J889">
        <f t="shared" si="52"/>
        <v>-1</v>
      </c>
      <c r="K889">
        <f t="shared" si="53"/>
        <v>-1</v>
      </c>
    </row>
    <row r="890" spans="1:11" x14ac:dyDescent="0.2">
      <c r="A890" t="s">
        <v>889</v>
      </c>
      <c r="C890">
        <v>4.3082154797100002E-4</v>
      </c>
      <c r="E890">
        <v>6.5652477998199996E-2</v>
      </c>
      <c r="G890">
        <v>4.85811182203E-2</v>
      </c>
      <c r="H890">
        <f t="shared" si="54"/>
        <v>-1</v>
      </c>
      <c r="I890">
        <f t="shared" si="55"/>
        <v>-1</v>
      </c>
      <c r="J890">
        <f t="shared" si="52"/>
        <v>4.3082154797100002E-4</v>
      </c>
      <c r="K890">
        <f t="shared" si="53"/>
        <v>6.5652477998199996E-2</v>
      </c>
    </row>
    <row r="891" spans="1:11" x14ac:dyDescent="0.2">
      <c r="A891" t="s">
        <v>890</v>
      </c>
      <c r="C891">
        <v>2.64237216089E-4</v>
      </c>
      <c r="E891">
        <v>9.4202478414400007E-3</v>
      </c>
      <c r="G891">
        <v>0.77741278021899995</v>
      </c>
      <c r="H891">
        <f t="shared" si="54"/>
        <v>2.64237216089E-4</v>
      </c>
      <c r="I891">
        <f t="shared" si="55"/>
        <v>9.4202478414400007E-3</v>
      </c>
      <c r="J891">
        <f t="shared" si="52"/>
        <v>-1</v>
      </c>
      <c r="K891">
        <f t="shared" si="53"/>
        <v>-1</v>
      </c>
    </row>
    <row r="892" spans="1:11" x14ac:dyDescent="0.2">
      <c r="A892" t="s">
        <v>891</v>
      </c>
      <c r="C892">
        <v>6.3187160369E-4</v>
      </c>
      <c r="E892">
        <v>5.26472923147E-2</v>
      </c>
      <c r="G892">
        <v>0.113888545982</v>
      </c>
      <c r="H892">
        <f t="shared" si="54"/>
        <v>6.3187160369E-4</v>
      </c>
      <c r="I892">
        <f t="shared" si="55"/>
        <v>5.26472923147E-2</v>
      </c>
      <c r="J892">
        <f t="shared" si="52"/>
        <v>-1</v>
      </c>
      <c r="K892">
        <f t="shared" si="53"/>
        <v>-1</v>
      </c>
    </row>
    <row r="893" spans="1:11" x14ac:dyDescent="0.2">
      <c r="A893" t="s">
        <v>892</v>
      </c>
      <c r="C893">
        <v>6.0315016715899996E-4</v>
      </c>
      <c r="E893">
        <v>0.122624529267</v>
      </c>
      <c r="G893">
        <v>2.2100937368399999E-4</v>
      </c>
      <c r="H893">
        <f t="shared" si="54"/>
        <v>-1</v>
      </c>
      <c r="I893">
        <f t="shared" si="55"/>
        <v>-1</v>
      </c>
      <c r="J893">
        <f t="shared" si="52"/>
        <v>6.0315016715899996E-4</v>
      </c>
      <c r="K893">
        <f t="shared" si="53"/>
        <v>0.122624529267</v>
      </c>
    </row>
    <row r="894" spans="1:11" x14ac:dyDescent="0.2">
      <c r="A894" t="s">
        <v>893</v>
      </c>
      <c r="C894">
        <v>1.1488574612500001E-3</v>
      </c>
      <c r="E894">
        <v>0.130906815835</v>
      </c>
      <c r="G894" s="1">
        <v>7.9705274842500006E-5</v>
      </c>
      <c r="H894">
        <f t="shared" si="54"/>
        <v>-1</v>
      </c>
      <c r="I894">
        <f t="shared" si="55"/>
        <v>-1</v>
      </c>
      <c r="J894">
        <f t="shared" si="52"/>
        <v>1.1488574612500001E-3</v>
      </c>
      <c r="K894">
        <f t="shared" si="53"/>
        <v>0.130906815835</v>
      </c>
    </row>
    <row r="895" spans="1:11" x14ac:dyDescent="0.2">
      <c r="A895" t="s">
        <v>894</v>
      </c>
      <c r="C895">
        <v>4.5954298450200001E-4</v>
      </c>
      <c r="E895">
        <v>8.8688829192399996E-2</v>
      </c>
      <c r="G895">
        <v>7.6609036816399998E-3</v>
      </c>
      <c r="H895">
        <f t="shared" si="54"/>
        <v>-1</v>
      </c>
      <c r="I895">
        <f t="shared" si="55"/>
        <v>-1</v>
      </c>
      <c r="J895">
        <f t="shared" si="52"/>
        <v>4.5954298450200001E-4</v>
      </c>
      <c r="K895">
        <f t="shared" si="53"/>
        <v>8.8688829192399996E-2</v>
      </c>
    </row>
    <row r="896" spans="1:11" x14ac:dyDescent="0.2">
      <c r="A896" t="s">
        <v>895</v>
      </c>
      <c r="C896">
        <v>1.4992589869400001E-3</v>
      </c>
      <c r="E896">
        <v>9.0424364037300003E-2</v>
      </c>
      <c r="G896">
        <v>6.54684188299E-3</v>
      </c>
      <c r="H896">
        <f t="shared" si="54"/>
        <v>-1</v>
      </c>
      <c r="I896">
        <f t="shared" si="55"/>
        <v>-1</v>
      </c>
      <c r="J896">
        <f t="shared" si="52"/>
        <v>1.4992589869400001E-3</v>
      </c>
      <c r="K896">
        <f t="shared" si="53"/>
        <v>9.0424364037300003E-2</v>
      </c>
    </row>
    <row r="897" spans="1:11" x14ac:dyDescent="0.2">
      <c r="A897" t="s">
        <v>896</v>
      </c>
      <c r="C897">
        <v>9.1334168169800005E-4</v>
      </c>
      <c r="E897">
        <v>1.9120923205100001E-2</v>
      </c>
      <c r="G897">
        <v>0.56607640282600002</v>
      </c>
      <c r="H897">
        <f t="shared" si="54"/>
        <v>9.1334168169800005E-4</v>
      </c>
      <c r="I897">
        <f t="shared" si="55"/>
        <v>1.9120923205100001E-2</v>
      </c>
      <c r="J897">
        <f t="shared" ref="J897:J960" si="56">IF(G897&lt;0.05,C897,-1)</f>
        <v>-1</v>
      </c>
      <c r="K897">
        <f t="shared" ref="K897:K960" si="57">IF(G897&lt;0.05,E897,-1)</f>
        <v>-1</v>
      </c>
    </row>
    <row r="898" spans="1:11" x14ac:dyDescent="0.2">
      <c r="A898" t="s">
        <v>897</v>
      </c>
      <c r="C898">
        <v>5.3421871948300002E-4</v>
      </c>
      <c r="E898">
        <v>-1.36357915685E-2</v>
      </c>
      <c r="G898">
        <v>0.68238818438600002</v>
      </c>
      <c r="H898">
        <f t="shared" ref="H898:H961" si="58">IF(G898&gt;0.05,C898,-1)</f>
        <v>5.3421871948300002E-4</v>
      </c>
      <c r="I898">
        <f t="shared" ref="I898:I961" si="59">IF(G898&gt;0.05,E898,-1)</f>
        <v>-1.36357915685E-2</v>
      </c>
      <c r="J898">
        <f t="shared" si="56"/>
        <v>-1</v>
      </c>
      <c r="K898">
        <f t="shared" si="57"/>
        <v>-1</v>
      </c>
    </row>
    <row r="899" spans="1:11" x14ac:dyDescent="0.2">
      <c r="A899" t="s">
        <v>898</v>
      </c>
      <c r="C899">
        <v>7.2952448789699999E-4</v>
      </c>
      <c r="E899">
        <v>-2.58834700364E-2</v>
      </c>
      <c r="G899">
        <v>0.43724728671200003</v>
      </c>
      <c r="H899">
        <f t="shared" si="58"/>
        <v>7.2952448789699999E-4</v>
      </c>
      <c r="I899">
        <f t="shared" si="59"/>
        <v>-2.58834700364E-2</v>
      </c>
      <c r="J899">
        <f t="shared" si="56"/>
        <v>-1</v>
      </c>
      <c r="K899">
        <f t="shared" si="57"/>
        <v>-1</v>
      </c>
    </row>
    <row r="900" spans="1:11" x14ac:dyDescent="0.2">
      <c r="A900" t="s">
        <v>899</v>
      </c>
      <c r="C900">
        <v>7.2952448789699999E-4</v>
      </c>
      <c r="E900">
        <v>1.2664802769599999E-2</v>
      </c>
      <c r="G900">
        <v>0.70389725466200004</v>
      </c>
      <c r="H900">
        <f t="shared" si="58"/>
        <v>7.2952448789699999E-4</v>
      </c>
      <c r="I900">
        <f t="shared" si="59"/>
        <v>1.2664802769599999E-2</v>
      </c>
      <c r="J900">
        <f t="shared" si="56"/>
        <v>-1</v>
      </c>
      <c r="K900">
        <f t="shared" si="57"/>
        <v>-1</v>
      </c>
    </row>
    <row r="901" spans="1:11" x14ac:dyDescent="0.2">
      <c r="A901" t="s">
        <v>900</v>
      </c>
      <c r="C901">
        <v>6.6059304022100004E-4</v>
      </c>
      <c r="E901">
        <v>-0.116958658994</v>
      </c>
      <c r="G901">
        <v>4.2858187550800001E-4</v>
      </c>
      <c r="H901">
        <f t="shared" si="58"/>
        <v>-1</v>
      </c>
      <c r="I901">
        <f t="shared" si="59"/>
        <v>-1</v>
      </c>
      <c r="J901">
        <f t="shared" si="56"/>
        <v>6.6059304022100004E-4</v>
      </c>
      <c r="K901">
        <f t="shared" si="57"/>
        <v>-0.116958658994</v>
      </c>
    </row>
    <row r="902" spans="1:11" x14ac:dyDescent="0.2">
      <c r="A902" t="s">
        <v>901</v>
      </c>
      <c r="C902">
        <v>5.6868444332099999E-4</v>
      </c>
      <c r="E902">
        <v>8.6875356383399993E-2</v>
      </c>
      <c r="G902">
        <v>9.0034170455799995E-3</v>
      </c>
      <c r="H902">
        <f t="shared" si="58"/>
        <v>-1</v>
      </c>
      <c r="I902">
        <f t="shared" si="59"/>
        <v>-1</v>
      </c>
      <c r="J902">
        <f t="shared" si="56"/>
        <v>5.6868444332099999E-4</v>
      </c>
      <c r="K902">
        <f t="shared" si="57"/>
        <v>8.6875356383399993E-2</v>
      </c>
    </row>
    <row r="903" spans="1:11" x14ac:dyDescent="0.2">
      <c r="A903" t="s">
        <v>902</v>
      </c>
      <c r="C903">
        <v>5.2273014487099997E-4</v>
      </c>
      <c r="E903">
        <v>-5.4188573063500001E-2</v>
      </c>
      <c r="G903">
        <v>0.103672428601</v>
      </c>
      <c r="H903">
        <f t="shared" si="58"/>
        <v>5.2273014487099997E-4</v>
      </c>
      <c r="I903">
        <f t="shared" si="59"/>
        <v>-5.4188573063500001E-2</v>
      </c>
      <c r="J903">
        <f t="shared" si="56"/>
        <v>-1</v>
      </c>
      <c r="K903">
        <f t="shared" si="57"/>
        <v>-1</v>
      </c>
    </row>
    <row r="904" spans="1:11" x14ac:dyDescent="0.2">
      <c r="A904" t="s">
        <v>903</v>
      </c>
      <c r="C904">
        <v>1.4935146996300001E-4</v>
      </c>
      <c r="E904">
        <v>4.3339505916500001E-2</v>
      </c>
      <c r="G904">
        <v>0.19320445447500001</v>
      </c>
      <c r="H904">
        <f t="shared" si="58"/>
        <v>1.4935146996300001E-4</v>
      </c>
      <c r="I904">
        <f t="shared" si="59"/>
        <v>4.3339505916500001E-2</v>
      </c>
      <c r="J904">
        <f t="shared" si="56"/>
        <v>-1</v>
      </c>
      <c r="K904">
        <f t="shared" si="57"/>
        <v>-1</v>
      </c>
    </row>
    <row r="905" spans="1:11" x14ac:dyDescent="0.2">
      <c r="A905" t="s">
        <v>904</v>
      </c>
      <c r="C905">
        <v>5.4570729409600003E-4</v>
      </c>
      <c r="E905">
        <v>-0.11027842986399999</v>
      </c>
      <c r="G905">
        <v>9.0210764451000003E-4</v>
      </c>
      <c r="H905">
        <f t="shared" si="58"/>
        <v>-1</v>
      </c>
      <c r="I905">
        <f t="shared" si="59"/>
        <v>-1</v>
      </c>
      <c r="J905">
        <f t="shared" si="56"/>
        <v>5.4570729409600003E-4</v>
      </c>
      <c r="K905">
        <f t="shared" si="57"/>
        <v>-0.11027842986399999</v>
      </c>
    </row>
    <row r="906" spans="1:11" x14ac:dyDescent="0.2">
      <c r="A906" t="s">
        <v>905</v>
      </c>
      <c r="C906">
        <v>5.6868444332099999E-4</v>
      </c>
      <c r="E906">
        <v>-1.4637047188400001E-2</v>
      </c>
      <c r="G906">
        <v>0.66047537219499997</v>
      </c>
      <c r="H906">
        <f t="shared" si="58"/>
        <v>5.6868444332099999E-4</v>
      </c>
      <c r="I906">
        <f t="shared" si="59"/>
        <v>-1.4637047188400001E-2</v>
      </c>
      <c r="J906">
        <f t="shared" si="56"/>
        <v>-1</v>
      </c>
      <c r="K906">
        <f t="shared" si="57"/>
        <v>-1</v>
      </c>
    </row>
    <row r="907" spans="1:11" x14ac:dyDescent="0.2">
      <c r="A907" t="s">
        <v>906</v>
      </c>
      <c r="C907">
        <v>8.3866594671600002E-4</v>
      </c>
      <c r="E907">
        <v>-6.7464242944300007E-2</v>
      </c>
      <c r="G907">
        <v>4.2682967007599999E-2</v>
      </c>
      <c r="H907">
        <f t="shared" si="58"/>
        <v>-1</v>
      </c>
      <c r="I907">
        <f t="shared" si="59"/>
        <v>-1</v>
      </c>
      <c r="J907">
        <f t="shared" si="56"/>
        <v>8.3866594671600002E-4</v>
      </c>
      <c r="K907">
        <f t="shared" si="57"/>
        <v>-6.7464242944300007E-2</v>
      </c>
    </row>
    <row r="908" spans="1:11" x14ac:dyDescent="0.2">
      <c r="A908" t="s">
        <v>907</v>
      </c>
      <c r="C908">
        <v>6.2612731638400003E-4</v>
      </c>
      <c r="E908">
        <v>-6.8089015613000001E-2</v>
      </c>
      <c r="G908">
        <v>4.0794529144099999E-2</v>
      </c>
      <c r="H908">
        <f t="shared" si="58"/>
        <v>-1</v>
      </c>
      <c r="I908">
        <f t="shared" si="59"/>
        <v>-1</v>
      </c>
      <c r="J908">
        <f t="shared" si="56"/>
        <v>6.2612731638400003E-4</v>
      </c>
      <c r="K908">
        <f t="shared" si="57"/>
        <v>-6.8089015613000001E-2</v>
      </c>
    </row>
    <row r="909" spans="1:11" x14ac:dyDescent="0.2">
      <c r="A909" t="s">
        <v>908</v>
      </c>
      <c r="C909">
        <v>8.6738738324699995E-4</v>
      </c>
      <c r="E909">
        <v>2.61149520318E-2</v>
      </c>
      <c r="G909">
        <v>0.43315753796799999</v>
      </c>
      <c r="H909">
        <f t="shared" si="58"/>
        <v>8.6738738324699995E-4</v>
      </c>
      <c r="I909">
        <f t="shared" si="59"/>
        <v>2.61149520318E-2</v>
      </c>
      <c r="J909">
        <f t="shared" si="56"/>
        <v>-1</v>
      </c>
      <c r="K909">
        <f t="shared" si="57"/>
        <v>-1</v>
      </c>
    </row>
    <row r="910" spans="1:11" x14ac:dyDescent="0.2">
      <c r="A910" t="s">
        <v>909</v>
      </c>
      <c r="C910">
        <v>6.4910446560899999E-4</v>
      </c>
      <c r="E910">
        <v>1.33920852482E-2</v>
      </c>
      <c r="G910">
        <v>0.68776336641500002</v>
      </c>
      <c r="H910">
        <f t="shared" si="58"/>
        <v>6.4910446560899999E-4</v>
      </c>
      <c r="I910">
        <f t="shared" si="59"/>
        <v>1.33920852482E-2</v>
      </c>
      <c r="J910">
        <f t="shared" si="56"/>
        <v>-1</v>
      </c>
      <c r="K910">
        <f t="shared" si="57"/>
        <v>-1</v>
      </c>
    </row>
    <row r="911" spans="1:11" x14ac:dyDescent="0.2">
      <c r="A911" t="s">
        <v>910</v>
      </c>
      <c r="C911">
        <v>6.2038302907799995E-4</v>
      </c>
      <c r="E911">
        <v>-2.9505093230200001E-2</v>
      </c>
      <c r="G911">
        <v>0.37583768731200001</v>
      </c>
      <c r="H911">
        <f t="shared" si="58"/>
        <v>6.2038302907799995E-4</v>
      </c>
      <c r="I911">
        <f t="shared" si="59"/>
        <v>-2.9505093230200001E-2</v>
      </c>
      <c r="J911">
        <f t="shared" si="56"/>
        <v>-1</v>
      </c>
      <c r="K911">
        <f t="shared" si="57"/>
        <v>-1</v>
      </c>
    </row>
    <row r="912" spans="1:11" x14ac:dyDescent="0.2">
      <c r="A912" t="s">
        <v>911</v>
      </c>
      <c r="C912">
        <v>7.0080305136499999E-4</v>
      </c>
      <c r="E912">
        <v>-4.0037458598499998E-2</v>
      </c>
      <c r="G912">
        <v>0.229387009245</v>
      </c>
      <c r="H912">
        <f t="shared" si="58"/>
        <v>7.0080305136499999E-4</v>
      </c>
      <c r="I912">
        <f t="shared" si="59"/>
        <v>-4.0037458598499998E-2</v>
      </c>
      <c r="J912">
        <f t="shared" si="56"/>
        <v>-1</v>
      </c>
      <c r="K912">
        <f t="shared" si="57"/>
        <v>-1</v>
      </c>
    </row>
    <row r="913" spans="1:11" x14ac:dyDescent="0.2">
      <c r="A913" t="s">
        <v>912</v>
      </c>
      <c r="C913">
        <v>5.9166159254599995E-4</v>
      </c>
      <c r="E913">
        <v>5.7297986404099999E-2</v>
      </c>
      <c r="G913">
        <v>8.5281490846099997E-2</v>
      </c>
      <c r="H913">
        <f t="shared" si="58"/>
        <v>5.9166159254599995E-4</v>
      </c>
      <c r="I913">
        <f t="shared" si="59"/>
        <v>5.7297986404099999E-2</v>
      </c>
      <c r="J913">
        <f t="shared" si="56"/>
        <v>-1</v>
      </c>
      <c r="K913">
        <f t="shared" si="57"/>
        <v>-1</v>
      </c>
    </row>
    <row r="914" spans="1:11" x14ac:dyDescent="0.2">
      <c r="A914" t="s">
        <v>913</v>
      </c>
      <c r="C914">
        <v>9.9376170398499998E-4</v>
      </c>
      <c r="E914">
        <v>-5.1383182615099998E-2</v>
      </c>
      <c r="G914">
        <v>0.122844596173</v>
      </c>
      <c r="H914">
        <f t="shared" si="58"/>
        <v>9.9376170398499998E-4</v>
      </c>
      <c r="I914">
        <f t="shared" si="59"/>
        <v>-5.1383182615099998E-2</v>
      </c>
      <c r="J914">
        <f t="shared" si="56"/>
        <v>-1</v>
      </c>
      <c r="K914">
        <f t="shared" si="57"/>
        <v>-1</v>
      </c>
    </row>
    <row r="915" spans="1:11" x14ac:dyDescent="0.2">
      <c r="A915" t="s">
        <v>914</v>
      </c>
      <c r="C915">
        <v>8.7313167055399999E-4</v>
      </c>
      <c r="E915">
        <v>-6.2892026574599996E-2</v>
      </c>
      <c r="G915">
        <v>5.8871009247999997E-2</v>
      </c>
      <c r="H915">
        <f t="shared" si="58"/>
        <v>8.7313167055399999E-4</v>
      </c>
      <c r="I915">
        <f t="shared" si="59"/>
        <v>-6.2892026574599996E-2</v>
      </c>
      <c r="J915">
        <f t="shared" si="56"/>
        <v>-1</v>
      </c>
      <c r="K915">
        <f t="shared" si="57"/>
        <v>-1</v>
      </c>
    </row>
    <row r="916" spans="1:11" x14ac:dyDescent="0.2">
      <c r="A916" t="s">
        <v>915</v>
      </c>
      <c r="C916">
        <v>1.0971588755E-3</v>
      </c>
      <c r="E916">
        <v>-4.94247175453E-2</v>
      </c>
      <c r="G916">
        <v>0.13779287016899999</v>
      </c>
      <c r="H916">
        <f t="shared" si="58"/>
        <v>1.0971588755E-3</v>
      </c>
      <c r="I916">
        <f t="shared" si="59"/>
        <v>-4.94247175453E-2</v>
      </c>
      <c r="J916">
        <f t="shared" si="56"/>
        <v>-1</v>
      </c>
      <c r="K916">
        <f t="shared" si="57"/>
        <v>-1</v>
      </c>
    </row>
    <row r="917" spans="1:11" x14ac:dyDescent="0.2">
      <c r="A917" t="s">
        <v>916</v>
      </c>
      <c r="C917">
        <v>7.5824592442800003E-4</v>
      </c>
      <c r="E917">
        <v>-5.3830638398900003E-2</v>
      </c>
      <c r="G917">
        <v>0.10597761675800001</v>
      </c>
      <c r="H917">
        <f t="shared" si="58"/>
        <v>7.5824592442800003E-4</v>
      </c>
      <c r="I917">
        <f t="shared" si="59"/>
        <v>-5.3830638398900003E-2</v>
      </c>
      <c r="J917">
        <f t="shared" si="56"/>
        <v>-1</v>
      </c>
      <c r="K917">
        <f t="shared" si="57"/>
        <v>-1</v>
      </c>
    </row>
    <row r="918" spans="1:11" x14ac:dyDescent="0.2">
      <c r="A918" t="s">
        <v>917</v>
      </c>
      <c r="C918">
        <v>1.2063003343200001E-3</v>
      </c>
      <c r="E918">
        <v>-1.6318150233000001E-2</v>
      </c>
      <c r="G918">
        <v>0.62433691900900001</v>
      </c>
      <c r="H918">
        <f t="shared" si="58"/>
        <v>1.2063003343200001E-3</v>
      </c>
      <c r="I918">
        <f t="shared" si="59"/>
        <v>-1.6318150233000001E-2</v>
      </c>
      <c r="J918">
        <f t="shared" si="56"/>
        <v>-1</v>
      </c>
      <c r="K918">
        <f t="shared" si="57"/>
        <v>-1</v>
      </c>
    </row>
    <row r="919" spans="1:11" x14ac:dyDescent="0.2">
      <c r="A919" t="s">
        <v>918</v>
      </c>
      <c r="C919">
        <v>1.34416322967E-3</v>
      </c>
      <c r="E919">
        <v>2.20787101691E-3</v>
      </c>
      <c r="G919">
        <v>0.94717511757399997</v>
      </c>
      <c r="H919">
        <f t="shared" si="58"/>
        <v>1.34416322967E-3</v>
      </c>
      <c r="I919">
        <f t="shared" si="59"/>
        <v>2.20787101691E-3</v>
      </c>
      <c r="J919">
        <f t="shared" si="56"/>
        <v>-1</v>
      </c>
      <c r="K919">
        <f t="shared" si="57"/>
        <v>-1</v>
      </c>
    </row>
    <row r="920" spans="1:11" x14ac:dyDescent="0.2">
      <c r="A920" t="s">
        <v>919</v>
      </c>
      <c r="C920">
        <v>3.6763438760200001E-4</v>
      </c>
      <c r="E920">
        <v>8.6682512395799993E-2</v>
      </c>
      <c r="G920">
        <v>9.1578509726799994E-3</v>
      </c>
      <c r="H920">
        <f t="shared" si="58"/>
        <v>-1</v>
      </c>
      <c r="I920">
        <f t="shared" si="59"/>
        <v>-1</v>
      </c>
      <c r="J920">
        <f t="shared" si="56"/>
        <v>3.6763438760200001E-4</v>
      </c>
      <c r="K920">
        <f t="shared" si="57"/>
        <v>8.6682512395799993E-2</v>
      </c>
    </row>
    <row r="921" spans="1:11" x14ac:dyDescent="0.2">
      <c r="A921" t="s">
        <v>920</v>
      </c>
      <c r="C921">
        <v>5.1124157025799995E-4</v>
      </c>
      <c r="E921">
        <v>8.8800202524299994E-3</v>
      </c>
      <c r="G921">
        <v>0.78986965903799999</v>
      </c>
      <c r="H921">
        <f t="shared" si="58"/>
        <v>5.1124157025799995E-4</v>
      </c>
      <c r="I921">
        <f t="shared" si="59"/>
        <v>8.8800202524299994E-3</v>
      </c>
      <c r="J921">
        <f t="shared" si="56"/>
        <v>-1</v>
      </c>
      <c r="K921">
        <f t="shared" si="57"/>
        <v>-1</v>
      </c>
    </row>
    <row r="922" spans="1:11" x14ac:dyDescent="0.2">
      <c r="A922" t="s">
        <v>921</v>
      </c>
      <c r="C922">
        <v>1.3211860804399999E-3</v>
      </c>
      <c r="E922">
        <v>3.3954801859899998E-2</v>
      </c>
      <c r="G922">
        <v>0.308098082838</v>
      </c>
      <c r="H922">
        <f t="shared" si="58"/>
        <v>1.3211860804399999E-3</v>
      </c>
      <c r="I922">
        <f t="shared" si="59"/>
        <v>3.3954801859899998E-2</v>
      </c>
      <c r="J922">
        <f t="shared" si="56"/>
        <v>-1</v>
      </c>
      <c r="K922">
        <f t="shared" si="57"/>
        <v>-1</v>
      </c>
    </row>
    <row r="923" spans="1:11" x14ac:dyDescent="0.2">
      <c r="A923" t="s">
        <v>922</v>
      </c>
      <c r="C923">
        <v>1.25225463277E-3</v>
      </c>
      <c r="E923">
        <v>-2.16536723952E-2</v>
      </c>
      <c r="G923">
        <v>0.51577823980899995</v>
      </c>
      <c r="H923">
        <f t="shared" si="58"/>
        <v>1.25225463277E-3</v>
      </c>
      <c r="I923">
        <f t="shared" si="59"/>
        <v>-2.16536723952E-2</v>
      </c>
      <c r="J923">
        <f t="shared" si="56"/>
        <v>-1</v>
      </c>
      <c r="K923">
        <f t="shared" si="57"/>
        <v>-1</v>
      </c>
    </row>
    <row r="924" spans="1:11" x14ac:dyDescent="0.2">
      <c r="A924" t="s">
        <v>923</v>
      </c>
      <c r="C924">
        <v>1.0914145881899999E-3</v>
      </c>
      <c r="E924">
        <v>-2.5484583436000002E-2</v>
      </c>
      <c r="G924">
        <v>0.44434650088099997</v>
      </c>
      <c r="H924">
        <f t="shared" si="58"/>
        <v>1.0914145881899999E-3</v>
      </c>
      <c r="I924">
        <f t="shared" si="59"/>
        <v>-2.5484583436000002E-2</v>
      </c>
      <c r="J924">
        <f t="shared" si="56"/>
        <v>-1</v>
      </c>
      <c r="K924">
        <f t="shared" si="57"/>
        <v>-1</v>
      </c>
    </row>
    <row r="925" spans="1:11" x14ac:dyDescent="0.2">
      <c r="A925" t="s">
        <v>924</v>
      </c>
      <c r="C925">
        <v>1.6084004457599999E-4</v>
      </c>
      <c r="E925">
        <v>3.6458328375200001E-2</v>
      </c>
      <c r="G925">
        <v>0.27377188363100002</v>
      </c>
      <c r="H925">
        <f t="shared" si="58"/>
        <v>1.6084004457599999E-4</v>
      </c>
      <c r="I925">
        <f t="shared" si="59"/>
        <v>3.6458328375200001E-2</v>
      </c>
      <c r="J925">
        <f t="shared" si="56"/>
        <v>-1</v>
      </c>
      <c r="K925">
        <f t="shared" si="57"/>
        <v>-1</v>
      </c>
    </row>
    <row r="926" spans="1:11" x14ac:dyDescent="0.2">
      <c r="A926" t="s">
        <v>925</v>
      </c>
      <c r="C926">
        <v>3.5040152568299997E-4</v>
      </c>
      <c r="E926">
        <v>0.10899909968800001</v>
      </c>
      <c r="G926">
        <v>1.03564303341E-3</v>
      </c>
      <c r="H926">
        <f t="shared" si="58"/>
        <v>-1</v>
      </c>
      <c r="I926">
        <f t="shared" si="59"/>
        <v>-1</v>
      </c>
      <c r="J926">
        <f t="shared" si="56"/>
        <v>3.5040152568299997E-4</v>
      </c>
      <c r="K926">
        <f t="shared" si="57"/>
        <v>0.10899909968800001</v>
      </c>
    </row>
    <row r="927" spans="1:11" x14ac:dyDescent="0.2">
      <c r="A927" t="s">
        <v>926</v>
      </c>
      <c r="C927">
        <v>2.0679434302599999E-4</v>
      </c>
      <c r="E927">
        <v>1.50707095871E-2</v>
      </c>
      <c r="G927">
        <v>0.65107262750899997</v>
      </c>
      <c r="H927">
        <f t="shared" si="58"/>
        <v>2.0679434302599999E-4</v>
      </c>
      <c r="I927">
        <f t="shared" si="59"/>
        <v>1.50707095871E-2</v>
      </c>
      <c r="J927">
        <f t="shared" si="56"/>
        <v>-1</v>
      </c>
      <c r="K927">
        <f t="shared" si="57"/>
        <v>-1</v>
      </c>
    </row>
    <row r="928" spans="1:11" x14ac:dyDescent="0.2">
      <c r="A928" t="s">
        <v>927</v>
      </c>
      <c r="C928">
        <v>3.3316866376399999E-4</v>
      </c>
      <c r="E928">
        <v>8.5392452748000003E-2</v>
      </c>
      <c r="G928">
        <v>1.02530678528E-2</v>
      </c>
      <c r="H928">
        <f t="shared" si="58"/>
        <v>-1</v>
      </c>
      <c r="I928">
        <f t="shared" si="59"/>
        <v>-1</v>
      </c>
      <c r="J928">
        <f t="shared" si="56"/>
        <v>3.3316866376399999E-4</v>
      </c>
      <c r="K928">
        <f t="shared" si="57"/>
        <v>8.5392452748000003E-2</v>
      </c>
    </row>
    <row r="929" spans="1:11" x14ac:dyDescent="0.2">
      <c r="A929" t="s">
        <v>928</v>
      </c>
      <c r="C929">
        <v>7.2378020059100001E-4</v>
      </c>
      <c r="E929">
        <v>-7.8810442644100004E-2</v>
      </c>
      <c r="G929">
        <v>1.7852891693899999E-2</v>
      </c>
      <c r="H929">
        <f t="shared" si="58"/>
        <v>-1</v>
      </c>
      <c r="I929">
        <f t="shared" si="59"/>
        <v>-1</v>
      </c>
      <c r="J929">
        <f t="shared" si="56"/>
        <v>7.2378020059100001E-4</v>
      </c>
      <c r="K929">
        <f t="shared" si="57"/>
        <v>-7.8810442644100004E-2</v>
      </c>
    </row>
    <row r="930" spans="1:11" x14ac:dyDescent="0.2">
      <c r="A930" t="s">
        <v>929</v>
      </c>
      <c r="C930">
        <v>5.9166159254599995E-4</v>
      </c>
      <c r="E930">
        <v>-6.4497310265600002E-2</v>
      </c>
      <c r="G930">
        <v>5.26873768942E-2</v>
      </c>
      <c r="H930">
        <f t="shared" si="58"/>
        <v>5.9166159254599995E-4</v>
      </c>
      <c r="I930">
        <f t="shared" si="59"/>
        <v>-6.4497310265600002E-2</v>
      </c>
      <c r="J930">
        <f t="shared" si="56"/>
        <v>-1</v>
      </c>
      <c r="K930">
        <f t="shared" si="57"/>
        <v>-1</v>
      </c>
    </row>
    <row r="931" spans="1:11" x14ac:dyDescent="0.2">
      <c r="A931" t="s">
        <v>930</v>
      </c>
      <c r="C931">
        <v>6.9505876405900001E-4</v>
      </c>
      <c r="E931">
        <v>-2.07893158657E-2</v>
      </c>
      <c r="G931">
        <v>0.53268001135800003</v>
      </c>
      <c r="H931">
        <f t="shared" si="58"/>
        <v>6.9505876405900001E-4</v>
      </c>
      <c r="I931">
        <f t="shared" si="59"/>
        <v>-2.07893158657E-2</v>
      </c>
      <c r="J931">
        <f t="shared" si="56"/>
        <v>-1</v>
      </c>
      <c r="K931">
        <f t="shared" si="57"/>
        <v>-1</v>
      </c>
    </row>
    <row r="932" spans="1:11" x14ac:dyDescent="0.2">
      <c r="A932" t="s">
        <v>931</v>
      </c>
      <c r="C932">
        <v>7.0080305136499999E-4</v>
      </c>
      <c r="E932">
        <v>-2.3441985007499999E-2</v>
      </c>
      <c r="G932">
        <v>0.48171205759699998</v>
      </c>
      <c r="H932">
        <f t="shared" si="58"/>
        <v>7.0080305136499999E-4</v>
      </c>
      <c r="I932">
        <f t="shared" si="59"/>
        <v>-2.3441985007499999E-2</v>
      </c>
      <c r="J932">
        <f t="shared" si="56"/>
        <v>-1</v>
      </c>
      <c r="K932">
        <f t="shared" si="57"/>
        <v>-1</v>
      </c>
    </row>
    <row r="933" spans="1:11" x14ac:dyDescent="0.2">
      <c r="A933" t="s">
        <v>932</v>
      </c>
      <c r="C933">
        <v>8.6164309594099998E-4</v>
      </c>
      <c r="E933">
        <v>-8.2007305332100003E-2</v>
      </c>
      <c r="G933">
        <v>1.36991958171E-2</v>
      </c>
      <c r="H933">
        <f t="shared" si="58"/>
        <v>-1</v>
      </c>
      <c r="I933">
        <f t="shared" si="59"/>
        <v>-1</v>
      </c>
      <c r="J933">
        <f t="shared" si="56"/>
        <v>8.6164309594099998E-4</v>
      </c>
      <c r="K933">
        <f t="shared" si="57"/>
        <v>-8.2007305332100003E-2</v>
      </c>
    </row>
    <row r="934" spans="1:11" x14ac:dyDescent="0.2">
      <c r="A934" t="s">
        <v>933</v>
      </c>
      <c r="C934">
        <v>1.0109945658999999E-3</v>
      </c>
      <c r="E934">
        <v>5.8909993321100002E-3</v>
      </c>
      <c r="G934">
        <v>0.85968071831000004</v>
      </c>
      <c r="H934">
        <f t="shared" si="58"/>
        <v>1.0109945658999999E-3</v>
      </c>
      <c r="I934">
        <f t="shared" si="59"/>
        <v>5.8909993321100002E-3</v>
      </c>
      <c r="J934">
        <f t="shared" si="56"/>
        <v>-1</v>
      </c>
      <c r="K934">
        <f t="shared" si="57"/>
        <v>-1</v>
      </c>
    </row>
    <row r="935" spans="1:11" x14ac:dyDescent="0.2">
      <c r="A935" t="s">
        <v>934</v>
      </c>
      <c r="C935">
        <v>1.41309467734E-3</v>
      </c>
      <c r="E935">
        <v>-2.4463479506800001E-2</v>
      </c>
      <c r="G935">
        <v>0.46281578997599998</v>
      </c>
      <c r="H935">
        <f t="shared" si="58"/>
        <v>1.41309467734E-3</v>
      </c>
      <c r="I935">
        <f t="shared" si="59"/>
        <v>-2.4463479506800001E-2</v>
      </c>
      <c r="J935">
        <f t="shared" si="56"/>
        <v>-1</v>
      </c>
      <c r="K935">
        <f t="shared" si="57"/>
        <v>-1</v>
      </c>
    </row>
    <row r="936" spans="1:11" x14ac:dyDescent="0.2">
      <c r="A936" t="s">
        <v>935</v>
      </c>
      <c r="C936">
        <v>1.6658433188199999E-4</v>
      </c>
      <c r="E936">
        <v>4.6259264885799997E-2</v>
      </c>
      <c r="G936">
        <v>0.16486101209599999</v>
      </c>
      <c r="H936">
        <f t="shared" si="58"/>
        <v>1.6658433188199999E-4</v>
      </c>
      <c r="I936">
        <f t="shared" si="59"/>
        <v>4.6259264885799997E-2</v>
      </c>
      <c r="J936">
        <f t="shared" si="56"/>
        <v>-1</v>
      </c>
      <c r="K936">
        <f t="shared" si="57"/>
        <v>-1</v>
      </c>
    </row>
    <row r="937" spans="1:11" x14ac:dyDescent="0.2">
      <c r="A937" t="s">
        <v>936</v>
      </c>
      <c r="C937">
        <v>9.1908596900400002E-4</v>
      </c>
      <c r="E937">
        <v>-2.9739336221100001E-2</v>
      </c>
      <c r="G937">
        <v>0.37205782094899997</v>
      </c>
      <c r="H937">
        <f t="shared" si="58"/>
        <v>9.1908596900400002E-4</v>
      </c>
      <c r="I937">
        <f t="shared" si="59"/>
        <v>-2.9739336221100001E-2</v>
      </c>
      <c r="J937">
        <f t="shared" si="56"/>
        <v>-1</v>
      </c>
      <c r="K937">
        <f t="shared" si="57"/>
        <v>-1</v>
      </c>
    </row>
    <row r="938" spans="1:11" x14ac:dyDescent="0.2">
      <c r="A938" t="s">
        <v>937</v>
      </c>
      <c r="C938">
        <v>1.1431131739500001E-3</v>
      </c>
      <c r="E938">
        <v>-2.1799354009700001E-2</v>
      </c>
      <c r="G938">
        <v>0.51295716233900002</v>
      </c>
      <c r="H938">
        <f t="shared" si="58"/>
        <v>1.1431131739500001E-3</v>
      </c>
      <c r="I938">
        <f t="shared" si="59"/>
        <v>-2.1799354009700001E-2</v>
      </c>
      <c r="J938">
        <f t="shared" si="56"/>
        <v>-1</v>
      </c>
      <c r="K938">
        <f t="shared" si="57"/>
        <v>-1</v>
      </c>
    </row>
    <row r="939" spans="1:11" x14ac:dyDescent="0.2">
      <c r="A939" t="s">
        <v>938</v>
      </c>
      <c r="C939">
        <v>1.8266833633999999E-3</v>
      </c>
      <c r="E939">
        <v>-7.3317599069700007E-2</v>
      </c>
      <c r="G939">
        <v>2.7587373718500001E-2</v>
      </c>
      <c r="H939">
        <f t="shared" si="58"/>
        <v>-1</v>
      </c>
      <c r="I939">
        <f t="shared" si="59"/>
        <v>-1</v>
      </c>
      <c r="J939">
        <f t="shared" si="56"/>
        <v>1.8266833633999999E-3</v>
      </c>
      <c r="K939">
        <f t="shared" si="57"/>
        <v>-7.3317599069700007E-2</v>
      </c>
    </row>
    <row r="940" spans="1:11" x14ac:dyDescent="0.2">
      <c r="A940" t="s">
        <v>939</v>
      </c>
      <c r="C940">
        <v>1.4303275392600001E-3</v>
      </c>
      <c r="E940">
        <v>-0.10599333570699999</v>
      </c>
      <c r="G940">
        <v>1.4243410569600001E-3</v>
      </c>
      <c r="H940">
        <f t="shared" si="58"/>
        <v>-1</v>
      </c>
      <c r="I940">
        <f t="shared" si="59"/>
        <v>-1</v>
      </c>
      <c r="J940">
        <f t="shared" si="56"/>
        <v>1.4303275392600001E-3</v>
      </c>
      <c r="K940">
        <f t="shared" si="57"/>
        <v>-0.10599333570699999</v>
      </c>
    </row>
    <row r="941" spans="1:11" x14ac:dyDescent="0.2">
      <c r="A941" t="s">
        <v>940</v>
      </c>
      <c r="C941">
        <v>7.4101306250900004E-4</v>
      </c>
      <c r="E941">
        <v>-2.6798714813099998E-2</v>
      </c>
      <c r="G941">
        <v>0.421206847469</v>
      </c>
      <c r="H941">
        <f t="shared" si="58"/>
        <v>7.4101306250900004E-4</v>
      </c>
      <c r="I941">
        <f t="shared" si="59"/>
        <v>-2.6798714813099998E-2</v>
      </c>
      <c r="J941">
        <f t="shared" si="56"/>
        <v>-1</v>
      </c>
      <c r="K941">
        <f t="shared" si="57"/>
        <v>-1</v>
      </c>
    </row>
    <row r="942" spans="1:11" x14ac:dyDescent="0.2">
      <c r="A942" t="s">
        <v>941</v>
      </c>
      <c r="C942">
        <v>7.5824592442800003E-4</v>
      </c>
      <c r="E942">
        <v>-2.5794172347399998E-2</v>
      </c>
      <c r="G942">
        <v>0.43883088159799999</v>
      </c>
      <c r="H942">
        <f t="shared" si="58"/>
        <v>7.5824592442800003E-4</v>
      </c>
      <c r="I942">
        <f t="shared" si="59"/>
        <v>-2.5794172347399998E-2</v>
      </c>
      <c r="J942">
        <f t="shared" si="56"/>
        <v>-1</v>
      </c>
      <c r="K942">
        <f t="shared" si="57"/>
        <v>-1</v>
      </c>
    </row>
    <row r="943" spans="1:11" x14ac:dyDescent="0.2">
      <c r="A943" t="s">
        <v>942</v>
      </c>
      <c r="C943">
        <v>9.1334168169800005E-4</v>
      </c>
      <c r="E943">
        <v>-3.9872374276600002E-2</v>
      </c>
      <c r="G943">
        <v>0.231314525514</v>
      </c>
      <c r="H943">
        <f t="shared" si="58"/>
        <v>9.1334168169800005E-4</v>
      </c>
      <c r="I943">
        <f t="shared" si="59"/>
        <v>-3.9872374276600002E-2</v>
      </c>
      <c r="J943">
        <f t="shared" si="56"/>
        <v>-1</v>
      </c>
      <c r="K943">
        <f t="shared" si="57"/>
        <v>-1</v>
      </c>
    </row>
    <row r="944" spans="1:11" x14ac:dyDescent="0.2">
      <c r="A944" t="s">
        <v>943</v>
      </c>
      <c r="C944">
        <v>1.03397171513E-3</v>
      </c>
      <c r="E944">
        <v>-1.27036959341E-2</v>
      </c>
      <c r="G944">
        <v>0.70303100226299997</v>
      </c>
      <c r="H944">
        <f t="shared" si="58"/>
        <v>1.03397171513E-3</v>
      </c>
      <c r="I944">
        <f t="shared" si="59"/>
        <v>-1.27036959341E-2</v>
      </c>
      <c r="J944">
        <f t="shared" si="56"/>
        <v>-1</v>
      </c>
      <c r="K944">
        <f t="shared" si="57"/>
        <v>-1</v>
      </c>
    </row>
    <row r="945" spans="1:11" x14ac:dyDescent="0.2">
      <c r="A945" t="s">
        <v>944</v>
      </c>
      <c r="C945">
        <v>1.04546028974E-3</v>
      </c>
      <c r="E945">
        <v>-1.9469660931800001E-2</v>
      </c>
      <c r="G945">
        <v>0.55901345931099999</v>
      </c>
      <c r="H945">
        <f t="shared" si="58"/>
        <v>1.04546028974E-3</v>
      </c>
      <c r="I945">
        <f t="shared" si="59"/>
        <v>-1.9469660931800001E-2</v>
      </c>
      <c r="J945">
        <f t="shared" si="56"/>
        <v>-1</v>
      </c>
      <c r="K945">
        <f t="shared" si="57"/>
        <v>-1</v>
      </c>
    </row>
    <row r="946" spans="1:11" x14ac:dyDescent="0.2">
      <c r="A946" t="s">
        <v>945</v>
      </c>
      <c r="C946">
        <v>1.3039532185199999E-3</v>
      </c>
      <c r="E946">
        <v>-3.31492183784E-2</v>
      </c>
      <c r="G946">
        <v>0.31972347447299998</v>
      </c>
      <c r="H946">
        <f t="shared" si="58"/>
        <v>1.3039532185199999E-3</v>
      </c>
      <c r="I946">
        <f t="shared" si="59"/>
        <v>-3.31492183784E-2</v>
      </c>
      <c r="J946">
        <f t="shared" si="56"/>
        <v>-1</v>
      </c>
      <c r="K946">
        <f t="shared" si="57"/>
        <v>-1</v>
      </c>
    </row>
    <row r="947" spans="1:11" x14ac:dyDescent="0.2">
      <c r="A947" t="s">
        <v>946</v>
      </c>
      <c r="C947">
        <v>8.2143308479700004E-4</v>
      </c>
      <c r="E947">
        <v>-3.1151589919400001E-2</v>
      </c>
      <c r="G947">
        <v>0.349770643853</v>
      </c>
      <c r="H947">
        <f t="shared" si="58"/>
        <v>8.2143308479700004E-4</v>
      </c>
      <c r="I947">
        <f t="shared" si="59"/>
        <v>-3.1151589919400001E-2</v>
      </c>
      <c r="J947">
        <f t="shared" si="56"/>
        <v>-1</v>
      </c>
      <c r="K947">
        <f t="shared" si="57"/>
        <v>-1</v>
      </c>
    </row>
    <row r="948" spans="1:11" x14ac:dyDescent="0.2">
      <c r="A948" t="s">
        <v>947</v>
      </c>
      <c r="C948">
        <v>1.6026561584499999E-3</v>
      </c>
      <c r="E948">
        <v>-1.80047875461E-2</v>
      </c>
      <c r="G948">
        <v>0.58896431121100001</v>
      </c>
      <c r="H948">
        <f t="shared" si="58"/>
        <v>1.6026561584499999E-3</v>
      </c>
      <c r="I948">
        <f t="shared" si="59"/>
        <v>-1.80047875461E-2</v>
      </c>
      <c r="J948">
        <f t="shared" si="56"/>
        <v>-1</v>
      </c>
      <c r="K948">
        <f t="shared" si="57"/>
        <v>-1</v>
      </c>
    </row>
    <row r="949" spans="1:11" x14ac:dyDescent="0.2">
      <c r="A949" t="s">
        <v>948</v>
      </c>
      <c r="C949">
        <v>1.0856703008899999E-3</v>
      </c>
      <c r="E949">
        <v>-3.4343197706100002E-3</v>
      </c>
      <c r="G949">
        <v>0.91791652565100001</v>
      </c>
      <c r="H949">
        <f t="shared" si="58"/>
        <v>1.0856703008899999E-3</v>
      </c>
      <c r="I949">
        <f t="shared" si="59"/>
        <v>-3.4343197706100002E-3</v>
      </c>
      <c r="J949">
        <f t="shared" si="56"/>
        <v>-1</v>
      </c>
      <c r="K949">
        <f t="shared" si="57"/>
        <v>-1</v>
      </c>
    </row>
    <row r="950" spans="1:11" x14ac:dyDescent="0.2">
      <c r="A950" t="s">
        <v>949</v>
      </c>
      <c r="C950">
        <v>1.2063003343200001E-3</v>
      </c>
      <c r="E950">
        <v>-6.6168262212999998E-2</v>
      </c>
      <c r="G950">
        <v>4.6836239780699999E-2</v>
      </c>
      <c r="H950">
        <f t="shared" si="58"/>
        <v>-1</v>
      </c>
      <c r="I950">
        <f t="shared" si="59"/>
        <v>-1</v>
      </c>
      <c r="J950">
        <f t="shared" si="56"/>
        <v>1.2063003343200001E-3</v>
      </c>
      <c r="K950">
        <f t="shared" si="57"/>
        <v>-6.6168262212999998E-2</v>
      </c>
    </row>
    <row r="951" spans="1:11" x14ac:dyDescent="0.2">
      <c r="A951" t="s">
        <v>950</v>
      </c>
      <c r="C951">
        <v>1.26948749469E-3</v>
      </c>
      <c r="E951">
        <v>-3.2240952214200001E-2</v>
      </c>
      <c r="G951">
        <v>0.333169806593</v>
      </c>
      <c r="H951">
        <f t="shared" si="58"/>
        <v>1.26948749469E-3</v>
      </c>
      <c r="I951">
        <f t="shared" si="59"/>
        <v>-3.2240952214200001E-2</v>
      </c>
      <c r="J951">
        <f t="shared" si="56"/>
        <v>-1</v>
      </c>
      <c r="K951">
        <f t="shared" si="57"/>
        <v>-1</v>
      </c>
    </row>
    <row r="952" spans="1:11" x14ac:dyDescent="0.2">
      <c r="A952" t="s">
        <v>951</v>
      </c>
      <c r="C952">
        <v>5.3421871948300002E-4</v>
      </c>
      <c r="E952">
        <v>0.11379400925499999</v>
      </c>
      <c r="G952">
        <v>6.1276036430900002E-4</v>
      </c>
      <c r="H952">
        <f t="shared" si="58"/>
        <v>-1</v>
      </c>
      <c r="I952">
        <f t="shared" si="59"/>
        <v>-1</v>
      </c>
      <c r="J952">
        <f t="shared" si="56"/>
        <v>5.3421871948300002E-4</v>
      </c>
      <c r="K952">
        <f t="shared" si="57"/>
        <v>0.11379400925499999</v>
      </c>
    </row>
    <row r="953" spans="1:11" x14ac:dyDescent="0.2">
      <c r="A953" t="s">
        <v>952</v>
      </c>
      <c r="C953">
        <v>9.4780740553499995E-4</v>
      </c>
      <c r="E953">
        <v>-8.9816873756999992E-3</v>
      </c>
      <c r="G953">
        <v>0.78752115503700004</v>
      </c>
      <c r="H953">
        <f t="shared" si="58"/>
        <v>9.4780740553499995E-4</v>
      </c>
      <c r="I953">
        <f t="shared" si="59"/>
        <v>-8.9816873756999992E-3</v>
      </c>
      <c r="J953">
        <f t="shared" si="56"/>
        <v>-1</v>
      </c>
      <c r="K953">
        <f t="shared" si="57"/>
        <v>-1</v>
      </c>
    </row>
    <row r="954" spans="1:11" x14ac:dyDescent="0.2">
      <c r="A954" t="s">
        <v>953</v>
      </c>
      <c r="C954">
        <v>1.0741817262700001E-3</v>
      </c>
      <c r="E954">
        <v>-4.3765867717000001E-2</v>
      </c>
      <c r="G954">
        <v>0.18885615898800001</v>
      </c>
      <c r="H954">
        <f t="shared" si="58"/>
        <v>1.0741817262700001E-3</v>
      </c>
      <c r="I954">
        <f t="shared" si="59"/>
        <v>-4.3765867717000001E-2</v>
      </c>
      <c r="J954">
        <f t="shared" si="56"/>
        <v>-1</v>
      </c>
      <c r="K954">
        <f t="shared" si="57"/>
        <v>-1</v>
      </c>
    </row>
    <row r="955" spans="1:11" x14ac:dyDescent="0.2">
      <c r="A955" t="s">
        <v>954</v>
      </c>
      <c r="C955">
        <v>1.32693036775E-3</v>
      </c>
      <c r="E955">
        <v>-4.8917020922400002E-2</v>
      </c>
      <c r="G955">
        <v>0.141887672513</v>
      </c>
      <c r="H955">
        <f t="shared" si="58"/>
        <v>1.32693036775E-3</v>
      </c>
      <c r="I955">
        <f t="shared" si="59"/>
        <v>-4.8917020922400002E-2</v>
      </c>
      <c r="J955">
        <f t="shared" si="56"/>
        <v>-1</v>
      </c>
      <c r="K955">
        <f t="shared" si="57"/>
        <v>-1</v>
      </c>
    </row>
    <row r="956" spans="1:11" x14ac:dyDescent="0.2">
      <c r="A956" t="s">
        <v>955</v>
      </c>
      <c r="C956">
        <v>1.85540479993E-3</v>
      </c>
      <c r="E956">
        <v>-5.7186406705099996E-3</v>
      </c>
      <c r="G956">
        <v>0.86374549342100004</v>
      </c>
      <c r="H956">
        <f t="shared" si="58"/>
        <v>1.85540479993E-3</v>
      </c>
      <c r="I956">
        <f t="shared" si="59"/>
        <v>-5.7186406705099996E-3</v>
      </c>
      <c r="J956">
        <f t="shared" si="56"/>
        <v>-1</v>
      </c>
      <c r="K956">
        <f t="shared" si="57"/>
        <v>-1</v>
      </c>
    </row>
    <row r="957" spans="1:11" x14ac:dyDescent="0.2">
      <c r="A957" t="s">
        <v>956</v>
      </c>
      <c r="C957">
        <v>1.12588031203E-3</v>
      </c>
      <c r="E957">
        <v>-1.1312126204199999E-2</v>
      </c>
      <c r="G957">
        <v>0.73425650048199997</v>
      </c>
      <c r="H957">
        <f t="shared" si="58"/>
        <v>1.12588031203E-3</v>
      </c>
      <c r="I957">
        <f t="shared" si="59"/>
        <v>-1.1312126204199999E-2</v>
      </c>
      <c r="J957">
        <f t="shared" si="56"/>
        <v>-1</v>
      </c>
      <c r="K957">
        <f t="shared" si="57"/>
        <v>-1</v>
      </c>
    </row>
    <row r="958" spans="1:11" x14ac:dyDescent="0.2">
      <c r="A958" t="s">
        <v>957</v>
      </c>
      <c r="C958">
        <v>1.3786289535099999E-3</v>
      </c>
      <c r="E958">
        <v>1.94345918092E-2</v>
      </c>
      <c r="G958">
        <v>0.55972177400500001</v>
      </c>
      <c r="H958">
        <f t="shared" si="58"/>
        <v>1.3786289535099999E-3</v>
      </c>
      <c r="I958">
        <f t="shared" si="59"/>
        <v>1.94345918092E-2</v>
      </c>
      <c r="J958">
        <f t="shared" si="56"/>
        <v>-1</v>
      </c>
      <c r="K958">
        <f t="shared" si="57"/>
        <v>-1</v>
      </c>
    </row>
    <row r="959" spans="1:11" x14ac:dyDescent="0.2">
      <c r="A959" t="s">
        <v>958</v>
      </c>
      <c r="C959">
        <v>1.0109945658999999E-3</v>
      </c>
      <c r="E959">
        <v>2.43994816362E-2</v>
      </c>
      <c r="G959">
        <v>0.46398741635399998</v>
      </c>
      <c r="H959">
        <f t="shared" si="58"/>
        <v>1.0109945658999999E-3</v>
      </c>
      <c r="I959">
        <f t="shared" si="59"/>
        <v>2.43994816362E-2</v>
      </c>
      <c r="J959">
        <f t="shared" si="56"/>
        <v>-1</v>
      </c>
      <c r="K959">
        <f t="shared" si="57"/>
        <v>-1</v>
      </c>
    </row>
    <row r="960" spans="1:11" x14ac:dyDescent="0.2">
      <c r="A960" t="s">
        <v>959</v>
      </c>
      <c r="C960">
        <v>1.9530576841300001E-3</v>
      </c>
      <c r="E960">
        <v>2.5410399754100001E-2</v>
      </c>
      <c r="G960">
        <v>0.44567399556699999</v>
      </c>
      <c r="H960">
        <f t="shared" si="58"/>
        <v>1.9530576841300001E-3</v>
      </c>
      <c r="I960">
        <f t="shared" si="59"/>
        <v>2.5410399754100001E-2</v>
      </c>
      <c r="J960">
        <f t="shared" si="56"/>
        <v>-1</v>
      </c>
      <c r="K960">
        <f t="shared" si="57"/>
        <v>-1</v>
      </c>
    </row>
    <row r="961" spans="1:11" x14ac:dyDescent="0.2">
      <c r="A961" t="s">
        <v>960</v>
      </c>
      <c r="C961">
        <v>1.4533046884899999E-3</v>
      </c>
      <c r="E961">
        <v>1.6548337782900002E-2</v>
      </c>
      <c r="G961">
        <v>0.619455593089</v>
      </c>
      <c r="H961">
        <f t="shared" si="58"/>
        <v>1.4533046884899999E-3</v>
      </c>
      <c r="I961">
        <f t="shared" si="59"/>
        <v>1.6548337782900002E-2</v>
      </c>
      <c r="J961">
        <f t="shared" ref="J961:J1024" si="60">IF(G961&lt;0.05,C961,-1)</f>
        <v>-1</v>
      </c>
      <c r="K961">
        <f t="shared" ref="K961:K1024" si="61">IF(G961&lt;0.05,E961,-1)</f>
        <v>-1</v>
      </c>
    </row>
    <row r="962" spans="1:11" x14ac:dyDescent="0.2">
      <c r="A962" t="s">
        <v>961</v>
      </c>
      <c r="C962">
        <v>1.0626931516600001E-3</v>
      </c>
      <c r="E962">
        <v>8.3586134640000004E-2</v>
      </c>
      <c r="G962">
        <v>1.1981834781099999E-2</v>
      </c>
      <c r="H962">
        <f t="shared" ref="H962:H1024" si="62">IF(G962&gt;0.05,C962,-1)</f>
        <v>-1</v>
      </c>
      <c r="I962">
        <f t="shared" ref="I962:I1024" si="63">IF(G962&gt;0.05,E962,-1)</f>
        <v>-1</v>
      </c>
      <c r="J962">
        <f t="shared" si="60"/>
        <v>1.0626931516600001E-3</v>
      </c>
      <c r="K962">
        <f t="shared" si="61"/>
        <v>8.3586134640000004E-2</v>
      </c>
    </row>
    <row r="963" spans="1:11" x14ac:dyDescent="0.2">
      <c r="A963" t="s">
        <v>962</v>
      </c>
      <c r="C963">
        <v>8.1568879749099996E-4</v>
      </c>
      <c r="E963">
        <v>1.9134888163000002E-2</v>
      </c>
      <c r="G963">
        <v>0.56579275220299996</v>
      </c>
      <c r="H963">
        <f t="shared" si="62"/>
        <v>8.1568879749099996E-4</v>
      </c>
      <c r="I963">
        <f t="shared" si="63"/>
        <v>1.9134888163000002E-2</v>
      </c>
      <c r="J963">
        <f t="shared" si="60"/>
        <v>-1</v>
      </c>
      <c r="K963">
        <f t="shared" si="61"/>
        <v>-1</v>
      </c>
    </row>
    <row r="964" spans="1:11" x14ac:dyDescent="0.2">
      <c r="A964" t="s">
        <v>963</v>
      </c>
      <c r="C964">
        <v>1.62563330768E-3</v>
      </c>
      <c r="E964">
        <v>1.8853843864800001E-2</v>
      </c>
      <c r="G964">
        <v>0.571514282396</v>
      </c>
      <c r="H964">
        <f t="shared" si="62"/>
        <v>1.62563330768E-3</v>
      </c>
      <c r="I964">
        <f t="shared" si="63"/>
        <v>1.8853843864800001E-2</v>
      </c>
      <c r="J964">
        <f t="shared" si="60"/>
        <v>-1</v>
      </c>
      <c r="K964">
        <f t="shared" si="61"/>
        <v>-1</v>
      </c>
    </row>
    <row r="965" spans="1:11" x14ac:dyDescent="0.2">
      <c r="A965" t="s">
        <v>964</v>
      </c>
      <c r="C965">
        <v>1.0626931516600001E-3</v>
      </c>
      <c r="E965">
        <v>1.69462404638E-2</v>
      </c>
      <c r="G965">
        <v>0.61105718785999996</v>
      </c>
      <c r="H965">
        <f t="shared" si="62"/>
        <v>1.0626931516600001E-3</v>
      </c>
      <c r="I965">
        <f t="shared" si="63"/>
        <v>1.69462404638E-2</v>
      </c>
      <c r="J965">
        <f t="shared" si="60"/>
        <v>-1</v>
      </c>
      <c r="K965">
        <f t="shared" si="61"/>
        <v>-1</v>
      </c>
    </row>
    <row r="966" spans="1:11" x14ac:dyDescent="0.2">
      <c r="A966" t="s">
        <v>965</v>
      </c>
      <c r="C966">
        <v>1.0626931516600001E-3</v>
      </c>
      <c r="E966">
        <v>7.0876530396199997E-2</v>
      </c>
      <c r="G966">
        <v>3.32075211356E-2</v>
      </c>
      <c r="H966">
        <f t="shared" si="62"/>
        <v>-1</v>
      </c>
      <c r="I966">
        <f t="shared" si="63"/>
        <v>-1</v>
      </c>
      <c r="J966">
        <f t="shared" si="60"/>
        <v>1.0626931516600001E-3</v>
      </c>
      <c r="K966">
        <f t="shared" si="61"/>
        <v>7.0876530396199997E-2</v>
      </c>
    </row>
    <row r="967" spans="1:11" x14ac:dyDescent="0.2">
      <c r="A967" t="s">
        <v>966</v>
      </c>
      <c r="C967">
        <v>1.05120457705E-3</v>
      </c>
      <c r="E967">
        <v>-2.6861789076400001E-2</v>
      </c>
      <c r="G967">
        <v>0.420114262292</v>
      </c>
      <c r="H967">
        <f t="shared" si="62"/>
        <v>1.05120457705E-3</v>
      </c>
      <c r="I967">
        <f t="shared" si="63"/>
        <v>-2.6861789076400001E-2</v>
      </c>
      <c r="J967">
        <f t="shared" si="60"/>
        <v>-1</v>
      </c>
      <c r="K967">
        <f t="shared" si="61"/>
        <v>-1</v>
      </c>
    </row>
    <row r="968" spans="1:11" x14ac:dyDescent="0.2">
      <c r="A968" t="s">
        <v>967</v>
      </c>
      <c r="C968">
        <v>4.5379869719599998E-4</v>
      </c>
      <c r="E968">
        <v>0.118733379996</v>
      </c>
      <c r="G968">
        <v>3.4936361891999999E-4</v>
      </c>
      <c r="H968">
        <f t="shared" si="62"/>
        <v>-1</v>
      </c>
      <c r="I968">
        <f t="shared" si="63"/>
        <v>-1</v>
      </c>
      <c r="J968">
        <f t="shared" si="60"/>
        <v>4.5379869719599998E-4</v>
      </c>
      <c r="K968">
        <f t="shared" si="61"/>
        <v>0.118733379996</v>
      </c>
    </row>
    <row r="969" spans="1:11" x14ac:dyDescent="0.2">
      <c r="A969" t="s">
        <v>968</v>
      </c>
      <c r="C969">
        <v>5.5719586870900005E-4</v>
      </c>
      <c r="E969">
        <v>-3.09161429705E-2</v>
      </c>
      <c r="G969">
        <v>0.35342635784699999</v>
      </c>
      <c r="H969">
        <f t="shared" si="62"/>
        <v>5.5719586870900005E-4</v>
      </c>
      <c r="I969">
        <f t="shared" si="63"/>
        <v>-3.09161429705E-2</v>
      </c>
      <c r="J969">
        <f t="shared" si="60"/>
        <v>-1</v>
      </c>
      <c r="K969">
        <f t="shared" si="61"/>
        <v>-1</v>
      </c>
    </row>
    <row r="970" spans="1:11" x14ac:dyDescent="0.2">
      <c r="A970" t="s">
        <v>969</v>
      </c>
      <c r="C970">
        <v>6.2038302907799995E-4</v>
      </c>
      <c r="E970">
        <v>5.8904447391000002E-2</v>
      </c>
      <c r="G970">
        <v>7.6867062639800005E-2</v>
      </c>
      <c r="H970">
        <f t="shared" si="62"/>
        <v>6.2038302907799995E-4</v>
      </c>
      <c r="I970">
        <f t="shared" si="63"/>
        <v>5.8904447391000002E-2</v>
      </c>
      <c r="J970">
        <f t="shared" si="60"/>
        <v>-1</v>
      </c>
      <c r="K970">
        <f t="shared" si="61"/>
        <v>-1</v>
      </c>
    </row>
    <row r="971" spans="1:11" x14ac:dyDescent="0.2">
      <c r="A971" t="s">
        <v>970</v>
      </c>
      <c r="C971">
        <v>7.63990211734E-4</v>
      </c>
      <c r="E971">
        <v>-7.4697010479600002E-3</v>
      </c>
      <c r="G971">
        <v>0.82263559654499996</v>
      </c>
      <c r="H971">
        <f t="shared" si="62"/>
        <v>7.63990211734E-4</v>
      </c>
      <c r="I971">
        <f t="shared" si="63"/>
        <v>-7.4697010479600002E-3</v>
      </c>
      <c r="J971">
        <f t="shared" si="60"/>
        <v>-1</v>
      </c>
      <c r="K971">
        <f t="shared" si="61"/>
        <v>-1</v>
      </c>
    </row>
    <row r="972" spans="1:11" x14ac:dyDescent="0.2">
      <c r="A972" t="s">
        <v>971</v>
      </c>
      <c r="C972">
        <v>1.03397171513E-3</v>
      </c>
      <c r="E972">
        <v>-7.34001906197E-3</v>
      </c>
      <c r="G972">
        <v>0.82566499927799997</v>
      </c>
      <c r="H972">
        <f t="shared" si="62"/>
        <v>1.03397171513E-3</v>
      </c>
      <c r="I972">
        <f t="shared" si="63"/>
        <v>-7.34001906197E-3</v>
      </c>
      <c r="J972">
        <f t="shared" si="60"/>
        <v>-1</v>
      </c>
      <c r="K972">
        <f t="shared" si="61"/>
        <v>-1</v>
      </c>
    </row>
    <row r="973" spans="1:11" x14ac:dyDescent="0.2">
      <c r="A973" t="s">
        <v>972</v>
      </c>
      <c r="C973">
        <v>1.5279804234699999E-3</v>
      </c>
      <c r="E973">
        <v>2.7792460914800001E-2</v>
      </c>
      <c r="G973">
        <v>0.40418711147000003</v>
      </c>
      <c r="H973">
        <f t="shared" si="62"/>
        <v>1.5279804234699999E-3</v>
      </c>
      <c r="I973">
        <f t="shared" si="63"/>
        <v>2.7792460914800001E-2</v>
      </c>
      <c r="J973">
        <f t="shared" si="60"/>
        <v>-1</v>
      </c>
      <c r="K973">
        <f t="shared" si="61"/>
        <v>-1</v>
      </c>
    </row>
    <row r="974" spans="1:11" x14ac:dyDescent="0.2">
      <c r="A974" t="s">
        <v>973</v>
      </c>
      <c r="C974">
        <v>1.5854232965300001E-3</v>
      </c>
      <c r="E974">
        <v>6.2571876300899998E-2</v>
      </c>
      <c r="G974">
        <v>6.0173557746999999E-2</v>
      </c>
      <c r="H974">
        <f t="shared" si="62"/>
        <v>1.5854232965300001E-3</v>
      </c>
      <c r="I974">
        <f t="shared" si="63"/>
        <v>6.2571876300899998E-2</v>
      </c>
      <c r="J974">
        <f t="shared" si="60"/>
        <v>-1</v>
      </c>
      <c r="K974">
        <f t="shared" si="61"/>
        <v>-1</v>
      </c>
    </row>
    <row r="975" spans="1:11" x14ac:dyDescent="0.2">
      <c r="A975" t="s">
        <v>974</v>
      </c>
      <c r="C975">
        <v>1.0052502785999999E-3</v>
      </c>
      <c r="E975">
        <v>-1.2899280067E-2</v>
      </c>
      <c r="G975">
        <v>0.69868068533600003</v>
      </c>
      <c r="H975">
        <f t="shared" si="62"/>
        <v>1.0052502785999999E-3</v>
      </c>
      <c r="I975">
        <f t="shared" si="63"/>
        <v>-1.2899280067E-2</v>
      </c>
      <c r="J975">
        <f t="shared" si="60"/>
        <v>-1</v>
      </c>
      <c r="K975">
        <f t="shared" si="61"/>
        <v>-1</v>
      </c>
    </row>
    <row r="976" spans="1:11" x14ac:dyDescent="0.2">
      <c r="A976" t="s">
        <v>975</v>
      </c>
      <c r="C976">
        <v>2.2402720494499998E-3</v>
      </c>
      <c r="E976">
        <v>3.4326999185900001E-2</v>
      </c>
      <c r="G976">
        <v>0.30282239190900001</v>
      </c>
      <c r="H976">
        <f t="shared" si="62"/>
        <v>2.2402720494499998E-3</v>
      </c>
      <c r="I976">
        <f t="shared" si="63"/>
        <v>3.4326999185900001E-2</v>
      </c>
      <c r="J976">
        <f t="shared" si="60"/>
        <v>-1</v>
      </c>
      <c r="K976">
        <f t="shared" si="61"/>
        <v>-1</v>
      </c>
    </row>
    <row r="977" spans="1:11" x14ac:dyDescent="0.2">
      <c r="A977" t="s">
        <v>976</v>
      </c>
      <c r="C977">
        <v>7.4101306250900004E-4</v>
      </c>
      <c r="E977">
        <v>4.7538059086799998E-2</v>
      </c>
      <c r="G977">
        <v>0.153480479355</v>
      </c>
      <c r="H977">
        <f t="shared" si="62"/>
        <v>7.4101306250900004E-4</v>
      </c>
      <c r="I977">
        <f t="shared" si="63"/>
        <v>4.7538059086799998E-2</v>
      </c>
      <c r="J977">
        <f t="shared" si="60"/>
        <v>-1</v>
      </c>
      <c r="K977">
        <f t="shared" si="61"/>
        <v>-1</v>
      </c>
    </row>
    <row r="978" spans="1:11" x14ac:dyDescent="0.2">
      <c r="A978" t="s">
        <v>977</v>
      </c>
      <c r="C978">
        <v>9.2483025630999999E-4</v>
      </c>
      <c r="E978">
        <v>-5.4020062133099997E-2</v>
      </c>
      <c r="G978">
        <v>0.104752676071</v>
      </c>
      <c r="H978">
        <f t="shared" si="62"/>
        <v>9.2483025630999999E-4</v>
      </c>
      <c r="I978">
        <f t="shared" si="63"/>
        <v>-5.4020062133099997E-2</v>
      </c>
      <c r="J978">
        <f t="shared" si="60"/>
        <v>-1</v>
      </c>
      <c r="K978">
        <f t="shared" si="61"/>
        <v>-1</v>
      </c>
    </row>
    <row r="979" spans="1:11" x14ac:dyDescent="0.2">
      <c r="A979" t="s">
        <v>978</v>
      </c>
      <c r="C979">
        <v>9.1908596900400002E-4</v>
      </c>
      <c r="E979">
        <v>6.6693961024300004E-3</v>
      </c>
      <c r="G979">
        <v>0.84137132929799996</v>
      </c>
      <c r="H979">
        <f t="shared" si="62"/>
        <v>9.1908596900400002E-4</v>
      </c>
      <c r="I979">
        <f t="shared" si="63"/>
        <v>6.6693961024300004E-3</v>
      </c>
      <c r="J979">
        <f t="shared" si="60"/>
        <v>-1</v>
      </c>
      <c r="K979">
        <f t="shared" si="61"/>
        <v>-1</v>
      </c>
    </row>
    <row r="980" spans="1:11" x14ac:dyDescent="0.2">
      <c r="A980" t="s">
        <v>979</v>
      </c>
      <c r="C980">
        <v>2.0105005571999998E-3</v>
      </c>
      <c r="E980">
        <v>9.0863736294999997E-2</v>
      </c>
      <c r="G980">
        <v>6.2889410739400001E-3</v>
      </c>
      <c r="H980">
        <f t="shared" si="62"/>
        <v>-1</v>
      </c>
      <c r="I980">
        <f t="shared" si="63"/>
        <v>-1</v>
      </c>
      <c r="J980">
        <f t="shared" si="60"/>
        <v>2.0105005571999998E-3</v>
      </c>
      <c r="K980">
        <f t="shared" si="61"/>
        <v>9.0863736294999997E-2</v>
      </c>
    </row>
    <row r="981" spans="1:11" x14ac:dyDescent="0.2">
      <c r="A981" t="s">
        <v>980</v>
      </c>
      <c r="C981">
        <v>1.41309467734E-3</v>
      </c>
      <c r="E981">
        <v>0.13403821708499999</v>
      </c>
      <c r="G981" s="1">
        <v>5.3335190735899998E-5</v>
      </c>
      <c r="H981">
        <f t="shared" si="62"/>
        <v>-1</v>
      </c>
      <c r="I981">
        <f t="shared" si="63"/>
        <v>-1</v>
      </c>
      <c r="J981">
        <f t="shared" si="60"/>
        <v>1.41309467734E-3</v>
      </c>
      <c r="K981">
        <f t="shared" si="61"/>
        <v>0.13403821708499999</v>
      </c>
    </row>
    <row r="982" spans="1:11" x14ac:dyDescent="0.2">
      <c r="A982" t="s">
        <v>981</v>
      </c>
      <c r="C982">
        <v>1.5337247107799999E-3</v>
      </c>
      <c r="E982">
        <v>6.6550345202200004E-2</v>
      </c>
      <c r="G982">
        <v>4.5577875522800002E-2</v>
      </c>
      <c r="H982">
        <f t="shared" si="62"/>
        <v>-1</v>
      </c>
      <c r="I982">
        <f t="shared" si="63"/>
        <v>-1</v>
      </c>
      <c r="J982">
        <f t="shared" si="60"/>
        <v>1.5337247107799999E-3</v>
      </c>
      <c r="K982">
        <f t="shared" si="61"/>
        <v>6.6550345202200004E-2</v>
      </c>
    </row>
    <row r="983" spans="1:11" x14ac:dyDescent="0.2">
      <c r="A983" t="s">
        <v>982</v>
      </c>
      <c r="C983">
        <v>1.40160610273E-3</v>
      </c>
      <c r="E983">
        <v>-2.3158115589400001E-2</v>
      </c>
      <c r="G983">
        <v>0.48703669673900002</v>
      </c>
      <c r="H983">
        <f t="shared" si="62"/>
        <v>1.40160610273E-3</v>
      </c>
      <c r="I983">
        <f t="shared" si="63"/>
        <v>-2.3158115589400001E-2</v>
      </c>
      <c r="J983">
        <f t="shared" si="60"/>
        <v>-1</v>
      </c>
      <c r="K983">
        <f t="shared" si="61"/>
        <v>-1</v>
      </c>
    </row>
    <row r="984" spans="1:11" x14ac:dyDescent="0.2">
      <c r="A984" t="s">
        <v>983</v>
      </c>
      <c r="C984">
        <v>9.1908596900400002E-4</v>
      </c>
      <c r="E984">
        <v>6.7210584922800007E-2</v>
      </c>
      <c r="G984">
        <v>4.3470466899700001E-2</v>
      </c>
      <c r="H984">
        <f t="shared" si="62"/>
        <v>-1</v>
      </c>
      <c r="I984">
        <f t="shared" si="63"/>
        <v>-1</v>
      </c>
      <c r="J984">
        <f t="shared" si="60"/>
        <v>9.1908596900400002E-4</v>
      </c>
      <c r="K984">
        <f t="shared" si="61"/>
        <v>6.7210584922800007E-2</v>
      </c>
    </row>
    <row r="985" spans="1:11" x14ac:dyDescent="0.2">
      <c r="A985" t="s">
        <v>984</v>
      </c>
      <c r="C985">
        <v>9.1334168169800005E-4</v>
      </c>
      <c r="E985">
        <v>-2.4995391501899999E-2</v>
      </c>
      <c r="G985">
        <v>0.45314192187300001</v>
      </c>
      <c r="H985">
        <f t="shared" si="62"/>
        <v>9.1334168169800005E-4</v>
      </c>
      <c r="I985">
        <f t="shared" si="63"/>
        <v>-2.4995391501899999E-2</v>
      </c>
      <c r="J985">
        <f t="shared" si="60"/>
        <v>-1</v>
      </c>
      <c r="K985">
        <f t="shared" si="61"/>
        <v>-1</v>
      </c>
    </row>
    <row r="986" spans="1:11" x14ac:dyDescent="0.2">
      <c r="A986" t="s">
        <v>985</v>
      </c>
      <c r="C986">
        <v>1.4418161138700001E-3</v>
      </c>
      <c r="E986">
        <v>5.6665781956700002E-2</v>
      </c>
      <c r="G986">
        <v>8.8790375776499994E-2</v>
      </c>
      <c r="H986">
        <f t="shared" si="62"/>
        <v>1.4418161138700001E-3</v>
      </c>
      <c r="I986">
        <f t="shared" si="63"/>
        <v>5.6665781956700002E-2</v>
      </c>
      <c r="J986">
        <f t="shared" si="60"/>
        <v>-1</v>
      </c>
      <c r="K986">
        <f t="shared" si="61"/>
        <v>-1</v>
      </c>
    </row>
    <row r="987" spans="1:11" x14ac:dyDescent="0.2">
      <c r="A987" t="s">
        <v>986</v>
      </c>
      <c r="C987">
        <v>1.33267465506E-3</v>
      </c>
      <c r="E987">
        <v>-2.30759882361E-4</v>
      </c>
      <c r="G987">
        <v>0.99447491711699998</v>
      </c>
      <c r="H987">
        <f t="shared" si="62"/>
        <v>1.33267465506E-3</v>
      </c>
      <c r="I987">
        <f t="shared" si="63"/>
        <v>-2.30759882361E-4</v>
      </c>
      <c r="J987">
        <f t="shared" si="60"/>
        <v>-1</v>
      </c>
      <c r="K987">
        <f t="shared" si="61"/>
        <v>-1</v>
      </c>
    </row>
    <row r="988" spans="1:11" x14ac:dyDescent="0.2">
      <c r="A988" t="s">
        <v>987</v>
      </c>
      <c r="C988">
        <v>1.9588019714400001E-3</v>
      </c>
      <c r="E988">
        <v>2.7780021072800001E-2</v>
      </c>
      <c r="G988">
        <v>0.40439759477800002</v>
      </c>
      <c r="H988">
        <f t="shared" si="62"/>
        <v>1.9588019714400001E-3</v>
      </c>
      <c r="I988">
        <f t="shared" si="63"/>
        <v>2.7780021072800001E-2</v>
      </c>
      <c r="J988">
        <f t="shared" si="60"/>
        <v>-1</v>
      </c>
      <c r="K988">
        <f t="shared" si="61"/>
        <v>-1</v>
      </c>
    </row>
    <row r="989" spans="1:11" x14ac:dyDescent="0.2">
      <c r="A989" t="s">
        <v>988</v>
      </c>
      <c r="C989">
        <v>3.56145812989E-4</v>
      </c>
      <c r="E989">
        <v>5.7710886653399997E-2</v>
      </c>
      <c r="G989">
        <v>8.3050835299099998E-2</v>
      </c>
      <c r="H989">
        <f t="shared" si="62"/>
        <v>3.56145812989E-4</v>
      </c>
      <c r="I989">
        <f t="shared" si="63"/>
        <v>5.7710886653399997E-2</v>
      </c>
      <c r="J989">
        <f t="shared" si="60"/>
        <v>-1</v>
      </c>
      <c r="K989">
        <f t="shared" si="61"/>
        <v>-1</v>
      </c>
    </row>
    <row r="990" spans="1:11" x14ac:dyDescent="0.2">
      <c r="A990" t="s">
        <v>989</v>
      </c>
      <c r="C990">
        <v>8.7887595785999997E-4</v>
      </c>
      <c r="E990">
        <v>0.136757055746</v>
      </c>
      <c r="G990" s="1">
        <v>3.7358301138300003E-5</v>
      </c>
      <c r="H990">
        <f t="shared" si="62"/>
        <v>-1</v>
      </c>
      <c r="I990">
        <f t="shared" si="63"/>
        <v>-1</v>
      </c>
      <c r="J990">
        <f t="shared" si="60"/>
        <v>8.7887595785999997E-4</v>
      </c>
      <c r="K990">
        <f t="shared" si="61"/>
        <v>0.136757055746</v>
      </c>
    </row>
    <row r="991" spans="1:11" x14ac:dyDescent="0.2">
      <c r="A991" t="s">
        <v>990</v>
      </c>
      <c r="C991">
        <v>5.8017301793400001E-4</v>
      </c>
      <c r="E991">
        <v>6.8924099134099998E-2</v>
      </c>
      <c r="G991">
        <v>3.8381195570999997E-2</v>
      </c>
      <c r="H991">
        <f t="shared" si="62"/>
        <v>-1</v>
      </c>
      <c r="I991">
        <f t="shared" si="63"/>
        <v>-1</v>
      </c>
      <c r="J991">
        <f t="shared" si="60"/>
        <v>5.8017301793400001E-4</v>
      </c>
      <c r="K991">
        <f t="shared" si="61"/>
        <v>6.8924099134099998E-2</v>
      </c>
    </row>
    <row r="992" spans="1:11" x14ac:dyDescent="0.2">
      <c r="A992" t="s">
        <v>991</v>
      </c>
      <c r="C992">
        <v>1.72328619188E-3</v>
      </c>
      <c r="E992">
        <v>0.15771571545599999</v>
      </c>
      <c r="G992" s="1">
        <v>1.9109250820400002E-6</v>
      </c>
      <c r="H992">
        <f t="shared" si="62"/>
        <v>-1</v>
      </c>
      <c r="I992">
        <f t="shared" si="63"/>
        <v>-1</v>
      </c>
      <c r="J992">
        <f t="shared" si="60"/>
        <v>1.72328619188E-3</v>
      </c>
      <c r="K992">
        <f t="shared" si="61"/>
        <v>0.15771571545599999</v>
      </c>
    </row>
    <row r="993" spans="1:11" x14ac:dyDescent="0.2">
      <c r="A993" t="s">
        <v>992</v>
      </c>
      <c r="C993">
        <v>7.8122307365299998E-4</v>
      </c>
      <c r="E993">
        <v>-1.0998230472200001E-2</v>
      </c>
      <c r="G993">
        <v>0.74136326978199996</v>
      </c>
      <c r="H993">
        <f t="shared" si="62"/>
        <v>7.8122307365299998E-4</v>
      </c>
      <c r="I993">
        <f t="shared" si="63"/>
        <v>-1.0998230472200001E-2</v>
      </c>
      <c r="J993">
        <f t="shared" si="60"/>
        <v>-1</v>
      </c>
      <c r="K993">
        <f t="shared" si="61"/>
        <v>-1</v>
      </c>
    </row>
    <row r="994" spans="1:11" x14ac:dyDescent="0.2">
      <c r="A994" t="s">
        <v>993</v>
      </c>
      <c r="C994">
        <v>5.4570729409600003E-4</v>
      </c>
      <c r="E994">
        <v>-2.3923383743200001E-2</v>
      </c>
      <c r="G994">
        <v>0.47275502912200001</v>
      </c>
      <c r="H994">
        <f t="shared" si="62"/>
        <v>5.4570729409600003E-4</v>
      </c>
      <c r="I994">
        <f t="shared" si="63"/>
        <v>-2.3923383743200001E-2</v>
      </c>
      <c r="J994">
        <f t="shared" si="60"/>
        <v>-1</v>
      </c>
      <c r="K994">
        <f t="shared" si="61"/>
        <v>-1</v>
      </c>
    </row>
    <row r="995" spans="1:11" x14ac:dyDescent="0.2">
      <c r="A995" t="s">
        <v>994</v>
      </c>
      <c r="C995">
        <v>6.2038302907799995E-4</v>
      </c>
      <c r="E995">
        <v>-4.06522380216E-2</v>
      </c>
      <c r="G995">
        <v>0.222309314024</v>
      </c>
      <c r="H995">
        <f t="shared" si="62"/>
        <v>6.2038302907799995E-4</v>
      </c>
      <c r="I995">
        <f t="shared" si="63"/>
        <v>-4.06522380216E-2</v>
      </c>
      <c r="J995">
        <f t="shared" si="60"/>
        <v>-1</v>
      </c>
      <c r="K995">
        <f t="shared" si="61"/>
        <v>-1</v>
      </c>
    </row>
    <row r="996" spans="1:11" x14ac:dyDescent="0.2">
      <c r="A996" t="s">
        <v>995</v>
      </c>
      <c r="C996">
        <v>7.8122307365299998E-4</v>
      </c>
      <c r="E996">
        <v>-2.9159813779799999E-3</v>
      </c>
      <c r="G996">
        <v>0.93027096126499997</v>
      </c>
      <c r="H996">
        <f t="shared" si="62"/>
        <v>7.8122307365299998E-4</v>
      </c>
      <c r="I996">
        <f t="shared" si="63"/>
        <v>-2.9159813779799999E-3</v>
      </c>
      <c r="J996">
        <f t="shared" si="60"/>
        <v>-1</v>
      </c>
      <c r="K996">
        <f t="shared" si="61"/>
        <v>-1</v>
      </c>
    </row>
    <row r="997" spans="1:11" x14ac:dyDescent="0.2">
      <c r="A997" t="s">
        <v>996</v>
      </c>
      <c r="C997">
        <v>1.03971600244E-3</v>
      </c>
      <c r="E997">
        <v>-3.9610314644E-2</v>
      </c>
      <c r="G997">
        <v>0.234397860067</v>
      </c>
      <c r="H997">
        <f t="shared" si="62"/>
        <v>1.03971600244E-3</v>
      </c>
      <c r="I997">
        <f t="shared" si="63"/>
        <v>-3.9610314644E-2</v>
      </c>
      <c r="J997">
        <f t="shared" si="60"/>
        <v>-1</v>
      </c>
      <c r="K997">
        <f t="shared" si="61"/>
        <v>-1</v>
      </c>
    </row>
    <row r="998" spans="1:11" x14ac:dyDescent="0.2">
      <c r="A998" t="s">
        <v>997</v>
      </c>
      <c r="C998">
        <v>1.05694886435E-3</v>
      </c>
      <c r="E998">
        <v>1.7611223092799999E-2</v>
      </c>
      <c r="G998">
        <v>0.597135373355</v>
      </c>
      <c r="H998">
        <f t="shared" si="62"/>
        <v>1.05694886435E-3</v>
      </c>
      <c r="I998">
        <f t="shared" si="63"/>
        <v>1.7611223092799999E-2</v>
      </c>
      <c r="J998">
        <f t="shared" si="60"/>
        <v>-1</v>
      </c>
      <c r="K998">
        <f t="shared" si="61"/>
        <v>-1</v>
      </c>
    </row>
    <row r="999" spans="1:11" x14ac:dyDescent="0.2">
      <c r="A999" t="s">
        <v>998</v>
      </c>
      <c r="C999">
        <v>9.2483025630999999E-4</v>
      </c>
      <c r="E999">
        <v>2.8150702444599999E-2</v>
      </c>
      <c r="G999">
        <v>0.398153752817</v>
      </c>
      <c r="H999">
        <f t="shared" si="62"/>
        <v>9.2483025630999999E-4</v>
      </c>
      <c r="I999">
        <f t="shared" si="63"/>
        <v>2.8150702444599999E-2</v>
      </c>
      <c r="J999">
        <f t="shared" si="60"/>
        <v>-1</v>
      </c>
      <c r="K999">
        <f t="shared" si="61"/>
        <v>-1</v>
      </c>
    </row>
    <row r="1000" spans="1:11" x14ac:dyDescent="0.2">
      <c r="A1000" t="s">
        <v>999</v>
      </c>
      <c r="C1000">
        <v>2.9295865261999999E-4</v>
      </c>
      <c r="E1000">
        <v>0.104327734947</v>
      </c>
      <c r="G1000">
        <v>1.69368266173E-3</v>
      </c>
      <c r="H1000">
        <f t="shared" si="62"/>
        <v>-1</v>
      </c>
      <c r="I1000">
        <f t="shared" si="63"/>
        <v>-1</v>
      </c>
      <c r="J1000">
        <f t="shared" si="60"/>
        <v>2.9295865261999999E-4</v>
      </c>
      <c r="K1000">
        <f t="shared" si="61"/>
        <v>0.104327734947</v>
      </c>
    </row>
    <row r="1001" spans="1:11" x14ac:dyDescent="0.2">
      <c r="A1001" t="s">
        <v>1000</v>
      </c>
      <c r="C1001">
        <v>5.9740587985200003E-4</v>
      </c>
      <c r="E1001">
        <v>-3.40563347022E-2</v>
      </c>
      <c r="G1001">
        <v>0.30665292597100002</v>
      </c>
      <c r="H1001">
        <f t="shared" si="62"/>
        <v>5.9740587985200003E-4</v>
      </c>
      <c r="I1001">
        <f t="shared" si="63"/>
        <v>-3.40563347022E-2</v>
      </c>
      <c r="J1001">
        <f t="shared" si="60"/>
        <v>-1</v>
      </c>
      <c r="K1001">
        <f t="shared" si="61"/>
        <v>-1</v>
      </c>
    </row>
    <row r="1002" spans="1:11" x14ac:dyDescent="0.2">
      <c r="A1002" t="s">
        <v>1001</v>
      </c>
      <c r="C1002">
        <v>7.7547878634700001E-4</v>
      </c>
      <c r="E1002">
        <v>5.6300983167799996E-4</v>
      </c>
      <c r="G1002">
        <v>0.98652039064499997</v>
      </c>
      <c r="H1002">
        <f t="shared" si="62"/>
        <v>7.7547878634700001E-4</v>
      </c>
      <c r="I1002">
        <f t="shared" si="63"/>
        <v>5.6300983167799996E-4</v>
      </c>
      <c r="J1002">
        <f t="shared" si="60"/>
        <v>-1</v>
      </c>
      <c r="K1002">
        <f t="shared" si="61"/>
        <v>-1</v>
      </c>
    </row>
    <row r="1003" spans="1:11" x14ac:dyDescent="0.2">
      <c r="A1003" t="s">
        <v>1002</v>
      </c>
      <c r="C1003">
        <v>1.40160610273E-3</v>
      </c>
      <c r="E1003">
        <v>-2.9477142650499999E-2</v>
      </c>
      <c r="G1003">
        <v>0.37629028778599999</v>
      </c>
      <c r="H1003">
        <f t="shared" si="62"/>
        <v>1.40160610273E-3</v>
      </c>
      <c r="I1003">
        <f t="shared" si="63"/>
        <v>-2.9477142650499999E-2</v>
      </c>
      <c r="J1003">
        <f t="shared" si="60"/>
        <v>-1</v>
      </c>
      <c r="K1003">
        <f t="shared" si="61"/>
        <v>-1</v>
      </c>
    </row>
    <row r="1004" spans="1:11" x14ac:dyDescent="0.2">
      <c r="A1004" t="s">
        <v>1003</v>
      </c>
      <c r="C1004">
        <v>9.88017416679E-4</v>
      </c>
      <c r="E1004">
        <v>-6.0366904801299998E-2</v>
      </c>
      <c r="G1004">
        <v>6.9806522787400002E-2</v>
      </c>
      <c r="H1004">
        <f t="shared" si="62"/>
        <v>9.88017416679E-4</v>
      </c>
      <c r="I1004">
        <f t="shared" si="63"/>
        <v>-6.0366904801299998E-2</v>
      </c>
      <c r="J1004">
        <f t="shared" si="60"/>
        <v>-1</v>
      </c>
      <c r="K1004">
        <f t="shared" si="61"/>
        <v>-1</v>
      </c>
    </row>
    <row r="1005" spans="1:11" x14ac:dyDescent="0.2">
      <c r="A1005" t="s">
        <v>1004</v>
      </c>
      <c r="C1005">
        <v>1.3843732408099999E-3</v>
      </c>
      <c r="E1005">
        <v>4.3039824996400002E-2</v>
      </c>
      <c r="G1005">
        <v>0.19630442484300001</v>
      </c>
      <c r="H1005">
        <f t="shared" si="62"/>
        <v>1.3843732408099999E-3</v>
      </c>
      <c r="I1005">
        <f t="shared" si="63"/>
        <v>4.3039824996400002E-2</v>
      </c>
      <c r="J1005">
        <f t="shared" si="60"/>
        <v>-1</v>
      </c>
      <c r="K1005">
        <f t="shared" si="61"/>
        <v>-1</v>
      </c>
    </row>
    <row r="1006" spans="1:11" x14ac:dyDescent="0.2">
      <c r="A1006" t="s">
        <v>1005</v>
      </c>
      <c r="C1006">
        <v>1.0971588755E-3</v>
      </c>
      <c r="E1006">
        <v>-4.0628802537900001E-2</v>
      </c>
      <c r="G1006">
        <v>0.222576221957</v>
      </c>
      <c r="H1006">
        <f t="shared" si="62"/>
        <v>1.0971588755E-3</v>
      </c>
      <c r="I1006">
        <f t="shared" si="63"/>
        <v>-4.0628802537900001E-2</v>
      </c>
      <c r="J1006">
        <f t="shared" si="60"/>
        <v>-1</v>
      </c>
      <c r="K1006">
        <f t="shared" si="61"/>
        <v>-1</v>
      </c>
    </row>
    <row r="1007" spans="1:11" x14ac:dyDescent="0.2">
      <c r="A1007" t="s">
        <v>1006</v>
      </c>
      <c r="C1007">
        <v>1.1373688866400001E-3</v>
      </c>
      <c r="E1007">
        <v>-1.41657225424E-2</v>
      </c>
      <c r="G1007">
        <v>0.67075570837800003</v>
      </c>
      <c r="H1007">
        <f t="shared" si="62"/>
        <v>1.1373688866400001E-3</v>
      </c>
      <c r="I1007">
        <f t="shared" si="63"/>
        <v>-1.41657225424E-2</v>
      </c>
      <c r="J1007">
        <f t="shared" si="60"/>
        <v>-1</v>
      </c>
      <c r="K1007">
        <f t="shared" si="61"/>
        <v>-1</v>
      </c>
    </row>
    <row r="1008" spans="1:11" x14ac:dyDescent="0.2">
      <c r="A1008" t="s">
        <v>1007</v>
      </c>
      <c r="C1008">
        <v>1.9013590983799999E-3</v>
      </c>
      <c r="E1008">
        <v>5.0757946491600002E-2</v>
      </c>
      <c r="G1008">
        <v>0.12747275455900001</v>
      </c>
      <c r="H1008">
        <f t="shared" si="62"/>
        <v>1.9013590983799999E-3</v>
      </c>
      <c r="I1008">
        <f t="shared" si="63"/>
        <v>5.0757946491600002E-2</v>
      </c>
      <c r="J1008">
        <f t="shared" si="60"/>
        <v>-1</v>
      </c>
      <c r="K1008">
        <f t="shared" si="61"/>
        <v>-1</v>
      </c>
    </row>
    <row r="1009" spans="1:11" x14ac:dyDescent="0.2">
      <c r="A1009" t="s">
        <v>1008</v>
      </c>
      <c r="C1009">
        <v>1.48777041232E-3</v>
      </c>
      <c r="E1009">
        <v>6.4714285073500001E-3</v>
      </c>
      <c r="G1009">
        <v>0.84602020309399995</v>
      </c>
      <c r="H1009">
        <f t="shared" si="62"/>
        <v>1.48777041232E-3</v>
      </c>
      <c r="I1009">
        <f t="shared" si="63"/>
        <v>6.4714285073500001E-3</v>
      </c>
      <c r="J1009">
        <f t="shared" si="60"/>
        <v>-1</v>
      </c>
      <c r="K1009">
        <f t="shared" si="61"/>
        <v>-1</v>
      </c>
    </row>
    <row r="1010" spans="1:11" x14ac:dyDescent="0.2">
      <c r="A1010" t="s">
        <v>1009</v>
      </c>
      <c r="C1010">
        <v>1.24076605816E-3</v>
      </c>
      <c r="E1010">
        <v>5.0385738353699999E-2</v>
      </c>
      <c r="G1010">
        <v>0.130291564034</v>
      </c>
      <c r="H1010">
        <f t="shared" si="62"/>
        <v>1.24076605816E-3</v>
      </c>
      <c r="I1010">
        <f t="shared" si="63"/>
        <v>5.0385738353699999E-2</v>
      </c>
      <c r="J1010">
        <f t="shared" si="60"/>
        <v>-1</v>
      </c>
      <c r="K1010">
        <f t="shared" si="61"/>
        <v>-1</v>
      </c>
    </row>
    <row r="1011" spans="1:11" x14ac:dyDescent="0.2">
      <c r="A1011" t="s">
        <v>1010</v>
      </c>
      <c r="C1011">
        <v>9.4206311822899998E-4</v>
      </c>
      <c r="E1011">
        <v>4.0729750190700003E-3</v>
      </c>
      <c r="G1011">
        <v>0.90272185436499996</v>
      </c>
      <c r="H1011">
        <f t="shared" si="62"/>
        <v>9.4206311822899998E-4</v>
      </c>
      <c r="I1011">
        <f t="shared" si="63"/>
        <v>4.0729750190700003E-3</v>
      </c>
      <c r="J1011">
        <f t="shared" si="60"/>
        <v>-1</v>
      </c>
      <c r="K1011">
        <f t="shared" si="61"/>
        <v>-1</v>
      </c>
    </row>
    <row r="1012" spans="1:11" x14ac:dyDescent="0.2">
      <c r="A1012" t="s">
        <v>1011</v>
      </c>
      <c r="C1012">
        <v>2.2000620382999999E-3</v>
      </c>
      <c r="E1012">
        <v>1.5766257180399999E-2</v>
      </c>
      <c r="G1012">
        <v>0.63610721756099997</v>
      </c>
      <c r="H1012">
        <f t="shared" si="62"/>
        <v>2.2000620382999999E-3</v>
      </c>
      <c r="I1012">
        <f t="shared" si="63"/>
        <v>1.5766257180399999E-2</v>
      </c>
      <c r="J1012">
        <f t="shared" si="60"/>
        <v>-1</v>
      </c>
      <c r="K1012">
        <f t="shared" si="61"/>
        <v>-1</v>
      </c>
    </row>
    <row r="1013" spans="1:11" x14ac:dyDescent="0.2">
      <c r="A1013" t="s">
        <v>1012</v>
      </c>
      <c r="C1013">
        <v>1.3728846661999999E-3</v>
      </c>
      <c r="E1013">
        <v>2.2037109811600002E-2</v>
      </c>
      <c r="G1013">
        <v>0.50837039384799998</v>
      </c>
      <c r="H1013">
        <f t="shared" si="62"/>
        <v>1.3728846661999999E-3</v>
      </c>
      <c r="I1013">
        <f t="shared" si="63"/>
        <v>2.2037109811600002E-2</v>
      </c>
      <c r="J1013">
        <f t="shared" si="60"/>
        <v>-1</v>
      </c>
      <c r="K1013">
        <f t="shared" si="61"/>
        <v>-1</v>
      </c>
    </row>
    <row r="1014" spans="1:11" x14ac:dyDescent="0.2">
      <c r="A1014" t="s">
        <v>1013</v>
      </c>
      <c r="C1014">
        <v>1.4992589869400001E-3</v>
      </c>
      <c r="E1014">
        <v>6.6067503378999998E-2</v>
      </c>
      <c r="G1014">
        <v>4.7172903452099998E-2</v>
      </c>
      <c r="H1014">
        <f t="shared" si="62"/>
        <v>-1</v>
      </c>
      <c r="I1014">
        <f t="shared" si="63"/>
        <v>-1</v>
      </c>
      <c r="J1014">
        <f t="shared" si="60"/>
        <v>1.4992589869400001E-3</v>
      </c>
      <c r="K1014">
        <f t="shared" si="61"/>
        <v>6.6067503378999998E-2</v>
      </c>
    </row>
    <row r="1015" spans="1:11" x14ac:dyDescent="0.2">
      <c r="A1015" t="s">
        <v>1014</v>
      </c>
      <c r="C1015">
        <v>1.6715876061299999E-3</v>
      </c>
      <c r="E1015">
        <v>5.8204687704000004E-3</v>
      </c>
      <c r="G1015">
        <v>0.86134361489699995</v>
      </c>
      <c r="H1015">
        <f t="shared" si="62"/>
        <v>1.6715876061299999E-3</v>
      </c>
      <c r="I1015">
        <f t="shared" si="63"/>
        <v>5.8204687704000004E-3</v>
      </c>
      <c r="J1015">
        <f t="shared" si="60"/>
        <v>-1</v>
      </c>
      <c r="K1015">
        <f t="shared" si="61"/>
        <v>-1</v>
      </c>
    </row>
    <row r="1016" spans="1:11" x14ac:dyDescent="0.2">
      <c r="A1016" t="s">
        <v>1015</v>
      </c>
      <c r="C1016">
        <v>1.6084004457599999E-3</v>
      </c>
      <c r="E1016">
        <v>0.10575558190999999</v>
      </c>
      <c r="G1016">
        <v>1.4602095951599999E-3</v>
      </c>
      <c r="H1016">
        <f t="shared" si="62"/>
        <v>-1</v>
      </c>
      <c r="I1016">
        <f t="shared" si="63"/>
        <v>-1</v>
      </c>
      <c r="J1016">
        <f t="shared" si="60"/>
        <v>1.6084004457599999E-3</v>
      </c>
      <c r="K1016">
        <f t="shared" si="61"/>
        <v>0.10575558190999999</v>
      </c>
    </row>
    <row r="1017" spans="1:11" x14ac:dyDescent="0.2">
      <c r="A1017" t="s">
        <v>1016</v>
      </c>
      <c r="C1017">
        <v>7.0080305136499999E-4</v>
      </c>
      <c r="E1017">
        <v>-2.0753385337399999E-2</v>
      </c>
      <c r="G1017">
        <v>0.53338861257100001</v>
      </c>
      <c r="H1017">
        <f t="shared" si="62"/>
        <v>7.0080305136499999E-4</v>
      </c>
      <c r="I1017">
        <f t="shared" si="63"/>
        <v>-2.0753385337399999E-2</v>
      </c>
      <c r="J1017">
        <f t="shared" si="60"/>
        <v>-1</v>
      </c>
      <c r="K1017">
        <f t="shared" si="61"/>
        <v>-1</v>
      </c>
    </row>
    <row r="1018" spans="1:11" x14ac:dyDescent="0.2">
      <c r="A1018" t="s">
        <v>1017</v>
      </c>
      <c r="C1018">
        <v>9.6504026745400004E-4</v>
      </c>
      <c r="E1018">
        <v>1.2769714933800001E-3</v>
      </c>
      <c r="G1018">
        <v>0.96943270160799999</v>
      </c>
      <c r="H1018">
        <f t="shared" si="62"/>
        <v>9.6504026745400004E-4</v>
      </c>
      <c r="I1018">
        <f t="shared" si="63"/>
        <v>1.2769714933800001E-3</v>
      </c>
      <c r="J1018">
        <f t="shared" si="60"/>
        <v>-1</v>
      </c>
      <c r="K1018">
        <f t="shared" si="61"/>
        <v>-1</v>
      </c>
    </row>
    <row r="1019" spans="1:11" x14ac:dyDescent="0.2">
      <c r="A1019" t="s">
        <v>1018</v>
      </c>
      <c r="C1019">
        <v>1.03397171513E-3</v>
      </c>
      <c r="E1019">
        <v>-0.109017096373</v>
      </c>
      <c r="G1019">
        <v>1.0336441673200001E-3</v>
      </c>
      <c r="H1019">
        <f t="shared" si="62"/>
        <v>-1</v>
      </c>
      <c r="I1019">
        <f t="shared" si="63"/>
        <v>-1</v>
      </c>
      <c r="J1019">
        <f t="shared" si="60"/>
        <v>1.03397171513E-3</v>
      </c>
      <c r="K1019">
        <f t="shared" si="61"/>
        <v>-0.109017096373</v>
      </c>
    </row>
    <row r="1020" spans="1:11" x14ac:dyDescent="0.2">
      <c r="A1020" t="s">
        <v>1019</v>
      </c>
      <c r="C1020">
        <v>1.8841262364600001E-3</v>
      </c>
      <c r="E1020">
        <v>6.7931507247800003E-3</v>
      </c>
      <c r="G1020">
        <v>0.83846799043999998</v>
      </c>
      <c r="H1020">
        <f t="shared" si="62"/>
        <v>1.8841262364600001E-3</v>
      </c>
      <c r="I1020">
        <f t="shared" si="63"/>
        <v>6.7931507247800003E-3</v>
      </c>
      <c r="J1020">
        <f t="shared" si="60"/>
        <v>-1</v>
      </c>
      <c r="K1020">
        <f t="shared" si="61"/>
        <v>-1</v>
      </c>
    </row>
    <row r="1021" spans="1:11" x14ac:dyDescent="0.2">
      <c r="A1021" t="s">
        <v>1020</v>
      </c>
      <c r="C1021">
        <v>1.6486104569E-3</v>
      </c>
      <c r="E1021">
        <v>8.8070019906899999E-4</v>
      </c>
      <c r="G1021">
        <v>0.97891568099000004</v>
      </c>
      <c r="H1021">
        <f t="shared" si="62"/>
        <v>1.6486104569E-3</v>
      </c>
      <c r="I1021">
        <f t="shared" si="63"/>
        <v>8.8070019906899999E-4</v>
      </c>
      <c r="J1021">
        <f t="shared" si="60"/>
        <v>-1</v>
      </c>
      <c r="K1021">
        <f t="shared" si="61"/>
        <v>-1</v>
      </c>
    </row>
    <row r="1022" spans="1:11" x14ac:dyDescent="0.2">
      <c r="A1022" t="s">
        <v>1021</v>
      </c>
      <c r="C1022">
        <v>2.21155061292E-3</v>
      </c>
      <c r="E1022">
        <v>3.4797146639500003E-2</v>
      </c>
      <c r="G1022">
        <v>0.29624452692100001</v>
      </c>
      <c r="H1022">
        <f t="shared" si="62"/>
        <v>2.21155061292E-3</v>
      </c>
      <c r="I1022">
        <f t="shared" si="63"/>
        <v>3.4797146639500003E-2</v>
      </c>
      <c r="J1022">
        <f t="shared" si="60"/>
        <v>-1</v>
      </c>
      <c r="K1022">
        <f t="shared" si="61"/>
        <v>-1</v>
      </c>
    </row>
    <row r="1023" spans="1:11" x14ac:dyDescent="0.2">
      <c r="A1023" t="s">
        <v>1022</v>
      </c>
      <c r="C1023">
        <v>1.2924646439100001E-3</v>
      </c>
      <c r="E1023">
        <v>-3.8035779553600001E-3</v>
      </c>
      <c r="G1023">
        <v>0.90912724807500001</v>
      </c>
      <c r="H1023">
        <f t="shared" si="62"/>
        <v>1.2924646439100001E-3</v>
      </c>
      <c r="I1023">
        <f t="shared" si="63"/>
        <v>-3.8035779553600001E-3</v>
      </c>
      <c r="J1023">
        <f t="shared" si="60"/>
        <v>-1</v>
      </c>
      <c r="K1023">
        <f t="shared" si="61"/>
        <v>-1</v>
      </c>
    </row>
    <row r="1024" spans="1:11" x14ac:dyDescent="0.2">
      <c r="A1024" t="s">
        <v>1023</v>
      </c>
      <c r="C1024">
        <v>1.33267465506E-3</v>
      </c>
      <c r="E1024">
        <v>1.28726312822E-2</v>
      </c>
      <c r="G1024">
        <v>0.69927284874700002</v>
      </c>
      <c r="H1024">
        <f t="shared" si="62"/>
        <v>1.33267465506E-3</v>
      </c>
      <c r="I1024">
        <f t="shared" si="63"/>
        <v>1.28726312822E-2</v>
      </c>
      <c r="J1024">
        <f t="shared" si="60"/>
        <v>-1</v>
      </c>
      <c r="K1024">
        <f t="shared" si="61"/>
        <v>-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24"/>
  <sheetViews>
    <sheetView workbookViewId="0">
      <selection activeCell="M1" sqref="M1:M1048576"/>
    </sheetView>
  </sheetViews>
  <sheetFormatPr baseColWidth="10" defaultRowHeight="16" x14ac:dyDescent="0.2"/>
  <cols>
    <col min="10" max="10" width="11.5" bestFit="1" customWidth="1"/>
  </cols>
  <sheetData>
    <row r="1" spans="1:11" x14ac:dyDescent="0.2">
      <c r="A1" t="s">
        <v>0</v>
      </c>
      <c r="C1">
        <v>1.4729022578399999E-3</v>
      </c>
      <c r="E1">
        <v>9.7587585375499997E-2</v>
      </c>
      <c r="G1">
        <v>4.1110391770800003E-3</v>
      </c>
      <c r="H1">
        <f>IF(G1&gt;0.05,C1,-1)</f>
        <v>-1</v>
      </c>
      <c r="I1">
        <f>IF(G1&gt;0.05,E1,-1)</f>
        <v>-1</v>
      </c>
      <c r="J1">
        <f t="shared" ref="J1:J64" si="0">IF(G1&lt;0.05,C1,-1)</f>
        <v>1.4729022578399999E-3</v>
      </c>
      <c r="K1">
        <f t="shared" ref="K1:K64" si="1">IF(G1&lt;0.05,E1,-1)</f>
        <v>9.7587585375499997E-2</v>
      </c>
    </row>
    <row r="2" spans="1:11" x14ac:dyDescent="0.2">
      <c r="A2" t="s">
        <v>1</v>
      </c>
      <c r="C2">
        <v>1.38141764555E-3</v>
      </c>
      <c r="E2">
        <v>9.9784327966899997E-2</v>
      </c>
      <c r="G2">
        <v>3.34162867656E-3</v>
      </c>
      <c r="H2">
        <f t="shared" ref="H2:H65" si="2">IF(G2&gt;0.05,C2,-1)</f>
        <v>-1</v>
      </c>
      <c r="I2">
        <f t="shared" ref="I2:I65" si="3">IF(G2&gt;0.05,E2,-1)</f>
        <v>-1</v>
      </c>
      <c r="J2">
        <f t="shared" si="0"/>
        <v>1.38141764555E-3</v>
      </c>
      <c r="K2">
        <f t="shared" si="1"/>
        <v>9.9784327966899997E-2</v>
      </c>
    </row>
    <row r="3" spans="1:11" x14ac:dyDescent="0.2">
      <c r="A3" t="s">
        <v>2</v>
      </c>
      <c r="C3">
        <v>1.7412571205500001E-3</v>
      </c>
      <c r="E3">
        <v>7.5784996011799999E-2</v>
      </c>
      <c r="G3">
        <v>2.5994040037599999E-2</v>
      </c>
      <c r="H3">
        <f t="shared" si="2"/>
        <v>-1</v>
      </c>
      <c r="I3">
        <f t="shared" si="3"/>
        <v>-1</v>
      </c>
      <c r="J3">
        <f t="shared" si="0"/>
        <v>1.7412571205500001E-3</v>
      </c>
      <c r="K3">
        <f t="shared" si="1"/>
        <v>7.5784996011799999E-2</v>
      </c>
    </row>
    <row r="4" spans="1:11" x14ac:dyDescent="0.2">
      <c r="A4" t="s">
        <v>3</v>
      </c>
      <c r="C4">
        <v>1.59488174089E-3</v>
      </c>
      <c r="E4">
        <v>6.1772993723399998E-2</v>
      </c>
      <c r="G4">
        <v>6.9708694622700004E-2</v>
      </c>
      <c r="H4">
        <f t="shared" si="2"/>
        <v>1.59488174089E-3</v>
      </c>
      <c r="I4">
        <f t="shared" si="3"/>
        <v>6.1772993723399998E-2</v>
      </c>
      <c r="J4">
        <f t="shared" si="0"/>
        <v>-1</v>
      </c>
      <c r="K4">
        <f t="shared" si="1"/>
        <v>-1</v>
      </c>
    </row>
    <row r="5" spans="1:11" x14ac:dyDescent="0.2">
      <c r="A5" t="s">
        <v>4</v>
      </c>
      <c r="C5">
        <v>1.58268379259E-3</v>
      </c>
      <c r="E5">
        <v>0.12048968165100001</v>
      </c>
      <c r="G5">
        <v>3.8903908541300001E-4</v>
      </c>
      <c r="H5">
        <f t="shared" si="2"/>
        <v>-1</v>
      </c>
      <c r="I5">
        <f t="shared" si="3"/>
        <v>-1</v>
      </c>
      <c r="J5">
        <f t="shared" si="0"/>
        <v>1.58268379259E-3</v>
      </c>
      <c r="K5">
        <f t="shared" si="1"/>
        <v>0.12048968165100001</v>
      </c>
    </row>
    <row r="6" spans="1:11" x14ac:dyDescent="0.2">
      <c r="A6" t="s">
        <v>5</v>
      </c>
      <c r="C6">
        <v>1.2746855978800001E-3</v>
      </c>
      <c r="E6">
        <v>6.3723097324100003E-2</v>
      </c>
      <c r="G6">
        <v>6.1321059953400002E-2</v>
      </c>
      <c r="H6">
        <f t="shared" si="2"/>
        <v>1.2746855978800001E-3</v>
      </c>
      <c r="I6">
        <f t="shared" si="3"/>
        <v>6.3723097324100003E-2</v>
      </c>
      <c r="J6">
        <f t="shared" si="0"/>
        <v>-1</v>
      </c>
      <c r="K6">
        <f t="shared" si="1"/>
        <v>-1</v>
      </c>
    </row>
    <row r="7" spans="1:11" x14ac:dyDescent="0.2">
      <c r="A7" t="s">
        <v>6</v>
      </c>
      <c r="C7">
        <v>1.16185457606E-3</v>
      </c>
      <c r="E7">
        <v>0.148855440753</v>
      </c>
      <c r="G7" s="1">
        <v>1.12802919132E-5</v>
      </c>
      <c r="H7">
        <f t="shared" si="2"/>
        <v>-1</v>
      </c>
      <c r="I7">
        <f t="shared" si="3"/>
        <v>-1</v>
      </c>
      <c r="J7">
        <f t="shared" si="0"/>
        <v>1.16185457606E-3</v>
      </c>
      <c r="K7">
        <f t="shared" si="1"/>
        <v>0.148855440753</v>
      </c>
    </row>
    <row r="8" spans="1:11" x14ac:dyDescent="0.2">
      <c r="A8" t="s">
        <v>7</v>
      </c>
      <c r="C8">
        <v>3.0799819470400002E-4</v>
      </c>
      <c r="E8">
        <v>6.9592899944000003E-2</v>
      </c>
      <c r="G8">
        <v>4.0959837130600002E-2</v>
      </c>
      <c r="H8">
        <f t="shared" si="2"/>
        <v>-1</v>
      </c>
      <c r="I8">
        <f t="shared" si="3"/>
        <v>-1</v>
      </c>
      <c r="J8">
        <f t="shared" si="0"/>
        <v>3.0799819470400002E-4</v>
      </c>
      <c r="K8">
        <f t="shared" si="1"/>
        <v>6.9592899944000003E-2</v>
      </c>
    </row>
    <row r="9" spans="1:11" x14ac:dyDescent="0.2">
      <c r="A9" t="s">
        <v>8</v>
      </c>
      <c r="C9">
        <v>1.4668032836899999E-3</v>
      </c>
      <c r="E9">
        <v>0.119242589015</v>
      </c>
      <c r="G9">
        <v>4.4738645742000002E-4</v>
      </c>
      <c r="H9">
        <f t="shared" si="2"/>
        <v>-1</v>
      </c>
      <c r="I9">
        <f t="shared" si="3"/>
        <v>-1</v>
      </c>
      <c r="J9">
        <f t="shared" si="0"/>
        <v>1.4668032836899999E-3</v>
      </c>
      <c r="K9">
        <f t="shared" si="1"/>
        <v>0.119242589015</v>
      </c>
    </row>
    <row r="10" spans="1:11" x14ac:dyDescent="0.2">
      <c r="A10" t="s">
        <v>9</v>
      </c>
      <c r="C10">
        <v>9.72786377331E-4</v>
      </c>
      <c r="E10">
        <v>7.3877635159599997E-2</v>
      </c>
      <c r="G10">
        <v>2.99982470121E-2</v>
      </c>
      <c r="H10">
        <f t="shared" si="2"/>
        <v>-1</v>
      </c>
      <c r="I10">
        <f t="shared" si="3"/>
        <v>-1</v>
      </c>
      <c r="J10">
        <f t="shared" si="0"/>
        <v>9.72786377331E-4</v>
      </c>
      <c r="K10">
        <f t="shared" si="1"/>
        <v>7.3877635159599997E-2</v>
      </c>
    </row>
    <row r="11" spans="1:11" x14ac:dyDescent="0.2">
      <c r="A11" t="s">
        <v>10</v>
      </c>
      <c r="C11">
        <v>1.2014979080499999E-3</v>
      </c>
      <c r="E11">
        <v>7.7188083395899998E-2</v>
      </c>
      <c r="G11">
        <v>2.33511007708E-2</v>
      </c>
      <c r="H11">
        <f t="shared" si="2"/>
        <v>-1</v>
      </c>
      <c r="I11">
        <f t="shared" si="3"/>
        <v>-1</v>
      </c>
      <c r="J11">
        <f t="shared" si="0"/>
        <v>1.2014979080499999E-3</v>
      </c>
      <c r="K11">
        <f t="shared" si="1"/>
        <v>7.7188083395899998E-2</v>
      </c>
    </row>
    <row r="12" spans="1:11" x14ac:dyDescent="0.2">
      <c r="A12" t="s">
        <v>11</v>
      </c>
      <c r="C12">
        <v>1.57353533136E-3</v>
      </c>
      <c r="E12">
        <v>4.8117551546499999E-2</v>
      </c>
      <c r="G12">
        <v>0.15785812168300001</v>
      </c>
      <c r="H12">
        <f t="shared" si="2"/>
        <v>1.57353533136E-3</v>
      </c>
      <c r="I12">
        <f t="shared" si="3"/>
        <v>4.8117551546499999E-2</v>
      </c>
      <c r="J12">
        <f t="shared" si="0"/>
        <v>-1</v>
      </c>
      <c r="K12">
        <f t="shared" si="1"/>
        <v>-1</v>
      </c>
    </row>
    <row r="13" spans="1:11" x14ac:dyDescent="0.2">
      <c r="A13" t="s">
        <v>12</v>
      </c>
      <c r="C13">
        <v>1.84493968115E-3</v>
      </c>
      <c r="E13">
        <v>5.9553586162800001E-2</v>
      </c>
      <c r="G13">
        <v>8.0375093643899997E-2</v>
      </c>
      <c r="H13">
        <f t="shared" si="2"/>
        <v>1.84493968115E-3</v>
      </c>
      <c r="I13">
        <f t="shared" si="3"/>
        <v>5.9553586162800001E-2</v>
      </c>
      <c r="J13">
        <f t="shared" si="0"/>
        <v>-1</v>
      </c>
      <c r="K13">
        <f t="shared" si="1"/>
        <v>-1</v>
      </c>
    </row>
    <row r="14" spans="1:11" x14ac:dyDescent="0.2">
      <c r="A14" t="s">
        <v>13</v>
      </c>
      <c r="C14">
        <v>1.4851002061499999E-3</v>
      </c>
      <c r="E14">
        <v>0.145044128568</v>
      </c>
      <c r="G14" s="1">
        <v>1.8908538877400001E-5</v>
      </c>
      <c r="H14">
        <f t="shared" si="2"/>
        <v>-1</v>
      </c>
      <c r="I14">
        <f t="shared" si="3"/>
        <v>-1</v>
      </c>
      <c r="J14">
        <f t="shared" si="0"/>
        <v>1.4851002061499999E-3</v>
      </c>
      <c r="K14">
        <f t="shared" si="1"/>
        <v>0.145044128568</v>
      </c>
    </row>
    <row r="15" spans="1:11" x14ac:dyDescent="0.2">
      <c r="A15" t="s">
        <v>14</v>
      </c>
      <c r="C15">
        <v>1.2472402141999999E-3</v>
      </c>
      <c r="E15">
        <v>3.6621035647199998E-2</v>
      </c>
      <c r="G15">
        <v>0.282548350989</v>
      </c>
      <c r="H15">
        <f t="shared" si="2"/>
        <v>1.2472402141999999E-3</v>
      </c>
      <c r="I15">
        <f t="shared" si="3"/>
        <v>3.6621035647199998E-2</v>
      </c>
      <c r="J15">
        <f t="shared" si="0"/>
        <v>-1</v>
      </c>
      <c r="K15">
        <f t="shared" si="1"/>
        <v>-1</v>
      </c>
    </row>
    <row r="16" spans="1:11" x14ac:dyDescent="0.2">
      <c r="A16" t="s">
        <v>15</v>
      </c>
      <c r="C16">
        <v>1.39971456801E-3</v>
      </c>
      <c r="E16">
        <v>0.12900761017500001</v>
      </c>
      <c r="G16">
        <v>1.4455806012700001E-4</v>
      </c>
      <c r="H16">
        <f t="shared" si="2"/>
        <v>-1</v>
      </c>
      <c r="I16">
        <f t="shared" si="3"/>
        <v>-1</v>
      </c>
      <c r="J16">
        <f t="shared" si="0"/>
        <v>1.39971456801E-3</v>
      </c>
      <c r="K16">
        <f t="shared" si="1"/>
        <v>0.12900761017500001</v>
      </c>
    </row>
    <row r="17" spans="1:11" x14ac:dyDescent="0.2">
      <c r="A17" t="s">
        <v>16</v>
      </c>
      <c r="C17">
        <v>1.2960320074200001E-3</v>
      </c>
      <c r="E17">
        <v>9.7705871898099997E-2</v>
      </c>
      <c r="G17">
        <v>4.0658346268599996E-3</v>
      </c>
      <c r="H17">
        <f t="shared" si="2"/>
        <v>-1</v>
      </c>
      <c r="I17">
        <f t="shared" si="3"/>
        <v>-1</v>
      </c>
      <c r="J17">
        <f t="shared" si="0"/>
        <v>1.2960320074200001E-3</v>
      </c>
      <c r="K17">
        <f t="shared" si="1"/>
        <v>9.7705871898099997E-2</v>
      </c>
    </row>
    <row r="18" spans="1:11" x14ac:dyDescent="0.2">
      <c r="A18" t="s">
        <v>17</v>
      </c>
      <c r="C18">
        <v>1.0246276576299999E-3</v>
      </c>
      <c r="E18">
        <v>8.9977967249499996E-2</v>
      </c>
      <c r="G18">
        <v>8.1737895366100002E-3</v>
      </c>
      <c r="H18">
        <f t="shared" si="2"/>
        <v>-1</v>
      </c>
      <c r="I18">
        <f t="shared" si="3"/>
        <v>-1</v>
      </c>
      <c r="J18">
        <f t="shared" si="0"/>
        <v>1.0246276576299999E-3</v>
      </c>
      <c r="K18">
        <f t="shared" si="1"/>
        <v>8.9977967249499996E-2</v>
      </c>
    </row>
    <row r="19" spans="1:11" x14ac:dyDescent="0.2">
      <c r="A19" t="s">
        <v>18</v>
      </c>
      <c r="C19">
        <v>1.0459740671600001E-3</v>
      </c>
      <c r="E19">
        <v>8.5596416347800006E-2</v>
      </c>
      <c r="G19">
        <v>1.1885441434300001E-2</v>
      </c>
      <c r="H19">
        <f t="shared" si="2"/>
        <v>-1</v>
      </c>
      <c r="I19">
        <f t="shared" si="3"/>
        <v>-1</v>
      </c>
      <c r="J19">
        <f t="shared" si="0"/>
        <v>1.0459740671600001E-3</v>
      </c>
      <c r="K19">
        <f t="shared" si="1"/>
        <v>8.5596416347800006E-2</v>
      </c>
    </row>
    <row r="20" spans="1:11" x14ac:dyDescent="0.2">
      <c r="A20" t="s">
        <v>19</v>
      </c>
      <c r="C20">
        <v>1.2258938046599999E-3</v>
      </c>
      <c r="E20">
        <v>0.16141005134600001</v>
      </c>
      <c r="G20" s="1">
        <v>1.87794742121E-6</v>
      </c>
      <c r="H20">
        <f t="shared" si="2"/>
        <v>-1</v>
      </c>
      <c r="I20">
        <f t="shared" si="3"/>
        <v>-1</v>
      </c>
      <c r="J20">
        <f t="shared" si="0"/>
        <v>1.2258938046599999E-3</v>
      </c>
      <c r="K20">
        <f t="shared" si="1"/>
        <v>0.16141005134600001</v>
      </c>
    </row>
    <row r="21" spans="1:11" x14ac:dyDescent="0.2">
      <c r="A21" t="s">
        <v>20</v>
      </c>
      <c r="C21">
        <v>1.14965662776E-3</v>
      </c>
      <c r="E21">
        <v>8.3638952781400003E-2</v>
      </c>
      <c r="G21">
        <v>1.39792450372E-2</v>
      </c>
      <c r="H21">
        <f t="shared" si="2"/>
        <v>-1</v>
      </c>
      <c r="I21">
        <f t="shared" si="3"/>
        <v>-1</v>
      </c>
      <c r="J21">
        <f t="shared" si="0"/>
        <v>1.14965662776E-3</v>
      </c>
      <c r="K21">
        <f t="shared" si="1"/>
        <v>8.3638952781400003E-2</v>
      </c>
    </row>
    <row r="22" spans="1:11" x14ac:dyDescent="0.2">
      <c r="A22" t="s">
        <v>21</v>
      </c>
      <c r="C22">
        <v>1.0490235542400001E-3</v>
      </c>
      <c r="E22">
        <v>0.115070929576</v>
      </c>
      <c r="G22">
        <v>7.0718267826000002E-4</v>
      </c>
      <c r="H22">
        <f t="shared" si="2"/>
        <v>-1</v>
      </c>
      <c r="I22">
        <f t="shared" si="3"/>
        <v>-1</v>
      </c>
      <c r="J22">
        <f t="shared" si="0"/>
        <v>1.0490235542400001E-3</v>
      </c>
      <c r="K22">
        <f t="shared" si="1"/>
        <v>0.115070929576</v>
      </c>
    </row>
    <row r="23" spans="1:11" x14ac:dyDescent="0.2">
      <c r="A23" t="s">
        <v>22</v>
      </c>
      <c r="C23">
        <v>1.15575560191E-3</v>
      </c>
      <c r="E23">
        <v>6.9237105254200002E-2</v>
      </c>
      <c r="G23">
        <v>4.2005922890100002E-2</v>
      </c>
      <c r="H23">
        <f t="shared" si="2"/>
        <v>-1</v>
      </c>
      <c r="I23">
        <f t="shared" si="3"/>
        <v>-1</v>
      </c>
      <c r="J23">
        <f t="shared" si="0"/>
        <v>1.15575560191E-3</v>
      </c>
      <c r="K23">
        <f t="shared" si="1"/>
        <v>6.9237105254200002E-2</v>
      </c>
    </row>
    <row r="24" spans="1:11" x14ac:dyDescent="0.2">
      <c r="A24" t="s">
        <v>23</v>
      </c>
      <c r="C24">
        <v>2.40909479026E-4</v>
      </c>
      <c r="E24">
        <v>4.64541244863E-2</v>
      </c>
      <c r="G24">
        <v>0.172745606069</v>
      </c>
      <c r="H24">
        <f t="shared" si="2"/>
        <v>2.40909479026E-4</v>
      </c>
      <c r="I24">
        <f t="shared" si="3"/>
        <v>4.64541244863E-2</v>
      </c>
      <c r="J24">
        <f t="shared" si="0"/>
        <v>-1</v>
      </c>
      <c r="K24">
        <f t="shared" si="1"/>
        <v>-1</v>
      </c>
    </row>
    <row r="25" spans="1:11" x14ac:dyDescent="0.2">
      <c r="A25" t="s">
        <v>24</v>
      </c>
      <c r="C25">
        <v>6.2514485063600001E-4</v>
      </c>
      <c r="E25">
        <v>0.15544670559900001</v>
      </c>
      <c r="G25" s="1">
        <v>4.4787080055100004E-6</v>
      </c>
      <c r="H25">
        <f t="shared" si="2"/>
        <v>-1</v>
      </c>
      <c r="I25">
        <f t="shared" si="3"/>
        <v>-1</v>
      </c>
      <c r="J25">
        <f t="shared" si="0"/>
        <v>6.2514485063600001E-4</v>
      </c>
      <c r="K25">
        <f t="shared" si="1"/>
        <v>0.15544670559900001</v>
      </c>
    </row>
    <row r="26" spans="1:11" x14ac:dyDescent="0.2">
      <c r="A26" t="s">
        <v>25</v>
      </c>
      <c r="C26">
        <v>9.1789560995799997E-4</v>
      </c>
      <c r="E26">
        <v>0.13665454010700001</v>
      </c>
      <c r="G26" s="1">
        <v>5.63559593798E-5</v>
      </c>
      <c r="H26">
        <f t="shared" si="2"/>
        <v>-1</v>
      </c>
      <c r="I26">
        <f t="shared" si="3"/>
        <v>-1</v>
      </c>
      <c r="J26">
        <f t="shared" si="0"/>
        <v>9.1789560995799997E-4</v>
      </c>
      <c r="K26">
        <f t="shared" si="1"/>
        <v>0.13665454010700001</v>
      </c>
    </row>
    <row r="27" spans="1:11" x14ac:dyDescent="0.2">
      <c r="A27" t="s">
        <v>26</v>
      </c>
      <c r="C27">
        <v>9.6973689025500005E-4</v>
      </c>
      <c r="E27">
        <v>0.115755230949</v>
      </c>
      <c r="G27">
        <v>6.56677174672E-4</v>
      </c>
      <c r="H27">
        <f t="shared" si="2"/>
        <v>-1</v>
      </c>
      <c r="I27">
        <f t="shared" si="3"/>
        <v>-1</v>
      </c>
      <c r="J27">
        <f t="shared" si="0"/>
        <v>9.6973689025500005E-4</v>
      </c>
      <c r="K27">
        <f t="shared" si="1"/>
        <v>0.115755230949</v>
      </c>
    </row>
    <row r="28" spans="1:11" x14ac:dyDescent="0.2">
      <c r="A28" t="s">
        <v>27</v>
      </c>
      <c r="C28">
        <v>1.1953989338999999E-3</v>
      </c>
      <c r="E28">
        <v>0.122496273132</v>
      </c>
      <c r="G28">
        <v>3.0983865385000002E-4</v>
      </c>
      <c r="H28">
        <f t="shared" si="2"/>
        <v>-1</v>
      </c>
      <c r="I28">
        <f t="shared" si="3"/>
        <v>-1</v>
      </c>
      <c r="J28">
        <f t="shared" si="0"/>
        <v>1.1953989338999999E-3</v>
      </c>
      <c r="K28">
        <f t="shared" si="1"/>
        <v>0.122496273132</v>
      </c>
    </row>
    <row r="29" spans="1:11" x14ac:dyDescent="0.2">
      <c r="A29" t="s">
        <v>28</v>
      </c>
      <c r="C29">
        <v>2.5615691440699999E-4</v>
      </c>
      <c r="E29">
        <v>4.0905182328099997E-2</v>
      </c>
      <c r="G29">
        <v>0.229973692635</v>
      </c>
      <c r="H29">
        <f t="shared" si="2"/>
        <v>2.5615691440699999E-4</v>
      </c>
      <c r="I29">
        <f t="shared" si="3"/>
        <v>4.0905182328099997E-2</v>
      </c>
      <c r="J29">
        <f t="shared" si="0"/>
        <v>-1</v>
      </c>
      <c r="K29">
        <f t="shared" si="1"/>
        <v>-1</v>
      </c>
    </row>
    <row r="30" spans="1:11" x14ac:dyDescent="0.2">
      <c r="A30" t="s">
        <v>29</v>
      </c>
      <c r="C30">
        <v>2.5615691440699999E-4</v>
      </c>
      <c r="E30">
        <v>5.4845823210999997E-2</v>
      </c>
      <c r="G30">
        <v>0.107381512439</v>
      </c>
      <c r="H30">
        <f t="shared" si="2"/>
        <v>2.5615691440699999E-4</v>
      </c>
      <c r="I30">
        <f t="shared" si="3"/>
        <v>5.4845823210999997E-2</v>
      </c>
      <c r="J30">
        <f t="shared" si="0"/>
        <v>-1</v>
      </c>
      <c r="K30">
        <f t="shared" si="1"/>
        <v>-1</v>
      </c>
    </row>
    <row r="31" spans="1:11" x14ac:dyDescent="0.2">
      <c r="A31" t="s">
        <v>30</v>
      </c>
      <c r="C31">
        <v>2.5005794025400002E-4</v>
      </c>
      <c r="E31">
        <v>8.4360737754400006E-2</v>
      </c>
      <c r="G31">
        <v>1.31720984572E-2</v>
      </c>
      <c r="H31">
        <f t="shared" si="2"/>
        <v>-1</v>
      </c>
      <c r="I31">
        <f t="shared" si="3"/>
        <v>-1</v>
      </c>
      <c r="J31">
        <f t="shared" si="0"/>
        <v>2.5005794025400002E-4</v>
      </c>
      <c r="K31">
        <f t="shared" si="1"/>
        <v>8.4360737754400006E-2</v>
      </c>
    </row>
    <row r="32" spans="1:11" x14ac:dyDescent="0.2">
      <c r="A32" t="s">
        <v>31</v>
      </c>
      <c r="C32">
        <v>2.19563069492E-4</v>
      </c>
      <c r="E32">
        <v>3.70915979519E-2</v>
      </c>
      <c r="G32">
        <v>0.276405336108</v>
      </c>
      <c r="H32">
        <f t="shared" si="2"/>
        <v>2.19563069492E-4</v>
      </c>
      <c r="I32">
        <f t="shared" si="3"/>
        <v>3.70915979519E-2</v>
      </c>
      <c r="J32">
        <f t="shared" si="0"/>
        <v>-1</v>
      </c>
      <c r="K32">
        <f t="shared" si="1"/>
        <v>-1</v>
      </c>
    </row>
    <row r="33" spans="1:11" x14ac:dyDescent="0.2">
      <c r="A33" t="s">
        <v>32</v>
      </c>
      <c r="C33">
        <v>1.17405252437E-3</v>
      </c>
      <c r="E33">
        <v>0.19408323460599999</v>
      </c>
      <c r="G33" s="1">
        <v>9.0286842979900003E-9</v>
      </c>
      <c r="H33">
        <f t="shared" si="2"/>
        <v>-1</v>
      </c>
      <c r="I33">
        <f t="shared" si="3"/>
        <v>-1</v>
      </c>
      <c r="J33">
        <f t="shared" si="0"/>
        <v>1.17405252437E-3</v>
      </c>
      <c r="K33">
        <f t="shared" si="1"/>
        <v>0.19408323460599999</v>
      </c>
    </row>
    <row r="34" spans="1:11" x14ac:dyDescent="0.2">
      <c r="A34" t="s">
        <v>33</v>
      </c>
      <c r="C34">
        <v>6.6478818262799999E-4</v>
      </c>
      <c r="E34">
        <v>2.39176165419E-2</v>
      </c>
      <c r="G34">
        <v>0.48286221459500001</v>
      </c>
      <c r="H34">
        <f t="shared" si="2"/>
        <v>6.6478818262799999E-4</v>
      </c>
      <c r="I34">
        <f t="shared" si="3"/>
        <v>2.39176165419E-2</v>
      </c>
      <c r="J34">
        <f t="shared" si="0"/>
        <v>-1</v>
      </c>
      <c r="K34">
        <f t="shared" si="1"/>
        <v>-1</v>
      </c>
    </row>
    <row r="35" spans="1:11" x14ac:dyDescent="0.2">
      <c r="A35" t="s">
        <v>34</v>
      </c>
      <c r="C35">
        <v>9.6058842902600001E-4</v>
      </c>
      <c r="E35">
        <v>9.55336793081E-2</v>
      </c>
      <c r="G35">
        <v>4.9720570520599998E-3</v>
      </c>
      <c r="H35">
        <f t="shared" si="2"/>
        <v>-1</v>
      </c>
      <c r="I35">
        <f t="shared" si="3"/>
        <v>-1</v>
      </c>
      <c r="J35">
        <f t="shared" si="0"/>
        <v>9.6058842902600001E-4</v>
      </c>
      <c r="K35">
        <f t="shared" si="1"/>
        <v>9.55336793081E-2</v>
      </c>
    </row>
    <row r="36" spans="1:11" x14ac:dyDescent="0.2">
      <c r="A36" t="s">
        <v>35</v>
      </c>
      <c r="C36">
        <v>7.0443151461900002E-4</v>
      </c>
      <c r="E36">
        <v>5.84063933859E-2</v>
      </c>
      <c r="G36">
        <v>8.6386731985199999E-2</v>
      </c>
      <c r="H36">
        <f t="shared" si="2"/>
        <v>7.0443151461900002E-4</v>
      </c>
      <c r="I36">
        <f t="shared" si="3"/>
        <v>5.84063933859E-2</v>
      </c>
      <c r="J36">
        <f t="shared" si="0"/>
        <v>-1</v>
      </c>
      <c r="K36">
        <f t="shared" si="1"/>
        <v>-1</v>
      </c>
    </row>
    <row r="37" spans="1:11" x14ac:dyDescent="0.2">
      <c r="A37" t="s">
        <v>36</v>
      </c>
      <c r="C37">
        <v>9.0264817457700003E-4</v>
      </c>
      <c r="E37">
        <v>5.4156348077699999E-2</v>
      </c>
      <c r="G37">
        <v>0.111878895465</v>
      </c>
      <c r="H37">
        <f t="shared" si="2"/>
        <v>9.0264817457700003E-4</v>
      </c>
      <c r="I37">
        <f t="shared" si="3"/>
        <v>5.4156348077699999E-2</v>
      </c>
      <c r="J37">
        <f t="shared" si="0"/>
        <v>-1</v>
      </c>
      <c r="K37">
        <f t="shared" si="1"/>
        <v>-1</v>
      </c>
    </row>
    <row r="38" spans="1:11" x14ac:dyDescent="0.2">
      <c r="A38" t="s">
        <v>37</v>
      </c>
      <c r="C38">
        <v>8.2946048474600003E-4</v>
      </c>
      <c r="E38">
        <v>0.110212798369</v>
      </c>
      <c r="G38">
        <v>1.1832088556E-3</v>
      </c>
      <c r="H38">
        <f t="shared" si="2"/>
        <v>-1</v>
      </c>
      <c r="I38">
        <f t="shared" si="3"/>
        <v>-1</v>
      </c>
      <c r="J38">
        <f t="shared" si="0"/>
        <v>8.2946048474600003E-4</v>
      </c>
      <c r="K38">
        <f t="shared" si="1"/>
        <v>0.110212798369</v>
      </c>
    </row>
    <row r="39" spans="1:11" x14ac:dyDescent="0.2">
      <c r="A39" t="s">
        <v>38</v>
      </c>
      <c r="C39">
        <v>7.8066869152599997E-4</v>
      </c>
      <c r="E39">
        <v>9.2864767538000006E-2</v>
      </c>
      <c r="G39">
        <v>6.3329977892600002E-3</v>
      </c>
      <c r="H39">
        <f t="shared" si="2"/>
        <v>-1</v>
      </c>
      <c r="I39">
        <f t="shared" si="3"/>
        <v>-1</v>
      </c>
      <c r="J39">
        <f t="shared" si="0"/>
        <v>7.8066869152599997E-4</v>
      </c>
      <c r="K39">
        <f t="shared" si="1"/>
        <v>9.2864767538000006E-2</v>
      </c>
    </row>
    <row r="40" spans="1:11" x14ac:dyDescent="0.2">
      <c r="A40" t="s">
        <v>39</v>
      </c>
      <c r="C40">
        <v>2.0126614703399999E-4</v>
      </c>
      <c r="E40">
        <v>3.39184145295E-2</v>
      </c>
      <c r="G40">
        <v>0.31961044063499999</v>
      </c>
      <c r="H40">
        <f t="shared" si="2"/>
        <v>2.0126614703399999E-4</v>
      </c>
      <c r="I40">
        <f t="shared" si="3"/>
        <v>3.39184145295E-2</v>
      </c>
      <c r="J40">
        <f t="shared" si="0"/>
        <v>-1</v>
      </c>
      <c r="K40">
        <f t="shared" si="1"/>
        <v>-1</v>
      </c>
    </row>
    <row r="41" spans="1:11" x14ac:dyDescent="0.2">
      <c r="A41" t="s">
        <v>40</v>
      </c>
      <c r="C41">
        <v>7.6237176906800001E-4</v>
      </c>
      <c r="E41">
        <v>0.120460321072</v>
      </c>
      <c r="G41">
        <v>3.9032706707299998E-4</v>
      </c>
      <c r="H41">
        <f t="shared" si="2"/>
        <v>-1</v>
      </c>
      <c r="I41">
        <f t="shared" si="3"/>
        <v>-1</v>
      </c>
      <c r="J41">
        <f t="shared" si="0"/>
        <v>7.6237176906800001E-4</v>
      </c>
      <c r="K41">
        <f t="shared" si="1"/>
        <v>0.120460321072</v>
      </c>
    </row>
    <row r="42" spans="1:11" x14ac:dyDescent="0.2">
      <c r="A42" t="s">
        <v>41</v>
      </c>
      <c r="C42">
        <v>8.6910381673800002E-4</v>
      </c>
      <c r="E42">
        <v>7.2010147474599995E-2</v>
      </c>
      <c r="G42">
        <v>3.4420367705899999E-2</v>
      </c>
      <c r="H42">
        <f t="shared" si="2"/>
        <v>-1</v>
      </c>
      <c r="I42">
        <f t="shared" si="3"/>
        <v>-1</v>
      </c>
      <c r="J42">
        <f t="shared" si="0"/>
        <v>8.6910381673800002E-4</v>
      </c>
      <c r="K42">
        <f t="shared" si="1"/>
        <v>7.2010147474599995E-2</v>
      </c>
    </row>
    <row r="43" spans="1:11" x14ac:dyDescent="0.2">
      <c r="A43" t="s">
        <v>42</v>
      </c>
      <c r="C43">
        <v>1.14050816653E-3</v>
      </c>
      <c r="E43">
        <v>9.6940868200299998E-2</v>
      </c>
      <c r="G43">
        <v>4.3663367419099998E-3</v>
      </c>
      <c r="H43">
        <f t="shared" si="2"/>
        <v>-1</v>
      </c>
      <c r="I43">
        <f t="shared" si="3"/>
        <v>-1</v>
      </c>
      <c r="J43">
        <f t="shared" si="0"/>
        <v>1.14050816653E-3</v>
      </c>
      <c r="K43">
        <f t="shared" si="1"/>
        <v>9.6940868200299998E-2</v>
      </c>
    </row>
    <row r="44" spans="1:11" x14ac:dyDescent="0.2">
      <c r="A44" t="s">
        <v>43</v>
      </c>
      <c r="C44">
        <v>7.5322330784000004E-4</v>
      </c>
      <c r="E44">
        <v>8.4362942281700007E-2</v>
      </c>
      <c r="G44">
        <v>1.31696975843E-2</v>
      </c>
      <c r="H44">
        <f t="shared" si="2"/>
        <v>-1</v>
      </c>
      <c r="I44">
        <f t="shared" si="3"/>
        <v>-1</v>
      </c>
      <c r="J44">
        <f t="shared" si="0"/>
        <v>7.5322330784000004E-4</v>
      </c>
      <c r="K44">
        <f t="shared" si="1"/>
        <v>8.4362942281700007E-2</v>
      </c>
    </row>
    <row r="45" spans="1:11" x14ac:dyDescent="0.2">
      <c r="A45" t="s">
        <v>44</v>
      </c>
      <c r="C45">
        <v>1.18929995975E-3</v>
      </c>
      <c r="E45">
        <v>9.4673857790399996E-2</v>
      </c>
      <c r="G45">
        <v>5.3785179107700004E-3</v>
      </c>
      <c r="H45">
        <f t="shared" si="2"/>
        <v>-1</v>
      </c>
      <c r="I45">
        <f t="shared" si="3"/>
        <v>-1</v>
      </c>
      <c r="J45">
        <f t="shared" si="0"/>
        <v>1.18929995975E-3</v>
      </c>
      <c r="K45">
        <f t="shared" si="1"/>
        <v>9.4673857790399996E-2</v>
      </c>
    </row>
    <row r="46" spans="1:11" x14ac:dyDescent="0.2">
      <c r="A46" t="s">
        <v>45</v>
      </c>
      <c r="C46">
        <v>9.1484612288200002E-4</v>
      </c>
      <c r="E46">
        <v>5.42381935583E-2</v>
      </c>
      <c r="G46">
        <v>0.11133738998999999</v>
      </c>
      <c r="H46">
        <f t="shared" si="2"/>
        <v>9.1484612288200002E-4</v>
      </c>
      <c r="I46">
        <f t="shared" si="3"/>
        <v>5.42381935583E-2</v>
      </c>
      <c r="J46">
        <f t="shared" si="0"/>
        <v>-1</v>
      </c>
      <c r="K46">
        <f t="shared" si="1"/>
        <v>-1</v>
      </c>
    </row>
    <row r="47" spans="1:11" x14ac:dyDescent="0.2">
      <c r="A47" t="s">
        <v>46</v>
      </c>
      <c r="C47">
        <v>1.6192776375E-3</v>
      </c>
      <c r="E47">
        <v>9.0936130015899994E-2</v>
      </c>
      <c r="G47">
        <v>7.5156920420899999E-3</v>
      </c>
      <c r="H47">
        <f t="shared" si="2"/>
        <v>-1</v>
      </c>
      <c r="I47">
        <f t="shared" si="3"/>
        <v>-1</v>
      </c>
      <c r="J47">
        <f t="shared" si="0"/>
        <v>1.6192776375E-3</v>
      </c>
      <c r="K47">
        <f t="shared" si="1"/>
        <v>9.0936130015899994E-2</v>
      </c>
    </row>
    <row r="48" spans="1:11" x14ac:dyDescent="0.2">
      <c r="A48" t="s">
        <v>47</v>
      </c>
      <c r="C48">
        <v>1.0032812480899999E-3</v>
      </c>
      <c r="E48">
        <v>7.4552803291400002E-2</v>
      </c>
      <c r="G48">
        <v>2.8524140479399999E-2</v>
      </c>
      <c r="H48">
        <f t="shared" si="2"/>
        <v>-1</v>
      </c>
      <c r="I48">
        <f t="shared" si="3"/>
        <v>-1</v>
      </c>
      <c r="J48">
        <f t="shared" si="0"/>
        <v>1.0032812480899999E-3</v>
      </c>
      <c r="K48">
        <f t="shared" si="1"/>
        <v>7.4552803291400002E-2</v>
      </c>
    </row>
    <row r="49" spans="1:11" x14ac:dyDescent="0.2">
      <c r="A49" t="s">
        <v>48</v>
      </c>
      <c r="C49">
        <v>2.1986801819900001E-3</v>
      </c>
      <c r="E49">
        <v>5.0554333638799999E-2</v>
      </c>
      <c r="G49">
        <v>0.13782907108199999</v>
      </c>
      <c r="H49">
        <f t="shared" si="2"/>
        <v>2.1986801819900001E-3</v>
      </c>
      <c r="I49">
        <f t="shared" si="3"/>
        <v>5.0554333638799999E-2</v>
      </c>
      <c r="J49">
        <f t="shared" si="0"/>
        <v>-1</v>
      </c>
      <c r="K49">
        <f t="shared" si="1"/>
        <v>-1</v>
      </c>
    </row>
    <row r="50" spans="1:11" x14ac:dyDescent="0.2">
      <c r="A50" t="s">
        <v>49</v>
      </c>
      <c r="C50">
        <v>1.19844842098E-3</v>
      </c>
      <c r="E50">
        <v>7.3048906706899994E-2</v>
      </c>
      <c r="G50">
        <v>3.1896563803800002E-2</v>
      </c>
      <c r="H50">
        <f t="shared" si="2"/>
        <v>-1</v>
      </c>
      <c r="I50">
        <f t="shared" si="3"/>
        <v>-1</v>
      </c>
      <c r="J50">
        <f t="shared" si="0"/>
        <v>1.19844842098E-3</v>
      </c>
      <c r="K50">
        <f t="shared" si="1"/>
        <v>7.3048906706899994E-2</v>
      </c>
    </row>
    <row r="51" spans="1:11" x14ac:dyDescent="0.2">
      <c r="A51" t="s">
        <v>50</v>
      </c>
      <c r="C51">
        <v>1.2472402141999999E-3</v>
      </c>
      <c r="E51">
        <v>7.9862208071500004E-2</v>
      </c>
      <c r="G51">
        <v>1.89532426821E-2</v>
      </c>
      <c r="H51">
        <f t="shared" si="2"/>
        <v>-1</v>
      </c>
      <c r="I51">
        <f t="shared" si="3"/>
        <v>-1</v>
      </c>
      <c r="J51">
        <f t="shared" si="0"/>
        <v>1.2472402141999999E-3</v>
      </c>
      <c r="K51">
        <f t="shared" si="1"/>
        <v>7.9862208071500004E-2</v>
      </c>
    </row>
    <row r="52" spans="1:11" x14ac:dyDescent="0.2">
      <c r="A52" t="s">
        <v>51</v>
      </c>
      <c r="C52">
        <v>1.58878276674E-3</v>
      </c>
      <c r="E52">
        <v>9.1919498052099993E-2</v>
      </c>
      <c r="G52">
        <v>6.8899946886800002E-3</v>
      </c>
      <c r="H52">
        <f t="shared" si="2"/>
        <v>-1</v>
      </c>
      <c r="I52">
        <f t="shared" si="3"/>
        <v>-1</v>
      </c>
      <c r="J52">
        <f t="shared" si="0"/>
        <v>1.58878276674E-3</v>
      </c>
      <c r="K52">
        <f t="shared" si="1"/>
        <v>9.1919498052099993E-2</v>
      </c>
    </row>
    <row r="53" spans="1:11" x14ac:dyDescent="0.2">
      <c r="A53" t="s">
        <v>52</v>
      </c>
      <c r="C53">
        <v>1.4485063612299999E-3</v>
      </c>
      <c r="E53">
        <v>0.11289510787699999</v>
      </c>
      <c r="G53">
        <v>8.9271072563E-4</v>
      </c>
      <c r="H53">
        <f t="shared" si="2"/>
        <v>-1</v>
      </c>
      <c r="I53">
        <f t="shared" si="3"/>
        <v>-1</v>
      </c>
      <c r="J53">
        <f t="shared" si="0"/>
        <v>1.4485063612299999E-3</v>
      </c>
      <c r="K53">
        <f t="shared" si="1"/>
        <v>0.11289510787699999</v>
      </c>
    </row>
    <row r="54" spans="1:11" x14ac:dyDescent="0.2">
      <c r="A54" t="s">
        <v>53</v>
      </c>
      <c r="C54">
        <v>1.4942486673700001E-3</v>
      </c>
      <c r="E54">
        <v>0.148026892296</v>
      </c>
      <c r="G54" s="1">
        <v>1.2634663393999999E-5</v>
      </c>
      <c r="H54">
        <f t="shared" si="2"/>
        <v>-1</v>
      </c>
      <c r="I54">
        <f t="shared" si="3"/>
        <v>-1</v>
      </c>
      <c r="J54">
        <f t="shared" si="0"/>
        <v>1.4942486673700001E-3</v>
      </c>
      <c r="K54">
        <f t="shared" si="1"/>
        <v>0.148026892296</v>
      </c>
    </row>
    <row r="55" spans="1:11" x14ac:dyDescent="0.2">
      <c r="A55" t="s">
        <v>54</v>
      </c>
      <c r="C55">
        <v>1.4241104646199999E-3</v>
      </c>
      <c r="E55">
        <v>0.139944708955</v>
      </c>
      <c r="G55" s="1">
        <v>3.6993790197200001E-5</v>
      </c>
      <c r="H55">
        <f t="shared" si="2"/>
        <v>-1</v>
      </c>
      <c r="I55">
        <f t="shared" si="3"/>
        <v>-1</v>
      </c>
      <c r="J55">
        <f t="shared" si="0"/>
        <v>1.4241104646199999E-3</v>
      </c>
      <c r="K55">
        <f t="shared" si="1"/>
        <v>0.139944708955</v>
      </c>
    </row>
    <row r="56" spans="1:11" x14ac:dyDescent="0.2">
      <c r="A56" t="s">
        <v>55</v>
      </c>
      <c r="C56">
        <v>4.4522511313600002E-4</v>
      </c>
      <c r="E56">
        <v>4.6688153051700002E-2</v>
      </c>
      <c r="G56">
        <v>0.17058991056799999</v>
      </c>
      <c r="H56">
        <f t="shared" si="2"/>
        <v>4.4522511313600002E-4</v>
      </c>
      <c r="I56">
        <f t="shared" si="3"/>
        <v>4.6688153051700002E-2</v>
      </c>
      <c r="J56">
        <f t="shared" si="0"/>
        <v>-1</v>
      </c>
      <c r="K56">
        <f t="shared" si="1"/>
        <v>-1</v>
      </c>
    </row>
    <row r="57" spans="1:11" x14ac:dyDescent="0.2">
      <c r="A57" t="s">
        <v>56</v>
      </c>
      <c r="C57">
        <v>8.6605432966199995E-4</v>
      </c>
      <c r="E57">
        <v>0.100065426916</v>
      </c>
      <c r="G57">
        <v>3.2532535481999999E-3</v>
      </c>
      <c r="H57">
        <f t="shared" si="2"/>
        <v>-1</v>
      </c>
      <c r="I57">
        <f t="shared" si="3"/>
        <v>-1</v>
      </c>
      <c r="J57">
        <f t="shared" si="0"/>
        <v>8.6605432966199995E-4</v>
      </c>
      <c r="K57">
        <f t="shared" si="1"/>
        <v>0.100065426916</v>
      </c>
    </row>
    <row r="58" spans="1:11" x14ac:dyDescent="0.2">
      <c r="A58" t="s">
        <v>57</v>
      </c>
      <c r="C58">
        <v>9.4839048072100003E-4</v>
      </c>
      <c r="E58">
        <v>7.0218167048599997E-2</v>
      </c>
      <c r="G58">
        <v>3.91748421529E-2</v>
      </c>
      <c r="H58">
        <f t="shared" si="2"/>
        <v>-1</v>
      </c>
      <c r="I58">
        <f t="shared" si="3"/>
        <v>-1</v>
      </c>
      <c r="J58">
        <f t="shared" si="0"/>
        <v>9.4839048072100003E-4</v>
      </c>
      <c r="K58">
        <f t="shared" si="1"/>
        <v>7.0218167048599997E-2</v>
      </c>
    </row>
    <row r="59" spans="1:11" x14ac:dyDescent="0.2">
      <c r="A59" t="s">
        <v>58</v>
      </c>
      <c r="C59">
        <v>1.14660714068E-3</v>
      </c>
      <c r="E59">
        <v>0.100520247353</v>
      </c>
      <c r="G59">
        <v>3.1147549949400001E-3</v>
      </c>
      <c r="H59">
        <f t="shared" si="2"/>
        <v>-1</v>
      </c>
      <c r="I59">
        <f t="shared" si="3"/>
        <v>-1</v>
      </c>
      <c r="J59">
        <f t="shared" si="0"/>
        <v>1.14660714068E-3</v>
      </c>
      <c r="K59">
        <f t="shared" si="1"/>
        <v>0.100520247353</v>
      </c>
    </row>
    <row r="60" spans="1:11" x14ac:dyDescent="0.2">
      <c r="A60" t="s">
        <v>59</v>
      </c>
      <c r="C60">
        <v>1.35397226187E-3</v>
      </c>
      <c r="E60">
        <v>7.6697650154799998E-2</v>
      </c>
      <c r="G60">
        <v>2.4247159297600001E-2</v>
      </c>
      <c r="H60">
        <f t="shared" si="2"/>
        <v>-1</v>
      </c>
      <c r="I60">
        <f t="shared" si="3"/>
        <v>-1</v>
      </c>
      <c r="J60">
        <f t="shared" si="0"/>
        <v>1.35397226187E-3</v>
      </c>
      <c r="K60">
        <f t="shared" si="1"/>
        <v>7.6697650154799998E-2</v>
      </c>
    </row>
    <row r="61" spans="1:11" x14ac:dyDescent="0.2">
      <c r="A61" t="s">
        <v>60</v>
      </c>
      <c r="C61">
        <v>1.7382076334800001E-3</v>
      </c>
      <c r="E61">
        <v>0.100981045177</v>
      </c>
      <c r="G61">
        <v>2.9799291093500001E-3</v>
      </c>
      <c r="H61">
        <f t="shared" si="2"/>
        <v>-1</v>
      </c>
      <c r="I61">
        <f t="shared" si="3"/>
        <v>-1</v>
      </c>
      <c r="J61">
        <f t="shared" si="0"/>
        <v>1.7382076334800001E-3</v>
      </c>
      <c r="K61">
        <f t="shared" si="1"/>
        <v>0.100981045177</v>
      </c>
    </row>
    <row r="62" spans="1:11" x14ac:dyDescent="0.2">
      <c r="A62" t="s">
        <v>61</v>
      </c>
      <c r="C62">
        <v>1.34482380064E-3</v>
      </c>
      <c r="E62">
        <v>0.14157356664599999</v>
      </c>
      <c r="G62" s="1">
        <v>2.99298260376E-5</v>
      </c>
      <c r="H62">
        <f t="shared" si="2"/>
        <v>-1</v>
      </c>
      <c r="I62">
        <f t="shared" si="3"/>
        <v>-1</v>
      </c>
      <c r="J62">
        <f t="shared" si="0"/>
        <v>1.34482380064E-3</v>
      </c>
      <c r="K62">
        <f t="shared" si="1"/>
        <v>0.14157356664599999</v>
      </c>
    </row>
    <row r="63" spans="1:11" x14ac:dyDescent="0.2">
      <c r="A63" t="s">
        <v>62</v>
      </c>
      <c r="C63">
        <v>9.3924201949199999E-4</v>
      </c>
      <c r="E63">
        <v>0.126267105978</v>
      </c>
      <c r="G63">
        <v>2.0013286760000001E-4</v>
      </c>
      <c r="H63">
        <f t="shared" si="2"/>
        <v>-1</v>
      </c>
      <c r="I63">
        <f t="shared" si="3"/>
        <v>-1</v>
      </c>
      <c r="J63">
        <f t="shared" si="0"/>
        <v>9.3924201949199999E-4</v>
      </c>
      <c r="K63">
        <f t="shared" si="1"/>
        <v>0.126267105978</v>
      </c>
    </row>
    <row r="64" spans="1:11" x14ac:dyDescent="0.2">
      <c r="A64" t="s">
        <v>63</v>
      </c>
      <c r="C64">
        <v>1.0703699637700001E-3</v>
      </c>
      <c r="E64">
        <v>0.16396156167299999</v>
      </c>
      <c r="G64" s="1">
        <v>1.2821392906E-6</v>
      </c>
      <c r="H64">
        <f t="shared" si="2"/>
        <v>-1</v>
      </c>
      <c r="I64">
        <f t="shared" si="3"/>
        <v>-1</v>
      </c>
      <c r="J64">
        <f t="shared" si="0"/>
        <v>1.0703699637700001E-3</v>
      </c>
      <c r="K64">
        <f t="shared" si="1"/>
        <v>0.16396156167299999</v>
      </c>
    </row>
    <row r="65" spans="1:11" x14ac:dyDescent="0.2">
      <c r="A65" t="s">
        <v>64</v>
      </c>
      <c r="C65">
        <v>1.4698527707600001E-3</v>
      </c>
      <c r="E65">
        <v>8.4368683576399997E-2</v>
      </c>
      <c r="G65">
        <v>1.31634467554E-2</v>
      </c>
      <c r="H65">
        <f t="shared" si="2"/>
        <v>-1</v>
      </c>
      <c r="I65">
        <f t="shared" si="3"/>
        <v>-1</v>
      </c>
      <c r="J65">
        <f t="shared" ref="J65:J128" si="4">IF(G65&lt;0.05,C65,-1)</f>
        <v>1.4698527707600001E-3</v>
      </c>
      <c r="K65">
        <f t="shared" ref="K65:K128" si="5">IF(G65&lt;0.05,E65,-1)</f>
        <v>8.4368683576399997E-2</v>
      </c>
    </row>
    <row r="66" spans="1:11" x14ac:dyDescent="0.2">
      <c r="A66" t="s">
        <v>65</v>
      </c>
      <c r="C66">
        <v>7.3492638538199997E-4</v>
      </c>
      <c r="E66">
        <v>0.123737453048</v>
      </c>
      <c r="G66">
        <v>2.6868296941299997E-4</v>
      </c>
      <c r="H66">
        <f t="shared" ref="H66:H129" si="6">IF(G66&gt;0.05,C66,-1)</f>
        <v>-1</v>
      </c>
      <c r="I66">
        <f t="shared" ref="I66:I129" si="7">IF(G66&gt;0.05,E66,-1)</f>
        <v>-1</v>
      </c>
      <c r="J66">
        <f t="shared" si="4"/>
        <v>7.3492638538199997E-4</v>
      </c>
      <c r="K66">
        <f t="shared" si="5"/>
        <v>0.123737453048</v>
      </c>
    </row>
    <row r="67" spans="1:11" x14ac:dyDescent="0.2">
      <c r="A67" t="s">
        <v>66</v>
      </c>
      <c r="C67">
        <v>8.0506458813599995E-4</v>
      </c>
      <c r="E67">
        <v>9.0566833519099998E-2</v>
      </c>
      <c r="G67">
        <v>7.7635012533899999E-3</v>
      </c>
      <c r="H67">
        <f t="shared" si="6"/>
        <v>-1</v>
      </c>
      <c r="I67">
        <f t="shared" si="7"/>
        <v>-1</v>
      </c>
      <c r="J67">
        <f t="shared" si="4"/>
        <v>8.0506458813599995E-4</v>
      </c>
      <c r="K67">
        <f t="shared" si="5"/>
        <v>9.0566833519099998E-2</v>
      </c>
    </row>
    <row r="68" spans="1:11" x14ac:dyDescent="0.2">
      <c r="A68" t="s">
        <v>67</v>
      </c>
      <c r="C68">
        <v>1.36617021017E-3</v>
      </c>
      <c r="E68">
        <v>8.7246198333E-2</v>
      </c>
      <c r="G68">
        <v>1.03415245808E-2</v>
      </c>
      <c r="H68">
        <f t="shared" si="6"/>
        <v>-1</v>
      </c>
      <c r="I68">
        <f t="shared" si="7"/>
        <v>-1</v>
      </c>
      <c r="J68">
        <f t="shared" si="4"/>
        <v>1.36617021017E-3</v>
      </c>
      <c r="K68">
        <f t="shared" si="5"/>
        <v>8.7246198333E-2</v>
      </c>
    </row>
    <row r="69" spans="1:11" x14ac:dyDescent="0.2">
      <c r="A69" t="s">
        <v>68</v>
      </c>
      <c r="C69">
        <v>1.5308425122900001E-3</v>
      </c>
      <c r="E69">
        <v>9.3400664225500002E-2</v>
      </c>
      <c r="G69">
        <v>6.0355113543199999E-3</v>
      </c>
      <c r="H69">
        <f t="shared" si="6"/>
        <v>-1</v>
      </c>
      <c r="I69">
        <f t="shared" si="7"/>
        <v>-1</v>
      </c>
      <c r="J69">
        <f t="shared" si="4"/>
        <v>1.5308425122900001E-3</v>
      </c>
      <c r="K69">
        <f t="shared" si="5"/>
        <v>9.3400664225500002E-2</v>
      </c>
    </row>
    <row r="70" spans="1:11" x14ac:dyDescent="0.2">
      <c r="A70" t="s">
        <v>69</v>
      </c>
      <c r="C70">
        <v>1.0398750930100001E-3</v>
      </c>
      <c r="E70">
        <v>0.15450531781999999</v>
      </c>
      <c r="G70" s="1">
        <v>5.1224434856900002E-6</v>
      </c>
      <c r="H70">
        <f t="shared" si="6"/>
        <v>-1</v>
      </c>
      <c r="I70">
        <f t="shared" si="7"/>
        <v>-1</v>
      </c>
      <c r="J70">
        <f t="shared" si="4"/>
        <v>1.0398750930100001E-3</v>
      </c>
      <c r="K70">
        <f t="shared" si="5"/>
        <v>0.15450531781999999</v>
      </c>
    </row>
    <row r="71" spans="1:11" x14ac:dyDescent="0.2">
      <c r="A71" t="s">
        <v>70</v>
      </c>
      <c r="C71">
        <v>1.17405252437E-3</v>
      </c>
      <c r="E71">
        <v>0.11908445375</v>
      </c>
      <c r="G71">
        <v>4.5534172358100002E-4</v>
      </c>
      <c r="H71">
        <f t="shared" si="6"/>
        <v>-1</v>
      </c>
      <c r="I71">
        <f t="shared" si="7"/>
        <v>-1</v>
      </c>
      <c r="J71">
        <f t="shared" si="4"/>
        <v>1.17405252437E-3</v>
      </c>
      <c r="K71">
        <f t="shared" si="5"/>
        <v>0.11908445375</v>
      </c>
    </row>
    <row r="72" spans="1:11" x14ac:dyDescent="0.2">
      <c r="A72" t="s">
        <v>71</v>
      </c>
      <c r="C72">
        <v>2.8360229809299998E-4</v>
      </c>
      <c r="E72">
        <v>5.2078591728299997E-2</v>
      </c>
      <c r="G72">
        <v>0.12633248269200001</v>
      </c>
      <c r="H72">
        <f t="shared" si="6"/>
        <v>2.8360229809299998E-4</v>
      </c>
      <c r="I72">
        <f t="shared" si="7"/>
        <v>5.2078591728299997E-2</v>
      </c>
      <c r="J72">
        <f t="shared" si="4"/>
        <v>-1</v>
      </c>
      <c r="K72">
        <f t="shared" si="5"/>
        <v>-1</v>
      </c>
    </row>
    <row r="73" spans="1:11" x14ac:dyDescent="0.2">
      <c r="A73" t="s">
        <v>72</v>
      </c>
      <c r="C73">
        <v>9.4534099364499996E-4</v>
      </c>
      <c r="E73">
        <v>0.106508682297</v>
      </c>
      <c r="G73">
        <v>1.7286899587999999E-3</v>
      </c>
      <c r="H73">
        <f t="shared" si="6"/>
        <v>-1</v>
      </c>
      <c r="I73">
        <f t="shared" si="7"/>
        <v>-1</v>
      </c>
      <c r="J73">
        <f t="shared" si="4"/>
        <v>9.4534099364499996E-4</v>
      </c>
      <c r="K73">
        <f t="shared" si="5"/>
        <v>0.106508682297</v>
      </c>
    </row>
    <row r="74" spans="1:11" x14ac:dyDescent="0.2">
      <c r="A74" t="s">
        <v>73</v>
      </c>
      <c r="C74">
        <v>1.0551225283900001E-3</v>
      </c>
      <c r="E74">
        <v>6.5075468976699996E-2</v>
      </c>
      <c r="G74">
        <v>5.6008685807600003E-2</v>
      </c>
      <c r="H74">
        <f t="shared" si="6"/>
        <v>1.0551225283900001E-3</v>
      </c>
      <c r="I74">
        <f t="shared" si="7"/>
        <v>6.5075468976699996E-2</v>
      </c>
      <c r="J74">
        <f t="shared" si="4"/>
        <v>-1</v>
      </c>
      <c r="K74">
        <f t="shared" si="5"/>
        <v>-1</v>
      </c>
    </row>
    <row r="75" spans="1:11" x14ac:dyDescent="0.2">
      <c r="A75" t="s">
        <v>74</v>
      </c>
      <c r="C75">
        <v>1.0734194508500001E-3</v>
      </c>
      <c r="E75">
        <v>0.10498465153</v>
      </c>
      <c r="G75">
        <v>2.0138162214899998E-3</v>
      </c>
      <c r="H75">
        <f t="shared" si="6"/>
        <v>-1</v>
      </c>
      <c r="I75">
        <f t="shared" si="7"/>
        <v>-1</v>
      </c>
      <c r="J75">
        <f t="shared" si="4"/>
        <v>1.0734194508500001E-3</v>
      </c>
      <c r="K75">
        <f t="shared" si="5"/>
        <v>0.10498465153</v>
      </c>
    </row>
    <row r="76" spans="1:11" x14ac:dyDescent="0.2">
      <c r="A76" t="s">
        <v>75</v>
      </c>
      <c r="C76">
        <v>1.2228443175899999E-3</v>
      </c>
      <c r="E76">
        <v>0.102740521453</v>
      </c>
      <c r="G76">
        <v>2.5126052143300001E-3</v>
      </c>
      <c r="H76">
        <f t="shared" si="6"/>
        <v>-1</v>
      </c>
      <c r="I76">
        <f t="shared" si="7"/>
        <v>-1</v>
      </c>
      <c r="J76">
        <f t="shared" si="4"/>
        <v>1.2228443175899999E-3</v>
      </c>
      <c r="K76">
        <f t="shared" si="5"/>
        <v>0.102740521453</v>
      </c>
    </row>
    <row r="77" spans="1:11" x14ac:dyDescent="0.2">
      <c r="A77" t="s">
        <v>76</v>
      </c>
      <c r="C77">
        <v>1.6528219953399999E-3</v>
      </c>
      <c r="E77">
        <v>0.122157098711</v>
      </c>
      <c r="G77">
        <v>3.2206996707800001E-4</v>
      </c>
      <c r="H77">
        <f t="shared" si="6"/>
        <v>-1</v>
      </c>
      <c r="I77">
        <f t="shared" si="7"/>
        <v>-1</v>
      </c>
      <c r="J77">
        <f t="shared" si="4"/>
        <v>1.6528219953399999E-3</v>
      </c>
      <c r="K77">
        <f t="shared" si="5"/>
        <v>0.122157098711</v>
      </c>
    </row>
    <row r="78" spans="1:11" x14ac:dyDescent="0.2">
      <c r="A78" t="s">
        <v>77</v>
      </c>
      <c r="C78">
        <v>1.61622815043E-3</v>
      </c>
      <c r="E78">
        <v>0.180807641751</v>
      </c>
      <c r="G78" s="1">
        <v>8.8931771794499999E-8</v>
      </c>
      <c r="H78">
        <f t="shared" si="6"/>
        <v>-1</v>
      </c>
      <c r="I78">
        <f t="shared" si="7"/>
        <v>-1</v>
      </c>
      <c r="J78">
        <f t="shared" si="4"/>
        <v>1.61622815043E-3</v>
      </c>
      <c r="K78">
        <f t="shared" si="5"/>
        <v>0.180807641751</v>
      </c>
    </row>
    <row r="79" spans="1:11" x14ac:dyDescent="0.2">
      <c r="A79" t="s">
        <v>78</v>
      </c>
      <c r="C79">
        <v>1.2441907271199999E-3</v>
      </c>
      <c r="E79">
        <v>0.130381741183</v>
      </c>
      <c r="G79">
        <v>1.22503131214E-4</v>
      </c>
      <c r="H79">
        <f t="shared" si="6"/>
        <v>-1</v>
      </c>
      <c r="I79">
        <f t="shared" si="7"/>
        <v>-1</v>
      </c>
      <c r="J79">
        <f t="shared" si="4"/>
        <v>1.2441907271199999E-3</v>
      </c>
      <c r="K79">
        <f t="shared" si="5"/>
        <v>0.130381741183</v>
      </c>
    </row>
    <row r="80" spans="1:11" x14ac:dyDescent="0.2">
      <c r="A80" t="s">
        <v>79</v>
      </c>
      <c r="C80">
        <v>1.40276405509E-3</v>
      </c>
      <c r="E80">
        <v>0.15414075039700001</v>
      </c>
      <c r="G80" s="1">
        <v>5.3947580964000003E-6</v>
      </c>
      <c r="H80">
        <f t="shared" si="6"/>
        <v>-1</v>
      </c>
      <c r="I80">
        <f t="shared" si="7"/>
        <v>-1</v>
      </c>
      <c r="J80">
        <f t="shared" si="4"/>
        <v>1.40276405509E-3</v>
      </c>
      <c r="K80">
        <f t="shared" si="5"/>
        <v>0.15414075039700001</v>
      </c>
    </row>
    <row r="81" spans="1:11" x14ac:dyDescent="0.2">
      <c r="A81" t="s">
        <v>80</v>
      </c>
      <c r="C81">
        <v>1.12221124407E-3</v>
      </c>
      <c r="E81">
        <v>0.102214832065</v>
      </c>
      <c r="G81">
        <v>2.6446890747999999E-3</v>
      </c>
      <c r="H81">
        <f t="shared" si="6"/>
        <v>-1</v>
      </c>
      <c r="I81">
        <f t="shared" si="7"/>
        <v>-1</v>
      </c>
      <c r="J81">
        <f t="shared" si="4"/>
        <v>1.12221124407E-3</v>
      </c>
      <c r="K81">
        <f t="shared" si="5"/>
        <v>0.102214832065</v>
      </c>
    </row>
    <row r="82" spans="1:11" x14ac:dyDescent="0.2">
      <c r="A82" t="s">
        <v>81</v>
      </c>
      <c r="C82">
        <v>1.0368256059300001E-3</v>
      </c>
      <c r="E82">
        <v>0.13809772047400001</v>
      </c>
      <c r="G82" s="1">
        <v>4.6909175807899998E-5</v>
      </c>
      <c r="H82">
        <f t="shared" si="6"/>
        <v>-1</v>
      </c>
      <c r="I82">
        <f t="shared" si="7"/>
        <v>-1</v>
      </c>
      <c r="J82">
        <f t="shared" si="4"/>
        <v>1.0368256059300001E-3</v>
      </c>
      <c r="K82">
        <f t="shared" si="5"/>
        <v>0.13809772047400001</v>
      </c>
    </row>
    <row r="83" spans="1:11" x14ac:dyDescent="0.2">
      <c r="A83" t="s">
        <v>82</v>
      </c>
      <c r="C83">
        <v>1.0154791963999999E-3</v>
      </c>
      <c r="E83">
        <v>0.114339217267</v>
      </c>
      <c r="G83">
        <v>7.6515753635500005E-4</v>
      </c>
      <c r="H83">
        <f t="shared" si="6"/>
        <v>-1</v>
      </c>
      <c r="I83">
        <f t="shared" si="7"/>
        <v>-1</v>
      </c>
      <c r="J83">
        <f t="shared" si="4"/>
        <v>1.0154791963999999E-3</v>
      </c>
      <c r="K83">
        <f t="shared" si="5"/>
        <v>0.114339217267</v>
      </c>
    </row>
    <row r="84" spans="1:11" x14ac:dyDescent="0.2">
      <c r="A84" t="s">
        <v>83</v>
      </c>
      <c r="C84">
        <v>1.35702174894E-3</v>
      </c>
      <c r="E84">
        <v>0.15197257642600001</v>
      </c>
      <c r="G84" s="1">
        <v>7.3230447970999996E-6</v>
      </c>
      <c r="H84">
        <f t="shared" si="6"/>
        <v>-1</v>
      </c>
      <c r="I84">
        <f t="shared" si="7"/>
        <v>-1</v>
      </c>
      <c r="J84">
        <f t="shared" si="4"/>
        <v>1.35702174894E-3</v>
      </c>
      <c r="K84">
        <f t="shared" si="5"/>
        <v>0.15197257642600001</v>
      </c>
    </row>
    <row r="85" spans="1:11" x14ac:dyDescent="0.2">
      <c r="A85" t="s">
        <v>84</v>
      </c>
      <c r="C85">
        <v>1.1953989338999999E-3</v>
      </c>
      <c r="E85">
        <v>0.12953071292000001</v>
      </c>
      <c r="G85">
        <v>1.35755274316E-4</v>
      </c>
      <c r="H85">
        <f t="shared" si="6"/>
        <v>-1</v>
      </c>
      <c r="I85">
        <f t="shared" si="7"/>
        <v>-1</v>
      </c>
      <c r="J85">
        <f t="shared" si="4"/>
        <v>1.1953989338999999E-3</v>
      </c>
      <c r="K85">
        <f t="shared" si="5"/>
        <v>0.12953071292000001</v>
      </c>
    </row>
    <row r="86" spans="1:11" x14ac:dyDescent="0.2">
      <c r="A86" t="s">
        <v>85</v>
      </c>
      <c r="C86">
        <v>1.0673204767000001E-3</v>
      </c>
      <c r="E86">
        <v>0.151944496476</v>
      </c>
      <c r="G86" s="1">
        <v>7.3518835763300002E-6</v>
      </c>
      <c r="H86">
        <f t="shared" si="6"/>
        <v>-1</v>
      </c>
      <c r="I86">
        <f t="shared" si="7"/>
        <v>-1</v>
      </c>
      <c r="J86">
        <f t="shared" si="4"/>
        <v>1.0673204767000001E-3</v>
      </c>
      <c r="K86">
        <f t="shared" si="5"/>
        <v>0.151944496476</v>
      </c>
    </row>
    <row r="87" spans="1:11" x14ac:dyDescent="0.2">
      <c r="A87" t="s">
        <v>86</v>
      </c>
      <c r="C87">
        <v>1.2502897012700001E-3</v>
      </c>
      <c r="E87">
        <v>9.9617361045999997E-2</v>
      </c>
      <c r="G87">
        <v>3.3951493012299998E-3</v>
      </c>
      <c r="H87">
        <f t="shared" si="6"/>
        <v>-1</v>
      </c>
      <c r="I87">
        <f t="shared" si="7"/>
        <v>-1</v>
      </c>
      <c r="J87">
        <f t="shared" si="4"/>
        <v>1.2502897012700001E-3</v>
      </c>
      <c r="K87">
        <f t="shared" si="5"/>
        <v>9.9617361045999997E-2</v>
      </c>
    </row>
    <row r="88" spans="1:11" x14ac:dyDescent="0.2">
      <c r="A88" t="s">
        <v>87</v>
      </c>
      <c r="C88">
        <v>3.9643331991600001E-4</v>
      </c>
      <c r="E88">
        <v>0.103576464915</v>
      </c>
      <c r="G88">
        <v>2.3149267817099998E-3</v>
      </c>
      <c r="H88">
        <f t="shared" si="6"/>
        <v>-1</v>
      </c>
      <c r="I88">
        <f t="shared" si="7"/>
        <v>-1</v>
      </c>
      <c r="J88">
        <f t="shared" si="4"/>
        <v>3.9643331991600001E-4</v>
      </c>
      <c r="K88">
        <f t="shared" si="5"/>
        <v>0.103576464915</v>
      </c>
    </row>
    <row r="89" spans="1:11" x14ac:dyDescent="0.2">
      <c r="A89" t="s">
        <v>88</v>
      </c>
      <c r="C89">
        <v>7.1357997584799995E-4</v>
      </c>
      <c r="E89">
        <v>0.14655801053</v>
      </c>
      <c r="G89" s="1">
        <v>1.5424681843300001E-5</v>
      </c>
      <c r="H89">
        <f t="shared" si="6"/>
        <v>-1</v>
      </c>
      <c r="I89">
        <f t="shared" si="7"/>
        <v>-1</v>
      </c>
      <c r="J89">
        <f t="shared" si="4"/>
        <v>7.1357997584799995E-4</v>
      </c>
      <c r="K89">
        <f t="shared" si="5"/>
        <v>0.14655801053</v>
      </c>
    </row>
    <row r="90" spans="1:11" x14ac:dyDescent="0.2">
      <c r="A90" t="s">
        <v>89</v>
      </c>
      <c r="C90">
        <v>1.12526073115E-3</v>
      </c>
      <c r="E90">
        <v>0.179338058218</v>
      </c>
      <c r="G90" s="1">
        <v>1.13410338225E-7</v>
      </c>
      <c r="H90">
        <f t="shared" si="6"/>
        <v>-1</v>
      </c>
      <c r="I90">
        <f t="shared" si="7"/>
        <v>-1</v>
      </c>
      <c r="J90">
        <f t="shared" si="4"/>
        <v>1.12526073115E-3</v>
      </c>
      <c r="K90">
        <f t="shared" si="5"/>
        <v>0.179338058218</v>
      </c>
    </row>
    <row r="91" spans="1:11" x14ac:dyDescent="0.2">
      <c r="A91" t="s">
        <v>90</v>
      </c>
      <c r="C91">
        <v>1.15880508898E-3</v>
      </c>
      <c r="E91">
        <v>9.8194720001599997E-2</v>
      </c>
      <c r="G91">
        <v>3.8837538383499999E-3</v>
      </c>
      <c r="H91">
        <f t="shared" si="6"/>
        <v>-1</v>
      </c>
      <c r="I91">
        <f t="shared" si="7"/>
        <v>-1</v>
      </c>
      <c r="J91">
        <f t="shared" si="4"/>
        <v>1.15880508898E-3</v>
      </c>
      <c r="K91">
        <f t="shared" si="5"/>
        <v>9.8194720001599997E-2</v>
      </c>
    </row>
    <row r="92" spans="1:11" x14ac:dyDescent="0.2">
      <c r="A92" t="s">
        <v>91</v>
      </c>
      <c r="C92">
        <v>1.55828789598E-3</v>
      </c>
      <c r="E92">
        <v>0.121794242124</v>
      </c>
      <c r="G92">
        <v>3.3565391223499999E-4</v>
      </c>
      <c r="H92">
        <f t="shared" si="6"/>
        <v>-1</v>
      </c>
      <c r="I92">
        <f t="shared" si="7"/>
        <v>-1</v>
      </c>
      <c r="J92">
        <f t="shared" si="4"/>
        <v>1.55828789598E-3</v>
      </c>
      <c r="K92">
        <f t="shared" si="5"/>
        <v>0.121794242124</v>
      </c>
    </row>
    <row r="93" spans="1:11" x14ac:dyDescent="0.2">
      <c r="A93" t="s">
        <v>92</v>
      </c>
      <c r="C93">
        <v>3.3849306546600001E-4</v>
      </c>
      <c r="E93">
        <v>3.64520770102E-2</v>
      </c>
      <c r="G93">
        <v>0.284776415324</v>
      </c>
      <c r="H93">
        <f t="shared" si="6"/>
        <v>3.3849306546600001E-4</v>
      </c>
      <c r="I93">
        <f t="shared" si="7"/>
        <v>3.64520770102E-2</v>
      </c>
      <c r="J93">
        <f t="shared" si="4"/>
        <v>-1</v>
      </c>
      <c r="K93">
        <f t="shared" si="5"/>
        <v>-1</v>
      </c>
    </row>
    <row r="94" spans="1:11" x14ac:dyDescent="0.2">
      <c r="A94" t="s">
        <v>93</v>
      </c>
      <c r="C94">
        <v>3.6593844915300001E-4</v>
      </c>
      <c r="E94">
        <v>0.10026744792</v>
      </c>
      <c r="G94">
        <v>3.1910584834500002E-3</v>
      </c>
      <c r="H94">
        <f t="shared" si="6"/>
        <v>-1</v>
      </c>
      <c r="I94">
        <f t="shared" si="7"/>
        <v>-1</v>
      </c>
      <c r="J94">
        <f t="shared" si="4"/>
        <v>3.6593844915300001E-4</v>
      </c>
      <c r="K94">
        <f t="shared" si="5"/>
        <v>0.10026744792</v>
      </c>
    </row>
    <row r="95" spans="1:11" x14ac:dyDescent="0.2">
      <c r="A95" t="s">
        <v>94</v>
      </c>
      <c r="C95">
        <v>3.2324563008500002E-4</v>
      </c>
      <c r="E95">
        <v>0.145765719401</v>
      </c>
      <c r="G95" s="1">
        <v>1.71637320992E-5</v>
      </c>
      <c r="H95">
        <f t="shared" si="6"/>
        <v>-1</v>
      </c>
      <c r="I95">
        <f t="shared" si="7"/>
        <v>-1</v>
      </c>
      <c r="J95">
        <f t="shared" si="4"/>
        <v>3.2324563008500002E-4</v>
      </c>
      <c r="K95">
        <f t="shared" si="5"/>
        <v>0.145765719401</v>
      </c>
    </row>
    <row r="96" spans="1:11" x14ac:dyDescent="0.2">
      <c r="A96" t="s">
        <v>95</v>
      </c>
      <c r="C96">
        <v>3.8423537161000001E-4</v>
      </c>
      <c r="E96">
        <v>0.12831976527799999</v>
      </c>
      <c r="G96">
        <v>1.5695140942499999E-4</v>
      </c>
      <c r="H96">
        <f t="shared" si="6"/>
        <v>-1</v>
      </c>
      <c r="I96">
        <f t="shared" si="7"/>
        <v>-1</v>
      </c>
      <c r="J96">
        <f t="shared" si="4"/>
        <v>3.8423537161000001E-4</v>
      </c>
      <c r="K96">
        <f t="shared" si="5"/>
        <v>0.12831976527799999</v>
      </c>
    </row>
    <row r="97" spans="1:11" x14ac:dyDescent="0.2">
      <c r="A97" t="s">
        <v>96</v>
      </c>
      <c r="C97">
        <v>5.7635305741599995E-4</v>
      </c>
      <c r="E97">
        <v>0.121254043427</v>
      </c>
      <c r="G97">
        <v>3.5687125894199998E-4</v>
      </c>
      <c r="H97">
        <f t="shared" si="6"/>
        <v>-1</v>
      </c>
      <c r="I97">
        <f t="shared" si="7"/>
        <v>-1</v>
      </c>
      <c r="J97">
        <f t="shared" si="4"/>
        <v>5.7635305741599995E-4</v>
      </c>
      <c r="K97">
        <f t="shared" si="5"/>
        <v>0.121254043427</v>
      </c>
    </row>
    <row r="98" spans="1:11" x14ac:dyDescent="0.2">
      <c r="A98" t="s">
        <v>97</v>
      </c>
      <c r="C98">
        <v>5.2451177711899998E-4</v>
      </c>
      <c r="E98">
        <v>7.9283244183300003E-2</v>
      </c>
      <c r="G98">
        <v>1.9838693661099999E-2</v>
      </c>
      <c r="H98">
        <f t="shared" si="6"/>
        <v>-1</v>
      </c>
      <c r="I98">
        <f t="shared" si="7"/>
        <v>-1</v>
      </c>
      <c r="J98">
        <f t="shared" si="4"/>
        <v>5.2451177711899998E-4</v>
      </c>
      <c r="K98">
        <f t="shared" si="5"/>
        <v>7.9283244183300003E-2</v>
      </c>
    </row>
    <row r="99" spans="1:11" x14ac:dyDescent="0.2">
      <c r="A99" t="s">
        <v>98</v>
      </c>
      <c r="C99">
        <v>6.6783766970399995E-4</v>
      </c>
      <c r="E99">
        <v>0.117641954698</v>
      </c>
      <c r="G99">
        <v>5.3424036701800004E-4</v>
      </c>
      <c r="H99">
        <f t="shared" si="6"/>
        <v>-1</v>
      </c>
      <c r="I99">
        <f t="shared" si="7"/>
        <v>-1</v>
      </c>
      <c r="J99">
        <f t="shared" si="4"/>
        <v>6.6783766970399995E-4</v>
      </c>
      <c r="K99">
        <f t="shared" si="5"/>
        <v>0.117641954698</v>
      </c>
    </row>
    <row r="100" spans="1:11" x14ac:dyDescent="0.2">
      <c r="A100" t="s">
        <v>99</v>
      </c>
      <c r="C100">
        <v>5.91600492797E-4</v>
      </c>
      <c r="E100">
        <v>0.12327609169000001</v>
      </c>
      <c r="G100">
        <v>2.8334409863299998E-4</v>
      </c>
      <c r="H100">
        <f t="shared" si="6"/>
        <v>-1</v>
      </c>
      <c r="I100">
        <f t="shared" si="7"/>
        <v>-1</v>
      </c>
      <c r="J100">
        <f t="shared" si="4"/>
        <v>5.91600492797E-4</v>
      </c>
      <c r="K100">
        <f t="shared" si="5"/>
        <v>0.12327609169000001</v>
      </c>
    </row>
    <row r="101" spans="1:11" x14ac:dyDescent="0.2">
      <c r="A101" t="s">
        <v>100</v>
      </c>
      <c r="C101">
        <v>1.0520730413100001E-3</v>
      </c>
      <c r="E101">
        <v>0.105564309817</v>
      </c>
      <c r="G101">
        <v>1.9006442235600001E-3</v>
      </c>
      <c r="H101">
        <f t="shared" si="6"/>
        <v>-1</v>
      </c>
      <c r="I101">
        <f t="shared" si="7"/>
        <v>-1</v>
      </c>
      <c r="J101">
        <f t="shared" si="4"/>
        <v>1.0520730413100001E-3</v>
      </c>
      <c r="K101">
        <f t="shared" si="5"/>
        <v>0.105564309817</v>
      </c>
    </row>
    <row r="102" spans="1:11" x14ac:dyDescent="0.2">
      <c r="A102" t="s">
        <v>101</v>
      </c>
      <c r="C102">
        <v>9.27044071187E-4</v>
      </c>
      <c r="E102">
        <v>0.145774973744</v>
      </c>
      <c r="G102" s="1">
        <v>1.7142382964499999E-5</v>
      </c>
      <c r="H102">
        <f t="shared" si="6"/>
        <v>-1</v>
      </c>
      <c r="I102">
        <f t="shared" si="7"/>
        <v>-1</v>
      </c>
      <c r="J102">
        <f t="shared" si="4"/>
        <v>9.27044071187E-4</v>
      </c>
      <c r="K102">
        <f t="shared" si="5"/>
        <v>0.145774973744</v>
      </c>
    </row>
    <row r="103" spans="1:11" x14ac:dyDescent="0.2">
      <c r="A103" t="s">
        <v>102</v>
      </c>
      <c r="C103">
        <v>1.2472402141999999E-3</v>
      </c>
      <c r="E103">
        <v>0.217008211959</v>
      </c>
      <c r="G103" s="1">
        <v>1.1736070543199999E-10</v>
      </c>
      <c r="H103">
        <f t="shared" si="6"/>
        <v>-1</v>
      </c>
      <c r="I103">
        <f t="shared" si="7"/>
        <v>-1</v>
      </c>
      <c r="J103">
        <f t="shared" si="4"/>
        <v>1.2472402141999999E-3</v>
      </c>
      <c r="K103">
        <f t="shared" si="5"/>
        <v>0.217008211959</v>
      </c>
    </row>
    <row r="104" spans="1:11" x14ac:dyDescent="0.2">
      <c r="A104" t="s">
        <v>103</v>
      </c>
      <c r="C104">
        <v>3.04948707627E-4</v>
      </c>
      <c r="E104">
        <v>0.109100898527</v>
      </c>
      <c r="G104">
        <v>1.3274281250499999E-3</v>
      </c>
      <c r="H104">
        <f t="shared" si="6"/>
        <v>-1</v>
      </c>
      <c r="I104">
        <f t="shared" si="7"/>
        <v>-1</v>
      </c>
      <c r="J104">
        <f t="shared" si="4"/>
        <v>3.04948707627E-4</v>
      </c>
      <c r="K104">
        <f t="shared" si="5"/>
        <v>0.109100898527</v>
      </c>
    </row>
    <row r="105" spans="1:11" x14ac:dyDescent="0.2">
      <c r="A105" t="s">
        <v>104</v>
      </c>
      <c r="C105">
        <v>7.0443151461900002E-4</v>
      </c>
      <c r="E105">
        <v>0.138732581716</v>
      </c>
      <c r="G105" s="1">
        <v>4.3246948766599998E-5</v>
      </c>
      <c r="H105">
        <f t="shared" si="6"/>
        <v>-1</v>
      </c>
      <c r="I105">
        <f t="shared" si="7"/>
        <v>-1</v>
      </c>
      <c r="J105">
        <f t="shared" si="4"/>
        <v>7.0443151461900002E-4</v>
      </c>
      <c r="K105">
        <f t="shared" si="5"/>
        <v>0.138732581716</v>
      </c>
    </row>
    <row r="106" spans="1:11" x14ac:dyDescent="0.2">
      <c r="A106" t="s">
        <v>105</v>
      </c>
      <c r="C106">
        <v>1.10086483453E-3</v>
      </c>
      <c r="E106">
        <v>0.134843505413</v>
      </c>
      <c r="G106" s="1">
        <v>7.0764913787999995E-5</v>
      </c>
      <c r="H106">
        <f t="shared" si="6"/>
        <v>-1</v>
      </c>
      <c r="I106">
        <f t="shared" si="7"/>
        <v>-1</v>
      </c>
      <c r="J106">
        <f t="shared" si="4"/>
        <v>1.10086483453E-3</v>
      </c>
      <c r="K106">
        <f t="shared" si="5"/>
        <v>0.134843505413</v>
      </c>
    </row>
    <row r="107" spans="1:11" x14ac:dyDescent="0.2">
      <c r="A107" t="s">
        <v>106</v>
      </c>
      <c r="C107">
        <v>1.1862504726699999E-3</v>
      </c>
      <c r="E107">
        <v>9.3703964480900001E-2</v>
      </c>
      <c r="G107">
        <v>5.8727694897800003E-3</v>
      </c>
      <c r="H107">
        <f t="shared" si="6"/>
        <v>-1</v>
      </c>
      <c r="I107">
        <f t="shared" si="7"/>
        <v>-1</v>
      </c>
      <c r="J107">
        <f t="shared" si="4"/>
        <v>1.1862504726699999E-3</v>
      </c>
      <c r="K107">
        <f t="shared" si="5"/>
        <v>9.3703964480900001E-2</v>
      </c>
    </row>
    <row r="108" spans="1:11" x14ac:dyDescent="0.2">
      <c r="A108" t="s">
        <v>107</v>
      </c>
      <c r="C108">
        <v>1.0307266317800001E-3</v>
      </c>
      <c r="E108">
        <v>9.9196482095600003E-2</v>
      </c>
      <c r="G108">
        <v>3.5335349429600001E-3</v>
      </c>
      <c r="H108">
        <f t="shared" si="6"/>
        <v>-1</v>
      </c>
      <c r="I108">
        <f t="shared" si="7"/>
        <v>-1</v>
      </c>
      <c r="J108">
        <f t="shared" si="4"/>
        <v>1.0307266317800001E-3</v>
      </c>
      <c r="K108">
        <f t="shared" si="5"/>
        <v>9.9196482095600003E-2</v>
      </c>
    </row>
    <row r="109" spans="1:11" x14ac:dyDescent="0.2">
      <c r="A109" t="s">
        <v>108</v>
      </c>
      <c r="C109">
        <v>1.18015149852E-3</v>
      </c>
      <c r="E109">
        <v>0.148476371542</v>
      </c>
      <c r="G109" s="1">
        <v>1.18818043953E-5</v>
      </c>
      <c r="H109">
        <f t="shared" si="6"/>
        <v>-1</v>
      </c>
      <c r="I109">
        <f t="shared" si="7"/>
        <v>-1</v>
      </c>
      <c r="J109">
        <f t="shared" si="4"/>
        <v>1.18015149852E-3</v>
      </c>
      <c r="K109">
        <f t="shared" si="5"/>
        <v>0.148476371542</v>
      </c>
    </row>
    <row r="110" spans="1:11" x14ac:dyDescent="0.2">
      <c r="A110" t="s">
        <v>109</v>
      </c>
      <c r="C110">
        <v>1.1953989338999999E-3</v>
      </c>
      <c r="E110">
        <v>0.18865368133999999</v>
      </c>
      <c r="G110" s="1">
        <v>2.34728204124E-8</v>
      </c>
      <c r="H110">
        <f t="shared" si="6"/>
        <v>-1</v>
      </c>
      <c r="I110">
        <f t="shared" si="7"/>
        <v>-1</v>
      </c>
      <c r="J110">
        <f t="shared" si="4"/>
        <v>1.1953989338999999E-3</v>
      </c>
      <c r="K110">
        <f t="shared" si="5"/>
        <v>0.18865368133999999</v>
      </c>
    </row>
    <row r="111" spans="1:11" x14ac:dyDescent="0.2">
      <c r="A111" t="s">
        <v>110</v>
      </c>
      <c r="C111">
        <v>1.38141764555E-3</v>
      </c>
      <c r="E111">
        <v>0.13451611657199999</v>
      </c>
      <c r="G111" s="1">
        <v>7.3715783739700005E-5</v>
      </c>
      <c r="H111">
        <f t="shared" si="6"/>
        <v>-1</v>
      </c>
      <c r="I111">
        <f t="shared" si="7"/>
        <v>-1</v>
      </c>
      <c r="J111">
        <f t="shared" si="4"/>
        <v>1.38141764555E-3</v>
      </c>
      <c r="K111">
        <f t="shared" si="5"/>
        <v>0.13451611657199999</v>
      </c>
    </row>
    <row r="112" spans="1:11" x14ac:dyDescent="0.2">
      <c r="A112" t="s">
        <v>111</v>
      </c>
      <c r="C112">
        <v>1.39971456801E-3</v>
      </c>
      <c r="E112">
        <v>0.11186251904400001</v>
      </c>
      <c r="G112">
        <v>9.956849184959999E-4</v>
      </c>
      <c r="H112">
        <f t="shared" si="6"/>
        <v>-1</v>
      </c>
      <c r="I112">
        <f t="shared" si="7"/>
        <v>-1</v>
      </c>
      <c r="J112">
        <f t="shared" si="4"/>
        <v>1.39971456801E-3</v>
      </c>
      <c r="K112">
        <f t="shared" si="5"/>
        <v>0.11186251904400001</v>
      </c>
    </row>
    <row r="113" spans="1:11" x14ac:dyDescent="0.2">
      <c r="A113" t="s">
        <v>112</v>
      </c>
      <c r="C113">
        <v>2.34810504873E-4</v>
      </c>
      <c r="E113">
        <v>6.1229714102299999E-2</v>
      </c>
      <c r="G113">
        <v>7.2206044884799994E-2</v>
      </c>
      <c r="H113">
        <f t="shared" si="6"/>
        <v>2.34810504873E-4</v>
      </c>
      <c r="I113">
        <f t="shared" si="7"/>
        <v>6.1229714102299999E-2</v>
      </c>
      <c r="J113">
        <f t="shared" si="4"/>
        <v>-1</v>
      </c>
      <c r="K113">
        <f t="shared" si="5"/>
        <v>-1</v>
      </c>
    </row>
    <row r="114" spans="1:11" x14ac:dyDescent="0.2">
      <c r="A114" t="s">
        <v>113</v>
      </c>
      <c r="C114">
        <v>2.0126614703399999E-4</v>
      </c>
      <c r="E114">
        <v>5.9732030599700003E-2</v>
      </c>
      <c r="G114">
        <v>7.9471232188099997E-2</v>
      </c>
      <c r="H114">
        <f t="shared" si="6"/>
        <v>2.0126614703399999E-4</v>
      </c>
      <c r="I114">
        <f t="shared" si="7"/>
        <v>5.9732030599700003E-2</v>
      </c>
      <c r="J114">
        <f t="shared" si="4"/>
        <v>-1</v>
      </c>
      <c r="K114">
        <f t="shared" si="5"/>
        <v>-1</v>
      </c>
    </row>
    <row r="115" spans="1:11" x14ac:dyDescent="0.2">
      <c r="A115" t="s">
        <v>114</v>
      </c>
      <c r="C115">
        <v>1.7687025042400001E-4</v>
      </c>
      <c r="E115">
        <v>8.0293166463299998E-3</v>
      </c>
      <c r="G115">
        <v>0.81379115628599996</v>
      </c>
      <c r="H115">
        <f t="shared" si="6"/>
        <v>1.7687025042400001E-4</v>
      </c>
      <c r="I115">
        <f t="shared" si="7"/>
        <v>8.0293166463299998E-3</v>
      </c>
      <c r="J115">
        <f t="shared" si="4"/>
        <v>-1</v>
      </c>
      <c r="K115">
        <f t="shared" si="5"/>
        <v>-1</v>
      </c>
    </row>
    <row r="116" spans="1:11" x14ac:dyDescent="0.2">
      <c r="A116" t="s">
        <v>115</v>
      </c>
      <c r="C116">
        <v>3.62888962077E-4</v>
      </c>
      <c r="E116">
        <v>5.6586267388600002E-2</v>
      </c>
      <c r="G116">
        <v>9.6663493702199996E-2</v>
      </c>
      <c r="H116">
        <f t="shared" si="6"/>
        <v>3.62888962077E-4</v>
      </c>
      <c r="I116">
        <f t="shared" si="7"/>
        <v>5.6586267388600002E-2</v>
      </c>
      <c r="J116">
        <f t="shared" si="4"/>
        <v>-1</v>
      </c>
      <c r="K116">
        <f t="shared" si="5"/>
        <v>-1</v>
      </c>
    </row>
    <row r="117" spans="1:11" x14ac:dyDescent="0.2">
      <c r="A117" t="s">
        <v>116</v>
      </c>
      <c r="C117">
        <v>2.8970127224600001E-4</v>
      </c>
      <c r="E117">
        <v>0.117116945859</v>
      </c>
      <c r="G117">
        <v>5.6598496240899999E-4</v>
      </c>
      <c r="H117">
        <f t="shared" si="6"/>
        <v>-1</v>
      </c>
      <c r="I117">
        <f t="shared" si="7"/>
        <v>-1</v>
      </c>
      <c r="J117">
        <f t="shared" si="4"/>
        <v>2.8970127224600001E-4</v>
      </c>
      <c r="K117">
        <f t="shared" si="5"/>
        <v>0.117116945859</v>
      </c>
    </row>
    <row r="118" spans="1:11" x14ac:dyDescent="0.2">
      <c r="A118" t="s">
        <v>117</v>
      </c>
      <c r="C118">
        <v>4.0253229406799997E-4</v>
      </c>
      <c r="E118">
        <v>0.13174769690800001</v>
      </c>
      <c r="G118">
        <v>1.0374764015000001E-4</v>
      </c>
      <c r="H118">
        <f t="shared" si="6"/>
        <v>-1</v>
      </c>
      <c r="I118">
        <f t="shared" si="7"/>
        <v>-1</v>
      </c>
      <c r="J118">
        <f t="shared" si="4"/>
        <v>4.0253229406799997E-4</v>
      </c>
      <c r="K118">
        <f t="shared" si="5"/>
        <v>0.13174769690800001</v>
      </c>
    </row>
    <row r="119" spans="1:11" x14ac:dyDescent="0.2">
      <c r="A119" t="s">
        <v>118</v>
      </c>
      <c r="C119">
        <v>3.2019614300900001E-4</v>
      </c>
      <c r="E119">
        <v>5.6150423936399997E-2</v>
      </c>
      <c r="G119">
        <v>9.9263836661600005E-2</v>
      </c>
      <c r="H119">
        <f t="shared" si="6"/>
        <v>3.2019614300900001E-4</v>
      </c>
      <c r="I119">
        <f t="shared" si="7"/>
        <v>5.6150423936399997E-2</v>
      </c>
      <c r="J119">
        <f t="shared" si="4"/>
        <v>-1</v>
      </c>
      <c r="K119">
        <f t="shared" si="5"/>
        <v>-1</v>
      </c>
    </row>
    <row r="120" spans="1:11" x14ac:dyDescent="0.2">
      <c r="A120" t="s">
        <v>119</v>
      </c>
      <c r="C120">
        <v>1.95167172882E-4</v>
      </c>
      <c r="E120">
        <v>5.2792289304399997E-2</v>
      </c>
      <c r="G120">
        <v>0.121212411314</v>
      </c>
      <c r="H120">
        <f t="shared" si="6"/>
        <v>1.95167172882E-4</v>
      </c>
      <c r="I120">
        <f t="shared" si="7"/>
        <v>5.2792289304399997E-2</v>
      </c>
      <c r="J120">
        <f t="shared" si="4"/>
        <v>-1</v>
      </c>
      <c r="K120">
        <f t="shared" si="5"/>
        <v>-1</v>
      </c>
    </row>
    <row r="121" spans="1:11" x14ac:dyDescent="0.2">
      <c r="A121" t="s">
        <v>120</v>
      </c>
      <c r="C121">
        <v>1.5247435381400001E-4</v>
      </c>
      <c r="E121">
        <v>5.1149345568799999E-2</v>
      </c>
      <c r="G121">
        <v>0.13324897227400001</v>
      </c>
      <c r="H121">
        <f t="shared" si="6"/>
        <v>1.5247435381400001E-4</v>
      </c>
      <c r="I121">
        <f t="shared" si="7"/>
        <v>5.1149345568799999E-2</v>
      </c>
      <c r="J121">
        <f t="shared" si="4"/>
        <v>-1</v>
      </c>
      <c r="K121">
        <f t="shared" si="5"/>
        <v>-1</v>
      </c>
    </row>
    <row r="122" spans="1:11" x14ac:dyDescent="0.2">
      <c r="A122" t="s">
        <v>121</v>
      </c>
      <c r="C122">
        <v>2.5615691440699999E-4</v>
      </c>
      <c r="E122">
        <v>8.6833645278600005E-2</v>
      </c>
      <c r="G122">
        <v>1.07099014555E-2</v>
      </c>
      <c r="H122">
        <f t="shared" si="6"/>
        <v>-1</v>
      </c>
      <c r="I122">
        <f t="shared" si="7"/>
        <v>-1</v>
      </c>
      <c r="J122">
        <f t="shared" si="4"/>
        <v>2.5615691440699999E-4</v>
      </c>
      <c r="K122">
        <f t="shared" si="5"/>
        <v>8.6833645278600005E-2</v>
      </c>
    </row>
    <row r="123" spans="1:11" x14ac:dyDescent="0.2">
      <c r="A123" t="s">
        <v>122</v>
      </c>
      <c r="C123">
        <v>2.1651358241500001E-4</v>
      </c>
      <c r="E123">
        <v>6.0359904309399998E-2</v>
      </c>
      <c r="G123">
        <v>7.6356290092699994E-2</v>
      </c>
      <c r="H123">
        <f t="shared" si="6"/>
        <v>2.1651358241500001E-4</v>
      </c>
      <c r="I123">
        <f t="shared" si="7"/>
        <v>6.0359904309399998E-2</v>
      </c>
      <c r="J123">
        <f t="shared" si="4"/>
        <v>-1</v>
      </c>
      <c r="K123">
        <f t="shared" si="5"/>
        <v>-1</v>
      </c>
    </row>
    <row r="124" spans="1:11" x14ac:dyDescent="0.2">
      <c r="A124" t="s">
        <v>123</v>
      </c>
      <c r="C124">
        <v>3.8423537161000001E-4</v>
      </c>
      <c r="E124">
        <v>8.8203891891800001E-2</v>
      </c>
      <c r="G124">
        <v>9.5294434897600002E-3</v>
      </c>
      <c r="H124">
        <f t="shared" si="6"/>
        <v>-1</v>
      </c>
      <c r="I124">
        <f t="shared" si="7"/>
        <v>-1</v>
      </c>
      <c r="J124">
        <f t="shared" si="4"/>
        <v>3.8423537161000001E-4</v>
      </c>
      <c r="K124">
        <f t="shared" si="5"/>
        <v>8.8203891891800001E-2</v>
      </c>
    </row>
    <row r="125" spans="1:11" x14ac:dyDescent="0.2">
      <c r="A125" t="s">
        <v>124</v>
      </c>
      <c r="C125">
        <v>3.2324563008500002E-4</v>
      </c>
      <c r="E125">
        <v>6.6992305122899998E-2</v>
      </c>
      <c r="G125">
        <v>4.9139220297199998E-2</v>
      </c>
      <c r="H125">
        <f t="shared" si="6"/>
        <v>-1</v>
      </c>
      <c r="I125">
        <f t="shared" si="7"/>
        <v>-1</v>
      </c>
      <c r="J125">
        <f t="shared" si="4"/>
        <v>3.2324563008500002E-4</v>
      </c>
      <c r="K125">
        <f t="shared" si="5"/>
        <v>6.6992305122899998E-2</v>
      </c>
    </row>
    <row r="126" spans="1:11" x14ac:dyDescent="0.2">
      <c r="A126" t="s">
        <v>125</v>
      </c>
      <c r="C126">
        <v>3.9948280699200002E-4</v>
      </c>
      <c r="E126">
        <v>5.2461565012100003E-2</v>
      </c>
      <c r="G126">
        <v>0.12356451483100001</v>
      </c>
      <c r="H126">
        <f t="shared" si="6"/>
        <v>3.9948280699200002E-4</v>
      </c>
      <c r="I126">
        <f t="shared" si="7"/>
        <v>5.2461565012100003E-2</v>
      </c>
      <c r="J126">
        <f t="shared" si="4"/>
        <v>-1</v>
      </c>
      <c r="K126">
        <f t="shared" si="5"/>
        <v>-1</v>
      </c>
    </row>
    <row r="127" spans="1:11" x14ac:dyDescent="0.2">
      <c r="A127" t="s">
        <v>126</v>
      </c>
      <c r="C127">
        <v>1.95167172882E-4</v>
      </c>
      <c r="E127">
        <v>1.9525725472700001E-2</v>
      </c>
      <c r="G127">
        <v>0.56676131996800005</v>
      </c>
      <c r="H127">
        <f t="shared" si="6"/>
        <v>1.95167172882E-4</v>
      </c>
      <c r="I127">
        <f t="shared" si="7"/>
        <v>1.9525725472700001E-2</v>
      </c>
      <c r="J127">
        <f t="shared" si="4"/>
        <v>-1</v>
      </c>
      <c r="K127">
        <f t="shared" si="5"/>
        <v>-1</v>
      </c>
    </row>
    <row r="128" spans="1:11" x14ac:dyDescent="0.2">
      <c r="A128" t="s">
        <v>127</v>
      </c>
      <c r="C128">
        <v>3.62888962077E-4</v>
      </c>
      <c r="E128">
        <v>0.103812400742</v>
      </c>
      <c r="G128">
        <v>2.26176605009E-3</v>
      </c>
      <c r="H128">
        <f t="shared" si="6"/>
        <v>-1</v>
      </c>
      <c r="I128">
        <f t="shared" si="7"/>
        <v>-1</v>
      </c>
      <c r="J128">
        <f t="shared" si="4"/>
        <v>3.62888962077E-4</v>
      </c>
      <c r="K128">
        <f t="shared" si="5"/>
        <v>0.103812400742</v>
      </c>
    </row>
    <row r="129" spans="1:11" x14ac:dyDescent="0.2">
      <c r="A129" t="s">
        <v>128</v>
      </c>
      <c r="C129">
        <v>1.4729022578399999E-3</v>
      </c>
      <c r="E129">
        <v>0.17287576156600001</v>
      </c>
      <c r="G129" s="1">
        <v>3.2266116587500001E-7</v>
      </c>
      <c r="H129">
        <f t="shared" si="6"/>
        <v>-1</v>
      </c>
      <c r="I129">
        <f t="shared" si="7"/>
        <v>-1</v>
      </c>
      <c r="J129">
        <f t="shared" ref="J129:J192" si="8">IF(G129&lt;0.05,C129,-1)</f>
        <v>1.4729022578399999E-3</v>
      </c>
      <c r="K129">
        <f t="shared" ref="K129:K192" si="9">IF(G129&lt;0.05,E129,-1)</f>
        <v>0.17287576156600001</v>
      </c>
    </row>
    <row r="130" spans="1:11" x14ac:dyDescent="0.2">
      <c r="A130" t="s">
        <v>129</v>
      </c>
      <c r="C130">
        <v>5.0926434173800003E-4</v>
      </c>
      <c r="E130">
        <v>0.109137396479</v>
      </c>
      <c r="G130">
        <v>1.322447874E-3</v>
      </c>
      <c r="H130">
        <f t="shared" ref="H130:H193" si="10">IF(G130&gt;0.05,C130,-1)</f>
        <v>-1</v>
      </c>
      <c r="I130">
        <f t="shared" ref="I130:I193" si="11">IF(G130&gt;0.05,E130,-1)</f>
        <v>-1</v>
      </c>
      <c r="J130">
        <f t="shared" si="8"/>
        <v>5.0926434173800003E-4</v>
      </c>
      <c r="K130">
        <f t="shared" si="9"/>
        <v>0.109137396479</v>
      </c>
    </row>
    <row r="131" spans="1:11" x14ac:dyDescent="0.2">
      <c r="A131" t="s">
        <v>130</v>
      </c>
      <c r="C131">
        <v>7.5322330784000004E-4</v>
      </c>
      <c r="E131">
        <v>9.6652763770200004E-2</v>
      </c>
      <c r="G131">
        <v>4.4846203350099997E-3</v>
      </c>
      <c r="H131">
        <f t="shared" si="10"/>
        <v>-1</v>
      </c>
      <c r="I131">
        <f t="shared" si="11"/>
        <v>-1</v>
      </c>
      <c r="J131">
        <f t="shared" si="8"/>
        <v>7.5322330784000004E-4</v>
      </c>
      <c r="K131">
        <f t="shared" si="9"/>
        <v>9.6652763770200004E-2</v>
      </c>
    </row>
    <row r="132" spans="1:11" x14ac:dyDescent="0.2">
      <c r="A132" t="s">
        <v>131</v>
      </c>
      <c r="C132">
        <v>6.1599638940699997E-4</v>
      </c>
      <c r="E132">
        <v>0.10287182903</v>
      </c>
      <c r="G132">
        <v>2.4805672605800002E-3</v>
      </c>
      <c r="H132">
        <f t="shared" si="10"/>
        <v>-1</v>
      </c>
      <c r="I132">
        <f t="shared" si="11"/>
        <v>-1</v>
      </c>
      <c r="J132">
        <f t="shared" si="8"/>
        <v>6.1599638940699997E-4</v>
      </c>
      <c r="K132">
        <f t="shared" si="9"/>
        <v>0.10287182903</v>
      </c>
    </row>
    <row r="133" spans="1:11" x14ac:dyDescent="0.2">
      <c r="A133" t="s">
        <v>132</v>
      </c>
      <c r="C133">
        <v>9.72786377331E-4</v>
      </c>
      <c r="E133">
        <v>3.8950859760399997E-2</v>
      </c>
      <c r="G133">
        <v>0.253026421838</v>
      </c>
      <c r="H133">
        <f t="shared" si="10"/>
        <v>9.72786377331E-4</v>
      </c>
      <c r="I133">
        <f t="shared" si="11"/>
        <v>3.8950859760399997E-2</v>
      </c>
      <c r="J133">
        <f t="shared" si="8"/>
        <v>-1</v>
      </c>
      <c r="K133">
        <f t="shared" si="9"/>
        <v>-1</v>
      </c>
    </row>
    <row r="134" spans="1:11" x14ac:dyDescent="0.2">
      <c r="A134" t="s">
        <v>133</v>
      </c>
      <c r="C134">
        <v>5.0621485466100001E-4</v>
      </c>
      <c r="E134">
        <v>8.4156110383200006E-2</v>
      </c>
      <c r="G134">
        <v>1.33966400369E-2</v>
      </c>
      <c r="H134">
        <f t="shared" si="10"/>
        <v>-1</v>
      </c>
      <c r="I134">
        <f t="shared" si="11"/>
        <v>-1</v>
      </c>
      <c r="J134">
        <f t="shared" si="8"/>
        <v>5.0621485466100001E-4</v>
      </c>
      <c r="K134">
        <f t="shared" si="9"/>
        <v>8.4156110383200006E-2</v>
      </c>
    </row>
    <row r="135" spans="1:11" x14ac:dyDescent="0.2">
      <c r="A135" t="s">
        <v>134</v>
      </c>
      <c r="C135">
        <v>8.6300484258500004E-4</v>
      </c>
      <c r="E135">
        <v>9.0101193527099999E-2</v>
      </c>
      <c r="G135">
        <v>8.0863638431099994E-3</v>
      </c>
      <c r="H135">
        <f t="shared" si="10"/>
        <v>-1</v>
      </c>
      <c r="I135">
        <f t="shared" si="11"/>
        <v>-1</v>
      </c>
      <c r="J135">
        <f t="shared" si="8"/>
        <v>8.6300484258500004E-4</v>
      </c>
      <c r="K135">
        <f t="shared" si="9"/>
        <v>9.0101193527099999E-2</v>
      </c>
    </row>
    <row r="136" spans="1:11" x14ac:dyDescent="0.2">
      <c r="A136" t="s">
        <v>135</v>
      </c>
      <c r="C136">
        <v>1.4027640550899999E-4</v>
      </c>
      <c r="E136">
        <v>3.7572051724099997E-2</v>
      </c>
      <c r="G136">
        <v>0.27022763495199997</v>
      </c>
      <c r="H136">
        <f t="shared" si="10"/>
        <v>1.4027640550899999E-4</v>
      </c>
      <c r="I136">
        <f t="shared" si="11"/>
        <v>3.7572051724099997E-2</v>
      </c>
      <c r="J136">
        <f t="shared" si="8"/>
        <v>-1</v>
      </c>
      <c r="K136">
        <f t="shared" si="9"/>
        <v>-1</v>
      </c>
    </row>
    <row r="137" spans="1:11" x14ac:dyDescent="0.2">
      <c r="A137" t="s">
        <v>136</v>
      </c>
      <c r="C137">
        <v>7.1662946292400001E-4</v>
      </c>
      <c r="E137">
        <v>8.9170922875199995E-2</v>
      </c>
      <c r="G137">
        <v>8.7675380861899996E-3</v>
      </c>
      <c r="H137">
        <f t="shared" si="10"/>
        <v>-1</v>
      </c>
      <c r="I137">
        <f t="shared" si="11"/>
        <v>-1</v>
      </c>
      <c r="J137">
        <f t="shared" si="8"/>
        <v>7.1662946292400001E-4</v>
      </c>
      <c r="K137">
        <f t="shared" si="9"/>
        <v>8.9170922875199995E-2</v>
      </c>
    </row>
    <row r="138" spans="1:11" x14ac:dyDescent="0.2">
      <c r="A138" t="s">
        <v>137</v>
      </c>
      <c r="C138">
        <v>4.9401690635600003E-4</v>
      </c>
      <c r="E138">
        <v>3.6023486629199998E-2</v>
      </c>
      <c r="G138">
        <v>0.29048135631700001</v>
      </c>
      <c r="H138">
        <f t="shared" si="10"/>
        <v>4.9401690635600003E-4</v>
      </c>
      <c r="I138">
        <f t="shared" si="11"/>
        <v>3.6023486629199998E-2</v>
      </c>
      <c r="J138">
        <f t="shared" si="8"/>
        <v>-1</v>
      </c>
      <c r="K138">
        <f t="shared" si="9"/>
        <v>-1</v>
      </c>
    </row>
    <row r="139" spans="1:11" x14ac:dyDescent="0.2">
      <c r="A139" t="s">
        <v>138</v>
      </c>
      <c r="C139">
        <v>9.54489454874E-4</v>
      </c>
      <c r="E139">
        <v>5.2787219210399999E-2</v>
      </c>
      <c r="G139">
        <v>0.121248203922</v>
      </c>
      <c r="H139">
        <f t="shared" si="10"/>
        <v>9.54489454874E-4</v>
      </c>
      <c r="I139">
        <f t="shared" si="11"/>
        <v>5.2787219210399999E-2</v>
      </c>
      <c r="J139">
        <f t="shared" si="8"/>
        <v>-1</v>
      </c>
      <c r="K139">
        <f t="shared" si="9"/>
        <v>-1</v>
      </c>
    </row>
    <row r="140" spans="1:11" x14ac:dyDescent="0.2">
      <c r="A140" t="s">
        <v>139</v>
      </c>
      <c r="C140">
        <v>6.5563972139899996E-4</v>
      </c>
      <c r="E140">
        <v>5.9993203148499999E-2</v>
      </c>
      <c r="G140">
        <v>7.8163224783199994E-2</v>
      </c>
      <c r="H140">
        <f t="shared" si="10"/>
        <v>6.5563972139899996E-4</v>
      </c>
      <c r="I140">
        <f t="shared" si="11"/>
        <v>5.9993203148499999E-2</v>
      </c>
      <c r="J140">
        <f t="shared" si="8"/>
        <v>-1</v>
      </c>
      <c r="K140">
        <f t="shared" si="9"/>
        <v>-1</v>
      </c>
    </row>
    <row r="141" spans="1:11" x14ac:dyDescent="0.2">
      <c r="A141" t="s">
        <v>140</v>
      </c>
      <c r="C141">
        <v>7.8066869152599997E-4</v>
      </c>
      <c r="E141">
        <v>4.6133536550100003E-2</v>
      </c>
      <c r="G141">
        <v>0.17573154044200001</v>
      </c>
      <c r="H141">
        <f t="shared" si="10"/>
        <v>7.8066869152599997E-4</v>
      </c>
      <c r="I141">
        <f t="shared" si="11"/>
        <v>4.6133536550100003E-2</v>
      </c>
      <c r="J141">
        <f t="shared" si="8"/>
        <v>-1</v>
      </c>
      <c r="K141">
        <f t="shared" si="9"/>
        <v>-1</v>
      </c>
    </row>
    <row r="142" spans="1:11" x14ac:dyDescent="0.2">
      <c r="A142" t="s">
        <v>141</v>
      </c>
      <c r="C142">
        <v>5.4280869957700005E-4</v>
      </c>
      <c r="E142">
        <v>5.9957043994299998E-2</v>
      </c>
      <c r="G142">
        <v>7.8343267190700006E-2</v>
      </c>
      <c r="H142">
        <f t="shared" si="10"/>
        <v>5.4280869957700005E-4</v>
      </c>
      <c r="I142">
        <f t="shared" si="11"/>
        <v>5.9957043994299998E-2</v>
      </c>
      <c r="J142">
        <f t="shared" si="8"/>
        <v>-1</v>
      </c>
      <c r="K142">
        <f t="shared" si="9"/>
        <v>-1</v>
      </c>
    </row>
    <row r="143" spans="1:11" x14ac:dyDescent="0.2">
      <c r="A143" t="s">
        <v>142</v>
      </c>
      <c r="C143">
        <v>5.8550151864499998E-4</v>
      </c>
      <c r="E143">
        <v>7.9225460532200004E-2</v>
      </c>
      <c r="G143">
        <v>1.9929014267999999E-2</v>
      </c>
      <c r="H143">
        <f t="shared" si="10"/>
        <v>-1</v>
      </c>
      <c r="I143">
        <f t="shared" si="11"/>
        <v>-1</v>
      </c>
      <c r="J143">
        <f t="shared" si="8"/>
        <v>5.8550151864499998E-4</v>
      </c>
      <c r="K143">
        <f t="shared" si="9"/>
        <v>7.9225460532200004E-2</v>
      </c>
    </row>
    <row r="144" spans="1:11" x14ac:dyDescent="0.2">
      <c r="A144" t="s">
        <v>143</v>
      </c>
      <c r="C144">
        <v>5.45858186653E-4</v>
      </c>
      <c r="E144">
        <v>7.4854387715200005E-2</v>
      </c>
      <c r="G144">
        <v>2.78860783923E-2</v>
      </c>
      <c r="H144">
        <f t="shared" si="10"/>
        <v>-1</v>
      </c>
      <c r="I144">
        <f t="shared" si="11"/>
        <v>-1</v>
      </c>
      <c r="J144">
        <f t="shared" si="8"/>
        <v>5.45858186653E-4</v>
      </c>
      <c r="K144">
        <f t="shared" si="9"/>
        <v>7.4854387715200005E-2</v>
      </c>
    </row>
    <row r="145" spans="1:11" x14ac:dyDescent="0.2">
      <c r="A145" t="s">
        <v>144</v>
      </c>
      <c r="C145">
        <v>8.9654920042400005E-4</v>
      </c>
      <c r="E145">
        <v>-3.8710876207799999E-3</v>
      </c>
      <c r="G145">
        <v>0.90958976512800005</v>
      </c>
      <c r="H145">
        <f t="shared" si="10"/>
        <v>8.9654920042400005E-4</v>
      </c>
      <c r="I145">
        <f t="shared" si="11"/>
        <v>-3.8710876207799999E-3</v>
      </c>
      <c r="J145">
        <f t="shared" si="8"/>
        <v>-1</v>
      </c>
      <c r="K145">
        <f t="shared" si="9"/>
        <v>-1</v>
      </c>
    </row>
    <row r="146" spans="1:11" x14ac:dyDescent="0.2">
      <c r="A146" t="s">
        <v>145</v>
      </c>
      <c r="C146">
        <v>8.5080689428000005E-4</v>
      </c>
      <c r="E146">
        <v>7.2485441013900004E-2</v>
      </c>
      <c r="G146">
        <v>3.3245189428300001E-2</v>
      </c>
      <c r="H146">
        <f t="shared" si="10"/>
        <v>-1</v>
      </c>
      <c r="I146">
        <f t="shared" si="11"/>
        <v>-1</v>
      </c>
      <c r="J146">
        <f t="shared" si="8"/>
        <v>8.5080689428000005E-4</v>
      </c>
      <c r="K146">
        <f t="shared" si="9"/>
        <v>7.2485441013900004E-2</v>
      </c>
    </row>
    <row r="147" spans="1:11" x14ac:dyDescent="0.2">
      <c r="A147" t="s">
        <v>146</v>
      </c>
      <c r="C147">
        <v>7.89817152755E-4</v>
      </c>
      <c r="E147">
        <v>9.3337949255799996E-2</v>
      </c>
      <c r="G147">
        <v>6.0696641060500002E-3</v>
      </c>
      <c r="H147">
        <f t="shared" si="10"/>
        <v>-1</v>
      </c>
      <c r="I147">
        <f t="shared" si="11"/>
        <v>-1</v>
      </c>
      <c r="J147">
        <f t="shared" si="8"/>
        <v>7.89817152755E-4</v>
      </c>
      <c r="K147">
        <f t="shared" si="9"/>
        <v>9.3337949255799996E-2</v>
      </c>
    </row>
    <row r="148" spans="1:11" x14ac:dyDescent="0.2">
      <c r="A148" t="s">
        <v>147</v>
      </c>
      <c r="C148">
        <v>1.14050816653E-3</v>
      </c>
      <c r="E148">
        <v>6.7272969094800003E-2</v>
      </c>
      <c r="G148">
        <v>4.81952543165E-2</v>
      </c>
      <c r="H148">
        <f t="shared" si="10"/>
        <v>-1</v>
      </c>
      <c r="I148">
        <f t="shared" si="11"/>
        <v>-1</v>
      </c>
      <c r="J148">
        <f t="shared" si="8"/>
        <v>1.14050816653E-3</v>
      </c>
      <c r="K148">
        <f t="shared" si="9"/>
        <v>6.7272969094800003E-2</v>
      </c>
    </row>
    <row r="149" spans="1:11" x14ac:dyDescent="0.2">
      <c r="A149" t="s">
        <v>148</v>
      </c>
      <c r="C149">
        <v>1.0429245800900001E-3</v>
      </c>
      <c r="E149">
        <v>4.7855531896000003E-2</v>
      </c>
      <c r="G149">
        <v>0.16013653332200001</v>
      </c>
      <c r="H149">
        <f t="shared" si="10"/>
        <v>1.0429245800900001E-3</v>
      </c>
      <c r="I149">
        <f t="shared" si="11"/>
        <v>4.7855531896000003E-2</v>
      </c>
      <c r="J149">
        <f t="shared" si="8"/>
        <v>-1</v>
      </c>
      <c r="K149">
        <f t="shared" si="9"/>
        <v>-1</v>
      </c>
    </row>
    <row r="150" spans="1:11" x14ac:dyDescent="0.2">
      <c r="A150" t="s">
        <v>149</v>
      </c>
      <c r="C150">
        <v>8.5995535550899998E-4</v>
      </c>
      <c r="E150">
        <v>0.115442654556</v>
      </c>
      <c r="G150">
        <v>6.7931676764599995E-4</v>
      </c>
      <c r="H150">
        <f t="shared" si="10"/>
        <v>-1</v>
      </c>
      <c r="I150">
        <f t="shared" si="11"/>
        <v>-1</v>
      </c>
      <c r="J150">
        <f t="shared" si="8"/>
        <v>8.5995535550899998E-4</v>
      </c>
      <c r="K150">
        <f t="shared" si="9"/>
        <v>0.115442654556</v>
      </c>
    </row>
    <row r="151" spans="1:11" x14ac:dyDescent="0.2">
      <c r="A151" t="s">
        <v>150</v>
      </c>
      <c r="C151">
        <v>1.18929995975E-3</v>
      </c>
      <c r="E151">
        <v>0.13869018092099999</v>
      </c>
      <c r="G151" s="1">
        <v>4.3482848691200001E-5</v>
      </c>
      <c r="H151">
        <f t="shared" si="10"/>
        <v>-1</v>
      </c>
      <c r="I151">
        <f t="shared" si="11"/>
        <v>-1</v>
      </c>
      <c r="J151">
        <f t="shared" si="8"/>
        <v>1.18929995975E-3</v>
      </c>
      <c r="K151">
        <f t="shared" si="9"/>
        <v>0.13869018092099999</v>
      </c>
    </row>
    <row r="152" spans="1:11" x14ac:dyDescent="0.2">
      <c r="A152" t="s">
        <v>151</v>
      </c>
      <c r="C152">
        <v>2.6225588856000002E-4</v>
      </c>
      <c r="E152">
        <v>2.5309384451700001E-2</v>
      </c>
      <c r="G152">
        <v>0.457753208493</v>
      </c>
      <c r="H152">
        <f t="shared" si="10"/>
        <v>2.6225588856000002E-4</v>
      </c>
      <c r="I152">
        <f t="shared" si="11"/>
        <v>2.5309384451700001E-2</v>
      </c>
      <c r="J152">
        <f t="shared" si="8"/>
        <v>-1</v>
      </c>
      <c r="K152">
        <f t="shared" si="9"/>
        <v>-1</v>
      </c>
    </row>
    <row r="153" spans="1:11" x14ac:dyDescent="0.2">
      <c r="A153" t="s">
        <v>152</v>
      </c>
      <c r="C153">
        <v>6.4649126017000003E-4</v>
      </c>
      <c r="E153">
        <v>0.104511785073</v>
      </c>
      <c r="G153">
        <v>2.1106744076599998E-3</v>
      </c>
      <c r="H153">
        <f t="shared" si="10"/>
        <v>-1</v>
      </c>
      <c r="I153">
        <f t="shared" si="11"/>
        <v>-1</v>
      </c>
      <c r="J153">
        <f t="shared" si="8"/>
        <v>6.4649126017000003E-4</v>
      </c>
      <c r="K153">
        <f t="shared" si="9"/>
        <v>0.104511785073</v>
      </c>
    </row>
    <row r="154" spans="1:11" x14ac:dyDescent="0.2">
      <c r="A154" t="s">
        <v>153</v>
      </c>
      <c r="C154">
        <v>9.1179663580599995E-4</v>
      </c>
      <c r="E154">
        <v>0.12055524088400001</v>
      </c>
      <c r="G154">
        <v>3.8617744768399998E-4</v>
      </c>
      <c r="H154">
        <f t="shared" si="10"/>
        <v>-1</v>
      </c>
      <c r="I154">
        <f t="shared" si="11"/>
        <v>-1</v>
      </c>
      <c r="J154">
        <f t="shared" si="8"/>
        <v>9.1179663580599995E-4</v>
      </c>
      <c r="K154">
        <f t="shared" si="9"/>
        <v>0.12055524088400001</v>
      </c>
    </row>
    <row r="155" spans="1:11" x14ac:dyDescent="0.2">
      <c r="A155" t="s">
        <v>154</v>
      </c>
      <c r="C155">
        <v>9.6058842902600001E-4</v>
      </c>
      <c r="E155">
        <v>0.111751344264</v>
      </c>
      <c r="G155">
        <v>1.00740311593E-3</v>
      </c>
      <c r="H155">
        <f t="shared" si="10"/>
        <v>-1</v>
      </c>
      <c r="I155">
        <f t="shared" si="11"/>
        <v>-1</v>
      </c>
      <c r="J155">
        <f t="shared" si="8"/>
        <v>9.6058842902600001E-4</v>
      </c>
      <c r="K155">
        <f t="shared" si="9"/>
        <v>0.111751344264</v>
      </c>
    </row>
    <row r="156" spans="1:11" x14ac:dyDescent="0.2">
      <c r="A156" t="s">
        <v>155</v>
      </c>
      <c r="C156">
        <v>1.14965662776E-3</v>
      </c>
      <c r="E156">
        <v>0.15699246269200001</v>
      </c>
      <c r="G156" s="1">
        <v>3.5862301811100001E-6</v>
      </c>
      <c r="H156">
        <f t="shared" si="10"/>
        <v>-1</v>
      </c>
      <c r="I156">
        <f t="shared" si="11"/>
        <v>-1</v>
      </c>
      <c r="J156">
        <f t="shared" si="8"/>
        <v>1.14965662776E-3</v>
      </c>
      <c r="K156">
        <f t="shared" si="9"/>
        <v>0.15699246269200001</v>
      </c>
    </row>
    <row r="157" spans="1:11" x14ac:dyDescent="0.2">
      <c r="A157" t="s">
        <v>156</v>
      </c>
      <c r="C157">
        <v>2.9275075932200001E-4</v>
      </c>
      <c r="E157">
        <v>1.6586273002599999E-2</v>
      </c>
      <c r="G157">
        <v>0.62655607530199997</v>
      </c>
      <c r="H157">
        <f t="shared" si="10"/>
        <v>2.9275075932200001E-4</v>
      </c>
      <c r="I157">
        <f t="shared" si="11"/>
        <v>1.6586273002599999E-2</v>
      </c>
      <c r="J157">
        <f t="shared" si="8"/>
        <v>-1</v>
      </c>
      <c r="K157">
        <f t="shared" si="9"/>
        <v>-1</v>
      </c>
    </row>
    <row r="158" spans="1:11" x14ac:dyDescent="0.2">
      <c r="A158" t="s">
        <v>157</v>
      </c>
      <c r="C158">
        <v>2.8970127224600001E-4</v>
      </c>
      <c r="E158">
        <v>4.40977304401E-2</v>
      </c>
      <c r="G158">
        <v>0.19559465710400001</v>
      </c>
      <c r="H158">
        <f t="shared" si="10"/>
        <v>2.8970127224600001E-4</v>
      </c>
      <c r="I158">
        <f t="shared" si="11"/>
        <v>4.40977304401E-2</v>
      </c>
      <c r="J158">
        <f t="shared" si="8"/>
        <v>-1</v>
      </c>
      <c r="K158">
        <f t="shared" si="9"/>
        <v>-1</v>
      </c>
    </row>
    <row r="159" spans="1:11" x14ac:dyDescent="0.2">
      <c r="A159" t="s">
        <v>158</v>
      </c>
      <c r="C159">
        <v>2.2566204364399999E-4</v>
      </c>
      <c r="E159">
        <v>1.02435098268E-2</v>
      </c>
      <c r="G159">
        <v>0.76380045062500002</v>
      </c>
      <c r="H159">
        <f t="shared" si="10"/>
        <v>2.2566204364399999E-4</v>
      </c>
      <c r="I159">
        <f t="shared" si="11"/>
        <v>1.02435098268E-2</v>
      </c>
      <c r="J159">
        <f t="shared" si="8"/>
        <v>-1</v>
      </c>
      <c r="K159">
        <f t="shared" si="9"/>
        <v>-1</v>
      </c>
    </row>
    <row r="160" spans="1:11" x14ac:dyDescent="0.2">
      <c r="A160" t="s">
        <v>159</v>
      </c>
      <c r="C160">
        <v>2.34810504873E-4</v>
      </c>
      <c r="E160">
        <v>7.6282293237900006E-2</v>
      </c>
      <c r="G160">
        <v>2.50291685273E-2</v>
      </c>
      <c r="H160">
        <f t="shared" si="10"/>
        <v>-1</v>
      </c>
      <c r="I160">
        <f t="shared" si="11"/>
        <v>-1</v>
      </c>
      <c r="J160">
        <f t="shared" si="8"/>
        <v>2.34810504873E-4</v>
      </c>
      <c r="K160">
        <f t="shared" si="9"/>
        <v>7.6282293237900006E-2</v>
      </c>
    </row>
    <row r="161" spans="1:11" x14ac:dyDescent="0.2">
      <c r="A161" t="s">
        <v>160</v>
      </c>
      <c r="C161">
        <v>8.9349971334799999E-4</v>
      </c>
      <c r="E161">
        <v>8.2567917311799993E-2</v>
      </c>
      <c r="G161">
        <v>1.52572519928E-2</v>
      </c>
      <c r="H161">
        <f t="shared" si="10"/>
        <v>-1</v>
      </c>
      <c r="I161">
        <f t="shared" si="11"/>
        <v>-1</v>
      </c>
      <c r="J161">
        <f t="shared" si="8"/>
        <v>8.9349971334799999E-4</v>
      </c>
      <c r="K161">
        <f t="shared" si="9"/>
        <v>8.2567917311799993E-2</v>
      </c>
    </row>
    <row r="162" spans="1:11" x14ac:dyDescent="0.2">
      <c r="A162" t="s">
        <v>161</v>
      </c>
      <c r="C162">
        <v>4.84868445128E-4</v>
      </c>
      <c r="E162">
        <v>6.0742800621699997E-2</v>
      </c>
      <c r="G162">
        <v>7.4505995979299994E-2</v>
      </c>
      <c r="H162">
        <f t="shared" si="10"/>
        <v>4.84868445128E-4</v>
      </c>
      <c r="I162">
        <f t="shared" si="11"/>
        <v>6.0742800621699997E-2</v>
      </c>
      <c r="J162">
        <f t="shared" si="8"/>
        <v>-1</v>
      </c>
      <c r="K162">
        <f t="shared" si="9"/>
        <v>-1</v>
      </c>
    </row>
    <row r="163" spans="1:11" x14ac:dyDescent="0.2">
      <c r="A163" t="s">
        <v>162</v>
      </c>
      <c r="C163">
        <v>7.28827411229E-4</v>
      </c>
      <c r="E163">
        <v>7.5291802110200007E-2</v>
      </c>
      <c r="G163">
        <v>2.69824871455E-2</v>
      </c>
      <c r="H163">
        <f t="shared" si="10"/>
        <v>-1</v>
      </c>
      <c r="I163">
        <f t="shared" si="11"/>
        <v>-1</v>
      </c>
      <c r="J163">
        <f t="shared" si="8"/>
        <v>7.28827411229E-4</v>
      </c>
      <c r="K163">
        <f t="shared" si="9"/>
        <v>7.5291802110200007E-2</v>
      </c>
    </row>
    <row r="164" spans="1:11" x14ac:dyDescent="0.2">
      <c r="A164" t="s">
        <v>163</v>
      </c>
      <c r="C164">
        <v>4.6047254851700001E-4</v>
      </c>
      <c r="E164">
        <v>0.10140642287399999</v>
      </c>
      <c r="G164">
        <v>2.8602077726400002E-3</v>
      </c>
      <c r="H164">
        <f t="shared" si="10"/>
        <v>-1</v>
      </c>
      <c r="I164">
        <f t="shared" si="11"/>
        <v>-1</v>
      </c>
      <c r="J164">
        <f t="shared" si="8"/>
        <v>4.6047254851700001E-4</v>
      </c>
      <c r="K164">
        <f t="shared" si="9"/>
        <v>0.10140642287399999</v>
      </c>
    </row>
    <row r="165" spans="1:11" x14ac:dyDescent="0.2">
      <c r="A165" t="s">
        <v>164</v>
      </c>
      <c r="C165">
        <v>9.880338127129999E-4</v>
      </c>
      <c r="E165">
        <v>0.106630428694</v>
      </c>
      <c r="G165">
        <v>1.70759280394E-3</v>
      </c>
      <c r="H165">
        <f t="shared" si="10"/>
        <v>-1</v>
      </c>
      <c r="I165">
        <f t="shared" si="11"/>
        <v>-1</v>
      </c>
      <c r="J165">
        <f t="shared" si="8"/>
        <v>9.880338127129999E-4</v>
      </c>
      <c r="K165">
        <f t="shared" si="9"/>
        <v>0.106630428694</v>
      </c>
    </row>
    <row r="166" spans="1:11" x14ac:dyDescent="0.2">
      <c r="A166" t="s">
        <v>165</v>
      </c>
      <c r="C166">
        <v>9.27044071187E-4</v>
      </c>
      <c r="E166">
        <v>0.112177893027</v>
      </c>
      <c r="G166">
        <v>9.6312549222399995E-4</v>
      </c>
      <c r="H166">
        <f t="shared" si="10"/>
        <v>-1</v>
      </c>
      <c r="I166">
        <f t="shared" si="11"/>
        <v>-1</v>
      </c>
      <c r="J166">
        <f t="shared" si="8"/>
        <v>9.27044071187E-4</v>
      </c>
      <c r="K166">
        <f t="shared" si="9"/>
        <v>0.112177893027</v>
      </c>
    </row>
    <row r="167" spans="1:11" x14ac:dyDescent="0.2">
      <c r="A167" t="s">
        <v>166</v>
      </c>
      <c r="C167">
        <v>1.0673204767000001E-3</v>
      </c>
      <c r="E167">
        <v>0.10872552123199999</v>
      </c>
      <c r="G167">
        <v>1.3796613980800001E-3</v>
      </c>
      <c r="H167">
        <f t="shared" si="10"/>
        <v>-1</v>
      </c>
      <c r="I167">
        <f t="shared" si="11"/>
        <v>-1</v>
      </c>
      <c r="J167">
        <f t="shared" si="8"/>
        <v>1.0673204767000001E-3</v>
      </c>
      <c r="K167">
        <f t="shared" si="9"/>
        <v>0.10872552123199999</v>
      </c>
    </row>
    <row r="168" spans="1:11" x14ac:dyDescent="0.2">
      <c r="A168" t="s">
        <v>167</v>
      </c>
      <c r="C168">
        <v>1.7991973749999999E-4</v>
      </c>
      <c r="E168">
        <v>5.2275487947299998E-2</v>
      </c>
      <c r="G168">
        <v>0.124903439859</v>
      </c>
      <c r="H168">
        <f t="shared" si="10"/>
        <v>1.7991973749999999E-4</v>
      </c>
      <c r="I168">
        <f t="shared" si="11"/>
        <v>5.2275487947299998E-2</v>
      </c>
      <c r="J168">
        <f t="shared" si="8"/>
        <v>-1</v>
      </c>
      <c r="K168">
        <f t="shared" si="9"/>
        <v>-1</v>
      </c>
    </row>
    <row r="169" spans="1:11" x14ac:dyDescent="0.2">
      <c r="A169" t="s">
        <v>168</v>
      </c>
      <c r="C169">
        <v>1.0093802222499999E-3</v>
      </c>
      <c r="E169">
        <v>0.117231091392</v>
      </c>
      <c r="G169">
        <v>5.5893754669300002E-4</v>
      </c>
      <c r="H169">
        <f t="shared" si="10"/>
        <v>-1</v>
      </c>
      <c r="I169">
        <f t="shared" si="11"/>
        <v>-1</v>
      </c>
      <c r="J169">
        <f t="shared" si="8"/>
        <v>1.0093802222499999E-3</v>
      </c>
      <c r="K169">
        <f t="shared" si="9"/>
        <v>0.117231091392</v>
      </c>
    </row>
    <row r="170" spans="1:11" x14ac:dyDescent="0.2">
      <c r="A170" t="s">
        <v>169</v>
      </c>
      <c r="C170">
        <v>1.10696380869E-3</v>
      </c>
      <c r="E170">
        <v>0.13962872721299999</v>
      </c>
      <c r="G170" s="1">
        <v>3.8535755045399998E-5</v>
      </c>
      <c r="H170">
        <f t="shared" si="10"/>
        <v>-1</v>
      </c>
      <c r="I170">
        <f t="shared" si="11"/>
        <v>-1</v>
      </c>
      <c r="J170">
        <f t="shared" si="8"/>
        <v>1.10696380869E-3</v>
      </c>
      <c r="K170">
        <f t="shared" si="9"/>
        <v>0.13962872721299999</v>
      </c>
    </row>
    <row r="171" spans="1:11" x14ac:dyDescent="0.2">
      <c r="A171" t="s">
        <v>170</v>
      </c>
      <c r="C171">
        <v>1.6985643014800001E-3</v>
      </c>
      <c r="E171">
        <v>0.10403479694700001</v>
      </c>
      <c r="G171">
        <v>2.2126806784000001E-3</v>
      </c>
      <c r="H171">
        <f t="shared" si="10"/>
        <v>-1</v>
      </c>
      <c r="I171">
        <f t="shared" si="11"/>
        <v>-1</v>
      </c>
      <c r="J171">
        <f t="shared" si="8"/>
        <v>1.6985643014800001E-3</v>
      </c>
      <c r="K171">
        <f t="shared" si="9"/>
        <v>0.10403479694700001</v>
      </c>
    </row>
    <row r="172" spans="1:11" x14ac:dyDescent="0.2">
      <c r="A172" t="s">
        <v>171</v>
      </c>
      <c r="C172">
        <v>1.09781534746E-3</v>
      </c>
      <c r="E172">
        <v>0.103209067704</v>
      </c>
      <c r="G172">
        <v>2.3999861548300002E-3</v>
      </c>
      <c r="H172">
        <f t="shared" si="10"/>
        <v>-1</v>
      </c>
      <c r="I172">
        <f t="shared" si="11"/>
        <v>-1</v>
      </c>
      <c r="J172">
        <f t="shared" si="8"/>
        <v>1.09781534746E-3</v>
      </c>
      <c r="K172">
        <f t="shared" si="9"/>
        <v>0.103209067704</v>
      </c>
    </row>
    <row r="173" spans="1:11" x14ac:dyDescent="0.2">
      <c r="A173" t="s">
        <v>172</v>
      </c>
      <c r="C173">
        <v>7.9591612690700002E-4</v>
      </c>
      <c r="E173">
        <v>2.8276945828399999E-2</v>
      </c>
      <c r="G173">
        <v>0.40673679840600002</v>
      </c>
      <c r="H173">
        <f t="shared" si="10"/>
        <v>7.9591612690700002E-4</v>
      </c>
      <c r="I173">
        <f t="shared" si="11"/>
        <v>2.8276945828399999E-2</v>
      </c>
      <c r="J173">
        <f t="shared" si="8"/>
        <v>-1</v>
      </c>
      <c r="K173">
        <f t="shared" si="9"/>
        <v>-1</v>
      </c>
    </row>
    <row r="174" spans="1:11" x14ac:dyDescent="0.2">
      <c r="A174" t="s">
        <v>173</v>
      </c>
      <c r="C174">
        <v>6.37342798941E-4</v>
      </c>
      <c r="E174">
        <v>6.6185704173900003E-2</v>
      </c>
      <c r="G174">
        <v>5.1938679912500001E-2</v>
      </c>
      <c r="H174">
        <f t="shared" si="10"/>
        <v>6.37342798941E-4</v>
      </c>
      <c r="I174">
        <f t="shared" si="11"/>
        <v>6.6185704173900003E-2</v>
      </c>
      <c r="J174">
        <f t="shared" si="8"/>
        <v>-1</v>
      </c>
      <c r="K174">
        <f t="shared" si="9"/>
        <v>-1</v>
      </c>
    </row>
    <row r="175" spans="1:11" x14ac:dyDescent="0.2">
      <c r="A175" t="s">
        <v>174</v>
      </c>
      <c r="C175">
        <v>9.54489454874E-4</v>
      </c>
      <c r="E175">
        <v>8.6662398287200001E-2</v>
      </c>
      <c r="G175">
        <v>1.08662009749E-2</v>
      </c>
      <c r="H175">
        <f t="shared" si="10"/>
        <v>-1</v>
      </c>
      <c r="I175">
        <f t="shared" si="11"/>
        <v>-1</v>
      </c>
      <c r="J175">
        <f t="shared" si="8"/>
        <v>9.54489454874E-4</v>
      </c>
      <c r="K175">
        <f t="shared" si="9"/>
        <v>8.6662398287200001E-2</v>
      </c>
    </row>
    <row r="176" spans="1:11" x14ac:dyDescent="0.2">
      <c r="A176" t="s">
        <v>175</v>
      </c>
      <c r="C176">
        <v>7.2272843707699998E-4</v>
      </c>
      <c r="E176">
        <v>0.147512675106</v>
      </c>
      <c r="G176" s="1">
        <v>1.3551665108900001E-5</v>
      </c>
      <c r="H176">
        <f t="shared" si="10"/>
        <v>-1</v>
      </c>
      <c r="I176">
        <f t="shared" si="11"/>
        <v>-1</v>
      </c>
      <c r="J176">
        <f t="shared" si="8"/>
        <v>7.2272843707699998E-4</v>
      </c>
      <c r="K176">
        <f t="shared" si="9"/>
        <v>0.147512675106</v>
      </c>
    </row>
    <row r="177" spans="1:11" x14ac:dyDescent="0.2">
      <c r="A177" t="s">
        <v>176</v>
      </c>
      <c r="C177">
        <v>1.39666508093E-3</v>
      </c>
      <c r="E177">
        <v>4.1451608768300001E-2</v>
      </c>
      <c r="G177">
        <v>0.22380362011400001</v>
      </c>
      <c r="H177">
        <f t="shared" si="10"/>
        <v>1.39666508093E-3</v>
      </c>
      <c r="I177">
        <f t="shared" si="11"/>
        <v>4.1451608768300001E-2</v>
      </c>
      <c r="J177">
        <f t="shared" si="8"/>
        <v>-1</v>
      </c>
      <c r="K177">
        <f t="shared" si="9"/>
        <v>-1</v>
      </c>
    </row>
    <row r="178" spans="1:11" x14ac:dyDescent="0.2">
      <c r="A178" t="s">
        <v>177</v>
      </c>
      <c r="C178">
        <v>8.7825227796700005E-4</v>
      </c>
      <c r="E178">
        <v>8.7616827674100006E-2</v>
      </c>
      <c r="G178">
        <v>1.00202266476E-2</v>
      </c>
      <c r="H178">
        <f t="shared" si="10"/>
        <v>-1</v>
      </c>
      <c r="I178">
        <f t="shared" si="11"/>
        <v>-1</v>
      </c>
      <c r="J178">
        <f t="shared" si="8"/>
        <v>8.7825227796700005E-4</v>
      </c>
      <c r="K178">
        <f t="shared" si="9"/>
        <v>8.7616827674100006E-2</v>
      </c>
    </row>
    <row r="179" spans="1:11" x14ac:dyDescent="0.2">
      <c r="A179" t="s">
        <v>178</v>
      </c>
      <c r="C179">
        <v>8.1116356228900003E-4</v>
      </c>
      <c r="E179">
        <v>8.1230418822600001E-2</v>
      </c>
      <c r="G179">
        <v>1.6996599605199999E-2</v>
      </c>
      <c r="H179">
        <f t="shared" si="10"/>
        <v>-1</v>
      </c>
      <c r="I179">
        <f t="shared" si="11"/>
        <v>-1</v>
      </c>
      <c r="J179">
        <f t="shared" si="8"/>
        <v>8.1116356228900003E-4</v>
      </c>
      <c r="K179">
        <f t="shared" si="9"/>
        <v>8.1230418822600001E-2</v>
      </c>
    </row>
    <row r="180" spans="1:11" x14ac:dyDescent="0.2">
      <c r="A180" t="s">
        <v>179</v>
      </c>
      <c r="C180">
        <v>1.2075968821999999E-3</v>
      </c>
      <c r="E180">
        <v>0.10829214610399999</v>
      </c>
      <c r="G180">
        <v>1.44231495115E-3</v>
      </c>
      <c r="H180">
        <f t="shared" si="10"/>
        <v>-1</v>
      </c>
      <c r="I180">
        <f t="shared" si="11"/>
        <v>-1</v>
      </c>
      <c r="J180">
        <f t="shared" si="8"/>
        <v>1.2075968821999999E-3</v>
      </c>
      <c r="K180">
        <f t="shared" si="9"/>
        <v>0.10829214610399999</v>
      </c>
    </row>
    <row r="181" spans="1:11" x14ac:dyDescent="0.2">
      <c r="A181" t="s">
        <v>180</v>
      </c>
      <c r="C181">
        <v>1.0093802222499999E-3</v>
      </c>
      <c r="E181">
        <v>0.10558011791999999</v>
      </c>
      <c r="G181">
        <v>1.89764119067E-3</v>
      </c>
      <c r="H181">
        <f t="shared" si="10"/>
        <v>-1</v>
      </c>
      <c r="I181">
        <f t="shared" si="11"/>
        <v>-1</v>
      </c>
      <c r="J181">
        <f t="shared" si="8"/>
        <v>1.0093802222499999E-3</v>
      </c>
      <c r="K181">
        <f t="shared" si="9"/>
        <v>0.10558011791999999</v>
      </c>
    </row>
    <row r="182" spans="1:11" x14ac:dyDescent="0.2">
      <c r="A182" t="s">
        <v>181</v>
      </c>
      <c r="C182">
        <v>9.1789560995799997E-4</v>
      </c>
      <c r="E182">
        <v>0.118501287579</v>
      </c>
      <c r="G182">
        <v>4.8583205416500002E-4</v>
      </c>
      <c r="H182">
        <f t="shared" si="10"/>
        <v>-1</v>
      </c>
      <c r="I182">
        <f t="shared" si="11"/>
        <v>-1</v>
      </c>
      <c r="J182">
        <f t="shared" si="8"/>
        <v>9.1789560995799997E-4</v>
      </c>
      <c r="K182">
        <f t="shared" si="9"/>
        <v>0.118501287579</v>
      </c>
    </row>
    <row r="183" spans="1:11" x14ac:dyDescent="0.2">
      <c r="A183" t="s">
        <v>182</v>
      </c>
      <c r="C183">
        <v>1.16185457606E-3</v>
      </c>
      <c r="E183">
        <v>0.110598078318</v>
      </c>
      <c r="G183">
        <v>1.13670722264E-3</v>
      </c>
      <c r="H183">
        <f t="shared" si="10"/>
        <v>-1</v>
      </c>
      <c r="I183">
        <f t="shared" si="11"/>
        <v>-1</v>
      </c>
      <c r="J183">
        <f t="shared" si="8"/>
        <v>1.16185457606E-3</v>
      </c>
      <c r="K183">
        <f t="shared" si="9"/>
        <v>0.110598078318</v>
      </c>
    </row>
    <row r="184" spans="1:11" x14ac:dyDescent="0.2">
      <c r="A184" t="s">
        <v>183</v>
      </c>
      <c r="C184">
        <v>2.7140434978799999E-4</v>
      </c>
      <c r="E184">
        <v>8.6231367015599997E-2</v>
      </c>
      <c r="G184">
        <v>1.1268601840700001E-2</v>
      </c>
      <c r="H184">
        <f t="shared" si="10"/>
        <v>-1</v>
      </c>
      <c r="I184">
        <f t="shared" si="11"/>
        <v>-1</v>
      </c>
      <c r="J184">
        <f t="shared" si="8"/>
        <v>2.7140434978799999E-4</v>
      </c>
      <c r="K184">
        <f t="shared" si="9"/>
        <v>8.6231367015599997E-2</v>
      </c>
    </row>
    <row r="185" spans="1:11" x14ac:dyDescent="0.2">
      <c r="A185" t="s">
        <v>184</v>
      </c>
      <c r="C185">
        <v>9.27044071187E-4</v>
      </c>
      <c r="E185">
        <v>0.111439932425</v>
      </c>
      <c r="G185">
        <v>1.04090882312E-3</v>
      </c>
      <c r="H185">
        <f t="shared" si="10"/>
        <v>-1</v>
      </c>
      <c r="I185">
        <f t="shared" si="11"/>
        <v>-1</v>
      </c>
      <c r="J185">
        <f t="shared" si="8"/>
        <v>9.27044071187E-4</v>
      </c>
      <c r="K185">
        <f t="shared" si="9"/>
        <v>0.111439932425</v>
      </c>
    </row>
    <row r="186" spans="1:11" x14ac:dyDescent="0.2">
      <c r="A186" t="s">
        <v>185</v>
      </c>
      <c r="C186">
        <v>8.9045022627200004E-4</v>
      </c>
      <c r="E186">
        <v>0.13176293834300001</v>
      </c>
      <c r="G186">
        <v>1.03554507928E-4</v>
      </c>
      <c r="H186">
        <f t="shared" si="10"/>
        <v>-1</v>
      </c>
      <c r="I186">
        <f t="shared" si="11"/>
        <v>-1</v>
      </c>
      <c r="J186">
        <f t="shared" si="8"/>
        <v>8.9045022627200004E-4</v>
      </c>
      <c r="K186">
        <f t="shared" si="9"/>
        <v>0.13176293834300001</v>
      </c>
    </row>
    <row r="187" spans="1:11" x14ac:dyDescent="0.2">
      <c r="A187" t="s">
        <v>186</v>
      </c>
      <c r="C187">
        <v>1.14965662776E-3</v>
      </c>
      <c r="E187">
        <v>0.128071259533</v>
      </c>
      <c r="G187">
        <v>1.6166937235800001E-4</v>
      </c>
      <c r="H187">
        <f t="shared" si="10"/>
        <v>-1</v>
      </c>
      <c r="I187">
        <f t="shared" si="11"/>
        <v>-1</v>
      </c>
      <c r="J187">
        <f t="shared" si="8"/>
        <v>1.14965662776E-3</v>
      </c>
      <c r="K187">
        <f t="shared" si="9"/>
        <v>0.128071259533</v>
      </c>
    </row>
    <row r="188" spans="1:11" x14ac:dyDescent="0.2">
      <c r="A188" t="s">
        <v>187</v>
      </c>
      <c r="C188">
        <v>1.5094961027600001E-3</v>
      </c>
      <c r="E188">
        <v>4.8162362277199999E-2</v>
      </c>
      <c r="G188">
        <v>0.157470933433</v>
      </c>
      <c r="H188">
        <f t="shared" si="10"/>
        <v>1.5094961027600001E-3</v>
      </c>
      <c r="I188">
        <f t="shared" si="11"/>
        <v>4.8162362277199999E-2</v>
      </c>
      <c r="J188">
        <f t="shared" si="8"/>
        <v>-1</v>
      </c>
      <c r="K188">
        <f t="shared" si="9"/>
        <v>-1</v>
      </c>
    </row>
    <row r="189" spans="1:11" x14ac:dyDescent="0.2">
      <c r="A189" t="s">
        <v>188</v>
      </c>
      <c r="C189">
        <v>1.2960320074200001E-3</v>
      </c>
      <c r="E189">
        <v>0.12650605822700001</v>
      </c>
      <c r="G189">
        <v>1.9458605489299999E-4</v>
      </c>
      <c r="H189">
        <f t="shared" si="10"/>
        <v>-1</v>
      </c>
      <c r="I189">
        <f t="shared" si="11"/>
        <v>-1</v>
      </c>
      <c r="J189">
        <f t="shared" si="8"/>
        <v>1.2960320074200001E-3</v>
      </c>
      <c r="K189">
        <f t="shared" si="9"/>
        <v>0.12650605822700001</v>
      </c>
    </row>
    <row r="190" spans="1:11" x14ac:dyDescent="0.2">
      <c r="A190" t="s">
        <v>189</v>
      </c>
      <c r="C190">
        <v>1.19844842098E-3</v>
      </c>
      <c r="E190">
        <v>0.145216188848</v>
      </c>
      <c r="G190" s="1">
        <v>1.8477802217300001E-5</v>
      </c>
      <c r="H190">
        <f t="shared" si="10"/>
        <v>-1</v>
      </c>
      <c r="I190">
        <f t="shared" si="11"/>
        <v>-1</v>
      </c>
      <c r="J190">
        <f t="shared" si="8"/>
        <v>1.19844842098E-3</v>
      </c>
      <c r="K190">
        <f t="shared" si="9"/>
        <v>0.145216188848</v>
      </c>
    </row>
    <row r="191" spans="1:11" x14ac:dyDescent="0.2">
      <c r="A191" t="s">
        <v>190</v>
      </c>
      <c r="C191">
        <v>8.9959868750099997E-4</v>
      </c>
      <c r="E191">
        <v>0.100819369773</v>
      </c>
      <c r="G191">
        <v>3.02661661918E-3</v>
      </c>
      <c r="H191">
        <f t="shared" si="10"/>
        <v>-1</v>
      </c>
      <c r="I191">
        <f t="shared" si="11"/>
        <v>-1</v>
      </c>
      <c r="J191">
        <f t="shared" si="8"/>
        <v>8.9959868750099997E-4</v>
      </c>
      <c r="K191">
        <f t="shared" si="9"/>
        <v>0.100819369773</v>
      </c>
    </row>
    <row r="192" spans="1:11" x14ac:dyDescent="0.2">
      <c r="A192" t="s">
        <v>191</v>
      </c>
      <c r="C192">
        <v>9.7888535148399998E-4</v>
      </c>
      <c r="E192">
        <v>0.136643026152</v>
      </c>
      <c r="G192" s="1">
        <v>5.6438101481100003E-5</v>
      </c>
      <c r="H192">
        <f t="shared" si="10"/>
        <v>-1</v>
      </c>
      <c r="I192">
        <f t="shared" si="11"/>
        <v>-1</v>
      </c>
      <c r="J192">
        <f t="shared" si="8"/>
        <v>9.7888535148399998E-4</v>
      </c>
      <c r="K192">
        <f t="shared" si="9"/>
        <v>0.136643026152</v>
      </c>
    </row>
    <row r="193" spans="1:11" x14ac:dyDescent="0.2">
      <c r="A193" t="s">
        <v>192</v>
      </c>
      <c r="C193">
        <v>2.5463217086900002E-3</v>
      </c>
      <c r="E193">
        <v>5.2199804781699999E-2</v>
      </c>
      <c r="G193">
        <v>0.12545124089000001</v>
      </c>
      <c r="H193">
        <f t="shared" si="10"/>
        <v>2.5463217086900002E-3</v>
      </c>
      <c r="I193">
        <f t="shared" si="11"/>
        <v>5.2199804781699999E-2</v>
      </c>
      <c r="J193">
        <f t="shared" ref="J193:J256" si="12">IF(G193&lt;0.05,C193,-1)</f>
        <v>-1</v>
      </c>
      <c r="K193">
        <f t="shared" ref="K193:K256" si="13">IF(G193&lt;0.05,E193,-1)</f>
        <v>-1</v>
      </c>
    </row>
    <row r="194" spans="1:11" x14ac:dyDescent="0.2">
      <c r="A194" t="s">
        <v>193</v>
      </c>
      <c r="C194">
        <v>1.2258938046599999E-3</v>
      </c>
      <c r="E194">
        <v>0.107154284839</v>
      </c>
      <c r="G194">
        <v>1.61948484946E-3</v>
      </c>
      <c r="H194">
        <f t="shared" ref="H194:H257" si="14">IF(G194&gt;0.05,C194,-1)</f>
        <v>-1</v>
      </c>
      <c r="I194">
        <f t="shared" ref="I194:I257" si="15">IF(G194&gt;0.05,E194,-1)</f>
        <v>-1</v>
      </c>
      <c r="J194">
        <f t="shared" si="12"/>
        <v>1.2258938046599999E-3</v>
      </c>
      <c r="K194">
        <f t="shared" si="13"/>
        <v>0.107154284839</v>
      </c>
    </row>
    <row r="195" spans="1:11" x14ac:dyDescent="0.2">
      <c r="A195" t="s">
        <v>194</v>
      </c>
      <c r="C195">
        <v>1.2533391883499999E-3</v>
      </c>
      <c r="E195">
        <v>5.8728761107600003E-2</v>
      </c>
      <c r="G195">
        <v>8.4661910276999999E-2</v>
      </c>
      <c r="H195">
        <f t="shared" si="14"/>
        <v>1.2533391883499999E-3</v>
      </c>
      <c r="I195">
        <f t="shared" si="15"/>
        <v>5.8728761107600003E-2</v>
      </c>
      <c r="J195">
        <f t="shared" si="12"/>
        <v>-1</v>
      </c>
      <c r="K195">
        <f t="shared" si="13"/>
        <v>-1</v>
      </c>
    </row>
    <row r="196" spans="1:11" x14ac:dyDescent="0.2">
      <c r="A196" t="s">
        <v>195</v>
      </c>
      <c r="C196">
        <v>2.2749173589E-3</v>
      </c>
      <c r="E196">
        <v>9.4145280309999996E-2</v>
      </c>
      <c r="G196">
        <v>5.6430214755000003E-3</v>
      </c>
      <c r="H196">
        <f t="shared" si="14"/>
        <v>-1</v>
      </c>
      <c r="I196">
        <f t="shared" si="15"/>
        <v>-1</v>
      </c>
      <c r="J196">
        <f t="shared" si="12"/>
        <v>2.2749173589E-3</v>
      </c>
      <c r="K196">
        <f t="shared" si="13"/>
        <v>9.4145280309999996E-2</v>
      </c>
    </row>
    <row r="197" spans="1:11" x14ac:dyDescent="0.2">
      <c r="A197" t="s">
        <v>196</v>
      </c>
      <c r="C197">
        <v>1.57963430551E-3</v>
      </c>
      <c r="E197">
        <v>0.10597205598700001</v>
      </c>
      <c r="G197">
        <v>1.8245624996000001E-3</v>
      </c>
      <c r="H197">
        <f t="shared" si="14"/>
        <v>-1</v>
      </c>
      <c r="I197">
        <f t="shared" si="15"/>
        <v>-1</v>
      </c>
      <c r="J197">
        <f t="shared" si="12"/>
        <v>1.57963430551E-3</v>
      </c>
      <c r="K197">
        <f t="shared" si="13"/>
        <v>0.10597205598700001</v>
      </c>
    </row>
    <row r="198" spans="1:11" x14ac:dyDescent="0.2">
      <c r="A198" t="s">
        <v>197</v>
      </c>
      <c r="C198">
        <v>1.1953989338999999E-3</v>
      </c>
      <c r="E198">
        <v>0.122165557072</v>
      </c>
      <c r="G198">
        <v>3.2175953268599999E-4</v>
      </c>
      <c r="H198">
        <f t="shared" si="14"/>
        <v>-1</v>
      </c>
      <c r="I198">
        <f t="shared" si="15"/>
        <v>-1</v>
      </c>
      <c r="J198">
        <f t="shared" si="12"/>
        <v>1.1953989338999999E-3</v>
      </c>
      <c r="K198">
        <f t="shared" si="13"/>
        <v>0.122165557072</v>
      </c>
    </row>
    <row r="199" spans="1:11" x14ac:dyDescent="0.2">
      <c r="A199" t="s">
        <v>198</v>
      </c>
      <c r="C199">
        <v>1.15575560191E-3</v>
      </c>
      <c r="E199">
        <v>0.149384762482</v>
      </c>
      <c r="G199" s="1">
        <v>1.0488728714299999E-5</v>
      </c>
      <c r="H199">
        <f t="shared" si="14"/>
        <v>-1</v>
      </c>
      <c r="I199">
        <f t="shared" si="15"/>
        <v>-1</v>
      </c>
      <c r="J199">
        <f t="shared" si="12"/>
        <v>1.15575560191E-3</v>
      </c>
      <c r="K199">
        <f t="shared" si="13"/>
        <v>0.149384762482</v>
      </c>
    </row>
    <row r="200" spans="1:11" x14ac:dyDescent="0.2">
      <c r="A200" t="s">
        <v>199</v>
      </c>
      <c r="C200">
        <v>3.2629511716100002E-4</v>
      </c>
      <c r="E200">
        <v>7.9946202851100004E-2</v>
      </c>
      <c r="G200">
        <v>1.8827692084100001E-2</v>
      </c>
      <c r="H200">
        <f t="shared" si="14"/>
        <v>-1</v>
      </c>
      <c r="I200">
        <f t="shared" si="15"/>
        <v>-1</v>
      </c>
      <c r="J200">
        <f t="shared" si="12"/>
        <v>3.2629511716100002E-4</v>
      </c>
      <c r="K200">
        <f t="shared" si="13"/>
        <v>7.9946202851100004E-2</v>
      </c>
    </row>
    <row r="201" spans="1:11" x14ac:dyDescent="0.2">
      <c r="A201" t="s">
        <v>200</v>
      </c>
      <c r="C201">
        <v>7.9591612690700002E-4</v>
      </c>
      <c r="E201">
        <v>8.7826442411999994E-2</v>
      </c>
      <c r="G201">
        <v>9.8424683513199992E-3</v>
      </c>
      <c r="H201">
        <f t="shared" si="14"/>
        <v>-1</v>
      </c>
      <c r="I201">
        <f t="shared" si="15"/>
        <v>-1</v>
      </c>
      <c r="J201">
        <f t="shared" si="12"/>
        <v>7.9591612690700002E-4</v>
      </c>
      <c r="K201">
        <f t="shared" si="13"/>
        <v>8.7826442411999994E-2</v>
      </c>
    </row>
    <row r="202" spans="1:11" x14ac:dyDescent="0.2">
      <c r="A202" t="s">
        <v>201</v>
      </c>
      <c r="C202">
        <v>8.9349971334799999E-4</v>
      </c>
      <c r="E202">
        <v>9.4901592791600001E-2</v>
      </c>
      <c r="G202">
        <v>5.2680432178500002E-3</v>
      </c>
      <c r="H202">
        <f t="shared" si="14"/>
        <v>-1</v>
      </c>
      <c r="I202">
        <f t="shared" si="15"/>
        <v>-1</v>
      </c>
      <c r="J202">
        <f t="shared" si="12"/>
        <v>8.9349971334799999E-4</v>
      </c>
      <c r="K202">
        <f t="shared" si="13"/>
        <v>9.4901592791600001E-2</v>
      </c>
    </row>
    <row r="203" spans="1:11" x14ac:dyDescent="0.2">
      <c r="A203" t="s">
        <v>202</v>
      </c>
      <c r="C203">
        <v>9.4534099364499996E-4</v>
      </c>
      <c r="E203">
        <v>0.10055678553899999</v>
      </c>
      <c r="G203">
        <v>3.10386493566E-3</v>
      </c>
      <c r="H203">
        <f t="shared" si="14"/>
        <v>-1</v>
      </c>
      <c r="I203">
        <f t="shared" si="15"/>
        <v>-1</v>
      </c>
      <c r="J203">
        <f t="shared" si="12"/>
        <v>9.4534099364499996E-4</v>
      </c>
      <c r="K203">
        <f t="shared" si="13"/>
        <v>0.10055678553899999</v>
      </c>
    </row>
    <row r="204" spans="1:11" x14ac:dyDescent="0.2">
      <c r="A204" t="s">
        <v>203</v>
      </c>
      <c r="C204">
        <v>1.5674363572E-3</v>
      </c>
      <c r="E204">
        <v>0.100269557844</v>
      </c>
      <c r="G204">
        <v>3.19041466004E-3</v>
      </c>
      <c r="H204">
        <f t="shared" si="14"/>
        <v>-1</v>
      </c>
      <c r="I204">
        <f t="shared" si="15"/>
        <v>-1</v>
      </c>
      <c r="J204">
        <f t="shared" si="12"/>
        <v>1.5674363572E-3</v>
      </c>
      <c r="K204">
        <f t="shared" si="13"/>
        <v>0.100269557844</v>
      </c>
    </row>
    <row r="205" spans="1:11" x14ac:dyDescent="0.2">
      <c r="A205" t="s">
        <v>204</v>
      </c>
      <c r="C205">
        <v>2.0309583927999998E-3</v>
      </c>
      <c r="E205">
        <v>0.14019482418199999</v>
      </c>
      <c r="G205" s="1">
        <v>3.5814902191899997E-5</v>
      </c>
      <c r="H205">
        <f t="shared" si="14"/>
        <v>-1</v>
      </c>
      <c r="I205">
        <f t="shared" si="15"/>
        <v>-1</v>
      </c>
      <c r="J205">
        <f t="shared" si="12"/>
        <v>2.0309583927999998E-3</v>
      </c>
      <c r="K205">
        <f t="shared" si="13"/>
        <v>0.14019482418199999</v>
      </c>
    </row>
    <row r="206" spans="1:11" x14ac:dyDescent="0.2">
      <c r="A206" t="s">
        <v>205</v>
      </c>
      <c r="C206">
        <v>1.57353533136E-3</v>
      </c>
      <c r="E206">
        <v>0.105122647941</v>
      </c>
      <c r="G206">
        <v>1.98632763156E-3</v>
      </c>
      <c r="H206">
        <f t="shared" si="14"/>
        <v>-1</v>
      </c>
      <c r="I206">
        <f t="shared" si="15"/>
        <v>-1</v>
      </c>
      <c r="J206">
        <f t="shared" si="12"/>
        <v>1.57353533136E-3</v>
      </c>
      <c r="K206">
        <f t="shared" si="13"/>
        <v>0.105122647941</v>
      </c>
    </row>
    <row r="207" spans="1:11" x14ac:dyDescent="0.2">
      <c r="A207" t="s">
        <v>206</v>
      </c>
      <c r="C207">
        <v>1.0581720154700001E-3</v>
      </c>
      <c r="E207">
        <v>8.8146072478599999E-2</v>
      </c>
      <c r="G207">
        <v>9.5768118044200004E-3</v>
      </c>
      <c r="H207">
        <f t="shared" si="14"/>
        <v>-1</v>
      </c>
      <c r="I207">
        <f t="shared" si="15"/>
        <v>-1</v>
      </c>
      <c r="J207">
        <f t="shared" si="12"/>
        <v>1.0581720154700001E-3</v>
      </c>
      <c r="K207">
        <f t="shared" si="13"/>
        <v>8.8146072478599999E-2</v>
      </c>
    </row>
    <row r="208" spans="1:11" x14ac:dyDescent="0.2">
      <c r="A208" t="s">
        <v>207</v>
      </c>
      <c r="C208">
        <v>1.77785096547E-3</v>
      </c>
      <c r="E208">
        <v>0.141902552563</v>
      </c>
      <c r="G208" s="1">
        <v>2.8667849919199999E-5</v>
      </c>
      <c r="H208">
        <f t="shared" si="14"/>
        <v>-1</v>
      </c>
      <c r="I208">
        <f t="shared" si="15"/>
        <v>-1</v>
      </c>
      <c r="J208">
        <f t="shared" si="12"/>
        <v>1.77785096547E-3</v>
      </c>
      <c r="K208">
        <f t="shared" si="13"/>
        <v>0.141902552563</v>
      </c>
    </row>
    <row r="209" spans="1:11" x14ac:dyDescent="0.2">
      <c r="A209" t="s">
        <v>208</v>
      </c>
      <c r="C209">
        <v>1.31432892987E-3</v>
      </c>
      <c r="E209">
        <v>8.7598141528799994E-2</v>
      </c>
      <c r="G209">
        <v>1.0036210668099999E-2</v>
      </c>
      <c r="H209">
        <f t="shared" si="14"/>
        <v>-1</v>
      </c>
      <c r="I209">
        <f t="shared" si="15"/>
        <v>-1</v>
      </c>
      <c r="J209">
        <f t="shared" si="12"/>
        <v>1.31432892987E-3</v>
      </c>
      <c r="K209">
        <f t="shared" si="13"/>
        <v>8.7598141528799994E-2</v>
      </c>
    </row>
    <row r="210" spans="1:11" x14ac:dyDescent="0.2">
      <c r="A210" t="s">
        <v>209</v>
      </c>
      <c r="C210">
        <v>1.3112794428000001E-3</v>
      </c>
      <c r="E210">
        <v>0.13318122456600001</v>
      </c>
      <c r="G210" s="1">
        <v>8.6993231137499994E-5</v>
      </c>
      <c r="H210">
        <f t="shared" si="14"/>
        <v>-1</v>
      </c>
      <c r="I210">
        <f t="shared" si="15"/>
        <v>-1</v>
      </c>
      <c r="J210">
        <f t="shared" si="12"/>
        <v>1.3112794428000001E-3</v>
      </c>
      <c r="K210">
        <f t="shared" si="13"/>
        <v>0.13318122456600001</v>
      </c>
    </row>
    <row r="211" spans="1:11" x14ac:dyDescent="0.2">
      <c r="A211" t="s">
        <v>210</v>
      </c>
      <c r="C211">
        <v>1.0551225283900001E-3</v>
      </c>
      <c r="E211">
        <v>9.1697557724399997E-2</v>
      </c>
      <c r="G211">
        <v>7.0269794977000002E-3</v>
      </c>
      <c r="H211">
        <f t="shared" si="14"/>
        <v>-1</v>
      </c>
      <c r="I211">
        <f t="shared" si="15"/>
        <v>-1</v>
      </c>
      <c r="J211">
        <f t="shared" si="12"/>
        <v>1.0551225283900001E-3</v>
      </c>
      <c r="K211">
        <f t="shared" si="13"/>
        <v>9.1697557724399997E-2</v>
      </c>
    </row>
    <row r="212" spans="1:11" x14ac:dyDescent="0.2">
      <c r="A212" t="s">
        <v>211</v>
      </c>
      <c r="C212">
        <v>2.0980471084800002E-3</v>
      </c>
      <c r="E212">
        <v>0.14802163202800001</v>
      </c>
      <c r="G212" s="1">
        <v>1.2643737433E-5</v>
      </c>
      <c r="H212">
        <f t="shared" si="14"/>
        <v>-1</v>
      </c>
      <c r="I212">
        <f t="shared" si="15"/>
        <v>-1</v>
      </c>
      <c r="J212">
        <f t="shared" si="12"/>
        <v>2.0980471084800002E-3</v>
      </c>
      <c r="K212">
        <f t="shared" si="13"/>
        <v>0.14802163202800001</v>
      </c>
    </row>
    <row r="213" spans="1:11" x14ac:dyDescent="0.2">
      <c r="A213" t="s">
        <v>212</v>
      </c>
      <c r="C213">
        <v>1.79614788793E-3</v>
      </c>
      <c r="E213">
        <v>0.116159553602</v>
      </c>
      <c r="G213">
        <v>6.2843103105100003E-4</v>
      </c>
      <c r="H213">
        <f t="shared" si="14"/>
        <v>-1</v>
      </c>
      <c r="I213">
        <f t="shared" si="15"/>
        <v>-1</v>
      </c>
      <c r="J213">
        <f t="shared" si="12"/>
        <v>1.79614788793E-3</v>
      </c>
      <c r="K213">
        <f t="shared" si="13"/>
        <v>0.116159553602</v>
      </c>
    </row>
    <row r="214" spans="1:11" x14ac:dyDescent="0.2">
      <c r="A214" t="s">
        <v>213</v>
      </c>
      <c r="C214">
        <v>1.61317866335E-3</v>
      </c>
      <c r="E214">
        <v>0.14223968925399999</v>
      </c>
      <c r="G214" s="1">
        <v>2.7427091517700001E-5</v>
      </c>
      <c r="H214">
        <f t="shared" si="14"/>
        <v>-1</v>
      </c>
      <c r="I214">
        <f t="shared" si="15"/>
        <v>-1</v>
      </c>
      <c r="J214">
        <f t="shared" si="12"/>
        <v>1.61317866335E-3</v>
      </c>
      <c r="K214">
        <f t="shared" si="13"/>
        <v>0.14223968925399999</v>
      </c>
    </row>
    <row r="215" spans="1:11" x14ac:dyDescent="0.2">
      <c r="A215" t="s">
        <v>214</v>
      </c>
      <c r="C215">
        <v>1.9059294226699999E-3</v>
      </c>
      <c r="E215">
        <v>0.169564843686</v>
      </c>
      <c r="G215" s="1">
        <v>5.4320315116599997E-7</v>
      </c>
      <c r="H215">
        <f t="shared" si="14"/>
        <v>-1</v>
      </c>
      <c r="I215">
        <f t="shared" si="15"/>
        <v>-1</v>
      </c>
      <c r="J215">
        <f t="shared" si="12"/>
        <v>1.9059294226699999E-3</v>
      </c>
      <c r="K215">
        <f t="shared" si="13"/>
        <v>0.169564843686</v>
      </c>
    </row>
    <row r="216" spans="1:11" x14ac:dyDescent="0.2">
      <c r="A216" t="s">
        <v>215</v>
      </c>
      <c r="C216">
        <v>6.8918407923799997E-4</v>
      </c>
      <c r="E216">
        <v>0.13060751029600001</v>
      </c>
      <c r="G216">
        <v>1.19197509803E-4</v>
      </c>
      <c r="H216">
        <f t="shared" si="14"/>
        <v>-1</v>
      </c>
      <c r="I216">
        <f t="shared" si="15"/>
        <v>-1</v>
      </c>
      <c r="J216">
        <f t="shared" si="12"/>
        <v>6.8918407923799997E-4</v>
      </c>
      <c r="K216">
        <f t="shared" si="13"/>
        <v>0.13060751029600001</v>
      </c>
    </row>
    <row r="217" spans="1:11" x14ac:dyDescent="0.2">
      <c r="A217" t="s">
        <v>216</v>
      </c>
      <c r="C217">
        <v>9.0874714873E-4</v>
      </c>
      <c r="E217">
        <v>0.11563403149699999</v>
      </c>
      <c r="G217">
        <v>6.6537108132700004E-4</v>
      </c>
      <c r="H217">
        <f t="shared" si="14"/>
        <v>-1</v>
      </c>
      <c r="I217">
        <f t="shared" si="15"/>
        <v>-1</v>
      </c>
      <c r="J217">
        <f t="shared" si="12"/>
        <v>9.0874714873E-4</v>
      </c>
      <c r="K217">
        <f t="shared" si="13"/>
        <v>0.11563403149699999</v>
      </c>
    </row>
    <row r="218" spans="1:11" x14ac:dyDescent="0.2">
      <c r="A218" t="s">
        <v>217</v>
      </c>
      <c r="C218">
        <v>1.33567533941E-3</v>
      </c>
      <c r="E218">
        <v>0.16467075385400001</v>
      </c>
      <c r="G218" s="1">
        <v>1.15189287189E-6</v>
      </c>
      <c r="H218">
        <f t="shared" si="14"/>
        <v>-1</v>
      </c>
      <c r="I218">
        <f t="shared" si="15"/>
        <v>-1</v>
      </c>
      <c r="J218">
        <f t="shared" si="12"/>
        <v>1.33567533941E-3</v>
      </c>
      <c r="K218">
        <f t="shared" si="13"/>
        <v>0.16467075385400001</v>
      </c>
    </row>
    <row r="219" spans="1:11" x14ac:dyDescent="0.2">
      <c r="A219" t="s">
        <v>218</v>
      </c>
      <c r="C219">
        <v>1.30822995572E-3</v>
      </c>
      <c r="E219">
        <v>0.11771573118799999</v>
      </c>
      <c r="G219">
        <v>5.2991459502700004E-4</v>
      </c>
      <c r="H219">
        <f t="shared" si="14"/>
        <v>-1</v>
      </c>
      <c r="I219">
        <f t="shared" si="15"/>
        <v>-1</v>
      </c>
      <c r="J219">
        <f t="shared" si="12"/>
        <v>1.30822995572E-3</v>
      </c>
      <c r="K219">
        <f t="shared" si="13"/>
        <v>0.11771573118799999</v>
      </c>
    </row>
    <row r="220" spans="1:11" x14ac:dyDescent="0.2">
      <c r="A220" t="s">
        <v>219</v>
      </c>
      <c r="C220">
        <v>2.2627194106E-3</v>
      </c>
      <c r="E220">
        <v>0.144293700054</v>
      </c>
      <c r="G220" s="1">
        <v>2.0901298688000001E-5</v>
      </c>
      <c r="H220">
        <f t="shared" si="14"/>
        <v>-1</v>
      </c>
      <c r="I220">
        <f t="shared" si="15"/>
        <v>-1</v>
      </c>
      <c r="J220">
        <f t="shared" si="12"/>
        <v>2.2627194106E-3</v>
      </c>
      <c r="K220">
        <f t="shared" si="13"/>
        <v>0.144293700054</v>
      </c>
    </row>
    <row r="221" spans="1:11" x14ac:dyDescent="0.2">
      <c r="A221" t="s">
        <v>220</v>
      </c>
      <c r="C221">
        <v>5.6110562203400005E-4</v>
      </c>
      <c r="E221">
        <v>0.14370966609700001</v>
      </c>
      <c r="G221" s="1">
        <v>2.2588681314E-5</v>
      </c>
      <c r="H221">
        <f t="shared" si="14"/>
        <v>-1</v>
      </c>
      <c r="I221">
        <f t="shared" si="15"/>
        <v>-1</v>
      </c>
      <c r="J221">
        <f t="shared" si="12"/>
        <v>5.6110562203400005E-4</v>
      </c>
      <c r="K221">
        <f t="shared" si="13"/>
        <v>0.14370966609700001</v>
      </c>
    </row>
    <row r="222" spans="1:11" x14ac:dyDescent="0.2">
      <c r="A222" t="s">
        <v>221</v>
      </c>
      <c r="C222">
        <v>6.4954074724599999E-4</v>
      </c>
      <c r="E222">
        <v>0.12433208275300001</v>
      </c>
      <c r="G222">
        <v>2.5083281900300001E-4</v>
      </c>
      <c r="H222">
        <f t="shared" si="14"/>
        <v>-1</v>
      </c>
      <c r="I222">
        <f t="shared" si="15"/>
        <v>-1</v>
      </c>
      <c r="J222">
        <f t="shared" si="12"/>
        <v>6.4954074724599999E-4</v>
      </c>
      <c r="K222">
        <f t="shared" si="13"/>
        <v>0.12433208275300001</v>
      </c>
    </row>
    <row r="223" spans="1:11" x14ac:dyDescent="0.2">
      <c r="A223" t="s">
        <v>222</v>
      </c>
      <c r="C223">
        <v>3.1409716885599998E-4</v>
      </c>
      <c r="E223">
        <v>6.2607540462700007E-2</v>
      </c>
      <c r="G223">
        <v>6.6010703247499997E-2</v>
      </c>
      <c r="H223">
        <f t="shared" si="14"/>
        <v>3.1409716885599998E-4</v>
      </c>
      <c r="I223">
        <f t="shared" si="15"/>
        <v>6.2607540462700007E-2</v>
      </c>
      <c r="J223">
        <f t="shared" si="12"/>
        <v>-1</v>
      </c>
      <c r="K223">
        <f t="shared" si="13"/>
        <v>-1</v>
      </c>
    </row>
    <row r="224" spans="1:11" x14ac:dyDescent="0.2">
      <c r="A224" t="s">
        <v>223</v>
      </c>
      <c r="C224">
        <v>7.3492638538199997E-4</v>
      </c>
      <c r="E224">
        <v>0.117972136112</v>
      </c>
      <c r="G224">
        <v>5.1513277975700003E-4</v>
      </c>
      <c r="H224">
        <f t="shared" si="14"/>
        <v>-1</v>
      </c>
      <c r="I224">
        <f t="shared" si="15"/>
        <v>-1</v>
      </c>
      <c r="J224">
        <f t="shared" si="12"/>
        <v>7.3492638538199997E-4</v>
      </c>
      <c r="K224">
        <f t="shared" si="13"/>
        <v>0.117972136112</v>
      </c>
    </row>
    <row r="225" spans="1:11" x14ac:dyDescent="0.2">
      <c r="A225" t="s">
        <v>224</v>
      </c>
      <c r="C225">
        <v>7.6237176906800001E-4</v>
      </c>
      <c r="E225">
        <v>0.12685800552199999</v>
      </c>
      <c r="G225">
        <v>1.86678354726E-4</v>
      </c>
      <c r="H225">
        <f t="shared" si="14"/>
        <v>-1</v>
      </c>
      <c r="I225">
        <f t="shared" si="15"/>
        <v>-1</v>
      </c>
      <c r="J225">
        <f t="shared" si="12"/>
        <v>7.6237176906800001E-4</v>
      </c>
      <c r="K225">
        <f t="shared" si="13"/>
        <v>0.12685800552199999</v>
      </c>
    </row>
    <row r="226" spans="1:11" x14ac:dyDescent="0.2">
      <c r="A226" t="s">
        <v>225</v>
      </c>
      <c r="C226">
        <v>7.2272843707699998E-4</v>
      </c>
      <c r="E226">
        <v>9.6897219809100002E-2</v>
      </c>
      <c r="G226">
        <v>4.3840735469999996E-3</v>
      </c>
      <c r="H226">
        <f t="shared" si="14"/>
        <v>-1</v>
      </c>
      <c r="I226">
        <f t="shared" si="15"/>
        <v>-1</v>
      </c>
      <c r="J226">
        <f t="shared" si="12"/>
        <v>7.2272843707699998E-4</v>
      </c>
      <c r="K226">
        <f t="shared" si="13"/>
        <v>9.6897219809100002E-2</v>
      </c>
    </row>
    <row r="227" spans="1:11" x14ac:dyDescent="0.2">
      <c r="A227" t="s">
        <v>226</v>
      </c>
      <c r="C227">
        <v>6.4954074724599999E-4</v>
      </c>
      <c r="E227">
        <v>5.3862159696099997E-2</v>
      </c>
      <c r="G227">
        <v>0.113842443633</v>
      </c>
      <c r="H227">
        <f t="shared" si="14"/>
        <v>6.4954074724599999E-4</v>
      </c>
      <c r="I227">
        <f t="shared" si="15"/>
        <v>5.3862159696099997E-2</v>
      </c>
      <c r="J227">
        <f t="shared" si="12"/>
        <v>-1</v>
      </c>
      <c r="K227">
        <f t="shared" si="13"/>
        <v>-1</v>
      </c>
    </row>
    <row r="228" spans="1:11" x14ac:dyDescent="0.2">
      <c r="A228" t="s">
        <v>227</v>
      </c>
      <c r="C228">
        <v>6.4649126017000003E-4</v>
      </c>
      <c r="E228">
        <v>8.4399967695799993E-2</v>
      </c>
      <c r="G228">
        <v>1.31294321942E-2</v>
      </c>
      <c r="H228">
        <f t="shared" si="14"/>
        <v>-1</v>
      </c>
      <c r="I228">
        <f t="shared" si="15"/>
        <v>-1</v>
      </c>
      <c r="J228">
        <f t="shared" si="12"/>
        <v>6.4649126017000003E-4</v>
      </c>
      <c r="K228">
        <f t="shared" si="13"/>
        <v>8.4399967695799993E-2</v>
      </c>
    </row>
    <row r="229" spans="1:11" x14ac:dyDescent="0.2">
      <c r="A229" t="s">
        <v>228</v>
      </c>
      <c r="C229">
        <v>1.10086483453E-3</v>
      </c>
      <c r="E229">
        <v>0.10575761462</v>
      </c>
      <c r="G229">
        <v>1.8642198741699999E-3</v>
      </c>
      <c r="H229">
        <f t="shared" si="14"/>
        <v>-1</v>
      </c>
      <c r="I229">
        <f t="shared" si="15"/>
        <v>-1</v>
      </c>
      <c r="J229">
        <f t="shared" si="12"/>
        <v>1.10086483453E-3</v>
      </c>
      <c r="K229">
        <f t="shared" si="13"/>
        <v>0.10575761462</v>
      </c>
    </row>
    <row r="230" spans="1:11" x14ac:dyDescent="0.2">
      <c r="A230" t="s">
        <v>229</v>
      </c>
      <c r="C230">
        <v>9.3924201949199999E-4</v>
      </c>
      <c r="E230">
        <v>0.12055232489999999</v>
      </c>
      <c r="G230">
        <v>3.86304310971E-4</v>
      </c>
      <c r="H230">
        <f t="shared" si="14"/>
        <v>-1</v>
      </c>
      <c r="I230">
        <f t="shared" si="15"/>
        <v>-1</v>
      </c>
      <c r="J230">
        <f t="shared" si="12"/>
        <v>9.3924201949199999E-4</v>
      </c>
      <c r="K230">
        <f t="shared" si="13"/>
        <v>0.12055232489999999</v>
      </c>
    </row>
    <row r="231" spans="1:11" x14ac:dyDescent="0.2">
      <c r="A231" t="s">
        <v>230</v>
      </c>
      <c r="C231">
        <v>1.11306278284E-3</v>
      </c>
      <c r="E231">
        <v>0.126707194148</v>
      </c>
      <c r="G231">
        <v>1.90029194085E-4</v>
      </c>
      <c r="H231">
        <f t="shared" si="14"/>
        <v>-1</v>
      </c>
      <c r="I231">
        <f t="shared" si="15"/>
        <v>-1</v>
      </c>
      <c r="J231">
        <f t="shared" si="12"/>
        <v>1.11306278284E-3</v>
      </c>
      <c r="K231">
        <f t="shared" si="13"/>
        <v>0.126707194148</v>
      </c>
    </row>
    <row r="232" spans="1:11" x14ac:dyDescent="0.2">
      <c r="A232" t="s">
        <v>231</v>
      </c>
      <c r="C232">
        <v>3.2019614300900001E-4</v>
      </c>
      <c r="E232">
        <v>0.13193079744700001</v>
      </c>
      <c r="G232">
        <v>1.0144976547499999E-4</v>
      </c>
      <c r="H232">
        <f t="shared" si="14"/>
        <v>-1</v>
      </c>
      <c r="I232">
        <f t="shared" si="15"/>
        <v>-1</v>
      </c>
      <c r="J232">
        <f t="shared" si="12"/>
        <v>3.2019614300900001E-4</v>
      </c>
      <c r="K232">
        <f t="shared" si="13"/>
        <v>0.13193079744700001</v>
      </c>
    </row>
    <row r="233" spans="1:11" x14ac:dyDescent="0.2">
      <c r="A233" t="s">
        <v>232</v>
      </c>
      <c r="C233">
        <v>7.8371817860200003E-4</v>
      </c>
      <c r="E233">
        <v>0.110066443661</v>
      </c>
      <c r="G233">
        <v>1.2013284797E-3</v>
      </c>
      <c r="H233">
        <f t="shared" si="14"/>
        <v>-1</v>
      </c>
      <c r="I233">
        <f t="shared" si="15"/>
        <v>-1</v>
      </c>
      <c r="J233">
        <f t="shared" si="12"/>
        <v>7.8371817860200003E-4</v>
      </c>
      <c r="K233">
        <f t="shared" si="13"/>
        <v>0.110066443661</v>
      </c>
    </row>
    <row r="234" spans="1:11" x14ac:dyDescent="0.2">
      <c r="A234" t="s">
        <v>233</v>
      </c>
      <c r="C234">
        <v>1.13440919237E-3</v>
      </c>
      <c r="E234">
        <v>0.113639180305</v>
      </c>
      <c r="G234">
        <v>8.2471747736699997E-4</v>
      </c>
      <c r="H234">
        <f t="shared" si="14"/>
        <v>-1</v>
      </c>
      <c r="I234">
        <f t="shared" si="15"/>
        <v>-1</v>
      </c>
      <c r="J234">
        <f t="shared" si="12"/>
        <v>1.13440919237E-3</v>
      </c>
      <c r="K234">
        <f t="shared" si="13"/>
        <v>0.113639180305</v>
      </c>
    </row>
    <row r="235" spans="1:11" x14ac:dyDescent="0.2">
      <c r="A235" t="s">
        <v>234</v>
      </c>
      <c r="C235">
        <v>1.2228443175899999E-3</v>
      </c>
      <c r="E235">
        <v>4.2196118005500001E-2</v>
      </c>
      <c r="G235">
        <v>0.21558838018199999</v>
      </c>
      <c r="H235">
        <f t="shared" si="14"/>
        <v>1.2228443175899999E-3</v>
      </c>
      <c r="I235">
        <f t="shared" si="15"/>
        <v>4.2196118005500001E-2</v>
      </c>
      <c r="J235">
        <f t="shared" si="12"/>
        <v>-1</v>
      </c>
      <c r="K235">
        <f t="shared" si="13"/>
        <v>-1</v>
      </c>
    </row>
    <row r="236" spans="1:11" x14ac:dyDescent="0.2">
      <c r="A236" t="s">
        <v>235</v>
      </c>
      <c r="C236">
        <v>8.1726253644100004E-4</v>
      </c>
      <c r="E236">
        <v>0.122402572579</v>
      </c>
      <c r="G236">
        <v>3.1317355422800001E-4</v>
      </c>
      <c r="H236">
        <f t="shared" si="14"/>
        <v>-1</v>
      </c>
      <c r="I236">
        <f t="shared" si="15"/>
        <v>-1</v>
      </c>
      <c r="J236">
        <f t="shared" si="12"/>
        <v>8.1726253644100004E-4</v>
      </c>
      <c r="K236">
        <f t="shared" si="13"/>
        <v>0.122402572579</v>
      </c>
    </row>
    <row r="237" spans="1:11" x14ac:dyDescent="0.2">
      <c r="A237" t="s">
        <v>236</v>
      </c>
      <c r="C237">
        <v>1.30822995572E-3</v>
      </c>
      <c r="E237">
        <v>8.88356023562E-2</v>
      </c>
      <c r="G237">
        <v>9.0253446857999995E-3</v>
      </c>
      <c r="H237">
        <f t="shared" si="14"/>
        <v>-1</v>
      </c>
      <c r="I237">
        <f t="shared" si="15"/>
        <v>-1</v>
      </c>
      <c r="J237">
        <f t="shared" si="12"/>
        <v>1.30822995572E-3</v>
      </c>
      <c r="K237">
        <f t="shared" si="13"/>
        <v>8.88356023562E-2</v>
      </c>
    </row>
    <row r="238" spans="1:11" x14ac:dyDescent="0.2">
      <c r="A238" t="s">
        <v>237</v>
      </c>
      <c r="C238">
        <v>1.09476586038E-3</v>
      </c>
      <c r="E238">
        <v>0.11314848904200001</v>
      </c>
      <c r="G238">
        <v>8.6899497061899999E-4</v>
      </c>
      <c r="H238">
        <f t="shared" si="14"/>
        <v>-1</v>
      </c>
      <c r="I238">
        <f t="shared" si="15"/>
        <v>-1</v>
      </c>
      <c r="J238">
        <f t="shared" si="12"/>
        <v>1.09476586038E-3</v>
      </c>
      <c r="K238">
        <f t="shared" si="13"/>
        <v>0.11314848904200001</v>
      </c>
    </row>
    <row r="239" spans="1:11" x14ac:dyDescent="0.2">
      <c r="A239" t="s">
        <v>238</v>
      </c>
      <c r="C239">
        <v>1.35397226187E-3</v>
      </c>
      <c r="E239">
        <v>0.142997648699</v>
      </c>
      <c r="G239" s="1">
        <v>2.4821103541400001E-5</v>
      </c>
      <c r="H239">
        <f t="shared" si="14"/>
        <v>-1</v>
      </c>
      <c r="I239">
        <f t="shared" si="15"/>
        <v>-1</v>
      </c>
      <c r="J239">
        <f t="shared" si="12"/>
        <v>1.35397226187E-3</v>
      </c>
      <c r="K239">
        <f t="shared" si="13"/>
        <v>0.142997648699</v>
      </c>
    </row>
    <row r="240" spans="1:11" x14ac:dyDescent="0.2">
      <c r="A240" t="s">
        <v>239</v>
      </c>
      <c r="C240">
        <v>1.38141764555E-3</v>
      </c>
      <c r="E240">
        <v>0.15803952733400001</v>
      </c>
      <c r="G240" s="1">
        <v>3.0812966018800002E-6</v>
      </c>
      <c r="H240">
        <f t="shared" si="14"/>
        <v>-1</v>
      </c>
      <c r="I240">
        <f t="shared" si="15"/>
        <v>-1</v>
      </c>
      <c r="J240">
        <f t="shared" si="12"/>
        <v>1.38141764555E-3</v>
      </c>
      <c r="K240">
        <f t="shared" si="13"/>
        <v>0.15803952733400001</v>
      </c>
    </row>
    <row r="241" spans="1:11" x14ac:dyDescent="0.2">
      <c r="A241" t="s">
        <v>240</v>
      </c>
      <c r="C241">
        <v>1.9211768580499999E-3</v>
      </c>
      <c r="E241">
        <v>6.0844164738299997E-2</v>
      </c>
      <c r="G241">
        <v>7.4022337809699995E-2</v>
      </c>
      <c r="H241">
        <f t="shared" si="14"/>
        <v>1.9211768580499999E-3</v>
      </c>
      <c r="I241">
        <f t="shared" si="15"/>
        <v>6.0844164738299997E-2</v>
      </c>
      <c r="J241">
        <f t="shared" si="12"/>
        <v>-1</v>
      </c>
      <c r="K241">
        <f t="shared" si="13"/>
        <v>-1</v>
      </c>
    </row>
    <row r="242" spans="1:11" x14ac:dyDescent="0.2">
      <c r="A242" t="s">
        <v>241</v>
      </c>
      <c r="C242">
        <v>1.31737841695E-3</v>
      </c>
      <c r="E242">
        <v>0.13087495698900001</v>
      </c>
      <c r="G242">
        <v>1.15390315411E-4</v>
      </c>
      <c r="H242">
        <f t="shared" si="14"/>
        <v>-1</v>
      </c>
      <c r="I242">
        <f t="shared" si="15"/>
        <v>-1</v>
      </c>
      <c r="J242">
        <f t="shared" si="12"/>
        <v>1.31737841695E-3</v>
      </c>
      <c r="K242">
        <f t="shared" si="13"/>
        <v>0.13087495698900001</v>
      </c>
    </row>
    <row r="243" spans="1:11" x14ac:dyDescent="0.2">
      <c r="A243" t="s">
        <v>242</v>
      </c>
      <c r="C243">
        <v>1.10696380869E-3</v>
      </c>
      <c r="E243">
        <v>0.135589602059</v>
      </c>
      <c r="G243" s="1">
        <v>6.4451486645200005E-5</v>
      </c>
      <c r="H243">
        <f t="shared" si="14"/>
        <v>-1</v>
      </c>
      <c r="I243">
        <f t="shared" si="15"/>
        <v>-1</v>
      </c>
      <c r="J243">
        <f t="shared" si="12"/>
        <v>1.10696380869E-3</v>
      </c>
      <c r="K243">
        <f t="shared" si="13"/>
        <v>0.135589602059</v>
      </c>
    </row>
    <row r="244" spans="1:11" x14ac:dyDescent="0.2">
      <c r="A244" t="s">
        <v>243</v>
      </c>
      <c r="C244">
        <v>2.3206596650400002E-3</v>
      </c>
      <c r="E244">
        <v>0.120502137387</v>
      </c>
      <c r="G244">
        <v>3.8849387933500001E-4</v>
      </c>
      <c r="H244">
        <f t="shared" si="14"/>
        <v>-1</v>
      </c>
      <c r="I244">
        <f t="shared" si="15"/>
        <v>-1</v>
      </c>
      <c r="J244">
        <f t="shared" si="12"/>
        <v>2.3206596650400002E-3</v>
      </c>
      <c r="K244">
        <f t="shared" si="13"/>
        <v>0.120502137387</v>
      </c>
    </row>
    <row r="245" spans="1:11" x14ac:dyDescent="0.2">
      <c r="A245" t="s">
        <v>244</v>
      </c>
      <c r="C245">
        <v>1.54304046059E-3</v>
      </c>
      <c r="E245">
        <v>0.181613003744</v>
      </c>
      <c r="G245" s="1">
        <v>7.7771508413300004E-8</v>
      </c>
      <c r="H245">
        <f t="shared" si="14"/>
        <v>-1</v>
      </c>
      <c r="I245">
        <f t="shared" si="15"/>
        <v>-1</v>
      </c>
      <c r="J245">
        <f t="shared" si="12"/>
        <v>1.54304046059E-3</v>
      </c>
      <c r="K245">
        <f t="shared" si="13"/>
        <v>0.181613003744</v>
      </c>
    </row>
    <row r="246" spans="1:11" x14ac:dyDescent="0.2">
      <c r="A246" t="s">
        <v>245</v>
      </c>
      <c r="C246">
        <v>1.59183225381E-3</v>
      </c>
      <c r="E246">
        <v>0.17703294530899999</v>
      </c>
      <c r="G246" s="1">
        <v>1.6540229774800001E-7</v>
      </c>
      <c r="H246">
        <f t="shared" si="14"/>
        <v>-1</v>
      </c>
      <c r="I246">
        <f t="shared" si="15"/>
        <v>-1</v>
      </c>
      <c r="J246">
        <f t="shared" si="12"/>
        <v>1.59183225381E-3</v>
      </c>
      <c r="K246">
        <f t="shared" si="13"/>
        <v>0.17703294530899999</v>
      </c>
    </row>
    <row r="247" spans="1:11" x14ac:dyDescent="0.2">
      <c r="A247" t="s">
        <v>246</v>
      </c>
      <c r="C247">
        <v>1.57963430551E-3</v>
      </c>
      <c r="E247">
        <v>0.19147179416599999</v>
      </c>
      <c r="G247" s="1">
        <v>1.43449010436E-8</v>
      </c>
      <c r="H247">
        <f t="shared" si="14"/>
        <v>-1</v>
      </c>
      <c r="I247">
        <f t="shared" si="15"/>
        <v>-1</v>
      </c>
      <c r="J247">
        <f t="shared" si="12"/>
        <v>1.57963430551E-3</v>
      </c>
      <c r="K247">
        <f t="shared" si="13"/>
        <v>0.19147179416599999</v>
      </c>
    </row>
    <row r="248" spans="1:11" x14ac:dyDescent="0.2">
      <c r="A248" t="s">
        <v>247</v>
      </c>
      <c r="C248">
        <v>6.0684792817800005E-4</v>
      </c>
      <c r="E248">
        <v>0.17279195476100001</v>
      </c>
      <c r="G248" s="1">
        <v>3.2698389555600002E-7</v>
      </c>
      <c r="H248">
        <f t="shared" si="14"/>
        <v>-1</v>
      </c>
      <c r="I248">
        <f t="shared" si="15"/>
        <v>-1</v>
      </c>
      <c r="J248">
        <f t="shared" si="12"/>
        <v>6.0684792817800005E-4</v>
      </c>
      <c r="K248">
        <f t="shared" si="13"/>
        <v>0.17279195476100001</v>
      </c>
    </row>
    <row r="249" spans="1:11" x14ac:dyDescent="0.2">
      <c r="A249" t="s">
        <v>248</v>
      </c>
      <c r="C249">
        <v>5.6720459618700002E-4</v>
      </c>
      <c r="E249">
        <v>8.7535459609699995E-2</v>
      </c>
      <c r="G249">
        <v>1.00899941033E-2</v>
      </c>
      <c r="H249">
        <f t="shared" si="14"/>
        <v>-1</v>
      </c>
      <c r="I249">
        <f t="shared" si="15"/>
        <v>-1</v>
      </c>
      <c r="J249">
        <f t="shared" si="12"/>
        <v>5.6720459618700002E-4</v>
      </c>
      <c r="K249">
        <f t="shared" si="13"/>
        <v>8.7535459609699995E-2</v>
      </c>
    </row>
    <row r="250" spans="1:11" x14ac:dyDescent="0.2">
      <c r="A250" t="s">
        <v>249</v>
      </c>
      <c r="C250">
        <v>7.5017382076300002E-4</v>
      </c>
      <c r="E250">
        <v>0.145205316029</v>
      </c>
      <c r="G250" s="1">
        <v>1.8504742770100002E-5</v>
      </c>
      <c r="H250">
        <f t="shared" si="14"/>
        <v>-1</v>
      </c>
      <c r="I250">
        <f t="shared" si="15"/>
        <v>-1</v>
      </c>
      <c r="J250">
        <f t="shared" si="12"/>
        <v>7.5017382076300002E-4</v>
      </c>
      <c r="K250">
        <f t="shared" si="13"/>
        <v>0.145205316029</v>
      </c>
    </row>
    <row r="251" spans="1:11" x14ac:dyDescent="0.2">
      <c r="A251" t="s">
        <v>250</v>
      </c>
      <c r="C251">
        <v>7.9591612690700002E-4</v>
      </c>
      <c r="E251">
        <v>0.12727922215900001</v>
      </c>
      <c r="G251">
        <v>1.7761075684399999E-4</v>
      </c>
      <c r="H251">
        <f t="shared" si="14"/>
        <v>-1</v>
      </c>
      <c r="I251">
        <f t="shared" si="15"/>
        <v>-1</v>
      </c>
      <c r="J251">
        <f t="shared" si="12"/>
        <v>7.9591612690700002E-4</v>
      </c>
      <c r="K251">
        <f t="shared" si="13"/>
        <v>0.12727922215900001</v>
      </c>
    </row>
    <row r="252" spans="1:11" x14ac:dyDescent="0.2">
      <c r="A252" t="s">
        <v>251</v>
      </c>
      <c r="C252">
        <v>1.2289432917399999E-3</v>
      </c>
      <c r="E252">
        <v>0.11771034974400001</v>
      </c>
      <c r="G252">
        <v>5.30229022791E-4</v>
      </c>
      <c r="H252">
        <f t="shared" si="14"/>
        <v>-1</v>
      </c>
      <c r="I252">
        <f t="shared" si="15"/>
        <v>-1</v>
      </c>
      <c r="J252">
        <f t="shared" si="12"/>
        <v>1.2289432917399999E-3</v>
      </c>
      <c r="K252">
        <f t="shared" si="13"/>
        <v>0.11771034974400001</v>
      </c>
    </row>
    <row r="253" spans="1:11" x14ac:dyDescent="0.2">
      <c r="A253" t="s">
        <v>252</v>
      </c>
      <c r="C253">
        <v>1.35702174894E-3</v>
      </c>
      <c r="E253">
        <v>0.16137857966399999</v>
      </c>
      <c r="G253" s="1">
        <v>1.8867394927900001E-6</v>
      </c>
      <c r="H253">
        <f t="shared" si="14"/>
        <v>-1</v>
      </c>
      <c r="I253">
        <f t="shared" si="15"/>
        <v>-1</v>
      </c>
      <c r="J253">
        <f t="shared" si="12"/>
        <v>1.35702174894E-3</v>
      </c>
      <c r="K253">
        <f t="shared" si="13"/>
        <v>0.16137857966399999</v>
      </c>
    </row>
    <row r="254" spans="1:11" x14ac:dyDescent="0.2">
      <c r="A254" t="s">
        <v>253</v>
      </c>
      <c r="C254">
        <v>1.2075968821999999E-3</v>
      </c>
      <c r="E254">
        <v>0.15188513108000001</v>
      </c>
      <c r="G254" s="1">
        <v>7.4132105545199999E-6</v>
      </c>
      <c r="H254">
        <f t="shared" si="14"/>
        <v>-1</v>
      </c>
      <c r="I254">
        <f t="shared" si="15"/>
        <v>-1</v>
      </c>
      <c r="J254">
        <f t="shared" si="12"/>
        <v>1.2075968821999999E-3</v>
      </c>
      <c r="K254">
        <f t="shared" si="13"/>
        <v>0.15188513108000001</v>
      </c>
    </row>
    <row r="255" spans="1:11" x14ac:dyDescent="0.2">
      <c r="A255" t="s">
        <v>254</v>
      </c>
      <c r="C255">
        <v>8.1421304936499998E-4</v>
      </c>
      <c r="E255">
        <v>0.14612588017200001</v>
      </c>
      <c r="G255" s="1">
        <v>1.6351251767300001E-5</v>
      </c>
      <c r="H255">
        <f t="shared" si="14"/>
        <v>-1</v>
      </c>
      <c r="I255">
        <f t="shared" si="15"/>
        <v>-1</v>
      </c>
      <c r="J255">
        <f t="shared" si="12"/>
        <v>8.1421304936499998E-4</v>
      </c>
      <c r="K255">
        <f t="shared" si="13"/>
        <v>0.14612588017200001</v>
      </c>
    </row>
    <row r="256" spans="1:11" x14ac:dyDescent="0.2">
      <c r="A256" t="s">
        <v>255</v>
      </c>
      <c r="C256">
        <v>1.11306278284E-3</v>
      </c>
      <c r="E256">
        <v>0.133401565124</v>
      </c>
      <c r="G256" s="1">
        <v>8.4656360764500004E-5</v>
      </c>
      <c r="H256">
        <f t="shared" si="14"/>
        <v>-1</v>
      </c>
      <c r="I256">
        <f t="shared" si="15"/>
        <v>-1</v>
      </c>
      <c r="J256">
        <f t="shared" si="12"/>
        <v>1.11306278284E-3</v>
      </c>
      <c r="K256">
        <f t="shared" si="13"/>
        <v>0.133401565124</v>
      </c>
    </row>
    <row r="257" spans="1:11" x14ac:dyDescent="0.2">
      <c r="A257" t="s">
        <v>256</v>
      </c>
      <c r="C257">
        <v>1.32652687818E-3</v>
      </c>
      <c r="E257">
        <v>5.7771974760199997E-2</v>
      </c>
      <c r="G257">
        <v>8.9863876158299993E-2</v>
      </c>
      <c r="H257">
        <f t="shared" si="14"/>
        <v>1.32652687818E-3</v>
      </c>
      <c r="I257">
        <f t="shared" si="15"/>
        <v>5.7771974760199997E-2</v>
      </c>
      <c r="J257">
        <f t="shared" ref="J257:J320" si="16">IF(G257&lt;0.05,C257,-1)</f>
        <v>-1</v>
      </c>
      <c r="K257">
        <f t="shared" ref="K257:K320" si="17">IF(G257&lt;0.05,E257,-1)</f>
        <v>-1</v>
      </c>
    </row>
    <row r="258" spans="1:11" x14ac:dyDescent="0.2">
      <c r="A258" t="s">
        <v>257</v>
      </c>
      <c r="C258">
        <v>9.1789560995799997E-4</v>
      </c>
      <c r="E258">
        <v>9.2569036502499993E-2</v>
      </c>
      <c r="G258">
        <v>6.5027450968900002E-3</v>
      </c>
      <c r="H258">
        <f t="shared" ref="H258:H321" si="18">IF(G258&gt;0.05,C258,-1)</f>
        <v>-1</v>
      </c>
      <c r="I258">
        <f t="shared" ref="I258:I321" si="19">IF(G258&gt;0.05,E258,-1)</f>
        <v>-1</v>
      </c>
      <c r="J258">
        <f t="shared" si="16"/>
        <v>9.1789560995799997E-4</v>
      </c>
      <c r="K258">
        <f t="shared" si="17"/>
        <v>9.2569036502499993E-2</v>
      </c>
    </row>
    <row r="259" spans="1:11" x14ac:dyDescent="0.2">
      <c r="A259" t="s">
        <v>258</v>
      </c>
      <c r="C259">
        <v>1.13745867945E-3</v>
      </c>
      <c r="E259">
        <v>8.83539823413E-2</v>
      </c>
      <c r="G259">
        <v>9.4074545000800008E-3</v>
      </c>
      <c r="H259">
        <f t="shared" si="18"/>
        <v>-1</v>
      </c>
      <c r="I259">
        <f t="shared" si="19"/>
        <v>-1</v>
      </c>
      <c r="J259">
        <f t="shared" si="16"/>
        <v>1.13745867945E-3</v>
      </c>
      <c r="K259">
        <f t="shared" si="17"/>
        <v>8.83539823413E-2</v>
      </c>
    </row>
    <row r="260" spans="1:11" x14ac:dyDescent="0.2">
      <c r="A260" t="s">
        <v>259</v>
      </c>
      <c r="C260">
        <v>1.4149620033899999E-3</v>
      </c>
      <c r="E260">
        <v>8.9135238391199995E-2</v>
      </c>
      <c r="G260">
        <v>8.7946577723599997E-3</v>
      </c>
      <c r="H260">
        <f t="shared" si="18"/>
        <v>-1</v>
      </c>
      <c r="I260">
        <f t="shared" si="19"/>
        <v>-1</v>
      </c>
      <c r="J260">
        <f t="shared" si="16"/>
        <v>1.4149620033899999E-3</v>
      </c>
      <c r="K260">
        <f t="shared" si="17"/>
        <v>8.9135238391199995E-2</v>
      </c>
    </row>
    <row r="261" spans="1:11" x14ac:dyDescent="0.2">
      <c r="A261" t="s">
        <v>260</v>
      </c>
      <c r="C261">
        <v>1.12831021822E-3</v>
      </c>
      <c r="E261">
        <v>9.5144171885000003E-2</v>
      </c>
      <c r="G261">
        <v>5.1526219890399997E-3</v>
      </c>
      <c r="H261">
        <f t="shared" si="18"/>
        <v>-1</v>
      </c>
      <c r="I261">
        <f t="shared" si="19"/>
        <v>-1</v>
      </c>
      <c r="J261">
        <f t="shared" si="16"/>
        <v>1.12831021822E-3</v>
      </c>
      <c r="K261">
        <f t="shared" si="17"/>
        <v>9.5144171885000003E-2</v>
      </c>
    </row>
    <row r="262" spans="1:11" x14ac:dyDescent="0.2">
      <c r="A262" t="s">
        <v>261</v>
      </c>
      <c r="C262">
        <v>9.0874714873E-4</v>
      </c>
      <c r="E262">
        <v>0.11917817523300001</v>
      </c>
      <c r="G262">
        <v>4.5061114336600002E-4</v>
      </c>
      <c r="H262">
        <f t="shared" si="18"/>
        <v>-1</v>
      </c>
      <c r="I262">
        <f t="shared" si="19"/>
        <v>-1</v>
      </c>
      <c r="J262">
        <f t="shared" si="16"/>
        <v>9.0874714873E-4</v>
      </c>
      <c r="K262">
        <f t="shared" si="17"/>
        <v>0.11917817523300001</v>
      </c>
    </row>
    <row r="263" spans="1:11" x14ac:dyDescent="0.2">
      <c r="A263" t="s">
        <v>262</v>
      </c>
      <c r="C263">
        <v>7.9896561398400004E-4</v>
      </c>
      <c r="E263">
        <v>0.112625355564</v>
      </c>
      <c r="G263">
        <v>9.1861594014999996E-4</v>
      </c>
      <c r="H263">
        <f t="shared" si="18"/>
        <v>-1</v>
      </c>
      <c r="I263">
        <f t="shared" si="19"/>
        <v>-1</v>
      </c>
      <c r="J263">
        <f t="shared" si="16"/>
        <v>7.9896561398400004E-4</v>
      </c>
      <c r="K263">
        <f t="shared" si="17"/>
        <v>0.112625355564</v>
      </c>
    </row>
    <row r="264" spans="1:11" x14ac:dyDescent="0.2">
      <c r="A264" t="s">
        <v>263</v>
      </c>
      <c r="C264">
        <v>2.6225588856000002E-4</v>
      </c>
      <c r="E264">
        <v>-3.4316144863799999E-4</v>
      </c>
      <c r="G264">
        <v>0.99196831428099996</v>
      </c>
      <c r="H264">
        <f t="shared" si="18"/>
        <v>2.6225588856000002E-4</v>
      </c>
      <c r="I264">
        <f t="shared" si="19"/>
        <v>-3.4316144863799999E-4</v>
      </c>
      <c r="J264">
        <f t="shared" si="16"/>
        <v>-1</v>
      </c>
      <c r="K264">
        <f t="shared" si="17"/>
        <v>-1</v>
      </c>
    </row>
    <row r="265" spans="1:11" x14ac:dyDescent="0.2">
      <c r="A265" t="s">
        <v>264</v>
      </c>
      <c r="C265">
        <v>5.8550151864499998E-4</v>
      </c>
      <c r="E265">
        <v>7.9694961437199993E-2</v>
      </c>
      <c r="G265">
        <v>1.9205411295800001E-2</v>
      </c>
      <c r="H265">
        <f t="shared" si="18"/>
        <v>-1</v>
      </c>
      <c r="I265">
        <f t="shared" si="19"/>
        <v>-1</v>
      </c>
      <c r="J265">
        <f t="shared" si="16"/>
        <v>5.8550151864499998E-4</v>
      </c>
      <c r="K265">
        <f t="shared" si="17"/>
        <v>7.9694961437199993E-2</v>
      </c>
    </row>
    <row r="266" spans="1:11" x14ac:dyDescent="0.2">
      <c r="A266" t="s">
        <v>265</v>
      </c>
      <c r="C266">
        <v>5.7635305741599995E-4</v>
      </c>
      <c r="E266">
        <v>6.5198656029199997E-2</v>
      </c>
      <c r="G266">
        <v>5.5544402167800003E-2</v>
      </c>
      <c r="H266">
        <f t="shared" si="18"/>
        <v>5.7635305741599995E-4</v>
      </c>
      <c r="I266">
        <f t="shared" si="19"/>
        <v>6.5198656029199997E-2</v>
      </c>
      <c r="J266">
        <f t="shared" si="16"/>
        <v>-1</v>
      </c>
      <c r="K266">
        <f t="shared" si="17"/>
        <v>-1</v>
      </c>
    </row>
    <row r="267" spans="1:11" x14ac:dyDescent="0.2">
      <c r="A267" t="s">
        <v>266</v>
      </c>
      <c r="C267">
        <v>5.6110562203400005E-4</v>
      </c>
      <c r="E267">
        <v>0.102658427178</v>
      </c>
      <c r="G267">
        <v>2.53282703723E-3</v>
      </c>
      <c r="H267">
        <f t="shared" si="18"/>
        <v>-1</v>
      </c>
      <c r="I267">
        <f t="shared" si="19"/>
        <v>-1</v>
      </c>
      <c r="J267">
        <f t="shared" si="16"/>
        <v>5.6110562203400005E-4</v>
      </c>
      <c r="K267">
        <f t="shared" si="17"/>
        <v>0.102658427178</v>
      </c>
    </row>
    <row r="268" spans="1:11" x14ac:dyDescent="0.2">
      <c r="A268" t="s">
        <v>267</v>
      </c>
      <c r="C268">
        <v>1.13745867945E-3</v>
      </c>
      <c r="E268">
        <v>8.1345308175599998E-2</v>
      </c>
      <c r="G268">
        <v>1.6840654346499999E-2</v>
      </c>
      <c r="H268">
        <f t="shared" si="18"/>
        <v>-1</v>
      </c>
      <c r="I268">
        <f t="shared" si="19"/>
        <v>-1</v>
      </c>
      <c r="J268">
        <f t="shared" si="16"/>
        <v>1.13745867945E-3</v>
      </c>
      <c r="K268">
        <f t="shared" si="17"/>
        <v>8.1345308175599998E-2</v>
      </c>
    </row>
    <row r="269" spans="1:11" x14ac:dyDescent="0.2">
      <c r="A269" t="s">
        <v>268</v>
      </c>
      <c r="C269">
        <v>1.5155950769100001E-3</v>
      </c>
      <c r="E269">
        <v>0.105713825444</v>
      </c>
      <c r="G269">
        <v>1.8724145156499999E-3</v>
      </c>
      <c r="H269">
        <f t="shared" si="18"/>
        <v>-1</v>
      </c>
      <c r="I269">
        <f t="shared" si="19"/>
        <v>-1</v>
      </c>
      <c r="J269">
        <f t="shared" si="16"/>
        <v>1.5155950769100001E-3</v>
      </c>
      <c r="K269">
        <f t="shared" si="17"/>
        <v>0.105713825444</v>
      </c>
    </row>
    <row r="270" spans="1:11" x14ac:dyDescent="0.2">
      <c r="A270" t="s">
        <v>269</v>
      </c>
      <c r="C270">
        <v>1.14660714068E-3</v>
      </c>
      <c r="E270">
        <v>0.12028244199099999</v>
      </c>
      <c r="G270">
        <v>3.9821565348399998E-4</v>
      </c>
      <c r="H270">
        <f t="shared" si="18"/>
        <v>-1</v>
      </c>
      <c r="I270">
        <f t="shared" si="19"/>
        <v>-1</v>
      </c>
      <c r="J270">
        <f t="shared" si="16"/>
        <v>1.14660714068E-3</v>
      </c>
      <c r="K270">
        <f t="shared" si="17"/>
        <v>0.12028244199099999</v>
      </c>
    </row>
    <row r="271" spans="1:11" x14ac:dyDescent="0.2">
      <c r="A271" t="s">
        <v>270</v>
      </c>
      <c r="C271">
        <v>1.16185457606E-3</v>
      </c>
      <c r="E271">
        <v>7.0415728171199995E-2</v>
      </c>
      <c r="G271">
        <v>3.8624742533800001E-2</v>
      </c>
      <c r="H271">
        <f t="shared" si="18"/>
        <v>-1</v>
      </c>
      <c r="I271">
        <f t="shared" si="19"/>
        <v>-1</v>
      </c>
      <c r="J271">
        <f t="shared" si="16"/>
        <v>1.16185457606E-3</v>
      </c>
      <c r="K271">
        <f t="shared" si="17"/>
        <v>7.0415728171199995E-2</v>
      </c>
    </row>
    <row r="272" spans="1:11" x14ac:dyDescent="0.2">
      <c r="A272" t="s">
        <v>271</v>
      </c>
      <c r="C272">
        <v>1.4546053353799999E-3</v>
      </c>
      <c r="E272">
        <v>0.11251453363699999</v>
      </c>
      <c r="G272">
        <v>9.2945867602800005E-4</v>
      </c>
      <c r="H272">
        <f t="shared" si="18"/>
        <v>-1</v>
      </c>
      <c r="I272">
        <f t="shared" si="19"/>
        <v>-1</v>
      </c>
      <c r="J272">
        <f t="shared" si="16"/>
        <v>1.4546053353799999E-3</v>
      </c>
      <c r="K272">
        <f t="shared" si="17"/>
        <v>0.11251453363699999</v>
      </c>
    </row>
    <row r="273" spans="1:11" x14ac:dyDescent="0.2">
      <c r="A273" t="s">
        <v>272</v>
      </c>
      <c r="C273">
        <v>1.14965662776E-3</v>
      </c>
      <c r="E273">
        <v>0.12925639816000001</v>
      </c>
      <c r="G273">
        <v>1.4030657913599999E-4</v>
      </c>
      <c r="H273">
        <f t="shared" si="18"/>
        <v>-1</v>
      </c>
      <c r="I273">
        <f t="shared" si="19"/>
        <v>-1</v>
      </c>
      <c r="J273">
        <f t="shared" si="16"/>
        <v>1.14965662776E-3</v>
      </c>
      <c r="K273">
        <f t="shared" si="17"/>
        <v>0.12925639816000001</v>
      </c>
    </row>
    <row r="274" spans="1:11" x14ac:dyDescent="0.2">
      <c r="A274" t="s">
        <v>273</v>
      </c>
      <c r="C274">
        <v>1.2197948305099999E-3</v>
      </c>
      <c r="E274">
        <v>0.118322044216</v>
      </c>
      <c r="G274">
        <v>4.9557893013999995E-4</v>
      </c>
      <c r="H274">
        <f t="shared" si="18"/>
        <v>-1</v>
      </c>
      <c r="I274">
        <f t="shared" si="19"/>
        <v>-1</v>
      </c>
      <c r="J274">
        <f t="shared" si="16"/>
        <v>1.2197948305099999E-3</v>
      </c>
      <c r="K274">
        <f t="shared" si="17"/>
        <v>0.118322044216</v>
      </c>
    </row>
    <row r="275" spans="1:11" x14ac:dyDescent="0.2">
      <c r="A275" t="s">
        <v>274</v>
      </c>
      <c r="C275">
        <v>1.2777350849600001E-3</v>
      </c>
      <c r="E275">
        <v>6.9107750934600004E-2</v>
      </c>
      <c r="G275">
        <v>4.2391795821E-2</v>
      </c>
      <c r="H275">
        <f t="shared" si="18"/>
        <v>-1</v>
      </c>
      <c r="I275">
        <f t="shared" si="19"/>
        <v>-1</v>
      </c>
      <c r="J275">
        <f t="shared" si="16"/>
        <v>1.2777350849600001E-3</v>
      </c>
      <c r="K275">
        <f t="shared" si="17"/>
        <v>6.9107750934600004E-2</v>
      </c>
    </row>
    <row r="276" spans="1:11" x14ac:dyDescent="0.2">
      <c r="A276" t="s">
        <v>275</v>
      </c>
      <c r="C276">
        <v>2.02485941865E-3</v>
      </c>
      <c r="E276">
        <v>0.161707413795</v>
      </c>
      <c r="G276" s="1">
        <v>1.7967918487999999E-6</v>
      </c>
      <c r="H276">
        <f t="shared" si="18"/>
        <v>-1</v>
      </c>
      <c r="I276">
        <f t="shared" si="19"/>
        <v>-1</v>
      </c>
      <c r="J276">
        <f t="shared" si="16"/>
        <v>2.02485941865E-3</v>
      </c>
      <c r="K276">
        <f t="shared" si="17"/>
        <v>0.161707413795</v>
      </c>
    </row>
    <row r="277" spans="1:11" x14ac:dyDescent="0.2">
      <c r="A277" t="s">
        <v>276</v>
      </c>
      <c r="C277">
        <v>1.4454568741499999E-3</v>
      </c>
      <c r="E277">
        <v>0.12592177454799999</v>
      </c>
      <c r="G277">
        <v>2.08411570904E-4</v>
      </c>
      <c r="H277">
        <f t="shared" si="18"/>
        <v>-1</v>
      </c>
      <c r="I277">
        <f t="shared" si="19"/>
        <v>-1</v>
      </c>
      <c r="J277">
        <f t="shared" si="16"/>
        <v>1.4454568741499999E-3</v>
      </c>
      <c r="K277">
        <f t="shared" si="17"/>
        <v>0.12592177454799999</v>
      </c>
    </row>
    <row r="278" spans="1:11" x14ac:dyDescent="0.2">
      <c r="A278" t="s">
        <v>277</v>
      </c>
      <c r="C278">
        <v>1.12831021822E-3</v>
      </c>
      <c r="E278">
        <v>0.14396194455700001</v>
      </c>
      <c r="G278" s="1">
        <v>2.18445073662E-5</v>
      </c>
      <c r="H278">
        <f t="shared" si="18"/>
        <v>-1</v>
      </c>
      <c r="I278">
        <f t="shared" si="19"/>
        <v>-1</v>
      </c>
      <c r="J278">
        <f t="shared" si="16"/>
        <v>1.12831021822E-3</v>
      </c>
      <c r="K278">
        <f t="shared" si="17"/>
        <v>0.14396194455700001</v>
      </c>
    </row>
    <row r="279" spans="1:11" x14ac:dyDescent="0.2">
      <c r="A279" t="s">
        <v>278</v>
      </c>
      <c r="C279">
        <v>1.36921969725E-3</v>
      </c>
      <c r="E279">
        <v>0.18950520736900001</v>
      </c>
      <c r="G279" s="1">
        <v>2.02433875037E-8</v>
      </c>
      <c r="H279">
        <f t="shared" si="18"/>
        <v>-1</v>
      </c>
      <c r="I279">
        <f t="shared" si="19"/>
        <v>-1</v>
      </c>
      <c r="J279">
        <f t="shared" si="16"/>
        <v>1.36921969725E-3</v>
      </c>
      <c r="K279">
        <f t="shared" si="17"/>
        <v>0.18950520736900001</v>
      </c>
    </row>
    <row r="280" spans="1:11" x14ac:dyDescent="0.2">
      <c r="A280" t="s">
        <v>279</v>
      </c>
      <c r="C280">
        <v>5.5195716080599997E-4</v>
      </c>
      <c r="E280">
        <v>0.170701262475</v>
      </c>
      <c r="G280" s="1">
        <v>4.5478599214000002E-7</v>
      </c>
      <c r="H280">
        <f t="shared" si="18"/>
        <v>-1</v>
      </c>
      <c r="I280">
        <f t="shared" si="19"/>
        <v>-1</v>
      </c>
      <c r="J280">
        <f t="shared" si="16"/>
        <v>5.5195716080599997E-4</v>
      </c>
      <c r="K280">
        <f t="shared" si="17"/>
        <v>0.170701262475</v>
      </c>
    </row>
    <row r="281" spans="1:11" x14ac:dyDescent="0.2">
      <c r="A281" t="s">
        <v>280</v>
      </c>
      <c r="C281">
        <v>6.7698613093299998E-4</v>
      </c>
      <c r="E281">
        <v>7.0122880385100006E-2</v>
      </c>
      <c r="G281">
        <v>3.9442528687299999E-2</v>
      </c>
      <c r="H281">
        <f t="shared" si="18"/>
        <v>-1</v>
      </c>
      <c r="I281">
        <f t="shared" si="19"/>
        <v>-1</v>
      </c>
      <c r="J281">
        <f t="shared" si="16"/>
        <v>6.7698613093299998E-4</v>
      </c>
      <c r="K281">
        <f t="shared" si="17"/>
        <v>7.0122880385100006E-2</v>
      </c>
    </row>
    <row r="282" spans="1:11" x14ac:dyDescent="0.2">
      <c r="A282" t="s">
        <v>281</v>
      </c>
      <c r="C282">
        <v>1.0246276576299999E-3</v>
      </c>
      <c r="E282">
        <v>0.16266438787900001</v>
      </c>
      <c r="G282" s="1">
        <v>1.55782772139E-6</v>
      </c>
      <c r="H282">
        <f t="shared" si="18"/>
        <v>-1</v>
      </c>
      <c r="I282">
        <f t="shared" si="19"/>
        <v>-1</v>
      </c>
      <c r="J282">
        <f t="shared" si="16"/>
        <v>1.0246276576299999E-3</v>
      </c>
      <c r="K282">
        <f t="shared" si="17"/>
        <v>0.16266438787900001</v>
      </c>
    </row>
    <row r="283" spans="1:11" x14ac:dyDescent="0.2">
      <c r="A283" t="s">
        <v>282</v>
      </c>
      <c r="C283">
        <v>1.09476586038E-3</v>
      </c>
      <c r="E283">
        <v>0.11153856341399999</v>
      </c>
      <c r="G283">
        <v>1.0301870536E-3</v>
      </c>
      <c r="H283">
        <f t="shared" si="18"/>
        <v>-1</v>
      </c>
      <c r="I283">
        <f t="shared" si="19"/>
        <v>-1</v>
      </c>
      <c r="J283">
        <f t="shared" si="16"/>
        <v>1.09476586038E-3</v>
      </c>
      <c r="K283">
        <f t="shared" si="17"/>
        <v>0.11153856341399999</v>
      </c>
    </row>
    <row r="284" spans="1:11" x14ac:dyDescent="0.2">
      <c r="A284" t="s">
        <v>283</v>
      </c>
      <c r="C284">
        <v>1.6711189177999999E-3</v>
      </c>
      <c r="E284">
        <v>0.13416600078900001</v>
      </c>
      <c r="G284" s="1">
        <v>7.6999860269900006E-5</v>
      </c>
      <c r="H284">
        <f t="shared" si="18"/>
        <v>-1</v>
      </c>
      <c r="I284">
        <f t="shared" si="19"/>
        <v>-1</v>
      </c>
      <c r="J284">
        <f t="shared" si="16"/>
        <v>1.6711189177999999E-3</v>
      </c>
      <c r="K284">
        <f t="shared" si="17"/>
        <v>0.13416600078900001</v>
      </c>
    </row>
    <row r="285" spans="1:11" x14ac:dyDescent="0.2">
      <c r="A285" t="s">
        <v>284</v>
      </c>
      <c r="C285">
        <v>2.8055281101700002E-4</v>
      </c>
      <c r="E285">
        <v>4.1594597746600001E-2</v>
      </c>
      <c r="G285">
        <v>0.22220872363499999</v>
      </c>
      <c r="H285">
        <f t="shared" si="18"/>
        <v>2.8055281101700002E-4</v>
      </c>
      <c r="I285">
        <f t="shared" si="19"/>
        <v>4.1594597746600001E-2</v>
      </c>
      <c r="J285">
        <f t="shared" si="16"/>
        <v>-1</v>
      </c>
      <c r="K285">
        <f t="shared" si="17"/>
        <v>-1</v>
      </c>
    </row>
    <row r="286" spans="1:11" x14ac:dyDescent="0.2">
      <c r="A286" t="s">
        <v>285</v>
      </c>
      <c r="C286">
        <v>4.4522511313600002E-4</v>
      </c>
      <c r="E286">
        <v>0.14088195193899999</v>
      </c>
      <c r="G286" s="1">
        <v>3.2756781019999999E-5</v>
      </c>
      <c r="H286">
        <f t="shared" si="18"/>
        <v>-1</v>
      </c>
      <c r="I286">
        <f t="shared" si="19"/>
        <v>-1</v>
      </c>
      <c r="J286">
        <f t="shared" si="16"/>
        <v>4.4522511313600002E-4</v>
      </c>
      <c r="K286">
        <f t="shared" si="17"/>
        <v>0.14088195193899999</v>
      </c>
    </row>
    <row r="287" spans="1:11" x14ac:dyDescent="0.2">
      <c r="A287" t="s">
        <v>286</v>
      </c>
      <c r="C287">
        <v>3.8423537161000001E-4</v>
      </c>
      <c r="E287">
        <v>5.07371118356E-2</v>
      </c>
      <c r="G287">
        <v>0.13640942598299999</v>
      </c>
      <c r="H287">
        <f t="shared" si="18"/>
        <v>3.8423537161000001E-4</v>
      </c>
      <c r="I287">
        <f t="shared" si="19"/>
        <v>5.07371118356E-2</v>
      </c>
      <c r="J287">
        <f t="shared" si="16"/>
        <v>-1</v>
      </c>
      <c r="K287">
        <f t="shared" si="17"/>
        <v>-1</v>
      </c>
    </row>
    <row r="288" spans="1:11" x14ac:dyDescent="0.2">
      <c r="A288" t="s">
        <v>287</v>
      </c>
      <c r="C288">
        <v>4.72670496822E-4</v>
      </c>
      <c r="E288">
        <v>7.3086048763799996E-2</v>
      </c>
      <c r="G288">
        <v>3.1809335060999998E-2</v>
      </c>
      <c r="H288">
        <f t="shared" si="18"/>
        <v>-1</v>
      </c>
      <c r="I288">
        <f t="shared" si="19"/>
        <v>-1</v>
      </c>
      <c r="J288">
        <f t="shared" si="16"/>
        <v>4.72670496822E-4</v>
      </c>
      <c r="K288">
        <f t="shared" si="17"/>
        <v>7.3086048763799996E-2</v>
      </c>
    </row>
    <row r="289" spans="1:11" x14ac:dyDescent="0.2">
      <c r="A289" t="s">
        <v>288</v>
      </c>
      <c r="C289">
        <v>7.28827411229E-4</v>
      </c>
      <c r="E289">
        <v>0.105826830032</v>
      </c>
      <c r="G289">
        <v>1.85133406156E-3</v>
      </c>
      <c r="H289">
        <f t="shared" si="18"/>
        <v>-1</v>
      </c>
      <c r="I289">
        <f t="shared" si="19"/>
        <v>-1</v>
      </c>
      <c r="J289">
        <f t="shared" si="16"/>
        <v>7.28827411229E-4</v>
      </c>
      <c r="K289">
        <f t="shared" si="17"/>
        <v>0.105826830032</v>
      </c>
    </row>
    <row r="290" spans="1:11" x14ac:dyDescent="0.2">
      <c r="A290" t="s">
        <v>289</v>
      </c>
      <c r="C290">
        <v>7.6542125614500003E-4</v>
      </c>
      <c r="E290">
        <v>0.106596757901</v>
      </c>
      <c r="G290">
        <v>1.7134037645200001E-3</v>
      </c>
      <c r="H290">
        <f t="shared" si="18"/>
        <v>-1</v>
      </c>
      <c r="I290">
        <f t="shared" si="19"/>
        <v>-1</v>
      </c>
      <c r="J290">
        <f t="shared" si="16"/>
        <v>7.6542125614500003E-4</v>
      </c>
      <c r="K290">
        <f t="shared" si="17"/>
        <v>0.106596757901</v>
      </c>
    </row>
    <row r="291" spans="1:11" x14ac:dyDescent="0.2">
      <c r="A291" t="s">
        <v>290</v>
      </c>
      <c r="C291">
        <v>6.2514485063600001E-4</v>
      </c>
      <c r="E291">
        <v>6.6435655810700003E-2</v>
      </c>
      <c r="G291">
        <v>5.1057274416100001E-2</v>
      </c>
      <c r="H291">
        <f t="shared" si="18"/>
        <v>6.2514485063600001E-4</v>
      </c>
      <c r="I291">
        <f t="shared" si="19"/>
        <v>6.6435655810700003E-2</v>
      </c>
      <c r="J291">
        <f t="shared" si="16"/>
        <v>-1</v>
      </c>
      <c r="K291">
        <f t="shared" si="17"/>
        <v>-1</v>
      </c>
    </row>
    <row r="292" spans="1:11" x14ac:dyDescent="0.2">
      <c r="A292" t="s">
        <v>291</v>
      </c>
      <c r="C292">
        <v>7.2577792415300004E-4</v>
      </c>
      <c r="E292">
        <v>7.65915024882E-2</v>
      </c>
      <c r="G292">
        <v>2.44449694176E-2</v>
      </c>
      <c r="H292">
        <f t="shared" si="18"/>
        <v>-1</v>
      </c>
      <c r="I292">
        <f t="shared" si="19"/>
        <v>-1</v>
      </c>
      <c r="J292">
        <f t="shared" si="16"/>
        <v>7.2577792415300004E-4</v>
      </c>
      <c r="K292">
        <f t="shared" si="17"/>
        <v>7.65915024882E-2</v>
      </c>
    </row>
    <row r="293" spans="1:11" x14ac:dyDescent="0.2">
      <c r="A293" t="s">
        <v>292</v>
      </c>
      <c r="C293">
        <v>1.4576548224599999E-3</v>
      </c>
      <c r="E293">
        <v>6.4105019529099999E-2</v>
      </c>
      <c r="G293">
        <v>5.9780206350699999E-2</v>
      </c>
      <c r="H293">
        <f t="shared" si="18"/>
        <v>1.4576548224599999E-3</v>
      </c>
      <c r="I293">
        <f t="shared" si="19"/>
        <v>6.4105019529099999E-2</v>
      </c>
      <c r="J293">
        <f t="shared" si="16"/>
        <v>-1</v>
      </c>
      <c r="K293">
        <f t="shared" si="17"/>
        <v>-1</v>
      </c>
    </row>
    <row r="294" spans="1:11" x14ac:dyDescent="0.2">
      <c r="A294" t="s">
        <v>293</v>
      </c>
      <c r="C294">
        <v>1.1923494468199999E-3</v>
      </c>
      <c r="E294">
        <v>8.9368543567700007E-2</v>
      </c>
      <c r="G294">
        <v>8.6186953429900001E-3</v>
      </c>
      <c r="H294">
        <f t="shared" si="18"/>
        <v>-1</v>
      </c>
      <c r="I294">
        <f t="shared" si="19"/>
        <v>-1</v>
      </c>
      <c r="J294">
        <f t="shared" si="16"/>
        <v>1.1923494468199999E-3</v>
      </c>
      <c r="K294">
        <f t="shared" si="17"/>
        <v>8.9368543567700007E-2</v>
      </c>
    </row>
    <row r="295" spans="1:11" x14ac:dyDescent="0.2">
      <c r="A295" t="s">
        <v>294</v>
      </c>
      <c r="C295">
        <v>1.33262585233E-3</v>
      </c>
      <c r="E295">
        <v>0.17144696022100001</v>
      </c>
      <c r="G295" s="1">
        <v>4.0448396598399999E-7</v>
      </c>
      <c r="H295">
        <f t="shared" si="18"/>
        <v>-1</v>
      </c>
      <c r="I295">
        <f t="shared" si="19"/>
        <v>-1</v>
      </c>
      <c r="J295">
        <f t="shared" si="16"/>
        <v>1.33262585233E-3</v>
      </c>
      <c r="K295">
        <f t="shared" si="17"/>
        <v>0.17144696022100001</v>
      </c>
    </row>
    <row r="296" spans="1:11" x14ac:dyDescent="0.2">
      <c r="A296" t="s">
        <v>295</v>
      </c>
      <c r="C296">
        <v>4.2082921652599999E-4</v>
      </c>
      <c r="E296">
        <v>4.4709960884100002E-2</v>
      </c>
      <c r="G296">
        <v>0.18945575098299999</v>
      </c>
      <c r="H296">
        <f t="shared" si="18"/>
        <v>4.2082921652599999E-4</v>
      </c>
      <c r="I296">
        <f t="shared" si="19"/>
        <v>4.4709960884100002E-2</v>
      </c>
      <c r="J296">
        <f t="shared" si="16"/>
        <v>-1</v>
      </c>
      <c r="K296">
        <f t="shared" si="17"/>
        <v>-1</v>
      </c>
    </row>
    <row r="297" spans="1:11" x14ac:dyDescent="0.2">
      <c r="A297" t="s">
        <v>296</v>
      </c>
      <c r="C297">
        <v>7.5322330784000004E-4</v>
      </c>
      <c r="E297">
        <v>6.8075133090800002E-2</v>
      </c>
      <c r="G297">
        <v>4.55807904062E-2</v>
      </c>
      <c r="H297">
        <f t="shared" si="18"/>
        <v>-1</v>
      </c>
      <c r="I297">
        <f t="shared" si="19"/>
        <v>-1</v>
      </c>
      <c r="J297">
        <f t="shared" si="16"/>
        <v>7.5322330784000004E-4</v>
      </c>
      <c r="K297">
        <f t="shared" si="17"/>
        <v>6.8075133090800002E-2</v>
      </c>
    </row>
    <row r="298" spans="1:11" x14ac:dyDescent="0.2">
      <c r="A298" t="s">
        <v>297</v>
      </c>
      <c r="C298">
        <v>9.1789560995799997E-4</v>
      </c>
      <c r="E298">
        <v>0.110658797857</v>
      </c>
      <c r="G298">
        <v>1.12953439102E-3</v>
      </c>
      <c r="H298">
        <f t="shared" si="18"/>
        <v>-1</v>
      </c>
      <c r="I298">
        <f t="shared" si="19"/>
        <v>-1</v>
      </c>
      <c r="J298">
        <f t="shared" si="16"/>
        <v>9.1789560995799997E-4</v>
      </c>
      <c r="K298">
        <f t="shared" si="17"/>
        <v>0.110658797857</v>
      </c>
    </row>
    <row r="299" spans="1:11" x14ac:dyDescent="0.2">
      <c r="A299" t="s">
        <v>298</v>
      </c>
      <c r="C299">
        <v>1.3753186714E-3</v>
      </c>
      <c r="E299">
        <v>0.13743537233100001</v>
      </c>
      <c r="G299" s="1">
        <v>5.1041778276499997E-5</v>
      </c>
      <c r="H299">
        <f t="shared" si="18"/>
        <v>-1</v>
      </c>
      <c r="I299">
        <f t="shared" si="19"/>
        <v>-1</v>
      </c>
      <c r="J299">
        <f t="shared" si="16"/>
        <v>1.3753186714E-3</v>
      </c>
      <c r="K299">
        <f t="shared" si="17"/>
        <v>0.13743537233100001</v>
      </c>
    </row>
    <row r="300" spans="1:11" x14ac:dyDescent="0.2">
      <c r="A300" t="s">
        <v>299</v>
      </c>
      <c r="C300">
        <v>1.0154791963999999E-3</v>
      </c>
      <c r="E300">
        <v>6.0963554129499997E-2</v>
      </c>
      <c r="G300">
        <v>7.3455961232900005E-2</v>
      </c>
      <c r="H300">
        <f t="shared" si="18"/>
        <v>1.0154791963999999E-3</v>
      </c>
      <c r="I300">
        <f t="shared" si="19"/>
        <v>6.0963554129499997E-2</v>
      </c>
      <c r="J300">
        <f t="shared" si="16"/>
        <v>-1</v>
      </c>
      <c r="K300">
        <f t="shared" si="17"/>
        <v>-1</v>
      </c>
    </row>
    <row r="301" spans="1:11" x14ac:dyDescent="0.2">
      <c r="A301" t="s">
        <v>300</v>
      </c>
      <c r="C301">
        <v>1.0459740671600001E-3</v>
      </c>
      <c r="E301">
        <v>9.5799192717899995E-2</v>
      </c>
      <c r="G301">
        <v>4.8522673537299997E-3</v>
      </c>
      <c r="H301">
        <f t="shared" si="18"/>
        <v>-1</v>
      </c>
      <c r="I301">
        <f t="shared" si="19"/>
        <v>-1</v>
      </c>
      <c r="J301">
        <f t="shared" si="16"/>
        <v>1.0459740671600001E-3</v>
      </c>
      <c r="K301">
        <f t="shared" si="17"/>
        <v>9.5799192717899995E-2</v>
      </c>
    </row>
    <row r="302" spans="1:11" x14ac:dyDescent="0.2">
      <c r="A302" t="s">
        <v>301</v>
      </c>
      <c r="C302">
        <v>9.3619253241600004E-4</v>
      </c>
      <c r="E302">
        <v>0.13686884023900001</v>
      </c>
      <c r="G302" s="1">
        <v>5.4847592333199998E-5</v>
      </c>
      <c r="H302">
        <f t="shared" si="18"/>
        <v>-1</v>
      </c>
      <c r="I302">
        <f t="shared" si="19"/>
        <v>-1</v>
      </c>
      <c r="J302">
        <f t="shared" si="16"/>
        <v>9.3619253241600004E-4</v>
      </c>
      <c r="K302">
        <f t="shared" si="17"/>
        <v>0.13686884023900001</v>
      </c>
    </row>
    <row r="303" spans="1:11" x14ac:dyDescent="0.2">
      <c r="A303" t="s">
        <v>302</v>
      </c>
      <c r="C303">
        <v>1.0734194508500001E-3</v>
      </c>
      <c r="E303">
        <v>9.6418739264999997E-2</v>
      </c>
      <c r="G303">
        <v>4.5828258979899996E-3</v>
      </c>
      <c r="H303">
        <f t="shared" si="18"/>
        <v>-1</v>
      </c>
      <c r="I303">
        <f t="shared" si="19"/>
        <v>-1</v>
      </c>
      <c r="J303">
        <f t="shared" si="16"/>
        <v>1.0734194508500001E-3</v>
      </c>
      <c r="K303">
        <f t="shared" si="17"/>
        <v>9.6418739264999997E-2</v>
      </c>
    </row>
    <row r="304" spans="1:11" x14ac:dyDescent="0.2">
      <c r="A304" t="s">
        <v>303</v>
      </c>
      <c r="C304">
        <v>1.41801149047E-3</v>
      </c>
      <c r="E304">
        <v>0.157999338765</v>
      </c>
      <c r="G304" s="1">
        <v>3.0993522598400001E-6</v>
      </c>
      <c r="H304">
        <f t="shared" si="18"/>
        <v>-1</v>
      </c>
      <c r="I304">
        <f t="shared" si="19"/>
        <v>-1</v>
      </c>
      <c r="J304">
        <f t="shared" si="16"/>
        <v>1.41801149047E-3</v>
      </c>
      <c r="K304">
        <f t="shared" si="17"/>
        <v>0.157999338765</v>
      </c>
    </row>
    <row r="305" spans="1:11" x14ac:dyDescent="0.2">
      <c r="A305" t="s">
        <v>304</v>
      </c>
      <c r="C305">
        <v>2.00961198326E-3</v>
      </c>
      <c r="E305">
        <v>9.00025795574E-2</v>
      </c>
      <c r="G305">
        <v>8.1562605817599998E-3</v>
      </c>
      <c r="H305">
        <f t="shared" si="18"/>
        <v>-1</v>
      </c>
      <c r="I305">
        <f t="shared" si="19"/>
        <v>-1</v>
      </c>
      <c r="J305">
        <f t="shared" si="16"/>
        <v>2.00961198326E-3</v>
      </c>
      <c r="K305">
        <f t="shared" si="17"/>
        <v>9.00025795574E-2</v>
      </c>
    </row>
    <row r="306" spans="1:11" x14ac:dyDescent="0.2">
      <c r="A306" t="s">
        <v>305</v>
      </c>
      <c r="C306">
        <v>1.3021309815700001E-3</v>
      </c>
      <c r="E306">
        <v>0.15386454006200001</v>
      </c>
      <c r="G306" s="1">
        <v>5.6102295206700001E-6</v>
      </c>
      <c r="H306">
        <f t="shared" si="18"/>
        <v>-1</v>
      </c>
      <c r="I306">
        <f t="shared" si="19"/>
        <v>-1</v>
      </c>
      <c r="J306">
        <f t="shared" si="16"/>
        <v>1.3021309815700001E-3</v>
      </c>
      <c r="K306">
        <f t="shared" si="17"/>
        <v>0.15386454006200001</v>
      </c>
    </row>
    <row r="307" spans="1:11" x14ac:dyDescent="0.2">
      <c r="A307" t="s">
        <v>306</v>
      </c>
      <c r="C307">
        <v>1.2502897012700001E-3</v>
      </c>
      <c r="E307">
        <v>0.14647199776299999</v>
      </c>
      <c r="G307" s="1">
        <v>1.56050313845E-5</v>
      </c>
      <c r="H307">
        <f t="shared" si="18"/>
        <v>-1</v>
      </c>
      <c r="I307">
        <f t="shared" si="19"/>
        <v>-1</v>
      </c>
      <c r="J307">
        <f t="shared" si="16"/>
        <v>1.2502897012700001E-3</v>
      </c>
      <c r="K307">
        <f t="shared" si="17"/>
        <v>0.14647199776299999</v>
      </c>
    </row>
    <row r="308" spans="1:11" x14ac:dyDescent="0.2">
      <c r="A308" t="s">
        <v>307</v>
      </c>
      <c r="C308">
        <v>2.3816494065699999E-3</v>
      </c>
      <c r="E308">
        <v>0.137453459222</v>
      </c>
      <c r="G308" s="1">
        <v>5.0924491581899999E-5</v>
      </c>
      <c r="H308">
        <f t="shared" si="18"/>
        <v>-1</v>
      </c>
      <c r="I308">
        <f t="shared" si="19"/>
        <v>-1</v>
      </c>
      <c r="J308">
        <f t="shared" si="16"/>
        <v>2.3816494065699999E-3</v>
      </c>
      <c r="K308">
        <f t="shared" si="17"/>
        <v>0.137453459222</v>
      </c>
    </row>
    <row r="309" spans="1:11" x14ac:dyDescent="0.2">
      <c r="A309" t="s">
        <v>308</v>
      </c>
      <c r="C309">
        <v>2.1529378758499999E-3</v>
      </c>
      <c r="E309">
        <v>0.149760949103</v>
      </c>
      <c r="G309" s="1">
        <v>9.9586650293200007E-6</v>
      </c>
      <c r="H309">
        <f t="shared" si="18"/>
        <v>-1</v>
      </c>
      <c r="I309">
        <f t="shared" si="19"/>
        <v>-1</v>
      </c>
      <c r="J309">
        <f t="shared" si="16"/>
        <v>2.1529378758499999E-3</v>
      </c>
      <c r="K309">
        <f t="shared" si="17"/>
        <v>0.149760949103</v>
      </c>
    </row>
    <row r="310" spans="1:11" x14ac:dyDescent="0.2">
      <c r="A310" t="s">
        <v>309</v>
      </c>
      <c r="C310">
        <v>2.2291750527599998E-3</v>
      </c>
      <c r="E310">
        <v>0.17259095090099999</v>
      </c>
      <c r="G310" s="1">
        <v>3.3758026824600002E-7</v>
      </c>
      <c r="H310">
        <f t="shared" si="18"/>
        <v>-1</v>
      </c>
      <c r="I310">
        <f t="shared" si="19"/>
        <v>-1</v>
      </c>
      <c r="J310">
        <f t="shared" si="16"/>
        <v>2.2291750527599998E-3</v>
      </c>
      <c r="K310">
        <f t="shared" si="17"/>
        <v>0.17259095090099999</v>
      </c>
    </row>
    <row r="311" spans="1:11" x14ac:dyDescent="0.2">
      <c r="A311" t="s">
        <v>310</v>
      </c>
      <c r="C311">
        <v>2.07670069894E-3</v>
      </c>
      <c r="E311">
        <v>0.15074623462699999</v>
      </c>
      <c r="G311" s="1">
        <v>8.6887092795300002E-6</v>
      </c>
      <c r="H311">
        <f t="shared" si="18"/>
        <v>-1</v>
      </c>
      <c r="I311">
        <f t="shared" si="19"/>
        <v>-1</v>
      </c>
      <c r="J311">
        <f t="shared" si="16"/>
        <v>2.07670069894E-3</v>
      </c>
      <c r="K311">
        <f t="shared" si="17"/>
        <v>0.15074623462699999</v>
      </c>
    </row>
    <row r="312" spans="1:11" x14ac:dyDescent="0.2">
      <c r="A312" t="s">
        <v>311</v>
      </c>
      <c r="C312">
        <v>8.9959868750099997E-4</v>
      </c>
      <c r="E312">
        <v>0.14930421391099999</v>
      </c>
      <c r="G312" s="1">
        <v>1.0605669654900001E-5</v>
      </c>
      <c r="H312">
        <f t="shared" si="18"/>
        <v>-1</v>
      </c>
      <c r="I312">
        <f t="shared" si="19"/>
        <v>-1</v>
      </c>
      <c r="J312">
        <f t="shared" si="16"/>
        <v>8.9959868750099997E-4</v>
      </c>
      <c r="K312">
        <f t="shared" si="17"/>
        <v>0.14930421391099999</v>
      </c>
    </row>
    <row r="313" spans="1:11" x14ac:dyDescent="0.2">
      <c r="A313" t="s">
        <v>312</v>
      </c>
      <c r="C313">
        <v>9.0874714873E-4</v>
      </c>
      <c r="E313">
        <v>0.13156458839599999</v>
      </c>
      <c r="G313">
        <v>1.06094589506E-4</v>
      </c>
      <c r="H313">
        <f t="shared" si="18"/>
        <v>-1</v>
      </c>
      <c r="I313">
        <f t="shared" si="19"/>
        <v>-1</v>
      </c>
      <c r="J313">
        <f t="shared" si="16"/>
        <v>9.0874714873E-4</v>
      </c>
      <c r="K313">
        <f t="shared" si="17"/>
        <v>0.13156458839599999</v>
      </c>
    </row>
    <row r="314" spans="1:11" x14ac:dyDescent="0.2">
      <c r="A314" t="s">
        <v>313</v>
      </c>
      <c r="C314">
        <v>1.11916175699E-3</v>
      </c>
      <c r="E314">
        <v>0.13050006449500001</v>
      </c>
      <c r="G314">
        <v>1.2076007700499999E-4</v>
      </c>
      <c r="H314">
        <f t="shared" si="18"/>
        <v>-1</v>
      </c>
      <c r="I314">
        <f t="shared" si="19"/>
        <v>-1</v>
      </c>
      <c r="J314">
        <f t="shared" si="16"/>
        <v>1.11916175699E-3</v>
      </c>
      <c r="K314">
        <f t="shared" si="17"/>
        <v>0.13050006449500001</v>
      </c>
    </row>
    <row r="315" spans="1:11" x14ac:dyDescent="0.2">
      <c r="A315" t="s">
        <v>314</v>
      </c>
      <c r="C315">
        <v>1.2289432917399999E-3</v>
      </c>
      <c r="E315">
        <v>0.12464918121100001</v>
      </c>
      <c r="G315">
        <v>2.4177390761500001E-4</v>
      </c>
      <c r="H315">
        <f t="shared" si="18"/>
        <v>-1</v>
      </c>
      <c r="I315">
        <f t="shared" si="19"/>
        <v>-1</v>
      </c>
      <c r="J315">
        <f t="shared" si="16"/>
        <v>1.2289432917399999E-3</v>
      </c>
      <c r="K315">
        <f t="shared" si="17"/>
        <v>0.12464918121100001</v>
      </c>
    </row>
    <row r="316" spans="1:11" x14ac:dyDescent="0.2">
      <c r="A316" t="s">
        <v>315</v>
      </c>
      <c r="C316">
        <v>1.81139532331E-3</v>
      </c>
      <c r="E316">
        <v>0.140410842082</v>
      </c>
      <c r="G316" s="1">
        <v>3.4825472510799997E-5</v>
      </c>
      <c r="H316">
        <f t="shared" si="18"/>
        <v>-1</v>
      </c>
      <c r="I316">
        <f t="shared" si="19"/>
        <v>-1</v>
      </c>
      <c r="J316">
        <f t="shared" si="16"/>
        <v>1.81139532331E-3</v>
      </c>
      <c r="K316">
        <f t="shared" si="17"/>
        <v>0.140410842082</v>
      </c>
    </row>
    <row r="317" spans="1:11" x14ac:dyDescent="0.2">
      <c r="A317" t="s">
        <v>316</v>
      </c>
      <c r="C317">
        <v>2.0035130091099998E-3</v>
      </c>
      <c r="E317">
        <v>9.4587114012600004E-2</v>
      </c>
      <c r="G317">
        <v>5.4211437084300002E-3</v>
      </c>
      <c r="H317">
        <f t="shared" si="18"/>
        <v>-1</v>
      </c>
      <c r="I317">
        <f t="shared" si="19"/>
        <v>-1</v>
      </c>
      <c r="J317">
        <f t="shared" si="16"/>
        <v>2.0035130091099998E-3</v>
      </c>
      <c r="K317">
        <f t="shared" si="17"/>
        <v>9.4587114012600004E-2</v>
      </c>
    </row>
    <row r="318" spans="1:11" x14ac:dyDescent="0.2">
      <c r="A318" t="s">
        <v>317</v>
      </c>
      <c r="C318">
        <v>1.7168612239400001E-3</v>
      </c>
      <c r="E318">
        <v>0.212112468818</v>
      </c>
      <c r="G318" s="1">
        <v>3.0954804757699999E-10</v>
      </c>
      <c r="H318">
        <f t="shared" si="18"/>
        <v>-1</v>
      </c>
      <c r="I318">
        <f t="shared" si="19"/>
        <v>-1</v>
      </c>
      <c r="J318">
        <f t="shared" si="16"/>
        <v>1.7168612239400001E-3</v>
      </c>
      <c r="K318">
        <f t="shared" si="17"/>
        <v>0.212112468818</v>
      </c>
    </row>
    <row r="319" spans="1:11" x14ac:dyDescent="0.2">
      <c r="A319" t="s">
        <v>318</v>
      </c>
      <c r="C319">
        <v>9.9108329978900007E-4</v>
      </c>
      <c r="E319">
        <v>0.13196497837000001</v>
      </c>
      <c r="G319">
        <v>1.01026148798E-4</v>
      </c>
      <c r="H319">
        <f t="shared" si="18"/>
        <v>-1</v>
      </c>
      <c r="I319">
        <f t="shared" si="19"/>
        <v>-1</v>
      </c>
      <c r="J319">
        <f t="shared" si="16"/>
        <v>9.9108329978900007E-4</v>
      </c>
      <c r="K319">
        <f t="shared" si="17"/>
        <v>0.13196497837000001</v>
      </c>
    </row>
    <row r="320" spans="1:11" x14ac:dyDescent="0.2">
      <c r="A320" t="s">
        <v>319</v>
      </c>
      <c r="C320">
        <v>1.62842609873E-3</v>
      </c>
      <c r="E320">
        <v>0.122453057692</v>
      </c>
      <c r="G320">
        <v>3.1137259096399998E-4</v>
      </c>
      <c r="H320">
        <f t="shared" si="18"/>
        <v>-1</v>
      </c>
      <c r="I320">
        <f t="shared" si="19"/>
        <v>-1</v>
      </c>
      <c r="J320">
        <f t="shared" si="16"/>
        <v>1.62842609873E-3</v>
      </c>
      <c r="K320">
        <f t="shared" si="17"/>
        <v>0.122453057692</v>
      </c>
    </row>
    <row r="321" spans="1:11" x14ac:dyDescent="0.2">
      <c r="A321" t="s">
        <v>320</v>
      </c>
      <c r="C321">
        <v>1.2319927788099999E-3</v>
      </c>
      <c r="E321">
        <v>4.6543390876199998E-2</v>
      </c>
      <c r="G321">
        <v>0.17192096460199999</v>
      </c>
      <c r="H321">
        <f t="shared" si="18"/>
        <v>1.2319927788099999E-3</v>
      </c>
      <c r="I321">
        <f t="shared" si="19"/>
        <v>4.6543390876199998E-2</v>
      </c>
      <c r="J321">
        <f t="shared" ref="J321:J384" si="20">IF(G321&lt;0.05,C321,-1)</f>
        <v>-1</v>
      </c>
      <c r="K321">
        <f t="shared" ref="K321:K384" si="21">IF(G321&lt;0.05,E321,-1)</f>
        <v>-1</v>
      </c>
    </row>
    <row r="322" spans="1:11" x14ac:dyDescent="0.2">
      <c r="A322" t="s">
        <v>321</v>
      </c>
      <c r="C322">
        <v>8.8435125211899996E-4</v>
      </c>
      <c r="E322">
        <v>8.3089297639600004E-2</v>
      </c>
      <c r="G322">
        <v>1.46228258077E-2</v>
      </c>
      <c r="H322">
        <f t="shared" ref="H322:H385" si="22">IF(G322&gt;0.05,C322,-1)</f>
        <v>-1</v>
      </c>
      <c r="I322">
        <f t="shared" ref="I322:I385" si="23">IF(G322&gt;0.05,E322,-1)</f>
        <v>-1</v>
      </c>
      <c r="J322">
        <f t="shared" si="20"/>
        <v>8.8435125211899996E-4</v>
      </c>
      <c r="K322">
        <f t="shared" si="21"/>
        <v>8.3089297639600004E-2</v>
      </c>
    </row>
    <row r="323" spans="1:11" x14ac:dyDescent="0.2">
      <c r="A323" t="s">
        <v>322</v>
      </c>
      <c r="C323">
        <v>7.8066869152599997E-4</v>
      </c>
      <c r="E323">
        <v>9.7743664177099995E-2</v>
      </c>
      <c r="G323">
        <v>4.0514870953499999E-3</v>
      </c>
      <c r="H323">
        <f t="shared" si="22"/>
        <v>-1</v>
      </c>
      <c r="I323">
        <f t="shared" si="23"/>
        <v>-1</v>
      </c>
      <c r="J323">
        <f t="shared" si="20"/>
        <v>7.8066869152599997E-4</v>
      </c>
      <c r="K323">
        <f t="shared" si="21"/>
        <v>9.7743664177099995E-2</v>
      </c>
    </row>
    <row r="324" spans="1:11" x14ac:dyDescent="0.2">
      <c r="A324" t="s">
        <v>323</v>
      </c>
      <c r="C324">
        <v>1.5247435381400001E-3</v>
      </c>
      <c r="E324">
        <v>0.16039084689399999</v>
      </c>
      <c r="G324" s="1">
        <v>2.1836328093299999E-6</v>
      </c>
      <c r="H324">
        <f t="shared" si="22"/>
        <v>-1</v>
      </c>
      <c r="I324">
        <f t="shared" si="23"/>
        <v>-1</v>
      </c>
      <c r="J324">
        <f t="shared" si="20"/>
        <v>1.5247435381400001E-3</v>
      </c>
      <c r="K324">
        <f t="shared" si="21"/>
        <v>0.16039084689399999</v>
      </c>
    </row>
    <row r="325" spans="1:11" x14ac:dyDescent="0.2">
      <c r="A325" t="s">
        <v>324</v>
      </c>
      <c r="C325">
        <v>1.4881496932200001E-3</v>
      </c>
      <c r="E325">
        <v>0.12109755641100001</v>
      </c>
      <c r="G325">
        <v>3.63247596162E-4</v>
      </c>
      <c r="H325">
        <f t="shared" si="22"/>
        <v>-1</v>
      </c>
      <c r="I325">
        <f t="shared" si="23"/>
        <v>-1</v>
      </c>
      <c r="J325">
        <f t="shared" si="20"/>
        <v>1.4881496932200001E-3</v>
      </c>
      <c r="K325">
        <f t="shared" si="21"/>
        <v>0.12109755641100001</v>
      </c>
    </row>
    <row r="326" spans="1:11" x14ac:dyDescent="0.2">
      <c r="A326" t="s">
        <v>325</v>
      </c>
      <c r="C326">
        <v>1.39971456801E-3</v>
      </c>
      <c r="E326">
        <v>0.18008602839599999</v>
      </c>
      <c r="G326" s="1">
        <v>1.0023425106E-7</v>
      </c>
      <c r="H326">
        <f t="shared" si="22"/>
        <v>-1</v>
      </c>
      <c r="I326">
        <f t="shared" si="23"/>
        <v>-1</v>
      </c>
      <c r="J326">
        <f t="shared" si="20"/>
        <v>1.39971456801E-3</v>
      </c>
      <c r="K326">
        <f t="shared" si="21"/>
        <v>0.18008602839599999</v>
      </c>
    </row>
    <row r="327" spans="1:11" x14ac:dyDescent="0.2">
      <c r="A327" t="s">
        <v>326</v>
      </c>
      <c r="C327">
        <v>1.1435576536E-3</v>
      </c>
      <c r="E327">
        <v>0.118359837993</v>
      </c>
      <c r="G327">
        <v>4.9350876530799995E-4</v>
      </c>
      <c r="H327">
        <f t="shared" si="22"/>
        <v>-1</v>
      </c>
      <c r="I327">
        <f t="shared" si="23"/>
        <v>-1</v>
      </c>
      <c r="J327">
        <f t="shared" si="20"/>
        <v>1.1435576536E-3</v>
      </c>
      <c r="K327">
        <f t="shared" si="21"/>
        <v>0.118359837993</v>
      </c>
    </row>
    <row r="328" spans="1:11" x14ac:dyDescent="0.2">
      <c r="A328" t="s">
        <v>327</v>
      </c>
      <c r="C328">
        <v>5.5195716080599997E-4</v>
      </c>
      <c r="E328">
        <v>0.112150172125</v>
      </c>
      <c r="G328">
        <v>9.65947459344E-4</v>
      </c>
      <c r="H328">
        <f t="shared" si="22"/>
        <v>-1</v>
      </c>
      <c r="I328">
        <f t="shared" si="23"/>
        <v>-1</v>
      </c>
      <c r="J328">
        <f t="shared" si="20"/>
        <v>5.5195716080599997E-4</v>
      </c>
      <c r="K328">
        <f t="shared" si="21"/>
        <v>0.112150172125</v>
      </c>
    </row>
    <row r="329" spans="1:11" x14ac:dyDescent="0.2">
      <c r="A329" t="s">
        <v>328</v>
      </c>
      <c r="C329">
        <v>6.8918407923799997E-4</v>
      </c>
      <c r="E329">
        <v>7.3917076572699997E-2</v>
      </c>
      <c r="G329">
        <v>2.9910370471100001E-2</v>
      </c>
      <c r="H329">
        <f t="shared" si="22"/>
        <v>-1</v>
      </c>
      <c r="I329">
        <f t="shared" si="23"/>
        <v>-1</v>
      </c>
      <c r="J329">
        <f t="shared" si="20"/>
        <v>6.8918407923799997E-4</v>
      </c>
      <c r="K329">
        <f t="shared" si="21"/>
        <v>7.3917076572699997E-2</v>
      </c>
    </row>
    <row r="330" spans="1:11" x14ac:dyDescent="0.2">
      <c r="A330" t="s">
        <v>329</v>
      </c>
      <c r="C330">
        <v>1.2411412400400001E-3</v>
      </c>
      <c r="E330">
        <v>0.14445928733300001</v>
      </c>
      <c r="G330" s="1">
        <v>2.04451277678E-5</v>
      </c>
      <c r="H330">
        <f t="shared" si="22"/>
        <v>-1</v>
      </c>
      <c r="I330">
        <f t="shared" si="23"/>
        <v>-1</v>
      </c>
      <c r="J330">
        <f t="shared" si="20"/>
        <v>1.2411412400400001E-3</v>
      </c>
      <c r="K330">
        <f t="shared" si="21"/>
        <v>0.14445928733300001</v>
      </c>
    </row>
    <row r="331" spans="1:11" x14ac:dyDescent="0.2">
      <c r="A331" t="s">
        <v>330</v>
      </c>
      <c r="C331">
        <v>1.0307266317800001E-3</v>
      </c>
      <c r="E331">
        <v>9.84276383122E-2</v>
      </c>
      <c r="G331">
        <v>3.79962733527E-3</v>
      </c>
      <c r="H331">
        <f t="shared" si="22"/>
        <v>-1</v>
      </c>
      <c r="I331">
        <f t="shared" si="23"/>
        <v>-1</v>
      </c>
      <c r="J331">
        <f t="shared" si="20"/>
        <v>1.0307266317800001E-3</v>
      </c>
      <c r="K331">
        <f t="shared" si="21"/>
        <v>9.84276383122E-2</v>
      </c>
    </row>
    <row r="332" spans="1:11" x14ac:dyDescent="0.2">
      <c r="A332" t="s">
        <v>331</v>
      </c>
      <c r="C332">
        <v>1.38141764555E-3</v>
      </c>
      <c r="E332">
        <v>0.17493149825000001</v>
      </c>
      <c r="G332" s="1">
        <v>2.3232723954500001E-7</v>
      </c>
      <c r="H332">
        <f t="shared" si="22"/>
        <v>-1</v>
      </c>
      <c r="I332">
        <f t="shared" si="23"/>
        <v>-1</v>
      </c>
      <c r="J332">
        <f t="shared" si="20"/>
        <v>1.38141764555E-3</v>
      </c>
      <c r="K332">
        <f t="shared" si="21"/>
        <v>0.17493149825000001</v>
      </c>
    </row>
    <row r="333" spans="1:11" x14ac:dyDescent="0.2">
      <c r="A333" t="s">
        <v>332</v>
      </c>
      <c r="C333">
        <v>1.9638696771199999E-3</v>
      </c>
      <c r="E333">
        <v>0.10780991409600001</v>
      </c>
      <c r="G333">
        <v>1.5151023486699999E-3</v>
      </c>
      <c r="H333">
        <f t="shared" si="22"/>
        <v>-1</v>
      </c>
      <c r="I333">
        <f t="shared" si="23"/>
        <v>-1</v>
      </c>
      <c r="J333">
        <f t="shared" si="20"/>
        <v>1.9638696771199999E-3</v>
      </c>
      <c r="K333">
        <f t="shared" si="21"/>
        <v>0.10780991409600001</v>
      </c>
    </row>
    <row r="334" spans="1:11" x14ac:dyDescent="0.2">
      <c r="A334" t="s">
        <v>333</v>
      </c>
      <c r="C334">
        <v>2.1590368500000001E-3</v>
      </c>
      <c r="E334">
        <v>0.16590832920500001</v>
      </c>
      <c r="G334" s="1">
        <v>9.5445092307200001E-7</v>
      </c>
      <c r="H334">
        <f t="shared" si="22"/>
        <v>-1</v>
      </c>
      <c r="I334">
        <f t="shared" si="23"/>
        <v>-1</v>
      </c>
      <c r="J334">
        <f t="shared" si="20"/>
        <v>2.1590368500000001E-3</v>
      </c>
      <c r="K334">
        <f t="shared" si="21"/>
        <v>0.16590832920500001</v>
      </c>
    </row>
    <row r="335" spans="1:11" x14ac:dyDescent="0.2">
      <c r="A335" t="s">
        <v>334</v>
      </c>
      <c r="C335">
        <v>1.2289432917399999E-3</v>
      </c>
      <c r="E335">
        <v>9.1565092687399999E-2</v>
      </c>
      <c r="G335">
        <v>7.1098975501999997E-3</v>
      </c>
      <c r="H335">
        <f t="shared" si="22"/>
        <v>-1</v>
      </c>
      <c r="I335">
        <f t="shared" si="23"/>
        <v>-1</v>
      </c>
      <c r="J335">
        <f t="shared" si="20"/>
        <v>1.2289432917399999E-3</v>
      </c>
      <c r="K335">
        <f t="shared" si="21"/>
        <v>9.1565092687399999E-2</v>
      </c>
    </row>
    <row r="336" spans="1:11" x14ac:dyDescent="0.2">
      <c r="A336" t="s">
        <v>335</v>
      </c>
      <c r="C336">
        <v>1.9059294226699999E-3</v>
      </c>
      <c r="E336">
        <v>0.123730701915</v>
      </c>
      <c r="G336">
        <v>2.6889229204699999E-4</v>
      </c>
      <c r="H336">
        <f t="shared" si="22"/>
        <v>-1</v>
      </c>
      <c r="I336">
        <f t="shared" si="23"/>
        <v>-1</v>
      </c>
      <c r="J336">
        <f t="shared" si="20"/>
        <v>1.9059294226699999E-3</v>
      </c>
      <c r="K336">
        <f t="shared" si="21"/>
        <v>0.123730701915</v>
      </c>
    </row>
    <row r="337" spans="1:11" x14ac:dyDescent="0.2">
      <c r="A337" t="s">
        <v>336</v>
      </c>
      <c r="C337">
        <v>1.1435576536E-3</v>
      </c>
      <c r="E337">
        <v>0.11809869783099999</v>
      </c>
      <c r="G337">
        <v>5.0797874087299996E-4</v>
      </c>
      <c r="H337">
        <f t="shared" si="22"/>
        <v>-1</v>
      </c>
      <c r="I337">
        <f t="shared" si="23"/>
        <v>-1</v>
      </c>
      <c r="J337">
        <f t="shared" si="20"/>
        <v>1.1435576536E-3</v>
      </c>
      <c r="K337">
        <f t="shared" si="21"/>
        <v>0.11809869783099999</v>
      </c>
    </row>
    <row r="338" spans="1:11" x14ac:dyDescent="0.2">
      <c r="A338" t="s">
        <v>337</v>
      </c>
      <c r="C338">
        <v>1.3112794428000001E-3</v>
      </c>
      <c r="E338">
        <v>0.13198095569099999</v>
      </c>
      <c r="G338">
        <v>1.00828708176E-4</v>
      </c>
      <c r="H338">
        <f t="shared" si="22"/>
        <v>-1</v>
      </c>
      <c r="I338">
        <f t="shared" si="23"/>
        <v>-1</v>
      </c>
      <c r="J338">
        <f t="shared" si="20"/>
        <v>1.3112794428000001E-3</v>
      </c>
      <c r="K338">
        <f t="shared" si="21"/>
        <v>0.13198095569099999</v>
      </c>
    </row>
    <row r="339" spans="1:11" x14ac:dyDescent="0.2">
      <c r="A339" t="s">
        <v>338</v>
      </c>
      <c r="C339">
        <v>9.72786377331E-4</v>
      </c>
      <c r="E339">
        <v>0.12306325097</v>
      </c>
      <c r="G339">
        <v>2.9035701800300001E-4</v>
      </c>
      <c r="H339">
        <f t="shared" si="22"/>
        <v>-1</v>
      </c>
      <c r="I339">
        <f t="shared" si="23"/>
        <v>-1</v>
      </c>
      <c r="J339">
        <f t="shared" si="20"/>
        <v>9.72786377331E-4</v>
      </c>
      <c r="K339">
        <f t="shared" si="21"/>
        <v>0.12306325097</v>
      </c>
    </row>
    <row r="340" spans="1:11" x14ac:dyDescent="0.2">
      <c r="A340" t="s">
        <v>339</v>
      </c>
      <c r="C340">
        <v>2.28406582013E-3</v>
      </c>
      <c r="E340">
        <v>0.149091657233</v>
      </c>
      <c r="G340" s="1">
        <v>1.0920257497000001E-5</v>
      </c>
      <c r="H340">
        <f t="shared" si="22"/>
        <v>-1</v>
      </c>
      <c r="I340">
        <f t="shared" si="23"/>
        <v>-1</v>
      </c>
      <c r="J340">
        <f t="shared" si="20"/>
        <v>2.28406582013E-3</v>
      </c>
      <c r="K340">
        <f t="shared" si="21"/>
        <v>0.149091657233</v>
      </c>
    </row>
    <row r="341" spans="1:11" x14ac:dyDescent="0.2">
      <c r="A341" t="s">
        <v>340</v>
      </c>
      <c r="C341">
        <v>1.5033971286000001E-3</v>
      </c>
      <c r="E341">
        <v>0.135041937587</v>
      </c>
      <c r="G341" s="1">
        <v>6.9031049060500003E-5</v>
      </c>
      <c r="H341">
        <f t="shared" si="22"/>
        <v>-1</v>
      </c>
      <c r="I341">
        <f t="shared" si="23"/>
        <v>-1</v>
      </c>
      <c r="J341">
        <f t="shared" si="20"/>
        <v>1.5033971286000001E-3</v>
      </c>
      <c r="K341">
        <f t="shared" si="21"/>
        <v>0.135041937587</v>
      </c>
    </row>
    <row r="342" spans="1:11" x14ac:dyDescent="0.2">
      <c r="A342" t="s">
        <v>341</v>
      </c>
      <c r="C342">
        <v>9.5143996779699998E-4</v>
      </c>
      <c r="E342">
        <v>0.115351417515</v>
      </c>
      <c r="G342">
        <v>6.8606027724E-4</v>
      </c>
      <c r="H342">
        <f t="shared" si="22"/>
        <v>-1</v>
      </c>
      <c r="I342">
        <f t="shared" si="23"/>
        <v>-1</v>
      </c>
      <c r="J342">
        <f t="shared" si="20"/>
        <v>9.5143996779699998E-4</v>
      </c>
      <c r="K342">
        <f t="shared" si="21"/>
        <v>0.115351417515</v>
      </c>
    </row>
    <row r="343" spans="1:11" x14ac:dyDescent="0.2">
      <c r="A343" t="s">
        <v>342</v>
      </c>
      <c r="C343">
        <v>1.39666508093E-3</v>
      </c>
      <c r="E343">
        <v>0.155126278141</v>
      </c>
      <c r="G343" s="1">
        <v>4.6886051689200002E-6</v>
      </c>
      <c r="H343">
        <f t="shared" si="22"/>
        <v>-1</v>
      </c>
      <c r="I343">
        <f t="shared" si="23"/>
        <v>-1</v>
      </c>
      <c r="J343">
        <f t="shared" si="20"/>
        <v>1.39666508093E-3</v>
      </c>
      <c r="K343">
        <f t="shared" si="21"/>
        <v>0.155126278141</v>
      </c>
    </row>
    <row r="344" spans="1:11" x14ac:dyDescent="0.2">
      <c r="A344" t="s">
        <v>343</v>
      </c>
      <c r="C344">
        <v>8.3860894597499996E-4</v>
      </c>
      <c r="E344">
        <v>0.12496366209199999</v>
      </c>
      <c r="G344">
        <v>2.3309311185100001E-4</v>
      </c>
      <c r="H344">
        <f t="shared" si="22"/>
        <v>-1</v>
      </c>
      <c r="I344">
        <f t="shared" si="23"/>
        <v>-1</v>
      </c>
      <c r="J344">
        <f t="shared" si="20"/>
        <v>8.3860894597499996E-4</v>
      </c>
      <c r="K344">
        <f t="shared" si="21"/>
        <v>0.12496366209199999</v>
      </c>
    </row>
    <row r="345" spans="1:11" x14ac:dyDescent="0.2">
      <c r="A345" t="s">
        <v>344</v>
      </c>
      <c r="C345">
        <v>9.1789560995799997E-4</v>
      </c>
      <c r="E345">
        <v>0.120339629076</v>
      </c>
      <c r="G345">
        <v>3.9566344536900002E-4</v>
      </c>
      <c r="H345">
        <f t="shared" si="22"/>
        <v>-1</v>
      </c>
      <c r="I345">
        <f t="shared" si="23"/>
        <v>-1</v>
      </c>
      <c r="J345">
        <f t="shared" si="20"/>
        <v>9.1789560995799997E-4</v>
      </c>
      <c r="K345">
        <f t="shared" si="21"/>
        <v>0.120339629076</v>
      </c>
    </row>
    <row r="346" spans="1:11" x14ac:dyDescent="0.2">
      <c r="A346" t="s">
        <v>345</v>
      </c>
      <c r="C346">
        <v>1.4881496932200001E-3</v>
      </c>
      <c r="E346">
        <v>0.13661236821799999</v>
      </c>
      <c r="G346" s="1">
        <v>5.6657371703400003E-5</v>
      </c>
      <c r="H346">
        <f t="shared" si="22"/>
        <v>-1</v>
      </c>
      <c r="I346">
        <f t="shared" si="23"/>
        <v>-1</v>
      </c>
      <c r="J346">
        <f t="shared" si="20"/>
        <v>1.4881496932200001E-3</v>
      </c>
      <c r="K346">
        <f t="shared" si="21"/>
        <v>0.13661236821799999</v>
      </c>
    </row>
    <row r="347" spans="1:11" x14ac:dyDescent="0.2">
      <c r="A347" t="s">
        <v>346</v>
      </c>
      <c r="C347">
        <v>1.2472402141999999E-3</v>
      </c>
      <c r="E347">
        <v>0.113267486441</v>
      </c>
      <c r="G347">
        <v>8.5805960239199999E-4</v>
      </c>
      <c r="H347">
        <f t="shared" si="22"/>
        <v>-1</v>
      </c>
      <c r="I347">
        <f t="shared" si="23"/>
        <v>-1</v>
      </c>
      <c r="J347">
        <f t="shared" si="20"/>
        <v>1.2472402141999999E-3</v>
      </c>
      <c r="K347">
        <f t="shared" si="21"/>
        <v>0.113267486441</v>
      </c>
    </row>
    <row r="348" spans="1:11" x14ac:dyDescent="0.2">
      <c r="A348" t="s">
        <v>347</v>
      </c>
      <c r="C348">
        <v>2.2108781302999998E-3</v>
      </c>
      <c r="E348">
        <v>0.17948107250299999</v>
      </c>
      <c r="G348" s="1">
        <v>1.10768052994E-7</v>
      </c>
      <c r="H348">
        <f t="shared" si="22"/>
        <v>-1</v>
      </c>
      <c r="I348">
        <f t="shared" si="23"/>
        <v>-1</v>
      </c>
      <c r="J348">
        <f t="shared" si="20"/>
        <v>2.2108781302999998E-3</v>
      </c>
      <c r="K348">
        <f t="shared" si="21"/>
        <v>0.17948107250299999</v>
      </c>
    </row>
    <row r="349" spans="1:11" x14ac:dyDescent="0.2">
      <c r="A349" t="s">
        <v>348</v>
      </c>
      <c r="C349">
        <v>4.7876947097499998E-4</v>
      </c>
      <c r="E349">
        <v>7.8768301033400004E-2</v>
      </c>
      <c r="G349">
        <v>2.0656311227500002E-2</v>
      </c>
      <c r="H349">
        <f t="shared" si="22"/>
        <v>-1</v>
      </c>
      <c r="I349">
        <f t="shared" si="23"/>
        <v>-1</v>
      </c>
      <c r="J349">
        <f t="shared" si="20"/>
        <v>4.7876947097499998E-4</v>
      </c>
      <c r="K349">
        <f t="shared" si="21"/>
        <v>7.8768301033400004E-2</v>
      </c>
    </row>
    <row r="350" spans="1:11" x14ac:dyDescent="0.2">
      <c r="A350" t="s">
        <v>349</v>
      </c>
      <c r="C350">
        <v>9.3619253241600004E-4</v>
      </c>
      <c r="E350">
        <v>0.16063815414300001</v>
      </c>
      <c r="G350" s="1">
        <v>2.10535064348E-6</v>
      </c>
      <c r="H350">
        <f t="shared" si="22"/>
        <v>-1</v>
      </c>
      <c r="I350">
        <f t="shared" si="23"/>
        <v>-1</v>
      </c>
      <c r="J350">
        <f t="shared" si="20"/>
        <v>9.3619253241600004E-4</v>
      </c>
      <c r="K350">
        <f t="shared" si="21"/>
        <v>0.16063815414300001</v>
      </c>
    </row>
    <row r="351" spans="1:11" x14ac:dyDescent="0.2">
      <c r="A351" t="s">
        <v>350</v>
      </c>
      <c r="C351">
        <v>3.62888962077E-4</v>
      </c>
      <c r="E351">
        <v>0.13129504301700001</v>
      </c>
      <c r="G351">
        <v>1.0964058293499999E-4</v>
      </c>
      <c r="H351">
        <f t="shared" si="22"/>
        <v>-1</v>
      </c>
      <c r="I351">
        <f t="shared" si="23"/>
        <v>-1</v>
      </c>
      <c r="J351">
        <f t="shared" si="20"/>
        <v>3.62888962077E-4</v>
      </c>
      <c r="K351">
        <f t="shared" si="21"/>
        <v>0.13129504301700001</v>
      </c>
    </row>
    <row r="352" spans="1:11" x14ac:dyDescent="0.2">
      <c r="A352" t="s">
        <v>351</v>
      </c>
      <c r="C352">
        <v>8.4470792012800004E-4</v>
      </c>
      <c r="E352">
        <v>0.19150576736200001</v>
      </c>
      <c r="G352" s="1">
        <v>1.42593455339E-8</v>
      </c>
      <c r="H352">
        <f t="shared" si="22"/>
        <v>-1</v>
      </c>
      <c r="I352">
        <f t="shared" si="23"/>
        <v>-1</v>
      </c>
      <c r="J352">
        <f t="shared" si="20"/>
        <v>8.4470792012800004E-4</v>
      </c>
      <c r="K352">
        <f t="shared" si="21"/>
        <v>0.19150576736200001</v>
      </c>
    </row>
    <row r="353" spans="1:11" x14ac:dyDescent="0.2">
      <c r="A353" t="s">
        <v>352</v>
      </c>
      <c r="C353">
        <v>7.1357997584799995E-4</v>
      </c>
      <c r="E353">
        <v>0.115557093992</v>
      </c>
      <c r="G353">
        <v>6.7094528625599996E-4</v>
      </c>
      <c r="H353">
        <f t="shared" si="22"/>
        <v>-1</v>
      </c>
      <c r="I353">
        <f t="shared" si="23"/>
        <v>-1</v>
      </c>
      <c r="J353">
        <f t="shared" si="20"/>
        <v>7.1357997584799995E-4</v>
      </c>
      <c r="K353">
        <f t="shared" si="21"/>
        <v>0.115557093992</v>
      </c>
    </row>
    <row r="354" spans="1:11" x14ac:dyDescent="0.2">
      <c r="A354" t="s">
        <v>353</v>
      </c>
      <c r="C354">
        <v>8.0811407521299997E-4</v>
      </c>
      <c r="E354">
        <v>0.13644891107400001</v>
      </c>
      <c r="G354" s="1">
        <v>5.7840103318999998E-5</v>
      </c>
      <c r="H354">
        <f t="shared" si="22"/>
        <v>-1</v>
      </c>
      <c r="I354">
        <f t="shared" si="23"/>
        <v>-1</v>
      </c>
      <c r="J354">
        <f t="shared" si="20"/>
        <v>8.0811407521299997E-4</v>
      </c>
      <c r="K354">
        <f t="shared" si="21"/>
        <v>0.13644891107400001</v>
      </c>
    </row>
    <row r="355" spans="1:11" x14ac:dyDescent="0.2">
      <c r="A355" t="s">
        <v>354</v>
      </c>
      <c r="C355">
        <v>7.5017382076300002E-4</v>
      </c>
      <c r="E355">
        <v>7.7376655907599998E-2</v>
      </c>
      <c r="G355">
        <v>2.3014281721E-2</v>
      </c>
      <c r="H355">
        <f t="shared" si="22"/>
        <v>-1</v>
      </c>
      <c r="I355">
        <f t="shared" si="23"/>
        <v>-1</v>
      </c>
      <c r="J355">
        <f t="shared" si="20"/>
        <v>7.5017382076300002E-4</v>
      </c>
      <c r="K355">
        <f t="shared" si="21"/>
        <v>7.7376655907599998E-2</v>
      </c>
    </row>
    <row r="356" spans="1:11" x14ac:dyDescent="0.2">
      <c r="A356" t="s">
        <v>355</v>
      </c>
      <c r="C356">
        <v>8.1116356228900003E-4</v>
      </c>
      <c r="E356">
        <v>0.19667875652700001</v>
      </c>
      <c r="G356" s="1">
        <v>5.66255117905E-9</v>
      </c>
      <c r="H356">
        <f t="shared" si="22"/>
        <v>-1</v>
      </c>
      <c r="I356">
        <f t="shared" si="23"/>
        <v>-1</v>
      </c>
      <c r="J356">
        <f t="shared" si="20"/>
        <v>8.1116356228900003E-4</v>
      </c>
      <c r="K356">
        <f t="shared" si="21"/>
        <v>0.19667875652700001</v>
      </c>
    </row>
    <row r="357" spans="1:11" x14ac:dyDescent="0.2">
      <c r="A357" t="s">
        <v>356</v>
      </c>
      <c r="C357">
        <v>1.59488174089E-3</v>
      </c>
      <c r="E357">
        <v>0.14882816626699999</v>
      </c>
      <c r="G357" s="1">
        <v>1.1322583973399999E-5</v>
      </c>
      <c r="H357">
        <f t="shared" si="22"/>
        <v>-1</v>
      </c>
      <c r="I357">
        <f t="shared" si="23"/>
        <v>-1</v>
      </c>
      <c r="J357">
        <f t="shared" si="20"/>
        <v>1.59488174089E-3</v>
      </c>
      <c r="K357">
        <f t="shared" si="21"/>
        <v>0.14882816626699999</v>
      </c>
    </row>
    <row r="358" spans="1:11" x14ac:dyDescent="0.2">
      <c r="A358" t="s">
        <v>357</v>
      </c>
      <c r="C358">
        <v>2.0035130091099998E-3</v>
      </c>
      <c r="E358">
        <v>0.15078271212899999</v>
      </c>
      <c r="G358" s="1">
        <v>8.6447944050999996E-6</v>
      </c>
      <c r="H358">
        <f t="shared" si="22"/>
        <v>-1</v>
      </c>
      <c r="I358">
        <f t="shared" si="23"/>
        <v>-1</v>
      </c>
      <c r="J358">
        <f t="shared" si="20"/>
        <v>2.0035130091099998E-3</v>
      </c>
      <c r="K358">
        <f t="shared" si="21"/>
        <v>0.15078271212899999</v>
      </c>
    </row>
    <row r="359" spans="1:11" x14ac:dyDescent="0.2">
      <c r="A359" t="s">
        <v>358</v>
      </c>
      <c r="C359">
        <v>1.799197375E-3</v>
      </c>
      <c r="E359">
        <v>0.17282318489099999</v>
      </c>
      <c r="G359" s="1">
        <v>3.2536657099699998E-7</v>
      </c>
      <c r="H359">
        <f t="shared" si="22"/>
        <v>-1</v>
      </c>
      <c r="I359">
        <f t="shared" si="23"/>
        <v>-1</v>
      </c>
      <c r="J359">
        <f t="shared" si="20"/>
        <v>1.799197375E-3</v>
      </c>
      <c r="K359">
        <f t="shared" si="21"/>
        <v>0.17282318489099999</v>
      </c>
    </row>
    <row r="360" spans="1:11" x14ac:dyDescent="0.2">
      <c r="A360" t="s">
        <v>359</v>
      </c>
      <c r="C360">
        <v>5.8855100572100005E-4</v>
      </c>
      <c r="E360">
        <v>0.125248230834</v>
      </c>
      <c r="G360">
        <v>2.2549046372399999E-4</v>
      </c>
      <c r="H360">
        <f t="shared" si="22"/>
        <v>-1</v>
      </c>
      <c r="I360">
        <f t="shared" si="23"/>
        <v>-1</v>
      </c>
      <c r="J360">
        <f t="shared" si="20"/>
        <v>5.8855100572100005E-4</v>
      </c>
      <c r="K360">
        <f t="shared" si="21"/>
        <v>0.125248230834</v>
      </c>
    </row>
    <row r="361" spans="1:11" x14ac:dyDescent="0.2">
      <c r="A361" t="s">
        <v>360</v>
      </c>
      <c r="C361">
        <v>8.5690586843300003E-4</v>
      </c>
      <c r="E361">
        <v>9.5634010847900006E-2</v>
      </c>
      <c r="G361">
        <v>4.9264809211200002E-3</v>
      </c>
      <c r="H361">
        <f t="shared" si="22"/>
        <v>-1</v>
      </c>
      <c r="I361">
        <f t="shared" si="23"/>
        <v>-1</v>
      </c>
      <c r="J361">
        <f t="shared" si="20"/>
        <v>8.5690586843300003E-4</v>
      </c>
      <c r="K361">
        <f t="shared" si="21"/>
        <v>9.5634010847900006E-2</v>
      </c>
    </row>
    <row r="362" spans="1:11" x14ac:dyDescent="0.2">
      <c r="A362" t="s">
        <v>361</v>
      </c>
      <c r="C362">
        <v>1.7412571205500001E-3</v>
      </c>
      <c r="E362">
        <v>0.13279251492899999</v>
      </c>
      <c r="G362" s="1">
        <v>9.1264797657099998E-5</v>
      </c>
      <c r="H362">
        <f t="shared" si="22"/>
        <v>-1</v>
      </c>
      <c r="I362">
        <f t="shared" si="23"/>
        <v>-1</v>
      </c>
      <c r="J362">
        <f t="shared" si="20"/>
        <v>1.7412571205500001E-3</v>
      </c>
      <c r="K362">
        <f t="shared" si="21"/>
        <v>0.13279251492899999</v>
      </c>
    </row>
    <row r="363" spans="1:11" x14ac:dyDescent="0.2">
      <c r="A363" t="s">
        <v>362</v>
      </c>
      <c r="C363">
        <v>1.6924653273299999E-3</v>
      </c>
      <c r="E363">
        <v>0.103333196886</v>
      </c>
      <c r="G363">
        <v>2.3709336117200002E-3</v>
      </c>
      <c r="H363">
        <f t="shared" si="22"/>
        <v>-1</v>
      </c>
      <c r="I363">
        <f t="shared" si="23"/>
        <v>-1</v>
      </c>
      <c r="J363">
        <f t="shared" si="20"/>
        <v>1.6924653273299999E-3</v>
      </c>
      <c r="K363">
        <f t="shared" si="21"/>
        <v>0.103333196886</v>
      </c>
    </row>
    <row r="364" spans="1:11" x14ac:dyDescent="0.2">
      <c r="A364" t="s">
        <v>363</v>
      </c>
      <c r="C364">
        <v>1.2258938046599999E-3</v>
      </c>
      <c r="E364">
        <v>0.133870803457</v>
      </c>
      <c r="G364" s="1">
        <v>7.9875622332299995E-5</v>
      </c>
      <c r="H364">
        <f t="shared" si="22"/>
        <v>-1</v>
      </c>
      <c r="I364">
        <f t="shared" si="23"/>
        <v>-1</v>
      </c>
      <c r="J364">
        <f t="shared" si="20"/>
        <v>1.2258938046599999E-3</v>
      </c>
      <c r="K364">
        <f t="shared" si="21"/>
        <v>0.133870803457</v>
      </c>
    </row>
    <row r="365" spans="1:11" x14ac:dyDescent="0.2">
      <c r="A365" t="s">
        <v>364</v>
      </c>
      <c r="C365">
        <v>1.7199107110200001E-3</v>
      </c>
      <c r="E365">
        <v>0.139919569213</v>
      </c>
      <c r="G365" s="1">
        <v>3.7114296335400002E-5</v>
      </c>
      <c r="H365">
        <f t="shared" si="22"/>
        <v>-1</v>
      </c>
      <c r="I365">
        <f t="shared" si="23"/>
        <v>-1</v>
      </c>
      <c r="J365">
        <f t="shared" si="20"/>
        <v>1.7199107110200001E-3</v>
      </c>
      <c r="K365">
        <f t="shared" si="21"/>
        <v>0.139919569213</v>
      </c>
    </row>
    <row r="366" spans="1:11" x14ac:dyDescent="0.2">
      <c r="A366" t="s">
        <v>365</v>
      </c>
      <c r="C366">
        <v>2.05840377648E-3</v>
      </c>
      <c r="E366">
        <v>0.15727814092100001</v>
      </c>
      <c r="G366" s="1">
        <v>3.4411152970599999E-6</v>
      </c>
      <c r="H366">
        <f t="shared" si="22"/>
        <v>-1</v>
      </c>
      <c r="I366">
        <f t="shared" si="23"/>
        <v>-1</v>
      </c>
      <c r="J366">
        <f t="shared" si="20"/>
        <v>2.05840377648E-3</v>
      </c>
      <c r="K366">
        <f t="shared" si="21"/>
        <v>0.15727814092100001</v>
      </c>
    </row>
    <row r="367" spans="1:11" x14ac:dyDescent="0.2">
      <c r="A367" t="s">
        <v>366</v>
      </c>
      <c r="C367">
        <v>1.81749429746E-3</v>
      </c>
      <c r="E367">
        <v>0.20039764512700001</v>
      </c>
      <c r="G367" s="1">
        <v>2.8700050076599999E-9</v>
      </c>
      <c r="H367">
        <f t="shared" si="22"/>
        <v>-1</v>
      </c>
      <c r="I367">
        <f t="shared" si="23"/>
        <v>-1</v>
      </c>
      <c r="J367">
        <f t="shared" si="20"/>
        <v>1.81749429746E-3</v>
      </c>
      <c r="K367">
        <f t="shared" si="21"/>
        <v>0.20039764512700001</v>
      </c>
    </row>
    <row r="368" spans="1:11" x14ac:dyDescent="0.2">
      <c r="A368" t="s">
        <v>367</v>
      </c>
      <c r="C368">
        <v>2.4243422256400001E-3</v>
      </c>
      <c r="E368">
        <v>0.14677071780000001</v>
      </c>
      <c r="G368" s="1">
        <v>1.49871619303E-5</v>
      </c>
      <c r="H368">
        <f t="shared" si="22"/>
        <v>-1</v>
      </c>
      <c r="I368">
        <f t="shared" si="23"/>
        <v>-1</v>
      </c>
      <c r="J368">
        <f t="shared" si="20"/>
        <v>2.4243422256400001E-3</v>
      </c>
      <c r="K368">
        <f t="shared" si="21"/>
        <v>0.14677071780000001</v>
      </c>
    </row>
    <row r="369" spans="1:11" x14ac:dyDescent="0.2">
      <c r="A369" t="s">
        <v>368</v>
      </c>
      <c r="C369">
        <v>3.1409716885599998E-4</v>
      </c>
      <c r="E369">
        <v>3.5446757575499997E-2</v>
      </c>
      <c r="G369">
        <v>0.29827853869100002</v>
      </c>
      <c r="H369">
        <f t="shared" si="22"/>
        <v>3.1409716885599998E-4</v>
      </c>
      <c r="I369">
        <f t="shared" si="23"/>
        <v>3.5446757575499997E-2</v>
      </c>
      <c r="J369">
        <f t="shared" si="20"/>
        <v>-1</v>
      </c>
      <c r="K369">
        <f t="shared" si="21"/>
        <v>-1</v>
      </c>
    </row>
    <row r="370" spans="1:11" x14ac:dyDescent="0.2">
      <c r="A370" t="s">
        <v>369</v>
      </c>
      <c r="C370">
        <v>3.81185884534E-4</v>
      </c>
      <c r="E370">
        <v>0.13592682308099999</v>
      </c>
      <c r="G370" s="1">
        <v>6.17760784769E-5</v>
      </c>
      <c r="H370">
        <f t="shared" si="22"/>
        <v>-1</v>
      </c>
      <c r="I370">
        <f t="shared" si="23"/>
        <v>-1</v>
      </c>
      <c r="J370">
        <f t="shared" si="20"/>
        <v>3.81185884534E-4</v>
      </c>
      <c r="K370">
        <f t="shared" si="21"/>
        <v>0.13592682308099999</v>
      </c>
    </row>
    <row r="371" spans="1:11" x14ac:dyDescent="0.2">
      <c r="A371" t="s">
        <v>370</v>
      </c>
      <c r="C371">
        <v>1.7077127627100001E-4</v>
      </c>
      <c r="E371">
        <v>-3.2914234893299997E-2</v>
      </c>
      <c r="G371">
        <v>0.33415570511300002</v>
      </c>
      <c r="H371">
        <f t="shared" si="22"/>
        <v>1.7077127627100001E-4</v>
      </c>
      <c r="I371">
        <f t="shared" si="23"/>
        <v>-3.2914234893299997E-2</v>
      </c>
      <c r="J371">
        <f t="shared" si="20"/>
        <v>-1</v>
      </c>
      <c r="K371">
        <f t="shared" si="21"/>
        <v>-1</v>
      </c>
    </row>
    <row r="372" spans="1:11" x14ac:dyDescent="0.2">
      <c r="A372" t="s">
        <v>371</v>
      </c>
      <c r="C372">
        <v>8.1116356228900003E-4</v>
      </c>
      <c r="E372">
        <v>0.121995525897</v>
      </c>
      <c r="G372">
        <v>3.2805392531700002E-4</v>
      </c>
      <c r="H372">
        <f t="shared" si="22"/>
        <v>-1</v>
      </c>
      <c r="I372">
        <f t="shared" si="23"/>
        <v>-1</v>
      </c>
      <c r="J372">
        <f t="shared" si="20"/>
        <v>8.1116356228900003E-4</v>
      </c>
      <c r="K372">
        <f t="shared" si="21"/>
        <v>0.121995525897</v>
      </c>
    </row>
    <row r="373" spans="1:11" x14ac:dyDescent="0.2">
      <c r="A373" t="s">
        <v>372</v>
      </c>
      <c r="C373">
        <v>5.1841280296699996E-4</v>
      </c>
      <c r="E373">
        <v>9.9087359303399999E-2</v>
      </c>
      <c r="G373">
        <v>3.5702413389799999E-3</v>
      </c>
      <c r="H373">
        <f t="shared" si="22"/>
        <v>-1</v>
      </c>
      <c r="I373">
        <f t="shared" si="23"/>
        <v>-1</v>
      </c>
      <c r="J373">
        <f t="shared" si="20"/>
        <v>5.1841280296699996E-4</v>
      </c>
      <c r="K373">
        <f t="shared" si="21"/>
        <v>9.9087359303399999E-2</v>
      </c>
    </row>
    <row r="374" spans="1:11" x14ac:dyDescent="0.2">
      <c r="A374" t="s">
        <v>373</v>
      </c>
      <c r="C374">
        <v>1.0398750930100001E-3</v>
      </c>
      <c r="E374">
        <v>0.12749288464</v>
      </c>
      <c r="G374">
        <v>1.73170856391E-4</v>
      </c>
      <c r="H374">
        <f t="shared" si="22"/>
        <v>-1</v>
      </c>
      <c r="I374">
        <f t="shared" si="23"/>
        <v>-1</v>
      </c>
      <c r="J374">
        <f t="shared" si="20"/>
        <v>1.0398750930100001E-3</v>
      </c>
      <c r="K374">
        <f t="shared" si="21"/>
        <v>0.12749288464</v>
      </c>
    </row>
    <row r="375" spans="1:11" x14ac:dyDescent="0.2">
      <c r="A375" t="s">
        <v>374</v>
      </c>
      <c r="C375">
        <v>6.4649126017000003E-4</v>
      </c>
      <c r="E375">
        <v>0.110617833013</v>
      </c>
      <c r="G375">
        <v>1.1343689900600001E-3</v>
      </c>
      <c r="H375">
        <f t="shared" si="22"/>
        <v>-1</v>
      </c>
      <c r="I375">
        <f t="shared" si="23"/>
        <v>-1</v>
      </c>
      <c r="J375">
        <f t="shared" si="20"/>
        <v>6.4649126017000003E-4</v>
      </c>
      <c r="K375">
        <f t="shared" si="21"/>
        <v>0.110617833013</v>
      </c>
    </row>
    <row r="376" spans="1:11" x14ac:dyDescent="0.2">
      <c r="A376" t="s">
        <v>375</v>
      </c>
      <c r="C376">
        <v>7.1053048877199999E-4</v>
      </c>
      <c r="E376">
        <v>0.17343068935700001</v>
      </c>
      <c r="G376" s="1">
        <v>2.9539705154599999E-7</v>
      </c>
      <c r="H376">
        <f t="shared" si="22"/>
        <v>-1</v>
      </c>
      <c r="I376">
        <f t="shared" si="23"/>
        <v>-1</v>
      </c>
      <c r="J376">
        <f t="shared" si="20"/>
        <v>7.1053048877199999E-4</v>
      </c>
      <c r="K376">
        <f t="shared" si="21"/>
        <v>0.17343068935700001</v>
      </c>
    </row>
    <row r="377" spans="1:11" x14ac:dyDescent="0.2">
      <c r="A377" t="s">
        <v>376</v>
      </c>
      <c r="C377">
        <v>1.5857332796599999E-4</v>
      </c>
      <c r="E377">
        <v>5.2751745336000001E-2</v>
      </c>
      <c r="G377">
        <v>0.12149886462999999</v>
      </c>
      <c r="H377">
        <f t="shared" si="22"/>
        <v>1.5857332796599999E-4</v>
      </c>
      <c r="I377">
        <f t="shared" si="23"/>
        <v>5.2751745336000001E-2</v>
      </c>
      <c r="J377">
        <f t="shared" si="20"/>
        <v>-1</v>
      </c>
      <c r="K377">
        <f t="shared" si="21"/>
        <v>-1</v>
      </c>
    </row>
    <row r="378" spans="1:11" x14ac:dyDescent="0.2">
      <c r="A378" t="s">
        <v>377</v>
      </c>
      <c r="C378">
        <v>3.5983947499999998E-4</v>
      </c>
      <c r="E378">
        <v>0.14847212703099999</v>
      </c>
      <c r="G378" s="1">
        <v>1.1888709564E-5</v>
      </c>
      <c r="H378">
        <f t="shared" si="22"/>
        <v>-1</v>
      </c>
      <c r="I378">
        <f t="shared" si="23"/>
        <v>-1</v>
      </c>
      <c r="J378">
        <f t="shared" si="20"/>
        <v>3.5983947499999998E-4</v>
      </c>
      <c r="K378">
        <f t="shared" si="21"/>
        <v>0.14847212703099999</v>
      </c>
    </row>
    <row r="379" spans="1:11" x14ac:dyDescent="0.2">
      <c r="A379" t="s">
        <v>378</v>
      </c>
      <c r="C379">
        <v>2.8970127224600001E-4</v>
      </c>
      <c r="E379">
        <v>0.14559779810500001</v>
      </c>
      <c r="G379" s="1">
        <v>1.7555536065299999E-5</v>
      </c>
      <c r="H379">
        <f t="shared" si="22"/>
        <v>-1</v>
      </c>
      <c r="I379">
        <f t="shared" si="23"/>
        <v>-1</v>
      </c>
      <c r="J379">
        <f t="shared" si="20"/>
        <v>2.8970127224600001E-4</v>
      </c>
      <c r="K379">
        <f t="shared" si="21"/>
        <v>0.14559779810500001</v>
      </c>
    </row>
    <row r="380" spans="1:11" x14ac:dyDescent="0.2">
      <c r="A380" t="s">
        <v>379</v>
      </c>
      <c r="C380">
        <v>6.0989741525499996E-4</v>
      </c>
      <c r="E380">
        <v>0.13724336963700001</v>
      </c>
      <c r="G380" s="1">
        <v>5.23027019358E-5</v>
      </c>
      <c r="H380">
        <f t="shared" si="22"/>
        <v>-1</v>
      </c>
      <c r="I380">
        <f t="shared" si="23"/>
        <v>-1</v>
      </c>
      <c r="J380">
        <f t="shared" si="20"/>
        <v>6.0989741525499996E-4</v>
      </c>
      <c r="K380">
        <f t="shared" si="21"/>
        <v>0.13724336963700001</v>
      </c>
    </row>
    <row r="381" spans="1:11" x14ac:dyDescent="0.2">
      <c r="A381" t="s">
        <v>380</v>
      </c>
      <c r="C381">
        <v>6.4954074724599999E-4</v>
      </c>
      <c r="E381">
        <v>0.14927069763100001</v>
      </c>
      <c r="G381" s="1">
        <v>1.06546940592E-5</v>
      </c>
      <c r="H381">
        <f t="shared" si="22"/>
        <v>-1</v>
      </c>
      <c r="I381">
        <f t="shared" si="23"/>
        <v>-1</v>
      </c>
      <c r="J381">
        <f t="shared" si="20"/>
        <v>6.4954074724599999E-4</v>
      </c>
      <c r="K381">
        <f t="shared" si="21"/>
        <v>0.14927069763100001</v>
      </c>
    </row>
    <row r="382" spans="1:11" x14ac:dyDescent="0.2">
      <c r="A382" t="s">
        <v>381</v>
      </c>
      <c r="C382">
        <v>7.4407484661100001E-4</v>
      </c>
      <c r="E382">
        <v>0.18088851433799999</v>
      </c>
      <c r="G382" s="1">
        <v>8.7744670783200005E-8</v>
      </c>
      <c r="H382">
        <f t="shared" si="22"/>
        <v>-1</v>
      </c>
      <c r="I382">
        <f t="shared" si="23"/>
        <v>-1</v>
      </c>
      <c r="J382">
        <f t="shared" si="20"/>
        <v>7.4407484661100001E-4</v>
      </c>
      <c r="K382">
        <f t="shared" si="21"/>
        <v>0.18088851433799999</v>
      </c>
    </row>
    <row r="383" spans="1:11" x14ac:dyDescent="0.2">
      <c r="A383" t="s">
        <v>382</v>
      </c>
      <c r="C383">
        <v>3.04948707627E-4</v>
      </c>
      <c r="E383">
        <v>0.10373423396299999</v>
      </c>
      <c r="G383">
        <v>2.2792535148799999E-3</v>
      </c>
      <c r="H383">
        <f t="shared" si="22"/>
        <v>-1</v>
      </c>
      <c r="I383">
        <f t="shared" si="23"/>
        <v>-1</v>
      </c>
      <c r="J383">
        <f t="shared" si="20"/>
        <v>3.04948707627E-4</v>
      </c>
      <c r="K383">
        <f t="shared" si="21"/>
        <v>0.10373423396299999</v>
      </c>
    </row>
    <row r="384" spans="1:11" x14ac:dyDescent="0.2">
      <c r="A384" t="s">
        <v>383</v>
      </c>
      <c r="C384">
        <v>9.3009355826400002E-4</v>
      </c>
      <c r="E384">
        <v>0.170757586711</v>
      </c>
      <c r="G384" s="1">
        <v>4.5078529883100001E-7</v>
      </c>
      <c r="H384">
        <f t="shared" si="22"/>
        <v>-1</v>
      </c>
      <c r="I384">
        <f t="shared" si="23"/>
        <v>-1</v>
      </c>
      <c r="J384">
        <f t="shared" si="20"/>
        <v>9.3009355826400002E-4</v>
      </c>
      <c r="K384">
        <f t="shared" si="21"/>
        <v>0.170757586711</v>
      </c>
    </row>
    <row r="385" spans="1:11" x14ac:dyDescent="0.2">
      <c r="A385" t="s">
        <v>384</v>
      </c>
      <c r="C385">
        <v>8.4470792012800004E-4</v>
      </c>
      <c r="E385">
        <v>0.120705179415</v>
      </c>
      <c r="G385">
        <v>3.7970633285100002E-4</v>
      </c>
      <c r="H385">
        <f t="shared" si="22"/>
        <v>-1</v>
      </c>
      <c r="I385">
        <f t="shared" si="23"/>
        <v>-1</v>
      </c>
      <c r="J385">
        <f t="shared" ref="J385:J448" si="24">IF(G385&lt;0.05,C385,-1)</f>
        <v>8.4470792012800004E-4</v>
      </c>
      <c r="K385">
        <f t="shared" ref="K385:K448" si="25">IF(G385&lt;0.05,E385,-1)</f>
        <v>0.120705179415</v>
      </c>
    </row>
    <row r="386" spans="1:11" x14ac:dyDescent="0.2">
      <c r="A386" t="s">
        <v>385</v>
      </c>
      <c r="C386">
        <v>5.00115880509E-4</v>
      </c>
      <c r="E386">
        <v>0.125616286705</v>
      </c>
      <c r="G386">
        <v>2.1600169469899999E-4</v>
      </c>
      <c r="H386">
        <f t="shared" ref="H386:H449" si="26">IF(G386&gt;0.05,C386,-1)</f>
        <v>-1</v>
      </c>
      <c r="I386">
        <f t="shared" ref="I386:I449" si="27">IF(G386&gt;0.05,E386,-1)</f>
        <v>-1</v>
      </c>
      <c r="J386">
        <f t="shared" si="24"/>
        <v>5.00115880509E-4</v>
      </c>
      <c r="K386">
        <f t="shared" si="25"/>
        <v>0.125616286705</v>
      </c>
    </row>
    <row r="387" spans="1:11" x14ac:dyDescent="0.2">
      <c r="A387" t="s">
        <v>386</v>
      </c>
      <c r="C387">
        <v>5.6415510911099996E-4</v>
      </c>
      <c r="E387">
        <v>0.104670558907</v>
      </c>
      <c r="G387">
        <v>2.0776868254099999E-3</v>
      </c>
      <c r="H387">
        <f t="shared" si="26"/>
        <v>-1</v>
      </c>
      <c r="I387">
        <f t="shared" si="27"/>
        <v>-1</v>
      </c>
      <c r="J387">
        <f t="shared" si="24"/>
        <v>5.6415510911099996E-4</v>
      </c>
      <c r="K387">
        <f t="shared" si="25"/>
        <v>0.104670558907</v>
      </c>
    </row>
    <row r="388" spans="1:11" x14ac:dyDescent="0.2">
      <c r="A388" t="s">
        <v>387</v>
      </c>
      <c r="C388">
        <v>7.5627279491599999E-4</v>
      </c>
      <c r="E388">
        <v>0.15072885420099999</v>
      </c>
      <c r="G388" s="1">
        <v>8.7097081694300006E-6</v>
      </c>
      <c r="H388">
        <f t="shared" si="26"/>
        <v>-1</v>
      </c>
      <c r="I388">
        <f t="shared" si="27"/>
        <v>-1</v>
      </c>
      <c r="J388">
        <f t="shared" si="24"/>
        <v>7.5627279491599999E-4</v>
      </c>
      <c r="K388">
        <f t="shared" si="25"/>
        <v>0.15072885420099999</v>
      </c>
    </row>
    <row r="389" spans="1:11" x14ac:dyDescent="0.2">
      <c r="A389" t="s">
        <v>388</v>
      </c>
      <c r="C389">
        <v>1.10696380869E-3</v>
      </c>
      <c r="E389">
        <v>0.118824088757</v>
      </c>
      <c r="G389">
        <v>4.6872750931699998E-4</v>
      </c>
      <c r="H389">
        <f t="shared" si="26"/>
        <v>-1</v>
      </c>
      <c r="I389">
        <f t="shared" si="27"/>
        <v>-1</v>
      </c>
      <c r="J389">
        <f t="shared" si="24"/>
        <v>1.10696380869E-3</v>
      </c>
      <c r="K389">
        <f t="shared" si="25"/>
        <v>0.118824088757</v>
      </c>
    </row>
    <row r="390" spans="1:11" x14ac:dyDescent="0.2">
      <c r="A390" t="s">
        <v>389</v>
      </c>
      <c r="C390">
        <v>8.8435125211899996E-4</v>
      </c>
      <c r="E390">
        <v>0.13988083964799999</v>
      </c>
      <c r="G390" s="1">
        <v>3.7300672934100003E-5</v>
      </c>
      <c r="H390">
        <f t="shared" si="26"/>
        <v>-1</v>
      </c>
      <c r="I390">
        <f t="shared" si="27"/>
        <v>-1</v>
      </c>
      <c r="J390">
        <f t="shared" si="24"/>
        <v>8.8435125211899996E-4</v>
      </c>
      <c r="K390">
        <f t="shared" si="25"/>
        <v>0.13988083964799999</v>
      </c>
    </row>
    <row r="391" spans="1:11" x14ac:dyDescent="0.2">
      <c r="A391" t="s">
        <v>390</v>
      </c>
      <c r="C391">
        <v>8.1726253644100004E-4</v>
      </c>
      <c r="E391">
        <v>0.112858390096</v>
      </c>
      <c r="G391">
        <v>8.96196666099E-4</v>
      </c>
      <c r="H391">
        <f t="shared" si="26"/>
        <v>-1</v>
      </c>
      <c r="I391">
        <f t="shared" si="27"/>
        <v>-1</v>
      </c>
      <c r="J391">
        <f t="shared" si="24"/>
        <v>8.1726253644100004E-4</v>
      </c>
      <c r="K391">
        <f t="shared" si="25"/>
        <v>0.112858390096</v>
      </c>
    </row>
    <row r="392" spans="1:11" x14ac:dyDescent="0.2">
      <c r="A392" t="s">
        <v>391</v>
      </c>
      <c r="C392">
        <v>2.59206401483E-4</v>
      </c>
      <c r="E392">
        <v>0.10480664171699999</v>
      </c>
      <c r="G392">
        <v>2.0497900717899998E-3</v>
      </c>
      <c r="H392">
        <f t="shared" si="26"/>
        <v>-1</v>
      </c>
      <c r="I392">
        <f t="shared" si="27"/>
        <v>-1</v>
      </c>
      <c r="J392">
        <f t="shared" si="24"/>
        <v>2.59206401483E-4</v>
      </c>
      <c r="K392">
        <f t="shared" si="25"/>
        <v>0.10480664171699999</v>
      </c>
    </row>
    <row r="393" spans="1:11" x14ac:dyDescent="0.2">
      <c r="A393" t="s">
        <v>392</v>
      </c>
      <c r="C393">
        <v>5.7940254449200001E-4</v>
      </c>
      <c r="E393">
        <v>7.5930646544900005E-2</v>
      </c>
      <c r="G393">
        <v>2.5708174498499999E-2</v>
      </c>
      <c r="H393">
        <f t="shared" si="26"/>
        <v>-1</v>
      </c>
      <c r="I393">
        <f t="shared" si="27"/>
        <v>-1</v>
      </c>
      <c r="J393">
        <f t="shared" si="24"/>
        <v>5.7940254449200001E-4</v>
      </c>
      <c r="K393">
        <f t="shared" si="25"/>
        <v>7.5930646544900005E-2</v>
      </c>
    </row>
    <row r="394" spans="1:11" x14ac:dyDescent="0.2">
      <c r="A394" t="s">
        <v>393</v>
      </c>
      <c r="C394">
        <v>5.8550151864499998E-4</v>
      </c>
      <c r="E394">
        <v>0.112952660882</v>
      </c>
      <c r="G394">
        <v>8.8727195246299999E-4</v>
      </c>
      <c r="H394">
        <f t="shared" si="26"/>
        <v>-1</v>
      </c>
      <c r="I394">
        <f t="shared" si="27"/>
        <v>-1</v>
      </c>
      <c r="J394">
        <f t="shared" si="24"/>
        <v>5.8550151864499998E-4</v>
      </c>
      <c r="K394">
        <f t="shared" si="25"/>
        <v>0.112952660882</v>
      </c>
    </row>
    <row r="395" spans="1:11" x14ac:dyDescent="0.2">
      <c r="A395" t="s">
        <v>394</v>
      </c>
      <c r="C395">
        <v>6.7698613093299998E-4</v>
      </c>
      <c r="E395">
        <v>9.4566207191999999E-2</v>
      </c>
      <c r="G395">
        <v>5.4314627230099997E-3</v>
      </c>
      <c r="H395">
        <f t="shared" si="26"/>
        <v>-1</v>
      </c>
      <c r="I395">
        <f t="shared" si="27"/>
        <v>-1</v>
      </c>
      <c r="J395">
        <f t="shared" si="24"/>
        <v>6.7698613093299998E-4</v>
      </c>
      <c r="K395">
        <f t="shared" si="25"/>
        <v>9.4566207191999999E-2</v>
      </c>
    </row>
    <row r="396" spans="1:11" x14ac:dyDescent="0.2">
      <c r="A396" t="s">
        <v>395</v>
      </c>
      <c r="C396">
        <v>1.0459740671600001E-3</v>
      </c>
      <c r="E396">
        <v>8.8972546078799994E-2</v>
      </c>
      <c r="G396">
        <v>8.9192520436499993E-3</v>
      </c>
      <c r="H396">
        <f t="shared" si="26"/>
        <v>-1</v>
      </c>
      <c r="I396">
        <f t="shared" si="27"/>
        <v>-1</v>
      </c>
      <c r="J396">
        <f t="shared" si="24"/>
        <v>1.0459740671600001E-3</v>
      </c>
      <c r="K396">
        <f t="shared" si="25"/>
        <v>8.8972546078799994E-2</v>
      </c>
    </row>
    <row r="397" spans="1:11" x14ac:dyDescent="0.2">
      <c r="A397" t="s">
        <v>396</v>
      </c>
      <c r="C397">
        <v>8.6910381673800002E-4</v>
      </c>
      <c r="E397">
        <v>0.113730035521</v>
      </c>
      <c r="G397">
        <v>8.1675202786800002E-4</v>
      </c>
      <c r="H397">
        <f t="shared" si="26"/>
        <v>-1</v>
      </c>
      <c r="I397">
        <f t="shared" si="27"/>
        <v>-1</v>
      </c>
      <c r="J397">
        <f t="shared" si="24"/>
        <v>8.6910381673800002E-4</v>
      </c>
      <c r="K397">
        <f t="shared" si="25"/>
        <v>0.113730035521</v>
      </c>
    </row>
    <row r="398" spans="1:11" x14ac:dyDescent="0.2">
      <c r="A398" t="s">
        <v>397</v>
      </c>
      <c r="C398">
        <v>6.4649126017000003E-4</v>
      </c>
      <c r="E398">
        <v>0.15041187935399999</v>
      </c>
      <c r="G398" s="1">
        <v>9.1012740619099999E-6</v>
      </c>
      <c r="H398">
        <f t="shared" si="26"/>
        <v>-1</v>
      </c>
      <c r="I398">
        <f t="shared" si="27"/>
        <v>-1</v>
      </c>
      <c r="J398">
        <f t="shared" si="24"/>
        <v>6.4649126017000003E-4</v>
      </c>
      <c r="K398">
        <f t="shared" si="25"/>
        <v>0.15041187935399999</v>
      </c>
    </row>
    <row r="399" spans="1:11" x14ac:dyDescent="0.2">
      <c r="A399" t="s">
        <v>398</v>
      </c>
      <c r="C399">
        <v>6.2209536355999995E-4</v>
      </c>
      <c r="E399">
        <v>0.15417069466700001</v>
      </c>
      <c r="G399" s="1">
        <v>5.3718796382699996E-6</v>
      </c>
      <c r="H399">
        <f t="shared" si="26"/>
        <v>-1</v>
      </c>
      <c r="I399">
        <f t="shared" si="27"/>
        <v>-1</v>
      </c>
      <c r="J399">
        <f t="shared" si="24"/>
        <v>6.2209536355999995E-4</v>
      </c>
      <c r="K399">
        <f t="shared" si="25"/>
        <v>0.15417069466700001</v>
      </c>
    </row>
    <row r="400" spans="1:11" x14ac:dyDescent="0.2">
      <c r="A400" t="s">
        <v>399</v>
      </c>
      <c r="C400">
        <v>6.7088715678000001E-4</v>
      </c>
      <c r="E400">
        <v>0.25333585890299998</v>
      </c>
      <c r="G400" s="1">
        <v>4.1883899051699999E-14</v>
      </c>
      <c r="H400">
        <f t="shared" si="26"/>
        <v>-1</v>
      </c>
      <c r="I400">
        <f t="shared" si="27"/>
        <v>-1</v>
      </c>
      <c r="J400">
        <f t="shared" si="24"/>
        <v>6.7088715678000001E-4</v>
      </c>
      <c r="K400">
        <f t="shared" si="25"/>
        <v>0.25333585890299998</v>
      </c>
    </row>
    <row r="401" spans="1:11" x14ac:dyDescent="0.2">
      <c r="A401" t="s">
        <v>400</v>
      </c>
      <c r="C401">
        <v>1.09476586038E-3</v>
      </c>
      <c r="E401">
        <v>0.174984391612</v>
      </c>
      <c r="G401" s="1">
        <v>2.30360329745E-7</v>
      </c>
      <c r="H401">
        <f t="shared" si="26"/>
        <v>-1</v>
      </c>
      <c r="I401">
        <f t="shared" si="27"/>
        <v>-1</v>
      </c>
      <c r="J401">
        <f t="shared" si="24"/>
        <v>1.09476586038E-3</v>
      </c>
      <c r="K401">
        <f t="shared" si="25"/>
        <v>0.174984391612</v>
      </c>
    </row>
    <row r="402" spans="1:11" x14ac:dyDescent="0.2">
      <c r="A402" t="s">
        <v>401</v>
      </c>
      <c r="C402">
        <v>1.1313597053E-3</v>
      </c>
      <c r="E402">
        <v>0.16306850895200001</v>
      </c>
      <c r="G402" s="1">
        <v>1.46635404304E-6</v>
      </c>
      <c r="H402">
        <f t="shared" si="26"/>
        <v>-1</v>
      </c>
      <c r="I402">
        <f t="shared" si="27"/>
        <v>-1</v>
      </c>
      <c r="J402">
        <f t="shared" si="24"/>
        <v>1.1313597053E-3</v>
      </c>
      <c r="K402">
        <f t="shared" si="25"/>
        <v>0.16306850895200001</v>
      </c>
    </row>
    <row r="403" spans="1:11" x14ac:dyDescent="0.2">
      <c r="A403" t="s">
        <v>402</v>
      </c>
      <c r="C403">
        <v>1.0124297093199999E-3</v>
      </c>
      <c r="E403">
        <v>0.128112320083</v>
      </c>
      <c r="G403">
        <v>1.6088074568300001E-4</v>
      </c>
      <c r="H403">
        <f t="shared" si="26"/>
        <v>-1</v>
      </c>
      <c r="I403">
        <f t="shared" si="27"/>
        <v>-1</v>
      </c>
      <c r="J403">
        <f t="shared" si="24"/>
        <v>1.0124297093199999E-3</v>
      </c>
      <c r="K403">
        <f t="shared" si="25"/>
        <v>0.128112320083</v>
      </c>
    </row>
    <row r="404" spans="1:11" x14ac:dyDescent="0.2">
      <c r="A404" t="s">
        <v>403</v>
      </c>
      <c r="C404">
        <v>2.06450275064E-3</v>
      </c>
      <c r="E404">
        <v>0.170788535751</v>
      </c>
      <c r="G404" s="1">
        <v>4.4860144726300001E-7</v>
      </c>
      <c r="H404">
        <f t="shared" si="26"/>
        <v>-1</v>
      </c>
      <c r="I404">
        <f t="shared" si="27"/>
        <v>-1</v>
      </c>
      <c r="J404">
        <f t="shared" si="24"/>
        <v>2.06450275064E-3</v>
      </c>
      <c r="K404">
        <f t="shared" si="25"/>
        <v>0.170788535751</v>
      </c>
    </row>
    <row r="405" spans="1:11" x14ac:dyDescent="0.2">
      <c r="A405" t="s">
        <v>404</v>
      </c>
      <c r="C405">
        <v>1.78394993962E-3</v>
      </c>
      <c r="E405">
        <v>0.15406236268000001</v>
      </c>
      <c r="G405" s="1">
        <v>5.4550908258599999E-6</v>
      </c>
      <c r="H405">
        <f t="shared" si="26"/>
        <v>-1</v>
      </c>
      <c r="I405">
        <f t="shared" si="27"/>
        <v>-1</v>
      </c>
      <c r="J405">
        <f t="shared" si="24"/>
        <v>1.78394993962E-3</v>
      </c>
      <c r="K405">
        <f t="shared" si="25"/>
        <v>0.15406236268000001</v>
      </c>
    </row>
    <row r="406" spans="1:11" x14ac:dyDescent="0.2">
      <c r="A406" t="s">
        <v>405</v>
      </c>
      <c r="C406">
        <v>1.6558714824199999E-3</v>
      </c>
      <c r="E406">
        <v>0.17524587933300001</v>
      </c>
      <c r="G406" s="1">
        <v>2.20870176251E-7</v>
      </c>
      <c r="H406">
        <f t="shared" si="26"/>
        <v>-1</v>
      </c>
      <c r="I406">
        <f t="shared" si="27"/>
        <v>-1</v>
      </c>
      <c r="J406">
        <f t="shared" si="24"/>
        <v>1.6558714824199999E-3</v>
      </c>
      <c r="K406">
        <f t="shared" si="25"/>
        <v>0.17524587933300001</v>
      </c>
    </row>
    <row r="407" spans="1:11" x14ac:dyDescent="0.2">
      <c r="A407" t="s">
        <v>406</v>
      </c>
      <c r="C407">
        <v>1.84798916822E-3</v>
      </c>
      <c r="E407">
        <v>0.18161558153400001</v>
      </c>
      <c r="G407" s="1">
        <v>7.7738060579399994E-8</v>
      </c>
      <c r="H407">
        <f t="shared" si="26"/>
        <v>-1</v>
      </c>
      <c r="I407">
        <f t="shared" si="27"/>
        <v>-1</v>
      </c>
      <c r="J407">
        <f t="shared" si="24"/>
        <v>1.84798916822E-3</v>
      </c>
      <c r="K407">
        <f t="shared" si="25"/>
        <v>0.18161558153400001</v>
      </c>
    </row>
    <row r="408" spans="1:11" x14ac:dyDescent="0.2">
      <c r="A408" t="s">
        <v>407</v>
      </c>
      <c r="C408">
        <v>6.9528305338999999E-4</v>
      </c>
      <c r="E408">
        <v>0.142737432336</v>
      </c>
      <c r="G408" s="1">
        <v>2.5688060688100001E-5</v>
      </c>
      <c r="H408">
        <f t="shared" si="26"/>
        <v>-1</v>
      </c>
      <c r="I408">
        <f t="shared" si="27"/>
        <v>-1</v>
      </c>
      <c r="J408">
        <f t="shared" si="24"/>
        <v>6.9528305338999999E-4</v>
      </c>
      <c r="K408">
        <f t="shared" si="25"/>
        <v>0.142737432336</v>
      </c>
    </row>
    <row r="409" spans="1:11" x14ac:dyDescent="0.2">
      <c r="A409" t="s">
        <v>408</v>
      </c>
      <c r="C409">
        <v>9.1179663580599995E-4</v>
      </c>
      <c r="E409">
        <v>0.14371780432199999</v>
      </c>
      <c r="G409" s="1">
        <v>2.2564303633900001E-5</v>
      </c>
      <c r="H409">
        <f t="shared" si="26"/>
        <v>-1</v>
      </c>
      <c r="I409">
        <f t="shared" si="27"/>
        <v>-1</v>
      </c>
      <c r="J409">
        <f t="shared" si="24"/>
        <v>9.1179663580599995E-4</v>
      </c>
      <c r="K409">
        <f t="shared" si="25"/>
        <v>0.14371780432199999</v>
      </c>
    </row>
    <row r="410" spans="1:11" x14ac:dyDescent="0.2">
      <c r="A410" t="s">
        <v>409</v>
      </c>
      <c r="C410">
        <v>1.2197948305099999E-3</v>
      </c>
      <c r="E410">
        <v>0.17143446174599999</v>
      </c>
      <c r="G410" s="1">
        <v>4.0528109605199998E-7</v>
      </c>
      <c r="H410">
        <f t="shared" si="26"/>
        <v>-1</v>
      </c>
      <c r="I410">
        <f t="shared" si="27"/>
        <v>-1</v>
      </c>
      <c r="J410">
        <f t="shared" si="24"/>
        <v>1.2197948305099999E-3</v>
      </c>
      <c r="K410">
        <f t="shared" si="25"/>
        <v>0.17143446174599999</v>
      </c>
    </row>
    <row r="411" spans="1:11" x14ac:dyDescent="0.2">
      <c r="A411" t="s">
        <v>410</v>
      </c>
      <c r="C411">
        <v>1.58268379259E-3</v>
      </c>
      <c r="E411">
        <v>0.18155365811099999</v>
      </c>
      <c r="G411" s="1">
        <v>7.8545399571599999E-8</v>
      </c>
      <c r="H411">
        <f t="shared" si="26"/>
        <v>-1</v>
      </c>
      <c r="I411">
        <f t="shared" si="27"/>
        <v>-1</v>
      </c>
      <c r="J411">
        <f t="shared" si="24"/>
        <v>1.58268379259E-3</v>
      </c>
      <c r="K411">
        <f t="shared" si="25"/>
        <v>0.18155365811099999</v>
      </c>
    </row>
    <row r="412" spans="1:11" x14ac:dyDescent="0.2">
      <c r="A412" t="s">
        <v>411</v>
      </c>
      <c r="C412">
        <v>2.30236274259E-3</v>
      </c>
      <c r="E412">
        <v>0.216444097738</v>
      </c>
      <c r="G412" s="1">
        <v>1.3139287797299999E-10</v>
      </c>
      <c r="H412">
        <f t="shared" si="26"/>
        <v>-1</v>
      </c>
      <c r="I412">
        <f t="shared" si="27"/>
        <v>-1</v>
      </c>
      <c r="J412">
        <f t="shared" si="24"/>
        <v>2.30236274259E-3</v>
      </c>
      <c r="K412">
        <f t="shared" si="25"/>
        <v>0.216444097738</v>
      </c>
    </row>
    <row r="413" spans="1:11" x14ac:dyDescent="0.2">
      <c r="A413" t="s">
        <v>412</v>
      </c>
      <c r="C413">
        <v>3.2324563008500002E-4</v>
      </c>
      <c r="E413">
        <v>6.2971727987600007E-2</v>
      </c>
      <c r="G413">
        <v>6.4448302400099994E-2</v>
      </c>
      <c r="H413">
        <f t="shared" si="26"/>
        <v>3.2324563008500002E-4</v>
      </c>
      <c r="I413">
        <f t="shared" si="27"/>
        <v>6.2971727987600007E-2</v>
      </c>
      <c r="J413">
        <f t="shared" si="24"/>
        <v>-1</v>
      </c>
      <c r="K413">
        <f t="shared" si="25"/>
        <v>-1</v>
      </c>
    </row>
    <row r="414" spans="1:11" x14ac:dyDescent="0.2">
      <c r="A414" t="s">
        <v>413</v>
      </c>
      <c r="C414">
        <v>4.6352203559399998E-4</v>
      </c>
      <c r="E414">
        <v>0.13967453215600001</v>
      </c>
      <c r="G414" s="1">
        <v>3.83085168232E-5</v>
      </c>
      <c r="H414">
        <f t="shared" si="26"/>
        <v>-1</v>
      </c>
      <c r="I414">
        <f t="shared" si="27"/>
        <v>-1</v>
      </c>
      <c r="J414">
        <f t="shared" si="24"/>
        <v>4.6352203559399998E-4</v>
      </c>
      <c r="K414">
        <f t="shared" si="25"/>
        <v>0.13967453215600001</v>
      </c>
    </row>
    <row r="415" spans="1:11" x14ac:dyDescent="0.2">
      <c r="A415" t="s">
        <v>414</v>
      </c>
      <c r="C415">
        <v>3.1409716885599998E-4</v>
      </c>
      <c r="E415">
        <v>8.1640993861299999E-2</v>
      </c>
      <c r="G415">
        <v>1.64450569857E-2</v>
      </c>
      <c r="H415">
        <f t="shared" si="26"/>
        <v>-1</v>
      </c>
      <c r="I415">
        <f t="shared" si="27"/>
        <v>-1</v>
      </c>
      <c r="J415">
        <f t="shared" si="24"/>
        <v>3.1409716885599998E-4</v>
      </c>
      <c r="K415">
        <f t="shared" si="25"/>
        <v>8.1640993861299999E-2</v>
      </c>
    </row>
    <row r="416" spans="1:11" x14ac:dyDescent="0.2">
      <c r="A416" t="s">
        <v>415</v>
      </c>
      <c r="C416">
        <v>6.4344177309399997E-4</v>
      </c>
      <c r="E416">
        <v>0.144096526117</v>
      </c>
      <c r="G416" s="1">
        <v>2.1457105688800002E-5</v>
      </c>
      <c r="H416">
        <f t="shared" si="26"/>
        <v>-1</v>
      </c>
      <c r="I416">
        <f t="shared" si="27"/>
        <v>-1</v>
      </c>
      <c r="J416">
        <f t="shared" si="24"/>
        <v>6.4344177309399997E-4</v>
      </c>
      <c r="K416">
        <f t="shared" si="25"/>
        <v>0.144096526117</v>
      </c>
    </row>
    <row r="417" spans="1:11" x14ac:dyDescent="0.2">
      <c r="A417" t="s">
        <v>416</v>
      </c>
      <c r="C417">
        <v>7.9896561398400004E-4</v>
      </c>
      <c r="E417">
        <v>0.17336560082800001</v>
      </c>
      <c r="G417" s="1">
        <v>2.9847607620800002E-7</v>
      </c>
      <c r="H417">
        <f t="shared" si="26"/>
        <v>-1</v>
      </c>
      <c r="I417">
        <f t="shared" si="27"/>
        <v>-1</v>
      </c>
      <c r="J417">
        <f t="shared" si="24"/>
        <v>7.9896561398400004E-4</v>
      </c>
      <c r="K417">
        <f t="shared" si="25"/>
        <v>0.17336560082800001</v>
      </c>
    </row>
    <row r="418" spans="1:11" x14ac:dyDescent="0.2">
      <c r="A418" t="s">
        <v>417</v>
      </c>
      <c r="C418">
        <v>7.7761920445000002E-4</v>
      </c>
      <c r="E418">
        <v>9.4505072346500005E-2</v>
      </c>
      <c r="G418">
        <v>5.4617387905399996E-3</v>
      </c>
      <c r="H418">
        <f t="shared" si="26"/>
        <v>-1</v>
      </c>
      <c r="I418">
        <f t="shared" si="27"/>
        <v>-1</v>
      </c>
      <c r="J418">
        <f t="shared" si="24"/>
        <v>7.7761920445000002E-4</v>
      </c>
      <c r="K418">
        <f t="shared" si="25"/>
        <v>9.4505072346500005E-2</v>
      </c>
    </row>
    <row r="419" spans="1:11" x14ac:dyDescent="0.2">
      <c r="A419" t="s">
        <v>418</v>
      </c>
      <c r="C419">
        <v>6.8003561800900004E-4</v>
      </c>
      <c r="E419">
        <v>0.119596386992</v>
      </c>
      <c r="G419">
        <v>4.30054656609E-4</v>
      </c>
      <c r="H419">
        <f t="shared" si="26"/>
        <v>-1</v>
      </c>
      <c r="I419">
        <f t="shared" si="27"/>
        <v>-1</v>
      </c>
      <c r="J419">
        <f t="shared" si="24"/>
        <v>6.8003561800900004E-4</v>
      </c>
      <c r="K419">
        <f t="shared" si="25"/>
        <v>0.119596386992</v>
      </c>
    </row>
    <row r="420" spans="1:11" x14ac:dyDescent="0.2">
      <c r="A420" t="s">
        <v>419</v>
      </c>
      <c r="C420">
        <v>7.4712433368699996E-4</v>
      </c>
      <c r="E420">
        <v>0.112651919277</v>
      </c>
      <c r="G420">
        <v>9.1603440863099995E-4</v>
      </c>
      <c r="H420">
        <f t="shared" si="26"/>
        <v>-1</v>
      </c>
      <c r="I420">
        <f t="shared" si="27"/>
        <v>-1</v>
      </c>
      <c r="J420">
        <f t="shared" si="24"/>
        <v>7.4712433368699996E-4</v>
      </c>
      <c r="K420">
        <f t="shared" si="25"/>
        <v>0.112651919277</v>
      </c>
    </row>
    <row r="421" spans="1:11" x14ac:dyDescent="0.2">
      <c r="A421" t="s">
        <v>420</v>
      </c>
      <c r="C421">
        <v>1.6589209694899999E-3</v>
      </c>
      <c r="E421">
        <v>6.93535628219E-2</v>
      </c>
      <c r="G421">
        <v>4.1661064180700001E-2</v>
      </c>
      <c r="H421">
        <f t="shared" si="26"/>
        <v>-1</v>
      </c>
      <c r="I421">
        <f t="shared" si="27"/>
        <v>-1</v>
      </c>
      <c r="J421">
        <f t="shared" si="24"/>
        <v>1.6589209694899999E-3</v>
      </c>
      <c r="K421">
        <f t="shared" si="25"/>
        <v>6.93535628219E-2</v>
      </c>
    </row>
    <row r="422" spans="1:11" x14ac:dyDescent="0.2">
      <c r="A422" t="s">
        <v>421</v>
      </c>
      <c r="C422">
        <v>1.9089789097499999E-3</v>
      </c>
      <c r="E422">
        <v>0.14117624472900001</v>
      </c>
      <c r="G422" s="1">
        <v>3.1524232603999997E-5</v>
      </c>
      <c r="H422">
        <f t="shared" si="26"/>
        <v>-1</v>
      </c>
      <c r="I422">
        <f t="shared" si="27"/>
        <v>-1</v>
      </c>
      <c r="J422">
        <f t="shared" si="24"/>
        <v>1.9089789097499999E-3</v>
      </c>
      <c r="K422">
        <f t="shared" si="25"/>
        <v>0.14117624472900001</v>
      </c>
    </row>
    <row r="423" spans="1:11" x14ac:dyDescent="0.2">
      <c r="A423" t="s">
        <v>422</v>
      </c>
      <c r="C423">
        <v>1.85713762945E-3</v>
      </c>
      <c r="E423">
        <v>0.19732409785800001</v>
      </c>
      <c r="G423" s="1">
        <v>5.0373979554900004E-9</v>
      </c>
      <c r="H423">
        <f t="shared" si="26"/>
        <v>-1</v>
      </c>
      <c r="I423">
        <f t="shared" si="27"/>
        <v>-1</v>
      </c>
      <c r="J423">
        <f t="shared" si="24"/>
        <v>1.85713762945E-3</v>
      </c>
      <c r="K423">
        <f t="shared" si="25"/>
        <v>0.19732409785800001</v>
      </c>
    </row>
    <row r="424" spans="1:11" x14ac:dyDescent="0.2">
      <c r="A424" t="s">
        <v>423</v>
      </c>
      <c r="C424">
        <v>4.84868445128E-4</v>
      </c>
      <c r="E424">
        <v>0.102030878395</v>
      </c>
      <c r="G424">
        <v>2.6923851630400002E-3</v>
      </c>
      <c r="H424">
        <f t="shared" si="26"/>
        <v>-1</v>
      </c>
      <c r="I424">
        <f t="shared" si="27"/>
        <v>-1</v>
      </c>
      <c r="J424">
        <f t="shared" si="24"/>
        <v>4.84868445128E-4</v>
      </c>
      <c r="K424">
        <f t="shared" si="25"/>
        <v>0.102030878395</v>
      </c>
    </row>
    <row r="425" spans="1:11" x14ac:dyDescent="0.2">
      <c r="A425" t="s">
        <v>424</v>
      </c>
      <c r="C425">
        <v>1.0734194508500001E-3</v>
      </c>
      <c r="E425">
        <v>0.12718631745699999</v>
      </c>
      <c r="G425">
        <v>1.79574455991E-4</v>
      </c>
      <c r="H425">
        <f t="shared" si="26"/>
        <v>-1</v>
      </c>
      <c r="I425">
        <f t="shared" si="27"/>
        <v>-1</v>
      </c>
      <c r="J425">
        <f t="shared" si="24"/>
        <v>1.0734194508500001E-3</v>
      </c>
      <c r="K425">
        <f t="shared" si="25"/>
        <v>0.12718631745699999</v>
      </c>
    </row>
    <row r="426" spans="1:11" x14ac:dyDescent="0.2">
      <c r="A426" t="s">
        <v>425</v>
      </c>
      <c r="C426">
        <v>1.4363084129199999E-3</v>
      </c>
      <c r="E426">
        <v>0.15220576604899999</v>
      </c>
      <c r="G426" s="1">
        <v>7.0876904990699999E-6</v>
      </c>
      <c r="H426">
        <f t="shared" si="26"/>
        <v>-1</v>
      </c>
      <c r="I426">
        <f t="shared" si="27"/>
        <v>-1</v>
      </c>
      <c r="J426">
        <f t="shared" si="24"/>
        <v>1.4363084129199999E-3</v>
      </c>
      <c r="K426">
        <f t="shared" si="25"/>
        <v>0.15220576604899999</v>
      </c>
    </row>
    <row r="427" spans="1:11" x14ac:dyDescent="0.2">
      <c r="A427" t="s">
        <v>426</v>
      </c>
      <c r="C427">
        <v>1.7443066076300001E-3</v>
      </c>
      <c r="E427">
        <v>7.7532593447000003E-2</v>
      </c>
      <c r="G427">
        <v>2.2738943514899999E-2</v>
      </c>
      <c r="H427">
        <f t="shared" si="26"/>
        <v>-1</v>
      </c>
      <c r="I427">
        <f t="shared" si="27"/>
        <v>-1</v>
      </c>
      <c r="J427">
        <f t="shared" si="24"/>
        <v>1.7443066076300001E-3</v>
      </c>
      <c r="K427">
        <f t="shared" si="25"/>
        <v>7.7532593447000003E-2</v>
      </c>
    </row>
    <row r="428" spans="1:11" x14ac:dyDescent="0.2">
      <c r="A428" t="s">
        <v>427</v>
      </c>
      <c r="C428">
        <v>1.6924653273299999E-3</v>
      </c>
      <c r="E428">
        <v>0.114105030057</v>
      </c>
      <c r="G428">
        <v>7.84623685809E-4</v>
      </c>
      <c r="H428">
        <f t="shared" si="26"/>
        <v>-1</v>
      </c>
      <c r="I428">
        <f t="shared" si="27"/>
        <v>-1</v>
      </c>
      <c r="J428">
        <f t="shared" si="24"/>
        <v>1.6924653273299999E-3</v>
      </c>
      <c r="K428">
        <f t="shared" si="25"/>
        <v>0.114105030057</v>
      </c>
    </row>
    <row r="429" spans="1:11" x14ac:dyDescent="0.2">
      <c r="A429" t="s">
        <v>428</v>
      </c>
      <c r="C429">
        <v>9.5753894194999995E-4</v>
      </c>
      <c r="E429">
        <v>0.12822036626399999</v>
      </c>
      <c r="G429">
        <v>1.5882279427000001E-4</v>
      </c>
      <c r="H429">
        <f t="shared" si="26"/>
        <v>-1</v>
      </c>
      <c r="I429">
        <f t="shared" si="27"/>
        <v>-1</v>
      </c>
      <c r="J429">
        <f t="shared" si="24"/>
        <v>9.5753894194999995E-4</v>
      </c>
      <c r="K429">
        <f t="shared" si="25"/>
        <v>0.12822036626399999</v>
      </c>
    </row>
    <row r="430" spans="1:11" x14ac:dyDescent="0.2">
      <c r="A430" t="s">
        <v>429</v>
      </c>
      <c r="C430">
        <v>9.9108329978900007E-4</v>
      </c>
      <c r="E430">
        <v>0.13295242616</v>
      </c>
      <c r="G430" s="1">
        <v>8.9484111682000005E-5</v>
      </c>
      <c r="H430">
        <f t="shared" si="26"/>
        <v>-1</v>
      </c>
      <c r="I430">
        <f t="shared" si="27"/>
        <v>-1</v>
      </c>
      <c r="J430">
        <f t="shared" si="24"/>
        <v>9.9108329978900007E-4</v>
      </c>
      <c r="K430">
        <f t="shared" si="25"/>
        <v>0.13295242616</v>
      </c>
    </row>
    <row r="431" spans="1:11" x14ac:dyDescent="0.2">
      <c r="A431" t="s">
        <v>430</v>
      </c>
      <c r="C431">
        <v>1.0459740671600001E-3</v>
      </c>
      <c r="E431">
        <v>0.13044173151899999</v>
      </c>
      <c r="G431">
        <v>1.2161645859E-4</v>
      </c>
      <c r="H431">
        <f t="shared" si="26"/>
        <v>-1</v>
      </c>
      <c r="I431">
        <f t="shared" si="27"/>
        <v>-1</v>
      </c>
      <c r="J431">
        <f t="shared" si="24"/>
        <v>1.0459740671600001E-3</v>
      </c>
      <c r="K431">
        <f t="shared" si="25"/>
        <v>0.13044173151899999</v>
      </c>
    </row>
    <row r="432" spans="1:11" x14ac:dyDescent="0.2">
      <c r="A432" t="s">
        <v>431</v>
      </c>
      <c r="C432">
        <v>1.2899330332600001E-3</v>
      </c>
      <c r="E432">
        <v>0.14528018336199999</v>
      </c>
      <c r="G432" s="1">
        <v>1.8319991540699998E-5</v>
      </c>
      <c r="H432">
        <f t="shared" si="26"/>
        <v>-1</v>
      </c>
      <c r="I432">
        <f t="shared" si="27"/>
        <v>-1</v>
      </c>
      <c r="J432">
        <f t="shared" si="24"/>
        <v>1.2899330332600001E-3</v>
      </c>
      <c r="K432">
        <f t="shared" si="25"/>
        <v>0.14528018336199999</v>
      </c>
    </row>
    <row r="433" spans="1:11" x14ac:dyDescent="0.2">
      <c r="A433" t="s">
        <v>432</v>
      </c>
      <c r="C433">
        <v>1.6741684048699999E-3</v>
      </c>
      <c r="E433">
        <v>0.16395035940899999</v>
      </c>
      <c r="G433" s="1">
        <v>1.2843059520299999E-6</v>
      </c>
      <c r="H433">
        <f t="shared" si="26"/>
        <v>-1</v>
      </c>
      <c r="I433">
        <f t="shared" si="27"/>
        <v>-1</v>
      </c>
      <c r="J433">
        <f t="shared" si="24"/>
        <v>1.6741684048699999E-3</v>
      </c>
      <c r="K433">
        <f t="shared" si="25"/>
        <v>0.16395035940899999</v>
      </c>
    </row>
    <row r="434" spans="1:11" x14ac:dyDescent="0.2">
      <c r="A434" t="s">
        <v>433</v>
      </c>
      <c r="C434">
        <v>1.2075968821999999E-3</v>
      </c>
      <c r="E434">
        <v>0.15491055569000001</v>
      </c>
      <c r="G434" s="1">
        <v>4.8351779323199996E-6</v>
      </c>
      <c r="H434">
        <f t="shared" si="26"/>
        <v>-1</v>
      </c>
      <c r="I434">
        <f t="shared" si="27"/>
        <v>-1</v>
      </c>
      <c r="J434">
        <f t="shared" si="24"/>
        <v>1.2075968821999999E-3</v>
      </c>
      <c r="K434">
        <f t="shared" si="25"/>
        <v>0.15491055569000001</v>
      </c>
    </row>
    <row r="435" spans="1:11" x14ac:dyDescent="0.2">
      <c r="A435" t="s">
        <v>434</v>
      </c>
      <c r="C435">
        <v>9.7583586440800002E-4</v>
      </c>
      <c r="E435">
        <v>9.1464365236800002E-2</v>
      </c>
      <c r="G435">
        <v>7.1735348585499998E-3</v>
      </c>
      <c r="H435">
        <f t="shared" si="26"/>
        <v>-1</v>
      </c>
      <c r="I435">
        <f t="shared" si="27"/>
        <v>-1</v>
      </c>
      <c r="J435">
        <f t="shared" si="24"/>
        <v>9.7583586440800002E-4</v>
      </c>
      <c r="K435">
        <f t="shared" si="25"/>
        <v>9.1464365236800002E-2</v>
      </c>
    </row>
    <row r="436" spans="1:11" x14ac:dyDescent="0.2">
      <c r="A436" t="s">
        <v>435</v>
      </c>
      <c r="C436">
        <v>2.1132945438599999E-3</v>
      </c>
      <c r="E436">
        <v>0.16005319245499999</v>
      </c>
      <c r="G436" s="1">
        <v>2.29503061962E-6</v>
      </c>
      <c r="H436">
        <f t="shared" si="26"/>
        <v>-1</v>
      </c>
      <c r="I436">
        <f t="shared" si="27"/>
        <v>-1</v>
      </c>
      <c r="J436">
        <f t="shared" si="24"/>
        <v>2.1132945438599999E-3</v>
      </c>
      <c r="K436">
        <f t="shared" si="25"/>
        <v>0.16005319245499999</v>
      </c>
    </row>
    <row r="437" spans="1:11" x14ac:dyDescent="0.2">
      <c r="A437" t="s">
        <v>436</v>
      </c>
      <c r="C437">
        <v>1.9547212158899999E-3</v>
      </c>
      <c r="E437">
        <v>0.13955107204200001</v>
      </c>
      <c r="G437" s="1">
        <v>3.8923922983499999E-5</v>
      </c>
      <c r="H437">
        <f t="shared" si="26"/>
        <v>-1</v>
      </c>
      <c r="I437">
        <f t="shared" si="27"/>
        <v>-1</v>
      </c>
      <c r="J437">
        <f t="shared" si="24"/>
        <v>1.9547212158899999E-3</v>
      </c>
      <c r="K437">
        <f t="shared" si="25"/>
        <v>0.13955107204200001</v>
      </c>
    </row>
    <row r="438" spans="1:11" x14ac:dyDescent="0.2">
      <c r="A438" t="s">
        <v>437</v>
      </c>
      <c r="C438">
        <v>2.0126614703399998E-3</v>
      </c>
      <c r="E438">
        <v>0.188142951256</v>
      </c>
      <c r="G438" s="1">
        <v>2.5643615022399999E-8</v>
      </c>
      <c r="H438">
        <f t="shared" si="26"/>
        <v>-1</v>
      </c>
      <c r="I438">
        <f t="shared" si="27"/>
        <v>-1</v>
      </c>
      <c r="J438">
        <f t="shared" si="24"/>
        <v>2.0126614703399998E-3</v>
      </c>
      <c r="K438">
        <f t="shared" si="25"/>
        <v>0.188142951256</v>
      </c>
    </row>
    <row r="439" spans="1:11" x14ac:dyDescent="0.2">
      <c r="A439" t="s">
        <v>438</v>
      </c>
      <c r="C439">
        <v>2.23527402691E-3</v>
      </c>
      <c r="E439">
        <v>0.19047747027199999</v>
      </c>
      <c r="G439" s="1">
        <v>1.7081506419899999E-8</v>
      </c>
      <c r="H439">
        <f t="shared" si="26"/>
        <v>-1</v>
      </c>
      <c r="I439">
        <f t="shared" si="27"/>
        <v>-1</v>
      </c>
      <c r="J439">
        <f t="shared" si="24"/>
        <v>2.23527402691E-3</v>
      </c>
      <c r="K439">
        <f t="shared" si="25"/>
        <v>0.19047747027199999</v>
      </c>
    </row>
    <row r="440" spans="1:11" x14ac:dyDescent="0.2">
      <c r="A440" t="s">
        <v>439</v>
      </c>
      <c r="C440">
        <v>8.4165843305199998E-4</v>
      </c>
      <c r="E440">
        <v>0.17078190757799999</v>
      </c>
      <c r="G440" s="1">
        <v>4.4906829084699999E-7</v>
      </c>
      <c r="H440">
        <f t="shared" si="26"/>
        <v>-1</v>
      </c>
      <c r="I440">
        <f t="shared" si="27"/>
        <v>-1</v>
      </c>
      <c r="J440">
        <f t="shared" si="24"/>
        <v>8.4165843305199998E-4</v>
      </c>
      <c r="K440">
        <f t="shared" si="25"/>
        <v>0.17078190757799999</v>
      </c>
    </row>
    <row r="441" spans="1:11" x14ac:dyDescent="0.2">
      <c r="A441" t="s">
        <v>440</v>
      </c>
      <c r="C441">
        <v>1.0795184250000001E-3</v>
      </c>
      <c r="E441">
        <v>0.150573550197</v>
      </c>
      <c r="G441" s="1">
        <v>8.8995065470499997E-6</v>
      </c>
      <c r="H441">
        <f t="shared" si="26"/>
        <v>-1</v>
      </c>
      <c r="I441">
        <f t="shared" si="27"/>
        <v>-1</v>
      </c>
      <c r="J441">
        <f t="shared" si="24"/>
        <v>1.0795184250000001E-3</v>
      </c>
      <c r="K441">
        <f t="shared" si="25"/>
        <v>0.150573550197</v>
      </c>
    </row>
    <row r="442" spans="1:11" x14ac:dyDescent="0.2">
      <c r="A442" t="s">
        <v>441</v>
      </c>
      <c r="C442">
        <v>1.6345250728799999E-3</v>
      </c>
      <c r="E442">
        <v>0.165959913923</v>
      </c>
      <c r="G442" s="1">
        <v>9.4697132652099997E-7</v>
      </c>
      <c r="H442">
        <f t="shared" si="26"/>
        <v>-1</v>
      </c>
      <c r="I442">
        <f t="shared" si="27"/>
        <v>-1</v>
      </c>
      <c r="J442">
        <f t="shared" si="24"/>
        <v>1.6345250728799999E-3</v>
      </c>
      <c r="K442">
        <f t="shared" si="25"/>
        <v>0.165959913923</v>
      </c>
    </row>
    <row r="443" spans="1:11" x14ac:dyDescent="0.2">
      <c r="A443" t="s">
        <v>442</v>
      </c>
      <c r="C443">
        <v>1.4149620033899999E-3</v>
      </c>
      <c r="E443">
        <v>0.14514610599399999</v>
      </c>
      <c r="G443" s="1">
        <v>1.8652109528300001E-5</v>
      </c>
      <c r="H443">
        <f t="shared" si="26"/>
        <v>-1</v>
      </c>
      <c r="I443">
        <f t="shared" si="27"/>
        <v>-1</v>
      </c>
      <c r="J443">
        <f t="shared" si="24"/>
        <v>1.4149620033899999E-3</v>
      </c>
      <c r="K443">
        <f t="shared" si="25"/>
        <v>0.14514610599399999</v>
      </c>
    </row>
    <row r="444" spans="1:11" x14ac:dyDescent="0.2">
      <c r="A444" t="s">
        <v>443</v>
      </c>
      <c r="C444">
        <v>2.3907978677999999E-3</v>
      </c>
      <c r="E444">
        <v>0.18901504891099999</v>
      </c>
      <c r="G444" s="1">
        <v>2.2045576222200001E-8</v>
      </c>
      <c r="H444">
        <f t="shared" si="26"/>
        <v>-1</v>
      </c>
      <c r="I444">
        <f t="shared" si="27"/>
        <v>-1</v>
      </c>
      <c r="J444">
        <f t="shared" si="24"/>
        <v>2.3907978677999999E-3</v>
      </c>
      <c r="K444">
        <f t="shared" si="25"/>
        <v>0.18901504891099999</v>
      </c>
    </row>
    <row r="445" spans="1:11" x14ac:dyDescent="0.2">
      <c r="A445" t="s">
        <v>444</v>
      </c>
      <c r="C445">
        <v>2.2627194106E-3</v>
      </c>
      <c r="E445">
        <v>0.181012792811</v>
      </c>
      <c r="G445" s="1">
        <v>8.5950227916899998E-8</v>
      </c>
      <c r="H445">
        <f t="shared" si="26"/>
        <v>-1</v>
      </c>
      <c r="I445">
        <f t="shared" si="27"/>
        <v>-1</v>
      </c>
      <c r="J445">
        <f t="shared" si="24"/>
        <v>2.2627194106E-3</v>
      </c>
      <c r="K445">
        <f t="shared" si="25"/>
        <v>0.181012792811</v>
      </c>
    </row>
    <row r="446" spans="1:11" x14ac:dyDescent="0.2">
      <c r="A446" t="s">
        <v>445</v>
      </c>
      <c r="C446">
        <v>1.9150778838999999E-3</v>
      </c>
      <c r="E446">
        <v>0.15851806077899999</v>
      </c>
      <c r="G446" s="1">
        <v>2.87389852825E-6</v>
      </c>
      <c r="H446">
        <f t="shared" si="26"/>
        <v>-1</v>
      </c>
      <c r="I446">
        <f t="shared" si="27"/>
        <v>-1</v>
      </c>
      <c r="J446">
        <f t="shared" si="24"/>
        <v>1.9150778838999999E-3</v>
      </c>
      <c r="K446">
        <f t="shared" si="25"/>
        <v>0.15851806077899999</v>
      </c>
    </row>
    <row r="447" spans="1:11" x14ac:dyDescent="0.2">
      <c r="A447" t="s">
        <v>446</v>
      </c>
      <c r="C447">
        <v>1.40886302924E-3</v>
      </c>
      <c r="E447">
        <v>0.147803604729</v>
      </c>
      <c r="G447" s="1">
        <v>1.3025345994400001E-5</v>
      </c>
      <c r="H447">
        <f t="shared" si="26"/>
        <v>-1</v>
      </c>
      <c r="I447">
        <f t="shared" si="27"/>
        <v>-1</v>
      </c>
      <c r="J447">
        <f t="shared" si="24"/>
        <v>1.40886302924E-3</v>
      </c>
      <c r="K447">
        <f t="shared" si="25"/>
        <v>0.147803604729</v>
      </c>
    </row>
    <row r="448" spans="1:11" x14ac:dyDescent="0.2">
      <c r="A448" t="s">
        <v>447</v>
      </c>
      <c r="C448">
        <v>2.2078286432200001E-3</v>
      </c>
      <c r="E448">
        <v>0.14657989275800001</v>
      </c>
      <c r="G448" s="1">
        <v>1.5379117226000001E-5</v>
      </c>
      <c r="H448">
        <f t="shared" si="26"/>
        <v>-1</v>
      </c>
      <c r="I448">
        <f t="shared" si="27"/>
        <v>-1</v>
      </c>
      <c r="J448">
        <f t="shared" si="24"/>
        <v>2.2078286432200001E-3</v>
      </c>
      <c r="K448">
        <f t="shared" si="25"/>
        <v>0.14657989275800001</v>
      </c>
    </row>
    <row r="449" spans="1:11" x14ac:dyDescent="0.2">
      <c r="A449" t="s">
        <v>448</v>
      </c>
      <c r="C449">
        <v>2.3176101779699999E-4</v>
      </c>
      <c r="E449">
        <v>7.3802072520500001E-2</v>
      </c>
      <c r="G449">
        <v>3.0167221501099999E-2</v>
      </c>
      <c r="H449">
        <f t="shared" si="26"/>
        <v>-1</v>
      </c>
      <c r="I449">
        <f t="shared" si="27"/>
        <v>-1</v>
      </c>
      <c r="J449">
        <f t="shared" ref="J449:J512" si="28">IF(G449&lt;0.05,C449,-1)</f>
        <v>2.3176101779699999E-4</v>
      </c>
      <c r="K449">
        <f t="shared" ref="K449:K512" si="29">IF(G449&lt;0.05,E449,-1)</f>
        <v>7.3802072520500001E-2</v>
      </c>
    </row>
    <row r="450" spans="1:11" x14ac:dyDescent="0.2">
      <c r="A450" t="s">
        <v>449</v>
      </c>
      <c r="C450">
        <v>2.7445383686500001E-4</v>
      </c>
      <c r="E450">
        <v>2.4567676445400002E-2</v>
      </c>
      <c r="G450">
        <v>0.47104244663799999</v>
      </c>
      <c r="H450">
        <f t="shared" ref="H450:H513" si="30">IF(G450&gt;0.05,C450,-1)</f>
        <v>2.7445383686500001E-4</v>
      </c>
      <c r="I450">
        <f t="shared" ref="I450:I513" si="31">IF(G450&gt;0.05,E450,-1)</f>
        <v>2.4567676445400002E-2</v>
      </c>
      <c r="J450">
        <f t="shared" si="28"/>
        <v>-1</v>
      </c>
      <c r="K450">
        <f t="shared" si="29"/>
        <v>-1</v>
      </c>
    </row>
    <row r="451" spans="1:11" x14ac:dyDescent="0.2">
      <c r="A451" t="s">
        <v>450</v>
      </c>
      <c r="C451">
        <v>1.9821665995800001E-4</v>
      </c>
      <c r="E451">
        <v>-2.10089627859E-2</v>
      </c>
      <c r="G451">
        <v>0.53766296428299998</v>
      </c>
      <c r="H451">
        <f t="shared" si="30"/>
        <v>1.9821665995800001E-4</v>
      </c>
      <c r="I451">
        <f t="shared" si="31"/>
        <v>-2.10089627859E-2</v>
      </c>
      <c r="J451">
        <f t="shared" si="28"/>
        <v>-1</v>
      </c>
      <c r="K451">
        <f t="shared" si="29"/>
        <v>-1</v>
      </c>
    </row>
    <row r="452" spans="1:11" x14ac:dyDescent="0.2">
      <c r="A452" t="s">
        <v>451</v>
      </c>
      <c r="C452">
        <v>3.9948280699200002E-4</v>
      </c>
      <c r="E452">
        <v>0.113872781277</v>
      </c>
      <c r="G452">
        <v>8.0438103811500004E-4</v>
      </c>
      <c r="H452">
        <f t="shared" si="30"/>
        <v>-1</v>
      </c>
      <c r="I452">
        <f t="shared" si="31"/>
        <v>-1</v>
      </c>
      <c r="J452">
        <f t="shared" si="28"/>
        <v>3.9948280699200002E-4</v>
      </c>
      <c r="K452">
        <f t="shared" si="29"/>
        <v>0.113872781277</v>
      </c>
    </row>
    <row r="453" spans="1:11" x14ac:dyDescent="0.2">
      <c r="A453" t="s">
        <v>452</v>
      </c>
      <c r="C453">
        <v>2.6530537563599997E-4</v>
      </c>
      <c r="E453">
        <v>0.11979576642299999</v>
      </c>
      <c r="G453">
        <v>4.2056527208299998E-4</v>
      </c>
      <c r="H453">
        <f t="shared" si="30"/>
        <v>-1</v>
      </c>
      <c r="I453">
        <f t="shared" si="31"/>
        <v>-1</v>
      </c>
      <c r="J453">
        <f t="shared" si="28"/>
        <v>2.6530537563599997E-4</v>
      </c>
      <c r="K453">
        <f t="shared" si="29"/>
        <v>0.11979576642299999</v>
      </c>
    </row>
    <row r="454" spans="1:11" x14ac:dyDescent="0.2">
      <c r="A454" t="s">
        <v>453</v>
      </c>
      <c r="C454">
        <v>3.3544357839E-4</v>
      </c>
      <c r="E454">
        <v>7.0864070946500005E-2</v>
      </c>
      <c r="G454">
        <v>3.7400620354799997E-2</v>
      </c>
      <c r="H454">
        <f t="shared" si="30"/>
        <v>-1</v>
      </c>
      <c r="I454">
        <f t="shared" si="31"/>
        <v>-1</v>
      </c>
      <c r="J454">
        <f t="shared" si="28"/>
        <v>3.3544357839E-4</v>
      </c>
      <c r="K454">
        <f t="shared" si="29"/>
        <v>7.0864070946500005E-2</v>
      </c>
    </row>
    <row r="455" spans="1:11" x14ac:dyDescent="0.2">
      <c r="A455" t="s">
        <v>454</v>
      </c>
      <c r="C455">
        <v>2.6835486271199998E-4</v>
      </c>
      <c r="E455">
        <v>0.10439649409600001</v>
      </c>
      <c r="G455">
        <v>2.1349275280099999E-3</v>
      </c>
      <c r="H455">
        <f t="shared" si="30"/>
        <v>-1</v>
      </c>
      <c r="I455">
        <f t="shared" si="31"/>
        <v>-1</v>
      </c>
      <c r="J455">
        <f t="shared" si="28"/>
        <v>2.6835486271199998E-4</v>
      </c>
      <c r="K455">
        <f t="shared" si="29"/>
        <v>0.10439649409600001</v>
      </c>
    </row>
    <row r="456" spans="1:11" x14ac:dyDescent="0.2">
      <c r="A456" t="s">
        <v>455</v>
      </c>
      <c r="C456">
        <v>2.2261255656800001E-4</v>
      </c>
      <c r="E456">
        <v>0.124390906193</v>
      </c>
      <c r="G456">
        <v>2.4912869280099999E-4</v>
      </c>
      <c r="H456">
        <f t="shared" si="30"/>
        <v>-1</v>
      </c>
      <c r="I456">
        <f t="shared" si="31"/>
        <v>-1</v>
      </c>
      <c r="J456">
        <f t="shared" si="28"/>
        <v>2.2261255656800001E-4</v>
      </c>
      <c r="K456">
        <f t="shared" si="29"/>
        <v>0.124390906193</v>
      </c>
    </row>
    <row r="457" spans="1:11" x14ac:dyDescent="0.2">
      <c r="A457" t="s">
        <v>456</v>
      </c>
      <c r="C457">
        <v>1.2807845720299999E-4</v>
      </c>
      <c r="E457">
        <v>3.95322040912E-2</v>
      </c>
      <c r="G457">
        <v>0.24600713573999999</v>
      </c>
      <c r="H457">
        <f t="shared" si="30"/>
        <v>1.2807845720299999E-4</v>
      </c>
      <c r="I457">
        <f t="shared" si="31"/>
        <v>3.95322040912E-2</v>
      </c>
      <c r="J457">
        <f t="shared" si="28"/>
        <v>-1</v>
      </c>
      <c r="K457">
        <f t="shared" si="29"/>
        <v>-1</v>
      </c>
    </row>
    <row r="458" spans="1:11" x14ac:dyDescent="0.2">
      <c r="A458" t="s">
        <v>457</v>
      </c>
      <c r="C458">
        <v>1.3417743135599999E-4</v>
      </c>
      <c r="E458">
        <v>1.8682521990699998E-2</v>
      </c>
      <c r="G458">
        <v>0.58363270349600005</v>
      </c>
      <c r="H458">
        <f t="shared" si="30"/>
        <v>1.3417743135599999E-4</v>
      </c>
      <c r="I458">
        <f t="shared" si="31"/>
        <v>1.8682521990699998E-2</v>
      </c>
      <c r="J458">
        <f t="shared" si="28"/>
        <v>-1</v>
      </c>
      <c r="K458">
        <f t="shared" si="29"/>
        <v>-1</v>
      </c>
    </row>
    <row r="459" spans="1:11" x14ac:dyDescent="0.2">
      <c r="A459" t="s">
        <v>458</v>
      </c>
      <c r="C459">
        <v>1.82969224576E-4</v>
      </c>
      <c r="E459">
        <v>3.04206302211E-2</v>
      </c>
      <c r="G459">
        <v>0.37208537742199999</v>
      </c>
      <c r="H459">
        <f t="shared" si="30"/>
        <v>1.82969224576E-4</v>
      </c>
      <c r="I459">
        <f t="shared" si="31"/>
        <v>3.04206302211E-2</v>
      </c>
      <c r="J459">
        <f t="shared" si="28"/>
        <v>-1</v>
      </c>
      <c r="K459">
        <f t="shared" si="29"/>
        <v>-1</v>
      </c>
    </row>
    <row r="460" spans="1:11" x14ac:dyDescent="0.2">
      <c r="A460" t="s">
        <v>459</v>
      </c>
      <c r="C460">
        <v>3.4459203961899999E-4</v>
      </c>
      <c r="E460">
        <v>4.3095715012500001E-2</v>
      </c>
      <c r="G460">
        <v>0.20595396393199999</v>
      </c>
      <c r="H460">
        <f t="shared" si="30"/>
        <v>3.4459203961899999E-4</v>
      </c>
      <c r="I460">
        <f t="shared" si="31"/>
        <v>4.3095715012500001E-2</v>
      </c>
      <c r="J460">
        <f t="shared" si="28"/>
        <v>-1</v>
      </c>
      <c r="K460">
        <f t="shared" si="29"/>
        <v>-1</v>
      </c>
    </row>
    <row r="461" spans="1:11" x14ac:dyDescent="0.2">
      <c r="A461" t="s">
        <v>460</v>
      </c>
      <c r="C461">
        <v>4.72670496822E-4</v>
      </c>
      <c r="E461">
        <v>4.0432369989499999E-2</v>
      </c>
      <c r="G461">
        <v>0.23540919980700001</v>
      </c>
      <c r="H461">
        <f t="shared" si="30"/>
        <v>4.72670496822E-4</v>
      </c>
      <c r="I461">
        <f t="shared" si="31"/>
        <v>4.0432369989499999E-2</v>
      </c>
      <c r="J461">
        <f t="shared" si="28"/>
        <v>-1</v>
      </c>
      <c r="K461">
        <f t="shared" si="29"/>
        <v>-1</v>
      </c>
    </row>
    <row r="462" spans="1:11" x14ac:dyDescent="0.2">
      <c r="A462" t="s">
        <v>461</v>
      </c>
      <c r="C462">
        <v>6.4954074724599999E-4</v>
      </c>
      <c r="E462">
        <v>0.13572278671400001</v>
      </c>
      <c r="G462" s="1">
        <v>6.3382017126800003E-5</v>
      </c>
      <c r="H462">
        <f t="shared" si="30"/>
        <v>-1</v>
      </c>
      <c r="I462">
        <f t="shared" si="31"/>
        <v>-1</v>
      </c>
      <c r="J462">
        <f t="shared" si="28"/>
        <v>6.4954074724599999E-4</v>
      </c>
      <c r="K462">
        <f t="shared" si="29"/>
        <v>0.13572278671400001</v>
      </c>
    </row>
    <row r="463" spans="1:11" x14ac:dyDescent="0.2">
      <c r="A463" t="s">
        <v>462</v>
      </c>
      <c r="C463">
        <v>3.1409716885599998E-4</v>
      </c>
      <c r="E463">
        <v>0.13112723532000001</v>
      </c>
      <c r="G463">
        <v>1.11904231502E-4</v>
      </c>
      <c r="H463">
        <f t="shared" si="30"/>
        <v>-1</v>
      </c>
      <c r="I463">
        <f t="shared" si="31"/>
        <v>-1</v>
      </c>
      <c r="J463">
        <f t="shared" si="28"/>
        <v>3.1409716885599998E-4</v>
      </c>
      <c r="K463">
        <f t="shared" si="29"/>
        <v>0.13112723532000001</v>
      </c>
    </row>
    <row r="464" spans="1:11" x14ac:dyDescent="0.2">
      <c r="A464" t="s">
        <v>463</v>
      </c>
      <c r="C464">
        <v>7.5627279491599999E-4</v>
      </c>
      <c r="E464">
        <v>0.12547079921400001</v>
      </c>
      <c r="G464">
        <v>2.19706844865E-4</v>
      </c>
      <c r="H464">
        <f t="shared" si="30"/>
        <v>-1</v>
      </c>
      <c r="I464">
        <f t="shared" si="31"/>
        <v>-1</v>
      </c>
      <c r="J464">
        <f t="shared" si="28"/>
        <v>7.5627279491599999E-4</v>
      </c>
      <c r="K464">
        <f t="shared" si="29"/>
        <v>0.12547079921400001</v>
      </c>
    </row>
    <row r="465" spans="1:11" x14ac:dyDescent="0.2">
      <c r="A465" t="s">
        <v>464</v>
      </c>
      <c r="C465">
        <v>2.5005794025400002E-4</v>
      </c>
      <c r="E465">
        <v>2.2696609812700001E-2</v>
      </c>
      <c r="G465">
        <v>0.50549129192200004</v>
      </c>
      <c r="H465">
        <f t="shared" si="30"/>
        <v>2.5005794025400002E-4</v>
      </c>
      <c r="I465">
        <f t="shared" si="31"/>
        <v>2.2696609812700001E-2</v>
      </c>
      <c r="J465">
        <f t="shared" si="28"/>
        <v>-1</v>
      </c>
      <c r="K465">
        <f t="shared" si="29"/>
        <v>-1</v>
      </c>
    </row>
    <row r="466" spans="1:11" x14ac:dyDescent="0.2">
      <c r="A466" t="s">
        <v>465</v>
      </c>
      <c r="C466">
        <v>3.62888962077E-4</v>
      </c>
      <c r="E466">
        <v>0.13937796031300001</v>
      </c>
      <c r="G466" s="1">
        <v>3.9802617398500003E-5</v>
      </c>
      <c r="H466">
        <f t="shared" si="30"/>
        <v>-1</v>
      </c>
      <c r="I466">
        <f t="shared" si="31"/>
        <v>-1</v>
      </c>
      <c r="J466">
        <f t="shared" si="28"/>
        <v>3.62888962077E-4</v>
      </c>
      <c r="K466">
        <f t="shared" si="29"/>
        <v>0.13937796031300001</v>
      </c>
    </row>
    <row r="467" spans="1:11" x14ac:dyDescent="0.2">
      <c r="A467" t="s">
        <v>466</v>
      </c>
      <c r="C467">
        <v>2.9275075932200001E-4</v>
      </c>
      <c r="E467">
        <v>0.105170205797</v>
      </c>
      <c r="G467">
        <v>1.97693415418E-3</v>
      </c>
      <c r="H467">
        <f t="shared" si="30"/>
        <v>-1</v>
      </c>
      <c r="I467">
        <f t="shared" si="31"/>
        <v>-1</v>
      </c>
      <c r="J467">
        <f t="shared" si="28"/>
        <v>2.9275075932200001E-4</v>
      </c>
      <c r="K467">
        <f t="shared" si="29"/>
        <v>0.105170205797</v>
      </c>
    </row>
    <row r="468" spans="1:11" x14ac:dyDescent="0.2">
      <c r="A468" t="s">
        <v>467</v>
      </c>
      <c r="C468">
        <v>7.1357997584799995E-4</v>
      </c>
      <c r="E468">
        <v>0.19191739999400001</v>
      </c>
      <c r="G468" s="1">
        <v>1.32612433571E-8</v>
      </c>
      <c r="H468">
        <f t="shared" si="30"/>
        <v>-1</v>
      </c>
      <c r="I468">
        <f t="shared" si="31"/>
        <v>-1</v>
      </c>
      <c r="J468">
        <f t="shared" si="28"/>
        <v>7.1357997584799995E-4</v>
      </c>
      <c r="K468">
        <f t="shared" si="29"/>
        <v>0.19191739999400001</v>
      </c>
    </row>
    <row r="469" spans="1:11" x14ac:dyDescent="0.2">
      <c r="A469" t="s">
        <v>468</v>
      </c>
      <c r="C469">
        <v>5.4280869957700005E-4</v>
      </c>
      <c r="E469">
        <v>0.108622486335</v>
      </c>
      <c r="G469">
        <v>1.39432596854E-3</v>
      </c>
      <c r="H469">
        <f t="shared" si="30"/>
        <v>-1</v>
      </c>
      <c r="I469">
        <f t="shared" si="31"/>
        <v>-1</v>
      </c>
      <c r="J469">
        <f t="shared" si="28"/>
        <v>5.4280869957700005E-4</v>
      </c>
      <c r="K469">
        <f t="shared" si="29"/>
        <v>0.108622486335</v>
      </c>
    </row>
    <row r="470" spans="1:11" x14ac:dyDescent="0.2">
      <c r="A470" t="s">
        <v>469</v>
      </c>
      <c r="C470">
        <v>7.89817152755E-4</v>
      </c>
      <c r="E470">
        <v>0.13567136203399999</v>
      </c>
      <c r="G470" s="1">
        <v>6.3792953198299997E-5</v>
      </c>
      <c r="H470">
        <f t="shared" si="30"/>
        <v>-1</v>
      </c>
      <c r="I470">
        <f t="shared" si="31"/>
        <v>-1</v>
      </c>
      <c r="J470">
        <f t="shared" si="28"/>
        <v>7.89817152755E-4</v>
      </c>
      <c r="K470">
        <f t="shared" si="29"/>
        <v>0.13567136203399999</v>
      </c>
    </row>
    <row r="471" spans="1:11" x14ac:dyDescent="0.2">
      <c r="A471" t="s">
        <v>470</v>
      </c>
      <c r="C471">
        <v>7.2577792415300004E-4</v>
      </c>
      <c r="E471">
        <v>0.117726004134</v>
      </c>
      <c r="G471">
        <v>5.2931484741199997E-4</v>
      </c>
      <c r="H471">
        <f t="shared" si="30"/>
        <v>-1</v>
      </c>
      <c r="I471">
        <f t="shared" si="31"/>
        <v>-1</v>
      </c>
      <c r="J471">
        <f t="shared" si="28"/>
        <v>7.2577792415300004E-4</v>
      </c>
      <c r="K471">
        <f t="shared" si="29"/>
        <v>0.117726004134</v>
      </c>
    </row>
    <row r="472" spans="1:11" x14ac:dyDescent="0.2">
      <c r="A472" t="s">
        <v>471</v>
      </c>
      <c r="C472">
        <v>7.28827411229E-4</v>
      </c>
      <c r="E472">
        <v>0.172160533285</v>
      </c>
      <c r="G472" s="1">
        <v>3.6139499647899999E-7</v>
      </c>
      <c r="H472">
        <f t="shared" si="30"/>
        <v>-1</v>
      </c>
      <c r="I472">
        <f t="shared" si="31"/>
        <v>-1</v>
      </c>
      <c r="J472">
        <f t="shared" si="28"/>
        <v>7.28827411229E-4</v>
      </c>
      <c r="K472">
        <f t="shared" si="29"/>
        <v>0.172160533285</v>
      </c>
    </row>
    <row r="473" spans="1:11" x14ac:dyDescent="0.2">
      <c r="A473" t="s">
        <v>472</v>
      </c>
      <c r="C473">
        <v>2.5615691440699999E-4</v>
      </c>
      <c r="E473">
        <v>4.8368084429299997E-2</v>
      </c>
      <c r="G473">
        <v>0.15570260067200001</v>
      </c>
      <c r="H473">
        <f t="shared" si="30"/>
        <v>2.5615691440699999E-4</v>
      </c>
      <c r="I473">
        <f t="shared" si="31"/>
        <v>4.8368084429299997E-2</v>
      </c>
      <c r="J473">
        <f t="shared" si="28"/>
        <v>-1</v>
      </c>
      <c r="K473">
        <f t="shared" si="29"/>
        <v>-1</v>
      </c>
    </row>
    <row r="474" spans="1:11" x14ac:dyDescent="0.2">
      <c r="A474" t="s">
        <v>473</v>
      </c>
      <c r="C474">
        <v>5.0316536758499995E-4</v>
      </c>
      <c r="E474">
        <v>0.13464908467600001</v>
      </c>
      <c r="G474" s="1">
        <v>7.2503553238799994E-5</v>
      </c>
      <c r="H474">
        <f t="shared" si="30"/>
        <v>-1</v>
      </c>
      <c r="I474">
        <f t="shared" si="31"/>
        <v>-1</v>
      </c>
      <c r="J474">
        <f t="shared" si="28"/>
        <v>5.0316536758499995E-4</v>
      </c>
      <c r="K474">
        <f t="shared" si="29"/>
        <v>0.13464908467600001</v>
      </c>
    </row>
    <row r="475" spans="1:11" x14ac:dyDescent="0.2">
      <c r="A475" t="s">
        <v>474</v>
      </c>
      <c r="C475">
        <v>3.3544357839E-4</v>
      </c>
      <c r="E475">
        <v>0.10390542032400001</v>
      </c>
      <c r="G475">
        <v>2.24111566047E-3</v>
      </c>
      <c r="H475">
        <f t="shared" si="30"/>
        <v>-1</v>
      </c>
      <c r="I475">
        <f t="shared" si="31"/>
        <v>-1</v>
      </c>
      <c r="J475">
        <f t="shared" si="28"/>
        <v>3.3544357839E-4</v>
      </c>
      <c r="K475">
        <f t="shared" si="29"/>
        <v>0.10390542032400001</v>
      </c>
    </row>
    <row r="476" spans="1:11" x14ac:dyDescent="0.2">
      <c r="A476" t="s">
        <v>475</v>
      </c>
      <c r="C476">
        <v>9.1179663580599995E-4</v>
      </c>
      <c r="E476">
        <v>0.116930858983</v>
      </c>
      <c r="G476">
        <v>5.77651430207E-4</v>
      </c>
      <c r="H476">
        <f t="shared" si="30"/>
        <v>-1</v>
      </c>
      <c r="I476">
        <f t="shared" si="31"/>
        <v>-1</v>
      </c>
      <c r="J476">
        <f t="shared" si="28"/>
        <v>9.1179663580599995E-4</v>
      </c>
      <c r="K476">
        <f t="shared" si="29"/>
        <v>0.116930858983</v>
      </c>
    </row>
    <row r="477" spans="1:11" x14ac:dyDescent="0.2">
      <c r="A477" t="s">
        <v>476</v>
      </c>
      <c r="C477">
        <v>2.3176101779699999E-4</v>
      </c>
      <c r="E477">
        <v>0.12557140856599999</v>
      </c>
      <c r="G477">
        <v>2.17138318911E-4</v>
      </c>
      <c r="H477">
        <f t="shared" si="30"/>
        <v>-1</v>
      </c>
      <c r="I477">
        <f t="shared" si="31"/>
        <v>-1</v>
      </c>
      <c r="J477">
        <f t="shared" si="28"/>
        <v>2.3176101779699999E-4</v>
      </c>
      <c r="K477">
        <f t="shared" si="29"/>
        <v>0.12557140856599999</v>
      </c>
    </row>
    <row r="478" spans="1:11" x14ac:dyDescent="0.2">
      <c r="A478" t="s">
        <v>477</v>
      </c>
      <c r="C478">
        <v>5.6415510911099996E-4</v>
      </c>
      <c r="E478">
        <v>0.142330264741</v>
      </c>
      <c r="G478" s="1">
        <v>2.7102537564799998E-5</v>
      </c>
      <c r="H478">
        <f t="shared" si="30"/>
        <v>-1</v>
      </c>
      <c r="I478">
        <f t="shared" si="31"/>
        <v>-1</v>
      </c>
      <c r="J478">
        <f t="shared" si="28"/>
        <v>5.6415510911099996E-4</v>
      </c>
      <c r="K478">
        <f t="shared" si="29"/>
        <v>0.142330264741</v>
      </c>
    </row>
    <row r="479" spans="1:11" x14ac:dyDescent="0.2">
      <c r="A479" t="s">
        <v>478</v>
      </c>
      <c r="C479">
        <v>2.6225588856000002E-4</v>
      </c>
      <c r="E479">
        <v>0.12607714705699999</v>
      </c>
      <c r="G479">
        <v>2.0464783277299999E-4</v>
      </c>
      <c r="H479">
        <f t="shared" si="30"/>
        <v>-1</v>
      </c>
      <c r="I479">
        <f t="shared" si="31"/>
        <v>-1</v>
      </c>
      <c r="J479">
        <f t="shared" si="28"/>
        <v>2.6225588856000002E-4</v>
      </c>
      <c r="K479">
        <f t="shared" si="29"/>
        <v>0.12607714705699999</v>
      </c>
    </row>
    <row r="480" spans="1:11" x14ac:dyDescent="0.2">
      <c r="A480" t="s">
        <v>479</v>
      </c>
      <c r="C480">
        <v>6.5259023432300001E-4</v>
      </c>
      <c r="E480">
        <v>0.16926048510899999</v>
      </c>
      <c r="G480" s="1">
        <v>5.6955994681199997E-7</v>
      </c>
      <c r="H480">
        <f t="shared" si="30"/>
        <v>-1</v>
      </c>
      <c r="I480">
        <f t="shared" si="31"/>
        <v>-1</v>
      </c>
      <c r="J480">
        <f t="shared" si="28"/>
        <v>6.5259023432300001E-4</v>
      </c>
      <c r="K480">
        <f t="shared" si="29"/>
        <v>0.16926048510899999</v>
      </c>
    </row>
    <row r="481" spans="1:11" x14ac:dyDescent="0.2">
      <c r="A481" t="s">
        <v>480</v>
      </c>
      <c r="C481">
        <v>1.15880508898E-4</v>
      </c>
      <c r="E481">
        <v>2.8103017487E-2</v>
      </c>
      <c r="G481">
        <v>0.40963011851699999</v>
      </c>
      <c r="H481">
        <f t="shared" si="30"/>
        <v>1.15880508898E-4</v>
      </c>
      <c r="I481">
        <f t="shared" si="31"/>
        <v>2.8103017487E-2</v>
      </c>
      <c r="J481">
        <f t="shared" si="28"/>
        <v>-1</v>
      </c>
      <c r="K481">
        <f t="shared" si="29"/>
        <v>-1</v>
      </c>
    </row>
    <row r="482" spans="1:11" x14ac:dyDescent="0.2">
      <c r="A482" t="s">
        <v>481</v>
      </c>
      <c r="C482">
        <v>1.5247435381400001E-4</v>
      </c>
      <c r="E482">
        <v>0.117414925637</v>
      </c>
      <c r="G482">
        <v>5.47758797009E-4</v>
      </c>
      <c r="H482">
        <f t="shared" si="30"/>
        <v>-1</v>
      </c>
      <c r="I482">
        <f t="shared" si="31"/>
        <v>-1</v>
      </c>
      <c r="J482">
        <f t="shared" si="28"/>
        <v>1.5247435381400001E-4</v>
      </c>
      <c r="K482">
        <f t="shared" si="29"/>
        <v>0.117414925637</v>
      </c>
    </row>
    <row r="483" spans="1:11" x14ac:dyDescent="0.2">
      <c r="A483" t="s">
        <v>482</v>
      </c>
      <c r="C483">
        <v>1.4027640550899999E-4</v>
      </c>
      <c r="E483">
        <v>-2.0934640325800001E-3</v>
      </c>
      <c r="G483">
        <v>0.95103242320699999</v>
      </c>
      <c r="H483">
        <f t="shared" si="30"/>
        <v>1.4027640550899999E-4</v>
      </c>
      <c r="I483">
        <f t="shared" si="31"/>
        <v>-2.0934640325800001E-3</v>
      </c>
      <c r="J483">
        <f t="shared" si="28"/>
        <v>-1</v>
      </c>
      <c r="K483">
        <f t="shared" si="29"/>
        <v>-1</v>
      </c>
    </row>
    <row r="484" spans="1:11" x14ac:dyDescent="0.2">
      <c r="A484" t="s">
        <v>483</v>
      </c>
      <c r="C484">
        <v>1.3112794428000001E-4</v>
      </c>
      <c r="E484">
        <v>7.69223338526E-2</v>
      </c>
      <c r="G484">
        <v>2.3833017311500001E-2</v>
      </c>
      <c r="H484">
        <f t="shared" si="30"/>
        <v>-1</v>
      </c>
      <c r="I484">
        <f t="shared" si="31"/>
        <v>-1</v>
      </c>
      <c r="J484">
        <f t="shared" si="28"/>
        <v>1.3112794428000001E-4</v>
      </c>
      <c r="K484">
        <f t="shared" si="29"/>
        <v>7.69223338526E-2</v>
      </c>
    </row>
    <row r="485" spans="1:11" x14ac:dyDescent="0.2">
      <c r="A485" t="s">
        <v>484</v>
      </c>
      <c r="C485">
        <v>2.5005794025400002E-4</v>
      </c>
      <c r="E485">
        <v>8.1210209632900002E-2</v>
      </c>
      <c r="G485">
        <v>1.7024161022800001E-2</v>
      </c>
      <c r="H485">
        <f t="shared" si="30"/>
        <v>-1</v>
      </c>
      <c r="I485">
        <f t="shared" si="31"/>
        <v>-1</v>
      </c>
      <c r="J485">
        <f t="shared" si="28"/>
        <v>2.5005794025400002E-4</v>
      </c>
      <c r="K485">
        <f t="shared" si="29"/>
        <v>8.1210209632900002E-2</v>
      </c>
    </row>
    <row r="486" spans="1:11" x14ac:dyDescent="0.2">
      <c r="A486" t="s">
        <v>485</v>
      </c>
      <c r="C486">
        <v>4.6047254851700001E-4</v>
      </c>
      <c r="E486">
        <v>0.104941842491</v>
      </c>
      <c r="G486">
        <v>2.0224142479500001E-3</v>
      </c>
      <c r="H486">
        <f t="shared" si="30"/>
        <v>-1</v>
      </c>
      <c r="I486">
        <f t="shared" si="31"/>
        <v>-1</v>
      </c>
      <c r="J486">
        <f t="shared" si="28"/>
        <v>4.6047254851700001E-4</v>
      </c>
      <c r="K486">
        <f t="shared" si="29"/>
        <v>0.104941842491</v>
      </c>
    </row>
    <row r="487" spans="1:11" x14ac:dyDescent="0.2">
      <c r="A487" t="s">
        <v>486</v>
      </c>
      <c r="C487">
        <v>3.78136397458E-4</v>
      </c>
      <c r="E487">
        <v>0.106827703074</v>
      </c>
      <c r="G487">
        <v>1.6739088970600001E-3</v>
      </c>
      <c r="H487">
        <f t="shared" si="30"/>
        <v>-1</v>
      </c>
      <c r="I487">
        <f t="shared" si="31"/>
        <v>-1</v>
      </c>
      <c r="J487">
        <f t="shared" si="28"/>
        <v>3.78136397458E-4</v>
      </c>
      <c r="K487">
        <f t="shared" si="29"/>
        <v>0.106827703074</v>
      </c>
    </row>
    <row r="488" spans="1:11" x14ac:dyDescent="0.2">
      <c r="A488" t="s">
        <v>487</v>
      </c>
      <c r="C488">
        <v>1.82969224576E-4</v>
      </c>
      <c r="E488">
        <v>0.10796935945699999</v>
      </c>
      <c r="G488">
        <v>1.4906703047300001E-3</v>
      </c>
      <c r="H488">
        <f t="shared" si="30"/>
        <v>-1</v>
      </c>
      <c r="I488">
        <f t="shared" si="31"/>
        <v>-1</v>
      </c>
      <c r="J488">
        <f t="shared" si="28"/>
        <v>1.82969224576E-4</v>
      </c>
      <c r="K488">
        <f t="shared" si="29"/>
        <v>0.10796935945699999</v>
      </c>
    </row>
    <row r="489" spans="1:11" x14ac:dyDescent="0.2">
      <c r="A489" t="s">
        <v>488</v>
      </c>
      <c r="C489">
        <v>1.21979483051E-4</v>
      </c>
      <c r="E489">
        <v>3.6024793060300001E-2</v>
      </c>
      <c r="G489">
        <v>0.29046385066399999</v>
      </c>
      <c r="H489">
        <f t="shared" si="30"/>
        <v>1.21979483051E-4</v>
      </c>
      <c r="I489">
        <f t="shared" si="31"/>
        <v>3.6024793060300001E-2</v>
      </c>
      <c r="J489">
        <f t="shared" si="28"/>
        <v>-1</v>
      </c>
      <c r="K489">
        <f t="shared" si="29"/>
        <v>-1</v>
      </c>
    </row>
    <row r="490" spans="1:11" x14ac:dyDescent="0.2">
      <c r="A490" t="s">
        <v>489</v>
      </c>
      <c r="C490">
        <v>3.1714665593199999E-4</v>
      </c>
      <c r="E490">
        <v>0.14740598197499999</v>
      </c>
      <c r="G490" s="1">
        <v>1.37497103281E-5</v>
      </c>
      <c r="H490">
        <f t="shared" si="30"/>
        <v>-1</v>
      </c>
      <c r="I490">
        <f t="shared" si="31"/>
        <v>-1</v>
      </c>
      <c r="J490">
        <f t="shared" si="28"/>
        <v>3.1714665593199999E-4</v>
      </c>
      <c r="K490">
        <f t="shared" si="29"/>
        <v>0.14740598197499999</v>
      </c>
    </row>
    <row r="491" spans="1:11" x14ac:dyDescent="0.2">
      <c r="A491" t="s">
        <v>490</v>
      </c>
      <c r="C491">
        <v>3.5374050084800002E-4</v>
      </c>
      <c r="E491">
        <v>0.123997414906</v>
      </c>
      <c r="G491">
        <v>2.6073772309800002E-4</v>
      </c>
      <c r="H491">
        <f t="shared" si="30"/>
        <v>-1</v>
      </c>
      <c r="I491">
        <f t="shared" si="31"/>
        <v>-1</v>
      </c>
      <c r="J491">
        <f t="shared" si="28"/>
        <v>3.5374050084800002E-4</v>
      </c>
      <c r="K491">
        <f t="shared" si="29"/>
        <v>0.123997414906</v>
      </c>
    </row>
    <row r="492" spans="1:11" x14ac:dyDescent="0.2">
      <c r="A492" t="s">
        <v>491</v>
      </c>
      <c r="C492">
        <v>2.5310742733099999E-4</v>
      </c>
      <c r="E492">
        <v>0.12418912100100001</v>
      </c>
      <c r="G492">
        <v>2.5502004975499999E-4</v>
      </c>
      <c r="H492">
        <f t="shared" si="30"/>
        <v>-1</v>
      </c>
      <c r="I492">
        <f t="shared" si="31"/>
        <v>-1</v>
      </c>
      <c r="J492">
        <f t="shared" si="28"/>
        <v>2.5310742733099999E-4</v>
      </c>
      <c r="K492">
        <f t="shared" si="29"/>
        <v>0.12418912100100001</v>
      </c>
    </row>
    <row r="493" spans="1:11" x14ac:dyDescent="0.2">
      <c r="A493" t="s">
        <v>492</v>
      </c>
      <c r="C493">
        <v>3.9033434576299998E-4</v>
      </c>
      <c r="E493">
        <v>5.3704661148200002E-2</v>
      </c>
      <c r="G493">
        <v>0.114904739008</v>
      </c>
      <c r="H493">
        <f t="shared" si="30"/>
        <v>3.9033434576299998E-4</v>
      </c>
      <c r="I493">
        <f t="shared" si="31"/>
        <v>5.3704661148200002E-2</v>
      </c>
      <c r="J493">
        <f t="shared" si="28"/>
        <v>-1</v>
      </c>
      <c r="K493">
        <f t="shared" si="29"/>
        <v>-1</v>
      </c>
    </row>
    <row r="494" spans="1:11" x14ac:dyDescent="0.2">
      <c r="A494" t="s">
        <v>493</v>
      </c>
      <c r="C494">
        <v>4.5742306144100001E-4</v>
      </c>
      <c r="E494">
        <v>8.0406663380999999E-2</v>
      </c>
      <c r="G494">
        <v>1.8152243317300001E-2</v>
      </c>
      <c r="H494">
        <f t="shared" si="30"/>
        <v>-1</v>
      </c>
      <c r="I494">
        <f t="shared" si="31"/>
        <v>-1</v>
      </c>
      <c r="J494">
        <f t="shared" si="28"/>
        <v>4.5742306144100001E-4</v>
      </c>
      <c r="K494">
        <f t="shared" si="29"/>
        <v>8.0406663380999999E-2</v>
      </c>
    </row>
    <row r="495" spans="1:11" x14ac:dyDescent="0.2">
      <c r="A495" t="s">
        <v>494</v>
      </c>
      <c r="C495">
        <v>4.23878703602E-4</v>
      </c>
      <c r="E495">
        <v>0.14266949242400001</v>
      </c>
      <c r="G495" s="1">
        <v>2.5919103806600001E-5</v>
      </c>
      <c r="H495">
        <f t="shared" si="30"/>
        <v>-1</v>
      </c>
      <c r="I495">
        <f t="shared" si="31"/>
        <v>-1</v>
      </c>
      <c r="J495">
        <f t="shared" si="28"/>
        <v>4.23878703602E-4</v>
      </c>
      <c r="K495">
        <f t="shared" si="29"/>
        <v>0.14266949242400001</v>
      </c>
    </row>
    <row r="496" spans="1:11" x14ac:dyDescent="0.2">
      <c r="A496" t="s">
        <v>495</v>
      </c>
      <c r="C496">
        <v>6.3429331186500004E-4</v>
      </c>
      <c r="E496">
        <v>0.12422988299899999</v>
      </c>
      <c r="G496">
        <v>2.53819543964E-4</v>
      </c>
      <c r="H496">
        <f t="shared" si="30"/>
        <v>-1</v>
      </c>
      <c r="I496">
        <f t="shared" si="31"/>
        <v>-1</v>
      </c>
      <c r="J496">
        <f t="shared" si="28"/>
        <v>6.3429331186500004E-4</v>
      </c>
      <c r="K496">
        <f t="shared" si="29"/>
        <v>0.12422988299899999</v>
      </c>
    </row>
    <row r="497" spans="1:11" x14ac:dyDescent="0.2">
      <c r="A497" t="s">
        <v>496</v>
      </c>
      <c r="C497">
        <v>4.4217562606000001E-4</v>
      </c>
      <c r="E497">
        <v>9.7859016155400005E-2</v>
      </c>
      <c r="G497">
        <v>4.0079779184000004E-3</v>
      </c>
      <c r="H497">
        <f t="shared" si="30"/>
        <v>-1</v>
      </c>
      <c r="I497">
        <f t="shared" si="31"/>
        <v>-1</v>
      </c>
      <c r="J497">
        <f t="shared" si="28"/>
        <v>4.4217562606000001E-4</v>
      </c>
      <c r="K497">
        <f t="shared" si="29"/>
        <v>9.7859016155400005E-2</v>
      </c>
    </row>
    <row r="498" spans="1:11" x14ac:dyDescent="0.2">
      <c r="A498" t="s">
        <v>497</v>
      </c>
      <c r="C498">
        <v>3.04948707627E-4</v>
      </c>
      <c r="E498">
        <v>8.7936702603599995E-2</v>
      </c>
      <c r="G498">
        <v>9.7500954632799997E-3</v>
      </c>
      <c r="H498">
        <f t="shared" si="30"/>
        <v>-1</v>
      </c>
      <c r="I498">
        <f t="shared" si="31"/>
        <v>-1</v>
      </c>
      <c r="J498">
        <f t="shared" si="28"/>
        <v>3.04948707627E-4</v>
      </c>
      <c r="K498">
        <f t="shared" si="29"/>
        <v>8.7936702603599995E-2</v>
      </c>
    </row>
    <row r="499" spans="1:11" x14ac:dyDescent="0.2">
      <c r="A499" t="s">
        <v>498</v>
      </c>
      <c r="C499">
        <v>2.6835486271199998E-4</v>
      </c>
      <c r="E499">
        <v>9.2387230867699996E-2</v>
      </c>
      <c r="G499">
        <v>6.6091170787499999E-3</v>
      </c>
      <c r="H499">
        <f t="shared" si="30"/>
        <v>-1</v>
      </c>
      <c r="I499">
        <f t="shared" si="31"/>
        <v>-1</v>
      </c>
      <c r="J499">
        <f t="shared" si="28"/>
        <v>2.6835486271199998E-4</v>
      </c>
      <c r="K499">
        <f t="shared" si="29"/>
        <v>9.2387230867699996E-2</v>
      </c>
    </row>
    <row r="500" spans="1:11" x14ac:dyDescent="0.2">
      <c r="A500" t="s">
        <v>499</v>
      </c>
      <c r="C500">
        <v>8.6910381673800002E-4</v>
      </c>
      <c r="E500">
        <v>0.151924191422</v>
      </c>
      <c r="G500" s="1">
        <v>7.3728048597900004E-6</v>
      </c>
      <c r="H500">
        <f t="shared" si="30"/>
        <v>-1</v>
      </c>
      <c r="I500">
        <f t="shared" si="31"/>
        <v>-1</v>
      </c>
      <c r="J500">
        <f t="shared" si="28"/>
        <v>8.6910381673800002E-4</v>
      </c>
      <c r="K500">
        <f t="shared" si="29"/>
        <v>0.151924191422</v>
      </c>
    </row>
    <row r="501" spans="1:11" x14ac:dyDescent="0.2">
      <c r="A501" t="s">
        <v>500</v>
      </c>
      <c r="C501">
        <v>5.5195716080599997E-4</v>
      </c>
      <c r="E501">
        <v>0.130146532338</v>
      </c>
      <c r="G501">
        <v>1.2603860650599999E-4</v>
      </c>
      <c r="H501">
        <f t="shared" si="30"/>
        <v>-1</v>
      </c>
      <c r="I501">
        <f t="shared" si="31"/>
        <v>-1</v>
      </c>
      <c r="J501">
        <f t="shared" si="28"/>
        <v>5.5195716080599997E-4</v>
      </c>
      <c r="K501">
        <f t="shared" si="29"/>
        <v>0.130146532338</v>
      </c>
    </row>
    <row r="502" spans="1:11" x14ac:dyDescent="0.2">
      <c r="A502" t="s">
        <v>501</v>
      </c>
      <c r="C502">
        <v>8.35559458899E-4</v>
      </c>
      <c r="E502">
        <v>0.153104633505</v>
      </c>
      <c r="G502" s="1">
        <v>6.2462916541699998E-6</v>
      </c>
      <c r="H502">
        <f t="shared" si="30"/>
        <v>-1</v>
      </c>
      <c r="I502">
        <f t="shared" si="31"/>
        <v>-1</v>
      </c>
      <c r="J502">
        <f t="shared" si="28"/>
        <v>8.35559458899E-4</v>
      </c>
      <c r="K502">
        <f t="shared" si="29"/>
        <v>0.153104633505</v>
      </c>
    </row>
    <row r="503" spans="1:11" x14ac:dyDescent="0.2">
      <c r="A503" t="s">
        <v>502</v>
      </c>
      <c r="C503">
        <v>7.2272843707699998E-4</v>
      </c>
      <c r="E503">
        <v>0.11881201152199999</v>
      </c>
      <c r="G503">
        <v>4.6935722567600002E-4</v>
      </c>
      <c r="H503">
        <f t="shared" si="30"/>
        <v>-1</v>
      </c>
      <c r="I503">
        <f t="shared" si="31"/>
        <v>-1</v>
      </c>
      <c r="J503">
        <f t="shared" si="28"/>
        <v>7.2272843707699998E-4</v>
      </c>
      <c r="K503">
        <f t="shared" si="29"/>
        <v>0.11881201152199999</v>
      </c>
    </row>
    <row r="504" spans="1:11" x14ac:dyDescent="0.2">
      <c r="A504" t="s">
        <v>503</v>
      </c>
      <c r="C504">
        <v>8.4165843305199998E-4</v>
      </c>
      <c r="E504">
        <v>0.16403341321100001</v>
      </c>
      <c r="G504" s="1">
        <v>1.2683255069100001E-6</v>
      </c>
      <c r="H504">
        <f t="shared" si="30"/>
        <v>-1</v>
      </c>
      <c r="I504">
        <f t="shared" si="31"/>
        <v>-1</v>
      </c>
      <c r="J504">
        <f t="shared" si="28"/>
        <v>8.4165843305199998E-4</v>
      </c>
      <c r="K504">
        <f t="shared" si="29"/>
        <v>0.16403341321100001</v>
      </c>
    </row>
    <row r="505" spans="1:11" x14ac:dyDescent="0.2">
      <c r="A505" t="s">
        <v>504</v>
      </c>
      <c r="C505">
        <v>1.5552384088999999E-4</v>
      </c>
      <c r="E505">
        <v>9.4884348946099997E-2</v>
      </c>
      <c r="G505">
        <v>5.2763360747400002E-3</v>
      </c>
      <c r="H505">
        <f t="shared" si="30"/>
        <v>-1</v>
      </c>
      <c r="I505">
        <f t="shared" si="31"/>
        <v>-1</v>
      </c>
      <c r="J505">
        <f t="shared" si="28"/>
        <v>1.5552384088999999E-4</v>
      </c>
      <c r="K505">
        <f t="shared" si="29"/>
        <v>9.4884348946099997E-2</v>
      </c>
    </row>
    <row r="506" spans="1:11" x14ac:dyDescent="0.2">
      <c r="A506" t="s">
        <v>505</v>
      </c>
      <c r="C506">
        <v>2.6835486271199998E-4</v>
      </c>
      <c r="E506">
        <v>0.10473287860699999</v>
      </c>
      <c r="G506">
        <v>2.0648685199199999E-3</v>
      </c>
      <c r="H506">
        <f t="shared" si="30"/>
        <v>-1</v>
      </c>
      <c r="I506">
        <f t="shared" si="31"/>
        <v>-1</v>
      </c>
      <c r="J506">
        <f t="shared" si="28"/>
        <v>2.6835486271199998E-4</v>
      </c>
      <c r="K506">
        <f t="shared" si="29"/>
        <v>0.10473287860699999</v>
      </c>
    </row>
    <row r="507" spans="1:11" x14ac:dyDescent="0.2">
      <c r="A507" t="s">
        <v>506</v>
      </c>
      <c r="C507">
        <v>2.2871153072100001E-4</v>
      </c>
      <c r="E507">
        <v>0.12363164306299999</v>
      </c>
      <c r="G507">
        <v>2.71981265747E-4</v>
      </c>
      <c r="H507">
        <f t="shared" si="30"/>
        <v>-1</v>
      </c>
      <c r="I507">
        <f t="shared" si="31"/>
        <v>-1</v>
      </c>
      <c r="J507">
        <f t="shared" si="28"/>
        <v>2.2871153072100001E-4</v>
      </c>
      <c r="K507">
        <f t="shared" si="29"/>
        <v>0.12363164306299999</v>
      </c>
    </row>
    <row r="508" spans="1:11" x14ac:dyDescent="0.2">
      <c r="A508" t="s">
        <v>507</v>
      </c>
      <c r="C508">
        <v>4.8791793220400001E-4</v>
      </c>
      <c r="E508">
        <v>9.3232915438300007E-2</v>
      </c>
      <c r="G508">
        <v>6.1272518732899996E-3</v>
      </c>
      <c r="H508">
        <f t="shared" si="30"/>
        <v>-1</v>
      </c>
      <c r="I508">
        <f t="shared" si="31"/>
        <v>-1</v>
      </c>
      <c r="J508">
        <f t="shared" si="28"/>
        <v>4.8791793220400001E-4</v>
      </c>
      <c r="K508">
        <f t="shared" si="29"/>
        <v>9.3232915438300007E-2</v>
      </c>
    </row>
    <row r="509" spans="1:11" x14ac:dyDescent="0.2">
      <c r="A509" t="s">
        <v>508</v>
      </c>
      <c r="C509">
        <v>6.2209536355999995E-4</v>
      </c>
      <c r="E509">
        <v>0.125622696664</v>
      </c>
      <c r="G509">
        <v>2.15839806189E-4</v>
      </c>
      <c r="H509">
        <f t="shared" si="30"/>
        <v>-1</v>
      </c>
      <c r="I509">
        <f t="shared" si="31"/>
        <v>-1</v>
      </c>
      <c r="J509">
        <f t="shared" si="28"/>
        <v>6.2209536355999995E-4</v>
      </c>
      <c r="K509">
        <f t="shared" si="29"/>
        <v>0.125622696664</v>
      </c>
    </row>
    <row r="510" spans="1:11" x14ac:dyDescent="0.2">
      <c r="A510" t="s">
        <v>509</v>
      </c>
      <c r="C510">
        <v>9.2094509703499999E-4</v>
      </c>
      <c r="E510">
        <v>0.17145917146100001</v>
      </c>
      <c r="G510" s="1">
        <v>4.0370661388400001E-7</v>
      </c>
      <c r="H510">
        <f t="shared" si="30"/>
        <v>-1</v>
      </c>
      <c r="I510">
        <f t="shared" si="31"/>
        <v>-1</v>
      </c>
      <c r="J510">
        <f t="shared" si="28"/>
        <v>9.2094509703499999E-4</v>
      </c>
      <c r="K510">
        <f t="shared" si="29"/>
        <v>0.17145917146100001</v>
      </c>
    </row>
    <row r="511" spans="1:11" x14ac:dyDescent="0.2">
      <c r="A511" t="s">
        <v>510</v>
      </c>
      <c r="C511">
        <v>4.3607665190699998E-4</v>
      </c>
      <c r="E511">
        <v>0.129773515476</v>
      </c>
      <c r="G511">
        <v>1.3184299439199999E-4</v>
      </c>
      <c r="H511">
        <f t="shared" si="30"/>
        <v>-1</v>
      </c>
      <c r="I511">
        <f t="shared" si="31"/>
        <v>-1</v>
      </c>
      <c r="J511">
        <f t="shared" si="28"/>
        <v>4.3607665190699998E-4</v>
      </c>
      <c r="K511">
        <f t="shared" si="29"/>
        <v>0.129773515476</v>
      </c>
    </row>
    <row r="512" spans="1:11" x14ac:dyDescent="0.2">
      <c r="A512" t="s">
        <v>511</v>
      </c>
      <c r="C512">
        <v>8.0201510105999999E-4</v>
      </c>
      <c r="E512">
        <v>0.20516338341599999</v>
      </c>
      <c r="G512" s="1">
        <v>1.1784840188699999E-9</v>
      </c>
      <c r="H512">
        <f t="shared" si="30"/>
        <v>-1</v>
      </c>
      <c r="I512">
        <f t="shared" si="31"/>
        <v>-1</v>
      </c>
      <c r="J512">
        <f t="shared" si="28"/>
        <v>8.0201510105999999E-4</v>
      </c>
      <c r="K512">
        <f t="shared" si="29"/>
        <v>0.20516338341599999</v>
      </c>
    </row>
    <row r="513" spans="1:11" x14ac:dyDescent="0.2">
      <c r="A513" t="s">
        <v>512</v>
      </c>
      <c r="C513">
        <v>1.54304046059E-3</v>
      </c>
      <c r="E513">
        <v>0.13588378317800001</v>
      </c>
      <c r="G513" s="1">
        <v>6.2111604568099998E-5</v>
      </c>
      <c r="H513">
        <f t="shared" si="30"/>
        <v>-1</v>
      </c>
      <c r="I513">
        <f t="shared" si="31"/>
        <v>-1</v>
      </c>
      <c r="J513">
        <f t="shared" ref="J513:J576" si="32">IF(G513&lt;0.05,C513,-1)</f>
        <v>1.54304046059E-3</v>
      </c>
      <c r="K513">
        <f t="shared" ref="K513:K576" si="33">IF(G513&lt;0.05,E513,-1)</f>
        <v>0.13588378317800001</v>
      </c>
    </row>
    <row r="514" spans="1:11" x14ac:dyDescent="0.2">
      <c r="A514" t="s">
        <v>513</v>
      </c>
      <c r="C514">
        <v>8.3250997182300005E-4</v>
      </c>
      <c r="E514">
        <v>0.135317884769</v>
      </c>
      <c r="G514" s="1">
        <v>6.6686470594800004E-5</v>
      </c>
      <c r="H514">
        <f t="shared" ref="H514:H577" si="34">IF(G514&gt;0.05,C514,-1)</f>
        <v>-1</v>
      </c>
      <c r="I514">
        <f t="shared" ref="I514:I577" si="35">IF(G514&gt;0.05,E514,-1)</f>
        <v>-1</v>
      </c>
      <c r="J514">
        <f t="shared" si="32"/>
        <v>8.3250997182300005E-4</v>
      </c>
      <c r="K514">
        <f t="shared" si="33"/>
        <v>0.135317884769</v>
      </c>
    </row>
    <row r="515" spans="1:11" x14ac:dyDescent="0.2">
      <c r="A515" t="s">
        <v>514</v>
      </c>
      <c r="C515">
        <v>1.1435576536E-3</v>
      </c>
      <c r="E515">
        <v>0.147640313823</v>
      </c>
      <c r="G515" s="1">
        <v>1.3318308377E-5</v>
      </c>
      <c r="H515">
        <f t="shared" si="34"/>
        <v>-1</v>
      </c>
      <c r="I515">
        <f t="shared" si="35"/>
        <v>-1</v>
      </c>
      <c r="J515">
        <f t="shared" si="32"/>
        <v>1.1435576536E-3</v>
      </c>
      <c r="K515">
        <f t="shared" si="33"/>
        <v>0.147640313823</v>
      </c>
    </row>
    <row r="516" spans="1:11" x14ac:dyDescent="0.2">
      <c r="A516" t="s">
        <v>515</v>
      </c>
      <c r="C516">
        <v>1.34482380064E-3</v>
      </c>
      <c r="E516">
        <v>0.10907764739799999</v>
      </c>
      <c r="G516">
        <v>1.3306098108E-3</v>
      </c>
      <c r="H516">
        <f t="shared" si="34"/>
        <v>-1</v>
      </c>
      <c r="I516">
        <f t="shared" si="35"/>
        <v>-1</v>
      </c>
      <c r="J516">
        <f t="shared" si="32"/>
        <v>1.34482380064E-3</v>
      </c>
      <c r="K516">
        <f t="shared" si="33"/>
        <v>0.10907764739799999</v>
      </c>
    </row>
    <row r="517" spans="1:11" x14ac:dyDescent="0.2">
      <c r="A517" t="s">
        <v>516</v>
      </c>
      <c r="C517">
        <v>6.6478818262799999E-4</v>
      </c>
      <c r="E517">
        <v>0.158135885172</v>
      </c>
      <c r="G517" s="1">
        <v>3.0384149369299998E-6</v>
      </c>
      <c r="H517">
        <f t="shared" si="34"/>
        <v>-1</v>
      </c>
      <c r="I517">
        <f t="shared" si="35"/>
        <v>-1</v>
      </c>
      <c r="J517">
        <f t="shared" si="32"/>
        <v>6.6478818262799999E-4</v>
      </c>
      <c r="K517">
        <f t="shared" si="33"/>
        <v>0.158135885172</v>
      </c>
    </row>
    <row r="518" spans="1:11" x14ac:dyDescent="0.2">
      <c r="A518" t="s">
        <v>517</v>
      </c>
      <c r="C518">
        <v>5.5195716080599997E-4</v>
      </c>
      <c r="E518">
        <v>5.90205180141E-2</v>
      </c>
      <c r="G518">
        <v>8.3124947467299995E-2</v>
      </c>
      <c r="H518">
        <f t="shared" si="34"/>
        <v>5.5195716080599997E-4</v>
      </c>
      <c r="I518">
        <f t="shared" si="35"/>
        <v>5.90205180141E-2</v>
      </c>
      <c r="J518">
        <f t="shared" si="32"/>
        <v>-1</v>
      </c>
      <c r="K518">
        <f t="shared" si="33"/>
        <v>-1</v>
      </c>
    </row>
    <row r="519" spans="1:11" x14ac:dyDescent="0.2">
      <c r="A519" t="s">
        <v>518</v>
      </c>
      <c r="C519">
        <v>7.1357997584799995E-4</v>
      </c>
      <c r="E519">
        <v>0.14467381744800001</v>
      </c>
      <c r="G519" s="1">
        <v>1.9868185730799999E-5</v>
      </c>
      <c r="H519">
        <f t="shared" si="34"/>
        <v>-1</v>
      </c>
      <c r="I519">
        <f t="shared" si="35"/>
        <v>-1</v>
      </c>
      <c r="J519">
        <f t="shared" si="32"/>
        <v>7.1357997584799995E-4</v>
      </c>
      <c r="K519">
        <f t="shared" si="33"/>
        <v>0.14467381744800001</v>
      </c>
    </row>
    <row r="520" spans="1:11" x14ac:dyDescent="0.2">
      <c r="A520" t="s">
        <v>519</v>
      </c>
      <c r="C520">
        <v>1.2807845720299999E-4</v>
      </c>
      <c r="E520">
        <v>0.113387874131</v>
      </c>
      <c r="G520">
        <v>8.47126216584E-4</v>
      </c>
      <c r="H520">
        <f t="shared" si="34"/>
        <v>-1</v>
      </c>
      <c r="I520">
        <f t="shared" si="35"/>
        <v>-1</v>
      </c>
      <c r="J520">
        <f t="shared" si="32"/>
        <v>1.2807845720299999E-4</v>
      </c>
      <c r="K520">
        <f t="shared" si="33"/>
        <v>0.113387874131</v>
      </c>
    </row>
    <row r="521" spans="1:11" x14ac:dyDescent="0.2">
      <c r="A521" t="s">
        <v>520</v>
      </c>
      <c r="C521">
        <v>6.4954074724599999E-4</v>
      </c>
      <c r="E521">
        <v>0.103777284553</v>
      </c>
      <c r="G521">
        <v>2.2696070038099999E-3</v>
      </c>
      <c r="H521">
        <f t="shared" si="34"/>
        <v>-1</v>
      </c>
      <c r="I521">
        <f t="shared" si="35"/>
        <v>-1</v>
      </c>
      <c r="J521">
        <f t="shared" si="32"/>
        <v>6.4954074724599999E-4</v>
      </c>
      <c r="K521">
        <f t="shared" si="33"/>
        <v>0.103777284553</v>
      </c>
    </row>
    <row r="522" spans="1:11" x14ac:dyDescent="0.2">
      <c r="A522" t="s">
        <v>521</v>
      </c>
      <c r="C522">
        <v>5.2146229004300002E-4</v>
      </c>
      <c r="E522">
        <v>9.5789622979600003E-2</v>
      </c>
      <c r="G522">
        <v>4.8565391732299998E-3</v>
      </c>
      <c r="H522">
        <f t="shared" si="34"/>
        <v>-1</v>
      </c>
      <c r="I522">
        <f t="shared" si="35"/>
        <v>-1</v>
      </c>
      <c r="J522">
        <f t="shared" si="32"/>
        <v>5.2146229004300002E-4</v>
      </c>
      <c r="K522">
        <f t="shared" si="33"/>
        <v>9.5789622979600003E-2</v>
      </c>
    </row>
    <row r="523" spans="1:11" x14ac:dyDescent="0.2">
      <c r="A523" t="s">
        <v>522</v>
      </c>
      <c r="C523">
        <v>8.2031202351799995E-4</v>
      </c>
      <c r="E523">
        <v>0.123187317726</v>
      </c>
      <c r="G523">
        <v>2.8624964270700001E-4</v>
      </c>
      <c r="H523">
        <f t="shared" si="34"/>
        <v>-1</v>
      </c>
      <c r="I523">
        <f t="shared" si="35"/>
        <v>-1</v>
      </c>
      <c r="J523">
        <f t="shared" si="32"/>
        <v>8.2031202351799995E-4</v>
      </c>
      <c r="K523">
        <f t="shared" si="33"/>
        <v>0.123187317726</v>
      </c>
    </row>
    <row r="524" spans="1:11" x14ac:dyDescent="0.2">
      <c r="A524" t="s">
        <v>523</v>
      </c>
      <c r="C524">
        <v>8.1116356228900003E-4</v>
      </c>
      <c r="E524">
        <v>0.11214223773199999</v>
      </c>
      <c r="G524">
        <v>9.6675658062399998E-4</v>
      </c>
      <c r="H524">
        <f t="shared" si="34"/>
        <v>-1</v>
      </c>
      <c r="I524">
        <f t="shared" si="35"/>
        <v>-1</v>
      </c>
      <c r="J524">
        <f t="shared" si="32"/>
        <v>8.1116356228900003E-4</v>
      </c>
      <c r="K524">
        <f t="shared" si="33"/>
        <v>0.11214223773199999</v>
      </c>
    </row>
    <row r="525" spans="1:11" x14ac:dyDescent="0.2">
      <c r="A525" t="s">
        <v>524</v>
      </c>
      <c r="C525">
        <v>7.9896561398400004E-4</v>
      </c>
      <c r="E525">
        <v>0.107038829653</v>
      </c>
      <c r="G525">
        <v>1.6385365993699999E-3</v>
      </c>
      <c r="H525">
        <f t="shared" si="34"/>
        <v>-1</v>
      </c>
      <c r="I525">
        <f t="shared" si="35"/>
        <v>-1</v>
      </c>
      <c r="J525">
        <f t="shared" si="32"/>
        <v>7.9896561398400004E-4</v>
      </c>
      <c r="K525">
        <f t="shared" si="33"/>
        <v>0.107038829653</v>
      </c>
    </row>
    <row r="526" spans="1:11" x14ac:dyDescent="0.2">
      <c r="A526" t="s">
        <v>525</v>
      </c>
      <c r="C526">
        <v>5.5805613495799999E-4</v>
      </c>
      <c r="E526">
        <v>0.10008547488199999</v>
      </c>
      <c r="G526">
        <v>3.2470325841099999E-3</v>
      </c>
      <c r="H526">
        <f t="shared" si="34"/>
        <v>-1</v>
      </c>
      <c r="I526">
        <f t="shared" si="35"/>
        <v>-1</v>
      </c>
      <c r="J526">
        <f t="shared" si="32"/>
        <v>5.5805613495799999E-4</v>
      </c>
      <c r="K526">
        <f t="shared" si="33"/>
        <v>0.10008547488199999</v>
      </c>
    </row>
    <row r="527" spans="1:11" x14ac:dyDescent="0.2">
      <c r="A527" t="s">
        <v>526</v>
      </c>
      <c r="C527">
        <v>6.9223356631400003E-4</v>
      </c>
      <c r="E527">
        <v>0.12503286080600001</v>
      </c>
      <c r="G527">
        <v>2.3122258461299999E-4</v>
      </c>
      <c r="H527">
        <f t="shared" si="34"/>
        <v>-1</v>
      </c>
      <c r="I527">
        <f t="shared" si="35"/>
        <v>-1</v>
      </c>
      <c r="J527">
        <f t="shared" si="32"/>
        <v>6.9223356631400003E-4</v>
      </c>
      <c r="K527">
        <f t="shared" si="33"/>
        <v>0.12503286080600001</v>
      </c>
    </row>
    <row r="528" spans="1:11" x14ac:dyDescent="0.2">
      <c r="A528" t="s">
        <v>527</v>
      </c>
      <c r="C528">
        <v>6.2209536355999995E-4</v>
      </c>
      <c r="E528">
        <v>0.15310360029699999</v>
      </c>
      <c r="G528" s="1">
        <v>6.2472016265799997E-6</v>
      </c>
      <c r="H528">
        <f t="shared" si="34"/>
        <v>-1</v>
      </c>
      <c r="I528">
        <f t="shared" si="35"/>
        <v>-1</v>
      </c>
      <c r="J528">
        <f t="shared" si="32"/>
        <v>6.2209536355999995E-4</v>
      </c>
      <c r="K528">
        <f t="shared" si="33"/>
        <v>0.15310360029699999</v>
      </c>
    </row>
    <row r="529" spans="1:11" x14ac:dyDescent="0.2">
      <c r="A529" t="s">
        <v>528</v>
      </c>
      <c r="C529">
        <v>9.2094509703499999E-4</v>
      </c>
      <c r="E529">
        <v>4.1566333220099998E-2</v>
      </c>
      <c r="G529">
        <v>0.22252333961599999</v>
      </c>
      <c r="H529">
        <f t="shared" si="34"/>
        <v>9.2094509703499999E-4</v>
      </c>
      <c r="I529">
        <f t="shared" si="35"/>
        <v>4.1566333220099998E-2</v>
      </c>
      <c r="J529">
        <f t="shared" si="32"/>
        <v>-1</v>
      </c>
      <c r="K529">
        <f t="shared" si="33"/>
        <v>-1</v>
      </c>
    </row>
    <row r="530" spans="1:11" x14ac:dyDescent="0.2">
      <c r="A530" t="s">
        <v>529</v>
      </c>
      <c r="C530">
        <v>7.2577792415300004E-4</v>
      </c>
      <c r="E530">
        <v>0.11919524507</v>
      </c>
      <c r="G530">
        <v>4.4975449001399999E-4</v>
      </c>
      <c r="H530">
        <f t="shared" si="34"/>
        <v>-1</v>
      </c>
      <c r="I530">
        <f t="shared" si="35"/>
        <v>-1</v>
      </c>
      <c r="J530">
        <f t="shared" si="32"/>
        <v>7.2577792415300004E-4</v>
      </c>
      <c r="K530">
        <f t="shared" si="33"/>
        <v>0.11919524507</v>
      </c>
    </row>
    <row r="531" spans="1:11" x14ac:dyDescent="0.2">
      <c r="A531" t="s">
        <v>530</v>
      </c>
      <c r="C531">
        <v>1.0093802222499999E-3</v>
      </c>
      <c r="E531">
        <v>0.11693331766499999</v>
      </c>
      <c r="G531">
        <v>5.7749583991599995E-4</v>
      </c>
      <c r="H531">
        <f t="shared" si="34"/>
        <v>-1</v>
      </c>
      <c r="I531">
        <f t="shared" si="35"/>
        <v>-1</v>
      </c>
      <c r="J531">
        <f t="shared" si="32"/>
        <v>1.0093802222499999E-3</v>
      </c>
      <c r="K531">
        <f t="shared" si="33"/>
        <v>0.11693331766499999</v>
      </c>
    </row>
    <row r="532" spans="1:11" x14ac:dyDescent="0.2">
      <c r="A532" t="s">
        <v>531</v>
      </c>
      <c r="C532">
        <v>1.2045473951299999E-3</v>
      </c>
      <c r="E532">
        <v>7.6907503233799995E-2</v>
      </c>
      <c r="G532">
        <v>2.3860163395700001E-2</v>
      </c>
      <c r="H532">
        <f t="shared" si="34"/>
        <v>-1</v>
      </c>
      <c r="I532">
        <f t="shared" si="35"/>
        <v>-1</v>
      </c>
      <c r="J532">
        <f t="shared" si="32"/>
        <v>1.2045473951299999E-3</v>
      </c>
      <c r="K532">
        <f t="shared" si="33"/>
        <v>7.6907503233799995E-2</v>
      </c>
    </row>
    <row r="533" spans="1:11" x14ac:dyDescent="0.2">
      <c r="A533" t="s">
        <v>532</v>
      </c>
      <c r="C533">
        <v>8.5690586843300003E-4</v>
      </c>
      <c r="E533">
        <v>0.12353876311799999</v>
      </c>
      <c r="G533">
        <v>2.7490769268899998E-4</v>
      </c>
      <c r="H533">
        <f t="shared" si="34"/>
        <v>-1</v>
      </c>
      <c r="I533">
        <f t="shared" si="35"/>
        <v>-1</v>
      </c>
      <c r="J533">
        <f t="shared" si="32"/>
        <v>8.5690586843300003E-4</v>
      </c>
      <c r="K533">
        <f t="shared" si="33"/>
        <v>0.12353876311799999</v>
      </c>
    </row>
    <row r="534" spans="1:11" x14ac:dyDescent="0.2">
      <c r="A534" t="s">
        <v>533</v>
      </c>
      <c r="C534">
        <v>6.5563972139899996E-4</v>
      </c>
      <c r="E534">
        <v>0.106392202097</v>
      </c>
      <c r="G534">
        <v>1.7490982629899999E-3</v>
      </c>
      <c r="H534">
        <f t="shared" si="34"/>
        <v>-1</v>
      </c>
      <c r="I534">
        <f t="shared" si="35"/>
        <v>-1</v>
      </c>
      <c r="J534">
        <f t="shared" si="32"/>
        <v>6.5563972139899996E-4</v>
      </c>
      <c r="K534">
        <f t="shared" si="33"/>
        <v>0.106392202097</v>
      </c>
    </row>
    <row r="535" spans="1:11" x14ac:dyDescent="0.2">
      <c r="A535" t="s">
        <v>534</v>
      </c>
      <c r="C535">
        <v>8.3860894597499996E-4</v>
      </c>
      <c r="E535">
        <v>0.12629860194799999</v>
      </c>
      <c r="G535">
        <v>1.9939335777299999E-4</v>
      </c>
      <c r="H535">
        <f t="shared" si="34"/>
        <v>-1</v>
      </c>
      <c r="I535">
        <f t="shared" si="35"/>
        <v>-1</v>
      </c>
      <c r="J535">
        <f t="shared" si="32"/>
        <v>8.3860894597499996E-4</v>
      </c>
      <c r="K535">
        <f t="shared" si="33"/>
        <v>0.12629860194799999</v>
      </c>
    </row>
    <row r="536" spans="1:11" x14ac:dyDescent="0.2">
      <c r="A536" t="s">
        <v>535</v>
      </c>
      <c r="C536">
        <v>2.1041460826299999E-4</v>
      </c>
      <c r="E536">
        <v>7.9357069622499998E-2</v>
      </c>
      <c r="G536">
        <v>1.97238176573E-2</v>
      </c>
      <c r="H536">
        <f t="shared" si="34"/>
        <v>-1</v>
      </c>
      <c r="I536">
        <f t="shared" si="35"/>
        <v>-1</v>
      </c>
      <c r="J536">
        <f t="shared" si="32"/>
        <v>2.1041460826299999E-4</v>
      </c>
      <c r="K536">
        <f t="shared" si="33"/>
        <v>7.9357069622499998E-2</v>
      </c>
    </row>
    <row r="537" spans="1:11" x14ac:dyDescent="0.2">
      <c r="A537" t="s">
        <v>536</v>
      </c>
      <c r="C537">
        <v>5.8245203156799996E-4</v>
      </c>
      <c r="E537">
        <v>0.10569996724899999</v>
      </c>
      <c r="G537">
        <v>1.8750147908000001E-3</v>
      </c>
      <c r="H537">
        <f t="shared" si="34"/>
        <v>-1</v>
      </c>
      <c r="I537">
        <f t="shared" si="35"/>
        <v>-1</v>
      </c>
      <c r="J537">
        <f t="shared" si="32"/>
        <v>5.8245203156799996E-4</v>
      </c>
      <c r="K537">
        <f t="shared" si="33"/>
        <v>0.10569996724899999</v>
      </c>
    </row>
    <row r="538" spans="1:11" x14ac:dyDescent="0.2">
      <c r="A538" t="s">
        <v>537</v>
      </c>
      <c r="C538">
        <v>6.7393664385700003E-4</v>
      </c>
      <c r="E538">
        <v>5.6620816056099997E-2</v>
      </c>
      <c r="G538">
        <v>9.6459717128100003E-2</v>
      </c>
      <c r="H538">
        <f t="shared" si="34"/>
        <v>6.7393664385700003E-4</v>
      </c>
      <c r="I538">
        <f t="shared" si="35"/>
        <v>5.6620816056099997E-2</v>
      </c>
      <c r="J538">
        <f t="shared" si="32"/>
        <v>-1</v>
      </c>
      <c r="K538">
        <f t="shared" si="33"/>
        <v>-1</v>
      </c>
    </row>
    <row r="539" spans="1:11" x14ac:dyDescent="0.2">
      <c r="A539" t="s">
        <v>538</v>
      </c>
      <c r="C539">
        <v>9.0874714873E-4</v>
      </c>
      <c r="E539">
        <v>0.12786995209900001</v>
      </c>
      <c r="G539">
        <v>1.65588588821E-4</v>
      </c>
      <c r="H539">
        <f t="shared" si="34"/>
        <v>-1</v>
      </c>
      <c r="I539">
        <f t="shared" si="35"/>
        <v>-1</v>
      </c>
      <c r="J539">
        <f t="shared" si="32"/>
        <v>9.0874714873E-4</v>
      </c>
      <c r="K539">
        <f t="shared" si="33"/>
        <v>0.12786995209900001</v>
      </c>
    </row>
    <row r="540" spans="1:11" x14ac:dyDescent="0.2">
      <c r="A540" t="s">
        <v>539</v>
      </c>
      <c r="C540">
        <v>1.12221124407E-3</v>
      </c>
      <c r="E540">
        <v>0.113674767767</v>
      </c>
      <c r="G540">
        <v>8.2158892451600005E-4</v>
      </c>
      <c r="H540">
        <f t="shared" si="34"/>
        <v>-1</v>
      </c>
      <c r="I540">
        <f t="shared" si="35"/>
        <v>-1</v>
      </c>
      <c r="J540">
        <f t="shared" si="32"/>
        <v>1.12221124407E-3</v>
      </c>
      <c r="K540">
        <f t="shared" si="33"/>
        <v>0.113674767767</v>
      </c>
    </row>
    <row r="541" spans="1:11" x14ac:dyDescent="0.2">
      <c r="A541" t="s">
        <v>540</v>
      </c>
      <c r="C541">
        <v>1.5857332796599999E-4</v>
      </c>
      <c r="E541">
        <v>8.3989102962999995E-2</v>
      </c>
      <c r="G541">
        <v>1.35823964138E-2</v>
      </c>
      <c r="H541">
        <f t="shared" si="34"/>
        <v>-1</v>
      </c>
      <c r="I541">
        <f t="shared" si="35"/>
        <v>-1</v>
      </c>
      <c r="J541">
        <f t="shared" si="32"/>
        <v>1.5857332796599999E-4</v>
      </c>
      <c r="K541">
        <f t="shared" si="33"/>
        <v>8.3989102962999995E-2</v>
      </c>
    </row>
    <row r="542" spans="1:11" x14ac:dyDescent="0.2">
      <c r="A542" t="s">
        <v>541</v>
      </c>
      <c r="C542">
        <v>1.4637537966100001E-4</v>
      </c>
      <c r="E542">
        <v>2.5278659494700002E-2</v>
      </c>
      <c r="G542">
        <v>0.45829950620499998</v>
      </c>
      <c r="H542">
        <f t="shared" si="34"/>
        <v>1.4637537966100001E-4</v>
      </c>
      <c r="I542">
        <f t="shared" si="35"/>
        <v>2.5278659494700002E-2</v>
      </c>
      <c r="J542">
        <f t="shared" si="32"/>
        <v>-1</v>
      </c>
      <c r="K542">
        <f t="shared" si="33"/>
        <v>-1</v>
      </c>
    </row>
    <row r="543" spans="1:11" x14ac:dyDescent="0.2">
      <c r="A543" t="s">
        <v>542</v>
      </c>
      <c r="C543">
        <v>1.64672302119E-4</v>
      </c>
      <c r="E543">
        <v>5.5249001689200002E-2</v>
      </c>
      <c r="G543">
        <v>0.104818599129</v>
      </c>
      <c r="H543">
        <f t="shared" si="34"/>
        <v>1.64672302119E-4</v>
      </c>
      <c r="I543">
        <f t="shared" si="35"/>
        <v>5.5249001689200002E-2</v>
      </c>
      <c r="J543">
        <f t="shared" si="32"/>
        <v>-1</v>
      </c>
      <c r="K543">
        <f t="shared" si="33"/>
        <v>-1</v>
      </c>
    </row>
    <row r="544" spans="1:11" x14ac:dyDescent="0.2">
      <c r="A544" t="s">
        <v>543</v>
      </c>
      <c r="C544">
        <v>2.19563069492E-4</v>
      </c>
      <c r="E544">
        <v>7.6888767151900003E-2</v>
      </c>
      <c r="G544">
        <v>2.38944963437E-2</v>
      </c>
      <c r="H544">
        <f t="shared" si="34"/>
        <v>-1</v>
      </c>
      <c r="I544">
        <f t="shared" si="35"/>
        <v>-1</v>
      </c>
      <c r="J544">
        <f t="shared" si="32"/>
        <v>2.19563069492E-4</v>
      </c>
      <c r="K544">
        <f t="shared" si="33"/>
        <v>7.6888767151900003E-2</v>
      </c>
    </row>
    <row r="545" spans="1:11" x14ac:dyDescent="0.2">
      <c r="A545" t="s">
        <v>544</v>
      </c>
      <c r="C545">
        <v>7.8066869152599997E-4</v>
      </c>
      <c r="E545">
        <v>8.2452500199300005E-2</v>
      </c>
      <c r="G545">
        <v>1.54009212725E-2</v>
      </c>
      <c r="H545">
        <f t="shared" si="34"/>
        <v>-1</v>
      </c>
      <c r="I545">
        <f t="shared" si="35"/>
        <v>-1</v>
      </c>
      <c r="J545">
        <f t="shared" si="32"/>
        <v>7.8066869152599997E-4</v>
      </c>
      <c r="K545">
        <f t="shared" si="33"/>
        <v>8.2452500199300005E-2</v>
      </c>
    </row>
    <row r="546" spans="1:11" x14ac:dyDescent="0.2">
      <c r="A546" t="s">
        <v>545</v>
      </c>
      <c r="C546">
        <v>5.2451177711899998E-4</v>
      </c>
      <c r="E546">
        <v>6.7340150805500001E-2</v>
      </c>
      <c r="G546">
        <v>4.7971569678600001E-2</v>
      </c>
      <c r="H546">
        <f t="shared" si="34"/>
        <v>-1</v>
      </c>
      <c r="I546">
        <f t="shared" si="35"/>
        <v>-1</v>
      </c>
      <c r="J546">
        <f t="shared" si="32"/>
        <v>5.2451177711899998E-4</v>
      </c>
      <c r="K546">
        <f t="shared" si="33"/>
        <v>6.7340150805500001E-2</v>
      </c>
    </row>
    <row r="547" spans="1:11" x14ac:dyDescent="0.2">
      <c r="A547" t="s">
        <v>546</v>
      </c>
      <c r="C547">
        <v>7.7761920445000002E-4</v>
      </c>
      <c r="E547">
        <v>8.4055452500999994E-2</v>
      </c>
      <c r="G547">
        <v>1.35083279625E-2</v>
      </c>
      <c r="H547">
        <f t="shared" si="34"/>
        <v>-1</v>
      </c>
      <c r="I547">
        <f t="shared" si="35"/>
        <v>-1</v>
      </c>
      <c r="J547">
        <f t="shared" si="32"/>
        <v>7.7761920445000002E-4</v>
      </c>
      <c r="K547">
        <f t="shared" si="33"/>
        <v>8.4055452500999994E-2</v>
      </c>
    </row>
    <row r="548" spans="1:11" x14ac:dyDescent="0.2">
      <c r="A548" t="s">
        <v>547</v>
      </c>
      <c r="C548">
        <v>5.1536331589000005E-4</v>
      </c>
      <c r="E548">
        <v>8.6938788552599996E-2</v>
      </c>
      <c r="G548">
        <v>1.06149274452E-2</v>
      </c>
      <c r="H548">
        <f t="shared" si="34"/>
        <v>-1</v>
      </c>
      <c r="I548">
        <f t="shared" si="35"/>
        <v>-1</v>
      </c>
      <c r="J548">
        <f t="shared" si="32"/>
        <v>5.1536331589000005E-4</v>
      </c>
      <c r="K548">
        <f t="shared" si="33"/>
        <v>8.6938788552599996E-2</v>
      </c>
    </row>
    <row r="549" spans="1:11" x14ac:dyDescent="0.2">
      <c r="A549" t="s">
        <v>548</v>
      </c>
      <c r="C549">
        <v>6.37342798941E-4</v>
      </c>
      <c r="E549">
        <v>3.7195061923800003E-2</v>
      </c>
      <c r="G549">
        <v>0.27506693609299998</v>
      </c>
      <c r="H549">
        <f t="shared" si="34"/>
        <v>6.37342798941E-4</v>
      </c>
      <c r="I549">
        <f t="shared" si="35"/>
        <v>3.7195061923800003E-2</v>
      </c>
      <c r="J549">
        <f t="shared" si="32"/>
        <v>-1</v>
      </c>
      <c r="K549">
        <f t="shared" si="33"/>
        <v>-1</v>
      </c>
    </row>
    <row r="550" spans="1:11" x14ac:dyDescent="0.2">
      <c r="A550" t="s">
        <v>549</v>
      </c>
      <c r="C550">
        <v>5.7635305741599995E-4</v>
      </c>
      <c r="E550">
        <v>7.4608093416600005E-2</v>
      </c>
      <c r="G550">
        <v>2.84062320854E-2</v>
      </c>
      <c r="H550">
        <f t="shared" si="34"/>
        <v>-1</v>
      </c>
      <c r="I550">
        <f t="shared" si="35"/>
        <v>-1</v>
      </c>
      <c r="J550">
        <f t="shared" si="32"/>
        <v>5.7635305741599995E-4</v>
      </c>
      <c r="K550">
        <f t="shared" si="33"/>
        <v>7.4608093416600005E-2</v>
      </c>
    </row>
    <row r="551" spans="1:11" x14ac:dyDescent="0.2">
      <c r="A551" t="s">
        <v>550</v>
      </c>
      <c r="C551">
        <v>8.4775740720399999E-4</v>
      </c>
      <c r="E551">
        <v>0.111372428776</v>
      </c>
      <c r="G551">
        <v>1.0483061809499999E-3</v>
      </c>
      <c r="H551">
        <f t="shared" si="34"/>
        <v>-1</v>
      </c>
      <c r="I551">
        <f t="shared" si="35"/>
        <v>-1</v>
      </c>
      <c r="J551">
        <f t="shared" si="32"/>
        <v>8.4775740720399999E-4</v>
      </c>
      <c r="K551">
        <f t="shared" si="33"/>
        <v>0.111372428776</v>
      </c>
    </row>
    <row r="552" spans="1:11" x14ac:dyDescent="0.2">
      <c r="A552" t="s">
        <v>551</v>
      </c>
      <c r="C552">
        <v>1.5552384088999999E-4</v>
      </c>
      <c r="E552">
        <v>3.3565112757199998E-2</v>
      </c>
      <c r="G552">
        <v>0.32468005912999998</v>
      </c>
      <c r="H552">
        <f t="shared" si="34"/>
        <v>1.5552384088999999E-4</v>
      </c>
      <c r="I552">
        <f t="shared" si="35"/>
        <v>3.3565112757199998E-2</v>
      </c>
      <c r="J552">
        <f t="shared" si="32"/>
        <v>-1</v>
      </c>
      <c r="K552">
        <f t="shared" si="33"/>
        <v>-1</v>
      </c>
    </row>
    <row r="553" spans="1:11" x14ac:dyDescent="0.2">
      <c r="A553" t="s">
        <v>552</v>
      </c>
      <c r="C553">
        <v>6.19045876484E-4</v>
      </c>
      <c r="E553">
        <v>8.6207897537899994E-2</v>
      </c>
      <c r="G553">
        <v>1.1290886799700001E-2</v>
      </c>
      <c r="H553">
        <f t="shared" si="34"/>
        <v>-1</v>
      </c>
      <c r="I553">
        <f t="shared" si="35"/>
        <v>-1</v>
      </c>
      <c r="J553">
        <f t="shared" si="32"/>
        <v>6.19045876484E-4</v>
      </c>
      <c r="K553">
        <f t="shared" si="33"/>
        <v>8.6207897537899994E-2</v>
      </c>
    </row>
    <row r="554" spans="1:11" x14ac:dyDescent="0.2">
      <c r="A554" t="s">
        <v>553</v>
      </c>
      <c r="C554">
        <v>6.7393664385700003E-4</v>
      </c>
      <c r="E554">
        <v>4.4164314962499999E-2</v>
      </c>
      <c r="G554">
        <v>0.194920036341</v>
      </c>
      <c r="H554">
        <f t="shared" si="34"/>
        <v>6.7393664385700003E-4</v>
      </c>
      <c r="I554">
        <f t="shared" si="35"/>
        <v>4.4164314962499999E-2</v>
      </c>
      <c r="J554">
        <f t="shared" si="32"/>
        <v>-1</v>
      </c>
      <c r="K554">
        <f t="shared" si="33"/>
        <v>-1</v>
      </c>
    </row>
    <row r="555" spans="1:11" x14ac:dyDescent="0.2">
      <c r="A555" t="s">
        <v>554</v>
      </c>
      <c r="C555">
        <v>1.4302094387699999E-3</v>
      </c>
      <c r="E555">
        <v>0.15871098458399999</v>
      </c>
      <c r="G555" s="1">
        <v>2.7941251312100001E-6</v>
      </c>
      <c r="H555">
        <f t="shared" si="34"/>
        <v>-1</v>
      </c>
      <c r="I555">
        <f t="shared" si="35"/>
        <v>-1</v>
      </c>
      <c r="J555">
        <f t="shared" si="32"/>
        <v>1.4302094387699999E-3</v>
      </c>
      <c r="K555">
        <f t="shared" si="33"/>
        <v>0.15871098458399999</v>
      </c>
    </row>
    <row r="556" spans="1:11" x14ac:dyDescent="0.2">
      <c r="A556" t="s">
        <v>555</v>
      </c>
      <c r="C556">
        <v>6.5259023432300001E-4</v>
      </c>
      <c r="E556">
        <v>8.1256279912500007E-2</v>
      </c>
      <c r="G556">
        <v>1.69613871104E-2</v>
      </c>
      <c r="H556">
        <f t="shared" si="34"/>
        <v>-1</v>
      </c>
      <c r="I556">
        <f t="shared" si="35"/>
        <v>-1</v>
      </c>
      <c r="J556">
        <f t="shared" si="32"/>
        <v>6.5259023432300001E-4</v>
      </c>
      <c r="K556">
        <f t="shared" si="33"/>
        <v>8.1256279912500007E-2</v>
      </c>
    </row>
    <row r="557" spans="1:11" x14ac:dyDescent="0.2">
      <c r="A557" t="s">
        <v>556</v>
      </c>
      <c r="C557">
        <v>8.9654920042400005E-4</v>
      </c>
      <c r="E557">
        <v>7.0472228533000003E-2</v>
      </c>
      <c r="G557">
        <v>3.8468630157599999E-2</v>
      </c>
      <c r="H557">
        <f t="shared" si="34"/>
        <v>-1</v>
      </c>
      <c r="I557">
        <f t="shared" si="35"/>
        <v>-1</v>
      </c>
      <c r="J557">
        <f t="shared" si="32"/>
        <v>8.9654920042400005E-4</v>
      </c>
      <c r="K557">
        <f t="shared" si="33"/>
        <v>7.0472228533000003E-2</v>
      </c>
    </row>
    <row r="558" spans="1:11" x14ac:dyDescent="0.2">
      <c r="A558" t="s">
        <v>557</v>
      </c>
      <c r="C558">
        <v>5.5500664788200003E-4</v>
      </c>
      <c r="E558">
        <v>9.8074080144699996E-2</v>
      </c>
      <c r="G558">
        <v>3.9279878394300003E-3</v>
      </c>
      <c r="H558">
        <f t="shared" si="34"/>
        <v>-1</v>
      </c>
      <c r="I558">
        <f t="shared" si="35"/>
        <v>-1</v>
      </c>
      <c r="J558">
        <f t="shared" si="32"/>
        <v>5.5500664788200003E-4</v>
      </c>
      <c r="K558">
        <f t="shared" si="33"/>
        <v>9.8074080144699996E-2</v>
      </c>
    </row>
    <row r="559" spans="1:11" x14ac:dyDescent="0.2">
      <c r="A559" t="s">
        <v>558</v>
      </c>
      <c r="C559">
        <v>8.1726253644100004E-4</v>
      </c>
      <c r="E559">
        <v>7.8083775839400002E-2</v>
      </c>
      <c r="G559">
        <v>2.1788496233500002E-2</v>
      </c>
      <c r="H559">
        <f t="shared" si="34"/>
        <v>-1</v>
      </c>
      <c r="I559">
        <f t="shared" si="35"/>
        <v>-1</v>
      </c>
      <c r="J559">
        <f t="shared" si="32"/>
        <v>8.1726253644100004E-4</v>
      </c>
      <c r="K559">
        <f t="shared" si="33"/>
        <v>7.8083775839400002E-2</v>
      </c>
    </row>
    <row r="560" spans="1:11" x14ac:dyDescent="0.2">
      <c r="A560" t="s">
        <v>559</v>
      </c>
      <c r="C560">
        <v>6.8613459216200002E-4</v>
      </c>
      <c r="E560">
        <v>7.8584967193600003E-2</v>
      </c>
      <c r="G560">
        <v>2.0954404530000002E-2</v>
      </c>
      <c r="H560">
        <f t="shared" si="34"/>
        <v>-1</v>
      </c>
      <c r="I560">
        <f t="shared" si="35"/>
        <v>-1</v>
      </c>
      <c r="J560">
        <f t="shared" si="32"/>
        <v>6.8613459216200002E-4</v>
      </c>
      <c r="K560">
        <f t="shared" si="33"/>
        <v>7.8584967193600003E-2</v>
      </c>
    </row>
    <row r="561" spans="1:11" x14ac:dyDescent="0.2">
      <c r="A561" t="s">
        <v>560</v>
      </c>
      <c r="C561">
        <v>1.0154791963999999E-3</v>
      </c>
      <c r="E561">
        <v>9.0756023445699996E-2</v>
      </c>
      <c r="G561">
        <v>7.6356505282900002E-3</v>
      </c>
      <c r="H561">
        <f t="shared" si="34"/>
        <v>-1</v>
      </c>
      <c r="I561">
        <f t="shared" si="35"/>
        <v>-1</v>
      </c>
      <c r="J561">
        <f t="shared" si="32"/>
        <v>1.0154791963999999E-3</v>
      </c>
      <c r="K561">
        <f t="shared" si="33"/>
        <v>9.0756023445699996E-2</v>
      </c>
    </row>
    <row r="562" spans="1:11" x14ac:dyDescent="0.2">
      <c r="A562" t="s">
        <v>561</v>
      </c>
      <c r="C562">
        <v>5.2146229004300002E-4</v>
      </c>
      <c r="E562">
        <v>0.11654189863599999</v>
      </c>
      <c r="G562">
        <v>6.0276216669799998E-4</v>
      </c>
      <c r="H562">
        <f t="shared" si="34"/>
        <v>-1</v>
      </c>
      <c r="I562">
        <f t="shared" si="35"/>
        <v>-1</v>
      </c>
      <c r="J562">
        <f t="shared" si="32"/>
        <v>5.2146229004300002E-4</v>
      </c>
      <c r="K562">
        <f t="shared" si="33"/>
        <v>0.11654189863599999</v>
      </c>
    </row>
    <row r="563" spans="1:11" x14ac:dyDescent="0.2">
      <c r="A563" t="s">
        <v>562</v>
      </c>
      <c r="C563">
        <v>5.6415510911099996E-4</v>
      </c>
      <c r="E563">
        <v>6.1136419810800001E-2</v>
      </c>
      <c r="G563">
        <v>7.2642171217999998E-2</v>
      </c>
      <c r="H563">
        <f t="shared" si="34"/>
        <v>5.6415510911099996E-4</v>
      </c>
      <c r="I563">
        <f t="shared" si="35"/>
        <v>6.1136419810800001E-2</v>
      </c>
      <c r="J563">
        <f t="shared" si="32"/>
        <v>-1</v>
      </c>
      <c r="K563">
        <f t="shared" si="33"/>
        <v>-1</v>
      </c>
    </row>
    <row r="564" spans="1:11" x14ac:dyDescent="0.2">
      <c r="A564" t="s">
        <v>563</v>
      </c>
      <c r="C564">
        <v>9.2094509703499999E-4</v>
      </c>
      <c r="E564">
        <v>0.127643497907</v>
      </c>
      <c r="G564">
        <v>1.7010396409800001E-4</v>
      </c>
      <c r="H564">
        <f t="shared" si="34"/>
        <v>-1</v>
      </c>
      <c r="I564">
        <f t="shared" si="35"/>
        <v>-1</v>
      </c>
      <c r="J564">
        <f t="shared" si="32"/>
        <v>9.2094509703499999E-4</v>
      </c>
      <c r="K564">
        <f t="shared" si="33"/>
        <v>0.127643497907</v>
      </c>
    </row>
    <row r="565" spans="1:11" x14ac:dyDescent="0.2">
      <c r="A565" t="s">
        <v>564</v>
      </c>
      <c r="C565">
        <v>6.4954074724599999E-4</v>
      </c>
      <c r="E565">
        <v>6.5173304896600004E-2</v>
      </c>
      <c r="G565">
        <v>5.5639686360800002E-2</v>
      </c>
      <c r="H565">
        <f t="shared" si="34"/>
        <v>6.4954074724599999E-4</v>
      </c>
      <c r="I565">
        <f t="shared" si="35"/>
        <v>6.5173304896600004E-2</v>
      </c>
      <c r="J565">
        <f t="shared" si="32"/>
        <v>-1</v>
      </c>
      <c r="K565">
        <f t="shared" si="33"/>
        <v>-1</v>
      </c>
    </row>
    <row r="566" spans="1:11" x14ac:dyDescent="0.2">
      <c r="A566" t="s">
        <v>565</v>
      </c>
      <c r="C566">
        <v>6.5868920847500002E-4</v>
      </c>
      <c r="E566">
        <v>0.106877544894</v>
      </c>
      <c r="G566">
        <v>1.66549569494E-3</v>
      </c>
      <c r="H566">
        <f t="shared" si="34"/>
        <v>-1</v>
      </c>
      <c r="I566">
        <f t="shared" si="35"/>
        <v>-1</v>
      </c>
      <c r="J566">
        <f t="shared" si="32"/>
        <v>6.5868920847500002E-4</v>
      </c>
      <c r="K566">
        <f t="shared" si="33"/>
        <v>0.106877544894</v>
      </c>
    </row>
    <row r="567" spans="1:11" x14ac:dyDescent="0.2">
      <c r="A567" t="s">
        <v>566</v>
      </c>
      <c r="C567">
        <v>7.8066869152599997E-4</v>
      </c>
      <c r="E567">
        <v>0.112937193605</v>
      </c>
      <c r="G567">
        <v>8.8873059312100002E-4</v>
      </c>
      <c r="H567">
        <f t="shared" si="34"/>
        <v>-1</v>
      </c>
      <c r="I567">
        <f t="shared" si="35"/>
        <v>-1</v>
      </c>
      <c r="J567">
        <f t="shared" si="32"/>
        <v>7.8066869152599997E-4</v>
      </c>
      <c r="K567">
        <f t="shared" si="33"/>
        <v>0.112937193605</v>
      </c>
    </row>
    <row r="568" spans="1:11" x14ac:dyDescent="0.2">
      <c r="A568" t="s">
        <v>567</v>
      </c>
      <c r="C568">
        <v>1.4942486673700001E-4</v>
      </c>
      <c r="E568">
        <v>7.0610961496999997E-2</v>
      </c>
      <c r="G568">
        <v>3.8087576043800003E-2</v>
      </c>
      <c r="H568">
        <f t="shared" si="34"/>
        <v>-1</v>
      </c>
      <c r="I568">
        <f t="shared" si="35"/>
        <v>-1</v>
      </c>
      <c r="J568">
        <f t="shared" si="32"/>
        <v>1.4942486673700001E-4</v>
      </c>
      <c r="K568">
        <f t="shared" si="33"/>
        <v>7.0610961496999997E-2</v>
      </c>
    </row>
    <row r="569" spans="1:11" x14ac:dyDescent="0.2">
      <c r="A569" t="s">
        <v>568</v>
      </c>
      <c r="C569">
        <v>4.5742306144100001E-4</v>
      </c>
      <c r="E569">
        <v>8.2852365361400004E-2</v>
      </c>
      <c r="G569">
        <v>1.49081937417E-2</v>
      </c>
      <c r="H569">
        <f t="shared" si="34"/>
        <v>-1</v>
      </c>
      <c r="I569">
        <f t="shared" si="35"/>
        <v>-1</v>
      </c>
      <c r="J569">
        <f t="shared" si="32"/>
        <v>4.5742306144100001E-4</v>
      </c>
      <c r="K569">
        <f t="shared" si="33"/>
        <v>8.2852365361400004E-2</v>
      </c>
    </row>
    <row r="570" spans="1:11" x14ac:dyDescent="0.2">
      <c r="A570" t="s">
        <v>569</v>
      </c>
      <c r="C570">
        <v>5.0621485466100001E-4</v>
      </c>
      <c r="E570">
        <v>0.143939884687</v>
      </c>
      <c r="G570" s="1">
        <v>2.1908638701199999E-5</v>
      </c>
      <c r="H570">
        <f t="shared" si="34"/>
        <v>-1</v>
      </c>
      <c r="I570">
        <f t="shared" si="35"/>
        <v>-1</v>
      </c>
      <c r="J570">
        <f t="shared" si="32"/>
        <v>5.0621485466100001E-4</v>
      </c>
      <c r="K570">
        <f t="shared" si="33"/>
        <v>0.143939884687</v>
      </c>
    </row>
    <row r="571" spans="1:11" x14ac:dyDescent="0.2">
      <c r="A571" t="s">
        <v>570</v>
      </c>
      <c r="C571">
        <v>6.19045876484E-4</v>
      </c>
      <c r="E571">
        <v>0.103992957695</v>
      </c>
      <c r="G571">
        <v>2.22183998336E-3</v>
      </c>
      <c r="H571">
        <f t="shared" si="34"/>
        <v>-1</v>
      </c>
      <c r="I571">
        <f t="shared" si="35"/>
        <v>-1</v>
      </c>
      <c r="J571">
        <f t="shared" si="32"/>
        <v>6.19045876484E-4</v>
      </c>
      <c r="K571">
        <f t="shared" si="33"/>
        <v>0.103992957695</v>
      </c>
    </row>
    <row r="572" spans="1:11" x14ac:dyDescent="0.2">
      <c r="A572" t="s">
        <v>571</v>
      </c>
      <c r="C572">
        <v>7.8676766567900005E-4</v>
      </c>
      <c r="E572">
        <v>0.11341569209000001</v>
      </c>
      <c r="G572">
        <v>8.44618254757E-4</v>
      </c>
      <c r="H572">
        <f t="shared" si="34"/>
        <v>-1</v>
      </c>
      <c r="I572">
        <f t="shared" si="35"/>
        <v>-1</v>
      </c>
      <c r="J572">
        <f t="shared" si="32"/>
        <v>7.8676766567900005E-4</v>
      </c>
      <c r="K572">
        <f t="shared" si="33"/>
        <v>0.11341569209000001</v>
      </c>
    </row>
    <row r="573" spans="1:11" x14ac:dyDescent="0.2">
      <c r="A573" t="s">
        <v>572</v>
      </c>
      <c r="C573">
        <v>7.5627279491599999E-4</v>
      </c>
      <c r="E573">
        <v>0.15573895033499999</v>
      </c>
      <c r="G573" s="1">
        <v>4.2951326326800001E-6</v>
      </c>
      <c r="H573">
        <f t="shared" si="34"/>
        <v>-1</v>
      </c>
      <c r="I573">
        <f t="shared" si="35"/>
        <v>-1</v>
      </c>
      <c r="J573">
        <f t="shared" si="32"/>
        <v>7.5627279491599999E-4</v>
      </c>
      <c r="K573">
        <f t="shared" si="33"/>
        <v>0.15573895033499999</v>
      </c>
    </row>
    <row r="574" spans="1:11" x14ac:dyDescent="0.2">
      <c r="A574" t="s">
        <v>573</v>
      </c>
      <c r="C574">
        <v>4.69621009746E-4</v>
      </c>
      <c r="E574">
        <v>0.175302718839</v>
      </c>
      <c r="G574" s="1">
        <v>2.18857782536E-7</v>
      </c>
      <c r="H574">
        <f t="shared" si="34"/>
        <v>-1</v>
      </c>
      <c r="I574">
        <f t="shared" si="35"/>
        <v>-1</v>
      </c>
      <c r="J574">
        <f t="shared" si="32"/>
        <v>4.69621009746E-4</v>
      </c>
      <c r="K574">
        <f t="shared" si="33"/>
        <v>0.175302718839</v>
      </c>
    </row>
    <row r="575" spans="1:11" x14ac:dyDescent="0.2">
      <c r="A575" t="s">
        <v>574</v>
      </c>
      <c r="C575">
        <v>4.5742306144100001E-4</v>
      </c>
      <c r="E575">
        <v>0.111677564021</v>
      </c>
      <c r="G575">
        <v>1.01525001383E-3</v>
      </c>
      <c r="H575">
        <f t="shared" si="34"/>
        <v>-1</v>
      </c>
      <c r="I575">
        <f t="shared" si="35"/>
        <v>-1</v>
      </c>
      <c r="J575">
        <f t="shared" si="32"/>
        <v>4.5742306144100001E-4</v>
      </c>
      <c r="K575">
        <f t="shared" si="33"/>
        <v>0.111677564021</v>
      </c>
    </row>
    <row r="576" spans="1:11" x14ac:dyDescent="0.2">
      <c r="A576" t="s">
        <v>575</v>
      </c>
      <c r="C576">
        <v>4.8791793220400001E-4</v>
      </c>
      <c r="E576">
        <v>0.118734816432</v>
      </c>
      <c r="G576">
        <v>4.7340088594899999E-4</v>
      </c>
      <c r="H576">
        <f t="shared" si="34"/>
        <v>-1</v>
      </c>
      <c r="I576">
        <f t="shared" si="35"/>
        <v>-1</v>
      </c>
      <c r="J576">
        <f t="shared" si="32"/>
        <v>4.8791793220400001E-4</v>
      </c>
      <c r="K576">
        <f t="shared" si="33"/>
        <v>0.118734816432</v>
      </c>
    </row>
    <row r="577" spans="1:11" x14ac:dyDescent="0.2">
      <c r="A577" t="s">
        <v>576</v>
      </c>
      <c r="C577">
        <v>1.2045473951299999E-3</v>
      </c>
      <c r="E577">
        <v>8.5405642251299999E-2</v>
      </c>
      <c r="G577">
        <v>1.2076523221599999E-2</v>
      </c>
      <c r="H577">
        <f t="shared" si="34"/>
        <v>-1</v>
      </c>
      <c r="I577">
        <f t="shared" si="35"/>
        <v>-1</v>
      </c>
      <c r="J577">
        <f t="shared" ref="J577:J640" si="36">IF(G577&lt;0.05,C577,-1)</f>
        <v>1.2045473951299999E-3</v>
      </c>
      <c r="K577">
        <f t="shared" ref="K577:K640" si="37">IF(G577&lt;0.05,E577,-1)</f>
        <v>8.5405642251299999E-2</v>
      </c>
    </row>
    <row r="578" spans="1:11" x14ac:dyDescent="0.2">
      <c r="A578" t="s">
        <v>577</v>
      </c>
      <c r="C578">
        <v>7.1357997584799995E-4</v>
      </c>
      <c r="E578">
        <v>3.7845225493199998E-2</v>
      </c>
      <c r="G578">
        <v>0.266757614463</v>
      </c>
      <c r="H578">
        <f t="shared" ref="H578:H641" si="38">IF(G578&gt;0.05,C578,-1)</f>
        <v>7.1357997584799995E-4</v>
      </c>
      <c r="I578">
        <f t="shared" ref="I578:I641" si="39">IF(G578&gt;0.05,E578,-1)</f>
        <v>3.7845225493199998E-2</v>
      </c>
      <c r="J578">
        <f t="shared" si="36"/>
        <v>-1</v>
      </c>
      <c r="K578">
        <f t="shared" si="37"/>
        <v>-1</v>
      </c>
    </row>
    <row r="579" spans="1:11" x14ac:dyDescent="0.2">
      <c r="A579" t="s">
        <v>578</v>
      </c>
      <c r="C579">
        <v>6.3429331186500004E-4</v>
      </c>
      <c r="E579">
        <v>6.9612656924499999E-2</v>
      </c>
      <c r="G579">
        <v>4.0902400447399997E-2</v>
      </c>
      <c r="H579">
        <f t="shared" si="38"/>
        <v>-1</v>
      </c>
      <c r="I579">
        <f t="shared" si="39"/>
        <v>-1</v>
      </c>
      <c r="J579">
        <f t="shared" si="36"/>
        <v>6.3429331186500004E-4</v>
      </c>
      <c r="K579">
        <f t="shared" si="37"/>
        <v>6.9612656924499999E-2</v>
      </c>
    </row>
    <row r="580" spans="1:11" x14ac:dyDescent="0.2">
      <c r="A580" t="s">
        <v>579</v>
      </c>
      <c r="C580">
        <v>1.17710201144E-3</v>
      </c>
      <c r="E580">
        <v>8.50872664744E-2</v>
      </c>
      <c r="G580">
        <v>1.24014704599E-2</v>
      </c>
      <c r="H580">
        <f t="shared" si="38"/>
        <v>-1</v>
      </c>
      <c r="I580">
        <f t="shared" si="39"/>
        <v>-1</v>
      </c>
      <c r="J580">
        <f t="shared" si="36"/>
        <v>1.17710201144E-3</v>
      </c>
      <c r="K580">
        <f t="shared" si="37"/>
        <v>8.50872664744E-2</v>
      </c>
    </row>
    <row r="581" spans="1:11" x14ac:dyDescent="0.2">
      <c r="A581" t="s">
        <v>580</v>
      </c>
      <c r="C581">
        <v>1.2167453434299999E-3</v>
      </c>
      <c r="E581">
        <v>0.125943706313</v>
      </c>
      <c r="G581">
        <v>2.07876390844E-4</v>
      </c>
      <c r="H581">
        <f t="shared" si="38"/>
        <v>-1</v>
      </c>
      <c r="I581">
        <f t="shared" si="39"/>
        <v>-1</v>
      </c>
      <c r="J581">
        <f t="shared" si="36"/>
        <v>1.2167453434299999E-3</v>
      </c>
      <c r="K581">
        <f t="shared" si="37"/>
        <v>0.125943706313</v>
      </c>
    </row>
    <row r="582" spans="1:11" x14ac:dyDescent="0.2">
      <c r="A582" t="s">
        <v>581</v>
      </c>
      <c r="C582">
        <v>1.0520730413100001E-3</v>
      </c>
      <c r="E582">
        <v>0.15789147616599999</v>
      </c>
      <c r="G582" s="1">
        <v>3.1483143002300001E-6</v>
      </c>
      <c r="H582">
        <f t="shared" si="38"/>
        <v>-1</v>
      </c>
      <c r="I582">
        <f t="shared" si="39"/>
        <v>-1</v>
      </c>
      <c r="J582">
        <f t="shared" si="36"/>
        <v>1.0520730413100001E-3</v>
      </c>
      <c r="K582">
        <f t="shared" si="37"/>
        <v>0.15789147616599999</v>
      </c>
    </row>
    <row r="583" spans="1:11" x14ac:dyDescent="0.2">
      <c r="A583" t="s">
        <v>582</v>
      </c>
      <c r="C583">
        <v>1.17405252437E-3</v>
      </c>
      <c r="E583">
        <v>9.3737013581499995E-2</v>
      </c>
      <c r="G583">
        <v>5.8552770586600003E-3</v>
      </c>
      <c r="H583">
        <f t="shared" si="38"/>
        <v>-1</v>
      </c>
      <c r="I583">
        <f t="shared" si="39"/>
        <v>-1</v>
      </c>
      <c r="J583">
        <f t="shared" si="36"/>
        <v>1.17405252437E-3</v>
      </c>
      <c r="K583">
        <f t="shared" si="37"/>
        <v>9.3737013581499995E-2</v>
      </c>
    </row>
    <row r="584" spans="1:11" x14ac:dyDescent="0.2">
      <c r="A584" t="s">
        <v>583</v>
      </c>
      <c r="C584">
        <v>3.3544357839E-4</v>
      </c>
      <c r="E584">
        <v>9.58845459792E-2</v>
      </c>
      <c r="G584">
        <v>4.8143165074100002E-3</v>
      </c>
      <c r="H584">
        <f t="shared" si="38"/>
        <v>-1</v>
      </c>
      <c r="I584">
        <f t="shared" si="39"/>
        <v>-1</v>
      </c>
      <c r="J584">
        <f t="shared" si="36"/>
        <v>3.3544357839E-4</v>
      </c>
      <c r="K584">
        <f t="shared" si="37"/>
        <v>9.58845459792E-2</v>
      </c>
    </row>
    <row r="585" spans="1:11" x14ac:dyDescent="0.2">
      <c r="A585" t="s">
        <v>584</v>
      </c>
      <c r="C585">
        <v>6.5563972139899996E-4</v>
      </c>
      <c r="E585">
        <v>0.11129861952800001</v>
      </c>
      <c r="G585">
        <v>1.0564500876300001E-3</v>
      </c>
      <c r="H585">
        <f t="shared" si="38"/>
        <v>-1</v>
      </c>
      <c r="I585">
        <f t="shared" si="39"/>
        <v>-1</v>
      </c>
      <c r="J585">
        <f t="shared" si="36"/>
        <v>6.5563972139899996E-4</v>
      </c>
      <c r="K585">
        <f t="shared" si="37"/>
        <v>0.11129861952800001</v>
      </c>
    </row>
    <row r="586" spans="1:11" x14ac:dyDescent="0.2">
      <c r="A586" t="s">
        <v>585</v>
      </c>
      <c r="C586">
        <v>1.12831021822E-3</v>
      </c>
      <c r="E586">
        <v>7.5659455519399996E-2</v>
      </c>
      <c r="G586">
        <v>2.6242633217099999E-2</v>
      </c>
      <c r="H586">
        <f t="shared" si="38"/>
        <v>-1</v>
      </c>
      <c r="I586">
        <f t="shared" si="39"/>
        <v>-1</v>
      </c>
      <c r="J586">
        <f t="shared" si="36"/>
        <v>1.12831021822E-3</v>
      </c>
      <c r="K586">
        <f t="shared" si="37"/>
        <v>7.5659455519399996E-2</v>
      </c>
    </row>
    <row r="587" spans="1:11" x14ac:dyDescent="0.2">
      <c r="A587" t="s">
        <v>586</v>
      </c>
      <c r="C587">
        <v>1.13745867945E-3</v>
      </c>
      <c r="E587">
        <v>7.4156427362799995E-2</v>
      </c>
      <c r="G587">
        <v>2.93818145653E-2</v>
      </c>
      <c r="H587">
        <f t="shared" si="38"/>
        <v>-1</v>
      </c>
      <c r="I587">
        <f t="shared" si="39"/>
        <v>-1</v>
      </c>
      <c r="J587">
        <f t="shared" si="36"/>
        <v>1.13745867945E-3</v>
      </c>
      <c r="K587">
        <f t="shared" si="37"/>
        <v>7.4156427362799995E-2</v>
      </c>
    </row>
    <row r="588" spans="1:11" x14ac:dyDescent="0.2">
      <c r="A588" t="s">
        <v>587</v>
      </c>
      <c r="C588">
        <v>9.880338127129999E-4</v>
      </c>
      <c r="E588">
        <v>0.118409928713</v>
      </c>
      <c r="G588">
        <v>4.90777435163E-4</v>
      </c>
      <c r="H588">
        <f t="shared" si="38"/>
        <v>-1</v>
      </c>
      <c r="I588">
        <f t="shared" si="39"/>
        <v>-1</v>
      </c>
      <c r="J588">
        <f t="shared" si="36"/>
        <v>9.880338127129999E-4</v>
      </c>
      <c r="K588">
        <f t="shared" si="37"/>
        <v>0.118409928713</v>
      </c>
    </row>
    <row r="589" spans="1:11" x14ac:dyDescent="0.2">
      <c r="A589" t="s">
        <v>588</v>
      </c>
      <c r="C589">
        <v>1.59793122797E-3</v>
      </c>
      <c r="E589">
        <v>9.4688566376899999E-2</v>
      </c>
      <c r="G589">
        <v>5.3713201583399997E-3</v>
      </c>
      <c r="H589">
        <f t="shared" si="38"/>
        <v>-1</v>
      </c>
      <c r="I589">
        <f t="shared" si="39"/>
        <v>-1</v>
      </c>
      <c r="J589">
        <f t="shared" si="36"/>
        <v>1.59793122797E-3</v>
      </c>
      <c r="K589">
        <f t="shared" si="37"/>
        <v>9.4688566376899999E-2</v>
      </c>
    </row>
    <row r="590" spans="1:11" x14ac:dyDescent="0.2">
      <c r="A590" t="s">
        <v>589</v>
      </c>
      <c r="C590">
        <v>1.56133738305E-3</v>
      </c>
      <c r="E590">
        <v>0.12561896695999999</v>
      </c>
      <c r="G590">
        <v>2.1593398893400001E-4</v>
      </c>
      <c r="H590">
        <f t="shared" si="38"/>
        <v>-1</v>
      </c>
      <c r="I590">
        <f t="shared" si="39"/>
        <v>-1</v>
      </c>
      <c r="J590">
        <f t="shared" si="36"/>
        <v>1.56133738305E-3</v>
      </c>
      <c r="K590">
        <f t="shared" si="37"/>
        <v>0.12561896695999999</v>
      </c>
    </row>
    <row r="591" spans="1:11" x14ac:dyDescent="0.2">
      <c r="A591" t="s">
        <v>590</v>
      </c>
      <c r="C591">
        <v>1.2868835461900001E-3</v>
      </c>
      <c r="E591">
        <v>0.11939254673499999</v>
      </c>
      <c r="G591">
        <v>4.3996237183400002E-4</v>
      </c>
      <c r="H591">
        <f t="shared" si="38"/>
        <v>-1</v>
      </c>
      <c r="I591">
        <f t="shared" si="39"/>
        <v>-1</v>
      </c>
      <c r="J591">
        <f t="shared" si="36"/>
        <v>1.2868835461900001E-3</v>
      </c>
      <c r="K591">
        <f t="shared" si="37"/>
        <v>0.11939254673499999</v>
      </c>
    </row>
    <row r="592" spans="1:11" x14ac:dyDescent="0.2">
      <c r="A592" t="s">
        <v>591</v>
      </c>
      <c r="C592">
        <v>1.34177431356E-3</v>
      </c>
      <c r="E592">
        <v>0.14858534628</v>
      </c>
      <c r="G592" s="1">
        <v>1.1705822095200001E-5</v>
      </c>
      <c r="H592">
        <f t="shared" si="38"/>
        <v>-1</v>
      </c>
      <c r="I592">
        <f t="shared" si="39"/>
        <v>-1</v>
      </c>
      <c r="J592">
        <f t="shared" si="36"/>
        <v>1.34177431356E-3</v>
      </c>
      <c r="K592">
        <f t="shared" si="37"/>
        <v>0.14858534628</v>
      </c>
    </row>
    <row r="593" spans="1:11" x14ac:dyDescent="0.2">
      <c r="A593" t="s">
        <v>592</v>
      </c>
      <c r="C593">
        <v>1.11916175699E-3</v>
      </c>
      <c r="E593">
        <v>6.3172225311000002E-2</v>
      </c>
      <c r="G593">
        <v>6.3601235584599999E-2</v>
      </c>
      <c r="H593">
        <f t="shared" si="38"/>
        <v>1.11916175699E-3</v>
      </c>
      <c r="I593">
        <f t="shared" si="39"/>
        <v>6.3172225311000002E-2</v>
      </c>
      <c r="J593">
        <f t="shared" si="36"/>
        <v>-1</v>
      </c>
      <c r="K593">
        <f t="shared" si="37"/>
        <v>-1</v>
      </c>
    </row>
    <row r="594" spans="1:11" x14ac:dyDescent="0.2">
      <c r="A594" t="s">
        <v>593</v>
      </c>
      <c r="C594">
        <v>1.0337761188600001E-3</v>
      </c>
      <c r="E594">
        <v>0.14982370183900001</v>
      </c>
      <c r="G594" s="1">
        <v>9.8727675329100006E-6</v>
      </c>
      <c r="H594">
        <f t="shared" si="38"/>
        <v>-1</v>
      </c>
      <c r="I594">
        <f t="shared" si="39"/>
        <v>-1</v>
      </c>
      <c r="J594">
        <f t="shared" si="36"/>
        <v>1.0337761188600001E-3</v>
      </c>
      <c r="K594">
        <f t="shared" si="37"/>
        <v>0.14982370183900001</v>
      </c>
    </row>
    <row r="595" spans="1:11" x14ac:dyDescent="0.2">
      <c r="A595" t="s">
        <v>594</v>
      </c>
      <c r="C595">
        <v>1.2258938046599999E-3</v>
      </c>
      <c r="E595">
        <v>0.143306976645</v>
      </c>
      <c r="G595" s="1">
        <v>2.3826661099400001E-5</v>
      </c>
      <c r="H595">
        <f t="shared" si="38"/>
        <v>-1</v>
      </c>
      <c r="I595">
        <f t="shared" si="39"/>
        <v>-1</v>
      </c>
      <c r="J595">
        <f t="shared" si="36"/>
        <v>1.2258938046599999E-3</v>
      </c>
      <c r="K595">
        <f t="shared" si="37"/>
        <v>0.143306976645</v>
      </c>
    </row>
    <row r="596" spans="1:11" x14ac:dyDescent="0.2">
      <c r="A596" t="s">
        <v>595</v>
      </c>
      <c r="C596">
        <v>1.8784840389799999E-3</v>
      </c>
      <c r="E596">
        <v>9.7496819186400005E-2</v>
      </c>
      <c r="G596">
        <v>4.1460347070900001E-3</v>
      </c>
      <c r="H596">
        <f t="shared" si="38"/>
        <v>-1</v>
      </c>
      <c r="I596">
        <f t="shared" si="39"/>
        <v>-1</v>
      </c>
      <c r="J596">
        <f t="shared" si="36"/>
        <v>1.8784840389799999E-3</v>
      </c>
      <c r="K596">
        <f t="shared" si="37"/>
        <v>9.7496819186400005E-2</v>
      </c>
    </row>
    <row r="597" spans="1:11" x14ac:dyDescent="0.2">
      <c r="A597" t="s">
        <v>596</v>
      </c>
      <c r="C597">
        <v>1.5094961027600001E-3</v>
      </c>
      <c r="E597">
        <v>0.122818099317</v>
      </c>
      <c r="G597">
        <v>2.9863559851499999E-4</v>
      </c>
      <c r="H597">
        <f t="shared" si="38"/>
        <v>-1</v>
      </c>
      <c r="I597">
        <f t="shared" si="39"/>
        <v>-1</v>
      </c>
      <c r="J597">
        <f t="shared" si="36"/>
        <v>1.5094961027600001E-3</v>
      </c>
      <c r="K597">
        <f t="shared" si="37"/>
        <v>0.122818099317</v>
      </c>
    </row>
    <row r="598" spans="1:11" x14ac:dyDescent="0.2">
      <c r="A598" t="s">
        <v>597</v>
      </c>
      <c r="C598">
        <v>1.2777350849600001E-3</v>
      </c>
      <c r="E598">
        <v>0.148240676524</v>
      </c>
      <c r="G598" s="1">
        <v>1.22710869619E-5</v>
      </c>
      <c r="H598">
        <f t="shared" si="38"/>
        <v>-1</v>
      </c>
      <c r="I598">
        <f t="shared" si="39"/>
        <v>-1</v>
      </c>
      <c r="J598">
        <f t="shared" si="36"/>
        <v>1.2777350849600001E-3</v>
      </c>
      <c r="K598">
        <f t="shared" si="37"/>
        <v>0.148240676524</v>
      </c>
    </row>
    <row r="599" spans="1:11" x14ac:dyDescent="0.2">
      <c r="A599" t="s">
        <v>598</v>
      </c>
      <c r="C599">
        <v>1.63757455996E-3</v>
      </c>
      <c r="E599">
        <v>0.20248510152099999</v>
      </c>
      <c r="G599" s="1">
        <v>1.9486001110200001E-9</v>
      </c>
      <c r="H599">
        <f t="shared" si="38"/>
        <v>-1</v>
      </c>
      <c r="I599">
        <f t="shared" si="39"/>
        <v>-1</v>
      </c>
      <c r="J599">
        <f t="shared" si="36"/>
        <v>1.63757455996E-3</v>
      </c>
      <c r="K599">
        <f t="shared" si="37"/>
        <v>0.20248510152099999</v>
      </c>
    </row>
    <row r="600" spans="1:11" x14ac:dyDescent="0.2">
      <c r="A600" t="s">
        <v>599</v>
      </c>
      <c r="C600">
        <v>5.6415510911099996E-4</v>
      </c>
      <c r="E600">
        <v>0.16895352773</v>
      </c>
      <c r="G600" s="1">
        <v>5.9738623607800002E-7</v>
      </c>
      <c r="H600">
        <f t="shared" si="38"/>
        <v>-1</v>
      </c>
      <c r="I600">
        <f t="shared" si="39"/>
        <v>-1</v>
      </c>
      <c r="J600">
        <f t="shared" si="36"/>
        <v>5.6415510911099996E-4</v>
      </c>
      <c r="K600">
        <f t="shared" si="37"/>
        <v>0.16895352773</v>
      </c>
    </row>
    <row r="601" spans="1:11" x14ac:dyDescent="0.2">
      <c r="A601" t="s">
        <v>600</v>
      </c>
      <c r="C601">
        <v>8.4775740720399999E-4</v>
      </c>
      <c r="E601">
        <v>0.12664843999399999</v>
      </c>
      <c r="G601">
        <v>1.9134984759499999E-4</v>
      </c>
      <c r="H601">
        <f t="shared" si="38"/>
        <v>-1</v>
      </c>
      <c r="I601">
        <f t="shared" si="39"/>
        <v>-1</v>
      </c>
      <c r="J601">
        <f t="shared" si="36"/>
        <v>8.4775740720399999E-4</v>
      </c>
      <c r="K601">
        <f t="shared" si="37"/>
        <v>0.12664843999399999</v>
      </c>
    </row>
    <row r="602" spans="1:11" x14ac:dyDescent="0.2">
      <c r="A602" t="s">
        <v>601</v>
      </c>
      <c r="C602">
        <v>1.6619704565699999E-3</v>
      </c>
      <c r="E602">
        <v>0.172878687675</v>
      </c>
      <c r="G602" s="1">
        <v>3.22511237467E-7</v>
      </c>
      <c r="H602">
        <f t="shared" si="38"/>
        <v>-1</v>
      </c>
      <c r="I602">
        <f t="shared" si="39"/>
        <v>-1</v>
      </c>
      <c r="J602">
        <f t="shared" si="36"/>
        <v>1.6619704565699999E-3</v>
      </c>
      <c r="K602">
        <f t="shared" si="37"/>
        <v>0.172878687675</v>
      </c>
    </row>
    <row r="603" spans="1:11" x14ac:dyDescent="0.2">
      <c r="A603" t="s">
        <v>602</v>
      </c>
      <c r="C603">
        <v>1.5125455898300001E-3</v>
      </c>
      <c r="E603">
        <v>0.12779094834599999</v>
      </c>
      <c r="G603">
        <v>1.67150939892E-4</v>
      </c>
      <c r="H603">
        <f t="shared" si="38"/>
        <v>-1</v>
      </c>
      <c r="I603">
        <f t="shared" si="39"/>
        <v>-1</v>
      </c>
      <c r="J603">
        <f t="shared" si="36"/>
        <v>1.5125455898300001E-3</v>
      </c>
      <c r="K603">
        <f t="shared" si="37"/>
        <v>0.12779094834599999</v>
      </c>
    </row>
    <row r="604" spans="1:11" x14ac:dyDescent="0.2">
      <c r="A604" t="s">
        <v>603</v>
      </c>
      <c r="C604">
        <v>2.2810163330500002E-3</v>
      </c>
      <c r="E604">
        <v>0.15915896134800001</v>
      </c>
      <c r="G604" s="1">
        <v>2.6169873518099999E-6</v>
      </c>
      <c r="H604">
        <f t="shared" si="38"/>
        <v>-1</v>
      </c>
      <c r="I604">
        <f t="shared" si="39"/>
        <v>-1</v>
      </c>
      <c r="J604">
        <f t="shared" si="36"/>
        <v>2.2810163330500002E-3</v>
      </c>
      <c r="K604">
        <f t="shared" si="37"/>
        <v>0.15915896134800001</v>
      </c>
    </row>
    <row r="605" spans="1:11" x14ac:dyDescent="0.2">
      <c r="A605" t="s">
        <v>604</v>
      </c>
      <c r="C605">
        <v>3.3849306546600001E-4</v>
      </c>
      <c r="E605">
        <v>4.4903710878999997E-2</v>
      </c>
      <c r="G605">
        <v>0.187542839603</v>
      </c>
      <c r="H605">
        <f t="shared" si="38"/>
        <v>3.3849306546600001E-4</v>
      </c>
      <c r="I605">
        <f t="shared" si="39"/>
        <v>4.4903710878999997E-2</v>
      </c>
      <c r="J605">
        <f t="shared" si="36"/>
        <v>-1</v>
      </c>
      <c r="K605">
        <f t="shared" si="37"/>
        <v>-1</v>
      </c>
    </row>
    <row r="606" spans="1:11" x14ac:dyDescent="0.2">
      <c r="A606" t="s">
        <v>605</v>
      </c>
      <c r="C606">
        <v>5.00115880509E-4</v>
      </c>
      <c r="E606">
        <v>5.3885408232199998E-2</v>
      </c>
      <c r="G606">
        <v>0.113686293018</v>
      </c>
      <c r="H606">
        <f t="shared" si="38"/>
        <v>5.00115880509E-4</v>
      </c>
      <c r="I606">
        <f t="shared" si="39"/>
        <v>5.3885408232199998E-2</v>
      </c>
      <c r="J606">
        <f t="shared" si="36"/>
        <v>-1</v>
      </c>
      <c r="K606">
        <f t="shared" si="37"/>
        <v>-1</v>
      </c>
    </row>
    <row r="607" spans="1:11" x14ac:dyDescent="0.2">
      <c r="A607" t="s">
        <v>606</v>
      </c>
      <c r="C607">
        <v>3.5983947499999998E-4</v>
      </c>
      <c r="E607">
        <v>0.11625231712</v>
      </c>
      <c r="G607">
        <v>6.2211168710899997E-4</v>
      </c>
      <c r="H607">
        <f t="shared" si="38"/>
        <v>-1</v>
      </c>
      <c r="I607">
        <f t="shared" si="39"/>
        <v>-1</v>
      </c>
      <c r="J607">
        <f t="shared" si="36"/>
        <v>3.5983947499999998E-4</v>
      </c>
      <c r="K607">
        <f t="shared" si="37"/>
        <v>0.11625231712</v>
      </c>
    </row>
    <row r="608" spans="1:11" x14ac:dyDescent="0.2">
      <c r="A608" t="s">
        <v>607</v>
      </c>
      <c r="C608">
        <v>5.5195716080599997E-4</v>
      </c>
      <c r="E608">
        <v>0.14187950382600001</v>
      </c>
      <c r="G608" s="1">
        <v>2.87545927763E-5</v>
      </c>
      <c r="H608">
        <f t="shared" si="38"/>
        <v>-1</v>
      </c>
      <c r="I608">
        <f t="shared" si="39"/>
        <v>-1</v>
      </c>
      <c r="J608">
        <f t="shared" si="36"/>
        <v>5.5195716080599997E-4</v>
      </c>
      <c r="K608">
        <f t="shared" si="37"/>
        <v>0.14187950382600001</v>
      </c>
    </row>
    <row r="609" spans="1:11" x14ac:dyDescent="0.2">
      <c r="A609" t="s">
        <v>608</v>
      </c>
      <c r="C609">
        <v>7.7456971737399996E-4</v>
      </c>
      <c r="E609">
        <v>0.117400463005</v>
      </c>
      <c r="G609">
        <v>5.4863066086800001E-4</v>
      </c>
      <c r="H609">
        <f t="shared" si="38"/>
        <v>-1</v>
      </c>
      <c r="I609">
        <f t="shared" si="39"/>
        <v>-1</v>
      </c>
      <c r="J609">
        <f t="shared" si="36"/>
        <v>7.7456971737399996E-4</v>
      </c>
      <c r="K609">
        <f t="shared" si="37"/>
        <v>0.117400463005</v>
      </c>
    </row>
    <row r="610" spans="1:11" x14ac:dyDescent="0.2">
      <c r="A610" t="s">
        <v>609</v>
      </c>
      <c r="C610">
        <v>9.0264817457700003E-4</v>
      </c>
      <c r="E610">
        <v>0.15787540705100001</v>
      </c>
      <c r="G610" s="1">
        <v>3.15567163717E-6</v>
      </c>
      <c r="H610">
        <f t="shared" si="38"/>
        <v>-1</v>
      </c>
      <c r="I610">
        <f t="shared" si="39"/>
        <v>-1</v>
      </c>
      <c r="J610">
        <f t="shared" si="36"/>
        <v>9.0264817457700003E-4</v>
      </c>
      <c r="K610">
        <f t="shared" si="37"/>
        <v>0.15787540705100001</v>
      </c>
    </row>
    <row r="611" spans="1:11" x14ac:dyDescent="0.2">
      <c r="A611" t="s">
        <v>610</v>
      </c>
      <c r="C611">
        <v>7.89817152755E-4</v>
      </c>
      <c r="E611">
        <v>8.9981387857200001E-2</v>
      </c>
      <c r="G611">
        <v>8.1713513580900007E-3</v>
      </c>
      <c r="H611">
        <f t="shared" si="38"/>
        <v>-1</v>
      </c>
      <c r="I611">
        <f t="shared" si="39"/>
        <v>-1</v>
      </c>
      <c r="J611">
        <f t="shared" si="36"/>
        <v>7.89817152755E-4</v>
      </c>
      <c r="K611">
        <f t="shared" si="37"/>
        <v>8.9981387857200001E-2</v>
      </c>
    </row>
    <row r="612" spans="1:11" x14ac:dyDescent="0.2">
      <c r="A612" t="s">
        <v>611</v>
      </c>
      <c r="C612">
        <v>7.5017382076300002E-4</v>
      </c>
      <c r="E612">
        <v>0.18532117867</v>
      </c>
      <c r="G612" s="1">
        <v>4.16207502575E-8</v>
      </c>
      <c r="H612">
        <f t="shared" si="38"/>
        <v>-1</v>
      </c>
      <c r="I612">
        <f t="shared" si="39"/>
        <v>-1</v>
      </c>
      <c r="J612">
        <f t="shared" si="36"/>
        <v>7.5017382076300002E-4</v>
      </c>
      <c r="K612">
        <f t="shared" si="37"/>
        <v>0.18532117867</v>
      </c>
    </row>
    <row r="613" spans="1:11" x14ac:dyDescent="0.2">
      <c r="A613" t="s">
        <v>612</v>
      </c>
      <c r="C613">
        <v>1.34787328771E-3</v>
      </c>
      <c r="E613">
        <v>0.17342819019200001</v>
      </c>
      <c r="G613" s="1">
        <v>2.9551470767600001E-7</v>
      </c>
      <c r="H613">
        <f t="shared" si="38"/>
        <v>-1</v>
      </c>
      <c r="I613">
        <f t="shared" si="39"/>
        <v>-1</v>
      </c>
      <c r="J613">
        <f t="shared" si="36"/>
        <v>1.34787328771E-3</v>
      </c>
      <c r="K613">
        <f t="shared" si="37"/>
        <v>0.17342819019200001</v>
      </c>
    </row>
    <row r="614" spans="1:11" x14ac:dyDescent="0.2">
      <c r="A614" t="s">
        <v>613</v>
      </c>
      <c r="C614">
        <v>1.5033971286000001E-3</v>
      </c>
      <c r="E614">
        <v>0.180970357567</v>
      </c>
      <c r="G614" s="1">
        <v>8.6558920500000004E-8</v>
      </c>
      <c r="H614">
        <f t="shared" si="38"/>
        <v>-1</v>
      </c>
      <c r="I614">
        <f t="shared" si="39"/>
        <v>-1</v>
      </c>
      <c r="J614">
        <f t="shared" si="36"/>
        <v>1.5033971286000001E-3</v>
      </c>
      <c r="K614">
        <f t="shared" si="37"/>
        <v>0.180970357567</v>
      </c>
    </row>
    <row r="615" spans="1:11" x14ac:dyDescent="0.2">
      <c r="A615" t="s">
        <v>614</v>
      </c>
      <c r="C615">
        <v>1.5003476415300001E-3</v>
      </c>
      <c r="E615">
        <v>0.18691543685299999</v>
      </c>
      <c r="G615" s="1">
        <v>3.1686377168800002E-8</v>
      </c>
      <c r="H615">
        <f t="shared" si="38"/>
        <v>-1</v>
      </c>
      <c r="I615">
        <f t="shared" si="39"/>
        <v>-1</v>
      </c>
      <c r="J615">
        <f t="shared" si="36"/>
        <v>1.5003476415300001E-3</v>
      </c>
      <c r="K615">
        <f t="shared" si="37"/>
        <v>0.18691543685299999</v>
      </c>
    </row>
    <row r="616" spans="1:11" x14ac:dyDescent="0.2">
      <c r="A616" t="s">
        <v>615</v>
      </c>
      <c r="C616">
        <v>2.8665178517E-4</v>
      </c>
      <c r="E616">
        <v>0.131195901867</v>
      </c>
      <c r="G616">
        <v>1.10972682686E-4</v>
      </c>
      <c r="H616">
        <f t="shared" si="38"/>
        <v>-1</v>
      </c>
      <c r="I616">
        <f t="shared" si="39"/>
        <v>-1</v>
      </c>
      <c r="J616">
        <f t="shared" si="36"/>
        <v>2.8665178517E-4</v>
      </c>
      <c r="K616">
        <f t="shared" si="37"/>
        <v>0.131195901867</v>
      </c>
    </row>
    <row r="617" spans="1:11" x14ac:dyDescent="0.2">
      <c r="A617" t="s">
        <v>616</v>
      </c>
      <c r="C617">
        <v>8.5385638135699997E-4</v>
      </c>
      <c r="E617">
        <v>0.113594737769</v>
      </c>
      <c r="G617">
        <v>8.2863998668899997E-4</v>
      </c>
      <c r="H617">
        <f t="shared" si="38"/>
        <v>-1</v>
      </c>
      <c r="I617">
        <f t="shared" si="39"/>
        <v>-1</v>
      </c>
      <c r="J617">
        <f t="shared" si="36"/>
        <v>8.5385638135699997E-4</v>
      </c>
      <c r="K617">
        <f t="shared" si="37"/>
        <v>0.113594737769</v>
      </c>
    </row>
    <row r="618" spans="1:11" x14ac:dyDescent="0.2">
      <c r="A618" t="s">
        <v>617</v>
      </c>
      <c r="C618">
        <v>1.6772178919499999E-3</v>
      </c>
      <c r="E618">
        <v>0.15238044872600001</v>
      </c>
      <c r="G618" s="1">
        <v>6.9161359773500001E-6</v>
      </c>
      <c r="H618">
        <f t="shared" si="38"/>
        <v>-1</v>
      </c>
      <c r="I618">
        <f t="shared" si="39"/>
        <v>-1</v>
      </c>
      <c r="J618">
        <f t="shared" si="36"/>
        <v>1.6772178919499999E-3</v>
      </c>
      <c r="K618">
        <f t="shared" si="37"/>
        <v>0.15238044872600001</v>
      </c>
    </row>
    <row r="619" spans="1:11" x14ac:dyDescent="0.2">
      <c r="A619" t="s">
        <v>618</v>
      </c>
      <c r="C619">
        <v>1.7168612239400001E-3</v>
      </c>
      <c r="E619">
        <v>0.164173976321</v>
      </c>
      <c r="G619" s="1">
        <v>1.2417137514100001E-6</v>
      </c>
      <c r="H619">
        <f t="shared" si="38"/>
        <v>-1</v>
      </c>
      <c r="I619">
        <f t="shared" si="39"/>
        <v>-1</v>
      </c>
      <c r="J619">
        <f t="shared" si="36"/>
        <v>1.7168612239400001E-3</v>
      </c>
      <c r="K619">
        <f t="shared" si="37"/>
        <v>0.164173976321</v>
      </c>
    </row>
    <row r="620" spans="1:11" x14ac:dyDescent="0.2">
      <c r="A620" t="s">
        <v>619</v>
      </c>
      <c r="C620">
        <v>1.0368256059300001E-3</v>
      </c>
      <c r="E620">
        <v>0.153005010277</v>
      </c>
      <c r="G620" s="1">
        <v>6.3346172795000001E-6</v>
      </c>
      <c r="H620">
        <f t="shared" si="38"/>
        <v>-1</v>
      </c>
      <c r="I620">
        <f t="shared" si="39"/>
        <v>-1</v>
      </c>
      <c r="J620">
        <f t="shared" si="36"/>
        <v>1.0368256059300001E-3</v>
      </c>
      <c r="K620">
        <f t="shared" si="37"/>
        <v>0.153005010277</v>
      </c>
    </row>
    <row r="621" spans="1:11" x14ac:dyDescent="0.2">
      <c r="A621" t="s">
        <v>620</v>
      </c>
      <c r="C621">
        <v>1.5033971286000001E-3</v>
      </c>
      <c r="E621">
        <v>0.16263690557900001</v>
      </c>
      <c r="G621" s="1">
        <v>1.56424335308E-6</v>
      </c>
      <c r="H621">
        <f t="shared" si="38"/>
        <v>-1</v>
      </c>
      <c r="I621">
        <f t="shared" si="39"/>
        <v>-1</v>
      </c>
      <c r="J621">
        <f t="shared" si="36"/>
        <v>1.5033971286000001E-3</v>
      </c>
      <c r="K621">
        <f t="shared" si="37"/>
        <v>0.16263690557900001</v>
      </c>
    </row>
    <row r="622" spans="1:11" x14ac:dyDescent="0.2">
      <c r="A622" t="s">
        <v>621</v>
      </c>
      <c r="C622">
        <v>1.63147558581E-3</v>
      </c>
      <c r="E622">
        <v>0.19015215669300001</v>
      </c>
      <c r="G622" s="1">
        <v>1.8082049572700001E-8</v>
      </c>
      <c r="H622">
        <f t="shared" si="38"/>
        <v>-1</v>
      </c>
      <c r="I622">
        <f t="shared" si="39"/>
        <v>-1</v>
      </c>
      <c r="J622">
        <f t="shared" si="36"/>
        <v>1.63147558581E-3</v>
      </c>
      <c r="K622">
        <f t="shared" si="37"/>
        <v>0.19015215669300001</v>
      </c>
    </row>
    <row r="623" spans="1:11" x14ac:dyDescent="0.2">
      <c r="A623" t="s">
        <v>622</v>
      </c>
      <c r="C623">
        <v>1.6894158402599999E-3</v>
      </c>
      <c r="E623">
        <v>0.21216967552499999</v>
      </c>
      <c r="G623" s="1">
        <v>3.0610086942800001E-10</v>
      </c>
      <c r="H623">
        <f t="shared" si="38"/>
        <v>-1</v>
      </c>
      <c r="I623">
        <f t="shared" si="39"/>
        <v>-1</v>
      </c>
      <c r="J623">
        <f t="shared" si="36"/>
        <v>1.6894158402599999E-3</v>
      </c>
      <c r="K623">
        <f t="shared" si="37"/>
        <v>0.21216967552499999</v>
      </c>
    </row>
    <row r="624" spans="1:11" x14ac:dyDescent="0.2">
      <c r="A624" t="s">
        <v>623</v>
      </c>
      <c r="C624">
        <v>1.76565301716E-3</v>
      </c>
      <c r="E624">
        <v>0.17367406665599999</v>
      </c>
      <c r="G624" s="1">
        <v>2.8415306672100002E-7</v>
      </c>
      <c r="H624">
        <f t="shared" si="38"/>
        <v>-1</v>
      </c>
      <c r="I624">
        <f t="shared" si="39"/>
        <v>-1</v>
      </c>
      <c r="J624">
        <f t="shared" si="36"/>
        <v>1.76565301716E-3</v>
      </c>
      <c r="K624">
        <f t="shared" si="37"/>
        <v>0.17367406665599999</v>
      </c>
    </row>
    <row r="625" spans="1:11" x14ac:dyDescent="0.2">
      <c r="A625" t="s">
        <v>624</v>
      </c>
      <c r="C625">
        <v>2.7750332394100002E-4</v>
      </c>
      <c r="E625">
        <v>5.2064825725300003E-2</v>
      </c>
      <c r="G625">
        <v>0.12643286766699999</v>
      </c>
      <c r="H625">
        <f t="shared" si="38"/>
        <v>2.7750332394100002E-4</v>
      </c>
      <c r="I625">
        <f t="shared" si="39"/>
        <v>5.2064825725300003E-2</v>
      </c>
      <c r="J625">
        <f t="shared" si="36"/>
        <v>-1</v>
      </c>
      <c r="K625">
        <f t="shared" si="37"/>
        <v>-1</v>
      </c>
    </row>
    <row r="626" spans="1:11" x14ac:dyDescent="0.2">
      <c r="A626" t="s">
        <v>625</v>
      </c>
      <c r="C626">
        <v>1.9211768580500001E-4</v>
      </c>
      <c r="E626">
        <v>5.9121533930599997E-2</v>
      </c>
      <c r="G626">
        <v>8.25980888799E-2</v>
      </c>
      <c r="H626">
        <f t="shared" si="38"/>
        <v>1.9211768580500001E-4</v>
      </c>
      <c r="I626">
        <f t="shared" si="39"/>
        <v>5.9121533930599997E-2</v>
      </c>
      <c r="J626">
        <f t="shared" si="36"/>
        <v>-1</v>
      </c>
      <c r="K626">
        <f t="shared" si="37"/>
        <v>-1</v>
      </c>
    </row>
    <row r="627" spans="1:11" x14ac:dyDescent="0.2">
      <c r="A627" t="s">
        <v>626</v>
      </c>
      <c r="C627">
        <v>2.1041460826299999E-4</v>
      </c>
      <c r="E627">
        <v>4.7625129377800002E-2</v>
      </c>
      <c r="G627">
        <v>0.16216044569800001</v>
      </c>
      <c r="H627">
        <f t="shared" si="38"/>
        <v>2.1041460826299999E-4</v>
      </c>
      <c r="I627">
        <f t="shared" si="39"/>
        <v>4.7625129377800002E-2</v>
      </c>
      <c r="J627">
        <f t="shared" si="36"/>
        <v>-1</v>
      </c>
      <c r="K627">
        <f t="shared" si="37"/>
        <v>-1</v>
      </c>
    </row>
    <row r="628" spans="1:11" x14ac:dyDescent="0.2">
      <c r="A628" t="s">
        <v>627</v>
      </c>
      <c r="C628">
        <v>3.78136397458E-4</v>
      </c>
      <c r="E628">
        <v>5.8290434043000001E-2</v>
      </c>
      <c r="G628">
        <v>8.7014055573599994E-2</v>
      </c>
      <c r="H628">
        <f t="shared" si="38"/>
        <v>3.78136397458E-4</v>
      </c>
      <c r="I628">
        <f t="shared" si="39"/>
        <v>5.8290434043000001E-2</v>
      </c>
      <c r="J628">
        <f t="shared" si="36"/>
        <v>-1</v>
      </c>
      <c r="K628">
        <f t="shared" si="37"/>
        <v>-1</v>
      </c>
    </row>
    <row r="629" spans="1:11" x14ac:dyDescent="0.2">
      <c r="A629" t="s">
        <v>628</v>
      </c>
      <c r="C629">
        <v>2.2871153072100001E-4</v>
      </c>
      <c r="E629">
        <v>8.5693505483900007E-2</v>
      </c>
      <c r="G629">
        <v>1.1789227150400001E-2</v>
      </c>
      <c r="H629">
        <f t="shared" si="38"/>
        <v>-1</v>
      </c>
      <c r="I629">
        <f t="shared" si="39"/>
        <v>-1</v>
      </c>
      <c r="J629">
        <f t="shared" si="36"/>
        <v>2.2871153072100001E-4</v>
      </c>
      <c r="K629">
        <f t="shared" si="37"/>
        <v>8.5693505483900007E-2</v>
      </c>
    </row>
    <row r="630" spans="1:11" x14ac:dyDescent="0.2">
      <c r="A630" t="s">
        <v>629</v>
      </c>
      <c r="C630">
        <v>5.00115880509E-4</v>
      </c>
      <c r="E630">
        <v>0.148791260742</v>
      </c>
      <c r="G630" s="1">
        <v>1.1380050621200001E-5</v>
      </c>
      <c r="H630">
        <f t="shared" si="38"/>
        <v>-1</v>
      </c>
      <c r="I630">
        <f t="shared" si="39"/>
        <v>-1</v>
      </c>
      <c r="J630">
        <f t="shared" si="36"/>
        <v>5.00115880509E-4</v>
      </c>
      <c r="K630">
        <f t="shared" si="37"/>
        <v>0.148791260742</v>
      </c>
    </row>
    <row r="631" spans="1:11" x14ac:dyDescent="0.2">
      <c r="A631" t="s">
        <v>630</v>
      </c>
      <c r="C631">
        <v>3.81185884534E-4</v>
      </c>
      <c r="E631">
        <v>0.112452235761</v>
      </c>
      <c r="G631">
        <v>9.3560570699699995E-4</v>
      </c>
      <c r="H631">
        <f t="shared" si="38"/>
        <v>-1</v>
      </c>
      <c r="I631">
        <f t="shared" si="39"/>
        <v>-1</v>
      </c>
      <c r="J631">
        <f t="shared" si="36"/>
        <v>3.81185884534E-4</v>
      </c>
      <c r="K631">
        <f t="shared" si="37"/>
        <v>0.112452235761</v>
      </c>
    </row>
    <row r="632" spans="1:11" x14ac:dyDescent="0.2">
      <c r="A632" t="s">
        <v>631</v>
      </c>
      <c r="C632">
        <v>2.2871153072100001E-4</v>
      </c>
      <c r="E632">
        <v>0.13985931778800001</v>
      </c>
      <c r="G632" s="1">
        <v>3.7404624680600002E-5</v>
      </c>
      <c r="H632">
        <f t="shared" si="38"/>
        <v>-1</v>
      </c>
      <c r="I632">
        <f t="shared" si="39"/>
        <v>-1</v>
      </c>
      <c r="J632">
        <f t="shared" si="36"/>
        <v>2.2871153072100001E-4</v>
      </c>
      <c r="K632">
        <f t="shared" si="37"/>
        <v>0.13985931778800001</v>
      </c>
    </row>
    <row r="633" spans="1:11" x14ac:dyDescent="0.2">
      <c r="A633" t="s">
        <v>632</v>
      </c>
      <c r="C633">
        <v>1.09781534746E-4</v>
      </c>
      <c r="E633">
        <v>6.8381546113299996E-2</v>
      </c>
      <c r="G633">
        <v>4.4614104781600002E-2</v>
      </c>
      <c r="H633">
        <f t="shared" si="38"/>
        <v>-1</v>
      </c>
      <c r="I633">
        <f t="shared" si="39"/>
        <v>-1</v>
      </c>
      <c r="J633">
        <f t="shared" si="36"/>
        <v>1.09781534746E-4</v>
      </c>
      <c r="K633">
        <f t="shared" si="37"/>
        <v>6.8381546113299996E-2</v>
      </c>
    </row>
    <row r="634" spans="1:11" x14ac:dyDescent="0.2">
      <c r="A634" t="s">
        <v>633</v>
      </c>
      <c r="C634">
        <v>2.8360229809299998E-4</v>
      </c>
      <c r="E634">
        <v>5.7275386391000001E-2</v>
      </c>
      <c r="G634">
        <v>9.2663338086200003E-2</v>
      </c>
      <c r="H634">
        <f t="shared" si="38"/>
        <v>2.8360229809299998E-4</v>
      </c>
      <c r="I634">
        <f t="shared" si="39"/>
        <v>5.7275386391000001E-2</v>
      </c>
      <c r="J634">
        <f t="shared" si="36"/>
        <v>-1</v>
      </c>
      <c r="K634">
        <f t="shared" si="37"/>
        <v>-1</v>
      </c>
    </row>
    <row r="635" spans="1:11" x14ac:dyDescent="0.2">
      <c r="A635" t="s">
        <v>634</v>
      </c>
      <c r="C635">
        <v>2.59206401483E-4</v>
      </c>
      <c r="E635">
        <v>0.13591015323799999</v>
      </c>
      <c r="G635" s="1">
        <v>6.1905827785500002E-5</v>
      </c>
      <c r="H635">
        <f t="shared" si="38"/>
        <v>-1</v>
      </c>
      <c r="I635">
        <f t="shared" si="39"/>
        <v>-1</v>
      </c>
      <c r="J635">
        <f t="shared" si="36"/>
        <v>2.59206401483E-4</v>
      </c>
      <c r="K635">
        <f t="shared" si="37"/>
        <v>0.13591015323799999</v>
      </c>
    </row>
    <row r="636" spans="1:11" x14ac:dyDescent="0.2">
      <c r="A636" t="s">
        <v>635</v>
      </c>
      <c r="C636">
        <v>3.9948280699200002E-4</v>
      </c>
      <c r="E636">
        <v>8.28094139398E-2</v>
      </c>
      <c r="G636">
        <v>1.49604468588E-2</v>
      </c>
      <c r="H636">
        <f t="shared" si="38"/>
        <v>-1</v>
      </c>
      <c r="I636">
        <f t="shared" si="39"/>
        <v>-1</v>
      </c>
      <c r="J636">
        <f t="shared" si="36"/>
        <v>3.9948280699200002E-4</v>
      </c>
      <c r="K636">
        <f t="shared" si="37"/>
        <v>8.28094139398E-2</v>
      </c>
    </row>
    <row r="637" spans="1:11" x14ac:dyDescent="0.2">
      <c r="A637" t="s">
        <v>636</v>
      </c>
      <c r="C637">
        <v>3.6593844915300001E-4</v>
      </c>
      <c r="E637">
        <v>7.7869610459399996E-2</v>
      </c>
      <c r="G637">
        <v>2.21536186271E-2</v>
      </c>
      <c r="H637">
        <f t="shared" si="38"/>
        <v>-1</v>
      </c>
      <c r="I637">
        <f t="shared" si="39"/>
        <v>-1</v>
      </c>
      <c r="J637">
        <f t="shared" si="36"/>
        <v>3.6593844915300001E-4</v>
      </c>
      <c r="K637">
        <f t="shared" si="37"/>
        <v>7.7869610459399996E-2</v>
      </c>
    </row>
    <row r="638" spans="1:11" x14ac:dyDescent="0.2">
      <c r="A638" t="s">
        <v>637</v>
      </c>
      <c r="C638">
        <v>4.4522511313600002E-4</v>
      </c>
      <c r="E638">
        <v>0.121341684485</v>
      </c>
      <c r="G638">
        <v>3.5334597314300002E-4</v>
      </c>
      <c r="H638">
        <f t="shared" si="38"/>
        <v>-1</v>
      </c>
      <c r="I638">
        <f t="shared" si="39"/>
        <v>-1</v>
      </c>
      <c r="J638">
        <f t="shared" si="36"/>
        <v>4.4522511313600002E-4</v>
      </c>
      <c r="K638">
        <f t="shared" si="37"/>
        <v>0.121341684485</v>
      </c>
    </row>
    <row r="639" spans="1:11" x14ac:dyDescent="0.2">
      <c r="A639" t="s">
        <v>638</v>
      </c>
      <c r="C639">
        <v>2.37859991949E-4</v>
      </c>
      <c r="E639">
        <v>7.7226406530299996E-2</v>
      </c>
      <c r="G639">
        <v>2.3282306079799999E-2</v>
      </c>
      <c r="H639">
        <f t="shared" si="38"/>
        <v>-1</v>
      </c>
      <c r="I639">
        <f t="shared" si="39"/>
        <v>-1</v>
      </c>
      <c r="J639">
        <f t="shared" si="36"/>
        <v>2.37859991949E-4</v>
      </c>
      <c r="K639">
        <f t="shared" si="37"/>
        <v>7.7226406530299996E-2</v>
      </c>
    </row>
    <row r="640" spans="1:11" x14ac:dyDescent="0.2">
      <c r="A640" t="s">
        <v>639</v>
      </c>
      <c r="C640">
        <v>5.2756126419500004E-4</v>
      </c>
      <c r="E640">
        <v>0.103632852628</v>
      </c>
      <c r="G640">
        <v>2.3021187113400001E-3</v>
      </c>
      <c r="H640">
        <f t="shared" si="38"/>
        <v>-1</v>
      </c>
      <c r="I640">
        <f t="shared" si="39"/>
        <v>-1</v>
      </c>
      <c r="J640">
        <f t="shared" si="36"/>
        <v>5.2756126419500004E-4</v>
      </c>
      <c r="K640">
        <f t="shared" si="37"/>
        <v>0.103632852628</v>
      </c>
    </row>
    <row r="641" spans="1:11" x14ac:dyDescent="0.2">
      <c r="A641" t="s">
        <v>640</v>
      </c>
      <c r="C641">
        <v>1.4729022578399999E-3</v>
      </c>
      <c r="E641">
        <v>0.13789272513</v>
      </c>
      <c r="G641" s="1">
        <v>4.8153097038199997E-5</v>
      </c>
      <c r="H641">
        <f t="shared" si="38"/>
        <v>-1</v>
      </c>
      <c r="I641">
        <f t="shared" si="39"/>
        <v>-1</v>
      </c>
      <c r="J641">
        <f t="shared" ref="J641:J704" si="40">IF(G641&lt;0.05,C641,-1)</f>
        <v>1.4729022578399999E-3</v>
      </c>
      <c r="K641">
        <f t="shared" ref="K641:K704" si="41">IF(G641&lt;0.05,E641,-1)</f>
        <v>0.13789272513</v>
      </c>
    </row>
    <row r="642" spans="1:11" x14ac:dyDescent="0.2">
      <c r="A642" t="s">
        <v>641</v>
      </c>
      <c r="C642">
        <v>5.4890767372899995E-4</v>
      </c>
      <c r="E642">
        <v>9.4566343229700006E-2</v>
      </c>
      <c r="G642">
        <v>5.4313955214700003E-3</v>
      </c>
      <c r="H642">
        <f t="shared" ref="H642:H705" si="42">IF(G642&gt;0.05,C642,-1)</f>
        <v>-1</v>
      </c>
      <c r="I642">
        <f t="shared" ref="I642:I705" si="43">IF(G642&gt;0.05,E642,-1)</f>
        <v>-1</v>
      </c>
      <c r="J642">
        <f t="shared" si="40"/>
        <v>5.4890767372899995E-4</v>
      </c>
      <c r="K642">
        <f t="shared" si="41"/>
        <v>9.4566343229700006E-2</v>
      </c>
    </row>
    <row r="643" spans="1:11" x14ac:dyDescent="0.2">
      <c r="A643" t="s">
        <v>642</v>
      </c>
      <c r="C643">
        <v>9.1484612288200002E-4</v>
      </c>
      <c r="E643">
        <v>0.10597374145299999</v>
      </c>
      <c r="G643">
        <v>1.82425388923E-3</v>
      </c>
      <c r="H643">
        <f t="shared" si="42"/>
        <v>-1</v>
      </c>
      <c r="I643">
        <f t="shared" si="43"/>
        <v>-1</v>
      </c>
      <c r="J643">
        <f t="shared" si="40"/>
        <v>9.1484612288200002E-4</v>
      </c>
      <c r="K643">
        <f t="shared" si="41"/>
        <v>0.10597374145299999</v>
      </c>
    </row>
    <row r="644" spans="1:11" x14ac:dyDescent="0.2">
      <c r="A644" t="s">
        <v>643</v>
      </c>
      <c r="C644">
        <v>8.2641099766999997E-4</v>
      </c>
      <c r="E644">
        <v>0.124438113514</v>
      </c>
      <c r="G644">
        <v>2.4776893469499999E-4</v>
      </c>
      <c r="H644">
        <f t="shared" si="42"/>
        <v>-1</v>
      </c>
      <c r="I644">
        <f t="shared" si="43"/>
        <v>-1</v>
      </c>
      <c r="J644">
        <f t="shared" si="40"/>
        <v>8.2641099766999997E-4</v>
      </c>
      <c r="K644">
        <f t="shared" si="41"/>
        <v>0.124438113514</v>
      </c>
    </row>
    <row r="645" spans="1:11" x14ac:dyDescent="0.2">
      <c r="A645" t="s">
        <v>644</v>
      </c>
      <c r="C645">
        <v>1.0459740671600001E-3</v>
      </c>
      <c r="E645">
        <v>0.11053665105799999</v>
      </c>
      <c r="G645">
        <v>1.14400640806E-3</v>
      </c>
      <c r="H645">
        <f t="shared" si="42"/>
        <v>-1</v>
      </c>
      <c r="I645">
        <f t="shared" si="43"/>
        <v>-1</v>
      </c>
      <c r="J645">
        <f t="shared" si="40"/>
        <v>1.0459740671600001E-3</v>
      </c>
      <c r="K645">
        <f t="shared" si="41"/>
        <v>0.11053665105799999</v>
      </c>
    </row>
    <row r="646" spans="1:11" x14ac:dyDescent="0.2">
      <c r="A646" t="s">
        <v>645</v>
      </c>
      <c r="C646">
        <v>5.91600492797E-4</v>
      </c>
      <c r="E646">
        <v>0.11372336220199999</v>
      </c>
      <c r="G646">
        <v>8.17334656918E-4</v>
      </c>
      <c r="H646">
        <f t="shared" si="42"/>
        <v>-1</v>
      </c>
      <c r="I646">
        <f t="shared" si="43"/>
        <v>-1</v>
      </c>
      <c r="J646">
        <f t="shared" si="40"/>
        <v>5.91600492797E-4</v>
      </c>
      <c r="K646">
        <f t="shared" si="41"/>
        <v>0.11372336220199999</v>
      </c>
    </row>
    <row r="647" spans="1:11" x14ac:dyDescent="0.2">
      <c r="A647" t="s">
        <v>646</v>
      </c>
      <c r="C647">
        <v>9.7583586440800002E-4</v>
      </c>
      <c r="E647">
        <v>7.0149422255399996E-2</v>
      </c>
      <c r="G647">
        <v>3.9367809949999999E-2</v>
      </c>
      <c r="H647">
        <f t="shared" si="42"/>
        <v>-1</v>
      </c>
      <c r="I647">
        <f t="shared" si="43"/>
        <v>-1</v>
      </c>
      <c r="J647">
        <f t="shared" si="40"/>
        <v>9.7583586440800002E-4</v>
      </c>
      <c r="K647">
        <f t="shared" si="41"/>
        <v>7.0149422255399996E-2</v>
      </c>
    </row>
    <row r="648" spans="1:11" x14ac:dyDescent="0.2">
      <c r="A648" t="s">
        <v>647</v>
      </c>
      <c r="C648">
        <v>1.4942486673700001E-4</v>
      </c>
      <c r="E648">
        <v>9.5277165972400008E-3</v>
      </c>
      <c r="G648">
        <v>0.779864915923</v>
      </c>
      <c r="H648">
        <f t="shared" si="42"/>
        <v>1.4942486673700001E-4</v>
      </c>
      <c r="I648">
        <f t="shared" si="43"/>
        <v>9.5277165972400008E-3</v>
      </c>
      <c r="J648">
        <f t="shared" si="40"/>
        <v>-1</v>
      </c>
      <c r="K648">
        <f t="shared" si="41"/>
        <v>-1</v>
      </c>
    </row>
    <row r="649" spans="1:11" x14ac:dyDescent="0.2">
      <c r="A649" t="s">
        <v>648</v>
      </c>
      <c r="C649">
        <v>8.2641099766999997E-4</v>
      </c>
      <c r="E649">
        <v>9.07488709191E-2</v>
      </c>
      <c r="G649">
        <v>7.6404495831100001E-3</v>
      </c>
      <c r="H649">
        <f t="shared" si="42"/>
        <v>-1</v>
      </c>
      <c r="I649">
        <f t="shared" si="43"/>
        <v>-1</v>
      </c>
      <c r="J649">
        <f t="shared" si="40"/>
        <v>8.2641099766999997E-4</v>
      </c>
      <c r="K649">
        <f t="shared" si="41"/>
        <v>9.07488709191E-2</v>
      </c>
    </row>
    <row r="650" spans="1:11" x14ac:dyDescent="0.2">
      <c r="A650" t="s">
        <v>649</v>
      </c>
      <c r="C650">
        <v>6.5563972139899996E-4</v>
      </c>
      <c r="E650">
        <v>7.1883042018799997E-2</v>
      </c>
      <c r="G650">
        <v>3.4740580080199999E-2</v>
      </c>
      <c r="H650">
        <f t="shared" si="42"/>
        <v>-1</v>
      </c>
      <c r="I650">
        <f t="shared" si="43"/>
        <v>-1</v>
      </c>
      <c r="J650">
        <f t="shared" si="40"/>
        <v>6.5563972139899996E-4</v>
      </c>
      <c r="K650">
        <f t="shared" si="41"/>
        <v>7.1883042018799997E-2</v>
      </c>
    </row>
    <row r="651" spans="1:11" x14ac:dyDescent="0.2">
      <c r="A651" t="s">
        <v>650</v>
      </c>
      <c r="C651">
        <v>1.08866688623E-3</v>
      </c>
      <c r="E651">
        <v>0.154455634561</v>
      </c>
      <c r="G651" s="1">
        <v>5.1587656330400001E-6</v>
      </c>
      <c r="H651">
        <f t="shared" si="42"/>
        <v>-1</v>
      </c>
      <c r="I651">
        <f t="shared" si="43"/>
        <v>-1</v>
      </c>
      <c r="J651">
        <f t="shared" si="40"/>
        <v>1.08866688623E-3</v>
      </c>
      <c r="K651">
        <f t="shared" si="41"/>
        <v>0.154455634561</v>
      </c>
    </row>
    <row r="652" spans="1:11" x14ac:dyDescent="0.2">
      <c r="A652" t="s">
        <v>651</v>
      </c>
      <c r="C652">
        <v>6.7393664385700003E-4</v>
      </c>
      <c r="E652">
        <v>0.111671907201</v>
      </c>
      <c r="G652">
        <v>1.0158539699099999E-3</v>
      </c>
      <c r="H652">
        <f t="shared" si="42"/>
        <v>-1</v>
      </c>
      <c r="I652">
        <f t="shared" si="43"/>
        <v>-1</v>
      </c>
      <c r="J652">
        <f t="shared" si="40"/>
        <v>6.7393664385700003E-4</v>
      </c>
      <c r="K652">
        <f t="shared" si="41"/>
        <v>0.111671907201</v>
      </c>
    </row>
    <row r="653" spans="1:11" x14ac:dyDescent="0.2">
      <c r="A653" t="s">
        <v>652</v>
      </c>
      <c r="C653">
        <v>7.1662946292400001E-4</v>
      </c>
      <c r="E653">
        <v>9.1415933818599998E-2</v>
      </c>
      <c r="G653">
        <v>7.2043140349799997E-3</v>
      </c>
      <c r="H653">
        <f t="shared" si="42"/>
        <v>-1</v>
      </c>
      <c r="I653">
        <f t="shared" si="43"/>
        <v>-1</v>
      </c>
      <c r="J653">
        <f t="shared" si="40"/>
        <v>7.1662946292400001E-4</v>
      </c>
      <c r="K653">
        <f t="shared" si="41"/>
        <v>9.1415933818599998E-2</v>
      </c>
    </row>
    <row r="654" spans="1:11" x14ac:dyDescent="0.2">
      <c r="A654" t="s">
        <v>653</v>
      </c>
      <c r="C654">
        <v>5.3366023834800001E-4</v>
      </c>
      <c r="E654">
        <v>0.12120115746</v>
      </c>
      <c r="G654">
        <v>3.5901440757699998E-4</v>
      </c>
      <c r="H654">
        <f t="shared" si="42"/>
        <v>-1</v>
      </c>
      <c r="I654">
        <f t="shared" si="43"/>
        <v>-1</v>
      </c>
      <c r="J654">
        <f t="shared" si="40"/>
        <v>5.3366023834800001E-4</v>
      </c>
      <c r="K654">
        <f t="shared" si="41"/>
        <v>0.12120115746</v>
      </c>
    </row>
    <row r="655" spans="1:11" x14ac:dyDescent="0.2">
      <c r="A655" t="s">
        <v>654</v>
      </c>
      <c r="C655">
        <v>6.0074895402600003E-4</v>
      </c>
      <c r="E655">
        <v>0.120126365439</v>
      </c>
      <c r="G655">
        <v>4.0525956152399998E-4</v>
      </c>
      <c r="H655">
        <f t="shared" si="42"/>
        <v>-1</v>
      </c>
      <c r="I655">
        <f t="shared" si="43"/>
        <v>-1</v>
      </c>
      <c r="J655">
        <f t="shared" si="40"/>
        <v>6.0074895402600003E-4</v>
      </c>
      <c r="K655">
        <f t="shared" si="41"/>
        <v>0.120126365439</v>
      </c>
    </row>
    <row r="656" spans="1:11" x14ac:dyDescent="0.2">
      <c r="A656" t="s">
        <v>655</v>
      </c>
      <c r="C656">
        <v>5.0316536758499995E-4</v>
      </c>
      <c r="E656">
        <v>9.3645467418999997E-2</v>
      </c>
      <c r="G656">
        <v>5.9038464819300002E-3</v>
      </c>
      <c r="H656">
        <f t="shared" si="42"/>
        <v>-1</v>
      </c>
      <c r="I656">
        <f t="shared" si="43"/>
        <v>-1</v>
      </c>
      <c r="J656">
        <f t="shared" si="40"/>
        <v>5.0316536758499995E-4</v>
      </c>
      <c r="K656">
        <f t="shared" si="41"/>
        <v>9.3645467418999997E-2</v>
      </c>
    </row>
    <row r="657" spans="1:11" x14ac:dyDescent="0.2">
      <c r="A657" t="s">
        <v>656</v>
      </c>
      <c r="C657">
        <v>1.11001329576E-3</v>
      </c>
      <c r="E657">
        <v>5.06578543632E-2</v>
      </c>
      <c r="G657">
        <v>0.13702363210099999</v>
      </c>
      <c r="H657">
        <f t="shared" si="42"/>
        <v>1.11001329576E-3</v>
      </c>
      <c r="I657">
        <f t="shared" si="43"/>
        <v>5.06578543632E-2</v>
      </c>
      <c r="J657">
        <f t="shared" si="40"/>
        <v>-1</v>
      </c>
      <c r="K657">
        <f t="shared" si="41"/>
        <v>-1</v>
      </c>
    </row>
    <row r="658" spans="1:11" x14ac:dyDescent="0.2">
      <c r="A658" t="s">
        <v>657</v>
      </c>
      <c r="C658">
        <v>9.72786377331E-4</v>
      </c>
      <c r="E658">
        <v>0.135540097474</v>
      </c>
      <c r="G658" s="1">
        <v>6.4853336453300005E-5</v>
      </c>
      <c r="H658">
        <f t="shared" si="42"/>
        <v>-1</v>
      </c>
      <c r="I658">
        <f t="shared" si="43"/>
        <v>-1</v>
      </c>
      <c r="J658">
        <f t="shared" si="40"/>
        <v>9.72786377331E-4</v>
      </c>
      <c r="K658">
        <f t="shared" si="41"/>
        <v>0.135540097474</v>
      </c>
    </row>
    <row r="659" spans="1:11" x14ac:dyDescent="0.2">
      <c r="A659" t="s">
        <v>658</v>
      </c>
      <c r="C659">
        <v>1.2563886754200001E-3</v>
      </c>
      <c r="E659">
        <v>7.1508510047500001E-2</v>
      </c>
      <c r="G659">
        <v>3.5698931123800001E-2</v>
      </c>
      <c r="H659">
        <f t="shared" si="42"/>
        <v>-1</v>
      </c>
      <c r="I659">
        <f t="shared" si="43"/>
        <v>-1</v>
      </c>
      <c r="J659">
        <f t="shared" si="40"/>
        <v>1.2563886754200001E-3</v>
      </c>
      <c r="K659">
        <f t="shared" si="41"/>
        <v>7.1508510047500001E-2</v>
      </c>
    </row>
    <row r="660" spans="1:11" x14ac:dyDescent="0.2">
      <c r="A660" t="s">
        <v>659</v>
      </c>
      <c r="C660">
        <v>1.58573327966E-3</v>
      </c>
      <c r="E660">
        <v>0.116344427997</v>
      </c>
      <c r="G660">
        <v>6.15895245427E-4</v>
      </c>
      <c r="H660">
        <f t="shared" si="42"/>
        <v>-1</v>
      </c>
      <c r="I660">
        <f t="shared" si="43"/>
        <v>-1</v>
      </c>
      <c r="J660">
        <f t="shared" si="40"/>
        <v>1.58573327966E-3</v>
      </c>
      <c r="K660">
        <f t="shared" si="41"/>
        <v>0.116344427997</v>
      </c>
    </row>
    <row r="661" spans="1:11" x14ac:dyDescent="0.2">
      <c r="A661" t="s">
        <v>660</v>
      </c>
      <c r="C661">
        <v>1.5674363572E-3</v>
      </c>
      <c r="E661">
        <v>0.12895493908399999</v>
      </c>
      <c r="G661">
        <v>1.4547354338499999E-4</v>
      </c>
      <c r="H661">
        <f t="shared" si="42"/>
        <v>-1</v>
      </c>
      <c r="I661">
        <f t="shared" si="43"/>
        <v>-1</v>
      </c>
      <c r="J661">
        <f t="shared" si="40"/>
        <v>1.5674363572E-3</v>
      </c>
      <c r="K661">
        <f t="shared" si="41"/>
        <v>0.12895493908399999</v>
      </c>
    </row>
    <row r="662" spans="1:11" x14ac:dyDescent="0.2">
      <c r="A662" t="s">
        <v>661</v>
      </c>
      <c r="C662">
        <v>1.4576548224599999E-3</v>
      </c>
      <c r="E662">
        <v>0.161117257702</v>
      </c>
      <c r="G662" s="1">
        <v>1.9612841598699998E-6</v>
      </c>
      <c r="H662">
        <f t="shared" si="42"/>
        <v>-1</v>
      </c>
      <c r="I662">
        <f t="shared" si="43"/>
        <v>-1</v>
      </c>
      <c r="J662">
        <f t="shared" si="40"/>
        <v>1.4576548224599999E-3</v>
      </c>
      <c r="K662">
        <f t="shared" si="41"/>
        <v>0.161117257702</v>
      </c>
    </row>
    <row r="663" spans="1:11" x14ac:dyDescent="0.2">
      <c r="A663" t="s">
        <v>662</v>
      </c>
      <c r="C663">
        <v>1.9577707029700001E-3</v>
      </c>
      <c r="E663">
        <v>0.119599007992</v>
      </c>
      <c r="G663">
        <v>4.2992862704299998E-4</v>
      </c>
      <c r="H663">
        <f t="shared" si="42"/>
        <v>-1</v>
      </c>
      <c r="I663">
        <f t="shared" si="43"/>
        <v>-1</v>
      </c>
      <c r="J663">
        <f t="shared" si="40"/>
        <v>1.9577707029700001E-3</v>
      </c>
      <c r="K663">
        <f t="shared" si="41"/>
        <v>0.119599007992</v>
      </c>
    </row>
    <row r="664" spans="1:11" x14ac:dyDescent="0.2">
      <c r="A664" t="s">
        <v>663</v>
      </c>
      <c r="C664">
        <v>4.3607665190699998E-4</v>
      </c>
      <c r="E664">
        <v>6.6737653458999999E-2</v>
      </c>
      <c r="G664">
        <v>5.0009052891099998E-2</v>
      </c>
      <c r="H664">
        <f t="shared" si="42"/>
        <v>4.3607665190699998E-4</v>
      </c>
      <c r="I664">
        <f t="shared" si="43"/>
        <v>6.6737653458999999E-2</v>
      </c>
      <c r="J664">
        <f t="shared" si="40"/>
        <v>-1</v>
      </c>
      <c r="K664">
        <f t="shared" si="41"/>
        <v>-1</v>
      </c>
    </row>
    <row r="665" spans="1:11" x14ac:dyDescent="0.2">
      <c r="A665" t="s">
        <v>664</v>
      </c>
      <c r="C665">
        <v>1.08866688623E-3</v>
      </c>
      <c r="E665">
        <v>0.12708202319199999</v>
      </c>
      <c r="G665">
        <v>1.8180316465400001E-4</v>
      </c>
      <c r="H665">
        <f t="shared" si="42"/>
        <v>-1</v>
      </c>
      <c r="I665">
        <f t="shared" si="43"/>
        <v>-1</v>
      </c>
      <c r="J665">
        <f t="shared" si="40"/>
        <v>1.08866688623E-3</v>
      </c>
      <c r="K665">
        <f t="shared" si="41"/>
        <v>0.12708202319199999</v>
      </c>
    </row>
    <row r="666" spans="1:11" x14ac:dyDescent="0.2">
      <c r="A666" t="s">
        <v>665</v>
      </c>
      <c r="C666">
        <v>1.53694148644E-3</v>
      </c>
      <c r="E666">
        <v>0.17752549071099999</v>
      </c>
      <c r="G666" s="1">
        <v>1.5265151826300001E-7</v>
      </c>
      <c r="H666">
        <f t="shared" si="42"/>
        <v>-1</v>
      </c>
      <c r="I666">
        <f t="shared" si="43"/>
        <v>-1</v>
      </c>
      <c r="J666">
        <f t="shared" si="40"/>
        <v>1.53694148644E-3</v>
      </c>
      <c r="K666">
        <f t="shared" si="41"/>
        <v>0.17752549071099999</v>
      </c>
    </row>
    <row r="667" spans="1:11" x14ac:dyDescent="0.2">
      <c r="A667" t="s">
        <v>666</v>
      </c>
      <c r="C667">
        <v>1.6955148144099999E-3</v>
      </c>
      <c r="E667">
        <v>0.12494134468</v>
      </c>
      <c r="G667">
        <v>2.3369939601100001E-4</v>
      </c>
      <c r="H667">
        <f t="shared" si="42"/>
        <v>-1</v>
      </c>
      <c r="I667">
        <f t="shared" si="43"/>
        <v>-1</v>
      </c>
      <c r="J667">
        <f t="shared" si="40"/>
        <v>1.6955148144099999E-3</v>
      </c>
      <c r="K667">
        <f t="shared" si="41"/>
        <v>0.12494134468</v>
      </c>
    </row>
    <row r="668" spans="1:11" x14ac:dyDescent="0.2">
      <c r="A668" t="s">
        <v>667</v>
      </c>
      <c r="C668">
        <v>1.9272758322099999E-3</v>
      </c>
      <c r="E668">
        <v>0.19997064156200001</v>
      </c>
      <c r="G668" s="1">
        <v>3.1049820471399999E-9</v>
      </c>
      <c r="H668">
        <f t="shared" si="42"/>
        <v>-1</v>
      </c>
      <c r="I668">
        <f t="shared" si="43"/>
        <v>-1</v>
      </c>
      <c r="J668">
        <f t="shared" si="40"/>
        <v>1.9272758322099999E-3</v>
      </c>
      <c r="K668">
        <f t="shared" si="41"/>
        <v>0.19997064156200001</v>
      </c>
    </row>
    <row r="669" spans="1:11" x14ac:dyDescent="0.2">
      <c r="A669" t="s">
        <v>668</v>
      </c>
      <c r="C669">
        <v>2.8055281101700002E-4</v>
      </c>
      <c r="E669">
        <v>8.7727233442399993E-2</v>
      </c>
      <c r="G669">
        <v>9.9262472921600002E-3</v>
      </c>
      <c r="H669">
        <f t="shared" si="42"/>
        <v>-1</v>
      </c>
      <c r="I669">
        <f t="shared" si="43"/>
        <v>-1</v>
      </c>
      <c r="J669">
        <f t="shared" si="40"/>
        <v>2.8055281101700002E-4</v>
      </c>
      <c r="K669">
        <f t="shared" si="41"/>
        <v>8.7727233442399993E-2</v>
      </c>
    </row>
    <row r="670" spans="1:11" x14ac:dyDescent="0.2">
      <c r="A670" t="s">
        <v>669</v>
      </c>
      <c r="C670">
        <v>2.5005794025400002E-4</v>
      </c>
      <c r="E670">
        <v>0.110416801816</v>
      </c>
      <c r="G670">
        <v>1.15837232924E-3</v>
      </c>
      <c r="H670">
        <f t="shared" si="42"/>
        <v>-1</v>
      </c>
      <c r="I670">
        <f t="shared" si="43"/>
        <v>-1</v>
      </c>
      <c r="J670">
        <f t="shared" si="40"/>
        <v>2.5005794025400002E-4</v>
      </c>
      <c r="K670">
        <f t="shared" si="41"/>
        <v>0.110416801816</v>
      </c>
    </row>
    <row r="671" spans="1:11" x14ac:dyDescent="0.2">
      <c r="A671" t="s">
        <v>670</v>
      </c>
      <c r="C671">
        <v>2.6835486271199998E-4</v>
      </c>
      <c r="E671">
        <v>0.134494504036</v>
      </c>
      <c r="G671" s="1">
        <v>7.39146176165E-5</v>
      </c>
      <c r="H671">
        <f t="shared" si="42"/>
        <v>-1</v>
      </c>
      <c r="I671">
        <f t="shared" si="43"/>
        <v>-1</v>
      </c>
      <c r="J671">
        <f t="shared" si="40"/>
        <v>2.6835486271199998E-4</v>
      </c>
      <c r="K671">
        <f t="shared" si="41"/>
        <v>0.134494504036</v>
      </c>
    </row>
    <row r="672" spans="1:11" x14ac:dyDescent="0.2">
      <c r="A672" t="s">
        <v>671</v>
      </c>
      <c r="C672">
        <v>3.4459203961899999E-4</v>
      </c>
      <c r="E672">
        <v>6.2628967675700004E-2</v>
      </c>
      <c r="G672">
        <v>6.5917923551100002E-2</v>
      </c>
      <c r="H672">
        <f t="shared" si="42"/>
        <v>3.4459203961899999E-4</v>
      </c>
      <c r="I672">
        <f t="shared" si="43"/>
        <v>6.2628967675700004E-2</v>
      </c>
      <c r="J672">
        <f t="shared" si="40"/>
        <v>-1</v>
      </c>
      <c r="K672">
        <f t="shared" si="41"/>
        <v>-1</v>
      </c>
    </row>
    <row r="673" spans="1:11" x14ac:dyDescent="0.2">
      <c r="A673" t="s">
        <v>672</v>
      </c>
      <c r="C673">
        <v>1.4759517449199999E-3</v>
      </c>
      <c r="E673">
        <v>0.12715964319</v>
      </c>
      <c r="G673">
        <v>1.8014201630699999E-4</v>
      </c>
      <c r="H673">
        <f t="shared" si="42"/>
        <v>-1</v>
      </c>
      <c r="I673">
        <f t="shared" si="43"/>
        <v>-1</v>
      </c>
      <c r="J673">
        <f t="shared" si="40"/>
        <v>1.4759517449199999E-3</v>
      </c>
      <c r="K673">
        <f t="shared" si="41"/>
        <v>0.12715964319</v>
      </c>
    </row>
    <row r="674" spans="1:11" x14ac:dyDescent="0.2">
      <c r="A674" t="s">
        <v>673</v>
      </c>
      <c r="C674">
        <v>8.9959868750099997E-4</v>
      </c>
      <c r="E674">
        <v>8.8942314384400006E-2</v>
      </c>
      <c r="G674">
        <v>8.94257694007E-3</v>
      </c>
      <c r="H674">
        <f t="shared" si="42"/>
        <v>-1</v>
      </c>
      <c r="I674">
        <f t="shared" si="43"/>
        <v>-1</v>
      </c>
      <c r="J674">
        <f t="shared" si="40"/>
        <v>8.9959868750099997E-4</v>
      </c>
      <c r="K674">
        <f t="shared" si="41"/>
        <v>8.8942314384400006E-2</v>
      </c>
    </row>
    <row r="675" spans="1:11" x14ac:dyDescent="0.2">
      <c r="A675" t="s">
        <v>674</v>
      </c>
      <c r="C675">
        <v>1.31432892987E-3</v>
      </c>
      <c r="E675">
        <v>9.72837985988E-2</v>
      </c>
      <c r="G675">
        <v>4.2292283539000003E-3</v>
      </c>
      <c r="H675">
        <f t="shared" si="42"/>
        <v>-1</v>
      </c>
      <c r="I675">
        <f t="shared" si="43"/>
        <v>-1</v>
      </c>
      <c r="J675">
        <f t="shared" si="40"/>
        <v>1.31432892987E-3</v>
      </c>
      <c r="K675">
        <f t="shared" si="41"/>
        <v>9.72837985988E-2</v>
      </c>
    </row>
    <row r="676" spans="1:11" x14ac:dyDescent="0.2">
      <c r="A676" t="s">
        <v>675</v>
      </c>
      <c r="C676">
        <v>7.2272843707699998E-4</v>
      </c>
      <c r="E676">
        <v>0.106988648985</v>
      </c>
      <c r="G676">
        <v>1.6468811367299999E-3</v>
      </c>
      <c r="H676">
        <f t="shared" si="42"/>
        <v>-1</v>
      </c>
      <c r="I676">
        <f t="shared" si="43"/>
        <v>-1</v>
      </c>
      <c r="J676">
        <f t="shared" si="40"/>
        <v>7.2272843707699998E-4</v>
      </c>
      <c r="K676">
        <f t="shared" si="41"/>
        <v>0.106988648985</v>
      </c>
    </row>
    <row r="677" spans="1:11" x14ac:dyDescent="0.2">
      <c r="A677" t="s">
        <v>676</v>
      </c>
      <c r="C677">
        <v>1.32652687818E-3</v>
      </c>
      <c r="E677">
        <v>0.107245119141</v>
      </c>
      <c r="G677">
        <v>1.6046391811699999E-3</v>
      </c>
      <c r="H677">
        <f t="shared" si="42"/>
        <v>-1</v>
      </c>
      <c r="I677">
        <f t="shared" si="43"/>
        <v>-1</v>
      </c>
      <c r="J677">
        <f t="shared" si="40"/>
        <v>1.32652687818E-3</v>
      </c>
      <c r="K677">
        <f t="shared" si="41"/>
        <v>0.107245119141</v>
      </c>
    </row>
    <row r="678" spans="1:11" x14ac:dyDescent="0.2">
      <c r="A678" t="s">
        <v>677</v>
      </c>
      <c r="C678">
        <v>1.57963430551E-3</v>
      </c>
      <c r="E678">
        <v>0.170000716942</v>
      </c>
      <c r="G678" s="1">
        <v>5.0749274317500002E-7</v>
      </c>
      <c r="H678">
        <f t="shared" si="42"/>
        <v>-1</v>
      </c>
      <c r="I678">
        <f t="shared" si="43"/>
        <v>-1</v>
      </c>
      <c r="J678">
        <f t="shared" si="40"/>
        <v>1.57963430551E-3</v>
      </c>
      <c r="K678">
        <f t="shared" si="41"/>
        <v>0.170000716942</v>
      </c>
    </row>
    <row r="679" spans="1:11" x14ac:dyDescent="0.2">
      <c r="A679" t="s">
        <v>678</v>
      </c>
      <c r="C679">
        <v>2.0706017247900002E-3</v>
      </c>
      <c r="E679">
        <v>0.13640658882100001</v>
      </c>
      <c r="G679" s="1">
        <v>5.8150118580999997E-5</v>
      </c>
      <c r="H679">
        <f t="shared" si="42"/>
        <v>-1</v>
      </c>
      <c r="I679">
        <f t="shared" si="43"/>
        <v>-1</v>
      </c>
      <c r="J679">
        <f t="shared" si="40"/>
        <v>2.0706017247900002E-3</v>
      </c>
      <c r="K679">
        <f t="shared" si="41"/>
        <v>0.13640658882100001</v>
      </c>
    </row>
    <row r="680" spans="1:11" x14ac:dyDescent="0.2">
      <c r="A680" t="s">
        <v>679</v>
      </c>
      <c r="C680">
        <v>2.2566204364399999E-4</v>
      </c>
      <c r="E680">
        <v>9.3186535099100007E-2</v>
      </c>
      <c r="G680">
        <v>6.1528371909400003E-3</v>
      </c>
      <c r="H680">
        <f t="shared" si="42"/>
        <v>-1</v>
      </c>
      <c r="I680">
        <f t="shared" si="43"/>
        <v>-1</v>
      </c>
      <c r="J680">
        <f t="shared" si="40"/>
        <v>2.2566204364399999E-4</v>
      </c>
      <c r="K680">
        <f t="shared" si="41"/>
        <v>9.3186535099100007E-2</v>
      </c>
    </row>
    <row r="681" spans="1:11" x14ac:dyDescent="0.2">
      <c r="A681" t="s">
        <v>680</v>
      </c>
      <c r="C681">
        <v>1.6802673790299999E-3</v>
      </c>
      <c r="E681">
        <v>8.7331171239299996E-2</v>
      </c>
      <c r="G681">
        <v>1.0267063759600001E-2</v>
      </c>
      <c r="H681">
        <f t="shared" si="42"/>
        <v>-1</v>
      </c>
      <c r="I681">
        <f t="shared" si="43"/>
        <v>-1</v>
      </c>
      <c r="J681">
        <f t="shared" si="40"/>
        <v>1.6802673790299999E-3</v>
      </c>
      <c r="K681">
        <f t="shared" si="41"/>
        <v>8.7331171239299996E-2</v>
      </c>
    </row>
    <row r="682" spans="1:11" x14ac:dyDescent="0.2">
      <c r="A682" t="s">
        <v>681</v>
      </c>
      <c r="C682">
        <v>1.63147558581E-3</v>
      </c>
      <c r="E682">
        <v>9.6682741485100004E-2</v>
      </c>
      <c r="G682">
        <v>4.4721790447100002E-3</v>
      </c>
      <c r="H682">
        <f t="shared" si="42"/>
        <v>-1</v>
      </c>
      <c r="I682">
        <f t="shared" si="43"/>
        <v>-1</v>
      </c>
      <c r="J682">
        <f t="shared" si="40"/>
        <v>1.63147558581E-3</v>
      </c>
      <c r="K682">
        <f t="shared" si="41"/>
        <v>9.6682741485100004E-2</v>
      </c>
    </row>
    <row r="683" spans="1:11" x14ac:dyDescent="0.2">
      <c r="A683" t="s">
        <v>682</v>
      </c>
      <c r="C683">
        <v>1.4637537966099999E-3</v>
      </c>
      <c r="E683">
        <v>8.0339010425499999E-2</v>
      </c>
      <c r="G683">
        <v>1.8250136431699999E-2</v>
      </c>
      <c r="H683">
        <f t="shared" si="42"/>
        <v>-1</v>
      </c>
      <c r="I683">
        <f t="shared" si="43"/>
        <v>-1</v>
      </c>
      <c r="J683">
        <f t="shared" si="40"/>
        <v>1.4637537966099999E-3</v>
      </c>
      <c r="K683">
        <f t="shared" si="41"/>
        <v>8.0339010425499999E-2</v>
      </c>
    </row>
    <row r="684" spans="1:11" x14ac:dyDescent="0.2">
      <c r="A684" t="s">
        <v>683</v>
      </c>
      <c r="C684">
        <v>1.54304046059E-3</v>
      </c>
      <c r="E684">
        <v>7.5875280776599996E-2</v>
      </c>
      <c r="G684">
        <v>2.5816518444499999E-2</v>
      </c>
      <c r="H684">
        <f t="shared" si="42"/>
        <v>-1</v>
      </c>
      <c r="I684">
        <f t="shared" si="43"/>
        <v>-1</v>
      </c>
      <c r="J684">
        <f t="shared" si="40"/>
        <v>1.54304046059E-3</v>
      </c>
      <c r="K684">
        <f t="shared" si="41"/>
        <v>7.5875280776599996E-2</v>
      </c>
    </row>
    <row r="685" spans="1:11" x14ac:dyDescent="0.2">
      <c r="A685" t="s">
        <v>684</v>
      </c>
      <c r="C685">
        <v>1.35702174894E-3</v>
      </c>
      <c r="E685">
        <v>0.131509046331</v>
      </c>
      <c r="G685">
        <v>1.06816314441E-4</v>
      </c>
      <c r="H685">
        <f t="shared" si="42"/>
        <v>-1</v>
      </c>
      <c r="I685">
        <f t="shared" si="43"/>
        <v>-1</v>
      </c>
      <c r="J685">
        <f t="shared" si="40"/>
        <v>1.35702174894E-3</v>
      </c>
      <c r="K685">
        <f t="shared" si="41"/>
        <v>0.131509046331</v>
      </c>
    </row>
    <row r="686" spans="1:11" x14ac:dyDescent="0.2">
      <c r="A686" t="s">
        <v>685</v>
      </c>
      <c r="C686">
        <v>1.08866688623E-3</v>
      </c>
      <c r="E686">
        <v>9.3979476075500001E-2</v>
      </c>
      <c r="G686">
        <v>5.7283721631799997E-3</v>
      </c>
      <c r="H686">
        <f t="shared" si="42"/>
        <v>-1</v>
      </c>
      <c r="I686">
        <f t="shared" si="43"/>
        <v>-1</v>
      </c>
      <c r="J686">
        <f t="shared" si="40"/>
        <v>1.08866688623E-3</v>
      </c>
      <c r="K686">
        <f t="shared" si="41"/>
        <v>9.3979476075500001E-2</v>
      </c>
    </row>
    <row r="687" spans="1:11" x14ac:dyDescent="0.2">
      <c r="A687" t="s">
        <v>686</v>
      </c>
      <c r="C687">
        <v>1.59488174089E-3</v>
      </c>
      <c r="E687">
        <v>6.2866121249100002E-2</v>
      </c>
      <c r="G687">
        <v>6.4898197048699993E-2</v>
      </c>
      <c r="H687">
        <f t="shared" si="42"/>
        <v>1.59488174089E-3</v>
      </c>
      <c r="I687">
        <f t="shared" si="43"/>
        <v>6.2866121249100002E-2</v>
      </c>
      <c r="J687">
        <f t="shared" si="40"/>
        <v>-1</v>
      </c>
      <c r="K687">
        <f t="shared" si="41"/>
        <v>-1</v>
      </c>
    </row>
    <row r="688" spans="1:11" x14ac:dyDescent="0.2">
      <c r="A688" t="s">
        <v>687</v>
      </c>
      <c r="C688">
        <v>1.4485063612299999E-3</v>
      </c>
      <c r="E688">
        <v>9.2394790437799995E-2</v>
      </c>
      <c r="G688">
        <v>6.6046631434500003E-3</v>
      </c>
      <c r="H688">
        <f t="shared" si="42"/>
        <v>-1</v>
      </c>
      <c r="I688">
        <f t="shared" si="43"/>
        <v>-1</v>
      </c>
      <c r="J688">
        <f t="shared" si="40"/>
        <v>1.4485063612299999E-3</v>
      </c>
      <c r="K688">
        <f t="shared" si="41"/>
        <v>9.2394790437799995E-2</v>
      </c>
    </row>
    <row r="689" spans="1:11" x14ac:dyDescent="0.2">
      <c r="A689" t="s">
        <v>688</v>
      </c>
      <c r="C689">
        <v>1.2411412400400001E-3</v>
      </c>
      <c r="E689">
        <v>0.10432289098899999</v>
      </c>
      <c r="G689">
        <v>2.1505441338999999E-3</v>
      </c>
      <c r="H689">
        <f t="shared" si="42"/>
        <v>-1</v>
      </c>
      <c r="I689">
        <f t="shared" si="43"/>
        <v>-1</v>
      </c>
      <c r="J689">
        <f t="shared" si="40"/>
        <v>1.2411412400400001E-3</v>
      </c>
      <c r="K689">
        <f t="shared" si="41"/>
        <v>0.10432289098899999</v>
      </c>
    </row>
    <row r="690" spans="1:11" x14ac:dyDescent="0.2">
      <c r="A690" t="s">
        <v>689</v>
      </c>
      <c r="C690">
        <v>7.5017382076300002E-4</v>
      </c>
      <c r="E690">
        <v>9.7140286164199993E-2</v>
      </c>
      <c r="G690">
        <v>4.2861251828300003E-3</v>
      </c>
      <c r="H690">
        <f t="shared" si="42"/>
        <v>-1</v>
      </c>
      <c r="I690">
        <f t="shared" si="43"/>
        <v>-1</v>
      </c>
      <c r="J690">
        <f t="shared" si="40"/>
        <v>7.5017382076300002E-4</v>
      </c>
      <c r="K690">
        <f t="shared" si="41"/>
        <v>9.7140286164199993E-2</v>
      </c>
    </row>
    <row r="691" spans="1:11" x14ac:dyDescent="0.2">
      <c r="A691" t="s">
        <v>690</v>
      </c>
      <c r="C691">
        <v>7.8676766567900005E-4</v>
      </c>
      <c r="E691">
        <v>9.1833212629299998E-2</v>
      </c>
      <c r="G691">
        <v>6.9429641775000002E-3</v>
      </c>
      <c r="H691">
        <f t="shared" si="42"/>
        <v>-1</v>
      </c>
      <c r="I691">
        <f t="shared" si="43"/>
        <v>-1</v>
      </c>
      <c r="J691">
        <f t="shared" si="40"/>
        <v>7.8676766567900005E-4</v>
      </c>
      <c r="K691">
        <f t="shared" si="41"/>
        <v>9.1833212629299998E-2</v>
      </c>
    </row>
    <row r="692" spans="1:11" x14ac:dyDescent="0.2">
      <c r="A692" t="s">
        <v>691</v>
      </c>
      <c r="C692">
        <v>1.0307266317800001E-3</v>
      </c>
      <c r="E692">
        <v>0.13993445324100001</v>
      </c>
      <c r="G692" s="1">
        <v>3.70429056157E-5</v>
      </c>
      <c r="H692">
        <f t="shared" si="42"/>
        <v>-1</v>
      </c>
      <c r="I692">
        <f t="shared" si="43"/>
        <v>-1</v>
      </c>
      <c r="J692">
        <f t="shared" si="40"/>
        <v>1.0307266317800001E-3</v>
      </c>
      <c r="K692">
        <f t="shared" si="41"/>
        <v>0.13993445324100001</v>
      </c>
    </row>
    <row r="693" spans="1:11" x14ac:dyDescent="0.2">
      <c r="A693" t="s">
        <v>692</v>
      </c>
      <c r="C693">
        <v>9.8193483855999993E-4</v>
      </c>
      <c r="E693">
        <v>0.105033417477</v>
      </c>
      <c r="G693">
        <v>2.0040625809499999E-3</v>
      </c>
      <c r="H693">
        <f t="shared" si="42"/>
        <v>-1</v>
      </c>
      <c r="I693">
        <f t="shared" si="43"/>
        <v>-1</v>
      </c>
      <c r="J693">
        <f t="shared" si="40"/>
        <v>9.8193483855999993E-4</v>
      </c>
      <c r="K693">
        <f t="shared" si="41"/>
        <v>0.105033417477</v>
      </c>
    </row>
    <row r="694" spans="1:11" x14ac:dyDescent="0.2">
      <c r="A694" t="s">
        <v>693</v>
      </c>
      <c r="C694">
        <v>9.4534099364499996E-4</v>
      </c>
      <c r="E694">
        <v>0.12896368759400001</v>
      </c>
      <c r="G694">
        <v>1.4532110788699999E-4</v>
      </c>
      <c r="H694">
        <f t="shared" si="42"/>
        <v>-1</v>
      </c>
      <c r="I694">
        <f t="shared" si="43"/>
        <v>-1</v>
      </c>
      <c r="J694">
        <f t="shared" si="40"/>
        <v>9.4534099364499996E-4</v>
      </c>
      <c r="K694">
        <f t="shared" si="41"/>
        <v>0.12896368759400001</v>
      </c>
    </row>
    <row r="695" spans="1:11" x14ac:dyDescent="0.2">
      <c r="A695" t="s">
        <v>694</v>
      </c>
      <c r="C695">
        <v>1.2502897012700001E-3</v>
      </c>
      <c r="E695">
        <v>7.7056997043399994E-2</v>
      </c>
      <c r="G695">
        <v>2.3587750167000002E-2</v>
      </c>
      <c r="H695">
        <f t="shared" si="42"/>
        <v>-1</v>
      </c>
      <c r="I695">
        <f t="shared" si="43"/>
        <v>-1</v>
      </c>
      <c r="J695">
        <f t="shared" si="40"/>
        <v>1.2502897012700001E-3</v>
      </c>
      <c r="K695">
        <f t="shared" si="41"/>
        <v>7.7056997043399994E-2</v>
      </c>
    </row>
    <row r="696" spans="1:11" x14ac:dyDescent="0.2">
      <c r="A696" t="s">
        <v>695</v>
      </c>
      <c r="C696">
        <v>2.0431563410999999E-4</v>
      </c>
      <c r="E696">
        <v>9.7016022885600003E-2</v>
      </c>
      <c r="G696">
        <v>4.3359492514400003E-3</v>
      </c>
      <c r="H696">
        <f t="shared" si="42"/>
        <v>-1</v>
      </c>
      <c r="I696">
        <f t="shared" si="43"/>
        <v>-1</v>
      </c>
      <c r="J696">
        <f t="shared" si="40"/>
        <v>2.0431563410999999E-4</v>
      </c>
      <c r="K696">
        <f t="shared" si="41"/>
        <v>9.7016022885600003E-2</v>
      </c>
    </row>
    <row r="697" spans="1:11" x14ac:dyDescent="0.2">
      <c r="A697" t="s">
        <v>696</v>
      </c>
      <c r="C697">
        <v>8.6300484258500004E-4</v>
      </c>
      <c r="E697">
        <v>0.118100297523</v>
      </c>
      <c r="G697">
        <v>5.0788891112900001E-4</v>
      </c>
      <c r="H697">
        <f t="shared" si="42"/>
        <v>-1</v>
      </c>
      <c r="I697">
        <f t="shared" si="43"/>
        <v>-1</v>
      </c>
      <c r="J697">
        <f t="shared" si="40"/>
        <v>8.6300484258500004E-4</v>
      </c>
      <c r="K697">
        <f t="shared" si="41"/>
        <v>0.118100297523</v>
      </c>
    </row>
    <row r="698" spans="1:11" x14ac:dyDescent="0.2">
      <c r="A698" t="s">
        <v>697</v>
      </c>
      <c r="C698">
        <v>9.1484612288200002E-4</v>
      </c>
      <c r="E698">
        <v>0.11382871979299999</v>
      </c>
      <c r="G698">
        <v>8.0818095961899996E-4</v>
      </c>
      <c r="H698">
        <f t="shared" si="42"/>
        <v>-1</v>
      </c>
      <c r="I698">
        <f t="shared" si="43"/>
        <v>-1</v>
      </c>
      <c r="J698">
        <f t="shared" si="40"/>
        <v>9.1484612288200002E-4</v>
      </c>
      <c r="K698">
        <f t="shared" si="41"/>
        <v>0.11382871979299999</v>
      </c>
    </row>
    <row r="699" spans="1:11" x14ac:dyDescent="0.2">
      <c r="A699" t="s">
        <v>698</v>
      </c>
      <c r="C699">
        <v>1.3021309815700001E-3</v>
      </c>
      <c r="E699">
        <v>0.111499357025</v>
      </c>
      <c r="G699">
        <v>1.0344367425300001E-3</v>
      </c>
      <c r="H699">
        <f t="shared" si="42"/>
        <v>-1</v>
      </c>
      <c r="I699">
        <f t="shared" si="43"/>
        <v>-1</v>
      </c>
      <c r="J699">
        <f t="shared" si="40"/>
        <v>1.3021309815700001E-3</v>
      </c>
      <c r="K699">
        <f t="shared" si="41"/>
        <v>0.111499357025</v>
      </c>
    </row>
    <row r="700" spans="1:11" x14ac:dyDescent="0.2">
      <c r="A700" t="s">
        <v>699</v>
      </c>
      <c r="C700">
        <v>1.3112794428000001E-3</v>
      </c>
      <c r="E700">
        <v>0.101833291984</v>
      </c>
      <c r="G700">
        <v>2.74448897936E-3</v>
      </c>
      <c r="H700">
        <f t="shared" si="42"/>
        <v>-1</v>
      </c>
      <c r="I700">
        <f t="shared" si="43"/>
        <v>-1</v>
      </c>
      <c r="J700">
        <f t="shared" si="40"/>
        <v>1.3112794428000001E-3</v>
      </c>
      <c r="K700">
        <f t="shared" si="41"/>
        <v>0.101833291984</v>
      </c>
    </row>
    <row r="701" spans="1:11" x14ac:dyDescent="0.2">
      <c r="A701" t="s">
        <v>700</v>
      </c>
      <c r="C701">
        <v>1.2045473951299999E-3</v>
      </c>
      <c r="E701">
        <v>8.1442463801700005E-2</v>
      </c>
      <c r="G701">
        <v>1.6709759846799999E-2</v>
      </c>
      <c r="H701">
        <f t="shared" si="42"/>
        <v>-1</v>
      </c>
      <c r="I701">
        <f t="shared" si="43"/>
        <v>-1</v>
      </c>
      <c r="J701">
        <f t="shared" si="40"/>
        <v>1.2045473951299999E-3</v>
      </c>
      <c r="K701">
        <f t="shared" si="41"/>
        <v>8.1442463801700005E-2</v>
      </c>
    </row>
    <row r="702" spans="1:11" x14ac:dyDescent="0.2">
      <c r="A702" t="s">
        <v>701</v>
      </c>
      <c r="C702">
        <v>9.3314304533999998E-4</v>
      </c>
      <c r="E702">
        <v>0.14462620741000001</v>
      </c>
      <c r="G702" s="1">
        <v>1.9994872661799998E-5</v>
      </c>
      <c r="H702">
        <f t="shared" si="42"/>
        <v>-1</v>
      </c>
      <c r="I702">
        <f t="shared" si="43"/>
        <v>-1</v>
      </c>
      <c r="J702">
        <f t="shared" si="40"/>
        <v>9.3314304533999998E-4</v>
      </c>
      <c r="K702">
        <f t="shared" si="41"/>
        <v>0.14462620741000001</v>
      </c>
    </row>
    <row r="703" spans="1:11" x14ac:dyDescent="0.2">
      <c r="A703" t="s">
        <v>702</v>
      </c>
      <c r="C703">
        <v>9.72786377331E-4</v>
      </c>
      <c r="E703">
        <v>0.13434489692000001</v>
      </c>
      <c r="G703" s="1">
        <v>7.5304939899700004E-5</v>
      </c>
      <c r="H703">
        <f t="shared" si="42"/>
        <v>-1</v>
      </c>
      <c r="I703">
        <f t="shared" si="43"/>
        <v>-1</v>
      </c>
      <c r="J703">
        <f t="shared" si="40"/>
        <v>9.72786377331E-4</v>
      </c>
      <c r="K703">
        <f t="shared" si="41"/>
        <v>0.13434489692000001</v>
      </c>
    </row>
    <row r="704" spans="1:11" x14ac:dyDescent="0.2">
      <c r="A704" t="s">
        <v>703</v>
      </c>
      <c r="C704">
        <v>1.18929995975E-3</v>
      </c>
      <c r="E704">
        <v>0.17293643627499999</v>
      </c>
      <c r="G704" s="1">
        <v>3.1956600825699998E-7</v>
      </c>
      <c r="H704">
        <f t="shared" si="42"/>
        <v>-1</v>
      </c>
      <c r="I704">
        <f t="shared" si="43"/>
        <v>-1</v>
      </c>
      <c r="J704">
        <f t="shared" si="40"/>
        <v>1.18929995975E-3</v>
      </c>
      <c r="K704">
        <f t="shared" si="41"/>
        <v>0.17293643627499999</v>
      </c>
    </row>
    <row r="705" spans="1:11" x14ac:dyDescent="0.2">
      <c r="A705" t="s">
        <v>704</v>
      </c>
      <c r="C705">
        <v>1.5155950769100001E-3</v>
      </c>
      <c r="E705">
        <v>0.10406413632600001</v>
      </c>
      <c r="G705">
        <v>2.2062784219799999E-3</v>
      </c>
      <c r="H705">
        <f t="shared" si="42"/>
        <v>-1</v>
      </c>
      <c r="I705">
        <f t="shared" si="43"/>
        <v>-1</v>
      </c>
      <c r="J705">
        <f t="shared" ref="J705:J768" si="44">IF(G705&lt;0.05,C705,-1)</f>
        <v>1.5155950769100001E-3</v>
      </c>
      <c r="K705">
        <f t="shared" ref="K705:K768" si="45">IF(G705&lt;0.05,E705,-1)</f>
        <v>0.10406413632600001</v>
      </c>
    </row>
    <row r="706" spans="1:11" x14ac:dyDescent="0.2">
      <c r="A706" t="s">
        <v>705</v>
      </c>
      <c r="C706">
        <v>9.6668740317899999E-4</v>
      </c>
      <c r="E706">
        <v>9.0574625240399997E-2</v>
      </c>
      <c r="G706">
        <v>7.75819819191E-3</v>
      </c>
      <c r="H706">
        <f t="shared" ref="H706:H769" si="46">IF(G706&gt;0.05,C706,-1)</f>
        <v>-1</v>
      </c>
      <c r="I706">
        <f t="shared" ref="I706:I769" si="47">IF(G706&gt;0.05,E706,-1)</f>
        <v>-1</v>
      </c>
      <c r="J706">
        <f t="shared" si="44"/>
        <v>9.6668740317899999E-4</v>
      </c>
      <c r="K706">
        <f t="shared" si="45"/>
        <v>9.0574625240399997E-2</v>
      </c>
    </row>
    <row r="707" spans="1:11" x14ac:dyDescent="0.2">
      <c r="A707" t="s">
        <v>706</v>
      </c>
      <c r="C707">
        <v>1.2106463692799999E-3</v>
      </c>
      <c r="E707">
        <v>0.10727310513299999</v>
      </c>
      <c r="G707">
        <v>1.6000905021E-3</v>
      </c>
      <c r="H707">
        <f t="shared" si="46"/>
        <v>-1</v>
      </c>
      <c r="I707">
        <f t="shared" si="47"/>
        <v>-1</v>
      </c>
      <c r="J707">
        <f t="shared" si="44"/>
        <v>1.2106463692799999E-3</v>
      </c>
      <c r="K707">
        <f t="shared" si="45"/>
        <v>0.10727310513299999</v>
      </c>
    </row>
    <row r="708" spans="1:11" x14ac:dyDescent="0.2">
      <c r="A708" t="s">
        <v>707</v>
      </c>
      <c r="C708">
        <v>1.86018711653E-3</v>
      </c>
      <c r="E708">
        <v>0.124579484423</v>
      </c>
      <c r="G708">
        <v>2.4373834138500001E-4</v>
      </c>
      <c r="H708">
        <f t="shared" si="46"/>
        <v>-1</v>
      </c>
      <c r="I708">
        <f t="shared" si="47"/>
        <v>-1</v>
      </c>
      <c r="J708">
        <f t="shared" si="44"/>
        <v>1.86018711653E-3</v>
      </c>
      <c r="K708">
        <f t="shared" si="45"/>
        <v>0.124579484423</v>
      </c>
    </row>
    <row r="709" spans="1:11" x14ac:dyDescent="0.2">
      <c r="A709" t="s">
        <v>708</v>
      </c>
      <c r="C709">
        <v>1.31737841695E-3</v>
      </c>
      <c r="E709">
        <v>0.10517484529</v>
      </c>
      <c r="G709">
        <v>1.97601995865E-3</v>
      </c>
      <c r="H709">
        <f t="shared" si="46"/>
        <v>-1</v>
      </c>
      <c r="I709">
        <f t="shared" si="47"/>
        <v>-1</v>
      </c>
      <c r="J709">
        <f t="shared" si="44"/>
        <v>1.31737841695E-3</v>
      </c>
      <c r="K709">
        <f t="shared" si="45"/>
        <v>0.10517484529</v>
      </c>
    </row>
    <row r="710" spans="1:11" x14ac:dyDescent="0.2">
      <c r="A710" t="s">
        <v>709</v>
      </c>
      <c r="C710">
        <v>1.1953989338999999E-3</v>
      </c>
      <c r="E710">
        <v>0.117516817615</v>
      </c>
      <c r="G710">
        <v>5.4165277118499997E-4</v>
      </c>
      <c r="H710">
        <f t="shared" si="46"/>
        <v>-1</v>
      </c>
      <c r="I710">
        <f t="shared" si="47"/>
        <v>-1</v>
      </c>
      <c r="J710">
        <f t="shared" si="44"/>
        <v>1.1953989338999999E-3</v>
      </c>
      <c r="K710">
        <f t="shared" si="45"/>
        <v>0.117516817615</v>
      </c>
    </row>
    <row r="711" spans="1:11" x14ac:dyDescent="0.2">
      <c r="A711" t="s">
        <v>710</v>
      </c>
      <c r="C711">
        <v>1.1313597053E-3</v>
      </c>
      <c r="E711">
        <v>0.102103617248</v>
      </c>
      <c r="G711">
        <v>2.6734321873599998E-3</v>
      </c>
      <c r="H711">
        <f t="shared" si="46"/>
        <v>-1</v>
      </c>
      <c r="I711">
        <f t="shared" si="47"/>
        <v>-1</v>
      </c>
      <c r="J711">
        <f t="shared" si="44"/>
        <v>1.1313597053E-3</v>
      </c>
      <c r="K711">
        <f t="shared" si="45"/>
        <v>0.102103617248</v>
      </c>
    </row>
    <row r="712" spans="1:11" x14ac:dyDescent="0.2">
      <c r="A712" t="s">
        <v>711</v>
      </c>
      <c r="C712">
        <v>2.6225588856000002E-4</v>
      </c>
      <c r="E712">
        <v>4.0405994716000003E-2</v>
      </c>
      <c r="G712">
        <v>0.23571506368</v>
      </c>
      <c r="H712">
        <f t="shared" si="46"/>
        <v>2.6225588856000002E-4</v>
      </c>
      <c r="I712">
        <f t="shared" si="47"/>
        <v>4.0405994716000003E-2</v>
      </c>
      <c r="J712">
        <f t="shared" si="44"/>
        <v>-1</v>
      </c>
      <c r="K712">
        <f t="shared" si="45"/>
        <v>-1</v>
      </c>
    </row>
    <row r="713" spans="1:11" x14ac:dyDescent="0.2">
      <c r="A713" t="s">
        <v>712</v>
      </c>
      <c r="C713">
        <v>6.2514485063600001E-4</v>
      </c>
      <c r="E713">
        <v>3.8759599290099998E-2</v>
      </c>
      <c r="G713">
        <v>0.25536590106399998</v>
      </c>
      <c r="H713">
        <f t="shared" si="46"/>
        <v>6.2514485063600001E-4</v>
      </c>
      <c r="I713">
        <f t="shared" si="47"/>
        <v>3.8759599290099998E-2</v>
      </c>
      <c r="J713">
        <f t="shared" si="44"/>
        <v>-1</v>
      </c>
      <c r="K713">
        <f t="shared" si="45"/>
        <v>-1</v>
      </c>
    </row>
    <row r="714" spans="1:11" x14ac:dyDescent="0.2">
      <c r="A714" t="s">
        <v>713</v>
      </c>
      <c r="C714">
        <v>6.6783766970399995E-4</v>
      </c>
      <c r="E714">
        <v>9.1165187425400002E-2</v>
      </c>
      <c r="G714">
        <v>7.3655685911400001E-3</v>
      </c>
      <c r="H714">
        <f t="shared" si="46"/>
        <v>-1</v>
      </c>
      <c r="I714">
        <f t="shared" si="47"/>
        <v>-1</v>
      </c>
      <c r="J714">
        <f t="shared" si="44"/>
        <v>6.6783766970399995E-4</v>
      </c>
      <c r="K714">
        <f t="shared" si="45"/>
        <v>9.1165187425400002E-2</v>
      </c>
    </row>
    <row r="715" spans="1:11" x14ac:dyDescent="0.2">
      <c r="A715" t="s">
        <v>714</v>
      </c>
      <c r="C715">
        <v>8.2336151059400002E-4</v>
      </c>
      <c r="E715">
        <v>6.8976331799400006E-2</v>
      </c>
      <c r="G715">
        <v>4.2786889103199999E-2</v>
      </c>
      <c r="H715">
        <f t="shared" si="46"/>
        <v>-1</v>
      </c>
      <c r="I715">
        <f t="shared" si="47"/>
        <v>-1</v>
      </c>
      <c r="J715">
        <f t="shared" si="44"/>
        <v>8.2336151059400002E-4</v>
      </c>
      <c r="K715">
        <f t="shared" si="45"/>
        <v>6.8976331799400006E-2</v>
      </c>
    </row>
    <row r="716" spans="1:11" x14ac:dyDescent="0.2">
      <c r="A716" t="s">
        <v>715</v>
      </c>
      <c r="C716">
        <v>1.2685866237300001E-3</v>
      </c>
      <c r="E716">
        <v>7.3779776970000002E-2</v>
      </c>
      <c r="G716">
        <v>3.0217234936600001E-2</v>
      </c>
      <c r="H716">
        <f t="shared" si="46"/>
        <v>-1</v>
      </c>
      <c r="I716">
        <f t="shared" si="47"/>
        <v>-1</v>
      </c>
      <c r="J716">
        <f t="shared" si="44"/>
        <v>1.2685866237300001E-3</v>
      </c>
      <c r="K716">
        <f t="shared" si="45"/>
        <v>7.3779776970000002E-2</v>
      </c>
    </row>
    <row r="717" spans="1:11" x14ac:dyDescent="0.2">
      <c r="A717" t="s">
        <v>716</v>
      </c>
      <c r="C717">
        <v>1.4576548224599999E-3</v>
      </c>
      <c r="E717">
        <v>9.9697538958000001E-2</v>
      </c>
      <c r="G717">
        <v>3.3693520883999999E-3</v>
      </c>
      <c r="H717">
        <f t="shared" si="46"/>
        <v>-1</v>
      </c>
      <c r="I717">
        <f t="shared" si="47"/>
        <v>-1</v>
      </c>
      <c r="J717">
        <f t="shared" si="44"/>
        <v>1.4576548224599999E-3</v>
      </c>
      <c r="K717">
        <f t="shared" si="45"/>
        <v>9.9697538958000001E-2</v>
      </c>
    </row>
    <row r="718" spans="1:11" x14ac:dyDescent="0.2">
      <c r="A718" t="s">
        <v>717</v>
      </c>
      <c r="C718">
        <v>1.32652687818E-3</v>
      </c>
      <c r="E718">
        <v>0.218026797864</v>
      </c>
      <c r="G718" s="1">
        <v>9.5634953329900004E-11</v>
      </c>
      <c r="H718">
        <f t="shared" si="46"/>
        <v>-1</v>
      </c>
      <c r="I718">
        <f t="shared" si="47"/>
        <v>-1</v>
      </c>
      <c r="J718">
        <f t="shared" si="44"/>
        <v>1.32652687818E-3</v>
      </c>
      <c r="K718">
        <f t="shared" si="45"/>
        <v>0.218026797864</v>
      </c>
    </row>
    <row r="719" spans="1:11" x14ac:dyDescent="0.2">
      <c r="A719" t="s">
        <v>718</v>
      </c>
      <c r="C719">
        <v>1.1313597053E-3</v>
      </c>
      <c r="E719">
        <v>0.12449778055500001</v>
      </c>
      <c r="G719">
        <v>2.46060228938E-4</v>
      </c>
      <c r="H719">
        <f t="shared" si="46"/>
        <v>-1</v>
      </c>
      <c r="I719">
        <f t="shared" si="47"/>
        <v>-1</v>
      </c>
      <c r="J719">
        <f t="shared" si="44"/>
        <v>1.1313597053E-3</v>
      </c>
      <c r="K719">
        <f t="shared" si="45"/>
        <v>0.12449778055500001</v>
      </c>
    </row>
    <row r="720" spans="1:11" x14ac:dyDescent="0.2">
      <c r="A720" t="s">
        <v>719</v>
      </c>
      <c r="C720">
        <v>1.6345250728799999E-3</v>
      </c>
      <c r="E720">
        <v>0.15989353984999999</v>
      </c>
      <c r="G720" s="1">
        <v>2.3495801993799999E-6</v>
      </c>
      <c r="H720">
        <f t="shared" si="46"/>
        <v>-1</v>
      </c>
      <c r="I720">
        <f t="shared" si="47"/>
        <v>-1</v>
      </c>
      <c r="J720">
        <f t="shared" si="44"/>
        <v>1.6345250728799999E-3</v>
      </c>
      <c r="K720">
        <f t="shared" si="45"/>
        <v>0.15989353984999999</v>
      </c>
    </row>
    <row r="721" spans="1:11" x14ac:dyDescent="0.2">
      <c r="A721" t="s">
        <v>720</v>
      </c>
      <c r="C721">
        <v>9.0874714873E-4</v>
      </c>
      <c r="E721">
        <v>6.5873689589199994E-2</v>
      </c>
      <c r="G721">
        <v>5.3056733992300001E-2</v>
      </c>
      <c r="H721">
        <f t="shared" si="46"/>
        <v>9.0874714873E-4</v>
      </c>
      <c r="I721">
        <f t="shared" si="47"/>
        <v>6.5873689589199994E-2</v>
      </c>
      <c r="J721">
        <f t="shared" si="44"/>
        <v>-1</v>
      </c>
      <c r="K721">
        <f t="shared" si="45"/>
        <v>-1</v>
      </c>
    </row>
    <row r="722" spans="1:11" x14ac:dyDescent="0.2">
      <c r="A722" t="s">
        <v>721</v>
      </c>
      <c r="C722">
        <v>1.09781534746E-3</v>
      </c>
      <c r="E722">
        <v>0.13880423330399999</v>
      </c>
      <c r="G722" s="1">
        <v>4.2851062024699999E-5</v>
      </c>
      <c r="H722">
        <f t="shared" si="46"/>
        <v>-1</v>
      </c>
      <c r="I722">
        <f t="shared" si="47"/>
        <v>-1</v>
      </c>
      <c r="J722">
        <f t="shared" si="44"/>
        <v>1.09781534746E-3</v>
      </c>
      <c r="K722">
        <f t="shared" si="45"/>
        <v>0.13880423330399999</v>
      </c>
    </row>
    <row r="723" spans="1:11" x14ac:dyDescent="0.2">
      <c r="A723" t="s">
        <v>722</v>
      </c>
      <c r="C723">
        <v>1.0825679120800001E-3</v>
      </c>
      <c r="E723">
        <v>0.138920762083</v>
      </c>
      <c r="G723" s="1">
        <v>4.2214541907299998E-5</v>
      </c>
      <c r="H723">
        <f t="shared" si="46"/>
        <v>-1</v>
      </c>
      <c r="I723">
        <f t="shared" si="47"/>
        <v>-1</v>
      </c>
      <c r="J723">
        <f t="shared" si="44"/>
        <v>1.0825679120800001E-3</v>
      </c>
      <c r="K723">
        <f t="shared" si="45"/>
        <v>0.138920762083</v>
      </c>
    </row>
    <row r="724" spans="1:11" x14ac:dyDescent="0.2">
      <c r="A724" t="s">
        <v>723</v>
      </c>
      <c r="C724">
        <v>1.9760676254300001E-3</v>
      </c>
      <c r="E724">
        <v>0.105628340455</v>
      </c>
      <c r="G724">
        <v>1.8885073100000001E-3</v>
      </c>
      <c r="H724">
        <f t="shared" si="46"/>
        <v>-1</v>
      </c>
      <c r="I724">
        <f t="shared" si="47"/>
        <v>-1</v>
      </c>
      <c r="J724">
        <f t="shared" si="44"/>
        <v>1.9760676254300001E-3</v>
      </c>
      <c r="K724">
        <f t="shared" si="45"/>
        <v>0.105628340455</v>
      </c>
    </row>
    <row r="725" spans="1:11" x14ac:dyDescent="0.2">
      <c r="A725" t="s">
        <v>724</v>
      </c>
      <c r="C725">
        <v>1.35092277479E-3</v>
      </c>
      <c r="E725">
        <v>0.15851577658999999</v>
      </c>
      <c r="G725" s="1">
        <v>2.87485597412E-6</v>
      </c>
      <c r="H725">
        <f t="shared" si="46"/>
        <v>-1</v>
      </c>
      <c r="I725">
        <f t="shared" si="47"/>
        <v>-1</v>
      </c>
      <c r="J725">
        <f t="shared" si="44"/>
        <v>1.35092277479E-3</v>
      </c>
      <c r="K725">
        <f t="shared" si="45"/>
        <v>0.15851577658999999</v>
      </c>
    </row>
    <row r="726" spans="1:11" x14ac:dyDescent="0.2">
      <c r="A726" t="s">
        <v>725</v>
      </c>
      <c r="C726">
        <v>1.36921969725E-3</v>
      </c>
      <c r="E726">
        <v>0.106430348637</v>
      </c>
      <c r="G726">
        <v>1.7423904457999999E-3</v>
      </c>
      <c r="H726">
        <f t="shared" si="46"/>
        <v>-1</v>
      </c>
      <c r="I726">
        <f t="shared" si="47"/>
        <v>-1</v>
      </c>
      <c r="J726">
        <f t="shared" si="44"/>
        <v>1.36921969725E-3</v>
      </c>
      <c r="K726">
        <f t="shared" si="45"/>
        <v>0.106430348637</v>
      </c>
    </row>
    <row r="727" spans="1:11" x14ac:dyDescent="0.2">
      <c r="A727" t="s">
        <v>726</v>
      </c>
      <c r="C727">
        <v>1.7107622497900001E-3</v>
      </c>
      <c r="E727">
        <v>0.155872664661</v>
      </c>
      <c r="G727" s="1">
        <v>4.2135597871399998E-6</v>
      </c>
      <c r="H727">
        <f t="shared" si="46"/>
        <v>-1</v>
      </c>
      <c r="I727">
        <f t="shared" si="47"/>
        <v>-1</v>
      </c>
      <c r="J727">
        <f t="shared" si="44"/>
        <v>1.7107622497900001E-3</v>
      </c>
      <c r="K727">
        <f t="shared" si="45"/>
        <v>0.155872664661</v>
      </c>
    </row>
    <row r="728" spans="1:11" x14ac:dyDescent="0.2">
      <c r="A728" t="s">
        <v>727</v>
      </c>
      <c r="C728">
        <v>4.6047254851700001E-4</v>
      </c>
      <c r="E728">
        <v>8.2837214399899994E-2</v>
      </c>
      <c r="G728">
        <v>1.49266074899E-2</v>
      </c>
      <c r="H728">
        <f t="shared" si="46"/>
        <v>-1</v>
      </c>
      <c r="I728">
        <f t="shared" si="47"/>
        <v>-1</v>
      </c>
      <c r="J728">
        <f t="shared" si="44"/>
        <v>4.6047254851700001E-4</v>
      </c>
      <c r="K728">
        <f t="shared" si="45"/>
        <v>8.2837214399899994E-2</v>
      </c>
    </row>
    <row r="729" spans="1:11" x14ac:dyDescent="0.2">
      <c r="A729" t="s">
        <v>728</v>
      </c>
      <c r="C729">
        <v>8.5080689428000005E-4</v>
      </c>
      <c r="E729">
        <v>0.14893371515199999</v>
      </c>
      <c r="G729" s="1">
        <v>1.11597532834E-5</v>
      </c>
      <c r="H729">
        <f t="shared" si="46"/>
        <v>-1</v>
      </c>
      <c r="I729">
        <f t="shared" si="47"/>
        <v>-1</v>
      </c>
      <c r="J729">
        <f t="shared" si="44"/>
        <v>8.5080689428000005E-4</v>
      </c>
      <c r="K729">
        <f t="shared" si="45"/>
        <v>0.14893371515199999</v>
      </c>
    </row>
    <row r="730" spans="1:11" x14ac:dyDescent="0.2">
      <c r="A730" t="s">
        <v>729</v>
      </c>
      <c r="C730">
        <v>1.38446713263E-3</v>
      </c>
      <c r="E730">
        <v>0.16090261902700001</v>
      </c>
      <c r="G730" s="1">
        <v>2.02461675358E-6</v>
      </c>
      <c r="H730">
        <f t="shared" si="46"/>
        <v>-1</v>
      </c>
      <c r="I730">
        <f t="shared" si="47"/>
        <v>-1</v>
      </c>
      <c r="J730">
        <f t="shared" si="44"/>
        <v>1.38446713263E-3</v>
      </c>
      <c r="K730">
        <f t="shared" si="45"/>
        <v>0.16090261902700001</v>
      </c>
    </row>
    <row r="731" spans="1:11" x14ac:dyDescent="0.2">
      <c r="A731" t="s">
        <v>730</v>
      </c>
      <c r="C731">
        <v>1.4515558483099999E-3</v>
      </c>
      <c r="E731">
        <v>0.146518881613</v>
      </c>
      <c r="G731" s="1">
        <v>1.55064791054E-5</v>
      </c>
      <c r="H731">
        <f t="shared" si="46"/>
        <v>-1</v>
      </c>
      <c r="I731">
        <f t="shared" si="47"/>
        <v>-1</v>
      </c>
      <c r="J731">
        <f t="shared" si="44"/>
        <v>1.4515558483099999E-3</v>
      </c>
      <c r="K731">
        <f t="shared" si="45"/>
        <v>0.146518881613</v>
      </c>
    </row>
    <row r="732" spans="1:11" x14ac:dyDescent="0.2">
      <c r="A732" t="s">
        <v>731</v>
      </c>
      <c r="C732">
        <v>2.23527402691E-3</v>
      </c>
      <c r="E732">
        <v>0.123525432736</v>
      </c>
      <c r="G732">
        <v>2.7533011077299999E-4</v>
      </c>
      <c r="H732">
        <f t="shared" si="46"/>
        <v>-1</v>
      </c>
      <c r="I732">
        <f t="shared" si="47"/>
        <v>-1</v>
      </c>
      <c r="J732">
        <f t="shared" si="44"/>
        <v>2.23527402691E-3</v>
      </c>
      <c r="K732">
        <f t="shared" si="45"/>
        <v>0.123525432736</v>
      </c>
    </row>
    <row r="733" spans="1:11" x14ac:dyDescent="0.2">
      <c r="A733" t="s">
        <v>732</v>
      </c>
      <c r="C733">
        <v>2.6530537563599997E-4</v>
      </c>
      <c r="E733">
        <v>0.10619058355</v>
      </c>
      <c r="G733">
        <v>1.78494690878E-3</v>
      </c>
      <c r="H733">
        <f t="shared" si="46"/>
        <v>-1</v>
      </c>
      <c r="I733">
        <f t="shared" si="47"/>
        <v>-1</v>
      </c>
      <c r="J733">
        <f t="shared" si="44"/>
        <v>2.6530537563599997E-4</v>
      </c>
      <c r="K733">
        <f t="shared" si="45"/>
        <v>0.10619058355</v>
      </c>
    </row>
    <row r="734" spans="1:11" x14ac:dyDescent="0.2">
      <c r="A734" t="s">
        <v>733</v>
      </c>
      <c r="C734">
        <v>5.2756126419500004E-4</v>
      </c>
      <c r="E734">
        <v>0.14974105200500001</v>
      </c>
      <c r="G734" s="1">
        <v>9.9860491304000002E-6</v>
      </c>
      <c r="H734">
        <f t="shared" si="46"/>
        <v>-1</v>
      </c>
      <c r="I734">
        <f t="shared" si="47"/>
        <v>-1</v>
      </c>
      <c r="J734">
        <f t="shared" si="44"/>
        <v>5.2756126419500004E-4</v>
      </c>
      <c r="K734">
        <f t="shared" si="45"/>
        <v>0.14974105200500001</v>
      </c>
    </row>
    <row r="735" spans="1:11" x14ac:dyDescent="0.2">
      <c r="A735" t="s">
        <v>734</v>
      </c>
      <c r="C735">
        <v>2.9275075932200001E-4</v>
      </c>
      <c r="E735">
        <v>0.11084581331</v>
      </c>
      <c r="G735">
        <v>1.10770377567E-3</v>
      </c>
      <c r="H735">
        <f t="shared" si="46"/>
        <v>-1</v>
      </c>
      <c r="I735">
        <f t="shared" si="47"/>
        <v>-1</v>
      </c>
      <c r="J735">
        <f t="shared" si="44"/>
        <v>2.9275075932200001E-4</v>
      </c>
      <c r="K735">
        <f t="shared" si="45"/>
        <v>0.11084581331</v>
      </c>
    </row>
    <row r="736" spans="1:11" x14ac:dyDescent="0.2">
      <c r="A736" t="s">
        <v>735</v>
      </c>
      <c r="C736">
        <v>6.9528305338999999E-4</v>
      </c>
      <c r="E736">
        <v>0.115240181343</v>
      </c>
      <c r="G736">
        <v>6.9436598309299997E-4</v>
      </c>
      <c r="H736">
        <f t="shared" si="46"/>
        <v>-1</v>
      </c>
      <c r="I736">
        <f t="shared" si="47"/>
        <v>-1</v>
      </c>
      <c r="J736">
        <f t="shared" si="44"/>
        <v>6.9528305338999999E-4</v>
      </c>
      <c r="K736">
        <f t="shared" si="45"/>
        <v>0.115240181343</v>
      </c>
    </row>
    <row r="737" spans="1:11" x14ac:dyDescent="0.2">
      <c r="A737" t="s">
        <v>736</v>
      </c>
      <c r="C737">
        <v>1.11916175699E-3</v>
      </c>
      <c r="E737">
        <v>0.113319557069</v>
      </c>
      <c r="G737">
        <v>8.53314711448E-4</v>
      </c>
      <c r="H737">
        <f t="shared" si="46"/>
        <v>-1</v>
      </c>
      <c r="I737">
        <f t="shared" si="47"/>
        <v>-1</v>
      </c>
      <c r="J737">
        <f t="shared" si="44"/>
        <v>1.11916175699E-3</v>
      </c>
      <c r="K737">
        <f t="shared" si="45"/>
        <v>0.113319557069</v>
      </c>
    </row>
    <row r="738" spans="1:11" x14ac:dyDescent="0.2">
      <c r="A738" t="s">
        <v>737</v>
      </c>
      <c r="C738">
        <v>7.8676766567900005E-4</v>
      </c>
      <c r="E738">
        <v>0.13261517098799999</v>
      </c>
      <c r="G738" s="1">
        <v>9.3278658336100001E-5</v>
      </c>
      <c r="H738">
        <f t="shared" si="46"/>
        <v>-1</v>
      </c>
      <c r="I738">
        <f t="shared" si="47"/>
        <v>-1</v>
      </c>
      <c r="J738">
        <f t="shared" si="44"/>
        <v>7.8676766567900005E-4</v>
      </c>
      <c r="K738">
        <f t="shared" si="45"/>
        <v>0.13261517098799999</v>
      </c>
    </row>
    <row r="739" spans="1:11" x14ac:dyDescent="0.2">
      <c r="A739" t="s">
        <v>738</v>
      </c>
      <c r="C739">
        <v>9.2094509703499999E-4</v>
      </c>
      <c r="E739">
        <v>0.141856326353</v>
      </c>
      <c r="G739" s="1">
        <v>2.8842071246599999E-5</v>
      </c>
      <c r="H739">
        <f t="shared" si="46"/>
        <v>-1</v>
      </c>
      <c r="I739">
        <f t="shared" si="47"/>
        <v>-1</v>
      </c>
      <c r="J739">
        <f t="shared" si="44"/>
        <v>9.2094509703499999E-4</v>
      </c>
      <c r="K739">
        <f t="shared" si="45"/>
        <v>0.141856326353</v>
      </c>
    </row>
    <row r="740" spans="1:11" x14ac:dyDescent="0.2">
      <c r="A740" t="s">
        <v>739</v>
      </c>
      <c r="C740">
        <v>8.5385638135699997E-4</v>
      </c>
      <c r="E740">
        <v>0.136390740319</v>
      </c>
      <c r="G740" s="1">
        <v>5.8266614413199999E-5</v>
      </c>
      <c r="H740">
        <f t="shared" si="46"/>
        <v>-1</v>
      </c>
      <c r="I740">
        <f t="shared" si="47"/>
        <v>-1</v>
      </c>
      <c r="J740">
        <f t="shared" si="44"/>
        <v>8.5385638135699997E-4</v>
      </c>
      <c r="K740">
        <f t="shared" si="45"/>
        <v>0.136390740319</v>
      </c>
    </row>
    <row r="741" spans="1:11" x14ac:dyDescent="0.2">
      <c r="A741" t="s">
        <v>740</v>
      </c>
      <c r="C741">
        <v>1.2441907271199999E-3</v>
      </c>
      <c r="E741">
        <v>6.1116358311500002E-2</v>
      </c>
      <c r="G741">
        <v>7.2736234095400004E-2</v>
      </c>
      <c r="H741">
        <f t="shared" si="46"/>
        <v>1.2441907271199999E-3</v>
      </c>
      <c r="I741">
        <f t="shared" si="47"/>
        <v>6.1116358311500002E-2</v>
      </c>
      <c r="J741">
        <f t="shared" si="44"/>
        <v>-1</v>
      </c>
      <c r="K741">
        <f t="shared" si="45"/>
        <v>-1</v>
      </c>
    </row>
    <row r="742" spans="1:11" x14ac:dyDescent="0.2">
      <c r="A742" t="s">
        <v>741</v>
      </c>
      <c r="C742">
        <v>1.2899330332600001E-3</v>
      </c>
      <c r="E742">
        <v>0.18748798561400001</v>
      </c>
      <c r="G742" s="1">
        <v>2.8713547203100001E-8</v>
      </c>
      <c r="H742">
        <f t="shared" si="46"/>
        <v>-1</v>
      </c>
      <c r="I742">
        <f t="shared" si="47"/>
        <v>-1</v>
      </c>
      <c r="J742">
        <f t="shared" si="44"/>
        <v>1.2899330332600001E-3</v>
      </c>
      <c r="K742">
        <f t="shared" si="45"/>
        <v>0.18748798561400001</v>
      </c>
    </row>
    <row r="743" spans="1:11" x14ac:dyDescent="0.2">
      <c r="A743" t="s">
        <v>742</v>
      </c>
      <c r="C743">
        <v>1.59793122797E-3</v>
      </c>
      <c r="E743">
        <v>0.192845771172</v>
      </c>
      <c r="G743" s="1">
        <v>1.12525942006E-8</v>
      </c>
      <c r="H743">
        <f t="shared" si="46"/>
        <v>-1</v>
      </c>
      <c r="I743">
        <f t="shared" si="47"/>
        <v>-1</v>
      </c>
      <c r="J743">
        <f t="shared" si="44"/>
        <v>1.59793122797E-3</v>
      </c>
      <c r="K743">
        <f t="shared" si="45"/>
        <v>0.192845771172</v>
      </c>
    </row>
    <row r="744" spans="1:11" x14ac:dyDescent="0.2">
      <c r="A744" t="s">
        <v>743</v>
      </c>
      <c r="C744">
        <v>3.1714665593199999E-4</v>
      </c>
      <c r="E744">
        <v>6.9541557326499998E-2</v>
      </c>
      <c r="G744">
        <v>4.1109417374300003E-2</v>
      </c>
      <c r="H744">
        <f t="shared" si="46"/>
        <v>-1</v>
      </c>
      <c r="I744">
        <f t="shared" si="47"/>
        <v>-1</v>
      </c>
      <c r="J744">
        <f t="shared" si="44"/>
        <v>3.1714665593199999E-4</v>
      </c>
      <c r="K744">
        <f t="shared" si="45"/>
        <v>6.9541557326499998E-2</v>
      </c>
    </row>
    <row r="745" spans="1:11" x14ac:dyDescent="0.2">
      <c r="A745" t="s">
        <v>744</v>
      </c>
      <c r="C745">
        <v>8.3250997182300005E-4</v>
      </c>
      <c r="E745">
        <v>8.2153214356899998E-2</v>
      </c>
      <c r="G745">
        <v>1.5779018718500001E-2</v>
      </c>
      <c r="H745">
        <f t="shared" si="46"/>
        <v>-1</v>
      </c>
      <c r="I745">
        <f t="shared" si="47"/>
        <v>-1</v>
      </c>
      <c r="J745">
        <f t="shared" si="44"/>
        <v>8.3250997182300005E-4</v>
      </c>
      <c r="K745">
        <f t="shared" si="45"/>
        <v>8.2153214356899998E-2</v>
      </c>
    </row>
    <row r="746" spans="1:11" x14ac:dyDescent="0.2">
      <c r="A746" t="s">
        <v>745</v>
      </c>
      <c r="C746">
        <v>1.14050816653E-3</v>
      </c>
      <c r="E746">
        <v>0.159345891973</v>
      </c>
      <c r="G746" s="1">
        <v>2.5462987170999998E-6</v>
      </c>
      <c r="H746">
        <f t="shared" si="46"/>
        <v>-1</v>
      </c>
      <c r="I746">
        <f t="shared" si="47"/>
        <v>-1</v>
      </c>
      <c r="J746">
        <f t="shared" si="44"/>
        <v>1.14050816653E-3</v>
      </c>
      <c r="K746">
        <f t="shared" si="45"/>
        <v>0.159345891973</v>
      </c>
    </row>
    <row r="747" spans="1:11" x14ac:dyDescent="0.2">
      <c r="A747" t="s">
        <v>746</v>
      </c>
      <c r="C747">
        <v>1.77480147839E-3</v>
      </c>
      <c r="E747">
        <v>0.13972149331</v>
      </c>
      <c r="G747" s="1">
        <v>3.8076861194500003E-5</v>
      </c>
      <c r="H747">
        <f t="shared" si="46"/>
        <v>-1</v>
      </c>
      <c r="I747">
        <f t="shared" si="47"/>
        <v>-1</v>
      </c>
      <c r="J747">
        <f t="shared" si="44"/>
        <v>1.77480147839E-3</v>
      </c>
      <c r="K747">
        <f t="shared" si="45"/>
        <v>0.13972149331</v>
      </c>
    </row>
    <row r="748" spans="1:11" x14ac:dyDescent="0.2">
      <c r="A748" t="s">
        <v>747</v>
      </c>
      <c r="C748">
        <v>1.2014979080499999E-3</v>
      </c>
      <c r="E748">
        <v>0.142941239355</v>
      </c>
      <c r="G748" s="1">
        <v>2.5006649003799999E-5</v>
      </c>
      <c r="H748">
        <f t="shared" si="46"/>
        <v>-1</v>
      </c>
      <c r="I748">
        <f t="shared" si="47"/>
        <v>-1</v>
      </c>
      <c r="J748">
        <f t="shared" si="44"/>
        <v>1.2014979080499999E-3</v>
      </c>
      <c r="K748">
        <f t="shared" si="45"/>
        <v>0.142941239355</v>
      </c>
    </row>
    <row r="749" spans="1:11" x14ac:dyDescent="0.2">
      <c r="A749" t="s">
        <v>748</v>
      </c>
      <c r="C749">
        <v>1.56438687013E-3</v>
      </c>
      <c r="E749">
        <v>0.139894110958</v>
      </c>
      <c r="G749" s="1">
        <v>3.7236708318400001E-5</v>
      </c>
      <c r="H749">
        <f t="shared" si="46"/>
        <v>-1</v>
      </c>
      <c r="I749">
        <f t="shared" si="47"/>
        <v>-1</v>
      </c>
      <c r="J749">
        <f t="shared" si="44"/>
        <v>1.56438687013E-3</v>
      </c>
      <c r="K749">
        <f t="shared" si="45"/>
        <v>0.139894110958</v>
      </c>
    </row>
    <row r="750" spans="1:11" x14ac:dyDescent="0.2">
      <c r="A750" t="s">
        <v>749</v>
      </c>
      <c r="C750">
        <v>1.36007123602E-3</v>
      </c>
      <c r="E750">
        <v>0.16399020640600001</v>
      </c>
      <c r="G750" s="1">
        <v>1.2766149818799999E-6</v>
      </c>
      <c r="H750">
        <f t="shared" si="46"/>
        <v>-1</v>
      </c>
      <c r="I750">
        <f t="shared" si="47"/>
        <v>-1</v>
      </c>
      <c r="J750">
        <f t="shared" si="44"/>
        <v>1.36007123602E-3</v>
      </c>
      <c r="K750">
        <f t="shared" si="45"/>
        <v>0.16399020640600001</v>
      </c>
    </row>
    <row r="751" spans="1:11" x14ac:dyDescent="0.2">
      <c r="A751" t="s">
        <v>750</v>
      </c>
      <c r="C751">
        <v>1.7077127627100001E-3</v>
      </c>
      <c r="E751">
        <v>0.12419213116900001</v>
      </c>
      <c r="G751">
        <v>2.5493121406900001E-4</v>
      </c>
      <c r="H751">
        <f t="shared" si="46"/>
        <v>-1</v>
      </c>
      <c r="I751">
        <f t="shared" si="47"/>
        <v>-1</v>
      </c>
      <c r="J751">
        <f t="shared" si="44"/>
        <v>1.7077127627100001E-3</v>
      </c>
      <c r="K751">
        <f t="shared" si="45"/>
        <v>0.12419213116900001</v>
      </c>
    </row>
    <row r="752" spans="1:11" x14ac:dyDescent="0.2">
      <c r="A752" t="s">
        <v>751</v>
      </c>
      <c r="C752">
        <v>2.1834327466099999E-3</v>
      </c>
      <c r="E752">
        <v>0.109281096031</v>
      </c>
      <c r="G752">
        <v>1.30300647571E-3</v>
      </c>
      <c r="H752">
        <f t="shared" si="46"/>
        <v>-1</v>
      </c>
      <c r="I752">
        <f t="shared" si="47"/>
        <v>-1</v>
      </c>
      <c r="J752">
        <f t="shared" si="44"/>
        <v>2.1834327466099999E-3</v>
      </c>
      <c r="K752">
        <f t="shared" si="45"/>
        <v>0.109281096031</v>
      </c>
    </row>
    <row r="753" spans="1:11" x14ac:dyDescent="0.2">
      <c r="A753" t="s">
        <v>752</v>
      </c>
      <c r="C753">
        <v>1.6894158402599999E-3</v>
      </c>
      <c r="E753">
        <v>9.6465224056900001E-2</v>
      </c>
      <c r="G753">
        <v>4.5631657456299997E-3</v>
      </c>
      <c r="H753">
        <f t="shared" si="46"/>
        <v>-1</v>
      </c>
      <c r="I753">
        <f t="shared" si="47"/>
        <v>-1</v>
      </c>
      <c r="J753">
        <f t="shared" si="44"/>
        <v>1.6894158402599999E-3</v>
      </c>
      <c r="K753">
        <f t="shared" si="45"/>
        <v>9.6465224056900001E-2</v>
      </c>
    </row>
    <row r="754" spans="1:11" x14ac:dyDescent="0.2">
      <c r="A754" t="s">
        <v>753</v>
      </c>
      <c r="C754">
        <v>1.0917163733100001E-3</v>
      </c>
      <c r="E754">
        <v>0.16416589214800001</v>
      </c>
      <c r="G754" s="1">
        <v>1.24322962267E-6</v>
      </c>
      <c r="H754">
        <f t="shared" si="46"/>
        <v>-1</v>
      </c>
      <c r="I754">
        <f t="shared" si="47"/>
        <v>-1</v>
      </c>
      <c r="J754">
        <f t="shared" si="44"/>
        <v>1.0917163733100001E-3</v>
      </c>
      <c r="K754">
        <f t="shared" si="45"/>
        <v>0.16416589214800001</v>
      </c>
    </row>
    <row r="755" spans="1:11" x14ac:dyDescent="0.2">
      <c r="A755" t="s">
        <v>754</v>
      </c>
      <c r="C755">
        <v>1.14660714068E-3</v>
      </c>
      <c r="E755">
        <v>0.10436627755</v>
      </c>
      <c r="G755">
        <v>2.1413260662399999E-3</v>
      </c>
      <c r="H755">
        <f t="shared" si="46"/>
        <v>-1</v>
      </c>
      <c r="I755">
        <f t="shared" si="47"/>
        <v>-1</v>
      </c>
      <c r="J755">
        <f t="shared" si="44"/>
        <v>1.14660714068E-3</v>
      </c>
      <c r="K755">
        <f t="shared" si="45"/>
        <v>0.10436627755</v>
      </c>
    </row>
    <row r="756" spans="1:11" x14ac:dyDescent="0.2">
      <c r="A756" t="s">
        <v>755</v>
      </c>
      <c r="C756">
        <v>2.25662043644E-3</v>
      </c>
      <c r="E756">
        <v>0.15506414482200001</v>
      </c>
      <c r="G756" s="1">
        <v>4.73038023833E-6</v>
      </c>
      <c r="H756">
        <f t="shared" si="46"/>
        <v>-1</v>
      </c>
      <c r="I756">
        <f t="shared" si="47"/>
        <v>-1</v>
      </c>
      <c r="J756">
        <f t="shared" si="44"/>
        <v>2.25662043644E-3</v>
      </c>
      <c r="K756">
        <f t="shared" si="45"/>
        <v>0.15506414482200001</v>
      </c>
    </row>
    <row r="757" spans="1:11" x14ac:dyDescent="0.2">
      <c r="A757" t="s">
        <v>756</v>
      </c>
      <c r="C757">
        <v>1.4241104646199999E-3</v>
      </c>
      <c r="E757">
        <v>8.7764860135700007E-2</v>
      </c>
      <c r="G757">
        <v>9.8943983386799994E-3</v>
      </c>
      <c r="H757">
        <f t="shared" si="46"/>
        <v>-1</v>
      </c>
      <c r="I757">
        <f t="shared" si="47"/>
        <v>-1</v>
      </c>
      <c r="J757">
        <f t="shared" si="44"/>
        <v>1.4241104646199999E-3</v>
      </c>
      <c r="K757">
        <f t="shared" si="45"/>
        <v>8.7764860135700007E-2</v>
      </c>
    </row>
    <row r="758" spans="1:11" x14ac:dyDescent="0.2">
      <c r="A758" t="s">
        <v>757</v>
      </c>
      <c r="C758">
        <v>1.64062404704E-3</v>
      </c>
      <c r="E758">
        <v>0.154194247719</v>
      </c>
      <c r="G758" s="1">
        <v>5.353949476E-6</v>
      </c>
      <c r="H758">
        <f t="shared" si="46"/>
        <v>-1</v>
      </c>
      <c r="I758">
        <f t="shared" si="47"/>
        <v>-1</v>
      </c>
      <c r="J758">
        <f t="shared" si="44"/>
        <v>1.64062404704E-3</v>
      </c>
      <c r="K758">
        <f t="shared" si="45"/>
        <v>0.154194247719</v>
      </c>
    </row>
    <row r="759" spans="1:11" x14ac:dyDescent="0.2">
      <c r="A759" t="s">
        <v>758</v>
      </c>
      <c r="C759">
        <v>1.9821665995799998E-3</v>
      </c>
      <c r="E759">
        <v>0.17967135790200001</v>
      </c>
      <c r="G759" s="1">
        <v>1.07344459969E-7</v>
      </c>
      <c r="H759">
        <f t="shared" si="46"/>
        <v>-1</v>
      </c>
      <c r="I759">
        <f t="shared" si="47"/>
        <v>-1</v>
      </c>
      <c r="J759">
        <f t="shared" si="44"/>
        <v>1.9821665995799998E-3</v>
      </c>
      <c r="K759">
        <f t="shared" si="45"/>
        <v>0.17967135790200001</v>
      </c>
    </row>
    <row r="760" spans="1:11" x14ac:dyDescent="0.2">
      <c r="A760" t="s">
        <v>759</v>
      </c>
      <c r="C760">
        <v>6.2209536355999995E-4</v>
      </c>
      <c r="E760">
        <v>0.15024790699000001</v>
      </c>
      <c r="G760" s="1">
        <v>9.3103664281499998E-6</v>
      </c>
      <c r="H760">
        <f t="shared" si="46"/>
        <v>-1</v>
      </c>
      <c r="I760">
        <f t="shared" si="47"/>
        <v>-1</v>
      </c>
      <c r="J760">
        <f t="shared" si="44"/>
        <v>6.2209536355999995E-4</v>
      </c>
      <c r="K760">
        <f t="shared" si="45"/>
        <v>0.15024790699000001</v>
      </c>
    </row>
    <row r="761" spans="1:11" x14ac:dyDescent="0.2">
      <c r="A761" t="s">
        <v>760</v>
      </c>
      <c r="C761">
        <v>8.2641099766999997E-4</v>
      </c>
      <c r="E761">
        <v>5.5459503077600003E-2</v>
      </c>
      <c r="G761">
        <v>0.103499885537</v>
      </c>
      <c r="H761">
        <f t="shared" si="46"/>
        <v>8.2641099766999997E-4</v>
      </c>
      <c r="I761">
        <f t="shared" si="47"/>
        <v>5.5459503077600003E-2</v>
      </c>
      <c r="J761">
        <f t="shared" si="44"/>
        <v>-1</v>
      </c>
      <c r="K761">
        <f t="shared" si="45"/>
        <v>-1</v>
      </c>
    </row>
    <row r="762" spans="1:11" x14ac:dyDescent="0.2">
      <c r="A762" t="s">
        <v>761</v>
      </c>
      <c r="C762">
        <v>9.1179663580599995E-4</v>
      </c>
      <c r="E762">
        <v>0.123248473129</v>
      </c>
      <c r="G762">
        <v>2.8424507611999998E-4</v>
      </c>
      <c r="H762">
        <f t="shared" si="46"/>
        <v>-1</v>
      </c>
      <c r="I762">
        <f t="shared" si="47"/>
        <v>-1</v>
      </c>
      <c r="J762">
        <f t="shared" si="44"/>
        <v>9.1179663580599995E-4</v>
      </c>
      <c r="K762">
        <f t="shared" si="45"/>
        <v>0.123248473129</v>
      </c>
    </row>
    <row r="763" spans="1:11" x14ac:dyDescent="0.2">
      <c r="A763" t="s">
        <v>762</v>
      </c>
      <c r="C763">
        <v>1.12831021822E-3</v>
      </c>
      <c r="E763">
        <v>0.116510503753</v>
      </c>
      <c r="G763">
        <v>6.0483258610900001E-4</v>
      </c>
      <c r="H763">
        <f t="shared" si="46"/>
        <v>-1</v>
      </c>
      <c r="I763">
        <f t="shared" si="47"/>
        <v>-1</v>
      </c>
      <c r="J763">
        <f t="shared" si="44"/>
        <v>1.12831021822E-3</v>
      </c>
      <c r="K763">
        <f t="shared" si="45"/>
        <v>0.116510503753</v>
      </c>
    </row>
    <row r="764" spans="1:11" x14ac:dyDescent="0.2">
      <c r="A764" t="s">
        <v>763</v>
      </c>
      <c r="C764">
        <v>1.6711189177999999E-3</v>
      </c>
      <c r="E764">
        <v>0.13154348108899999</v>
      </c>
      <c r="G764">
        <v>1.0636831933399999E-4</v>
      </c>
      <c r="H764">
        <f t="shared" si="46"/>
        <v>-1</v>
      </c>
      <c r="I764">
        <f t="shared" si="47"/>
        <v>-1</v>
      </c>
      <c r="J764">
        <f t="shared" si="44"/>
        <v>1.6711189177999999E-3</v>
      </c>
      <c r="K764">
        <f t="shared" si="45"/>
        <v>0.13154348108899999</v>
      </c>
    </row>
    <row r="765" spans="1:11" x14ac:dyDescent="0.2">
      <c r="A765" t="s">
        <v>764</v>
      </c>
      <c r="C765">
        <v>1.63147558581E-3</v>
      </c>
      <c r="E765">
        <v>0.18078886052400001</v>
      </c>
      <c r="G765" s="1">
        <v>8.9209667832400002E-8</v>
      </c>
      <c r="H765">
        <f t="shared" si="46"/>
        <v>-1</v>
      </c>
      <c r="I765">
        <f t="shared" si="47"/>
        <v>-1</v>
      </c>
      <c r="J765">
        <f t="shared" si="44"/>
        <v>1.63147558581E-3</v>
      </c>
      <c r="K765">
        <f t="shared" si="45"/>
        <v>0.18078886052400001</v>
      </c>
    </row>
    <row r="766" spans="1:11" x14ac:dyDescent="0.2">
      <c r="A766" t="s">
        <v>765</v>
      </c>
      <c r="C766">
        <v>1.4972981544500001E-3</v>
      </c>
      <c r="E766">
        <v>0.19043826183900001</v>
      </c>
      <c r="G766" s="1">
        <v>1.7199190615400001E-8</v>
      </c>
      <c r="H766">
        <f t="shared" si="46"/>
        <v>-1</v>
      </c>
      <c r="I766">
        <f t="shared" si="47"/>
        <v>-1</v>
      </c>
      <c r="J766">
        <f t="shared" si="44"/>
        <v>1.4972981544500001E-3</v>
      </c>
      <c r="K766">
        <f t="shared" si="45"/>
        <v>0.19043826183900001</v>
      </c>
    </row>
    <row r="767" spans="1:11" x14ac:dyDescent="0.2">
      <c r="A767" t="s">
        <v>766</v>
      </c>
      <c r="C767">
        <v>1.0246276576299999E-3</v>
      </c>
      <c r="E767">
        <v>0.17525477342000001</v>
      </c>
      <c r="G767" s="1">
        <v>2.2055410877299999E-7</v>
      </c>
      <c r="H767">
        <f t="shared" si="46"/>
        <v>-1</v>
      </c>
      <c r="I767">
        <f t="shared" si="47"/>
        <v>-1</v>
      </c>
      <c r="J767">
        <f t="shared" si="44"/>
        <v>1.0246276576299999E-3</v>
      </c>
      <c r="K767">
        <f t="shared" si="45"/>
        <v>0.17525477342000001</v>
      </c>
    </row>
    <row r="768" spans="1:11" x14ac:dyDescent="0.2">
      <c r="A768" t="s">
        <v>767</v>
      </c>
      <c r="C768">
        <v>1.55218892182E-3</v>
      </c>
      <c r="E768">
        <v>0.14863114611299999</v>
      </c>
      <c r="G768" s="1">
        <v>1.16326040419E-5</v>
      </c>
      <c r="H768">
        <f t="shared" si="46"/>
        <v>-1</v>
      </c>
      <c r="I768">
        <f t="shared" si="47"/>
        <v>-1</v>
      </c>
      <c r="J768">
        <f t="shared" si="44"/>
        <v>1.55218892182E-3</v>
      </c>
      <c r="K768">
        <f t="shared" si="45"/>
        <v>0.14863114611299999</v>
      </c>
    </row>
    <row r="769" spans="1:11" x14ac:dyDescent="0.2">
      <c r="A769" t="s">
        <v>768</v>
      </c>
      <c r="C769">
        <v>1.8723850648299999E-3</v>
      </c>
      <c r="E769">
        <v>6.0424553387700003E-2</v>
      </c>
      <c r="G769">
        <v>7.6041283193199999E-2</v>
      </c>
      <c r="H769">
        <f t="shared" si="46"/>
        <v>1.8723850648299999E-3</v>
      </c>
      <c r="I769">
        <f t="shared" si="47"/>
        <v>6.0424553387700003E-2</v>
      </c>
      <c r="J769">
        <f t="shared" ref="J769:J832" si="48">IF(G769&lt;0.05,C769,-1)</f>
        <v>-1</v>
      </c>
      <c r="K769">
        <f t="shared" ref="K769:K832" si="49">IF(G769&lt;0.05,E769,-1)</f>
        <v>-1</v>
      </c>
    </row>
    <row r="770" spans="1:11" x14ac:dyDescent="0.2">
      <c r="A770" t="s">
        <v>769</v>
      </c>
      <c r="C770">
        <v>1.2228443175899999E-3</v>
      </c>
      <c r="E770">
        <v>9.1998486559699999E-2</v>
      </c>
      <c r="G770">
        <v>6.8418227288799998E-3</v>
      </c>
      <c r="H770">
        <f t="shared" ref="H770:H833" si="50">IF(G770&gt;0.05,C770,-1)</f>
        <v>-1</v>
      </c>
      <c r="I770">
        <f t="shared" ref="I770:I833" si="51">IF(G770&gt;0.05,E770,-1)</f>
        <v>-1</v>
      </c>
      <c r="J770">
        <f t="shared" si="48"/>
        <v>1.2228443175899999E-3</v>
      </c>
      <c r="K770">
        <f t="shared" si="49"/>
        <v>9.1998486559699999E-2</v>
      </c>
    </row>
    <row r="771" spans="1:11" x14ac:dyDescent="0.2">
      <c r="A771" t="s">
        <v>770</v>
      </c>
      <c r="C771">
        <v>1.2106463692799999E-3</v>
      </c>
      <c r="E771">
        <v>1.0913367493E-2</v>
      </c>
      <c r="G771">
        <v>0.74885815526999999</v>
      </c>
      <c r="H771">
        <f t="shared" si="50"/>
        <v>1.2106463692799999E-3</v>
      </c>
      <c r="I771">
        <f t="shared" si="51"/>
        <v>1.0913367493E-2</v>
      </c>
      <c r="J771">
        <f t="shared" si="48"/>
        <v>-1</v>
      </c>
      <c r="K771">
        <f t="shared" si="49"/>
        <v>-1</v>
      </c>
    </row>
    <row r="772" spans="1:11" x14ac:dyDescent="0.2">
      <c r="A772" t="s">
        <v>771</v>
      </c>
      <c r="C772">
        <v>1.61317866335E-3</v>
      </c>
      <c r="E772">
        <v>0.10741374576</v>
      </c>
      <c r="G772">
        <v>1.5774104668500001E-3</v>
      </c>
      <c r="H772">
        <f t="shared" si="50"/>
        <v>-1</v>
      </c>
      <c r="I772">
        <f t="shared" si="51"/>
        <v>-1</v>
      </c>
      <c r="J772">
        <f t="shared" si="48"/>
        <v>1.61317866335E-3</v>
      </c>
      <c r="K772">
        <f t="shared" si="49"/>
        <v>0.10741374576</v>
      </c>
    </row>
    <row r="773" spans="1:11" x14ac:dyDescent="0.2">
      <c r="A773" t="s">
        <v>772</v>
      </c>
      <c r="C773">
        <v>1.2258938046599999E-3</v>
      </c>
      <c r="E773">
        <v>9.4676206179099998E-2</v>
      </c>
      <c r="G773">
        <v>5.3773681270100002E-3</v>
      </c>
      <c r="H773">
        <f t="shared" si="50"/>
        <v>-1</v>
      </c>
      <c r="I773">
        <f t="shared" si="51"/>
        <v>-1</v>
      </c>
      <c r="J773">
        <f t="shared" si="48"/>
        <v>1.2258938046599999E-3</v>
      </c>
      <c r="K773">
        <f t="shared" si="49"/>
        <v>9.4676206179099998E-2</v>
      </c>
    </row>
    <row r="774" spans="1:11" x14ac:dyDescent="0.2">
      <c r="A774" t="s">
        <v>773</v>
      </c>
      <c r="C774">
        <v>8.3860894597499996E-4</v>
      </c>
      <c r="E774">
        <v>0.115401107413</v>
      </c>
      <c r="G774">
        <v>6.8237993504199998E-4</v>
      </c>
      <c r="H774">
        <f t="shared" si="50"/>
        <v>-1</v>
      </c>
      <c r="I774">
        <f t="shared" si="51"/>
        <v>-1</v>
      </c>
      <c r="J774">
        <f t="shared" si="48"/>
        <v>8.3860894597499996E-4</v>
      </c>
      <c r="K774">
        <f t="shared" si="49"/>
        <v>0.115401107413</v>
      </c>
    </row>
    <row r="775" spans="1:11" x14ac:dyDescent="0.2">
      <c r="A775" t="s">
        <v>774</v>
      </c>
      <c r="C775">
        <v>1.0368256059300001E-3</v>
      </c>
      <c r="E775">
        <v>0.107051964868</v>
      </c>
      <c r="G775">
        <v>1.63635876941E-3</v>
      </c>
      <c r="H775">
        <f t="shared" si="50"/>
        <v>-1</v>
      </c>
      <c r="I775">
        <f t="shared" si="51"/>
        <v>-1</v>
      </c>
      <c r="J775">
        <f t="shared" si="48"/>
        <v>1.0368256059300001E-3</v>
      </c>
      <c r="K775">
        <f t="shared" si="49"/>
        <v>0.107051964868</v>
      </c>
    </row>
    <row r="776" spans="1:11" x14ac:dyDescent="0.2">
      <c r="A776" t="s">
        <v>775</v>
      </c>
      <c r="C776">
        <v>2.7750332394100002E-4</v>
      </c>
      <c r="E776">
        <v>4.0587547518199998E-2</v>
      </c>
      <c r="G776">
        <v>0.23361534366200001</v>
      </c>
      <c r="H776">
        <f t="shared" si="50"/>
        <v>2.7750332394100002E-4</v>
      </c>
      <c r="I776">
        <f t="shared" si="51"/>
        <v>4.0587547518199998E-2</v>
      </c>
      <c r="J776">
        <f t="shared" si="48"/>
        <v>-1</v>
      </c>
      <c r="K776">
        <f t="shared" si="49"/>
        <v>-1</v>
      </c>
    </row>
    <row r="777" spans="1:11" x14ac:dyDescent="0.2">
      <c r="A777" t="s">
        <v>776</v>
      </c>
      <c r="C777">
        <v>8.0506458813599995E-4</v>
      </c>
      <c r="E777">
        <v>4.6572756659300003E-2</v>
      </c>
      <c r="G777">
        <v>0.17165032779700001</v>
      </c>
      <c r="H777">
        <f t="shared" si="50"/>
        <v>8.0506458813599995E-4</v>
      </c>
      <c r="I777">
        <f t="shared" si="51"/>
        <v>4.6572756659300003E-2</v>
      </c>
      <c r="J777">
        <f t="shared" si="48"/>
        <v>-1</v>
      </c>
      <c r="K777">
        <f t="shared" si="49"/>
        <v>-1</v>
      </c>
    </row>
    <row r="778" spans="1:11" x14ac:dyDescent="0.2">
      <c r="A778" t="s">
        <v>777</v>
      </c>
      <c r="C778">
        <v>6.5259023432300001E-4</v>
      </c>
      <c r="E778">
        <v>5.6477335440300001E-2</v>
      </c>
      <c r="G778">
        <v>9.7308252560100006E-2</v>
      </c>
      <c r="H778">
        <f t="shared" si="50"/>
        <v>6.5259023432300001E-4</v>
      </c>
      <c r="I778">
        <f t="shared" si="51"/>
        <v>5.6477335440300001E-2</v>
      </c>
      <c r="J778">
        <f t="shared" si="48"/>
        <v>-1</v>
      </c>
      <c r="K778">
        <f t="shared" si="49"/>
        <v>-1</v>
      </c>
    </row>
    <row r="779" spans="1:11" x14ac:dyDescent="0.2">
      <c r="A779" t="s">
        <v>778</v>
      </c>
      <c r="C779">
        <v>9.3009355826400002E-4</v>
      </c>
      <c r="E779">
        <v>9.2042545769000006E-2</v>
      </c>
      <c r="G779">
        <v>6.8150842122499996E-3</v>
      </c>
      <c r="H779">
        <f t="shared" si="50"/>
        <v>-1</v>
      </c>
      <c r="I779">
        <f t="shared" si="51"/>
        <v>-1</v>
      </c>
      <c r="J779">
        <f t="shared" si="48"/>
        <v>9.3009355826400002E-4</v>
      </c>
      <c r="K779">
        <f t="shared" si="49"/>
        <v>9.2042545769000006E-2</v>
      </c>
    </row>
    <row r="780" spans="1:11" x14ac:dyDescent="0.2">
      <c r="A780" t="s">
        <v>779</v>
      </c>
      <c r="C780">
        <v>1.1923494468199999E-3</v>
      </c>
      <c r="E780">
        <v>0.102686604049</v>
      </c>
      <c r="G780">
        <v>2.5258696979099998E-3</v>
      </c>
      <c r="H780">
        <f t="shared" si="50"/>
        <v>-1</v>
      </c>
      <c r="I780">
        <f t="shared" si="51"/>
        <v>-1</v>
      </c>
      <c r="J780">
        <f t="shared" si="48"/>
        <v>1.1923494468199999E-3</v>
      </c>
      <c r="K780">
        <f t="shared" si="49"/>
        <v>0.102686604049</v>
      </c>
    </row>
    <row r="781" spans="1:11" x14ac:dyDescent="0.2">
      <c r="A781" t="s">
        <v>780</v>
      </c>
      <c r="C781">
        <v>2.05535428941E-3</v>
      </c>
      <c r="E781">
        <v>0.103513933361</v>
      </c>
      <c r="G781">
        <v>2.32920654309E-3</v>
      </c>
      <c r="H781">
        <f t="shared" si="50"/>
        <v>-1</v>
      </c>
      <c r="I781">
        <f t="shared" si="51"/>
        <v>-1</v>
      </c>
      <c r="J781">
        <f t="shared" si="48"/>
        <v>2.05535428941E-3</v>
      </c>
      <c r="K781">
        <f t="shared" si="49"/>
        <v>0.103513933361</v>
      </c>
    </row>
    <row r="782" spans="1:11" x14ac:dyDescent="0.2">
      <c r="A782" t="s">
        <v>781</v>
      </c>
      <c r="C782">
        <v>1.61012917627E-3</v>
      </c>
      <c r="E782">
        <v>0.14335430177799999</v>
      </c>
      <c r="G782" s="1">
        <v>2.3677896950400001E-5</v>
      </c>
      <c r="H782">
        <f t="shared" si="50"/>
        <v>-1</v>
      </c>
      <c r="I782">
        <f t="shared" si="51"/>
        <v>-1</v>
      </c>
      <c r="J782">
        <f t="shared" si="48"/>
        <v>1.61012917627E-3</v>
      </c>
      <c r="K782">
        <f t="shared" si="49"/>
        <v>0.14335430177799999</v>
      </c>
    </row>
    <row r="783" spans="1:11" x14ac:dyDescent="0.2">
      <c r="A783" t="s">
        <v>782</v>
      </c>
      <c r="C783">
        <v>1.2106463692799999E-3</v>
      </c>
      <c r="E783">
        <v>0.147581290606</v>
      </c>
      <c r="G783" s="1">
        <v>1.34257384834E-5</v>
      </c>
      <c r="H783">
        <f t="shared" si="50"/>
        <v>-1</v>
      </c>
      <c r="I783">
        <f t="shared" si="51"/>
        <v>-1</v>
      </c>
      <c r="J783">
        <f t="shared" si="48"/>
        <v>1.2106463692799999E-3</v>
      </c>
      <c r="K783">
        <f t="shared" si="49"/>
        <v>0.147581290606</v>
      </c>
    </row>
    <row r="784" spans="1:11" x14ac:dyDescent="0.2">
      <c r="A784" t="s">
        <v>783</v>
      </c>
      <c r="C784">
        <v>1.62537661165E-3</v>
      </c>
      <c r="E784">
        <v>0.11429597996599999</v>
      </c>
      <c r="G784">
        <v>7.68717478596E-4</v>
      </c>
      <c r="H784">
        <f t="shared" si="50"/>
        <v>-1</v>
      </c>
      <c r="I784">
        <f t="shared" si="51"/>
        <v>-1</v>
      </c>
      <c r="J784">
        <f t="shared" si="48"/>
        <v>1.62537661165E-3</v>
      </c>
      <c r="K784">
        <f t="shared" si="49"/>
        <v>0.11429597996599999</v>
      </c>
    </row>
    <row r="785" spans="1:11" x14ac:dyDescent="0.2">
      <c r="A785" t="s">
        <v>784</v>
      </c>
      <c r="C785">
        <v>9.8193483855999993E-4</v>
      </c>
      <c r="E785">
        <v>0.119598119684</v>
      </c>
      <c r="G785">
        <v>4.29971337072E-4</v>
      </c>
      <c r="H785">
        <f t="shared" si="50"/>
        <v>-1</v>
      </c>
      <c r="I785">
        <f t="shared" si="51"/>
        <v>-1</v>
      </c>
      <c r="J785">
        <f t="shared" si="48"/>
        <v>9.8193483855999993E-4</v>
      </c>
      <c r="K785">
        <f t="shared" si="49"/>
        <v>0.119598119684</v>
      </c>
    </row>
    <row r="786" spans="1:11" x14ac:dyDescent="0.2">
      <c r="A786" t="s">
        <v>785</v>
      </c>
      <c r="C786">
        <v>1.08866688623E-3</v>
      </c>
      <c r="E786">
        <v>0.125051988585</v>
      </c>
      <c r="G786">
        <v>2.3070802320599999E-4</v>
      </c>
      <c r="H786">
        <f t="shared" si="50"/>
        <v>-1</v>
      </c>
      <c r="I786">
        <f t="shared" si="51"/>
        <v>-1</v>
      </c>
      <c r="J786">
        <f t="shared" si="48"/>
        <v>1.08866688623E-3</v>
      </c>
      <c r="K786">
        <f t="shared" si="49"/>
        <v>0.125051988585</v>
      </c>
    </row>
    <row r="787" spans="1:11" x14ac:dyDescent="0.2">
      <c r="A787" t="s">
        <v>786</v>
      </c>
      <c r="C787">
        <v>9.6668740317899999E-4</v>
      </c>
      <c r="E787">
        <v>6.5826476787699997E-2</v>
      </c>
      <c r="G787">
        <v>5.3227649431400001E-2</v>
      </c>
      <c r="H787">
        <f t="shared" si="50"/>
        <v>9.6668740317899999E-4</v>
      </c>
      <c r="I787">
        <f t="shared" si="51"/>
        <v>6.5826476787699997E-2</v>
      </c>
      <c r="J787">
        <f t="shared" si="48"/>
        <v>-1</v>
      </c>
      <c r="K787">
        <f t="shared" si="49"/>
        <v>-1</v>
      </c>
    </row>
    <row r="788" spans="1:11" x14ac:dyDescent="0.2">
      <c r="A788" t="s">
        <v>787</v>
      </c>
      <c r="C788">
        <v>1.4698527707600001E-3</v>
      </c>
      <c r="E788">
        <v>0.170661309229</v>
      </c>
      <c r="G788" s="1">
        <v>4.5764456342999998E-7</v>
      </c>
      <c r="H788">
        <f t="shared" si="50"/>
        <v>-1</v>
      </c>
      <c r="I788">
        <f t="shared" si="51"/>
        <v>-1</v>
      </c>
      <c r="J788">
        <f t="shared" si="48"/>
        <v>1.4698527707600001E-3</v>
      </c>
      <c r="K788">
        <f t="shared" si="49"/>
        <v>0.170661309229</v>
      </c>
    </row>
    <row r="789" spans="1:11" x14ac:dyDescent="0.2">
      <c r="A789" t="s">
        <v>788</v>
      </c>
      <c r="C789">
        <v>1.09781534746E-3</v>
      </c>
      <c r="E789">
        <v>0.13957115792700001</v>
      </c>
      <c r="G789" s="1">
        <v>3.8823167795900002E-5</v>
      </c>
      <c r="H789">
        <f t="shared" si="50"/>
        <v>-1</v>
      </c>
      <c r="I789">
        <f t="shared" si="51"/>
        <v>-1</v>
      </c>
      <c r="J789">
        <f t="shared" si="48"/>
        <v>1.09781534746E-3</v>
      </c>
      <c r="K789">
        <f t="shared" si="49"/>
        <v>0.13957115792700001</v>
      </c>
    </row>
    <row r="790" spans="1:11" x14ac:dyDescent="0.2">
      <c r="A790" t="s">
        <v>789</v>
      </c>
      <c r="C790">
        <v>1.0673204767000001E-3</v>
      </c>
      <c r="E790">
        <v>0.14399220153100001</v>
      </c>
      <c r="G790" s="1">
        <v>2.1756835886100001E-5</v>
      </c>
      <c r="H790">
        <f t="shared" si="50"/>
        <v>-1</v>
      </c>
      <c r="I790">
        <f t="shared" si="51"/>
        <v>-1</v>
      </c>
      <c r="J790">
        <f t="shared" si="48"/>
        <v>1.0673204767000001E-3</v>
      </c>
      <c r="K790">
        <f t="shared" si="49"/>
        <v>0.14399220153100001</v>
      </c>
    </row>
    <row r="791" spans="1:11" x14ac:dyDescent="0.2">
      <c r="A791" t="s">
        <v>790</v>
      </c>
      <c r="C791">
        <v>1.1953989338999999E-3</v>
      </c>
      <c r="E791">
        <v>0.12590687973799999</v>
      </c>
      <c r="G791">
        <v>2.08775771148E-4</v>
      </c>
      <c r="H791">
        <f t="shared" si="50"/>
        <v>-1</v>
      </c>
      <c r="I791">
        <f t="shared" si="51"/>
        <v>-1</v>
      </c>
      <c r="J791">
        <f t="shared" si="48"/>
        <v>1.1953989338999999E-3</v>
      </c>
      <c r="K791">
        <f t="shared" si="49"/>
        <v>0.12590687973799999</v>
      </c>
    </row>
    <row r="792" spans="1:11" x14ac:dyDescent="0.2">
      <c r="A792" t="s">
        <v>791</v>
      </c>
      <c r="C792">
        <v>4.08631268221E-4</v>
      </c>
      <c r="E792">
        <v>7.3436542068299998E-2</v>
      </c>
      <c r="G792">
        <v>3.0996202004900001E-2</v>
      </c>
      <c r="H792">
        <f t="shared" si="50"/>
        <v>-1</v>
      </c>
      <c r="I792">
        <f t="shared" si="51"/>
        <v>-1</v>
      </c>
      <c r="J792">
        <f t="shared" si="48"/>
        <v>4.08631268221E-4</v>
      </c>
      <c r="K792">
        <f t="shared" si="49"/>
        <v>7.3436542068299998E-2</v>
      </c>
    </row>
    <row r="793" spans="1:11" x14ac:dyDescent="0.2">
      <c r="A793" t="s">
        <v>792</v>
      </c>
      <c r="C793">
        <v>4.72670496822E-4</v>
      </c>
      <c r="E793">
        <v>8.3807437999999998E-2</v>
      </c>
      <c r="G793">
        <v>1.3787031714199999E-2</v>
      </c>
      <c r="H793">
        <f t="shared" si="50"/>
        <v>-1</v>
      </c>
      <c r="I793">
        <f t="shared" si="51"/>
        <v>-1</v>
      </c>
      <c r="J793">
        <f t="shared" si="48"/>
        <v>4.72670496822E-4</v>
      </c>
      <c r="K793">
        <f t="shared" si="49"/>
        <v>8.3807437999999998E-2</v>
      </c>
    </row>
    <row r="794" spans="1:11" x14ac:dyDescent="0.2">
      <c r="A794" t="s">
        <v>793</v>
      </c>
      <c r="C794">
        <v>9.0874714873E-4</v>
      </c>
      <c r="E794">
        <v>0.17843402112599999</v>
      </c>
      <c r="G794" s="1">
        <v>1.3157740851400001E-7</v>
      </c>
      <c r="H794">
        <f t="shared" si="50"/>
        <v>-1</v>
      </c>
      <c r="I794">
        <f t="shared" si="51"/>
        <v>-1</v>
      </c>
      <c r="J794">
        <f t="shared" si="48"/>
        <v>9.0874714873E-4</v>
      </c>
      <c r="K794">
        <f t="shared" si="49"/>
        <v>0.17843402112599999</v>
      </c>
    </row>
    <row r="795" spans="1:11" x14ac:dyDescent="0.2">
      <c r="A795" t="s">
        <v>794</v>
      </c>
      <c r="C795">
        <v>1.0459740671600001E-3</v>
      </c>
      <c r="E795">
        <v>9.5959843174100001E-2</v>
      </c>
      <c r="G795">
        <v>4.7810597346200001E-3</v>
      </c>
      <c r="H795">
        <f t="shared" si="50"/>
        <v>-1</v>
      </c>
      <c r="I795">
        <f t="shared" si="51"/>
        <v>-1</v>
      </c>
      <c r="J795">
        <f t="shared" si="48"/>
        <v>1.0459740671600001E-3</v>
      </c>
      <c r="K795">
        <f t="shared" si="49"/>
        <v>9.5959843174100001E-2</v>
      </c>
    </row>
    <row r="796" spans="1:11" x14ac:dyDescent="0.2">
      <c r="A796" t="s">
        <v>795</v>
      </c>
      <c r="C796">
        <v>1.15575560191E-3</v>
      </c>
      <c r="E796">
        <v>0.16446481328000001</v>
      </c>
      <c r="G796" s="1">
        <v>1.18834398883E-6</v>
      </c>
      <c r="H796">
        <f t="shared" si="50"/>
        <v>-1</v>
      </c>
      <c r="I796">
        <f t="shared" si="51"/>
        <v>-1</v>
      </c>
      <c r="J796">
        <f t="shared" si="48"/>
        <v>1.15575560191E-3</v>
      </c>
      <c r="K796">
        <f t="shared" si="49"/>
        <v>0.16446481328000001</v>
      </c>
    </row>
    <row r="797" spans="1:11" x14ac:dyDescent="0.2">
      <c r="A797" t="s">
        <v>796</v>
      </c>
      <c r="C797">
        <v>2.9580024639899998E-4</v>
      </c>
      <c r="E797">
        <v>5.3763947047500003E-2</v>
      </c>
      <c r="G797">
        <v>0.114503957802</v>
      </c>
      <c r="H797">
        <f t="shared" si="50"/>
        <v>2.9580024639899998E-4</v>
      </c>
      <c r="I797">
        <f t="shared" si="51"/>
        <v>5.3763947047500003E-2</v>
      </c>
      <c r="J797">
        <f t="shared" si="48"/>
        <v>-1</v>
      </c>
      <c r="K797">
        <f t="shared" si="49"/>
        <v>-1</v>
      </c>
    </row>
    <row r="798" spans="1:11" x14ac:dyDescent="0.2">
      <c r="A798" t="s">
        <v>797</v>
      </c>
      <c r="C798">
        <v>3.6898793622900002E-4</v>
      </c>
      <c r="E798">
        <v>0.141458302663</v>
      </c>
      <c r="G798" s="1">
        <v>3.0384310173400001E-5</v>
      </c>
      <c r="H798">
        <f t="shared" si="50"/>
        <v>-1</v>
      </c>
      <c r="I798">
        <f t="shared" si="51"/>
        <v>-1</v>
      </c>
      <c r="J798">
        <f t="shared" si="48"/>
        <v>3.6898793622900002E-4</v>
      </c>
      <c r="K798">
        <f t="shared" si="49"/>
        <v>0.141458302663</v>
      </c>
    </row>
    <row r="799" spans="1:11" x14ac:dyDescent="0.2">
      <c r="A799" t="s">
        <v>798</v>
      </c>
      <c r="C799">
        <v>2.0736512118699999E-4</v>
      </c>
      <c r="E799">
        <v>7.0070403268699996E-2</v>
      </c>
      <c r="G799">
        <v>3.9590612178499997E-2</v>
      </c>
      <c r="H799">
        <f t="shared" si="50"/>
        <v>-1</v>
      </c>
      <c r="I799">
        <f t="shared" si="51"/>
        <v>-1</v>
      </c>
      <c r="J799">
        <f t="shared" si="48"/>
        <v>2.0736512118699999E-4</v>
      </c>
      <c r="K799">
        <f t="shared" si="49"/>
        <v>7.0070403268699996E-2</v>
      </c>
    </row>
    <row r="800" spans="1:11" x14ac:dyDescent="0.2">
      <c r="A800" t="s">
        <v>799</v>
      </c>
      <c r="C800">
        <v>3.7203742330500002E-4</v>
      </c>
      <c r="E800">
        <v>6.79179855029E-2</v>
      </c>
      <c r="G800">
        <v>4.6083363783300003E-2</v>
      </c>
      <c r="H800">
        <f t="shared" si="50"/>
        <v>-1</v>
      </c>
      <c r="I800">
        <f t="shared" si="51"/>
        <v>-1</v>
      </c>
      <c r="J800">
        <f t="shared" si="48"/>
        <v>3.7203742330500002E-4</v>
      </c>
      <c r="K800">
        <f t="shared" si="49"/>
        <v>6.79179855029E-2</v>
      </c>
    </row>
    <row r="801" spans="1:11" x14ac:dyDescent="0.2">
      <c r="A801" t="s">
        <v>800</v>
      </c>
      <c r="C801">
        <v>6.8613459216200002E-4</v>
      </c>
      <c r="E801">
        <v>9.1972943228300005E-2</v>
      </c>
      <c r="G801">
        <v>6.8573674411800001E-3</v>
      </c>
      <c r="H801">
        <f t="shared" si="50"/>
        <v>-1</v>
      </c>
      <c r="I801">
        <f t="shared" si="51"/>
        <v>-1</v>
      </c>
      <c r="J801">
        <f t="shared" si="48"/>
        <v>6.8613459216200002E-4</v>
      </c>
      <c r="K801">
        <f t="shared" si="49"/>
        <v>9.1972943228300005E-2</v>
      </c>
    </row>
    <row r="802" spans="1:11" x14ac:dyDescent="0.2">
      <c r="A802" t="s">
        <v>801</v>
      </c>
      <c r="C802">
        <v>5.1841280296699996E-4</v>
      </c>
      <c r="E802">
        <v>9.26625698986E-2</v>
      </c>
      <c r="G802">
        <v>6.4486210807600001E-3</v>
      </c>
      <c r="H802">
        <f t="shared" si="50"/>
        <v>-1</v>
      </c>
      <c r="I802">
        <f t="shared" si="51"/>
        <v>-1</v>
      </c>
      <c r="J802">
        <f t="shared" si="48"/>
        <v>5.1841280296699996E-4</v>
      </c>
      <c r="K802">
        <f t="shared" si="49"/>
        <v>9.26625698986E-2</v>
      </c>
    </row>
    <row r="803" spans="1:11" x14ac:dyDescent="0.2">
      <c r="A803" t="s">
        <v>802</v>
      </c>
      <c r="C803">
        <v>4.5132408728899999E-4</v>
      </c>
      <c r="E803">
        <v>3.8852344825000003E-2</v>
      </c>
      <c r="G803">
        <v>0.25422957889100001</v>
      </c>
      <c r="H803">
        <f t="shared" si="50"/>
        <v>4.5132408728899999E-4</v>
      </c>
      <c r="I803">
        <f t="shared" si="51"/>
        <v>3.8852344825000003E-2</v>
      </c>
      <c r="J803">
        <f t="shared" si="48"/>
        <v>-1</v>
      </c>
      <c r="K803">
        <f t="shared" si="49"/>
        <v>-1</v>
      </c>
    </row>
    <row r="804" spans="1:11" x14ac:dyDescent="0.2">
      <c r="A804" t="s">
        <v>803</v>
      </c>
      <c r="C804">
        <v>5.1536331589000005E-4</v>
      </c>
      <c r="E804">
        <v>5.4839571761600002E-2</v>
      </c>
      <c r="G804">
        <v>0.107421638093</v>
      </c>
      <c r="H804">
        <f t="shared" si="50"/>
        <v>5.1536331589000005E-4</v>
      </c>
      <c r="I804">
        <f t="shared" si="51"/>
        <v>5.4839571761600002E-2</v>
      </c>
      <c r="J804">
        <f t="shared" si="48"/>
        <v>-1</v>
      </c>
      <c r="K804">
        <f t="shared" si="49"/>
        <v>-1</v>
      </c>
    </row>
    <row r="805" spans="1:11" x14ac:dyDescent="0.2">
      <c r="A805" t="s">
        <v>804</v>
      </c>
      <c r="C805">
        <v>6.7393664385700003E-4</v>
      </c>
      <c r="E805">
        <v>0.11141756319899999</v>
      </c>
      <c r="G805">
        <v>1.04335478632E-3</v>
      </c>
      <c r="H805">
        <f t="shared" si="50"/>
        <v>-1</v>
      </c>
      <c r="I805">
        <f t="shared" si="51"/>
        <v>-1</v>
      </c>
      <c r="J805">
        <f t="shared" si="48"/>
        <v>6.7393664385700003E-4</v>
      </c>
      <c r="K805">
        <f t="shared" si="49"/>
        <v>0.11141756319899999</v>
      </c>
    </row>
    <row r="806" spans="1:11" x14ac:dyDescent="0.2">
      <c r="A806" t="s">
        <v>805</v>
      </c>
      <c r="C806">
        <v>7.6542125614500003E-4</v>
      </c>
      <c r="E806">
        <v>9.5059735955199995E-2</v>
      </c>
      <c r="G806">
        <v>5.1925359047700001E-3</v>
      </c>
      <c r="H806">
        <f t="shared" si="50"/>
        <v>-1</v>
      </c>
      <c r="I806">
        <f t="shared" si="51"/>
        <v>-1</v>
      </c>
      <c r="J806">
        <f t="shared" si="48"/>
        <v>7.6542125614500003E-4</v>
      </c>
      <c r="K806">
        <f t="shared" si="49"/>
        <v>9.5059735955199995E-2</v>
      </c>
    </row>
    <row r="807" spans="1:11" x14ac:dyDescent="0.2">
      <c r="A807" t="s">
        <v>806</v>
      </c>
      <c r="C807">
        <v>7.0748100169600004E-4</v>
      </c>
      <c r="E807">
        <v>0.112424568468</v>
      </c>
      <c r="G807">
        <v>9.3834772146500001E-4</v>
      </c>
      <c r="H807">
        <f t="shared" si="50"/>
        <v>-1</v>
      </c>
      <c r="I807">
        <f t="shared" si="51"/>
        <v>-1</v>
      </c>
      <c r="J807">
        <f t="shared" si="48"/>
        <v>7.0748100169600004E-4</v>
      </c>
      <c r="K807">
        <f t="shared" si="49"/>
        <v>0.112424568468</v>
      </c>
    </row>
    <row r="808" spans="1:11" x14ac:dyDescent="0.2">
      <c r="A808" t="s">
        <v>807</v>
      </c>
      <c r="C808">
        <v>2.6835486271199998E-4</v>
      </c>
      <c r="E808">
        <v>5.8950385403400002E-2</v>
      </c>
      <c r="G808">
        <v>8.3492327133899993E-2</v>
      </c>
      <c r="H808">
        <f t="shared" si="50"/>
        <v>2.6835486271199998E-4</v>
      </c>
      <c r="I808">
        <f t="shared" si="51"/>
        <v>5.8950385403400002E-2</v>
      </c>
      <c r="J808">
        <f t="shared" si="48"/>
        <v>-1</v>
      </c>
      <c r="K808">
        <f t="shared" si="49"/>
        <v>-1</v>
      </c>
    </row>
    <row r="809" spans="1:11" x14ac:dyDescent="0.2">
      <c r="A809" t="s">
        <v>808</v>
      </c>
      <c r="C809">
        <v>4.3302716483099998E-4</v>
      </c>
      <c r="E809">
        <v>2.58217388086E-2</v>
      </c>
      <c r="G809">
        <v>0.44869736243300001</v>
      </c>
      <c r="H809">
        <f t="shared" si="50"/>
        <v>4.3302716483099998E-4</v>
      </c>
      <c r="I809">
        <f t="shared" si="51"/>
        <v>2.58217388086E-2</v>
      </c>
      <c r="J809">
        <f t="shared" si="48"/>
        <v>-1</v>
      </c>
      <c r="K809">
        <f t="shared" si="49"/>
        <v>-1</v>
      </c>
    </row>
    <row r="810" spans="1:11" x14ac:dyDescent="0.2">
      <c r="A810" t="s">
        <v>809</v>
      </c>
      <c r="C810">
        <v>7.0443151461900002E-4</v>
      </c>
      <c r="E810">
        <v>0.157926281492</v>
      </c>
      <c r="G810" s="1">
        <v>3.13243475628E-6</v>
      </c>
      <c r="H810">
        <f t="shared" si="50"/>
        <v>-1</v>
      </c>
      <c r="I810">
        <f t="shared" si="51"/>
        <v>-1</v>
      </c>
      <c r="J810">
        <f t="shared" si="48"/>
        <v>7.0443151461900002E-4</v>
      </c>
      <c r="K810">
        <f t="shared" si="49"/>
        <v>0.157926281492</v>
      </c>
    </row>
    <row r="811" spans="1:11" x14ac:dyDescent="0.2">
      <c r="A811" t="s">
        <v>810</v>
      </c>
      <c r="C811">
        <v>9.6668740317899999E-4</v>
      </c>
      <c r="E811">
        <v>7.8169500786900006E-2</v>
      </c>
      <c r="G811">
        <v>2.16438187219E-2</v>
      </c>
      <c r="H811">
        <f t="shared" si="50"/>
        <v>-1</v>
      </c>
      <c r="I811">
        <f t="shared" si="51"/>
        <v>-1</v>
      </c>
      <c r="J811">
        <f t="shared" si="48"/>
        <v>9.6668740317899999E-4</v>
      </c>
      <c r="K811">
        <f t="shared" si="49"/>
        <v>7.8169500786900006E-2</v>
      </c>
    </row>
    <row r="812" spans="1:11" x14ac:dyDescent="0.2">
      <c r="A812" t="s">
        <v>811</v>
      </c>
      <c r="C812">
        <v>6.8613459216200002E-4</v>
      </c>
      <c r="E812">
        <v>0.12230065381000001</v>
      </c>
      <c r="G812">
        <v>3.16839021591E-4</v>
      </c>
      <c r="H812">
        <f t="shared" si="50"/>
        <v>-1</v>
      </c>
      <c r="I812">
        <f t="shared" si="51"/>
        <v>-1</v>
      </c>
      <c r="J812">
        <f t="shared" si="48"/>
        <v>6.8613459216200002E-4</v>
      </c>
      <c r="K812">
        <f t="shared" si="49"/>
        <v>0.12230065381000001</v>
      </c>
    </row>
    <row r="813" spans="1:11" x14ac:dyDescent="0.2">
      <c r="A813" t="s">
        <v>812</v>
      </c>
      <c r="C813">
        <v>1.14050816653E-3</v>
      </c>
      <c r="E813">
        <v>5.4458180353500002E-2</v>
      </c>
      <c r="G813">
        <v>0.109892146079</v>
      </c>
      <c r="H813">
        <f t="shared" si="50"/>
        <v>1.14050816653E-3</v>
      </c>
      <c r="I813">
        <f t="shared" si="51"/>
        <v>5.4458180353500002E-2</v>
      </c>
      <c r="J813">
        <f t="shared" si="48"/>
        <v>-1</v>
      </c>
      <c r="K813">
        <f t="shared" si="49"/>
        <v>-1</v>
      </c>
    </row>
    <row r="814" spans="1:11" x14ac:dyDescent="0.2">
      <c r="A814" t="s">
        <v>813</v>
      </c>
      <c r="C814">
        <v>9.6973689025500005E-4</v>
      </c>
      <c r="E814">
        <v>9.9084087971800003E-2</v>
      </c>
      <c r="G814">
        <v>3.5713470661299998E-3</v>
      </c>
      <c r="H814">
        <f t="shared" si="50"/>
        <v>-1</v>
      </c>
      <c r="I814">
        <f t="shared" si="51"/>
        <v>-1</v>
      </c>
      <c r="J814">
        <f t="shared" si="48"/>
        <v>9.6973689025500005E-4</v>
      </c>
      <c r="K814">
        <f t="shared" si="49"/>
        <v>9.9084087971800003E-2</v>
      </c>
    </row>
    <row r="815" spans="1:11" x14ac:dyDescent="0.2">
      <c r="A815" t="s">
        <v>814</v>
      </c>
      <c r="C815">
        <v>9.8193483855999993E-4</v>
      </c>
      <c r="E815">
        <v>9.7934472889400007E-2</v>
      </c>
      <c r="G815">
        <v>3.9797462398299998E-3</v>
      </c>
      <c r="H815">
        <f t="shared" si="50"/>
        <v>-1</v>
      </c>
      <c r="I815">
        <f t="shared" si="51"/>
        <v>-1</v>
      </c>
      <c r="J815">
        <f t="shared" si="48"/>
        <v>9.8193483855999993E-4</v>
      </c>
      <c r="K815">
        <f t="shared" si="49"/>
        <v>9.7934472889400007E-2</v>
      </c>
    </row>
    <row r="816" spans="1:11" x14ac:dyDescent="0.2">
      <c r="A816" t="s">
        <v>815</v>
      </c>
      <c r="C816">
        <v>1.2563886754200001E-3</v>
      </c>
      <c r="E816">
        <v>0.162926386654</v>
      </c>
      <c r="G816" s="1">
        <v>1.4979197915800001E-6</v>
      </c>
      <c r="H816">
        <f t="shared" si="50"/>
        <v>-1</v>
      </c>
      <c r="I816">
        <f t="shared" si="51"/>
        <v>-1</v>
      </c>
      <c r="J816">
        <f t="shared" si="48"/>
        <v>1.2563886754200001E-3</v>
      </c>
      <c r="K816">
        <f t="shared" si="49"/>
        <v>0.162926386654</v>
      </c>
    </row>
    <row r="817" spans="1:11" x14ac:dyDescent="0.2">
      <c r="A817" t="s">
        <v>816</v>
      </c>
      <c r="C817">
        <v>2.08584916017E-3</v>
      </c>
      <c r="E817">
        <v>0.10257780027500001</v>
      </c>
      <c r="G817">
        <v>2.5528319423100002E-3</v>
      </c>
      <c r="H817">
        <f t="shared" si="50"/>
        <v>-1</v>
      </c>
      <c r="I817">
        <f t="shared" si="51"/>
        <v>-1</v>
      </c>
      <c r="J817">
        <f t="shared" si="48"/>
        <v>2.08584916017E-3</v>
      </c>
      <c r="K817">
        <f t="shared" si="49"/>
        <v>0.10257780027500001</v>
      </c>
    </row>
    <row r="818" spans="1:11" x14ac:dyDescent="0.2">
      <c r="A818" t="s">
        <v>817</v>
      </c>
      <c r="C818">
        <v>1.2258938046599999E-3</v>
      </c>
      <c r="E818">
        <v>0.15590532483200001</v>
      </c>
      <c r="G818" s="1">
        <v>4.1938617135200004E-6</v>
      </c>
      <c r="H818">
        <f t="shared" si="50"/>
        <v>-1</v>
      </c>
      <c r="I818">
        <f t="shared" si="51"/>
        <v>-1</v>
      </c>
      <c r="J818">
        <f t="shared" si="48"/>
        <v>1.2258938046599999E-3</v>
      </c>
      <c r="K818">
        <f t="shared" si="49"/>
        <v>0.15590532483200001</v>
      </c>
    </row>
    <row r="819" spans="1:11" x14ac:dyDescent="0.2">
      <c r="A819" t="s">
        <v>818</v>
      </c>
      <c r="C819">
        <v>1.13745867945E-3</v>
      </c>
      <c r="E819">
        <v>6.7346180839699996E-2</v>
      </c>
      <c r="G819">
        <v>4.7951535059600002E-2</v>
      </c>
      <c r="H819">
        <f t="shared" si="50"/>
        <v>-1</v>
      </c>
      <c r="I819">
        <f t="shared" si="51"/>
        <v>-1</v>
      </c>
      <c r="J819">
        <f t="shared" si="48"/>
        <v>1.13745867945E-3</v>
      </c>
      <c r="K819">
        <f t="shared" si="49"/>
        <v>6.7346180839699996E-2</v>
      </c>
    </row>
    <row r="820" spans="1:11" x14ac:dyDescent="0.2">
      <c r="A820" t="s">
        <v>819</v>
      </c>
      <c r="C820">
        <v>1.54304046059E-3</v>
      </c>
      <c r="E820">
        <v>0.133463560423</v>
      </c>
      <c r="G820" s="1">
        <v>8.4009608238000007E-5</v>
      </c>
      <c r="H820">
        <f t="shared" si="50"/>
        <v>-1</v>
      </c>
      <c r="I820">
        <f t="shared" si="51"/>
        <v>-1</v>
      </c>
      <c r="J820">
        <f t="shared" si="48"/>
        <v>1.54304046059E-3</v>
      </c>
      <c r="K820">
        <f t="shared" si="49"/>
        <v>0.133463560423</v>
      </c>
    </row>
    <row r="821" spans="1:11" x14ac:dyDescent="0.2">
      <c r="A821" t="s">
        <v>820</v>
      </c>
      <c r="C821">
        <v>1.5155950769100001E-3</v>
      </c>
      <c r="E821">
        <v>0.139162898432</v>
      </c>
      <c r="G821" s="1">
        <v>4.0920432068400001E-5</v>
      </c>
      <c r="H821">
        <f t="shared" si="50"/>
        <v>-1</v>
      </c>
      <c r="I821">
        <f t="shared" si="51"/>
        <v>-1</v>
      </c>
      <c r="J821">
        <f t="shared" si="48"/>
        <v>1.5155950769100001E-3</v>
      </c>
      <c r="K821">
        <f t="shared" si="49"/>
        <v>0.139162898432</v>
      </c>
    </row>
    <row r="822" spans="1:11" x14ac:dyDescent="0.2">
      <c r="A822" t="s">
        <v>821</v>
      </c>
      <c r="C822">
        <v>1.61012917627E-3</v>
      </c>
      <c r="E822">
        <v>0.15712842393000001</v>
      </c>
      <c r="G822" s="1">
        <v>3.5164507656500001E-6</v>
      </c>
      <c r="H822">
        <f t="shared" si="50"/>
        <v>-1</v>
      </c>
      <c r="I822">
        <f t="shared" si="51"/>
        <v>-1</v>
      </c>
      <c r="J822">
        <f t="shared" si="48"/>
        <v>1.61012917627E-3</v>
      </c>
      <c r="K822">
        <f t="shared" si="49"/>
        <v>0.15712842393000001</v>
      </c>
    </row>
    <row r="823" spans="1:11" x14ac:dyDescent="0.2">
      <c r="A823" t="s">
        <v>822</v>
      </c>
      <c r="C823">
        <v>1.54913943475E-3</v>
      </c>
      <c r="E823">
        <v>0.18060831968999999</v>
      </c>
      <c r="G823" s="1">
        <v>9.1924202429099997E-8</v>
      </c>
      <c r="H823">
        <f t="shared" si="50"/>
        <v>-1</v>
      </c>
      <c r="I823">
        <f t="shared" si="51"/>
        <v>-1</v>
      </c>
      <c r="J823">
        <f t="shared" si="48"/>
        <v>1.54913943475E-3</v>
      </c>
      <c r="K823">
        <f t="shared" si="49"/>
        <v>0.18060831968999999</v>
      </c>
    </row>
    <row r="824" spans="1:11" x14ac:dyDescent="0.2">
      <c r="A824" t="s">
        <v>823</v>
      </c>
      <c r="C824">
        <v>7.5627279491599999E-4</v>
      </c>
      <c r="E824">
        <v>0.168316680863</v>
      </c>
      <c r="G824" s="1">
        <v>6.5934945307799999E-7</v>
      </c>
      <c r="H824">
        <f t="shared" si="50"/>
        <v>-1</v>
      </c>
      <c r="I824">
        <f t="shared" si="51"/>
        <v>-1</v>
      </c>
      <c r="J824">
        <f t="shared" si="48"/>
        <v>7.5627279491599999E-4</v>
      </c>
      <c r="K824">
        <f t="shared" si="49"/>
        <v>0.168316680863</v>
      </c>
    </row>
    <row r="825" spans="1:11" x14ac:dyDescent="0.2">
      <c r="A825" t="s">
        <v>824</v>
      </c>
      <c r="C825">
        <v>5.7025408326299998E-4</v>
      </c>
      <c r="E825">
        <v>9.3789351846399999E-2</v>
      </c>
      <c r="G825">
        <v>5.8276710428699996E-3</v>
      </c>
      <c r="H825">
        <f t="shared" si="50"/>
        <v>-1</v>
      </c>
      <c r="I825">
        <f t="shared" si="51"/>
        <v>-1</v>
      </c>
      <c r="J825">
        <f t="shared" si="48"/>
        <v>5.7025408326299998E-4</v>
      </c>
      <c r="K825">
        <f t="shared" si="49"/>
        <v>9.3789351846399999E-2</v>
      </c>
    </row>
    <row r="826" spans="1:11" x14ac:dyDescent="0.2">
      <c r="A826" t="s">
        <v>825</v>
      </c>
      <c r="C826">
        <v>8.9959868750099997E-4</v>
      </c>
      <c r="E826">
        <v>0.14286772224800001</v>
      </c>
      <c r="G826" s="1">
        <v>2.5250443911799999E-5</v>
      </c>
      <c r="H826">
        <f t="shared" si="50"/>
        <v>-1</v>
      </c>
      <c r="I826">
        <f t="shared" si="51"/>
        <v>-1</v>
      </c>
      <c r="J826">
        <f t="shared" si="48"/>
        <v>8.9959868750099997E-4</v>
      </c>
      <c r="K826">
        <f t="shared" si="49"/>
        <v>0.14286772224800001</v>
      </c>
    </row>
    <row r="827" spans="1:11" x14ac:dyDescent="0.2">
      <c r="A827" t="s">
        <v>826</v>
      </c>
      <c r="C827">
        <v>9.6058842902600001E-4</v>
      </c>
      <c r="E827">
        <v>6.6072828232599995E-2</v>
      </c>
      <c r="G827">
        <v>5.2340859814800002E-2</v>
      </c>
      <c r="H827">
        <f t="shared" si="50"/>
        <v>9.6058842902600001E-4</v>
      </c>
      <c r="I827">
        <f t="shared" si="51"/>
        <v>6.6072828232599995E-2</v>
      </c>
      <c r="J827">
        <f t="shared" si="48"/>
        <v>-1</v>
      </c>
      <c r="K827">
        <f t="shared" si="49"/>
        <v>-1</v>
      </c>
    </row>
    <row r="828" spans="1:11" x14ac:dyDescent="0.2">
      <c r="A828" t="s">
        <v>827</v>
      </c>
      <c r="C828">
        <v>1.1923494468199999E-3</v>
      </c>
      <c r="E828">
        <v>0.167803529062</v>
      </c>
      <c r="G828" s="1">
        <v>7.1373137514399998E-7</v>
      </c>
      <c r="H828">
        <f t="shared" si="50"/>
        <v>-1</v>
      </c>
      <c r="I828">
        <f t="shared" si="51"/>
        <v>-1</v>
      </c>
      <c r="J828">
        <f t="shared" si="48"/>
        <v>1.1923494468199999E-3</v>
      </c>
      <c r="K828">
        <f t="shared" si="49"/>
        <v>0.167803529062</v>
      </c>
    </row>
    <row r="829" spans="1:11" x14ac:dyDescent="0.2">
      <c r="A829" t="s">
        <v>828</v>
      </c>
      <c r="C829">
        <v>2.1559873629300001E-3</v>
      </c>
      <c r="E829">
        <v>0.101628476174</v>
      </c>
      <c r="G829">
        <v>2.79946835817E-3</v>
      </c>
      <c r="H829">
        <f t="shared" si="50"/>
        <v>-1</v>
      </c>
      <c r="I829">
        <f t="shared" si="51"/>
        <v>-1</v>
      </c>
      <c r="J829">
        <f t="shared" si="48"/>
        <v>2.1559873629300001E-3</v>
      </c>
      <c r="K829">
        <f t="shared" si="49"/>
        <v>0.101628476174</v>
      </c>
    </row>
    <row r="830" spans="1:11" x14ac:dyDescent="0.2">
      <c r="A830" t="s">
        <v>829</v>
      </c>
      <c r="C830">
        <v>1.79614788793E-3</v>
      </c>
      <c r="E830">
        <v>0.217152920069</v>
      </c>
      <c r="G830" s="1">
        <v>1.14003662613E-10</v>
      </c>
      <c r="H830">
        <f t="shared" si="50"/>
        <v>-1</v>
      </c>
      <c r="I830">
        <f t="shared" si="51"/>
        <v>-1</v>
      </c>
      <c r="J830">
        <f t="shared" si="48"/>
        <v>1.79614788793E-3</v>
      </c>
      <c r="K830">
        <f t="shared" si="49"/>
        <v>0.217152920069</v>
      </c>
    </row>
    <row r="831" spans="1:11" x14ac:dyDescent="0.2">
      <c r="A831" t="s">
        <v>830</v>
      </c>
      <c r="C831">
        <v>9.5143996779699998E-4</v>
      </c>
      <c r="E831">
        <v>0.115720722889</v>
      </c>
      <c r="G831">
        <v>6.5914171545999997E-4</v>
      </c>
      <c r="H831">
        <f t="shared" si="50"/>
        <v>-1</v>
      </c>
      <c r="I831">
        <f t="shared" si="51"/>
        <v>-1</v>
      </c>
      <c r="J831">
        <f t="shared" si="48"/>
        <v>9.5143996779699998E-4</v>
      </c>
      <c r="K831">
        <f t="shared" si="49"/>
        <v>0.115720722889</v>
      </c>
    </row>
    <row r="832" spans="1:11" x14ac:dyDescent="0.2">
      <c r="A832" t="s">
        <v>831</v>
      </c>
      <c r="C832">
        <v>1.2960320074200001E-3</v>
      </c>
      <c r="E832">
        <v>0.14196963112700001</v>
      </c>
      <c r="G832" s="1">
        <v>2.8416813578199998E-5</v>
      </c>
      <c r="H832">
        <f t="shared" si="50"/>
        <v>-1</v>
      </c>
      <c r="I832">
        <f t="shared" si="51"/>
        <v>-1</v>
      </c>
      <c r="J832">
        <f t="shared" si="48"/>
        <v>1.2960320074200001E-3</v>
      </c>
      <c r="K832">
        <f t="shared" si="49"/>
        <v>0.14196963112700001</v>
      </c>
    </row>
    <row r="833" spans="1:11" x14ac:dyDescent="0.2">
      <c r="A833" t="s">
        <v>832</v>
      </c>
      <c r="C833">
        <v>9.0874714873E-4</v>
      </c>
      <c r="E833">
        <v>9.8056379451299996E-2</v>
      </c>
      <c r="G833">
        <v>3.9345162893100003E-3</v>
      </c>
      <c r="H833">
        <f t="shared" si="50"/>
        <v>-1</v>
      </c>
      <c r="I833">
        <f t="shared" si="51"/>
        <v>-1</v>
      </c>
      <c r="J833">
        <f t="shared" ref="J833:J896" si="52">IF(G833&lt;0.05,C833,-1)</f>
        <v>9.0874714873E-4</v>
      </c>
      <c r="K833">
        <f t="shared" ref="K833:K896" si="53">IF(G833&lt;0.05,E833,-1)</f>
        <v>9.8056379451299996E-2</v>
      </c>
    </row>
    <row r="834" spans="1:11" x14ac:dyDescent="0.2">
      <c r="A834" t="s">
        <v>833</v>
      </c>
      <c r="C834">
        <v>7.8371817860200003E-4</v>
      </c>
      <c r="E834">
        <v>0.127824082453</v>
      </c>
      <c r="G834">
        <v>1.6649401324500001E-4</v>
      </c>
      <c r="H834">
        <f t="shared" ref="H834:H897" si="54">IF(G834&gt;0.05,C834,-1)</f>
        <v>-1</v>
      </c>
      <c r="I834">
        <f t="shared" ref="I834:I897" si="55">IF(G834&gt;0.05,E834,-1)</f>
        <v>-1</v>
      </c>
      <c r="J834">
        <f t="shared" si="52"/>
        <v>7.8371817860200003E-4</v>
      </c>
      <c r="K834">
        <f t="shared" si="53"/>
        <v>0.127824082453</v>
      </c>
    </row>
    <row r="835" spans="1:11" x14ac:dyDescent="0.2">
      <c r="A835" t="s">
        <v>834</v>
      </c>
      <c r="C835">
        <v>6.3429331186500004E-4</v>
      </c>
      <c r="E835">
        <v>4.4627862359500003E-2</v>
      </c>
      <c r="G835">
        <v>0.19027063295300001</v>
      </c>
      <c r="H835">
        <f t="shared" si="54"/>
        <v>6.3429331186500004E-4</v>
      </c>
      <c r="I835">
        <f t="shared" si="55"/>
        <v>4.4627862359500003E-2</v>
      </c>
      <c r="J835">
        <f t="shared" si="52"/>
        <v>-1</v>
      </c>
      <c r="K835">
        <f t="shared" si="53"/>
        <v>-1</v>
      </c>
    </row>
    <row r="836" spans="1:11" x14ac:dyDescent="0.2">
      <c r="A836" t="s">
        <v>835</v>
      </c>
      <c r="C836">
        <v>1.1953989338999999E-3</v>
      </c>
      <c r="E836">
        <v>6.9445275064699996E-2</v>
      </c>
      <c r="G836">
        <v>4.1391169211900003E-2</v>
      </c>
      <c r="H836">
        <f t="shared" si="54"/>
        <v>-1</v>
      </c>
      <c r="I836">
        <f t="shared" si="55"/>
        <v>-1</v>
      </c>
      <c r="J836">
        <f t="shared" si="52"/>
        <v>1.1953989338999999E-3</v>
      </c>
      <c r="K836">
        <f t="shared" si="53"/>
        <v>6.9445275064699996E-2</v>
      </c>
    </row>
    <row r="837" spans="1:11" x14ac:dyDescent="0.2">
      <c r="A837" t="s">
        <v>836</v>
      </c>
      <c r="C837">
        <v>1.40276405509E-3</v>
      </c>
      <c r="E837">
        <v>0.13531257176399999</v>
      </c>
      <c r="G837" s="1">
        <v>6.67308934398E-5</v>
      </c>
      <c r="H837">
        <f t="shared" si="54"/>
        <v>-1</v>
      </c>
      <c r="I837">
        <f t="shared" si="55"/>
        <v>-1</v>
      </c>
      <c r="J837">
        <f t="shared" si="52"/>
        <v>1.40276405509E-3</v>
      </c>
      <c r="K837">
        <f t="shared" si="53"/>
        <v>0.13531257176399999</v>
      </c>
    </row>
    <row r="838" spans="1:11" x14ac:dyDescent="0.2">
      <c r="A838" t="s">
        <v>837</v>
      </c>
      <c r="C838">
        <v>9.7583586440800002E-4</v>
      </c>
      <c r="E838">
        <v>0.12949480087199999</v>
      </c>
      <c r="G838">
        <v>1.3634311041500001E-4</v>
      </c>
      <c r="H838">
        <f t="shared" si="54"/>
        <v>-1</v>
      </c>
      <c r="I838">
        <f t="shared" si="55"/>
        <v>-1</v>
      </c>
      <c r="J838">
        <f t="shared" si="52"/>
        <v>9.7583586440800002E-4</v>
      </c>
      <c r="K838">
        <f t="shared" si="53"/>
        <v>0.12949480087199999</v>
      </c>
    </row>
    <row r="839" spans="1:11" x14ac:dyDescent="0.2">
      <c r="A839" t="s">
        <v>838</v>
      </c>
      <c r="C839">
        <v>9.7583586440800002E-4</v>
      </c>
      <c r="E839">
        <v>0.17455814941100001</v>
      </c>
      <c r="G839" s="1">
        <v>2.4667867320100001E-7</v>
      </c>
      <c r="H839">
        <f t="shared" si="54"/>
        <v>-1</v>
      </c>
      <c r="I839">
        <f t="shared" si="55"/>
        <v>-1</v>
      </c>
      <c r="J839">
        <f t="shared" si="52"/>
        <v>9.7583586440800002E-4</v>
      </c>
      <c r="K839">
        <f t="shared" si="53"/>
        <v>0.17455814941100001</v>
      </c>
    </row>
    <row r="840" spans="1:11" x14ac:dyDescent="0.2">
      <c r="A840" t="s">
        <v>839</v>
      </c>
      <c r="C840">
        <v>4.08631268221E-4</v>
      </c>
      <c r="E840">
        <v>5.9519544727600002E-2</v>
      </c>
      <c r="G840">
        <v>8.0548464452800006E-2</v>
      </c>
      <c r="H840">
        <f t="shared" si="54"/>
        <v>4.08631268221E-4</v>
      </c>
      <c r="I840">
        <f t="shared" si="55"/>
        <v>5.9519544727600002E-2</v>
      </c>
      <c r="J840">
        <f t="shared" si="52"/>
        <v>-1</v>
      </c>
      <c r="K840">
        <f t="shared" si="53"/>
        <v>-1</v>
      </c>
    </row>
    <row r="841" spans="1:11" x14ac:dyDescent="0.2">
      <c r="A841" t="s">
        <v>840</v>
      </c>
      <c r="C841">
        <v>5.5805613495799999E-4</v>
      </c>
      <c r="E841">
        <v>0.10171987237000001</v>
      </c>
      <c r="G841">
        <v>2.7748116902800001E-3</v>
      </c>
      <c r="H841">
        <f t="shared" si="54"/>
        <v>-1</v>
      </c>
      <c r="I841">
        <f t="shared" si="55"/>
        <v>-1</v>
      </c>
      <c r="J841">
        <f t="shared" si="52"/>
        <v>5.5805613495799999E-4</v>
      </c>
      <c r="K841">
        <f t="shared" si="53"/>
        <v>0.10171987237000001</v>
      </c>
    </row>
    <row r="842" spans="1:11" x14ac:dyDescent="0.2">
      <c r="A842" t="s">
        <v>841</v>
      </c>
      <c r="C842">
        <v>9.849843256360001E-4</v>
      </c>
      <c r="E842">
        <v>0.11059663719399999</v>
      </c>
      <c r="G842">
        <v>1.13687797296E-3</v>
      </c>
      <c r="H842">
        <f t="shared" si="54"/>
        <v>-1</v>
      </c>
      <c r="I842">
        <f t="shared" si="55"/>
        <v>-1</v>
      </c>
      <c r="J842">
        <f t="shared" si="52"/>
        <v>9.849843256360001E-4</v>
      </c>
      <c r="K842">
        <f t="shared" si="53"/>
        <v>0.11059663719399999</v>
      </c>
    </row>
    <row r="843" spans="1:11" x14ac:dyDescent="0.2">
      <c r="A843" t="s">
        <v>842</v>
      </c>
      <c r="C843">
        <v>8.2946048474600003E-4</v>
      </c>
      <c r="E843">
        <v>0.12211986663</v>
      </c>
      <c r="G843">
        <v>3.2343976964000002E-4</v>
      </c>
      <c r="H843">
        <f t="shared" si="54"/>
        <v>-1</v>
      </c>
      <c r="I843">
        <f t="shared" si="55"/>
        <v>-1</v>
      </c>
      <c r="J843">
        <f t="shared" si="52"/>
        <v>8.2946048474600003E-4</v>
      </c>
      <c r="K843">
        <f t="shared" si="53"/>
        <v>0.12211986663</v>
      </c>
    </row>
    <row r="844" spans="1:11" x14ac:dyDescent="0.2">
      <c r="A844" t="s">
        <v>843</v>
      </c>
      <c r="C844">
        <v>8.7825227796700005E-4</v>
      </c>
      <c r="E844">
        <v>0.111612006574</v>
      </c>
      <c r="G844">
        <v>1.0222697218899999E-3</v>
      </c>
      <c r="H844">
        <f t="shared" si="54"/>
        <v>-1</v>
      </c>
      <c r="I844">
        <f t="shared" si="55"/>
        <v>-1</v>
      </c>
      <c r="J844">
        <f t="shared" si="52"/>
        <v>8.7825227796700005E-4</v>
      </c>
      <c r="K844">
        <f t="shared" si="53"/>
        <v>0.111612006574</v>
      </c>
    </row>
    <row r="845" spans="1:11" x14ac:dyDescent="0.2">
      <c r="A845" t="s">
        <v>844</v>
      </c>
      <c r="C845">
        <v>1.7412571205500001E-3</v>
      </c>
      <c r="E845">
        <v>0.169821446673</v>
      </c>
      <c r="G845" s="1">
        <v>5.2189763830499998E-7</v>
      </c>
      <c r="H845">
        <f t="shared" si="54"/>
        <v>-1</v>
      </c>
      <c r="I845">
        <f t="shared" si="55"/>
        <v>-1</v>
      </c>
      <c r="J845">
        <f t="shared" si="52"/>
        <v>1.7412571205500001E-3</v>
      </c>
      <c r="K845">
        <f t="shared" si="53"/>
        <v>0.169821446673</v>
      </c>
    </row>
    <row r="846" spans="1:11" x14ac:dyDescent="0.2">
      <c r="A846" t="s">
        <v>845</v>
      </c>
      <c r="C846">
        <v>2.0309583927999998E-3</v>
      </c>
      <c r="E846">
        <v>0.17722313477900001</v>
      </c>
      <c r="G846" s="1">
        <v>1.60361420996E-7</v>
      </c>
      <c r="H846">
        <f t="shared" si="54"/>
        <v>-1</v>
      </c>
      <c r="I846">
        <f t="shared" si="55"/>
        <v>-1</v>
      </c>
      <c r="J846">
        <f t="shared" si="52"/>
        <v>2.0309583927999998E-3</v>
      </c>
      <c r="K846">
        <f t="shared" si="53"/>
        <v>0.17722313477900001</v>
      </c>
    </row>
    <row r="847" spans="1:11" x14ac:dyDescent="0.2">
      <c r="A847" t="s">
        <v>846</v>
      </c>
      <c r="C847">
        <v>1.2899330332600001E-3</v>
      </c>
      <c r="E847">
        <v>0.1340082034</v>
      </c>
      <c r="G847" s="1">
        <v>7.8524711101000006E-5</v>
      </c>
      <c r="H847">
        <f t="shared" si="54"/>
        <v>-1</v>
      </c>
      <c r="I847">
        <f t="shared" si="55"/>
        <v>-1</v>
      </c>
      <c r="J847">
        <f t="shared" si="52"/>
        <v>1.2899330332600001E-3</v>
      </c>
      <c r="K847">
        <f t="shared" si="53"/>
        <v>0.1340082034</v>
      </c>
    </row>
    <row r="848" spans="1:11" x14ac:dyDescent="0.2">
      <c r="A848" t="s">
        <v>847</v>
      </c>
      <c r="C848">
        <v>1.6924653273299999E-3</v>
      </c>
      <c r="E848">
        <v>0.155668935515</v>
      </c>
      <c r="G848" s="1">
        <v>4.3384457582600002E-6</v>
      </c>
      <c r="H848">
        <f t="shared" si="54"/>
        <v>-1</v>
      </c>
      <c r="I848">
        <f t="shared" si="55"/>
        <v>-1</v>
      </c>
      <c r="J848">
        <f t="shared" si="52"/>
        <v>1.6924653273299999E-3</v>
      </c>
      <c r="K848">
        <f t="shared" si="53"/>
        <v>0.155668935515</v>
      </c>
    </row>
    <row r="849" spans="1:11" x14ac:dyDescent="0.2">
      <c r="A849" t="s">
        <v>848</v>
      </c>
      <c r="C849">
        <v>1.0246276576299999E-3</v>
      </c>
      <c r="E849">
        <v>0.145084024581</v>
      </c>
      <c r="G849" s="1">
        <v>1.8807820924700001E-5</v>
      </c>
      <c r="H849">
        <f t="shared" si="54"/>
        <v>-1</v>
      </c>
      <c r="I849">
        <f t="shared" si="55"/>
        <v>-1</v>
      </c>
      <c r="J849">
        <f t="shared" si="52"/>
        <v>1.0246276576299999E-3</v>
      </c>
      <c r="K849">
        <f t="shared" si="53"/>
        <v>0.145084024581</v>
      </c>
    </row>
    <row r="850" spans="1:11" x14ac:dyDescent="0.2">
      <c r="A850" t="s">
        <v>849</v>
      </c>
      <c r="C850">
        <v>1.2441907271199999E-3</v>
      </c>
      <c r="E850">
        <v>0.150420042945</v>
      </c>
      <c r="G850" s="1">
        <v>9.0909820375699996E-6</v>
      </c>
      <c r="H850">
        <f t="shared" si="54"/>
        <v>-1</v>
      </c>
      <c r="I850">
        <f t="shared" si="55"/>
        <v>-1</v>
      </c>
      <c r="J850">
        <f t="shared" si="52"/>
        <v>1.2441907271199999E-3</v>
      </c>
      <c r="K850">
        <f t="shared" si="53"/>
        <v>0.150420042945</v>
      </c>
    </row>
    <row r="851" spans="1:11" x14ac:dyDescent="0.2">
      <c r="A851" t="s">
        <v>850</v>
      </c>
      <c r="C851">
        <v>1.13440919237E-3</v>
      </c>
      <c r="E851">
        <v>0.11298596686200001</v>
      </c>
      <c r="G851">
        <v>8.8413855223600001E-4</v>
      </c>
      <c r="H851">
        <f t="shared" si="54"/>
        <v>-1</v>
      </c>
      <c r="I851">
        <f t="shared" si="55"/>
        <v>-1</v>
      </c>
      <c r="J851">
        <f t="shared" si="52"/>
        <v>1.13440919237E-3</v>
      </c>
      <c r="K851">
        <f t="shared" si="53"/>
        <v>0.11298596686200001</v>
      </c>
    </row>
    <row r="852" spans="1:11" x14ac:dyDescent="0.2">
      <c r="A852" t="s">
        <v>851</v>
      </c>
      <c r="C852">
        <v>1.7321086593200001E-3</v>
      </c>
      <c r="E852">
        <v>0.13268722603499999</v>
      </c>
      <c r="G852" s="1">
        <v>9.24554231654E-5</v>
      </c>
      <c r="H852">
        <f t="shared" si="54"/>
        <v>-1</v>
      </c>
      <c r="I852">
        <f t="shared" si="55"/>
        <v>-1</v>
      </c>
      <c r="J852">
        <f t="shared" si="52"/>
        <v>1.7321086593200001E-3</v>
      </c>
      <c r="K852">
        <f t="shared" si="53"/>
        <v>0.13268722603499999</v>
      </c>
    </row>
    <row r="853" spans="1:11" x14ac:dyDescent="0.2">
      <c r="A853" t="s">
        <v>852</v>
      </c>
      <c r="C853">
        <v>1.5094961027600001E-3</v>
      </c>
      <c r="E853">
        <v>0.121344273384</v>
      </c>
      <c r="G853">
        <v>3.5324233300599998E-4</v>
      </c>
      <c r="H853">
        <f t="shared" si="54"/>
        <v>-1</v>
      </c>
      <c r="I853">
        <f t="shared" si="55"/>
        <v>-1</v>
      </c>
      <c r="J853">
        <f t="shared" si="52"/>
        <v>1.5094961027600001E-3</v>
      </c>
      <c r="K853">
        <f t="shared" si="53"/>
        <v>0.121344273384</v>
      </c>
    </row>
    <row r="854" spans="1:11" x14ac:dyDescent="0.2">
      <c r="A854" t="s">
        <v>853</v>
      </c>
      <c r="C854">
        <v>1.39361559386E-3</v>
      </c>
      <c r="E854">
        <v>0.16690874484599999</v>
      </c>
      <c r="G854" s="1">
        <v>8.1903614410599998E-7</v>
      </c>
      <c r="H854">
        <f t="shared" si="54"/>
        <v>-1</v>
      </c>
      <c r="I854">
        <f t="shared" si="55"/>
        <v>-1</v>
      </c>
      <c r="J854">
        <f t="shared" si="52"/>
        <v>1.39361559386E-3</v>
      </c>
      <c r="K854">
        <f t="shared" si="53"/>
        <v>0.16690874484599999</v>
      </c>
    </row>
    <row r="855" spans="1:11" x14ac:dyDescent="0.2">
      <c r="A855" t="s">
        <v>854</v>
      </c>
      <c r="C855">
        <v>1.57658481843E-3</v>
      </c>
      <c r="E855">
        <v>0.125955025039</v>
      </c>
      <c r="G855">
        <v>2.0760069504800001E-4</v>
      </c>
      <c r="H855">
        <f t="shared" si="54"/>
        <v>-1</v>
      </c>
      <c r="I855">
        <f t="shared" si="55"/>
        <v>-1</v>
      </c>
      <c r="J855">
        <f t="shared" si="52"/>
        <v>1.57658481843E-3</v>
      </c>
      <c r="K855">
        <f t="shared" si="53"/>
        <v>0.125955025039</v>
      </c>
    </row>
    <row r="856" spans="1:11" x14ac:dyDescent="0.2">
      <c r="A856" t="s">
        <v>855</v>
      </c>
      <c r="C856">
        <v>8.2641099766999997E-4</v>
      </c>
      <c r="E856">
        <v>0.164640516328</v>
      </c>
      <c r="G856" s="1">
        <v>1.15717677454E-6</v>
      </c>
      <c r="H856">
        <f t="shared" si="54"/>
        <v>-1</v>
      </c>
      <c r="I856">
        <f t="shared" si="55"/>
        <v>-1</v>
      </c>
      <c r="J856">
        <f t="shared" si="52"/>
        <v>8.2641099766999997E-4</v>
      </c>
      <c r="K856">
        <f t="shared" si="53"/>
        <v>0.164640516328</v>
      </c>
    </row>
    <row r="857" spans="1:11" x14ac:dyDescent="0.2">
      <c r="A857" t="s">
        <v>856</v>
      </c>
      <c r="C857">
        <v>6.0684792817800005E-4</v>
      </c>
      <c r="E857">
        <v>9.4119821590500002E-2</v>
      </c>
      <c r="G857">
        <v>5.6560519376800001E-3</v>
      </c>
      <c r="H857">
        <f t="shared" si="54"/>
        <v>-1</v>
      </c>
      <c r="I857">
        <f t="shared" si="55"/>
        <v>-1</v>
      </c>
      <c r="J857">
        <f t="shared" si="52"/>
        <v>6.0684792817800005E-4</v>
      </c>
      <c r="K857">
        <f t="shared" si="53"/>
        <v>9.4119821590500002E-2</v>
      </c>
    </row>
    <row r="858" spans="1:11" x14ac:dyDescent="0.2">
      <c r="A858" t="s">
        <v>857</v>
      </c>
      <c r="C858">
        <v>1.7626035300900001E-3</v>
      </c>
      <c r="E858">
        <v>0.17991650763100001</v>
      </c>
      <c r="G858" s="1">
        <v>1.0308418610000001E-7</v>
      </c>
      <c r="H858">
        <f t="shared" si="54"/>
        <v>-1</v>
      </c>
      <c r="I858">
        <f t="shared" si="55"/>
        <v>-1</v>
      </c>
      <c r="J858">
        <f t="shared" si="52"/>
        <v>1.7626035300900001E-3</v>
      </c>
      <c r="K858">
        <f t="shared" si="53"/>
        <v>0.17991650763100001</v>
      </c>
    </row>
    <row r="859" spans="1:11" x14ac:dyDescent="0.2">
      <c r="A859" t="s">
        <v>858</v>
      </c>
      <c r="C859">
        <v>1.58573327966E-3</v>
      </c>
      <c r="E859">
        <v>0.135910925717</v>
      </c>
      <c r="G859" s="1">
        <v>6.1899809524699998E-5</v>
      </c>
      <c r="H859">
        <f t="shared" si="54"/>
        <v>-1</v>
      </c>
      <c r="I859">
        <f t="shared" si="55"/>
        <v>-1</v>
      </c>
      <c r="J859">
        <f t="shared" si="52"/>
        <v>1.58573327966E-3</v>
      </c>
      <c r="K859">
        <f t="shared" si="53"/>
        <v>0.135910925717</v>
      </c>
    </row>
    <row r="860" spans="1:11" x14ac:dyDescent="0.2">
      <c r="A860" t="s">
        <v>859</v>
      </c>
      <c r="C860">
        <v>1.9669191642000001E-3</v>
      </c>
      <c r="E860">
        <v>0.15949043368099999</v>
      </c>
      <c r="G860" s="1">
        <v>2.4928977240199998E-6</v>
      </c>
      <c r="H860">
        <f t="shared" si="54"/>
        <v>-1</v>
      </c>
      <c r="I860">
        <f t="shared" si="55"/>
        <v>-1</v>
      </c>
      <c r="J860">
        <f t="shared" si="52"/>
        <v>1.9669191642000001E-3</v>
      </c>
      <c r="K860">
        <f t="shared" si="53"/>
        <v>0.15949043368099999</v>
      </c>
    </row>
    <row r="861" spans="1:11" x14ac:dyDescent="0.2">
      <c r="A861" t="s">
        <v>860</v>
      </c>
      <c r="C861">
        <v>5.2756126419500004E-4</v>
      </c>
      <c r="E861">
        <v>0.11984683662499999</v>
      </c>
      <c r="G861">
        <v>4.1816620452399998E-4</v>
      </c>
      <c r="H861">
        <f t="shared" si="54"/>
        <v>-1</v>
      </c>
      <c r="I861">
        <f t="shared" si="55"/>
        <v>-1</v>
      </c>
      <c r="J861">
        <f t="shared" si="52"/>
        <v>5.2756126419500004E-4</v>
      </c>
      <c r="K861">
        <f t="shared" si="53"/>
        <v>0.11984683662499999</v>
      </c>
    </row>
    <row r="862" spans="1:11" x14ac:dyDescent="0.2">
      <c r="A862" t="s">
        <v>861</v>
      </c>
      <c r="C862">
        <v>1.09781534746E-3</v>
      </c>
      <c r="E862">
        <v>0.137580316285</v>
      </c>
      <c r="G862" s="1">
        <v>5.0109008835000003E-5</v>
      </c>
      <c r="H862">
        <f t="shared" si="54"/>
        <v>-1</v>
      </c>
      <c r="I862">
        <f t="shared" si="55"/>
        <v>-1</v>
      </c>
      <c r="J862">
        <f t="shared" si="52"/>
        <v>1.09781534746E-3</v>
      </c>
      <c r="K862">
        <f t="shared" si="53"/>
        <v>0.137580316285</v>
      </c>
    </row>
    <row r="863" spans="1:11" x14ac:dyDescent="0.2">
      <c r="A863" t="s">
        <v>862</v>
      </c>
      <c r="C863">
        <v>3.78136397458E-4</v>
      </c>
      <c r="E863">
        <v>0.124661688514</v>
      </c>
      <c r="G863">
        <v>2.4142295688199999E-4</v>
      </c>
      <c r="H863">
        <f t="shared" si="54"/>
        <v>-1</v>
      </c>
      <c r="I863">
        <f t="shared" si="55"/>
        <v>-1</v>
      </c>
      <c r="J863">
        <f t="shared" si="52"/>
        <v>3.78136397458E-4</v>
      </c>
      <c r="K863">
        <f t="shared" si="53"/>
        <v>0.124661688514</v>
      </c>
    </row>
    <row r="864" spans="1:11" x14ac:dyDescent="0.2">
      <c r="A864" t="s">
        <v>863</v>
      </c>
      <c r="C864">
        <v>8.2641099766999997E-4</v>
      </c>
      <c r="E864">
        <v>0.12864025015899999</v>
      </c>
      <c r="G864">
        <v>1.51057746069E-4</v>
      </c>
      <c r="H864">
        <f t="shared" si="54"/>
        <v>-1</v>
      </c>
      <c r="I864">
        <f t="shared" si="55"/>
        <v>-1</v>
      </c>
      <c r="J864">
        <f t="shared" si="52"/>
        <v>8.2641099766999997E-4</v>
      </c>
      <c r="K864">
        <f t="shared" si="53"/>
        <v>0.12864025015899999</v>
      </c>
    </row>
    <row r="865" spans="1:11" x14ac:dyDescent="0.2">
      <c r="A865" t="s">
        <v>864</v>
      </c>
      <c r="C865">
        <v>6.0989741525499996E-4</v>
      </c>
      <c r="E865">
        <v>0.14411623485799999</v>
      </c>
      <c r="G865" s="1">
        <v>2.14009238569E-5</v>
      </c>
      <c r="H865">
        <f t="shared" si="54"/>
        <v>-1</v>
      </c>
      <c r="I865">
        <f t="shared" si="55"/>
        <v>-1</v>
      </c>
      <c r="J865">
        <f t="shared" si="52"/>
        <v>6.0989741525499996E-4</v>
      </c>
      <c r="K865">
        <f t="shared" si="53"/>
        <v>0.14411623485799999</v>
      </c>
    </row>
    <row r="866" spans="1:11" x14ac:dyDescent="0.2">
      <c r="A866" t="s">
        <v>865</v>
      </c>
      <c r="C866">
        <v>8.2641099766999997E-4</v>
      </c>
      <c r="E866">
        <v>9.4079515818900006E-2</v>
      </c>
      <c r="G866">
        <v>5.6767369339300001E-3</v>
      </c>
      <c r="H866">
        <f t="shared" si="54"/>
        <v>-1</v>
      </c>
      <c r="I866">
        <f t="shared" si="55"/>
        <v>-1</v>
      </c>
      <c r="J866">
        <f t="shared" si="52"/>
        <v>8.2641099766999997E-4</v>
      </c>
      <c r="K866">
        <f t="shared" si="53"/>
        <v>9.4079515818900006E-2</v>
      </c>
    </row>
    <row r="867" spans="1:11" x14ac:dyDescent="0.2">
      <c r="A867" t="s">
        <v>866</v>
      </c>
      <c r="C867">
        <v>6.6783766970399995E-4</v>
      </c>
      <c r="E867">
        <v>9.9233310714599995E-2</v>
      </c>
      <c r="G867">
        <v>3.52122421918E-3</v>
      </c>
      <c r="H867">
        <f t="shared" si="54"/>
        <v>-1</v>
      </c>
      <c r="I867">
        <f t="shared" si="55"/>
        <v>-1</v>
      </c>
      <c r="J867">
        <f t="shared" si="52"/>
        <v>6.6783766970399995E-4</v>
      </c>
      <c r="K867">
        <f t="shared" si="53"/>
        <v>9.9233310714599995E-2</v>
      </c>
    </row>
    <row r="868" spans="1:11" x14ac:dyDescent="0.2">
      <c r="A868" t="s">
        <v>867</v>
      </c>
      <c r="C868">
        <v>6.5563972139899996E-4</v>
      </c>
      <c r="E868">
        <v>0.12443381765600001</v>
      </c>
      <c r="G868">
        <v>2.4789238444800001E-4</v>
      </c>
      <c r="H868">
        <f t="shared" si="54"/>
        <v>-1</v>
      </c>
      <c r="I868">
        <f t="shared" si="55"/>
        <v>-1</v>
      </c>
      <c r="J868">
        <f t="shared" si="52"/>
        <v>6.5563972139899996E-4</v>
      </c>
      <c r="K868">
        <f t="shared" si="53"/>
        <v>0.12443381765600001</v>
      </c>
    </row>
    <row r="869" spans="1:11" x14ac:dyDescent="0.2">
      <c r="A869" t="s">
        <v>868</v>
      </c>
      <c r="C869">
        <v>1.3051804686500001E-3</v>
      </c>
      <c r="E869">
        <v>0.15605524708400001</v>
      </c>
      <c r="G869" s="1">
        <v>4.1045650290800003E-6</v>
      </c>
      <c r="H869">
        <f t="shared" si="54"/>
        <v>-1</v>
      </c>
      <c r="I869">
        <f t="shared" si="55"/>
        <v>-1</v>
      </c>
      <c r="J869">
        <f t="shared" si="52"/>
        <v>1.3051804686500001E-3</v>
      </c>
      <c r="K869">
        <f t="shared" si="53"/>
        <v>0.15605524708400001</v>
      </c>
    </row>
    <row r="870" spans="1:11" x14ac:dyDescent="0.2">
      <c r="A870" t="s">
        <v>869</v>
      </c>
      <c r="C870">
        <v>1.4972981544500001E-3</v>
      </c>
      <c r="E870">
        <v>0.20725233057600001</v>
      </c>
      <c r="G870" s="1">
        <v>7.9234097272400001E-10</v>
      </c>
      <c r="H870">
        <f t="shared" si="54"/>
        <v>-1</v>
      </c>
      <c r="I870">
        <f t="shared" si="55"/>
        <v>-1</v>
      </c>
      <c r="J870">
        <f t="shared" si="52"/>
        <v>1.4972981544500001E-3</v>
      </c>
      <c r="K870">
        <f t="shared" si="53"/>
        <v>0.20725233057600001</v>
      </c>
    </row>
    <row r="871" spans="1:11" x14ac:dyDescent="0.2">
      <c r="A871" t="s">
        <v>870</v>
      </c>
      <c r="C871">
        <v>1.4363084129199999E-3</v>
      </c>
      <c r="E871">
        <v>0.194456925487</v>
      </c>
      <c r="G871" s="1">
        <v>8.4454620002200008E-9</v>
      </c>
      <c r="H871">
        <f t="shared" si="54"/>
        <v>-1</v>
      </c>
      <c r="I871">
        <f t="shared" si="55"/>
        <v>-1</v>
      </c>
      <c r="J871">
        <f t="shared" si="52"/>
        <v>1.4363084129199999E-3</v>
      </c>
      <c r="K871">
        <f t="shared" si="53"/>
        <v>0.194456925487</v>
      </c>
    </row>
    <row r="872" spans="1:11" x14ac:dyDescent="0.2">
      <c r="A872" t="s">
        <v>871</v>
      </c>
      <c r="C872">
        <v>5.4890767372899995E-4</v>
      </c>
      <c r="E872">
        <v>0.14395323548</v>
      </c>
      <c r="G872" s="1">
        <v>2.1869804614699998E-5</v>
      </c>
      <c r="H872">
        <f t="shared" si="54"/>
        <v>-1</v>
      </c>
      <c r="I872">
        <f t="shared" si="55"/>
        <v>-1</v>
      </c>
      <c r="J872">
        <f t="shared" si="52"/>
        <v>5.4890767372899995E-4</v>
      </c>
      <c r="K872">
        <f t="shared" si="53"/>
        <v>0.14395323548</v>
      </c>
    </row>
    <row r="873" spans="1:11" x14ac:dyDescent="0.2">
      <c r="A873" t="s">
        <v>872</v>
      </c>
      <c r="C873">
        <v>5.9464997987299995E-4</v>
      </c>
      <c r="E873">
        <v>0.123849850003</v>
      </c>
      <c r="G873">
        <v>2.6522036324700001E-4</v>
      </c>
      <c r="H873">
        <f t="shared" si="54"/>
        <v>-1</v>
      </c>
      <c r="I873">
        <f t="shared" si="55"/>
        <v>-1</v>
      </c>
      <c r="J873">
        <f t="shared" si="52"/>
        <v>5.9464997987299995E-4</v>
      </c>
      <c r="K873">
        <f t="shared" si="53"/>
        <v>0.123849850003</v>
      </c>
    </row>
    <row r="874" spans="1:11" x14ac:dyDescent="0.2">
      <c r="A874" t="s">
        <v>873</v>
      </c>
      <c r="C874">
        <v>1.4210609775399999E-3</v>
      </c>
      <c r="E874">
        <v>0.141285759239</v>
      </c>
      <c r="G874" s="1">
        <v>3.1076900135399999E-5</v>
      </c>
      <c r="H874">
        <f t="shared" si="54"/>
        <v>-1</v>
      </c>
      <c r="I874">
        <f t="shared" si="55"/>
        <v>-1</v>
      </c>
      <c r="J874">
        <f t="shared" si="52"/>
        <v>1.4210609775399999E-3</v>
      </c>
      <c r="K874">
        <f t="shared" si="53"/>
        <v>0.141285759239</v>
      </c>
    </row>
    <row r="875" spans="1:11" x14ac:dyDescent="0.2">
      <c r="A875" t="s">
        <v>874</v>
      </c>
      <c r="C875">
        <v>1.34177431356E-3</v>
      </c>
      <c r="E875">
        <v>0.143897282934</v>
      </c>
      <c r="G875" s="1">
        <v>2.2032995048300001E-5</v>
      </c>
      <c r="H875">
        <f t="shared" si="54"/>
        <v>-1</v>
      </c>
      <c r="I875">
        <f t="shared" si="55"/>
        <v>-1</v>
      </c>
      <c r="J875">
        <f t="shared" si="52"/>
        <v>1.34177431356E-3</v>
      </c>
      <c r="K875">
        <f t="shared" si="53"/>
        <v>0.143897282934</v>
      </c>
    </row>
    <row r="876" spans="1:11" x14ac:dyDescent="0.2">
      <c r="A876" t="s">
        <v>875</v>
      </c>
      <c r="C876">
        <v>9.9108329978900007E-4</v>
      </c>
      <c r="E876">
        <v>0.128903213647</v>
      </c>
      <c r="G876">
        <v>1.4637789194700001E-4</v>
      </c>
      <c r="H876">
        <f t="shared" si="54"/>
        <v>-1</v>
      </c>
      <c r="I876">
        <f t="shared" si="55"/>
        <v>-1</v>
      </c>
      <c r="J876">
        <f t="shared" si="52"/>
        <v>9.9108329978900007E-4</v>
      </c>
      <c r="K876">
        <f t="shared" si="53"/>
        <v>0.128903213647</v>
      </c>
    </row>
    <row r="877" spans="1:11" x14ac:dyDescent="0.2">
      <c r="A877" t="s">
        <v>876</v>
      </c>
      <c r="C877">
        <v>1.58878276674E-3</v>
      </c>
      <c r="E877">
        <v>0.12977206770999999</v>
      </c>
      <c r="G877">
        <v>1.3186600471600001E-4</v>
      </c>
      <c r="H877">
        <f t="shared" si="54"/>
        <v>-1</v>
      </c>
      <c r="I877">
        <f t="shared" si="55"/>
        <v>-1</v>
      </c>
      <c r="J877">
        <f t="shared" si="52"/>
        <v>1.58878276674E-3</v>
      </c>
      <c r="K877">
        <f t="shared" si="53"/>
        <v>0.12977206770999999</v>
      </c>
    </row>
    <row r="878" spans="1:11" x14ac:dyDescent="0.2">
      <c r="A878" t="s">
        <v>877</v>
      </c>
      <c r="C878">
        <v>2.1620863370799999E-3</v>
      </c>
      <c r="E878">
        <v>0.17640069098</v>
      </c>
      <c r="G878" s="1">
        <v>1.8328303219900001E-7</v>
      </c>
      <c r="H878">
        <f t="shared" si="54"/>
        <v>-1</v>
      </c>
      <c r="I878">
        <f t="shared" si="55"/>
        <v>-1</v>
      </c>
      <c r="J878">
        <f t="shared" si="52"/>
        <v>2.1620863370799999E-3</v>
      </c>
      <c r="K878">
        <f t="shared" si="53"/>
        <v>0.17640069098</v>
      </c>
    </row>
    <row r="879" spans="1:11" x14ac:dyDescent="0.2">
      <c r="A879" t="s">
        <v>878</v>
      </c>
      <c r="C879">
        <v>1.64672302119E-3</v>
      </c>
      <c r="E879">
        <v>0.12877342688599999</v>
      </c>
      <c r="G879">
        <v>1.4867035564699999E-4</v>
      </c>
      <c r="H879">
        <f t="shared" si="54"/>
        <v>-1</v>
      </c>
      <c r="I879">
        <f t="shared" si="55"/>
        <v>-1</v>
      </c>
      <c r="J879">
        <f t="shared" si="52"/>
        <v>1.64672302119E-3</v>
      </c>
      <c r="K879">
        <f t="shared" si="53"/>
        <v>0.12877342688599999</v>
      </c>
    </row>
    <row r="880" spans="1:11" x14ac:dyDescent="0.2">
      <c r="A880" t="s">
        <v>879</v>
      </c>
      <c r="C880">
        <v>2.2078286432200001E-3</v>
      </c>
      <c r="E880">
        <v>0.18552184444299999</v>
      </c>
      <c r="G880" s="1">
        <v>4.0221569844100002E-8</v>
      </c>
      <c r="H880">
        <f t="shared" si="54"/>
        <v>-1</v>
      </c>
      <c r="I880">
        <f t="shared" si="55"/>
        <v>-1</v>
      </c>
      <c r="J880">
        <f t="shared" si="52"/>
        <v>2.2078286432200001E-3</v>
      </c>
      <c r="K880">
        <f t="shared" si="53"/>
        <v>0.18552184444299999</v>
      </c>
    </row>
    <row r="881" spans="1:11" x14ac:dyDescent="0.2">
      <c r="A881" t="s">
        <v>880</v>
      </c>
      <c r="C881">
        <v>2.7750332394100002E-4</v>
      </c>
      <c r="E881">
        <v>9.1830486258600005E-2</v>
      </c>
      <c r="G881">
        <v>6.9446437957000002E-3</v>
      </c>
      <c r="H881">
        <f t="shared" si="54"/>
        <v>-1</v>
      </c>
      <c r="I881">
        <f t="shared" si="55"/>
        <v>-1</v>
      </c>
      <c r="J881">
        <f t="shared" si="52"/>
        <v>2.7750332394100002E-4</v>
      </c>
      <c r="K881">
        <f t="shared" si="53"/>
        <v>9.1830486258600005E-2</v>
      </c>
    </row>
    <row r="882" spans="1:11" x14ac:dyDescent="0.2">
      <c r="A882" t="s">
        <v>881</v>
      </c>
      <c r="C882">
        <v>3.1714665593199999E-4</v>
      </c>
      <c r="E882">
        <v>0.11925965074100001</v>
      </c>
      <c r="G882">
        <v>4.46535921342E-4</v>
      </c>
      <c r="H882">
        <f t="shared" si="54"/>
        <v>-1</v>
      </c>
      <c r="I882">
        <f t="shared" si="55"/>
        <v>-1</v>
      </c>
      <c r="J882">
        <f t="shared" si="52"/>
        <v>3.1714665593199999E-4</v>
      </c>
      <c r="K882">
        <f t="shared" si="53"/>
        <v>0.11925965074100001</v>
      </c>
    </row>
    <row r="883" spans="1:11" x14ac:dyDescent="0.2">
      <c r="A883" t="s">
        <v>882</v>
      </c>
      <c r="C883">
        <v>2.3176101779699999E-4</v>
      </c>
      <c r="E883">
        <v>8.3198784683699997E-2</v>
      </c>
      <c r="G883">
        <v>1.44925883158E-2</v>
      </c>
      <c r="H883">
        <f t="shared" si="54"/>
        <v>-1</v>
      </c>
      <c r="I883">
        <f t="shared" si="55"/>
        <v>-1</v>
      </c>
      <c r="J883">
        <f t="shared" si="52"/>
        <v>2.3176101779699999E-4</v>
      </c>
      <c r="K883">
        <f t="shared" si="53"/>
        <v>8.3198784683699997E-2</v>
      </c>
    </row>
    <row r="884" spans="1:11" x14ac:dyDescent="0.2">
      <c r="A884" t="s">
        <v>883</v>
      </c>
      <c r="C884">
        <v>6.4344177309399997E-4</v>
      </c>
      <c r="E884">
        <v>0.12720427269199999</v>
      </c>
      <c r="G884">
        <v>1.7919336000199999E-4</v>
      </c>
      <c r="H884">
        <f t="shared" si="54"/>
        <v>-1</v>
      </c>
      <c r="I884">
        <f t="shared" si="55"/>
        <v>-1</v>
      </c>
      <c r="J884">
        <f t="shared" si="52"/>
        <v>6.4344177309399997E-4</v>
      </c>
      <c r="K884">
        <f t="shared" si="53"/>
        <v>0.12720427269199999</v>
      </c>
    </row>
    <row r="885" spans="1:11" x14ac:dyDescent="0.2">
      <c r="A885" t="s">
        <v>884</v>
      </c>
      <c r="C885">
        <v>5.8855100572100005E-4</v>
      </c>
      <c r="E885">
        <v>0.174638394926</v>
      </c>
      <c r="G885" s="1">
        <v>2.4352369701199999E-7</v>
      </c>
      <c r="H885">
        <f t="shared" si="54"/>
        <v>-1</v>
      </c>
      <c r="I885">
        <f t="shared" si="55"/>
        <v>-1</v>
      </c>
      <c r="J885">
        <f t="shared" si="52"/>
        <v>5.8855100572100005E-4</v>
      </c>
      <c r="K885">
        <f t="shared" si="53"/>
        <v>0.174638394926</v>
      </c>
    </row>
    <row r="886" spans="1:11" x14ac:dyDescent="0.2">
      <c r="A886" t="s">
        <v>885</v>
      </c>
      <c r="C886">
        <v>8.2946048474600003E-4</v>
      </c>
      <c r="E886">
        <v>0.14402169524200001</v>
      </c>
      <c r="G886" s="1">
        <v>2.1671697887399999E-5</v>
      </c>
      <c r="H886">
        <f t="shared" si="54"/>
        <v>-1</v>
      </c>
      <c r="I886">
        <f t="shared" si="55"/>
        <v>-1</v>
      </c>
      <c r="J886">
        <f t="shared" si="52"/>
        <v>8.2946048474600003E-4</v>
      </c>
      <c r="K886">
        <f t="shared" si="53"/>
        <v>0.14402169524200001</v>
      </c>
    </row>
    <row r="887" spans="1:11" x14ac:dyDescent="0.2">
      <c r="A887" t="s">
        <v>886</v>
      </c>
      <c r="C887">
        <v>6.6783766970399995E-4</v>
      </c>
      <c r="E887">
        <v>0.13880311306099999</v>
      </c>
      <c r="G887" s="1">
        <v>4.28572250542E-5</v>
      </c>
      <c r="H887">
        <f t="shared" si="54"/>
        <v>-1</v>
      </c>
      <c r="I887">
        <f t="shared" si="55"/>
        <v>-1</v>
      </c>
      <c r="J887">
        <f t="shared" si="52"/>
        <v>6.6783766970399995E-4</v>
      </c>
      <c r="K887">
        <f t="shared" si="53"/>
        <v>0.13880311306099999</v>
      </c>
    </row>
    <row r="888" spans="1:11" x14ac:dyDescent="0.2">
      <c r="A888" t="s">
        <v>887</v>
      </c>
      <c r="C888">
        <v>5.7940254449200001E-4</v>
      </c>
      <c r="E888">
        <v>0.16931480176399999</v>
      </c>
      <c r="G888" s="1">
        <v>5.64767724985E-7</v>
      </c>
      <c r="H888">
        <f t="shared" si="54"/>
        <v>-1</v>
      </c>
      <c r="I888">
        <f t="shared" si="55"/>
        <v>-1</v>
      </c>
      <c r="J888">
        <f t="shared" si="52"/>
        <v>5.7940254449200001E-4</v>
      </c>
      <c r="K888">
        <f t="shared" si="53"/>
        <v>0.16931480176399999</v>
      </c>
    </row>
    <row r="889" spans="1:11" x14ac:dyDescent="0.2">
      <c r="A889" t="s">
        <v>888</v>
      </c>
      <c r="C889">
        <v>1.15880508898E-4</v>
      </c>
      <c r="E889">
        <v>6.4289265478399998E-2</v>
      </c>
      <c r="G889">
        <v>5.9048414705699999E-2</v>
      </c>
      <c r="H889">
        <f t="shared" si="54"/>
        <v>1.15880508898E-4</v>
      </c>
      <c r="I889">
        <f t="shared" si="55"/>
        <v>6.4289265478399998E-2</v>
      </c>
      <c r="J889">
        <f t="shared" si="52"/>
        <v>-1</v>
      </c>
      <c r="K889">
        <f t="shared" si="53"/>
        <v>-1</v>
      </c>
    </row>
    <row r="890" spans="1:11" x14ac:dyDescent="0.2">
      <c r="A890" t="s">
        <v>889</v>
      </c>
      <c r="C890">
        <v>3.7203742330500002E-4</v>
      </c>
      <c r="E890">
        <v>0.11138901794099999</v>
      </c>
      <c r="G890">
        <v>1.0464837778599999E-3</v>
      </c>
      <c r="H890">
        <f t="shared" si="54"/>
        <v>-1</v>
      </c>
      <c r="I890">
        <f t="shared" si="55"/>
        <v>-1</v>
      </c>
      <c r="J890">
        <f t="shared" si="52"/>
        <v>3.7203742330500002E-4</v>
      </c>
      <c r="K890">
        <f t="shared" si="53"/>
        <v>0.11138901794099999</v>
      </c>
    </row>
    <row r="891" spans="1:11" x14ac:dyDescent="0.2">
      <c r="A891" t="s">
        <v>890</v>
      </c>
      <c r="C891">
        <v>2.8055281101700002E-4</v>
      </c>
      <c r="E891">
        <v>0.110415411694</v>
      </c>
      <c r="G891">
        <v>1.15853993061E-3</v>
      </c>
      <c r="H891">
        <f t="shared" si="54"/>
        <v>-1</v>
      </c>
      <c r="I891">
        <f t="shared" si="55"/>
        <v>-1</v>
      </c>
      <c r="J891">
        <f t="shared" si="52"/>
        <v>2.8055281101700002E-4</v>
      </c>
      <c r="K891">
        <f t="shared" si="53"/>
        <v>0.110415411694</v>
      </c>
    </row>
    <row r="892" spans="1:11" x14ac:dyDescent="0.2">
      <c r="A892" t="s">
        <v>891</v>
      </c>
      <c r="C892">
        <v>5.0316536758499995E-4</v>
      </c>
      <c r="E892">
        <v>0.14210159138799999</v>
      </c>
      <c r="G892" s="1">
        <v>2.7929038620200001E-5</v>
      </c>
      <c r="H892">
        <f t="shared" si="54"/>
        <v>-1</v>
      </c>
      <c r="I892">
        <f t="shared" si="55"/>
        <v>-1</v>
      </c>
      <c r="J892">
        <f t="shared" si="52"/>
        <v>5.0316536758499995E-4</v>
      </c>
      <c r="K892">
        <f t="shared" si="53"/>
        <v>0.14210159138799999</v>
      </c>
    </row>
    <row r="893" spans="1:11" x14ac:dyDescent="0.2">
      <c r="A893" t="s">
        <v>892</v>
      </c>
      <c r="C893">
        <v>5.4280869957700005E-4</v>
      </c>
      <c r="E893">
        <v>0.14232620156799999</v>
      </c>
      <c r="G893" s="1">
        <v>2.7117018462299999E-5</v>
      </c>
      <c r="H893">
        <f t="shared" si="54"/>
        <v>-1</v>
      </c>
      <c r="I893">
        <f t="shared" si="55"/>
        <v>-1</v>
      </c>
      <c r="J893">
        <f t="shared" si="52"/>
        <v>5.4280869957700005E-4</v>
      </c>
      <c r="K893">
        <f t="shared" si="53"/>
        <v>0.14232620156799999</v>
      </c>
    </row>
    <row r="894" spans="1:11" x14ac:dyDescent="0.2">
      <c r="A894" t="s">
        <v>893</v>
      </c>
      <c r="C894">
        <v>1.33262585233E-3</v>
      </c>
      <c r="E894">
        <v>0.179480677009</v>
      </c>
      <c r="G894" s="1">
        <v>1.10775277344E-7</v>
      </c>
      <c r="H894">
        <f t="shared" si="54"/>
        <v>-1</v>
      </c>
      <c r="I894">
        <f t="shared" si="55"/>
        <v>-1</v>
      </c>
      <c r="J894">
        <f t="shared" si="52"/>
        <v>1.33262585233E-3</v>
      </c>
      <c r="K894">
        <f t="shared" si="53"/>
        <v>0.179480677009</v>
      </c>
    </row>
    <row r="895" spans="1:11" x14ac:dyDescent="0.2">
      <c r="A895" t="s">
        <v>894</v>
      </c>
      <c r="C895">
        <v>4.0253229406799997E-4</v>
      </c>
      <c r="E895">
        <v>0.13624602192900001</v>
      </c>
      <c r="G895" s="1">
        <v>5.9340634103699999E-5</v>
      </c>
      <c r="H895">
        <f t="shared" si="54"/>
        <v>-1</v>
      </c>
      <c r="I895">
        <f t="shared" si="55"/>
        <v>-1</v>
      </c>
      <c r="J895">
        <f t="shared" si="52"/>
        <v>4.0253229406799997E-4</v>
      </c>
      <c r="K895">
        <f t="shared" si="53"/>
        <v>0.13624602192900001</v>
      </c>
    </row>
    <row r="896" spans="1:11" x14ac:dyDescent="0.2">
      <c r="A896" t="s">
        <v>895</v>
      </c>
      <c r="C896">
        <v>9.4534099364499996E-4</v>
      </c>
      <c r="E896">
        <v>0.17682115773900001</v>
      </c>
      <c r="G896" s="1">
        <v>1.7119560844700001E-7</v>
      </c>
      <c r="H896">
        <f t="shared" si="54"/>
        <v>-1</v>
      </c>
      <c r="I896">
        <f t="shared" si="55"/>
        <v>-1</v>
      </c>
      <c r="J896">
        <f t="shared" si="52"/>
        <v>9.4534099364499996E-4</v>
      </c>
      <c r="K896">
        <f t="shared" si="53"/>
        <v>0.17682115773900001</v>
      </c>
    </row>
    <row r="897" spans="1:11" x14ac:dyDescent="0.2">
      <c r="A897" t="s">
        <v>896</v>
      </c>
      <c r="C897">
        <v>1.08561739915E-3</v>
      </c>
      <c r="E897">
        <v>9.3316133772599993E-2</v>
      </c>
      <c r="G897">
        <v>6.0815848611500004E-3</v>
      </c>
      <c r="H897">
        <f t="shared" si="54"/>
        <v>-1</v>
      </c>
      <c r="I897">
        <f t="shared" si="55"/>
        <v>-1</v>
      </c>
      <c r="J897">
        <f t="shared" ref="J897:J960" si="56">IF(G897&lt;0.05,C897,-1)</f>
        <v>1.08561739915E-3</v>
      </c>
      <c r="K897">
        <f t="shared" ref="K897:K960" si="57">IF(G897&lt;0.05,E897,-1)</f>
        <v>9.3316133772599993E-2</v>
      </c>
    </row>
    <row r="898" spans="1:11" x14ac:dyDescent="0.2">
      <c r="A898" t="s">
        <v>897</v>
      </c>
      <c r="C898">
        <v>5.0621485466100001E-4</v>
      </c>
      <c r="E898">
        <v>0.18733500843199999</v>
      </c>
      <c r="G898" s="1">
        <v>2.94802808138E-8</v>
      </c>
      <c r="H898">
        <f t="shared" ref="H898:H961" si="58">IF(G898&gt;0.05,C898,-1)</f>
        <v>-1</v>
      </c>
      <c r="I898">
        <f t="shared" ref="I898:I961" si="59">IF(G898&gt;0.05,E898,-1)</f>
        <v>-1</v>
      </c>
      <c r="J898">
        <f t="shared" si="56"/>
        <v>5.0621485466100001E-4</v>
      </c>
      <c r="K898">
        <f t="shared" si="57"/>
        <v>0.18733500843199999</v>
      </c>
    </row>
    <row r="899" spans="1:11" x14ac:dyDescent="0.2">
      <c r="A899" t="s">
        <v>898</v>
      </c>
      <c r="C899">
        <v>5.5500664788200003E-4</v>
      </c>
      <c r="E899">
        <v>0.13531016402099999</v>
      </c>
      <c r="G899" s="1">
        <v>6.6751034143400006E-5</v>
      </c>
      <c r="H899">
        <f t="shared" si="58"/>
        <v>-1</v>
      </c>
      <c r="I899">
        <f t="shared" si="59"/>
        <v>-1</v>
      </c>
      <c r="J899">
        <f t="shared" si="56"/>
        <v>5.5500664788200003E-4</v>
      </c>
      <c r="K899">
        <f t="shared" si="57"/>
        <v>0.13531016402099999</v>
      </c>
    </row>
    <row r="900" spans="1:11" x14ac:dyDescent="0.2">
      <c r="A900" t="s">
        <v>899</v>
      </c>
      <c r="C900">
        <v>4.7571998389900002E-4</v>
      </c>
      <c r="E900">
        <v>9.0823550619599999E-2</v>
      </c>
      <c r="G900">
        <v>7.5904753062600002E-3</v>
      </c>
      <c r="H900">
        <f t="shared" si="58"/>
        <v>-1</v>
      </c>
      <c r="I900">
        <f t="shared" si="59"/>
        <v>-1</v>
      </c>
      <c r="J900">
        <f t="shared" si="56"/>
        <v>4.7571998389900002E-4</v>
      </c>
      <c r="K900">
        <f t="shared" si="57"/>
        <v>9.0823550619599999E-2</v>
      </c>
    </row>
    <row r="901" spans="1:11" x14ac:dyDescent="0.2">
      <c r="A901" t="s">
        <v>900</v>
      </c>
      <c r="C901">
        <v>7.3492638538199997E-4</v>
      </c>
      <c r="E901">
        <v>0.111204481871</v>
      </c>
      <c r="G901">
        <v>1.06692176214E-3</v>
      </c>
      <c r="H901">
        <f t="shared" si="58"/>
        <v>-1</v>
      </c>
      <c r="I901">
        <f t="shared" si="59"/>
        <v>-1</v>
      </c>
      <c r="J901">
        <f t="shared" si="56"/>
        <v>7.3492638538199997E-4</v>
      </c>
      <c r="K901">
        <f t="shared" si="57"/>
        <v>0.111204481871</v>
      </c>
    </row>
    <row r="902" spans="1:11" x14ac:dyDescent="0.2">
      <c r="A902" t="s">
        <v>901</v>
      </c>
      <c r="C902">
        <v>5.7940254449200001E-4</v>
      </c>
      <c r="E902">
        <v>0.105415067109</v>
      </c>
      <c r="G902">
        <v>1.9292110504800001E-3</v>
      </c>
      <c r="H902">
        <f t="shared" si="58"/>
        <v>-1</v>
      </c>
      <c r="I902">
        <f t="shared" si="59"/>
        <v>-1</v>
      </c>
      <c r="J902">
        <f t="shared" si="56"/>
        <v>5.7940254449200001E-4</v>
      </c>
      <c r="K902">
        <f t="shared" si="57"/>
        <v>0.105415067109</v>
      </c>
    </row>
    <row r="903" spans="1:11" x14ac:dyDescent="0.2">
      <c r="A903" t="s">
        <v>902</v>
      </c>
      <c r="C903">
        <v>6.0989741525499996E-4</v>
      </c>
      <c r="E903">
        <v>0.103572388678</v>
      </c>
      <c r="G903">
        <v>2.3158551906200002E-3</v>
      </c>
      <c r="H903">
        <f t="shared" si="58"/>
        <v>-1</v>
      </c>
      <c r="I903">
        <f t="shared" si="59"/>
        <v>-1</v>
      </c>
      <c r="J903">
        <f t="shared" si="56"/>
        <v>6.0989741525499996E-4</v>
      </c>
      <c r="K903">
        <f t="shared" si="57"/>
        <v>0.103572388678</v>
      </c>
    </row>
    <row r="904" spans="1:11" x14ac:dyDescent="0.2">
      <c r="A904" t="s">
        <v>903</v>
      </c>
      <c r="C904">
        <v>1.4027640550899999E-4</v>
      </c>
      <c r="E904">
        <v>2.6126896160099999E-2</v>
      </c>
      <c r="G904">
        <v>0.44335231764999999</v>
      </c>
      <c r="H904">
        <f t="shared" si="58"/>
        <v>1.4027640550899999E-4</v>
      </c>
      <c r="I904">
        <f t="shared" si="59"/>
        <v>2.6126896160099999E-2</v>
      </c>
      <c r="J904">
        <f t="shared" si="56"/>
        <v>-1</v>
      </c>
      <c r="K904">
        <f t="shared" si="57"/>
        <v>-1</v>
      </c>
    </row>
    <row r="905" spans="1:11" x14ac:dyDescent="0.2">
      <c r="A905" t="s">
        <v>904</v>
      </c>
      <c r="C905">
        <v>4.7571998389900002E-4</v>
      </c>
      <c r="E905">
        <v>4.6506948737000002E-2</v>
      </c>
      <c r="G905">
        <v>0.172257260587</v>
      </c>
      <c r="H905">
        <f t="shared" si="58"/>
        <v>4.7571998389900002E-4</v>
      </c>
      <c r="I905">
        <f t="shared" si="59"/>
        <v>4.6506948737000002E-2</v>
      </c>
      <c r="J905">
        <f t="shared" si="56"/>
        <v>-1</v>
      </c>
      <c r="K905">
        <f t="shared" si="57"/>
        <v>-1</v>
      </c>
    </row>
    <row r="906" spans="1:11" x14ac:dyDescent="0.2">
      <c r="A906" t="s">
        <v>905</v>
      </c>
      <c r="C906">
        <v>4.69621009746E-4</v>
      </c>
      <c r="E906">
        <v>0.107015316476</v>
      </c>
      <c r="G906">
        <v>1.6424417550599999E-3</v>
      </c>
      <c r="H906">
        <f t="shared" si="58"/>
        <v>-1</v>
      </c>
      <c r="I906">
        <f t="shared" si="59"/>
        <v>-1</v>
      </c>
      <c r="J906">
        <f t="shared" si="56"/>
        <v>4.69621009746E-4</v>
      </c>
      <c r="K906">
        <f t="shared" si="57"/>
        <v>0.107015316476</v>
      </c>
    </row>
    <row r="907" spans="1:11" x14ac:dyDescent="0.2">
      <c r="A907" t="s">
        <v>906</v>
      </c>
      <c r="C907">
        <v>6.5563972139899996E-4</v>
      </c>
      <c r="E907">
        <v>0.116812566496</v>
      </c>
      <c r="G907">
        <v>5.8518340951599997E-4</v>
      </c>
      <c r="H907">
        <f t="shared" si="58"/>
        <v>-1</v>
      </c>
      <c r="I907">
        <f t="shared" si="59"/>
        <v>-1</v>
      </c>
      <c r="J907">
        <f t="shared" si="56"/>
        <v>6.5563972139899996E-4</v>
      </c>
      <c r="K907">
        <f t="shared" si="57"/>
        <v>0.116812566496</v>
      </c>
    </row>
    <row r="908" spans="1:11" x14ac:dyDescent="0.2">
      <c r="A908" t="s">
        <v>907</v>
      </c>
      <c r="C908">
        <v>5.8550151864499998E-4</v>
      </c>
      <c r="E908">
        <v>7.5258420513200003E-2</v>
      </c>
      <c r="G908">
        <v>2.7050544797699999E-2</v>
      </c>
      <c r="H908">
        <f t="shared" si="58"/>
        <v>-1</v>
      </c>
      <c r="I908">
        <f t="shared" si="59"/>
        <v>-1</v>
      </c>
      <c r="J908">
        <f t="shared" si="56"/>
        <v>5.8550151864499998E-4</v>
      </c>
      <c r="K908">
        <f t="shared" si="57"/>
        <v>7.5258420513200003E-2</v>
      </c>
    </row>
    <row r="909" spans="1:11" x14ac:dyDescent="0.2">
      <c r="A909" t="s">
        <v>908</v>
      </c>
      <c r="C909">
        <v>6.5259023432300001E-4</v>
      </c>
      <c r="E909">
        <v>0.17365424978800001</v>
      </c>
      <c r="G909" s="1">
        <v>2.8505295066299999E-7</v>
      </c>
      <c r="H909">
        <f t="shared" si="58"/>
        <v>-1</v>
      </c>
      <c r="I909">
        <f t="shared" si="59"/>
        <v>-1</v>
      </c>
      <c r="J909">
        <f t="shared" si="56"/>
        <v>6.5259023432300001E-4</v>
      </c>
      <c r="K909">
        <f t="shared" si="57"/>
        <v>0.17365424978800001</v>
      </c>
    </row>
    <row r="910" spans="1:11" x14ac:dyDescent="0.2">
      <c r="A910" t="s">
        <v>909</v>
      </c>
      <c r="C910">
        <v>5.2146229004300002E-4</v>
      </c>
      <c r="E910">
        <v>7.5470060155099994E-2</v>
      </c>
      <c r="G910">
        <v>2.6621551176499999E-2</v>
      </c>
      <c r="H910">
        <f t="shared" si="58"/>
        <v>-1</v>
      </c>
      <c r="I910">
        <f t="shared" si="59"/>
        <v>-1</v>
      </c>
      <c r="J910">
        <f t="shared" si="56"/>
        <v>5.2146229004300002E-4</v>
      </c>
      <c r="K910">
        <f t="shared" si="57"/>
        <v>7.5470060155099994E-2</v>
      </c>
    </row>
    <row r="911" spans="1:11" x14ac:dyDescent="0.2">
      <c r="A911" t="s">
        <v>910</v>
      </c>
      <c r="C911">
        <v>5.5500664788200003E-4</v>
      </c>
      <c r="E911">
        <v>9.4148424343100001E-2</v>
      </c>
      <c r="G911">
        <v>5.6414141510099996E-3</v>
      </c>
      <c r="H911">
        <f t="shared" si="58"/>
        <v>-1</v>
      </c>
      <c r="I911">
        <f t="shared" si="59"/>
        <v>-1</v>
      </c>
      <c r="J911">
        <f t="shared" si="56"/>
        <v>5.5500664788200003E-4</v>
      </c>
      <c r="K911">
        <f t="shared" si="57"/>
        <v>9.4148424343100001E-2</v>
      </c>
    </row>
    <row r="912" spans="1:11" x14ac:dyDescent="0.2">
      <c r="A912" t="s">
        <v>911</v>
      </c>
      <c r="C912">
        <v>4.5132408728899999E-4</v>
      </c>
      <c r="E912">
        <v>9.6986680615299997E-2</v>
      </c>
      <c r="G912">
        <v>4.3477904392E-3</v>
      </c>
      <c r="H912">
        <f t="shared" si="58"/>
        <v>-1</v>
      </c>
      <c r="I912">
        <f t="shared" si="59"/>
        <v>-1</v>
      </c>
      <c r="J912">
        <f t="shared" si="56"/>
        <v>4.5132408728899999E-4</v>
      </c>
      <c r="K912">
        <f t="shared" si="57"/>
        <v>9.6986680615299997E-2</v>
      </c>
    </row>
    <row r="913" spans="1:11" x14ac:dyDescent="0.2">
      <c r="A913" t="s">
        <v>912</v>
      </c>
      <c r="C913">
        <v>6.4954074724599999E-4</v>
      </c>
      <c r="E913">
        <v>6.2094857758199999E-2</v>
      </c>
      <c r="G913">
        <v>6.8262841827100004E-2</v>
      </c>
      <c r="H913">
        <f t="shared" si="58"/>
        <v>6.4954074724599999E-4</v>
      </c>
      <c r="I913">
        <f t="shared" si="59"/>
        <v>6.2094857758199999E-2</v>
      </c>
      <c r="J913">
        <f t="shared" si="56"/>
        <v>-1</v>
      </c>
      <c r="K913">
        <f t="shared" si="57"/>
        <v>-1</v>
      </c>
    </row>
    <row r="914" spans="1:11" x14ac:dyDescent="0.2">
      <c r="A914" t="s">
        <v>913</v>
      </c>
      <c r="C914">
        <v>8.1726253644100004E-4</v>
      </c>
      <c r="E914">
        <v>9.3923697945300005E-2</v>
      </c>
      <c r="G914">
        <v>5.7573451268099997E-3</v>
      </c>
      <c r="H914">
        <f t="shared" si="58"/>
        <v>-1</v>
      </c>
      <c r="I914">
        <f t="shared" si="59"/>
        <v>-1</v>
      </c>
      <c r="J914">
        <f t="shared" si="56"/>
        <v>8.1726253644100004E-4</v>
      </c>
      <c r="K914">
        <f t="shared" si="57"/>
        <v>9.3923697945300005E-2</v>
      </c>
    </row>
    <row r="915" spans="1:11" x14ac:dyDescent="0.2">
      <c r="A915" t="s">
        <v>914</v>
      </c>
      <c r="C915">
        <v>8.4775740720399999E-4</v>
      </c>
      <c r="E915">
        <v>7.8693369772899993E-2</v>
      </c>
      <c r="G915">
        <v>2.0777697449000002E-2</v>
      </c>
      <c r="H915">
        <f t="shared" si="58"/>
        <v>-1</v>
      </c>
      <c r="I915">
        <f t="shared" si="59"/>
        <v>-1</v>
      </c>
      <c r="J915">
        <f t="shared" si="56"/>
        <v>8.4775740720399999E-4</v>
      </c>
      <c r="K915">
        <f t="shared" si="57"/>
        <v>7.8693369772899993E-2</v>
      </c>
    </row>
    <row r="916" spans="1:11" x14ac:dyDescent="0.2">
      <c r="A916" t="s">
        <v>915</v>
      </c>
      <c r="C916">
        <v>1.0246276576299999E-3</v>
      </c>
      <c r="E916">
        <v>0.12036294679200001</v>
      </c>
      <c r="G916">
        <v>3.9462718203900002E-4</v>
      </c>
      <c r="H916">
        <f t="shared" si="58"/>
        <v>-1</v>
      </c>
      <c r="I916">
        <f t="shared" si="59"/>
        <v>-1</v>
      </c>
      <c r="J916">
        <f t="shared" si="56"/>
        <v>1.0246276576299999E-3</v>
      </c>
      <c r="K916">
        <f t="shared" si="57"/>
        <v>0.12036294679200001</v>
      </c>
    </row>
    <row r="917" spans="1:11" x14ac:dyDescent="0.2">
      <c r="A917" t="s">
        <v>916</v>
      </c>
      <c r="C917">
        <v>8.7520279089099999E-4</v>
      </c>
      <c r="E917">
        <v>0.16122353331</v>
      </c>
      <c r="G917" s="1">
        <v>1.9306334140999999E-6</v>
      </c>
      <c r="H917">
        <f t="shared" si="58"/>
        <v>-1</v>
      </c>
      <c r="I917">
        <f t="shared" si="59"/>
        <v>-1</v>
      </c>
      <c r="J917">
        <f t="shared" si="56"/>
        <v>8.7520279089099999E-4</v>
      </c>
      <c r="K917">
        <f t="shared" si="57"/>
        <v>0.16122353331</v>
      </c>
    </row>
    <row r="918" spans="1:11" x14ac:dyDescent="0.2">
      <c r="A918" t="s">
        <v>917</v>
      </c>
      <c r="C918">
        <v>1.0276771447000001E-3</v>
      </c>
      <c r="E918">
        <v>0.19588605865100001</v>
      </c>
      <c r="G918" s="1">
        <v>6.5340870677100002E-9</v>
      </c>
      <c r="H918">
        <f t="shared" si="58"/>
        <v>-1</v>
      </c>
      <c r="I918">
        <f t="shared" si="59"/>
        <v>-1</v>
      </c>
      <c r="J918">
        <f t="shared" si="56"/>
        <v>1.0276771447000001E-3</v>
      </c>
      <c r="K918">
        <f t="shared" si="57"/>
        <v>0.19588605865100001</v>
      </c>
    </row>
    <row r="919" spans="1:11" x14ac:dyDescent="0.2">
      <c r="A919" t="s">
        <v>918</v>
      </c>
      <c r="C919">
        <v>1.30822995572E-3</v>
      </c>
      <c r="E919">
        <v>0.146154902521</v>
      </c>
      <c r="G919" s="1">
        <v>1.62873989657E-5</v>
      </c>
      <c r="H919">
        <f t="shared" si="58"/>
        <v>-1</v>
      </c>
      <c r="I919">
        <f t="shared" si="59"/>
        <v>-1</v>
      </c>
      <c r="J919">
        <f t="shared" si="56"/>
        <v>1.30822995572E-3</v>
      </c>
      <c r="K919">
        <f t="shared" si="57"/>
        <v>0.146154902521</v>
      </c>
    </row>
    <row r="920" spans="1:11" x14ac:dyDescent="0.2">
      <c r="A920" t="s">
        <v>919</v>
      </c>
      <c r="C920">
        <v>3.5374050084800002E-4</v>
      </c>
      <c r="E920">
        <v>9.8165778955400004E-2</v>
      </c>
      <c r="G920">
        <v>3.89432402824E-3</v>
      </c>
      <c r="H920">
        <f t="shared" si="58"/>
        <v>-1</v>
      </c>
      <c r="I920">
        <f t="shared" si="59"/>
        <v>-1</v>
      </c>
      <c r="J920">
        <f t="shared" si="56"/>
        <v>3.5374050084800002E-4</v>
      </c>
      <c r="K920">
        <f t="shared" si="57"/>
        <v>9.8165778955400004E-2</v>
      </c>
    </row>
    <row r="921" spans="1:11" x14ac:dyDescent="0.2">
      <c r="A921" t="s">
        <v>920</v>
      </c>
      <c r="C921">
        <v>5.7940254449200001E-4</v>
      </c>
      <c r="E921">
        <v>0.13768423979300001</v>
      </c>
      <c r="G921" s="1">
        <v>4.94501746165E-5</v>
      </c>
      <c r="H921">
        <f t="shared" si="58"/>
        <v>-1</v>
      </c>
      <c r="I921">
        <f t="shared" si="59"/>
        <v>-1</v>
      </c>
      <c r="J921">
        <f t="shared" si="56"/>
        <v>5.7940254449200001E-4</v>
      </c>
      <c r="K921">
        <f t="shared" si="57"/>
        <v>0.13768423979300001</v>
      </c>
    </row>
    <row r="922" spans="1:11" x14ac:dyDescent="0.2">
      <c r="A922" t="s">
        <v>921</v>
      </c>
      <c r="C922">
        <v>1.0154791963999999E-3</v>
      </c>
      <c r="E922">
        <v>0.19148476745000001</v>
      </c>
      <c r="G922" s="1">
        <v>1.4312171525500001E-8</v>
      </c>
      <c r="H922">
        <f t="shared" si="58"/>
        <v>-1</v>
      </c>
      <c r="I922">
        <f t="shared" si="59"/>
        <v>-1</v>
      </c>
      <c r="J922">
        <f t="shared" si="56"/>
        <v>1.0154791963999999E-3</v>
      </c>
      <c r="K922">
        <f t="shared" si="57"/>
        <v>0.19148476745000001</v>
      </c>
    </row>
    <row r="923" spans="1:11" x14ac:dyDescent="0.2">
      <c r="A923" t="s">
        <v>922</v>
      </c>
      <c r="C923">
        <v>1.0825679120800001E-3</v>
      </c>
      <c r="E923">
        <v>0.16429758641200001</v>
      </c>
      <c r="G923" s="1">
        <v>1.21875539647E-6</v>
      </c>
      <c r="H923">
        <f t="shared" si="58"/>
        <v>-1</v>
      </c>
      <c r="I923">
        <f t="shared" si="59"/>
        <v>-1</v>
      </c>
      <c r="J923">
        <f t="shared" si="56"/>
        <v>1.0825679120800001E-3</v>
      </c>
      <c r="K923">
        <f t="shared" si="57"/>
        <v>0.16429758641200001</v>
      </c>
    </row>
    <row r="924" spans="1:11" x14ac:dyDescent="0.2">
      <c r="A924" t="s">
        <v>923</v>
      </c>
      <c r="C924">
        <v>1.19844842098E-3</v>
      </c>
      <c r="E924">
        <v>0.152680413239</v>
      </c>
      <c r="G924" s="1">
        <v>6.6307544711600001E-6</v>
      </c>
      <c r="H924">
        <f t="shared" si="58"/>
        <v>-1</v>
      </c>
      <c r="I924">
        <f t="shared" si="59"/>
        <v>-1</v>
      </c>
      <c r="J924">
        <f t="shared" si="56"/>
        <v>1.19844842098E-3</v>
      </c>
      <c r="K924">
        <f t="shared" si="57"/>
        <v>0.152680413239</v>
      </c>
    </row>
    <row r="925" spans="1:11" x14ac:dyDescent="0.2">
      <c r="A925" t="s">
        <v>924</v>
      </c>
      <c r="C925">
        <v>1.5857332796599999E-4</v>
      </c>
      <c r="E925">
        <v>5.4578811904399997E-2</v>
      </c>
      <c r="G925">
        <v>0.109105940867</v>
      </c>
      <c r="H925">
        <f t="shared" si="58"/>
        <v>1.5857332796599999E-4</v>
      </c>
      <c r="I925">
        <f t="shared" si="59"/>
        <v>5.4578811904399997E-2</v>
      </c>
      <c r="J925">
        <f t="shared" si="56"/>
        <v>-1</v>
      </c>
      <c r="K925">
        <f t="shared" si="57"/>
        <v>-1</v>
      </c>
    </row>
    <row r="926" spans="1:11" x14ac:dyDescent="0.2">
      <c r="A926" t="s">
        <v>925</v>
      </c>
      <c r="C926">
        <v>3.3544357839E-4</v>
      </c>
      <c r="E926">
        <v>0.167914491157</v>
      </c>
      <c r="G926" s="1">
        <v>7.0161832585200002E-7</v>
      </c>
      <c r="H926">
        <f t="shared" si="58"/>
        <v>-1</v>
      </c>
      <c r="I926">
        <f t="shared" si="59"/>
        <v>-1</v>
      </c>
      <c r="J926">
        <f t="shared" si="56"/>
        <v>3.3544357839E-4</v>
      </c>
      <c r="K926">
        <f t="shared" si="57"/>
        <v>0.167914491157</v>
      </c>
    </row>
    <row r="927" spans="1:11" x14ac:dyDescent="0.2">
      <c r="A927" t="s">
        <v>926</v>
      </c>
      <c r="C927">
        <v>2.40909479026E-4</v>
      </c>
      <c r="E927">
        <v>7.0287960263599999E-2</v>
      </c>
      <c r="G927">
        <v>3.8979752288900001E-2</v>
      </c>
      <c r="H927">
        <f t="shared" si="58"/>
        <v>-1</v>
      </c>
      <c r="I927">
        <f t="shared" si="59"/>
        <v>-1</v>
      </c>
      <c r="J927">
        <f t="shared" si="56"/>
        <v>2.40909479026E-4</v>
      </c>
      <c r="K927">
        <f t="shared" si="57"/>
        <v>7.0287960263599999E-2</v>
      </c>
    </row>
    <row r="928" spans="1:11" x14ac:dyDescent="0.2">
      <c r="A928" t="s">
        <v>927</v>
      </c>
      <c r="C928">
        <v>3.5678998792399997E-4</v>
      </c>
      <c r="E928">
        <v>0.113128388331</v>
      </c>
      <c r="G928">
        <v>8.7085482796300003E-4</v>
      </c>
      <c r="H928">
        <f t="shared" si="58"/>
        <v>-1</v>
      </c>
      <c r="I928">
        <f t="shared" si="59"/>
        <v>-1</v>
      </c>
      <c r="J928">
        <f t="shared" si="56"/>
        <v>3.5678998792399997E-4</v>
      </c>
      <c r="K928">
        <f t="shared" si="57"/>
        <v>0.113128388331</v>
      </c>
    </row>
    <row r="929" spans="1:11" x14ac:dyDescent="0.2">
      <c r="A929" t="s">
        <v>928</v>
      </c>
      <c r="C929">
        <v>6.0074895402600003E-4</v>
      </c>
      <c r="E929">
        <v>9.2679949176199997E-2</v>
      </c>
      <c r="G929">
        <v>6.4386090785399997E-3</v>
      </c>
      <c r="H929">
        <f t="shared" si="58"/>
        <v>-1</v>
      </c>
      <c r="I929">
        <f t="shared" si="59"/>
        <v>-1</v>
      </c>
      <c r="J929">
        <f t="shared" si="56"/>
        <v>6.0074895402600003E-4</v>
      </c>
      <c r="K929">
        <f t="shared" si="57"/>
        <v>9.2679949176199997E-2</v>
      </c>
    </row>
    <row r="930" spans="1:11" x14ac:dyDescent="0.2">
      <c r="A930" t="s">
        <v>929</v>
      </c>
      <c r="C930">
        <v>6.0379844110199999E-4</v>
      </c>
      <c r="E930">
        <v>9.1283529155599993E-2</v>
      </c>
      <c r="G930">
        <v>7.2890647558900004E-3</v>
      </c>
      <c r="H930">
        <f t="shared" si="58"/>
        <v>-1</v>
      </c>
      <c r="I930">
        <f t="shared" si="59"/>
        <v>-1</v>
      </c>
      <c r="J930">
        <f t="shared" si="56"/>
        <v>6.0379844110199999E-4</v>
      </c>
      <c r="K930">
        <f t="shared" si="57"/>
        <v>9.1283529155599993E-2</v>
      </c>
    </row>
    <row r="931" spans="1:11" x14ac:dyDescent="0.2">
      <c r="A931" t="s">
        <v>930</v>
      </c>
      <c r="C931">
        <v>5.2451177711899998E-4</v>
      </c>
      <c r="E931">
        <v>9.1009765493799993E-2</v>
      </c>
      <c r="G931">
        <v>7.4671355506900003E-3</v>
      </c>
      <c r="H931">
        <f t="shared" si="58"/>
        <v>-1</v>
      </c>
      <c r="I931">
        <f t="shared" si="59"/>
        <v>-1</v>
      </c>
      <c r="J931">
        <f t="shared" si="56"/>
        <v>5.2451177711899998E-4</v>
      </c>
      <c r="K931">
        <f t="shared" si="57"/>
        <v>9.1009765493799993E-2</v>
      </c>
    </row>
    <row r="932" spans="1:11" x14ac:dyDescent="0.2">
      <c r="A932" t="s">
        <v>931</v>
      </c>
      <c r="C932">
        <v>4.26928190678E-4</v>
      </c>
      <c r="E932">
        <v>0.108755573364</v>
      </c>
      <c r="G932">
        <v>1.37541101582E-3</v>
      </c>
      <c r="H932">
        <f t="shared" si="58"/>
        <v>-1</v>
      </c>
      <c r="I932">
        <f t="shared" si="59"/>
        <v>-1</v>
      </c>
      <c r="J932">
        <f t="shared" si="56"/>
        <v>4.26928190678E-4</v>
      </c>
      <c r="K932">
        <f t="shared" si="57"/>
        <v>0.108755573364</v>
      </c>
    </row>
    <row r="933" spans="1:11" x14ac:dyDescent="0.2">
      <c r="A933" t="s">
        <v>932</v>
      </c>
      <c r="C933">
        <v>9.5143996779699998E-4</v>
      </c>
      <c r="E933">
        <v>8.3893527658100001E-2</v>
      </c>
      <c r="G933">
        <v>1.36897202064E-2</v>
      </c>
      <c r="H933">
        <f t="shared" si="58"/>
        <v>-1</v>
      </c>
      <c r="I933">
        <f t="shared" si="59"/>
        <v>-1</v>
      </c>
      <c r="J933">
        <f t="shared" si="56"/>
        <v>9.5143996779699998E-4</v>
      </c>
      <c r="K933">
        <f t="shared" si="57"/>
        <v>8.3893527658100001E-2</v>
      </c>
    </row>
    <row r="934" spans="1:11" x14ac:dyDescent="0.2">
      <c r="A934" t="s">
        <v>933</v>
      </c>
      <c r="C934">
        <v>9.9718227394200005E-4</v>
      </c>
      <c r="E934">
        <v>0.119752965998</v>
      </c>
      <c r="G934">
        <v>4.2258573553200001E-4</v>
      </c>
      <c r="H934">
        <f t="shared" si="58"/>
        <v>-1</v>
      </c>
      <c r="I934">
        <f t="shared" si="59"/>
        <v>-1</v>
      </c>
      <c r="J934">
        <f t="shared" si="56"/>
        <v>9.9718227394200005E-4</v>
      </c>
      <c r="K934">
        <f t="shared" si="57"/>
        <v>0.119752965998</v>
      </c>
    </row>
    <row r="935" spans="1:11" x14ac:dyDescent="0.2">
      <c r="A935" t="s">
        <v>934</v>
      </c>
      <c r="C935">
        <v>1.2228443175899999E-3</v>
      </c>
      <c r="E935">
        <v>0.174691592103</v>
      </c>
      <c r="G935" s="1">
        <v>2.41453656144E-7</v>
      </c>
      <c r="H935">
        <f t="shared" si="58"/>
        <v>-1</v>
      </c>
      <c r="I935">
        <f t="shared" si="59"/>
        <v>-1</v>
      </c>
      <c r="J935">
        <f t="shared" si="56"/>
        <v>1.2228443175899999E-3</v>
      </c>
      <c r="K935">
        <f t="shared" si="57"/>
        <v>0.174691592103</v>
      </c>
    </row>
    <row r="936" spans="1:11" x14ac:dyDescent="0.2">
      <c r="A936" t="s">
        <v>935</v>
      </c>
      <c r="C936">
        <v>2.40909479026E-4</v>
      </c>
      <c r="E936">
        <v>0.102293022479</v>
      </c>
      <c r="G936">
        <v>2.62465013114E-3</v>
      </c>
      <c r="H936">
        <f t="shared" si="58"/>
        <v>-1</v>
      </c>
      <c r="I936">
        <f t="shared" si="59"/>
        <v>-1</v>
      </c>
      <c r="J936">
        <f t="shared" si="56"/>
        <v>2.40909479026E-4</v>
      </c>
      <c r="K936">
        <f t="shared" si="57"/>
        <v>0.102293022479</v>
      </c>
    </row>
    <row r="937" spans="1:11" x14ac:dyDescent="0.2">
      <c r="A937" t="s">
        <v>936</v>
      </c>
      <c r="C937">
        <v>6.6173869555099997E-4</v>
      </c>
      <c r="E937">
        <v>0.140712586147</v>
      </c>
      <c r="G937" s="1">
        <v>3.3486690312300002E-5</v>
      </c>
      <c r="H937">
        <f t="shared" si="58"/>
        <v>-1</v>
      </c>
      <c r="I937">
        <f t="shared" si="59"/>
        <v>-1</v>
      </c>
      <c r="J937">
        <f t="shared" si="56"/>
        <v>6.6173869555099997E-4</v>
      </c>
      <c r="K937">
        <f t="shared" si="57"/>
        <v>0.140712586147</v>
      </c>
    </row>
    <row r="938" spans="1:11" x14ac:dyDescent="0.2">
      <c r="A938" t="s">
        <v>937</v>
      </c>
      <c r="C938">
        <v>1.0429245800900001E-3</v>
      </c>
      <c r="E938">
        <v>0.119745036446</v>
      </c>
      <c r="G938">
        <v>4.2296105493800002E-4</v>
      </c>
      <c r="H938">
        <f t="shared" si="58"/>
        <v>-1</v>
      </c>
      <c r="I938">
        <f t="shared" si="59"/>
        <v>-1</v>
      </c>
      <c r="J938">
        <f t="shared" si="56"/>
        <v>1.0429245800900001E-3</v>
      </c>
      <c r="K938">
        <f t="shared" si="57"/>
        <v>0.119745036446</v>
      </c>
    </row>
    <row r="939" spans="1:11" x14ac:dyDescent="0.2">
      <c r="A939" t="s">
        <v>938</v>
      </c>
      <c r="C939">
        <v>1.4271599516999999E-3</v>
      </c>
      <c r="E939">
        <v>8.8546100789000007E-2</v>
      </c>
      <c r="G939">
        <v>9.2533366023899999E-3</v>
      </c>
      <c r="H939">
        <f t="shared" si="58"/>
        <v>-1</v>
      </c>
      <c r="I939">
        <f t="shared" si="59"/>
        <v>-1</v>
      </c>
      <c r="J939">
        <f t="shared" si="56"/>
        <v>1.4271599516999999E-3</v>
      </c>
      <c r="K939">
        <f t="shared" si="57"/>
        <v>8.8546100789000007E-2</v>
      </c>
    </row>
    <row r="940" spans="1:11" x14ac:dyDescent="0.2">
      <c r="A940" t="s">
        <v>939</v>
      </c>
      <c r="C940">
        <v>1.17100303729E-3</v>
      </c>
      <c r="E940">
        <v>9.7812954442900002E-2</v>
      </c>
      <c r="G940">
        <v>4.0253007201799997E-3</v>
      </c>
      <c r="H940">
        <f t="shared" si="58"/>
        <v>-1</v>
      </c>
      <c r="I940">
        <f t="shared" si="59"/>
        <v>-1</v>
      </c>
      <c r="J940">
        <f t="shared" si="56"/>
        <v>1.17100303729E-3</v>
      </c>
      <c r="K940">
        <f t="shared" si="57"/>
        <v>9.7812954442900002E-2</v>
      </c>
    </row>
    <row r="941" spans="1:11" x14ac:dyDescent="0.2">
      <c r="A941" t="s">
        <v>940</v>
      </c>
      <c r="C941">
        <v>7.0138202754299996E-4</v>
      </c>
      <c r="E941">
        <v>0.121366231314</v>
      </c>
      <c r="G941">
        <v>3.5236444228200001E-4</v>
      </c>
      <c r="H941">
        <f t="shared" si="58"/>
        <v>-1</v>
      </c>
      <c r="I941">
        <f t="shared" si="59"/>
        <v>-1</v>
      </c>
      <c r="J941">
        <f t="shared" si="56"/>
        <v>7.0138202754299996E-4</v>
      </c>
      <c r="K941">
        <f t="shared" si="57"/>
        <v>0.121366231314</v>
      </c>
    </row>
    <row r="942" spans="1:11" x14ac:dyDescent="0.2">
      <c r="A942" t="s">
        <v>941</v>
      </c>
      <c r="C942">
        <v>6.7698613093299998E-4</v>
      </c>
      <c r="E942">
        <v>0.13778808497</v>
      </c>
      <c r="G942" s="1">
        <v>4.8800030520200002E-5</v>
      </c>
      <c r="H942">
        <f t="shared" si="58"/>
        <v>-1</v>
      </c>
      <c r="I942">
        <f t="shared" si="59"/>
        <v>-1</v>
      </c>
      <c r="J942">
        <f t="shared" si="56"/>
        <v>6.7698613093299998E-4</v>
      </c>
      <c r="K942">
        <f t="shared" si="57"/>
        <v>0.13778808497</v>
      </c>
    </row>
    <row r="943" spans="1:11" x14ac:dyDescent="0.2">
      <c r="A943" t="s">
        <v>942</v>
      </c>
      <c r="C943">
        <v>8.1116356228900003E-4</v>
      </c>
      <c r="E943">
        <v>0.15513167253499999</v>
      </c>
      <c r="G943" s="1">
        <v>4.6849949621899998E-6</v>
      </c>
      <c r="H943">
        <f t="shared" si="58"/>
        <v>-1</v>
      </c>
      <c r="I943">
        <f t="shared" si="59"/>
        <v>-1</v>
      </c>
      <c r="J943">
        <f t="shared" si="56"/>
        <v>8.1116356228900003E-4</v>
      </c>
      <c r="K943">
        <f t="shared" si="57"/>
        <v>0.15513167253499999</v>
      </c>
    </row>
    <row r="944" spans="1:11" x14ac:dyDescent="0.2">
      <c r="A944" t="s">
        <v>943</v>
      </c>
      <c r="C944">
        <v>8.4470792012800004E-4</v>
      </c>
      <c r="E944">
        <v>0.15413601628099999</v>
      </c>
      <c r="G944" s="1">
        <v>5.3983836388900004E-6</v>
      </c>
      <c r="H944">
        <f t="shared" si="58"/>
        <v>-1</v>
      </c>
      <c r="I944">
        <f t="shared" si="59"/>
        <v>-1</v>
      </c>
      <c r="J944">
        <f t="shared" si="56"/>
        <v>8.4470792012800004E-4</v>
      </c>
      <c r="K944">
        <f t="shared" si="57"/>
        <v>0.15413601628099999</v>
      </c>
    </row>
    <row r="945" spans="1:11" x14ac:dyDescent="0.2">
      <c r="A945" t="s">
        <v>944</v>
      </c>
      <c r="C945">
        <v>1.2472402141999999E-3</v>
      </c>
      <c r="E945">
        <v>0.12507182267299999</v>
      </c>
      <c r="G945">
        <v>2.30175594281E-4</v>
      </c>
      <c r="H945">
        <f t="shared" si="58"/>
        <v>-1</v>
      </c>
      <c r="I945">
        <f t="shared" si="59"/>
        <v>-1</v>
      </c>
      <c r="J945">
        <f t="shared" si="56"/>
        <v>1.2472402141999999E-3</v>
      </c>
      <c r="K945">
        <f t="shared" si="57"/>
        <v>0.12507182267299999</v>
      </c>
    </row>
    <row r="946" spans="1:11" x14ac:dyDescent="0.2">
      <c r="A946" t="s">
        <v>945</v>
      </c>
      <c r="C946">
        <v>1.0673204767000001E-3</v>
      </c>
      <c r="E946">
        <v>0.12227611012300001</v>
      </c>
      <c r="G946">
        <v>3.1772769540700001E-4</v>
      </c>
      <c r="H946">
        <f t="shared" si="58"/>
        <v>-1</v>
      </c>
      <c r="I946">
        <f t="shared" si="59"/>
        <v>-1</v>
      </c>
      <c r="J946">
        <f t="shared" si="56"/>
        <v>1.0673204767000001E-3</v>
      </c>
      <c r="K946">
        <f t="shared" si="57"/>
        <v>0.12227611012300001</v>
      </c>
    </row>
    <row r="947" spans="1:11" x14ac:dyDescent="0.2">
      <c r="A947" t="s">
        <v>946</v>
      </c>
      <c r="C947">
        <v>8.2031202351799995E-4</v>
      </c>
      <c r="E947">
        <v>3.6951984140500001E-2</v>
      </c>
      <c r="G947">
        <v>0.27821838232200002</v>
      </c>
      <c r="H947">
        <f t="shared" si="58"/>
        <v>8.2031202351799995E-4</v>
      </c>
      <c r="I947">
        <f t="shared" si="59"/>
        <v>3.6951984140500001E-2</v>
      </c>
      <c r="J947">
        <f t="shared" si="56"/>
        <v>-1</v>
      </c>
      <c r="K947">
        <f t="shared" si="57"/>
        <v>-1</v>
      </c>
    </row>
    <row r="948" spans="1:11" x14ac:dyDescent="0.2">
      <c r="A948" t="s">
        <v>947</v>
      </c>
      <c r="C948">
        <v>1.17405252437E-3</v>
      </c>
      <c r="E948">
        <v>0.14820317920600001</v>
      </c>
      <c r="G948" s="1">
        <v>1.23341283213E-5</v>
      </c>
      <c r="H948">
        <f t="shared" si="58"/>
        <v>-1</v>
      </c>
      <c r="I948">
        <f t="shared" si="59"/>
        <v>-1</v>
      </c>
      <c r="J948">
        <f t="shared" si="56"/>
        <v>1.17405252437E-3</v>
      </c>
      <c r="K948">
        <f t="shared" si="57"/>
        <v>0.14820317920600001</v>
      </c>
    </row>
    <row r="949" spans="1:11" x14ac:dyDescent="0.2">
      <c r="A949" t="s">
        <v>948</v>
      </c>
      <c r="C949">
        <v>1.10391432161E-3</v>
      </c>
      <c r="E949">
        <v>9.2310484205199994E-2</v>
      </c>
      <c r="G949">
        <v>6.6544874109799998E-3</v>
      </c>
      <c r="H949">
        <f t="shared" si="58"/>
        <v>-1</v>
      </c>
      <c r="I949">
        <f t="shared" si="59"/>
        <v>-1</v>
      </c>
      <c r="J949">
        <f t="shared" si="56"/>
        <v>1.10391432161E-3</v>
      </c>
      <c r="K949">
        <f t="shared" si="57"/>
        <v>9.2310484205199994E-2</v>
      </c>
    </row>
    <row r="950" spans="1:11" x14ac:dyDescent="0.2">
      <c r="A950" t="s">
        <v>949</v>
      </c>
      <c r="C950">
        <v>1.0124297093199999E-3</v>
      </c>
      <c r="E950">
        <v>0.125306633295</v>
      </c>
      <c r="G950">
        <v>2.2395917597399999E-4</v>
      </c>
      <c r="H950">
        <f t="shared" si="58"/>
        <v>-1</v>
      </c>
      <c r="I950">
        <f t="shared" si="59"/>
        <v>-1</v>
      </c>
      <c r="J950">
        <f t="shared" si="56"/>
        <v>1.0124297093199999E-3</v>
      </c>
      <c r="K950">
        <f t="shared" si="57"/>
        <v>0.125306633295</v>
      </c>
    </row>
    <row r="951" spans="1:11" x14ac:dyDescent="0.2">
      <c r="A951" t="s">
        <v>950</v>
      </c>
      <c r="C951">
        <v>1.2960320074200001E-3</v>
      </c>
      <c r="E951">
        <v>0.155242025714</v>
      </c>
      <c r="G951" s="1">
        <v>4.6117216782799998E-6</v>
      </c>
      <c r="H951">
        <f t="shared" si="58"/>
        <v>-1</v>
      </c>
      <c r="I951">
        <f t="shared" si="59"/>
        <v>-1</v>
      </c>
      <c r="J951">
        <f t="shared" si="56"/>
        <v>1.2960320074200001E-3</v>
      </c>
      <c r="K951">
        <f t="shared" si="57"/>
        <v>0.155242025714</v>
      </c>
    </row>
    <row r="952" spans="1:11" x14ac:dyDescent="0.2">
      <c r="A952" t="s">
        <v>951</v>
      </c>
      <c r="C952">
        <v>4.5742306144100001E-4</v>
      </c>
      <c r="E952">
        <v>9.1109684037700006E-2</v>
      </c>
      <c r="G952">
        <v>7.4016967023299999E-3</v>
      </c>
      <c r="H952">
        <f t="shared" si="58"/>
        <v>-1</v>
      </c>
      <c r="I952">
        <f t="shared" si="59"/>
        <v>-1</v>
      </c>
      <c r="J952">
        <f t="shared" si="56"/>
        <v>4.5742306144100001E-4</v>
      </c>
      <c r="K952">
        <f t="shared" si="57"/>
        <v>9.1109684037700006E-2</v>
      </c>
    </row>
    <row r="953" spans="1:11" x14ac:dyDescent="0.2">
      <c r="A953" t="s">
        <v>952</v>
      </c>
      <c r="C953">
        <v>8.0201510105999999E-4</v>
      </c>
      <c r="E953">
        <v>0.10570618057300001</v>
      </c>
      <c r="G953">
        <v>1.8738485476800001E-3</v>
      </c>
      <c r="H953">
        <f t="shared" si="58"/>
        <v>-1</v>
      </c>
      <c r="I953">
        <f t="shared" si="59"/>
        <v>-1</v>
      </c>
      <c r="J953">
        <f t="shared" si="56"/>
        <v>8.0201510105999999E-4</v>
      </c>
      <c r="K953">
        <f t="shared" si="57"/>
        <v>0.10570618057300001</v>
      </c>
    </row>
    <row r="954" spans="1:11" x14ac:dyDescent="0.2">
      <c r="A954" t="s">
        <v>953</v>
      </c>
      <c r="C954">
        <v>1.0124297093199999E-3</v>
      </c>
      <c r="E954">
        <v>0.15911525259699999</v>
      </c>
      <c r="G954" s="1">
        <v>2.6337851791399999E-6</v>
      </c>
      <c r="H954">
        <f t="shared" si="58"/>
        <v>-1</v>
      </c>
      <c r="I954">
        <f t="shared" si="59"/>
        <v>-1</v>
      </c>
      <c r="J954">
        <f t="shared" si="56"/>
        <v>1.0124297093199999E-3</v>
      </c>
      <c r="K954">
        <f t="shared" si="57"/>
        <v>0.15911525259699999</v>
      </c>
    </row>
    <row r="955" spans="1:11" x14ac:dyDescent="0.2">
      <c r="A955" t="s">
        <v>954</v>
      </c>
      <c r="C955">
        <v>1.0673204767000001E-3</v>
      </c>
      <c r="E955">
        <v>0.13955336208399999</v>
      </c>
      <c r="G955" s="1">
        <v>3.8912423133599999E-5</v>
      </c>
      <c r="H955">
        <f t="shared" si="58"/>
        <v>-1</v>
      </c>
      <c r="I955">
        <f t="shared" si="59"/>
        <v>-1</v>
      </c>
      <c r="J955">
        <f t="shared" si="56"/>
        <v>1.0673204767000001E-3</v>
      </c>
      <c r="K955">
        <f t="shared" si="57"/>
        <v>0.13955336208399999</v>
      </c>
    </row>
    <row r="956" spans="1:11" x14ac:dyDescent="0.2">
      <c r="A956" t="s">
        <v>955</v>
      </c>
      <c r="C956">
        <v>1.6589209694899999E-3</v>
      </c>
      <c r="E956">
        <v>0.16123519453599999</v>
      </c>
      <c r="G956" s="1">
        <v>1.9272983285799999E-6</v>
      </c>
      <c r="H956">
        <f t="shared" si="58"/>
        <v>-1</v>
      </c>
      <c r="I956">
        <f t="shared" si="59"/>
        <v>-1</v>
      </c>
      <c r="J956">
        <f t="shared" si="56"/>
        <v>1.6589209694899999E-3</v>
      </c>
      <c r="K956">
        <f t="shared" si="57"/>
        <v>0.16123519453599999</v>
      </c>
    </row>
    <row r="957" spans="1:11" x14ac:dyDescent="0.2">
      <c r="A957" t="s">
        <v>956</v>
      </c>
      <c r="C957">
        <v>1.41801149047E-3</v>
      </c>
      <c r="E957">
        <v>0.12570796543000001</v>
      </c>
      <c r="G957">
        <v>2.1369706782500001E-4</v>
      </c>
      <c r="H957">
        <f t="shared" si="58"/>
        <v>-1</v>
      </c>
      <c r="I957">
        <f t="shared" si="59"/>
        <v>-1</v>
      </c>
      <c r="J957">
        <f t="shared" si="56"/>
        <v>1.41801149047E-3</v>
      </c>
      <c r="K957">
        <f t="shared" si="57"/>
        <v>0.12570796543000001</v>
      </c>
    </row>
    <row r="958" spans="1:11" x14ac:dyDescent="0.2">
      <c r="A958" t="s">
        <v>957</v>
      </c>
      <c r="C958">
        <v>1.60403020212E-3</v>
      </c>
      <c r="E958">
        <v>0.154763290995</v>
      </c>
      <c r="G958" s="1">
        <v>4.9377422713100004E-6</v>
      </c>
      <c r="H958">
        <f t="shared" si="58"/>
        <v>-1</v>
      </c>
      <c r="I958">
        <f t="shared" si="59"/>
        <v>-1</v>
      </c>
      <c r="J958">
        <f t="shared" si="56"/>
        <v>1.60403020212E-3</v>
      </c>
      <c r="K958">
        <f t="shared" si="57"/>
        <v>0.154763290995</v>
      </c>
    </row>
    <row r="959" spans="1:11" x14ac:dyDescent="0.2">
      <c r="A959" t="s">
        <v>958</v>
      </c>
      <c r="C959">
        <v>1.2685866237300001E-3</v>
      </c>
      <c r="E959">
        <v>7.94325818071E-2</v>
      </c>
      <c r="G959">
        <v>1.9606917323399999E-2</v>
      </c>
      <c r="H959">
        <f t="shared" si="58"/>
        <v>-1</v>
      </c>
      <c r="I959">
        <f t="shared" si="59"/>
        <v>-1</v>
      </c>
      <c r="J959">
        <f t="shared" si="56"/>
        <v>1.2685866237300001E-3</v>
      </c>
      <c r="K959">
        <f t="shared" si="57"/>
        <v>7.94325818071E-2</v>
      </c>
    </row>
    <row r="960" spans="1:11" x14ac:dyDescent="0.2">
      <c r="A960" t="s">
        <v>959</v>
      </c>
      <c r="C960">
        <v>1.33262585233E-3</v>
      </c>
      <c r="E960">
        <v>0.17968774712400001</v>
      </c>
      <c r="G960" s="1">
        <v>1.07054416295E-7</v>
      </c>
      <c r="H960">
        <f t="shared" si="58"/>
        <v>-1</v>
      </c>
      <c r="I960">
        <f t="shared" si="59"/>
        <v>-1</v>
      </c>
      <c r="J960">
        <f t="shared" si="56"/>
        <v>1.33262585233E-3</v>
      </c>
      <c r="K960">
        <f t="shared" si="57"/>
        <v>0.17968774712400001</v>
      </c>
    </row>
    <row r="961" spans="1:11" x14ac:dyDescent="0.2">
      <c r="A961" t="s">
        <v>960</v>
      </c>
      <c r="C961">
        <v>1.61317866335E-3</v>
      </c>
      <c r="E961">
        <v>2.7306050418200001E-2</v>
      </c>
      <c r="G961">
        <v>0.42304319812500002</v>
      </c>
      <c r="H961">
        <f t="shared" si="58"/>
        <v>1.61317866335E-3</v>
      </c>
      <c r="I961">
        <f t="shared" si="59"/>
        <v>2.7306050418200001E-2</v>
      </c>
      <c r="J961">
        <f t="shared" ref="J961:J1024" si="60">IF(G961&lt;0.05,C961,-1)</f>
        <v>-1</v>
      </c>
      <c r="K961">
        <f t="shared" ref="K961:K1024" si="61">IF(G961&lt;0.05,E961,-1)</f>
        <v>-1</v>
      </c>
    </row>
    <row r="962" spans="1:11" x14ac:dyDescent="0.2">
      <c r="A962" t="s">
        <v>961</v>
      </c>
      <c r="C962">
        <v>9.1789560995799997E-4</v>
      </c>
      <c r="E962">
        <v>0.12909640957400001</v>
      </c>
      <c r="G962">
        <v>1.4302687734499999E-4</v>
      </c>
      <c r="H962">
        <f t="shared" ref="H962:H1024" si="62">IF(G962&gt;0.05,C962,-1)</f>
        <v>-1</v>
      </c>
      <c r="I962">
        <f t="shared" ref="I962:I1024" si="63">IF(G962&gt;0.05,E962,-1)</f>
        <v>-1</v>
      </c>
      <c r="J962">
        <f t="shared" si="60"/>
        <v>9.1789560995799997E-4</v>
      </c>
      <c r="K962">
        <f t="shared" si="61"/>
        <v>0.12909640957400001</v>
      </c>
    </row>
    <row r="963" spans="1:11" x14ac:dyDescent="0.2">
      <c r="A963" t="s">
        <v>962</v>
      </c>
      <c r="C963">
        <v>9.2094509703499999E-4</v>
      </c>
      <c r="E963">
        <v>7.9410323689500004E-2</v>
      </c>
      <c r="G963">
        <v>1.9641312139E-2</v>
      </c>
      <c r="H963">
        <f t="shared" si="62"/>
        <v>-1</v>
      </c>
      <c r="I963">
        <f t="shared" si="63"/>
        <v>-1</v>
      </c>
      <c r="J963">
        <f t="shared" si="60"/>
        <v>9.2094509703499999E-4</v>
      </c>
      <c r="K963">
        <f t="shared" si="61"/>
        <v>7.9410323689500004E-2</v>
      </c>
    </row>
    <row r="964" spans="1:11" x14ac:dyDescent="0.2">
      <c r="A964" t="s">
        <v>963</v>
      </c>
      <c r="C964">
        <v>1.9821665995799998E-3</v>
      </c>
      <c r="E964">
        <v>0.14856343010600001</v>
      </c>
      <c r="G964" s="1">
        <v>1.1741013597499999E-5</v>
      </c>
      <c r="H964">
        <f t="shared" si="62"/>
        <v>-1</v>
      </c>
      <c r="I964">
        <f t="shared" si="63"/>
        <v>-1</v>
      </c>
      <c r="J964">
        <f t="shared" si="60"/>
        <v>1.9821665995799998E-3</v>
      </c>
      <c r="K964">
        <f t="shared" si="61"/>
        <v>0.14856343010600001</v>
      </c>
    </row>
    <row r="965" spans="1:11" x14ac:dyDescent="0.2">
      <c r="A965" t="s">
        <v>964</v>
      </c>
      <c r="C965">
        <v>1.33872482648E-3</v>
      </c>
      <c r="E965">
        <v>0.150876239297</v>
      </c>
      <c r="G965" s="1">
        <v>8.5331634345699998E-6</v>
      </c>
      <c r="H965">
        <f t="shared" si="62"/>
        <v>-1</v>
      </c>
      <c r="I965">
        <f t="shared" si="63"/>
        <v>-1</v>
      </c>
      <c r="J965">
        <f t="shared" si="60"/>
        <v>1.33872482648E-3</v>
      </c>
      <c r="K965">
        <f t="shared" si="61"/>
        <v>0.150876239297</v>
      </c>
    </row>
    <row r="966" spans="1:11" x14ac:dyDescent="0.2">
      <c r="A966" t="s">
        <v>965</v>
      </c>
      <c r="C966">
        <v>1.0490235542400001E-3</v>
      </c>
      <c r="E966">
        <v>0.162738633853</v>
      </c>
      <c r="G966" s="1">
        <v>1.5406213137200001E-6</v>
      </c>
      <c r="H966">
        <f t="shared" si="62"/>
        <v>-1</v>
      </c>
      <c r="I966">
        <f t="shared" si="63"/>
        <v>-1</v>
      </c>
      <c r="J966">
        <f t="shared" si="60"/>
        <v>1.0490235542400001E-3</v>
      </c>
      <c r="K966">
        <f t="shared" si="61"/>
        <v>0.162738633853</v>
      </c>
    </row>
    <row r="967" spans="1:11" x14ac:dyDescent="0.2">
      <c r="A967" t="s">
        <v>966</v>
      </c>
      <c r="C967">
        <v>1.0032812480899999E-3</v>
      </c>
      <c r="E967">
        <v>0.17316543914900001</v>
      </c>
      <c r="G967" s="1">
        <v>3.08139830383E-7</v>
      </c>
      <c r="H967">
        <f t="shared" si="62"/>
        <v>-1</v>
      </c>
      <c r="I967">
        <f t="shared" si="63"/>
        <v>-1</v>
      </c>
      <c r="J967">
        <f t="shared" si="60"/>
        <v>1.0032812480899999E-3</v>
      </c>
      <c r="K967">
        <f t="shared" si="61"/>
        <v>0.17316543914900001</v>
      </c>
    </row>
    <row r="968" spans="1:11" x14ac:dyDescent="0.2">
      <c r="A968" t="s">
        <v>967</v>
      </c>
      <c r="C968">
        <v>4.3607665190699998E-4</v>
      </c>
      <c r="E968">
        <v>0.11286808671</v>
      </c>
      <c r="G968">
        <v>8.9527485974600003E-4</v>
      </c>
      <c r="H968">
        <f t="shared" si="62"/>
        <v>-1</v>
      </c>
      <c r="I968">
        <f t="shared" si="63"/>
        <v>-1</v>
      </c>
      <c r="J968">
        <f t="shared" si="60"/>
        <v>4.3607665190699998E-4</v>
      </c>
      <c r="K968">
        <f t="shared" si="61"/>
        <v>0.11286808671</v>
      </c>
    </row>
    <row r="969" spans="1:11" x14ac:dyDescent="0.2">
      <c r="A969" t="s">
        <v>968</v>
      </c>
      <c r="C969">
        <v>6.2209536355999995E-4</v>
      </c>
      <c r="E969">
        <v>7.1223183678299995E-2</v>
      </c>
      <c r="G969">
        <v>3.6444047208100003E-2</v>
      </c>
      <c r="H969">
        <f t="shared" si="62"/>
        <v>-1</v>
      </c>
      <c r="I969">
        <f t="shared" si="63"/>
        <v>-1</v>
      </c>
      <c r="J969">
        <f t="shared" si="60"/>
        <v>6.2209536355999995E-4</v>
      </c>
      <c r="K969">
        <f t="shared" si="61"/>
        <v>7.1223183678299995E-2</v>
      </c>
    </row>
    <row r="970" spans="1:11" x14ac:dyDescent="0.2">
      <c r="A970" t="s">
        <v>969</v>
      </c>
      <c r="C970">
        <v>7.2272843707699998E-4</v>
      </c>
      <c r="E970">
        <v>0.12500790803100001</v>
      </c>
      <c r="G970">
        <v>2.3189546199900001E-4</v>
      </c>
      <c r="H970">
        <f t="shared" si="62"/>
        <v>-1</v>
      </c>
      <c r="I970">
        <f t="shared" si="63"/>
        <v>-1</v>
      </c>
      <c r="J970">
        <f t="shared" si="60"/>
        <v>7.2272843707699998E-4</v>
      </c>
      <c r="K970">
        <f t="shared" si="61"/>
        <v>0.12500790803100001</v>
      </c>
    </row>
    <row r="971" spans="1:11" x14ac:dyDescent="0.2">
      <c r="A971" t="s">
        <v>970</v>
      </c>
      <c r="C971">
        <v>8.4470792012800004E-4</v>
      </c>
      <c r="E971">
        <v>0.16809824117899999</v>
      </c>
      <c r="G971" s="1">
        <v>6.8199309087499998E-7</v>
      </c>
      <c r="H971">
        <f t="shared" si="62"/>
        <v>-1</v>
      </c>
      <c r="I971">
        <f t="shared" si="63"/>
        <v>-1</v>
      </c>
      <c r="J971">
        <f t="shared" si="60"/>
        <v>8.4470792012800004E-4</v>
      </c>
      <c r="K971">
        <f t="shared" si="61"/>
        <v>0.16809824117899999</v>
      </c>
    </row>
    <row r="972" spans="1:11" x14ac:dyDescent="0.2">
      <c r="A972" t="s">
        <v>971</v>
      </c>
      <c r="C972">
        <v>1.16185457606E-3</v>
      </c>
      <c r="E972">
        <v>0.15130654554199999</v>
      </c>
      <c r="G972" s="1">
        <v>8.0370470580700002E-6</v>
      </c>
      <c r="H972">
        <f t="shared" si="62"/>
        <v>-1</v>
      </c>
      <c r="I972">
        <f t="shared" si="63"/>
        <v>-1</v>
      </c>
      <c r="J972">
        <f t="shared" si="60"/>
        <v>1.16185457606E-3</v>
      </c>
      <c r="K972">
        <f t="shared" si="61"/>
        <v>0.15130654554199999</v>
      </c>
    </row>
    <row r="973" spans="1:11" x14ac:dyDescent="0.2">
      <c r="A973" t="s">
        <v>972</v>
      </c>
      <c r="C973">
        <v>2.0004635220399998E-3</v>
      </c>
      <c r="E973">
        <v>0.13950211470900001</v>
      </c>
      <c r="G973" s="1">
        <v>3.9170542544200002E-5</v>
      </c>
      <c r="H973">
        <f t="shared" si="62"/>
        <v>-1</v>
      </c>
      <c r="I973">
        <f t="shared" si="63"/>
        <v>-1</v>
      </c>
      <c r="J973">
        <f t="shared" si="60"/>
        <v>2.0004635220399998E-3</v>
      </c>
      <c r="K973">
        <f t="shared" si="61"/>
        <v>0.13950211470900001</v>
      </c>
    </row>
    <row r="974" spans="1:11" x14ac:dyDescent="0.2">
      <c r="A974" t="s">
        <v>973</v>
      </c>
      <c r="C974">
        <v>1.8723850648299999E-3</v>
      </c>
      <c r="E974">
        <v>0.21590980438499999</v>
      </c>
      <c r="G974" s="1">
        <v>1.46185398023E-10</v>
      </c>
      <c r="H974">
        <f t="shared" si="62"/>
        <v>-1</v>
      </c>
      <c r="I974">
        <f t="shared" si="63"/>
        <v>-1</v>
      </c>
      <c r="J974">
        <f t="shared" si="60"/>
        <v>1.8723850648299999E-3</v>
      </c>
      <c r="K974">
        <f t="shared" si="61"/>
        <v>0.21590980438499999</v>
      </c>
    </row>
    <row r="975" spans="1:11" x14ac:dyDescent="0.2">
      <c r="A975" t="s">
        <v>974</v>
      </c>
      <c r="C975">
        <v>1.12221124407E-3</v>
      </c>
      <c r="E975">
        <v>0.14824901708900001</v>
      </c>
      <c r="G975" s="1">
        <v>1.2257106402E-5</v>
      </c>
      <c r="H975">
        <f t="shared" si="62"/>
        <v>-1</v>
      </c>
      <c r="I975">
        <f t="shared" si="63"/>
        <v>-1</v>
      </c>
      <c r="J975">
        <f t="shared" si="60"/>
        <v>1.12221124407E-3</v>
      </c>
      <c r="K975">
        <f t="shared" si="61"/>
        <v>0.14824901708900001</v>
      </c>
    </row>
    <row r="976" spans="1:11" x14ac:dyDescent="0.2">
      <c r="A976" t="s">
        <v>975</v>
      </c>
      <c r="C976">
        <v>2.00656249619E-3</v>
      </c>
      <c r="E976">
        <v>0.174787593953</v>
      </c>
      <c r="G976" s="1">
        <v>2.3776084104000001E-7</v>
      </c>
      <c r="H976">
        <f t="shared" si="62"/>
        <v>-1</v>
      </c>
      <c r="I976">
        <f t="shared" si="63"/>
        <v>-1</v>
      </c>
      <c r="J976">
        <f t="shared" si="60"/>
        <v>2.00656249619E-3</v>
      </c>
      <c r="K976">
        <f t="shared" si="61"/>
        <v>0.174787593953</v>
      </c>
    </row>
    <row r="977" spans="1:11" x14ac:dyDescent="0.2">
      <c r="A977" t="s">
        <v>976</v>
      </c>
      <c r="C977">
        <v>1.0459740671600001E-3</v>
      </c>
      <c r="E977">
        <v>9.4518648952800002E-2</v>
      </c>
      <c r="G977">
        <v>5.4550020848099998E-3</v>
      </c>
      <c r="H977">
        <f t="shared" si="62"/>
        <v>-1</v>
      </c>
      <c r="I977">
        <f t="shared" si="63"/>
        <v>-1</v>
      </c>
      <c r="J977">
        <f t="shared" si="60"/>
        <v>1.0459740671600001E-3</v>
      </c>
      <c r="K977">
        <f t="shared" si="61"/>
        <v>9.4518648952800002E-2</v>
      </c>
    </row>
    <row r="978" spans="1:11" x14ac:dyDescent="0.2">
      <c r="A978" t="s">
        <v>977</v>
      </c>
      <c r="C978">
        <v>9.9718227394200005E-4</v>
      </c>
      <c r="E978">
        <v>0.122645365679</v>
      </c>
      <c r="G978">
        <v>3.0460064263300001E-4</v>
      </c>
      <c r="H978">
        <f t="shared" si="62"/>
        <v>-1</v>
      </c>
      <c r="I978">
        <f t="shared" si="63"/>
        <v>-1</v>
      </c>
      <c r="J978">
        <f t="shared" si="60"/>
        <v>9.9718227394200005E-4</v>
      </c>
      <c r="K978">
        <f t="shared" si="61"/>
        <v>0.122645365679</v>
      </c>
    </row>
    <row r="979" spans="1:11" x14ac:dyDescent="0.2">
      <c r="A979" t="s">
        <v>978</v>
      </c>
      <c r="C979">
        <v>8.1726253644100004E-4</v>
      </c>
      <c r="E979">
        <v>0.112835998939</v>
      </c>
      <c r="G979">
        <v>8.9832863245399997E-4</v>
      </c>
      <c r="H979">
        <f t="shared" si="62"/>
        <v>-1</v>
      </c>
      <c r="I979">
        <f t="shared" si="63"/>
        <v>-1</v>
      </c>
      <c r="J979">
        <f t="shared" si="60"/>
        <v>8.1726253644100004E-4</v>
      </c>
      <c r="K979">
        <f t="shared" si="61"/>
        <v>0.112835998939</v>
      </c>
    </row>
    <row r="980" spans="1:11" x14ac:dyDescent="0.2">
      <c r="A980" t="s">
        <v>979</v>
      </c>
      <c r="C980">
        <v>1.9638696771199999E-3</v>
      </c>
      <c r="E980">
        <v>0.22169088113999999</v>
      </c>
      <c r="G980" s="1">
        <v>4.5411017394099999E-11</v>
      </c>
      <c r="H980">
        <f t="shared" si="62"/>
        <v>-1</v>
      </c>
      <c r="I980">
        <f t="shared" si="63"/>
        <v>-1</v>
      </c>
      <c r="J980">
        <f t="shared" si="60"/>
        <v>1.9638696771199999E-3</v>
      </c>
      <c r="K980">
        <f t="shared" si="61"/>
        <v>0.22169088113999999</v>
      </c>
    </row>
    <row r="981" spans="1:11" x14ac:dyDescent="0.2">
      <c r="A981" t="s">
        <v>980</v>
      </c>
      <c r="C981">
        <v>1.4668032836899999E-3</v>
      </c>
      <c r="E981">
        <v>0.17386835777199999</v>
      </c>
      <c r="G981" s="1">
        <v>2.75474138974E-7</v>
      </c>
      <c r="H981">
        <f t="shared" si="62"/>
        <v>-1</v>
      </c>
      <c r="I981">
        <f t="shared" si="63"/>
        <v>-1</v>
      </c>
      <c r="J981">
        <f t="shared" si="60"/>
        <v>1.4668032836899999E-3</v>
      </c>
      <c r="K981">
        <f t="shared" si="61"/>
        <v>0.17386835777199999</v>
      </c>
    </row>
    <row r="982" spans="1:11" x14ac:dyDescent="0.2">
      <c r="A982" t="s">
        <v>981</v>
      </c>
      <c r="C982">
        <v>1.5308425122900001E-3</v>
      </c>
      <c r="E982">
        <v>0.201349344707</v>
      </c>
      <c r="G982" s="1">
        <v>2.4067985440999998E-9</v>
      </c>
      <c r="H982">
        <f t="shared" si="62"/>
        <v>-1</v>
      </c>
      <c r="I982">
        <f t="shared" si="63"/>
        <v>-1</v>
      </c>
      <c r="J982">
        <f t="shared" si="60"/>
        <v>1.5308425122900001E-3</v>
      </c>
      <c r="K982">
        <f t="shared" si="61"/>
        <v>0.201349344707</v>
      </c>
    </row>
    <row r="983" spans="1:11" x14ac:dyDescent="0.2">
      <c r="A983" t="s">
        <v>982</v>
      </c>
      <c r="C983">
        <v>1.57048584428E-3</v>
      </c>
      <c r="E983">
        <v>0.14309674688400001</v>
      </c>
      <c r="G983" s="1">
        <v>2.4498304709199999E-5</v>
      </c>
      <c r="H983">
        <f t="shared" si="62"/>
        <v>-1</v>
      </c>
      <c r="I983">
        <f t="shared" si="63"/>
        <v>-1</v>
      </c>
      <c r="J983">
        <f t="shared" si="60"/>
        <v>1.57048584428E-3</v>
      </c>
      <c r="K983">
        <f t="shared" si="61"/>
        <v>0.14309674688400001</v>
      </c>
    </row>
    <row r="984" spans="1:11" x14ac:dyDescent="0.2">
      <c r="A984" t="s">
        <v>983</v>
      </c>
      <c r="C984">
        <v>9.8193483855999993E-4</v>
      </c>
      <c r="E984">
        <v>0.154160428499</v>
      </c>
      <c r="G984" s="1">
        <v>5.37971287957E-6</v>
      </c>
      <c r="H984">
        <f t="shared" si="62"/>
        <v>-1</v>
      </c>
      <c r="I984">
        <f t="shared" si="63"/>
        <v>-1</v>
      </c>
      <c r="J984">
        <f t="shared" si="60"/>
        <v>9.8193483855999993E-4</v>
      </c>
      <c r="K984">
        <f t="shared" si="61"/>
        <v>0.154160428499</v>
      </c>
    </row>
    <row r="985" spans="1:11" x14ac:dyDescent="0.2">
      <c r="A985" t="s">
        <v>984</v>
      </c>
      <c r="C985">
        <v>7.4407484661100001E-4</v>
      </c>
      <c r="E985">
        <v>0.13412772925399999</v>
      </c>
      <c r="G985" s="1">
        <v>7.7367102876300001E-5</v>
      </c>
      <c r="H985">
        <f t="shared" si="62"/>
        <v>-1</v>
      </c>
      <c r="I985">
        <f t="shared" si="63"/>
        <v>-1</v>
      </c>
      <c r="J985">
        <f t="shared" si="60"/>
        <v>7.4407484661100001E-4</v>
      </c>
      <c r="K985">
        <f t="shared" si="61"/>
        <v>0.13412772925399999</v>
      </c>
    </row>
    <row r="986" spans="1:11" x14ac:dyDescent="0.2">
      <c r="A986" t="s">
        <v>985</v>
      </c>
      <c r="C986">
        <v>1.5674363572E-3</v>
      </c>
      <c r="E986">
        <v>0.214796459213</v>
      </c>
      <c r="G986" s="1">
        <v>1.8241574274300001E-10</v>
      </c>
      <c r="H986">
        <f t="shared" si="62"/>
        <v>-1</v>
      </c>
      <c r="I986">
        <f t="shared" si="63"/>
        <v>-1</v>
      </c>
      <c r="J986">
        <f t="shared" si="60"/>
        <v>1.5674363572E-3</v>
      </c>
      <c r="K986">
        <f t="shared" si="61"/>
        <v>0.214796459213</v>
      </c>
    </row>
    <row r="987" spans="1:11" x14ac:dyDescent="0.2">
      <c r="A987" t="s">
        <v>986</v>
      </c>
      <c r="C987">
        <v>1.2289432917399999E-3</v>
      </c>
      <c r="E987">
        <v>0.16631109227999999</v>
      </c>
      <c r="G987" s="1">
        <v>8.9752858976899997E-7</v>
      </c>
      <c r="H987">
        <f t="shared" si="62"/>
        <v>-1</v>
      </c>
      <c r="I987">
        <f t="shared" si="63"/>
        <v>-1</v>
      </c>
      <c r="J987">
        <f t="shared" si="60"/>
        <v>1.2289432917399999E-3</v>
      </c>
      <c r="K987">
        <f t="shared" si="61"/>
        <v>0.16631109227999999</v>
      </c>
    </row>
    <row r="988" spans="1:11" x14ac:dyDescent="0.2">
      <c r="A988" t="s">
        <v>987</v>
      </c>
      <c r="C988">
        <v>2.1864822336900001E-3</v>
      </c>
      <c r="E988">
        <v>0.22004091418300001</v>
      </c>
      <c r="G988" s="1">
        <v>6.3609507110699998E-11</v>
      </c>
      <c r="H988">
        <f t="shared" si="62"/>
        <v>-1</v>
      </c>
      <c r="I988">
        <f t="shared" si="63"/>
        <v>-1</v>
      </c>
      <c r="J988">
        <f t="shared" si="60"/>
        <v>2.1864822336900001E-3</v>
      </c>
      <c r="K988">
        <f t="shared" si="61"/>
        <v>0.22004091418300001</v>
      </c>
    </row>
    <row r="989" spans="1:11" x14ac:dyDescent="0.2">
      <c r="A989" t="s">
        <v>988</v>
      </c>
      <c r="C989">
        <v>4.1168075529700001E-4</v>
      </c>
      <c r="E989">
        <v>7.4090452700100007E-2</v>
      </c>
      <c r="G989">
        <v>2.9526698826500001E-2</v>
      </c>
      <c r="H989">
        <f t="shared" si="62"/>
        <v>-1</v>
      </c>
      <c r="I989">
        <f t="shared" si="63"/>
        <v>-1</v>
      </c>
      <c r="J989">
        <f t="shared" si="60"/>
        <v>4.1168075529700001E-4</v>
      </c>
      <c r="K989">
        <f t="shared" si="61"/>
        <v>7.4090452700100007E-2</v>
      </c>
    </row>
    <row r="990" spans="1:11" x14ac:dyDescent="0.2">
      <c r="A990" t="s">
        <v>989</v>
      </c>
      <c r="C990">
        <v>9.0264817457700003E-4</v>
      </c>
      <c r="E990">
        <v>0.19329458467499999</v>
      </c>
      <c r="G990" s="1">
        <v>1.03906275332E-8</v>
      </c>
      <c r="H990">
        <f t="shared" si="62"/>
        <v>-1</v>
      </c>
      <c r="I990">
        <f t="shared" si="63"/>
        <v>-1</v>
      </c>
      <c r="J990">
        <f t="shared" si="60"/>
        <v>9.0264817457700003E-4</v>
      </c>
      <c r="K990">
        <f t="shared" si="61"/>
        <v>0.19329458467499999</v>
      </c>
    </row>
    <row r="991" spans="1:11" x14ac:dyDescent="0.2">
      <c r="A991" t="s">
        <v>990</v>
      </c>
      <c r="C991">
        <v>4.0558178114399998E-4</v>
      </c>
      <c r="E991">
        <v>0.14405939187799999</v>
      </c>
      <c r="G991" s="1">
        <v>2.1563341755500002E-5</v>
      </c>
      <c r="H991">
        <f t="shared" si="62"/>
        <v>-1</v>
      </c>
      <c r="I991">
        <f t="shared" si="63"/>
        <v>-1</v>
      </c>
      <c r="J991">
        <f t="shared" si="60"/>
        <v>4.0558178114399998E-4</v>
      </c>
      <c r="K991">
        <f t="shared" si="61"/>
        <v>0.14405939187799999</v>
      </c>
    </row>
    <row r="992" spans="1:11" x14ac:dyDescent="0.2">
      <c r="A992" t="s">
        <v>991</v>
      </c>
      <c r="C992">
        <v>1.1313597053E-3</v>
      </c>
      <c r="E992">
        <v>0.210885237319</v>
      </c>
      <c r="G992" s="1">
        <v>3.93307266945E-10</v>
      </c>
      <c r="H992">
        <f t="shared" si="62"/>
        <v>-1</v>
      </c>
      <c r="I992">
        <f t="shared" si="63"/>
        <v>-1</v>
      </c>
      <c r="J992">
        <f t="shared" si="60"/>
        <v>1.1313597053E-3</v>
      </c>
      <c r="K992">
        <f t="shared" si="61"/>
        <v>0.210885237319</v>
      </c>
    </row>
    <row r="993" spans="1:11" x14ac:dyDescent="0.2">
      <c r="A993" t="s">
        <v>992</v>
      </c>
      <c r="C993">
        <v>6.2514485063600001E-4</v>
      </c>
      <c r="E993">
        <v>0.12214532648199999</v>
      </c>
      <c r="G993">
        <v>3.2250249114500001E-4</v>
      </c>
      <c r="H993">
        <f t="shared" si="62"/>
        <v>-1</v>
      </c>
      <c r="I993">
        <f t="shared" si="63"/>
        <v>-1</v>
      </c>
      <c r="J993">
        <f t="shared" si="60"/>
        <v>6.2514485063600001E-4</v>
      </c>
      <c r="K993">
        <f t="shared" si="61"/>
        <v>0.12214532648199999</v>
      </c>
    </row>
    <row r="994" spans="1:11" x14ac:dyDescent="0.2">
      <c r="A994" t="s">
        <v>993</v>
      </c>
      <c r="C994">
        <v>3.9948280699200002E-4</v>
      </c>
      <c r="E994">
        <v>5.6163714369299997E-2</v>
      </c>
      <c r="G994">
        <v>9.9183727397900004E-2</v>
      </c>
      <c r="H994">
        <f t="shared" si="62"/>
        <v>3.9948280699200002E-4</v>
      </c>
      <c r="I994">
        <f t="shared" si="63"/>
        <v>5.6163714369299997E-2</v>
      </c>
      <c r="J994">
        <f t="shared" si="60"/>
        <v>-1</v>
      </c>
      <c r="K994">
        <f t="shared" si="61"/>
        <v>-1</v>
      </c>
    </row>
    <row r="995" spans="1:11" x14ac:dyDescent="0.2">
      <c r="A995" t="s">
        <v>994</v>
      </c>
      <c r="C995">
        <v>4.6657152266999999E-4</v>
      </c>
      <c r="E995">
        <v>0.100227298072</v>
      </c>
      <c r="G995">
        <v>3.20333237446E-3</v>
      </c>
      <c r="H995">
        <f t="shared" si="62"/>
        <v>-1</v>
      </c>
      <c r="I995">
        <f t="shared" si="63"/>
        <v>-1</v>
      </c>
      <c r="J995">
        <f t="shared" si="60"/>
        <v>4.6657152266999999E-4</v>
      </c>
      <c r="K995">
        <f t="shared" si="61"/>
        <v>0.100227298072</v>
      </c>
    </row>
    <row r="996" spans="1:11" x14ac:dyDescent="0.2">
      <c r="A996" t="s">
        <v>995</v>
      </c>
      <c r="C996">
        <v>5.4280869957700005E-4</v>
      </c>
      <c r="E996">
        <v>7.3503064070299995E-2</v>
      </c>
      <c r="G996">
        <v>3.0843900980200002E-2</v>
      </c>
      <c r="H996">
        <f t="shared" si="62"/>
        <v>-1</v>
      </c>
      <c r="I996">
        <f t="shared" si="63"/>
        <v>-1</v>
      </c>
      <c r="J996">
        <f t="shared" si="60"/>
        <v>5.4280869957700005E-4</v>
      </c>
      <c r="K996">
        <f t="shared" si="61"/>
        <v>7.3503064070299995E-2</v>
      </c>
    </row>
    <row r="997" spans="1:11" x14ac:dyDescent="0.2">
      <c r="A997" t="s">
        <v>996</v>
      </c>
      <c r="C997">
        <v>7.3492638538199997E-4</v>
      </c>
      <c r="E997">
        <v>9.7247366831499996E-2</v>
      </c>
      <c r="G997">
        <v>4.24360692871E-3</v>
      </c>
      <c r="H997">
        <f t="shared" si="62"/>
        <v>-1</v>
      </c>
      <c r="I997">
        <f t="shared" si="63"/>
        <v>-1</v>
      </c>
      <c r="J997">
        <f t="shared" si="60"/>
        <v>7.3492638538199997E-4</v>
      </c>
      <c r="K997">
        <f t="shared" si="61"/>
        <v>9.7247366831499996E-2</v>
      </c>
    </row>
    <row r="998" spans="1:11" x14ac:dyDescent="0.2">
      <c r="A998" t="s">
        <v>997</v>
      </c>
      <c r="C998">
        <v>8.6300484258500004E-4</v>
      </c>
      <c r="E998">
        <v>0.151888805731</v>
      </c>
      <c r="G998" s="1">
        <v>7.4094003488900001E-6</v>
      </c>
      <c r="H998">
        <f t="shared" si="62"/>
        <v>-1</v>
      </c>
      <c r="I998">
        <f t="shared" si="63"/>
        <v>-1</v>
      </c>
      <c r="J998">
        <f t="shared" si="60"/>
        <v>8.6300484258500004E-4</v>
      </c>
      <c r="K998">
        <f t="shared" si="61"/>
        <v>0.151888805731</v>
      </c>
    </row>
    <row r="999" spans="1:11" x14ac:dyDescent="0.2">
      <c r="A999" t="s">
        <v>998</v>
      </c>
      <c r="C999">
        <v>7.9591612690700002E-4</v>
      </c>
      <c r="E999">
        <v>0.10866784108999999</v>
      </c>
      <c r="G999">
        <v>1.3878532066E-3</v>
      </c>
      <c r="H999">
        <f t="shared" si="62"/>
        <v>-1</v>
      </c>
      <c r="I999">
        <f t="shared" si="63"/>
        <v>-1</v>
      </c>
      <c r="J999">
        <f t="shared" si="60"/>
        <v>7.9591612690700002E-4</v>
      </c>
      <c r="K999">
        <f t="shared" si="61"/>
        <v>0.10866784108999999</v>
      </c>
    </row>
    <row r="1000" spans="1:11" x14ac:dyDescent="0.2">
      <c r="A1000" t="s">
        <v>999</v>
      </c>
      <c r="C1000">
        <v>2.8665178517E-4</v>
      </c>
      <c r="E1000">
        <v>9.2870502160300003E-2</v>
      </c>
      <c r="G1000">
        <v>6.32974587741E-3</v>
      </c>
      <c r="H1000">
        <f t="shared" si="62"/>
        <v>-1</v>
      </c>
      <c r="I1000">
        <f t="shared" si="63"/>
        <v>-1</v>
      </c>
      <c r="J1000">
        <f t="shared" si="60"/>
        <v>2.8665178517E-4</v>
      </c>
      <c r="K1000">
        <f t="shared" si="61"/>
        <v>9.2870502160300003E-2</v>
      </c>
    </row>
    <row r="1001" spans="1:11" x14ac:dyDescent="0.2">
      <c r="A1001" t="s">
        <v>1000</v>
      </c>
      <c r="C1001">
        <v>4.1473024237300002E-4</v>
      </c>
      <c r="E1001">
        <v>9.8388806366500006E-2</v>
      </c>
      <c r="G1001">
        <v>3.8135369972300001E-3</v>
      </c>
      <c r="H1001">
        <f t="shared" si="62"/>
        <v>-1</v>
      </c>
      <c r="I1001">
        <f t="shared" si="63"/>
        <v>-1</v>
      </c>
      <c r="J1001">
        <f t="shared" si="60"/>
        <v>4.1473024237300002E-4</v>
      </c>
      <c r="K1001">
        <f t="shared" si="61"/>
        <v>9.8388806366500006E-2</v>
      </c>
    </row>
    <row r="1002" spans="1:11" x14ac:dyDescent="0.2">
      <c r="A1002" t="s">
        <v>1001</v>
      </c>
      <c r="C1002">
        <v>8.2031202351799995E-4</v>
      </c>
      <c r="E1002">
        <v>0.10352142108</v>
      </c>
      <c r="G1002">
        <v>2.32749240719E-3</v>
      </c>
      <c r="H1002">
        <f t="shared" si="62"/>
        <v>-1</v>
      </c>
      <c r="I1002">
        <f t="shared" si="63"/>
        <v>-1</v>
      </c>
      <c r="J1002">
        <f t="shared" si="60"/>
        <v>8.2031202351799995E-4</v>
      </c>
      <c r="K1002">
        <f t="shared" si="61"/>
        <v>0.10352142108</v>
      </c>
    </row>
    <row r="1003" spans="1:11" x14ac:dyDescent="0.2">
      <c r="A1003" t="s">
        <v>1002</v>
      </c>
      <c r="C1003">
        <v>9.5753894194999995E-4</v>
      </c>
      <c r="E1003">
        <v>0.116597053051</v>
      </c>
      <c r="G1003">
        <v>5.9914079892299998E-4</v>
      </c>
      <c r="H1003">
        <f t="shared" si="62"/>
        <v>-1</v>
      </c>
      <c r="I1003">
        <f t="shared" si="63"/>
        <v>-1</v>
      </c>
      <c r="J1003">
        <f t="shared" si="60"/>
        <v>9.5753894194999995E-4</v>
      </c>
      <c r="K1003">
        <f t="shared" si="61"/>
        <v>0.116597053051</v>
      </c>
    </row>
    <row r="1004" spans="1:11" x14ac:dyDescent="0.2">
      <c r="A1004" t="s">
        <v>1003</v>
      </c>
      <c r="C1004">
        <v>7.4102535953500005E-4</v>
      </c>
      <c r="E1004">
        <v>0.17971001936299999</v>
      </c>
      <c r="G1004" s="1">
        <v>1.06661472927E-7</v>
      </c>
      <c r="H1004">
        <f t="shared" si="62"/>
        <v>-1</v>
      </c>
      <c r="I1004">
        <f t="shared" si="63"/>
        <v>-1</v>
      </c>
      <c r="J1004">
        <f t="shared" si="60"/>
        <v>7.4102535953500005E-4</v>
      </c>
      <c r="K1004">
        <f t="shared" si="61"/>
        <v>0.17971001936299999</v>
      </c>
    </row>
    <row r="1005" spans="1:11" x14ac:dyDescent="0.2">
      <c r="A1005" t="s">
        <v>1004</v>
      </c>
      <c r="C1005">
        <v>1.0459740671600001E-3</v>
      </c>
      <c r="E1005">
        <v>0.105564423794</v>
      </c>
      <c r="G1005">
        <v>1.9006225560400001E-3</v>
      </c>
      <c r="H1005">
        <f t="shared" si="62"/>
        <v>-1</v>
      </c>
      <c r="I1005">
        <f t="shared" si="63"/>
        <v>-1</v>
      </c>
      <c r="J1005">
        <f t="shared" si="60"/>
        <v>1.0459740671600001E-3</v>
      </c>
      <c r="K1005">
        <f t="shared" si="61"/>
        <v>0.105564423794</v>
      </c>
    </row>
    <row r="1006" spans="1:11" x14ac:dyDescent="0.2">
      <c r="A1006" t="s">
        <v>1005</v>
      </c>
      <c r="C1006">
        <v>9.54489454874E-4</v>
      </c>
      <c r="E1006">
        <v>0.15890660907900001</v>
      </c>
      <c r="G1006" s="1">
        <v>2.7154031687699999E-6</v>
      </c>
      <c r="H1006">
        <f t="shared" si="62"/>
        <v>-1</v>
      </c>
      <c r="I1006">
        <f t="shared" si="63"/>
        <v>-1</v>
      </c>
      <c r="J1006">
        <f t="shared" si="60"/>
        <v>9.54489454874E-4</v>
      </c>
      <c r="K1006">
        <f t="shared" si="61"/>
        <v>0.15890660907900001</v>
      </c>
    </row>
    <row r="1007" spans="1:11" x14ac:dyDescent="0.2">
      <c r="A1007" t="s">
        <v>1006</v>
      </c>
      <c r="C1007">
        <v>1.0063307351699999E-3</v>
      </c>
      <c r="E1007">
        <v>0.12827788410800001</v>
      </c>
      <c r="G1007">
        <v>1.5773736637200001E-4</v>
      </c>
      <c r="H1007">
        <f t="shared" si="62"/>
        <v>-1</v>
      </c>
      <c r="I1007">
        <f t="shared" si="63"/>
        <v>-1</v>
      </c>
      <c r="J1007">
        <f t="shared" si="60"/>
        <v>1.0063307351699999E-3</v>
      </c>
      <c r="K1007">
        <f t="shared" si="61"/>
        <v>0.12827788410800001</v>
      </c>
    </row>
    <row r="1008" spans="1:11" x14ac:dyDescent="0.2">
      <c r="A1008" t="s">
        <v>1007</v>
      </c>
      <c r="C1008">
        <v>1.4119125163099999E-3</v>
      </c>
      <c r="E1008">
        <v>0.147900628319</v>
      </c>
      <c r="G1008" s="1">
        <v>1.2854192405700001E-5</v>
      </c>
      <c r="H1008">
        <f t="shared" si="62"/>
        <v>-1</v>
      </c>
      <c r="I1008">
        <f t="shared" si="63"/>
        <v>-1</v>
      </c>
      <c r="J1008">
        <f t="shared" si="60"/>
        <v>1.4119125163099999E-3</v>
      </c>
      <c r="K1008">
        <f t="shared" si="61"/>
        <v>0.147900628319</v>
      </c>
    </row>
    <row r="1009" spans="1:11" x14ac:dyDescent="0.2">
      <c r="A1009" t="s">
        <v>1008</v>
      </c>
      <c r="C1009">
        <v>1.3753186714E-3</v>
      </c>
      <c r="E1009">
        <v>0.118593338967</v>
      </c>
      <c r="G1009">
        <v>4.8089614025199998E-4</v>
      </c>
      <c r="H1009">
        <f t="shared" si="62"/>
        <v>-1</v>
      </c>
      <c r="I1009">
        <f t="shared" si="63"/>
        <v>-1</v>
      </c>
      <c r="J1009">
        <f t="shared" si="60"/>
        <v>1.3753186714E-3</v>
      </c>
      <c r="K1009">
        <f t="shared" si="61"/>
        <v>0.118593338967</v>
      </c>
    </row>
    <row r="1010" spans="1:11" x14ac:dyDescent="0.2">
      <c r="A1010" t="s">
        <v>1009</v>
      </c>
      <c r="C1010">
        <v>1.11611226992E-3</v>
      </c>
      <c r="E1010">
        <v>0.188106055966</v>
      </c>
      <c r="G1010" s="1">
        <v>2.58077524899E-8</v>
      </c>
      <c r="H1010">
        <f t="shared" si="62"/>
        <v>-1</v>
      </c>
      <c r="I1010">
        <f t="shared" si="63"/>
        <v>-1</v>
      </c>
      <c r="J1010">
        <f t="shared" si="60"/>
        <v>1.11611226992E-3</v>
      </c>
      <c r="K1010">
        <f t="shared" si="61"/>
        <v>0.188106055966</v>
      </c>
    </row>
    <row r="1011" spans="1:11" x14ac:dyDescent="0.2">
      <c r="A1011" t="s">
        <v>1010</v>
      </c>
      <c r="C1011">
        <v>8.3860894597499996E-4</v>
      </c>
      <c r="E1011">
        <v>0.17423947931200001</v>
      </c>
      <c r="G1011" s="1">
        <v>2.5960122349699998E-7</v>
      </c>
      <c r="H1011">
        <f t="shared" si="62"/>
        <v>-1</v>
      </c>
      <c r="I1011">
        <f t="shared" si="63"/>
        <v>-1</v>
      </c>
      <c r="J1011">
        <f t="shared" si="60"/>
        <v>8.3860894597499996E-4</v>
      </c>
      <c r="K1011">
        <f t="shared" si="61"/>
        <v>0.17423947931200001</v>
      </c>
    </row>
    <row r="1012" spans="1:11" x14ac:dyDescent="0.2">
      <c r="A1012" t="s">
        <v>1011</v>
      </c>
      <c r="C1012">
        <v>1.59793122797E-3</v>
      </c>
      <c r="E1012">
        <v>0.19761820385500001</v>
      </c>
      <c r="G1012" s="1">
        <v>4.7752416982400002E-9</v>
      </c>
      <c r="H1012">
        <f t="shared" si="62"/>
        <v>-1</v>
      </c>
      <c r="I1012">
        <f t="shared" si="63"/>
        <v>-1</v>
      </c>
      <c r="J1012">
        <f t="shared" si="60"/>
        <v>1.59793122797E-3</v>
      </c>
      <c r="K1012">
        <f t="shared" si="61"/>
        <v>0.19761820385500001</v>
      </c>
    </row>
    <row r="1013" spans="1:11" x14ac:dyDescent="0.2">
      <c r="A1013" t="s">
        <v>1012</v>
      </c>
      <c r="C1013">
        <v>1.3204279040300001E-3</v>
      </c>
      <c r="E1013">
        <v>0.16214326827600001</v>
      </c>
      <c r="G1013" s="1">
        <v>1.6838916966999999E-6</v>
      </c>
      <c r="H1013">
        <f t="shared" si="62"/>
        <v>-1</v>
      </c>
      <c r="I1013">
        <f t="shared" si="63"/>
        <v>-1</v>
      </c>
      <c r="J1013">
        <f t="shared" si="60"/>
        <v>1.3204279040300001E-3</v>
      </c>
      <c r="K1013">
        <f t="shared" si="61"/>
        <v>0.16214326827600001</v>
      </c>
    </row>
    <row r="1014" spans="1:11" x14ac:dyDescent="0.2">
      <c r="A1014" t="s">
        <v>1013</v>
      </c>
      <c r="C1014">
        <v>1.4729022578399999E-3</v>
      </c>
      <c r="E1014">
        <v>0.17754919320199999</v>
      </c>
      <c r="G1014" s="1">
        <v>1.52062482629E-7</v>
      </c>
      <c r="H1014">
        <f t="shared" si="62"/>
        <v>-1</v>
      </c>
      <c r="I1014">
        <f t="shared" si="63"/>
        <v>-1</v>
      </c>
      <c r="J1014">
        <f t="shared" si="60"/>
        <v>1.4729022578399999E-3</v>
      </c>
      <c r="K1014">
        <f t="shared" si="61"/>
        <v>0.17754919320199999</v>
      </c>
    </row>
    <row r="1015" spans="1:11" x14ac:dyDescent="0.2">
      <c r="A1015" t="s">
        <v>1014</v>
      </c>
      <c r="C1015">
        <v>1.4454568741499999E-3</v>
      </c>
      <c r="E1015">
        <v>0.19771240689399999</v>
      </c>
      <c r="G1015" s="1">
        <v>4.6941105673200001E-9</v>
      </c>
      <c r="H1015">
        <f t="shared" si="62"/>
        <v>-1</v>
      </c>
      <c r="I1015">
        <f t="shared" si="63"/>
        <v>-1</v>
      </c>
      <c r="J1015">
        <f t="shared" si="60"/>
        <v>1.4454568741499999E-3</v>
      </c>
      <c r="K1015">
        <f t="shared" si="61"/>
        <v>0.19771240689399999</v>
      </c>
    </row>
    <row r="1016" spans="1:11" x14ac:dyDescent="0.2">
      <c r="A1016" t="s">
        <v>1015</v>
      </c>
      <c r="C1016">
        <v>8.1116356228900003E-4</v>
      </c>
      <c r="E1016">
        <v>0.168811127649</v>
      </c>
      <c r="G1016" s="1">
        <v>6.1073496940199997E-7</v>
      </c>
      <c r="H1016">
        <f t="shared" si="62"/>
        <v>-1</v>
      </c>
      <c r="I1016">
        <f t="shared" si="63"/>
        <v>-1</v>
      </c>
      <c r="J1016">
        <f t="shared" si="60"/>
        <v>8.1116356228900003E-4</v>
      </c>
      <c r="K1016">
        <f t="shared" si="61"/>
        <v>0.168811127649</v>
      </c>
    </row>
    <row r="1017" spans="1:11" x14ac:dyDescent="0.2">
      <c r="A1017" t="s">
        <v>1016</v>
      </c>
      <c r="C1017">
        <v>4.7876947097499998E-4</v>
      </c>
      <c r="E1017">
        <v>0.130095857078</v>
      </c>
      <c r="G1017">
        <v>1.2681278477499999E-4</v>
      </c>
      <c r="H1017">
        <f t="shared" si="62"/>
        <v>-1</v>
      </c>
      <c r="I1017">
        <f t="shared" si="63"/>
        <v>-1</v>
      </c>
      <c r="J1017">
        <f t="shared" si="60"/>
        <v>4.7876947097499998E-4</v>
      </c>
      <c r="K1017">
        <f t="shared" si="61"/>
        <v>0.130095857078</v>
      </c>
    </row>
    <row r="1018" spans="1:11" x14ac:dyDescent="0.2">
      <c r="A1018" t="s">
        <v>1017</v>
      </c>
      <c r="C1018">
        <v>7.5627279491599999E-4</v>
      </c>
      <c r="E1018">
        <v>0.116878033551</v>
      </c>
      <c r="G1018">
        <v>5.8100375381799996E-4</v>
      </c>
      <c r="H1018">
        <f t="shared" si="62"/>
        <v>-1</v>
      </c>
      <c r="I1018">
        <f t="shared" si="63"/>
        <v>-1</v>
      </c>
      <c r="J1018">
        <f t="shared" si="60"/>
        <v>7.5627279491599999E-4</v>
      </c>
      <c r="K1018">
        <f t="shared" si="61"/>
        <v>0.116878033551</v>
      </c>
    </row>
    <row r="1019" spans="1:11" x14ac:dyDescent="0.2">
      <c r="A1019" t="s">
        <v>1018</v>
      </c>
      <c r="C1019">
        <v>7.8371817860200003E-4</v>
      </c>
      <c r="E1019">
        <v>0.152660156795</v>
      </c>
      <c r="G1019" s="1">
        <v>6.6496665786999996E-6</v>
      </c>
      <c r="H1019">
        <f t="shared" si="62"/>
        <v>-1</v>
      </c>
      <c r="I1019">
        <f t="shared" si="63"/>
        <v>-1</v>
      </c>
      <c r="J1019">
        <f t="shared" si="60"/>
        <v>7.8371817860200003E-4</v>
      </c>
      <c r="K1019">
        <f t="shared" si="61"/>
        <v>0.152660156795</v>
      </c>
    </row>
    <row r="1020" spans="1:11" x14ac:dyDescent="0.2">
      <c r="A1020" t="s">
        <v>1019</v>
      </c>
      <c r="C1020">
        <v>9.9718227394200005E-4</v>
      </c>
      <c r="E1020">
        <v>0.131418439454</v>
      </c>
      <c r="G1020">
        <v>1.08003612912E-4</v>
      </c>
      <c r="H1020">
        <f t="shared" si="62"/>
        <v>-1</v>
      </c>
      <c r="I1020">
        <f t="shared" si="63"/>
        <v>-1</v>
      </c>
      <c r="J1020">
        <f t="shared" si="60"/>
        <v>9.9718227394200005E-4</v>
      </c>
      <c r="K1020">
        <f t="shared" si="61"/>
        <v>0.131418439454</v>
      </c>
    </row>
    <row r="1021" spans="1:11" x14ac:dyDescent="0.2">
      <c r="A1021" t="s">
        <v>1020</v>
      </c>
      <c r="C1021">
        <v>1.3234773911E-3</v>
      </c>
      <c r="E1021">
        <v>0.20705347642899999</v>
      </c>
      <c r="G1021" s="1">
        <v>8.2300572225899995E-10</v>
      </c>
      <c r="H1021">
        <f t="shared" si="62"/>
        <v>-1</v>
      </c>
      <c r="I1021">
        <f t="shared" si="63"/>
        <v>-1</v>
      </c>
      <c r="J1021">
        <f t="shared" si="60"/>
        <v>1.3234773911E-3</v>
      </c>
      <c r="K1021">
        <f t="shared" si="61"/>
        <v>0.20705347642899999</v>
      </c>
    </row>
    <row r="1022" spans="1:11" x14ac:dyDescent="0.2">
      <c r="A1022" t="s">
        <v>1021</v>
      </c>
      <c r="C1022">
        <v>1.40276405509E-3</v>
      </c>
      <c r="E1022">
        <v>0.18590391113599999</v>
      </c>
      <c r="G1022" s="1">
        <v>3.7682350896800003E-8</v>
      </c>
      <c r="H1022">
        <f t="shared" si="62"/>
        <v>-1</v>
      </c>
      <c r="I1022">
        <f t="shared" si="63"/>
        <v>-1</v>
      </c>
      <c r="J1022">
        <f t="shared" si="60"/>
        <v>1.40276405509E-3</v>
      </c>
      <c r="K1022">
        <f t="shared" si="61"/>
        <v>0.18590391113599999</v>
      </c>
    </row>
    <row r="1023" spans="1:11" x14ac:dyDescent="0.2">
      <c r="A1023" t="s">
        <v>1022</v>
      </c>
      <c r="C1023">
        <v>7.4712433368699996E-4</v>
      </c>
      <c r="E1023">
        <v>6.6754857687799998E-2</v>
      </c>
      <c r="G1023">
        <v>4.9949883970599997E-2</v>
      </c>
      <c r="H1023">
        <f t="shared" si="62"/>
        <v>-1</v>
      </c>
      <c r="I1023">
        <f t="shared" si="63"/>
        <v>-1</v>
      </c>
      <c r="J1023">
        <f t="shared" si="60"/>
        <v>7.4712433368699996E-4</v>
      </c>
      <c r="K1023">
        <f t="shared" si="61"/>
        <v>6.6754857687799998E-2</v>
      </c>
    </row>
    <row r="1024" spans="1:11" x14ac:dyDescent="0.2">
      <c r="A1024" t="s">
        <v>1023</v>
      </c>
      <c r="C1024">
        <v>7.6237176906800001E-4</v>
      </c>
      <c r="E1024">
        <v>0.14778766196599999</v>
      </c>
      <c r="G1024" s="1">
        <v>1.30536764854E-5</v>
      </c>
      <c r="H1024">
        <f t="shared" si="62"/>
        <v>-1</v>
      </c>
      <c r="I1024">
        <f t="shared" si="63"/>
        <v>-1</v>
      </c>
      <c r="J1024">
        <f t="shared" si="60"/>
        <v>7.6237176906800001E-4</v>
      </c>
      <c r="K1024">
        <f t="shared" si="61"/>
        <v>0.147787661965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24"/>
  <sheetViews>
    <sheetView workbookViewId="0">
      <selection activeCell="M1" sqref="M1:M1048576"/>
    </sheetView>
  </sheetViews>
  <sheetFormatPr baseColWidth="10" defaultRowHeight="16" x14ac:dyDescent="0.2"/>
  <cols>
    <col min="10" max="10" width="11.5" bestFit="1" customWidth="1"/>
  </cols>
  <sheetData>
    <row r="1" spans="1:11" x14ac:dyDescent="0.2">
      <c r="A1" t="s">
        <v>0</v>
      </c>
      <c r="C1">
        <v>1.27172530733E-3</v>
      </c>
      <c r="E1">
        <v>4.7123835914899999E-3</v>
      </c>
      <c r="G1">
        <v>0.88742083560100005</v>
      </c>
      <c r="H1">
        <f>IF(G1&gt;0.05,C1,-1)</f>
        <v>1.27172530733E-3</v>
      </c>
      <c r="I1">
        <f>IF(G1&gt;0.05,E1,-1)</f>
        <v>4.7123835914899999E-3</v>
      </c>
      <c r="J1">
        <f t="shared" ref="J1:J64" si="0">IF(G1&lt;0.05,C1,-1)</f>
        <v>-1</v>
      </c>
      <c r="K1">
        <f t="shared" ref="K1:K64" si="1">IF(G1&lt;0.05,E1,-1)</f>
        <v>-1</v>
      </c>
    </row>
    <row r="2" spans="1:11" x14ac:dyDescent="0.2">
      <c r="A2" t="s">
        <v>1</v>
      </c>
      <c r="C2">
        <v>1.1399699826999999E-3</v>
      </c>
      <c r="E2">
        <v>-6.0987218110700001E-2</v>
      </c>
      <c r="G2">
        <v>6.6674288033400003E-2</v>
      </c>
      <c r="H2">
        <f t="shared" ref="H2:H65" si="2">IF(G2&gt;0.05,C2,-1)</f>
        <v>1.1399699826999999E-3</v>
      </c>
      <c r="I2">
        <f t="shared" ref="I2:I65" si="3">IF(G2&gt;0.05,E2,-1)</f>
        <v>-6.0987218110700001E-2</v>
      </c>
      <c r="J2">
        <f t="shared" si="0"/>
        <v>-1</v>
      </c>
      <c r="K2">
        <f t="shared" si="1"/>
        <v>-1</v>
      </c>
    </row>
    <row r="3" spans="1:11" x14ac:dyDescent="0.2">
      <c r="A3" t="s">
        <v>2</v>
      </c>
      <c r="C3">
        <v>1.7357331897399999E-3</v>
      </c>
      <c r="E3">
        <v>-2.4505153116499999E-2</v>
      </c>
      <c r="G3">
        <v>0.46155693523699998</v>
      </c>
      <c r="H3">
        <f t="shared" si="2"/>
        <v>1.7357331897399999E-3</v>
      </c>
      <c r="I3">
        <f t="shared" si="3"/>
        <v>-2.4505153116499999E-2</v>
      </c>
      <c r="J3">
        <f t="shared" si="0"/>
        <v>-1</v>
      </c>
      <c r="K3">
        <f t="shared" si="1"/>
        <v>-1</v>
      </c>
    </row>
    <row r="4" spans="1:11" x14ac:dyDescent="0.2">
      <c r="A4" t="s">
        <v>3</v>
      </c>
      <c r="C4">
        <v>1.2087118912E-3</v>
      </c>
      <c r="E4">
        <v>1.9483782707400001E-2</v>
      </c>
      <c r="G4">
        <v>0.55829199575599997</v>
      </c>
      <c r="H4">
        <f t="shared" si="2"/>
        <v>1.2087118912E-3</v>
      </c>
      <c r="I4">
        <f t="shared" si="3"/>
        <v>1.9483782707400001E-2</v>
      </c>
      <c r="J4">
        <f t="shared" si="0"/>
        <v>-1</v>
      </c>
      <c r="K4">
        <f t="shared" si="1"/>
        <v>-1</v>
      </c>
    </row>
    <row r="5" spans="1:11" x14ac:dyDescent="0.2">
      <c r="A5" t="s">
        <v>4</v>
      </c>
      <c r="C5">
        <v>1.3461957082100001E-3</v>
      </c>
      <c r="E5">
        <v>-5.0787569663500003E-2</v>
      </c>
      <c r="G5">
        <v>0.12682885529999999</v>
      </c>
      <c r="H5">
        <f t="shared" si="2"/>
        <v>1.3461957082100001E-3</v>
      </c>
      <c r="I5">
        <f t="shared" si="3"/>
        <v>-5.0787569663500003E-2</v>
      </c>
      <c r="J5">
        <f t="shared" si="0"/>
        <v>-1</v>
      </c>
      <c r="K5">
        <f t="shared" si="1"/>
        <v>-1</v>
      </c>
    </row>
    <row r="6" spans="1:11" x14ac:dyDescent="0.2">
      <c r="A6" t="s">
        <v>5</v>
      </c>
      <c r="C6">
        <v>8.8218782580799999E-4</v>
      </c>
      <c r="E6">
        <v>-1.38177195019E-2</v>
      </c>
      <c r="G6">
        <v>0.678049100515</v>
      </c>
      <c r="H6">
        <f t="shared" si="2"/>
        <v>8.8218782580799999E-4</v>
      </c>
      <c r="I6">
        <f t="shared" si="3"/>
        <v>-1.38177195019E-2</v>
      </c>
      <c r="J6">
        <f t="shared" si="0"/>
        <v>-1</v>
      </c>
      <c r="K6">
        <f t="shared" si="1"/>
        <v>-1</v>
      </c>
    </row>
    <row r="7" spans="1:11" x14ac:dyDescent="0.2">
      <c r="A7" t="s">
        <v>6</v>
      </c>
      <c r="C7">
        <v>1.15142696745E-3</v>
      </c>
      <c r="E7">
        <v>-2.3952915627199999E-3</v>
      </c>
      <c r="G7">
        <v>0.94263486258899998</v>
      </c>
      <c r="H7">
        <f t="shared" si="2"/>
        <v>1.15142696745E-3</v>
      </c>
      <c r="I7">
        <f t="shared" si="3"/>
        <v>-2.3952915627199999E-3</v>
      </c>
      <c r="J7">
        <f t="shared" si="0"/>
        <v>-1</v>
      </c>
      <c r="K7">
        <f t="shared" si="1"/>
        <v>-1</v>
      </c>
    </row>
    <row r="8" spans="1:11" x14ac:dyDescent="0.2">
      <c r="A8" t="s">
        <v>7</v>
      </c>
      <c r="C8">
        <v>1.6612627888599999E-4</v>
      </c>
      <c r="E8">
        <v>2.9920618293500002E-2</v>
      </c>
      <c r="G8">
        <v>0.368617646666</v>
      </c>
      <c r="H8">
        <f t="shared" si="2"/>
        <v>1.6612627888599999E-4</v>
      </c>
      <c r="I8">
        <f t="shared" si="3"/>
        <v>2.9920618293500002E-2</v>
      </c>
      <c r="J8">
        <f t="shared" si="0"/>
        <v>-1</v>
      </c>
      <c r="K8">
        <f t="shared" si="1"/>
        <v>-1</v>
      </c>
    </row>
    <row r="9" spans="1:11" x14ac:dyDescent="0.2">
      <c r="A9" t="s">
        <v>8</v>
      </c>
      <c r="C9">
        <v>1.2488113378299999E-3</v>
      </c>
      <c r="E9">
        <v>-1.4011129063599999E-2</v>
      </c>
      <c r="G9">
        <v>0.67380038646700002</v>
      </c>
      <c r="H9">
        <f t="shared" si="2"/>
        <v>1.2488113378299999E-3</v>
      </c>
      <c r="I9">
        <f t="shared" si="3"/>
        <v>-1.4011129063599999E-2</v>
      </c>
      <c r="J9">
        <f t="shared" si="0"/>
        <v>-1</v>
      </c>
      <c r="K9">
        <f t="shared" si="1"/>
        <v>-1</v>
      </c>
    </row>
    <row r="10" spans="1:11" x14ac:dyDescent="0.2">
      <c r="A10" t="s">
        <v>9</v>
      </c>
      <c r="C10">
        <v>8.01988932553E-4</v>
      </c>
      <c r="E10">
        <v>-4.9671787358399999E-2</v>
      </c>
      <c r="G10">
        <v>0.13539957301700001</v>
      </c>
      <c r="H10">
        <f t="shared" si="2"/>
        <v>8.01988932553E-4</v>
      </c>
      <c r="I10">
        <f t="shared" si="3"/>
        <v>-4.9671787358399999E-2</v>
      </c>
      <c r="J10">
        <f t="shared" si="0"/>
        <v>-1</v>
      </c>
      <c r="K10">
        <f t="shared" si="1"/>
        <v>-1</v>
      </c>
    </row>
    <row r="11" spans="1:11" x14ac:dyDescent="0.2">
      <c r="A11" t="s">
        <v>10</v>
      </c>
      <c r="C11">
        <v>1.32328173871E-3</v>
      </c>
      <c r="E11">
        <v>-5.56384429355E-2</v>
      </c>
      <c r="G11">
        <v>9.4373383149200005E-2</v>
      </c>
      <c r="H11">
        <f t="shared" si="2"/>
        <v>1.32328173871E-3</v>
      </c>
      <c r="I11">
        <f t="shared" si="3"/>
        <v>-5.56384429355E-2</v>
      </c>
      <c r="J11">
        <f t="shared" si="0"/>
        <v>-1</v>
      </c>
      <c r="K11">
        <f t="shared" si="1"/>
        <v>-1</v>
      </c>
    </row>
    <row r="12" spans="1:11" x14ac:dyDescent="0.2">
      <c r="A12" t="s">
        <v>11</v>
      </c>
      <c r="C12">
        <v>1.3519242005899999E-3</v>
      </c>
      <c r="E12">
        <v>-1.8812234076700001E-2</v>
      </c>
      <c r="G12">
        <v>0.57193747751799995</v>
      </c>
      <c r="H12">
        <f t="shared" si="2"/>
        <v>1.3519242005899999E-3</v>
      </c>
      <c r="I12">
        <f t="shared" si="3"/>
        <v>-1.8812234076700001E-2</v>
      </c>
      <c r="J12">
        <f t="shared" si="0"/>
        <v>-1</v>
      </c>
      <c r="K12">
        <f t="shared" si="1"/>
        <v>-1</v>
      </c>
    </row>
    <row r="13" spans="1:11" x14ac:dyDescent="0.2">
      <c r="A13" t="s">
        <v>12</v>
      </c>
      <c r="C13">
        <v>1.26599681496E-3</v>
      </c>
      <c r="E13">
        <v>8.2183867101999999E-2</v>
      </c>
      <c r="G13">
        <v>1.339381177E-2</v>
      </c>
      <c r="H13">
        <f t="shared" si="2"/>
        <v>-1</v>
      </c>
      <c r="I13">
        <f t="shared" si="3"/>
        <v>-1</v>
      </c>
      <c r="J13">
        <f t="shared" si="0"/>
        <v>1.26599681496E-3</v>
      </c>
      <c r="K13">
        <f t="shared" si="1"/>
        <v>8.2183867101999999E-2</v>
      </c>
    </row>
    <row r="14" spans="1:11" x14ac:dyDescent="0.2">
      <c r="A14" t="s">
        <v>13</v>
      </c>
      <c r="C14">
        <v>1.1857979216999999E-3</v>
      </c>
      <c r="E14">
        <v>9.3086024308199999E-4</v>
      </c>
      <c r="G14">
        <v>0.977690405589</v>
      </c>
      <c r="H14">
        <f t="shared" si="2"/>
        <v>1.1857979216999999E-3</v>
      </c>
      <c r="I14">
        <f t="shared" si="3"/>
        <v>9.3086024308199999E-4</v>
      </c>
      <c r="J14">
        <f t="shared" si="0"/>
        <v>-1</v>
      </c>
      <c r="K14">
        <f t="shared" si="1"/>
        <v>-1</v>
      </c>
    </row>
    <row r="15" spans="1:11" x14ac:dyDescent="0.2">
      <c r="A15" t="s">
        <v>14</v>
      </c>
      <c r="C15">
        <v>1.0254001351899999E-3</v>
      </c>
      <c r="E15">
        <v>-8.7614251257499998E-2</v>
      </c>
      <c r="G15">
        <v>8.3606221169600006E-3</v>
      </c>
      <c r="H15">
        <f t="shared" si="2"/>
        <v>-1</v>
      </c>
      <c r="I15">
        <f t="shared" si="3"/>
        <v>-1</v>
      </c>
      <c r="J15">
        <f t="shared" si="0"/>
        <v>1.0254001351899999E-3</v>
      </c>
      <c r="K15">
        <f t="shared" si="1"/>
        <v>-8.7614251257499998E-2</v>
      </c>
    </row>
    <row r="16" spans="1:11" x14ac:dyDescent="0.2">
      <c r="A16" t="s">
        <v>15</v>
      </c>
      <c r="C16">
        <v>1.3003677692099999E-3</v>
      </c>
      <c r="E16" s="1">
        <v>-8.3737854251700005E-6</v>
      </c>
      <c r="G16">
        <v>0.99979928236799998</v>
      </c>
      <c r="H16">
        <f t="shared" si="2"/>
        <v>1.3003677692099999E-3</v>
      </c>
      <c r="I16">
        <f t="shared" si="3"/>
        <v>-8.3737854251700005E-6</v>
      </c>
      <c r="J16">
        <f t="shared" si="0"/>
        <v>-1</v>
      </c>
      <c r="K16">
        <f t="shared" si="1"/>
        <v>-1</v>
      </c>
    </row>
    <row r="17" spans="1:11" x14ac:dyDescent="0.2">
      <c r="A17" t="s">
        <v>16</v>
      </c>
      <c r="C17">
        <v>9.5092973431300004E-4</v>
      </c>
      <c r="E17">
        <v>-3.92745807048E-2</v>
      </c>
      <c r="G17">
        <v>0.237869695858</v>
      </c>
      <c r="H17">
        <f t="shared" si="2"/>
        <v>9.5092973431300004E-4</v>
      </c>
      <c r="I17">
        <f t="shared" si="3"/>
        <v>-3.92745807048E-2</v>
      </c>
      <c r="J17">
        <f t="shared" si="0"/>
        <v>-1</v>
      </c>
      <c r="K17">
        <f t="shared" si="1"/>
        <v>-1</v>
      </c>
    </row>
    <row r="18" spans="1:11" x14ac:dyDescent="0.2">
      <c r="A18" t="s">
        <v>17</v>
      </c>
      <c r="C18">
        <v>8.4781687155600005E-4</v>
      </c>
      <c r="E18">
        <v>1.9920471077700001E-2</v>
      </c>
      <c r="G18">
        <v>0.54950435117499996</v>
      </c>
      <c r="H18">
        <f t="shared" si="2"/>
        <v>8.4781687155600005E-4</v>
      </c>
      <c r="I18">
        <f t="shared" si="3"/>
        <v>1.9920471077700001E-2</v>
      </c>
      <c r="J18">
        <f t="shared" si="0"/>
        <v>-1</v>
      </c>
      <c r="K18">
        <f t="shared" si="1"/>
        <v>-1</v>
      </c>
    </row>
    <row r="19" spans="1:11" x14ac:dyDescent="0.2">
      <c r="A19" t="s">
        <v>18</v>
      </c>
      <c r="C19">
        <v>8.9937330293400001E-4</v>
      </c>
      <c r="E19">
        <v>-6.98640461509E-2</v>
      </c>
      <c r="G19">
        <v>3.5605986391099999E-2</v>
      </c>
      <c r="H19">
        <f t="shared" si="2"/>
        <v>-1</v>
      </c>
      <c r="I19">
        <f t="shared" si="3"/>
        <v>-1</v>
      </c>
      <c r="J19">
        <f t="shared" si="0"/>
        <v>8.9937330293400001E-4</v>
      </c>
      <c r="K19">
        <f t="shared" si="1"/>
        <v>-6.98640461509E-2</v>
      </c>
    </row>
    <row r="20" spans="1:11" x14ac:dyDescent="0.2">
      <c r="A20" t="s">
        <v>19</v>
      </c>
      <c r="C20">
        <v>1.0941420437E-3</v>
      </c>
      <c r="E20">
        <v>-1.62467921991E-2</v>
      </c>
      <c r="G20">
        <v>0.62547015798200001</v>
      </c>
      <c r="H20">
        <f t="shared" si="2"/>
        <v>1.0941420437E-3</v>
      </c>
      <c r="I20">
        <f t="shared" si="3"/>
        <v>-1.62467921991E-2</v>
      </c>
      <c r="J20">
        <f t="shared" si="0"/>
        <v>-1</v>
      </c>
      <c r="K20">
        <f t="shared" si="1"/>
        <v>-1</v>
      </c>
    </row>
    <row r="21" spans="1:11" x14ac:dyDescent="0.2">
      <c r="A21" t="s">
        <v>20</v>
      </c>
      <c r="C21">
        <v>7.1606154692200003E-4</v>
      </c>
      <c r="E21">
        <v>-2.0065227802099999E-2</v>
      </c>
      <c r="G21">
        <v>0.54660645595299995</v>
      </c>
      <c r="H21">
        <f t="shared" si="2"/>
        <v>7.1606154692200003E-4</v>
      </c>
      <c r="I21">
        <f t="shared" si="3"/>
        <v>-2.0065227802099999E-2</v>
      </c>
      <c r="J21">
        <f t="shared" si="0"/>
        <v>-1</v>
      </c>
      <c r="K21">
        <f t="shared" si="1"/>
        <v>-1</v>
      </c>
    </row>
    <row r="22" spans="1:11" x14ac:dyDescent="0.2">
      <c r="A22" t="s">
        <v>21</v>
      </c>
      <c r="C22">
        <v>8.8218782580799999E-4</v>
      </c>
      <c r="E22">
        <v>4.1552124559299998E-2</v>
      </c>
      <c r="G22">
        <v>0.21172603532600001</v>
      </c>
      <c r="H22">
        <f t="shared" si="2"/>
        <v>8.8218782580799999E-4</v>
      </c>
      <c r="I22">
        <f t="shared" si="3"/>
        <v>4.1552124559299998E-2</v>
      </c>
      <c r="J22">
        <f t="shared" si="0"/>
        <v>-1</v>
      </c>
      <c r="K22">
        <f t="shared" si="1"/>
        <v>-1</v>
      </c>
    </row>
    <row r="23" spans="1:11" x14ac:dyDescent="0.2">
      <c r="A23" t="s">
        <v>22</v>
      </c>
      <c r="C23">
        <v>1.0254001351899999E-3</v>
      </c>
      <c r="E23">
        <v>3.2032266236099997E-2</v>
      </c>
      <c r="G23">
        <v>0.33577399243299999</v>
      </c>
      <c r="H23">
        <f t="shared" si="2"/>
        <v>1.0254001351899999E-3</v>
      </c>
      <c r="I23">
        <f t="shared" si="3"/>
        <v>3.2032266236099997E-2</v>
      </c>
      <c r="J23">
        <f t="shared" si="0"/>
        <v>-1</v>
      </c>
      <c r="K23">
        <f t="shared" si="1"/>
        <v>-1</v>
      </c>
    </row>
    <row r="24" spans="1:11" x14ac:dyDescent="0.2">
      <c r="A24" t="s">
        <v>23</v>
      </c>
      <c r="C24">
        <v>2.0622572551399999E-4</v>
      </c>
      <c r="E24">
        <v>6.7554804474900004E-2</v>
      </c>
      <c r="G24">
        <v>4.2176083578999997E-2</v>
      </c>
      <c r="H24">
        <f t="shared" si="2"/>
        <v>-1</v>
      </c>
      <c r="I24">
        <f t="shared" si="3"/>
        <v>-1</v>
      </c>
      <c r="J24">
        <f t="shared" si="0"/>
        <v>2.0622572551399999E-4</v>
      </c>
      <c r="K24">
        <f t="shared" si="1"/>
        <v>6.7554804474900004E-2</v>
      </c>
    </row>
    <row r="25" spans="1:11" x14ac:dyDescent="0.2">
      <c r="A25" t="s">
        <v>24</v>
      </c>
      <c r="C25">
        <v>6.3586265366700004E-4</v>
      </c>
      <c r="E25">
        <v>-1.8561535581099999E-2</v>
      </c>
      <c r="G25">
        <v>0.57707178644400003</v>
      </c>
      <c r="H25">
        <f t="shared" si="2"/>
        <v>6.3586265366700004E-4</v>
      </c>
      <c r="I25">
        <f t="shared" si="3"/>
        <v>-1.8561535581099999E-2</v>
      </c>
      <c r="J25">
        <f t="shared" si="0"/>
        <v>-1</v>
      </c>
      <c r="K25">
        <f t="shared" si="1"/>
        <v>-1</v>
      </c>
    </row>
    <row r="26" spans="1:11" x14ac:dyDescent="0.2">
      <c r="A26" t="s">
        <v>25</v>
      </c>
      <c r="C26">
        <v>9.9675767331599999E-4</v>
      </c>
      <c r="E26">
        <v>6.87954132325E-3</v>
      </c>
      <c r="G26">
        <v>0.83626356583399997</v>
      </c>
      <c r="H26">
        <f t="shared" si="2"/>
        <v>9.9675767331599999E-4</v>
      </c>
      <c r="I26">
        <f t="shared" si="3"/>
        <v>6.87954132325E-3</v>
      </c>
      <c r="J26">
        <f t="shared" si="0"/>
        <v>-1</v>
      </c>
      <c r="K26">
        <f t="shared" si="1"/>
        <v>-1</v>
      </c>
    </row>
    <row r="27" spans="1:11" x14ac:dyDescent="0.2">
      <c r="A27" t="s">
        <v>26</v>
      </c>
      <c r="C27">
        <v>1.00248616569E-3</v>
      </c>
      <c r="E27">
        <v>7.9899810400199996E-3</v>
      </c>
      <c r="G27">
        <v>0.81030237467699995</v>
      </c>
      <c r="H27">
        <f t="shared" si="2"/>
        <v>1.00248616569E-3</v>
      </c>
      <c r="I27">
        <f t="shared" si="3"/>
        <v>7.9899810400199996E-3</v>
      </c>
      <c r="J27">
        <f t="shared" si="0"/>
        <v>-1</v>
      </c>
      <c r="K27">
        <f t="shared" si="1"/>
        <v>-1</v>
      </c>
    </row>
    <row r="28" spans="1:11" x14ac:dyDescent="0.2">
      <c r="A28" t="s">
        <v>27</v>
      </c>
      <c r="C28">
        <v>1.1342414903199999E-3</v>
      </c>
      <c r="E28">
        <v>2.2477417600999999E-2</v>
      </c>
      <c r="G28">
        <v>0.499457354972</v>
      </c>
      <c r="H28">
        <f t="shared" si="2"/>
        <v>1.1342414903199999E-3</v>
      </c>
      <c r="I28">
        <f t="shared" si="3"/>
        <v>2.2477417600999999E-2</v>
      </c>
      <c r="J28">
        <f t="shared" si="0"/>
        <v>-1</v>
      </c>
      <c r="K28">
        <f t="shared" si="1"/>
        <v>-1</v>
      </c>
    </row>
    <row r="29" spans="1:11" x14ac:dyDescent="0.2">
      <c r="A29" t="s">
        <v>28</v>
      </c>
      <c r="C29">
        <v>1.08841355132E-4</v>
      </c>
      <c r="E29">
        <v>-5.3493298568600004E-3</v>
      </c>
      <c r="G29">
        <v>0.87232670269199997</v>
      </c>
      <c r="H29">
        <f t="shared" si="2"/>
        <v>1.08841355132E-4</v>
      </c>
      <c r="I29">
        <f t="shared" si="3"/>
        <v>-5.3493298568600004E-3</v>
      </c>
      <c r="J29">
        <f t="shared" si="0"/>
        <v>-1</v>
      </c>
      <c r="K29">
        <f t="shared" si="1"/>
        <v>-1</v>
      </c>
    </row>
    <row r="30" spans="1:11" x14ac:dyDescent="0.2">
      <c r="A30" t="s">
        <v>29</v>
      </c>
      <c r="C30">
        <v>1.6612627888599999E-4</v>
      </c>
      <c r="E30">
        <v>5.4135757452799999E-2</v>
      </c>
      <c r="G30">
        <v>0.103626596788</v>
      </c>
      <c r="H30">
        <f t="shared" si="2"/>
        <v>1.6612627888599999E-4</v>
      </c>
      <c r="I30">
        <f t="shared" si="3"/>
        <v>5.4135757452799999E-2</v>
      </c>
      <c r="J30">
        <f t="shared" si="0"/>
        <v>-1</v>
      </c>
      <c r="K30">
        <f t="shared" si="1"/>
        <v>-1</v>
      </c>
    </row>
    <row r="31" spans="1:11" x14ac:dyDescent="0.2">
      <c r="A31" t="s">
        <v>30</v>
      </c>
      <c r="C31">
        <v>2.1195421788900001E-4</v>
      </c>
      <c r="E31">
        <v>2.9767900572599999E-2</v>
      </c>
      <c r="G31">
        <v>0.37106791811399997</v>
      </c>
      <c r="H31">
        <f t="shared" si="2"/>
        <v>2.1195421788900001E-4</v>
      </c>
      <c r="I31">
        <f t="shared" si="3"/>
        <v>2.9767900572599999E-2</v>
      </c>
      <c r="J31">
        <f t="shared" si="0"/>
        <v>-1</v>
      </c>
      <c r="K31">
        <f t="shared" si="1"/>
        <v>-1</v>
      </c>
    </row>
    <row r="32" spans="1:11" x14ac:dyDescent="0.2">
      <c r="A32" t="s">
        <v>31</v>
      </c>
      <c r="C32">
        <v>2.0622572551399999E-4</v>
      </c>
      <c r="E32">
        <v>8.4646552932300001E-2</v>
      </c>
      <c r="G32">
        <v>1.0849956454399999E-2</v>
      </c>
      <c r="H32">
        <f t="shared" si="2"/>
        <v>-1</v>
      </c>
      <c r="I32">
        <f t="shared" si="3"/>
        <v>-1</v>
      </c>
      <c r="J32">
        <f t="shared" si="0"/>
        <v>2.0622572551399999E-4</v>
      </c>
      <c r="K32">
        <f t="shared" si="1"/>
        <v>8.4646552932300001E-2</v>
      </c>
    </row>
    <row r="33" spans="1:11" x14ac:dyDescent="0.2">
      <c r="A33" t="s">
        <v>32</v>
      </c>
      <c r="C33">
        <v>9.6238671906299998E-4</v>
      </c>
      <c r="E33">
        <v>1.49627072785E-2</v>
      </c>
      <c r="G33">
        <v>0.653049782074</v>
      </c>
      <c r="H33">
        <f t="shared" si="2"/>
        <v>9.6238671906299998E-4</v>
      </c>
      <c r="I33">
        <f t="shared" si="3"/>
        <v>1.49627072785E-2</v>
      </c>
      <c r="J33">
        <f t="shared" si="0"/>
        <v>-1</v>
      </c>
      <c r="K33">
        <f t="shared" si="1"/>
        <v>-1</v>
      </c>
    </row>
    <row r="34" spans="1:11" x14ac:dyDescent="0.2">
      <c r="A34" t="s">
        <v>33</v>
      </c>
      <c r="C34">
        <v>5.7284923753799996E-4</v>
      </c>
      <c r="E34">
        <v>1.3139349379499999E-3</v>
      </c>
      <c r="G34">
        <v>0.96851345698199998</v>
      </c>
      <c r="H34">
        <f t="shared" si="2"/>
        <v>5.7284923753799996E-4</v>
      </c>
      <c r="I34">
        <f t="shared" si="3"/>
        <v>1.3139349379499999E-3</v>
      </c>
      <c r="J34">
        <f t="shared" si="0"/>
        <v>-1</v>
      </c>
      <c r="K34">
        <f t="shared" si="1"/>
        <v>-1</v>
      </c>
    </row>
    <row r="35" spans="1:11" x14ac:dyDescent="0.2">
      <c r="A35" t="s">
        <v>34</v>
      </c>
      <c r="C35">
        <v>1.00248616569E-3</v>
      </c>
      <c r="E35">
        <v>-7.4625811906399997E-2</v>
      </c>
      <c r="G35">
        <v>2.47673115927E-2</v>
      </c>
      <c r="H35">
        <f t="shared" si="2"/>
        <v>-1</v>
      </c>
      <c r="I35">
        <f t="shared" si="3"/>
        <v>-1</v>
      </c>
      <c r="J35">
        <f t="shared" si="0"/>
        <v>1.00248616569E-3</v>
      </c>
      <c r="K35">
        <f t="shared" si="1"/>
        <v>-7.4625811906399997E-2</v>
      </c>
    </row>
    <row r="36" spans="1:11" x14ac:dyDescent="0.2">
      <c r="A36" t="s">
        <v>35</v>
      </c>
      <c r="C36">
        <v>7.2751853167300003E-4</v>
      </c>
      <c r="E36">
        <v>-5.4279536898199997E-2</v>
      </c>
      <c r="G36">
        <v>0.10271121082199999</v>
      </c>
      <c r="H36">
        <f t="shared" si="2"/>
        <v>7.2751853167300003E-4</v>
      </c>
      <c r="I36">
        <f t="shared" si="3"/>
        <v>-5.4279536898199997E-2</v>
      </c>
      <c r="J36">
        <f t="shared" si="0"/>
        <v>-1</v>
      </c>
      <c r="K36">
        <f t="shared" si="1"/>
        <v>-1</v>
      </c>
    </row>
    <row r="37" spans="1:11" x14ac:dyDescent="0.2">
      <c r="A37" t="s">
        <v>36</v>
      </c>
      <c r="C37">
        <v>6.8169059266999998E-4</v>
      </c>
      <c r="E37">
        <v>-2.8994478442399999E-2</v>
      </c>
      <c r="G37">
        <v>0.38363139254299999</v>
      </c>
      <c r="H37">
        <f t="shared" si="2"/>
        <v>6.8169059266999998E-4</v>
      </c>
      <c r="I37">
        <f t="shared" si="3"/>
        <v>-2.8994478442399999E-2</v>
      </c>
      <c r="J37">
        <f t="shared" si="0"/>
        <v>-1</v>
      </c>
      <c r="K37">
        <f t="shared" si="1"/>
        <v>-1</v>
      </c>
    </row>
    <row r="38" spans="1:11" x14ac:dyDescent="0.2">
      <c r="A38" t="s">
        <v>37</v>
      </c>
      <c r="C38">
        <v>7.6761797829999999E-4</v>
      </c>
      <c r="E38">
        <v>2.3286684246799999E-2</v>
      </c>
      <c r="G38">
        <v>0.48413650020900001</v>
      </c>
      <c r="H38">
        <f t="shared" si="2"/>
        <v>7.6761797829999999E-4</v>
      </c>
      <c r="I38">
        <f t="shared" si="3"/>
        <v>2.3286684246799999E-2</v>
      </c>
      <c r="J38">
        <f t="shared" si="0"/>
        <v>-1</v>
      </c>
      <c r="K38">
        <f t="shared" si="1"/>
        <v>-1</v>
      </c>
    </row>
    <row r="39" spans="1:11" x14ac:dyDescent="0.2">
      <c r="A39" t="s">
        <v>38</v>
      </c>
      <c r="C39">
        <v>7.7907496305099999E-4</v>
      </c>
      <c r="E39">
        <v>-9.55576812301E-2</v>
      </c>
      <c r="G39">
        <v>4.0109916516499998E-3</v>
      </c>
      <c r="H39">
        <f t="shared" si="2"/>
        <v>-1</v>
      </c>
      <c r="I39">
        <f t="shared" si="3"/>
        <v>-1</v>
      </c>
      <c r="J39">
        <f t="shared" si="0"/>
        <v>7.7907496305099999E-4</v>
      </c>
      <c r="K39">
        <f t="shared" si="1"/>
        <v>-9.55576812301E-2</v>
      </c>
    </row>
    <row r="40" spans="1:11" x14ac:dyDescent="0.2">
      <c r="A40" t="s">
        <v>39</v>
      </c>
      <c r="C40">
        <v>1.6039778651099999E-4</v>
      </c>
      <c r="E40">
        <v>2.1329883014E-2</v>
      </c>
      <c r="G40">
        <v>0.52161522087000001</v>
      </c>
      <c r="H40">
        <f t="shared" si="2"/>
        <v>1.6039778651099999E-4</v>
      </c>
      <c r="I40">
        <f t="shared" si="3"/>
        <v>2.1329883014E-2</v>
      </c>
      <c r="J40">
        <f t="shared" si="0"/>
        <v>-1</v>
      </c>
      <c r="K40">
        <f t="shared" si="1"/>
        <v>-1</v>
      </c>
    </row>
    <row r="41" spans="1:11" x14ac:dyDescent="0.2">
      <c r="A41" t="s">
        <v>40</v>
      </c>
      <c r="C41">
        <v>9.0510179530999999E-4</v>
      </c>
      <c r="E41">
        <v>-6.0443551824900001E-2</v>
      </c>
      <c r="G41">
        <v>6.91428271549E-2</v>
      </c>
      <c r="H41">
        <f t="shared" si="2"/>
        <v>9.0510179530999999E-4</v>
      </c>
      <c r="I41">
        <f t="shared" si="3"/>
        <v>-6.0443551824900001E-2</v>
      </c>
      <c r="J41">
        <f t="shared" si="0"/>
        <v>-1</v>
      </c>
      <c r="K41">
        <f t="shared" si="1"/>
        <v>-1</v>
      </c>
    </row>
    <row r="42" spans="1:11" x14ac:dyDescent="0.2">
      <c r="A42" t="s">
        <v>41</v>
      </c>
      <c r="C42">
        <v>7.1606154692200003E-4</v>
      </c>
      <c r="E42">
        <v>1.1416488246899999E-2</v>
      </c>
      <c r="G42">
        <v>0.73161259745999996</v>
      </c>
      <c r="H42">
        <f t="shared" si="2"/>
        <v>7.1606154692200003E-4</v>
      </c>
      <c r="I42">
        <f t="shared" si="3"/>
        <v>1.1416488246899999E-2</v>
      </c>
      <c r="J42">
        <f t="shared" si="0"/>
        <v>-1</v>
      </c>
      <c r="K42">
        <f t="shared" si="1"/>
        <v>-1</v>
      </c>
    </row>
    <row r="43" spans="1:11" x14ac:dyDescent="0.2">
      <c r="A43" t="s">
        <v>42</v>
      </c>
      <c r="C43">
        <v>1.47795103285E-3</v>
      </c>
      <c r="E43">
        <v>-6.8991189933700001E-2</v>
      </c>
      <c r="G43">
        <v>3.7978991597899997E-2</v>
      </c>
      <c r="H43">
        <f t="shared" si="2"/>
        <v>-1</v>
      </c>
      <c r="I43">
        <f t="shared" si="3"/>
        <v>-1</v>
      </c>
      <c r="J43">
        <f t="shared" si="0"/>
        <v>1.47795103285E-3</v>
      </c>
      <c r="K43">
        <f t="shared" si="1"/>
        <v>-6.8991189933700001E-2</v>
      </c>
    </row>
    <row r="44" spans="1:11" x14ac:dyDescent="0.2">
      <c r="A44" t="s">
        <v>43</v>
      </c>
      <c r="C44">
        <v>7.4470400879900005E-4</v>
      </c>
      <c r="E44">
        <v>-2.9130880808200001E-2</v>
      </c>
      <c r="G44">
        <v>0.38139698547500001</v>
      </c>
      <c r="H44">
        <f t="shared" si="2"/>
        <v>7.4470400879900005E-4</v>
      </c>
      <c r="I44">
        <f t="shared" si="3"/>
        <v>-2.9130880808200001E-2</v>
      </c>
      <c r="J44">
        <f t="shared" si="0"/>
        <v>-1</v>
      </c>
      <c r="K44">
        <f t="shared" si="1"/>
        <v>-1</v>
      </c>
    </row>
    <row r="45" spans="1:11" x14ac:dyDescent="0.2">
      <c r="A45" t="s">
        <v>44</v>
      </c>
      <c r="C45">
        <v>9.8530068856500009E-4</v>
      </c>
      <c r="E45">
        <v>-2.5528526376000001E-2</v>
      </c>
      <c r="G45">
        <v>0.44305546948899999</v>
      </c>
      <c r="H45">
        <f t="shared" si="2"/>
        <v>9.8530068856500009E-4</v>
      </c>
      <c r="I45">
        <f t="shared" si="3"/>
        <v>-2.5528526376000001E-2</v>
      </c>
      <c r="J45">
        <f t="shared" si="0"/>
        <v>-1</v>
      </c>
      <c r="K45">
        <f t="shared" si="1"/>
        <v>-1</v>
      </c>
    </row>
    <row r="46" spans="1:11" x14ac:dyDescent="0.2">
      <c r="A46" t="s">
        <v>45</v>
      </c>
      <c r="C46">
        <v>6.5877662316799997E-4</v>
      </c>
      <c r="E46">
        <v>-2.4120303377799999E-2</v>
      </c>
      <c r="G46">
        <v>0.46862449258099997</v>
      </c>
      <c r="H46">
        <f t="shared" si="2"/>
        <v>6.5877662316799997E-4</v>
      </c>
      <c r="I46">
        <f t="shared" si="3"/>
        <v>-2.4120303377799999E-2</v>
      </c>
      <c r="J46">
        <f t="shared" si="0"/>
        <v>-1</v>
      </c>
      <c r="K46">
        <f t="shared" si="1"/>
        <v>-1</v>
      </c>
    </row>
    <row r="47" spans="1:11" x14ac:dyDescent="0.2">
      <c r="A47" t="s">
        <v>46</v>
      </c>
      <c r="C47">
        <v>1.1800694293300001E-3</v>
      </c>
      <c r="E47">
        <v>-6.6335604588100006E-2</v>
      </c>
      <c r="G47">
        <v>4.6039812984100002E-2</v>
      </c>
      <c r="H47">
        <f t="shared" si="2"/>
        <v>-1</v>
      </c>
      <c r="I47">
        <f t="shared" si="3"/>
        <v>-1</v>
      </c>
      <c r="J47">
        <f t="shared" si="0"/>
        <v>1.1800694293300001E-3</v>
      </c>
      <c r="K47">
        <f t="shared" si="1"/>
        <v>-6.6335604588100006E-2</v>
      </c>
    </row>
    <row r="48" spans="1:11" x14ac:dyDescent="0.2">
      <c r="A48" t="s">
        <v>47</v>
      </c>
      <c r="C48">
        <v>8.4208837917999996E-4</v>
      </c>
      <c r="E48">
        <v>-5.9778271241799998E-2</v>
      </c>
      <c r="G48">
        <v>7.2265018011300003E-2</v>
      </c>
      <c r="H48">
        <f t="shared" si="2"/>
        <v>8.4208837917999996E-4</v>
      </c>
      <c r="I48">
        <f t="shared" si="3"/>
        <v>-5.9778271241799998E-2</v>
      </c>
      <c r="J48">
        <f t="shared" si="0"/>
        <v>-1</v>
      </c>
      <c r="K48">
        <f t="shared" si="1"/>
        <v>-1</v>
      </c>
    </row>
    <row r="49" spans="1:11" x14ac:dyDescent="0.2">
      <c r="A49" t="s">
        <v>48</v>
      </c>
      <c r="C49">
        <v>1.2889107844600001E-3</v>
      </c>
      <c r="E49">
        <v>7.0838118180199999E-2</v>
      </c>
      <c r="G49">
        <v>3.3108054412499997E-2</v>
      </c>
      <c r="H49">
        <f t="shared" si="2"/>
        <v>-1</v>
      </c>
      <c r="I49">
        <f t="shared" si="3"/>
        <v>-1</v>
      </c>
      <c r="J49">
        <f t="shared" si="0"/>
        <v>1.2889107844600001E-3</v>
      </c>
      <c r="K49">
        <f t="shared" si="1"/>
        <v>7.0838118180199999E-2</v>
      </c>
    </row>
    <row r="50" spans="1:11" x14ac:dyDescent="0.2">
      <c r="A50" t="s">
        <v>49</v>
      </c>
      <c r="C50">
        <v>8.8791631818300001E-4</v>
      </c>
      <c r="E50">
        <v>-2.21348580001E-2</v>
      </c>
      <c r="G50">
        <v>0.50601920609700002</v>
      </c>
      <c r="H50">
        <f t="shared" si="2"/>
        <v>8.8791631818300001E-4</v>
      </c>
      <c r="I50">
        <f t="shared" si="3"/>
        <v>-2.21348580001E-2</v>
      </c>
      <c r="J50">
        <f t="shared" si="0"/>
        <v>-1</v>
      </c>
      <c r="K50">
        <f t="shared" si="1"/>
        <v>-1</v>
      </c>
    </row>
    <row r="51" spans="1:11" x14ac:dyDescent="0.2">
      <c r="A51" t="s">
        <v>50</v>
      </c>
      <c r="C51">
        <v>9.9102918094E-4</v>
      </c>
      <c r="E51">
        <v>2.3684523890699999E-2</v>
      </c>
      <c r="G51">
        <v>0.47669902562200001</v>
      </c>
      <c r="H51">
        <f t="shared" si="2"/>
        <v>9.9102918094E-4</v>
      </c>
      <c r="I51">
        <f t="shared" si="3"/>
        <v>2.3684523890699999E-2</v>
      </c>
      <c r="J51">
        <f t="shared" si="0"/>
        <v>-1</v>
      </c>
      <c r="K51">
        <f t="shared" si="1"/>
        <v>-1</v>
      </c>
    </row>
    <row r="52" spans="1:11" x14ac:dyDescent="0.2">
      <c r="A52" t="s">
        <v>51</v>
      </c>
      <c r="C52">
        <v>1.3977521395900001E-3</v>
      </c>
      <c r="E52">
        <v>4.8787813327200003E-2</v>
      </c>
      <c r="G52">
        <v>0.142501423308</v>
      </c>
      <c r="H52">
        <f t="shared" si="2"/>
        <v>1.3977521395900001E-3</v>
      </c>
      <c r="I52">
        <f t="shared" si="3"/>
        <v>4.8787813327200003E-2</v>
      </c>
      <c r="J52">
        <f t="shared" si="0"/>
        <v>-1</v>
      </c>
      <c r="K52">
        <f t="shared" si="1"/>
        <v>-1</v>
      </c>
    </row>
    <row r="53" spans="1:11" x14ac:dyDescent="0.2">
      <c r="A53" t="s">
        <v>52</v>
      </c>
      <c r="C53">
        <v>1.1915264140799999E-3</v>
      </c>
      <c r="E53">
        <v>2.5241367217099998E-2</v>
      </c>
      <c r="G53">
        <v>0.448203835336</v>
      </c>
      <c r="H53">
        <f t="shared" si="2"/>
        <v>1.1915264140799999E-3</v>
      </c>
      <c r="I53">
        <f t="shared" si="3"/>
        <v>2.5241367217099998E-2</v>
      </c>
      <c r="J53">
        <f t="shared" si="0"/>
        <v>-1</v>
      </c>
      <c r="K53">
        <f t="shared" si="1"/>
        <v>-1</v>
      </c>
    </row>
    <row r="54" spans="1:11" x14ac:dyDescent="0.2">
      <c r="A54" t="s">
        <v>53</v>
      </c>
      <c r="C54">
        <v>9.5092973431300004E-4</v>
      </c>
      <c r="E54">
        <v>1.72674149906E-2</v>
      </c>
      <c r="G54">
        <v>0.60391406632699995</v>
      </c>
      <c r="H54">
        <f t="shared" si="2"/>
        <v>9.5092973431300004E-4</v>
      </c>
      <c r="I54">
        <f t="shared" si="3"/>
        <v>1.72674149906E-2</v>
      </c>
      <c r="J54">
        <f t="shared" si="0"/>
        <v>-1</v>
      </c>
      <c r="K54">
        <f t="shared" si="1"/>
        <v>-1</v>
      </c>
    </row>
    <row r="55" spans="1:11" x14ac:dyDescent="0.2">
      <c r="A55" t="s">
        <v>54</v>
      </c>
      <c r="C55">
        <v>1.1399699826999999E-3</v>
      </c>
      <c r="E55">
        <v>-3.8010763723200003E-2</v>
      </c>
      <c r="G55">
        <v>0.25332165183900002</v>
      </c>
      <c r="H55">
        <f t="shared" si="2"/>
        <v>1.1399699826999999E-3</v>
      </c>
      <c r="I55">
        <f t="shared" si="3"/>
        <v>-3.8010763723200003E-2</v>
      </c>
      <c r="J55">
        <f t="shared" si="0"/>
        <v>-1</v>
      </c>
      <c r="K55">
        <f t="shared" si="1"/>
        <v>-1</v>
      </c>
    </row>
    <row r="56" spans="1:11" x14ac:dyDescent="0.2">
      <c r="A56" t="s">
        <v>55</v>
      </c>
      <c r="C56">
        <v>2.9788160351999998E-4</v>
      </c>
      <c r="E56">
        <v>5.8910345802199997E-2</v>
      </c>
      <c r="G56">
        <v>7.6510511652600005E-2</v>
      </c>
      <c r="H56">
        <f t="shared" si="2"/>
        <v>2.9788160351999998E-4</v>
      </c>
      <c r="I56">
        <f t="shared" si="3"/>
        <v>5.8910345802199997E-2</v>
      </c>
      <c r="J56">
        <f t="shared" si="0"/>
        <v>-1</v>
      </c>
      <c r="K56">
        <f t="shared" si="1"/>
        <v>-1</v>
      </c>
    </row>
    <row r="57" spans="1:11" x14ac:dyDescent="0.2">
      <c r="A57" t="s">
        <v>56</v>
      </c>
      <c r="C57">
        <v>8.9364481055899999E-4</v>
      </c>
      <c r="E57">
        <v>-6.08653818397E-2</v>
      </c>
      <c r="G57">
        <v>6.7221096578599995E-2</v>
      </c>
      <c r="H57">
        <f t="shared" si="2"/>
        <v>8.9364481055899999E-4</v>
      </c>
      <c r="I57">
        <f t="shared" si="3"/>
        <v>-6.08653818397E-2</v>
      </c>
      <c r="J57">
        <f t="shared" si="0"/>
        <v>-1</v>
      </c>
      <c r="K57">
        <f t="shared" si="1"/>
        <v>-1</v>
      </c>
    </row>
    <row r="58" spans="1:11" x14ac:dyDescent="0.2">
      <c r="A58" t="s">
        <v>57</v>
      </c>
      <c r="C58">
        <v>8.9937330293400001E-4</v>
      </c>
      <c r="E58">
        <v>-6.3480907428699995E-2</v>
      </c>
      <c r="G58">
        <v>5.62625758921E-2</v>
      </c>
      <c r="H58">
        <f t="shared" si="2"/>
        <v>8.9937330293400001E-4</v>
      </c>
      <c r="I58">
        <f t="shared" si="3"/>
        <v>-6.3480907428699995E-2</v>
      </c>
      <c r="J58">
        <f t="shared" si="0"/>
        <v>-1</v>
      </c>
      <c r="K58">
        <f t="shared" si="1"/>
        <v>-1</v>
      </c>
    </row>
    <row r="59" spans="1:11" x14ac:dyDescent="0.2">
      <c r="A59" t="s">
        <v>58</v>
      </c>
      <c r="C59">
        <v>1.10559902845E-3</v>
      </c>
      <c r="E59">
        <v>-1.7472034075499999E-2</v>
      </c>
      <c r="G59">
        <v>0.599632807381</v>
      </c>
      <c r="H59">
        <f t="shared" si="2"/>
        <v>1.10559902845E-3</v>
      </c>
      <c r="I59">
        <f t="shared" si="3"/>
        <v>-1.7472034075499999E-2</v>
      </c>
      <c r="J59">
        <f t="shared" si="0"/>
        <v>-1</v>
      </c>
      <c r="K59">
        <f t="shared" si="1"/>
        <v>-1</v>
      </c>
    </row>
    <row r="60" spans="1:11" x14ac:dyDescent="0.2">
      <c r="A60" t="s">
        <v>59</v>
      </c>
      <c r="C60">
        <v>1.1686124445800001E-3</v>
      </c>
      <c r="E60">
        <v>-9.4567795099100002E-2</v>
      </c>
      <c r="G60">
        <v>4.4084177407300003E-3</v>
      </c>
      <c r="H60">
        <f t="shared" si="2"/>
        <v>-1</v>
      </c>
      <c r="I60">
        <f t="shared" si="3"/>
        <v>-1</v>
      </c>
      <c r="J60">
        <f t="shared" si="0"/>
        <v>1.1686124445800001E-3</v>
      </c>
      <c r="K60">
        <f t="shared" si="1"/>
        <v>-9.4567795099100002E-2</v>
      </c>
    </row>
    <row r="61" spans="1:11" x14ac:dyDescent="0.2">
      <c r="A61" t="s">
        <v>60</v>
      </c>
      <c r="C61">
        <v>1.3920236472200001E-3</v>
      </c>
      <c r="E61">
        <v>-1.3973032197199999E-2</v>
      </c>
      <c r="G61">
        <v>0.67463646143800005</v>
      </c>
      <c r="H61">
        <f t="shared" si="2"/>
        <v>1.3920236472200001E-3</v>
      </c>
      <c r="I61">
        <f t="shared" si="3"/>
        <v>-1.3973032197199999E-2</v>
      </c>
      <c r="J61">
        <f t="shared" si="0"/>
        <v>-1</v>
      </c>
      <c r="K61">
        <f t="shared" si="1"/>
        <v>-1</v>
      </c>
    </row>
    <row r="62" spans="1:11" x14ac:dyDescent="0.2">
      <c r="A62" t="s">
        <v>61</v>
      </c>
      <c r="C62">
        <v>1.2316258607100001E-3</v>
      </c>
      <c r="E62">
        <v>-3.82325682355E-3</v>
      </c>
      <c r="G62">
        <v>0.90855821073700005</v>
      </c>
      <c r="H62">
        <f t="shared" si="2"/>
        <v>1.2316258607100001E-3</v>
      </c>
      <c r="I62">
        <f t="shared" si="3"/>
        <v>-3.82325682355E-3</v>
      </c>
      <c r="J62">
        <f t="shared" si="0"/>
        <v>-1</v>
      </c>
      <c r="K62">
        <f t="shared" si="1"/>
        <v>-1</v>
      </c>
    </row>
    <row r="63" spans="1:11" x14ac:dyDescent="0.2">
      <c r="A63" t="s">
        <v>62</v>
      </c>
      <c r="C63">
        <v>9.2228727243600002E-4</v>
      </c>
      <c r="E63">
        <v>-2.51399074955E-3</v>
      </c>
      <c r="G63">
        <v>0.93979738545000002</v>
      </c>
      <c r="H63">
        <f t="shared" si="2"/>
        <v>9.2228727243600002E-4</v>
      </c>
      <c r="I63">
        <f t="shared" si="3"/>
        <v>-2.51399074955E-3</v>
      </c>
      <c r="J63">
        <f t="shared" si="0"/>
        <v>-1</v>
      </c>
      <c r="K63">
        <f t="shared" si="1"/>
        <v>-1</v>
      </c>
    </row>
    <row r="64" spans="1:11" x14ac:dyDescent="0.2">
      <c r="A64" t="s">
        <v>63</v>
      </c>
      <c r="C64">
        <v>1.3920236472200001E-3</v>
      </c>
      <c r="E64">
        <v>4.4243616954699999E-2</v>
      </c>
      <c r="G64">
        <v>0.18358351042900001</v>
      </c>
      <c r="H64">
        <f t="shared" si="2"/>
        <v>1.3920236472200001E-3</v>
      </c>
      <c r="I64">
        <f t="shared" si="3"/>
        <v>4.4243616954699999E-2</v>
      </c>
      <c r="J64">
        <f t="shared" si="0"/>
        <v>-1</v>
      </c>
      <c r="K64">
        <f t="shared" si="1"/>
        <v>-1</v>
      </c>
    </row>
    <row r="65" spans="1:11" x14ac:dyDescent="0.2">
      <c r="A65" t="s">
        <v>64</v>
      </c>
      <c r="C65">
        <v>1.15715545983E-3</v>
      </c>
      <c r="E65">
        <v>-2.6749380795799999E-2</v>
      </c>
      <c r="G65">
        <v>0.42154767455100001</v>
      </c>
      <c r="H65">
        <f t="shared" si="2"/>
        <v>1.15715545983E-3</v>
      </c>
      <c r="I65">
        <f t="shared" si="3"/>
        <v>-2.6749380795799999E-2</v>
      </c>
      <c r="J65">
        <f t="shared" ref="J65:J128" si="4">IF(G65&lt;0.05,C65,-1)</f>
        <v>-1</v>
      </c>
      <c r="K65">
        <f t="shared" ref="K65:K128" si="5">IF(G65&lt;0.05,E65,-1)</f>
        <v>-1</v>
      </c>
    </row>
    <row r="66" spans="1:11" x14ac:dyDescent="0.2">
      <c r="A66" t="s">
        <v>65</v>
      </c>
      <c r="C66">
        <v>5.4420677566100004E-4</v>
      </c>
      <c r="E66">
        <v>3.9146823483100002E-2</v>
      </c>
      <c r="G66">
        <v>0.23940082033900001</v>
      </c>
      <c r="H66">
        <f t="shared" ref="H66:H129" si="6">IF(G66&gt;0.05,C66,-1)</f>
        <v>5.4420677566100004E-4</v>
      </c>
      <c r="I66">
        <f t="shared" ref="I66:I129" si="7">IF(G66&gt;0.05,E66,-1)</f>
        <v>3.9146823483100002E-2</v>
      </c>
      <c r="J66">
        <f t="shared" si="4"/>
        <v>-1</v>
      </c>
      <c r="K66">
        <f t="shared" si="5"/>
        <v>-1</v>
      </c>
    </row>
    <row r="67" spans="1:11" x14ac:dyDescent="0.2">
      <c r="A67" t="s">
        <v>66</v>
      </c>
      <c r="C67">
        <v>7.3324702404800005E-4</v>
      </c>
      <c r="E67">
        <v>-8.0518535106199995E-2</v>
      </c>
      <c r="G67">
        <v>1.53995536472E-2</v>
      </c>
      <c r="H67">
        <f t="shared" si="6"/>
        <v>-1</v>
      </c>
      <c r="I67">
        <f t="shared" si="7"/>
        <v>-1</v>
      </c>
      <c r="J67">
        <f t="shared" si="4"/>
        <v>7.3324702404800005E-4</v>
      </c>
      <c r="K67">
        <f t="shared" si="5"/>
        <v>-8.0518535106199995E-2</v>
      </c>
    </row>
    <row r="68" spans="1:11" x14ac:dyDescent="0.2">
      <c r="A68" t="s">
        <v>67</v>
      </c>
      <c r="C68">
        <v>8.01988932553E-4</v>
      </c>
      <c r="E68">
        <v>-6.6294914087900003E-2</v>
      </c>
      <c r="G68">
        <v>4.6173733813499998E-2</v>
      </c>
      <c r="H68">
        <f t="shared" si="6"/>
        <v>-1</v>
      </c>
      <c r="I68">
        <f t="shared" si="7"/>
        <v>-1</v>
      </c>
      <c r="J68">
        <f t="shared" si="4"/>
        <v>8.01988932553E-4</v>
      </c>
      <c r="K68">
        <f t="shared" si="5"/>
        <v>-6.6294914087900003E-2</v>
      </c>
    </row>
    <row r="69" spans="1:11" x14ac:dyDescent="0.2">
      <c r="A69" t="s">
        <v>68</v>
      </c>
      <c r="C69">
        <v>1.5696069108500001E-3</v>
      </c>
      <c r="E69">
        <v>4.2115541820599997E-2</v>
      </c>
      <c r="G69">
        <v>0.20559129275599999</v>
      </c>
      <c r="H69">
        <f t="shared" si="6"/>
        <v>1.5696069108500001E-3</v>
      </c>
      <c r="I69">
        <f t="shared" si="7"/>
        <v>4.2115541820599997E-2</v>
      </c>
      <c r="J69">
        <f t="shared" si="4"/>
        <v>-1</v>
      </c>
      <c r="K69">
        <f t="shared" si="5"/>
        <v>-1</v>
      </c>
    </row>
    <row r="70" spans="1:11" x14ac:dyDescent="0.2">
      <c r="A70" t="s">
        <v>69</v>
      </c>
      <c r="C70">
        <v>9.2801576481100004E-4</v>
      </c>
      <c r="E70">
        <v>3.1856928112599998E-2</v>
      </c>
      <c r="G70">
        <v>0.33842728994799998</v>
      </c>
      <c r="H70">
        <f t="shared" si="6"/>
        <v>9.2801576481100004E-4</v>
      </c>
      <c r="I70">
        <f t="shared" si="7"/>
        <v>3.1856928112599998E-2</v>
      </c>
      <c r="J70">
        <f t="shared" si="4"/>
        <v>-1</v>
      </c>
      <c r="K70">
        <f t="shared" si="5"/>
        <v>-1</v>
      </c>
    </row>
    <row r="71" spans="1:11" x14ac:dyDescent="0.2">
      <c r="A71" t="s">
        <v>70</v>
      </c>
      <c r="C71">
        <v>1.1227845055700001E-3</v>
      </c>
      <c r="E71">
        <v>3.1715663334199999E-2</v>
      </c>
      <c r="G71">
        <v>0.34057472162699998</v>
      </c>
      <c r="H71">
        <f t="shared" si="6"/>
        <v>1.1227845055700001E-3</v>
      </c>
      <c r="I71">
        <f t="shared" si="7"/>
        <v>3.1715663334199999E-2</v>
      </c>
      <c r="J71">
        <f t="shared" si="4"/>
        <v>-1</v>
      </c>
      <c r="K71">
        <f t="shared" si="5"/>
        <v>-1</v>
      </c>
    </row>
    <row r="72" spans="1:11" x14ac:dyDescent="0.2">
      <c r="A72" t="s">
        <v>71</v>
      </c>
      <c r="C72">
        <v>3.37981050147E-4</v>
      </c>
      <c r="E72">
        <v>9.9033691240799998E-2</v>
      </c>
      <c r="G72">
        <v>2.8593361944599998E-3</v>
      </c>
      <c r="H72">
        <f t="shared" si="6"/>
        <v>-1</v>
      </c>
      <c r="I72">
        <f t="shared" si="7"/>
        <v>-1</v>
      </c>
      <c r="J72">
        <f t="shared" si="4"/>
        <v>3.37981050147E-4</v>
      </c>
      <c r="K72">
        <f t="shared" si="5"/>
        <v>9.9033691240799998E-2</v>
      </c>
    </row>
    <row r="73" spans="1:11" x14ac:dyDescent="0.2">
      <c r="A73" t="s">
        <v>72</v>
      </c>
      <c r="C73">
        <v>8.2490290205400004E-4</v>
      </c>
      <c r="E73">
        <v>-1.7519793794599999E-2</v>
      </c>
      <c r="G73">
        <v>0.59863550573400004</v>
      </c>
      <c r="H73">
        <f t="shared" si="6"/>
        <v>8.2490290205400004E-4</v>
      </c>
      <c r="I73">
        <f t="shared" si="7"/>
        <v>-1.7519793794599999E-2</v>
      </c>
      <c r="J73">
        <f t="shared" si="4"/>
        <v>-1</v>
      </c>
      <c r="K73">
        <f t="shared" si="5"/>
        <v>-1</v>
      </c>
    </row>
    <row r="74" spans="1:11" x14ac:dyDescent="0.2">
      <c r="A74" t="s">
        <v>73</v>
      </c>
      <c r="C74">
        <v>7.6761797829999999E-4</v>
      </c>
      <c r="E74">
        <v>-3.0973824198999998E-3</v>
      </c>
      <c r="G74">
        <v>0.92586330614099999</v>
      </c>
      <c r="H74">
        <f t="shared" si="6"/>
        <v>7.6761797829999999E-4</v>
      </c>
      <c r="I74">
        <f t="shared" si="7"/>
        <v>-3.0973824198999998E-3</v>
      </c>
      <c r="J74">
        <f t="shared" si="4"/>
        <v>-1</v>
      </c>
      <c r="K74">
        <f t="shared" si="5"/>
        <v>-1</v>
      </c>
    </row>
    <row r="75" spans="1:11" x14ac:dyDescent="0.2">
      <c r="A75" t="s">
        <v>74</v>
      </c>
      <c r="C75">
        <v>1.15715545983E-3</v>
      </c>
      <c r="E75">
        <v>-8.8993141862899999E-2</v>
      </c>
      <c r="G75">
        <v>7.3882839753699999E-3</v>
      </c>
      <c r="H75">
        <f t="shared" si="6"/>
        <v>-1</v>
      </c>
      <c r="I75">
        <f t="shared" si="7"/>
        <v>-1</v>
      </c>
      <c r="J75">
        <f t="shared" si="4"/>
        <v>1.15715545983E-3</v>
      </c>
      <c r="K75">
        <f t="shared" si="5"/>
        <v>-8.8993141862899999E-2</v>
      </c>
    </row>
    <row r="76" spans="1:11" x14ac:dyDescent="0.2">
      <c r="A76" t="s">
        <v>75</v>
      </c>
      <c r="C76">
        <v>1.05977108944E-3</v>
      </c>
      <c r="E76">
        <v>1.24939750178E-2</v>
      </c>
      <c r="G76">
        <v>0.70739709861</v>
      </c>
      <c r="H76">
        <f t="shared" si="6"/>
        <v>1.05977108944E-3</v>
      </c>
      <c r="I76">
        <f t="shared" si="7"/>
        <v>1.24939750178E-2</v>
      </c>
      <c r="J76">
        <f t="shared" si="4"/>
        <v>-1</v>
      </c>
      <c r="K76">
        <f t="shared" si="5"/>
        <v>-1</v>
      </c>
    </row>
    <row r="77" spans="1:11" x14ac:dyDescent="0.2">
      <c r="A77" t="s">
        <v>76</v>
      </c>
      <c r="C77">
        <v>1.49513650997E-3</v>
      </c>
      <c r="E77">
        <v>-3.2808668171999997E-2</v>
      </c>
      <c r="G77">
        <v>0.324186302441</v>
      </c>
      <c r="H77">
        <f t="shared" si="6"/>
        <v>1.49513650997E-3</v>
      </c>
      <c r="I77">
        <f t="shared" si="7"/>
        <v>-3.2808668171999997E-2</v>
      </c>
      <c r="J77">
        <f t="shared" si="4"/>
        <v>-1</v>
      </c>
      <c r="K77">
        <f t="shared" si="5"/>
        <v>-1</v>
      </c>
    </row>
    <row r="78" spans="1:11" x14ac:dyDescent="0.2">
      <c r="A78" t="s">
        <v>77</v>
      </c>
      <c r="C78">
        <v>1.25453983021E-3</v>
      </c>
      <c r="E78">
        <v>2.7789703620699998E-3</v>
      </c>
      <c r="G78">
        <v>0.93346591308500004</v>
      </c>
      <c r="H78">
        <f t="shared" si="6"/>
        <v>1.25453983021E-3</v>
      </c>
      <c r="I78">
        <f t="shared" si="7"/>
        <v>2.7789703620699998E-3</v>
      </c>
      <c r="J78">
        <f t="shared" si="4"/>
        <v>-1</v>
      </c>
      <c r="K78">
        <f t="shared" si="5"/>
        <v>-1</v>
      </c>
    </row>
    <row r="79" spans="1:11" x14ac:dyDescent="0.2">
      <c r="A79" t="s">
        <v>78</v>
      </c>
      <c r="C79">
        <v>1.1342414903199999E-3</v>
      </c>
      <c r="E79">
        <v>-1.9723656936800001E-2</v>
      </c>
      <c r="G79">
        <v>0.55345647869100001</v>
      </c>
      <c r="H79">
        <f t="shared" si="6"/>
        <v>1.1342414903199999E-3</v>
      </c>
      <c r="I79">
        <f t="shared" si="7"/>
        <v>-1.9723656936800001E-2</v>
      </c>
      <c r="J79">
        <f t="shared" si="4"/>
        <v>-1</v>
      </c>
      <c r="K79">
        <f t="shared" si="5"/>
        <v>-1</v>
      </c>
    </row>
    <row r="80" spans="1:11" x14ac:dyDescent="0.2">
      <c r="A80" t="s">
        <v>79</v>
      </c>
      <c r="C80">
        <v>1.60397786511E-3</v>
      </c>
      <c r="E80">
        <v>3.2045697191399998E-2</v>
      </c>
      <c r="G80">
        <v>0.33557130174900002</v>
      </c>
      <c r="H80">
        <f t="shared" si="6"/>
        <v>1.60397786511E-3</v>
      </c>
      <c r="I80">
        <f t="shared" si="7"/>
        <v>3.2045697191399998E-2</v>
      </c>
      <c r="J80">
        <f t="shared" si="4"/>
        <v>-1</v>
      </c>
      <c r="K80">
        <f t="shared" si="5"/>
        <v>-1</v>
      </c>
    </row>
    <row r="81" spans="1:11" x14ac:dyDescent="0.2">
      <c r="A81" t="s">
        <v>80</v>
      </c>
      <c r="C81">
        <v>7.0460456217100002E-4</v>
      </c>
      <c r="E81">
        <v>-1.39038932531E-2</v>
      </c>
      <c r="G81">
        <v>0.67615481084200002</v>
      </c>
      <c r="H81">
        <f t="shared" si="6"/>
        <v>7.0460456217100002E-4</v>
      </c>
      <c r="I81">
        <f t="shared" si="7"/>
        <v>-1.39038932531E-2</v>
      </c>
      <c r="J81">
        <f t="shared" si="4"/>
        <v>-1</v>
      </c>
      <c r="K81">
        <f t="shared" si="5"/>
        <v>-1</v>
      </c>
    </row>
    <row r="82" spans="1:11" x14ac:dyDescent="0.2">
      <c r="A82" t="s">
        <v>81</v>
      </c>
      <c r="C82">
        <v>7.9053194780199999E-4</v>
      </c>
      <c r="E82">
        <v>-6.5123799637599997E-2</v>
      </c>
      <c r="G82">
        <v>5.0170776223499997E-2</v>
      </c>
      <c r="H82">
        <f t="shared" si="6"/>
        <v>7.9053194780199999E-4</v>
      </c>
      <c r="I82">
        <f t="shared" si="7"/>
        <v>-6.5123799637599997E-2</v>
      </c>
      <c r="J82">
        <f t="shared" si="4"/>
        <v>-1</v>
      </c>
      <c r="K82">
        <f t="shared" si="5"/>
        <v>-1</v>
      </c>
    </row>
    <row r="83" spans="1:11" x14ac:dyDescent="0.2">
      <c r="A83" t="s">
        <v>82</v>
      </c>
      <c r="C83">
        <v>7.7907496305099999E-4</v>
      </c>
      <c r="E83">
        <v>-5.3109159486500003E-2</v>
      </c>
      <c r="G83">
        <v>0.11035197017700001</v>
      </c>
      <c r="H83">
        <f t="shared" si="6"/>
        <v>7.7907496305099999E-4</v>
      </c>
      <c r="I83">
        <f t="shared" si="7"/>
        <v>-5.3109159486500003E-2</v>
      </c>
      <c r="J83">
        <f t="shared" si="4"/>
        <v>-1</v>
      </c>
      <c r="K83">
        <f t="shared" si="5"/>
        <v>-1</v>
      </c>
    </row>
    <row r="84" spans="1:11" x14ac:dyDescent="0.2">
      <c r="A84" t="s">
        <v>83</v>
      </c>
      <c r="C84">
        <v>9.0510179530999999E-4</v>
      </c>
      <c r="E84">
        <v>-1.6616853870599999E-2</v>
      </c>
      <c r="G84">
        <v>0.61761594575500001</v>
      </c>
      <c r="H84">
        <f t="shared" si="6"/>
        <v>9.0510179530999999E-4</v>
      </c>
      <c r="I84">
        <f t="shared" si="7"/>
        <v>-1.6616853870599999E-2</v>
      </c>
      <c r="J84">
        <f t="shared" si="4"/>
        <v>-1</v>
      </c>
      <c r="K84">
        <f t="shared" si="5"/>
        <v>-1</v>
      </c>
    </row>
    <row r="85" spans="1:11" x14ac:dyDescent="0.2">
      <c r="A85" t="s">
        <v>84</v>
      </c>
      <c r="C85">
        <v>1.21444038358E-3</v>
      </c>
      <c r="E85">
        <v>-1.5169403417599999E-2</v>
      </c>
      <c r="G85">
        <v>0.64857696919600005</v>
      </c>
      <c r="H85">
        <f t="shared" si="6"/>
        <v>1.21444038358E-3</v>
      </c>
      <c r="I85">
        <f t="shared" si="7"/>
        <v>-1.5169403417599999E-2</v>
      </c>
      <c r="J85">
        <f t="shared" si="4"/>
        <v>-1</v>
      </c>
      <c r="K85">
        <f t="shared" si="5"/>
        <v>-1</v>
      </c>
    </row>
    <row r="86" spans="1:11" x14ac:dyDescent="0.2">
      <c r="A86" t="s">
        <v>85</v>
      </c>
      <c r="C86">
        <v>1.11132752082E-3</v>
      </c>
      <c r="E86">
        <v>-2.19343002824E-2</v>
      </c>
      <c r="G86">
        <v>0.50988187330300005</v>
      </c>
      <c r="H86">
        <f t="shared" si="6"/>
        <v>1.11132752082E-3</v>
      </c>
      <c r="I86">
        <f t="shared" si="7"/>
        <v>-2.19343002824E-2</v>
      </c>
      <c r="J86">
        <f t="shared" si="4"/>
        <v>-1</v>
      </c>
      <c r="K86">
        <f t="shared" si="5"/>
        <v>-1</v>
      </c>
    </row>
    <row r="87" spans="1:11" x14ac:dyDescent="0.2">
      <c r="A87" t="s">
        <v>86</v>
      </c>
      <c r="C87">
        <v>1.1285129979499999E-3</v>
      </c>
      <c r="E87">
        <v>-3.78427404173E-2</v>
      </c>
      <c r="G87">
        <v>0.25542737242800001</v>
      </c>
      <c r="H87">
        <f t="shared" si="6"/>
        <v>1.1285129979499999E-3</v>
      </c>
      <c r="I87">
        <f t="shared" si="7"/>
        <v>-3.78427404173E-2</v>
      </c>
      <c r="J87">
        <f t="shared" si="4"/>
        <v>-1</v>
      </c>
      <c r="K87">
        <f t="shared" si="5"/>
        <v>-1</v>
      </c>
    </row>
    <row r="88" spans="1:11" x14ac:dyDescent="0.2">
      <c r="A88" t="s">
        <v>87</v>
      </c>
      <c r="C88">
        <v>4.3536542052900003E-4</v>
      </c>
      <c r="E88">
        <v>8.6937029981400002E-2</v>
      </c>
      <c r="G88">
        <v>8.8787813259600008E-3</v>
      </c>
      <c r="H88">
        <f t="shared" si="6"/>
        <v>-1</v>
      </c>
      <c r="I88">
        <f t="shared" si="7"/>
        <v>-1</v>
      </c>
      <c r="J88">
        <f t="shared" si="4"/>
        <v>4.3536542052900003E-4</v>
      </c>
      <c r="K88">
        <f t="shared" si="5"/>
        <v>8.6937029981400002E-2</v>
      </c>
    </row>
    <row r="89" spans="1:11" x14ac:dyDescent="0.2">
      <c r="A89" t="s">
        <v>88</v>
      </c>
      <c r="C89">
        <v>5.9003471466399999E-4</v>
      </c>
      <c r="E89">
        <v>8.4407377065200007E-3</v>
      </c>
      <c r="G89">
        <v>0.79982150095299998</v>
      </c>
      <c r="H89">
        <f t="shared" si="6"/>
        <v>5.9003471466399999E-4</v>
      </c>
      <c r="I89">
        <f t="shared" si="7"/>
        <v>8.4407377065200007E-3</v>
      </c>
      <c r="J89">
        <f t="shared" si="4"/>
        <v>-1</v>
      </c>
      <c r="K89">
        <f t="shared" si="5"/>
        <v>-1</v>
      </c>
    </row>
    <row r="90" spans="1:11" x14ac:dyDescent="0.2">
      <c r="A90" t="s">
        <v>89</v>
      </c>
      <c r="C90">
        <v>1.0139431504400001E-3</v>
      </c>
      <c r="E90">
        <v>-2.13917135764E-2</v>
      </c>
      <c r="G90">
        <v>0.52040858916099997</v>
      </c>
      <c r="H90">
        <f t="shared" si="6"/>
        <v>1.0139431504400001E-3</v>
      </c>
      <c r="I90">
        <f t="shared" si="7"/>
        <v>-2.13917135764E-2</v>
      </c>
      <c r="J90">
        <f t="shared" si="4"/>
        <v>-1</v>
      </c>
      <c r="K90">
        <f t="shared" si="5"/>
        <v>-1</v>
      </c>
    </row>
    <row r="91" spans="1:11" x14ac:dyDescent="0.2">
      <c r="A91" t="s">
        <v>90</v>
      </c>
      <c r="C91">
        <v>1.1342414903199999E-3</v>
      </c>
      <c r="E91">
        <v>-1.24634691153E-2</v>
      </c>
      <c r="G91">
        <v>0.70807877604799996</v>
      </c>
      <c r="H91">
        <f t="shared" si="6"/>
        <v>1.1342414903199999E-3</v>
      </c>
      <c r="I91">
        <f t="shared" si="7"/>
        <v>-1.24634691153E-2</v>
      </c>
      <c r="J91">
        <f t="shared" si="4"/>
        <v>-1</v>
      </c>
      <c r="K91">
        <f t="shared" si="5"/>
        <v>-1</v>
      </c>
    </row>
    <row r="92" spans="1:11" x14ac:dyDescent="0.2">
      <c r="A92" t="s">
        <v>91</v>
      </c>
      <c r="C92">
        <v>1.42066610909E-3</v>
      </c>
      <c r="E92">
        <v>1.5700283388700002E-2</v>
      </c>
      <c r="G92">
        <v>0.63714712270200002</v>
      </c>
      <c r="H92">
        <f t="shared" si="6"/>
        <v>1.42066610909E-3</v>
      </c>
      <c r="I92">
        <f t="shared" si="7"/>
        <v>1.5700283388700002E-2</v>
      </c>
      <c r="J92">
        <f t="shared" si="4"/>
        <v>-1</v>
      </c>
      <c r="K92">
        <f t="shared" si="5"/>
        <v>-1</v>
      </c>
    </row>
    <row r="93" spans="1:11" x14ac:dyDescent="0.2">
      <c r="A93" t="s">
        <v>92</v>
      </c>
      <c r="C93">
        <v>2.4059667976600001E-4</v>
      </c>
      <c r="E93">
        <v>2.1455146679399999E-2</v>
      </c>
      <c r="G93">
        <v>0.51917217782500003</v>
      </c>
      <c r="H93">
        <f t="shared" si="6"/>
        <v>2.4059667976600001E-4</v>
      </c>
      <c r="I93">
        <f t="shared" si="7"/>
        <v>2.1455146679399999E-2</v>
      </c>
      <c r="J93">
        <f t="shared" si="4"/>
        <v>-1</v>
      </c>
      <c r="K93">
        <f t="shared" si="5"/>
        <v>-1</v>
      </c>
    </row>
    <row r="94" spans="1:11" x14ac:dyDescent="0.2">
      <c r="A94" t="s">
        <v>93</v>
      </c>
      <c r="C94">
        <v>3.6662351202400002E-4</v>
      </c>
      <c r="E94">
        <v>0.11206806806400001</v>
      </c>
      <c r="G94">
        <v>7.3187083781599998E-4</v>
      </c>
      <c r="H94">
        <f t="shared" si="6"/>
        <v>-1</v>
      </c>
      <c r="I94">
        <f t="shared" si="7"/>
        <v>-1</v>
      </c>
      <c r="J94">
        <f t="shared" si="4"/>
        <v>3.6662351202400002E-4</v>
      </c>
      <c r="K94">
        <f t="shared" si="5"/>
        <v>0.11206806806400001</v>
      </c>
    </row>
    <row r="95" spans="1:11" x14ac:dyDescent="0.2">
      <c r="A95" t="s">
        <v>94</v>
      </c>
      <c r="C95">
        <v>2.5205366451699999E-4</v>
      </c>
      <c r="E95">
        <v>3.7476561718199998E-2</v>
      </c>
      <c r="G95">
        <v>0.26005843263</v>
      </c>
      <c r="H95">
        <f t="shared" si="6"/>
        <v>2.5205366451699999E-4</v>
      </c>
      <c r="I95">
        <f t="shared" si="7"/>
        <v>3.7476561718199998E-2</v>
      </c>
      <c r="J95">
        <f t="shared" si="4"/>
        <v>-1</v>
      </c>
      <c r="K95">
        <f t="shared" si="5"/>
        <v>-1</v>
      </c>
    </row>
    <row r="96" spans="1:11" x14ac:dyDescent="0.2">
      <c r="A96" t="s">
        <v>95</v>
      </c>
      <c r="C96">
        <v>3.95265973901E-4</v>
      </c>
      <c r="E96">
        <v>7.9393130590100003E-2</v>
      </c>
      <c r="G96">
        <v>1.6900208995600002E-2</v>
      </c>
      <c r="H96">
        <f t="shared" si="6"/>
        <v>-1</v>
      </c>
      <c r="I96">
        <f t="shared" si="7"/>
        <v>-1</v>
      </c>
      <c r="J96">
        <f t="shared" si="4"/>
        <v>3.95265973901E-4</v>
      </c>
      <c r="K96">
        <f t="shared" si="5"/>
        <v>7.9393130590100003E-2</v>
      </c>
    </row>
    <row r="97" spans="1:11" x14ac:dyDescent="0.2">
      <c r="A97" t="s">
        <v>96</v>
      </c>
      <c r="C97">
        <v>7.3324702404800005E-4</v>
      </c>
      <c r="E97">
        <v>-8.9292410952499998E-2</v>
      </c>
      <c r="G97">
        <v>7.1911292084899997E-3</v>
      </c>
      <c r="H97">
        <f t="shared" si="6"/>
        <v>-1</v>
      </c>
      <c r="I97">
        <f t="shared" si="7"/>
        <v>-1</v>
      </c>
      <c r="J97">
        <f t="shared" si="4"/>
        <v>7.3324702404800005E-4</v>
      </c>
      <c r="K97">
        <f t="shared" si="5"/>
        <v>-8.9292410952499998E-2</v>
      </c>
    </row>
    <row r="98" spans="1:11" x14ac:dyDescent="0.2">
      <c r="A98" t="s">
        <v>97</v>
      </c>
      <c r="C98">
        <v>4.2963692815299999E-4</v>
      </c>
      <c r="E98">
        <v>3.2608253661099998E-2</v>
      </c>
      <c r="G98">
        <v>0.32715226925399998</v>
      </c>
      <c r="H98">
        <f t="shared" si="6"/>
        <v>4.2963692815299999E-4</v>
      </c>
      <c r="I98">
        <f t="shared" si="7"/>
        <v>3.2608253661099998E-2</v>
      </c>
      <c r="J98">
        <f t="shared" si="4"/>
        <v>-1</v>
      </c>
      <c r="K98">
        <f t="shared" si="5"/>
        <v>-1</v>
      </c>
    </row>
    <row r="99" spans="1:11" x14ac:dyDescent="0.2">
      <c r="A99" t="s">
        <v>98</v>
      </c>
      <c r="C99">
        <v>6.0149169941499999E-4</v>
      </c>
      <c r="E99">
        <v>-9.2193376600900004E-2</v>
      </c>
      <c r="G99">
        <v>5.5107872976200003E-3</v>
      </c>
      <c r="H99">
        <f t="shared" si="6"/>
        <v>-1</v>
      </c>
      <c r="I99">
        <f t="shared" si="7"/>
        <v>-1</v>
      </c>
      <c r="J99">
        <f t="shared" si="4"/>
        <v>6.0149169941499999E-4</v>
      </c>
      <c r="K99">
        <f t="shared" si="5"/>
        <v>-9.2193376600900004E-2</v>
      </c>
    </row>
    <row r="100" spans="1:11" x14ac:dyDescent="0.2">
      <c r="A100" t="s">
        <v>99</v>
      </c>
      <c r="C100">
        <v>6.1867717654100001E-4</v>
      </c>
      <c r="E100">
        <v>-3.5458202092199999E-2</v>
      </c>
      <c r="G100">
        <v>0.28662366283899998</v>
      </c>
      <c r="H100">
        <f t="shared" si="6"/>
        <v>6.1867717654100001E-4</v>
      </c>
      <c r="I100">
        <f t="shared" si="7"/>
        <v>-3.5458202092199999E-2</v>
      </c>
      <c r="J100">
        <f t="shared" si="4"/>
        <v>-1</v>
      </c>
      <c r="K100">
        <f t="shared" si="5"/>
        <v>-1</v>
      </c>
    </row>
    <row r="101" spans="1:11" x14ac:dyDescent="0.2">
      <c r="A101" t="s">
        <v>100</v>
      </c>
      <c r="C101">
        <v>1.1285129979499999E-3</v>
      </c>
      <c r="E101">
        <v>3.9186253676600002E-2</v>
      </c>
      <c r="G101">
        <v>0.238927525113</v>
      </c>
      <c r="H101">
        <f t="shared" si="6"/>
        <v>1.1285129979499999E-3</v>
      </c>
      <c r="I101">
        <f t="shared" si="7"/>
        <v>3.9186253676600002E-2</v>
      </c>
      <c r="J101">
        <f t="shared" si="4"/>
        <v>-1</v>
      </c>
      <c r="K101">
        <f t="shared" si="5"/>
        <v>-1</v>
      </c>
    </row>
    <row r="102" spans="1:11" x14ac:dyDescent="0.2">
      <c r="A102" t="s">
        <v>101</v>
      </c>
      <c r="C102">
        <v>8.6500234868199996E-4</v>
      </c>
      <c r="E102">
        <v>-1.8849024322799999E-3</v>
      </c>
      <c r="G102">
        <v>0.95484343284399997</v>
      </c>
      <c r="H102">
        <f t="shared" si="6"/>
        <v>8.6500234868199996E-4</v>
      </c>
      <c r="I102">
        <f t="shared" si="7"/>
        <v>-1.8849024322799999E-3</v>
      </c>
      <c r="J102">
        <f t="shared" si="4"/>
        <v>-1</v>
      </c>
      <c r="K102">
        <f t="shared" si="5"/>
        <v>-1</v>
      </c>
    </row>
    <row r="103" spans="1:11" x14ac:dyDescent="0.2">
      <c r="A103" t="s">
        <v>102</v>
      </c>
      <c r="C103">
        <v>1.15715545983E-3</v>
      </c>
      <c r="E103">
        <v>-2.46634565796E-2</v>
      </c>
      <c r="G103">
        <v>0.458667121422</v>
      </c>
      <c r="H103">
        <f t="shared" si="6"/>
        <v>1.15715545983E-3</v>
      </c>
      <c r="I103">
        <f t="shared" si="7"/>
        <v>-2.46634565796E-2</v>
      </c>
      <c r="J103">
        <f t="shared" si="4"/>
        <v>-1</v>
      </c>
      <c r="K103">
        <f t="shared" si="5"/>
        <v>-1</v>
      </c>
    </row>
    <row r="104" spans="1:11" x14ac:dyDescent="0.2">
      <c r="A104" t="s">
        <v>103</v>
      </c>
      <c r="C104">
        <v>2.5778215689200001E-4</v>
      </c>
      <c r="E104">
        <v>4.6793908859500001E-2</v>
      </c>
      <c r="G104">
        <v>0.159564935218</v>
      </c>
      <c r="H104">
        <f t="shared" si="6"/>
        <v>2.5778215689200001E-4</v>
      </c>
      <c r="I104">
        <f t="shared" si="7"/>
        <v>4.6793908859500001E-2</v>
      </c>
      <c r="J104">
        <f t="shared" si="4"/>
        <v>-1</v>
      </c>
      <c r="K104">
        <f t="shared" si="5"/>
        <v>-1</v>
      </c>
    </row>
    <row r="105" spans="1:11" x14ac:dyDescent="0.2">
      <c r="A105" t="s">
        <v>104</v>
      </c>
      <c r="C105">
        <v>7.4470400879900005E-4</v>
      </c>
      <c r="E105">
        <v>-1.8011961341299999E-2</v>
      </c>
      <c r="G105">
        <v>0.58840229550400003</v>
      </c>
      <c r="H105">
        <f t="shared" si="6"/>
        <v>7.4470400879900005E-4</v>
      </c>
      <c r="I105">
        <f t="shared" si="7"/>
        <v>-1.8011961341299999E-2</v>
      </c>
      <c r="J105">
        <f t="shared" si="4"/>
        <v>-1</v>
      </c>
      <c r="K105">
        <f t="shared" si="5"/>
        <v>-1</v>
      </c>
    </row>
    <row r="106" spans="1:11" x14ac:dyDescent="0.2">
      <c r="A106" t="s">
        <v>105</v>
      </c>
      <c r="C106">
        <v>9.1655878006000004E-4</v>
      </c>
      <c r="E106">
        <v>-1.0510145984499999E-3</v>
      </c>
      <c r="G106">
        <v>0.97481160977199999</v>
      </c>
      <c r="H106">
        <f t="shared" si="6"/>
        <v>9.1655878006000004E-4</v>
      </c>
      <c r="I106">
        <f t="shared" si="7"/>
        <v>-1.0510145984499999E-3</v>
      </c>
      <c r="J106">
        <f t="shared" si="4"/>
        <v>-1</v>
      </c>
      <c r="K106">
        <f t="shared" si="5"/>
        <v>-1</v>
      </c>
    </row>
    <row r="107" spans="1:11" x14ac:dyDescent="0.2">
      <c r="A107" t="s">
        <v>106</v>
      </c>
      <c r="C107">
        <v>1.4722225404699999E-3</v>
      </c>
      <c r="E107">
        <v>-4.6680305371400001E-3</v>
      </c>
      <c r="G107">
        <v>0.88847348378199997</v>
      </c>
      <c r="H107">
        <f t="shared" si="6"/>
        <v>1.4722225404699999E-3</v>
      </c>
      <c r="I107">
        <f t="shared" si="7"/>
        <v>-4.6680305371400001E-3</v>
      </c>
      <c r="J107">
        <f t="shared" si="4"/>
        <v>-1</v>
      </c>
      <c r="K107">
        <f t="shared" si="5"/>
        <v>-1</v>
      </c>
    </row>
    <row r="108" spans="1:11" x14ac:dyDescent="0.2">
      <c r="A108" t="s">
        <v>107</v>
      </c>
      <c r="C108">
        <v>1.0196716428199999E-3</v>
      </c>
      <c r="E108">
        <v>1.47261007063E-2</v>
      </c>
      <c r="G108">
        <v>0.65818515963599999</v>
      </c>
      <c r="H108">
        <f t="shared" si="6"/>
        <v>1.0196716428199999E-3</v>
      </c>
      <c r="I108">
        <f t="shared" si="7"/>
        <v>1.47261007063E-2</v>
      </c>
      <c r="J108">
        <f t="shared" si="4"/>
        <v>-1</v>
      </c>
      <c r="K108">
        <f t="shared" si="5"/>
        <v>-1</v>
      </c>
    </row>
    <row r="109" spans="1:11" x14ac:dyDescent="0.2">
      <c r="A109" t="s">
        <v>108</v>
      </c>
      <c r="C109">
        <v>1.1342414903199999E-3</v>
      </c>
      <c r="E109">
        <v>-2.24123961155E-2</v>
      </c>
      <c r="G109">
        <v>0.50069938624499999</v>
      </c>
      <c r="H109">
        <f t="shared" si="6"/>
        <v>1.1342414903199999E-3</v>
      </c>
      <c r="I109">
        <f t="shared" si="7"/>
        <v>-2.24123961155E-2</v>
      </c>
      <c r="J109">
        <f t="shared" si="4"/>
        <v>-1</v>
      </c>
      <c r="K109">
        <f t="shared" si="5"/>
        <v>-1</v>
      </c>
    </row>
    <row r="110" spans="1:11" x14ac:dyDescent="0.2">
      <c r="A110" t="s">
        <v>109</v>
      </c>
      <c r="C110">
        <v>9.1655878006000004E-4</v>
      </c>
      <c r="E110">
        <v>-1.0771203885799999E-2</v>
      </c>
      <c r="G110">
        <v>0.74624541799699995</v>
      </c>
      <c r="H110">
        <f t="shared" si="6"/>
        <v>9.1655878006000004E-4</v>
      </c>
      <c r="I110">
        <f t="shared" si="7"/>
        <v>-1.0771203885799999E-2</v>
      </c>
      <c r="J110">
        <f t="shared" si="4"/>
        <v>-1</v>
      </c>
      <c r="K110">
        <f t="shared" si="5"/>
        <v>-1</v>
      </c>
    </row>
    <row r="111" spans="1:11" x14ac:dyDescent="0.2">
      <c r="A111" t="s">
        <v>110</v>
      </c>
      <c r="C111">
        <v>1.37483817009E-3</v>
      </c>
      <c r="E111">
        <v>-3.1161629571799999E-2</v>
      </c>
      <c r="G111">
        <v>0.34908073129099998</v>
      </c>
      <c r="H111">
        <f t="shared" si="6"/>
        <v>1.37483817009E-3</v>
      </c>
      <c r="I111">
        <f t="shared" si="7"/>
        <v>-3.1161629571799999E-2</v>
      </c>
      <c r="J111">
        <f t="shared" si="4"/>
        <v>-1</v>
      </c>
      <c r="K111">
        <f t="shared" si="5"/>
        <v>-1</v>
      </c>
    </row>
    <row r="112" spans="1:11" x14ac:dyDescent="0.2">
      <c r="A112" t="s">
        <v>111</v>
      </c>
      <c r="C112">
        <v>1.30609626159E-3</v>
      </c>
      <c r="E112">
        <v>-8.9729549829900002E-3</v>
      </c>
      <c r="G112">
        <v>0.78749284415300003</v>
      </c>
      <c r="H112">
        <f t="shared" si="6"/>
        <v>1.30609626159E-3</v>
      </c>
      <c r="I112">
        <f t="shared" si="7"/>
        <v>-8.9729549829900002E-3</v>
      </c>
      <c r="J112">
        <f t="shared" si="4"/>
        <v>-1</v>
      </c>
      <c r="K112">
        <f t="shared" si="5"/>
        <v>-1</v>
      </c>
    </row>
    <row r="113" spans="1:11" x14ac:dyDescent="0.2">
      <c r="A113" t="s">
        <v>112</v>
      </c>
      <c r="C113">
        <v>1.6039778651099999E-4</v>
      </c>
      <c r="E113">
        <v>6.8558495097699998E-2</v>
      </c>
      <c r="G113">
        <v>3.9204287897500002E-2</v>
      </c>
      <c r="H113">
        <f t="shared" si="6"/>
        <v>-1</v>
      </c>
      <c r="I113">
        <f t="shared" si="7"/>
        <v>-1</v>
      </c>
      <c r="J113">
        <f t="shared" si="4"/>
        <v>1.6039778651099999E-4</v>
      </c>
      <c r="K113">
        <f t="shared" si="5"/>
        <v>6.8558495097699998E-2</v>
      </c>
    </row>
    <row r="114" spans="1:11" x14ac:dyDescent="0.2">
      <c r="A114" t="s">
        <v>113</v>
      </c>
      <c r="C114">
        <v>1.3748381700899999E-4</v>
      </c>
      <c r="E114">
        <v>-1.8664513196700001E-2</v>
      </c>
      <c r="G114">
        <v>0.57496018045999997</v>
      </c>
      <c r="H114">
        <f t="shared" si="6"/>
        <v>1.3748381700899999E-4</v>
      </c>
      <c r="I114">
        <f t="shared" si="7"/>
        <v>-1.8664513196700001E-2</v>
      </c>
      <c r="J114">
        <f t="shared" si="4"/>
        <v>-1</v>
      </c>
      <c r="K114">
        <f t="shared" si="5"/>
        <v>-1</v>
      </c>
    </row>
    <row r="115" spans="1:11" x14ac:dyDescent="0.2">
      <c r="A115" t="s">
        <v>114</v>
      </c>
      <c r="C115">
        <v>1.5466929413500001E-4</v>
      </c>
      <c r="E115">
        <v>-3.7564936068400001E-2</v>
      </c>
      <c r="G115">
        <v>0.25893548625599999</v>
      </c>
      <c r="H115">
        <f t="shared" si="6"/>
        <v>1.5466929413500001E-4</v>
      </c>
      <c r="I115">
        <f t="shared" si="7"/>
        <v>-3.7564936068400001E-2</v>
      </c>
      <c r="J115">
        <f t="shared" si="4"/>
        <v>-1</v>
      </c>
      <c r="K115">
        <f t="shared" si="5"/>
        <v>-1</v>
      </c>
    </row>
    <row r="116" spans="1:11" x14ac:dyDescent="0.2">
      <c r="A116" t="s">
        <v>115</v>
      </c>
      <c r="C116">
        <v>2.0049723313800001E-4</v>
      </c>
      <c r="E116">
        <v>6.4542468265799999E-2</v>
      </c>
      <c r="G116">
        <v>5.2260017330900001E-2</v>
      </c>
      <c r="H116">
        <f t="shared" si="6"/>
        <v>2.0049723313800001E-4</v>
      </c>
      <c r="I116">
        <f t="shared" si="7"/>
        <v>6.4542468265799999E-2</v>
      </c>
      <c r="J116">
        <f t="shared" si="4"/>
        <v>-1</v>
      </c>
      <c r="K116">
        <f t="shared" si="5"/>
        <v>-1</v>
      </c>
    </row>
    <row r="117" spans="1:11" x14ac:dyDescent="0.2">
      <c r="A117" t="s">
        <v>116</v>
      </c>
      <c r="C117">
        <v>2.1768271026400001E-4</v>
      </c>
      <c r="E117">
        <v>3.3196534399799998E-2</v>
      </c>
      <c r="G117">
        <v>0.31849602543099997</v>
      </c>
      <c r="H117">
        <f t="shared" si="6"/>
        <v>2.1768271026400001E-4</v>
      </c>
      <c r="I117">
        <f t="shared" si="7"/>
        <v>3.3196534399799998E-2</v>
      </c>
      <c r="J117">
        <f t="shared" si="4"/>
        <v>-1</v>
      </c>
      <c r="K117">
        <f t="shared" si="5"/>
        <v>-1</v>
      </c>
    </row>
    <row r="118" spans="1:11" x14ac:dyDescent="0.2">
      <c r="A118" t="s">
        <v>117</v>
      </c>
      <c r="C118">
        <v>2.9788160351999998E-4</v>
      </c>
      <c r="E118">
        <v>0.102168815791</v>
      </c>
      <c r="G118">
        <v>2.08832479738E-3</v>
      </c>
      <c r="H118">
        <f t="shared" si="6"/>
        <v>-1</v>
      </c>
      <c r="I118">
        <f t="shared" si="7"/>
        <v>-1</v>
      </c>
      <c r="J118">
        <f t="shared" si="4"/>
        <v>2.9788160351999998E-4</v>
      </c>
      <c r="K118">
        <f t="shared" si="5"/>
        <v>0.102168815791</v>
      </c>
    </row>
    <row r="119" spans="1:11" x14ac:dyDescent="0.2">
      <c r="A119" t="s">
        <v>118</v>
      </c>
      <c r="C119">
        <v>2.2341120263999999E-4</v>
      </c>
      <c r="E119">
        <v>5.1948354606200002E-2</v>
      </c>
      <c r="G119">
        <v>0.118366152361</v>
      </c>
      <c r="H119">
        <f t="shared" si="6"/>
        <v>2.2341120263999999E-4</v>
      </c>
      <c r="I119">
        <f t="shared" si="7"/>
        <v>5.1948354606200002E-2</v>
      </c>
      <c r="J119">
        <f t="shared" si="4"/>
        <v>-1</v>
      </c>
      <c r="K119">
        <f t="shared" si="5"/>
        <v>-1</v>
      </c>
    </row>
    <row r="120" spans="1:11" x14ac:dyDescent="0.2">
      <c r="A120" t="s">
        <v>119</v>
      </c>
      <c r="C120">
        <v>3.03610095895E-4</v>
      </c>
      <c r="E120">
        <v>7.3336806016600004E-2</v>
      </c>
      <c r="G120">
        <v>2.7374956786799999E-2</v>
      </c>
      <c r="H120">
        <f t="shared" si="6"/>
        <v>-1</v>
      </c>
      <c r="I120">
        <f t="shared" si="7"/>
        <v>-1</v>
      </c>
      <c r="J120">
        <f t="shared" si="4"/>
        <v>3.03610095895E-4</v>
      </c>
      <c r="K120">
        <f t="shared" si="5"/>
        <v>7.3336806016600004E-2</v>
      </c>
    </row>
    <row r="121" spans="1:11" x14ac:dyDescent="0.2">
      <c r="A121" t="s">
        <v>120</v>
      </c>
      <c r="C121">
        <v>1.7758326363699999E-4</v>
      </c>
      <c r="E121">
        <v>2.2742258869299999E-3</v>
      </c>
      <c r="G121">
        <v>0.94552965872600003</v>
      </c>
      <c r="H121">
        <f t="shared" si="6"/>
        <v>1.7758326363699999E-4</v>
      </c>
      <c r="I121">
        <f t="shared" si="7"/>
        <v>2.2742258869299999E-3</v>
      </c>
      <c r="J121">
        <f t="shared" si="4"/>
        <v>-1</v>
      </c>
      <c r="K121">
        <f t="shared" si="5"/>
        <v>-1</v>
      </c>
    </row>
    <row r="122" spans="1:11" x14ac:dyDescent="0.2">
      <c r="A122" t="s">
        <v>121</v>
      </c>
      <c r="C122">
        <v>2.1195421788900001E-4</v>
      </c>
      <c r="E122">
        <v>5.9473965489199997E-2</v>
      </c>
      <c r="G122">
        <v>7.3731070782999994E-2</v>
      </c>
      <c r="H122">
        <f t="shared" si="6"/>
        <v>2.1195421788900001E-4</v>
      </c>
      <c r="I122">
        <f t="shared" si="7"/>
        <v>5.9473965489199997E-2</v>
      </c>
      <c r="J122">
        <f t="shared" si="4"/>
        <v>-1</v>
      </c>
      <c r="K122">
        <f t="shared" si="5"/>
        <v>-1</v>
      </c>
    </row>
    <row r="123" spans="1:11" x14ac:dyDescent="0.2">
      <c r="A123" t="s">
        <v>122</v>
      </c>
      <c r="C123">
        <v>1.8904024838700001E-4</v>
      </c>
      <c r="E123">
        <v>5.8288914475699997E-2</v>
      </c>
      <c r="G123">
        <v>7.9673293802799999E-2</v>
      </c>
      <c r="H123">
        <f t="shared" si="6"/>
        <v>1.8904024838700001E-4</v>
      </c>
      <c r="I123">
        <f t="shared" si="7"/>
        <v>5.8288914475699997E-2</v>
      </c>
      <c r="J123">
        <f t="shared" si="4"/>
        <v>-1</v>
      </c>
      <c r="K123">
        <f t="shared" si="5"/>
        <v>-1</v>
      </c>
    </row>
    <row r="124" spans="1:11" x14ac:dyDescent="0.2">
      <c r="A124" t="s">
        <v>123</v>
      </c>
      <c r="C124">
        <v>3.6662351202400002E-4</v>
      </c>
      <c r="E124">
        <v>4.8978467125099998E-2</v>
      </c>
      <c r="G124">
        <v>0.140946054125</v>
      </c>
      <c r="H124">
        <f t="shared" si="6"/>
        <v>3.6662351202400002E-4</v>
      </c>
      <c r="I124">
        <f t="shared" si="7"/>
        <v>4.8978467125099998E-2</v>
      </c>
      <c r="J124">
        <f t="shared" si="4"/>
        <v>-1</v>
      </c>
      <c r="K124">
        <f t="shared" si="5"/>
        <v>-1</v>
      </c>
    </row>
    <row r="125" spans="1:11" x14ac:dyDescent="0.2">
      <c r="A125" t="s">
        <v>124</v>
      </c>
      <c r="C125">
        <v>2.3486818739E-4</v>
      </c>
      <c r="E125">
        <v>7.7683587531199999E-2</v>
      </c>
      <c r="G125">
        <v>1.94248822612E-2</v>
      </c>
      <c r="H125">
        <f t="shared" si="6"/>
        <v>-1</v>
      </c>
      <c r="I125">
        <f t="shared" si="7"/>
        <v>-1</v>
      </c>
      <c r="J125">
        <f t="shared" si="4"/>
        <v>2.3486818739E-4</v>
      </c>
      <c r="K125">
        <f t="shared" si="5"/>
        <v>7.7683587531199999E-2</v>
      </c>
    </row>
    <row r="126" spans="1:11" x14ac:dyDescent="0.2">
      <c r="A126" t="s">
        <v>125</v>
      </c>
      <c r="C126">
        <v>2.92153111144E-4</v>
      </c>
      <c r="E126">
        <v>4.8315614348400003E-2</v>
      </c>
      <c r="G126">
        <v>0.14641027801299999</v>
      </c>
      <c r="H126">
        <f t="shared" si="6"/>
        <v>2.92153111144E-4</v>
      </c>
      <c r="I126">
        <f t="shared" si="7"/>
        <v>4.8315614348400003E-2</v>
      </c>
      <c r="J126">
        <f t="shared" si="4"/>
        <v>-1</v>
      </c>
      <c r="K126">
        <f t="shared" si="5"/>
        <v>-1</v>
      </c>
    </row>
    <row r="127" spans="1:11" x14ac:dyDescent="0.2">
      <c r="A127" t="s">
        <v>126</v>
      </c>
      <c r="C127">
        <v>3.26524065396E-4</v>
      </c>
      <c r="E127">
        <v>3.6177551388400002E-2</v>
      </c>
      <c r="G127">
        <v>0.27695334474099997</v>
      </c>
      <c r="H127">
        <f t="shared" si="6"/>
        <v>3.26524065396E-4</v>
      </c>
      <c r="I127">
        <f t="shared" si="7"/>
        <v>3.6177551388400002E-2</v>
      </c>
      <c r="J127">
        <f t="shared" si="4"/>
        <v>-1</v>
      </c>
      <c r="K127">
        <f t="shared" si="5"/>
        <v>-1</v>
      </c>
    </row>
    <row r="128" spans="1:11" x14ac:dyDescent="0.2">
      <c r="A128" t="s">
        <v>127</v>
      </c>
      <c r="C128">
        <v>4.5827939003000002E-4</v>
      </c>
      <c r="E128">
        <v>0.125788693078</v>
      </c>
      <c r="G128">
        <v>1.48252981597E-4</v>
      </c>
      <c r="H128">
        <f t="shared" si="6"/>
        <v>-1</v>
      </c>
      <c r="I128">
        <f t="shared" si="7"/>
        <v>-1</v>
      </c>
      <c r="J128">
        <f t="shared" si="4"/>
        <v>4.5827939003000002E-4</v>
      </c>
      <c r="K128">
        <f t="shared" si="5"/>
        <v>0.125788693078</v>
      </c>
    </row>
    <row r="129" spans="1:11" x14ac:dyDescent="0.2">
      <c r="A129" t="s">
        <v>128</v>
      </c>
      <c r="C129">
        <v>9.5665822668799996E-4</v>
      </c>
      <c r="E129">
        <v>-2.3547328178199999E-2</v>
      </c>
      <c r="G129">
        <v>0.479256772065</v>
      </c>
      <c r="H129">
        <f t="shared" si="6"/>
        <v>9.5665822668799996E-4</v>
      </c>
      <c r="I129">
        <f t="shared" si="7"/>
        <v>-2.3547328178199999E-2</v>
      </c>
      <c r="J129">
        <f t="shared" ref="J129:J192" si="8">IF(G129&lt;0.05,C129,-1)</f>
        <v>-1</v>
      </c>
      <c r="K129">
        <f t="shared" ref="K129:K192" si="9">IF(G129&lt;0.05,E129,-1)</f>
        <v>-1</v>
      </c>
    </row>
    <row r="130" spans="1:11" x14ac:dyDescent="0.2">
      <c r="A130" t="s">
        <v>129</v>
      </c>
      <c r="C130">
        <v>5.1556431378400002E-4</v>
      </c>
      <c r="E130">
        <v>-4.1533054718599999E-2</v>
      </c>
      <c r="G130">
        <v>0.211935962896</v>
      </c>
      <c r="H130">
        <f t="shared" ref="H130:H193" si="10">IF(G130&gt;0.05,C130,-1)</f>
        <v>5.1556431378400002E-4</v>
      </c>
      <c r="I130">
        <f t="shared" ref="I130:I193" si="11">IF(G130&gt;0.05,E130,-1)</f>
        <v>-4.1533054718599999E-2</v>
      </c>
      <c r="J130">
        <f t="shared" si="8"/>
        <v>-1</v>
      </c>
      <c r="K130">
        <f t="shared" si="9"/>
        <v>-1</v>
      </c>
    </row>
    <row r="131" spans="1:11" x14ac:dyDescent="0.2">
      <c r="A131" t="s">
        <v>130</v>
      </c>
      <c r="C131">
        <v>6.98876069796E-4</v>
      </c>
      <c r="E131">
        <v>-5.1795434618E-2</v>
      </c>
      <c r="G131">
        <v>0.11945504665700001</v>
      </c>
      <c r="H131">
        <f t="shared" si="10"/>
        <v>6.98876069796E-4</v>
      </c>
      <c r="I131">
        <f t="shared" si="11"/>
        <v>-5.1795434618E-2</v>
      </c>
      <c r="J131">
        <f t="shared" si="8"/>
        <v>-1</v>
      </c>
      <c r="K131">
        <f t="shared" si="9"/>
        <v>-1</v>
      </c>
    </row>
    <row r="132" spans="1:11" x14ac:dyDescent="0.2">
      <c r="A132" t="s">
        <v>131</v>
      </c>
      <c r="C132">
        <v>6.3586265366700004E-4</v>
      </c>
      <c r="E132">
        <v>-2.28435119575E-2</v>
      </c>
      <c r="G132">
        <v>0.49249486945600002</v>
      </c>
      <c r="H132">
        <f t="shared" si="10"/>
        <v>6.3586265366700004E-4</v>
      </c>
      <c r="I132">
        <f t="shared" si="11"/>
        <v>-2.28435119575E-2</v>
      </c>
      <c r="J132">
        <f t="shared" si="8"/>
        <v>-1</v>
      </c>
      <c r="K132">
        <f t="shared" si="9"/>
        <v>-1</v>
      </c>
    </row>
    <row r="133" spans="1:11" x14ac:dyDescent="0.2">
      <c r="A133" t="s">
        <v>132</v>
      </c>
      <c r="C133">
        <v>8.7073084105699998E-4</v>
      </c>
      <c r="E133">
        <v>-3.1743440524200001E-2</v>
      </c>
      <c r="G133">
        <v>0.340151780751</v>
      </c>
      <c r="H133">
        <f t="shared" si="10"/>
        <v>8.7073084105699998E-4</v>
      </c>
      <c r="I133">
        <f t="shared" si="11"/>
        <v>-3.1743440524200001E-2</v>
      </c>
      <c r="J133">
        <f t="shared" si="8"/>
        <v>-1</v>
      </c>
      <c r="K133">
        <f t="shared" si="9"/>
        <v>-1</v>
      </c>
    </row>
    <row r="134" spans="1:11" x14ac:dyDescent="0.2">
      <c r="A134" t="s">
        <v>133</v>
      </c>
      <c r="C134">
        <v>4.6973637478100002E-4</v>
      </c>
      <c r="E134">
        <v>-1.4574022647500001E-2</v>
      </c>
      <c r="G134">
        <v>0.661494445436</v>
      </c>
      <c r="H134">
        <f t="shared" si="10"/>
        <v>4.6973637478100002E-4</v>
      </c>
      <c r="I134">
        <f t="shared" si="11"/>
        <v>-1.4574022647500001E-2</v>
      </c>
      <c r="J134">
        <f t="shared" si="8"/>
        <v>-1</v>
      </c>
      <c r="K134">
        <f t="shared" si="9"/>
        <v>-1</v>
      </c>
    </row>
    <row r="135" spans="1:11" x14ac:dyDescent="0.2">
      <c r="A135" t="s">
        <v>134</v>
      </c>
      <c r="C135">
        <v>7.6188948592499997E-4</v>
      </c>
      <c r="E135">
        <v>-5.7640383307999997E-2</v>
      </c>
      <c r="G135">
        <v>8.3086309602599995E-2</v>
      </c>
      <c r="H135">
        <f t="shared" si="10"/>
        <v>7.6188948592499997E-4</v>
      </c>
      <c r="I135">
        <f t="shared" si="11"/>
        <v>-5.7640383307999997E-2</v>
      </c>
      <c r="J135">
        <f t="shared" si="8"/>
        <v>-1</v>
      </c>
      <c r="K135">
        <f t="shared" si="9"/>
        <v>-1</v>
      </c>
    </row>
    <row r="136" spans="1:11" x14ac:dyDescent="0.2">
      <c r="A136" t="s">
        <v>135</v>
      </c>
      <c r="C136">
        <v>1.08841355132E-4</v>
      </c>
      <c r="E136">
        <v>9.1403115201200008E-3</v>
      </c>
      <c r="G136">
        <v>0.78362688194100005</v>
      </c>
      <c r="H136">
        <f t="shared" si="10"/>
        <v>1.08841355132E-4</v>
      </c>
      <c r="I136">
        <f t="shared" si="11"/>
        <v>9.1403115201200008E-3</v>
      </c>
      <c r="J136">
        <f t="shared" si="8"/>
        <v>-1</v>
      </c>
      <c r="K136">
        <f t="shared" si="9"/>
        <v>-1</v>
      </c>
    </row>
    <row r="137" spans="1:11" x14ac:dyDescent="0.2">
      <c r="A137" t="s">
        <v>136</v>
      </c>
      <c r="C137">
        <v>9.2801576481100004E-4</v>
      </c>
      <c r="E137">
        <v>-8.2753785602900004E-2</v>
      </c>
      <c r="G137">
        <v>1.2762383431700001E-2</v>
      </c>
      <c r="H137">
        <f t="shared" si="10"/>
        <v>-1</v>
      </c>
      <c r="I137">
        <f t="shared" si="11"/>
        <v>-1</v>
      </c>
      <c r="J137">
        <f t="shared" si="8"/>
        <v>9.2801576481100004E-4</v>
      </c>
      <c r="K137">
        <f t="shared" si="9"/>
        <v>-8.2753785602900004E-2</v>
      </c>
    </row>
    <row r="138" spans="1:11" x14ac:dyDescent="0.2">
      <c r="A138" t="s">
        <v>137</v>
      </c>
      <c r="C138">
        <v>6.1867717654100001E-4</v>
      </c>
      <c r="E138">
        <v>-4.6147165099599999E-2</v>
      </c>
      <c r="G138">
        <v>0.16541873660199999</v>
      </c>
      <c r="H138">
        <f t="shared" si="10"/>
        <v>6.1867717654100001E-4</v>
      </c>
      <c r="I138">
        <f t="shared" si="11"/>
        <v>-4.6147165099599999E-2</v>
      </c>
      <c r="J138">
        <f t="shared" si="8"/>
        <v>-1</v>
      </c>
      <c r="K138">
        <f t="shared" si="9"/>
        <v>-1</v>
      </c>
    </row>
    <row r="139" spans="1:11" x14ac:dyDescent="0.2">
      <c r="A139" t="s">
        <v>138</v>
      </c>
      <c r="C139">
        <v>1.1285129979499999E-3</v>
      </c>
      <c r="E139">
        <v>-8.3821521385299996E-2</v>
      </c>
      <c r="G139">
        <v>1.1649862883700001E-2</v>
      </c>
      <c r="H139">
        <f t="shared" si="10"/>
        <v>-1</v>
      </c>
      <c r="I139">
        <f t="shared" si="11"/>
        <v>-1</v>
      </c>
      <c r="J139">
        <f t="shared" si="8"/>
        <v>1.1285129979499999E-3</v>
      </c>
      <c r="K139">
        <f t="shared" si="9"/>
        <v>-8.3821521385299996E-2</v>
      </c>
    </row>
    <row r="140" spans="1:11" x14ac:dyDescent="0.2">
      <c r="A140" t="s">
        <v>139</v>
      </c>
      <c r="C140">
        <v>7.4470400879900005E-4</v>
      </c>
      <c r="E140">
        <v>-1.8776595246400001E-2</v>
      </c>
      <c r="G140">
        <v>0.57266603795399995</v>
      </c>
      <c r="H140">
        <f t="shared" si="10"/>
        <v>7.4470400879900005E-4</v>
      </c>
      <c r="I140">
        <f t="shared" si="11"/>
        <v>-1.8776595246400001E-2</v>
      </c>
      <c r="J140">
        <f t="shared" si="8"/>
        <v>-1</v>
      </c>
      <c r="K140">
        <f t="shared" si="9"/>
        <v>-1</v>
      </c>
    </row>
    <row r="141" spans="1:11" x14ac:dyDescent="0.2">
      <c r="A141" t="s">
        <v>140</v>
      </c>
      <c r="C141">
        <v>8.01988932553E-4</v>
      </c>
      <c r="E141">
        <v>-2.1089498936300001E-2</v>
      </c>
      <c r="G141">
        <v>0.52631996315999996</v>
      </c>
      <c r="H141">
        <f t="shared" si="10"/>
        <v>8.01988932553E-4</v>
      </c>
      <c r="I141">
        <f t="shared" si="11"/>
        <v>-2.1089498936300001E-2</v>
      </c>
      <c r="J141">
        <f t="shared" si="8"/>
        <v>-1</v>
      </c>
      <c r="K141">
        <f t="shared" si="9"/>
        <v>-1</v>
      </c>
    </row>
    <row r="142" spans="1:11" x14ac:dyDescent="0.2">
      <c r="A142" t="s">
        <v>141</v>
      </c>
      <c r="C142">
        <v>7.0460456217100002E-4</v>
      </c>
      <c r="E142">
        <v>-4.8700230600300001E-2</v>
      </c>
      <c r="G142">
        <v>0.143220325082</v>
      </c>
      <c r="H142">
        <f t="shared" si="10"/>
        <v>7.0460456217100002E-4</v>
      </c>
      <c r="I142">
        <f t="shared" si="11"/>
        <v>-4.8700230600300001E-2</v>
      </c>
      <c r="J142">
        <f t="shared" si="8"/>
        <v>-1</v>
      </c>
      <c r="K142">
        <f t="shared" si="9"/>
        <v>-1</v>
      </c>
    </row>
    <row r="143" spans="1:11" x14ac:dyDescent="0.2">
      <c r="A143" t="s">
        <v>142</v>
      </c>
      <c r="C143">
        <v>6.75962100294E-4</v>
      </c>
      <c r="E143">
        <v>-8.3483072259400003E-3</v>
      </c>
      <c r="G143">
        <v>0.80196780504200005</v>
      </c>
      <c r="H143">
        <f t="shared" si="10"/>
        <v>6.75962100294E-4</v>
      </c>
      <c r="I143">
        <f t="shared" si="11"/>
        <v>-8.3483072259400003E-3</v>
      </c>
      <c r="J143">
        <f t="shared" si="8"/>
        <v>-1</v>
      </c>
      <c r="K143">
        <f t="shared" si="9"/>
        <v>-1</v>
      </c>
    </row>
    <row r="144" spans="1:11" x14ac:dyDescent="0.2">
      <c r="A144" t="s">
        <v>143</v>
      </c>
      <c r="C144">
        <v>7.0460456217100002E-4</v>
      </c>
      <c r="E144">
        <v>4.1489653842900001E-2</v>
      </c>
      <c r="G144">
        <v>0.212414294807</v>
      </c>
      <c r="H144">
        <f t="shared" si="10"/>
        <v>7.0460456217100002E-4</v>
      </c>
      <c r="I144">
        <f t="shared" si="11"/>
        <v>4.1489653842900001E-2</v>
      </c>
      <c r="J144">
        <f t="shared" si="8"/>
        <v>-1</v>
      </c>
      <c r="K144">
        <f t="shared" si="9"/>
        <v>-1</v>
      </c>
    </row>
    <row r="145" spans="1:11" x14ac:dyDescent="0.2">
      <c r="A145" t="s">
        <v>144</v>
      </c>
      <c r="C145">
        <v>6.87419085045E-4</v>
      </c>
      <c r="E145">
        <v>9.5249570424000007E-3</v>
      </c>
      <c r="G145">
        <v>0.77476184175100005</v>
      </c>
      <c r="H145">
        <f t="shared" si="10"/>
        <v>6.87419085045E-4</v>
      </c>
      <c r="I145">
        <f t="shared" si="11"/>
        <v>9.5249570424000007E-3</v>
      </c>
      <c r="J145">
        <f t="shared" si="8"/>
        <v>-1</v>
      </c>
      <c r="K145">
        <f t="shared" si="9"/>
        <v>-1</v>
      </c>
    </row>
    <row r="146" spans="1:11" x14ac:dyDescent="0.2">
      <c r="A146" t="s">
        <v>145</v>
      </c>
      <c r="C146">
        <v>6.5304813079299995E-4</v>
      </c>
      <c r="E146">
        <v>1.73304854278E-3</v>
      </c>
      <c r="G146">
        <v>0.95847796907000005</v>
      </c>
      <c r="H146">
        <f t="shared" si="10"/>
        <v>6.5304813079299995E-4</v>
      </c>
      <c r="I146">
        <f t="shared" si="11"/>
        <v>1.73304854278E-3</v>
      </c>
      <c r="J146">
        <f t="shared" si="8"/>
        <v>-1</v>
      </c>
      <c r="K146">
        <f t="shared" si="9"/>
        <v>-1</v>
      </c>
    </row>
    <row r="147" spans="1:11" x14ac:dyDescent="0.2">
      <c r="A147" t="s">
        <v>146</v>
      </c>
      <c r="C147">
        <v>7.2751853167300003E-4</v>
      </c>
      <c r="E147">
        <v>-4.1651336546100003E-2</v>
      </c>
      <c r="G147">
        <v>0.210636295241</v>
      </c>
      <c r="H147">
        <f t="shared" si="10"/>
        <v>7.2751853167300003E-4</v>
      </c>
      <c r="I147">
        <f t="shared" si="11"/>
        <v>-4.1651336546100003E-2</v>
      </c>
      <c r="J147">
        <f t="shared" si="8"/>
        <v>-1</v>
      </c>
      <c r="K147">
        <f t="shared" si="9"/>
        <v>-1</v>
      </c>
    </row>
    <row r="148" spans="1:11" x14ac:dyDescent="0.2">
      <c r="A148" t="s">
        <v>147</v>
      </c>
      <c r="C148">
        <v>8.4208837917999996E-4</v>
      </c>
      <c r="E148">
        <v>-1.53614339376E-2</v>
      </c>
      <c r="G148">
        <v>0.64443282040200001</v>
      </c>
      <c r="H148">
        <f t="shared" si="10"/>
        <v>8.4208837917999996E-4</v>
      </c>
      <c r="I148">
        <f t="shared" si="11"/>
        <v>-1.53614339376E-2</v>
      </c>
      <c r="J148">
        <f t="shared" si="8"/>
        <v>-1</v>
      </c>
      <c r="K148">
        <f t="shared" si="9"/>
        <v>-1</v>
      </c>
    </row>
    <row r="149" spans="1:11" x14ac:dyDescent="0.2">
      <c r="A149" t="s">
        <v>148</v>
      </c>
      <c r="C149">
        <v>9.1083028768500001E-4</v>
      </c>
      <c r="E149">
        <v>-3.8437543955099997E-2</v>
      </c>
      <c r="G149">
        <v>0.248027469157</v>
      </c>
      <c r="H149">
        <f t="shared" si="10"/>
        <v>9.1083028768500001E-4</v>
      </c>
      <c r="I149">
        <f t="shared" si="11"/>
        <v>-3.8437543955099997E-2</v>
      </c>
      <c r="J149">
        <f t="shared" si="8"/>
        <v>-1</v>
      </c>
      <c r="K149">
        <f t="shared" si="9"/>
        <v>-1</v>
      </c>
    </row>
    <row r="150" spans="1:11" x14ac:dyDescent="0.2">
      <c r="A150" t="s">
        <v>149</v>
      </c>
      <c r="C150">
        <v>1.04258561232E-3</v>
      </c>
      <c r="E150">
        <v>-2.4120331471500001E-2</v>
      </c>
      <c r="G150">
        <v>0.46862397448300003</v>
      </c>
      <c r="H150">
        <f t="shared" si="10"/>
        <v>1.04258561232E-3</v>
      </c>
      <c r="I150">
        <f t="shared" si="11"/>
        <v>-2.4120331471500001E-2</v>
      </c>
      <c r="J150">
        <f t="shared" si="8"/>
        <v>-1</v>
      </c>
      <c r="K150">
        <f t="shared" si="9"/>
        <v>-1</v>
      </c>
    </row>
    <row r="151" spans="1:11" x14ac:dyDescent="0.2">
      <c r="A151" t="s">
        <v>150</v>
      </c>
      <c r="C151">
        <v>1.0254001351899999E-3</v>
      </c>
      <c r="E151">
        <v>-9.9461281796199997E-3</v>
      </c>
      <c r="G151">
        <v>0.76508853528800003</v>
      </c>
      <c r="H151">
        <f t="shared" si="10"/>
        <v>1.0254001351899999E-3</v>
      </c>
      <c r="I151">
        <f t="shared" si="11"/>
        <v>-9.9461281796199997E-3</v>
      </c>
      <c r="J151">
        <f t="shared" si="8"/>
        <v>-1</v>
      </c>
      <c r="K151">
        <f t="shared" si="9"/>
        <v>-1</v>
      </c>
    </row>
    <row r="152" spans="1:11" x14ac:dyDescent="0.2">
      <c r="A152" t="s">
        <v>151</v>
      </c>
      <c r="C152">
        <v>1.8331175601200001E-4</v>
      </c>
      <c r="E152">
        <v>3.4057579996800001E-2</v>
      </c>
      <c r="G152">
        <v>0.30609868980799998</v>
      </c>
      <c r="H152">
        <f t="shared" si="10"/>
        <v>1.8331175601200001E-4</v>
      </c>
      <c r="I152">
        <f t="shared" si="11"/>
        <v>3.4057579996800001E-2</v>
      </c>
      <c r="J152">
        <f t="shared" si="8"/>
        <v>-1</v>
      </c>
      <c r="K152">
        <f t="shared" si="9"/>
        <v>-1</v>
      </c>
    </row>
    <row r="153" spans="1:11" x14ac:dyDescent="0.2">
      <c r="A153" t="s">
        <v>152</v>
      </c>
      <c r="C153">
        <v>6.4159114604199995E-4</v>
      </c>
      <c r="E153">
        <v>-4.7825579806000003E-2</v>
      </c>
      <c r="G153">
        <v>0.15055282742199999</v>
      </c>
      <c r="H153">
        <f t="shared" si="10"/>
        <v>6.4159114604199995E-4</v>
      </c>
      <c r="I153">
        <f t="shared" si="11"/>
        <v>-4.7825579806000003E-2</v>
      </c>
      <c r="J153">
        <f t="shared" si="8"/>
        <v>-1</v>
      </c>
      <c r="K153">
        <f t="shared" si="9"/>
        <v>-1</v>
      </c>
    </row>
    <row r="154" spans="1:11" x14ac:dyDescent="0.2">
      <c r="A154" t="s">
        <v>153</v>
      </c>
      <c r="C154">
        <v>8.9364481055899999E-4</v>
      </c>
      <c r="E154">
        <v>-1.06746386339E-2</v>
      </c>
      <c r="G154">
        <v>0.74844321282100001</v>
      </c>
      <c r="H154">
        <f t="shared" si="10"/>
        <v>8.9364481055899999E-4</v>
      </c>
      <c r="I154">
        <f t="shared" si="11"/>
        <v>-1.06746386339E-2</v>
      </c>
      <c r="J154">
        <f t="shared" si="8"/>
        <v>-1</v>
      </c>
      <c r="K154">
        <f t="shared" si="9"/>
        <v>-1</v>
      </c>
    </row>
    <row r="155" spans="1:11" x14ac:dyDescent="0.2">
      <c r="A155" t="s">
        <v>154</v>
      </c>
      <c r="C155">
        <v>1.1972549064499999E-3</v>
      </c>
      <c r="E155">
        <v>-3.1754067615599998E-2</v>
      </c>
      <c r="G155">
        <v>0.33999005951799999</v>
      </c>
      <c r="H155">
        <f t="shared" si="10"/>
        <v>1.1972549064499999E-3</v>
      </c>
      <c r="I155">
        <f t="shared" si="11"/>
        <v>-3.1754067615599998E-2</v>
      </c>
      <c r="J155">
        <f t="shared" si="8"/>
        <v>-1</v>
      </c>
      <c r="K155">
        <f t="shared" si="9"/>
        <v>-1</v>
      </c>
    </row>
    <row r="156" spans="1:11" x14ac:dyDescent="0.2">
      <c r="A156" t="s">
        <v>155</v>
      </c>
      <c r="C156">
        <v>1.30609626159E-3</v>
      </c>
      <c r="E156">
        <v>1.4282066251499999E-3</v>
      </c>
      <c r="G156">
        <v>0.96577671195299997</v>
      </c>
      <c r="H156">
        <f t="shared" si="10"/>
        <v>1.30609626159E-3</v>
      </c>
      <c r="I156">
        <f t="shared" si="11"/>
        <v>1.4282066251499999E-3</v>
      </c>
      <c r="J156">
        <f t="shared" si="8"/>
        <v>-1</v>
      </c>
      <c r="K156">
        <f t="shared" si="9"/>
        <v>-1</v>
      </c>
    </row>
    <row r="157" spans="1:11" x14ac:dyDescent="0.2">
      <c r="A157" t="s">
        <v>156</v>
      </c>
      <c r="C157">
        <v>1.2602683225799999E-4</v>
      </c>
      <c r="E157">
        <v>-3.07149948231E-2</v>
      </c>
      <c r="G157">
        <v>0.356035045233</v>
      </c>
      <c r="H157">
        <f t="shared" si="10"/>
        <v>1.2602683225799999E-4</v>
      </c>
      <c r="I157">
        <f t="shared" si="11"/>
        <v>-3.07149948231E-2</v>
      </c>
      <c r="J157">
        <f t="shared" si="8"/>
        <v>-1</v>
      </c>
      <c r="K157">
        <f t="shared" si="9"/>
        <v>-1</v>
      </c>
    </row>
    <row r="158" spans="1:11" x14ac:dyDescent="0.2">
      <c r="A158" t="s">
        <v>157</v>
      </c>
      <c r="C158">
        <v>1.8331175601200001E-4</v>
      </c>
      <c r="E158">
        <v>3.6828967860500002E-2</v>
      </c>
      <c r="G158">
        <v>0.26838988715500001</v>
      </c>
      <c r="H158">
        <f t="shared" si="10"/>
        <v>1.8331175601200001E-4</v>
      </c>
      <c r="I158">
        <f t="shared" si="11"/>
        <v>3.6828967860500002E-2</v>
      </c>
      <c r="J158">
        <f t="shared" si="8"/>
        <v>-1</v>
      </c>
      <c r="K158">
        <f t="shared" si="9"/>
        <v>-1</v>
      </c>
    </row>
    <row r="159" spans="1:11" x14ac:dyDescent="0.2">
      <c r="A159" t="s">
        <v>158</v>
      </c>
      <c r="C159">
        <v>1.8904024838700001E-4</v>
      </c>
      <c r="E159">
        <v>-5.7046069739300001E-2</v>
      </c>
      <c r="G159">
        <v>8.6316934159999997E-2</v>
      </c>
      <c r="H159">
        <f t="shared" si="10"/>
        <v>1.8904024838700001E-4</v>
      </c>
      <c r="I159">
        <f t="shared" si="11"/>
        <v>-5.7046069739300001E-2</v>
      </c>
      <c r="J159">
        <f t="shared" si="8"/>
        <v>-1</v>
      </c>
      <c r="K159">
        <f t="shared" si="9"/>
        <v>-1</v>
      </c>
    </row>
    <row r="160" spans="1:11" x14ac:dyDescent="0.2">
      <c r="A160" t="s">
        <v>159</v>
      </c>
      <c r="C160">
        <v>1.4894080175999999E-4</v>
      </c>
      <c r="E160">
        <v>1.67480767105E-2</v>
      </c>
      <c r="G160">
        <v>0.61484125151299995</v>
      </c>
      <c r="H160">
        <f t="shared" si="10"/>
        <v>1.4894080175999999E-4</v>
      </c>
      <c r="I160">
        <f t="shared" si="11"/>
        <v>1.67480767105E-2</v>
      </c>
      <c r="J160">
        <f t="shared" si="8"/>
        <v>-1</v>
      </c>
      <c r="K160">
        <f t="shared" si="9"/>
        <v>-1</v>
      </c>
    </row>
    <row r="161" spans="1:11" x14ac:dyDescent="0.2">
      <c r="A161" t="s">
        <v>160</v>
      </c>
      <c r="C161">
        <v>8.8218782580799999E-4</v>
      </c>
      <c r="E161">
        <v>-0.102575252625</v>
      </c>
      <c r="G161">
        <v>2.0037102433099999E-3</v>
      </c>
      <c r="H161">
        <f t="shared" si="10"/>
        <v>-1</v>
      </c>
      <c r="I161">
        <f t="shared" si="11"/>
        <v>-1</v>
      </c>
      <c r="J161">
        <f t="shared" si="8"/>
        <v>8.8218782580799999E-4</v>
      </c>
      <c r="K161">
        <f t="shared" si="9"/>
        <v>-0.102575252625</v>
      </c>
    </row>
    <row r="162" spans="1:11" x14ac:dyDescent="0.2">
      <c r="A162" t="s">
        <v>161</v>
      </c>
      <c r="C162">
        <v>5.0410732903300001E-4</v>
      </c>
      <c r="E162">
        <v>-6.9876431123000002E-2</v>
      </c>
      <c r="G162">
        <v>3.55732457364E-2</v>
      </c>
      <c r="H162">
        <f t="shared" si="10"/>
        <v>-1</v>
      </c>
      <c r="I162">
        <f t="shared" si="11"/>
        <v>-1</v>
      </c>
      <c r="J162">
        <f t="shared" si="8"/>
        <v>5.0410732903300001E-4</v>
      </c>
      <c r="K162">
        <f t="shared" si="9"/>
        <v>-6.9876431123000002E-2</v>
      </c>
    </row>
    <row r="163" spans="1:11" x14ac:dyDescent="0.2">
      <c r="A163" t="s">
        <v>162</v>
      </c>
      <c r="C163">
        <v>8.7645933343299997E-4</v>
      </c>
      <c r="E163">
        <v>-1.7258501890399999E-2</v>
      </c>
      <c r="G163">
        <v>0.60410086693700005</v>
      </c>
      <c r="H163">
        <f t="shared" si="10"/>
        <v>8.7645933343299997E-4</v>
      </c>
      <c r="I163">
        <f t="shared" si="11"/>
        <v>-1.7258501890399999E-2</v>
      </c>
      <c r="J163">
        <f t="shared" si="8"/>
        <v>-1</v>
      </c>
      <c r="K163">
        <f t="shared" si="9"/>
        <v>-1</v>
      </c>
    </row>
    <row r="164" spans="1:11" x14ac:dyDescent="0.2">
      <c r="A164" t="s">
        <v>163</v>
      </c>
      <c r="C164">
        <v>5.6712074516199998E-4</v>
      </c>
      <c r="E164">
        <v>-5.0993805412900002E-2</v>
      </c>
      <c r="G164">
        <v>0.12529188439200001</v>
      </c>
      <c r="H164">
        <f t="shared" si="10"/>
        <v>5.6712074516199998E-4</v>
      </c>
      <c r="I164">
        <f t="shared" si="11"/>
        <v>-5.0993805412900002E-2</v>
      </c>
      <c r="J164">
        <f t="shared" si="8"/>
        <v>-1</v>
      </c>
      <c r="K164">
        <f t="shared" si="9"/>
        <v>-1</v>
      </c>
    </row>
    <row r="165" spans="1:11" x14ac:dyDescent="0.2">
      <c r="A165" t="s">
        <v>164</v>
      </c>
      <c r="C165">
        <v>9.1655878006000004E-4</v>
      </c>
      <c r="E165">
        <v>4.4292941864799998E-2</v>
      </c>
      <c r="G165">
        <v>0.18309492218100001</v>
      </c>
      <c r="H165">
        <f t="shared" si="10"/>
        <v>9.1655878006000004E-4</v>
      </c>
      <c r="I165">
        <f t="shared" si="11"/>
        <v>4.4292941864799998E-2</v>
      </c>
      <c r="J165">
        <f t="shared" si="8"/>
        <v>-1</v>
      </c>
      <c r="K165">
        <f t="shared" si="9"/>
        <v>-1</v>
      </c>
    </row>
    <row r="166" spans="1:11" x14ac:dyDescent="0.2">
      <c r="A166" t="s">
        <v>165</v>
      </c>
      <c r="C166">
        <v>6.4731963841800004E-4</v>
      </c>
      <c r="E166">
        <v>-1.06362187704E-2</v>
      </c>
      <c r="G166">
        <v>0.74931820572800001</v>
      </c>
      <c r="H166">
        <f t="shared" si="10"/>
        <v>6.4731963841800004E-4</v>
      </c>
      <c r="I166">
        <f t="shared" si="11"/>
        <v>-1.06362187704E-2</v>
      </c>
      <c r="J166">
        <f t="shared" si="8"/>
        <v>-1</v>
      </c>
      <c r="K166">
        <f t="shared" si="9"/>
        <v>-1</v>
      </c>
    </row>
    <row r="167" spans="1:11" x14ac:dyDescent="0.2">
      <c r="A167" t="s">
        <v>166</v>
      </c>
      <c r="C167">
        <v>1.31755324634E-3</v>
      </c>
      <c r="E167">
        <v>-0.130947285537</v>
      </c>
      <c r="G167" s="1">
        <v>7.7859489365600005E-5</v>
      </c>
      <c r="H167">
        <f t="shared" si="10"/>
        <v>-1</v>
      </c>
      <c r="I167">
        <f t="shared" si="11"/>
        <v>-1</v>
      </c>
      <c r="J167">
        <f t="shared" si="8"/>
        <v>1.31755324634E-3</v>
      </c>
      <c r="K167">
        <f t="shared" si="9"/>
        <v>-0.130947285537</v>
      </c>
    </row>
    <row r="168" spans="1:11" x14ac:dyDescent="0.2">
      <c r="A168" t="s">
        <v>167</v>
      </c>
      <c r="C168">
        <v>1.5466929413500001E-4</v>
      </c>
      <c r="E168">
        <v>-3.9559981412599997E-2</v>
      </c>
      <c r="G168">
        <v>0.234474243188</v>
      </c>
      <c r="H168">
        <f t="shared" si="10"/>
        <v>1.5466929413500001E-4</v>
      </c>
      <c r="I168">
        <f t="shared" si="11"/>
        <v>-3.9559981412599997E-2</v>
      </c>
      <c r="J168">
        <f t="shared" si="8"/>
        <v>-1</v>
      </c>
      <c r="K168">
        <f t="shared" si="9"/>
        <v>-1</v>
      </c>
    </row>
    <row r="169" spans="1:11" x14ac:dyDescent="0.2">
      <c r="A169" t="s">
        <v>168</v>
      </c>
      <c r="C169">
        <v>1.2831822920800001E-3</v>
      </c>
      <c r="E169">
        <v>-7.6663586997599995E-2</v>
      </c>
      <c r="G169">
        <v>2.10829879205E-2</v>
      </c>
      <c r="H169">
        <f t="shared" si="10"/>
        <v>-1</v>
      </c>
      <c r="I169">
        <f t="shared" si="11"/>
        <v>-1</v>
      </c>
      <c r="J169">
        <f t="shared" si="8"/>
        <v>1.2831822920800001E-3</v>
      </c>
      <c r="K169">
        <f t="shared" si="9"/>
        <v>-7.6663586997599995E-2</v>
      </c>
    </row>
    <row r="170" spans="1:11" x14ac:dyDescent="0.2">
      <c r="A170" t="s">
        <v>169</v>
      </c>
      <c r="C170">
        <v>1.25453983021E-3</v>
      </c>
      <c r="E170">
        <v>-5.09839780129E-2</v>
      </c>
      <c r="G170">
        <v>0.125364792669</v>
      </c>
      <c r="H170">
        <f t="shared" si="10"/>
        <v>1.25453983021E-3</v>
      </c>
      <c r="I170">
        <f t="shared" si="11"/>
        <v>-5.09839780129E-2</v>
      </c>
      <c r="J170">
        <f t="shared" si="8"/>
        <v>-1</v>
      </c>
      <c r="K170">
        <f t="shared" si="9"/>
        <v>-1</v>
      </c>
    </row>
    <row r="171" spans="1:11" x14ac:dyDescent="0.2">
      <c r="A171" t="s">
        <v>170</v>
      </c>
      <c r="C171">
        <v>2.14818464077E-3</v>
      </c>
      <c r="E171">
        <v>-7.2721162101199999E-2</v>
      </c>
      <c r="G171">
        <v>2.8701677394300001E-2</v>
      </c>
      <c r="H171">
        <f t="shared" si="10"/>
        <v>-1</v>
      </c>
      <c r="I171">
        <f t="shared" si="11"/>
        <v>-1</v>
      </c>
      <c r="J171">
        <f t="shared" si="8"/>
        <v>2.14818464077E-3</v>
      </c>
      <c r="K171">
        <f t="shared" si="9"/>
        <v>-7.2721162101199999E-2</v>
      </c>
    </row>
    <row r="172" spans="1:11" x14ac:dyDescent="0.2">
      <c r="A172" t="s">
        <v>171</v>
      </c>
      <c r="C172">
        <v>1.1628839522E-3</v>
      </c>
      <c r="E172">
        <v>-6.0512871796999999E-4</v>
      </c>
      <c r="G172">
        <v>0.98549600692999995</v>
      </c>
      <c r="H172">
        <f t="shared" si="10"/>
        <v>1.1628839522E-3</v>
      </c>
      <c r="I172">
        <f t="shared" si="11"/>
        <v>-6.0512871796999999E-4</v>
      </c>
      <c r="J172">
        <f t="shared" si="8"/>
        <v>-1</v>
      </c>
      <c r="K172">
        <f t="shared" si="9"/>
        <v>-1</v>
      </c>
    </row>
    <row r="173" spans="1:11" x14ac:dyDescent="0.2">
      <c r="A173" t="s">
        <v>172</v>
      </c>
      <c r="C173">
        <v>7.2179003929700005E-4</v>
      </c>
      <c r="E173">
        <v>-7.4387285485499999E-2</v>
      </c>
      <c r="G173">
        <v>2.5232986346600001E-2</v>
      </c>
      <c r="H173">
        <f t="shared" si="10"/>
        <v>-1</v>
      </c>
      <c r="I173">
        <f t="shared" si="11"/>
        <v>-1</v>
      </c>
      <c r="J173">
        <f t="shared" si="8"/>
        <v>7.2179003929700005E-4</v>
      </c>
      <c r="K173">
        <f t="shared" si="9"/>
        <v>-7.4387285485499999E-2</v>
      </c>
    </row>
    <row r="174" spans="1:11" x14ac:dyDescent="0.2">
      <c r="A174" t="s">
        <v>173</v>
      </c>
      <c r="C174">
        <v>6.4731963841800004E-4</v>
      </c>
      <c r="E174">
        <v>-3.7542637240799998E-3</v>
      </c>
      <c r="G174">
        <v>0.91020129851800002</v>
      </c>
      <c r="H174">
        <f t="shared" si="10"/>
        <v>6.4731963841800004E-4</v>
      </c>
      <c r="I174">
        <f t="shared" si="11"/>
        <v>-3.7542637240799998E-3</v>
      </c>
      <c r="J174">
        <f t="shared" si="8"/>
        <v>-1</v>
      </c>
      <c r="K174">
        <f t="shared" si="9"/>
        <v>-1</v>
      </c>
    </row>
    <row r="175" spans="1:11" x14ac:dyDescent="0.2">
      <c r="A175" t="s">
        <v>174</v>
      </c>
      <c r="C175">
        <v>9.4520124193699995E-4</v>
      </c>
      <c r="E175">
        <v>-0.12929140758400001</v>
      </c>
      <c r="G175" s="1">
        <v>9.5991005566299994E-5</v>
      </c>
      <c r="H175">
        <f t="shared" si="10"/>
        <v>-1</v>
      </c>
      <c r="I175">
        <f t="shared" si="11"/>
        <v>-1</v>
      </c>
      <c r="J175">
        <f t="shared" si="8"/>
        <v>9.4520124193699995E-4</v>
      </c>
      <c r="K175">
        <f t="shared" si="9"/>
        <v>-0.12929140758400001</v>
      </c>
    </row>
    <row r="176" spans="1:11" x14ac:dyDescent="0.2">
      <c r="A176" t="s">
        <v>175</v>
      </c>
      <c r="C176">
        <v>6.87419085045E-4</v>
      </c>
      <c r="E176">
        <v>-5.7281022671900002E-2</v>
      </c>
      <c r="G176">
        <v>8.5027851491800005E-2</v>
      </c>
      <c r="H176">
        <f t="shared" si="10"/>
        <v>6.87419085045E-4</v>
      </c>
      <c r="I176">
        <f t="shared" si="11"/>
        <v>-5.7281022671900002E-2</v>
      </c>
      <c r="J176">
        <f t="shared" si="8"/>
        <v>-1</v>
      </c>
      <c r="K176">
        <f t="shared" si="9"/>
        <v>-1</v>
      </c>
    </row>
    <row r="177" spans="1:11" x14ac:dyDescent="0.2">
      <c r="A177" t="s">
        <v>176</v>
      </c>
      <c r="C177">
        <v>1.05404259707E-3</v>
      </c>
      <c r="E177">
        <v>-4.9145593803299997E-2</v>
      </c>
      <c r="G177">
        <v>0.13959336700700001</v>
      </c>
      <c r="H177">
        <f t="shared" si="10"/>
        <v>1.05404259707E-3</v>
      </c>
      <c r="I177">
        <f t="shared" si="11"/>
        <v>-4.9145593803299997E-2</v>
      </c>
      <c r="J177">
        <f t="shared" si="8"/>
        <v>-1</v>
      </c>
      <c r="K177">
        <f t="shared" si="9"/>
        <v>-1</v>
      </c>
    </row>
    <row r="178" spans="1:11" x14ac:dyDescent="0.2">
      <c r="A178" t="s">
        <v>177</v>
      </c>
      <c r="C178">
        <v>7.2179003929700005E-4</v>
      </c>
      <c r="E178">
        <v>-6.3873468111100007E-2</v>
      </c>
      <c r="G178">
        <v>5.47537215753E-2</v>
      </c>
      <c r="H178">
        <f t="shared" si="10"/>
        <v>7.2179003929700005E-4</v>
      </c>
      <c r="I178">
        <f t="shared" si="11"/>
        <v>-6.3873468111100007E-2</v>
      </c>
      <c r="J178">
        <f t="shared" si="8"/>
        <v>-1</v>
      </c>
      <c r="K178">
        <f t="shared" si="9"/>
        <v>-1</v>
      </c>
    </row>
    <row r="179" spans="1:11" x14ac:dyDescent="0.2">
      <c r="A179" t="s">
        <v>178</v>
      </c>
      <c r="C179">
        <v>8.3063139443000002E-4</v>
      </c>
      <c r="E179">
        <v>-4.0404878779800001E-2</v>
      </c>
      <c r="G179">
        <v>0.22462374940300001</v>
      </c>
      <c r="H179">
        <f t="shared" si="10"/>
        <v>8.3063139443000002E-4</v>
      </c>
      <c r="I179">
        <f t="shared" si="11"/>
        <v>-4.0404878779800001E-2</v>
      </c>
      <c r="J179">
        <f t="shared" si="8"/>
        <v>-1</v>
      </c>
      <c r="K179">
        <f t="shared" si="9"/>
        <v>-1</v>
      </c>
    </row>
    <row r="180" spans="1:11" x14ac:dyDescent="0.2">
      <c r="A180" t="s">
        <v>179</v>
      </c>
      <c r="C180">
        <v>9.9675767331599999E-4</v>
      </c>
      <c r="E180">
        <v>-8.6162858057299997E-3</v>
      </c>
      <c r="G180">
        <v>0.79574930971000002</v>
      </c>
      <c r="H180">
        <f t="shared" si="10"/>
        <v>9.9675767331599999E-4</v>
      </c>
      <c r="I180">
        <f t="shared" si="11"/>
        <v>-8.6162858057299997E-3</v>
      </c>
      <c r="J180">
        <f t="shared" si="8"/>
        <v>-1</v>
      </c>
      <c r="K180">
        <f t="shared" si="9"/>
        <v>-1</v>
      </c>
    </row>
    <row r="181" spans="1:11" x14ac:dyDescent="0.2">
      <c r="A181" t="s">
        <v>180</v>
      </c>
      <c r="C181">
        <v>8.8218782580799999E-4</v>
      </c>
      <c r="E181">
        <v>-1.5780833406500001E-2</v>
      </c>
      <c r="G181">
        <v>0.63542029869200001</v>
      </c>
      <c r="H181">
        <f t="shared" si="10"/>
        <v>8.8218782580799999E-4</v>
      </c>
      <c r="I181">
        <f t="shared" si="11"/>
        <v>-1.5780833406500001E-2</v>
      </c>
      <c r="J181">
        <f t="shared" si="8"/>
        <v>-1</v>
      </c>
      <c r="K181">
        <f t="shared" si="9"/>
        <v>-1</v>
      </c>
    </row>
    <row r="182" spans="1:11" x14ac:dyDescent="0.2">
      <c r="A182" t="s">
        <v>181</v>
      </c>
      <c r="C182">
        <v>8.5927385630599998E-4</v>
      </c>
      <c r="E182">
        <v>-1.3507121735999999E-2</v>
      </c>
      <c r="G182">
        <v>0.684893526059</v>
      </c>
      <c r="H182">
        <f t="shared" si="10"/>
        <v>8.5927385630599998E-4</v>
      </c>
      <c r="I182">
        <f t="shared" si="11"/>
        <v>-1.3507121735999999E-2</v>
      </c>
      <c r="J182">
        <f t="shared" si="8"/>
        <v>-1</v>
      </c>
      <c r="K182">
        <f t="shared" si="9"/>
        <v>-1</v>
      </c>
    </row>
    <row r="183" spans="1:11" x14ac:dyDescent="0.2">
      <c r="A183" t="s">
        <v>182</v>
      </c>
      <c r="C183">
        <v>1.05977108944E-3</v>
      </c>
      <c r="E183">
        <v>-4.9191260604400003E-2</v>
      </c>
      <c r="G183">
        <v>0.139225490619</v>
      </c>
      <c r="H183">
        <f t="shared" si="10"/>
        <v>1.05977108944E-3</v>
      </c>
      <c r="I183">
        <f t="shared" si="11"/>
        <v>-4.9191260604400003E-2</v>
      </c>
      <c r="J183">
        <f t="shared" si="8"/>
        <v>-1</v>
      </c>
      <c r="K183">
        <f t="shared" si="9"/>
        <v>-1</v>
      </c>
    </row>
    <row r="184" spans="1:11" x14ac:dyDescent="0.2">
      <c r="A184" t="s">
        <v>183</v>
      </c>
      <c r="C184">
        <v>1.7185477126100001E-4</v>
      </c>
      <c r="E184">
        <v>3.4402330447099998E-2</v>
      </c>
      <c r="G184">
        <v>0.30122572223799998</v>
      </c>
      <c r="H184">
        <f t="shared" si="10"/>
        <v>1.7185477126100001E-4</v>
      </c>
      <c r="I184">
        <f t="shared" si="11"/>
        <v>3.4402330447099998E-2</v>
      </c>
      <c r="J184">
        <f t="shared" si="8"/>
        <v>-1</v>
      </c>
      <c r="K184">
        <f t="shared" si="9"/>
        <v>-1</v>
      </c>
    </row>
    <row r="185" spans="1:11" x14ac:dyDescent="0.2">
      <c r="A185" t="s">
        <v>184</v>
      </c>
      <c r="C185">
        <v>1.1972549064499999E-3</v>
      </c>
      <c r="E185">
        <v>-1.6430991502099999E-2</v>
      </c>
      <c r="G185">
        <v>0.62155532016600001</v>
      </c>
      <c r="H185">
        <f t="shared" si="10"/>
        <v>1.1972549064499999E-3</v>
      </c>
      <c r="I185">
        <f t="shared" si="11"/>
        <v>-1.6430991502099999E-2</v>
      </c>
      <c r="J185">
        <f t="shared" si="8"/>
        <v>-1</v>
      </c>
      <c r="K185">
        <f t="shared" si="9"/>
        <v>-1</v>
      </c>
    </row>
    <row r="186" spans="1:11" x14ac:dyDescent="0.2">
      <c r="A186" t="s">
        <v>185</v>
      </c>
      <c r="C186">
        <v>8.3635988680500005E-4</v>
      </c>
      <c r="E186">
        <v>5.2606171566300002E-3</v>
      </c>
      <c r="G186">
        <v>0.87442633466499997</v>
      </c>
      <c r="H186">
        <f t="shared" si="10"/>
        <v>8.3635988680500005E-4</v>
      </c>
      <c r="I186">
        <f t="shared" si="11"/>
        <v>5.2606171566300002E-3</v>
      </c>
      <c r="J186">
        <f t="shared" si="8"/>
        <v>-1</v>
      </c>
      <c r="K186">
        <f t="shared" si="9"/>
        <v>-1</v>
      </c>
    </row>
    <row r="187" spans="1:11" x14ac:dyDescent="0.2">
      <c r="A187" t="s">
        <v>186</v>
      </c>
      <c r="C187">
        <v>9.3947274956200004E-4</v>
      </c>
      <c r="E187">
        <v>-5.6521589896900003E-2</v>
      </c>
      <c r="G187">
        <v>8.9251395579399997E-2</v>
      </c>
      <c r="H187">
        <f t="shared" si="10"/>
        <v>9.3947274956200004E-4</v>
      </c>
      <c r="I187">
        <f t="shared" si="11"/>
        <v>-5.6521589896900003E-2</v>
      </c>
      <c r="J187">
        <f t="shared" si="8"/>
        <v>-1</v>
      </c>
      <c r="K187">
        <f t="shared" si="9"/>
        <v>-1</v>
      </c>
    </row>
    <row r="188" spans="1:11" x14ac:dyDescent="0.2">
      <c r="A188" t="s">
        <v>187</v>
      </c>
      <c r="C188">
        <v>1.4034806319699999E-3</v>
      </c>
      <c r="E188">
        <v>-4.0988674559899997E-2</v>
      </c>
      <c r="G188">
        <v>0.217992148715</v>
      </c>
      <c r="H188">
        <f t="shared" si="10"/>
        <v>1.4034806319699999E-3</v>
      </c>
      <c r="I188">
        <f t="shared" si="11"/>
        <v>-4.0988674559899997E-2</v>
      </c>
      <c r="J188">
        <f t="shared" si="8"/>
        <v>-1</v>
      </c>
      <c r="K188">
        <f t="shared" si="9"/>
        <v>-1</v>
      </c>
    </row>
    <row r="189" spans="1:11" x14ac:dyDescent="0.2">
      <c r="A189" t="s">
        <v>188</v>
      </c>
      <c r="C189">
        <v>9.6811521143899996E-4</v>
      </c>
      <c r="E189">
        <v>-4.7322442057200001E-3</v>
      </c>
      <c r="G189">
        <v>0.88694954011000005</v>
      </c>
      <c r="H189">
        <f t="shared" si="10"/>
        <v>9.6811521143899996E-4</v>
      </c>
      <c r="I189">
        <f t="shared" si="11"/>
        <v>-4.7322442057200001E-3</v>
      </c>
      <c r="J189">
        <f t="shared" si="8"/>
        <v>-1</v>
      </c>
      <c r="K189">
        <f t="shared" si="9"/>
        <v>-1</v>
      </c>
    </row>
    <row r="190" spans="1:11" x14ac:dyDescent="0.2">
      <c r="A190" t="s">
        <v>189</v>
      </c>
      <c r="C190">
        <v>8.4781687155600005E-4</v>
      </c>
      <c r="E190">
        <v>-6.2115226205100002E-2</v>
      </c>
      <c r="G190">
        <v>6.1783379720200003E-2</v>
      </c>
      <c r="H190">
        <f t="shared" si="10"/>
        <v>8.4781687155600005E-4</v>
      </c>
      <c r="I190">
        <f t="shared" si="11"/>
        <v>-6.2115226205100002E-2</v>
      </c>
      <c r="J190">
        <f t="shared" si="8"/>
        <v>-1</v>
      </c>
      <c r="K190">
        <f t="shared" si="9"/>
        <v>-1</v>
      </c>
    </row>
    <row r="191" spans="1:11" x14ac:dyDescent="0.2">
      <c r="A191" t="s">
        <v>190</v>
      </c>
      <c r="C191">
        <v>9.7384370381399998E-4</v>
      </c>
      <c r="E191">
        <v>-3.4400763826599998E-2</v>
      </c>
      <c r="G191">
        <v>0.30124774874299998</v>
      </c>
      <c r="H191">
        <f t="shared" si="10"/>
        <v>9.7384370381399998E-4</v>
      </c>
      <c r="I191">
        <f t="shared" si="11"/>
        <v>-3.4400763826599998E-2</v>
      </c>
      <c r="J191">
        <f t="shared" si="8"/>
        <v>-1</v>
      </c>
      <c r="K191">
        <f t="shared" si="9"/>
        <v>-1</v>
      </c>
    </row>
    <row r="192" spans="1:11" x14ac:dyDescent="0.2">
      <c r="A192" t="s">
        <v>191</v>
      </c>
      <c r="C192">
        <v>1.3003677692099999E-3</v>
      </c>
      <c r="E192">
        <v>-1.13065764826E-2</v>
      </c>
      <c r="G192">
        <v>0.73409830913600005</v>
      </c>
      <c r="H192">
        <f t="shared" si="10"/>
        <v>1.3003677692099999E-3</v>
      </c>
      <c r="I192">
        <f t="shared" si="11"/>
        <v>-1.13065764826E-2</v>
      </c>
      <c r="J192">
        <f t="shared" si="8"/>
        <v>-1</v>
      </c>
      <c r="K192">
        <f t="shared" si="9"/>
        <v>-1</v>
      </c>
    </row>
    <row r="193" spans="1:11" x14ac:dyDescent="0.2">
      <c r="A193" t="s">
        <v>192</v>
      </c>
      <c r="C193">
        <v>1.64980580411E-3</v>
      </c>
      <c r="E193">
        <v>1.04936701157E-2</v>
      </c>
      <c r="G193">
        <v>0.75256748673399998</v>
      </c>
      <c r="H193">
        <f t="shared" si="10"/>
        <v>1.64980580411E-3</v>
      </c>
      <c r="I193">
        <f t="shared" si="11"/>
        <v>1.04936701157E-2</v>
      </c>
      <c r="J193">
        <f t="shared" ref="J193:J256" si="12">IF(G193&lt;0.05,C193,-1)</f>
        <v>-1</v>
      </c>
      <c r="K193">
        <f t="shared" ref="K193:K256" si="13">IF(G193&lt;0.05,E193,-1)</f>
        <v>-1</v>
      </c>
    </row>
    <row r="194" spans="1:11" x14ac:dyDescent="0.2">
      <c r="A194" t="s">
        <v>193</v>
      </c>
      <c r="C194">
        <v>1.1743409369500001E-3</v>
      </c>
      <c r="E194">
        <v>3.6226331275000002E-2</v>
      </c>
      <c r="G194">
        <v>0.27630572262000003</v>
      </c>
      <c r="H194">
        <f t="shared" ref="H194:H257" si="14">IF(G194&gt;0.05,C194,-1)</f>
        <v>1.1743409369500001E-3</v>
      </c>
      <c r="I194">
        <f t="shared" ref="I194:I257" si="15">IF(G194&gt;0.05,E194,-1)</f>
        <v>3.6226331275000002E-2</v>
      </c>
      <c r="J194">
        <f t="shared" si="12"/>
        <v>-1</v>
      </c>
      <c r="K194">
        <f t="shared" si="13"/>
        <v>-1</v>
      </c>
    </row>
    <row r="195" spans="1:11" x14ac:dyDescent="0.2">
      <c r="A195" t="s">
        <v>194</v>
      </c>
      <c r="C195">
        <v>1.0769565665699999E-3</v>
      </c>
      <c r="E195">
        <v>-3.83192391659E-2</v>
      </c>
      <c r="G195">
        <v>0.24948722792700001</v>
      </c>
      <c r="H195">
        <f t="shared" si="14"/>
        <v>1.0769565665699999E-3</v>
      </c>
      <c r="I195">
        <f t="shared" si="15"/>
        <v>-3.83192391659E-2</v>
      </c>
      <c r="J195">
        <f t="shared" si="12"/>
        <v>-1</v>
      </c>
      <c r="K195">
        <f t="shared" si="13"/>
        <v>-1</v>
      </c>
    </row>
    <row r="196" spans="1:11" x14ac:dyDescent="0.2">
      <c r="A196" t="s">
        <v>195</v>
      </c>
      <c r="C196">
        <v>1.68990525074E-3</v>
      </c>
      <c r="E196">
        <v>2.2756680106600001E-2</v>
      </c>
      <c r="G196">
        <v>0.494141548165</v>
      </c>
      <c r="H196">
        <f t="shared" si="14"/>
        <v>1.68990525074E-3</v>
      </c>
      <c r="I196">
        <f t="shared" si="15"/>
        <v>2.2756680106600001E-2</v>
      </c>
      <c r="J196">
        <f t="shared" si="12"/>
        <v>-1</v>
      </c>
      <c r="K196">
        <f t="shared" si="13"/>
        <v>-1</v>
      </c>
    </row>
    <row r="197" spans="1:11" x14ac:dyDescent="0.2">
      <c r="A197" t="s">
        <v>196</v>
      </c>
      <c r="C197">
        <v>1.2258973683300001E-3</v>
      </c>
      <c r="E197">
        <v>3.9618894557199996E-3</v>
      </c>
      <c r="G197">
        <v>0.90525782782800002</v>
      </c>
      <c r="H197">
        <f t="shared" si="14"/>
        <v>1.2258973683300001E-3</v>
      </c>
      <c r="I197">
        <f t="shared" si="15"/>
        <v>3.9618894557199996E-3</v>
      </c>
      <c r="J197">
        <f t="shared" si="12"/>
        <v>-1</v>
      </c>
      <c r="K197">
        <f t="shared" si="13"/>
        <v>-1</v>
      </c>
    </row>
    <row r="198" spans="1:11" x14ac:dyDescent="0.2">
      <c r="A198" t="s">
        <v>197</v>
      </c>
      <c r="C198">
        <v>1.05977108944E-3</v>
      </c>
      <c r="E198">
        <v>-4.2119979049300003E-2</v>
      </c>
      <c r="G198">
        <v>0.20554349546799999</v>
      </c>
      <c r="H198">
        <f t="shared" si="14"/>
        <v>1.05977108944E-3</v>
      </c>
      <c r="I198">
        <f t="shared" si="15"/>
        <v>-4.2119979049300003E-2</v>
      </c>
      <c r="J198">
        <f t="shared" si="12"/>
        <v>-1</v>
      </c>
      <c r="K198">
        <f t="shared" si="13"/>
        <v>-1</v>
      </c>
    </row>
    <row r="199" spans="1:11" x14ac:dyDescent="0.2">
      <c r="A199" t="s">
        <v>198</v>
      </c>
      <c r="C199">
        <v>1.0769565665699999E-3</v>
      </c>
      <c r="E199">
        <v>-1.87253429405E-3</v>
      </c>
      <c r="G199">
        <v>0.955139423135</v>
      </c>
      <c r="H199">
        <f t="shared" si="14"/>
        <v>1.0769565665699999E-3</v>
      </c>
      <c r="I199">
        <f t="shared" si="15"/>
        <v>-1.87253429405E-3</v>
      </c>
      <c r="J199">
        <f t="shared" si="12"/>
        <v>-1</v>
      </c>
      <c r="K199">
        <f t="shared" si="13"/>
        <v>-1</v>
      </c>
    </row>
    <row r="200" spans="1:11" x14ac:dyDescent="0.2">
      <c r="A200" t="s">
        <v>199</v>
      </c>
      <c r="C200">
        <v>2.9788160351999998E-4</v>
      </c>
      <c r="E200">
        <v>7.0406930212499996E-2</v>
      </c>
      <c r="G200">
        <v>3.4194702047400001E-2</v>
      </c>
      <c r="H200">
        <f t="shared" si="14"/>
        <v>-1</v>
      </c>
      <c r="I200">
        <f t="shared" si="15"/>
        <v>-1</v>
      </c>
      <c r="J200">
        <f t="shared" si="12"/>
        <v>2.9788160351999998E-4</v>
      </c>
      <c r="K200">
        <f t="shared" si="13"/>
        <v>7.0406930212499996E-2</v>
      </c>
    </row>
    <row r="201" spans="1:11" x14ac:dyDescent="0.2">
      <c r="A201" t="s">
        <v>200</v>
      </c>
      <c r="C201">
        <v>6.5877662316799997E-4</v>
      </c>
      <c r="E201">
        <v>-1.8919962259000001E-2</v>
      </c>
      <c r="G201">
        <v>0.56973788117400004</v>
      </c>
      <c r="H201">
        <f t="shared" si="14"/>
        <v>6.5877662316799997E-4</v>
      </c>
      <c r="I201">
        <f t="shared" si="15"/>
        <v>-1.8919962259000001E-2</v>
      </c>
      <c r="J201">
        <f t="shared" si="12"/>
        <v>-1</v>
      </c>
      <c r="K201">
        <f t="shared" si="13"/>
        <v>-1</v>
      </c>
    </row>
    <row r="202" spans="1:11" x14ac:dyDescent="0.2">
      <c r="A202" t="s">
        <v>201</v>
      </c>
      <c r="C202">
        <v>9.0510179530999999E-4</v>
      </c>
      <c r="E202">
        <v>1.3969761420999999E-2</v>
      </c>
      <c r="G202">
        <v>0.67470826070500001</v>
      </c>
      <c r="H202">
        <f t="shared" si="14"/>
        <v>9.0510179530999999E-4</v>
      </c>
      <c r="I202">
        <f t="shared" si="15"/>
        <v>1.3969761420999999E-2</v>
      </c>
      <c r="J202">
        <f t="shared" si="12"/>
        <v>-1</v>
      </c>
      <c r="K202">
        <f t="shared" si="13"/>
        <v>-1</v>
      </c>
    </row>
    <row r="203" spans="1:11" x14ac:dyDescent="0.2">
      <c r="A203" t="s">
        <v>202</v>
      </c>
      <c r="C203">
        <v>1.0082146580700001E-3</v>
      </c>
      <c r="E203">
        <v>-5.4599226512900001E-2</v>
      </c>
      <c r="G203">
        <v>0.100698887747</v>
      </c>
      <c r="H203">
        <f t="shared" si="14"/>
        <v>1.0082146580700001E-3</v>
      </c>
      <c r="I203">
        <f t="shared" si="15"/>
        <v>-5.4599226512900001E-2</v>
      </c>
      <c r="J203">
        <f t="shared" si="12"/>
        <v>-1</v>
      </c>
      <c r="K203">
        <f t="shared" si="13"/>
        <v>-1</v>
      </c>
    </row>
    <row r="204" spans="1:11" x14ac:dyDescent="0.2">
      <c r="A204" t="s">
        <v>203</v>
      </c>
      <c r="C204">
        <v>1.42066610909E-3</v>
      </c>
      <c r="E204">
        <v>-1.2019900412499999E-2</v>
      </c>
      <c r="G204">
        <v>0.71801679429499998</v>
      </c>
      <c r="H204">
        <f t="shared" si="14"/>
        <v>1.42066610909E-3</v>
      </c>
      <c r="I204">
        <f t="shared" si="15"/>
        <v>-1.2019900412499999E-2</v>
      </c>
      <c r="J204">
        <f t="shared" si="12"/>
        <v>-1</v>
      </c>
      <c r="K204">
        <f t="shared" si="13"/>
        <v>-1</v>
      </c>
    </row>
    <row r="205" spans="1:11" x14ac:dyDescent="0.2">
      <c r="A205" t="s">
        <v>204</v>
      </c>
      <c r="C205">
        <v>1.64407731173E-3</v>
      </c>
      <c r="E205">
        <v>1.9728875192800002E-2</v>
      </c>
      <c r="G205">
        <v>0.553351514303</v>
      </c>
      <c r="H205">
        <f t="shared" si="14"/>
        <v>1.64407731173E-3</v>
      </c>
      <c r="I205">
        <f t="shared" si="15"/>
        <v>1.9728875192800002E-2</v>
      </c>
      <c r="J205">
        <f t="shared" si="12"/>
        <v>-1</v>
      </c>
      <c r="K205">
        <f t="shared" si="13"/>
        <v>-1</v>
      </c>
    </row>
    <row r="206" spans="1:11" x14ac:dyDescent="0.2">
      <c r="A206" t="s">
        <v>205</v>
      </c>
      <c r="C206">
        <v>1.3576526929599999E-3</v>
      </c>
      <c r="E206">
        <v>-2.1250611282099999E-2</v>
      </c>
      <c r="G206">
        <v>0.52316431872799996</v>
      </c>
      <c r="H206">
        <f t="shared" si="14"/>
        <v>1.3576526929599999E-3</v>
      </c>
      <c r="I206">
        <f t="shared" si="15"/>
        <v>-2.1250611282099999E-2</v>
      </c>
      <c r="J206">
        <f t="shared" si="12"/>
        <v>-1</v>
      </c>
      <c r="K206">
        <f t="shared" si="13"/>
        <v>-1</v>
      </c>
    </row>
    <row r="207" spans="1:11" x14ac:dyDescent="0.2">
      <c r="A207" t="s">
        <v>206</v>
      </c>
      <c r="C207">
        <v>1.32901023109E-3</v>
      </c>
      <c r="E207">
        <v>-3.0860671754000001E-2</v>
      </c>
      <c r="G207">
        <v>0.35375726411300001</v>
      </c>
      <c r="H207">
        <f t="shared" si="14"/>
        <v>1.32901023109E-3</v>
      </c>
      <c r="I207">
        <f t="shared" si="15"/>
        <v>-3.0860671754000001E-2</v>
      </c>
      <c r="J207">
        <f t="shared" si="12"/>
        <v>-1</v>
      </c>
      <c r="K207">
        <f t="shared" si="13"/>
        <v>-1</v>
      </c>
    </row>
    <row r="208" spans="1:11" x14ac:dyDescent="0.2">
      <c r="A208" t="s">
        <v>207</v>
      </c>
      <c r="C208">
        <v>1.77010414399E-3</v>
      </c>
      <c r="E208">
        <v>8.7969382723499995E-2</v>
      </c>
      <c r="G208">
        <v>8.0998427705100007E-3</v>
      </c>
      <c r="H208">
        <f t="shared" si="14"/>
        <v>-1</v>
      </c>
      <c r="I208">
        <f t="shared" si="15"/>
        <v>-1</v>
      </c>
      <c r="J208">
        <f t="shared" si="12"/>
        <v>1.77010414399E-3</v>
      </c>
      <c r="K208">
        <f t="shared" si="13"/>
        <v>8.7969382723499995E-2</v>
      </c>
    </row>
    <row r="209" spans="1:11" x14ac:dyDescent="0.2">
      <c r="A209" t="s">
        <v>208</v>
      </c>
      <c r="C209">
        <v>9.8530068856500009E-4</v>
      </c>
      <c r="E209">
        <v>1.4026310247999999E-2</v>
      </c>
      <c r="G209">
        <v>0.67346733172399997</v>
      </c>
      <c r="H209">
        <f t="shared" si="14"/>
        <v>9.8530068856500009E-4</v>
      </c>
      <c r="I209">
        <f t="shared" si="15"/>
        <v>1.4026310247999999E-2</v>
      </c>
      <c r="J209">
        <f t="shared" si="12"/>
        <v>-1</v>
      </c>
      <c r="K209">
        <f t="shared" si="13"/>
        <v>-1</v>
      </c>
    </row>
    <row r="210" spans="1:11" x14ac:dyDescent="0.2">
      <c r="A210" t="s">
        <v>209</v>
      </c>
      <c r="C210">
        <v>9.9675767331599999E-4</v>
      </c>
      <c r="E210">
        <v>1.35114457303E-2</v>
      </c>
      <c r="G210">
        <v>0.68479806212100003</v>
      </c>
      <c r="H210">
        <f t="shared" si="14"/>
        <v>9.9675767331599999E-4</v>
      </c>
      <c r="I210">
        <f t="shared" si="15"/>
        <v>1.35114457303E-2</v>
      </c>
      <c r="J210">
        <f t="shared" si="12"/>
        <v>-1</v>
      </c>
      <c r="K210">
        <f t="shared" si="13"/>
        <v>-1</v>
      </c>
    </row>
    <row r="211" spans="1:11" x14ac:dyDescent="0.2">
      <c r="A211" t="s">
        <v>210</v>
      </c>
      <c r="C211">
        <v>1.0196716428199999E-3</v>
      </c>
      <c r="E211">
        <v>-3.1362656365199998E-2</v>
      </c>
      <c r="G211">
        <v>0.34597894817800001</v>
      </c>
      <c r="H211">
        <f t="shared" si="14"/>
        <v>1.0196716428199999E-3</v>
      </c>
      <c r="I211">
        <f t="shared" si="15"/>
        <v>-3.1362656365199998E-2</v>
      </c>
      <c r="J211">
        <f t="shared" si="12"/>
        <v>-1</v>
      </c>
      <c r="K211">
        <f t="shared" si="13"/>
        <v>-1</v>
      </c>
    </row>
    <row r="212" spans="1:11" x14ac:dyDescent="0.2">
      <c r="A212" t="s">
        <v>211</v>
      </c>
      <c r="C212">
        <v>1.82166057537E-3</v>
      </c>
      <c r="E212">
        <v>2.19331971689E-2</v>
      </c>
      <c r="G212">
        <v>0.50990316137400005</v>
      </c>
      <c r="H212">
        <f t="shared" si="14"/>
        <v>1.82166057537E-3</v>
      </c>
      <c r="I212">
        <f t="shared" si="15"/>
        <v>2.19331971689E-2</v>
      </c>
      <c r="J212">
        <f t="shared" si="12"/>
        <v>-1</v>
      </c>
      <c r="K212">
        <f t="shared" si="13"/>
        <v>-1</v>
      </c>
    </row>
    <row r="213" spans="1:11" x14ac:dyDescent="0.2">
      <c r="A213" t="s">
        <v>212</v>
      </c>
      <c r="C213">
        <v>1.4493085709700001E-3</v>
      </c>
      <c r="E213">
        <v>-2.7739971740200001E-2</v>
      </c>
      <c r="G213">
        <v>0.404554541145</v>
      </c>
      <c r="H213">
        <f t="shared" si="14"/>
        <v>1.4493085709700001E-3</v>
      </c>
      <c r="I213">
        <f t="shared" si="15"/>
        <v>-2.7739971740200001E-2</v>
      </c>
      <c r="J213">
        <f t="shared" si="12"/>
        <v>-1</v>
      </c>
      <c r="K213">
        <f t="shared" si="13"/>
        <v>-1</v>
      </c>
    </row>
    <row r="214" spans="1:11" x14ac:dyDescent="0.2">
      <c r="A214" t="s">
        <v>213</v>
      </c>
      <c r="C214">
        <v>1.5180504794699999E-3</v>
      </c>
      <c r="E214">
        <v>3.3482393296899997E-2</v>
      </c>
      <c r="G214">
        <v>0.31434432528599998</v>
      </c>
      <c r="H214">
        <f t="shared" si="14"/>
        <v>1.5180504794699999E-3</v>
      </c>
      <c r="I214">
        <f t="shared" si="15"/>
        <v>3.3482393296899997E-2</v>
      </c>
      <c r="J214">
        <f t="shared" si="12"/>
        <v>-1</v>
      </c>
      <c r="K214">
        <f t="shared" si="13"/>
        <v>-1</v>
      </c>
    </row>
    <row r="215" spans="1:11" x14ac:dyDescent="0.2">
      <c r="A215" t="s">
        <v>214</v>
      </c>
      <c r="C215">
        <v>1.4607655557199999E-3</v>
      </c>
      <c r="E215">
        <v>7.2009914021299998E-3</v>
      </c>
      <c r="G215">
        <v>0.828728658033</v>
      </c>
      <c r="H215">
        <f t="shared" si="14"/>
        <v>1.4607655557199999E-3</v>
      </c>
      <c r="I215">
        <f t="shared" si="15"/>
        <v>7.2009914021299998E-3</v>
      </c>
      <c r="J215">
        <f t="shared" si="12"/>
        <v>-1</v>
      </c>
      <c r="K215">
        <f t="shared" si="13"/>
        <v>-1</v>
      </c>
    </row>
    <row r="216" spans="1:11" x14ac:dyDescent="0.2">
      <c r="A216" t="s">
        <v>215</v>
      </c>
      <c r="C216">
        <v>4.5827939003000002E-4</v>
      </c>
      <c r="E216">
        <v>5.9878331078699998E-2</v>
      </c>
      <c r="G216">
        <v>7.1788198435400005E-2</v>
      </c>
      <c r="H216">
        <f t="shared" si="14"/>
        <v>4.5827939003000002E-4</v>
      </c>
      <c r="I216">
        <f t="shared" si="15"/>
        <v>5.9878331078699998E-2</v>
      </c>
      <c r="J216">
        <f t="shared" si="12"/>
        <v>-1</v>
      </c>
      <c r="K216">
        <f t="shared" si="13"/>
        <v>-1</v>
      </c>
    </row>
    <row r="217" spans="1:11" x14ac:dyDescent="0.2">
      <c r="A217" t="s">
        <v>216</v>
      </c>
      <c r="C217">
        <v>8.6500234868199996E-4</v>
      </c>
      <c r="E217">
        <v>-3.31921067806E-2</v>
      </c>
      <c r="G217">
        <v>0.31856061107599998</v>
      </c>
      <c r="H217">
        <f t="shared" si="14"/>
        <v>8.6500234868199996E-4</v>
      </c>
      <c r="I217">
        <f t="shared" si="15"/>
        <v>-3.31921067806E-2</v>
      </c>
      <c r="J217">
        <f t="shared" si="12"/>
        <v>-1</v>
      </c>
      <c r="K217">
        <f t="shared" si="13"/>
        <v>-1</v>
      </c>
    </row>
    <row r="218" spans="1:11" x14ac:dyDescent="0.2">
      <c r="A218" t="s">
        <v>217</v>
      </c>
      <c r="C218">
        <v>1.32901023109E-3</v>
      </c>
      <c r="E218">
        <v>1.48415074989E-2</v>
      </c>
      <c r="G218">
        <v>0.65567830666100002</v>
      </c>
      <c r="H218">
        <f t="shared" si="14"/>
        <v>1.32901023109E-3</v>
      </c>
      <c r="I218">
        <f t="shared" si="15"/>
        <v>1.48415074989E-2</v>
      </c>
      <c r="J218">
        <f t="shared" si="12"/>
        <v>-1</v>
      </c>
      <c r="K218">
        <f t="shared" si="13"/>
        <v>-1</v>
      </c>
    </row>
    <row r="219" spans="1:11" x14ac:dyDescent="0.2">
      <c r="A219" t="s">
        <v>218</v>
      </c>
      <c r="C219">
        <v>1.4092091243399999E-3</v>
      </c>
      <c r="E219">
        <v>-4.1673603010900003E-3</v>
      </c>
      <c r="G219">
        <v>0.90036926905799997</v>
      </c>
      <c r="H219">
        <f t="shared" si="14"/>
        <v>1.4092091243399999E-3</v>
      </c>
      <c r="I219">
        <f t="shared" si="15"/>
        <v>-4.1673603010900003E-3</v>
      </c>
      <c r="J219">
        <f t="shared" si="12"/>
        <v>-1</v>
      </c>
      <c r="K219">
        <f t="shared" si="13"/>
        <v>-1</v>
      </c>
    </row>
    <row r="220" spans="1:11" x14ac:dyDescent="0.2">
      <c r="A220" t="s">
        <v>219</v>
      </c>
      <c r="C220">
        <v>1.7930181134899999E-3</v>
      </c>
      <c r="E220">
        <v>3.4140590749100003E-2</v>
      </c>
      <c r="G220">
        <v>0.304920610541</v>
      </c>
      <c r="H220">
        <f t="shared" si="14"/>
        <v>1.7930181134899999E-3</v>
      </c>
      <c r="I220">
        <f t="shared" si="15"/>
        <v>3.4140590749100003E-2</v>
      </c>
      <c r="J220">
        <f t="shared" si="12"/>
        <v>-1</v>
      </c>
      <c r="K220">
        <f t="shared" si="13"/>
        <v>-1</v>
      </c>
    </row>
    <row r="221" spans="1:11" x14ac:dyDescent="0.2">
      <c r="A221" t="s">
        <v>220</v>
      </c>
      <c r="C221">
        <v>2.9788160351999998E-4</v>
      </c>
      <c r="E221">
        <v>5.7449156591900002E-2</v>
      </c>
      <c r="G221">
        <v>8.4114950982100006E-2</v>
      </c>
      <c r="H221">
        <f t="shared" si="14"/>
        <v>2.9788160351999998E-4</v>
      </c>
      <c r="I221">
        <f t="shared" si="15"/>
        <v>5.7449156591900002E-2</v>
      </c>
      <c r="J221">
        <f t="shared" si="12"/>
        <v>-1</v>
      </c>
      <c r="K221">
        <f t="shared" si="13"/>
        <v>-1</v>
      </c>
    </row>
    <row r="222" spans="1:11" x14ac:dyDescent="0.2">
      <c r="A222" t="s">
        <v>221</v>
      </c>
      <c r="C222">
        <v>3.8380898914999999E-4</v>
      </c>
      <c r="E222">
        <v>6.5435201481800001E-2</v>
      </c>
      <c r="G222">
        <v>4.90806825615E-2</v>
      </c>
      <c r="H222">
        <f t="shared" si="14"/>
        <v>-1</v>
      </c>
      <c r="I222">
        <f t="shared" si="15"/>
        <v>-1</v>
      </c>
      <c r="J222">
        <f t="shared" si="12"/>
        <v>3.8380898914999999E-4</v>
      </c>
      <c r="K222">
        <f t="shared" si="13"/>
        <v>6.5435201481800001E-2</v>
      </c>
    </row>
    <row r="223" spans="1:11" x14ac:dyDescent="0.2">
      <c r="A223" t="s">
        <v>222</v>
      </c>
      <c r="C223">
        <v>3.2079557302099997E-4</v>
      </c>
      <c r="E223">
        <v>4.4296912646399997E-2</v>
      </c>
      <c r="G223">
        <v>0.18305563145600001</v>
      </c>
      <c r="H223">
        <f t="shared" si="14"/>
        <v>3.2079557302099997E-4</v>
      </c>
      <c r="I223">
        <f t="shared" si="15"/>
        <v>4.4296912646399997E-2</v>
      </c>
      <c r="J223">
        <f t="shared" si="12"/>
        <v>-1</v>
      </c>
      <c r="K223">
        <f t="shared" si="13"/>
        <v>-1</v>
      </c>
    </row>
    <row r="224" spans="1:11" x14ac:dyDescent="0.2">
      <c r="A224" t="s">
        <v>223</v>
      </c>
      <c r="C224">
        <v>5.4993526803599996E-4</v>
      </c>
      <c r="E224">
        <v>7.9831840051899999E-2</v>
      </c>
      <c r="G224">
        <v>1.6300621392499999E-2</v>
      </c>
      <c r="H224">
        <f t="shared" si="14"/>
        <v>-1</v>
      </c>
      <c r="I224">
        <f t="shared" si="15"/>
        <v>-1</v>
      </c>
      <c r="J224">
        <f t="shared" si="12"/>
        <v>5.4993526803599996E-4</v>
      </c>
      <c r="K224">
        <f t="shared" si="13"/>
        <v>7.9831840051899999E-2</v>
      </c>
    </row>
    <row r="225" spans="1:11" x14ac:dyDescent="0.2">
      <c r="A225" t="s">
        <v>224</v>
      </c>
      <c r="C225">
        <v>7.6761797829999999E-4</v>
      </c>
      <c r="E225">
        <v>-6.7655756163900002E-2</v>
      </c>
      <c r="G225">
        <v>4.1868816246899997E-2</v>
      </c>
      <c r="H225">
        <f t="shared" si="14"/>
        <v>-1</v>
      </c>
      <c r="I225">
        <f t="shared" si="15"/>
        <v>-1</v>
      </c>
      <c r="J225">
        <f t="shared" si="12"/>
        <v>7.6761797829999999E-4</v>
      </c>
      <c r="K225">
        <f t="shared" si="13"/>
        <v>-6.7655756163900002E-2</v>
      </c>
    </row>
    <row r="226" spans="1:11" x14ac:dyDescent="0.2">
      <c r="A226" t="s">
        <v>225</v>
      </c>
      <c r="C226">
        <v>5.2702129853500002E-4</v>
      </c>
      <c r="E226">
        <v>-4.0395545141400001E-2</v>
      </c>
      <c r="G226">
        <v>0.22473093066700001</v>
      </c>
      <c r="H226">
        <f t="shared" si="14"/>
        <v>5.2702129853500002E-4</v>
      </c>
      <c r="I226">
        <f t="shared" si="15"/>
        <v>-4.0395545141400001E-2</v>
      </c>
      <c r="J226">
        <f t="shared" si="12"/>
        <v>-1</v>
      </c>
      <c r="K226">
        <f t="shared" si="13"/>
        <v>-1</v>
      </c>
    </row>
    <row r="227" spans="1:11" x14ac:dyDescent="0.2">
      <c r="A227" t="s">
        <v>226</v>
      </c>
      <c r="C227">
        <v>6.6450511554399995E-4</v>
      </c>
      <c r="E227">
        <v>-5.4780346539899999E-3</v>
      </c>
      <c r="G227">
        <v>0.86928214648699997</v>
      </c>
      <c r="H227">
        <f t="shared" si="14"/>
        <v>6.6450511554399995E-4</v>
      </c>
      <c r="I227">
        <f t="shared" si="15"/>
        <v>-5.4780346539899999E-3</v>
      </c>
      <c r="J227">
        <f t="shared" si="12"/>
        <v>-1</v>
      </c>
      <c r="K227">
        <f t="shared" si="13"/>
        <v>-1</v>
      </c>
    </row>
    <row r="228" spans="1:11" x14ac:dyDescent="0.2">
      <c r="A228" t="s">
        <v>227</v>
      </c>
      <c r="C228">
        <v>8.01988932553E-4</v>
      </c>
      <c r="E228">
        <v>-4.8598303108E-2</v>
      </c>
      <c r="G228">
        <v>0.14406046637100001</v>
      </c>
      <c r="H228">
        <f t="shared" si="14"/>
        <v>8.01988932553E-4</v>
      </c>
      <c r="I228">
        <f t="shared" si="15"/>
        <v>-4.8598303108E-2</v>
      </c>
      <c r="J228">
        <f t="shared" si="12"/>
        <v>-1</v>
      </c>
      <c r="K228">
        <f t="shared" si="13"/>
        <v>-1</v>
      </c>
    </row>
    <row r="229" spans="1:11" x14ac:dyDescent="0.2">
      <c r="A229" t="s">
        <v>228</v>
      </c>
      <c r="C229">
        <v>1.0254001351899999E-3</v>
      </c>
      <c r="E229">
        <v>-8.0134710264E-2</v>
      </c>
      <c r="G229">
        <v>1.5897651680299999E-2</v>
      </c>
      <c r="H229">
        <f t="shared" si="14"/>
        <v>-1</v>
      </c>
      <c r="I229">
        <f t="shared" si="15"/>
        <v>-1</v>
      </c>
      <c r="J229">
        <f t="shared" si="12"/>
        <v>1.0254001351899999E-3</v>
      </c>
      <c r="K229">
        <f t="shared" si="13"/>
        <v>-8.0134710264E-2</v>
      </c>
    </row>
    <row r="230" spans="1:11" x14ac:dyDescent="0.2">
      <c r="A230" t="s">
        <v>229</v>
      </c>
      <c r="C230">
        <v>1.0826850589499999E-3</v>
      </c>
      <c r="E230">
        <v>-3.2742901154399998E-2</v>
      </c>
      <c r="G230">
        <v>0.32515766602700003</v>
      </c>
      <c r="H230">
        <f t="shared" si="14"/>
        <v>1.0826850589499999E-3</v>
      </c>
      <c r="I230">
        <f t="shared" si="15"/>
        <v>-3.2742901154399998E-2</v>
      </c>
      <c r="J230">
        <f t="shared" si="12"/>
        <v>-1</v>
      </c>
      <c r="K230">
        <f t="shared" si="13"/>
        <v>-1</v>
      </c>
    </row>
    <row r="231" spans="1:11" x14ac:dyDescent="0.2">
      <c r="A231" t="s">
        <v>230</v>
      </c>
      <c r="C231">
        <v>1.14569847508E-3</v>
      </c>
      <c r="E231">
        <v>-4.8277507200000002E-3</v>
      </c>
      <c r="G231">
        <v>0.88468371585700001</v>
      </c>
      <c r="H231">
        <f t="shared" si="14"/>
        <v>1.14569847508E-3</v>
      </c>
      <c r="I231">
        <f t="shared" si="15"/>
        <v>-4.8277507200000002E-3</v>
      </c>
      <c r="J231">
        <f t="shared" si="12"/>
        <v>-1</v>
      </c>
      <c r="K231">
        <f t="shared" si="13"/>
        <v>-1</v>
      </c>
    </row>
    <row r="232" spans="1:11" x14ac:dyDescent="0.2">
      <c r="A232" t="s">
        <v>231</v>
      </c>
      <c r="C232">
        <v>1.8331175601200001E-4</v>
      </c>
      <c r="E232">
        <v>-4.1087778335700001E-2</v>
      </c>
      <c r="G232">
        <v>0.216880479544</v>
      </c>
      <c r="H232">
        <f t="shared" si="14"/>
        <v>1.8331175601200001E-4</v>
      </c>
      <c r="I232">
        <f t="shared" si="15"/>
        <v>-4.1087778335700001E-2</v>
      </c>
      <c r="J232">
        <f t="shared" si="12"/>
        <v>-1</v>
      </c>
      <c r="K232">
        <f t="shared" si="13"/>
        <v>-1</v>
      </c>
    </row>
    <row r="233" spans="1:11" x14ac:dyDescent="0.2">
      <c r="A233" t="s">
        <v>232</v>
      </c>
      <c r="C233">
        <v>9.0510179530999999E-4</v>
      </c>
      <c r="E233">
        <v>-9.73310418585E-2</v>
      </c>
      <c r="G233">
        <v>3.3793205906899998E-3</v>
      </c>
      <c r="H233">
        <f t="shared" si="14"/>
        <v>-1</v>
      </c>
      <c r="I233">
        <f t="shared" si="15"/>
        <v>-1</v>
      </c>
      <c r="J233">
        <f t="shared" si="12"/>
        <v>9.0510179530999999E-4</v>
      </c>
      <c r="K233">
        <f t="shared" si="13"/>
        <v>-9.73310418585E-2</v>
      </c>
    </row>
    <row r="234" spans="1:11" x14ac:dyDescent="0.2">
      <c r="A234" t="s">
        <v>233</v>
      </c>
      <c r="C234">
        <v>1.1857979216999999E-3</v>
      </c>
      <c r="E234">
        <v>2.2436481314999999E-2</v>
      </c>
      <c r="G234">
        <v>0.50023912363300005</v>
      </c>
      <c r="H234">
        <f t="shared" si="14"/>
        <v>1.1857979216999999E-3</v>
      </c>
      <c r="I234">
        <f t="shared" si="15"/>
        <v>2.2436481314999999E-2</v>
      </c>
      <c r="J234">
        <f t="shared" si="12"/>
        <v>-1</v>
      </c>
      <c r="K234">
        <f t="shared" si="13"/>
        <v>-1</v>
      </c>
    </row>
    <row r="235" spans="1:11" x14ac:dyDescent="0.2">
      <c r="A235" t="s">
        <v>234</v>
      </c>
      <c r="C235">
        <v>1.4034806319699999E-3</v>
      </c>
      <c r="E235">
        <v>-6.8728370816299997E-2</v>
      </c>
      <c r="G235">
        <v>3.8719298734799998E-2</v>
      </c>
      <c r="H235">
        <f t="shared" si="14"/>
        <v>-1</v>
      </c>
      <c r="I235">
        <f t="shared" si="15"/>
        <v>-1</v>
      </c>
      <c r="J235">
        <f t="shared" si="12"/>
        <v>1.4034806319699999E-3</v>
      </c>
      <c r="K235">
        <f t="shared" si="13"/>
        <v>-6.8728370816299997E-2</v>
      </c>
    </row>
    <row r="236" spans="1:11" x14ac:dyDescent="0.2">
      <c r="A236" t="s">
        <v>235</v>
      </c>
      <c r="C236">
        <v>1.0139431504400001E-3</v>
      </c>
      <c r="E236">
        <v>-4.7777498852799999E-2</v>
      </c>
      <c r="G236">
        <v>0.15096404180699999</v>
      </c>
      <c r="H236">
        <f t="shared" si="14"/>
        <v>1.0139431504400001E-3</v>
      </c>
      <c r="I236">
        <f t="shared" si="15"/>
        <v>-4.7777498852799999E-2</v>
      </c>
      <c r="J236">
        <f t="shared" si="12"/>
        <v>-1</v>
      </c>
      <c r="K236">
        <f t="shared" si="13"/>
        <v>-1</v>
      </c>
    </row>
    <row r="237" spans="1:11" x14ac:dyDescent="0.2">
      <c r="A237" t="s">
        <v>236</v>
      </c>
      <c r="C237">
        <v>1.2201688759600001E-3</v>
      </c>
      <c r="E237">
        <v>-3.4976825998399998E-2</v>
      </c>
      <c r="G237">
        <v>0.293220549138</v>
      </c>
      <c r="H237">
        <f t="shared" si="14"/>
        <v>1.2201688759600001E-3</v>
      </c>
      <c r="I237">
        <f t="shared" si="15"/>
        <v>-3.4976825998399998E-2</v>
      </c>
      <c r="J237">
        <f t="shared" si="12"/>
        <v>-1</v>
      </c>
      <c r="K237">
        <f t="shared" si="13"/>
        <v>-1</v>
      </c>
    </row>
    <row r="238" spans="1:11" x14ac:dyDescent="0.2">
      <c r="A238" t="s">
        <v>237</v>
      </c>
      <c r="C238">
        <v>1.0654995818200001E-3</v>
      </c>
      <c r="E238">
        <v>5.2242762363600001E-3</v>
      </c>
      <c r="G238">
        <v>0.87528669907699996</v>
      </c>
      <c r="H238">
        <f t="shared" si="14"/>
        <v>1.0654995818200001E-3</v>
      </c>
      <c r="I238">
        <f t="shared" si="15"/>
        <v>5.2242762363600001E-3</v>
      </c>
      <c r="J238">
        <f t="shared" si="12"/>
        <v>-1</v>
      </c>
      <c r="K238">
        <f t="shared" si="13"/>
        <v>-1</v>
      </c>
    </row>
    <row r="239" spans="1:11" x14ac:dyDescent="0.2">
      <c r="A239" t="s">
        <v>238</v>
      </c>
      <c r="C239">
        <v>1.26599681496E-3</v>
      </c>
      <c r="E239">
        <v>-3.2293601157600001E-2</v>
      </c>
      <c r="G239">
        <v>0.331844235589</v>
      </c>
      <c r="H239">
        <f t="shared" si="14"/>
        <v>1.26599681496E-3</v>
      </c>
      <c r="I239">
        <f t="shared" si="15"/>
        <v>-3.2293601157600001E-2</v>
      </c>
      <c r="J239">
        <f t="shared" si="12"/>
        <v>-1</v>
      </c>
      <c r="K239">
        <f t="shared" si="13"/>
        <v>-1</v>
      </c>
    </row>
    <row r="240" spans="1:11" x14ac:dyDescent="0.2">
      <c r="A240" t="s">
        <v>239</v>
      </c>
      <c r="C240">
        <v>1.43212309384E-3</v>
      </c>
      <c r="E240">
        <v>-1.47411194853E-2</v>
      </c>
      <c r="G240">
        <v>0.65785870546000003</v>
      </c>
      <c r="H240">
        <f t="shared" si="14"/>
        <v>1.43212309384E-3</v>
      </c>
      <c r="I240">
        <f t="shared" si="15"/>
        <v>-1.47411194853E-2</v>
      </c>
      <c r="J240">
        <f t="shared" si="12"/>
        <v>-1</v>
      </c>
      <c r="K240">
        <f t="shared" si="13"/>
        <v>-1</v>
      </c>
    </row>
    <row r="241" spans="1:11" x14ac:dyDescent="0.2">
      <c r="A241" t="s">
        <v>240</v>
      </c>
      <c r="C241">
        <v>1.6784482659899999E-3</v>
      </c>
      <c r="E241">
        <v>-1.23374754301E-2</v>
      </c>
      <c r="G241">
        <v>0.71089666944100005</v>
      </c>
      <c r="H241">
        <f t="shared" si="14"/>
        <v>1.6784482659899999E-3</v>
      </c>
      <c r="I241">
        <f t="shared" si="15"/>
        <v>-1.23374754301E-2</v>
      </c>
      <c r="J241">
        <f t="shared" si="12"/>
        <v>-1</v>
      </c>
      <c r="K241">
        <f t="shared" si="13"/>
        <v>-1</v>
      </c>
    </row>
    <row r="242" spans="1:11" x14ac:dyDescent="0.2">
      <c r="A242" t="s">
        <v>241</v>
      </c>
      <c r="C242">
        <v>1.2087118912E-3</v>
      </c>
      <c r="E242">
        <v>6.9705233680100002E-3</v>
      </c>
      <c r="G242">
        <v>0.834129359279</v>
      </c>
      <c r="H242">
        <f t="shared" si="14"/>
        <v>1.2087118912E-3</v>
      </c>
      <c r="I242">
        <f t="shared" si="15"/>
        <v>6.9705233680100002E-3</v>
      </c>
      <c r="J242">
        <f t="shared" si="12"/>
        <v>-1</v>
      </c>
      <c r="K242">
        <f t="shared" si="13"/>
        <v>-1</v>
      </c>
    </row>
    <row r="243" spans="1:11" x14ac:dyDescent="0.2">
      <c r="A243" t="s">
        <v>242</v>
      </c>
      <c r="C243">
        <v>1.0941420437E-3</v>
      </c>
      <c r="E243">
        <v>-6.1653663160099997E-3</v>
      </c>
      <c r="G243">
        <v>0.85305689365199999</v>
      </c>
      <c r="H243">
        <f t="shared" si="14"/>
        <v>1.0941420437E-3</v>
      </c>
      <c r="I243">
        <f t="shared" si="15"/>
        <v>-6.1653663160099997E-3</v>
      </c>
      <c r="J243">
        <f t="shared" si="12"/>
        <v>-1</v>
      </c>
      <c r="K243">
        <f t="shared" si="13"/>
        <v>-1</v>
      </c>
    </row>
    <row r="244" spans="1:11" x14ac:dyDescent="0.2">
      <c r="A244" t="s">
        <v>243</v>
      </c>
      <c r="C244">
        <v>1.87894549912E-3</v>
      </c>
      <c r="E244">
        <v>4.5801152360399999E-2</v>
      </c>
      <c r="G244">
        <v>0.16861608701</v>
      </c>
      <c r="H244">
        <f t="shared" si="14"/>
        <v>1.87894549912E-3</v>
      </c>
      <c r="I244">
        <f t="shared" si="15"/>
        <v>4.5801152360399999E-2</v>
      </c>
      <c r="J244">
        <f t="shared" si="12"/>
        <v>-1</v>
      </c>
      <c r="K244">
        <f t="shared" si="13"/>
        <v>-1</v>
      </c>
    </row>
    <row r="245" spans="1:11" x14ac:dyDescent="0.2">
      <c r="A245" t="s">
        <v>244</v>
      </c>
      <c r="C245">
        <v>1.5180504794699999E-3</v>
      </c>
      <c r="E245">
        <v>-4.5923161936699999E-2</v>
      </c>
      <c r="G245">
        <v>0.16748340714099999</v>
      </c>
      <c r="H245">
        <f t="shared" si="14"/>
        <v>1.5180504794699999E-3</v>
      </c>
      <c r="I245">
        <f t="shared" si="15"/>
        <v>-4.5923161936699999E-2</v>
      </c>
      <c r="J245">
        <f t="shared" si="12"/>
        <v>-1</v>
      </c>
      <c r="K245">
        <f t="shared" si="13"/>
        <v>-1</v>
      </c>
    </row>
    <row r="246" spans="1:11" x14ac:dyDescent="0.2">
      <c r="A246" t="s">
        <v>245</v>
      </c>
      <c r="C246">
        <v>1.5180504794699999E-3</v>
      </c>
      <c r="E246">
        <v>6.7876200015699995E-2</v>
      </c>
      <c r="G246">
        <v>4.1204420183899998E-2</v>
      </c>
      <c r="H246">
        <f t="shared" si="14"/>
        <v>-1</v>
      </c>
      <c r="I246">
        <f t="shared" si="15"/>
        <v>-1</v>
      </c>
      <c r="J246">
        <f t="shared" si="12"/>
        <v>1.5180504794699999E-3</v>
      </c>
      <c r="K246">
        <f t="shared" si="13"/>
        <v>6.7876200015699995E-2</v>
      </c>
    </row>
    <row r="247" spans="1:11" x14ac:dyDescent="0.2">
      <c r="A247" t="s">
        <v>246</v>
      </c>
      <c r="C247">
        <v>1.7872896211199999E-3</v>
      </c>
      <c r="E247">
        <v>1.6984825050800002E-2</v>
      </c>
      <c r="G247">
        <v>0.60984914109300004</v>
      </c>
      <c r="H247">
        <f t="shared" si="14"/>
        <v>1.7872896211199999E-3</v>
      </c>
      <c r="I247">
        <f t="shared" si="15"/>
        <v>1.6984825050800002E-2</v>
      </c>
      <c r="J247">
        <f t="shared" si="12"/>
        <v>-1</v>
      </c>
      <c r="K247">
        <f t="shared" si="13"/>
        <v>-1</v>
      </c>
    </row>
    <row r="248" spans="1:11" x14ac:dyDescent="0.2">
      <c r="A248" t="s">
        <v>247</v>
      </c>
      <c r="C248">
        <v>5.7284923753799996E-4</v>
      </c>
      <c r="E248">
        <v>0.106223357506</v>
      </c>
      <c r="G248">
        <v>1.3734091134E-3</v>
      </c>
      <c r="H248">
        <f t="shared" si="14"/>
        <v>-1</v>
      </c>
      <c r="I248">
        <f t="shared" si="15"/>
        <v>-1</v>
      </c>
      <c r="J248">
        <f t="shared" si="12"/>
        <v>5.7284923753799996E-4</v>
      </c>
      <c r="K248">
        <f t="shared" si="13"/>
        <v>0.106223357506</v>
      </c>
    </row>
    <row r="249" spans="1:11" x14ac:dyDescent="0.2">
      <c r="A249" t="s">
        <v>248</v>
      </c>
      <c r="C249">
        <v>6.87419085045E-4</v>
      </c>
      <c r="E249">
        <v>2.4091385512200001E-3</v>
      </c>
      <c r="G249">
        <v>0.94230381532499996</v>
      </c>
      <c r="H249">
        <f t="shared" si="14"/>
        <v>6.87419085045E-4</v>
      </c>
      <c r="I249">
        <f t="shared" si="15"/>
        <v>2.4091385512200001E-3</v>
      </c>
      <c r="J249">
        <f t="shared" si="12"/>
        <v>-1</v>
      </c>
      <c r="K249">
        <f t="shared" si="13"/>
        <v>-1</v>
      </c>
    </row>
    <row r="250" spans="1:11" x14ac:dyDescent="0.2">
      <c r="A250" t="s">
        <v>249</v>
      </c>
      <c r="C250">
        <v>1.0196716428199999E-3</v>
      </c>
      <c r="E250">
        <v>2.820155895E-2</v>
      </c>
      <c r="G250">
        <v>0.39677798467300002</v>
      </c>
      <c r="H250">
        <f t="shared" si="14"/>
        <v>1.0196716428199999E-3</v>
      </c>
      <c r="I250">
        <f t="shared" si="15"/>
        <v>2.820155895E-2</v>
      </c>
      <c r="J250">
        <f t="shared" si="12"/>
        <v>-1</v>
      </c>
      <c r="K250">
        <f t="shared" si="13"/>
        <v>-1</v>
      </c>
    </row>
    <row r="251" spans="1:11" x14ac:dyDescent="0.2">
      <c r="A251" t="s">
        <v>250</v>
      </c>
      <c r="C251">
        <v>1.1342414903199999E-3</v>
      </c>
      <c r="E251">
        <v>1.57824115183E-2</v>
      </c>
      <c r="G251">
        <v>0.63538648699400002</v>
      </c>
      <c r="H251">
        <f t="shared" si="14"/>
        <v>1.1342414903199999E-3</v>
      </c>
      <c r="I251">
        <f t="shared" si="15"/>
        <v>1.57824115183E-2</v>
      </c>
      <c r="J251">
        <f t="shared" si="12"/>
        <v>-1</v>
      </c>
      <c r="K251">
        <f t="shared" si="13"/>
        <v>-1</v>
      </c>
    </row>
    <row r="252" spans="1:11" x14ac:dyDescent="0.2">
      <c r="A252" t="s">
        <v>251</v>
      </c>
      <c r="C252">
        <v>1.43212309384E-3</v>
      </c>
      <c r="E252">
        <v>-1.5574867169400001E-3</v>
      </c>
      <c r="G252">
        <v>0.962681010605</v>
      </c>
      <c r="H252">
        <f t="shared" si="14"/>
        <v>1.43212309384E-3</v>
      </c>
      <c r="I252">
        <f t="shared" si="15"/>
        <v>-1.5574867169400001E-3</v>
      </c>
      <c r="J252">
        <f t="shared" si="12"/>
        <v>-1</v>
      </c>
      <c r="K252">
        <f t="shared" si="13"/>
        <v>-1</v>
      </c>
    </row>
    <row r="253" spans="1:11" x14ac:dyDescent="0.2">
      <c r="A253" t="s">
        <v>252</v>
      </c>
      <c r="C253">
        <v>2.0107008237600001E-3</v>
      </c>
      <c r="E253">
        <v>6.3250398147700004E-2</v>
      </c>
      <c r="G253">
        <v>5.7164560960500002E-2</v>
      </c>
      <c r="H253">
        <f t="shared" si="14"/>
        <v>2.0107008237600001E-3</v>
      </c>
      <c r="I253">
        <f t="shared" si="15"/>
        <v>6.3250398147700004E-2</v>
      </c>
      <c r="J253">
        <f t="shared" si="12"/>
        <v>-1</v>
      </c>
      <c r="K253">
        <f t="shared" si="13"/>
        <v>-1</v>
      </c>
    </row>
    <row r="254" spans="1:11" x14ac:dyDescent="0.2">
      <c r="A254" t="s">
        <v>253</v>
      </c>
      <c r="C254">
        <v>1.43212309384E-3</v>
      </c>
      <c r="E254">
        <v>-9.0906602782399992E-3</v>
      </c>
      <c r="G254">
        <v>0.784773281908</v>
      </c>
      <c r="H254">
        <f t="shared" si="14"/>
        <v>1.43212309384E-3</v>
      </c>
      <c r="I254">
        <f t="shared" si="15"/>
        <v>-9.0906602782399992E-3</v>
      </c>
      <c r="J254">
        <f t="shared" si="12"/>
        <v>-1</v>
      </c>
      <c r="K254">
        <f t="shared" si="13"/>
        <v>-1</v>
      </c>
    </row>
    <row r="255" spans="1:11" x14ac:dyDescent="0.2">
      <c r="A255" t="s">
        <v>254</v>
      </c>
      <c r="C255">
        <v>1.59824937273E-3</v>
      </c>
      <c r="E255">
        <v>-2.1419135922899998E-2</v>
      </c>
      <c r="G255">
        <v>0.51987389848400001</v>
      </c>
      <c r="H255">
        <f t="shared" si="14"/>
        <v>1.59824937273E-3</v>
      </c>
      <c r="I255">
        <f t="shared" si="15"/>
        <v>-2.1419135922899998E-2</v>
      </c>
      <c r="J255">
        <f t="shared" si="12"/>
        <v>-1</v>
      </c>
      <c r="K255">
        <f t="shared" si="13"/>
        <v>-1</v>
      </c>
    </row>
    <row r="256" spans="1:11" x14ac:dyDescent="0.2">
      <c r="A256" t="s">
        <v>255</v>
      </c>
      <c r="C256">
        <v>1.81020359062E-3</v>
      </c>
      <c r="E256">
        <v>8.2855902415400001E-2</v>
      </c>
      <c r="G256">
        <v>1.26520665755E-2</v>
      </c>
      <c r="H256">
        <f t="shared" si="14"/>
        <v>-1</v>
      </c>
      <c r="I256">
        <f t="shared" si="15"/>
        <v>-1</v>
      </c>
      <c r="J256">
        <f t="shared" si="12"/>
        <v>1.81020359062E-3</v>
      </c>
      <c r="K256">
        <f t="shared" si="13"/>
        <v>8.2855902415400001E-2</v>
      </c>
    </row>
    <row r="257" spans="1:11" x14ac:dyDescent="0.2">
      <c r="A257" t="s">
        <v>256</v>
      </c>
      <c r="C257">
        <v>1.0769565665699999E-3</v>
      </c>
      <c r="E257">
        <v>2.9462665017100001E-2</v>
      </c>
      <c r="G257">
        <v>0.37599540795800002</v>
      </c>
      <c r="H257">
        <f t="shared" si="14"/>
        <v>1.0769565665699999E-3</v>
      </c>
      <c r="I257">
        <f t="shared" si="15"/>
        <v>2.9462665017100001E-2</v>
      </c>
      <c r="J257">
        <f t="shared" ref="J257:J320" si="16">IF(G257&lt;0.05,C257,-1)</f>
        <v>-1</v>
      </c>
      <c r="K257">
        <f t="shared" ref="K257:K320" si="17">IF(G257&lt;0.05,E257,-1)</f>
        <v>-1</v>
      </c>
    </row>
    <row r="258" spans="1:11" x14ac:dyDescent="0.2">
      <c r="A258" t="s">
        <v>257</v>
      </c>
      <c r="C258">
        <v>8.3063139443000002E-4</v>
      </c>
      <c r="E258">
        <v>1.6825382789000001E-2</v>
      </c>
      <c r="G258">
        <v>0.61320918993100004</v>
      </c>
      <c r="H258">
        <f t="shared" ref="H258:H321" si="18">IF(G258&gt;0.05,C258,-1)</f>
        <v>8.3063139443000002E-4</v>
      </c>
      <c r="I258">
        <f t="shared" ref="I258:I321" si="19">IF(G258&gt;0.05,E258,-1)</f>
        <v>1.6825382789000001E-2</v>
      </c>
      <c r="J258">
        <f t="shared" si="16"/>
        <v>-1</v>
      </c>
      <c r="K258">
        <f t="shared" si="17"/>
        <v>-1</v>
      </c>
    </row>
    <row r="259" spans="1:11" x14ac:dyDescent="0.2">
      <c r="A259" t="s">
        <v>258</v>
      </c>
      <c r="C259">
        <v>9.0510179530999999E-4</v>
      </c>
      <c r="E259">
        <v>-1.0075602614199999E-2</v>
      </c>
      <c r="G259">
        <v>0.76212207194299997</v>
      </c>
      <c r="H259">
        <f t="shared" si="18"/>
        <v>9.0510179530999999E-4</v>
      </c>
      <c r="I259">
        <f t="shared" si="19"/>
        <v>-1.0075602614199999E-2</v>
      </c>
      <c r="J259">
        <f t="shared" si="16"/>
        <v>-1</v>
      </c>
      <c r="K259">
        <f t="shared" si="17"/>
        <v>-1</v>
      </c>
    </row>
    <row r="260" spans="1:11" x14ac:dyDescent="0.2">
      <c r="A260" t="s">
        <v>259</v>
      </c>
      <c r="C260">
        <v>1.1170560132000001E-3</v>
      </c>
      <c r="E260">
        <v>-3.7010933820499997E-2</v>
      </c>
      <c r="G260">
        <v>0.26603057521000001</v>
      </c>
      <c r="H260">
        <f t="shared" si="18"/>
        <v>1.1170560132000001E-3</v>
      </c>
      <c r="I260">
        <f t="shared" si="19"/>
        <v>-3.7010933820499997E-2</v>
      </c>
      <c r="J260">
        <f t="shared" si="16"/>
        <v>-1</v>
      </c>
      <c r="K260">
        <f t="shared" si="17"/>
        <v>-1</v>
      </c>
    </row>
    <row r="261" spans="1:11" x14ac:dyDescent="0.2">
      <c r="A261" t="s">
        <v>260</v>
      </c>
      <c r="C261">
        <v>7.10333054547E-4</v>
      </c>
      <c r="E261">
        <v>2.5536563388800001E-2</v>
      </c>
      <c r="G261">
        <v>0.44291186413700001</v>
      </c>
      <c r="H261">
        <f t="shared" si="18"/>
        <v>7.10333054547E-4</v>
      </c>
      <c r="I261">
        <f t="shared" si="19"/>
        <v>2.5536563388800001E-2</v>
      </c>
      <c r="J261">
        <f t="shared" si="16"/>
        <v>-1</v>
      </c>
      <c r="K261">
        <f t="shared" si="17"/>
        <v>-1</v>
      </c>
    </row>
    <row r="262" spans="1:11" x14ac:dyDescent="0.2">
      <c r="A262" t="s">
        <v>261</v>
      </c>
      <c r="C262">
        <v>6.9314757742099998E-4</v>
      </c>
      <c r="E262">
        <v>3.1770308651099997E-2</v>
      </c>
      <c r="G262">
        <v>0.33974300133300001</v>
      </c>
      <c r="H262">
        <f t="shared" si="18"/>
        <v>6.9314757742099998E-4</v>
      </c>
      <c r="I262">
        <f t="shared" si="19"/>
        <v>3.1770308651099997E-2</v>
      </c>
      <c r="J262">
        <f t="shared" si="16"/>
        <v>-1</v>
      </c>
      <c r="K262">
        <f t="shared" si="17"/>
        <v>-1</v>
      </c>
    </row>
    <row r="263" spans="1:11" x14ac:dyDescent="0.2">
      <c r="A263" t="s">
        <v>262</v>
      </c>
      <c r="C263">
        <v>7.5616099354999995E-4</v>
      </c>
      <c r="E263">
        <v>5.2748774896899997E-2</v>
      </c>
      <c r="G263">
        <v>0.112792905126</v>
      </c>
      <c r="H263">
        <f t="shared" si="18"/>
        <v>7.5616099354999995E-4</v>
      </c>
      <c r="I263">
        <f t="shared" si="19"/>
        <v>5.2748774896899997E-2</v>
      </c>
      <c r="J263">
        <f t="shared" si="16"/>
        <v>-1</v>
      </c>
      <c r="K263">
        <f t="shared" si="17"/>
        <v>-1</v>
      </c>
    </row>
    <row r="264" spans="1:11" x14ac:dyDescent="0.2">
      <c r="A264" t="s">
        <v>263</v>
      </c>
      <c r="C264">
        <v>1.6612627888599999E-4</v>
      </c>
      <c r="E264">
        <v>3.6519562659500002E-2</v>
      </c>
      <c r="G264">
        <v>0.27243439214199999</v>
      </c>
      <c r="H264">
        <f t="shared" si="18"/>
        <v>1.6612627888599999E-4</v>
      </c>
      <c r="I264">
        <f t="shared" si="19"/>
        <v>3.6519562659500002E-2</v>
      </c>
      <c r="J264">
        <f t="shared" si="16"/>
        <v>-1</v>
      </c>
      <c r="K264">
        <f t="shared" si="17"/>
        <v>-1</v>
      </c>
    </row>
    <row r="265" spans="1:11" x14ac:dyDescent="0.2">
      <c r="A265" t="s">
        <v>264</v>
      </c>
      <c r="C265">
        <v>5.1556431378400002E-4</v>
      </c>
      <c r="E265">
        <v>-4.2808891667900001E-2</v>
      </c>
      <c r="G265">
        <v>0.19822008800400001</v>
      </c>
      <c r="H265">
        <f t="shared" si="18"/>
        <v>5.1556431378400002E-4</v>
      </c>
      <c r="I265">
        <f t="shared" si="19"/>
        <v>-4.2808891667900001E-2</v>
      </c>
      <c r="J265">
        <f t="shared" si="16"/>
        <v>-1</v>
      </c>
      <c r="K265">
        <f t="shared" si="17"/>
        <v>-1</v>
      </c>
    </row>
    <row r="266" spans="1:11" x14ac:dyDescent="0.2">
      <c r="A266" t="s">
        <v>265</v>
      </c>
      <c r="C266">
        <v>4.4682240527900002E-4</v>
      </c>
      <c r="E266">
        <v>-4.0060305152999999E-2</v>
      </c>
      <c r="G266">
        <v>0.22860481622000001</v>
      </c>
      <c r="H266">
        <f t="shared" si="18"/>
        <v>4.4682240527900002E-4</v>
      </c>
      <c r="I266">
        <f t="shared" si="19"/>
        <v>-4.0060305152999999E-2</v>
      </c>
      <c r="J266">
        <f t="shared" si="16"/>
        <v>-1</v>
      </c>
      <c r="K266">
        <f t="shared" si="17"/>
        <v>-1</v>
      </c>
    </row>
    <row r="267" spans="1:11" x14ac:dyDescent="0.2">
      <c r="A267" t="s">
        <v>266</v>
      </c>
      <c r="C267">
        <v>6.4159114604199995E-4</v>
      </c>
      <c r="E267">
        <v>-5.0239159488100003E-2</v>
      </c>
      <c r="G267">
        <v>0.13098717543300001</v>
      </c>
      <c r="H267">
        <f t="shared" si="18"/>
        <v>6.4159114604199995E-4</v>
      </c>
      <c r="I267">
        <f t="shared" si="19"/>
        <v>-5.0239159488100003E-2</v>
      </c>
      <c r="J267">
        <f t="shared" si="16"/>
        <v>-1</v>
      </c>
      <c r="K267">
        <f t="shared" si="17"/>
        <v>-1</v>
      </c>
    </row>
    <row r="268" spans="1:11" x14ac:dyDescent="0.2">
      <c r="A268" t="s">
        <v>267</v>
      </c>
      <c r="C268">
        <v>7.2751853167300003E-4</v>
      </c>
      <c r="E268">
        <v>-5.1031656257799998E-2</v>
      </c>
      <c r="G268">
        <v>0.12501138183499999</v>
      </c>
      <c r="H268">
        <f t="shared" si="18"/>
        <v>7.2751853167300003E-4</v>
      </c>
      <c r="I268">
        <f t="shared" si="19"/>
        <v>-5.1031656257799998E-2</v>
      </c>
      <c r="J268">
        <f t="shared" si="16"/>
        <v>-1</v>
      </c>
      <c r="K268">
        <f t="shared" si="17"/>
        <v>-1</v>
      </c>
    </row>
    <row r="269" spans="1:11" x14ac:dyDescent="0.2">
      <c r="A269" t="s">
        <v>268</v>
      </c>
      <c r="C269">
        <v>1.05404259707E-3</v>
      </c>
      <c r="E269">
        <v>8.5379471899799993E-3</v>
      </c>
      <c r="G269">
        <v>0.79756585247199996</v>
      </c>
      <c r="H269">
        <f t="shared" si="18"/>
        <v>1.05404259707E-3</v>
      </c>
      <c r="I269">
        <f t="shared" si="19"/>
        <v>8.5379471899799993E-3</v>
      </c>
      <c r="J269">
        <f t="shared" si="16"/>
        <v>-1</v>
      </c>
      <c r="K269">
        <f t="shared" si="17"/>
        <v>-1</v>
      </c>
    </row>
    <row r="270" spans="1:11" x14ac:dyDescent="0.2">
      <c r="A270" t="s">
        <v>269</v>
      </c>
      <c r="C270">
        <v>7.4470400879900005E-4</v>
      </c>
      <c r="E270">
        <v>2.93953060607E-2</v>
      </c>
      <c r="G270">
        <v>0.37708820686700001</v>
      </c>
      <c r="H270">
        <f t="shared" si="18"/>
        <v>7.4470400879900005E-4</v>
      </c>
      <c r="I270">
        <f t="shared" si="19"/>
        <v>2.93953060607E-2</v>
      </c>
      <c r="J270">
        <f t="shared" si="16"/>
        <v>-1</v>
      </c>
      <c r="K270">
        <f t="shared" si="17"/>
        <v>-1</v>
      </c>
    </row>
    <row r="271" spans="1:11" x14ac:dyDescent="0.2">
      <c r="A271" t="s">
        <v>270</v>
      </c>
      <c r="C271">
        <v>9.2801576481100004E-4</v>
      </c>
      <c r="E271">
        <v>-7.28990240048E-2</v>
      </c>
      <c r="G271">
        <v>2.83128202014E-2</v>
      </c>
      <c r="H271">
        <f t="shared" si="18"/>
        <v>-1</v>
      </c>
      <c r="I271">
        <f t="shared" si="19"/>
        <v>-1</v>
      </c>
      <c r="J271">
        <f t="shared" si="16"/>
        <v>9.2801576481100004E-4</v>
      </c>
      <c r="K271">
        <f t="shared" si="17"/>
        <v>-7.28990240048E-2</v>
      </c>
    </row>
    <row r="272" spans="1:11" x14ac:dyDescent="0.2">
      <c r="A272" t="s">
        <v>271</v>
      </c>
      <c r="C272">
        <v>1.2831822920800001E-3</v>
      </c>
      <c r="E272">
        <v>-1.7821488319999999E-2</v>
      </c>
      <c r="G272">
        <v>0.59235306196600002</v>
      </c>
      <c r="H272">
        <f t="shared" si="18"/>
        <v>1.2831822920800001E-3</v>
      </c>
      <c r="I272">
        <f t="shared" si="19"/>
        <v>-1.7821488319999999E-2</v>
      </c>
      <c r="J272">
        <f t="shared" si="16"/>
        <v>-1</v>
      </c>
      <c r="K272">
        <f t="shared" si="17"/>
        <v>-1</v>
      </c>
    </row>
    <row r="273" spans="1:11" x14ac:dyDescent="0.2">
      <c r="A273" t="s">
        <v>272</v>
      </c>
      <c r="C273">
        <v>8.01988932553E-4</v>
      </c>
      <c r="E273">
        <v>-2.55947488481E-2</v>
      </c>
      <c r="G273">
        <v>0.44187299899799998</v>
      </c>
      <c r="H273">
        <f t="shared" si="18"/>
        <v>8.01988932553E-4</v>
      </c>
      <c r="I273">
        <f t="shared" si="19"/>
        <v>-2.55947488481E-2</v>
      </c>
      <c r="J273">
        <f t="shared" si="16"/>
        <v>-1</v>
      </c>
      <c r="K273">
        <f t="shared" si="17"/>
        <v>-1</v>
      </c>
    </row>
    <row r="274" spans="1:11" x14ac:dyDescent="0.2">
      <c r="A274" t="s">
        <v>273</v>
      </c>
      <c r="C274">
        <v>1.54096444898E-3</v>
      </c>
      <c r="E274">
        <v>5.5325169233400001E-2</v>
      </c>
      <c r="G274">
        <v>9.6245818449299997E-2</v>
      </c>
      <c r="H274">
        <f t="shared" si="18"/>
        <v>1.54096444898E-3</v>
      </c>
      <c r="I274">
        <f t="shared" si="19"/>
        <v>5.5325169233400001E-2</v>
      </c>
      <c r="J274">
        <f t="shared" si="16"/>
        <v>-1</v>
      </c>
      <c r="K274">
        <f t="shared" si="17"/>
        <v>-1</v>
      </c>
    </row>
    <row r="275" spans="1:11" x14ac:dyDescent="0.2">
      <c r="A275" t="s">
        <v>274</v>
      </c>
      <c r="C275">
        <v>1.15715545983E-3</v>
      </c>
      <c r="E275">
        <v>3.4410840286E-2</v>
      </c>
      <c r="G275">
        <v>0.30110609358899998</v>
      </c>
      <c r="H275">
        <f t="shared" si="18"/>
        <v>1.15715545983E-3</v>
      </c>
      <c r="I275">
        <f t="shared" si="19"/>
        <v>3.4410840286E-2</v>
      </c>
      <c r="J275">
        <f t="shared" si="16"/>
        <v>-1</v>
      </c>
      <c r="K275">
        <f t="shared" si="17"/>
        <v>-1</v>
      </c>
    </row>
    <row r="276" spans="1:11" x14ac:dyDescent="0.2">
      <c r="A276" t="s">
        <v>275</v>
      </c>
      <c r="C276">
        <v>1.8044750982399999E-3</v>
      </c>
      <c r="E276">
        <v>1.4745106750999999E-2</v>
      </c>
      <c r="G276">
        <v>0.65777204759999996</v>
      </c>
      <c r="H276">
        <f t="shared" si="18"/>
        <v>1.8044750982399999E-3</v>
      </c>
      <c r="I276">
        <f t="shared" si="19"/>
        <v>1.4745106750999999E-2</v>
      </c>
      <c r="J276">
        <f t="shared" si="16"/>
        <v>-1</v>
      </c>
      <c r="K276">
        <f t="shared" si="17"/>
        <v>-1</v>
      </c>
    </row>
    <row r="277" spans="1:11" x14ac:dyDescent="0.2">
      <c r="A277" t="s">
        <v>276</v>
      </c>
      <c r="C277">
        <v>9.6811521143899996E-4</v>
      </c>
      <c r="E277">
        <v>-6.0022972342500001E-2</v>
      </c>
      <c r="G277">
        <v>7.1103484249600002E-2</v>
      </c>
      <c r="H277">
        <f t="shared" si="18"/>
        <v>9.6811521143899996E-4</v>
      </c>
      <c r="I277">
        <f t="shared" si="19"/>
        <v>-6.0022972342500001E-2</v>
      </c>
      <c r="J277">
        <f t="shared" si="16"/>
        <v>-1</v>
      </c>
      <c r="K277">
        <f t="shared" si="17"/>
        <v>-1</v>
      </c>
    </row>
    <row r="278" spans="1:11" x14ac:dyDescent="0.2">
      <c r="A278" t="s">
        <v>277</v>
      </c>
      <c r="C278">
        <v>1.25453983021E-3</v>
      </c>
      <c r="E278">
        <v>-6.5308101805599997E-2</v>
      </c>
      <c r="G278">
        <v>4.9523187035100003E-2</v>
      </c>
      <c r="H278">
        <f t="shared" si="18"/>
        <v>-1</v>
      </c>
      <c r="I278">
        <f t="shared" si="19"/>
        <v>-1</v>
      </c>
      <c r="J278">
        <f t="shared" si="16"/>
        <v>1.25453983021E-3</v>
      </c>
      <c r="K278">
        <f t="shared" si="17"/>
        <v>-6.5308101805599997E-2</v>
      </c>
    </row>
    <row r="279" spans="1:11" x14ac:dyDescent="0.2">
      <c r="A279" t="s">
        <v>278</v>
      </c>
      <c r="C279">
        <v>1.3003677692099999E-3</v>
      </c>
      <c r="E279">
        <v>-2.9928320483700002E-2</v>
      </c>
      <c r="G279">
        <v>0.36849433609999999</v>
      </c>
      <c r="H279">
        <f t="shared" si="18"/>
        <v>1.3003677692099999E-3</v>
      </c>
      <c r="I279">
        <f t="shared" si="19"/>
        <v>-2.9928320483700002E-2</v>
      </c>
      <c r="J279">
        <f t="shared" si="16"/>
        <v>-1</v>
      </c>
      <c r="K279">
        <f t="shared" si="17"/>
        <v>-1</v>
      </c>
    </row>
    <row r="280" spans="1:11" x14ac:dyDescent="0.2">
      <c r="A280" t="s">
        <v>279</v>
      </c>
      <c r="C280">
        <v>4.5827939003000002E-4</v>
      </c>
      <c r="E280">
        <v>7.8125492789300005E-2</v>
      </c>
      <c r="G280">
        <v>1.87425930092E-2</v>
      </c>
      <c r="H280">
        <f t="shared" si="18"/>
        <v>-1</v>
      </c>
      <c r="I280">
        <f t="shared" si="19"/>
        <v>-1</v>
      </c>
      <c r="J280">
        <f t="shared" si="16"/>
        <v>4.5827939003000002E-4</v>
      </c>
      <c r="K280">
        <f t="shared" si="17"/>
        <v>7.8125492789300005E-2</v>
      </c>
    </row>
    <row r="281" spans="1:11" x14ac:dyDescent="0.2">
      <c r="A281" t="s">
        <v>280</v>
      </c>
      <c r="C281">
        <v>7.5616099354999995E-4</v>
      </c>
      <c r="E281">
        <v>-6.8464115341399998E-2</v>
      </c>
      <c r="G281">
        <v>3.9475957356300002E-2</v>
      </c>
      <c r="H281">
        <f t="shared" si="18"/>
        <v>-1</v>
      </c>
      <c r="I281">
        <f t="shared" si="19"/>
        <v>-1</v>
      </c>
      <c r="J281">
        <f t="shared" si="16"/>
        <v>7.5616099354999995E-4</v>
      </c>
      <c r="K281">
        <f t="shared" si="17"/>
        <v>-6.8464115341399998E-2</v>
      </c>
    </row>
    <row r="282" spans="1:11" x14ac:dyDescent="0.2">
      <c r="A282" t="s">
        <v>281</v>
      </c>
      <c r="C282">
        <v>1.04831410469E-3</v>
      </c>
      <c r="E282">
        <v>5.2477899097599999E-2</v>
      </c>
      <c r="G282">
        <v>0.114655397497</v>
      </c>
      <c r="H282">
        <f t="shared" si="18"/>
        <v>1.04831410469E-3</v>
      </c>
      <c r="I282">
        <f t="shared" si="19"/>
        <v>5.2477899097599999E-2</v>
      </c>
      <c r="J282">
        <f t="shared" si="16"/>
        <v>-1</v>
      </c>
      <c r="K282">
        <f t="shared" si="17"/>
        <v>-1</v>
      </c>
    </row>
    <row r="283" spans="1:11" x14ac:dyDescent="0.2">
      <c r="A283" t="s">
        <v>282</v>
      </c>
      <c r="C283">
        <v>1.14569847508E-3</v>
      </c>
      <c r="E283">
        <v>2.4214645222600001E-2</v>
      </c>
      <c r="G283">
        <v>0.46688644310499999</v>
      </c>
      <c r="H283">
        <f t="shared" si="18"/>
        <v>1.14569847508E-3</v>
      </c>
      <c r="I283">
        <f t="shared" si="19"/>
        <v>2.4214645222600001E-2</v>
      </c>
      <c r="J283">
        <f t="shared" si="16"/>
        <v>-1</v>
      </c>
      <c r="K283">
        <f t="shared" si="17"/>
        <v>-1</v>
      </c>
    </row>
    <row r="284" spans="1:11" x14ac:dyDescent="0.2">
      <c r="A284" t="s">
        <v>283</v>
      </c>
      <c r="C284">
        <v>1.5696069108500001E-3</v>
      </c>
      <c r="E284">
        <v>-3.07672010356E-2</v>
      </c>
      <c r="G284">
        <v>0.35521769804100001</v>
      </c>
      <c r="H284">
        <f t="shared" si="18"/>
        <v>1.5696069108500001E-3</v>
      </c>
      <c r="I284">
        <f t="shared" si="19"/>
        <v>-3.07672010356E-2</v>
      </c>
      <c r="J284">
        <f t="shared" si="16"/>
        <v>-1</v>
      </c>
      <c r="K284">
        <f t="shared" si="17"/>
        <v>-1</v>
      </c>
    </row>
    <row r="285" spans="1:11" x14ac:dyDescent="0.2">
      <c r="A285" t="s">
        <v>284</v>
      </c>
      <c r="C285">
        <v>2.1768271026400001E-4</v>
      </c>
      <c r="E285">
        <v>5.3015453048699999E-2</v>
      </c>
      <c r="G285">
        <v>0.11098261312300001</v>
      </c>
      <c r="H285">
        <f t="shared" si="18"/>
        <v>2.1768271026400001E-4</v>
      </c>
      <c r="I285">
        <f t="shared" si="19"/>
        <v>5.3015453048699999E-2</v>
      </c>
      <c r="J285">
        <f t="shared" si="16"/>
        <v>-1</v>
      </c>
      <c r="K285">
        <f t="shared" si="17"/>
        <v>-1</v>
      </c>
    </row>
    <row r="286" spans="1:11" x14ac:dyDescent="0.2">
      <c r="A286" t="s">
        <v>285</v>
      </c>
      <c r="C286">
        <v>4.2963692815299999E-4</v>
      </c>
      <c r="E286">
        <v>7.06886692919E-2</v>
      </c>
      <c r="G286">
        <v>3.3481295187500003E-2</v>
      </c>
      <c r="H286">
        <f t="shared" si="18"/>
        <v>-1</v>
      </c>
      <c r="I286">
        <f t="shared" si="19"/>
        <v>-1</v>
      </c>
      <c r="J286">
        <f t="shared" si="16"/>
        <v>4.2963692815299999E-4</v>
      </c>
      <c r="K286">
        <f t="shared" si="17"/>
        <v>7.06886692919E-2</v>
      </c>
    </row>
    <row r="287" spans="1:11" x14ac:dyDescent="0.2">
      <c r="A287" t="s">
        <v>286</v>
      </c>
      <c r="C287">
        <v>3.37981050147E-4</v>
      </c>
      <c r="E287">
        <v>2.2957571582299999E-2</v>
      </c>
      <c r="G287">
        <v>0.49033631446499998</v>
      </c>
      <c r="H287">
        <f t="shared" si="18"/>
        <v>3.37981050147E-4</v>
      </c>
      <c r="I287">
        <f t="shared" si="19"/>
        <v>2.2957571582299999E-2</v>
      </c>
      <c r="J287">
        <f t="shared" si="16"/>
        <v>-1</v>
      </c>
      <c r="K287">
        <f t="shared" si="17"/>
        <v>-1</v>
      </c>
    </row>
    <row r="288" spans="1:11" x14ac:dyDescent="0.2">
      <c r="A288" t="s">
        <v>287</v>
      </c>
      <c r="C288">
        <v>5.3847828328499995E-4</v>
      </c>
      <c r="E288">
        <v>0.115359300315</v>
      </c>
      <c r="G288">
        <v>5.0668479694400003E-4</v>
      </c>
      <c r="H288">
        <f t="shared" si="18"/>
        <v>-1</v>
      </c>
      <c r="I288">
        <f t="shared" si="19"/>
        <v>-1</v>
      </c>
      <c r="J288">
        <f t="shared" si="16"/>
        <v>5.3847828328499995E-4</v>
      </c>
      <c r="K288">
        <f t="shared" si="17"/>
        <v>0.115359300315</v>
      </c>
    </row>
    <row r="289" spans="1:11" x14ac:dyDescent="0.2">
      <c r="A289" t="s">
        <v>288</v>
      </c>
      <c r="C289">
        <v>5.4993526803599996E-4</v>
      </c>
      <c r="E289">
        <v>-1.7975641648500001E-2</v>
      </c>
      <c r="G289">
        <v>0.58915469544700005</v>
      </c>
      <c r="H289">
        <f t="shared" si="18"/>
        <v>5.4993526803599996E-4</v>
      </c>
      <c r="I289">
        <f t="shared" si="19"/>
        <v>-1.7975641648500001E-2</v>
      </c>
      <c r="J289">
        <f t="shared" si="16"/>
        <v>-1</v>
      </c>
      <c r="K289">
        <f t="shared" si="17"/>
        <v>-1</v>
      </c>
    </row>
    <row r="290" spans="1:11" x14ac:dyDescent="0.2">
      <c r="A290" t="s">
        <v>289</v>
      </c>
      <c r="C290">
        <v>5.9576320703900001E-4</v>
      </c>
      <c r="E290">
        <v>-3.7861288416199998E-2</v>
      </c>
      <c r="G290">
        <v>0.255194328493</v>
      </c>
      <c r="H290">
        <f t="shared" si="18"/>
        <v>5.9576320703900001E-4</v>
      </c>
      <c r="I290">
        <f t="shared" si="19"/>
        <v>-3.7861288416199998E-2</v>
      </c>
      <c r="J290">
        <f t="shared" si="16"/>
        <v>-1</v>
      </c>
      <c r="K290">
        <f t="shared" si="17"/>
        <v>-1</v>
      </c>
    </row>
    <row r="291" spans="1:11" x14ac:dyDescent="0.2">
      <c r="A291" t="s">
        <v>290</v>
      </c>
      <c r="C291">
        <v>7.5616099354999995E-4</v>
      </c>
      <c r="E291">
        <v>-5.1393571357199998E-2</v>
      </c>
      <c r="G291">
        <v>0.122353946922</v>
      </c>
      <c r="H291">
        <f t="shared" si="18"/>
        <v>7.5616099354999995E-4</v>
      </c>
      <c r="I291">
        <f t="shared" si="19"/>
        <v>-5.1393571357199998E-2</v>
      </c>
      <c r="J291">
        <f t="shared" si="16"/>
        <v>-1</v>
      </c>
      <c r="K291">
        <f t="shared" si="17"/>
        <v>-1</v>
      </c>
    </row>
    <row r="292" spans="1:11" x14ac:dyDescent="0.2">
      <c r="A292" t="s">
        <v>291</v>
      </c>
      <c r="C292">
        <v>7.8480345542699997E-4</v>
      </c>
      <c r="E292">
        <v>1.8566814908399999E-2</v>
      </c>
      <c r="G292">
        <v>0.57696344260900001</v>
      </c>
      <c r="H292">
        <f t="shared" si="18"/>
        <v>7.8480345542699997E-4</v>
      </c>
      <c r="I292">
        <f t="shared" si="19"/>
        <v>1.8566814908399999E-2</v>
      </c>
      <c r="J292">
        <f t="shared" si="16"/>
        <v>-1</v>
      </c>
      <c r="K292">
        <f t="shared" si="17"/>
        <v>-1</v>
      </c>
    </row>
    <row r="293" spans="1:11" x14ac:dyDescent="0.2">
      <c r="A293" t="s">
        <v>292</v>
      </c>
      <c r="C293">
        <v>9.2228727243600002E-4</v>
      </c>
      <c r="E293">
        <v>-2.9928385958999999E-2</v>
      </c>
      <c r="G293">
        <v>0.36849328796300002</v>
      </c>
      <c r="H293">
        <f t="shared" si="18"/>
        <v>9.2228727243600002E-4</v>
      </c>
      <c r="I293">
        <f t="shared" si="19"/>
        <v>-2.9928385958999999E-2</v>
      </c>
      <c r="J293">
        <f t="shared" si="16"/>
        <v>-1</v>
      </c>
      <c r="K293">
        <f t="shared" si="17"/>
        <v>-1</v>
      </c>
    </row>
    <row r="294" spans="1:11" x14ac:dyDescent="0.2">
      <c r="A294" t="s">
        <v>293</v>
      </c>
      <c r="C294">
        <v>9.9675767331599999E-4</v>
      </c>
      <c r="E294">
        <v>-4.0089502877599999E-2</v>
      </c>
      <c r="G294">
        <v>0.228265544879</v>
      </c>
      <c r="H294">
        <f t="shared" si="18"/>
        <v>9.9675767331599999E-4</v>
      </c>
      <c r="I294">
        <f t="shared" si="19"/>
        <v>-4.0089502877599999E-2</v>
      </c>
      <c r="J294">
        <f t="shared" si="16"/>
        <v>-1</v>
      </c>
      <c r="K294">
        <f t="shared" si="17"/>
        <v>-1</v>
      </c>
    </row>
    <row r="295" spans="1:11" x14ac:dyDescent="0.2">
      <c r="A295" t="s">
        <v>294</v>
      </c>
      <c r="C295">
        <v>1.2774537997100001E-3</v>
      </c>
      <c r="E295">
        <v>7.6073228974100004E-4</v>
      </c>
      <c r="G295">
        <v>0.981767013508</v>
      </c>
      <c r="H295">
        <f t="shared" si="18"/>
        <v>1.2774537997100001E-3</v>
      </c>
      <c r="I295">
        <f t="shared" si="19"/>
        <v>7.6073228974100004E-4</v>
      </c>
      <c r="J295">
        <f t="shared" si="16"/>
        <v>-1</v>
      </c>
      <c r="K295">
        <f t="shared" si="17"/>
        <v>-1</v>
      </c>
    </row>
    <row r="296" spans="1:11" x14ac:dyDescent="0.2">
      <c r="A296" t="s">
        <v>295</v>
      </c>
      <c r="C296">
        <v>2.1195421788900001E-4</v>
      </c>
      <c r="E296">
        <v>-5.1039467804699999E-2</v>
      </c>
      <c r="G296">
        <v>0.12495355342800001</v>
      </c>
      <c r="H296">
        <f t="shared" si="18"/>
        <v>2.1195421788900001E-4</v>
      </c>
      <c r="I296">
        <f t="shared" si="19"/>
        <v>-5.1039467804699999E-2</v>
      </c>
      <c r="J296">
        <f t="shared" si="16"/>
        <v>-1</v>
      </c>
      <c r="K296">
        <f t="shared" si="17"/>
        <v>-1</v>
      </c>
    </row>
    <row r="297" spans="1:11" x14ac:dyDescent="0.2">
      <c r="A297" t="s">
        <v>296</v>
      </c>
      <c r="C297">
        <v>6.5877662316799997E-4</v>
      </c>
      <c r="E297">
        <v>-3.9726166654300003E-2</v>
      </c>
      <c r="G297">
        <v>0.23251297636000001</v>
      </c>
      <c r="H297">
        <f t="shared" si="18"/>
        <v>6.5877662316799997E-4</v>
      </c>
      <c r="I297">
        <f t="shared" si="19"/>
        <v>-3.9726166654300003E-2</v>
      </c>
      <c r="J297">
        <f t="shared" si="16"/>
        <v>-1</v>
      </c>
      <c r="K297">
        <f t="shared" si="17"/>
        <v>-1</v>
      </c>
    </row>
    <row r="298" spans="1:11" x14ac:dyDescent="0.2">
      <c r="A298" t="s">
        <v>297</v>
      </c>
      <c r="C298">
        <v>9.2801576481100004E-4</v>
      </c>
      <c r="E298">
        <v>-2.2485374869599999E-2</v>
      </c>
      <c r="G298">
        <v>0.49930546860199998</v>
      </c>
      <c r="H298">
        <f t="shared" si="18"/>
        <v>9.2801576481100004E-4</v>
      </c>
      <c r="I298">
        <f t="shared" si="19"/>
        <v>-2.2485374869599999E-2</v>
      </c>
      <c r="J298">
        <f t="shared" si="16"/>
        <v>-1</v>
      </c>
      <c r="K298">
        <f t="shared" si="17"/>
        <v>-1</v>
      </c>
    </row>
    <row r="299" spans="1:11" x14ac:dyDescent="0.2">
      <c r="A299" t="s">
        <v>298</v>
      </c>
      <c r="C299">
        <v>1.54096444898E-3</v>
      </c>
      <c r="E299">
        <v>-3.0098510888200002E-2</v>
      </c>
      <c r="G299">
        <v>0.36577616347800002</v>
      </c>
      <c r="H299">
        <f t="shared" si="18"/>
        <v>1.54096444898E-3</v>
      </c>
      <c r="I299">
        <f t="shared" si="19"/>
        <v>-3.0098510888200002E-2</v>
      </c>
      <c r="J299">
        <f t="shared" si="16"/>
        <v>-1</v>
      </c>
      <c r="K299">
        <f t="shared" si="17"/>
        <v>-1</v>
      </c>
    </row>
    <row r="300" spans="1:11" x14ac:dyDescent="0.2">
      <c r="A300" t="s">
        <v>299</v>
      </c>
      <c r="C300">
        <v>8.0771742492800002E-4</v>
      </c>
      <c r="E300">
        <v>-0.12652645790399999</v>
      </c>
      <c r="G300">
        <v>1.3540752402399999E-4</v>
      </c>
      <c r="H300">
        <f t="shared" si="18"/>
        <v>-1</v>
      </c>
      <c r="I300">
        <f t="shared" si="19"/>
        <v>-1</v>
      </c>
      <c r="J300">
        <f t="shared" si="16"/>
        <v>8.0771742492800002E-4</v>
      </c>
      <c r="K300">
        <f t="shared" si="17"/>
        <v>-0.12652645790399999</v>
      </c>
    </row>
    <row r="301" spans="1:11" x14ac:dyDescent="0.2">
      <c r="A301" t="s">
        <v>300</v>
      </c>
      <c r="C301">
        <v>9.1083028768500001E-4</v>
      </c>
      <c r="E301">
        <v>-3.9845333965E-2</v>
      </c>
      <c r="G301">
        <v>0.231113773912</v>
      </c>
      <c r="H301">
        <f t="shared" si="18"/>
        <v>9.1083028768500001E-4</v>
      </c>
      <c r="I301">
        <f t="shared" si="19"/>
        <v>-3.9845333965E-2</v>
      </c>
      <c r="J301">
        <f t="shared" si="16"/>
        <v>-1</v>
      </c>
      <c r="K301">
        <f t="shared" si="17"/>
        <v>-1</v>
      </c>
    </row>
    <row r="302" spans="1:11" x14ac:dyDescent="0.2">
      <c r="A302" t="s">
        <v>301</v>
      </c>
      <c r="C302">
        <v>9.3374425718599995E-4</v>
      </c>
      <c r="E302">
        <v>-3.9936126879700003E-2</v>
      </c>
      <c r="G302">
        <v>0.23005174526</v>
      </c>
      <c r="H302">
        <f t="shared" si="18"/>
        <v>9.3374425718599995E-4</v>
      </c>
      <c r="I302">
        <f t="shared" si="19"/>
        <v>-3.9936126879700003E-2</v>
      </c>
      <c r="J302">
        <f t="shared" si="16"/>
        <v>-1</v>
      </c>
      <c r="K302">
        <f t="shared" si="17"/>
        <v>-1</v>
      </c>
    </row>
    <row r="303" spans="1:11" x14ac:dyDescent="0.2">
      <c r="A303" t="s">
        <v>302</v>
      </c>
      <c r="C303">
        <v>1.1972549064499999E-3</v>
      </c>
      <c r="E303">
        <v>-5.1891391913800003E-2</v>
      </c>
      <c r="G303">
        <v>0.118770853644</v>
      </c>
      <c r="H303">
        <f t="shared" si="18"/>
        <v>1.1972549064499999E-3</v>
      </c>
      <c r="I303">
        <f t="shared" si="19"/>
        <v>-5.1891391913800003E-2</v>
      </c>
      <c r="J303">
        <f t="shared" si="16"/>
        <v>-1</v>
      </c>
      <c r="K303">
        <f t="shared" si="17"/>
        <v>-1</v>
      </c>
    </row>
    <row r="304" spans="1:11" x14ac:dyDescent="0.2">
      <c r="A304" t="s">
        <v>303</v>
      </c>
      <c r="C304">
        <v>1.2087118912E-3</v>
      </c>
      <c r="E304">
        <v>8.4366944618799993E-3</v>
      </c>
      <c r="G304">
        <v>0.79991535664799995</v>
      </c>
      <c r="H304">
        <f t="shared" si="18"/>
        <v>1.2087118912E-3</v>
      </c>
      <c r="I304">
        <f t="shared" si="19"/>
        <v>8.4366944618799993E-3</v>
      </c>
      <c r="J304">
        <f t="shared" si="16"/>
        <v>-1</v>
      </c>
      <c r="K304">
        <f t="shared" si="17"/>
        <v>-1</v>
      </c>
    </row>
    <row r="305" spans="1:11" x14ac:dyDescent="0.2">
      <c r="A305" t="s">
        <v>304</v>
      </c>
      <c r="C305">
        <v>1.63834881936E-3</v>
      </c>
      <c r="E305">
        <v>1.5323102985399999E-2</v>
      </c>
      <c r="G305">
        <v>0.645259152901</v>
      </c>
      <c r="H305">
        <f t="shared" si="18"/>
        <v>1.63834881936E-3</v>
      </c>
      <c r="I305">
        <f t="shared" si="19"/>
        <v>1.5323102985399999E-2</v>
      </c>
      <c r="J305">
        <f t="shared" si="16"/>
        <v>-1</v>
      </c>
      <c r="K305">
        <f t="shared" si="17"/>
        <v>-1</v>
      </c>
    </row>
    <row r="306" spans="1:11" x14ac:dyDescent="0.2">
      <c r="A306" t="s">
        <v>305</v>
      </c>
      <c r="C306">
        <v>1.00248616569E-3</v>
      </c>
      <c r="E306">
        <v>-5.4330947718399997E-2</v>
      </c>
      <c r="G306">
        <v>0.10238546160500001</v>
      </c>
      <c r="H306">
        <f t="shared" si="18"/>
        <v>1.00248616569E-3</v>
      </c>
      <c r="I306">
        <f t="shared" si="19"/>
        <v>-5.4330947718399997E-2</v>
      </c>
      <c r="J306">
        <f t="shared" si="16"/>
        <v>-1</v>
      </c>
      <c r="K306">
        <f t="shared" si="17"/>
        <v>-1</v>
      </c>
    </row>
    <row r="307" spans="1:11" x14ac:dyDescent="0.2">
      <c r="A307" t="s">
        <v>306</v>
      </c>
      <c r="C307">
        <v>1.2316258607100001E-3</v>
      </c>
      <c r="E307">
        <v>-7.7058535563699999E-3</v>
      </c>
      <c r="G307">
        <v>0.816926450666</v>
      </c>
      <c r="H307">
        <f t="shared" si="18"/>
        <v>1.2316258607100001E-3</v>
      </c>
      <c r="I307">
        <f t="shared" si="19"/>
        <v>-7.7058535563699999E-3</v>
      </c>
      <c r="J307">
        <f t="shared" si="16"/>
        <v>-1</v>
      </c>
      <c r="K307">
        <f t="shared" si="17"/>
        <v>-1</v>
      </c>
    </row>
    <row r="308" spans="1:11" x14ac:dyDescent="0.2">
      <c r="A308" t="s">
        <v>307</v>
      </c>
      <c r="C308">
        <v>2.14818464077E-3</v>
      </c>
      <c r="E308">
        <v>6.8639856370199996E-3</v>
      </c>
      <c r="G308">
        <v>0.83662858347400004</v>
      </c>
      <c r="H308">
        <f t="shared" si="18"/>
        <v>2.14818464077E-3</v>
      </c>
      <c r="I308">
        <f t="shared" si="19"/>
        <v>6.8639856370199996E-3</v>
      </c>
      <c r="J308">
        <f t="shared" si="16"/>
        <v>-1</v>
      </c>
      <c r="K308">
        <f t="shared" si="17"/>
        <v>-1</v>
      </c>
    </row>
    <row r="309" spans="1:11" x14ac:dyDescent="0.2">
      <c r="A309" t="s">
        <v>308</v>
      </c>
      <c r="C309">
        <v>1.5123219870999999E-3</v>
      </c>
      <c r="E309">
        <v>4.1071768762100003E-2</v>
      </c>
      <c r="G309">
        <v>0.21705978619899999</v>
      </c>
      <c r="H309">
        <f t="shared" si="18"/>
        <v>1.5123219870999999E-3</v>
      </c>
      <c r="I309">
        <f t="shared" si="19"/>
        <v>4.1071768762100003E-2</v>
      </c>
      <c r="J309">
        <f t="shared" si="16"/>
        <v>-1</v>
      </c>
      <c r="K309">
        <f t="shared" si="17"/>
        <v>-1</v>
      </c>
    </row>
    <row r="310" spans="1:11" x14ac:dyDescent="0.2">
      <c r="A310" t="s">
        <v>309</v>
      </c>
      <c r="C310">
        <v>1.87894549912E-3</v>
      </c>
      <c r="E310">
        <v>2.9885411159799999E-3</v>
      </c>
      <c r="G310">
        <v>0.92846134471800001</v>
      </c>
      <c r="H310">
        <f t="shared" si="18"/>
        <v>1.87894549912E-3</v>
      </c>
      <c r="I310">
        <f t="shared" si="19"/>
        <v>2.9885411159799999E-3</v>
      </c>
      <c r="J310">
        <f t="shared" si="16"/>
        <v>-1</v>
      </c>
      <c r="K310">
        <f t="shared" si="17"/>
        <v>-1</v>
      </c>
    </row>
    <row r="311" spans="1:11" x14ac:dyDescent="0.2">
      <c r="A311" t="s">
        <v>310</v>
      </c>
      <c r="C311">
        <v>1.7815611287400001E-3</v>
      </c>
      <c r="E311">
        <v>2.6083285533599999E-2</v>
      </c>
      <c r="G311">
        <v>0.43320559058399999</v>
      </c>
      <c r="H311">
        <f t="shared" si="18"/>
        <v>1.7815611287400001E-3</v>
      </c>
      <c r="I311">
        <f t="shared" si="19"/>
        <v>2.6083285533599999E-2</v>
      </c>
      <c r="J311">
        <f t="shared" si="16"/>
        <v>-1</v>
      </c>
      <c r="K311">
        <f t="shared" si="17"/>
        <v>-1</v>
      </c>
    </row>
    <row r="312" spans="1:11" x14ac:dyDescent="0.2">
      <c r="A312" t="s">
        <v>311</v>
      </c>
      <c r="C312">
        <v>5.0410732903300001E-4</v>
      </c>
      <c r="E312">
        <v>5.8996282589900001E-2</v>
      </c>
      <c r="G312">
        <v>7.6081291989100006E-2</v>
      </c>
      <c r="H312">
        <f t="shared" si="18"/>
        <v>5.0410732903300001E-4</v>
      </c>
      <c r="I312">
        <f t="shared" si="19"/>
        <v>5.8996282589900001E-2</v>
      </c>
      <c r="J312">
        <f t="shared" si="16"/>
        <v>-1</v>
      </c>
      <c r="K312">
        <f t="shared" si="17"/>
        <v>-1</v>
      </c>
    </row>
    <row r="313" spans="1:11" x14ac:dyDescent="0.2">
      <c r="A313" t="s">
        <v>312</v>
      </c>
      <c r="C313">
        <v>7.6188948592499997E-4</v>
      </c>
      <c r="E313">
        <v>-1.2444978917199999E-3</v>
      </c>
      <c r="G313">
        <v>0.97017661954000001</v>
      </c>
      <c r="H313">
        <f t="shared" si="18"/>
        <v>7.6188948592499997E-4</v>
      </c>
      <c r="I313">
        <f t="shared" si="19"/>
        <v>-1.2444978917199999E-3</v>
      </c>
      <c r="J313">
        <f t="shared" si="16"/>
        <v>-1</v>
      </c>
      <c r="K313">
        <f t="shared" si="17"/>
        <v>-1</v>
      </c>
    </row>
    <row r="314" spans="1:11" x14ac:dyDescent="0.2">
      <c r="A314" t="s">
        <v>313</v>
      </c>
      <c r="C314">
        <v>9.0510179530999999E-4</v>
      </c>
      <c r="E314">
        <v>-3.5227222773799999E-2</v>
      </c>
      <c r="G314">
        <v>0.28977646497199999</v>
      </c>
      <c r="H314">
        <f t="shared" si="18"/>
        <v>9.0510179530999999E-4</v>
      </c>
      <c r="I314">
        <f t="shared" si="19"/>
        <v>-3.5227222773799999E-2</v>
      </c>
      <c r="J314">
        <f t="shared" si="16"/>
        <v>-1</v>
      </c>
      <c r="K314">
        <f t="shared" si="17"/>
        <v>-1</v>
      </c>
    </row>
    <row r="315" spans="1:11" x14ac:dyDescent="0.2">
      <c r="A315" t="s">
        <v>314</v>
      </c>
      <c r="C315">
        <v>1.2889107844600001E-3</v>
      </c>
      <c r="E315">
        <v>-7.9343887906699995E-2</v>
      </c>
      <c r="G315">
        <v>1.69687009598E-2</v>
      </c>
      <c r="H315">
        <f t="shared" si="18"/>
        <v>-1</v>
      </c>
      <c r="I315">
        <f t="shared" si="19"/>
        <v>-1</v>
      </c>
      <c r="J315">
        <f t="shared" si="16"/>
        <v>1.2889107844600001E-3</v>
      </c>
      <c r="K315">
        <f t="shared" si="17"/>
        <v>-7.9343887906699995E-2</v>
      </c>
    </row>
    <row r="316" spans="1:11" x14ac:dyDescent="0.2">
      <c r="A316" t="s">
        <v>315</v>
      </c>
      <c r="C316">
        <v>1.75291866687E-3</v>
      </c>
      <c r="E316">
        <v>5.0029394984399997E-2</v>
      </c>
      <c r="G316">
        <v>0.13260534025000001</v>
      </c>
      <c r="H316">
        <f t="shared" si="18"/>
        <v>1.75291866687E-3</v>
      </c>
      <c r="I316">
        <f t="shared" si="19"/>
        <v>5.0029394984399997E-2</v>
      </c>
      <c r="J316">
        <f t="shared" si="16"/>
        <v>-1</v>
      </c>
      <c r="K316">
        <f t="shared" si="17"/>
        <v>-1</v>
      </c>
    </row>
    <row r="317" spans="1:11" x14ac:dyDescent="0.2">
      <c r="A317" t="s">
        <v>316</v>
      </c>
      <c r="C317">
        <v>1.8560315296199999E-3</v>
      </c>
      <c r="E317">
        <v>2.24935842367E-3</v>
      </c>
      <c r="G317">
        <v>0.94612435372500003</v>
      </c>
      <c r="H317">
        <f t="shared" si="18"/>
        <v>1.8560315296199999E-3</v>
      </c>
      <c r="I317">
        <f t="shared" si="19"/>
        <v>2.24935842367E-3</v>
      </c>
      <c r="J317">
        <f t="shared" si="16"/>
        <v>-1</v>
      </c>
      <c r="K317">
        <f t="shared" si="17"/>
        <v>-1</v>
      </c>
    </row>
    <row r="318" spans="1:11" x14ac:dyDescent="0.2">
      <c r="A318" t="s">
        <v>317</v>
      </c>
      <c r="C318">
        <v>1.8846739915000001E-3</v>
      </c>
      <c r="E318">
        <v>5.9728014728600003E-2</v>
      </c>
      <c r="G318">
        <v>7.2505482572900001E-2</v>
      </c>
      <c r="H318">
        <f t="shared" si="18"/>
        <v>1.8846739915000001E-3</v>
      </c>
      <c r="I318">
        <f t="shared" si="19"/>
        <v>5.9728014728600003E-2</v>
      </c>
      <c r="J318">
        <f t="shared" si="16"/>
        <v>-1</v>
      </c>
      <c r="K318">
        <f t="shared" si="17"/>
        <v>-1</v>
      </c>
    </row>
    <row r="319" spans="1:11" x14ac:dyDescent="0.2">
      <c r="A319" t="s">
        <v>318</v>
      </c>
      <c r="C319">
        <v>1.4034806319699999E-3</v>
      </c>
      <c r="E319">
        <v>-1.31388877988E-2</v>
      </c>
      <c r="G319">
        <v>0.69304158711999997</v>
      </c>
      <c r="H319">
        <f t="shared" si="18"/>
        <v>1.4034806319699999E-3</v>
      </c>
      <c r="I319">
        <f t="shared" si="19"/>
        <v>-1.31388877988E-2</v>
      </c>
      <c r="J319">
        <f t="shared" si="16"/>
        <v>-1</v>
      </c>
      <c r="K319">
        <f t="shared" si="17"/>
        <v>-1</v>
      </c>
    </row>
    <row r="320" spans="1:11" x14ac:dyDescent="0.2">
      <c r="A320" t="s">
        <v>319</v>
      </c>
      <c r="C320">
        <v>2.14245614839E-3</v>
      </c>
      <c r="E320">
        <v>-6.7923631518499996E-3</v>
      </c>
      <c r="G320">
        <v>0.83830967295400005</v>
      </c>
      <c r="H320">
        <f t="shared" si="18"/>
        <v>2.14245614839E-3</v>
      </c>
      <c r="I320">
        <f t="shared" si="19"/>
        <v>-6.7923631518499996E-3</v>
      </c>
      <c r="J320">
        <f t="shared" si="16"/>
        <v>-1</v>
      </c>
      <c r="K320">
        <f t="shared" si="17"/>
        <v>-1</v>
      </c>
    </row>
    <row r="321" spans="1:11" x14ac:dyDescent="0.2">
      <c r="A321" t="s">
        <v>320</v>
      </c>
      <c r="C321">
        <v>9.1083028768500001E-4</v>
      </c>
      <c r="E321">
        <v>3.7106176850099999E-3</v>
      </c>
      <c r="G321">
        <v>0.91124093825300001</v>
      </c>
      <c r="H321">
        <f t="shared" si="18"/>
        <v>9.1083028768500001E-4</v>
      </c>
      <c r="I321">
        <f t="shared" si="19"/>
        <v>3.7106176850099999E-3</v>
      </c>
      <c r="J321">
        <f t="shared" ref="J321:J384" si="20">IF(G321&lt;0.05,C321,-1)</f>
        <v>-1</v>
      </c>
      <c r="K321">
        <f t="shared" ref="K321:K384" si="21">IF(G321&lt;0.05,E321,-1)</f>
        <v>-1</v>
      </c>
    </row>
    <row r="322" spans="1:11" x14ac:dyDescent="0.2">
      <c r="A322" t="s">
        <v>321</v>
      </c>
      <c r="C322">
        <v>8.01988932553E-4</v>
      </c>
      <c r="E322">
        <v>3.2759979735699999E-3</v>
      </c>
      <c r="G322">
        <v>0.92160148099500006</v>
      </c>
      <c r="H322">
        <f t="shared" ref="H322:H385" si="22">IF(G322&gt;0.05,C322,-1)</f>
        <v>8.01988932553E-4</v>
      </c>
      <c r="I322">
        <f t="shared" ref="I322:I385" si="23">IF(G322&gt;0.05,E322,-1)</f>
        <v>3.2759979735699999E-3</v>
      </c>
      <c r="J322">
        <f t="shared" si="20"/>
        <v>-1</v>
      </c>
      <c r="K322">
        <f t="shared" si="21"/>
        <v>-1</v>
      </c>
    </row>
    <row r="323" spans="1:11" x14ac:dyDescent="0.2">
      <c r="A323" t="s">
        <v>322</v>
      </c>
      <c r="C323">
        <v>5.3847828328499995E-4</v>
      </c>
      <c r="E323">
        <v>-2.6511417393799998E-2</v>
      </c>
      <c r="G323">
        <v>0.42569123657399999</v>
      </c>
      <c r="H323">
        <f t="shared" si="22"/>
        <v>5.3847828328499995E-4</v>
      </c>
      <c r="I323">
        <f t="shared" si="23"/>
        <v>-2.6511417393799998E-2</v>
      </c>
      <c r="J323">
        <f t="shared" si="20"/>
        <v>-1</v>
      </c>
      <c r="K323">
        <f t="shared" si="21"/>
        <v>-1</v>
      </c>
    </row>
    <row r="324" spans="1:11" x14ac:dyDescent="0.2">
      <c r="A324" t="s">
        <v>323</v>
      </c>
      <c r="C324">
        <v>1.2373543530800001E-3</v>
      </c>
      <c r="E324">
        <v>2.8943122209699999E-2</v>
      </c>
      <c r="G324">
        <v>0.38447472808299998</v>
      </c>
      <c r="H324">
        <f t="shared" si="22"/>
        <v>1.2373543530800001E-3</v>
      </c>
      <c r="I324">
        <f t="shared" si="23"/>
        <v>2.8943122209699999E-2</v>
      </c>
      <c r="J324">
        <f t="shared" si="20"/>
        <v>-1</v>
      </c>
      <c r="K324">
        <f t="shared" si="21"/>
        <v>-1</v>
      </c>
    </row>
    <row r="325" spans="1:11" x14ac:dyDescent="0.2">
      <c r="A325" t="s">
        <v>324</v>
      </c>
      <c r="C325">
        <v>1.2946392768399999E-3</v>
      </c>
      <c r="E325">
        <v>2.55365670153E-2</v>
      </c>
      <c r="G325">
        <v>0.44291179934399999</v>
      </c>
      <c r="H325">
        <f t="shared" si="22"/>
        <v>1.2946392768399999E-3</v>
      </c>
      <c r="I325">
        <f t="shared" si="23"/>
        <v>2.55365670153E-2</v>
      </c>
      <c r="J325">
        <f t="shared" si="20"/>
        <v>-1</v>
      </c>
      <c r="K325">
        <f t="shared" si="21"/>
        <v>-1</v>
      </c>
    </row>
    <row r="326" spans="1:11" x14ac:dyDescent="0.2">
      <c r="A326" t="s">
        <v>325</v>
      </c>
      <c r="C326">
        <v>1.2946392768399999E-3</v>
      </c>
      <c r="E326">
        <v>-8.0664382819E-2</v>
      </c>
      <c r="G326">
        <v>1.52139104435E-2</v>
      </c>
      <c r="H326">
        <f t="shared" si="22"/>
        <v>-1</v>
      </c>
      <c r="I326">
        <f t="shared" si="23"/>
        <v>-1</v>
      </c>
      <c r="J326">
        <f t="shared" si="20"/>
        <v>1.2946392768399999E-3</v>
      </c>
      <c r="K326">
        <f t="shared" si="21"/>
        <v>-8.0664382819E-2</v>
      </c>
    </row>
    <row r="327" spans="1:11" x14ac:dyDescent="0.2">
      <c r="A327" t="s">
        <v>326</v>
      </c>
      <c r="C327">
        <v>1.10559902845E-3</v>
      </c>
      <c r="E327">
        <v>-5.4930592710600003E-2</v>
      </c>
      <c r="G327">
        <v>9.8646300186500002E-2</v>
      </c>
      <c r="H327">
        <f t="shared" si="22"/>
        <v>1.10559902845E-3</v>
      </c>
      <c r="I327">
        <f t="shared" si="23"/>
        <v>-5.4930592710600003E-2</v>
      </c>
      <c r="J327">
        <f t="shared" si="20"/>
        <v>-1</v>
      </c>
      <c r="K327">
        <f t="shared" si="21"/>
        <v>-1</v>
      </c>
    </row>
    <row r="328" spans="1:11" x14ac:dyDescent="0.2">
      <c r="A328" t="s">
        <v>327</v>
      </c>
      <c r="C328">
        <v>4.8119335953200002E-4</v>
      </c>
      <c r="E328">
        <v>8.0934014399799997E-2</v>
      </c>
      <c r="G328">
        <v>1.4875883159699999E-2</v>
      </c>
      <c r="H328">
        <f t="shared" si="22"/>
        <v>-1</v>
      </c>
      <c r="I328">
        <f t="shared" si="23"/>
        <v>-1</v>
      </c>
      <c r="J328">
        <f t="shared" si="20"/>
        <v>4.8119335953200002E-4</v>
      </c>
      <c r="K328">
        <f t="shared" si="21"/>
        <v>8.0934014399799997E-2</v>
      </c>
    </row>
    <row r="329" spans="1:11" x14ac:dyDescent="0.2">
      <c r="A329" t="s">
        <v>328</v>
      </c>
      <c r="C329">
        <v>6.2440566891600003E-4</v>
      </c>
      <c r="E329">
        <v>-1.59456459794E-2</v>
      </c>
      <c r="G329">
        <v>0.63189323132300002</v>
      </c>
      <c r="H329">
        <f t="shared" si="22"/>
        <v>6.2440566891600003E-4</v>
      </c>
      <c r="I329">
        <f t="shared" si="23"/>
        <v>-1.59456459794E-2</v>
      </c>
      <c r="J329">
        <f t="shared" si="20"/>
        <v>-1</v>
      </c>
      <c r="K329">
        <f t="shared" si="21"/>
        <v>-1</v>
      </c>
    </row>
    <row r="330" spans="1:11" x14ac:dyDescent="0.2">
      <c r="A330" t="s">
        <v>329</v>
      </c>
      <c r="C330">
        <v>1.08841355132E-3</v>
      </c>
      <c r="E330">
        <v>-2.9199883377499999E-2</v>
      </c>
      <c r="G330">
        <v>0.380269697952</v>
      </c>
      <c r="H330">
        <f t="shared" si="22"/>
        <v>1.08841355132E-3</v>
      </c>
      <c r="I330">
        <f t="shared" si="23"/>
        <v>-2.9199883377499999E-2</v>
      </c>
      <c r="J330">
        <f t="shared" si="20"/>
        <v>-1</v>
      </c>
      <c r="K330">
        <f t="shared" si="21"/>
        <v>-1</v>
      </c>
    </row>
    <row r="331" spans="1:11" x14ac:dyDescent="0.2">
      <c r="A331" t="s">
        <v>330</v>
      </c>
      <c r="C331">
        <v>7.7334647067599997E-4</v>
      </c>
      <c r="E331">
        <v>-6.6312184179300002E-2</v>
      </c>
      <c r="G331">
        <v>4.6116854433099999E-2</v>
      </c>
      <c r="H331">
        <f t="shared" si="22"/>
        <v>-1</v>
      </c>
      <c r="I331">
        <f t="shared" si="23"/>
        <v>-1</v>
      </c>
      <c r="J331">
        <f t="shared" si="20"/>
        <v>7.7334647067599997E-4</v>
      </c>
      <c r="K331">
        <f t="shared" si="21"/>
        <v>-6.6312184179300002E-2</v>
      </c>
    </row>
    <row r="332" spans="1:11" x14ac:dyDescent="0.2">
      <c r="A332" t="s">
        <v>331</v>
      </c>
      <c r="C332">
        <v>1.1686124445800001E-3</v>
      </c>
      <c r="E332">
        <v>-3.62920549685E-2</v>
      </c>
      <c r="G332">
        <v>0.27543477882200001</v>
      </c>
      <c r="H332">
        <f t="shared" si="22"/>
        <v>1.1686124445800001E-3</v>
      </c>
      <c r="I332">
        <f t="shared" si="23"/>
        <v>-3.62920549685E-2</v>
      </c>
      <c r="J332">
        <f t="shared" si="20"/>
        <v>-1</v>
      </c>
      <c r="K332">
        <f t="shared" si="21"/>
        <v>-1</v>
      </c>
    </row>
    <row r="333" spans="1:11" x14ac:dyDescent="0.2">
      <c r="A333" t="s">
        <v>332</v>
      </c>
      <c r="C333">
        <v>1.5123219870999999E-3</v>
      </c>
      <c r="E333">
        <v>-1.1932531466400001E-3</v>
      </c>
      <c r="G333">
        <v>0.97140412187199998</v>
      </c>
      <c r="H333">
        <f t="shared" si="22"/>
        <v>1.5123219870999999E-3</v>
      </c>
      <c r="I333">
        <f t="shared" si="23"/>
        <v>-1.1932531466400001E-3</v>
      </c>
      <c r="J333">
        <f t="shared" si="20"/>
        <v>-1</v>
      </c>
      <c r="K333">
        <f t="shared" si="21"/>
        <v>-1</v>
      </c>
    </row>
    <row r="334" spans="1:11" x14ac:dyDescent="0.2">
      <c r="A334" t="s">
        <v>333</v>
      </c>
      <c r="C334">
        <v>1.69563374311E-3</v>
      </c>
      <c r="E334">
        <v>6.1072307934699997E-2</v>
      </c>
      <c r="G334">
        <v>6.6294572713900005E-2</v>
      </c>
      <c r="H334">
        <f t="shared" si="22"/>
        <v>1.69563374311E-3</v>
      </c>
      <c r="I334">
        <f t="shared" si="23"/>
        <v>6.1072307934699997E-2</v>
      </c>
      <c r="J334">
        <f t="shared" si="20"/>
        <v>-1</v>
      </c>
      <c r="K334">
        <f t="shared" si="21"/>
        <v>-1</v>
      </c>
    </row>
    <row r="335" spans="1:11" x14ac:dyDescent="0.2">
      <c r="A335" t="s">
        <v>334</v>
      </c>
      <c r="C335">
        <v>1.14569847508E-3</v>
      </c>
      <c r="E335">
        <v>-6.3789748309200006E-2</v>
      </c>
      <c r="G335">
        <v>5.5072650744299997E-2</v>
      </c>
      <c r="H335">
        <f t="shared" si="22"/>
        <v>1.14569847508E-3</v>
      </c>
      <c r="I335">
        <f t="shared" si="23"/>
        <v>-6.3789748309200006E-2</v>
      </c>
      <c r="J335">
        <f t="shared" si="20"/>
        <v>-1</v>
      </c>
      <c r="K335">
        <f t="shared" si="21"/>
        <v>-1</v>
      </c>
    </row>
    <row r="336" spans="1:11" x14ac:dyDescent="0.2">
      <c r="A336" t="s">
        <v>335</v>
      </c>
      <c r="C336">
        <v>2.2341120264000001E-3</v>
      </c>
      <c r="E336">
        <v>2.94799212626E-2</v>
      </c>
      <c r="G336">
        <v>0.37571576540399998</v>
      </c>
      <c r="H336">
        <f t="shared" si="22"/>
        <v>2.2341120264000001E-3</v>
      </c>
      <c r="I336">
        <f t="shared" si="23"/>
        <v>2.94799212626E-2</v>
      </c>
      <c r="J336">
        <f t="shared" si="20"/>
        <v>-1</v>
      </c>
      <c r="K336">
        <f t="shared" si="21"/>
        <v>-1</v>
      </c>
    </row>
    <row r="337" spans="1:11" x14ac:dyDescent="0.2">
      <c r="A337" t="s">
        <v>336</v>
      </c>
      <c r="C337">
        <v>1.08841355132E-3</v>
      </c>
      <c r="E337">
        <v>-1.0582436185E-2</v>
      </c>
      <c r="G337">
        <v>0.75054361790599999</v>
      </c>
      <c r="H337">
        <f t="shared" si="22"/>
        <v>1.08841355132E-3</v>
      </c>
      <c r="I337">
        <f t="shared" si="23"/>
        <v>-1.0582436185E-2</v>
      </c>
      <c r="J337">
        <f t="shared" si="20"/>
        <v>-1</v>
      </c>
      <c r="K337">
        <f t="shared" si="21"/>
        <v>-1</v>
      </c>
    </row>
    <row r="338" spans="1:11" x14ac:dyDescent="0.2">
      <c r="A338" t="s">
        <v>337</v>
      </c>
      <c r="C338">
        <v>1.3461957082100001E-3</v>
      </c>
      <c r="E338">
        <v>8.1026650994200002E-3</v>
      </c>
      <c r="G338">
        <v>0.80767901057699998</v>
      </c>
      <c r="H338">
        <f t="shared" si="22"/>
        <v>1.3461957082100001E-3</v>
      </c>
      <c r="I338">
        <f t="shared" si="23"/>
        <v>8.1026650994200002E-3</v>
      </c>
      <c r="J338">
        <f t="shared" si="20"/>
        <v>-1</v>
      </c>
      <c r="K338">
        <f t="shared" si="21"/>
        <v>-1</v>
      </c>
    </row>
    <row r="339" spans="1:11" x14ac:dyDescent="0.2">
      <c r="A339" t="s">
        <v>338</v>
      </c>
      <c r="C339">
        <v>9.9102918094E-4</v>
      </c>
      <c r="E339">
        <v>-7.0251174965399996E-2</v>
      </c>
      <c r="G339">
        <v>3.4594636659399998E-2</v>
      </c>
      <c r="H339">
        <f t="shared" si="22"/>
        <v>-1</v>
      </c>
      <c r="I339">
        <f t="shared" si="23"/>
        <v>-1</v>
      </c>
      <c r="J339">
        <f t="shared" si="20"/>
        <v>9.9102918094E-4</v>
      </c>
      <c r="K339">
        <f t="shared" si="21"/>
        <v>-7.0251174965399996E-2</v>
      </c>
    </row>
    <row r="340" spans="1:11" x14ac:dyDescent="0.2">
      <c r="A340" t="s">
        <v>339</v>
      </c>
      <c r="C340">
        <v>2.30858242728E-3</v>
      </c>
      <c r="E340">
        <v>2.7863598465499999E-2</v>
      </c>
      <c r="G340">
        <v>0.40246287575700002</v>
      </c>
      <c r="H340">
        <f t="shared" si="22"/>
        <v>2.30858242728E-3</v>
      </c>
      <c r="I340">
        <f t="shared" si="23"/>
        <v>2.7863598465499999E-2</v>
      </c>
      <c r="J340">
        <f t="shared" si="20"/>
        <v>-1</v>
      </c>
      <c r="K340">
        <f t="shared" si="21"/>
        <v>-1</v>
      </c>
    </row>
    <row r="341" spans="1:11" x14ac:dyDescent="0.2">
      <c r="A341" t="s">
        <v>340</v>
      </c>
      <c r="C341">
        <v>1.6784482659899999E-3</v>
      </c>
      <c r="E341">
        <v>-8.7010978957499999E-3</v>
      </c>
      <c r="G341">
        <v>0.79378390326799997</v>
      </c>
      <c r="H341">
        <f t="shared" si="22"/>
        <v>1.6784482659899999E-3</v>
      </c>
      <c r="I341">
        <f t="shared" si="23"/>
        <v>-8.7010978957499999E-3</v>
      </c>
      <c r="J341">
        <f t="shared" si="20"/>
        <v>-1</v>
      </c>
      <c r="K341">
        <f t="shared" si="21"/>
        <v>-1</v>
      </c>
    </row>
    <row r="342" spans="1:11" x14ac:dyDescent="0.2">
      <c r="A342" t="s">
        <v>341</v>
      </c>
      <c r="C342">
        <v>1.2373543530800001E-3</v>
      </c>
      <c r="E342">
        <v>6.6848694455699997E-3</v>
      </c>
      <c r="G342">
        <v>0.84083409584199997</v>
      </c>
      <c r="H342">
        <f t="shared" si="22"/>
        <v>1.2373543530800001E-3</v>
      </c>
      <c r="I342">
        <f t="shared" si="23"/>
        <v>6.6848694455699997E-3</v>
      </c>
      <c r="J342">
        <f t="shared" si="20"/>
        <v>-1</v>
      </c>
      <c r="K342">
        <f t="shared" si="21"/>
        <v>-1</v>
      </c>
    </row>
    <row r="343" spans="1:11" x14ac:dyDescent="0.2">
      <c r="A343" t="s">
        <v>342</v>
      </c>
      <c r="C343">
        <v>1.64980580411E-3</v>
      </c>
      <c r="E343">
        <v>-4.18223163658E-2</v>
      </c>
      <c r="G343">
        <v>0.208767777505</v>
      </c>
      <c r="H343">
        <f t="shared" si="22"/>
        <v>1.64980580411E-3</v>
      </c>
      <c r="I343">
        <f t="shared" si="23"/>
        <v>-4.18223163658E-2</v>
      </c>
      <c r="J343">
        <f t="shared" si="20"/>
        <v>-1</v>
      </c>
      <c r="K343">
        <f t="shared" si="21"/>
        <v>-1</v>
      </c>
    </row>
    <row r="344" spans="1:11" x14ac:dyDescent="0.2">
      <c r="A344" t="s">
        <v>343</v>
      </c>
      <c r="C344">
        <v>9.5092973431300004E-4</v>
      </c>
      <c r="E344">
        <v>5.3458734845600001E-2</v>
      </c>
      <c r="G344">
        <v>0.108024237247</v>
      </c>
      <c r="H344">
        <f t="shared" si="22"/>
        <v>9.5092973431300004E-4</v>
      </c>
      <c r="I344">
        <f t="shared" si="23"/>
        <v>5.3458734845600001E-2</v>
      </c>
      <c r="J344">
        <f t="shared" si="20"/>
        <v>-1</v>
      </c>
      <c r="K344">
        <f t="shared" si="21"/>
        <v>-1</v>
      </c>
    </row>
    <row r="345" spans="1:11" x14ac:dyDescent="0.2">
      <c r="A345" t="s">
        <v>344</v>
      </c>
      <c r="C345">
        <v>7.5616099354999995E-4</v>
      </c>
      <c r="E345">
        <v>-2.9004096468899999E-2</v>
      </c>
      <c r="G345">
        <v>0.38347357794800002</v>
      </c>
      <c r="H345">
        <f t="shared" si="22"/>
        <v>7.5616099354999995E-4</v>
      </c>
      <c r="I345">
        <f t="shared" si="23"/>
        <v>-2.9004096468899999E-2</v>
      </c>
      <c r="J345">
        <f t="shared" si="20"/>
        <v>-1</v>
      </c>
      <c r="K345">
        <f t="shared" si="21"/>
        <v>-1</v>
      </c>
    </row>
    <row r="346" spans="1:11" x14ac:dyDescent="0.2">
      <c r="A346" t="s">
        <v>345</v>
      </c>
      <c r="C346">
        <v>1.861760022E-3</v>
      </c>
      <c r="E346">
        <v>-1.9771001349399998E-2</v>
      </c>
      <c r="G346">
        <v>0.552504510206</v>
      </c>
      <c r="H346">
        <f t="shared" si="22"/>
        <v>1.861760022E-3</v>
      </c>
      <c r="I346">
        <f t="shared" si="23"/>
        <v>-1.9771001349399998E-2</v>
      </c>
      <c r="J346">
        <f t="shared" si="20"/>
        <v>-1</v>
      </c>
      <c r="K346">
        <f t="shared" si="21"/>
        <v>-1</v>
      </c>
    </row>
    <row r="347" spans="1:11" x14ac:dyDescent="0.2">
      <c r="A347" t="s">
        <v>346</v>
      </c>
      <c r="C347">
        <v>1.5123219870999999E-3</v>
      </c>
      <c r="E347">
        <v>-2.8462589929200002E-2</v>
      </c>
      <c r="G347">
        <v>0.39242042711800001</v>
      </c>
      <c r="H347">
        <f t="shared" si="22"/>
        <v>1.5123219870999999E-3</v>
      </c>
      <c r="I347">
        <f t="shared" si="23"/>
        <v>-2.8462589929200002E-2</v>
      </c>
      <c r="J347">
        <f t="shared" si="20"/>
        <v>-1</v>
      </c>
      <c r="K347">
        <f t="shared" si="21"/>
        <v>-1</v>
      </c>
    </row>
    <row r="348" spans="1:11" x14ac:dyDescent="0.2">
      <c r="A348" t="s">
        <v>347</v>
      </c>
      <c r="C348">
        <v>2.07944273226E-3</v>
      </c>
      <c r="E348">
        <v>-8.08247672546E-2</v>
      </c>
      <c r="G348">
        <v>1.50120379255E-2</v>
      </c>
      <c r="H348">
        <f t="shared" si="22"/>
        <v>-1</v>
      </c>
      <c r="I348">
        <f t="shared" si="23"/>
        <v>-1</v>
      </c>
      <c r="J348">
        <f t="shared" si="20"/>
        <v>2.07944273226E-3</v>
      </c>
      <c r="K348">
        <f t="shared" si="21"/>
        <v>-8.08247672546E-2</v>
      </c>
    </row>
    <row r="349" spans="1:11" x14ac:dyDescent="0.2">
      <c r="A349" t="s">
        <v>348</v>
      </c>
      <c r="C349">
        <v>5.3274979091000004E-4</v>
      </c>
      <c r="E349">
        <v>3.1593998604500001E-3</v>
      </c>
      <c r="G349">
        <v>0.92438330286299997</v>
      </c>
      <c r="H349">
        <f t="shared" si="22"/>
        <v>5.3274979091000004E-4</v>
      </c>
      <c r="I349">
        <f t="shared" si="23"/>
        <v>3.1593998604500001E-3</v>
      </c>
      <c r="J349">
        <f t="shared" si="20"/>
        <v>-1</v>
      </c>
      <c r="K349">
        <f t="shared" si="21"/>
        <v>-1</v>
      </c>
    </row>
    <row r="350" spans="1:11" x14ac:dyDescent="0.2">
      <c r="A350" t="s">
        <v>349</v>
      </c>
      <c r="C350">
        <v>9.6811521143899996E-4</v>
      </c>
      <c r="E350">
        <v>0.105897523939</v>
      </c>
      <c r="G350">
        <v>1.42120344831E-3</v>
      </c>
      <c r="H350">
        <f t="shared" si="22"/>
        <v>-1</v>
      </c>
      <c r="I350">
        <f t="shared" si="23"/>
        <v>-1</v>
      </c>
      <c r="J350">
        <f t="shared" si="20"/>
        <v>9.6811521143899996E-4</v>
      </c>
      <c r="K350">
        <f t="shared" si="21"/>
        <v>0.105897523939</v>
      </c>
    </row>
    <row r="351" spans="1:11" x14ac:dyDescent="0.2">
      <c r="A351" t="s">
        <v>350</v>
      </c>
      <c r="C351">
        <v>3.1506708064600001E-4</v>
      </c>
      <c r="E351">
        <v>3.4543923742E-2</v>
      </c>
      <c r="G351">
        <v>0.29923935853700001</v>
      </c>
      <c r="H351">
        <f t="shared" si="22"/>
        <v>3.1506708064600001E-4</v>
      </c>
      <c r="I351">
        <f t="shared" si="23"/>
        <v>3.4543923742E-2</v>
      </c>
      <c r="J351">
        <f t="shared" si="20"/>
        <v>-1</v>
      </c>
      <c r="K351">
        <f t="shared" si="21"/>
        <v>-1</v>
      </c>
    </row>
    <row r="352" spans="1:11" x14ac:dyDescent="0.2">
      <c r="A352" t="s">
        <v>351</v>
      </c>
      <c r="C352">
        <v>1.1857979216999999E-3</v>
      </c>
      <c r="E352">
        <v>0.143094609619</v>
      </c>
      <c r="G352" s="1">
        <v>1.5528712578999998E-5</v>
      </c>
      <c r="H352">
        <f t="shared" si="22"/>
        <v>-1</v>
      </c>
      <c r="I352">
        <f t="shared" si="23"/>
        <v>-1</v>
      </c>
      <c r="J352">
        <f t="shared" si="20"/>
        <v>1.1857979216999999E-3</v>
      </c>
      <c r="K352">
        <f t="shared" si="21"/>
        <v>0.143094609619</v>
      </c>
    </row>
    <row r="353" spans="1:11" x14ac:dyDescent="0.2">
      <c r="A353" t="s">
        <v>352</v>
      </c>
      <c r="C353">
        <v>8.3063139443000002E-4</v>
      </c>
      <c r="E353">
        <v>8.8531204727600003E-3</v>
      </c>
      <c r="G353">
        <v>0.79026426144700002</v>
      </c>
      <c r="H353">
        <f t="shared" si="22"/>
        <v>8.3063139443000002E-4</v>
      </c>
      <c r="I353">
        <f t="shared" si="23"/>
        <v>8.8531204727600003E-3</v>
      </c>
      <c r="J353">
        <f t="shared" si="20"/>
        <v>-1</v>
      </c>
      <c r="K353">
        <f t="shared" si="21"/>
        <v>-1</v>
      </c>
    </row>
    <row r="354" spans="1:11" x14ac:dyDescent="0.2">
      <c r="A354" t="s">
        <v>353</v>
      </c>
      <c r="C354">
        <v>6.7023360791899998E-4</v>
      </c>
      <c r="E354">
        <v>-4.0359611759500001E-2</v>
      </c>
      <c r="G354">
        <v>0.22514390617400001</v>
      </c>
      <c r="H354">
        <f t="shared" si="22"/>
        <v>6.7023360791899998E-4</v>
      </c>
      <c r="I354">
        <f t="shared" si="23"/>
        <v>-4.0359611759500001E-2</v>
      </c>
      <c r="J354">
        <f t="shared" si="20"/>
        <v>-1</v>
      </c>
      <c r="K354">
        <f t="shared" si="21"/>
        <v>-1</v>
      </c>
    </row>
    <row r="355" spans="1:11" x14ac:dyDescent="0.2">
      <c r="A355" t="s">
        <v>354</v>
      </c>
      <c r="C355">
        <v>5.2129280615900004E-4</v>
      </c>
      <c r="E355">
        <v>-2.1294347142E-2</v>
      </c>
      <c r="G355">
        <v>0.52230935784200005</v>
      </c>
      <c r="H355">
        <f t="shared" si="22"/>
        <v>5.2129280615900004E-4</v>
      </c>
      <c r="I355">
        <f t="shared" si="23"/>
        <v>-2.1294347142E-2</v>
      </c>
      <c r="J355">
        <f t="shared" si="20"/>
        <v>-1</v>
      </c>
      <c r="K355">
        <f t="shared" si="21"/>
        <v>-1</v>
      </c>
    </row>
    <row r="356" spans="1:11" x14ac:dyDescent="0.2">
      <c r="A356" t="s">
        <v>355</v>
      </c>
      <c r="C356">
        <v>1.0254001351899999E-3</v>
      </c>
      <c r="E356">
        <v>2.6409490543E-2</v>
      </c>
      <c r="G356">
        <v>0.42747328315900002</v>
      </c>
      <c r="H356">
        <f t="shared" si="22"/>
        <v>1.0254001351899999E-3</v>
      </c>
      <c r="I356">
        <f t="shared" si="23"/>
        <v>2.6409490543E-2</v>
      </c>
      <c r="J356">
        <f t="shared" si="20"/>
        <v>-1</v>
      </c>
      <c r="K356">
        <f t="shared" si="21"/>
        <v>-1</v>
      </c>
    </row>
    <row r="357" spans="1:11" x14ac:dyDescent="0.2">
      <c r="A357" t="s">
        <v>356</v>
      </c>
      <c r="C357">
        <v>1.4550370633499999E-3</v>
      </c>
      <c r="E357">
        <v>-2.5144239329499999E-2</v>
      </c>
      <c r="G357">
        <v>0.44995285119700001</v>
      </c>
      <c r="H357">
        <f t="shared" si="22"/>
        <v>1.4550370633499999E-3</v>
      </c>
      <c r="I357">
        <f t="shared" si="23"/>
        <v>-2.5144239329499999E-2</v>
      </c>
      <c r="J357">
        <f t="shared" si="20"/>
        <v>-1</v>
      </c>
      <c r="K357">
        <f t="shared" si="21"/>
        <v>-1</v>
      </c>
    </row>
    <row r="358" spans="1:11" x14ac:dyDescent="0.2">
      <c r="A358" t="s">
        <v>357</v>
      </c>
      <c r="C358">
        <v>2.2684829806500001E-3</v>
      </c>
      <c r="E358">
        <v>-4.8855470368499999E-2</v>
      </c>
      <c r="G358">
        <v>0.14194797273599999</v>
      </c>
      <c r="H358">
        <f t="shared" si="22"/>
        <v>2.2684829806500001E-3</v>
      </c>
      <c r="I358">
        <f t="shared" si="23"/>
        <v>-4.8855470368499999E-2</v>
      </c>
      <c r="J358">
        <f t="shared" si="20"/>
        <v>-1</v>
      </c>
      <c r="K358">
        <f t="shared" si="21"/>
        <v>-1</v>
      </c>
    </row>
    <row r="359" spans="1:11" x14ac:dyDescent="0.2">
      <c r="A359" t="s">
        <v>358</v>
      </c>
      <c r="C359">
        <v>1.9935153466299998E-3</v>
      </c>
      <c r="E359">
        <v>-2.0208552063900001E-2</v>
      </c>
      <c r="G359">
        <v>0.54374470206699999</v>
      </c>
      <c r="H359">
        <f t="shared" si="22"/>
        <v>1.9935153466299998E-3</v>
      </c>
      <c r="I359">
        <f t="shared" si="23"/>
        <v>-2.0208552063900001E-2</v>
      </c>
      <c r="J359">
        <f t="shared" si="20"/>
        <v>-1</v>
      </c>
      <c r="K359">
        <f t="shared" si="21"/>
        <v>-1</v>
      </c>
    </row>
    <row r="360" spans="1:11" x14ac:dyDescent="0.2">
      <c r="A360" t="s">
        <v>359</v>
      </c>
      <c r="C360">
        <v>5.2702129853500002E-4</v>
      </c>
      <c r="E360">
        <v>6.7074242164799999E-2</v>
      </c>
      <c r="G360">
        <v>4.36650122227E-2</v>
      </c>
      <c r="H360">
        <f t="shared" si="22"/>
        <v>-1</v>
      </c>
      <c r="I360">
        <f t="shared" si="23"/>
        <v>-1</v>
      </c>
      <c r="J360">
        <f t="shared" si="20"/>
        <v>5.2702129853500002E-4</v>
      </c>
      <c r="K360">
        <f t="shared" si="21"/>
        <v>6.7074242164799999E-2</v>
      </c>
    </row>
    <row r="361" spans="1:11" x14ac:dyDescent="0.2">
      <c r="A361" t="s">
        <v>360</v>
      </c>
      <c r="C361">
        <v>8.4208837917999996E-4</v>
      </c>
      <c r="E361">
        <v>-4.4122282391600001E-2</v>
      </c>
      <c r="G361">
        <v>0.18478949280199999</v>
      </c>
      <c r="H361">
        <f t="shared" si="22"/>
        <v>8.4208837917999996E-4</v>
      </c>
      <c r="I361">
        <f t="shared" si="23"/>
        <v>-4.4122282391600001E-2</v>
      </c>
      <c r="J361">
        <f t="shared" si="20"/>
        <v>-1</v>
      </c>
      <c r="K361">
        <f t="shared" si="21"/>
        <v>-1</v>
      </c>
    </row>
    <row r="362" spans="1:11" x14ac:dyDescent="0.2">
      <c r="A362" t="s">
        <v>361</v>
      </c>
      <c r="C362">
        <v>1.7758326363700001E-3</v>
      </c>
      <c r="E362">
        <v>-9.3508571290099995E-3</v>
      </c>
      <c r="G362">
        <v>0.778770820079</v>
      </c>
      <c r="H362">
        <f t="shared" si="22"/>
        <v>1.7758326363700001E-3</v>
      </c>
      <c r="I362">
        <f t="shared" si="23"/>
        <v>-9.3508571290099995E-3</v>
      </c>
      <c r="J362">
        <f t="shared" si="20"/>
        <v>-1</v>
      </c>
      <c r="K362">
        <f t="shared" si="21"/>
        <v>-1</v>
      </c>
    </row>
    <row r="363" spans="1:11" x14ac:dyDescent="0.2">
      <c r="A363" t="s">
        <v>362</v>
      </c>
      <c r="C363">
        <v>1.7242762049900001E-3</v>
      </c>
      <c r="E363">
        <v>-5.8174128973100002E-2</v>
      </c>
      <c r="G363">
        <v>8.0268946882899997E-2</v>
      </c>
      <c r="H363">
        <f t="shared" si="22"/>
        <v>1.7242762049900001E-3</v>
      </c>
      <c r="I363">
        <f t="shared" si="23"/>
        <v>-5.8174128973100002E-2</v>
      </c>
      <c r="J363">
        <f t="shared" si="20"/>
        <v>-1</v>
      </c>
      <c r="K363">
        <f t="shared" si="21"/>
        <v>-1</v>
      </c>
    </row>
    <row r="364" spans="1:11" x14ac:dyDescent="0.2">
      <c r="A364" t="s">
        <v>363</v>
      </c>
      <c r="C364">
        <v>1.47795103285E-3</v>
      </c>
      <c r="E364">
        <v>-2.9451988183199999E-2</v>
      </c>
      <c r="G364">
        <v>0.37616849342399999</v>
      </c>
      <c r="H364">
        <f t="shared" si="22"/>
        <v>1.47795103285E-3</v>
      </c>
      <c r="I364">
        <f t="shared" si="23"/>
        <v>-2.9451988183199999E-2</v>
      </c>
      <c r="J364">
        <f t="shared" si="20"/>
        <v>-1</v>
      </c>
      <c r="K364">
        <f t="shared" si="21"/>
        <v>-1</v>
      </c>
    </row>
    <row r="365" spans="1:11" x14ac:dyDescent="0.2">
      <c r="A365" t="s">
        <v>364</v>
      </c>
      <c r="C365">
        <v>1.4664940480999999E-3</v>
      </c>
      <c r="E365">
        <v>5.28536679023E-3</v>
      </c>
      <c r="G365">
        <v>0.87384047653899999</v>
      </c>
      <c r="H365">
        <f t="shared" si="22"/>
        <v>1.4664940480999999E-3</v>
      </c>
      <c r="I365">
        <f t="shared" si="23"/>
        <v>5.28536679023E-3</v>
      </c>
      <c r="J365">
        <f t="shared" si="20"/>
        <v>-1</v>
      </c>
      <c r="K365">
        <f t="shared" si="21"/>
        <v>-1</v>
      </c>
    </row>
    <row r="366" spans="1:11" x14ac:dyDescent="0.2">
      <c r="A366" t="s">
        <v>365</v>
      </c>
      <c r="C366">
        <v>1.91904494575E-3</v>
      </c>
      <c r="E366">
        <v>4.2817740157399999E-3</v>
      </c>
      <c r="G366">
        <v>0.89764876240900005</v>
      </c>
      <c r="H366">
        <f t="shared" si="22"/>
        <v>1.91904494575E-3</v>
      </c>
      <c r="I366">
        <f t="shared" si="23"/>
        <v>4.2817740157399999E-3</v>
      </c>
      <c r="J366">
        <f t="shared" si="20"/>
        <v>-1</v>
      </c>
      <c r="K366">
        <f t="shared" si="21"/>
        <v>-1</v>
      </c>
    </row>
    <row r="367" spans="1:11" x14ac:dyDescent="0.2">
      <c r="A367" t="s">
        <v>366</v>
      </c>
      <c r="C367">
        <v>1.7815611287400001E-3</v>
      </c>
      <c r="E367">
        <v>-2.5973236742599999E-2</v>
      </c>
      <c r="G367">
        <v>0.43514941542800001</v>
      </c>
      <c r="H367">
        <f t="shared" si="22"/>
        <v>1.7815611287400001E-3</v>
      </c>
      <c r="I367">
        <f t="shared" si="23"/>
        <v>-2.5973236742599999E-2</v>
      </c>
      <c r="J367">
        <f t="shared" si="20"/>
        <v>-1</v>
      </c>
      <c r="K367">
        <f t="shared" si="21"/>
        <v>-1</v>
      </c>
    </row>
    <row r="368" spans="1:11" x14ac:dyDescent="0.2">
      <c r="A368" t="s">
        <v>367</v>
      </c>
      <c r="C368">
        <v>2.5090796604100001E-3</v>
      </c>
      <c r="E368">
        <v>8.0838969732499998E-3</v>
      </c>
      <c r="G368">
        <v>0.80811579677000001</v>
      </c>
      <c r="H368">
        <f t="shared" si="22"/>
        <v>2.5090796604100001E-3</v>
      </c>
      <c r="I368">
        <f t="shared" si="23"/>
        <v>8.0838969732499998E-3</v>
      </c>
      <c r="J368">
        <f t="shared" si="20"/>
        <v>-1</v>
      </c>
      <c r="K368">
        <f t="shared" si="21"/>
        <v>-1</v>
      </c>
    </row>
    <row r="369" spans="1:11" x14ac:dyDescent="0.2">
      <c r="A369" t="s">
        <v>368</v>
      </c>
      <c r="C369">
        <v>2.5205366451699999E-4</v>
      </c>
      <c r="E369">
        <v>5.2658964119999999E-2</v>
      </c>
      <c r="G369">
        <v>0.113407771184</v>
      </c>
      <c r="H369">
        <f t="shared" si="22"/>
        <v>2.5205366451699999E-4</v>
      </c>
      <c r="I369">
        <f t="shared" si="23"/>
        <v>5.2658964119999999E-2</v>
      </c>
      <c r="J369">
        <f t="shared" si="20"/>
        <v>-1</v>
      </c>
      <c r="K369">
        <f t="shared" si="21"/>
        <v>-1</v>
      </c>
    </row>
    <row r="370" spans="1:11" x14ac:dyDescent="0.2">
      <c r="A370" t="s">
        <v>369</v>
      </c>
      <c r="C370">
        <v>2.6351064926699998E-4</v>
      </c>
      <c r="E370">
        <v>8.3001762108800003E-2</v>
      </c>
      <c r="G370">
        <v>1.2495955884099999E-2</v>
      </c>
      <c r="H370">
        <f t="shared" si="22"/>
        <v>-1</v>
      </c>
      <c r="I370">
        <f t="shared" si="23"/>
        <v>-1</v>
      </c>
      <c r="J370">
        <f t="shared" si="20"/>
        <v>2.6351064926699998E-4</v>
      </c>
      <c r="K370">
        <f t="shared" si="21"/>
        <v>8.3001762108800003E-2</v>
      </c>
    </row>
    <row r="371" spans="1:11" x14ac:dyDescent="0.2">
      <c r="A371" t="s">
        <v>370</v>
      </c>
      <c r="C371">
        <v>1.3748381700899999E-4</v>
      </c>
      <c r="E371">
        <v>-2.60714904968E-2</v>
      </c>
      <c r="G371">
        <v>0.43341368961999999</v>
      </c>
      <c r="H371">
        <f t="shared" si="22"/>
        <v>1.3748381700899999E-4</v>
      </c>
      <c r="I371">
        <f t="shared" si="23"/>
        <v>-2.60714904968E-2</v>
      </c>
      <c r="J371">
        <f t="shared" si="20"/>
        <v>-1</v>
      </c>
      <c r="K371">
        <f t="shared" si="21"/>
        <v>-1</v>
      </c>
    </row>
    <row r="372" spans="1:11" x14ac:dyDescent="0.2">
      <c r="A372" t="s">
        <v>371</v>
      </c>
      <c r="C372">
        <v>6.75962100294E-4</v>
      </c>
      <c r="E372">
        <v>6.9987757023699998E-2</v>
      </c>
      <c r="G372">
        <v>3.5280096320099999E-2</v>
      </c>
      <c r="H372">
        <f t="shared" si="22"/>
        <v>-1</v>
      </c>
      <c r="I372">
        <f t="shared" si="23"/>
        <v>-1</v>
      </c>
      <c r="J372">
        <f t="shared" si="20"/>
        <v>6.75962100294E-4</v>
      </c>
      <c r="K372">
        <f t="shared" si="21"/>
        <v>6.9987757023699998E-2</v>
      </c>
    </row>
    <row r="373" spans="1:11" x14ac:dyDescent="0.2">
      <c r="A373" t="s">
        <v>372</v>
      </c>
      <c r="C373">
        <v>4.4109391290399999E-4</v>
      </c>
      <c r="E373">
        <v>8.2980248381199995E-2</v>
      </c>
      <c r="G373">
        <v>1.25188740034E-2</v>
      </c>
      <c r="H373">
        <f t="shared" si="22"/>
        <v>-1</v>
      </c>
      <c r="I373">
        <f t="shared" si="23"/>
        <v>-1</v>
      </c>
      <c r="J373">
        <f t="shared" si="20"/>
        <v>4.4109391290399999E-4</v>
      </c>
      <c r="K373">
        <f t="shared" si="21"/>
        <v>8.2980248381199995E-2</v>
      </c>
    </row>
    <row r="374" spans="1:11" x14ac:dyDescent="0.2">
      <c r="A374" t="s">
        <v>373</v>
      </c>
      <c r="C374">
        <v>8.9937330293400001E-4</v>
      </c>
      <c r="E374">
        <v>0.14996078514799999</v>
      </c>
      <c r="G374" s="1">
        <v>5.8785414354199998E-6</v>
      </c>
      <c r="H374">
        <f t="shared" si="22"/>
        <v>-1</v>
      </c>
      <c r="I374">
        <f t="shared" si="23"/>
        <v>-1</v>
      </c>
      <c r="J374">
        <f t="shared" si="20"/>
        <v>8.9937330293400001E-4</v>
      </c>
      <c r="K374">
        <f t="shared" si="21"/>
        <v>0.14996078514799999</v>
      </c>
    </row>
    <row r="375" spans="1:11" x14ac:dyDescent="0.2">
      <c r="A375" t="s">
        <v>374</v>
      </c>
      <c r="C375">
        <v>4.5827939003000002E-4</v>
      </c>
      <c r="E375">
        <v>7.4980920376199994E-2</v>
      </c>
      <c r="G375">
        <v>2.4087806807500001E-2</v>
      </c>
      <c r="H375">
        <f t="shared" si="22"/>
        <v>-1</v>
      </c>
      <c r="I375">
        <f t="shared" si="23"/>
        <v>-1</v>
      </c>
      <c r="J375">
        <f t="shared" si="20"/>
        <v>4.5827939003000002E-4</v>
      </c>
      <c r="K375">
        <f t="shared" si="21"/>
        <v>7.4980920376199994E-2</v>
      </c>
    </row>
    <row r="376" spans="1:11" x14ac:dyDescent="0.2">
      <c r="A376" t="s">
        <v>375</v>
      </c>
      <c r="C376">
        <v>7.10333054547E-4</v>
      </c>
      <c r="E376">
        <v>0.150889219149</v>
      </c>
      <c r="G376" s="1">
        <v>5.1376659406099997E-6</v>
      </c>
      <c r="H376">
        <f t="shared" si="22"/>
        <v>-1</v>
      </c>
      <c r="I376">
        <f t="shared" si="23"/>
        <v>-1</v>
      </c>
      <c r="J376">
        <f t="shared" si="20"/>
        <v>7.10333054547E-4</v>
      </c>
      <c r="K376">
        <f t="shared" si="21"/>
        <v>0.150889219149</v>
      </c>
    </row>
    <row r="377" spans="1:11" x14ac:dyDescent="0.2">
      <c r="A377" t="s">
        <v>376</v>
      </c>
      <c r="C377">
        <v>1.6612627888599999E-4</v>
      </c>
      <c r="E377">
        <v>-2.15287334983E-2</v>
      </c>
      <c r="G377">
        <v>0.51773975399399996</v>
      </c>
      <c r="H377">
        <f t="shared" si="22"/>
        <v>1.6612627888599999E-4</v>
      </c>
      <c r="I377">
        <f t="shared" si="23"/>
        <v>-2.15287334983E-2</v>
      </c>
      <c r="J377">
        <f t="shared" si="20"/>
        <v>-1</v>
      </c>
      <c r="K377">
        <f t="shared" si="21"/>
        <v>-1</v>
      </c>
    </row>
    <row r="378" spans="1:11" x14ac:dyDescent="0.2">
      <c r="A378" t="s">
        <v>377</v>
      </c>
      <c r="C378">
        <v>3.2079557302099997E-4</v>
      </c>
      <c r="E378">
        <v>5.6199381630800002E-2</v>
      </c>
      <c r="G378">
        <v>9.1093576876599996E-2</v>
      </c>
      <c r="H378">
        <f t="shared" si="22"/>
        <v>3.2079557302099997E-4</v>
      </c>
      <c r="I378">
        <f t="shared" si="23"/>
        <v>5.6199381630800002E-2</v>
      </c>
      <c r="J378">
        <f t="shared" si="20"/>
        <v>-1</v>
      </c>
      <c r="K378">
        <f t="shared" si="21"/>
        <v>-1</v>
      </c>
    </row>
    <row r="379" spans="1:11" x14ac:dyDescent="0.2">
      <c r="A379" t="s">
        <v>378</v>
      </c>
      <c r="C379">
        <v>2.5205366451699999E-4</v>
      </c>
      <c r="E379">
        <v>7.2554211146199999E-3</v>
      </c>
      <c r="G379">
        <v>0.82745434147499997</v>
      </c>
      <c r="H379">
        <f t="shared" si="22"/>
        <v>2.5205366451699999E-4</v>
      </c>
      <c r="I379">
        <f t="shared" si="23"/>
        <v>7.2554211146199999E-3</v>
      </c>
      <c r="J379">
        <f t="shared" si="20"/>
        <v>-1</v>
      </c>
      <c r="K379">
        <f t="shared" si="21"/>
        <v>-1</v>
      </c>
    </row>
    <row r="380" spans="1:11" x14ac:dyDescent="0.2">
      <c r="A380" t="s">
        <v>379</v>
      </c>
      <c r="C380">
        <v>5.4420677566100004E-4</v>
      </c>
      <c r="E380">
        <v>0.101163000564</v>
      </c>
      <c r="G380">
        <v>2.3119762977800002E-3</v>
      </c>
      <c r="H380">
        <f t="shared" si="22"/>
        <v>-1</v>
      </c>
      <c r="I380">
        <f t="shared" si="23"/>
        <v>-1</v>
      </c>
      <c r="J380">
        <f t="shared" si="20"/>
        <v>5.4420677566100004E-4</v>
      </c>
      <c r="K380">
        <f t="shared" si="21"/>
        <v>0.101163000564</v>
      </c>
    </row>
    <row r="381" spans="1:11" x14ac:dyDescent="0.2">
      <c r="A381" t="s">
        <v>380</v>
      </c>
      <c r="C381">
        <v>6.4159114604199995E-4</v>
      </c>
      <c r="E381">
        <v>0.14826125173499999</v>
      </c>
      <c r="G381" s="1">
        <v>7.5068876426999998E-6</v>
      </c>
      <c r="H381">
        <f t="shared" si="22"/>
        <v>-1</v>
      </c>
      <c r="I381">
        <f t="shared" si="23"/>
        <v>-1</v>
      </c>
      <c r="J381">
        <f t="shared" si="20"/>
        <v>6.4159114604199995E-4</v>
      </c>
      <c r="K381">
        <f t="shared" si="21"/>
        <v>0.14826125173499999</v>
      </c>
    </row>
    <row r="382" spans="1:11" x14ac:dyDescent="0.2">
      <c r="A382" t="s">
        <v>381</v>
      </c>
      <c r="C382">
        <v>6.8169059266999998E-4</v>
      </c>
      <c r="E382">
        <v>8.8160998046600006E-2</v>
      </c>
      <c r="G382">
        <v>7.9621768506400008E-3</v>
      </c>
      <c r="H382">
        <f t="shared" si="22"/>
        <v>-1</v>
      </c>
      <c r="I382">
        <f t="shared" si="23"/>
        <v>-1</v>
      </c>
      <c r="J382">
        <f t="shared" si="20"/>
        <v>6.8169059266999998E-4</v>
      </c>
      <c r="K382">
        <f t="shared" si="21"/>
        <v>8.8160998046600006E-2</v>
      </c>
    </row>
    <row r="383" spans="1:11" x14ac:dyDescent="0.2">
      <c r="A383" t="s">
        <v>382</v>
      </c>
      <c r="C383">
        <v>3.3225255777199998E-4</v>
      </c>
      <c r="E383">
        <v>5.7694296108199997E-2</v>
      </c>
      <c r="G383">
        <v>8.2798149301000004E-2</v>
      </c>
      <c r="H383">
        <f t="shared" si="22"/>
        <v>3.3225255777199998E-4</v>
      </c>
      <c r="I383">
        <f t="shared" si="23"/>
        <v>5.7694296108199997E-2</v>
      </c>
      <c r="J383">
        <f t="shared" si="20"/>
        <v>-1</v>
      </c>
      <c r="K383">
        <f t="shared" si="21"/>
        <v>-1</v>
      </c>
    </row>
    <row r="384" spans="1:11" x14ac:dyDescent="0.2">
      <c r="A384" t="s">
        <v>383</v>
      </c>
      <c r="C384">
        <v>1.32901023109E-3</v>
      </c>
      <c r="E384">
        <v>0.151916555915</v>
      </c>
      <c r="G384" s="1">
        <v>4.4220442733999996E-6</v>
      </c>
      <c r="H384">
        <f t="shared" si="22"/>
        <v>-1</v>
      </c>
      <c r="I384">
        <f t="shared" si="23"/>
        <v>-1</v>
      </c>
      <c r="J384">
        <f t="shared" si="20"/>
        <v>1.32901023109E-3</v>
      </c>
      <c r="K384">
        <f t="shared" si="21"/>
        <v>0.151916555915</v>
      </c>
    </row>
    <row r="385" spans="1:11" x14ac:dyDescent="0.2">
      <c r="A385" t="s">
        <v>384</v>
      </c>
      <c r="C385">
        <v>8.7645933343299997E-4</v>
      </c>
      <c r="E385">
        <v>-5.8227897431799999E-2</v>
      </c>
      <c r="G385">
        <v>7.99894796213E-2</v>
      </c>
      <c r="H385">
        <f t="shared" si="22"/>
        <v>8.7645933343299997E-4</v>
      </c>
      <c r="I385">
        <f t="shared" si="23"/>
        <v>-5.8227897431799999E-2</v>
      </c>
      <c r="J385">
        <f t="shared" ref="J385:J448" si="24">IF(G385&lt;0.05,C385,-1)</f>
        <v>-1</v>
      </c>
      <c r="K385">
        <f t="shared" ref="K385:K448" si="25">IF(G385&lt;0.05,E385,-1)</f>
        <v>-1</v>
      </c>
    </row>
    <row r="386" spans="1:11" x14ac:dyDescent="0.2">
      <c r="A386" t="s">
        <v>385</v>
      </c>
      <c r="C386">
        <v>5.2129280615900004E-4</v>
      </c>
      <c r="E386">
        <v>-5.01993721985E-2</v>
      </c>
      <c r="G386">
        <v>0.131292921827</v>
      </c>
      <c r="H386">
        <f t="shared" ref="H386:H449" si="26">IF(G386&gt;0.05,C386,-1)</f>
        <v>5.2129280615900004E-4</v>
      </c>
      <c r="I386">
        <f t="shared" ref="I386:I449" si="27">IF(G386&gt;0.05,E386,-1)</f>
        <v>-5.01993721985E-2</v>
      </c>
      <c r="J386">
        <f t="shared" si="24"/>
        <v>-1</v>
      </c>
      <c r="K386">
        <f t="shared" si="25"/>
        <v>-1</v>
      </c>
    </row>
    <row r="387" spans="1:11" x14ac:dyDescent="0.2">
      <c r="A387" t="s">
        <v>386</v>
      </c>
      <c r="C387">
        <v>6.3013416129099995E-4</v>
      </c>
      <c r="E387">
        <v>-6.7388578200599999E-3</v>
      </c>
      <c r="G387">
        <v>0.83956600646699997</v>
      </c>
      <c r="H387">
        <f t="shared" si="26"/>
        <v>6.3013416129099995E-4</v>
      </c>
      <c r="I387">
        <f t="shared" si="27"/>
        <v>-6.7388578200599999E-3</v>
      </c>
      <c r="J387">
        <f t="shared" si="24"/>
        <v>-1</v>
      </c>
      <c r="K387">
        <f t="shared" si="25"/>
        <v>-1</v>
      </c>
    </row>
    <row r="388" spans="1:11" x14ac:dyDescent="0.2">
      <c r="A388" t="s">
        <v>387</v>
      </c>
      <c r="C388">
        <v>9.9102918094E-4</v>
      </c>
      <c r="E388">
        <v>4.3150299614500001E-3</v>
      </c>
      <c r="G388">
        <v>0.89685823291599998</v>
      </c>
      <c r="H388">
        <f t="shared" si="26"/>
        <v>9.9102918094E-4</v>
      </c>
      <c r="I388">
        <f t="shared" si="27"/>
        <v>4.3150299614500001E-3</v>
      </c>
      <c r="J388">
        <f t="shared" si="24"/>
        <v>-1</v>
      </c>
      <c r="K388">
        <f t="shared" si="25"/>
        <v>-1</v>
      </c>
    </row>
    <row r="389" spans="1:11" x14ac:dyDescent="0.2">
      <c r="A389" t="s">
        <v>388</v>
      </c>
      <c r="C389">
        <v>8.9937330293400001E-4</v>
      </c>
      <c r="E389">
        <v>1.93011959276E-2</v>
      </c>
      <c r="G389">
        <v>0.56198637203699997</v>
      </c>
      <c r="H389">
        <f t="shared" si="26"/>
        <v>8.9937330293400001E-4</v>
      </c>
      <c r="I389">
        <f t="shared" si="27"/>
        <v>1.93011959276E-2</v>
      </c>
      <c r="J389">
        <f t="shared" si="24"/>
        <v>-1</v>
      </c>
      <c r="K389">
        <f t="shared" si="25"/>
        <v>-1</v>
      </c>
    </row>
    <row r="390" spans="1:11" x14ac:dyDescent="0.2">
      <c r="A390" t="s">
        <v>389</v>
      </c>
      <c r="C390">
        <v>6.5877662316799997E-4</v>
      </c>
      <c r="E390">
        <v>-5.1021674088700002E-2</v>
      </c>
      <c r="G390">
        <v>0.125085309541</v>
      </c>
      <c r="H390">
        <f t="shared" si="26"/>
        <v>6.5877662316799997E-4</v>
      </c>
      <c r="I390">
        <f t="shared" si="27"/>
        <v>-5.1021674088700002E-2</v>
      </c>
      <c r="J390">
        <f t="shared" si="24"/>
        <v>-1</v>
      </c>
      <c r="K390">
        <f t="shared" si="25"/>
        <v>-1</v>
      </c>
    </row>
    <row r="391" spans="1:11" x14ac:dyDescent="0.2">
      <c r="A391" t="s">
        <v>390</v>
      </c>
      <c r="C391">
        <v>6.7023360791899998E-4</v>
      </c>
      <c r="E391">
        <v>7.9993515461699999E-3</v>
      </c>
      <c r="G391">
        <v>0.81008414115500005</v>
      </c>
      <c r="H391">
        <f t="shared" si="26"/>
        <v>6.7023360791899998E-4</v>
      </c>
      <c r="I391">
        <f t="shared" si="27"/>
        <v>7.9993515461699999E-3</v>
      </c>
      <c r="J391">
        <f t="shared" si="24"/>
        <v>-1</v>
      </c>
      <c r="K391">
        <f t="shared" si="25"/>
        <v>-1</v>
      </c>
    </row>
    <row r="392" spans="1:11" x14ac:dyDescent="0.2">
      <c r="A392" t="s">
        <v>391</v>
      </c>
      <c r="C392">
        <v>1.3748381700899999E-4</v>
      </c>
      <c r="E392">
        <v>1.9533562879900001E-2</v>
      </c>
      <c r="G392">
        <v>0.55728681556500004</v>
      </c>
      <c r="H392">
        <f t="shared" si="26"/>
        <v>1.3748381700899999E-4</v>
      </c>
      <c r="I392">
        <f t="shared" si="27"/>
        <v>1.9533562879900001E-2</v>
      </c>
      <c r="J392">
        <f t="shared" si="24"/>
        <v>-1</v>
      </c>
      <c r="K392">
        <f t="shared" si="25"/>
        <v>-1</v>
      </c>
    </row>
    <row r="393" spans="1:11" x14ac:dyDescent="0.2">
      <c r="A393" t="s">
        <v>392</v>
      </c>
      <c r="C393">
        <v>6.5877662316799997E-4</v>
      </c>
      <c r="E393">
        <v>-4.6178844101400003E-2</v>
      </c>
      <c r="G393">
        <v>0.16512829662600001</v>
      </c>
      <c r="H393">
        <f t="shared" si="26"/>
        <v>6.5877662316799997E-4</v>
      </c>
      <c r="I393">
        <f t="shared" si="27"/>
        <v>-4.6178844101400003E-2</v>
      </c>
      <c r="J393">
        <f t="shared" si="24"/>
        <v>-1</v>
      </c>
      <c r="K393">
        <f t="shared" si="25"/>
        <v>-1</v>
      </c>
    </row>
    <row r="394" spans="1:11" x14ac:dyDescent="0.2">
      <c r="A394" t="s">
        <v>393</v>
      </c>
      <c r="C394">
        <v>5.5566376041200005E-4</v>
      </c>
      <c r="E394">
        <v>1.0866319404199999E-2</v>
      </c>
      <c r="G394">
        <v>0.74408263137800001</v>
      </c>
      <c r="H394">
        <f t="shared" si="26"/>
        <v>5.5566376041200005E-4</v>
      </c>
      <c r="I394">
        <f t="shared" si="27"/>
        <v>1.0866319404199999E-2</v>
      </c>
      <c r="J394">
        <f t="shared" si="24"/>
        <v>-1</v>
      </c>
      <c r="K394">
        <f t="shared" si="25"/>
        <v>-1</v>
      </c>
    </row>
    <row r="395" spans="1:11" x14ac:dyDescent="0.2">
      <c r="A395" t="s">
        <v>394</v>
      </c>
      <c r="C395">
        <v>8.4781687155600005E-4</v>
      </c>
      <c r="E395">
        <v>-3.0857039982100001E-2</v>
      </c>
      <c r="G395">
        <v>0.353813937922</v>
      </c>
      <c r="H395">
        <f t="shared" si="26"/>
        <v>8.4781687155600005E-4</v>
      </c>
      <c r="I395">
        <f t="shared" si="27"/>
        <v>-3.0857039982100001E-2</v>
      </c>
      <c r="J395">
        <f t="shared" si="24"/>
        <v>-1</v>
      </c>
      <c r="K395">
        <f t="shared" si="25"/>
        <v>-1</v>
      </c>
    </row>
    <row r="396" spans="1:11" x14ac:dyDescent="0.2">
      <c r="A396" t="s">
        <v>395</v>
      </c>
      <c r="C396">
        <v>6.3013416129099995E-4</v>
      </c>
      <c r="E396">
        <v>-9.1653292279900003E-2</v>
      </c>
      <c r="G396">
        <v>5.7938696959599998E-3</v>
      </c>
      <c r="H396">
        <f t="shared" si="26"/>
        <v>-1</v>
      </c>
      <c r="I396">
        <f t="shared" si="27"/>
        <v>-1</v>
      </c>
      <c r="J396">
        <f t="shared" si="24"/>
        <v>6.3013416129099995E-4</v>
      </c>
      <c r="K396">
        <f t="shared" si="25"/>
        <v>-9.1653292279900003E-2</v>
      </c>
    </row>
    <row r="397" spans="1:11" x14ac:dyDescent="0.2">
      <c r="A397" t="s">
        <v>396</v>
      </c>
      <c r="C397">
        <v>1.03112862757E-3</v>
      </c>
      <c r="E397">
        <v>-5.3042886088700003E-2</v>
      </c>
      <c r="G397">
        <v>0.1107976958</v>
      </c>
      <c r="H397">
        <f t="shared" si="26"/>
        <v>1.03112862757E-3</v>
      </c>
      <c r="I397">
        <f t="shared" si="27"/>
        <v>-5.3042886088700003E-2</v>
      </c>
      <c r="J397">
        <f t="shared" si="24"/>
        <v>-1</v>
      </c>
      <c r="K397">
        <f t="shared" si="25"/>
        <v>-1</v>
      </c>
    </row>
    <row r="398" spans="1:11" x14ac:dyDescent="0.2">
      <c r="A398" t="s">
        <v>397</v>
      </c>
      <c r="C398">
        <v>6.5877662316799997E-4</v>
      </c>
      <c r="E398">
        <v>8.0405189616200006E-3</v>
      </c>
      <c r="G398">
        <v>0.80912555134099995</v>
      </c>
      <c r="H398">
        <f t="shared" si="26"/>
        <v>6.5877662316799997E-4</v>
      </c>
      <c r="I398">
        <f t="shared" si="27"/>
        <v>8.0405189616200006E-3</v>
      </c>
      <c r="J398">
        <f t="shared" si="24"/>
        <v>-1</v>
      </c>
      <c r="K398">
        <f t="shared" si="25"/>
        <v>-1</v>
      </c>
    </row>
    <row r="399" spans="1:11" x14ac:dyDescent="0.2">
      <c r="A399" t="s">
        <v>398</v>
      </c>
      <c r="C399">
        <v>6.8169059266999998E-4</v>
      </c>
      <c r="E399">
        <v>-4.2513405616100002E-2</v>
      </c>
      <c r="G399">
        <v>0.20133754128199999</v>
      </c>
      <c r="H399">
        <f t="shared" si="26"/>
        <v>6.8169059266999998E-4</v>
      </c>
      <c r="I399">
        <f t="shared" si="27"/>
        <v>-4.2513405616100002E-2</v>
      </c>
      <c r="J399">
        <f t="shared" si="24"/>
        <v>-1</v>
      </c>
      <c r="K399">
        <f t="shared" si="25"/>
        <v>-1</v>
      </c>
    </row>
    <row r="400" spans="1:11" x14ac:dyDescent="0.2">
      <c r="A400" t="s">
        <v>399</v>
      </c>
      <c r="C400">
        <v>9.7384370381399998E-4</v>
      </c>
      <c r="E400">
        <v>8.3285709787399992E-3</v>
      </c>
      <c r="G400">
        <v>0.80242628922799997</v>
      </c>
      <c r="H400">
        <f t="shared" si="26"/>
        <v>9.7384370381399998E-4</v>
      </c>
      <c r="I400">
        <f t="shared" si="27"/>
        <v>8.3285709787399992E-3</v>
      </c>
      <c r="J400">
        <f t="shared" si="24"/>
        <v>-1</v>
      </c>
      <c r="K400">
        <f t="shared" si="25"/>
        <v>-1</v>
      </c>
    </row>
    <row r="401" spans="1:11" x14ac:dyDescent="0.2">
      <c r="A401" t="s">
        <v>400</v>
      </c>
      <c r="C401">
        <v>8.4208837917999996E-4</v>
      </c>
      <c r="E401">
        <v>7.8478380555600004E-3</v>
      </c>
      <c r="G401">
        <v>0.81361459650099999</v>
      </c>
      <c r="H401">
        <f t="shared" si="26"/>
        <v>8.4208837917999996E-4</v>
      </c>
      <c r="I401">
        <f t="shared" si="27"/>
        <v>7.8478380555600004E-3</v>
      </c>
      <c r="J401">
        <f t="shared" si="24"/>
        <v>-1</v>
      </c>
      <c r="K401">
        <f t="shared" si="25"/>
        <v>-1</v>
      </c>
    </row>
    <row r="402" spans="1:11" x14ac:dyDescent="0.2">
      <c r="A402" t="s">
        <v>401</v>
      </c>
      <c r="C402">
        <v>1.38056666247E-3</v>
      </c>
      <c r="E402">
        <v>5.6703272147400003E-3</v>
      </c>
      <c r="G402">
        <v>0.86473701579700002</v>
      </c>
      <c r="H402">
        <f t="shared" si="26"/>
        <v>1.38056666247E-3</v>
      </c>
      <c r="I402">
        <f t="shared" si="27"/>
        <v>5.6703272147400003E-3</v>
      </c>
      <c r="J402">
        <f t="shared" si="24"/>
        <v>-1</v>
      </c>
      <c r="K402">
        <f t="shared" si="25"/>
        <v>-1</v>
      </c>
    </row>
    <row r="403" spans="1:11" x14ac:dyDescent="0.2">
      <c r="A403" t="s">
        <v>402</v>
      </c>
      <c r="C403">
        <v>9.7384370381399998E-4</v>
      </c>
      <c r="E403">
        <v>-6.1300286096099998E-2</v>
      </c>
      <c r="G403">
        <v>6.52859738222E-2</v>
      </c>
      <c r="H403">
        <f t="shared" si="26"/>
        <v>9.7384370381399998E-4</v>
      </c>
      <c r="I403">
        <f t="shared" si="27"/>
        <v>-6.1300286096099998E-2</v>
      </c>
      <c r="J403">
        <f t="shared" si="24"/>
        <v>-1</v>
      </c>
      <c r="K403">
        <f t="shared" si="25"/>
        <v>-1</v>
      </c>
    </row>
    <row r="404" spans="1:11" x14ac:dyDescent="0.2">
      <c r="A404" t="s">
        <v>403</v>
      </c>
      <c r="C404">
        <v>2.0049723313800001E-3</v>
      </c>
      <c r="E404">
        <v>1.6177093705099999E-2</v>
      </c>
      <c r="G404">
        <v>0.62695424115999998</v>
      </c>
      <c r="H404">
        <f t="shared" si="26"/>
        <v>2.0049723313800001E-3</v>
      </c>
      <c r="I404">
        <f t="shared" si="27"/>
        <v>1.6177093705099999E-2</v>
      </c>
      <c r="J404">
        <f t="shared" si="24"/>
        <v>-1</v>
      </c>
      <c r="K404">
        <f t="shared" si="25"/>
        <v>-1</v>
      </c>
    </row>
    <row r="405" spans="1:11" x14ac:dyDescent="0.2">
      <c r="A405" t="s">
        <v>404</v>
      </c>
      <c r="C405">
        <v>1.44358007859E-3</v>
      </c>
      <c r="E405">
        <v>-8.2113952259100006E-3</v>
      </c>
      <c r="G405">
        <v>0.80514974164300002</v>
      </c>
      <c r="H405">
        <f t="shared" si="26"/>
        <v>1.44358007859E-3</v>
      </c>
      <c r="I405">
        <f t="shared" si="27"/>
        <v>-8.2113952259100006E-3</v>
      </c>
      <c r="J405">
        <f t="shared" si="24"/>
        <v>-1</v>
      </c>
      <c r="K405">
        <f t="shared" si="25"/>
        <v>-1</v>
      </c>
    </row>
    <row r="406" spans="1:11" x14ac:dyDescent="0.2">
      <c r="A406" t="s">
        <v>405</v>
      </c>
      <c r="C406">
        <v>1.9648728847500001E-3</v>
      </c>
      <c r="E406">
        <v>-7.6198230559299997E-3</v>
      </c>
      <c r="G406">
        <v>0.81893474483399997</v>
      </c>
      <c r="H406">
        <f t="shared" si="26"/>
        <v>1.9648728847500001E-3</v>
      </c>
      <c r="I406">
        <f t="shared" si="27"/>
        <v>-7.6198230559299997E-3</v>
      </c>
      <c r="J406">
        <f t="shared" si="24"/>
        <v>-1</v>
      </c>
      <c r="K406">
        <f t="shared" si="25"/>
        <v>-1</v>
      </c>
    </row>
    <row r="407" spans="1:11" x14ac:dyDescent="0.2">
      <c r="A407" t="s">
        <v>406</v>
      </c>
      <c r="C407">
        <v>2.0679857475100001E-3</v>
      </c>
      <c r="E407">
        <v>-8.3117762573700002E-2</v>
      </c>
      <c r="G407">
        <v>1.23730210701E-2</v>
      </c>
      <c r="H407">
        <f t="shared" si="26"/>
        <v>-1</v>
      </c>
      <c r="I407">
        <f t="shared" si="27"/>
        <v>-1</v>
      </c>
      <c r="J407">
        <f t="shared" si="24"/>
        <v>2.0679857475100001E-3</v>
      </c>
      <c r="K407">
        <f t="shared" si="25"/>
        <v>-8.3117762573700002E-2</v>
      </c>
    </row>
    <row r="408" spans="1:11" x14ac:dyDescent="0.2">
      <c r="A408" t="s">
        <v>407</v>
      </c>
      <c r="C408">
        <v>6.6450511554399995E-4</v>
      </c>
      <c r="E408">
        <v>0.13916431435500001</v>
      </c>
      <c r="G408" s="1">
        <v>2.6552384072499999E-5</v>
      </c>
      <c r="H408">
        <f t="shared" si="26"/>
        <v>-1</v>
      </c>
      <c r="I408">
        <f t="shared" si="27"/>
        <v>-1</v>
      </c>
      <c r="J408">
        <f t="shared" si="24"/>
        <v>6.6450511554399995E-4</v>
      </c>
      <c r="K408">
        <f t="shared" si="25"/>
        <v>0.13916431435500001</v>
      </c>
    </row>
    <row r="409" spans="1:11" x14ac:dyDescent="0.2">
      <c r="A409" t="s">
        <v>408</v>
      </c>
      <c r="C409">
        <v>9.2801576481100004E-4</v>
      </c>
      <c r="E409">
        <v>-2.4570543318399999E-4</v>
      </c>
      <c r="G409">
        <v>0.99411055293200001</v>
      </c>
      <c r="H409">
        <f t="shared" si="26"/>
        <v>9.2801576481100004E-4</v>
      </c>
      <c r="I409">
        <f t="shared" si="27"/>
        <v>-2.4570543318399999E-4</v>
      </c>
      <c r="J409">
        <f t="shared" si="24"/>
        <v>-1</v>
      </c>
      <c r="K409">
        <f t="shared" si="25"/>
        <v>-1</v>
      </c>
    </row>
    <row r="410" spans="1:11" x14ac:dyDescent="0.2">
      <c r="A410" t="s">
        <v>409</v>
      </c>
      <c r="C410">
        <v>1.5696069108500001E-3</v>
      </c>
      <c r="E410">
        <v>-3.6690054543999998E-2</v>
      </c>
      <c r="G410">
        <v>0.27020062249299998</v>
      </c>
      <c r="H410">
        <f t="shared" si="26"/>
        <v>1.5696069108500001E-3</v>
      </c>
      <c r="I410">
        <f t="shared" si="27"/>
        <v>-3.6690054543999998E-2</v>
      </c>
      <c r="J410">
        <f t="shared" si="24"/>
        <v>-1</v>
      </c>
      <c r="K410">
        <f t="shared" si="25"/>
        <v>-1</v>
      </c>
    </row>
    <row r="411" spans="1:11" x14ac:dyDescent="0.2">
      <c r="A411" t="s">
        <v>410</v>
      </c>
      <c r="C411">
        <v>1.8273890677500001E-3</v>
      </c>
      <c r="E411">
        <v>-6.9994628881799997E-3</v>
      </c>
      <c r="G411">
        <v>0.83345076685300001</v>
      </c>
      <c r="H411">
        <f t="shared" si="26"/>
        <v>1.8273890677500001E-3</v>
      </c>
      <c r="I411">
        <f t="shared" si="27"/>
        <v>-6.9994628881799997E-3</v>
      </c>
      <c r="J411">
        <f t="shared" si="24"/>
        <v>-1</v>
      </c>
      <c r="K411">
        <f t="shared" si="25"/>
        <v>-1</v>
      </c>
    </row>
    <row r="412" spans="1:11" x14ac:dyDescent="0.2">
      <c r="A412" t="s">
        <v>411</v>
      </c>
      <c r="C412">
        <v>2.6694774469299999E-3</v>
      </c>
      <c r="E412">
        <v>2.5873850174299998E-2</v>
      </c>
      <c r="G412">
        <v>0.436909220913</v>
      </c>
      <c r="H412">
        <f t="shared" si="26"/>
        <v>2.6694774469299999E-3</v>
      </c>
      <c r="I412">
        <f t="shared" si="27"/>
        <v>2.5873850174299998E-2</v>
      </c>
      <c r="J412">
        <f t="shared" si="24"/>
        <v>-1</v>
      </c>
      <c r="K412">
        <f t="shared" si="25"/>
        <v>-1</v>
      </c>
    </row>
    <row r="413" spans="1:11" x14ac:dyDescent="0.2">
      <c r="A413" t="s">
        <v>412</v>
      </c>
      <c r="C413">
        <v>2.3486818739E-4</v>
      </c>
      <c r="E413">
        <v>2.9223554098099999E-2</v>
      </c>
      <c r="G413">
        <v>0.37988346328700001</v>
      </c>
      <c r="H413">
        <f t="shared" si="26"/>
        <v>2.3486818739E-4</v>
      </c>
      <c r="I413">
        <f t="shared" si="27"/>
        <v>2.9223554098099999E-2</v>
      </c>
      <c r="J413">
        <f t="shared" si="24"/>
        <v>-1</v>
      </c>
      <c r="K413">
        <f t="shared" si="25"/>
        <v>-1</v>
      </c>
    </row>
    <row r="414" spans="1:11" x14ac:dyDescent="0.2">
      <c r="A414" t="s">
        <v>413</v>
      </c>
      <c r="C414">
        <v>3.7808049677499997E-4</v>
      </c>
      <c r="E414">
        <v>6.5009286951500003E-2</v>
      </c>
      <c r="G414">
        <v>5.0576701745200001E-2</v>
      </c>
      <c r="H414">
        <f t="shared" si="26"/>
        <v>3.7808049677499997E-4</v>
      </c>
      <c r="I414">
        <f t="shared" si="27"/>
        <v>6.5009286951500003E-2</v>
      </c>
      <c r="J414">
        <f t="shared" si="24"/>
        <v>-1</v>
      </c>
      <c r="K414">
        <f t="shared" si="25"/>
        <v>-1</v>
      </c>
    </row>
    <row r="415" spans="1:11" x14ac:dyDescent="0.2">
      <c r="A415" t="s">
        <v>414</v>
      </c>
      <c r="C415">
        <v>3.0933858827000003E-4</v>
      </c>
      <c r="E415">
        <v>0.123947096714</v>
      </c>
      <c r="G415">
        <v>1.8549225905099999E-4</v>
      </c>
      <c r="H415">
        <f t="shared" si="26"/>
        <v>-1</v>
      </c>
      <c r="I415">
        <f t="shared" si="27"/>
        <v>-1</v>
      </c>
      <c r="J415">
        <f t="shared" si="24"/>
        <v>3.0933858827000003E-4</v>
      </c>
      <c r="K415">
        <f t="shared" si="25"/>
        <v>0.123947096714</v>
      </c>
    </row>
    <row r="416" spans="1:11" x14ac:dyDescent="0.2">
      <c r="A416" t="s">
        <v>415</v>
      </c>
      <c r="C416">
        <v>7.2179003929700005E-4</v>
      </c>
      <c r="E416">
        <v>9.6384179424000002E-2</v>
      </c>
      <c r="G416">
        <v>3.7043558509400002E-3</v>
      </c>
      <c r="H416">
        <f t="shared" si="26"/>
        <v>-1</v>
      </c>
      <c r="I416">
        <f t="shared" si="27"/>
        <v>-1</v>
      </c>
      <c r="J416">
        <f t="shared" si="24"/>
        <v>7.2179003929700005E-4</v>
      </c>
      <c r="K416">
        <f t="shared" si="25"/>
        <v>9.6384179424000002E-2</v>
      </c>
    </row>
    <row r="417" spans="1:11" x14ac:dyDescent="0.2">
      <c r="A417" t="s">
        <v>416</v>
      </c>
      <c r="C417">
        <v>8.4208837917999996E-4</v>
      </c>
      <c r="E417">
        <v>-3.9485014005799998E-2</v>
      </c>
      <c r="G417">
        <v>0.23536280382899999</v>
      </c>
      <c r="H417">
        <f t="shared" si="26"/>
        <v>8.4208837917999996E-4</v>
      </c>
      <c r="I417">
        <f t="shared" si="27"/>
        <v>-3.9485014005799998E-2</v>
      </c>
      <c r="J417">
        <f t="shared" si="24"/>
        <v>-1</v>
      </c>
      <c r="K417">
        <f t="shared" si="25"/>
        <v>-1</v>
      </c>
    </row>
    <row r="418" spans="1:11" x14ac:dyDescent="0.2">
      <c r="A418" t="s">
        <v>417</v>
      </c>
      <c r="C418">
        <v>7.7907496305099999E-4</v>
      </c>
      <c r="E418">
        <v>-1.52035600263E-2</v>
      </c>
      <c r="G418">
        <v>0.64783904679399995</v>
      </c>
      <c r="H418">
        <f t="shared" si="26"/>
        <v>7.7907496305099999E-4</v>
      </c>
      <c r="I418">
        <f t="shared" si="27"/>
        <v>-1.52035600263E-2</v>
      </c>
      <c r="J418">
        <f t="shared" si="24"/>
        <v>-1</v>
      </c>
      <c r="K418">
        <f t="shared" si="25"/>
        <v>-1</v>
      </c>
    </row>
    <row r="419" spans="1:11" x14ac:dyDescent="0.2">
      <c r="A419" t="s">
        <v>418</v>
      </c>
      <c r="C419">
        <v>7.6761797829999999E-4</v>
      </c>
      <c r="E419">
        <v>-9.2976958760700001E-2</v>
      </c>
      <c r="G419">
        <v>5.1222115862499997E-3</v>
      </c>
      <c r="H419">
        <f t="shared" si="26"/>
        <v>-1</v>
      </c>
      <c r="I419">
        <f t="shared" si="27"/>
        <v>-1</v>
      </c>
      <c r="J419">
        <f t="shared" si="24"/>
        <v>7.6761797829999999E-4</v>
      </c>
      <c r="K419">
        <f t="shared" si="25"/>
        <v>-9.2976958760700001E-2</v>
      </c>
    </row>
    <row r="420" spans="1:11" x14ac:dyDescent="0.2">
      <c r="A420" t="s">
        <v>419</v>
      </c>
      <c r="C420">
        <v>9.8530068856500009E-4</v>
      </c>
      <c r="E420">
        <v>1.8549750218699999E-2</v>
      </c>
      <c r="G420">
        <v>0.57731368347400003</v>
      </c>
      <c r="H420">
        <f t="shared" si="26"/>
        <v>9.8530068856500009E-4</v>
      </c>
      <c r="I420">
        <f t="shared" si="27"/>
        <v>1.8549750218699999E-2</v>
      </c>
      <c r="J420">
        <f t="shared" si="24"/>
        <v>-1</v>
      </c>
      <c r="K420">
        <f t="shared" si="25"/>
        <v>-1</v>
      </c>
    </row>
    <row r="421" spans="1:11" x14ac:dyDescent="0.2">
      <c r="A421" t="s">
        <v>420</v>
      </c>
      <c r="C421">
        <v>1.44358007859E-3</v>
      </c>
      <c r="E421">
        <v>1.8827597203899999E-2</v>
      </c>
      <c r="G421">
        <v>0.57162354663199999</v>
      </c>
      <c r="H421">
        <f t="shared" si="26"/>
        <v>1.44358007859E-3</v>
      </c>
      <c r="I421">
        <f t="shared" si="27"/>
        <v>1.8827597203899999E-2</v>
      </c>
      <c r="J421">
        <f t="shared" si="24"/>
        <v>-1</v>
      </c>
      <c r="K421">
        <f t="shared" si="25"/>
        <v>-1</v>
      </c>
    </row>
    <row r="422" spans="1:11" x14ac:dyDescent="0.2">
      <c r="A422" t="s">
        <v>421</v>
      </c>
      <c r="C422">
        <v>1.9534158999999999E-3</v>
      </c>
      <c r="E422">
        <v>-3.7580232863099999E-2</v>
      </c>
      <c r="G422">
        <v>0.25874145551400002</v>
      </c>
      <c r="H422">
        <f t="shared" si="26"/>
        <v>1.9534158999999999E-3</v>
      </c>
      <c r="I422">
        <f t="shared" si="27"/>
        <v>-3.7580232863099999E-2</v>
      </c>
      <c r="J422">
        <f t="shared" si="24"/>
        <v>-1</v>
      </c>
      <c r="K422">
        <f t="shared" si="25"/>
        <v>-1</v>
      </c>
    </row>
    <row r="423" spans="1:11" x14ac:dyDescent="0.2">
      <c r="A423" t="s">
        <v>422</v>
      </c>
      <c r="C423">
        <v>1.9476874076300001E-3</v>
      </c>
      <c r="E423">
        <v>-3.2969152379399999E-2</v>
      </c>
      <c r="G423">
        <v>0.32182391546799999</v>
      </c>
      <c r="H423">
        <f t="shared" si="26"/>
        <v>1.9476874076300001E-3</v>
      </c>
      <c r="I423">
        <f t="shared" si="27"/>
        <v>-3.2969152379399999E-2</v>
      </c>
      <c r="J423">
        <f t="shared" si="24"/>
        <v>-1</v>
      </c>
      <c r="K423">
        <f t="shared" si="25"/>
        <v>-1</v>
      </c>
    </row>
    <row r="424" spans="1:11" x14ac:dyDescent="0.2">
      <c r="A424" t="s">
        <v>423</v>
      </c>
      <c r="C424">
        <v>3.8380898914999999E-4</v>
      </c>
      <c r="E424">
        <v>-1.7135872245900002E-2</v>
      </c>
      <c r="G424">
        <v>0.60667356230900005</v>
      </c>
      <c r="H424">
        <f t="shared" si="26"/>
        <v>3.8380898914999999E-4</v>
      </c>
      <c r="I424">
        <f t="shared" si="27"/>
        <v>-1.7135872245900002E-2</v>
      </c>
      <c r="J424">
        <f t="shared" si="24"/>
        <v>-1</v>
      </c>
      <c r="K424">
        <f t="shared" si="25"/>
        <v>-1</v>
      </c>
    </row>
    <row r="425" spans="1:11" x14ac:dyDescent="0.2">
      <c r="A425" t="s">
        <v>424</v>
      </c>
      <c r="C425">
        <v>1.3347387234600001E-3</v>
      </c>
      <c r="E425">
        <v>-6.1350965900599998E-2</v>
      </c>
      <c r="G425">
        <v>6.5063486107499999E-2</v>
      </c>
      <c r="H425">
        <f t="shared" si="26"/>
        <v>1.3347387234600001E-3</v>
      </c>
      <c r="I425">
        <f t="shared" si="27"/>
        <v>-6.1350965900599998E-2</v>
      </c>
      <c r="J425">
        <f t="shared" si="24"/>
        <v>-1</v>
      </c>
      <c r="K425">
        <f t="shared" si="25"/>
        <v>-1</v>
      </c>
    </row>
    <row r="426" spans="1:11" x14ac:dyDescent="0.2">
      <c r="A426" t="s">
        <v>425</v>
      </c>
      <c r="C426">
        <v>1.92477343813E-3</v>
      </c>
      <c r="E426">
        <v>-5.88204464298E-2</v>
      </c>
      <c r="G426">
        <v>7.6961630374500004E-2</v>
      </c>
      <c r="H426">
        <f t="shared" si="26"/>
        <v>1.92477343813E-3</v>
      </c>
      <c r="I426">
        <f t="shared" si="27"/>
        <v>-5.88204464298E-2</v>
      </c>
      <c r="J426">
        <f t="shared" si="24"/>
        <v>-1</v>
      </c>
      <c r="K426">
        <f t="shared" si="25"/>
        <v>-1</v>
      </c>
    </row>
    <row r="427" spans="1:11" x14ac:dyDescent="0.2">
      <c r="A427" t="s">
        <v>426</v>
      </c>
      <c r="C427">
        <v>1.9992438390099999E-3</v>
      </c>
      <c r="E427">
        <v>-5.9828764685900003E-2</v>
      </c>
      <c r="G427">
        <v>7.2024076757899999E-2</v>
      </c>
      <c r="H427">
        <f t="shared" si="26"/>
        <v>1.9992438390099999E-3</v>
      </c>
      <c r="I427">
        <f t="shared" si="27"/>
        <v>-5.9828764685900003E-2</v>
      </c>
      <c r="J427">
        <f t="shared" si="24"/>
        <v>-1</v>
      </c>
      <c r="K427">
        <f t="shared" si="25"/>
        <v>-1</v>
      </c>
    </row>
    <row r="428" spans="1:11" x14ac:dyDescent="0.2">
      <c r="A428" t="s">
        <v>427</v>
      </c>
      <c r="C428">
        <v>1.8388460525000001E-3</v>
      </c>
      <c r="E428">
        <v>-5.41541276217E-2</v>
      </c>
      <c r="G428">
        <v>0.10350928187</v>
      </c>
      <c r="H428">
        <f t="shared" si="26"/>
        <v>1.8388460525000001E-3</v>
      </c>
      <c r="I428">
        <f t="shared" si="27"/>
        <v>-5.41541276217E-2</v>
      </c>
      <c r="J428">
        <f t="shared" si="24"/>
        <v>-1</v>
      </c>
      <c r="K428">
        <f t="shared" si="25"/>
        <v>-1</v>
      </c>
    </row>
    <row r="429" spans="1:11" x14ac:dyDescent="0.2">
      <c r="A429" t="s">
        <v>428</v>
      </c>
      <c r="C429">
        <v>1.2889107844600001E-3</v>
      </c>
      <c r="E429">
        <v>6.1125182956400003E-3</v>
      </c>
      <c r="G429">
        <v>0.85430232234699999</v>
      </c>
      <c r="H429">
        <f t="shared" si="26"/>
        <v>1.2889107844600001E-3</v>
      </c>
      <c r="I429">
        <f t="shared" si="27"/>
        <v>6.1125182956400003E-3</v>
      </c>
      <c r="J429">
        <f t="shared" si="24"/>
        <v>-1</v>
      </c>
      <c r="K429">
        <f t="shared" si="25"/>
        <v>-1</v>
      </c>
    </row>
    <row r="430" spans="1:11" x14ac:dyDescent="0.2">
      <c r="A430" t="s">
        <v>429</v>
      </c>
      <c r="C430">
        <v>1.0826850589499999E-3</v>
      </c>
      <c r="E430">
        <v>-1.0370147949E-2</v>
      </c>
      <c r="G430">
        <v>0.75538662058799999</v>
      </c>
      <c r="H430">
        <f t="shared" si="26"/>
        <v>1.0826850589499999E-3</v>
      </c>
      <c r="I430">
        <f t="shared" si="27"/>
        <v>-1.0370147949E-2</v>
      </c>
      <c r="J430">
        <f t="shared" si="24"/>
        <v>-1</v>
      </c>
      <c r="K430">
        <f t="shared" si="25"/>
        <v>-1</v>
      </c>
    </row>
    <row r="431" spans="1:11" x14ac:dyDescent="0.2">
      <c r="A431" t="s">
        <v>430</v>
      </c>
      <c r="C431">
        <v>1.1800694293300001E-3</v>
      </c>
      <c r="E431">
        <v>-1.84139162506E-3</v>
      </c>
      <c r="G431">
        <v>0.95588474669800005</v>
      </c>
      <c r="H431">
        <f t="shared" si="26"/>
        <v>1.1800694293300001E-3</v>
      </c>
      <c r="I431">
        <f t="shared" si="27"/>
        <v>-1.84139162506E-3</v>
      </c>
      <c r="J431">
        <f t="shared" si="24"/>
        <v>-1</v>
      </c>
      <c r="K431">
        <f t="shared" si="25"/>
        <v>-1</v>
      </c>
    </row>
    <row r="432" spans="1:11" x14ac:dyDescent="0.2">
      <c r="A432" t="s">
        <v>431</v>
      </c>
      <c r="C432">
        <v>1.5065934947200001E-3</v>
      </c>
      <c r="E432">
        <v>-5.5497104169E-3</v>
      </c>
      <c r="G432">
        <v>0.86758746706199996</v>
      </c>
      <c r="H432">
        <f t="shared" si="26"/>
        <v>1.5065934947200001E-3</v>
      </c>
      <c r="I432">
        <f t="shared" si="27"/>
        <v>-5.5497104169E-3</v>
      </c>
      <c r="J432">
        <f t="shared" si="24"/>
        <v>-1</v>
      </c>
      <c r="K432">
        <f t="shared" si="25"/>
        <v>-1</v>
      </c>
    </row>
    <row r="433" spans="1:11" x14ac:dyDescent="0.2">
      <c r="A433" t="s">
        <v>432</v>
      </c>
      <c r="C433">
        <v>1.32901023109E-3</v>
      </c>
      <c r="E433">
        <v>2.54456069484E-2</v>
      </c>
      <c r="G433">
        <v>0.44453862426899998</v>
      </c>
      <c r="H433">
        <f t="shared" si="26"/>
        <v>1.32901023109E-3</v>
      </c>
      <c r="I433">
        <f t="shared" si="27"/>
        <v>2.54456069484E-2</v>
      </c>
      <c r="J433">
        <f t="shared" si="24"/>
        <v>-1</v>
      </c>
      <c r="K433">
        <f t="shared" si="25"/>
        <v>-1</v>
      </c>
    </row>
    <row r="434" spans="1:11" x14ac:dyDescent="0.2">
      <c r="A434" t="s">
        <v>433</v>
      </c>
      <c r="C434">
        <v>1.2774537997100001E-3</v>
      </c>
      <c r="E434">
        <v>-5.2165806810500003E-2</v>
      </c>
      <c r="G434">
        <v>0.116831146127</v>
      </c>
      <c r="H434">
        <f t="shared" si="26"/>
        <v>1.2774537997100001E-3</v>
      </c>
      <c r="I434">
        <f t="shared" si="27"/>
        <v>-5.2165806810500003E-2</v>
      </c>
      <c r="J434">
        <f t="shared" si="24"/>
        <v>-1</v>
      </c>
      <c r="K434">
        <f t="shared" si="25"/>
        <v>-1</v>
      </c>
    </row>
    <row r="435" spans="1:11" x14ac:dyDescent="0.2">
      <c r="A435" t="s">
        <v>434</v>
      </c>
      <c r="C435">
        <v>9.9675767331599999E-4</v>
      </c>
      <c r="E435">
        <v>-5.2704965726099999E-2</v>
      </c>
      <c r="G435">
        <v>0.11309250469</v>
      </c>
      <c r="H435">
        <f t="shared" si="26"/>
        <v>9.9675767331599999E-4</v>
      </c>
      <c r="I435">
        <f t="shared" si="27"/>
        <v>-5.2704965726099999E-2</v>
      </c>
      <c r="J435">
        <f t="shared" si="24"/>
        <v>-1</v>
      </c>
      <c r="K435">
        <f t="shared" si="25"/>
        <v>-1</v>
      </c>
    </row>
    <row r="436" spans="1:11" x14ac:dyDescent="0.2">
      <c r="A436" t="s">
        <v>435</v>
      </c>
      <c r="C436">
        <v>2.1195421788899999E-3</v>
      </c>
      <c r="E436">
        <v>3.64263271414E-3</v>
      </c>
      <c r="G436">
        <v>0.91286062793300005</v>
      </c>
      <c r="H436">
        <f t="shared" si="26"/>
        <v>2.1195421788899999E-3</v>
      </c>
      <c r="I436">
        <f t="shared" si="27"/>
        <v>3.64263271414E-3</v>
      </c>
      <c r="J436">
        <f t="shared" si="24"/>
        <v>-1</v>
      </c>
      <c r="K436">
        <f t="shared" si="25"/>
        <v>-1</v>
      </c>
    </row>
    <row r="437" spans="1:11" x14ac:dyDescent="0.2">
      <c r="A437" t="s">
        <v>436</v>
      </c>
      <c r="C437">
        <v>1.5581499261000001E-3</v>
      </c>
      <c r="E437">
        <v>2.8478355716599998E-2</v>
      </c>
      <c r="G437">
        <v>0.39215816972899997</v>
      </c>
      <c r="H437">
        <f t="shared" si="26"/>
        <v>1.5581499261000001E-3</v>
      </c>
      <c r="I437">
        <f t="shared" si="27"/>
        <v>2.8478355716599998E-2</v>
      </c>
      <c r="J437">
        <f t="shared" si="24"/>
        <v>-1</v>
      </c>
      <c r="K437">
        <f t="shared" si="25"/>
        <v>-1</v>
      </c>
    </row>
    <row r="438" spans="1:11" x14ac:dyDescent="0.2">
      <c r="A438" t="s">
        <v>437</v>
      </c>
      <c r="C438">
        <v>1.9018594686299999E-3</v>
      </c>
      <c r="E438">
        <v>-1.8567566860499998E-2</v>
      </c>
      <c r="G438">
        <v>0.57694801161800002</v>
      </c>
      <c r="H438">
        <f t="shared" si="26"/>
        <v>1.9018594686299999E-3</v>
      </c>
      <c r="I438">
        <f t="shared" si="27"/>
        <v>-1.8567566860499998E-2</v>
      </c>
      <c r="J438">
        <f t="shared" si="24"/>
        <v>-1</v>
      </c>
      <c r="K438">
        <f t="shared" si="25"/>
        <v>-1</v>
      </c>
    </row>
    <row r="439" spans="1:11" x14ac:dyDescent="0.2">
      <c r="A439" t="s">
        <v>438</v>
      </c>
      <c r="C439">
        <v>2.02215780851E-3</v>
      </c>
      <c r="E439">
        <v>-1.6058523101200001E-2</v>
      </c>
      <c r="G439">
        <v>0.62948241742699995</v>
      </c>
      <c r="H439">
        <f t="shared" si="26"/>
        <v>2.02215780851E-3</v>
      </c>
      <c r="I439">
        <f t="shared" si="27"/>
        <v>-1.6058523101200001E-2</v>
      </c>
      <c r="J439">
        <f t="shared" si="24"/>
        <v>-1</v>
      </c>
      <c r="K439">
        <f t="shared" si="25"/>
        <v>-1</v>
      </c>
    </row>
    <row r="440" spans="1:11" x14ac:dyDescent="0.2">
      <c r="A440" t="s">
        <v>439</v>
      </c>
      <c r="C440">
        <v>6.9314757742099998E-4</v>
      </c>
      <c r="E440">
        <v>8.9366756062099997E-2</v>
      </c>
      <c r="G440">
        <v>7.1428884681700002E-3</v>
      </c>
      <c r="H440">
        <f t="shared" si="26"/>
        <v>-1</v>
      </c>
      <c r="I440">
        <f t="shared" si="27"/>
        <v>-1</v>
      </c>
      <c r="J440">
        <f t="shared" si="24"/>
        <v>6.9314757742099998E-4</v>
      </c>
      <c r="K440">
        <f t="shared" si="25"/>
        <v>8.9366756062099997E-2</v>
      </c>
    </row>
    <row r="441" spans="1:11" x14ac:dyDescent="0.2">
      <c r="A441" t="s">
        <v>440</v>
      </c>
      <c r="C441">
        <v>1.15142696745E-3</v>
      </c>
      <c r="E441">
        <v>-4.07518059239E-2</v>
      </c>
      <c r="G441">
        <v>0.220665708263</v>
      </c>
      <c r="H441">
        <f t="shared" si="26"/>
        <v>1.15142696745E-3</v>
      </c>
      <c r="I441">
        <f t="shared" si="27"/>
        <v>-4.07518059239E-2</v>
      </c>
      <c r="J441">
        <f t="shared" si="24"/>
        <v>-1</v>
      </c>
      <c r="K441">
        <f t="shared" si="25"/>
        <v>-1</v>
      </c>
    </row>
    <row r="442" spans="1:11" x14ac:dyDescent="0.2">
      <c r="A442" t="s">
        <v>441</v>
      </c>
      <c r="C442">
        <v>1.81593208299E-3</v>
      </c>
      <c r="E442">
        <v>2.9158199333100002E-2</v>
      </c>
      <c r="G442">
        <v>0.38095044104699999</v>
      </c>
      <c r="H442">
        <f t="shared" si="26"/>
        <v>1.81593208299E-3</v>
      </c>
      <c r="I442">
        <f t="shared" si="27"/>
        <v>2.9158199333100002E-2</v>
      </c>
      <c r="J442">
        <f t="shared" si="24"/>
        <v>-1</v>
      </c>
      <c r="K442">
        <f t="shared" si="25"/>
        <v>-1</v>
      </c>
    </row>
    <row r="443" spans="1:11" x14ac:dyDescent="0.2">
      <c r="A443" t="s">
        <v>442</v>
      </c>
      <c r="C443">
        <v>1.48367952522E-3</v>
      </c>
      <c r="E443">
        <v>-2.5692306601400001E-2</v>
      </c>
      <c r="G443">
        <v>0.440134294639</v>
      </c>
      <c r="H443">
        <f t="shared" si="26"/>
        <v>1.48367952522E-3</v>
      </c>
      <c r="I443">
        <f t="shared" si="27"/>
        <v>-2.5692306601400001E-2</v>
      </c>
      <c r="J443">
        <f t="shared" si="24"/>
        <v>-1</v>
      </c>
      <c r="K443">
        <f t="shared" si="25"/>
        <v>-1</v>
      </c>
    </row>
    <row r="444" spans="1:11" x14ac:dyDescent="0.2">
      <c r="A444" t="s">
        <v>443</v>
      </c>
      <c r="C444">
        <v>2.6293780003E-3</v>
      </c>
      <c r="E444">
        <v>-1.3232210332499999E-2</v>
      </c>
      <c r="G444">
        <v>0.69097320036800003</v>
      </c>
      <c r="H444">
        <f t="shared" si="26"/>
        <v>2.6293780003E-3</v>
      </c>
      <c r="I444">
        <f t="shared" si="27"/>
        <v>-1.3232210332499999E-2</v>
      </c>
      <c r="J444">
        <f t="shared" si="24"/>
        <v>-1</v>
      </c>
      <c r="K444">
        <f t="shared" si="25"/>
        <v>-1</v>
      </c>
    </row>
    <row r="445" spans="1:11" x14ac:dyDescent="0.2">
      <c r="A445" t="s">
        <v>444</v>
      </c>
      <c r="C445">
        <v>1.87321700675E-3</v>
      </c>
      <c r="E445">
        <v>1.07475637511E-2</v>
      </c>
      <c r="G445">
        <v>0.74678327035100001</v>
      </c>
      <c r="H445">
        <f t="shared" si="26"/>
        <v>1.87321700675E-3</v>
      </c>
      <c r="I445">
        <f t="shared" si="27"/>
        <v>1.07475637511E-2</v>
      </c>
      <c r="J445">
        <f t="shared" si="24"/>
        <v>-1</v>
      </c>
      <c r="K445">
        <f t="shared" si="25"/>
        <v>-1</v>
      </c>
    </row>
    <row r="446" spans="1:11" x14ac:dyDescent="0.2">
      <c r="A446" t="s">
        <v>445</v>
      </c>
      <c r="C446">
        <v>1.8445745448699999E-3</v>
      </c>
      <c r="E446">
        <v>1.9955765313400001E-2</v>
      </c>
      <c r="G446">
        <v>0.54879709674499999</v>
      </c>
      <c r="H446">
        <f t="shared" si="26"/>
        <v>1.8445745448699999E-3</v>
      </c>
      <c r="I446">
        <f t="shared" si="27"/>
        <v>1.9955765313400001E-2</v>
      </c>
      <c r="J446">
        <f t="shared" si="24"/>
        <v>-1</v>
      </c>
      <c r="K446">
        <f t="shared" si="25"/>
        <v>-1</v>
      </c>
    </row>
    <row r="447" spans="1:11" x14ac:dyDescent="0.2">
      <c r="A447" t="s">
        <v>446</v>
      </c>
      <c r="C447">
        <v>1.3576526929599999E-3</v>
      </c>
      <c r="E447">
        <v>-3.0634262330200002E-2</v>
      </c>
      <c r="G447">
        <v>0.35730133235099998</v>
      </c>
      <c r="H447">
        <f t="shared" si="26"/>
        <v>1.3576526929599999E-3</v>
      </c>
      <c r="I447">
        <f t="shared" si="27"/>
        <v>-3.0634262330200002E-2</v>
      </c>
      <c r="J447">
        <f t="shared" si="24"/>
        <v>-1</v>
      </c>
      <c r="K447">
        <f t="shared" si="25"/>
        <v>-1</v>
      </c>
    </row>
    <row r="448" spans="1:11" x14ac:dyDescent="0.2">
      <c r="A448" t="s">
        <v>447</v>
      </c>
      <c r="C448">
        <v>2.9272596038199998E-3</v>
      </c>
      <c r="E448">
        <v>3.3457309993999998E-2</v>
      </c>
      <c r="G448">
        <v>0.31470719669899999</v>
      </c>
      <c r="H448">
        <f t="shared" si="26"/>
        <v>2.9272596038199998E-3</v>
      </c>
      <c r="I448">
        <f t="shared" si="27"/>
        <v>3.3457309993999998E-2</v>
      </c>
      <c r="J448">
        <f t="shared" si="24"/>
        <v>-1</v>
      </c>
      <c r="K448">
        <f t="shared" si="25"/>
        <v>-1</v>
      </c>
    </row>
    <row r="449" spans="1:11" x14ac:dyDescent="0.2">
      <c r="A449" t="s">
        <v>448</v>
      </c>
      <c r="C449">
        <v>2.1195421788900001E-4</v>
      </c>
      <c r="E449">
        <v>6.7170022390799999E-2</v>
      </c>
      <c r="G449">
        <v>4.33647697474E-2</v>
      </c>
      <c r="H449">
        <f t="shared" si="26"/>
        <v>-1</v>
      </c>
      <c r="I449">
        <f t="shared" si="27"/>
        <v>-1</v>
      </c>
      <c r="J449">
        <f t="shared" ref="J449:J512" si="28">IF(G449&lt;0.05,C449,-1)</f>
        <v>2.1195421788900001E-4</v>
      </c>
      <c r="K449">
        <f t="shared" ref="K449:K512" si="29">IF(G449&lt;0.05,E449,-1)</f>
        <v>6.7170022390799999E-2</v>
      </c>
    </row>
    <row r="450" spans="1:11" x14ac:dyDescent="0.2">
      <c r="A450" t="s">
        <v>449</v>
      </c>
      <c r="C450">
        <v>1.2602683225799999E-4</v>
      </c>
      <c r="E450">
        <v>8.1041834660400006E-2</v>
      </c>
      <c r="G450">
        <v>1.47425729972E-2</v>
      </c>
      <c r="H450">
        <f t="shared" ref="H450:H513" si="30">IF(G450&gt;0.05,C450,-1)</f>
        <v>-1</v>
      </c>
      <c r="I450">
        <f t="shared" ref="I450:I513" si="31">IF(G450&gt;0.05,E450,-1)</f>
        <v>-1</v>
      </c>
      <c r="J450">
        <f t="shared" si="28"/>
        <v>1.2602683225799999E-4</v>
      </c>
      <c r="K450">
        <f t="shared" si="29"/>
        <v>8.1041834660400006E-2</v>
      </c>
    </row>
    <row r="451" spans="1:11" x14ac:dyDescent="0.2">
      <c r="A451" t="s">
        <v>450</v>
      </c>
      <c r="C451">
        <v>1.4321230938400001E-4</v>
      </c>
      <c r="E451">
        <v>2.16262830635E-2</v>
      </c>
      <c r="G451">
        <v>0.51584402858699996</v>
      </c>
      <c r="H451">
        <f t="shared" si="30"/>
        <v>1.4321230938400001E-4</v>
      </c>
      <c r="I451">
        <f t="shared" si="31"/>
        <v>2.16262830635E-2</v>
      </c>
      <c r="J451">
        <f t="shared" si="28"/>
        <v>-1</v>
      </c>
      <c r="K451">
        <f t="shared" si="29"/>
        <v>-1</v>
      </c>
    </row>
    <row r="452" spans="1:11" x14ac:dyDescent="0.2">
      <c r="A452" t="s">
        <v>451</v>
      </c>
      <c r="C452">
        <v>2.5205366451699999E-4</v>
      </c>
      <c r="E452">
        <v>6.0768683363300003E-3</v>
      </c>
      <c r="G452">
        <v>0.85514266251000004</v>
      </c>
      <c r="H452">
        <f t="shared" si="30"/>
        <v>2.5205366451699999E-4</v>
      </c>
      <c r="I452">
        <f t="shared" si="31"/>
        <v>6.0768683363300003E-3</v>
      </c>
      <c r="J452">
        <f t="shared" si="28"/>
        <v>-1</v>
      </c>
      <c r="K452">
        <f t="shared" si="29"/>
        <v>-1</v>
      </c>
    </row>
    <row r="453" spans="1:11" x14ac:dyDescent="0.2">
      <c r="A453" t="s">
        <v>452</v>
      </c>
      <c r="C453">
        <v>1.4894080175999999E-4</v>
      </c>
      <c r="E453">
        <v>1.56834028314E-2</v>
      </c>
      <c r="G453">
        <v>0.63750925641400003</v>
      </c>
      <c r="H453">
        <f t="shared" si="30"/>
        <v>1.4894080175999999E-4</v>
      </c>
      <c r="I453">
        <f t="shared" si="31"/>
        <v>1.56834028314E-2</v>
      </c>
      <c r="J453">
        <f t="shared" si="28"/>
        <v>-1</v>
      </c>
      <c r="K453">
        <f t="shared" si="29"/>
        <v>-1</v>
      </c>
    </row>
    <row r="454" spans="1:11" x14ac:dyDescent="0.2">
      <c r="A454" t="s">
        <v>453</v>
      </c>
      <c r="C454">
        <v>3.1506708064600001E-4</v>
      </c>
      <c r="E454">
        <v>6.4476080369800001E-2</v>
      </c>
      <c r="G454">
        <v>5.2503164036799999E-2</v>
      </c>
      <c r="H454">
        <f t="shared" si="30"/>
        <v>3.1506708064600001E-4</v>
      </c>
      <c r="I454">
        <f t="shared" si="31"/>
        <v>6.4476080369800001E-2</v>
      </c>
      <c r="J454">
        <f t="shared" si="28"/>
        <v>-1</v>
      </c>
      <c r="K454">
        <f t="shared" si="29"/>
        <v>-1</v>
      </c>
    </row>
    <row r="455" spans="1:11" x14ac:dyDescent="0.2">
      <c r="A455" t="s">
        <v>454</v>
      </c>
      <c r="C455">
        <v>2.1195421788900001E-4</v>
      </c>
      <c r="E455">
        <v>2.9110638694900002E-3</v>
      </c>
      <c r="G455">
        <v>0.93031118980299998</v>
      </c>
      <c r="H455">
        <f t="shared" si="30"/>
        <v>2.1195421788900001E-4</v>
      </c>
      <c r="I455">
        <f t="shared" si="31"/>
        <v>2.9110638694900002E-3</v>
      </c>
      <c r="J455">
        <f t="shared" si="28"/>
        <v>-1</v>
      </c>
      <c r="K455">
        <f t="shared" si="29"/>
        <v>-1</v>
      </c>
    </row>
    <row r="456" spans="1:11" x14ac:dyDescent="0.2">
      <c r="A456" t="s">
        <v>455</v>
      </c>
      <c r="C456" s="1">
        <v>8.0198893255300002E-5</v>
      </c>
      <c r="E456">
        <v>7.0062856355899997E-2</v>
      </c>
      <c r="G456">
        <v>3.5083505357799999E-2</v>
      </c>
      <c r="H456">
        <f t="shared" si="30"/>
        <v>-1</v>
      </c>
      <c r="I456">
        <f t="shared" si="31"/>
        <v>-1</v>
      </c>
      <c r="J456">
        <f t="shared" si="28"/>
        <v>8.0198893255300002E-5</v>
      </c>
      <c r="K456">
        <f t="shared" si="29"/>
        <v>7.0062856355899997E-2</v>
      </c>
    </row>
    <row r="457" spans="1:11" x14ac:dyDescent="0.2">
      <c r="A457" t="s">
        <v>456</v>
      </c>
      <c r="C457" s="1">
        <v>9.7384370381400003E-5</v>
      </c>
      <c r="E457">
        <v>-2.0570139301100002E-3</v>
      </c>
      <c r="G457">
        <v>0.95072517944199997</v>
      </c>
      <c r="H457">
        <f t="shared" si="30"/>
        <v>9.7384370381400003E-5</v>
      </c>
      <c r="I457">
        <f t="shared" si="31"/>
        <v>-2.0570139301100002E-3</v>
      </c>
      <c r="J457">
        <f t="shared" si="28"/>
        <v>-1</v>
      </c>
      <c r="K457">
        <f t="shared" si="29"/>
        <v>-1</v>
      </c>
    </row>
    <row r="458" spans="1:11" x14ac:dyDescent="0.2">
      <c r="A458" t="s">
        <v>457</v>
      </c>
      <c r="C458">
        <v>1.2602683225799999E-4</v>
      </c>
      <c r="E458">
        <v>2.19970694078E-2</v>
      </c>
      <c r="G458">
        <v>0.50867130946299999</v>
      </c>
      <c r="H458">
        <f t="shared" si="30"/>
        <v>1.2602683225799999E-4</v>
      </c>
      <c r="I458">
        <f t="shared" si="31"/>
        <v>2.19970694078E-2</v>
      </c>
      <c r="J458">
        <f t="shared" si="28"/>
        <v>-1</v>
      </c>
      <c r="K458">
        <f t="shared" si="29"/>
        <v>-1</v>
      </c>
    </row>
    <row r="459" spans="1:11" x14ac:dyDescent="0.2">
      <c r="A459" t="s">
        <v>458</v>
      </c>
      <c r="C459">
        <v>1.03112862757E-4</v>
      </c>
      <c r="E459">
        <v>-0.107056042751</v>
      </c>
      <c r="G459">
        <v>1.25791213004E-3</v>
      </c>
      <c r="H459">
        <f t="shared" si="30"/>
        <v>-1</v>
      </c>
      <c r="I459">
        <f t="shared" si="31"/>
        <v>-1</v>
      </c>
      <c r="J459">
        <f t="shared" si="28"/>
        <v>1.03112862757E-4</v>
      </c>
      <c r="K459">
        <f t="shared" si="29"/>
        <v>-0.107056042751</v>
      </c>
    </row>
    <row r="460" spans="1:11" x14ac:dyDescent="0.2">
      <c r="A460" t="s">
        <v>459</v>
      </c>
      <c r="C460">
        <v>2.3486818739E-4</v>
      </c>
      <c r="E460">
        <v>2.5317413548899999E-2</v>
      </c>
      <c r="G460">
        <v>0.44683713746100001</v>
      </c>
      <c r="H460">
        <f t="shared" si="30"/>
        <v>2.3486818739E-4</v>
      </c>
      <c r="I460">
        <f t="shared" si="31"/>
        <v>2.5317413548899999E-2</v>
      </c>
      <c r="J460">
        <f t="shared" si="28"/>
        <v>-1</v>
      </c>
      <c r="K460">
        <f t="shared" si="29"/>
        <v>-1</v>
      </c>
    </row>
    <row r="461" spans="1:11" x14ac:dyDescent="0.2">
      <c r="A461" t="s">
        <v>460</v>
      </c>
      <c r="C461">
        <v>3.60895019649E-4</v>
      </c>
      <c r="E461">
        <v>8.8373087072000006E-2</v>
      </c>
      <c r="G461">
        <v>7.8122439572600004E-3</v>
      </c>
      <c r="H461">
        <f t="shared" si="30"/>
        <v>-1</v>
      </c>
      <c r="I461">
        <f t="shared" si="31"/>
        <v>-1</v>
      </c>
      <c r="J461">
        <f t="shared" si="28"/>
        <v>3.60895019649E-4</v>
      </c>
      <c r="K461">
        <f t="shared" si="29"/>
        <v>8.8373087072000006E-2</v>
      </c>
    </row>
    <row r="462" spans="1:11" x14ac:dyDescent="0.2">
      <c r="A462" t="s">
        <v>461</v>
      </c>
      <c r="C462">
        <v>4.06722958652E-4</v>
      </c>
      <c r="E462">
        <v>5.9200101349500003E-2</v>
      </c>
      <c r="G462">
        <v>7.5071137149199996E-2</v>
      </c>
      <c r="H462">
        <f t="shared" si="30"/>
        <v>4.06722958652E-4</v>
      </c>
      <c r="I462">
        <f t="shared" si="31"/>
        <v>5.9200101349500003E-2</v>
      </c>
      <c r="J462">
        <f t="shared" si="28"/>
        <v>-1</v>
      </c>
      <c r="K462">
        <f t="shared" si="29"/>
        <v>-1</v>
      </c>
    </row>
    <row r="463" spans="1:11" x14ac:dyDescent="0.2">
      <c r="A463" t="s">
        <v>462</v>
      </c>
      <c r="C463">
        <v>3.4370954252299998E-4</v>
      </c>
      <c r="E463">
        <v>2.5992685891300001E-2</v>
      </c>
      <c r="G463">
        <v>0.43480551413700003</v>
      </c>
      <c r="H463">
        <f t="shared" si="30"/>
        <v>3.4370954252299998E-4</v>
      </c>
      <c r="I463">
        <f t="shared" si="31"/>
        <v>2.5992685891300001E-2</v>
      </c>
      <c r="J463">
        <f t="shared" si="28"/>
        <v>-1</v>
      </c>
      <c r="K463">
        <f t="shared" si="29"/>
        <v>-1</v>
      </c>
    </row>
    <row r="464" spans="1:11" x14ac:dyDescent="0.2">
      <c r="A464" t="s">
        <v>463</v>
      </c>
      <c r="C464">
        <v>6.1294868416500003E-4</v>
      </c>
      <c r="E464">
        <v>7.86879236723E-2</v>
      </c>
      <c r="G464">
        <v>1.79045506021E-2</v>
      </c>
      <c r="H464">
        <f t="shared" si="30"/>
        <v>-1</v>
      </c>
      <c r="I464">
        <f t="shared" si="31"/>
        <v>-1</v>
      </c>
      <c r="J464">
        <f t="shared" si="28"/>
        <v>6.1294868416500003E-4</v>
      </c>
      <c r="K464">
        <f t="shared" si="29"/>
        <v>7.86879236723E-2</v>
      </c>
    </row>
    <row r="465" spans="1:11" x14ac:dyDescent="0.2">
      <c r="A465" t="s">
        <v>464</v>
      </c>
      <c r="C465">
        <v>1.4894080175999999E-4</v>
      </c>
      <c r="E465">
        <v>3.3294750358499998E-2</v>
      </c>
      <c r="G465">
        <v>0.31706555157100003</v>
      </c>
      <c r="H465">
        <f t="shared" si="30"/>
        <v>1.4894080175999999E-4</v>
      </c>
      <c r="I465">
        <f t="shared" si="31"/>
        <v>3.3294750358499998E-2</v>
      </c>
      <c r="J465">
        <f t="shared" si="28"/>
        <v>-1</v>
      </c>
      <c r="K465">
        <f t="shared" si="29"/>
        <v>-1</v>
      </c>
    </row>
    <row r="466" spans="1:11" x14ac:dyDescent="0.2">
      <c r="A466" t="s">
        <v>465</v>
      </c>
      <c r="C466">
        <v>3.7235200439899999E-4</v>
      </c>
      <c r="E466">
        <v>9.9910066240600004E-2</v>
      </c>
      <c r="G466">
        <v>2.6211439161699999E-3</v>
      </c>
      <c r="H466">
        <f t="shared" si="30"/>
        <v>-1</v>
      </c>
      <c r="I466">
        <f t="shared" si="31"/>
        <v>-1</v>
      </c>
      <c r="J466">
        <f t="shared" si="28"/>
        <v>3.7235200439899999E-4</v>
      </c>
      <c r="K466">
        <f t="shared" si="29"/>
        <v>9.9910066240600004E-2</v>
      </c>
    </row>
    <row r="467" spans="1:11" x14ac:dyDescent="0.2">
      <c r="A467" t="s">
        <v>466</v>
      </c>
      <c r="C467">
        <v>2.2913969501500001E-4</v>
      </c>
      <c r="E467">
        <v>2.3204422962099999E-2</v>
      </c>
      <c r="G467">
        <v>0.48568214656399999</v>
      </c>
      <c r="H467">
        <f t="shared" si="30"/>
        <v>2.2913969501500001E-4</v>
      </c>
      <c r="I467">
        <f t="shared" si="31"/>
        <v>2.3204422962099999E-2</v>
      </c>
      <c r="J467">
        <f t="shared" si="28"/>
        <v>-1</v>
      </c>
      <c r="K467">
        <f t="shared" si="29"/>
        <v>-1</v>
      </c>
    </row>
    <row r="468" spans="1:11" x14ac:dyDescent="0.2">
      <c r="A468" t="s">
        <v>467</v>
      </c>
      <c r="C468">
        <v>5.6712074516199998E-4</v>
      </c>
      <c r="E468">
        <v>9.2212722910199996E-2</v>
      </c>
      <c r="G468">
        <v>5.5008822893699997E-3</v>
      </c>
      <c r="H468">
        <f t="shared" si="30"/>
        <v>-1</v>
      </c>
      <c r="I468">
        <f t="shared" si="31"/>
        <v>-1</v>
      </c>
      <c r="J468">
        <f t="shared" si="28"/>
        <v>5.6712074516199998E-4</v>
      </c>
      <c r="K468">
        <f t="shared" si="29"/>
        <v>9.2212722910199996E-2</v>
      </c>
    </row>
    <row r="469" spans="1:11" x14ac:dyDescent="0.2">
      <c r="A469" t="s">
        <v>468</v>
      </c>
      <c r="C469">
        <v>3.8953748152599998E-4</v>
      </c>
      <c r="E469">
        <v>4.2479996858699999E-2</v>
      </c>
      <c r="G469">
        <v>0.20169224622699999</v>
      </c>
      <c r="H469">
        <f t="shared" si="30"/>
        <v>3.8953748152599998E-4</v>
      </c>
      <c r="I469">
        <f t="shared" si="31"/>
        <v>4.2479996858699999E-2</v>
      </c>
      <c r="J469">
        <f t="shared" si="28"/>
        <v>-1</v>
      </c>
      <c r="K469">
        <f t="shared" si="29"/>
        <v>-1</v>
      </c>
    </row>
    <row r="470" spans="1:11" x14ac:dyDescent="0.2">
      <c r="A470" t="s">
        <v>469</v>
      </c>
      <c r="C470">
        <v>6.8169059266999998E-4</v>
      </c>
      <c r="E470">
        <v>0.145085232781</v>
      </c>
      <c r="G470" s="1">
        <v>1.17701422813E-5</v>
      </c>
      <c r="H470">
        <f t="shared" si="30"/>
        <v>-1</v>
      </c>
      <c r="I470">
        <f t="shared" si="31"/>
        <v>-1</v>
      </c>
      <c r="J470">
        <f t="shared" si="28"/>
        <v>6.8169059266999998E-4</v>
      </c>
      <c r="K470">
        <f t="shared" si="29"/>
        <v>0.145085232781</v>
      </c>
    </row>
    <row r="471" spans="1:11" x14ac:dyDescent="0.2">
      <c r="A471" t="s">
        <v>470</v>
      </c>
      <c r="C471">
        <v>6.3586265366700004E-4</v>
      </c>
      <c r="E471">
        <v>0.14764291843899999</v>
      </c>
      <c r="G471" s="1">
        <v>8.1998389427799995E-6</v>
      </c>
      <c r="H471">
        <f t="shared" si="30"/>
        <v>-1</v>
      </c>
      <c r="I471">
        <f t="shared" si="31"/>
        <v>-1</v>
      </c>
      <c r="J471">
        <f t="shared" si="28"/>
        <v>6.3586265366700004E-4</v>
      </c>
      <c r="K471">
        <f t="shared" si="29"/>
        <v>0.14764291843899999</v>
      </c>
    </row>
    <row r="472" spans="1:11" x14ac:dyDescent="0.2">
      <c r="A472" t="s">
        <v>471</v>
      </c>
      <c r="C472">
        <v>5.6712074516199998E-4</v>
      </c>
      <c r="E472">
        <v>0.128748579576</v>
      </c>
      <c r="G472">
        <v>1.02754461848E-4</v>
      </c>
      <c r="H472">
        <f t="shared" si="30"/>
        <v>-1</v>
      </c>
      <c r="I472">
        <f t="shared" si="31"/>
        <v>-1</v>
      </c>
      <c r="J472">
        <f t="shared" si="28"/>
        <v>5.6712074516199998E-4</v>
      </c>
      <c r="K472">
        <f t="shared" si="29"/>
        <v>0.128748579576</v>
      </c>
    </row>
    <row r="473" spans="1:11" x14ac:dyDescent="0.2">
      <c r="A473" t="s">
        <v>472</v>
      </c>
      <c r="C473">
        <v>1.08841355132E-4</v>
      </c>
      <c r="E473">
        <v>1.2197071438300001E-2</v>
      </c>
      <c r="G473">
        <v>0.71404150634200003</v>
      </c>
      <c r="H473">
        <f t="shared" si="30"/>
        <v>1.08841355132E-4</v>
      </c>
      <c r="I473">
        <f t="shared" si="31"/>
        <v>1.2197071438300001E-2</v>
      </c>
      <c r="J473">
        <f t="shared" si="28"/>
        <v>-1</v>
      </c>
      <c r="K473">
        <f t="shared" si="29"/>
        <v>-1</v>
      </c>
    </row>
    <row r="474" spans="1:11" x14ac:dyDescent="0.2">
      <c r="A474" t="s">
        <v>473</v>
      </c>
      <c r="C474">
        <v>4.9837883665799999E-4</v>
      </c>
      <c r="E474">
        <v>8.4146448728999998E-2</v>
      </c>
      <c r="G474">
        <v>1.13287986682E-2</v>
      </c>
      <c r="H474">
        <f t="shared" si="30"/>
        <v>-1</v>
      </c>
      <c r="I474">
        <f t="shared" si="31"/>
        <v>-1</v>
      </c>
      <c r="J474">
        <f t="shared" si="28"/>
        <v>4.9837883665799999E-4</v>
      </c>
      <c r="K474">
        <f t="shared" si="29"/>
        <v>8.4146448728999998E-2</v>
      </c>
    </row>
    <row r="475" spans="1:11" x14ac:dyDescent="0.2">
      <c r="A475" t="s">
        <v>474</v>
      </c>
      <c r="C475">
        <v>2.80696126393E-4</v>
      </c>
      <c r="E475">
        <v>3.0467613695199999E-2</v>
      </c>
      <c r="G475">
        <v>0.359924152916</v>
      </c>
      <c r="H475">
        <f t="shared" si="30"/>
        <v>2.80696126393E-4</v>
      </c>
      <c r="I475">
        <f t="shared" si="31"/>
        <v>3.0467613695199999E-2</v>
      </c>
      <c r="J475">
        <f t="shared" si="28"/>
        <v>-1</v>
      </c>
      <c r="K475">
        <f t="shared" si="29"/>
        <v>-1</v>
      </c>
    </row>
    <row r="476" spans="1:11" x14ac:dyDescent="0.2">
      <c r="A476" t="s">
        <v>475</v>
      </c>
      <c r="C476">
        <v>5.7284923753799996E-4</v>
      </c>
      <c r="E476">
        <v>0.111462238388</v>
      </c>
      <c r="G476">
        <v>7.82306375325E-4</v>
      </c>
      <c r="H476">
        <f t="shared" si="30"/>
        <v>-1</v>
      </c>
      <c r="I476">
        <f t="shared" si="31"/>
        <v>-1</v>
      </c>
      <c r="J476">
        <f t="shared" si="28"/>
        <v>5.7284923753799996E-4</v>
      </c>
      <c r="K476">
        <f t="shared" si="29"/>
        <v>0.111462238388</v>
      </c>
    </row>
    <row r="477" spans="1:11" x14ac:dyDescent="0.2">
      <c r="A477" t="s">
        <v>476</v>
      </c>
      <c r="C477">
        <v>1.7185477126100001E-4</v>
      </c>
      <c r="E477">
        <v>2.82911090309E-2</v>
      </c>
      <c r="G477">
        <v>0.39527979361100002</v>
      </c>
      <c r="H477">
        <f t="shared" si="30"/>
        <v>1.7185477126100001E-4</v>
      </c>
      <c r="I477">
        <f t="shared" si="31"/>
        <v>2.82911090309E-2</v>
      </c>
      <c r="J477">
        <f t="shared" si="28"/>
        <v>-1</v>
      </c>
      <c r="K477">
        <f t="shared" si="29"/>
        <v>-1</v>
      </c>
    </row>
    <row r="478" spans="1:11" x14ac:dyDescent="0.2">
      <c r="A478" t="s">
        <v>477</v>
      </c>
      <c r="C478">
        <v>5.6712074516199998E-4</v>
      </c>
      <c r="E478">
        <v>0.124279354718</v>
      </c>
      <c r="G478">
        <v>1.78182487294E-4</v>
      </c>
      <c r="H478">
        <f t="shared" si="30"/>
        <v>-1</v>
      </c>
      <c r="I478">
        <f t="shared" si="31"/>
        <v>-1</v>
      </c>
      <c r="J478">
        <f t="shared" si="28"/>
        <v>5.6712074516199998E-4</v>
      </c>
      <c r="K478">
        <f t="shared" si="29"/>
        <v>0.124279354718</v>
      </c>
    </row>
    <row r="479" spans="1:11" x14ac:dyDescent="0.2">
      <c r="A479" t="s">
        <v>478</v>
      </c>
      <c r="C479">
        <v>2.8642461876899998E-4</v>
      </c>
      <c r="E479">
        <v>8.7498110536100002E-2</v>
      </c>
      <c r="G479">
        <v>8.4475189627899998E-3</v>
      </c>
      <c r="H479">
        <f t="shared" si="30"/>
        <v>-1</v>
      </c>
      <c r="I479">
        <f t="shared" si="31"/>
        <v>-1</v>
      </c>
      <c r="J479">
        <f t="shared" si="28"/>
        <v>2.8642461876899998E-4</v>
      </c>
      <c r="K479">
        <f t="shared" si="29"/>
        <v>8.7498110536100002E-2</v>
      </c>
    </row>
    <row r="480" spans="1:11" x14ac:dyDescent="0.2">
      <c r="A480" t="s">
        <v>479</v>
      </c>
      <c r="C480">
        <v>9.6811521143899996E-4</v>
      </c>
      <c r="E480">
        <v>0.14599698461800001</v>
      </c>
      <c r="G480" s="1">
        <v>1.03544129404E-5</v>
      </c>
      <c r="H480">
        <f t="shared" si="30"/>
        <v>-1</v>
      </c>
      <c r="I480">
        <f t="shared" si="31"/>
        <v>-1</v>
      </c>
      <c r="J480">
        <f t="shared" si="28"/>
        <v>9.6811521143899996E-4</v>
      </c>
      <c r="K480">
        <f t="shared" si="29"/>
        <v>0.14599698461800001</v>
      </c>
    </row>
    <row r="481" spans="1:11" x14ac:dyDescent="0.2">
      <c r="A481" t="s">
        <v>480</v>
      </c>
      <c r="C481">
        <v>1.3175532463399999E-4</v>
      </c>
      <c r="E481">
        <v>-4.1631921193699996E-3</v>
      </c>
      <c r="G481">
        <v>0.90046840151899998</v>
      </c>
      <c r="H481">
        <f t="shared" si="30"/>
        <v>1.3175532463399999E-4</v>
      </c>
      <c r="I481">
        <f t="shared" si="31"/>
        <v>-4.1631921193699996E-3</v>
      </c>
      <c r="J481">
        <f t="shared" si="28"/>
        <v>-1</v>
      </c>
      <c r="K481">
        <f t="shared" si="29"/>
        <v>-1</v>
      </c>
    </row>
    <row r="482" spans="1:11" x14ac:dyDescent="0.2">
      <c r="A482" t="s">
        <v>481</v>
      </c>
      <c r="C482">
        <v>1.6039778651099999E-4</v>
      </c>
      <c r="E482">
        <v>-3.1996122717299999E-2</v>
      </c>
      <c r="G482">
        <v>0.33631983609100002</v>
      </c>
      <c r="H482">
        <f t="shared" si="30"/>
        <v>1.6039778651099999E-4</v>
      </c>
      <c r="I482">
        <f t="shared" si="31"/>
        <v>-3.1996122717299999E-2</v>
      </c>
      <c r="J482">
        <f t="shared" si="28"/>
        <v>-1</v>
      </c>
      <c r="K482">
        <f t="shared" si="29"/>
        <v>-1</v>
      </c>
    </row>
    <row r="483" spans="1:11" x14ac:dyDescent="0.2">
      <c r="A483" t="s">
        <v>482</v>
      </c>
      <c r="C483">
        <v>1.4321230938400001E-4</v>
      </c>
      <c r="E483">
        <v>-9.4896905300799993E-3</v>
      </c>
      <c r="G483">
        <v>0.77557343939300005</v>
      </c>
      <c r="H483">
        <f t="shared" si="30"/>
        <v>1.4321230938400001E-4</v>
      </c>
      <c r="I483">
        <f t="shared" si="31"/>
        <v>-9.4896905300799993E-3</v>
      </c>
      <c r="J483">
        <f t="shared" si="28"/>
        <v>-1</v>
      </c>
      <c r="K483">
        <f t="shared" si="29"/>
        <v>-1</v>
      </c>
    </row>
    <row r="484" spans="1:11" x14ac:dyDescent="0.2">
      <c r="A484" t="s">
        <v>483</v>
      </c>
      <c r="C484">
        <v>1.8904024838700001E-4</v>
      </c>
      <c r="E484">
        <v>5.5538378664599999E-2</v>
      </c>
      <c r="G484">
        <v>9.4968271658300005E-2</v>
      </c>
      <c r="H484">
        <f t="shared" si="30"/>
        <v>1.8904024838700001E-4</v>
      </c>
      <c r="I484">
        <f t="shared" si="31"/>
        <v>5.5538378664599999E-2</v>
      </c>
      <c r="J484">
        <f t="shared" si="28"/>
        <v>-1</v>
      </c>
      <c r="K484">
        <f t="shared" si="29"/>
        <v>-1</v>
      </c>
    </row>
    <row r="485" spans="1:11" x14ac:dyDescent="0.2">
      <c r="A485" t="s">
        <v>484</v>
      </c>
      <c r="C485">
        <v>1.7758326363699999E-4</v>
      </c>
      <c r="E485">
        <v>5.2687086028900001E-2</v>
      </c>
      <c r="G485">
        <v>0.113214959044</v>
      </c>
      <c r="H485">
        <f t="shared" si="30"/>
        <v>1.7758326363699999E-4</v>
      </c>
      <c r="I485">
        <f t="shared" si="31"/>
        <v>5.2687086028900001E-2</v>
      </c>
      <c r="J485">
        <f t="shared" si="28"/>
        <v>-1</v>
      </c>
      <c r="K485">
        <f t="shared" si="29"/>
        <v>-1</v>
      </c>
    </row>
    <row r="486" spans="1:11" x14ac:dyDescent="0.2">
      <c r="A486" t="s">
        <v>485</v>
      </c>
      <c r="C486">
        <v>3.7235200439899999E-4</v>
      </c>
      <c r="E486">
        <v>9.2965124112599995E-2</v>
      </c>
      <c r="G486">
        <v>5.1278915779000003E-3</v>
      </c>
      <c r="H486">
        <f t="shared" si="30"/>
        <v>-1</v>
      </c>
      <c r="I486">
        <f t="shared" si="31"/>
        <v>-1</v>
      </c>
      <c r="J486">
        <f t="shared" si="28"/>
        <v>3.7235200439899999E-4</v>
      </c>
      <c r="K486">
        <f t="shared" si="29"/>
        <v>9.2965124112599995E-2</v>
      </c>
    </row>
    <row r="487" spans="1:11" x14ac:dyDescent="0.2">
      <c r="A487" t="s">
        <v>486</v>
      </c>
      <c r="C487">
        <v>3.6662351202400002E-4</v>
      </c>
      <c r="E487">
        <v>1.4235023768600001E-2</v>
      </c>
      <c r="G487">
        <v>0.66889494129799998</v>
      </c>
      <c r="H487">
        <f t="shared" si="30"/>
        <v>3.6662351202400002E-4</v>
      </c>
      <c r="I487">
        <f t="shared" si="31"/>
        <v>1.4235023768600001E-2</v>
      </c>
      <c r="J487">
        <f t="shared" si="28"/>
        <v>-1</v>
      </c>
      <c r="K487">
        <f t="shared" si="29"/>
        <v>-1</v>
      </c>
    </row>
    <row r="488" spans="1:11" x14ac:dyDescent="0.2">
      <c r="A488" t="s">
        <v>487</v>
      </c>
      <c r="C488">
        <v>1.6039778651099999E-4</v>
      </c>
      <c r="E488">
        <v>5.98097149302E-2</v>
      </c>
      <c r="G488">
        <v>7.2114899837599999E-2</v>
      </c>
      <c r="H488">
        <f t="shared" si="30"/>
        <v>1.6039778651099999E-4</v>
      </c>
      <c r="I488">
        <f t="shared" si="31"/>
        <v>5.98097149302E-2</v>
      </c>
      <c r="J488">
        <f t="shared" si="28"/>
        <v>-1</v>
      </c>
      <c r="K488">
        <f t="shared" si="29"/>
        <v>-1</v>
      </c>
    </row>
    <row r="489" spans="1:11" x14ac:dyDescent="0.2">
      <c r="A489" t="s">
        <v>488</v>
      </c>
      <c r="C489">
        <v>1.2602683225799999E-4</v>
      </c>
      <c r="E489">
        <v>-6.4624237518300001E-2</v>
      </c>
      <c r="G489">
        <v>5.1961828898800001E-2</v>
      </c>
      <c r="H489">
        <f t="shared" si="30"/>
        <v>1.2602683225799999E-4</v>
      </c>
      <c r="I489">
        <f t="shared" si="31"/>
        <v>-6.4624237518300001E-2</v>
      </c>
      <c r="J489">
        <f t="shared" si="28"/>
        <v>-1</v>
      </c>
      <c r="K489">
        <f t="shared" si="29"/>
        <v>-1</v>
      </c>
    </row>
    <row r="490" spans="1:11" x14ac:dyDescent="0.2">
      <c r="A490" t="s">
        <v>489</v>
      </c>
      <c r="C490">
        <v>2.5778215689200001E-4</v>
      </c>
      <c r="E490">
        <v>3.2250214778800003E-2</v>
      </c>
      <c r="G490">
        <v>0.33249458459800002</v>
      </c>
      <c r="H490">
        <f t="shared" si="30"/>
        <v>2.5778215689200001E-4</v>
      </c>
      <c r="I490">
        <f t="shared" si="31"/>
        <v>3.2250214778800003E-2</v>
      </c>
      <c r="J490">
        <f t="shared" si="28"/>
        <v>-1</v>
      </c>
      <c r="K490">
        <f t="shared" si="29"/>
        <v>-1</v>
      </c>
    </row>
    <row r="491" spans="1:11" x14ac:dyDescent="0.2">
      <c r="A491" t="s">
        <v>490</v>
      </c>
      <c r="C491">
        <v>3.3225255777199998E-4</v>
      </c>
      <c r="E491">
        <v>7.7525633231499996E-2</v>
      </c>
      <c r="G491">
        <v>1.9673962467000001E-2</v>
      </c>
      <c r="H491">
        <f t="shared" si="30"/>
        <v>-1</v>
      </c>
      <c r="I491">
        <f t="shared" si="31"/>
        <v>-1</v>
      </c>
      <c r="J491">
        <f t="shared" si="28"/>
        <v>3.3225255777199998E-4</v>
      </c>
      <c r="K491">
        <f t="shared" si="29"/>
        <v>7.7525633231499996E-2</v>
      </c>
    </row>
    <row r="492" spans="1:11" x14ac:dyDescent="0.2">
      <c r="A492" t="s">
        <v>491</v>
      </c>
      <c r="C492">
        <v>2.2913969501500001E-4</v>
      </c>
      <c r="E492">
        <v>2.5000457140400001E-2</v>
      </c>
      <c r="G492">
        <v>0.45254906325299998</v>
      </c>
      <c r="H492">
        <f t="shared" si="30"/>
        <v>2.2913969501500001E-4</v>
      </c>
      <c r="I492">
        <f t="shared" si="31"/>
        <v>2.5000457140400001E-2</v>
      </c>
      <c r="J492">
        <f t="shared" si="28"/>
        <v>-1</v>
      </c>
      <c r="K492">
        <f t="shared" si="29"/>
        <v>-1</v>
      </c>
    </row>
    <row r="493" spans="1:11" x14ac:dyDescent="0.2">
      <c r="A493" t="s">
        <v>492</v>
      </c>
      <c r="C493">
        <v>3.3225255777199998E-4</v>
      </c>
      <c r="E493">
        <v>8.7715538207000007E-3</v>
      </c>
      <c r="G493">
        <v>0.79215217465200005</v>
      </c>
      <c r="H493">
        <f t="shared" si="30"/>
        <v>3.3225255777199998E-4</v>
      </c>
      <c r="I493">
        <f t="shared" si="31"/>
        <v>8.7715538207000007E-3</v>
      </c>
      <c r="J493">
        <f t="shared" si="28"/>
        <v>-1</v>
      </c>
      <c r="K493">
        <f t="shared" si="29"/>
        <v>-1</v>
      </c>
    </row>
    <row r="494" spans="1:11" x14ac:dyDescent="0.2">
      <c r="A494" t="s">
        <v>493</v>
      </c>
      <c r="C494">
        <v>4.64007882406E-4</v>
      </c>
      <c r="E494">
        <v>0.147110482486</v>
      </c>
      <c r="G494" s="1">
        <v>8.8450511303899992E-6</v>
      </c>
      <c r="H494">
        <f t="shared" si="30"/>
        <v>-1</v>
      </c>
      <c r="I494">
        <f t="shared" si="31"/>
        <v>-1</v>
      </c>
      <c r="J494">
        <f t="shared" si="28"/>
        <v>4.64007882406E-4</v>
      </c>
      <c r="K494">
        <f t="shared" si="29"/>
        <v>0.147110482486</v>
      </c>
    </row>
    <row r="495" spans="1:11" x14ac:dyDescent="0.2">
      <c r="A495" t="s">
        <v>494</v>
      </c>
      <c r="C495">
        <v>4.52550897655E-4</v>
      </c>
      <c r="E495">
        <v>6.1001578691299997E-2</v>
      </c>
      <c r="G495">
        <v>6.6610078476899995E-2</v>
      </c>
      <c r="H495">
        <f t="shared" si="30"/>
        <v>4.52550897655E-4</v>
      </c>
      <c r="I495">
        <f t="shared" si="31"/>
        <v>6.1001578691299997E-2</v>
      </c>
      <c r="J495">
        <f t="shared" si="28"/>
        <v>-1</v>
      </c>
      <c r="K495">
        <f t="shared" si="29"/>
        <v>-1</v>
      </c>
    </row>
    <row r="496" spans="1:11" x14ac:dyDescent="0.2">
      <c r="A496" t="s">
        <v>495</v>
      </c>
      <c r="C496">
        <v>5.5566376041200005E-4</v>
      </c>
      <c r="E496">
        <v>9.1054960576900004E-2</v>
      </c>
      <c r="G496">
        <v>6.1227089270699999E-3</v>
      </c>
      <c r="H496">
        <f t="shared" si="30"/>
        <v>-1</v>
      </c>
      <c r="I496">
        <f t="shared" si="31"/>
        <v>-1</v>
      </c>
      <c r="J496">
        <f t="shared" si="28"/>
        <v>5.5566376041200005E-4</v>
      </c>
      <c r="K496">
        <f t="shared" si="29"/>
        <v>9.1054960576900004E-2</v>
      </c>
    </row>
    <row r="497" spans="1:11" x14ac:dyDescent="0.2">
      <c r="A497" t="s">
        <v>496</v>
      </c>
      <c r="C497">
        <v>3.49438034898E-4</v>
      </c>
      <c r="E497">
        <v>6.5272910929999997E-2</v>
      </c>
      <c r="G497">
        <v>4.9646294924800001E-2</v>
      </c>
      <c r="H497">
        <f t="shared" si="30"/>
        <v>-1</v>
      </c>
      <c r="I497">
        <f t="shared" si="31"/>
        <v>-1</v>
      </c>
      <c r="J497">
        <f t="shared" si="28"/>
        <v>3.49438034898E-4</v>
      </c>
      <c r="K497">
        <f t="shared" si="29"/>
        <v>6.5272910929999997E-2</v>
      </c>
    </row>
    <row r="498" spans="1:11" x14ac:dyDescent="0.2">
      <c r="A498" t="s">
        <v>497</v>
      </c>
      <c r="C498">
        <v>3.0933858827000003E-4</v>
      </c>
      <c r="E498">
        <v>0.14440188789399999</v>
      </c>
      <c r="G498" s="1">
        <v>1.29501929223E-5</v>
      </c>
      <c r="H498">
        <f t="shared" si="30"/>
        <v>-1</v>
      </c>
      <c r="I498">
        <f t="shared" si="31"/>
        <v>-1</v>
      </c>
      <c r="J498">
        <f t="shared" si="28"/>
        <v>3.0933858827000003E-4</v>
      </c>
      <c r="K498">
        <f t="shared" si="29"/>
        <v>0.14440188789399999</v>
      </c>
    </row>
    <row r="499" spans="1:11" x14ac:dyDescent="0.2">
      <c r="A499" t="s">
        <v>498</v>
      </c>
      <c r="C499">
        <v>1.4894080175999999E-4</v>
      </c>
      <c r="E499">
        <v>6.6396599498199996E-2</v>
      </c>
      <c r="G499">
        <v>4.5839677943E-2</v>
      </c>
      <c r="H499">
        <f t="shared" si="30"/>
        <v>-1</v>
      </c>
      <c r="I499">
        <f t="shared" si="31"/>
        <v>-1</v>
      </c>
      <c r="J499">
        <f t="shared" si="28"/>
        <v>1.4894080175999999E-4</v>
      </c>
      <c r="K499">
        <f t="shared" si="29"/>
        <v>6.6396599498199996E-2</v>
      </c>
    </row>
    <row r="500" spans="1:11" x14ac:dyDescent="0.2">
      <c r="A500" t="s">
        <v>499</v>
      </c>
      <c r="C500">
        <v>7.3897551642400003E-4</v>
      </c>
      <c r="E500">
        <v>0.15941010087800001</v>
      </c>
      <c r="G500" s="1">
        <v>1.4370692891599999E-6</v>
      </c>
      <c r="H500">
        <f t="shared" si="30"/>
        <v>-1</v>
      </c>
      <c r="I500">
        <f t="shared" si="31"/>
        <v>-1</v>
      </c>
      <c r="J500">
        <f t="shared" si="28"/>
        <v>7.3897551642400003E-4</v>
      </c>
      <c r="K500">
        <f t="shared" si="29"/>
        <v>0.15941010087800001</v>
      </c>
    </row>
    <row r="501" spans="1:11" x14ac:dyDescent="0.2">
      <c r="A501" t="s">
        <v>500</v>
      </c>
      <c r="C501">
        <v>3.4370954252299998E-4</v>
      </c>
      <c r="E501">
        <v>2.2326033514100001E-2</v>
      </c>
      <c r="G501">
        <v>0.50235159653200001</v>
      </c>
      <c r="H501">
        <f t="shared" si="30"/>
        <v>3.4370954252299998E-4</v>
      </c>
      <c r="I501">
        <f t="shared" si="31"/>
        <v>2.2326033514100001E-2</v>
      </c>
      <c r="J501">
        <f t="shared" si="28"/>
        <v>-1</v>
      </c>
      <c r="K501">
        <f t="shared" si="29"/>
        <v>-1</v>
      </c>
    </row>
    <row r="502" spans="1:11" x14ac:dyDescent="0.2">
      <c r="A502" t="s">
        <v>501</v>
      </c>
      <c r="C502">
        <v>7.7907496305099999E-4</v>
      </c>
      <c r="E502">
        <v>0.112224812534</v>
      </c>
      <c r="G502">
        <v>7.1932198001E-4</v>
      </c>
      <c r="H502">
        <f t="shared" si="30"/>
        <v>-1</v>
      </c>
      <c r="I502">
        <f t="shared" si="31"/>
        <v>-1</v>
      </c>
      <c r="J502">
        <f t="shared" si="28"/>
        <v>7.7907496305099999E-4</v>
      </c>
      <c r="K502">
        <f t="shared" si="29"/>
        <v>0.112224812534</v>
      </c>
    </row>
    <row r="503" spans="1:11" x14ac:dyDescent="0.2">
      <c r="A503" t="s">
        <v>502</v>
      </c>
      <c r="C503">
        <v>4.4682240527900002E-4</v>
      </c>
      <c r="E503">
        <v>-1.40896255433E-3</v>
      </c>
      <c r="G503">
        <v>0.96623756972800001</v>
      </c>
      <c r="H503">
        <f t="shared" si="30"/>
        <v>4.4682240527900002E-4</v>
      </c>
      <c r="I503">
        <f t="shared" si="31"/>
        <v>-1.40896255433E-3</v>
      </c>
      <c r="J503">
        <f t="shared" si="28"/>
        <v>-1</v>
      </c>
      <c r="K503">
        <f t="shared" si="29"/>
        <v>-1</v>
      </c>
    </row>
    <row r="504" spans="1:11" x14ac:dyDescent="0.2">
      <c r="A504" t="s">
        <v>503</v>
      </c>
      <c r="C504">
        <v>6.1294868416500003E-4</v>
      </c>
      <c r="E504">
        <v>0.12717119122500001</v>
      </c>
      <c r="G504">
        <v>1.25046318475E-4</v>
      </c>
      <c r="H504">
        <f t="shared" si="30"/>
        <v>-1</v>
      </c>
      <c r="I504">
        <f t="shared" si="31"/>
        <v>-1</v>
      </c>
      <c r="J504">
        <f t="shared" si="28"/>
        <v>6.1294868416500003E-4</v>
      </c>
      <c r="K504">
        <f t="shared" si="29"/>
        <v>0.12717119122500001</v>
      </c>
    </row>
    <row r="505" spans="1:11" x14ac:dyDescent="0.2">
      <c r="A505" t="s">
        <v>504</v>
      </c>
      <c r="C505">
        <v>1.3175532463399999E-4</v>
      </c>
      <c r="E505">
        <v>2.8473504134400002E-2</v>
      </c>
      <c r="G505">
        <v>0.39223886249599998</v>
      </c>
      <c r="H505">
        <f t="shared" si="30"/>
        <v>1.3175532463399999E-4</v>
      </c>
      <c r="I505">
        <f t="shared" si="31"/>
        <v>2.8473504134400002E-2</v>
      </c>
      <c r="J505">
        <f t="shared" si="28"/>
        <v>-1</v>
      </c>
      <c r="K505">
        <f t="shared" si="29"/>
        <v>-1</v>
      </c>
    </row>
    <row r="506" spans="1:11" x14ac:dyDescent="0.2">
      <c r="A506" t="s">
        <v>505</v>
      </c>
      <c r="C506">
        <v>3.8380898914999999E-4</v>
      </c>
      <c r="E506">
        <v>6.5939237553099994E-2</v>
      </c>
      <c r="G506">
        <v>4.7358339894100002E-2</v>
      </c>
      <c r="H506">
        <f t="shared" si="30"/>
        <v>-1</v>
      </c>
      <c r="I506">
        <f t="shared" si="31"/>
        <v>-1</v>
      </c>
      <c r="J506">
        <f t="shared" si="28"/>
        <v>3.8380898914999999E-4</v>
      </c>
      <c r="K506">
        <f t="shared" si="29"/>
        <v>6.5939237553099994E-2</v>
      </c>
    </row>
    <row r="507" spans="1:11" x14ac:dyDescent="0.2">
      <c r="A507" t="s">
        <v>506</v>
      </c>
      <c r="C507">
        <v>3.1506708064600001E-4</v>
      </c>
      <c r="E507">
        <v>1.0385872456999999E-2</v>
      </c>
      <c r="G507">
        <v>0.75502756015299999</v>
      </c>
      <c r="H507">
        <f t="shared" si="30"/>
        <v>3.1506708064600001E-4</v>
      </c>
      <c r="I507">
        <f t="shared" si="31"/>
        <v>1.0385872456999999E-2</v>
      </c>
      <c r="J507">
        <f t="shared" si="28"/>
        <v>-1</v>
      </c>
      <c r="K507">
        <f t="shared" si="29"/>
        <v>-1</v>
      </c>
    </row>
    <row r="508" spans="1:11" x14ac:dyDescent="0.2">
      <c r="A508" t="s">
        <v>507</v>
      </c>
      <c r="C508">
        <v>4.64007882406E-4</v>
      </c>
      <c r="E508">
        <v>8.4704480222500003E-2</v>
      </c>
      <c r="G508">
        <v>1.07956692972E-2</v>
      </c>
      <c r="H508">
        <f t="shared" si="30"/>
        <v>-1</v>
      </c>
      <c r="I508">
        <f t="shared" si="31"/>
        <v>-1</v>
      </c>
      <c r="J508">
        <f t="shared" si="28"/>
        <v>4.64007882406E-4</v>
      </c>
      <c r="K508">
        <f t="shared" si="29"/>
        <v>8.4704480222500003E-2</v>
      </c>
    </row>
    <row r="509" spans="1:11" x14ac:dyDescent="0.2">
      <c r="A509" t="s">
        <v>508</v>
      </c>
      <c r="C509">
        <v>9.3374425718599995E-4</v>
      </c>
      <c r="E509">
        <v>0.101441909087</v>
      </c>
      <c r="G509">
        <v>2.24785985268E-3</v>
      </c>
      <c r="H509">
        <f t="shared" si="30"/>
        <v>-1</v>
      </c>
      <c r="I509">
        <f t="shared" si="31"/>
        <v>-1</v>
      </c>
      <c r="J509">
        <f t="shared" si="28"/>
        <v>9.3374425718599995E-4</v>
      </c>
      <c r="K509">
        <f t="shared" si="29"/>
        <v>0.101441909087</v>
      </c>
    </row>
    <row r="510" spans="1:11" x14ac:dyDescent="0.2">
      <c r="A510" t="s">
        <v>509</v>
      </c>
      <c r="C510">
        <v>1.05977108944E-3</v>
      </c>
      <c r="E510">
        <v>0.15104589286600001</v>
      </c>
      <c r="G510" s="1">
        <v>5.0217942679899998E-6</v>
      </c>
      <c r="H510">
        <f t="shared" si="30"/>
        <v>-1</v>
      </c>
      <c r="I510">
        <f t="shared" si="31"/>
        <v>-1</v>
      </c>
      <c r="J510">
        <f t="shared" si="28"/>
        <v>1.05977108944E-3</v>
      </c>
      <c r="K510">
        <f t="shared" si="29"/>
        <v>0.15104589286600001</v>
      </c>
    </row>
    <row r="511" spans="1:11" x14ac:dyDescent="0.2">
      <c r="A511" t="s">
        <v>510</v>
      </c>
      <c r="C511">
        <v>6.2440566891600003E-4</v>
      </c>
      <c r="E511">
        <v>9.0514264050500004E-2</v>
      </c>
      <c r="G511">
        <v>6.4342047479799998E-3</v>
      </c>
      <c r="H511">
        <f t="shared" si="30"/>
        <v>-1</v>
      </c>
      <c r="I511">
        <f t="shared" si="31"/>
        <v>-1</v>
      </c>
      <c r="J511">
        <f t="shared" si="28"/>
        <v>6.2440566891600003E-4</v>
      </c>
      <c r="K511">
        <f t="shared" si="29"/>
        <v>9.0514264050500004E-2</v>
      </c>
    </row>
    <row r="512" spans="1:11" x14ac:dyDescent="0.2">
      <c r="A512" t="s">
        <v>511</v>
      </c>
      <c r="C512">
        <v>1.5180504794699999E-3</v>
      </c>
      <c r="E512">
        <v>0.138775814557</v>
      </c>
      <c r="G512" s="1">
        <v>2.79767249679E-5</v>
      </c>
      <c r="H512">
        <f t="shared" si="30"/>
        <v>-1</v>
      </c>
      <c r="I512">
        <f t="shared" si="31"/>
        <v>-1</v>
      </c>
      <c r="J512">
        <f t="shared" si="28"/>
        <v>1.5180504794699999E-3</v>
      </c>
      <c r="K512">
        <f t="shared" si="29"/>
        <v>0.138775814557</v>
      </c>
    </row>
    <row r="513" spans="1:11" x14ac:dyDescent="0.2">
      <c r="A513" t="s">
        <v>512</v>
      </c>
      <c r="C513">
        <v>1.4607655557199999E-3</v>
      </c>
      <c r="E513">
        <v>-4.3019920923199999E-2</v>
      </c>
      <c r="G513">
        <v>0.19601534905000001</v>
      </c>
      <c r="H513">
        <f t="shared" si="30"/>
        <v>1.4607655557199999E-3</v>
      </c>
      <c r="I513">
        <f t="shared" si="31"/>
        <v>-4.3019920923199999E-2</v>
      </c>
      <c r="J513">
        <f t="shared" ref="J513:J576" si="32">IF(G513&lt;0.05,C513,-1)</f>
        <v>-1</v>
      </c>
      <c r="K513">
        <f t="shared" ref="K513:K576" si="33">IF(G513&lt;0.05,E513,-1)</f>
        <v>-1</v>
      </c>
    </row>
    <row r="514" spans="1:11" x14ac:dyDescent="0.2">
      <c r="A514" t="s">
        <v>513</v>
      </c>
      <c r="C514">
        <v>6.4731963841800004E-4</v>
      </c>
      <c r="E514">
        <v>-1.5797571790499999E-2</v>
      </c>
      <c r="G514">
        <v>0.63506171057500005</v>
      </c>
      <c r="H514">
        <f t="shared" ref="H514:H577" si="34">IF(G514&gt;0.05,C514,-1)</f>
        <v>6.4731963841800004E-4</v>
      </c>
      <c r="I514">
        <f t="shared" ref="I514:I577" si="35">IF(G514&gt;0.05,E514,-1)</f>
        <v>-1.5797571790499999E-2</v>
      </c>
      <c r="J514">
        <f t="shared" si="32"/>
        <v>-1</v>
      </c>
      <c r="K514">
        <f t="shared" si="33"/>
        <v>-1</v>
      </c>
    </row>
    <row r="515" spans="1:11" x14ac:dyDescent="0.2">
      <c r="A515" t="s">
        <v>514</v>
      </c>
      <c r="C515">
        <v>1.05977108944E-3</v>
      </c>
      <c r="E515">
        <v>-6.5404772640700007E-2</v>
      </c>
      <c r="G515">
        <v>4.9186319483300003E-2</v>
      </c>
      <c r="H515">
        <f t="shared" si="34"/>
        <v>-1</v>
      </c>
      <c r="I515">
        <f t="shared" si="35"/>
        <v>-1</v>
      </c>
      <c r="J515">
        <f t="shared" si="32"/>
        <v>1.05977108944E-3</v>
      </c>
      <c r="K515">
        <f t="shared" si="33"/>
        <v>-6.5404772640700007E-2</v>
      </c>
    </row>
    <row r="516" spans="1:11" x14ac:dyDescent="0.2">
      <c r="A516" t="s">
        <v>515</v>
      </c>
      <c r="C516">
        <v>1.1342414903199999E-3</v>
      </c>
      <c r="E516">
        <v>-3.7343093552800001E-2</v>
      </c>
      <c r="G516">
        <v>0.26176074369699998</v>
      </c>
      <c r="H516">
        <f t="shared" si="34"/>
        <v>1.1342414903199999E-3</v>
      </c>
      <c r="I516">
        <f t="shared" si="35"/>
        <v>-3.7343093552800001E-2</v>
      </c>
      <c r="J516">
        <f t="shared" si="32"/>
        <v>-1</v>
      </c>
      <c r="K516">
        <f t="shared" si="33"/>
        <v>-1</v>
      </c>
    </row>
    <row r="517" spans="1:11" x14ac:dyDescent="0.2">
      <c r="A517" t="s">
        <v>516</v>
      </c>
      <c r="C517">
        <v>7.9626044017700002E-4</v>
      </c>
      <c r="E517">
        <v>-6.5623773514599998E-2</v>
      </c>
      <c r="G517">
        <v>4.8430265783500001E-2</v>
      </c>
      <c r="H517">
        <f t="shared" si="34"/>
        <v>-1</v>
      </c>
      <c r="I517">
        <f t="shared" si="35"/>
        <v>-1</v>
      </c>
      <c r="J517">
        <f t="shared" si="32"/>
        <v>7.9626044017700002E-4</v>
      </c>
      <c r="K517">
        <f t="shared" si="33"/>
        <v>-6.5623773514599998E-2</v>
      </c>
    </row>
    <row r="518" spans="1:11" x14ac:dyDescent="0.2">
      <c r="A518" t="s">
        <v>517</v>
      </c>
      <c r="C518">
        <v>4.8692185190699999E-4</v>
      </c>
      <c r="E518">
        <v>-2.98528353888E-2</v>
      </c>
      <c r="G518">
        <v>0.36970394289000003</v>
      </c>
      <c r="H518">
        <f t="shared" si="34"/>
        <v>4.8692185190699999E-4</v>
      </c>
      <c r="I518">
        <f t="shared" si="35"/>
        <v>-2.98528353888E-2</v>
      </c>
      <c r="J518">
        <f t="shared" si="32"/>
        <v>-1</v>
      </c>
      <c r="K518">
        <f t="shared" si="33"/>
        <v>-1</v>
      </c>
    </row>
    <row r="519" spans="1:11" x14ac:dyDescent="0.2">
      <c r="A519" t="s">
        <v>518</v>
      </c>
      <c r="C519">
        <v>7.2179003929700005E-4</v>
      </c>
      <c r="E519">
        <v>-4.41347903375E-2</v>
      </c>
      <c r="G519">
        <v>0.18466490250000001</v>
      </c>
      <c r="H519">
        <f t="shared" si="34"/>
        <v>7.2179003929700005E-4</v>
      </c>
      <c r="I519">
        <f t="shared" si="35"/>
        <v>-4.41347903375E-2</v>
      </c>
      <c r="J519">
        <f t="shared" si="32"/>
        <v>-1</v>
      </c>
      <c r="K519">
        <f t="shared" si="33"/>
        <v>-1</v>
      </c>
    </row>
    <row r="520" spans="1:11" x14ac:dyDescent="0.2">
      <c r="A520" t="s">
        <v>519</v>
      </c>
      <c r="C520">
        <v>1.3175532463399999E-4</v>
      </c>
      <c r="E520">
        <v>3.5080012284500001E-2</v>
      </c>
      <c r="G520">
        <v>0.29179796457000001</v>
      </c>
      <c r="H520">
        <f t="shared" si="34"/>
        <v>1.3175532463399999E-4</v>
      </c>
      <c r="I520">
        <f t="shared" si="35"/>
        <v>3.5080012284500001E-2</v>
      </c>
      <c r="J520">
        <f t="shared" si="32"/>
        <v>-1</v>
      </c>
      <c r="K520">
        <f t="shared" si="33"/>
        <v>-1</v>
      </c>
    </row>
    <row r="521" spans="1:11" x14ac:dyDescent="0.2">
      <c r="A521" t="s">
        <v>520</v>
      </c>
      <c r="C521">
        <v>7.6188948592499997E-4</v>
      </c>
      <c r="E521">
        <v>-3.5415152039699999E-2</v>
      </c>
      <c r="G521">
        <v>0.28720952351899998</v>
      </c>
      <c r="H521">
        <f t="shared" si="34"/>
        <v>7.6188948592499997E-4</v>
      </c>
      <c r="I521">
        <f t="shared" si="35"/>
        <v>-3.5415152039699999E-2</v>
      </c>
      <c r="J521">
        <f t="shared" si="32"/>
        <v>-1</v>
      </c>
      <c r="K521">
        <f t="shared" si="33"/>
        <v>-1</v>
      </c>
    </row>
    <row r="522" spans="1:11" x14ac:dyDescent="0.2">
      <c r="A522" t="s">
        <v>521</v>
      </c>
      <c r="C522">
        <v>5.6712074516199998E-4</v>
      </c>
      <c r="E522">
        <v>-1.7674828419100001E-2</v>
      </c>
      <c r="G522">
        <v>0.595403316249</v>
      </c>
      <c r="H522">
        <f t="shared" si="34"/>
        <v>5.6712074516199998E-4</v>
      </c>
      <c r="I522">
        <f t="shared" si="35"/>
        <v>-1.7674828419100001E-2</v>
      </c>
      <c r="J522">
        <f t="shared" si="32"/>
        <v>-1</v>
      </c>
      <c r="K522">
        <f t="shared" si="33"/>
        <v>-1</v>
      </c>
    </row>
    <row r="523" spans="1:11" x14ac:dyDescent="0.2">
      <c r="A523" t="s">
        <v>522</v>
      </c>
      <c r="C523">
        <v>9.9675767331599999E-4</v>
      </c>
      <c r="E523">
        <v>-2.5452948689800001E-2</v>
      </c>
      <c r="G523">
        <v>0.44440719074700002</v>
      </c>
      <c r="H523">
        <f t="shared" si="34"/>
        <v>9.9675767331599999E-4</v>
      </c>
      <c r="I523">
        <f t="shared" si="35"/>
        <v>-2.5452948689800001E-2</v>
      </c>
      <c r="J523">
        <f t="shared" si="32"/>
        <v>-1</v>
      </c>
      <c r="K523">
        <f t="shared" si="33"/>
        <v>-1</v>
      </c>
    </row>
    <row r="524" spans="1:11" x14ac:dyDescent="0.2">
      <c r="A524" t="s">
        <v>523</v>
      </c>
      <c r="C524">
        <v>6.87419085045E-4</v>
      </c>
      <c r="E524">
        <v>-5.3690067836300003E-2</v>
      </c>
      <c r="G524">
        <v>0.106505305247</v>
      </c>
      <c r="H524">
        <f t="shared" si="34"/>
        <v>6.87419085045E-4</v>
      </c>
      <c r="I524">
        <f t="shared" si="35"/>
        <v>-5.3690067836300003E-2</v>
      </c>
      <c r="J524">
        <f t="shared" si="32"/>
        <v>-1</v>
      </c>
      <c r="K524">
        <f t="shared" si="33"/>
        <v>-1</v>
      </c>
    </row>
    <row r="525" spans="1:11" x14ac:dyDescent="0.2">
      <c r="A525" t="s">
        <v>524</v>
      </c>
      <c r="C525">
        <v>8.4208837917999996E-4</v>
      </c>
      <c r="E525">
        <v>4.65513363633E-2</v>
      </c>
      <c r="G525">
        <v>0.161741898272</v>
      </c>
      <c r="H525">
        <f t="shared" si="34"/>
        <v>8.4208837917999996E-4</v>
      </c>
      <c r="I525">
        <f t="shared" si="35"/>
        <v>4.65513363633E-2</v>
      </c>
      <c r="J525">
        <f t="shared" si="32"/>
        <v>-1</v>
      </c>
      <c r="K525">
        <f t="shared" si="33"/>
        <v>-1</v>
      </c>
    </row>
    <row r="526" spans="1:11" x14ac:dyDescent="0.2">
      <c r="A526" t="s">
        <v>525</v>
      </c>
      <c r="C526">
        <v>6.1294868416500003E-4</v>
      </c>
      <c r="E526">
        <v>-1.3492652555699999E-3</v>
      </c>
      <c r="G526">
        <v>0.96766727396700003</v>
      </c>
      <c r="H526">
        <f t="shared" si="34"/>
        <v>6.1294868416500003E-4</v>
      </c>
      <c r="I526">
        <f t="shared" si="35"/>
        <v>-1.3492652555699999E-3</v>
      </c>
      <c r="J526">
        <f t="shared" si="32"/>
        <v>-1</v>
      </c>
      <c r="K526">
        <f t="shared" si="33"/>
        <v>-1</v>
      </c>
    </row>
    <row r="527" spans="1:11" x14ac:dyDescent="0.2">
      <c r="A527" t="s">
        <v>526</v>
      </c>
      <c r="C527">
        <v>9.4520124193699995E-4</v>
      </c>
      <c r="E527">
        <v>-3.76034140357E-2</v>
      </c>
      <c r="G527">
        <v>0.25844760788999999</v>
      </c>
      <c r="H527">
        <f t="shared" si="34"/>
        <v>9.4520124193699995E-4</v>
      </c>
      <c r="I527">
        <f t="shared" si="35"/>
        <v>-3.76034140357E-2</v>
      </c>
      <c r="J527">
        <f t="shared" si="32"/>
        <v>-1</v>
      </c>
      <c r="K527">
        <f t="shared" si="33"/>
        <v>-1</v>
      </c>
    </row>
    <row r="528" spans="1:11" x14ac:dyDescent="0.2">
      <c r="A528" t="s">
        <v>527</v>
      </c>
      <c r="C528">
        <v>8.7645933343299997E-4</v>
      </c>
      <c r="E528">
        <v>-7.0492553558600003E-3</v>
      </c>
      <c r="G528">
        <v>0.83228349126800005</v>
      </c>
      <c r="H528">
        <f t="shared" si="34"/>
        <v>8.7645933343299997E-4</v>
      </c>
      <c r="I528">
        <f t="shared" si="35"/>
        <v>-7.0492553558600003E-3</v>
      </c>
      <c r="J528">
        <f t="shared" si="32"/>
        <v>-1</v>
      </c>
      <c r="K528">
        <f t="shared" si="33"/>
        <v>-1</v>
      </c>
    </row>
    <row r="529" spans="1:11" x14ac:dyDescent="0.2">
      <c r="A529" t="s">
        <v>528</v>
      </c>
      <c r="C529">
        <v>7.3897551642400003E-4</v>
      </c>
      <c r="E529">
        <v>-2.8156253559000002E-2</v>
      </c>
      <c r="G529">
        <v>0.39753725442100002</v>
      </c>
      <c r="H529">
        <f t="shared" si="34"/>
        <v>7.3897551642400003E-4</v>
      </c>
      <c r="I529">
        <f t="shared" si="35"/>
        <v>-2.8156253559000002E-2</v>
      </c>
      <c r="J529">
        <f t="shared" si="32"/>
        <v>-1</v>
      </c>
      <c r="K529">
        <f t="shared" si="33"/>
        <v>-1</v>
      </c>
    </row>
    <row r="530" spans="1:11" x14ac:dyDescent="0.2">
      <c r="A530" t="s">
        <v>529</v>
      </c>
      <c r="C530">
        <v>7.6188948592499997E-4</v>
      </c>
      <c r="E530">
        <v>5.67242412059E-2</v>
      </c>
      <c r="G530">
        <v>8.8108191981999998E-2</v>
      </c>
      <c r="H530">
        <f t="shared" si="34"/>
        <v>7.6188948592499997E-4</v>
      </c>
      <c r="I530">
        <f t="shared" si="35"/>
        <v>5.67242412059E-2</v>
      </c>
      <c r="J530">
        <f t="shared" si="32"/>
        <v>-1</v>
      </c>
      <c r="K530">
        <f t="shared" si="33"/>
        <v>-1</v>
      </c>
    </row>
    <row r="531" spans="1:11" x14ac:dyDescent="0.2">
      <c r="A531" t="s">
        <v>530</v>
      </c>
      <c r="C531">
        <v>8.9937330293400001E-4</v>
      </c>
      <c r="E531">
        <v>-3.5004292781599999E-2</v>
      </c>
      <c r="G531">
        <v>0.29284142347800002</v>
      </c>
      <c r="H531">
        <f t="shared" si="34"/>
        <v>8.9937330293400001E-4</v>
      </c>
      <c r="I531">
        <f t="shared" si="35"/>
        <v>-3.5004292781599999E-2</v>
      </c>
      <c r="J531">
        <f t="shared" si="32"/>
        <v>-1</v>
      </c>
      <c r="K531">
        <f t="shared" si="33"/>
        <v>-1</v>
      </c>
    </row>
    <row r="532" spans="1:11" x14ac:dyDescent="0.2">
      <c r="A532" t="s">
        <v>531</v>
      </c>
      <c r="C532">
        <v>1.03685711994E-3</v>
      </c>
      <c r="E532">
        <v>-5.1147343966799999E-2</v>
      </c>
      <c r="G532">
        <v>0.124157080351</v>
      </c>
      <c r="H532">
        <f t="shared" si="34"/>
        <v>1.03685711994E-3</v>
      </c>
      <c r="I532">
        <f t="shared" si="35"/>
        <v>-5.1147343966799999E-2</v>
      </c>
      <c r="J532">
        <f t="shared" si="32"/>
        <v>-1</v>
      </c>
      <c r="K532">
        <f t="shared" si="33"/>
        <v>-1</v>
      </c>
    </row>
    <row r="533" spans="1:11" x14ac:dyDescent="0.2">
      <c r="A533" t="s">
        <v>532</v>
      </c>
      <c r="C533">
        <v>6.1867717654100001E-4</v>
      </c>
      <c r="E533">
        <v>-5.66106776842E-2</v>
      </c>
      <c r="G533">
        <v>8.8747369729000006E-2</v>
      </c>
      <c r="H533">
        <f t="shared" si="34"/>
        <v>6.1867717654100001E-4</v>
      </c>
      <c r="I533">
        <f t="shared" si="35"/>
        <v>-5.66106776842E-2</v>
      </c>
      <c r="J533">
        <f t="shared" si="32"/>
        <v>-1</v>
      </c>
      <c r="K533">
        <f t="shared" si="33"/>
        <v>-1</v>
      </c>
    </row>
    <row r="534" spans="1:11" x14ac:dyDescent="0.2">
      <c r="A534" t="s">
        <v>533</v>
      </c>
      <c r="C534">
        <v>6.9314757742099998E-4</v>
      </c>
      <c r="E534">
        <v>-2.4248852674299999E-2</v>
      </c>
      <c r="G534">
        <v>0.46625712596500002</v>
      </c>
      <c r="H534">
        <f t="shared" si="34"/>
        <v>6.9314757742099998E-4</v>
      </c>
      <c r="I534">
        <f t="shared" si="35"/>
        <v>-2.4248852674299999E-2</v>
      </c>
      <c r="J534">
        <f t="shared" si="32"/>
        <v>-1</v>
      </c>
      <c r="K534">
        <f t="shared" si="33"/>
        <v>-1</v>
      </c>
    </row>
    <row r="535" spans="1:11" x14ac:dyDescent="0.2">
      <c r="A535" t="s">
        <v>534</v>
      </c>
      <c r="C535">
        <v>8.1344591730300004E-4</v>
      </c>
      <c r="E535">
        <v>-6.7279608803999996E-2</v>
      </c>
      <c r="G535">
        <v>4.3023386760399997E-2</v>
      </c>
      <c r="H535">
        <f t="shared" si="34"/>
        <v>-1</v>
      </c>
      <c r="I535">
        <f t="shared" si="35"/>
        <v>-1</v>
      </c>
      <c r="J535">
        <f t="shared" si="32"/>
        <v>8.1344591730300004E-4</v>
      </c>
      <c r="K535">
        <f t="shared" si="33"/>
        <v>-6.7279608803999996E-2</v>
      </c>
    </row>
    <row r="536" spans="1:11" x14ac:dyDescent="0.2">
      <c r="A536" t="s">
        <v>535</v>
      </c>
      <c r="C536">
        <v>1.3175532463399999E-4</v>
      </c>
      <c r="E536">
        <v>5.8639584736999997E-2</v>
      </c>
      <c r="G536">
        <v>7.7875758780799997E-2</v>
      </c>
      <c r="H536">
        <f t="shared" si="34"/>
        <v>1.3175532463399999E-4</v>
      </c>
      <c r="I536">
        <f t="shared" si="35"/>
        <v>5.8639584736999997E-2</v>
      </c>
      <c r="J536">
        <f t="shared" si="32"/>
        <v>-1</v>
      </c>
      <c r="K536">
        <f t="shared" si="33"/>
        <v>-1</v>
      </c>
    </row>
    <row r="537" spans="1:11" x14ac:dyDescent="0.2">
      <c r="A537" t="s">
        <v>536</v>
      </c>
      <c r="C537">
        <v>5.09835821409E-4</v>
      </c>
      <c r="E537">
        <v>-5.0018735872099998E-2</v>
      </c>
      <c r="G537">
        <v>0.13268797753200001</v>
      </c>
      <c r="H537">
        <f t="shared" si="34"/>
        <v>5.09835821409E-4</v>
      </c>
      <c r="I537">
        <f t="shared" si="35"/>
        <v>-5.0018735872099998E-2</v>
      </c>
      <c r="J537">
        <f t="shared" si="32"/>
        <v>-1</v>
      </c>
      <c r="K537">
        <f t="shared" si="33"/>
        <v>-1</v>
      </c>
    </row>
    <row r="538" spans="1:11" x14ac:dyDescent="0.2">
      <c r="A538" t="s">
        <v>537</v>
      </c>
      <c r="C538">
        <v>5.3847828328499995E-4</v>
      </c>
      <c r="E538">
        <v>-1.5741248160800001E-2</v>
      </c>
      <c r="G538">
        <v>0.63626867703800005</v>
      </c>
      <c r="H538">
        <f t="shared" si="34"/>
        <v>5.3847828328499995E-4</v>
      </c>
      <c r="I538">
        <f t="shared" si="35"/>
        <v>-1.5741248160800001E-2</v>
      </c>
      <c r="J538">
        <f t="shared" si="32"/>
        <v>-1</v>
      </c>
      <c r="K538">
        <f t="shared" si="33"/>
        <v>-1</v>
      </c>
    </row>
    <row r="539" spans="1:11" x14ac:dyDescent="0.2">
      <c r="A539" t="s">
        <v>538</v>
      </c>
      <c r="C539">
        <v>1.10559902845E-3</v>
      </c>
      <c r="E539">
        <v>-4.95155407258E-2</v>
      </c>
      <c r="G539">
        <v>0.136634597577</v>
      </c>
      <c r="H539">
        <f t="shared" si="34"/>
        <v>1.10559902845E-3</v>
      </c>
      <c r="I539">
        <f t="shared" si="35"/>
        <v>-4.95155407258E-2</v>
      </c>
      <c r="J539">
        <f t="shared" si="32"/>
        <v>-1</v>
      </c>
      <c r="K539">
        <f t="shared" si="33"/>
        <v>-1</v>
      </c>
    </row>
    <row r="540" spans="1:11" x14ac:dyDescent="0.2">
      <c r="A540" t="s">
        <v>539</v>
      </c>
      <c r="C540">
        <v>8.4208837917999996E-4</v>
      </c>
      <c r="E540">
        <v>-4.5527935574599998E-2</v>
      </c>
      <c r="G540">
        <v>0.17117330419099999</v>
      </c>
      <c r="H540">
        <f t="shared" si="34"/>
        <v>8.4208837917999996E-4</v>
      </c>
      <c r="I540">
        <f t="shared" si="35"/>
        <v>-4.5527935574599998E-2</v>
      </c>
      <c r="J540">
        <f t="shared" si="32"/>
        <v>-1</v>
      </c>
      <c r="K540">
        <f t="shared" si="33"/>
        <v>-1</v>
      </c>
    </row>
    <row r="541" spans="1:11" x14ac:dyDescent="0.2">
      <c r="A541" t="s">
        <v>540</v>
      </c>
      <c r="C541">
        <v>1.08841355132E-4</v>
      </c>
      <c r="E541">
        <v>2.8203377545000002E-2</v>
      </c>
      <c r="G541">
        <v>0.39674752522200002</v>
      </c>
      <c r="H541">
        <f t="shared" si="34"/>
        <v>1.08841355132E-4</v>
      </c>
      <c r="I541">
        <f t="shared" si="35"/>
        <v>2.8203377545000002E-2</v>
      </c>
      <c r="J541">
        <f t="shared" si="32"/>
        <v>-1</v>
      </c>
      <c r="K541">
        <f t="shared" si="33"/>
        <v>-1</v>
      </c>
    </row>
    <row r="542" spans="1:11" x14ac:dyDescent="0.2">
      <c r="A542" t="s">
        <v>541</v>
      </c>
      <c r="C542">
        <v>1.2602683225799999E-4</v>
      </c>
      <c r="E542">
        <v>7.9507479787299998E-4</v>
      </c>
      <c r="G542">
        <v>0.98094405621799996</v>
      </c>
      <c r="H542">
        <f t="shared" si="34"/>
        <v>1.2602683225799999E-4</v>
      </c>
      <c r="I542">
        <f t="shared" si="35"/>
        <v>7.9507479787299998E-4</v>
      </c>
      <c r="J542">
        <f t="shared" si="32"/>
        <v>-1</v>
      </c>
      <c r="K542">
        <f t="shared" si="33"/>
        <v>-1</v>
      </c>
    </row>
    <row r="543" spans="1:11" x14ac:dyDescent="0.2">
      <c r="A543" t="s">
        <v>542</v>
      </c>
      <c r="C543">
        <v>1.6039778651099999E-4</v>
      </c>
      <c r="E543">
        <v>3.3795051679699997E-2</v>
      </c>
      <c r="G543">
        <v>0.30984426423700001</v>
      </c>
      <c r="H543">
        <f t="shared" si="34"/>
        <v>1.6039778651099999E-4</v>
      </c>
      <c r="I543">
        <f t="shared" si="35"/>
        <v>3.3795051679699997E-2</v>
      </c>
      <c r="J543">
        <f t="shared" si="32"/>
        <v>-1</v>
      </c>
      <c r="K543">
        <f t="shared" si="33"/>
        <v>-1</v>
      </c>
    </row>
    <row r="544" spans="1:11" x14ac:dyDescent="0.2">
      <c r="A544" t="s">
        <v>543</v>
      </c>
      <c r="C544">
        <v>1.5466929413500001E-4</v>
      </c>
      <c r="E544">
        <v>5.0747837364200005E-4</v>
      </c>
      <c r="G544">
        <v>0.987836335181</v>
      </c>
      <c r="H544">
        <f t="shared" si="34"/>
        <v>1.5466929413500001E-4</v>
      </c>
      <c r="I544">
        <f t="shared" si="35"/>
        <v>5.0747837364200005E-4</v>
      </c>
      <c r="J544">
        <f t="shared" si="32"/>
        <v>-1</v>
      </c>
      <c r="K544">
        <f t="shared" si="33"/>
        <v>-1</v>
      </c>
    </row>
    <row r="545" spans="1:11" x14ac:dyDescent="0.2">
      <c r="A545" t="s">
        <v>544</v>
      </c>
      <c r="C545">
        <v>8.1344591730300004E-4</v>
      </c>
      <c r="E545">
        <v>-6.8949720040499998E-2</v>
      </c>
      <c r="G545">
        <v>3.8094998955999999E-2</v>
      </c>
      <c r="H545">
        <f t="shared" si="34"/>
        <v>-1</v>
      </c>
      <c r="I545">
        <f t="shared" si="35"/>
        <v>-1</v>
      </c>
      <c r="J545">
        <f t="shared" si="32"/>
        <v>8.1344591730300004E-4</v>
      </c>
      <c r="K545">
        <f t="shared" si="33"/>
        <v>-6.8949720040499998E-2</v>
      </c>
    </row>
    <row r="546" spans="1:11" x14ac:dyDescent="0.2">
      <c r="A546" t="s">
        <v>545</v>
      </c>
      <c r="C546">
        <v>5.7857772991299998E-4</v>
      </c>
      <c r="E546">
        <v>-7.2321322850399994E-2</v>
      </c>
      <c r="G546">
        <v>2.95926354885E-2</v>
      </c>
      <c r="H546">
        <f t="shared" si="34"/>
        <v>-1</v>
      </c>
      <c r="I546">
        <f t="shared" si="35"/>
        <v>-1</v>
      </c>
      <c r="J546">
        <f t="shared" si="32"/>
        <v>5.7857772991299998E-4</v>
      </c>
      <c r="K546">
        <f t="shared" si="33"/>
        <v>-7.2321322850399994E-2</v>
      </c>
    </row>
    <row r="547" spans="1:11" x14ac:dyDescent="0.2">
      <c r="A547" t="s">
        <v>546</v>
      </c>
      <c r="C547">
        <v>1.09987053607E-3</v>
      </c>
      <c r="E547">
        <v>-5.8570112111899997E-2</v>
      </c>
      <c r="G547">
        <v>7.8229232139100005E-2</v>
      </c>
      <c r="H547">
        <f t="shared" si="34"/>
        <v>1.09987053607E-3</v>
      </c>
      <c r="I547">
        <f t="shared" si="35"/>
        <v>-5.8570112111899997E-2</v>
      </c>
      <c r="J547">
        <f t="shared" si="32"/>
        <v>-1</v>
      </c>
      <c r="K547">
        <f t="shared" si="33"/>
        <v>-1</v>
      </c>
    </row>
    <row r="548" spans="1:11" x14ac:dyDescent="0.2">
      <c r="A548" t="s">
        <v>547</v>
      </c>
      <c r="C548">
        <v>7.2179003929700005E-4</v>
      </c>
      <c r="E548">
        <v>4.0151176469400002E-3</v>
      </c>
      <c r="G548">
        <v>0.903991071998</v>
      </c>
      <c r="H548">
        <f t="shared" si="34"/>
        <v>7.2179003929700005E-4</v>
      </c>
      <c r="I548">
        <f t="shared" si="35"/>
        <v>4.0151176469400002E-3</v>
      </c>
      <c r="J548">
        <f t="shared" si="32"/>
        <v>-1</v>
      </c>
      <c r="K548">
        <f t="shared" si="33"/>
        <v>-1</v>
      </c>
    </row>
    <row r="549" spans="1:11" x14ac:dyDescent="0.2">
      <c r="A549" t="s">
        <v>548</v>
      </c>
      <c r="C549">
        <v>6.87419085045E-4</v>
      </c>
      <c r="E549">
        <v>6.09064406634E-4</v>
      </c>
      <c r="G549">
        <v>0.98540168507699999</v>
      </c>
      <c r="H549">
        <f t="shared" si="34"/>
        <v>6.87419085045E-4</v>
      </c>
      <c r="I549">
        <f t="shared" si="35"/>
        <v>6.09064406634E-4</v>
      </c>
      <c r="J549">
        <f t="shared" si="32"/>
        <v>-1</v>
      </c>
      <c r="K549">
        <f t="shared" si="33"/>
        <v>-1</v>
      </c>
    </row>
    <row r="550" spans="1:11" x14ac:dyDescent="0.2">
      <c r="A550" t="s">
        <v>549</v>
      </c>
      <c r="C550">
        <v>5.6712074516199998E-4</v>
      </c>
      <c r="E550">
        <v>-4.6014679956199997E-2</v>
      </c>
      <c r="G550">
        <v>0.16663754899800001</v>
      </c>
      <c r="H550">
        <f t="shared" si="34"/>
        <v>5.6712074516199998E-4</v>
      </c>
      <c r="I550">
        <f t="shared" si="35"/>
        <v>-4.6014679956199997E-2</v>
      </c>
      <c r="J550">
        <f t="shared" si="32"/>
        <v>-1</v>
      </c>
      <c r="K550">
        <f t="shared" si="33"/>
        <v>-1</v>
      </c>
    </row>
    <row r="551" spans="1:11" x14ac:dyDescent="0.2">
      <c r="A551" t="s">
        <v>550</v>
      </c>
      <c r="C551">
        <v>1.0769565665699999E-3</v>
      </c>
      <c r="E551">
        <v>-4.0014438504499998E-3</v>
      </c>
      <c r="G551">
        <v>0.90431646590299997</v>
      </c>
      <c r="H551">
        <f t="shared" si="34"/>
        <v>1.0769565665699999E-3</v>
      </c>
      <c r="I551">
        <f t="shared" si="35"/>
        <v>-4.0014438504499998E-3</v>
      </c>
      <c r="J551">
        <f t="shared" si="32"/>
        <v>-1</v>
      </c>
      <c r="K551">
        <f t="shared" si="33"/>
        <v>-1</v>
      </c>
    </row>
    <row r="552" spans="1:11" x14ac:dyDescent="0.2">
      <c r="A552" t="s">
        <v>551</v>
      </c>
      <c r="C552">
        <v>1.2602683225799999E-4</v>
      </c>
      <c r="E552">
        <v>1.20377114134E-2</v>
      </c>
      <c r="G552">
        <v>0.71761681178699999</v>
      </c>
      <c r="H552">
        <f t="shared" si="34"/>
        <v>1.2602683225799999E-4</v>
      </c>
      <c r="I552">
        <f t="shared" si="35"/>
        <v>1.20377114134E-2</v>
      </c>
      <c r="J552">
        <f t="shared" si="32"/>
        <v>-1</v>
      </c>
      <c r="K552">
        <f t="shared" si="33"/>
        <v>-1</v>
      </c>
    </row>
    <row r="553" spans="1:11" x14ac:dyDescent="0.2">
      <c r="A553" t="s">
        <v>552</v>
      </c>
      <c r="C553">
        <v>7.3324702404800005E-4</v>
      </c>
      <c r="E553">
        <v>-4.8060661547399998E-2</v>
      </c>
      <c r="G553">
        <v>0.14855454529100001</v>
      </c>
      <c r="H553">
        <f t="shared" si="34"/>
        <v>7.3324702404800005E-4</v>
      </c>
      <c r="I553">
        <f t="shared" si="35"/>
        <v>-4.8060661547399998E-2</v>
      </c>
      <c r="J553">
        <f t="shared" si="32"/>
        <v>-1</v>
      </c>
      <c r="K553">
        <f t="shared" si="33"/>
        <v>-1</v>
      </c>
    </row>
    <row r="554" spans="1:11" x14ac:dyDescent="0.2">
      <c r="A554" t="s">
        <v>553</v>
      </c>
      <c r="C554">
        <v>7.6188948592499997E-4</v>
      </c>
      <c r="E554">
        <v>-7.9375576164600004E-2</v>
      </c>
      <c r="G554">
        <v>1.69245977224E-2</v>
      </c>
      <c r="H554">
        <f t="shared" si="34"/>
        <v>-1</v>
      </c>
      <c r="I554">
        <f t="shared" si="35"/>
        <v>-1</v>
      </c>
      <c r="J554">
        <f t="shared" si="32"/>
        <v>7.6188948592499997E-4</v>
      </c>
      <c r="K554">
        <f t="shared" si="33"/>
        <v>-7.9375576164600004E-2</v>
      </c>
    </row>
    <row r="555" spans="1:11" x14ac:dyDescent="0.2">
      <c r="A555" t="s">
        <v>554</v>
      </c>
      <c r="C555">
        <v>1.7930181134899999E-3</v>
      </c>
      <c r="E555">
        <v>-8.0635691169199997E-2</v>
      </c>
      <c r="G555">
        <v>1.5250274579599999E-2</v>
      </c>
      <c r="H555">
        <f t="shared" si="34"/>
        <v>-1</v>
      </c>
      <c r="I555">
        <f t="shared" si="35"/>
        <v>-1</v>
      </c>
      <c r="J555">
        <f t="shared" si="32"/>
        <v>1.7930181134899999E-3</v>
      </c>
      <c r="K555">
        <f t="shared" si="33"/>
        <v>-8.0635691169199997E-2</v>
      </c>
    </row>
    <row r="556" spans="1:11" x14ac:dyDescent="0.2">
      <c r="A556" t="s">
        <v>555</v>
      </c>
      <c r="C556">
        <v>7.7334647067599997E-4</v>
      </c>
      <c r="E556">
        <v>-5.6049257867100001E-2</v>
      </c>
      <c r="G556">
        <v>9.1962250411800006E-2</v>
      </c>
      <c r="H556">
        <f t="shared" si="34"/>
        <v>7.7334647067599997E-4</v>
      </c>
      <c r="I556">
        <f t="shared" si="35"/>
        <v>-5.6049257867100001E-2</v>
      </c>
      <c r="J556">
        <f t="shared" si="32"/>
        <v>-1</v>
      </c>
      <c r="K556">
        <f t="shared" si="33"/>
        <v>-1</v>
      </c>
    </row>
    <row r="557" spans="1:11" x14ac:dyDescent="0.2">
      <c r="A557" t="s">
        <v>556</v>
      </c>
      <c r="C557">
        <v>7.1606154692200003E-4</v>
      </c>
      <c r="E557">
        <v>-0.110583755201</v>
      </c>
      <c r="G557">
        <v>8.6118199536700001E-4</v>
      </c>
      <c r="H557">
        <f t="shared" si="34"/>
        <v>-1</v>
      </c>
      <c r="I557">
        <f t="shared" si="35"/>
        <v>-1</v>
      </c>
      <c r="J557">
        <f t="shared" si="32"/>
        <v>7.1606154692200003E-4</v>
      </c>
      <c r="K557">
        <f t="shared" si="33"/>
        <v>-0.110583755201</v>
      </c>
    </row>
    <row r="558" spans="1:11" x14ac:dyDescent="0.2">
      <c r="A558" t="s">
        <v>557</v>
      </c>
      <c r="C558">
        <v>4.8692185190699999E-4</v>
      </c>
      <c r="E558">
        <v>-4.40151778206E-2</v>
      </c>
      <c r="G558">
        <v>0.18585889335200001</v>
      </c>
      <c r="H558">
        <f t="shared" si="34"/>
        <v>4.8692185190699999E-4</v>
      </c>
      <c r="I558">
        <f t="shared" si="35"/>
        <v>-4.40151778206E-2</v>
      </c>
      <c r="J558">
        <f t="shared" si="32"/>
        <v>-1</v>
      </c>
      <c r="K558">
        <f t="shared" si="33"/>
        <v>-1</v>
      </c>
    </row>
    <row r="559" spans="1:11" x14ac:dyDescent="0.2">
      <c r="A559" t="s">
        <v>558</v>
      </c>
      <c r="C559">
        <v>1.0826850589499999E-3</v>
      </c>
      <c r="E559">
        <v>-1.10854815722E-2</v>
      </c>
      <c r="G559">
        <v>0.73910689711400002</v>
      </c>
      <c r="H559">
        <f t="shared" si="34"/>
        <v>1.0826850589499999E-3</v>
      </c>
      <c r="I559">
        <f t="shared" si="35"/>
        <v>-1.10854815722E-2</v>
      </c>
      <c r="J559">
        <f t="shared" si="32"/>
        <v>-1</v>
      </c>
      <c r="K559">
        <f t="shared" si="33"/>
        <v>-1</v>
      </c>
    </row>
    <row r="560" spans="1:11" x14ac:dyDescent="0.2">
      <c r="A560" t="s">
        <v>559</v>
      </c>
      <c r="C560">
        <v>6.7023360791899998E-4</v>
      </c>
      <c r="E560">
        <v>1.9922322461400001E-2</v>
      </c>
      <c r="G560">
        <v>0.54946724050600004</v>
      </c>
      <c r="H560">
        <f t="shared" si="34"/>
        <v>6.7023360791899998E-4</v>
      </c>
      <c r="I560">
        <f t="shared" si="35"/>
        <v>1.9922322461400001E-2</v>
      </c>
      <c r="J560">
        <f t="shared" si="32"/>
        <v>-1</v>
      </c>
      <c r="K560">
        <f t="shared" si="33"/>
        <v>-1</v>
      </c>
    </row>
    <row r="561" spans="1:11" x14ac:dyDescent="0.2">
      <c r="A561" t="s">
        <v>560</v>
      </c>
      <c r="C561">
        <v>1.31182475396E-3</v>
      </c>
      <c r="E561">
        <v>-0.10919214312599999</v>
      </c>
      <c r="G561">
        <v>1.0013279297099999E-3</v>
      </c>
      <c r="H561">
        <f t="shared" si="34"/>
        <v>-1</v>
      </c>
      <c r="I561">
        <f t="shared" si="35"/>
        <v>-1</v>
      </c>
      <c r="J561">
        <f t="shared" si="32"/>
        <v>1.31182475396E-3</v>
      </c>
      <c r="K561">
        <f t="shared" si="33"/>
        <v>-0.10919214312599999</v>
      </c>
    </row>
    <row r="562" spans="1:11" x14ac:dyDescent="0.2">
      <c r="A562" t="s">
        <v>561</v>
      </c>
      <c r="C562">
        <v>6.0149169941499999E-4</v>
      </c>
      <c r="E562">
        <v>-1.10767008693E-2</v>
      </c>
      <c r="G562">
        <v>0.73930604127300004</v>
      </c>
      <c r="H562">
        <f t="shared" si="34"/>
        <v>6.0149169941499999E-4</v>
      </c>
      <c r="I562">
        <f t="shared" si="35"/>
        <v>-1.10767008693E-2</v>
      </c>
      <c r="J562">
        <f t="shared" si="32"/>
        <v>-1</v>
      </c>
      <c r="K562">
        <f t="shared" si="33"/>
        <v>-1</v>
      </c>
    </row>
    <row r="563" spans="1:11" x14ac:dyDescent="0.2">
      <c r="A563" t="s">
        <v>562</v>
      </c>
      <c r="C563">
        <v>6.8169059266999998E-4</v>
      </c>
      <c r="E563">
        <v>-3.7191528640399998E-2</v>
      </c>
      <c r="G563">
        <v>0.26370317235099999</v>
      </c>
      <c r="H563">
        <f t="shared" si="34"/>
        <v>6.8169059266999998E-4</v>
      </c>
      <c r="I563">
        <f t="shared" si="35"/>
        <v>-3.7191528640399998E-2</v>
      </c>
      <c r="J563">
        <f t="shared" si="32"/>
        <v>-1</v>
      </c>
      <c r="K563">
        <f t="shared" si="33"/>
        <v>-1</v>
      </c>
    </row>
    <row r="564" spans="1:11" x14ac:dyDescent="0.2">
      <c r="A564" t="s">
        <v>563</v>
      </c>
      <c r="C564">
        <v>1.03112862757E-3</v>
      </c>
      <c r="E564">
        <v>-3.4128982682500003E-2</v>
      </c>
      <c r="G564">
        <v>0.30508517001199997</v>
      </c>
      <c r="H564">
        <f t="shared" si="34"/>
        <v>1.03112862757E-3</v>
      </c>
      <c r="I564">
        <f t="shared" si="35"/>
        <v>-3.4128982682500003E-2</v>
      </c>
      <c r="J564">
        <f t="shared" si="32"/>
        <v>-1</v>
      </c>
      <c r="K564">
        <f t="shared" si="33"/>
        <v>-1</v>
      </c>
    </row>
    <row r="565" spans="1:11" x14ac:dyDescent="0.2">
      <c r="A565" t="s">
        <v>564</v>
      </c>
      <c r="C565">
        <v>7.9053194780199999E-4</v>
      </c>
      <c r="E565">
        <v>-9.5234812614800005E-2</v>
      </c>
      <c r="G565">
        <v>4.13689927461E-3</v>
      </c>
      <c r="H565">
        <f t="shared" si="34"/>
        <v>-1</v>
      </c>
      <c r="I565">
        <f t="shared" si="35"/>
        <v>-1</v>
      </c>
      <c r="J565">
        <f t="shared" si="32"/>
        <v>7.9053194780199999E-4</v>
      </c>
      <c r="K565">
        <f t="shared" si="33"/>
        <v>-9.5234812614800005E-2</v>
      </c>
    </row>
    <row r="566" spans="1:11" x14ac:dyDescent="0.2">
      <c r="A566" t="s">
        <v>565</v>
      </c>
      <c r="C566">
        <v>8.0771742492800002E-4</v>
      </c>
      <c r="E566">
        <v>4.99877886551E-2</v>
      </c>
      <c r="G566">
        <v>0.132928128723</v>
      </c>
      <c r="H566">
        <f t="shared" si="34"/>
        <v>8.0771742492800002E-4</v>
      </c>
      <c r="I566">
        <f t="shared" si="35"/>
        <v>4.99877886551E-2</v>
      </c>
      <c r="J566">
        <f t="shared" si="32"/>
        <v>-1</v>
      </c>
      <c r="K566">
        <f t="shared" si="33"/>
        <v>-1</v>
      </c>
    </row>
    <row r="567" spans="1:11" x14ac:dyDescent="0.2">
      <c r="A567" t="s">
        <v>566</v>
      </c>
      <c r="C567">
        <v>1.0196716428199999E-3</v>
      </c>
      <c r="E567">
        <v>2.9050901362999999E-3</v>
      </c>
      <c r="G567">
        <v>0.93045383426700001</v>
      </c>
      <c r="H567">
        <f t="shared" si="34"/>
        <v>1.0196716428199999E-3</v>
      </c>
      <c r="I567">
        <f t="shared" si="35"/>
        <v>2.9050901362999999E-3</v>
      </c>
      <c r="J567">
        <f t="shared" si="32"/>
        <v>-1</v>
      </c>
      <c r="K567">
        <f t="shared" si="33"/>
        <v>-1</v>
      </c>
    </row>
    <row r="568" spans="1:11" x14ac:dyDescent="0.2">
      <c r="A568" t="s">
        <v>567</v>
      </c>
      <c r="C568">
        <v>1.6039778651099999E-4</v>
      </c>
      <c r="E568">
        <v>-5.7689790862999997E-3</v>
      </c>
      <c r="G568">
        <v>0.86240694990599998</v>
      </c>
      <c r="H568">
        <f t="shared" si="34"/>
        <v>1.6039778651099999E-4</v>
      </c>
      <c r="I568">
        <f t="shared" si="35"/>
        <v>-5.7689790862999997E-3</v>
      </c>
      <c r="J568">
        <f t="shared" si="32"/>
        <v>-1</v>
      </c>
      <c r="K568">
        <f t="shared" si="33"/>
        <v>-1</v>
      </c>
    </row>
    <row r="569" spans="1:11" x14ac:dyDescent="0.2">
      <c r="A569" t="s">
        <v>568</v>
      </c>
      <c r="C569">
        <v>4.6973637478100002E-4</v>
      </c>
      <c r="E569">
        <v>-5.86161659419E-2</v>
      </c>
      <c r="G569">
        <v>7.7994767121099998E-2</v>
      </c>
      <c r="H569">
        <f t="shared" si="34"/>
        <v>4.6973637478100002E-4</v>
      </c>
      <c r="I569">
        <f t="shared" si="35"/>
        <v>-5.86161659419E-2</v>
      </c>
      <c r="J569">
        <f t="shared" si="32"/>
        <v>-1</v>
      </c>
      <c r="K569">
        <f t="shared" si="33"/>
        <v>-1</v>
      </c>
    </row>
    <row r="570" spans="1:11" x14ac:dyDescent="0.2">
      <c r="A570" t="s">
        <v>569</v>
      </c>
      <c r="C570">
        <v>6.3586265366700004E-4</v>
      </c>
      <c r="E570">
        <v>5.8640226081900001E-3</v>
      </c>
      <c r="G570">
        <v>0.86016323946399997</v>
      </c>
      <c r="H570">
        <f t="shared" si="34"/>
        <v>6.3586265366700004E-4</v>
      </c>
      <c r="I570">
        <f t="shared" si="35"/>
        <v>5.8640226081900001E-3</v>
      </c>
      <c r="J570">
        <f t="shared" si="32"/>
        <v>-1</v>
      </c>
      <c r="K570">
        <f t="shared" si="33"/>
        <v>-1</v>
      </c>
    </row>
    <row r="571" spans="1:11" x14ac:dyDescent="0.2">
      <c r="A571" t="s">
        <v>570</v>
      </c>
      <c r="C571">
        <v>8.9937330293400001E-4</v>
      </c>
      <c r="E571">
        <v>-0.12901552067200001</v>
      </c>
      <c r="G571" s="1">
        <v>9.9374223789199995E-5</v>
      </c>
      <c r="H571">
        <f t="shared" si="34"/>
        <v>-1</v>
      </c>
      <c r="I571">
        <f t="shared" si="35"/>
        <v>-1</v>
      </c>
      <c r="J571">
        <f t="shared" si="32"/>
        <v>8.9937330293400001E-4</v>
      </c>
      <c r="K571">
        <f t="shared" si="33"/>
        <v>-0.12901552067200001</v>
      </c>
    </row>
    <row r="572" spans="1:11" x14ac:dyDescent="0.2">
      <c r="A572" t="s">
        <v>571</v>
      </c>
      <c r="C572">
        <v>7.8480345542699997E-4</v>
      </c>
      <c r="E572">
        <v>9.9313204436900001E-3</v>
      </c>
      <c r="G572">
        <v>0.76542802410499999</v>
      </c>
      <c r="H572">
        <f t="shared" si="34"/>
        <v>7.8480345542699997E-4</v>
      </c>
      <c r="I572">
        <f t="shared" si="35"/>
        <v>9.9313204436900001E-3</v>
      </c>
      <c r="J572">
        <f t="shared" si="32"/>
        <v>-1</v>
      </c>
      <c r="K572">
        <f t="shared" si="33"/>
        <v>-1</v>
      </c>
    </row>
    <row r="573" spans="1:11" x14ac:dyDescent="0.2">
      <c r="A573" t="s">
        <v>572</v>
      </c>
      <c r="C573">
        <v>9.9102918094E-4</v>
      </c>
      <c r="E573">
        <v>1.03060090935E-3</v>
      </c>
      <c r="G573">
        <v>0.97530068227400002</v>
      </c>
      <c r="H573">
        <f t="shared" si="34"/>
        <v>9.9102918094E-4</v>
      </c>
      <c r="I573">
        <f t="shared" si="35"/>
        <v>1.03060090935E-3</v>
      </c>
      <c r="J573">
        <f t="shared" si="32"/>
        <v>-1</v>
      </c>
      <c r="K573">
        <f t="shared" si="33"/>
        <v>-1</v>
      </c>
    </row>
    <row r="574" spans="1:11" x14ac:dyDescent="0.2">
      <c r="A574" t="s">
        <v>573</v>
      </c>
      <c r="C574">
        <v>6.0149169941499999E-4</v>
      </c>
      <c r="E574">
        <v>1.73145510391E-3</v>
      </c>
      <c r="G574">
        <v>0.95851611182200003</v>
      </c>
      <c r="H574">
        <f t="shared" si="34"/>
        <v>6.0149169941499999E-4</v>
      </c>
      <c r="I574">
        <f t="shared" si="35"/>
        <v>1.73145510391E-3</v>
      </c>
      <c r="J574">
        <f t="shared" si="32"/>
        <v>-1</v>
      </c>
      <c r="K574">
        <f t="shared" si="33"/>
        <v>-1</v>
      </c>
    </row>
    <row r="575" spans="1:11" x14ac:dyDescent="0.2">
      <c r="A575" t="s">
        <v>574</v>
      </c>
      <c r="C575">
        <v>7.8480345542699997E-4</v>
      </c>
      <c r="E575">
        <v>4.0243076267900003E-2</v>
      </c>
      <c r="G575">
        <v>0.226486948854</v>
      </c>
      <c r="H575">
        <f t="shared" si="34"/>
        <v>7.8480345542699997E-4</v>
      </c>
      <c r="I575">
        <f t="shared" si="35"/>
        <v>4.0243076267900003E-2</v>
      </c>
      <c r="J575">
        <f t="shared" si="32"/>
        <v>-1</v>
      </c>
      <c r="K575">
        <f t="shared" si="33"/>
        <v>-1</v>
      </c>
    </row>
    <row r="576" spans="1:11" x14ac:dyDescent="0.2">
      <c r="A576" t="s">
        <v>575</v>
      </c>
      <c r="C576">
        <v>9.5665822668799996E-4</v>
      </c>
      <c r="E576">
        <v>1.0461929177E-2</v>
      </c>
      <c r="G576">
        <v>0.753291594181</v>
      </c>
      <c r="H576">
        <f t="shared" si="34"/>
        <v>9.5665822668799996E-4</v>
      </c>
      <c r="I576">
        <f t="shared" si="35"/>
        <v>1.0461929177E-2</v>
      </c>
      <c r="J576">
        <f t="shared" si="32"/>
        <v>-1</v>
      </c>
      <c r="K576">
        <f t="shared" si="33"/>
        <v>-1</v>
      </c>
    </row>
    <row r="577" spans="1:11" x14ac:dyDescent="0.2">
      <c r="A577" t="s">
        <v>576</v>
      </c>
      <c r="C577">
        <v>9.9102918094E-4</v>
      </c>
      <c r="E577">
        <v>2.7158035898200001E-2</v>
      </c>
      <c r="G577">
        <v>0.41448729456200001</v>
      </c>
      <c r="H577">
        <f t="shared" si="34"/>
        <v>9.9102918094E-4</v>
      </c>
      <c r="I577">
        <f t="shared" si="35"/>
        <v>2.7158035898200001E-2</v>
      </c>
      <c r="J577">
        <f t="shared" ref="J577:J640" si="36">IF(G577&lt;0.05,C577,-1)</f>
        <v>-1</v>
      </c>
      <c r="K577">
        <f t="shared" ref="K577:K640" si="37">IF(G577&lt;0.05,E577,-1)</f>
        <v>-1</v>
      </c>
    </row>
    <row r="578" spans="1:11" x14ac:dyDescent="0.2">
      <c r="A578" t="s">
        <v>577</v>
      </c>
      <c r="C578">
        <v>4.9837883665799999E-4</v>
      </c>
      <c r="E578">
        <v>7.5503411168700005E-2</v>
      </c>
      <c r="G578">
        <v>2.31173734838E-2</v>
      </c>
      <c r="H578">
        <f t="shared" ref="H578:H641" si="38">IF(G578&gt;0.05,C578,-1)</f>
        <v>-1</v>
      </c>
      <c r="I578">
        <f t="shared" ref="I578:I641" si="39">IF(G578&gt;0.05,E578,-1)</f>
        <v>-1</v>
      </c>
      <c r="J578">
        <f t="shared" si="36"/>
        <v>4.9837883665799999E-4</v>
      </c>
      <c r="K578">
        <f t="shared" si="37"/>
        <v>7.5503411168700005E-2</v>
      </c>
    </row>
    <row r="579" spans="1:11" x14ac:dyDescent="0.2">
      <c r="A579" t="s">
        <v>578</v>
      </c>
      <c r="C579">
        <v>5.84306222288E-4</v>
      </c>
      <c r="E579">
        <v>-9.2879775798700007E-2</v>
      </c>
      <c r="G579">
        <v>5.16902271992E-3</v>
      </c>
      <c r="H579">
        <f t="shared" si="38"/>
        <v>-1</v>
      </c>
      <c r="I579">
        <f t="shared" si="39"/>
        <v>-1</v>
      </c>
      <c r="J579">
        <f t="shared" si="36"/>
        <v>5.84306222288E-4</v>
      </c>
      <c r="K579">
        <f t="shared" si="37"/>
        <v>-9.2879775798700007E-2</v>
      </c>
    </row>
    <row r="580" spans="1:11" x14ac:dyDescent="0.2">
      <c r="A580" t="s">
        <v>579</v>
      </c>
      <c r="C580">
        <v>1.03685711994E-3</v>
      </c>
      <c r="E580">
        <v>-1.8240819249199999E-2</v>
      </c>
      <c r="G580">
        <v>0.58367149508899996</v>
      </c>
      <c r="H580">
        <f t="shared" si="38"/>
        <v>1.03685711994E-3</v>
      </c>
      <c r="I580">
        <f t="shared" si="39"/>
        <v>-1.8240819249199999E-2</v>
      </c>
      <c r="J580">
        <f t="shared" si="36"/>
        <v>-1</v>
      </c>
      <c r="K580">
        <f t="shared" si="37"/>
        <v>-1</v>
      </c>
    </row>
    <row r="581" spans="1:11" x14ac:dyDescent="0.2">
      <c r="A581" t="s">
        <v>580</v>
      </c>
      <c r="C581">
        <v>1.3461957082100001E-3</v>
      </c>
      <c r="E581">
        <v>1.46364862069E-2</v>
      </c>
      <c r="G581">
        <v>0.66013440688500002</v>
      </c>
      <c r="H581">
        <f t="shared" si="38"/>
        <v>1.3461957082100001E-3</v>
      </c>
      <c r="I581">
        <f t="shared" si="39"/>
        <v>1.46364862069E-2</v>
      </c>
      <c r="J581">
        <f t="shared" si="36"/>
        <v>-1</v>
      </c>
      <c r="K581">
        <f t="shared" si="37"/>
        <v>-1</v>
      </c>
    </row>
    <row r="582" spans="1:11" x14ac:dyDescent="0.2">
      <c r="A582" t="s">
        <v>581</v>
      </c>
      <c r="C582">
        <v>8.7073084105699998E-4</v>
      </c>
      <c r="E582">
        <v>-5.5038541198200001E-2</v>
      </c>
      <c r="G582">
        <v>9.7984881452299999E-2</v>
      </c>
      <c r="H582">
        <f t="shared" si="38"/>
        <v>8.7073084105699998E-4</v>
      </c>
      <c r="I582">
        <f t="shared" si="39"/>
        <v>-5.5038541198200001E-2</v>
      </c>
      <c r="J582">
        <f t="shared" si="36"/>
        <v>-1</v>
      </c>
      <c r="K582">
        <f t="shared" si="37"/>
        <v>-1</v>
      </c>
    </row>
    <row r="583" spans="1:11" x14ac:dyDescent="0.2">
      <c r="A583" t="s">
        <v>582</v>
      </c>
      <c r="C583">
        <v>1.43785158622E-3</v>
      </c>
      <c r="E583">
        <v>1.20449552644E-2</v>
      </c>
      <c r="G583">
        <v>0.71745415837399995</v>
      </c>
      <c r="H583">
        <f t="shared" si="38"/>
        <v>1.43785158622E-3</v>
      </c>
      <c r="I583">
        <f t="shared" si="39"/>
        <v>1.20449552644E-2</v>
      </c>
      <c r="J583">
        <f t="shared" si="36"/>
        <v>-1</v>
      </c>
      <c r="K583">
        <f t="shared" si="37"/>
        <v>-1</v>
      </c>
    </row>
    <row r="584" spans="1:11" x14ac:dyDescent="0.2">
      <c r="A584" t="s">
        <v>583</v>
      </c>
      <c r="C584">
        <v>3.0933858827000003E-4</v>
      </c>
      <c r="E584">
        <v>5.9804382061799999E-2</v>
      </c>
      <c r="G584">
        <v>7.2140342000499999E-2</v>
      </c>
      <c r="H584">
        <f t="shared" si="38"/>
        <v>3.0933858827000003E-4</v>
      </c>
      <c r="I584">
        <f t="shared" si="39"/>
        <v>5.9804382061799999E-2</v>
      </c>
      <c r="J584">
        <f t="shared" si="36"/>
        <v>-1</v>
      </c>
      <c r="K584">
        <f t="shared" si="37"/>
        <v>-1</v>
      </c>
    </row>
    <row r="585" spans="1:11" x14ac:dyDescent="0.2">
      <c r="A585" t="s">
        <v>584</v>
      </c>
      <c r="C585">
        <v>6.5877662316799997E-4</v>
      </c>
      <c r="E585">
        <v>-1.95297942575E-2</v>
      </c>
      <c r="G585">
        <v>0.55736288223200003</v>
      </c>
      <c r="H585">
        <f t="shared" si="38"/>
        <v>6.5877662316799997E-4</v>
      </c>
      <c r="I585">
        <f t="shared" si="39"/>
        <v>-1.95297942575E-2</v>
      </c>
      <c r="J585">
        <f t="shared" si="36"/>
        <v>-1</v>
      </c>
      <c r="K585">
        <f t="shared" si="37"/>
        <v>-1</v>
      </c>
    </row>
    <row r="586" spans="1:11" x14ac:dyDescent="0.2">
      <c r="A586" t="s">
        <v>585</v>
      </c>
      <c r="C586">
        <v>8.3635988680500005E-4</v>
      </c>
      <c r="E586">
        <v>-4.81434256487E-2</v>
      </c>
      <c r="G586">
        <v>0.14785585323200001</v>
      </c>
      <c r="H586">
        <f t="shared" si="38"/>
        <v>8.3635988680500005E-4</v>
      </c>
      <c r="I586">
        <f t="shared" si="39"/>
        <v>-4.81434256487E-2</v>
      </c>
      <c r="J586">
        <f t="shared" si="36"/>
        <v>-1</v>
      </c>
      <c r="K586">
        <f t="shared" si="37"/>
        <v>-1</v>
      </c>
    </row>
    <row r="587" spans="1:11" x14ac:dyDescent="0.2">
      <c r="A587" t="s">
        <v>586</v>
      </c>
      <c r="C587">
        <v>1.1800694293300001E-3</v>
      </c>
      <c r="E587">
        <v>1.6633352567899998E-2</v>
      </c>
      <c r="G587">
        <v>0.61726678174399996</v>
      </c>
      <c r="H587">
        <f t="shared" si="38"/>
        <v>1.1800694293300001E-3</v>
      </c>
      <c r="I587">
        <f t="shared" si="39"/>
        <v>1.6633352567899998E-2</v>
      </c>
      <c r="J587">
        <f t="shared" si="36"/>
        <v>-1</v>
      </c>
      <c r="K587">
        <f t="shared" si="37"/>
        <v>-1</v>
      </c>
    </row>
    <row r="588" spans="1:11" x14ac:dyDescent="0.2">
      <c r="A588" t="s">
        <v>587</v>
      </c>
      <c r="C588">
        <v>1.05977108944E-3</v>
      </c>
      <c r="E588">
        <v>-5.6960450701400003E-2</v>
      </c>
      <c r="G588">
        <v>8.6790587582499995E-2</v>
      </c>
      <c r="H588">
        <f t="shared" si="38"/>
        <v>1.05977108944E-3</v>
      </c>
      <c r="I588">
        <f t="shared" si="39"/>
        <v>-5.6960450701400003E-2</v>
      </c>
      <c r="J588">
        <f t="shared" si="36"/>
        <v>-1</v>
      </c>
      <c r="K588">
        <f t="shared" si="37"/>
        <v>-1</v>
      </c>
    </row>
    <row r="589" spans="1:11" x14ac:dyDescent="0.2">
      <c r="A589" t="s">
        <v>588</v>
      </c>
      <c r="C589">
        <v>1.60397786511E-3</v>
      </c>
      <c r="E589">
        <v>-1.42473066311E-2</v>
      </c>
      <c r="G589">
        <v>0.66862623403699994</v>
      </c>
      <c r="H589">
        <f t="shared" si="38"/>
        <v>1.60397786511E-3</v>
      </c>
      <c r="I589">
        <f t="shared" si="39"/>
        <v>-1.42473066311E-2</v>
      </c>
      <c r="J589">
        <f t="shared" si="36"/>
        <v>-1</v>
      </c>
      <c r="K589">
        <f t="shared" si="37"/>
        <v>-1</v>
      </c>
    </row>
    <row r="590" spans="1:11" x14ac:dyDescent="0.2">
      <c r="A590" t="s">
        <v>589</v>
      </c>
      <c r="C590">
        <v>1.21444038358E-3</v>
      </c>
      <c r="E590">
        <v>1.6602691388599999E-2</v>
      </c>
      <c r="G590">
        <v>0.61791573697000002</v>
      </c>
      <c r="H590">
        <f t="shared" si="38"/>
        <v>1.21444038358E-3</v>
      </c>
      <c r="I590">
        <f t="shared" si="39"/>
        <v>1.6602691388599999E-2</v>
      </c>
      <c r="J590">
        <f t="shared" si="36"/>
        <v>-1</v>
      </c>
      <c r="K590">
        <f t="shared" si="37"/>
        <v>-1</v>
      </c>
    </row>
    <row r="591" spans="1:11" x14ac:dyDescent="0.2">
      <c r="A591" t="s">
        <v>590</v>
      </c>
      <c r="C591">
        <v>1.2488113378299999E-3</v>
      </c>
      <c r="E591">
        <v>-3.6142083769900003E-2</v>
      </c>
      <c r="G591">
        <v>0.27742487554099998</v>
      </c>
      <c r="H591">
        <f t="shared" si="38"/>
        <v>1.2488113378299999E-3</v>
      </c>
      <c r="I591">
        <f t="shared" si="39"/>
        <v>-3.6142083769900003E-2</v>
      </c>
      <c r="J591">
        <f t="shared" si="36"/>
        <v>-1</v>
      </c>
      <c r="K591">
        <f t="shared" si="37"/>
        <v>-1</v>
      </c>
    </row>
    <row r="592" spans="1:11" x14ac:dyDescent="0.2">
      <c r="A592" t="s">
        <v>591</v>
      </c>
      <c r="C592">
        <v>1.48367952522E-3</v>
      </c>
      <c r="E592">
        <v>-1.59011130731E-2</v>
      </c>
      <c r="G592">
        <v>0.63284543677799998</v>
      </c>
      <c r="H592">
        <f t="shared" si="38"/>
        <v>1.48367952522E-3</v>
      </c>
      <c r="I592">
        <f t="shared" si="39"/>
        <v>-1.59011130731E-2</v>
      </c>
      <c r="J592">
        <f t="shared" si="36"/>
        <v>-1</v>
      </c>
      <c r="K592">
        <f t="shared" si="37"/>
        <v>-1</v>
      </c>
    </row>
    <row r="593" spans="1:11" x14ac:dyDescent="0.2">
      <c r="A593" t="s">
        <v>592</v>
      </c>
      <c r="C593">
        <v>9.2801576481100004E-4</v>
      </c>
      <c r="E593">
        <v>2.2245496280500002E-2</v>
      </c>
      <c r="G593">
        <v>0.50389495128999995</v>
      </c>
      <c r="H593">
        <f t="shared" si="38"/>
        <v>9.2801576481100004E-4</v>
      </c>
      <c r="I593">
        <f t="shared" si="39"/>
        <v>2.2245496280500002E-2</v>
      </c>
      <c r="J593">
        <f t="shared" si="36"/>
        <v>-1</v>
      </c>
      <c r="K593">
        <f t="shared" si="37"/>
        <v>-1</v>
      </c>
    </row>
    <row r="594" spans="1:11" x14ac:dyDescent="0.2">
      <c r="A594" t="s">
        <v>593</v>
      </c>
      <c r="C594">
        <v>1.0826850589499999E-3</v>
      </c>
      <c r="E594">
        <v>1.8491674175E-2</v>
      </c>
      <c r="G594">
        <v>0.57850640224500005</v>
      </c>
      <c r="H594">
        <f t="shared" si="38"/>
        <v>1.0826850589499999E-3</v>
      </c>
      <c r="I594">
        <f t="shared" si="39"/>
        <v>1.8491674175E-2</v>
      </c>
      <c r="J594">
        <f t="shared" si="36"/>
        <v>-1</v>
      </c>
      <c r="K594">
        <f t="shared" si="37"/>
        <v>-1</v>
      </c>
    </row>
    <row r="595" spans="1:11" x14ac:dyDescent="0.2">
      <c r="A595" t="s">
        <v>594</v>
      </c>
      <c r="C595">
        <v>9.3374425718599995E-4</v>
      </c>
      <c r="E595">
        <v>-4.4148074226399998E-2</v>
      </c>
      <c r="G595">
        <v>0.18453265108399999</v>
      </c>
      <c r="H595">
        <f t="shared" si="38"/>
        <v>9.3374425718599995E-4</v>
      </c>
      <c r="I595">
        <f t="shared" si="39"/>
        <v>-4.4148074226399998E-2</v>
      </c>
      <c r="J595">
        <f t="shared" si="36"/>
        <v>-1</v>
      </c>
      <c r="K595">
        <f t="shared" si="37"/>
        <v>-1</v>
      </c>
    </row>
    <row r="596" spans="1:11" x14ac:dyDescent="0.2">
      <c r="A596" t="s">
        <v>595</v>
      </c>
      <c r="C596">
        <v>1.64980580411E-3</v>
      </c>
      <c r="E596">
        <v>-5.2581477448600004E-3</v>
      </c>
      <c r="G596">
        <v>0.87448479284000002</v>
      </c>
      <c r="H596">
        <f t="shared" si="38"/>
        <v>1.64980580411E-3</v>
      </c>
      <c r="I596">
        <f t="shared" si="39"/>
        <v>-5.2581477448600004E-3</v>
      </c>
      <c r="J596">
        <f t="shared" si="36"/>
        <v>-1</v>
      </c>
      <c r="K596">
        <f t="shared" si="37"/>
        <v>-1</v>
      </c>
    </row>
    <row r="597" spans="1:11" x14ac:dyDescent="0.2">
      <c r="A597" t="s">
        <v>596</v>
      </c>
      <c r="C597">
        <v>1.7242762049900001E-3</v>
      </c>
      <c r="E597">
        <v>-8.7072346267399996E-3</v>
      </c>
      <c r="G597">
        <v>0.79364174330100001</v>
      </c>
      <c r="H597">
        <f t="shared" si="38"/>
        <v>1.7242762049900001E-3</v>
      </c>
      <c r="I597">
        <f t="shared" si="39"/>
        <v>-8.7072346267399996E-3</v>
      </c>
      <c r="J597">
        <f t="shared" si="36"/>
        <v>-1</v>
      </c>
      <c r="K597">
        <f t="shared" si="37"/>
        <v>-1</v>
      </c>
    </row>
    <row r="598" spans="1:11" x14ac:dyDescent="0.2">
      <c r="A598" t="s">
        <v>597</v>
      </c>
      <c r="C598">
        <v>1.7300046973600001E-3</v>
      </c>
      <c r="E598">
        <v>-3.57430175276E-2</v>
      </c>
      <c r="G598">
        <v>0.28276796417299999</v>
      </c>
      <c r="H598">
        <f t="shared" si="38"/>
        <v>1.7300046973600001E-3</v>
      </c>
      <c r="I598">
        <f t="shared" si="39"/>
        <v>-3.57430175276E-2</v>
      </c>
      <c r="J598">
        <f t="shared" si="36"/>
        <v>-1</v>
      </c>
      <c r="K598">
        <f t="shared" si="37"/>
        <v>-1</v>
      </c>
    </row>
    <row r="599" spans="1:11" x14ac:dyDescent="0.2">
      <c r="A599" t="s">
        <v>598</v>
      </c>
      <c r="C599">
        <v>1.9763298695E-3</v>
      </c>
      <c r="E599">
        <v>-6.9173450894300006E-2</v>
      </c>
      <c r="G599">
        <v>3.7472686808700001E-2</v>
      </c>
      <c r="H599">
        <f t="shared" si="38"/>
        <v>-1</v>
      </c>
      <c r="I599">
        <f t="shared" si="39"/>
        <v>-1</v>
      </c>
      <c r="J599">
        <f t="shared" si="36"/>
        <v>1.9763298695E-3</v>
      </c>
      <c r="K599">
        <f t="shared" si="37"/>
        <v>-6.9173450894300006E-2</v>
      </c>
    </row>
    <row r="600" spans="1:11" x14ac:dyDescent="0.2">
      <c r="A600" t="s">
        <v>599</v>
      </c>
      <c r="C600">
        <v>8.1917440967900002E-4</v>
      </c>
      <c r="E600">
        <v>7.7614294938399997E-2</v>
      </c>
      <c r="G600">
        <v>1.95338099727E-2</v>
      </c>
      <c r="H600">
        <f t="shared" si="38"/>
        <v>-1</v>
      </c>
      <c r="I600">
        <f t="shared" si="39"/>
        <v>-1</v>
      </c>
      <c r="J600">
        <f t="shared" si="36"/>
        <v>8.1917440967900002E-4</v>
      </c>
      <c r="K600">
        <f t="shared" si="37"/>
        <v>7.7614294938399997E-2</v>
      </c>
    </row>
    <row r="601" spans="1:11" x14ac:dyDescent="0.2">
      <c r="A601" t="s">
        <v>600</v>
      </c>
      <c r="C601">
        <v>1.05404259707E-3</v>
      </c>
      <c r="E601">
        <v>-1.9309991284700002E-2</v>
      </c>
      <c r="G601">
        <v>0.56180814081399999</v>
      </c>
      <c r="H601">
        <f t="shared" si="38"/>
        <v>1.05404259707E-3</v>
      </c>
      <c r="I601">
        <f t="shared" si="39"/>
        <v>-1.9309991284700002E-2</v>
      </c>
      <c r="J601">
        <f t="shared" si="36"/>
        <v>-1</v>
      </c>
      <c r="K601">
        <f t="shared" si="37"/>
        <v>-1</v>
      </c>
    </row>
    <row r="602" spans="1:11" x14ac:dyDescent="0.2">
      <c r="A602" t="s">
        <v>601</v>
      </c>
      <c r="C602">
        <v>1.81593208299E-3</v>
      </c>
      <c r="E602">
        <v>-3.8840337696899999E-2</v>
      </c>
      <c r="G602">
        <v>0.24310219484199999</v>
      </c>
      <c r="H602">
        <f t="shared" si="38"/>
        <v>1.81593208299E-3</v>
      </c>
      <c r="I602">
        <f t="shared" si="39"/>
        <v>-3.8840337696899999E-2</v>
      </c>
      <c r="J602">
        <f t="shared" si="36"/>
        <v>-1</v>
      </c>
      <c r="K602">
        <f t="shared" si="37"/>
        <v>-1</v>
      </c>
    </row>
    <row r="603" spans="1:11" x14ac:dyDescent="0.2">
      <c r="A603" t="s">
        <v>602</v>
      </c>
      <c r="C603">
        <v>1.7872896211199999E-3</v>
      </c>
      <c r="E603">
        <v>-8.85275538364E-2</v>
      </c>
      <c r="G603">
        <v>7.7046407925699997E-3</v>
      </c>
      <c r="H603">
        <f t="shared" si="38"/>
        <v>-1</v>
      </c>
      <c r="I603">
        <f t="shared" si="39"/>
        <v>-1</v>
      </c>
      <c r="J603">
        <f t="shared" si="36"/>
        <v>1.7872896211199999E-3</v>
      </c>
      <c r="K603">
        <f t="shared" si="37"/>
        <v>-8.85275538364E-2</v>
      </c>
    </row>
    <row r="604" spans="1:11" x14ac:dyDescent="0.2">
      <c r="A604" t="s">
        <v>603</v>
      </c>
      <c r="C604">
        <v>2.0508002703799998E-3</v>
      </c>
      <c r="E604">
        <v>-2.5182277782199999E-2</v>
      </c>
      <c r="G604">
        <v>0.449267419843</v>
      </c>
      <c r="H604">
        <f t="shared" si="38"/>
        <v>2.0508002703799998E-3</v>
      </c>
      <c r="I604">
        <f t="shared" si="39"/>
        <v>-2.5182277782199999E-2</v>
      </c>
      <c r="J604">
        <f t="shared" si="36"/>
        <v>-1</v>
      </c>
      <c r="K604">
        <f t="shared" si="37"/>
        <v>-1</v>
      </c>
    </row>
    <row r="605" spans="1:11" x14ac:dyDescent="0.2">
      <c r="A605" t="s">
        <v>604</v>
      </c>
      <c r="C605">
        <v>2.7496763401799998E-4</v>
      </c>
      <c r="E605">
        <v>9.7924099903700004E-2</v>
      </c>
      <c r="G605">
        <v>3.1891703823000001E-3</v>
      </c>
      <c r="H605">
        <f t="shared" si="38"/>
        <v>-1</v>
      </c>
      <c r="I605">
        <f t="shared" si="39"/>
        <v>-1</v>
      </c>
      <c r="J605">
        <f t="shared" si="36"/>
        <v>2.7496763401799998E-4</v>
      </c>
      <c r="K605">
        <f t="shared" si="37"/>
        <v>9.7924099903700004E-2</v>
      </c>
    </row>
    <row r="606" spans="1:11" x14ac:dyDescent="0.2">
      <c r="A606" t="s">
        <v>605</v>
      </c>
      <c r="C606">
        <v>4.2390843577800002E-4</v>
      </c>
      <c r="E606">
        <v>0.103083857438</v>
      </c>
      <c r="G606">
        <v>1.90225320535E-3</v>
      </c>
      <c r="H606">
        <f t="shared" si="38"/>
        <v>-1</v>
      </c>
      <c r="I606">
        <f t="shared" si="39"/>
        <v>-1</v>
      </c>
      <c r="J606">
        <f t="shared" si="36"/>
        <v>4.2390843577800002E-4</v>
      </c>
      <c r="K606">
        <f t="shared" si="37"/>
        <v>0.103083857438</v>
      </c>
    </row>
    <row r="607" spans="1:11" x14ac:dyDescent="0.2">
      <c r="A607" t="s">
        <v>606</v>
      </c>
      <c r="C607">
        <v>3.26524065396E-4</v>
      </c>
      <c r="E607">
        <v>2.1951603675999999E-2</v>
      </c>
      <c r="G607">
        <v>0.50954801027600005</v>
      </c>
      <c r="H607">
        <f t="shared" si="38"/>
        <v>3.26524065396E-4</v>
      </c>
      <c r="I607">
        <f t="shared" si="39"/>
        <v>2.1951603675999999E-2</v>
      </c>
      <c r="J607">
        <f t="shared" si="36"/>
        <v>-1</v>
      </c>
      <c r="K607">
        <f t="shared" si="37"/>
        <v>-1</v>
      </c>
    </row>
    <row r="608" spans="1:11" x14ac:dyDescent="0.2">
      <c r="A608" t="s">
        <v>607</v>
      </c>
      <c r="C608">
        <v>4.8692185190699999E-4</v>
      </c>
      <c r="E608">
        <v>9.9818554748500002E-2</v>
      </c>
      <c r="G608">
        <v>2.6451408113700001E-3</v>
      </c>
      <c r="H608">
        <f t="shared" si="38"/>
        <v>-1</v>
      </c>
      <c r="I608">
        <f t="shared" si="39"/>
        <v>-1</v>
      </c>
      <c r="J608">
        <f t="shared" si="36"/>
        <v>4.8692185190699999E-4</v>
      </c>
      <c r="K608">
        <f t="shared" si="37"/>
        <v>9.9818554748500002E-2</v>
      </c>
    </row>
    <row r="609" spans="1:11" x14ac:dyDescent="0.2">
      <c r="A609" t="s">
        <v>608</v>
      </c>
      <c r="C609">
        <v>9.1083028768500001E-4</v>
      </c>
      <c r="E609">
        <v>-4.7606191783800003E-2</v>
      </c>
      <c r="G609">
        <v>0.152436100416</v>
      </c>
      <c r="H609">
        <f t="shared" si="38"/>
        <v>9.1083028768500001E-4</v>
      </c>
      <c r="I609">
        <f t="shared" si="39"/>
        <v>-4.7606191783800003E-2</v>
      </c>
      <c r="J609">
        <f t="shared" si="36"/>
        <v>-1</v>
      </c>
      <c r="K609">
        <f t="shared" si="37"/>
        <v>-1</v>
      </c>
    </row>
    <row r="610" spans="1:11" x14ac:dyDescent="0.2">
      <c r="A610" t="s">
        <v>609</v>
      </c>
      <c r="C610">
        <v>6.7023360791899998E-4</v>
      </c>
      <c r="E610">
        <v>-1.57038411084E-2</v>
      </c>
      <c r="G610">
        <v>0.63707081100100005</v>
      </c>
      <c r="H610">
        <f t="shared" si="38"/>
        <v>6.7023360791899998E-4</v>
      </c>
      <c r="I610">
        <f t="shared" si="39"/>
        <v>-1.57038411084E-2</v>
      </c>
      <c r="J610">
        <f t="shared" si="36"/>
        <v>-1</v>
      </c>
      <c r="K610">
        <f t="shared" si="37"/>
        <v>-1</v>
      </c>
    </row>
    <row r="611" spans="1:11" x14ac:dyDescent="0.2">
      <c r="A611" t="s">
        <v>610</v>
      </c>
      <c r="C611">
        <v>8.9937330293400001E-4</v>
      </c>
      <c r="E611">
        <v>-6.4445015311200005E-2</v>
      </c>
      <c r="G611">
        <v>5.2617264169799997E-2</v>
      </c>
      <c r="H611">
        <f t="shared" si="38"/>
        <v>8.9937330293400001E-4</v>
      </c>
      <c r="I611">
        <f t="shared" si="39"/>
        <v>-6.4445015311200005E-2</v>
      </c>
      <c r="J611">
        <f t="shared" si="36"/>
        <v>-1</v>
      </c>
      <c r="K611">
        <f t="shared" si="37"/>
        <v>-1</v>
      </c>
    </row>
    <row r="612" spans="1:11" x14ac:dyDescent="0.2">
      <c r="A612" t="s">
        <v>611</v>
      </c>
      <c r="C612">
        <v>8.5354536393099996E-4</v>
      </c>
      <c r="E612">
        <v>-2.6238122164799999E-2</v>
      </c>
      <c r="G612">
        <v>0.430479173893</v>
      </c>
      <c r="H612">
        <f t="shared" si="38"/>
        <v>8.5354536393099996E-4</v>
      </c>
      <c r="I612">
        <f t="shared" si="39"/>
        <v>-2.6238122164799999E-2</v>
      </c>
      <c r="J612">
        <f t="shared" si="36"/>
        <v>-1</v>
      </c>
      <c r="K612">
        <f t="shared" si="37"/>
        <v>-1</v>
      </c>
    </row>
    <row r="613" spans="1:11" x14ac:dyDescent="0.2">
      <c r="A613" t="s">
        <v>612</v>
      </c>
      <c r="C613">
        <v>1.38629515484E-3</v>
      </c>
      <c r="E613">
        <v>-9.5499975568799998E-3</v>
      </c>
      <c r="G613">
        <v>0.77418572678700004</v>
      </c>
      <c r="H613">
        <f t="shared" si="38"/>
        <v>1.38629515484E-3</v>
      </c>
      <c r="I613">
        <f t="shared" si="39"/>
        <v>-9.5499975568799998E-3</v>
      </c>
      <c r="J613">
        <f t="shared" si="36"/>
        <v>-1</v>
      </c>
      <c r="K613">
        <f t="shared" si="37"/>
        <v>-1</v>
      </c>
    </row>
    <row r="614" spans="1:11" x14ac:dyDescent="0.2">
      <c r="A614" t="s">
        <v>613</v>
      </c>
      <c r="C614">
        <v>1.66126278886E-3</v>
      </c>
      <c r="E614">
        <v>-1.5826506302400001E-2</v>
      </c>
      <c r="G614">
        <v>0.634442045111</v>
      </c>
      <c r="H614">
        <f t="shared" si="38"/>
        <v>1.66126278886E-3</v>
      </c>
      <c r="I614">
        <f t="shared" si="39"/>
        <v>-1.5826506302400001E-2</v>
      </c>
      <c r="J614">
        <f t="shared" si="36"/>
        <v>-1</v>
      </c>
      <c r="K614">
        <f t="shared" si="37"/>
        <v>-1</v>
      </c>
    </row>
    <row r="615" spans="1:11" x14ac:dyDescent="0.2">
      <c r="A615" t="s">
        <v>614</v>
      </c>
      <c r="C615">
        <v>2.0908997170100002E-3</v>
      </c>
      <c r="E615">
        <v>-1.52489623147E-2</v>
      </c>
      <c r="G615">
        <v>0.64685870632700004</v>
      </c>
      <c r="H615">
        <f t="shared" si="38"/>
        <v>2.0908997170100002E-3</v>
      </c>
      <c r="I615">
        <f t="shared" si="39"/>
        <v>-1.52489623147E-2</v>
      </c>
      <c r="J615">
        <f t="shared" si="36"/>
        <v>-1</v>
      </c>
      <c r="K615">
        <f t="shared" si="37"/>
        <v>-1</v>
      </c>
    </row>
    <row r="616" spans="1:11" x14ac:dyDescent="0.2">
      <c r="A616" t="s">
        <v>615</v>
      </c>
      <c r="C616">
        <v>3.0933858827000003E-4</v>
      </c>
      <c r="E616">
        <v>4.5744172496300001E-2</v>
      </c>
      <c r="G616">
        <v>0.16914702324600001</v>
      </c>
      <c r="H616">
        <f t="shared" si="38"/>
        <v>3.0933858827000003E-4</v>
      </c>
      <c r="I616">
        <f t="shared" si="39"/>
        <v>4.5744172496300001E-2</v>
      </c>
      <c r="J616">
        <f t="shared" si="36"/>
        <v>-1</v>
      </c>
      <c r="K616">
        <f t="shared" si="37"/>
        <v>-1</v>
      </c>
    </row>
    <row r="617" spans="1:11" x14ac:dyDescent="0.2">
      <c r="A617" t="s">
        <v>616</v>
      </c>
      <c r="C617">
        <v>1.0254001351899999E-3</v>
      </c>
      <c r="E617">
        <v>-2.05747863174E-2</v>
      </c>
      <c r="G617">
        <v>0.5364660779</v>
      </c>
      <c r="H617">
        <f t="shared" si="38"/>
        <v>1.0254001351899999E-3</v>
      </c>
      <c r="I617">
        <f t="shared" si="39"/>
        <v>-2.05747863174E-2</v>
      </c>
      <c r="J617">
        <f t="shared" si="36"/>
        <v>-1</v>
      </c>
      <c r="K617">
        <f t="shared" si="37"/>
        <v>-1</v>
      </c>
    </row>
    <row r="618" spans="1:11" x14ac:dyDescent="0.2">
      <c r="A618" t="s">
        <v>617</v>
      </c>
      <c r="C618">
        <v>1.7930181134899999E-3</v>
      </c>
      <c r="E618">
        <v>-3.8517649522E-2</v>
      </c>
      <c r="G618">
        <v>0.24704244362700001</v>
      </c>
      <c r="H618">
        <f t="shared" si="38"/>
        <v>1.7930181134899999E-3</v>
      </c>
      <c r="I618">
        <f t="shared" si="39"/>
        <v>-3.8517649522E-2</v>
      </c>
      <c r="J618">
        <f t="shared" si="36"/>
        <v>-1</v>
      </c>
      <c r="K618">
        <f t="shared" si="37"/>
        <v>-1</v>
      </c>
    </row>
    <row r="619" spans="1:11" x14ac:dyDescent="0.2">
      <c r="A619" t="s">
        <v>618</v>
      </c>
      <c r="C619">
        <v>2.37159584341E-3</v>
      </c>
      <c r="E619">
        <v>-4.7881722747799997E-2</v>
      </c>
      <c r="G619">
        <v>0.150073742057</v>
      </c>
      <c r="H619">
        <f t="shared" si="38"/>
        <v>2.37159584341E-3</v>
      </c>
      <c r="I619">
        <f t="shared" si="39"/>
        <v>-4.7881722747799997E-2</v>
      </c>
      <c r="J619">
        <f t="shared" si="36"/>
        <v>-1</v>
      </c>
      <c r="K619">
        <f t="shared" si="37"/>
        <v>-1</v>
      </c>
    </row>
    <row r="620" spans="1:11" x14ac:dyDescent="0.2">
      <c r="A620" t="s">
        <v>619</v>
      </c>
      <c r="C620">
        <v>1.3519242005899999E-3</v>
      </c>
      <c r="E620">
        <v>-1.40174404815E-2</v>
      </c>
      <c r="G620">
        <v>0.67366191469900005</v>
      </c>
      <c r="H620">
        <f t="shared" si="38"/>
        <v>1.3519242005899999E-3</v>
      </c>
      <c r="I620">
        <f t="shared" si="39"/>
        <v>-1.40174404815E-2</v>
      </c>
      <c r="J620">
        <f t="shared" si="36"/>
        <v>-1</v>
      </c>
      <c r="K620">
        <f t="shared" si="37"/>
        <v>-1</v>
      </c>
    </row>
    <row r="621" spans="1:11" x14ac:dyDescent="0.2">
      <c r="A621" t="s">
        <v>620</v>
      </c>
      <c r="C621">
        <v>1.77010414399E-3</v>
      </c>
      <c r="E621">
        <v>-4.65859942941E-2</v>
      </c>
      <c r="G621">
        <v>0.161429497708</v>
      </c>
      <c r="H621">
        <f t="shared" si="38"/>
        <v>1.77010414399E-3</v>
      </c>
      <c r="I621">
        <f t="shared" si="39"/>
        <v>-4.65859942941E-2</v>
      </c>
      <c r="J621">
        <f t="shared" si="36"/>
        <v>-1</v>
      </c>
      <c r="K621">
        <f t="shared" si="37"/>
        <v>-1</v>
      </c>
    </row>
    <row r="622" spans="1:11" x14ac:dyDescent="0.2">
      <c r="A622" t="s">
        <v>621</v>
      </c>
      <c r="C622">
        <v>1.71281922024E-3</v>
      </c>
      <c r="E622">
        <v>2.05486012787E-2</v>
      </c>
      <c r="G622">
        <v>0.53698485646100003</v>
      </c>
      <c r="H622">
        <f t="shared" si="38"/>
        <v>1.71281922024E-3</v>
      </c>
      <c r="I622">
        <f t="shared" si="39"/>
        <v>2.05486012787E-2</v>
      </c>
      <c r="J622">
        <f t="shared" si="36"/>
        <v>-1</v>
      </c>
      <c r="K622">
        <f t="shared" si="37"/>
        <v>-1</v>
      </c>
    </row>
    <row r="623" spans="1:11" x14ac:dyDescent="0.2">
      <c r="A623" t="s">
        <v>622</v>
      </c>
      <c r="C623">
        <v>2.2341120264000001E-3</v>
      </c>
      <c r="E623">
        <v>-4.0206063738499997E-2</v>
      </c>
      <c r="G623">
        <v>0.226914700612</v>
      </c>
      <c r="H623">
        <f t="shared" si="38"/>
        <v>2.2341120264000001E-3</v>
      </c>
      <c r="I623">
        <f t="shared" si="39"/>
        <v>-4.0206063738499997E-2</v>
      </c>
      <c r="J623">
        <f t="shared" si="36"/>
        <v>-1</v>
      </c>
      <c r="K623">
        <f t="shared" si="37"/>
        <v>-1</v>
      </c>
    </row>
    <row r="624" spans="1:11" x14ac:dyDescent="0.2">
      <c r="A624" t="s">
        <v>623</v>
      </c>
      <c r="C624">
        <v>1.9935153466299998E-3</v>
      </c>
      <c r="E624">
        <v>-1.9665497835100001E-3</v>
      </c>
      <c r="G624">
        <v>0.95288963269100002</v>
      </c>
      <c r="H624">
        <f t="shared" si="38"/>
        <v>1.9935153466299998E-3</v>
      </c>
      <c r="I624">
        <f t="shared" si="39"/>
        <v>-1.9665497835100001E-3</v>
      </c>
      <c r="J624">
        <f t="shared" si="36"/>
        <v>-1</v>
      </c>
      <c r="K624">
        <f t="shared" si="37"/>
        <v>-1</v>
      </c>
    </row>
    <row r="625" spans="1:11" x14ac:dyDescent="0.2">
      <c r="A625" t="s">
        <v>624</v>
      </c>
      <c r="C625">
        <v>1.2602683225799999E-4</v>
      </c>
      <c r="E625" s="1">
        <v>-9.7640764650999996E-5</v>
      </c>
      <c r="G625">
        <v>0.99765957757799995</v>
      </c>
      <c r="H625">
        <f t="shared" si="38"/>
        <v>1.2602683225799999E-4</v>
      </c>
      <c r="I625">
        <f t="shared" si="39"/>
        <v>-9.7640764650999996E-5</v>
      </c>
      <c r="J625">
        <f t="shared" si="36"/>
        <v>-1</v>
      </c>
      <c r="K625">
        <f t="shared" si="37"/>
        <v>-1</v>
      </c>
    </row>
    <row r="626" spans="1:11" x14ac:dyDescent="0.2">
      <c r="A626" t="s">
        <v>625</v>
      </c>
      <c r="C626" s="1">
        <v>7.4470400879900005E-5</v>
      </c>
      <c r="E626">
        <v>-1.5562450623200001E-2</v>
      </c>
      <c r="G626">
        <v>0.64010653258399997</v>
      </c>
      <c r="H626">
        <f t="shared" si="38"/>
        <v>7.4470400879900005E-5</v>
      </c>
      <c r="I626">
        <f t="shared" si="39"/>
        <v>-1.5562450623200001E-2</v>
      </c>
      <c r="J626">
        <f t="shared" si="36"/>
        <v>-1</v>
      </c>
      <c r="K626">
        <f t="shared" si="37"/>
        <v>-1</v>
      </c>
    </row>
    <row r="627" spans="1:11" x14ac:dyDescent="0.2">
      <c r="A627" t="s">
        <v>626</v>
      </c>
      <c r="C627">
        <v>1.14569847508E-4</v>
      </c>
      <c r="E627">
        <v>-3.4135874193699997E-2</v>
      </c>
      <c r="G627">
        <v>0.30498746676600003</v>
      </c>
      <c r="H627">
        <f t="shared" si="38"/>
        <v>1.14569847508E-4</v>
      </c>
      <c r="I627">
        <f t="shared" si="39"/>
        <v>-3.4135874193699997E-2</v>
      </c>
      <c r="J627">
        <f t="shared" si="36"/>
        <v>-1</v>
      </c>
      <c r="K627">
        <f t="shared" si="37"/>
        <v>-1</v>
      </c>
    </row>
    <row r="628" spans="1:11" x14ac:dyDescent="0.2">
      <c r="A628" t="s">
        <v>627</v>
      </c>
      <c r="C628">
        <v>3.0933858827000003E-4</v>
      </c>
      <c r="E628">
        <v>-2.6470403458800001E-2</v>
      </c>
      <c r="G628">
        <v>0.426407786063</v>
      </c>
      <c r="H628">
        <f t="shared" si="38"/>
        <v>3.0933858827000003E-4</v>
      </c>
      <c r="I628">
        <f t="shared" si="39"/>
        <v>-2.6470403458800001E-2</v>
      </c>
      <c r="J628">
        <f t="shared" si="36"/>
        <v>-1</v>
      </c>
      <c r="K628">
        <f t="shared" si="37"/>
        <v>-1</v>
      </c>
    </row>
    <row r="629" spans="1:11" x14ac:dyDescent="0.2">
      <c r="A629" t="s">
        <v>628</v>
      </c>
      <c r="C629">
        <v>2.3486818739E-4</v>
      </c>
      <c r="E629">
        <v>2.9609922314399999E-2</v>
      </c>
      <c r="G629">
        <v>0.37361318378800001</v>
      </c>
      <c r="H629">
        <f t="shared" si="38"/>
        <v>2.3486818739E-4</v>
      </c>
      <c r="I629">
        <f t="shared" si="39"/>
        <v>2.9609922314399999E-2</v>
      </c>
      <c r="J629">
        <f t="shared" si="36"/>
        <v>-1</v>
      </c>
      <c r="K629">
        <f t="shared" si="37"/>
        <v>-1</v>
      </c>
    </row>
    <row r="630" spans="1:11" x14ac:dyDescent="0.2">
      <c r="A630" t="s">
        <v>629</v>
      </c>
      <c r="C630">
        <v>4.0099446627600002E-4</v>
      </c>
      <c r="E630">
        <v>9.2520672305099999E-2</v>
      </c>
      <c r="G630">
        <v>5.3453622761599996E-3</v>
      </c>
      <c r="H630">
        <f t="shared" si="38"/>
        <v>-1</v>
      </c>
      <c r="I630">
        <f t="shared" si="39"/>
        <v>-1</v>
      </c>
      <c r="J630">
        <f t="shared" si="36"/>
        <v>4.0099446627600002E-4</v>
      </c>
      <c r="K630">
        <f t="shared" si="37"/>
        <v>9.2520672305099999E-2</v>
      </c>
    </row>
    <row r="631" spans="1:11" x14ac:dyDescent="0.2">
      <c r="A631" t="s">
        <v>630</v>
      </c>
      <c r="C631">
        <v>3.0933858827000003E-4</v>
      </c>
      <c r="E631">
        <v>4.8884928045599997E-2</v>
      </c>
      <c r="G631">
        <v>0.14170751765799999</v>
      </c>
      <c r="H631">
        <f t="shared" si="38"/>
        <v>3.0933858827000003E-4</v>
      </c>
      <c r="I631">
        <f t="shared" si="39"/>
        <v>4.8884928045599997E-2</v>
      </c>
      <c r="J631">
        <f t="shared" si="36"/>
        <v>-1</v>
      </c>
      <c r="K631">
        <f t="shared" si="37"/>
        <v>-1</v>
      </c>
    </row>
    <row r="632" spans="1:11" x14ac:dyDescent="0.2">
      <c r="A632" t="s">
        <v>631</v>
      </c>
      <c r="C632">
        <v>2.8642461876899998E-4</v>
      </c>
      <c r="E632">
        <v>0.11287100915499999</v>
      </c>
      <c r="G632">
        <v>6.69666151538E-4</v>
      </c>
      <c r="H632">
        <f t="shared" si="38"/>
        <v>-1</v>
      </c>
      <c r="I632">
        <f t="shared" si="39"/>
        <v>-1</v>
      </c>
      <c r="J632">
        <f t="shared" si="36"/>
        <v>2.8642461876899998E-4</v>
      </c>
      <c r="K632">
        <f t="shared" si="37"/>
        <v>0.11287100915499999</v>
      </c>
    </row>
    <row r="633" spans="1:11" x14ac:dyDescent="0.2">
      <c r="A633" t="s">
        <v>632</v>
      </c>
      <c r="C633">
        <v>1.3748381700899999E-4</v>
      </c>
      <c r="E633">
        <v>1.9533562879900001E-2</v>
      </c>
      <c r="G633">
        <v>0.55728681556500004</v>
      </c>
      <c r="H633">
        <f t="shared" si="38"/>
        <v>1.3748381700899999E-4</v>
      </c>
      <c r="I633">
        <f t="shared" si="39"/>
        <v>1.9533562879900001E-2</v>
      </c>
      <c r="J633">
        <f t="shared" si="36"/>
        <v>-1</v>
      </c>
      <c r="K633">
        <f t="shared" si="37"/>
        <v>-1</v>
      </c>
    </row>
    <row r="634" spans="1:11" x14ac:dyDescent="0.2">
      <c r="A634" t="s">
        <v>633</v>
      </c>
      <c r="C634">
        <v>1.7758326363699999E-4</v>
      </c>
      <c r="E634">
        <v>3.0879863400600002E-2</v>
      </c>
      <c r="G634">
        <v>0.35345787354800001</v>
      </c>
      <c r="H634">
        <f t="shared" si="38"/>
        <v>1.7758326363699999E-4</v>
      </c>
      <c r="I634">
        <f t="shared" si="39"/>
        <v>3.0879863400600002E-2</v>
      </c>
      <c r="J634">
        <f t="shared" si="36"/>
        <v>-1</v>
      </c>
      <c r="K634">
        <f t="shared" si="37"/>
        <v>-1</v>
      </c>
    </row>
    <row r="635" spans="1:11" x14ac:dyDescent="0.2">
      <c r="A635" t="s">
        <v>634</v>
      </c>
      <c r="C635">
        <v>2.4632517214100001E-4</v>
      </c>
      <c r="E635">
        <v>-3.3665269615399999E-2</v>
      </c>
      <c r="G635">
        <v>0.31170702205799999</v>
      </c>
      <c r="H635">
        <f t="shared" si="38"/>
        <v>2.4632517214100001E-4</v>
      </c>
      <c r="I635">
        <f t="shared" si="39"/>
        <v>-3.3665269615399999E-2</v>
      </c>
      <c r="J635">
        <f t="shared" si="36"/>
        <v>-1</v>
      </c>
      <c r="K635">
        <f t="shared" si="37"/>
        <v>-1</v>
      </c>
    </row>
    <row r="636" spans="1:11" x14ac:dyDescent="0.2">
      <c r="A636" t="s">
        <v>635</v>
      </c>
      <c r="C636">
        <v>3.7808049677499997E-4</v>
      </c>
      <c r="E636">
        <v>6.2478368949499999E-2</v>
      </c>
      <c r="G636">
        <v>6.0273389060099998E-2</v>
      </c>
      <c r="H636">
        <f t="shared" si="38"/>
        <v>3.7808049677499997E-4</v>
      </c>
      <c r="I636">
        <f t="shared" si="39"/>
        <v>6.2478368949499999E-2</v>
      </c>
      <c r="J636">
        <f t="shared" si="36"/>
        <v>-1</v>
      </c>
      <c r="K636">
        <f t="shared" si="37"/>
        <v>-1</v>
      </c>
    </row>
    <row r="637" spans="1:11" x14ac:dyDescent="0.2">
      <c r="A637" t="s">
        <v>636</v>
      </c>
      <c r="C637">
        <v>2.2341120263999999E-4</v>
      </c>
      <c r="E637">
        <v>5.4036158026699997E-2</v>
      </c>
      <c r="G637">
        <v>0.104264492789</v>
      </c>
      <c r="H637">
        <f t="shared" si="38"/>
        <v>2.2341120263999999E-4</v>
      </c>
      <c r="I637">
        <f t="shared" si="39"/>
        <v>5.4036158026699997E-2</v>
      </c>
      <c r="J637">
        <f t="shared" si="36"/>
        <v>-1</v>
      </c>
      <c r="K637">
        <f t="shared" si="37"/>
        <v>-1</v>
      </c>
    </row>
    <row r="638" spans="1:11" x14ac:dyDescent="0.2">
      <c r="A638" t="s">
        <v>637</v>
      </c>
      <c r="C638">
        <v>3.3225255777199998E-4</v>
      </c>
      <c r="E638">
        <v>4.0181854920099999E-2</v>
      </c>
      <c r="G638">
        <v>0.227194791531</v>
      </c>
      <c r="H638">
        <f t="shared" si="38"/>
        <v>3.3225255777199998E-4</v>
      </c>
      <c r="I638">
        <f t="shared" si="39"/>
        <v>4.0181854920099999E-2</v>
      </c>
      <c r="J638">
        <f t="shared" si="36"/>
        <v>-1</v>
      </c>
      <c r="K638">
        <f t="shared" si="37"/>
        <v>-1</v>
      </c>
    </row>
    <row r="639" spans="1:11" x14ac:dyDescent="0.2">
      <c r="A639" t="s">
        <v>638</v>
      </c>
      <c r="C639">
        <v>2.7496763401799998E-4</v>
      </c>
      <c r="E639">
        <v>1.12387029198E-2</v>
      </c>
      <c r="G639">
        <v>0.73563469756199995</v>
      </c>
      <c r="H639">
        <f t="shared" si="38"/>
        <v>2.7496763401799998E-4</v>
      </c>
      <c r="I639">
        <f t="shared" si="39"/>
        <v>1.12387029198E-2</v>
      </c>
      <c r="J639">
        <f t="shared" si="36"/>
        <v>-1</v>
      </c>
      <c r="K639">
        <f t="shared" si="37"/>
        <v>-1</v>
      </c>
    </row>
    <row r="640" spans="1:11" x14ac:dyDescent="0.2">
      <c r="A640" t="s">
        <v>639</v>
      </c>
      <c r="C640">
        <v>6.4159114604199995E-4</v>
      </c>
      <c r="E640">
        <v>9.6935511685999995E-2</v>
      </c>
      <c r="G640">
        <v>3.5118065178200001E-3</v>
      </c>
      <c r="H640">
        <f t="shared" si="38"/>
        <v>-1</v>
      </c>
      <c r="I640">
        <f t="shared" si="39"/>
        <v>-1</v>
      </c>
      <c r="J640">
        <f t="shared" si="36"/>
        <v>6.4159114604199995E-4</v>
      </c>
      <c r="K640">
        <f t="shared" si="37"/>
        <v>9.6935511685999995E-2</v>
      </c>
    </row>
    <row r="641" spans="1:11" x14ac:dyDescent="0.2">
      <c r="A641" t="s">
        <v>640</v>
      </c>
      <c r="C641">
        <v>1.5638784184800001E-3</v>
      </c>
      <c r="E641">
        <v>-7.0734468217600002E-2</v>
      </c>
      <c r="G641">
        <v>3.3366534743199998E-2</v>
      </c>
      <c r="H641">
        <f t="shared" si="38"/>
        <v>-1</v>
      </c>
      <c r="I641">
        <f t="shared" si="39"/>
        <v>-1</v>
      </c>
      <c r="J641">
        <f t="shared" ref="J641:J704" si="40">IF(G641&lt;0.05,C641,-1)</f>
        <v>1.5638784184800001E-3</v>
      </c>
      <c r="K641">
        <f t="shared" ref="K641:K704" si="41">IF(G641&lt;0.05,E641,-1)</f>
        <v>-7.0734468217600002E-2</v>
      </c>
    </row>
    <row r="642" spans="1:11" x14ac:dyDescent="0.2">
      <c r="A642" t="s">
        <v>641</v>
      </c>
      <c r="C642">
        <v>6.5304813079299995E-4</v>
      </c>
      <c r="E642">
        <v>-4.2063158768999999E-2</v>
      </c>
      <c r="G642">
        <v>0.206156166197</v>
      </c>
      <c r="H642">
        <f t="shared" ref="H642:H705" si="42">IF(G642&gt;0.05,C642,-1)</f>
        <v>6.5304813079299995E-4</v>
      </c>
      <c r="I642">
        <f t="shared" ref="I642:I705" si="43">IF(G642&gt;0.05,E642,-1)</f>
        <v>-4.2063158768999999E-2</v>
      </c>
      <c r="J642">
        <f t="shared" si="40"/>
        <v>-1</v>
      </c>
      <c r="K642">
        <f t="shared" si="41"/>
        <v>-1</v>
      </c>
    </row>
    <row r="643" spans="1:11" x14ac:dyDescent="0.2">
      <c r="A643" t="s">
        <v>642</v>
      </c>
      <c r="C643">
        <v>1.04258561232E-3</v>
      </c>
      <c r="E643">
        <v>-8.4560336742699999E-2</v>
      </c>
      <c r="G643">
        <v>1.09312034428E-2</v>
      </c>
      <c r="H643">
        <f t="shared" si="42"/>
        <v>-1</v>
      </c>
      <c r="I643">
        <f t="shared" si="43"/>
        <v>-1</v>
      </c>
      <c r="J643">
        <f t="shared" si="40"/>
        <v>1.04258561232E-3</v>
      </c>
      <c r="K643">
        <f t="shared" si="41"/>
        <v>-8.4560336742699999E-2</v>
      </c>
    </row>
    <row r="644" spans="1:11" x14ac:dyDescent="0.2">
      <c r="A644" t="s">
        <v>643</v>
      </c>
      <c r="C644">
        <v>9.4520124193699995E-4</v>
      </c>
      <c r="E644">
        <v>-9.8112002319899992E-3</v>
      </c>
      <c r="G644">
        <v>0.76818361152799997</v>
      </c>
      <c r="H644">
        <f t="shared" si="42"/>
        <v>9.4520124193699995E-4</v>
      </c>
      <c r="I644">
        <f t="shared" si="43"/>
        <v>-9.8112002319899992E-3</v>
      </c>
      <c r="J644">
        <f t="shared" si="40"/>
        <v>-1</v>
      </c>
      <c r="K644">
        <f t="shared" si="41"/>
        <v>-1</v>
      </c>
    </row>
    <row r="645" spans="1:11" x14ac:dyDescent="0.2">
      <c r="A645" t="s">
        <v>644</v>
      </c>
      <c r="C645">
        <v>1.03112862757E-3</v>
      </c>
      <c r="E645">
        <v>-3.5536238528200002E-2</v>
      </c>
      <c r="G645">
        <v>0.28556373374900001</v>
      </c>
      <c r="H645">
        <f t="shared" si="42"/>
        <v>1.03112862757E-3</v>
      </c>
      <c r="I645">
        <f t="shared" si="43"/>
        <v>-3.5536238528200002E-2</v>
      </c>
      <c r="J645">
        <f t="shared" si="40"/>
        <v>-1</v>
      </c>
      <c r="K645">
        <f t="shared" si="41"/>
        <v>-1</v>
      </c>
    </row>
    <row r="646" spans="1:11" x14ac:dyDescent="0.2">
      <c r="A646" t="s">
        <v>645</v>
      </c>
      <c r="C646">
        <v>6.3586265366700004E-4</v>
      </c>
      <c r="E646">
        <v>-5.3839129455899998E-2</v>
      </c>
      <c r="G646">
        <v>0.10553555489200001</v>
      </c>
      <c r="H646">
        <f t="shared" si="42"/>
        <v>6.3586265366700004E-4</v>
      </c>
      <c r="I646">
        <f t="shared" si="43"/>
        <v>-5.3839129455899998E-2</v>
      </c>
      <c r="J646">
        <f t="shared" si="40"/>
        <v>-1</v>
      </c>
      <c r="K646">
        <f t="shared" si="41"/>
        <v>-1</v>
      </c>
    </row>
    <row r="647" spans="1:11" x14ac:dyDescent="0.2">
      <c r="A647" t="s">
        <v>646</v>
      </c>
      <c r="C647">
        <v>9.7957219618899989E-4</v>
      </c>
      <c r="E647">
        <v>-7.1383257332699998E-2</v>
      </c>
      <c r="G647">
        <v>3.17765854413E-2</v>
      </c>
      <c r="H647">
        <f t="shared" si="42"/>
        <v>-1</v>
      </c>
      <c r="I647">
        <f t="shared" si="43"/>
        <v>-1</v>
      </c>
      <c r="J647">
        <f t="shared" si="40"/>
        <v>9.7957219618899989E-4</v>
      </c>
      <c r="K647">
        <f t="shared" si="41"/>
        <v>-7.1383257332699998E-2</v>
      </c>
    </row>
    <row r="648" spans="1:11" x14ac:dyDescent="0.2">
      <c r="A648" t="s">
        <v>647</v>
      </c>
      <c r="C648">
        <v>1.14569847508E-4</v>
      </c>
      <c r="E648">
        <v>4.5583769643899999E-2</v>
      </c>
      <c r="G648">
        <v>0.170648373006</v>
      </c>
      <c r="H648">
        <f t="shared" si="42"/>
        <v>1.14569847508E-4</v>
      </c>
      <c r="I648">
        <f t="shared" si="43"/>
        <v>4.5583769643899999E-2</v>
      </c>
      <c r="J648">
        <f t="shared" si="40"/>
        <v>-1</v>
      </c>
      <c r="K648">
        <f t="shared" si="41"/>
        <v>-1</v>
      </c>
    </row>
    <row r="649" spans="1:11" x14ac:dyDescent="0.2">
      <c r="A649" t="s">
        <v>648</v>
      </c>
      <c r="C649">
        <v>9.2801576481100004E-4</v>
      </c>
      <c r="E649">
        <v>-7.4495499911000004E-2</v>
      </c>
      <c r="G649">
        <v>2.5020790087800001E-2</v>
      </c>
      <c r="H649">
        <f t="shared" si="42"/>
        <v>-1</v>
      </c>
      <c r="I649">
        <f t="shared" si="43"/>
        <v>-1</v>
      </c>
      <c r="J649">
        <f t="shared" si="40"/>
        <v>9.2801576481100004E-4</v>
      </c>
      <c r="K649">
        <f t="shared" si="41"/>
        <v>-7.4495499911000004E-2</v>
      </c>
    </row>
    <row r="650" spans="1:11" x14ac:dyDescent="0.2">
      <c r="A650" t="s">
        <v>649</v>
      </c>
      <c r="C650">
        <v>7.3897551642400003E-4</v>
      </c>
      <c r="E650">
        <v>-3.9104996628000002E-2</v>
      </c>
      <c r="G650">
        <v>0.23990360465999999</v>
      </c>
      <c r="H650">
        <f t="shared" si="42"/>
        <v>7.3897551642400003E-4</v>
      </c>
      <c r="I650">
        <f t="shared" si="43"/>
        <v>-3.9104996628000002E-2</v>
      </c>
      <c r="J650">
        <f t="shared" si="40"/>
        <v>-1</v>
      </c>
      <c r="K650">
        <f t="shared" si="41"/>
        <v>-1</v>
      </c>
    </row>
    <row r="651" spans="1:11" x14ac:dyDescent="0.2">
      <c r="A651" t="s">
        <v>650</v>
      </c>
      <c r="C651">
        <v>1.38056666247E-3</v>
      </c>
      <c r="E651">
        <v>-0.11198483755999999</v>
      </c>
      <c r="G651">
        <v>7.38616443843E-4</v>
      </c>
      <c r="H651">
        <f t="shared" si="42"/>
        <v>-1</v>
      </c>
      <c r="I651">
        <f t="shared" si="43"/>
        <v>-1</v>
      </c>
      <c r="J651">
        <f t="shared" si="40"/>
        <v>1.38056666247E-3</v>
      </c>
      <c r="K651">
        <f t="shared" si="41"/>
        <v>-0.11198483755999999</v>
      </c>
    </row>
    <row r="652" spans="1:11" x14ac:dyDescent="0.2">
      <c r="A652" t="s">
        <v>651</v>
      </c>
      <c r="C652">
        <v>8.5927385630599998E-4</v>
      </c>
      <c r="E652">
        <v>-1.0199827129500001E-2</v>
      </c>
      <c r="G652">
        <v>0.75927916794000005</v>
      </c>
      <c r="H652">
        <f t="shared" si="42"/>
        <v>8.5927385630599998E-4</v>
      </c>
      <c r="I652">
        <f t="shared" si="43"/>
        <v>-1.0199827129500001E-2</v>
      </c>
      <c r="J652">
        <f t="shared" si="40"/>
        <v>-1</v>
      </c>
      <c r="K652">
        <f t="shared" si="41"/>
        <v>-1</v>
      </c>
    </row>
    <row r="653" spans="1:11" x14ac:dyDescent="0.2">
      <c r="A653" t="s">
        <v>652</v>
      </c>
      <c r="C653">
        <v>9.9675767331599999E-4</v>
      </c>
      <c r="E653">
        <v>-8.8053314643799993E-2</v>
      </c>
      <c r="G653">
        <v>8.0392822326199997E-3</v>
      </c>
      <c r="H653">
        <f t="shared" si="42"/>
        <v>-1</v>
      </c>
      <c r="I653">
        <f t="shared" si="43"/>
        <v>-1</v>
      </c>
      <c r="J653">
        <f t="shared" si="40"/>
        <v>9.9675767331599999E-4</v>
      </c>
      <c r="K653">
        <f t="shared" si="41"/>
        <v>-8.8053314643799993E-2</v>
      </c>
    </row>
    <row r="654" spans="1:11" x14ac:dyDescent="0.2">
      <c r="A654" t="s">
        <v>653</v>
      </c>
      <c r="C654">
        <v>6.75962100294E-4</v>
      </c>
      <c r="E654">
        <v>-2.8716992840799999E-2</v>
      </c>
      <c r="G654">
        <v>0.38820151254200003</v>
      </c>
      <c r="H654">
        <f t="shared" si="42"/>
        <v>6.75962100294E-4</v>
      </c>
      <c r="I654">
        <f t="shared" si="43"/>
        <v>-2.8716992840799999E-2</v>
      </c>
      <c r="J654">
        <f t="shared" si="40"/>
        <v>-1</v>
      </c>
      <c r="K654">
        <f t="shared" si="41"/>
        <v>-1</v>
      </c>
    </row>
    <row r="655" spans="1:11" x14ac:dyDescent="0.2">
      <c r="A655" t="s">
        <v>654</v>
      </c>
      <c r="C655">
        <v>8.0771742492800002E-4</v>
      </c>
      <c r="E655">
        <v>-7.3240763758899999E-2</v>
      </c>
      <c r="G655">
        <v>2.7578385264199999E-2</v>
      </c>
      <c r="H655">
        <f t="shared" si="42"/>
        <v>-1</v>
      </c>
      <c r="I655">
        <f t="shared" si="43"/>
        <v>-1</v>
      </c>
      <c r="J655">
        <f t="shared" si="40"/>
        <v>8.0771742492800002E-4</v>
      </c>
      <c r="K655">
        <f t="shared" si="41"/>
        <v>-7.3240763758899999E-2</v>
      </c>
    </row>
    <row r="656" spans="1:11" x14ac:dyDescent="0.2">
      <c r="A656" t="s">
        <v>655</v>
      </c>
      <c r="C656">
        <v>8.5354536393099996E-4</v>
      </c>
      <c r="E656">
        <v>-8.7903938564999997E-4</v>
      </c>
      <c r="G656">
        <v>0.97893208084500005</v>
      </c>
      <c r="H656">
        <f t="shared" si="42"/>
        <v>8.5354536393099996E-4</v>
      </c>
      <c r="I656">
        <f t="shared" si="43"/>
        <v>-8.7903938564999997E-4</v>
      </c>
      <c r="J656">
        <f t="shared" si="40"/>
        <v>-1</v>
      </c>
      <c r="K656">
        <f t="shared" si="41"/>
        <v>-1</v>
      </c>
    </row>
    <row r="657" spans="1:11" x14ac:dyDescent="0.2">
      <c r="A657" t="s">
        <v>656</v>
      </c>
      <c r="C657">
        <v>1.0712280741999999E-3</v>
      </c>
      <c r="E657">
        <v>-2.0796977012199999E-2</v>
      </c>
      <c r="G657">
        <v>0.53207418694999997</v>
      </c>
      <c r="H657">
        <f t="shared" si="42"/>
        <v>1.0712280741999999E-3</v>
      </c>
      <c r="I657">
        <f t="shared" si="43"/>
        <v>-2.0796977012199999E-2</v>
      </c>
      <c r="J657">
        <f t="shared" si="40"/>
        <v>-1</v>
      </c>
      <c r="K657">
        <f t="shared" si="41"/>
        <v>-1</v>
      </c>
    </row>
    <row r="658" spans="1:11" x14ac:dyDescent="0.2">
      <c r="A658" t="s">
        <v>657</v>
      </c>
      <c r="C658">
        <v>9.7957219618899989E-4</v>
      </c>
      <c r="E658">
        <v>2.4447332648199999E-2</v>
      </c>
      <c r="G658">
        <v>0.46261496793700002</v>
      </c>
      <c r="H658">
        <f t="shared" si="42"/>
        <v>9.7957219618899989E-4</v>
      </c>
      <c r="I658">
        <f t="shared" si="43"/>
        <v>2.4447332648199999E-2</v>
      </c>
      <c r="J658">
        <f t="shared" si="40"/>
        <v>-1</v>
      </c>
      <c r="K658">
        <f t="shared" si="41"/>
        <v>-1</v>
      </c>
    </row>
    <row r="659" spans="1:11" x14ac:dyDescent="0.2">
      <c r="A659" t="s">
        <v>658</v>
      </c>
      <c r="C659">
        <v>1.2488113378299999E-3</v>
      </c>
      <c r="E659">
        <v>-1.79791894411E-2</v>
      </c>
      <c r="G659">
        <v>0.58908117973200003</v>
      </c>
      <c r="H659">
        <f t="shared" si="42"/>
        <v>1.2488113378299999E-3</v>
      </c>
      <c r="I659">
        <f t="shared" si="43"/>
        <v>-1.79791894411E-2</v>
      </c>
      <c r="J659">
        <f t="shared" si="40"/>
        <v>-1</v>
      </c>
      <c r="K659">
        <f t="shared" si="41"/>
        <v>-1</v>
      </c>
    </row>
    <row r="660" spans="1:11" x14ac:dyDescent="0.2">
      <c r="A660" t="s">
        <v>659</v>
      </c>
      <c r="C660">
        <v>1.54669294135E-3</v>
      </c>
      <c r="E660">
        <v>1.14348995846E-2</v>
      </c>
      <c r="G660">
        <v>0.731196489527</v>
      </c>
      <c r="H660">
        <f t="shared" si="42"/>
        <v>1.54669294135E-3</v>
      </c>
      <c r="I660">
        <f t="shared" si="43"/>
        <v>1.14348995846E-2</v>
      </c>
      <c r="J660">
        <f t="shared" si="40"/>
        <v>-1</v>
      </c>
      <c r="K660">
        <f t="shared" si="41"/>
        <v>-1</v>
      </c>
    </row>
    <row r="661" spans="1:11" x14ac:dyDescent="0.2">
      <c r="A661" t="s">
        <v>660</v>
      </c>
      <c r="C661">
        <v>1.42066610909E-3</v>
      </c>
      <c r="E661">
        <v>-1.7949951418300001E-2</v>
      </c>
      <c r="G661">
        <v>0.589687162544</v>
      </c>
      <c r="H661">
        <f t="shared" si="42"/>
        <v>1.42066610909E-3</v>
      </c>
      <c r="I661">
        <f t="shared" si="43"/>
        <v>-1.7949951418300001E-2</v>
      </c>
      <c r="J661">
        <f t="shared" si="40"/>
        <v>-1</v>
      </c>
      <c r="K661">
        <f t="shared" si="41"/>
        <v>-1</v>
      </c>
    </row>
    <row r="662" spans="1:11" x14ac:dyDescent="0.2">
      <c r="A662" t="s">
        <v>661</v>
      </c>
      <c r="C662">
        <v>1.64980580411E-3</v>
      </c>
      <c r="E662">
        <v>-8.4628146367100004E-2</v>
      </c>
      <c r="G662">
        <v>1.0867257000499999E-2</v>
      </c>
      <c r="H662">
        <f t="shared" si="42"/>
        <v>-1</v>
      </c>
      <c r="I662">
        <f t="shared" si="43"/>
        <v>-1</v>
      </c>
      <c r="J662">
        <f t="shared" si="40"/>
        <v>1.64980580411E-3</v>
      </c>
      <c r="K662">
        <f t="shared" si="41"/>
        <v>-8.4628146367100004E-2</v>
      </c>
    </row>
    <row r="663" spans="1:11" x14ac:dyDescent="0.2">
      <c r="A663" t="s">
        <v>662</v>
      </c>
      <c r="C663">
        <v>2.1138136865099999E-3</v>
      </c>
      <c r="E663">
        <v>-8.6491233501199999E-2</v>
      </c>
      <c r="G663">
        <v>9.2353177367999993E-3</v>
      </c>
      <c r="H663">
        <f t="shared" si="42"/>
        <v>-1</v>
      </c>
      <c r="I663">
        <f t="shared" si="43"/>
        <v>-1</v>
      </c>
      <c r="J663">
        <f t="shared" si="40"/>
        <v>2.1138136865099999E-3</v>
      </c>
      <c r="K663">
        <f t="shared" si="41"/>
        <v>-8.6491233501199999E-2</v>
      </c>
    </row>
    <row r="664" spans="1:11" x14ac:dyDescent="0.2">
      <c r="A664" t="s">
        <v>663</v>
      </c>
      <c r="C664">
        <v>3.37981050147E-4</v>
      </c>
      <c r="E664">
        <v>7.1657612685399996E-2</v>
      </c>
      <c r="G664">
        <v>3.1124008908299999E-2</v>
      </c>
      <c r="H664">
        <f t="shared" si="42"/>
        <v>-1</v>
      </c>
      <c r="I664">
        <f t="shared" si="43"/>
        <v>-1</v>
      </c>
      <c r="J664">
        <f t="shared" si="40"/>
        <v>3.37981050147E-4</v>
      </c>
      <c r="K664">
        <f t="shared" si="41"/>
        <v>7.1657612685399996E-2</v>
      </c>
    </row>
    <row r="665" spans="1:11" x14ac:dyDescent="0.2">
      <c r="A665" t="s">
        <v>664</v>
      </c>
      <c r="C665">
        <v>1.10559902845E-3</v>
      </c>
      <c r="E665">
        <v>-0.106264817715</v>
      </c>
      <c r="G665">
        <v>1.36743489544E-3</v>
      </c>
      <c r="H665">
        <f t="shared" si="42"/>
        <v>-1</v>
      </c>
      <c r="I665">
        <f t="shared" si="43"/>
        <v>-1</v>
      </c>
      <c r="J665">
        <f t="shared" si="40"/>
        <v>1.10559902845E-3</v>
      </c>
      <c r="K665">
        <f t="shared" si="41"/>
        <v>-0.106264817715</v>
      </c>
    </row>
    <row r="666" spans="1:11" x14ac:dyDescent="0.2">
      <c r="A666" t="s">
        <v>665</v>
      </c>
      <c r="C666">
        <v>1.7815611287400001E-3</v>
      </c>
      <c r="E666">
        <v>-2.3704598165899999E-2</v>
      </c>
      <c r="G666">
        <v>0.476325406841</v>
      </c>
      <c r="H666">
        <f t="shared" si="42"/>
        <v>1.7815611287400001E-3</v>
      </c>
      <c r="I666">
        <f t="shared" si="43"/>
        <v>-2.3704598165899999E-2</v>
      </c>
      <c r="J666">
        <f t="shared" si="40"/>
        <v>-1</v>
      </c>
      <c r="K666">
        <f t="shared" si="41"/>
        <v>-1</v>
      </c>
    </row>
    <row r="667" spans="1:11" x14ac:dyDescent="0.2">
      <c r="A667" t="s">
        <v>666</v>
      </c>
      <c r="C667">
        <v>2.30858242728E-3</v>
      </c>
      <c r="E667">
        <v>-8.0095097067700002E-2</v>
      </c>
      <c r="G667">
        <v>1.5949855109800001E-2</v>
      </c>
      <c r="H667">
        <f t="shared" si="42"/>
        <v>-1</v>
      </c>
      <c r="I667">
        <f t="shared" si="43"/>
        <v>-1</v>
      </c>
      <c r="J667">
        <f t="shared" si="40"/>
        <v>2.30858242728E-3</v>
      </c>
      <c r="K667">
        <f t="shared" si="41"/>
        <v>-8.0095097067700002E-2</v>
      </c>
    </row>
    <row r="668" spans="1:11" x14ac:dyDescent="0.2">
      <c r="A668" t="s">
        <v>667</v>
      </c>
      <c r="C668">
        <v>2.2570259958999998E-3</v>
      </c>
      <c r="E668">
        <v>-3.0699555968099999E-2</v>
      </c>
      <c r="G668">
        <v>0.356276984573</v>
      </c>
      <c r="H668">
        <f t="shared" si="42"/>
        <v>2.2570259958999998E-3</v>
      </c>
      <c r="I668">
        <f t="shared" si="43"/>
        <v>-3.0699555968099999E-2</v>
      </c>
      <c r="J668">
        <f t="shared" si="40"/>
        <v>-1</v>
      </c>
      <c r="K668">
        <f t="shared" si="41"/>
        <v>-1</v>
      </c>
    </row>
    <row r="669" spans="1:11" x14ac:dyDescent="0.2">
      <c r="A669" t="s">
        <v>668</v>
      </c>
      <c r="C669">
        <v>1.4321230938400001E-4</v>
      </c>
      <c r="E669">
        <v>-7.6546674994000002E-2</v>
      </c>
      <c r="G669">
        <v>2.1280685679900001E-2</v>
      </c>
      <c r="H669">
        <f t="shared" si="42"/>
        <v>-1</v>
      </c>
      <c r="I669">
        <f t="shared" si="43"/>
        <v>-1</v>
      </c>
      <c r="J669">
        <f t="shared" si="40"/>
        <v>1.4321230938400001E-4</v>
      </c>
      <c r="K669">
        <f t="shared" si="41"/>
        <v>-7.6546674994000002E-2</v>
      </c>
    </row>
    <row r="670" spans="1:11" x14ac:dyDescent="0.2">
      <c r="A670" t="s">
        <v>669</v>
      </c>
      <c r="C670">
        <v>2.7496763401799998E-4</v>
      </c>
      <c r="E670">
        <v>6.7402222836100006E-2</v>
      </c>
      <c r="G670">
        <v>4.2644111133599998E-2</v>
      </c>
      <c r="H670">
        <f t="shared" si="42"/>
        <v>-1</v>
      </c>
      <c r="I670">
        <f t="shared" si="43"/>
        <v>-1</v>
      </c>
      <c r="J670">
        <f t="shared" si="40"/>
        <v>2.7496763401799998E-4</v>
      </c>
      <c r="K670">
        <f t="shared" si="41"/>
        <v>6.7402222836100006E-2</v>
      </c>
    </row>
    <row r="671" spans="1:11" x14ac:dyDescent="0.2">
      <c r="A671" t="s">
        <v>670</v>
      </c>
      <c r="C671">
        <v>2.5778215689200001E-4</v>
      </c>
      <c r="E671">
        <v>-3.5504342048200001E-2</v>
      </c>
      <c r="G671">
        <v>0.28599664730000002</v>
      </c>
      <c r="H671">
        <f t="shared" si="42"/>
        <v>2.5778215689200001E-4</v>
      </c>
      <c r="I671">
        <f t="shared" si="43"/>
        <v>-3.5504342048200001E-2</v>
      </c>
      <c r="J671">
        <f t="shared" si="40"/>
        <v>-1</v>
      </c>
      <c r="K671">
        <f t="shared" si="41"/>
        <v>-1</v>
      </c>
    </row>
    <row r="672" spans="1:11" x14ac:dyDescent="0.2">
      <c r="A672" t="s">
        <v>671</v>
      </c>
      <c r="C672">
        <v>3.1506708064600001E-4</v>
      </c>
      <c r="E672">
        <v>4.2633847331299997E-2</v>
      </c>
      <c r="G672">
        <v>0.200062567286</v>
      </c>
      <c r="H672">
        <f t="shared" si="42"/>
        <v>3.1506708064600001E-4</v>
      </c>
      <c r="I672">
        <f t="shared" si="43"/>
        <v>4.2633847331299997E-2</v>
      </c>
      <c r="J672">
        <f t="shared" si="40"/>
        <v>-1</v>
      </c>
      <c r="K672">
        <f t="shared" si="41"/>
        <v>-1</v>
      </c>
    </row>
    <row r="673" spans="1:11" x14ac:dyDescent="0.2">
      <c r="A673" t="s">
        <v>672</v>
      </c>
      <c r="C673">
        <v>1.81020359062E-3</v>
      </c>
      <c r="E673">
        <v>-6.6534598256600005E-2</v>
      </c>
      <c r="G673">
        <v>4.5389578742600002E-2</v>
      </c>
      <c r="H673">
        <f t="shared" si="42"/>
        <v>-1</v>
      </c>
      <c r="I673">
        <f t="shared" si="43"/>
        <v>-1</v>
      </c>
      <c r="J673">
        <f t="shared" si="40"/>
        <v>1.81020359062E-3</v>
      </c>
      <c r="K673">
        <f t="shared" si="41"/>
        <v>-6.6534598256600005E-2</v>
      </c>
    </row>
    <row r="674" spans="1:11" x14ac:dyDescent="0.2">
      <c r="A674" t="s">
        <v>673</v>
      </c>
      <c r="C674">
        <v>9.2801576481100004E-4</v>
      </c>
      <c r="E674">
        <v>-5.7906198875299998E-2</v>
      </c>
      <c r="G674">
        <v>8.1673369041999996E-2</v>
      </c>
      <c r="H674">
        <f t="shared" si="42"/>
        <v>9.2801576481100004E-4</v>
      </c>
      <c r="I674">
        <f t="shared" si="43"/>
        <v>-5.7906198875299998E-2</v>
      </c>
      <c r="J674">
        <f t="shared" si="40"/>
        <v>-1</v>
      </c>
      <c r="K674">
        <f t="shared" si="41"/>
        <v>-1</v>
      </c>
    </row>
    <row r="675" spans="1:11" x14ac:dyDescent="0.2">
      <c r="A675" t="s">
        <v>674</v>
      </c>
      <c r="C675">
        <v>1.7357331897399999E-3</v>
      </c>
      <c r="E675">
        <v>-9.0391902283200001E-2</v>
      </c>
      <c r="G675">
        <v>6.5066429935500001E-3</v>
      </c>
      <c r="H675">
        <f t="shared" si="42"/>
        <v>-1</v>
      </c>
      <c r="I675">
        <f t="shared" si="43"/>
        <v>-1</v>
      </c>
      <c r="J675">
        <f t="shared" si="40"/>
        <v>1.7357331897399999E-3</v>
      </c>
      <c r="K675">
        <f t="shared" si="41"/>
        <v>-9.0391902283200001E-2</v>
      </c>
    </row>
    <row r="676" spans="1:11" x14ac:dyDescent="0.2">
      <c r="A676" t="s">
        <v>675</v>
      </c>
      <c r="C676">
        <v>1.0826850589499999E-3</v>
      </c>
      <c r="E676">
        <v>-9.6720734319300006E-2</v>
      </c>
      <c r="G676">
        <v>3.5857083050999999E-3</v>
      </c>
      <c r="H676">
        <f t="shared" si="42"/>
        <v>-1</v>
      </c>
      <c r="I676">
        <f t="shared" si="43"/>
        <v>-1</v>
      </c>
      <c r="J676">
        <f t="shared" si="40"/>
        <v>1.0826850589499999E-3</v>
      </c>
      <c r="K676">
        <f t="shared" si="41"/>
        <v>-9.6720734319300006E-2</v>
      </c>
    </row>
    <row r="677" spans="1:11" x14ac:dyDescent="0.2">
      <c r="A677" t="s">
        <v>676</v>
      </c>
      <c r="C677">
        <v>1.5696069108500001E-3</v>
      </c>
      <c r="E677">
        <v>-5.6115716189900001E-2</v>
      </c>
      <c r="G677">
        <v>9.1576880999800006E-2</v>
      </c>
      <c r="H677">
        <f t="shared" si="42"/>
        <v>1.5696069108500001E-3</v>
      </c>
      <c r="I677">
        <f t="shared" si="43"/>
        <v>-5.6115716189900001E-2</v>
      </c>
      <c r="J677">
        <f t="shared" si="40"/>
        <v>-1</v>
      </c>
      <c r="K677">
        <f t="shared" si="41"/>
        <v>-1</v>
      </c>
    </row>
    <row r="678" spans="1:11" x14ac:dyDescent="0.2">
      <c r="A678" t="s">
        <v>677</v>
      </c>
      <c r="C678">
        <v>1.8961309762500001E-3</v>
      </c>
      <c r="E678">
        <v>-0.10050710876799999</v>
      </c>
      <c r="G678">
        <v>2.46939745755E-3</v>
      </c>
      <c r="H678">
        <f t="shared" si="42"/>
        <v>-1</v>
      </c>
      <c r="I678">
        <f t="shared" si="43"/>
        <v>-1</v>
      </c>
      <c r="J678">
        <f t="shared" si="40"/>
        <v>1.8961309762500001E-3</v>
      </c>
      <c r="K678">
        <f t="shared" si="41"/>
        <v>-0.10050710876799999</v>
      </c>
    </row>
    <row r="679" spans="1:11" x14ac:dyDescent="0.2">
      <c r="A679" t="s">
        <v>678</v>
      </c>
      <c r="C679">
        <v>2.6293780003E-3</v>
      </c>
      <c r="E679">
        <v>-7.1277477136799994E-2</v>
      </c>
      <c r="G679">
        <v>3.2031302459400002E-2</v>
      </c>
      <c r="H679">
        <f t="shared" si="42"/>
        <v>-1</v>
      </c>
      <c r="I679">
        <f t="shared" si="43"/>
        <v>-1</v>
      </c>
      <c r="J679">
        <f t="shared" si="40"/>
        <v>2.6293780003E-3</v>
      </c>
      <c r="K679">
        <f t="shared" si="41"/>
        <v>-7.1277477136799994E-2</v>
      </c>
    </row>
    <row r="680" spans="1:11" x14ac:dyDescent="0.2">
      <c r="A680" t="s">
        <v>679</v>
      </c>
      <c r="C680">
        <v>2.2913969501500001E-4</v>
      </c>
      <c r="E680">
        <v>4.59284636591E-2</v>
      </c>
      <c r="G680">
        <v>0.167434318108</v>
      </c>
      <c r="H680">
        <f t="shared" si="42"/>
        <v>2.2913969501500001E-4</v>
      </c>
      <c r="I680">
        <f t="shared" si="43"/>
        <v>4.59284636591E-2</v>
      </c>
      <c r="J680">
        <f t="shared" si="40"/>
        <v>-1</v>
      </c>
      <c r="K680">
        <f t="shared" si="41"/>
        <v>-1</v>
      </c>
    </row>
    <row r="681" spans="1:11" x14ac:dyDescent="0.2">
      <c r="A681" t="s">
        <v>680</v>
      </c>
      <c r="C681">
        <v>2.0679857475100001E-3</v>
      </c>
      <c r="E681">
        <v>-9.3255555771500007E-2</v>
      </c>
      <c r="G681">
        <v>4.9901293636199998E-3</v>
      </c>
      <c r="H681">
        <f t="shared" si="42"/>
        <v>-1</v>
      </c>
      <c r="I681">
        <f t="shared" si="43"/>
        <v>-1</v>
      </c>
      <c r="J681">
        <f t="shared" si="40"/>
        <v>2.0679857475100001E-3</v>
      </c>
      <c r="K681">
        <f t="shared" si="41"/>
        <v>-9.3255555771500007E-2</v>
      </c>
    </row>
    <row r="682" spans="1:11" x14ac:dyDescent="0.2">
      <c r="A682" t="s">
        <v>681</v>
      </c>
      <c r="C682">
        <v>1.9992438390099999E-3</v>
      </c>
      <c r="E682">
        <v>-9.8537436359000002E-2</v>
      </c>
      <c r="G682">
        <v>3.0028055194499998E-3</v>
      </c>
      <c r="H682">
        <f t="shared" si="42"/>
        <v>-1</v>
      </c>
      <c r="I682">
        <f t="shared" si="43"/>
        <v>-1</v>
      </c>
      <c r="J682">
        <f t="shared" si="40"/>
        <v>1.9992438390099999E-3</v>
      </c>
      <c r="K682">
        <f t="shared" si="41"/>
        <v>-9.8537436359000002E-2</v>
      </c>
    </row>
    <row r="683" spans="1:11" x14ac:dyDescent="0.2">
      <c r="A683" t="s">
        <v>682</v>
      </c>
      <c r="C683">
        <v>2.2283835340200001E-3</v>
      </c>
      <c r="E683">
        <v>-6.9873053323899995E-2</v>
      </c>
      <c r="G683">
        <v>3.5582172671900003E-2</v>
      </c>
      <c r="H683">
        <f t="shared" si="42"/>
        <v>-1</v>
      </c>
      <c r="I683">
        <f t="shared" si="43"/>
        <v>-1</v>
      </c>
      <c r="J683">
        <f t="shared" si="40"/>
        <v>2.2283835340200001E-3</v>
      </c>
      <c r="K683">
        <f t="shared" si="41"/>
        <v>-6.9873053323899995E-2</v>
      </c>
    </row>
    <row r="684" spans="1:11" x14ac:dyDescent="0.2">
      <c r="A684" t="s">
        <v>683</v>
      </c>
      <c r="C684">
        <v>2.1367276560200002E-3</v>
      </c>
      <c r="E684">
        <v>-4.9758284397099999E-2</v>
      </c>
      <c r="G684">
        <v>0.13471958417999999</v>
      </c>
      <c r="H684">
        <f t="shared" si="42"/>
        <v>2.1367276560200002E-3</v>
      </c>
      <c r="I684">
        <f t="shared" si="43"/>
        <v>-4.9758284397099999E-2</v>
      </c>
      <c r="J684">
        <f t="shared" si="40"/>
        <v>-1</v>
      </c>
      <c r="K684">
        <f t="shared" si="41"/>
        <v>-1</v>
      </c>
    </row>
    <row r="685" spans="1:11" x14ac:dyDescent="0.2">
      <c r="A685" t="s">
        <v>684</v>
      </c>
      <c r="C685">
        <v>1.3920236472200001E-3</v>
      </c>
      <c r="E685">
        <v>-9.5403790505900005E-2</v>
      </c>
      <c r="G685">
        <v>4.0705640080899996E-3</v>
      </c>
      <c r="H685">
        <f t="shared" si="42"/>
        <v>-1</v>
      </c>
      <c r="I685">
        <f t="shared" si="43"/>
        <v>-1</v>
      </c>
      <c r="J685">
        <f t="shared" si="40"/>
        <v>1.3920236472200001E-3</v>
      </c>
      <c r="K685">
        <f t="shared" si="41"/>
        <v>-9.5403790505900005E-2</v>
      </c>
    </row>
    <row r="686" spans="1:11" x14ac:dyDescent="0.2">
      <c r="A686" t="s">
        <v>685</v>
      </c>
      <c r="C686">
        <v>1.26599681496E-3</v>
      </c>
      <c r="E686">
        <v>-3.07869740415E-2</v>
      </c>
      <c r="G686">
        <v>0.35490843821399998</v>
      </c>
      <c r="H686">
        <f t="shared" si="42"/>
        <v>1.26599681496E-3</v>
      </c>
      <c r="I686">
        <f t="shared" si="43"/>
        <v>-3.07869740415E-2</v>
      </c>
      <c r="J686">
        <f t="shared" si="40"/>
        <v>-1</v>
      </c>
      <c r="K686">
        <f t="shared" si="41"/>
        <v>-1</v>
      </c>
    </row>
    <row r="687" spans="1:11" x14ac:dyDescent="0.2">
      <c r="A687" t="s">
        <v>686</v>
      </c>
      <c r="C687">
        <v>2.2512975035200002E-3</v>
      </c>
      <c r="E687">
        <v>-5.62454504896E-3</v>
      </c>
      <c r="G687">
        <v>0.86581874845600004</v>
      </c>
      <c r="H687">
        <f t="shared" si="42"/>
        <v>2.2512975035200002E-3</v>
      </c>
      <c r="I687">
        <f t="shared" si="43"/>
        <v>-5.62454504896E-3</v>
      </c>
      <c r="J687">
        <f t="shared" si="40"/>
        <v>-1</v>
      </c>
      <c r="K687">
        <f t="shared" si="41"/>
        <v>-1</v>
      </c>
    </row>
    <row r="688" spans="1:11" x14ac:dyDescent="0.2">
      <c r="A688" t="s">
        <v>687</v>
      </c>
      <c r="C688">
        <v>1.54096444898E-3</v>
      </c>
      <c r="E688">
        <v>4.0300638845900003E-2</v>
      </c>
      <c r="G688">
        <v>0.225822842946</v>
      </c>
      <c r="H688">
        <f t="shared" si="42"/>
        <v>1.54096444898E-3</v>
      </c>
      <c r="I688">
        <f t="shared" si="43"/>
        <v>4.0300638845900003E-2</v>
      </c>
      <c r="J688">
        <f t="shared" si="40"/>
        <v>-1</v>
      </c>
      <c r="K688">
        <f t="shared" si="41"/>
        <v>-1</v>
      </c>
    </row>
    <row r="689" spans="1:11" x14ac:dyDescent="0.2">
      <c r="A689" t="s">
        <v>688</v>
      </c>
      <c r="C689">
        <v>1.2889107844600001E-3</v>
      </c>
      <c r="E689">
        <v>-5.4643789973599997E-2</v>
      </c>
      <c r="G689">
        <v>0.100420885956</v>
      </c>
      <c r="H689">
        <f t="shared" si="42"/>
        <v>1.2889107844600001E-3</v>
      </c>
      <c r="I689">
        <f t="shared" si="43"/>
        <v>-5.4643789973599997E-2</v>
      </c>
      <c r="J689">
        <f t="shared" si="40"/>
        <v>-1</v>
      </c>
      <c r="K689">
        <f t="shared" si="41"/>
        <v>-1</v>
      </c>
    </row>
    <row r="690" spans="1:11" x14ac:dyDescent="0.2">
      <c r="A690" t="s">
        <v>689</v>
      </c>
      <c r="C690">
        <v>7.1606154692200003E-4</v>
      </c>
      <c r="E690">
        <v>2.2559149936E-2</v>
      </c>
      <c r="G690">
        <v>0.49789843542200002</v>
      </c>
      <c r="H690">
        <f t="shared" si="42"/>
        <v>7.1606154692200003E-4</v>
      </c>
      <c r="I690">
        <f t="shared" si="43"/>
        <v>2.2559149936E-2</v>
      </c>
      <c r="J690">
        <f t="shared" si="40"/>
        <v>-1</v>
      </c>
      <c r="K690">
        <f t="shared" si="41"/>
        <v>-1</v>
      </c>
    </row>
    <row r="691" spans="1:11" x14ac:dyDescent="0.2">
      <c r="A691" t="s">
        <v>690</v>
      </c>
      <c r="C691">
        <v>9.2801576481100004E-4</v>
      </c>
      <c r="E691">
        <v>-9.9953378685499999E-2</v>
      </c>
      <c r="G691">
        <v>2.6098555898E-3</v>
      </c>
      <c r="H691">
        <f t="shared" si="42"/>
        <v>-1</v>
      </c>
      <c r="I691">
        <f t="shared" si="43"/>
        <v>-1</v>
      </c>
      <c r="J691">
        <f t="shared" si="40"/>
        <v>9.2801576481100004E-4</v>
      </c>
      <c r="K691">
        <f t="shared" si="41"/>
        <v>-9.9953378685499999E-2</v>
      </c>
    </row>
    <row r="692" spans="1:11" x14ac:dyDescent="0.2">
      <c r="A692" t="s">
        <v>691</v>
      </c>
      <c r="C692">
        <v>1.10559902845E-3</v>
      </c>
      <c r="E692">
        <v>-5.2652384868499998E-2</v>
      </c>
      <c r="G692">
        <v>0.113452917736</v>
      </c>
      <c r="H692">
        <f t="shared" si="42"/>
        <v>1.10559902845E-3</v>
      </c>
      <c r="I692">
        <f t="shared" si="43"/>
        <v>-5.2652384868499998E-2</v>
      </c>
      <c r="J692">
        <f t="shared" si="40"/>
        <v>-1</v>
      </c>
      <c r="K692">
        <f t="shared" si="41"/>
        <v>-1</v>
      </c>
    </row>
    <row r="693" spans="1:11" x14ac:dyDescent="0.2">
      <c r="A693" t="s">
        <v>692</v>
      </c>
      <c r="C693">
        <v>9.6238671906299998E-4</v>
      </c>
      <c r="E693">
        <v>-1.8610571878200002E-2</v>
      </c>
      <c r="G693">
        <v>0.57606581842899995</v>
      </c>
      <c r="H693">
        <f t="shared" si="42"/>
        <v>9.6238671906299998E-4</v>
      </c>
      <c r="I693">
        <f t="shared" si="43"/>
        <v>-1.8610571878200002E-2</v>
      </c>
      <c r="J693">
        <f t="shared" si="40"/>
        <v>-1</v>
      </c>
      <c r="K693">
        <f t="shared" si="41"/>
        <v>-1</v>
      </c>
    </row>
    <row r="694" spans="1:11" x14ac:dyDescent="0.2">
      <c r="A694" t="s">
        <v>693</v>
      </c>
      <c r="C694">
        <v>1.03112862757E-3</v>
      </c>
      <c r="E694">
        <v>2.5431653920600001E-2</v>
      </c>
      <c r="G694">
        <v>0.44478847556000001</v>
      </c>
      <c r="H694">
        <f t="shared" si="42"/>
        <v>1.03112862757E-3</v>
      </c>
      <c r="I694">
        <f t="shared" si="43"/>
        <v>2.5431653920600001E-2</v>
      </c>
      <c r="J694">
        <f t="shared" si="40"/>
        <v>-1</v>
      </c>
      <c r="K694">
        <f t="shared" si="41"/>
        <v>-1</v>
      </c>
    </row>
    <row r="695" spans="1:11" x14ac:dyDescent="0.2">
      <c r="A695" t="s">
        <v>694</v>
      </c>
      <c r="C695">
        <v>1.48367952522E-3</v>
      </c>
      <c r="E695">
        <v>-6.9393710206099996E-2</v>
      </c>
      <c r="G695">
        <v>3.6868489281799997E-2</v>
      </c>
      <c r="H695">
        <f t="shared" si="42"/>
        <v>-1</v>
      </c>
      <c r="I695">
        <f t="shared" si="43"/>
        <v>-1</v>
      </c>
      <c r="J695">
        <f t="shared" si="40"/>
        <v>1.48367952522E-3</v>
      </c>
      <c r="K695">
        <f t="shared" si="41"/>
        <v>-6.9393710206099996E-2</v>
      </c>
    </row>
    <row r="696" spans="1:11" x14ac:dyDescent="0.2">
      <c r="A696" t="s">
        <v>695</v>
      </c>
      <c r="C696">
        <v>2.5778215689200001E-4</v>
      </c>
      <c r="E696">
        <v>5.6929745198899998E-2</v>
      </c>
      <c r="G696">
        <v>8.6960963117899998E-2</v>
      </c>
      <c r="H696">
        <f t="shared" si="42"/>
        <v>2.5778215689200001E-4</v>
      </c>
      <c r="I696">
        <f t="shared" si="43"/>
        <v>5.6929745198899998E-2</v>
      </c>
      <c r="J696">
        <f t="shared" si="40"/>
        <v>-1</v>
      </c>
      <c r="K696">
        <f t="shared" si="41"/>
        <v>-1</v>
      </c>
    </row>
    <row r="697" spans="1:11" x14ac:dyDescent="0.2">
      <c r="A697" t="s">
        <v>696</v>
      </c>
      <c r="C697">
        <v>1.03685711994E-3</v>
      </c>
      <c r="E697">
        <v>-3.1449464352200002E-2</v>
      </c>
      <c r="G697">
        <v>0.34464496323999999</v>
      </c>
      <c r="H697">
        <f t="shared" si="42"/>
        <v>1.03685711994E-3</v>
      </c>
      <c r="I697">
        <f t="shared" si="43"/>
        <v>-3.1449464352200002E-2</v>
      </c>
      <c r="J697">
        <f t="shared" si="40"/>
        <v>-1</v>
      </c>
      <c r="K697">
        <f t="shared" si="41"/>
        <v>-1</v>
      </c>
    </row>
    <row r="698" spans="1:11" x14ac:dyDescent="0.2">
      <c r="A698" t="s">
        <v>697</v>
      </c>
      <c r="C698">
        <v>1.0254001351899999E-3</v>
      </c>
      <c r="E698">
        <v>2.1429847770899998E-2</v>
      </c>
      <c r="G698">
        <v>0.51966511191499998</v>
      </c>
      <c r="H698">
        <f t="shared" si="42"/>
        <v>1.0254001351899999E-3</v>
      </c>
      <c r="I698">
        <f t="shared" si="43"/>
        <v>2.1429847770899998E-2</v>
      </c>
      <c r="J698">
        <f t="shared" si="40"/>
        <v>-1</v>
      </c>
      <c r="K698">
        <f t="shared" si="41"/>
        <v>-1</v>
      </c>
    </row>
    <row r="699" spans="1:11" x14ac:dyDescent="0.2">
      <c r="A699" t="s">
        <v>698</v>
      </c>
      <c r="C699">
        <v>1.7872896211199999E-3</v>
      </c>
      <c r="E699">
        <v>-7.19158131718E-2</v>
      </c>
      <c r="G699">
        <v>3.0520379806999998E-2</v>
      </c>
      <c r="H699">
        <f t="shared" si="42"/>
        <v>-1</v>
      </c>
      <c r="I699">
        <f t="shared" si="43"/>
        <v>-1</v>
      </c>
      <c r="J699">
        <f t="shared" si="40"/>
        <v>1.7872896211199999E-3</v>
      </c>
      <c r="K699">
        <f t="shared" si="41"/>
        <v>-7.19158131718E-2</v>
      </c>
    </row>
    <row r="700" spans="1:11" x14ac:dyDescent="0.2">
      <c r="A700" t="s">
        <v>699</v>
      </c>
      <c r="C700">
        <v>1.42639460147E-3</v>
      </c>
      <c r="E700">
        <v>-3.3332172350400001E-2</v>
      </c>
      <c r="G700">
        <v>0.31652162455299998</v>
      </c>
      <c r="H700">
        <f t="shared" si="42"/>
        <v>1.42639460147E-3</v>
      </c>
      <c r="I700">
        <f t="shared" si="43"/>
        <v>-3.3332172350400001E-2</v>
      </c>
      <c r="J700">
        <f t="shared" si="40"/>
        <v>-1</v>
      </c>
      <c r="K700">
        <f t="shared" si="41"/>
        <v>-1</v>
      </c>
    </row>
    <row r="701" spans="1:11" x14ac:dyDescent="0.2">
      <c r="A701" t="s">
        <v>700</v>
      </c>
      <c r="C701">
        <v>1.26599681496E-3</v>
      </c>
      <c r="E701">
        <v>-2.6904489676900002E-2</v>
      </c>
      <c r="G701">
        <v>0.41885958635999998</v>
      </c>
      <c r="H701">
        <f t="shared" si="42"/>
        <v>1.26599681496E-3</v>
      </c>
      <c r="I701">
        <f t="shared" si="43"/>
        <v>-2.6904489676900002E-2</v>
      </c>
      <c r="J701">
        <f t="shared" si="40"/>
        <v>-1</v>
      </c>
      <c r="K701">
        <f t="shared" si="41"/>
        <v>-1</v>
      </c>
    </row>
    <row r="702" spans="1:11" x14ac:dyDescent="0.2">
      <c r="A702" t="s">
        <v>701</v>
      </c>
      <c r="C702">
        <v>9.3947274956200004E-4</v>
      </c>
      <c r="E702">
        <v>1.5549330202599999E-3</v>
      </c>
      <c r="G702">
        <v>0.96274215535700003</v>
      </c>
      <c r="H702">
        <f t="shared" si="42"/>
        <v>9.3947274956200004E-4</v>
      </c>
      <c r="I702">
        <f t="shared" si="43"/>
        <v>1.5549330202599999E-3</v>
      </c>
      <c r="J702">
        <f t="shared" si="40"/>
        <v>-1</v>
      </c>
      <c r="K702">
        <f t="shared" si="41"/>
        <v>-1</v>
      </c>
    </row>
    <row r="703" spans="1:11" x14ac:dyDescent="0.2">
      <c r="A703" t="s">
        <v>702</v>
      </c>
      <c r="C703">
        <v>1.2316258607100001E-3</v>
      </c>
      <c r="E703">
        <v>-1.5940711478400001E-3</v>
      </c>
      <c r="G703">
        <v>0.96180507099099999</v>
      </c>
      <c r="H703">
        <f t="shared" si="42"/>
        <v>1.2316258607100001E-3</v>
      </c>
      <c r="I703">
        <f t="shared" si="43"/>
        <v>-1.5940711478400001E-3</v>
      </c>
      <c r="J703">
        <f t="shared" si="40"/>
        <v>-1</v>
      </c>
      <c r="K703">
        <f t="shared" si="41"/>
        <v>-1</v>
      </c>
    </row>
    <row r="704" spans="1:11" x14ac:dyDescent="0.2">
      <c r="A704" t="s">
        <v>703</v>
      </c>
      <c r="C704">
        <v>1.5352359566E-3</v>
      </c>
      <c r="E704">
        <v>1.6058026849300001E-2</v>
      </c>
      <c r="G704">
        <v>0.62949300770899996</v>
      </c>
      <c r="H704">
        <f t="shared" si="42"/>
        <v>1.5352359566E-3</v>
      </c>
      <c r="I704">
        <f t="shared" si="43"/>
        <v>1.6058026849300001E-2</v>
      </c>
      <c r="J704">
        <f t="shared" si="40"/>
        <v>-1</v>
      </c>
      <c r="K704">
        <f t="shared" si="41"/>
        <v>-1</v>
      </c>
    </row>
    <row r="705" spans="1:11" x14ac:dyDescent="0.2">
      <c r="A705" t="s">
        <v>704</v>
      </c>
      <c r="C705">
        <v>1.43785158622E-3</v>
      </c>
      <c r="E705">
        <v>-2.6958164668299998E-2</v>
      </c>
      <c r="G705">
        <v>0.41793173119999999</v>
      </c>
      <c r="H705">
        <f t="shared" si="42"/>
        <v>1.43785158622E-3</v>
      </c>
      <c r="I705">
        <f t="shared" si="43"/>
        <v>-2.6958164668299998E-2</v>
      </c>
      <c r="J705">
        <f t="shared" ref="J705:J768" si="44">IF(G705&lt;0.05,C705,-1)</f>
        <v>-1</v>
      </c>
      <c r="K705">
        <f t="shared" ref="K705:K768" si="45">IF(G705&lt;0.05,E705,-1)</f>
        <v>-1</v>
      </c>
    </row>
    <row r="706" spans="1:11" x14ac:dyDescent="0.2">
      <c r="A706" t="s">
        <v>705</v>
      </c>
      <c r="C706">
        <v>8.5354536393099996E-4</v>
      </c>
      <c r="E706">
        <v>4.37060088299E-2</v>
      </c>
      <c r="G706">
        <v>0.188971447475</v>
      </c>
      <c r="H706">
        <f t="shared" ref="H706:H769" si="46">IF(G706&gt;0.05,C706,-1)</f>
        <v>8.5354536393099996E-4</v>
      </c>
      <c r="I706">
        <f t="shared" ref="I706:I769" si="47">IF(G706&gt;0.05,E706,-1)</f>
        <v>4.37060088299E-2</v>
      </c>
      <c r="J706">
        <f t="shared" si="44"/>
        <v>-1</v>
      </c>
      <c r="K706">
        <f t="shared" si="45"/>
        <v>-1</v>
      </c>
    </row>
    <row r="707" spans="1:11" x14ac:dyDescent="0.2">
      <c r="A707" t="s">
        <v>706</v>
      </c>
      <c r="C707">
        <v>1.0082146580700001E-3</v>
      </c>
      <c r="E707">
        <v>-6.5644081539199997E-2</v>
      </c>
      <c r="G707">
        <v>4.8360653039499997E-2</v>
      </c>
      <c r="H707">
        <f t="shared" si="46"/>
        <v>-1</v>
      </c>
      <c r="I707">
        <f t="shared" si="47"/>
        <v>-1</v>
      </c>
      <c r="J707">
        <f t="shared" si="44"/>
        <v>1.0082146580700001E-3</v>
      </c>
      <c r="K707">
        <f t="shared" si="45"/>
        <v>-6.5644081539199997E-2</v>
      </c>
    </row>
    <row r="708" spans="1:11" x14ac:dyDescent="0.2">
      <c r="A708" t="s">
        <v>707</v>
      </c>
      <c r="C708">
        <v>1.3977521395900001E-3</v>
      </c>
      <c r="E708">
        <v>-1.9860878298100001E-2</v>
      </c>
      <c r="G708">
        <v>0.55069953680700001</v>
      </c>
      <c r="H708">
        <f t="shared" si="46"/>
        <v>1.3977521395900001E-3</v>
      </c>
      <c r="I708">
        <f t="shared" si="47"/>
        <v>-1.9860878298100001E-2</v>
      </c>
      <c r="J708">
        <f t="shared" si="44"/>
        <v>-1</v>
      </c>
      <c r="K708">
        <f t="shared" si="45"/>
        <v>-1</v>
      </c>
    </row>
    <row r="709" spans="1:11" x14ac:dyDescent="0.2">
      <c r="A709" t="s">
        <v>708</v>
      </c>
      <c r="C709">
        <v>1.2258973683300001E-3</v>
      </c>
      <c r="E709">
        <v>-4.9999335734999997E-2</v>
      </c>
      <c r="G709">
        <v>0.132838483831</v>
      </c>
      <c r="H709">
        <f t="shared" si="46"/>
        <v>1.2258973683300001E-3</v>
      </c>
      <c r="I709">
        <f t="shared" si="47"/>
        <v>-4.9999335734999997E-2</v>
      </c>
      <c r="J709">
        <f t="shared" si="44"/>
        <v>-1</v>
      </c>
      <c r="K709">
        <f t="shared" si="45"/>
        <v>-1</v>
      </c>
    </row>
    <row r="710" spans="1:11" x14ac:dyDescent="0.2">
      <c r="A710" t="s">
        <v>709</v>
      </c>
      <c r="C710">
        <v>1.08841355132E-3</v>
      </c>
      <c r="E710">
        <v>-2.8251956518600001E-2</v>
      </c>
      <c r="G710">
        <v>0.39593440268500002</v>
      </c>
      <c r="H710">
        <f t="shared" si="46"/>
        <v>1.08841355132E-3</v>
      </c>
      <c r="I710">
        <f t="shared" si="47"/>
        <v>-2.8251956518600001E-2</v>
      </c>
      <c r="J710">
        <f t="shared" si="44"/>
        <v>-1</v>
      </c>
      <c r="K710">
        <f t="shared" si="45"/>
        <v>-1</v>
      </c>
    </row>
    <row r="711" spans="1:11" x14ac:dyDescent="0.2">
      <c r="A711" t="s">
        <v>710</v>
      </c>
      <c r="C711">
        <v>1.0769565665699999E-3</v>
      </c>
      <c r="E711">
        <v>-4.2229609191499998E-2</v>
      </c>
      <c r="G711">
        <v>0.20436513198199999</v>
      </c>
      <c r="H711">
        <f t="shared" si="46"/>
        <v>1.0769565665699999E-3</v>
      </c>
      <c r="I711">
        <f t="shared" si="47"/>
        <v>-4.2229609191499998E-2</v>
      </c>
      <c r="J711">
        <f t="shared" si="44"/>
        <v>-1</v>
      </c>
      <c r="K711">
        <f t="shared" si="45"/>
        <v>-1</v>
      </c>
    </row>
    <row r="712" spans="1:11" x14ac:dyDescent="0.2">
      <c r="A712" t="s">
        <v>711</v>
      </c>
      <c r="C712">
        <v>2.4632517214100001E-4</v>
      </c>
      <c r="E712">
        <v>8.9336028535099993E-3</v>
      </c>
      <c r="G712">
        <v>0.78840264801100002</v>
      </c>
      <c r="H712">
        <f t="shared" si="46"/>
        <v>2.4632517214100001E-4</v>
      </c>
      <c r="I712">
        <f t="shared" si="47"/>
        <v>8.9336028535099993E-3</v>
      </c>
      <c r="J712">
        <f t="shared" si="44"/>
        <v>-1</v>
      </c>
      <c r="K712">
        <f t="shared" si="45"/>
        <v>-1</v>
      </c>
    </row>
    <row r="713" spans="1:11" x14ac:dyDescent="0.2">
      <c r="A713" t="s">
        <v>712</v>
      </c>
      <c r="C713">
        <v>8.1917440967900002E-4</v>
      </c>
      <c r="E713">
        <v>-0.106180712163</v>
      </c>
      <c r="G713">
        <v>1.37957916898E-3</v>
      </c>
      <c r="H713">
        <f t="shared" si="46"/>
        <v>-1</v>
      </c>
      <c r="I713">
        <f t="shared" si="47"/>
        <v>-1</v>
      </c>
      <c r="J713">
        <f t="shared" si="44"/>
        <v>8.1917440967900002E-4</v>
      </c>
      <c r="K713">
        <f t="shared" si="45"/>
        <v>-0.106180712163</v>
      </c>
    </row>
    <row r="714" spans="1:11" x14ac:dyDescent="0.2">
      <c r="A714" t="s">
        <v>713</v>
      </c>
      <c r="C714">
        <v>5.9003471466399999E-4</v>
      </c>
      <c r="E714">
        <v>-3.3149070216900001E-2</v>
      </c>
      <c r="G714">
        <v>0.319188831141</v>
      </c>
      <c r="H714">
        <f t="shared" si="46"/>
        <v>5.9003471466399999E-4</v>
      </c>
      <c r="I714">
        <f t="shared" si="47"/>
        <v>-3.3149070216900001E-2</v>
      </c>
      <c r="J714">
        <f t="shared" si="44"/>
        <v>-1</v>
      </c>
      <c r="K714">
        <f t="shared" si="45"/>
        <v>-1</v>
      </c>
    </row>
    <row r="715" spans="1:11" x14ac:dyDescent="0.2">
      <c r="A715" t="s">
        <v>714</v>
      </c>
      <c r="C715">
        <v>1.0082146580700001E-3</v>
      </c>
      <c r="E715">
        <v>-9.7110069852400005E-2</v>
      </c>
      <c r="G715">
        <v>3.45276581415E-3</v>
      </c>
      <c r="H715">
        <f t="shared" si="46"/>
        <v>-1</v>
      </c>
      <c r="I715">
        <f t="shared" si="47"/>
        <v>-1</v>
      </c>
      <c r="J715">
        <f t="shared" si="44"/>
        <v>1.0082146580700001E-3</v>
      </c>
      <c r="K715">
        <f t="shared" si="45"/>
        <v>-9.7110069852400005E-2</v>
      </c>
    </row>
    <row r="716" spans="1:11" x14ac:dyDescent="0.2">
      <c r="A716" t="s">
        <v>715</v>
      </c>
      <c r="C716">
        <v>1.1399699826999999E-3</v>
      </c>
      <c r="E716">
        <v>-3.0970756028599999E-2</v>
      </c>
      <c r="G716">
        <v>0.35204211756999998</v>
      </c>
      <c r="H716">
        <f t="shared" si="46"/>
        <v>1.1399699826999999E-3</v>
      </c>
      <c r="I716">
        <f t="shared" si="47"/>
        <v>-3.0970756028599999E-2</v>
      </c>
      <c r="J716">
        <f t="shared" si="44"/>
        <v>-1</v>
      </c>
      <c r="K716">
        <f t="shared" si="45"/>
        <v>-1</v>
      </c>
    </row>
    <row r="717" spans="1:11" x14ac:dyDescent="0.2">
      <c r="A717" t="s">
        <v>716</v>
      </c>
      <c r="C717">
        <v>1.4550370633499999E-3</v>
      </c>
      <c r="E717">
        <v>6.2609049536600002E-3</v>
      </c>
      <c r="G717">
        <v>0.85080633787799997</v>
      </c>
      <c r="H717">
        <f t="shared" si="46"/>
        <v>1.4550370633499999E-3</v>
      </c>
      <c r="I717">
        <f t="shared" si="47"/>
        <v>6.2609049536600002E-3</v>
      </c>
      <c r="J717">
        <f t="shared" si="44"/>
        <v>-1</v>
      </c>
      <c r="K717">
        <f t="shared" si="45"/>
        <v>-1</v>
      </c>
    </row>
    <row r="718" spans="1:11" x14ac:dyDescent="0.2">
      <c r="A718" t="s">
        <v>717</v>
      </c>
      <c r="C718">
        <v>1.1972549064499999E-3</v>
      </c>
      <c r="E718">
        <v>-3.2016788205000001E-2</v>
      </c>
      <c r="G718">
        <v>0.33600767373399998</v>
      </c>
      <c r="H718">
        <f t="shared" si="46"/>
        <v>1.1972549064499999E-3</v>
      </c>
      <c r="I718">
        <f t="shared" si="47"/>
        <v>-3.2016788205000001E-2</v>
      </c>
      <c r="J718">
        <f t="shared" si="44"/>
        <v>-1</v>
      </c>
      <c r="K718">
        <f t="shared" si="45"/>
        <v>-1</v>
      </c>
    </row>
    <row r="719" spans="1:11" x14ac:dyDescent="0.2">
      <c r="A719" t="s">
        <v>718</v>
      </c>
      <c r="C719">
        <v>1.3977521395900001E-3</v>
      </c>
      <c r="E719">
        <v>-2.7151333966300002E-2</v>
      </c>
      <c r="G719">
        <v>0.41460251856399999</v>
      </c>
      <c r="H719">
        <f t="shared" si="46"/>
        <v>1.3977521395900001E-3</v>
      </c>
      <c r="I719">
        <f t="shared" si="47"/>
        <v>-2.7151333966300002E-2</v>
      </c>
      <c r="J719">
        <f t="shared" si="44"/>
        <v>-1</v>
      </c>
      <c r="K719">
        <f t="shared" si="45"/>
        <v>-1</v>
      </c>
    </row>
    <row r="720" spans="1:11" x14ac:dyDescent="0.2">
      <c r="A720" t="s">
        <v>719</v>
      </c>
      <c r="C720">
        <v>1.7357331897399999E-3</v>
      </c>
      <c r="E720">
        <v>-3.0919371762800001E-2</v>
      </c>
      <c r="G720">
        <v>0.35284204494600002</v>
      </c>
      <c r="H720">
        <f t="shared" si="46"/>
        <v>1.7357331897399999E-3</v>
      </c>
      <c r="I720">
        <f t="shared" si="47"/>
        <v>-3.0919371762800001E-2</v>
      </c>
      <c r="J720">
        <f t="shared" si="44"/>
        <v>-1</v>
      </c>
      <c r="K720">
        <f t="shared" si="45"/>
        <v>-1</v>
      </c>
    </row>
    <row r="721" spans="1:11" x14ac:dyDescent="0.2">
      <c r="A721" t="s">
        <v>720</v>
      </c>
      <c r="C721">
        <v>7.5043250117399997E-4</v>
      </c>
      <c r="E721">
        <v>2.3133466123100001E-2</v>
      </c>
      <c r="G721">
        <v>0.48701752691400002</v>
      </c>
      <c r="H721">
        <f t="shared" si="46"/>
        <v>7.5043250117399997E-4</v>
      </c>
      <c r="I721">
        <f t="shared" si="47"/>
        <v>2.3133466123100001E-2</v>
      </c>
      <c r="J721">
        <f t="shared" si="44"/>
        <v>-1</v>
      </c>
      <c r="K721">
        <f t="shared" si="45"/>
        <v>-1</v>
      </c>
    </row>
    <row r="722" spans="1:11" x14ac:dyDescent="0.2">
      <c r="A722" t="s">
        <v>721</v>
      </c>
      <c r="C722">
        <v>9.1655878006000004E-4</v>
      </c>
      <c r="E722">
        <v>9.3295939603100005E-3</v>
      </c>
      <c r="G722">
        <v>0.77926084988099997</v>
      </c>
      <c r="H722">
        <f t="shared" si="46"/>
        <v>9.1655878006000004E-4</v>
      </c>
      <c r="I722">
        <f t="shared" si="47"/>
        <v>9.3295939603100005E-3</v>
      </c>
      <c r="J722">
        <f t="shared" si="44"/>
        <v>-1</v>
      </c>
      <c r="K722">
        <f t="shared" si="45"/>
        <v>-1</v>
      </c>
    </row>
    <row r="723" spans="1:11" x14ac:dyDescent="0.2">
      <c r="A723" t="s">
        <v>722</v>
      </c>
      <c r="C723">
        <v>9.9675767331599999E-4</v>
      </c>
      <c r="E723">
        <v>-2.68476014217E-2</v>
      </c>
      <c r="G723">
        <v>0.41984430738099998</v>
      </c>
      <c r="H723">
        <f t="shared" si="46"/>
        <v>9.9675767331599999E-4</v>
      </c>
      <c r="I723">
        <f t="shared" si="47"/>
        <v>-2.68476014217E-2</v>
      </c>
      <c r="J723">
        <f t="shared" si="44"/>
        <v>-1</v>
      </c>
      <c r="K723">
        <f t="shared" si="45"/>
        <v>-1</v>
      </c>
    </row>
    <row r="724" spans="1:11" x14ac:dyDescent="0.2">
      <c r="A724" t="s">
        <v>723</v>
      </c>
      <c r="C724">
        <v>1.7872896211199999E-3</v>
      </c>
      <c r="E724">
        <v>2.4026568313499998E-2</v>
      </c>
      <c r="G724">
        <v>0.47035489827100002</v>
      </c>
      <c r="H724">
        <f t="shared" si="46"/>
        <v>1.7872896211199999E-3</v>
      </c>
      <c r="I724">
        <f t="shared" si="47"/>
        <v>2.4026568313499998E-2</v>
      </c>
      <c r="J724">
        <f t="shared" si="44"/>
        <v>-1</v>
      </c>
      <c r="K724">
        <f t="shared" si="45"/>
        <v>-1</v>
      </c>
    </row>
    <row r="725" spans="1:11" x14ac:dyDescent="0.2">
      <c r="A725" t="s">
        <v>724</v>
      </c>
      <c r="C725">
        <v>1.2373543530800001E-3</v>
      </c>
      <c r="E725">
        <v>8.7604286448899997E-3</v>
      </c>
      <c r="G725">
        <v>0.79240976867000001</v>
      </c>
      <c r="H725">
        <f t="shared" si="46"/>
        <v>1.2373543530800001E-3</v>
      </c>
      <c r="I725">
        <f t="shared" si="47"/>
        <v>8.7604286448899997E-3</v>
      </c>
      <c r="J725">
        <f t="shared" si="44"/>
        <v>-1</v>
      </c>
      <c r="K725">
        <f t="shared" si="45"/>
        <v>-1</v>
      </c>
    </row>
    <row r="726" spans="1:11" x14ac:dyDescent="0.2">
      <c r="A726" t="s">
        <v>725</v>
      </c>
      <c r="C726">
        <v>1.4550370633499999E-3</v>
      </c>
      <c r="E726">
        <v>-4.9225189218800001E-2</v>
      </c>
      <c r="G726">
        <v>0.13895265594199999</v>
      </c>
      <c r="H726">
        <f t="shared" si="46"/>
        <v>1.4550370633499999E-3</v>
      </c>
      <c r="I726">
        <f t="shared" si="47"/>
        <v>-4.9225189218800001E-2</v>
      </c>
      <c r="J726">
        <f t="shared" si="44"/>
        <v>-1</v>
      </c>
      <c r="K726">
        <f t="shared" si="45"/>
        <v>-1</v>
      </c>
    </row>
    <row r="727" spans="1:11" x14ac:dyDescent="0.2">
      <c r="A727" t="s">
        <v>726</v>
      </c>
      <c r="C727">
        <v>1.8273890677500001E-3</v>
      </c>
      <c r="E727">
        <v>2.4187937248500001E-2</v>
      </c>
      <c r="G727">
        <v>0.46737811861</v>
      </c>
      <c r="H727">
        <f t="shared" si="46"/>
        <v>1.8273890677500001E-3</v>
      </c>
      <c r="I727">
        <f t="shared" si="47"/>
        <v>2.4187937248500001E-2</v>
      </c>
      <c r="J727">
        <f t="shared" si="44"/>
        <v>-1</v>
      </c>
      <c r="K727">
        <f t="shared" si="45"/>
        <v>-1</v>
      </c>
    </row>
    <row r="728" spans="1:11" x14ac:dyDescent="0.2">
      <c r="A728" t="s">
        <v>727</v>
      </c>
      <c r="C728">
        <v>3.4370954252299998E-4</v>
      </c>
      <c r="E728">
        <v>0.113604190255</v>
      </c>
      <c r="G728">
        <v>6.1718797326400004E-4</v>
      </c>
      <c r="H728">
        <f t="shared" si="46"/>
        <v>-1</v>
      </c>
      <c r="I728">
        <f t="shared" si="47"/>
        <v>-1</v>
      </c>
      <c r="J728">
        <f t="shared" si="44"/>
        <v>3.4370954252299998E-4</v>
      </c>
      <c r="K728">
        <f t="shared" si="45"/>
        <v>0.113604190255</v>
      </c>
    </row>
    <row r="729" spans="1:11" x14ac:dyDescent="0.2">
      <c r="A729" t="s">
        <v>728</v>
      </c>
      <c r="C729">
        <v>8.3635988680500005E-4</v>
      </c>
      <c r="E729">
        <v>1.76954760001E-3</v>
      </c>
      <c r="G729">
        <v>0.957604303426</v>
      </c>
      <c r="H729">
        <f t="shared" si="46"/>
        <v>8.3635988680500005E-4</v>
      </c>
      <c r="I729">
        <f t="shared" si="47"/>
        <v>1.76954760001E-3</v>
      </c>
      <c r="J729">
        <f t="shared" si="44"/>
        <v>-1</v>
      </c>
      <c r="K729">
        <f t="shared" si="45"/>
        <v>-1</v>
      </c>
    </row>
    <row r="730" spans="1:11" x14ac:dyDescent="0.2">
      <c r="A730" t="s">
        <v>729</v>
      </c>
      <c r="C730">
        <v>1.44358007859E-3</v>
      </c>
      <c r="E730">
        <v>-4.3441956947099999E-2</v>
      </c>
      <c r="G730">
        <v>0.19166002287</v>
      </c>
      <c r="H730">
        <f t="shared" si="46"/>
        <v>1.44358007859E-3</v>
      </c>
      <c r="I730">
        <f t="shared" si="47"/>
        <v>-4.3441956947099999E-2</v>
      </c>
      <c r="J730">
        <f t="shared" si="44"/>
        <v>-1</v>
      </c>
      <c r="K730">
        <f t="shared" si="45"/>
        <v>-1</v>
      </c>
    </row>
    <row r="731" spans="1:11" x14ac:dyDescent="0.2">
      <c r="A731" t="s">
        <v>730</v>
      </c>
      <c r="C731">
        <v>1.64980580411E-3</v>
      </c>
      <c r="E731">
        <v>-6.8782673049199994E-2</v>
      </c>
      <c r="G731">
        <v>3.8565345236100002E-2</v>
      </c>
      <c r="H731">
        <f t="shared" si="46"/>
        <v>-1</v>
      </c>
      <c r="I731">
        <f t="shared" si="47"/>
        <v>-1</v>
      </c>
      <c r="J731">
        <f t="shared" si="44"/>
        <v>1.64980580411E-3</v>
      </c>
      <c r="K731">
        <f t="shared" si="45"/>
        <v>-6.8782673049199994E-2</v>
      </c>
    </row>
    <row r="732" spans="1:11" x14ac:dyDescent="0.2">
      <c r="A732" t="s">
        <v>731</v>
      </c>
      <c r="C732">
        <v>2.07944273226E-3</v>
      </c>
      <c r="E732">
        <v>-2.7201416067300001E-2</v>
      </c>
      <c r="G732">
        <v>0.41374193166099998</v>
      </c>
      <c r="H732">
        <f t="shared" si="46"/>
        <v>2.07944273226E-3</v>
      </c>
      <c r="I732">
        <f t="shared" si="47"/>
        <v>-2.7201416067300001E-2</v>
      </c>
      <c r="J732">
        <f t="shared" si="44"/>
        <v>-1</v>
      </c>
      <c r="K732">
        <f t="shared" si="45"/>
        <v>-1</v>
      </c>
    </row>
    <row r="733" spans="1:11" x14ac:dyDescent="0.2">
      <c r="A733" t="s">
        <v>732</v>
      </c>
      <c r="C733">
        <v>2.2341120263999999E-4</v>
      </c>
      <c r="E733">
        <v>9.3886237761700006E-2</v>
      </c>
      <c r="G733">
        <v>4.70241390436E-3</v>
      </c>
      <c r="H733">
        <f t="shared" si="46"/>
        <v>-1</v>
      </c>
      <c r="I733">
        <f t="shared" si="47"/>
        <v>-1</v>
      </c>
      <c r="J733">
        <f t="shared" si="44"/>
        <v>2.2341120263999999E-4</v>
      </c>
      <c r="K733">
        <f t="shared" si="45"/>
        <v>9.3886237761700006E-2</v>
      </c>
    </row>
    <row r="734" spans="1:11" x14ac:dyDescent="0.2">
      <c r="A734" t="s">
        <v>733</v>
      </c>
      <c r="C734">
        <v>4.8119335953200002E-4</v>
      </c>
      <c r="E734">
        <v>8.0851787245599993E-2</v>
      </c>
      <c r="G734">
        <v>1.49782612858E-2</v>
      </c>
      <c r="H734">
        <f t="shared" si="46"/>
        <v>-1</v>
      </c>
      <c r="I734">
        <f t="shared" si="47"/>
        <v>-1</v>
      </c>
      <c r="J734">
        <f t="shared" si="44"/>
        <v>4.8119335953200002E-4</v>
      </c>
      <c r="K734">
        <f t="shared" si="45"/>
        <v>8.0851787245599993E-2</v>
      </c>
    </row>
    <row r="735" spans="1:11" x14ac:dyDescent="0.2">
      <c r="A735" t="s">
        <v>734</v>
      </c>
      <c r="C735">
        <v>2.7496763401799998E-4</v>
      </c>
      <c r="E735">
        <v>8.8275718856399996E-2</v>
      </c>
      <c r="G735">
        <v>7.8807604346000006E-3</v>
      </c>
      <c r="H735">
        <f t="shared" si="46"/>
        <v>-1</v>
      </c>
      <c r="I735">
        <f t="shared" si="47"/>
        <v>-1</v>
      </c>
      <c r="J735">
        <f t="shared" si="44"/>
        <v>2.7496763401799998E-4</v>
      </c>
      <c r="K735">
        <f t="shared" si="45"/>
        <v>8.8275718856399996E-2</v>
      </c>
    </row>
    <row r="736" spans="1:11" x14ac:dyDescent="0.2">
      <c r="A736" t="s">
        <v>735</v>
      </c>
      <c r="C736">
        <v>6.4731963841800004E-4</v>
      </c>
      <c r="E736">
        <v>8.7878640058299998E-2</v>
      </c>
      <c r="G736">
        <v>8.1657759400300001E-3</v>
      </c>
      <c r="H736">
        <f t="shared" si="46"/>
        <v>-1</v>
      </c>
      <c r="I736">
        <f t="shared" si="47"/>
        <v>-1</v>
      </c>
      <c r="J736">
        <f t="shared" si="44"/>
        <v>6.4731963841800004E-4</v>
      </c>
      <c r="K736">
        <f t="shared" si="45"/>
        <v>8.7878640058299998E-2</v>
      </c>
    </row>
    <row r="737" spans="1:11" x14ac:dyDescent="0.2">
      <c r="A737" t="s">
        <v>736</v>
      </c>
      <c r="C737">
        <v>1.1686124445800001E-3</v>
      </c>
      <c r="E737">
        <v>1.33829827446E-2</v>
      </c>
      <c r="G737">
        <v>0.68763636954899998</v>
      </c>
      <c r="H737">
        <f t="shared" si="46"/>
        <v>1.1686124445800001E-3</v>
      </c>
      <c r="I737">
        <f t="shared" si="47"/>
        <v>1.33829827446E-2</v>
      </c>
      <c r="J737">
        <f t="shared" si="44"/>
        <v>-1</v>
      </c>
      <c r="K737">
        <f t="shared" si="45"/>
        <v>-1</v>
      </c>
    </row>
    <row r="738" spans="1:11" x14ac:dyDescent="0.2">
      <c r="A738" t="s">
        <v>737</v>
      </c>
      <c r="C738">
        <v>6.98876069796E-4</v>
      </c>
      <c r="E738">
        <v>-2.6287630138899998E-2</v>
      </c>
      <c r="G738">
        <v>0.42960952261200003</v>
      </c>
      <c r="H738">
        <f t="shared" si="46"/>
        <v>6.98876069796E-4</v>
      </c>
      <c r="I738">
        <f t="shared" si="47"/>
        <v>-2.6287630138899998E-2</v>
      </c>
      <c r="J738">
        <f t="shared" si="44"/>
        <v>-1</v>
      </c>
      <c r="K738">
        <f t="shared" si="45"/>
        <v>-1</v>
      </c>
    </row>
    <row r="739" spans="1:11" x14ac:dyDescent="0.2">
      <c r="A739" t="s">
        <v>738</v>
      </c>
      <c r="C739">
        <v>1.3003677692099999E-3</v>
      </c>
      <c r="E739">
        <v>-3.6419294330100001E-2</v>
      </c>
      <c r="G739">
        <v>0.27375397449299999</v>
      </c>
      <c r="H739">
        <f t="shared" si="46"/>
        <v>1.3003677692099999E-3</v>
      </c>
      <c r="I739">
        <f t="shared" si="47"/>
        <v>-3.6419294330100001E-2</v>
      </c>
      <c r="J739">
        <f t="shared" si="44"/>
        <v>-1</v>
      </c>
      <c r="K739">
        <f t="shared" si="45"/>
        <v>-1</v>
      </c>
    </row>
    <row r="740" spans="1:11" x14ac:dyDescent="0.2">
      <c r="A740" t="s">
        <v>739</v>
      </c>
      <c r="C740">
        <v>1.10559902845E-3</v>
      </c>
      <c r="E740">
        <v>-6.6097514564799995E-2</v>
      </c>
      <c r="G740">
        <v>4.6828073038600003E-2</v>
      </c>
      <c r="H740">
        <f t="shared" si="46"/>
        <v>-1</v>
      </c>
      <c r="I740">
        <f t="shared" si="47"/>
        <v>-1</v>
      </c>
      <c r="J740">
        <f t="shared" si="44"/>
        <v>1.10559902845E-3</v>
      </c>
      <c r="K740">
        <f t="shared" si="45"/>
        <v>-6.6097514564799995E-2</v>
      </c>
    </row>
    <row r="741" spans="1:11" x14ac:dyDescent="0.2">
      <c r="A741" t="s">
        <v>740</v>
      </c>
      <c r="C741">
        <v>1.2889107844600001E-3</v>
      </c>
      <c r="E741">
        <v>5.6925118457800002E-4</v>
      </c>
      <c r="G741">
        <v>0.98635584921300001</v>
      </c>
      <c r="H741">
        <f t="shared" si="46"/>
        <v>1.2889107844600001E-3</v>
      </c>
      <c r="I741">
        <f t="shared" si="47"/>
        <v>5.6925118457800002E-4</v>
      </c>
      <c r="J741">
        <f t="shared" si="44"/>
        <v>-1</v>
      </c>
      <c r="K741">
        <f t="shared" si="45"/>
        <v>-1</v>
      </c>
    </row>
    <row r="742" spans="1:11" x14ac:dyDescent="0.2">
      <c r="A742" t="s">
        <v>741</v>
      </c>
      <c r="C742">
        <v>1.49513650997E-3</v>
      </c>
      <c r="E742">
        <v>2.4623388675899999E-2</v>
      </c>
      <c r="G742">
        <v>0.45939759836400001</v>
      </c>
      <c r="H742">
        <f t="shared" si="46"/>
        <v>1.49513650997E-3</v>
      </c>
      <c r="I742">
        <f t="shared" si="47"/>
        <v>2.4623388675899999E-2</v>
      </c>
      <c r="J742">
        <f t="shared" si="44"/>
        <v>-1</v>
      </c>
      <c r="K742">
        <f t="shared" si="45"/>
        <v>-1</v>
      </c>
    </row>
    <row r="743" spans="1:11" x14ac:dyDescent="0.2">
      <c r="A743" t="s">
        <v>742</v>
      </c>
      <c r="C743">
        <v>1.861760022E-3</v>
      </c>
      <c r="E743">
        <v>-3.7734252009799997E-2</v>
      </c>
      <c r="G743">
        <v>0.25679341893899998</v>
      </c>
      <c r="H743">
        <f t="shared" si="46"/>
        <v>1.861760022E-3</v>
      </c>
      <c r="I743">
        <f t="shared" si="47"/>
        <v>-3.7734252009799997E-2</v>
      </c>
      <c r="J743">
        <f t="shared" si="44"/>
        <v>-1</v>
      </c>
      <c r="K743">
        <f t="shared" si="45"/>
        <v>-1</v>
      </c>
    </row>
    <row r="744" spans="1:11" x14ac:dyDescent="0.2">
      <c r="A744" t="s">
        <v>743</v>
      </c>
      <c r="C744">
        <v>2.9788160351999998E-4</v>
      </c>
      <c r="E744">
        <v>7.88524565802E-2</v>
      </c>
      <c r="G744">
        <v>1.7665670006E-2</v>
      </c>
      <c r="H744">
        <f t="shared" si="46"/>
        <v>-1</v>
      </c>
      <c r="I744">
        <f t="shared" si="47"/>
        <v>-1</v>
      </c>
      <c r="J744">
        <f t="shared" si="44"/>
        <v>2.9788160351999998E-4</v>
      </c>
      <c r="K744">
        <f t="shared" si="45"/>
        <v>7.88524565802E-2</v>
      </c>
    </row>
    <row r="745" spans="1:11" x14ac:dyDescent="0.2">
      <c r="A745" t="s">
        <v>744</v>
      </c>
      <c r="C745">
        <v>8.01988932553E-4</v>
      </c>
      <c r="E745">
        <v>-3.8884335055400003E-2</v>
      </c>
      <c r="G745">
        <v>0.242568391918</v>
      </c>
      <c r="H745">
        <f t="shared" si="46"/>
        <v>8.01988932553E-4</v>
      </c>
      <c r="I745">
        <f t="shared" si="47"/>
        <v>-3.8884335055400003E-2</v>
      </c>
      <c r="J745">
        <f t="shared" si="44"/>
        <v>-1</v>
      </c>
      <c r="K745">
        <f t="shared" si="45"/>
        <v>-1</v>
      </c>
    </row>
    <row r="746" spans="1:11" x14ac:dyDescent="0.2">
      <c r="A746" t="s">
        <v>745</v>
      </c>
      <c r="C746">
        <v>1.1743409369500001E-3</v>
      </c>
      <c r="E746">
        <v>-4.2666481549199997E-2</v>
      </c>
      <c r="G746">
        <v>0.19971812302799999</v>
      </c>
      <c r="H746">
        <f t="shared" si="46"/>
        <v>1.1743409369500001E-3</v>
      </c>
      <c r="I746">
        <f t="shared" si="47"/>
        <v>-4.2666481549199997E-2</v>
      </c>
      <c r="J746">
        <f t="shared" si="44"/>
        <v>-1</v>
      </c>
      <c r="K746">
        <f t="shared" si="45"/>
        <v>-1</v>
      </c>
    </row>
    <row r="747" spans="1:11" x14ac:dyDescent="0.2">
      <c r="A747" t="s">
        <v>746</v>
      </c>
      <c r="C747">
        <v>2.2570259958999998E-3</v>
      </c>
      <c r="E747">
        <v>-9.2697106780399996E-2</v>
      </c>
      <c r="G747">
        <v>5.2580565566599999E-3</v>
      </c>
      <c r="H747">
        <f t="shared" si="46"/>
        <v>-1</v>
      </c>
      <c r="I747">
        <f t="shared" si="47"/>
        <v>-1</v>
      </c>
      <c r="J747">
        <f t="shared" si="44"/>
        <v>2.2570259958999998E-3</v>
      </c>
      <c r="K747">
        <f t="shared" si="45"/>
        <v>-9.2697106780399996E-2</v>
      </c>
    </row>
    <row r="748" spans="1:11" x14ac:dyDescent="0.2">
      <c r="A748" t="s">
        <v>747</v>
      </c>
      <c r="C748">
        <v>1.25453983021E-3</v>
      </c>
      <c r="E748">
        <v>1.60575055687E-2</v>
      </c>
      <c r="G748">
        <v>0.62950413219900003</v>
      </c>
      <c r="H748">
        <f t="shared" si="46"/>
        <v>1.25453983021E-3</v>
      </c>
      <c r="I748">
        <f t="shared" si="47"/>
        <v>1.60575055687E-2</v>
      </c>
      <c r="J748">
        <f t="shared" si="44"/>
        <v>-1</v>
      </c>
      <c r="K748">
        <f t="shared" si="45"/>
        <v>-1</v>
      </c>
    </row>
    <row r="749" spans="1:11" x14ac:dyDescent="0.2">
      <c r="A749" t="s">
        <v>748</v>
      </c>
      <c r="C749">
        <v>1.5696069108500001E-3</v>
      </c>
      <c r="E749">
        <v>-5.8858328468899997E-2</v>
      </c>
      <c r="G749">
        <v>7.6771273598299994E-2</v>
      </c>
      <c r="H749">
        <f t="shared" si="46"/>
        <v>1.5696069108500001E-3</v>
      </c>
      <c r="I749">
        <f t="shared" si="47"/>
        <v>-5.8858328468899997E-2</v>
      </c>
      <c r="J749">
        <f t="shared" si="44"/>
        <v>-1</v>
      </c>
      <c r="K749">
        <f t="shared" si="45"/>
        <v>-1</v>
      </c>
    </row>
    <row r="750" spans="1:11" x14ac:dyDescent="0.2">
      <c r="A750" t="s">
        <v>749</v>
      </c>
      <c r="C750">
        <v>1.43785158622E-3</v>
      </c>
      <c r="E750">
        <v>-5.3604298819499999E-3</v>
      </c>
      <c r="G750">
        <v>0.87206405270999998</v>
      </c>
      <c r="H750">
        <f t="shared" si="46"/>
        <v>1.43785158622E-3</v>
      </c>
      <c r="I750">
        <f t="shared" si="47"/>
        <v>-5.3604298819499999E-3</v>
      </c>
      <c r="J750">
        <f t="shared" si="44"/>
        <v>-1</v>
      </c>
      <c r="K750">
        <f t="shared" si="45"/>
        <v>-1</v>
      </c>
    </row>
    <row r="751" spans="1:11" x14ac:dyDescent="0.2">
      <c r="A751" t="s">
        <v>750</v>
      </c>
      <c r="C751">
        <v>2.40596679766E-3</v>
      </c>
      <c r="E751">
        <v>-4.40979410303E-2</v>
      </c>
      <c r="G751">
        <v>0.18503213247600001</v>
      </c>
      <c r="H751">
        <f t="shared" si="46"/>
        <v>2.40596679766E-3</v>
      </c>
      <c r="I751">
        <f t="shared" si="47"/>
        <v>-4.40979410303E-2</v>
      </c>
      <c r="J751">
        <f t="shared" si="44"/>
        <v>-1</v>
      </c>
      <c r="K751">
        <f t="shared" si="45"/>
        <v>-1</v>
      </c>
    </row>
    <row r="752" spans="1:11" x14ac:dyDescent="0.2">
      <c r="A752" t="s">
        <v>751</v>
      </c>
      <c r="C752">
        <v>2.0164293161299999E-3</v>
      </c>
      <c r="E752">
        <v>-1.0512589902499999E-2</v>
      </c>
      <c r="G752">
        <v>0.75213597212299999</v>
      </c>
      <c r="H752">
        <f t="shared" si="46"/>
        <v>2.0164293161299999E-3</v>
      </c>
      <c r="I752">
        <f t="shared" si="47"/>
        <v>-1.0512589902499999E-2</v>
      </c>
      <c r="J752">
        <f t="shared" si="44"/>
        <v>-1</v>
      </c>
      <c r="K752">
        <f t="shared" si="45"/>
        <v>-1</v>
      </c>
    </row>
    <row r="753" spans="1:11" x14ac:dyDescent="0.2">
      <c r="A753" t="s">
        <v>752</v>
      </c>
      <c r="C753">
        <v>1.37483817009E-3</v>
      </c>
      <c r="E753">
        <v>-3.1890210698099997E-2</v>
      </c>
      <c r="G753">
        <v>0.33792261186</v>
      </c>
      <c r="H753">
        <f t="shared" si="46"/>
        <v>1.37483817009E-3</v>
      </c>
      <c r="I753">
        <f t="shared" si="47"/>
        <v>-3.1890210698099997E-2</v>
      </c>
      <c r="J753">
        <f t="shared" si="44"/>
        <v>-1</v>
      </c>
      <c r="K753">
        <f t="shared" si="45"/>
        <v>-1</v>
      </c>
    </row>
    <row r="754" spans="1:11" x14ac:dyDescent="0.2">
      <c r="A754" t="s">
        <v>753</v>
      </c>
      <c r="C754">
        <v>8.7645933343299997E-4</v>
      </c>
      <c r="E754">
        <v>4.2988944672500001E-2</v>
      </c>
      <c r="G754">
        <v>0.19633784684399999</v>
      </c>
      <c r="H754">
        <f t="shared" si="46"/>
        <v>8.7645933343299997E-4</v>
      </c>
      <c r="I754">
        <f t="shared" si="47"/>
        <v>4.2988944672500001E-2</v>
      </c>
      <c r="J754">
        <f t="shared" si="44"/>
        <v>-1</v>
      </c>
      <c r="K754">
        <f t="shared" si="45"/>
        <v>-1</v>
      </c>
    </row>
    <row r="755" spans="1:11" x14ac:dyDescent="0.2">
      <c r="A755" t="s">
        <v>754</v>
      </c>
      <c r="C755">
        <v>1.11132752082E-3</v>
      </c>
      <c r="E755">
        <v>2.2366693866200001E-3</v>
      </c>
      <c r="G755">
        <v>0.94642781831699996</v>
      </c>
      <c r="H755">
        <f t="shared" si="46"/>
        <v>1.11132752082E-3</v>
      </c>
      <c r="I755">
        <f t="shared" si="47"/>
        <v>2.2366693866200001E-3</v>
      </c>
      <c r="J755">
        <f t="shared" si="44"/>
        <v>-1</v>
      </c>
      <c r="K755">
        <f t="shared" si="45"/>
        <v>-1</v>
      </c>
    </row>
    <row r="756" spans="1:11" x14ac:dyDescent="0.2">
      <c r="A756" t="s">
        <v>755</v>
      </c>
      <c r="C756">
        <v>2.0278863008800002E-3</v>
      </c>
      <c r="E756">
        <v>-3.7045379268000001E-4</v>
      </c>
      <c r="G756">
        <v>0.99112049419399995</v>
      </c>
      <c r="H756">
        <f t="shared" si="46"/>
        <v>2.0278863008800002E-3</v>
      </c>
      <c r="I756">
        <f t="shared" si="47"/>
        <v>-3.7045379268000001E-4</v>
      </c>
      <c r="J756">
        <f t="shared" si="44"/>
        <v>-1</v>
      </c>
      <c r="K756">
        <f t="shared" si="45"/>
        <v>-1</v>
      </c>
    </row>
    <row r="757" spans="1:11" x14ac:dyDescent="0.2">
      <c r="A757" t="s">
        <v>756</v>
      </c>
      <c r="C757">
        <v>1.26599681496E-3</v>
      </c>
      <c r="E757">
        <v>-2.5314085995700002E-2</v>
      </c>
      <c r="G757">
        <v>0.44689689038300001</v>
      </c>
      <c r="H757">
        <f t="shared" si="46"/>
        <v>1.26599681496E-3</v>
      </c>
      <c r="I757">
        <f t="shared" si="47"/>
        <v>-2.5314085995700002E-2</v>
      </c>
      <c r="J757">
        <f t="shared" si="44"/>
        <v>-1</v>
      </c>
      <c r="K757">
        <f t="shared" si="45"/>
        <v>-1</v>
      </c>
    </row>
    <row r="758" spans="1:11" x14ac:dyDescent="0.2">
      <c r="A758" t="s">
        <v>757</v>
      </c>
      <c r="C758">
        <v>1.3977521395900001E-3</v>
      </c>
      <c r="E758">
        <v>-1.583312404E-2</v>
      </c>
      <c r="G758">
        <v>0.63430035465199996</v>
      </c>
      <c r="H758">
        <f t="shared" si="46"/>
        <v>1.3977521395900001E-3</v>
      </c>
      <c r="I758">
        <f t="shared" si="47"/>
        <v>-1.583312404E-2</v>
      </c>
      <c r="J758">
        <f t="shared" si="44"/>
        <v>-1</v>
      </c>
      <c r="K758">
        <f t="shared" si="45"/>
        <v>-1</v>
      </c>
    </row>
    <row r="759" spans="1:11" x14ac:dyDescent="0.2">
      <c r="A759" t="s">
        <v>758</v>
      </c>
      <c r="C759">
        <v>1.87321700675E-3</v>
      </c>
      <c r="E759">
        <v>-8.2079815505799996E-3</v>
      </c>
      <c r="G759">
        <v>0.80522911941099995</v>
      </c>
      <c r="H759">
        <f t="shared" si="46"/>
        <v>1.87321700675E-3</v>
      </c>
      <c r="I759">
        <f t="shared" si="47"/>
        <v>-8.2079815505799996E-3</v>
      </c>
      <c r="J759">
        <f t="shared" si="44"/>
        <v>-1</v>
      </c>
      <c r="K759">
        <f t="shared" si="45"/>
        <v>-1</v>
      </c>
    </row>
    <row r="760" spans="1:11" x14ac:dyDescent="0.2">
      <c r="A760" t="s">
        <v>759</v>
      </c>
      <c r="C760">
        <v>5.7857772991299998E-4</v>
      </c>
      <c r="E760">
        <v>9.2178017257899994E-2</v>
      </c>
      <c r="G760">
        <v>5.5186624818300001E-3</v>
      </c>
      <c r="H760">
        <f t="shared" si="46"/>
        <v>-1</v>
      </c>
      <c r="I760">
        <f t="shared" si="47"/>
        <v>-1</v>
      </c>
      <c r="J760">
        <f t="shared" si="44"/>
        <v>5.7857772991299998E-4</v>
      </c>
      <c r="K760">
        <f t="shared" si="45"/>
        <v>9.2178017257899994E-2</v>
      </c>
    </row>
    <row r="761" spans="1:11" x14ac:dyDescent="0.2">
      <c r="A761" t="s">
        <v>760</v>
      </c>
      <c r="C761">
        <v>9.2801576481100004E-4</v>
      </c>
      <c r="E761">
        <v>-3.5195052106700001E-2</v>
      </c>
      <c r="G761">
        <v>0.29021742790400001</v>
      </c>
      <c r="H761">
        <f t="shared" si="46"/>
        <v>9.2801576481100004E-4</v>
      </c>
      <c r="I761">
        <f t="shared" si="47"/>
        <v>-3.5195052106700001E-2</v>
      </c>
      <c r="J761">
        <f t="shared" si="44"/>
        <v>-1</v>
      </c>
      <c r="K761">
        <f t="shared" si="45"/>
        <v>-1</v>
      </c>
    </row>
    <row r="762" spans="1:11" x14ac:dyDescent="0.2">
      <c r="A762" t="s">
        <v>761</v>
      </c>
      <c r="C762">
        <v>9.8530068856500009E-4</v>
      </c>
      <c r="E762">
        <v>1.1610473704800001E-3</v>
      </c>
      <c r="G762">
        <v>0.97217560484400001</v>
      </c>
      <c r="H762">
        <f t="shared" si="46"/>
        <v>9.8530068856500009E-4</v>
      </c>
      <c r="I762">
        <f t="shared" si="47"/>
        <v>1.1610473704800001E-3</v>
      </c>
      <c r="J762">
        <f t="shared" si="44"/>
        <v>-1</v>
      </c>
      <c r="K762">
        <f t="shared" si="45"/>
        <v>-1</v>
      </c>
    </row>
    <row r="763" spans="1:11" x14ac:dyDescent="0.2">
      <c r="A763" t="s">
        <v>762</v>
      </c>
      <c r="C763">
        <v>1.27172530733E-3</v>
      </c>
      <c r="E763">
        <v>3.45109421491E-3</v>
      </c>
      <c r="G763">
        <v>0.91742580738299995</v>
      </c>
      <c r="H763">
        <f t="shared" si="46"/>
        <v>1.27172530733E-3</v>
      </c>
      <c r="I763">
        <f t="shared" si="47"/>
        <v>3.45109421491E-3</v>
      </c>
      <c r="J763">
        <f t="shared" si="44"/>
        <v>-1</v>
      </c>
      <c r="K763">
        <f t="shared" si="45"/>
        <v>-1</v>
      </c>
    </row>
    <row r="764" spans="1:11" x14ac:dyDescent="0.2">
      <c r="A764" t="s">
        <v>763</v>
      </c>
      <c r="C764">
        <v>1.70709072786E-3</v>
      </c>
      <c r="E764">
        <v>-4.9309751417299999E-3</v>
      </c>
      <c r="G764">
        <v>0.88223584856000004</v>
      </c>
      <c r="H764">
        <f t="shared" si="46"/>
        <v>1.70709072786E-3</v>
      </c>
      <c r="I764">
        <f t="shared" si="47"/>
        <v>-4.9309751417299999E-3</v>
      </c>
      <c r="J764">
        <f t="shared" si="44"/>
        <v>-1</v>
      </c>
      <c r="K764">
        <f t="shared" si="45"/>
        <v>-1</v>
      </c>
    </row>
    <row r="765" spans="1:11" x14ac:dyDescent="0.2">
      <c r="A765" t="s">
        <v>764</v>
      </c>
      <c r="C765">
        <v>2.1252706712600001E-3</v>
      </c>
      <c r="E765">
        <v>-1.9601198835300002E-3</v>
      </c>
      <c r="G765">
        <v>0.95304348844700004</v>
      </c>
      <c r="H765">
        <f t="shared" si="46"/>
        <v>2.1252706712600001E-3</v>
      </c>
      <c r="I765">
        <f t="shared" si="47"/>
        <v>-1.9601198835300002E-3</v>
      </c>
      <c r="J765">
        <f t="shared" si="44"/>
        <v>-1</v>
      </c>
      <c r="K765">
        <f t="shared" si="45"/>
        <v>-1</v>
      </c>
    </row>
    <row r="766" spans="1:11" x14ac:dyDescent="0.2">
      <c r="A766" t="s">
        <v>765</v>
      </c>
      <c r="C766">
        <v>1.5638784184800001E-3</v>
      </c>
      <c r="E766">
        <v>1.6578614358E-2</v>
      </c>
      <c r="G766">
        <v>0.618425545011</v>
      </c>
      <c r="H766">
        <f t="shared" si="46"/>
        <v>1.5638784184800001E-3</v>
      </c>
      <c r="I766">
        <f t="shared" si="47"/>
        <v>1.6578614358E-2</v>
      </c>
      <c r="J766">
        <f t="shared" si="44"/>
        <v>-1</v>
      </c>
      <c r="K766">
        <f t="shared" si="45"/>
        <v>-1</v>
      </c>
    </row>
    <row r="767" spans="1:11" x14ac:dyDescent="0.2">
      <c r="A767" t="s">
        <v>766</v>
      </c>
      <c r="C767">
        <v>1.7242762049900001E-3</v>
      </c>
      <c r="E767">
        <v>1.0267348850800001E-2</v>
      </c>
      <c r="G767">
        <v>0.75773527779600003</v>
      </c>
      <c r="H767">
        <f t="shared" si="46"/>
        <v>1.7242762049900001E-3</v>
      </c>
      <c r="I767">
        <f t="shared" si="47"/>
        <v>1.0267348850800001E-2</v>
      </c>
      <c r="J767">
        <f t="shared" si="44"/>
        <v>-1</v>
      </c>
      <c r="K767">
        <f t="shared" si="45"/>
        <v>-1</v>
      </c>
    </row>
    <row r="768" spans="1:11" x14ac:dyDescent="0.2">
      <c r="A768" t="s">
        <v>767</v>
      </c>
      <c r="C768">
        <v>2.4575232290400002E-3</v>
      </c>
      <c r="E768">
        <v>5.4357144541500001E-2</v>
      </c>
      <c r="G768">
        <v>0.102219789221</v>
      </c>
      <c r="H768">
        <f t="shared" si="46"/>
        <v>2.4575232290400002E-3</v>
      </c>
      <c r="I768">
        <f t="shared" si="47"/>
        <v>5.4357144541500001E-2</v>
      </c>
      <c r="J768">
        <f t="shared" si="44"/>
        <v>-1</v>
      </c>
      <c r="K768">
        <f t="shared" si="45"/>
        <v>-1</v>
      </c>
    </row>
    <row r="769" spans="1:11" x14ac:dyDescent="0.2">
      <c r="A769" t="s">
        <v>768</v>
      </c>
      <c r="C769">
        <v>1.5180504794699999E-3</v>
      </c>
      <c r="E769">
        <v>-6.7074740523699994E-2</v>
      </c>
      <c r="G769">
        <v>4.3663445491399999E-2</v>
      </c>
      <c r="H769">
        <f t="shared" si="46"/>
        <v>-1</v>
      </c>
      <c r="I769">
        <f t="shared" si="47"/>
        <v>-1</v>
      </c>
      <c r="J769">
        <f t="shared" ref="J769:J832" si="48">IF(G769&lt;0.05,C769,-1)</f>
        <v>1.5180504794699999E-3</v>
      </c>
      <c r="K769">
        <f t="shared" ref="K769:K832" si="49">IF(G769&lt;0.05,E769,-1)</f>
        <v>-6.7074740523699994E-2</v>
      </c>
    </row>
    <row r="770" spans="1:11" x14ac:dyDescent="0.2">
      <c r="A770" t="s">
        <v>769</v>
      </c>
      <c r="C770">
        <v>9.3947274956200004E-4</v>
      </c>
      <c r="E770">
        <v>1.02790733178E-2</v>
      </c>
      <c r="G770">
        <v>0.75746729490300002</v>
      </c>
      <c r="H770">
        <f t="shared" ref="H770:H833" si="50">IF(G770&gt;0.05,C770,-1)</f>
        <v>9.3947274956200004E-4</v>
      </c>
      <c r="I770">
        <f t="shared" ref="I770:I833" si="51">IF(G770&gt;0.05,E770,-1)</f>
        <v>1.02790733178E-2</v>
      </c>
      <c r="J770">
        <f t="shared" si="48"/>
        <v>-1</v>
      </c>
      <c r="K770">
        <f t="shared" si="49"/>
        <v>-1</v>
      </c>
    </row>
    <row r="771" spans="1:11" x14ac:dyDescent="0.2">
      <c r="A771" t="s">
        <v>770</v>
      </c>
      <c r="C771">
        <v>1.05404259707E-3</v>
      </c>
      <c r="E771">
        <v>-2.41015343783E-2</v>
      </c>
      <c r="G771">
        <v>0.468970697692</v>
      </c>
      <c r="H771">
        <f t="shared" si="50"/>
        <v>1.05404259707E-3</v>
      </c>
      <c r="I771">
        <f t="shared" si="51"/>
        <v>-2.41015343783E-2</v>
      </c>
      <c r="J771">
        <f t="shared" si="48"/>
        <v>-1</v>
      </c>
      <c r="K771">
        <f t="shared" si="49"/>
        <v>-1</v>
      </c>
    </row>
    <row r="772" spans="1:11" x14ac:dyDescent="0.2">
      <c r="A772" t="s">
        <v>771</v>
      </c>
      <c r="C772">
        <v>1.36910967772E-3</v>
      </c>
      <c r="E772">
        <v>7.0026612088500001E-2</v>
      </c>
      <c r="G772">
        <v>3.51782667706E-2</v>
      </c>
      <c r="H772">
        <f t="shared" si="50"/>
        <v>-1</v>
      </c>
      <c r="I772">
        <f t="shared" si="51"/>
        <v>-1</v>
      </c>
      <c r="J772">
        <f t="shared" si="48"/>
        <v>1.36910967772E-3</v>
      </c>
      <c r="K772">
        <f t="shared" si="49"/>
        <v>7.0026612088500001E-2</v>
      </c>
    </row>
    <row r="773" spans="1:11" x14ac:dyDescent="0.2">
      <c r="A773" t="s">
        <v>772</v>
      </c>
      <c r="C773">
        <v>9.5665822668799996E-4</v>
      </c>
      <c r="E773">
        <v>-2.9364132476700001E-3</v>
      </c>
      <c r="G773">
        <v>0.92970590672599995</v>
      </c>
      <c r="H773">
        <f t="shared" si="50"/>
        <v>9.5665822668799996E-4</v>
      </c>
      <c r="I773">
        <f t="shared" si="51"/>
        <v>-2.9364132476700001E-3</v>
      </c>
      <c r="J773">
        <f t="shared" si="48"/>
        <v>-1</v>
      </c>
      <c r="K773">
        <f t="shared" si="49"/>
        <v>-1</v>
      </c>
    </row>
    <row r="774" spans="1:11" x14ac:dyDescent="0.2">
      <c r="A774" t="s">
        <v>773</v>
      </c>
      <c r="C774">
        <v>7.5616099354999995E-4</v>
      </c>
      <c r="E774">
        <v>0.10442546677300001</v>
      </c>
      <c r="G774">
        <v>1.65680647639E-3</v>
      </c>
      <c r="H774">
        <f t="shared" si="50"/>
        <v>-1</v>
      </c>
      <c r="I774">
        <f t="shared" si="51"/>
        <v>-1</v>
      </c>
      <c r="J774">
        <f t="shared" si="48"/>
        <v>7.5616099354999995E-4</v>
      </c>
      <c r="K774">
        <f t="shared" si="49"/>
        <v>0.10442546677300001</v>
      </c>
    </row>
    <row r="775" spans="1:11" x14ac:dyDescent="0.2">
      <c r="A775" t="s">
        <v>774</v>
      </c>
      <c r="C775">
        <v>1.1342414903199999E-3</v>
      </c>
      <c r="E775">
        <v>3.2569943910400002E-2</v>
      </c>
      <c r="G775">
        <v>0.327721217816</v>
      </c>
      <c r="H775">
        <f t="shared" si="50"/>
        <v>1.1342414903199999E-3</v>
      </c>
      <c r="I775">
        <f t="shared" si="51"/>
        <v>3.2569943910400002E-2</v>
      </c>
      <c r="J775">
        <f t="shared" si="48"/>
        <v>-1</v>
      </c>
      <c r="K775">
        <f t="shared" si="49"/>
        <v>-1</v>
      </c>
    </row>
    <row r="776" spans="1:11" x14ac:dyDescent="0.2">
      <c r="A776" t="s">
        <v>775</v>
      </c>
      <c r="C776">
        <v>2.4059667976600001E-4</v>
      </c>
      <c r="E776">
        <v>6.3014037834100006E-2</v>
      </c>
      <c r="G776">
        <v>5.8101877169100001E-2</v>
      </c>
      <c r="H776">
        <f t="shared" si="50"/>
        <v>2.4059667976600001E-4</v>
      </c>
      <c r="I776">
        <f t="shared" si="51"/>
        <v>6.3014037834100006E-2</v>
      </c>
      <c r="J776">
        <f t="shared" si="48"/>
        <v>-1</v>
      </c>
      <c r="K776">
        <f t="shared" si="49"/>
        <v>-1</v>
      </c>
    </row>
    <row r="777" spans="1:11" x14ac:dyDescent="0.2">
      <c r="A777" t="s">
        <v>776</v>
      </c>
      <c r="C777">
        <v>7.1606154692200003E-4</v>
      </c>
      <c r="E777">
        <v>-4.0545016107800001E-2</v>
      </c>
      <c r="G777">
        <v>0.223018888497</v>
      </c>
      <c r="H777">
        <f t="shared" si="50"/>
        <v>7.1606154692200003E-4</v>
      </c>
      <c r="I777">
        <f t="shared" si="51"/>
        <v>-4.0545016107800001E-2</v>
      </c>
      <c r="J777">
        <f t="shared" si="48"/>
        <v>-1</v>
      </c>
      <c r="K777">
        <f t="shared" si="49"/>
        <v>-1</v>
      </c>
    </row>
    <row r="778" spans="1:11" x14ac:dyDescent="0.2">
      <c r="A778" t="s">
        <v>777</v>
      </c>
      <c r="C778">
        <v>5.7284923753799996E-4</v>
      </c>
      <c r="E778">
        <v>1.2096554942E-2</v>
      </c>
      <c r="G778">
        <v>0.71629590971699997</v>
      </c>
      <c r="H778">
        <f t="shared" si="50"/>
        <v>5.7284923753799996E-4</v>
      </c>
      <c r="I778">
        <f t="shared" si="51"/>
        <v>1.2096554942E-2</v>
      </c>
      <c r="J778">
        <f t="shared" si="48"/>
        <v>-1</v>
      </c>
      <c r="K778">
        <f t="shared" si="49"/>
        <v>-1</v>
      </c>
    </row>
    <row r="779" spans="1:11" x14ac:dyDescent="0.2">
      <c r="A779" t="s">
        <v>778</v>
      </c>
      <c r="C779">
        <v>8.9364481055899999E-4</v>
      </c>
      <c r="E779">
        <v>-4.75771689538E-2</v>
      </c>
      <c r="G779">
        <v>0.15268657324900001</v>
      </c>
      <c r="H779">
        <f t="shared" si="50"/>
        <v>8.9364481055899999E-4</v>
      </c>
      <c r="I779">
        <f t="shared" si="51"/>
        <v>-4.75771689538E-2</v>
      </c>
      <c r="J779">
        <f t="shared" si="48"/>
        <v>-1</v>
      </c>
      <c r="K779">
        <f t="shared" si="49"/>
        <v>-1</v>
      </c>
    </row>
    <row r="780" spans="1:11" x14ac:dyDescent="0.2">
      <c r="A780" t="s">
        <v>779</v>
      </c>
      <c r="C780">
        <v>9.2228727243600002E-4</v>
      </c>
      <c r="E780">
        <v>-6.7792556447499999E-2</v>
      </c>
      <c r="G780">
        <v>4.1455456422999998E-2</v>
      </c>
      <c r="H780">
        <f t="shared" si="50"/>
        <v>-1</v>
      </c>
      <c r="I780">
        <f t="shared" si="51"/>
        <v>-1</v>
      </c>
      <c r="J780">
        <f t="shared" si="48"/>
        <v>9.2228727243600002E-4</v>
      </c>
      <c r="K780">
        <f t="shared" si="49"/>
        <v>-6.7792556447499999E-2</v>
      </c>
    </row>
    <row r="781" spans="1:11" x14ac:dyDescent="0.2">
      <c r="A781" t="s">
        <v>780</v>
      </c>
      <c r="C781">
        <v>1.3977521395900001E-3</v>
      </c>
      <c r="E781">
        <v>4.9189803114699998E-3</v>
      </c>
      <c r="G781">
        <v>0.88252023716100003</v>
      </c>
      <c r="H781">
        <f t="shared" si="50"/>
        <v>1.3977521395900001E-3</v>
      </c>
      <c r="I781">
        <f t="shared" si="51"/>
        <v>4.9189803114699998E-3</v>
      </c>
      <c r="J781">
        <f t="shared" si="48"/>
        <v>-1</v>
      </c>
      <c r="K781">
        <f t="shared" si="49"/>
        <v>-1</v>
      </c>
    </row>
    <row r="782" spans="1:11" x14ac:dyDescent="0.2">
      <c r="A782" t="s">
        <v>781</v>
      </c>
      <c r="C782">
        <v>1.05977108944E-3</v>
      </c>
      <c r="E782">
        <v>1.3793834429900001E-2</v>
      </c>
      <c r="G782">
        <v>0.67857450765399996</v>
      </c>
      <c r="H782">
        <f t="shared" si="50"/>
        <v>1.05977108944E-3</v>
      </c>
      <c r="I782">
        <f t="shared" si="51"/>
        <v>1.3793834429900001E-2</v>
      </c>
      <c r="J782">
        <f t="shared" si="48"/>
        <v>-1</v>
      </c>
      <c r="K782">
        <f t="shared" si="49"/>
        <v>-1</v>
      </c>
    </row>
    <row r="783" spans="1:11" x14ac:dyDescent="0.2">
      <c r="A783" t="s">
        <v>782</v>
      </c>
      <c r="C783">
        <v>1.1800694293300001E-3</v>
      </c>
      <c r="E783">
        <v>-2.7742817890999999E-2</v>
      </c>
      <c r="G783">
        <v>0.40450631366200002</v>
      </c>
      <c r="H783">
        <f t="shared" si="50"/>
        <v>1.1800694293300001E-3</v>
      </c>
      <c r="I783">
        <f t="shared" si="51"/>
        <v>-2.7742817890999999E-2</v>
      </c>
      <c r="J783">
        <f t="shared" si="48"/>
        <v>-1</v>
      </c>
      <c r="K783">
        <f t="shared" si="49"/>
        <v>-1</v>
      </c>
    </row>
    <row r="784" spans="1:11" x14ac:dyDescent="0.2">
      <c r="A784" t="s">
        <v>783</v>
      </c>
      <c r="C784">
        <v>1.4722225404699999E-3</v>
      </c>
      <c r="E784">
        <v>5.1921692115200001E-2</v>
      </c>
      <c r="G784">
        <v>0.118555446019</v>
      </c>
      <c r="H784">
        <f t="shared" si="50"/>
        <v>1.4722225404699999E-3</v>
      </c>
      <c r="I784">
        <f t="shared" si="51"/>
        <v>5.1921692115200001E-2</v>
      </c>
      <c r="J784">
        <f t="shared" si="48"/>
        <v>-1</v>
      </c>
      <c r="K784">
        <f t="shared" si="49"/>
        <v>-1</v>
      </c>
    </row>
    <row r="785" spans="1:11" x14ac:dyDescent="0.2">
      <c r="A785" t="s">
        <v>784</v>
      </c>
      <c r="C785">
        <v>7.3324702404800005E-4</v>
      </c>
      <c r="E785">
        <v>-1.64872901342E-2</v>
      </c>
      <c r="G785">
        <v>0.62036091360400003</v>
      </c>
      <c r="H785">
        <f t="shared" si="50"/>
        <v>7.3324702404800005E-4</v>
      </c>
      <c r="I785">
        <f t="shared" si="51"/>
        <v>-1.64872901342E-2</v>
      </c>
      <c r="J785">
        <f t="shared" si="48"/>
        <v>-1</v>
      </c>
      <c r="K785">
        <f t="shared" si="49"/>
        <v>-1</v>
      </c>
    </row>
    <row r="786" spans="1:11" x14ac:dyDescent="0.2">
      <c r="A786" t="s">
        <v>785</v>
      </c>
      <c r="C786">
        <v>8.6500234868199996E-4</v>
      </c>
      <c r="E786">
        <v>4.7973573257800002E-2</v>
      </c>
      <c r="G786">
        <v>0.14929245694500001</v>
      </c>
      <c r="H786">
        <f t="shared" si="50"/>
        <v>8.6500234868199996E-4</v>
      </c>
      <c r="I786">
        <f t="shared" si="51"/>
        <v>4.7973573257800002E-2</v>
      </c>
      <c r="J786">
        <f t="shared" si="48"/>
        <v>-1</v>
      </c>
      <c r="K786">
        <f t="shared" si="49"/>
        <v>-1</v>
      </c>
    </row>
    <row r="787" spans="1:11" x14ac:dyDescent="0.2">
      <c r="A787" t="s">
        <v>786</v>
      </c>
      <c r="C787">
        <v>8.6500234868199996E-4</v>
      </c>
      <c r="E787">
        <v>-5.5843158926400002E-2</v>
      </c>
      <c r="G787">
        <v>9.3165625909500005E-2</v>
      </c>
      <c r="H787">
        <f t="shared" si="50"/>
        <v>8.6500234868199996E-4</v>
      </c>
      <c r="I787">
        <f t="shared" si="51"/>
        <v>-5.5843158926400002E-2</v>
      </c>
      <c r="J787">
        <f t="shared" si="48"/>
        <v>-1</v>
      </c>
      <c r="K787">
        <f t="shared" si="49"/>
        <v>-1</v>
      </c>
    </row>
    <row r="788" spans="1:11" x14ac:dyDescent="0.2">
      <c r="A788" t="s">
        <v>787</v>
      </c>
      <c r="C788">
        <v>1.5753354032299999E-3</v>
      </c>
      <c r="E788">
        <v>1.2498064844400001E-3</v>
      </c>
      <c r="G788">
        <v>0.97004946297299999</v>
      </c>
      <c r="H788">
        <f t="shared" si="50"/>
        <v>1.5753354032299999E-3</v>
      </c>
      <c r="I788">
        <f t="shared" si="51"/>
        <v>1.2498064844400001E-3</v>
      </c>
      <c r="J788">
        <f t="shared" si="48"/>
        <v>-1</v>
      </c>
      <c r="K788">
        <f t="shared" si="49"/>
        <v>-1</v>
      </c>
    </row>
    <row r="789" spans="1:11" x14ac:dyDescent="0.2">
      <c r="A789" t="s">
        <v>788</v>
      </c>
      <c r="C789">
        <v>9.1655878006000004E-4</v>
      </c>
      <c r="E789">
        <v>-6.4354307194799997E-3</v>
      </c>
      <c r="G789">
        <v>0.84669826553200001</v>
      </c>
      <c r="H789">
        <f t="shared" si="50"/>
        <v>9.1655878006000004E-4</v>
      </c>
      <c r="I789">
        <f t="shared" si="51"/>
        <v>-6.4354307194799997E-3</v>
      </c>
      <c r="J789">
        <f t="shared" si="48"/>
        <v>-1</v>
      </c>
      <c r="K789">
        <f t="shared" si="49"/>
        <v>-1</v>
      </c>
    </row>
    <row r="790" spans="1:11" x14ac:dyDescent="0.2">
      <c r="A790" t="s">
        <v>789</v>
      </c>
      <c r="C790">
        <v>1.0712280741999999E-3</v>
      </c>
      <c r="E790">
        <v>3.8963617426399998E-2</v>
      </c>
      <c r="G790">
        <v>0.24160856817000001</v>
      </c>
      <c r="H790">
        <f t="shared" si="50"/>
        <v>1.0712280741999999E-3</v>
      </c>
      <c r="I790">
        <f t="shared" si="51"/>
        <v>3.8963617426399998E-2</v>
      </c>
      <c r="J790">
        <f t="shared" si="48"/>
        <v>-1</v>
      </c>
      <c r="K790">
        <f t="shared" si="49"/>
        <v>-1</v>
      </c>
    </row>
    <row r="791" spans="1:11" x14ac:dyDescent="0.2">
      <c r="A791" t="s">
        <v>790</v>
      </c>
      <c r="C791">
        <v>1.0196716428199999E-3</v>
      </c>
      <c r="E791">
        <v>4.0111761103700003E-2</v>
      </c>
      <c r="G791">
        <v>0.228007149652</v>
      </c>
      <c r="H791">
        <f t="shared" si="50"/>
        <v>1.0196716428199999E-3</v>
      </c>
      <c r="I791">
        <f t="shared" si="51"/>
        <v>4.0111761103700003E-2</v>
      </c>
      <c r="J791">
        <f t="shared" si="48"/>
        <v>-1</v>
      </c>
      <c r="K791">
        <f t="shared" si="49"/>
        <v>-1</v>
      </c>
    </row>
    <row r="792" spans="1:11" x14ac:dyDescent="0.2">
      <c r="A792" t="s">
        <v>791</v>
      </c>
      <c r="C792">
        <v>4.52550897655E-4</v>
      </c>
      <c r="E792">
        <v>5.5916718237599999E-2</v>
      </c>
      <c r="G792">
        <v>9.2734686312899994E-2</v>
      </c>
      <c r="H792">
        <f t="shared" si="50"/>
        <v>4.52550897655E-4</v>
      </c>
      <c r="I792">
        <f t="shared" si="51"/>
        <v>5.5916718237599999E-2</v>
      </c>
      <c r="J792">
        <f t="shared" si="48"/>
        <v>-1</v>
      </c>
      <c r="K792">
        <f t="shared" si="49"/>
        <v>-1</v>
      </c>
    </row>
    <row r="793" spans="1:11" x14ac:dyDescent="0.2">
      <c r="A793" t="s">
        <v>792</v>
      </c>
      <c r="C793">
        <v>4.8692185190699999E-4</v>
      </c>
      <c r="E793">
        <v>-3.7216453298899999E-2</v>
      </c>
      <c r="G793">
        <v>0.26338306223300001</v>
      </c>
      <c r="H793">
        <f t="shared" si="50"/>
        <v>4.8692185190699999E-4</v>
      </c>
      <c r="I793">
        <f t="shared" si="51"/>
        <v>-3.7216453298899999E-2</v>
      </c>
      <c r="J793">
        <f t="shared" si="48"/>
        <v>-1</v>
      </c>
      <c r="K793">
        <f t="shared" si="49"/>
        <v>-1</v>
      </c>
    </row>
    <row r="794" spans="1:11" x14ac:dyDescent="0.2">
      <c r="A794" t="s">
        <v>793</v>
      </c>
      <c r="C794">
        <v>8.01988932553E-4</v>
      </c>
      <c r="E794">
        <v>4.1814646111399999E-3</v>
      </c>
      <c r="G794">
        <v>0.90003383575600004</v>
      </c>
      <c r="H794">
        <f t="shared" si="50"/>
        <v>8.01988932553E-4</v>
      </c>
      <c r="I794">
        <f t="shared" si="51"/>
        <v>4.1814646111399999E-3</v>
      </c>
      <c r="J794">
        <f t="shared" si="48"/>
        <v>-1</v>
      </c>
      <c r="K794">
        <f t="shared" si="49"/>
        <v>-1</v>
      </c>
    </row>
    <row r="795" spans="1:11" x14ac:dyDescent="0.2">
      <c r="A795" t="s">
        <v>794</v>
      </c>
      <c r="C795">
        <v>8.8218782580799999E-4</v>
      </c>
      <c r="E795">
        <v>-2.3181652929900001E-4</v>
      </c>
      <c r="G795">
        <v>0.99444345808400003</v>
      </c>
      <c r="H795">
        <f t="shared" si="50"/>
        <v>8.8218782580799999E-4</v>
      </c>
      <c r="I795">
        <f t="shared" si="51"/>
        <v>-2.3181652929900001E-4</v>
      </c>
      <c r="J795">
        <f t="shared" si="48"/>
        <v>-1</v>
      </c>
      <c r="K795">
        <f t="shared" si="49"/>
        <v>-1</v>
      </c>
    </row>
    <row r="796" spans="1:11" x14ac:dyDescent="0.2">
      <c r="A796" t="s">
        <v>795</v>
      </c>
      <c r="C796">
        <v>1.1743409369500001E-3</v>
      </c>
      <c r="E796">
        <v>5.4988732001299999E-3</v>
      </c>
      <c r="G796">
        <v>0.86878938422499996</v>
      </c>
      <c r="H796">
        <f t="shared" si="50"/>
        <v>1.1743409369500001E-3</v>
      </c>
      <c r="I796">
        <f t="shared" si="51"/>
        <v>5.4988732001299999E-3</v>
      </c>
      <c r="J796">
        <f t="shared" si="48"/>
        <v>-1</v>
      </c>
      <c r="K796">
        <f t="shared" si="49"/>
        <v>-1</v>
      </c>
    </row>
    <row r="797" spans="1:11" x14ac:dyDescent="0.2">
      <c r="A797" t="s">
        <v>796</v>
      </c>
      <c r="C797">
        <v>2.0622572551399999E-4</v>
      </c>
      <c r="E797">
        <v>-6.1032131992200004E-3</v>
      </c>
      <c r="G797">
        <v>0.85452164602900005</v>
      </c>
      <c r="H797">
        <f t="shared" si="50"/>
        <v>2.0622572551399999E-4</v>
      </c>
      <c r="I797">
        <f t="shared" si="51"/>
        <v>-6.1032131992200004E-3</v>
      </c>
      <c r="J797">
        <f t="shared" si="48"/>
        <v>-1</v>
      </c>
      <c r="K797">
        <f t="shared" si="49"/>
        <v>-1</v>
      </c>
    </row>
    <row r="798" spans="1:11" x14ac:dyDescent="0.2">
      <c r="A798" t="s">
        <v>797</v>
      </c>
      <c r="C798">
        <v>3.1506708064600001E-4</v>
      </c>
      <c r="E798">
        <v>0.110378758439</v>
      </c>
      <c r="G798">
        <v>8.8061778696100004E-4</v>
      </c>
      <c r="H798">
        <f t="shared" si="50"/>
        <v>-1</v>
      </c>
      <c r="I798">
        <f t="shared" si="51"/>
        <v>-1</v>
      </c>
      <c r="J798">
        <f t="shared" si="48"/>
        <v>3.1506708064600001E-4</v>
      </c>
      <c r="K798">
        <f t="shared" si="49"/>
        <v>0.110378758439</v>
      </c>
    </row>
    <row r="799" spans="1:11" x14ac:dyDescent="0.2">
      <c r="A799" t="s">
        <v>798</v>
      </c>
      <c r="C799">
        <v>2.4059667976600001E-4</v>
      </c>
      <c r="E799">
        <v>6.2198936021600003E-2</v>
      </c>
      <c r="G799">
        <v>6.1432560487799999E-2</v>
      </c>
      <c r="H799">
        <f t="shared" si="50"/>
        <v>2.4059667976600001E-4</v>
      </c>
      <c r="I799">
        <f t="shared" si="51"/>
        <v>6.2198936021600003E-2</v>
      </c>
      <c r="J799">
        <f t="shared" si="48"/>
        <v>-1</v>
      </c>
      <c r="K799">
        <f t="shared" si="49"/>
        <v>-1</v>
      </c>
    </row>
    <row r="800" spans="1:11" x14ac:dyDescent="0.2">
      <c r="A800" t="s">
        <v>799</v>
      </c>
      <c r="C800">
        <v>4.1245145102700002E-4</v>
      </c>
      <c r="E800">
        <v>8.3275214988500004E-2</v>
      </c>
      <c r="G800">
        <v>1.2207867834499999E-2</v>
      </c>
      <c r="H800">
        <f t="shared" si="50"/>
        <v>-1</v>
      </c>
      <c r="I800">
        <f t="shared" si="51"/>
        <v>-1</v>
      </c>
      <c r="J800">
        <f t="shared" si="48"/>
        <v>4.1245145102700002E-4</v>
      </c>
      <c r="K800">
        <f t="shared" si="49"/>
        <v>8.3275214988500004E-2</v>
      </c>
    </row>
    <row r="801" spans="1:11" x14ac:dyDescent="0.2">
      <c r="A801" t="s">
        <v>800</v>
      </c>
      <c r="C801">
        <v>5.1556431378400002E-4</v>
      </c>
      <c r="E801">
        <v>-6.20748980022E-2</v>
      </c>
      <c r="G801">
        <v>6.1952981017899998E-2</v>
      </c>
      <c r="H801">
        <f t="shared" si="50"/>
        <v>5.1556431378400002E-4</v>
      </c>
      <c r="I801">
        <f t="shared" si="51"/>
        <v>-6.20748980022E-2</v>
      </c>
      <c r="J801">
        <f t="shared" si="48"/>
        <v>-1</v>
      </c>
      <c r="K801">
        <f t="shared" si="49"/>
        <v>-1</v>
      </c>
    </row>
    <row r="802" spans="1:11" x14ac:dyDescent="0.2">
      <c r="A802" t="s">
        <v>801</v>
      </c>
      <c r="C802">
        <v>4.8119335953200002E-4</v>
      </c>
      <c r="E802">
        <v>-3.8719426998699999E-2</v>
      </c>
      <c r="G802">
        <v>0.244573401124</v>
      </c>
      <c r="H802">
        <f t="shared" si="50"/>
        <v>4.8119335953200002E-4</v>
      </c>
      <c r="I802">
        <f t="shared" si="51"/>
        <v>-3.8719426998699999E-2</v>
      </c>
      <c r="J802">
        <f t="shared" si="48"/>
        <v>-1</v>
      </c>
      <c r="K802">
        <f t="shared" si="49"/>
        <v>-1</v>
      </c>
    </row>
    <row r="803" spans="1:11" x14ac:dyDescent="0.2">
      <c r="A803" t="s">
        <v>802</v>
      </c>
      <c r="C803">
        <v>5.7284923753799996E-4</v>
      </c>
      <c r="E803">
        <v>-2.7701213829799998E-2</v>
      </c>
      <c r="G803">
        <v>0.40521162823500001</v>
      </c>
      <c r="H803">
        <f t="shared" si="50"/>
        <v>5.7284923753799996E-4</v>
      </c>
      <c r="I803">
        <f t="shared" si="51"/>
        <v>-2.7701213829799998E-2</v>
      </c>
      <c r="J803">
        <f t="shared" si="48"/>
        <v>-1</v>
      </c>
      <c r="K803">
        <f t="shared" si="49"/>
        <v>-1</v>
      </c>
    </row>
    <row r="804" spans="1:11" x14ac:dyDescent="0.2">
      <c r="A804" t="s">
        <v>803</v>
      </c>
      <c r="C804">
        <v>6.6450511554399995E-4</v>
      </c>
      <c r="E804">
        <v>5.0665248065300005E-4</v>
      </c>
      <c r="G804">
        <v>0.98785612934599998</v>
      </c>
      <c r="H804">
        <f t="shared" si="50"/>
        <v>6.6450511554399995E-4</v>
      </c>
      <c r="I804">
        <f t="shared" si="51"/>
        <v>5.0665248065300005E-4</v>
      </c>
      <c r="J804">
        <f t="shared" si="48"/>
        <v>-1</v>
      </c>
      <c r="K804">
        <f t="shared" si="49"/>
        <v>-1</v>
      </c>
    </row>
    <row r="805" spans="1:11" x14ac:dyDescent="0.2">
      <c r="A805" t="s">
        <v>804</v>
      </c>
      <c r="C805">
        <v>6.1294868416500003E-4</v>
      </c>
      <c r="E805">
        <v>-5.3336210305400004E-3</v>
      </c>
      <c r="G805">
        <v>0.87269843063100005</v>
      </c>
      <c r="H805">
        <f t="shared" si="50"/>
        <v>6.1294868416500003E-4</v>
      </c>
      <c r="I805">
        <f t="shared" si="51"/>
        <v>-5.3336210305400004E-3</v>
      </c>
      <c r="J805">
        <f t="shared" si="48"/>
        <v>-1</v>
      </c>
      <c r="K805">
        <f t="shared" si="49"/>
        <v>-1</v>
      </c>
    </row>
    <row r="806" spans="1:11" x14ac:dyDescent="0.2">
      <c r="A806" t="s">
        <v>805</v>
      </c>
      <c r="C806">
        <v>8.4208837917999996E-4</v>
      </c>
      <c r="E806">
        <v>1.98789906239E-2</v>
      </c>
      <c r="G806">
        <v>0.55033614311900003</v>
      </c>
      <c r="H806">
        <f t="shared" si="50"/>
        <v>8.4208837917999996E-4</v>
      </c>
      <c r="I806">
        <f t="shared" si="51"/>
        <v>1.98789906239E-2</v>
      </c>
      <c r="J806">
        <f t="shared" si="48"/>
        <v>-1</v>
      </c>
      <c r="K806">
        <f t="shared" si="49"/>
        <v>-1</v>
      </c>
    </row>
    <row r="807" spans="1:11" x14ac:dyDescent="0.2">
      <c r="A807" t="s">
        <v>806</v>
      </c>
      <c r="C807">
        <v>8.5354536393099996E-4</v>
      </c>
      <c r="E807">
        <v>-7.5084910891599996E-4</v>
      </c>
      <c r="G807">
        <v>0.98200385003299995</v>
      </c>
      <c r="H807">
        <f t="shared" si="50"/>
        <v>8.5354536393099996E-4</v>
      </c>
      <c r="I807">
        <f t="shared" si="51"/>
        <v>-7.5084910891599996E-4</v>
      </c>
      <c r="J807">
        <f t="shared" si="48"/>
        <v>-1</v>
      </c>
      <c r="K807">
        <f t="shared" si="49"/>
        <v>-1</v>
      </c>
    </row>
    <row r="808" spans="1:11" x14ac:dyDescent="0.2">
      <c r="A808" t="s">
        <v>807</v>
      </c>
      <c r="C808">
        <v>1.5466929413500001E-4</v>
      </c>
      <c r="E808">
        <v>3.5220997109700002E-3</v>
      </c>
      <c r="G808">
        <v>0.91573311834100002</v>
      </c>
      <c r="H808">
        <f t="shared" si="50"/>
        <v>1.5466929413500001E-4</v>
      </c>
      <c r="I808">
        <f t="shared" si="51"/>
        <v>3.5220997109700002E-3</v>
      </c>
      <c r="J808">
        <f t="shared" si="48"/>
        <v>-1</v>
      </c>
      <c r="K808">
        <f t="shared" si="49"/>
        <v>-1</v>
      </c>
    </row>
    <row r="809" spans="1:11" x14ac:dyDescent="0.2">
      <c r="A809" t="s">
        <v>808</v>
      </c>
      <c r="C809">
        <v>5.5566376041200005E-4</v>
      </c>
      <c r="E809">
        <v>-5.48813773233E-2</v>
      </c>
      <c r="G809">
        <v>9.8949030010200001E-2</v>
      </c>
      <c r="H809">
        <f t="shared" si="50"/>
        <v>5.5566376041200005E-4</v>
      </c>
      <c r="I809">
        <f t="shared" si="51"/>
        <v>-5.48813773233E-2</v>
      </c>
      <c r="J809">
        <f t="shared" si="48"/>
        <v>-1</v>
      </c>
      <c r="K809">
        <f t="shared" si="49"/>
        <v>-1</v>
      </c>
    </row>
    <row r="810" spans="1:11" x14ac:dyDescent="0.2">
      <c r="A810" t="s">
        <v>809</v>
      </c>
      <c r="C810">
        <v>6.4159114604199995E-4</v>
      </c>
      <c r="E810">
        <v>-3.0990328922200001E-2</v>
      </c>
      <c r="G810">
        <v>0.35173771719399999</v>
      </c>
      <c r="H810">
        <f t="shared" si="50"/>
        <v>6.4159114604199995E-4</v>
      </c>
      <c r="I810">
        <f t="shared" si="51"/>
        <v>-3.0990328922200001E-2</v>
      </c>
      <c r="J810">
        <f t="shared" si="48"/>
        <v>-1</v>
      </c>
      <c r="K810">
        <f t="shared" si="49"/>
        <v>-1</v>
      </c>
    </row>
    <row r="811" spans="1:11" x14ac:dyDescent="0.2">
      <c r="A811" t="s">
        <v>810</v>
      </c>
      <c r="C811">
        <v>1.03112862757E-3</v>
      </c>
      <c r="E811">
        <v>-4.0355028693700001E-2</v>
      </c>
      <c r="G811">
        <v>0.225196617362</v>
      </c>
      <c r="H811">
        <f t="shared" si="50"/>
        <v>1.03112862757E-3</v>
      </c>
      <c r="I811">
        <f t="shared" si="51"/>
        <v>-4.0355028693700001E-2</v>
      </c>
      <c r="J811">
        <f t="shared" si="48"/>
        <v>-1</v>
      </c>
      <c r="K811">
        <f t="shared" si="49"/>
        <v>-1</v>
      </c>
    </row>
    <row r="812" spans="1:11" x14ac:dyDescent="0.2">
      <c r="A812" t="s">
        <v>811</v>
      </c>
      <c r="C812">
        <v>6.8169059266999998E-4</v>
      </c>
      <c r="E812">
        <v>-9.9594023139600002E-2</v>
      </c>
      <c r="G812">
        <v>2.7048710996300002E-3</v>
      </c>
      <c r="H812">
        <f t="shared" si="50"/>
        <v>-1</v>
      </c>
      <c r="I812">
        <f t="shared" si="51"/>
        <v>-1</v>
      </c>
      <c r="J812">
        <f t="shared" si="48"/>
        <v>6.8169059266999998E-4</v>
      </c>
      <c r="K812">
        <f t="shared" si="49"/>
        <v>-9.9594023139600002E-2</v>
      </c>
    </row>
    <row r="813" spans="1:11" x14ac:dyDescent="0.2">
      <c r="A813" t="s">
        <v>812</v>
      </c>
      <c r="C813">
        <v>1.00248616569E-3</v>
      </c>
      <c r="E813">
        <v>-3.8219179840900001E-2</v>
      </c>
      <c r="G813">
        <v>0.250726526713</v>
      </c>
      <c r="H813">
        <f t="shared" si="50"/>
        <v>1.00248616569E-3</v>
      </c>
      <c r="I813">
        <f t="shared" si="51"/>
        <v>-3.8219179840900001E-2</v>
      </c>
      <c r="J813">
        <f t="shared" si="48"/>
        <v>-1</v>
      </c>
      <c r="K813">
        <f t="shared" si="49"/>
        <v>-1</v>
      </c>
    </row>
    <row r="814" spans="1:11" x14ac:dyDescent="0.2">
      <c r="A814" t="s">
        <v>813</v>
      </c>
      <c r="C814">
        <v>8.8791631818300001E-4</v>
      </c>
      <c r="E814">
        <v>2.0324898153599998E-2</v>
      </c>
      <c r="G814">
        <v>0.54142710639000002</v>
      </c>
      <c r="H814">
        <f t="shared" si="50"/>
        <v>8.8791631818300001E-4</v>
      </c>
      <c r="I814">
        <f t="shared" si="51"/>
        <v>2.0324898153599998E-2</v>
      </c>
      <c r="J814">
        <f t="shared" si="48"/>
        <v>-1</v>
      </c>
      <c r="K814">
        <f t="shared" si="49"/>
        <v>-1</v>
      </c>
    </row>
    <row r="815" spans="1:11" x14ac:dyDescent="0.2">
      <c r="A815" t="s">
        <v>814</v>
      </c>
      <c r="C815">
        <v>9.0510179530999999E-4</v>
      </c>
      <c r="E815">
        <v>2.9977673005999999E-3</v>
      </c>
      <c r="G815">
        <v>0.92824108604800004</v>
      </c>
      <c r="H815">
        <f t="shared" si="50"/>
        <v>9.0510179530999999E-4</v>
      </c>
      <c r="I815">
        <f t="shared" si="51"/>
        <v>2.9977673005999999E-3</v>
      </c>
      <c r="J815">
        <f t="shared" si="48"/>
        <v>-1</v>
      </c>
      <c r="K815">
        <f t="shared" si="49"/>
        <v>-1</v>
      </c>
    </row>
    <row r="816" spans="1:11" x14ac:dyDescent="0.2">
      <c r="A816" t="s">
        <v>815</v>
      </c>
      <c r="C816">
        <v>1.37483817009E-3</v>
      </c>
      <c r="E816">
        <v>-4.0638488136699999E-2</v>
      </c>
      <c r="G816">
        <v>0.22195300558</v>
      </c>
      <c r="H816">
        <f t="shared" si="50"/>
        <v>1.37483817009E-3</v>
      </c>
      <c r="I816">
        <f t="shared" si="51"/>
        <v>-4.0638488136699999E-2</v>
      </c>
      <c r="J816">
        <f t="shared" si="48"/>
        <v>-1</v>
      </c>
      <c r="K816">
        <f t="shared" si="49"/>
        <v>-1</v>
      </c>
    </row>
    <row r="817" spans="1:11" x14ac:dyDescent="0.2">
      <c r="A817" t="s">
        <v>816</v>
      </c>
      <c r="C817">
        <v>1.37483817009E-3</v>
      </c>
      <c r="E817">
        <v>6.11154284063E-2</v>
      </c>
      <c r="G817">
        <v>6.6102826692199995E-2</v>
      </c>
      <c r="H817">
        <f t="shared" si="50"/>
        <v>1.37483817009E-3</v>
      </c>
      <c r="I817">
        <f t="shared" si="51"/>
        <v>6.11154284063E-2</v>
      </c>
      <c r="J817">
        <f t="shared" si="48"/>
        <v>-1</v>
      </c>
      <c r="K817">
        <f t="shared" si="49"/>
        <v>-1</v>
      </c>
    </row>
    <row r="818" spans="1:11" x14ac:dyDescent="0.2">
      <c r="A818" t="s">
        <v>817</v>
      </c>
      <c r="C818">
        <v>1.1800694293300001E-3</v>
      </c>
      <c r="E818">
        <v>6.92932027482E-2</v>
      </c>
      <c r="G818">
        <v>3.7143157899000002E-2</v>
      </c>
      <c r="H818">
        <f t="shared" si="50"/>
        <v>-1</v>
      </c>
      <c r="I818">
        <f t="shared" si="51"/>
        <v>-1</v>
      </c>
      <c r="J818">
        <f t="shared" si="48"/>
        <v>1.1800694293300001E-3</v>
      </c>
      <c r="K818">
        <f t="shared" si="49"/>
        <v>6.92932027482E-2</v>
      </c>
    </row>
    <row r="819" spans="1:11" x14ac:dyDescent="0.2">
      <c r="A819" t="s">
        <v>818</v>
      </c>
      <c r="C819">
        <v>1.0941420437E-3</v>
      </c>
      <c r="E819">
        <v>-3.85830569608E-2</v>
      </c>
      <c r="G819">
        <v>0.24624018607299999</v>
      </c>
      <c r="H819">
        <f t="shared" si="50"/>
        <v>1.0941420437E-3</v>
      </c>
      <c r="I819">
        <f t="shared" si="51"/>
        <v>-3.85830569608E-2</v>
      </c>
      <c r="J819">
        <f t="shared" si="48"/>
        <v>-1</v>
      </c>
      <c r="K819">
        <f t="shared" si="49"/>
        <v>-1</v>
      </c>
    </row>
    <row r="820" spans="1:11" x14ac:dyDescent="0.2">
      <c r="A820" t="s">
        <v>819</v>
      </c>
      <c r="C820">
        <v>1.5237789718499999E-3</v>
      </c>
      <c r="E820">
        <v>4.4238468593900002E-2</v>
      </c>
      <c r="G820">
        <v>0.183634563073</v>
      </c>
      <c r="H820">
        <f t="shared" si="50"/>
        <v>1.5237789718499999E-3</v>
      </c>
      <c r="I820">
        <f t="shared" si="51"/>
        <v>4.4238468593900002E-2</v>
      </c>
      <c r="J820">
        <f t="shared" si="48"/>
        <v>-1</v>
      </c>
      <c r="K820">
        <f t="shared" si="49"/>
        <v>-1</v>
      </c>
    </row>
    <row r="821" spans="1:11" x14ac:dyDescent="0.2">
      <c r="A821" t="s">
        <v>820</v>
      </c>
      <c r="C821">
        <v>1.36338118534E-3</v>
      </c>
      <c r="E821">
        <v>1.6793607995400001E-2</v>
      </c>
      <c r="G821">
        <v>0.61387977829700002</v>
      </c>
      <c r="H821">
        <f t="shared" si="50"/>
        <v>1.36338118534E-3</v>
      </c>
      <c r="I821">
        <f t="shared" si="51"/>
        <v>1.6793607995400001E-2</v>
      </c>
      <c r="J821">
        <f t="shared" si="48"/>
        <v>-1</v>
      </c>
      <c r="K821">
        <f t="shared" si="49"/>
        <v>-1</v>
      </c>
    </row>
    <row r="822" spans="1:11" x14ac:dyDescent="0.2">
      <c r="A822" t="s">
        <v>821</v>
      </c>
      <c r="C822">
        <v>1.2488113378299999E-3</v>
      </c>
      <c r="E822">
        <v>-1.42711668962E-2</v>
      </c>
      <c r="G822">
        <v>0.66810437370999998</v>
      </c>
      <c r="H822">
        <f t="shared" si="50"/>
        <v>1.2488113378299999E-3</v>
      </c>
      <c r="I822">
        <f t="shared" si="51"/>
        <v>-1.42711668962E-2</v>
      </c>
      <c r="J822">
        <f t="shared" si="48"/>
        <v>-1</v>
      </c>
      <c r="K822">
        <f t="shared" si="49"/>
        <v>-1</v>
      </c>
    </row>
    <row r="823" spans="1:11" x14ac:dyDescent="0.2">
      <c r="A823" t="s">
        <v>822</v>
      </c>
      <c r="C823">
        <v>1.4894080176E-3</v>
      </c>
      <c r="E823">
        <v>-3.6147245487900001E-3</v>
      </c>
      <c r="G823">
        <v>0.91352562354300004</v>
      </c>
      <c r="H823">
        <f t="shared" si="50"/>
        <v>1.4894080176E-3</v>
      </c>
      <c r="I823">
        <f t="shared" si="51"/>
        <v>-3.6147245487900001E-3</v>
      </c>
      <c r="J823">
        <f t="shared" si="48"/>
        <v>-1</v>
      </c>
      <c r="K823">
        <f t="shared" si="49"/>
        <v>-1</v>
      </c>
    </row>
    <row r="824" spans="1:11" x14ac:dyDescent="0.2">
      <c r="A824" t="s">
        <v>823</v>
      </c>
      <c r="C824">
        <v>5.84306222288E-4</v>
      </c>
      <c r="E824">
        <v>8.7153867671100005E-2</v>
      </c>
      <c r="G824">
        <v>8.7098390031600005E-3</v>
      </c>
      <c r="H824">
        <f t="shared" si="50"/>
        <v>-1</v>
      </c>
      <c r="I824">
        <f t="shared" si="51"/>
        <v>-1</v>
      </c>
      <c r="J824">
        <f t="shared" si="48"/>
        <v>5.84306222288E-4</v>
      </c>
      <c r="K824">
        <f t="shared" si="49"/>
        <v>8.7153867671100005E-2</v>
      </c>
    </row>
    <row r="825" spans="1:11" x14ac:dyDescent="0.2">
      <c r="A825" t="s">
        <v>824</v>
      </c>
      <c r="C825">
        <v>6.3013416129099995E-4</v>
      </c>
      <c r="E825">
        <v>-2.16890719736E-2</v>
      </c>
      <c r="G825">
        <v>0.514625727516</v>
      </c>
      <c r="H825">
        <f t="shared" si="50"/>
        <v>6.3013416129099995E-4</v>
      </c>
      <c r="I825">
        <f t="shared" si="51"/>
        <v>-2.16890719736E-2</v>
      </c>
      <c r="J825">
        <f t="shared" si="48"/>
        <v>-1</v>
      </c>
      <c r="K825">
        <f t="shared" si="49"/>
        <v>-1</v>
      </c>
    </row>
    <row r="826" spans="1:11" x14ac:dyDescent="0.2">
      <c r="A826" t="s">
        <v>825</v>
      </c>
      <c r="C826">
        <v>9.8530068856500009E-4</v>
      </c>
      <c r="E826">
        <v>-7.0707738973400006E-2</v>
      </c>
      <c r="G826">
        <v>3.3433470528199997E-2</v>
      </c>
      <c r="H826">
        <f t="shared" si="50"/>
        <v>-1</v>
      </c>
      <c r="I826">
        <f t="shared" si="51"/>
        <v>-1</v>
      </c>
      <c r="J826">
        <f t="shared" si="48"/>
        <v>9.8530068856500009E-4</v>
      </c>
      <c r="K826">
        <f t="shared" si="49"/>
        <v>-7.0707738973400006E-2</v>
      </c>
    </row>
    <row r="827" spans="1:11" x14ac:dyDescent="0.2">
      <c r="A827" t="s">
        <v>826</v>
      </c>
      <c r="C827">
        <v>1.2201688759600001E-3</v>
      </c>
      <c r="E827">
        <v>2.6042040317300001E-2</v>
      </c>
      <c r="G827">
        <v>0.433933529032</v>
      </c>
      <c r="H827">
        <f t="shared" si="50"/>
        <v>1.2201688759600001E-3</v>
      </c>
      <c r="I827">
        <f t="shared" si="51"/>
        <v>2.6042040317300001E-2</v>
      </c>
      <c r="J827">
        <f t="shared" si="48"/>
        <v>-1</v>
      </c>
      <c r="K827">
        <f t="shared" si="49"/>
        <v>-1</v>
      </c>
    </row>
    <row r="828" spans="1:11" x14ac:dyDescent="0.2">
      <c r="A828" t="s">
        <v>827</v>
      </c>
      <c r="C828">
        <v>1.2889107844600001E-3</v>
      </c>
      <c r="E828">
        <v>-2.8959574509699999E-2</v>
      </c>
      <c r="G828">
        <v>0.38420443694500001</v>
      </c>
      <c r="H828">
        <f t="shared" si="50"/>
        <v>1.2889107844600001E-3</v>
      </c>
      <c r="I828">
        <f t="shared" si="51"/>
        <v>-2.8959574509699999E-2</v>
      </c>
      <c r="J828">
        <f t="shared" si="48"/>
        <v>-1</v>
      </c>
      <c r="K828">
        <f t="shared" si="49"/>
        <v>-1</v>
      </c>
    </row>
    <row r="829" spans="1:11" x14ac:dyDescent="0.2">
      <c r="A829" t="s">
        <v>828</v>
      </c>
      <c r="C829">
        <v>1.6097063574800001E-3</v>
      </c>
      <c r="E829">
        <v>3.43955249895E-2</v>
      </c>
      <c r="G829">
        <v>0.301321413968</v>
      </c>
      <c r="H829">
        <f t="shared" si="50"/>
        <v>1.6097063574800001E-3</v>
      </c>
      <c r="I829">
        <f t="shared" si="51"/>
        <v>3.43955249895E-2</v>
      </c>
      <c r="J829">
        <f t="shared" si="48"/>
        <v>-1</v>
      </c>
      <c r="K829">
        <f t="shared" si="49"/>
        <v>-1</v>
      </c>
    </row>
    <row r="830" spans="1:11" x14ac:dyDescent="0.2">
      <c r="A830" t="s">
        <v>829</v>
      </c>
      <c r="C830">
        <v>1.70709072786E-3</v>
      </c>
      <c r="E830">
        <v>5.6779506596300003E-2</v>
      </c>
      <c r="G830">
        <v>8.7798481079299995E-2</v>
      </c>
      <c r="H830">
        <f t="shared" si="50"/>
        <v>1.70709072786E-3</v>
      </c>
      <c r="I830">
        <f t="shared" si="51"/>
        <v>5.6779506596300003E-2</v>
      </c>
      <c r="J830">
        <f t="shared" si="48"/>
        <v>-1</v>
      </c>
      <c r="K830">
        <f t="shared" si="49"/>
        <v>-1</v>
      </c>
    </row>
    <row r="831" spans="1:11" x14ac:dyDescent="0.2">
      <c r="A831" t="s">
        <v>830</v>
      </c>
      <c r="C831">
        <v>1.1800694293300001E-3</v>
      </c>
      <c r="E831">
        <v>4.9760450329199998E-2</v>
      </c>
      <c r="G831">
        <v>0.13470259077899999</v>
      </c>
      <c r="H831">
        <f t="shared" si="50"/>
        <v>1.1800694293300001E-3</v>
      </c>
      <c r="I831">
        <f t="shared" si="51"/>
        <v>4.9760450329199998E-2</v>
      </c>
      <c r="J831">
        <f t="shared" si="48"/>
        <v>-1</v>
      </c>
      <c r="K831">
        <f t="shared" si="49"/>
        <v>-1</v>
      </c>
    </row>
    <row r="832" spans="1:11" x14ac:dyDescent="0.2">
      <c r="A832" t="s">
        <v>831</v>
      </c>
      <c r="C832">
        <v>2.3372248891499999E-3</v>
      </c>
      <c r="E832">
        <v>5.6676692321999997E-2</v>
      </c>
      <c r="G832">
        <v>8.8375362367100002E-2</v>
      </c>
      <c r="H832">
        <f t="shared" si="50"/>
        <v>2.3372248891499999E-3</v>
      </c>
      <c r="I832">
        <f t="shared" si="51"/>
        <v>5.6676692321999997E-2</v>
      </c>
      <c r="J832">
        <f t="shared" si="48"/>
        <v>-1</v>
      </c>
      <c r="K832">
        <f t="shared" si="49"/>
        <v>-1</v>
      </c>
    </row>
    <row r="833" spans="1:11" x14ac:dyDescent="0.2">
      <c r="A833" t="s">
        <v>832</v>
      </c>
      <c r="C833">
        <v>8.5927385630599998E-4</v>
      </c>
      <c r="E833">
        <v>-2.0187073848699999E-2</v>
      </c>
      <c r="G833">
        <v>0.54417308286800004</v>
      </c>
      <c r="H833">
        <f t="shared" si="50"/>
        <v>8.5927385630599998E-4</v>
      </c>
      <c r="I833">
        <f t="shared" si="51"/>
        <v>-2.0187073848699999E-2</v>
      </c>
      <c r="J833">
        <f t="shared" ref="J833:J896" si="52">IF(G833&lt;0.05,C833,-1)</f>
        <v>-1</v>
      </c>
      <c r="K833">
        <f t="shared" ref="K833:K896" si="53">IF(G833&lt;0.05,E833,-1)</f>
        <v>-1</v>
      </c>
    </row>
    <row r="834" spans="1:11" x14ac:dyDescent="0.2">
      <c r="A834" t="s">
        <v>833</v>
      </c>
      <c r="C834">
        <v>4.9265034428200001E-4</v>
      </c>
      <c r="E834">
        <v>4.1524696701000001E-2</v>
      </c>
      <c r="G834">
        <v>0.21202801823299999</v>
      </c>
      <c r="H834">
        <f t="shared" ref="H834:H897" si="54">IF(G834&gt;0.05,C834,-1)</f>
        <v>4.9265034428200001E-4</v>
      </c>
      <c r="I834">
        <f t="shared" ref="I834:I897" si="55">IF(G834&gt;0.05,E834,-1)</f>
        <v>4.1524696701000001E-2</v>
      </c>
      <c r="J834">
        <f t="shared" si="52"/>
        <v>-1</v>
      </c>
      <c r="K834">
        <f t="shared" si="53"/>
        <v>-1</v>
      </c>
    </row>
    <row r="835" spans="1:11" x14ac:dyDescent="0.2">
      <c r="A835" t="s">
        <v>834</v>
      </c>
      <c r="C835">
        <v>4.7546486715599999E-4</v>
      </c>
      <c r="E835">
        <v>3.06550460728E-2</v>
      </c>
      <c r="G835">
        <v>0.35697506956500002</v>
      </c>
      <c r="H835">
        <f t="shared" si="54"/>
        <v>4.7546486715599999E-4</v>
      </c>
      <c r="I835">
        <f t="shared" si="55"/>
        <v>3.06550460728E-2</v>
      </c>
      <c r="J835">
        <f t="shared" si="52"/>
        <v>-1</v>
      </c>
      <c r="K835">
        <f t="shared" si="53"/>
        <v>-1</v>
      </c>
    </row>
    <row r="836" spans="1:11" x14ac:dyDescent="0.2">
      <c r="A836" t="s">
        <v>835</v>
      </c>
      <c r="C836">
        <v>9.2801576481100004E-4</v>
      </c>
      <c r="E836">
        <v>2.3265678321399998E-2</v>
      </c>
      <c r="G836">
        <v>0.48453093716200002</v>
      </c>
      <c r="H836">
        <f t="shared" si="54"/>
        <v>9.2801576481100004E-4</v>
      </c>
      <c r="I836">
        <f t="shared" si="55"/>
        <v>2.3265678321399998E-2</v>
      </c>
      <c r="J836">
        <f t="shared" si="52"/>
        <v>-1</v>
      </c>
      <c r="K836">
        <f t="shared" si="53"/>
        <v>-1</v>
      </c>
    </row>
    <row r="837" spans="1:11" x14ac:dyDescent="0.2">
      <c r="A837" t="s">
        <v>836</v>
      </c>
      <c r="C837">
        <v>1.0826850589499999E-3</v>
      </c>
      <c r="E837">
        <v>1.01218896459E-2</v>
      </c>
      <c r="G837">
        <v>0.76106240664000002</v>
      </c>
      <c r="H837">
        <f t="shared" si="54"/>
        <v>1.0826850589499999E-3</v>
      </c>
      <c r="I837">
        <f t="shared" si="55"/>
        <v>1.01218896459E-2</v>
      </c>
      <c r="J837">
        <f t="shared" si="52"/>
        <v>-1</v>
      </c>
      <c r="K837">
        <f t="shared" si="53"/>
        <v>-1</v>
      </c>
    </row>
    <row r="838" spans="1:11" x14ac:dyDescent="0.2">
      <c r="A838" t="s">
        <v>837</v>
      </c>
      <c r="C838">
        <v>8.8791631818300001E-4</v>
      </c>
      <c r="E838">
        <v>1.8098533604800002E-2</v>
      </c>
      <c r="G838">
        <v>0.58661065129300005</v>
      </c>
      <c r="H838">
        <f t="shared" si="54"/>
        <v>8.8791631818300001E-4</v>
      </c>
      <c r="I838">
        <f t="shared" si="55"/>
        <v>1.8098533604800002E-2</v>
      </c>
      <c r="J838">
        <f t="shared" si="52"/>
        <v>-1</v>
      </c>
      <c r="K838">
        <f t="shared" si="53"/>
        <v>-1</v>
      </c>
    </row>
    <row r="839" spans="1:11" x14ac:dyDescent="0.2">
      <c r="A839" t="s">
        <v>838</v>
      </c>
      <c r="C839">
        <v>8.5354536393099996E-4</v>
      </c>
      <c r="E839">
        <v>-3.6390175691899999E-3</v>
      </c>
      <c r="G839">
        <v>0.91294676616199999</v>
      </c>
      <c r="H839">
        <f t="shared" si="54"/>
        <v>8.5354536393099996E-4</v>
      </c>
      <c r="I839">
        <f t="shared" si="55"/>
        <v>-3.6390175691899999E-3</v>
      </c>
      <c r="J839">
        <f t="shared" si="52"/>
        <v>-1</v>
      </c>
      <c r="K839">
        <f t="shared" si="53"/>
        <v>-1</v>
      </c>
    </row>
    <row r="840" spans="1:11" x14ac:dyDescent="0.2">
      <c r="A840" t="s">
        <v>839</v>
      </c>
      <c r="C840">
        <v>4.06722958652E-4</v>
      </c>
      <c r="E840">
        <v>4.2083207433000001E-2</v>
      </c>
      <c r="G840">
        <v>0.205939838333</v>
      </c>
      <c r="H840">
        <f t="shared" si="54"/>
        <v>4.06722958652E-4</v>
      </c>
      <c r="I840">
        <f t="shared" si="55"/>
        <v>4.2083207433000001E-2</v>
      </c>
      <c r="J840">
        <f t="shared" si="52"/>
        <v>-1</v>
      </c>
      <c r="K840">
        <f t="shared" si="53"/>
        <v>-1</v>
      </c>
    </row>
    <row r="841" spans="1:11" x14ac:dyDescent="0.2">
      <c r="A841" t="s">
        <v>840</v>
      </c>
      <c r="C841">
        <v>5.9003471466399999E-4</v>
      </c>
      <c r="E841">
        <v>3.2316526610700003E-2</v>
      </c>
      <c r="G841">
        <v>0.33150092147100002</v>
      </c>
      <c r="H841">
        <f t="shared" si="54"/>
        <v>5.9003471466399999E-4</v>
      </c>
      <c r="I841">
        <f t="shared" si="55"/>
        <v>3.2316526610700003E-2</v>
      </c>
      <c r="J841">
        <f t="shared" si="52"/>
        <v>-1</v>
      </c>
      <c r="K841">
        <f t="shared" si="53"/>
        <v>-1</v>
      </c>
    </row>
    <row r="842" spans="1:11" x14ac:dyDescent="0.2">
      <c r="A842" t="s">
        <v>841</v>
      </c>
      <c r="C842">
        <v>6.98876069796E-4</v>
      </c>
      <c r="E842">
        <v>3.03758744713E-2</v>
      </c>
      <c r="G842">
        <v>0.36137314013799998</v>
      </c>
      <c r="H842">
        <f t="shared" si="54"/>
        <v>6.98876069796E-4</v>
      </c>
      <c r="I842">
        <f t="shared" si="55"/>
        <v>3.03758744713E-2</v>
      </c>
      <c r="J842">
        <f t="shared" si="52"/>
        <v>-1</v>
      </c>
      <c r="K842">
        <f t="shared" si="53"/>
        <v>-1</v>
      </c>
    </row>
    <row r="843" spans="1:11" x14ac:dyDescent="0.2">
      <c r="A843" t="s">
        <v>842</v>
      </c>
      <c r="C843">
        <v>8.2490290205400004E-4</v>
      </c>
      <c r="E843">
        <v>-6.3855875612200005E-2</v>
      </c>
      <c r="G843">
        <v>5.4820611984300001E-2</v>
      </c>
      <c r="H843">
        <f t="shared" si="54"/>
        <v>8.2490290205400004E-4</v>
      </c>
      <c r="I843">
        <f t="shared" si="55"/>
        <v>-6.3855875612200005E-2</v>
      </c>
      <c r="J843">
        <f t="shared" si="52"/>
        <v>-1</v>
      </c>
      <c r="K843">
        <f t="shared" si="53"/>
        <v>-1</v>
      </c>
    </row>
    <row r="844" spans="1:11" x14ac:dyDescent="0.2">
      <c r="A844" t="s">
        <v>843</v>
      </c>
      <c r="C844">
        <v>9.6811521143899996E-4</v>
      </c>
      <c r="E844">
        <v>-6.4066921163500004E-2</v>
      </c>
      <c r="G844">
        <v>5.4022643931299998E-2</v>
      </c>
      <c r="H844">
        <f t="shared" si="54"/>
        <v>9.6811521143899996E-4</v>
      </c>
      <c r="I844">
        <f t="shared" si="55"/>
        <v>-6.4066921163500004E-2</v>
      </c>
      <c r="J844">
        <f t="shared" si="52"/>
        <v>-1</v>
      </c>
      <c r="K844">
        <f t="shared" si="53"/>
        <v>-1</v>
      </c>
    </row>
    <row r="845" spans="1:11" x14ac:dyDescent="0.2">
      <c r="A845" t="s">
        <v>844</v>
      </c>
      <c r="C845">
        <v>1.4664940480999999E-3</v>
      </c>
      <c r="E845">
        <v>1.21462190451E-2</v>
      </c>
      <c r="G845">
        <v>0.71518172362800003</v>
      </c>
      <c r="H845">
        <f t="shared" si="54"/>
        <v>1.4664940480999999E-3</v>
      </c>
      <c r="I845">
        <f t="shared" si="55"/>
        <v>1.21462190451E-2</v>
      </c>
      <c r="J845">
        <f t="shared" si="52"/>
        <v>-1</v>
      </c>
      <c r="K845">
        <f t="shared" si="53"/>
        <v>-1</v>
      </c>
    </row>
    <row r="846" spans="1:11" x14ac:dyDescent="0.2">
      <c r="A846" t="s">
        <v>845</v>
      </c>
      <c r="C846">
        <v>1.5180504794699999E-3</v>
      </c>
      <c r="E846">
        <v>4.26432825647E-2</v>
      </c>
      <c r="G846">
        <v>0.199962936791</v>
      </c>
      <c r="H846">
        <f t="shared" si="54"/>
        <v>1.5180504794699999E-3</v>
      </c>
      <c r="I846">
        <f t="shared" si="55"/>
        <v>4.26432825647E-2</v>
      </c>
      <c r="J846">
        <f t="shared" si="52"/>
        <v>-1</v>
      </c>
      <c r="K846">
        <f t="shared" si="53"/>
        <v>-1</v>
      </c>
    </row>
    <row r="847" spans="1:11" x14ac:dyDescent="0.2">
      <c r="A847" t="s">
        <v>846</v>
      </c>
      <c r="C847">
        <v>1.15715545983E-3</v>
      </c>
      <c r="E847">
        <v>2.0202319481699999E-2</v>
      </c>
      <c r="G847">
        <v>0.54386899302799996</v>
      </c>
      <c r="H847">
        <f t="shared" si="54"/>
        <v>1.15715545983E-3</v>
      </c>
      <c r="I847">
        <f t="shared" si="55"/>
        <v>2.0202319481699999E-2</v>
      </c>
      <c r="J847">
        <f t="shared" si="52"/>
        <v>-1</v>
      </c>
      <c r="K847">
        <f t="shared" si="53"/>
        <v>-1</v>
      </c>
    </row>
    <row r="848" spans="1:11" x14ac:dyDescent="0.2">
      <c r="A848" t="s">
        <v>847</v>
      </c>
      <c r="C848">
        <v>1.9763298695E-3</v>
      </c>
      <c r="E848">
        <v>4.2072740761499999E-2</v>
      </c>
      <c r="G848">
        <v>0.20605275462200001</v>
      </c>
      <c r="H848">
        <f t="shared" si="54"/>
        <v>1.9763298695E-3</v>
      </c>
      <c r="I848">
        <f t="shared" si="55"/>
        <v>4.2072740761499999E-2</v>
      </c>
      <c r="J848">
        <f t="shared" si="52"/>
        <v>-1</v>
      </c>
      <c r="K848">
        <f t="shared" si="53"/>
        <v>-1</v>
      </c>
    </row>
    <row r="849" spans="1:11" x14ac:dyDescent="0.2">
      <c r="A849" t="s">
        <v>848</v>
      </c>
      <c r="C849">
        <v>7.7907496305099999E-4</v>
      </c>
      <c r="E849">
        <v>1.02872420745E-2</v>
      </c>
      <c r="G849">
        <v>0.75728060109200002</v>
      </c>
      <c r="H849">
        <f t="shared" si="54"/>
        <v>7.7907496305099999E-4</v>
      </c>
      <c r="I849">
        <f t="shared" si="55"/>
        <v>1.02872420745E-2</v>
      </c>
      <c r="J849">
        <f t="shared" si="52"/>
        <v>-1</v>
      </c>
      <c r="K849">
        <f t="shared" si="53"/>
        <v>-1</v>
      </c>
    </row>
    <row r="850" spans="1:11" x14ac:dyDescent="0.2">
      <c r="A850" t="s">
        <v>849</v>
      </c>
      <c r="C850">
        <v>9.2801576481100004E-4</v>
      </c>
      <c r="E850">
        <v>-1.04958430597E-2</v>
      </c>
      <c r="G850">
        <v>0.75251792320699995</v>
      </c>
      <c r="H850">
        <f t="shared" si="54"/>
        <v>9.2801576481100004E-4</v>
      </c>
      <c r="I850">
        <f t="shared" si="55"/>
        <v>-1.04958430597E-2</v>
      </c>
      <c r="J850">
        <f t="shared" si="52"/>
        <v>-1</v>
      </c>
      <c r="K850">
        <f t="shared" si="53"/>
        <v>-1</v>
      </c>
    </row>
    <row r="851" spans="1:11" x14ac:dyDescent="0.2">
      <c r="A851" t="s">
        <v>850</v>
      </c>
      <c r="C851">
        <v>9.4520124193699995E-4</v>
      </c>
      <c r="E851">
        <v>5.9177797800900002E-3</v>
      </c>
      <c r="G851">
        <v>0.85889468132900004</v>
      </c>
      <c r="H851">
        <f t="shared" si="54"/>
        <v>9.4520124193699995E-4</v>
      </c>
      <c r="I851">
        <f t="shared" si="55"/>
        <v>5.9177797800900002E-3</v>
      </c>
      <c r="J851">
        <f t="shared" si="52"/>
        <v>-1</v>
      </c>
      <c r="K851">
        <f t="shared" si="53"/>
        <v>-1</v>
      </c>
    </row>
    <row r="852" spans="1:11" x14ac:dyDescent="0.2">
      <c r="A852" t="s">
        <v>851</v>
      </c>
      <c r="C852">
        <v>1.75864715924E-3</v>
      </c>
      <c r="E852">
        <v>6.8681584670599996E-2</v>
      </c>
      <c r="G852">
        <v>3.8852360994800002E-2</v>
      </c>
      <c r="H852">
        <f t="shared" si="54"/>
        <v>-1</v>
      </c>
      <c r="I852">
        <f t="shared" si="55"/>
        <v>-1</v>
      </c>
      <c r="J852">
        <f t="shared" si="52"/>
        <v>1.75864715924E-3</v>
      </c>
      <c r="K852">
        <f t="shared" si="53"/>
        <v>6.8681584670599996E-2</v>
      </c>
    </row>
    <row r="853" spans="1:11" x14ac:dyDescent="0.2">
      <c r="A853" t="s">
        <v>852</v>
      </c>
      <c r="C853">
        <v>1.1399699826999999E-3</v>
      </c>
      <c r="E853">
        <v>-2.25015490408E-3</v>
      </c>
      <c r="G853">
        <v>0.946105305763</v>
      </c>
      <c r="H853">
        <f t="shared" si="54"/>
        <v>1.1399699826999999E-3</v>
      </c>
      <c r="I853">
        <f t="shared" si="55"/>
        <v>-2.25015490408E-3</v>
      </c>
      <c r="J853">
        <f t="shared" si="52"/>
        <v>-1</v>
      </c>
      <c r="K853">
        <f t="shared" si="53"/>
        <v>-1</v>
      </c>
    </row>
    <row r="854" spans="1:11" x14ac:dyDescent="0.2">
      <c r="A854" t="s">
        <v>853</v>
      </c>
      <c r="C854">
        <v>1.43785158622E-3</v>
      </c>
      <c r="E854">
        <v>5.3097559819099999E-2</v>
      </c>
      <c r="G854">
        <v>0.110429882167</v>
      </c>
      <c r="H854">
        <f t="shared" si="54"/>
        <v>1.43785158622E-3</v>
      </c>
      <c r="I854">
        <f t="shared" si="55"/>
        <v>5.3097559819099999E-2</v>
      </c>
      <c r="J854">
        <f t="shared" si="52"/>
        <v>-1</v>
      </c>
      <c r="K854">
        <f t="shared" si="53"/>
        <v>-1</v>
      </c>
    </row>
    <row r="855" spans="1:11" x14ac:dyDescent="0.2">
      <c r="A855" t="s">
        <v>854</v>
      </c>
      <c r="C855">
        <v>1.5065934947200001E-3</v>
      </c>
      <c r="E855">
        <v>-7.9479621640000005E-3</v>
      </c>
      <c r="G855">
        <v>0.811281150141</v>
      </c>
      <c r="H855">
        <f t="shared" si="54"/>
        <v>1.5065934947200001E-3</v>
      </c>
      <c r="I855">
        <f t="shared" si="55"/>
        <v>-7.9479621640000005E-3</v>
      </c>
      <c r="J855">
        <f t="shared" si="52"/>
        <v>-1</v>
      </c>
      <c r="K855">
        <f t="shared" si="53"/>
        <v>-1</v>
      </c>
    </row>
    <row r="856" spans="1:11" x14ac:dyDescent="0.2">
      <c r="A856" t="s">
        <v>855</v>
      </c>
      <c r="C856">
        <v>7.5616099354999995E-4</v>
      </c>
      <c r="E856">
        <v>0.13471128530699999</v>
      </c>
      <c r="G856" s="1">
        <v>4.7931136130900002E-5</v>
      </c>
      <c r="H856">
        <f t="shared" si="54"/>
        <v>-1</v>
      </c>
      <c r="I856">
        <f t="shared" si="55"/>
        <v>-1</v>
      </c>
      <c r="J856">
        <f t="shared" si="52"/>
        <v>7.5616099354999995E-4</v>
      </c>
      <c r="K856">
        <f t="shared" si="53"/>
        <v>0.13471128530699999</v>
      </c>
    </row>
    <row r="857" spans="1:11" x14ac:dyDescent="0.2">
      <c r="A857" t="s">
        <v>856</v>
      </c>
      <c r="C857">
        <v>6.1867717654100001E-4</v>
      </c>
      <c r="E857">
        <v>1.11340716783E-2</v>
      </c>
      <c r="G857">
        <v>0.73800520169200001</v>
      </c>
      <c r="H857">
        <f t="shared" si="54"/>
        <v>6.1867717654100001E-4</v>
      </c>
      <c r="I857">
        <f t="shared" si="55"/>
        <v>1.11340716783E-2</v>
      </c>
      <c r="J857">
        <f t="shared" si="52"/>
        <v>-1</v>
      </c>
      <c r="K857">
        <f t="shared" si="53"/>
        <v>-1</v>
      </c>
    </row>
    <row r="858" spans="1:11" x14ac:dyDescent="0.2">
      <c r="A858" t="s">
        <v>857</v>
      </c>
      <c r="C858">
        <v>1.5524214337300001E-3</v>
      </c>
      <c r="E858">
        <v>5.5187942976999999E-2</v>
      </c>
      <c r="G858">
        <v>9.7075312055599994E-2</v>
      </c>
      <c r="H858">
        <f t="shared" si="54"/>
        <v>1.5524214337300001E-3</v>
      </c>
      <c r="I858">
        <f t="shared" si="55"/>
        <v>5.5187942976999999E-2</v>
      </c>
      <c r="J858">
        <f t="shared" si="52"/>
        <v>-1</v>
      </c>
      <c r="K858">
        <f t="shared" si="53"/>
        <v>-1</v>
      </c>
    </row>
    <row r="859" spans="1:11" x14ac:dyDescent="0.2">
      <c r="A859" t="s">
        <v>858</v>
      </c>
      <c r="C859">
        <v>1.38056666247E-3</v>
      </c>
      <c r="E859">
        <v>-2.0681063885400001E-4</v>
      </c>
      <c r="G859">
        <v>0.99504283029499996</v>
      </c>
      <c r="H859">
        <f t="shared" si="54"/>
        <v>1.38056666247E-3</v>
      </c>
      <c r="I859">
        <f t="shared" si="55"/>
        <v>-2.0681063885400001E-4</v>
      </c>
      <c r="J859">
        <f t="shared" si="52"/>
        <v>-1</v>
      </c>
      <c r="K859">
        <f t="shared" si="53"/>
        <v>-1</v>
      </c>
    </row>
    <row r="860" spans="1:11" x14ac:dyDescent="0.2">
      <c r="A860" t="s">
        <v>859</v>
      </c>
      <c r="C860">
        <v>2.10235670176E-3</v>
      </c>
      <c r="E860">
        <v>6.2125441440900001E-2</v>
      </c>
      <c r="G860">
        <v>6.17404802342E-2</v>
      </c>
      <c r="H860">
        <f t="shared" si="54"/>
        <v>2.10235670176E-3</v>
      </c>
      <c r="I860">
        <f t="shared" si="55"/>
        <v>6.2125441440900001E-2</v>
      </c>
      <c r="J860">
        <f t="shared" si="52"/>
        <v>-1</v>
      </c>
      <c r="K860">
        <f t="shared" si="53"/>
        <v>-1</v>
      </c>
    </row>
    <row r="861" spans="1:11" x14ac:dyDescent="0.2">
      <c r="A861" t="s">
        <v>860</v>
      </c>
      <c r="C861">
        <v>2.8642461876899998E-4</v>
      </c>
      <c r="E861">
        <v>7.2443343870399995E-2</v>
      </c>
      <c r="G861">
        <v>2.9318252942300001E-2</v>
      </c>
      <c r="H861">
        <f t="shared" si="54"/>
        <v>-1</v>
      </c>
      <c r="I861">
        <f t="shared" si="55"/>
        <v>-1</v>
      </c>
      <c r="J861">
        <f t="shared" si="52"/>
        <v>2.8642461876899998E-4</v>
      </c>
      <c r="K861">
        <f t="shared" si="53"/>
        <v>7.2443343870399995E-2</v>
      </c>
    </row>
    <row r="862" spans="1:11" x14ac:dyDescent="0.2">
      <c r="A862" t="s">
        <v>861</v>
      </c>
      <c r="C862">
        <v>7.4470400879900005E-4</v>
      </c>
      <c r="E862">
        <v>0.119293287813</v>
      </c>
      <c r="G862">
        <v>3.2238325401799997E-4</v>
      </c>
      <c r="H862">
        <f t="shared" si="54"/>
        <v>-1</v>
      </c>
      <c r="I862">
        <f t="shared" si="55"/>
        <v>-1</v>
      </c>
      <c r="J862">
        <f t="shared" si="52"/>
        <v>7.4470400879900005E-4</v>
      </c>
      <c r="K862">
        <f t="shared" si="53"/>
        <v>0.119293287813</v>
      </c>
    </row>
    <row r="863" spans="1:11" x14ac:dyDescent="0.2">
      <c r="A863" t="s">
        <v>862</v>
      </c>
      <c r="C863">
        <v>3.8953748152599998E-4</v>
      </c>
      <c r="E863">
        <v>7.93805425649E-2</v>
      </c>
      <c r="G863">
        <v>1.6917694673599999E-2</v>
      </c>
      <c r="H863">
        <f t="shared" si="54"/>
        <v>-1</v>
      </c>
      <c r="I863">
        <f t="shared" si="55"/>
        <v>-1</v>
      </c>
      <c r="J863">
        <f t="shared" si="52"/>
        <v>3.8953748152599998E-4</v>
      </c>
      <c r="K863">
        <f t="shared" si="53"/>
        <v>7.93805425649E-2</v>
      </c>
    </row>
    <row r="864" spans="1:11" x14ac:dyDescent="0.2">
      <c r="A864" t="s">
        <v>863</v>
      </c>
      <c r="C864">
        <v>8.8218782580799999E-4</v>
      </c>
      <c r="E864">
        <v>0.12367573941600001</v>
      </c>
      <c r="G864">
        <v>1.91670002947E-4</v>
      </c>
      <c r="H864">
        <f t="shared" si="54"/>
        <v>-1</v>
      </c>
      <c r="I864">
        <f t="shared" si="55"/>
        <v>-1</v>
      </c>
      <c r="J864">
        <f t="shared" si="52"/>
        <v>8.8218782580799999E-4</v>
      </c>
      <c r="K864">
        <f t="shared" si="53"/>
        <v>0.12367573941600001</v>
      </c>
    </row>
    <row r="865" spans="1:11" x14ac:dyDescent="0.2">
      <c r="A865" t="s">
        <v>864</v>
      </c>
      <c r="C865">
        <v>5.4993526803599996E-4</v>
      </c>
      <c r="E865">
        <v>6.8209681170099999E-3</v>
      </c>
      <c r="G865">
        <v>0.83763818177000005</v>
      </c>
      <c r="H865">
        <f t="shared" si="54"/>
        <v>5.4993526803599996E-4</v>
      </c>
      <c r="I865">
        <f t="shared" si="55"/>
        <v>6.8209681170099999E-3</v>
      </c>
      <c r="J865">
        <f t="shared" si="52"/>
        <v>-1</v>
      </c>
      <c r="K865">
        <f t="shared" si="53"/>
        <v>-1</v>
      </c>
    </row>
    <row r="866" spans="1:11" x14ac:dyDescent="0.2">
      <c r="A866" t="s">
        <v>865</v>
      </c>
      <c r="C866">
        <v>6.0722019179000001E-4</v>
      </c>
      <c r="E866">
        <v>3.2250944419799997E-2</v>
      </c>
      <c r="G866">
        <v>0.33248364070300002</v>
      </c>
      <c r="H866">
        <f t="shared" si="54"/>
        <v>6.0722019179000001E-4</v>
      </c>
      <c r="I866">
        <f t="shared" si="55"/>
        <v>3.2250944419799997E-2</v>
      </c>
      <c r="J866">
        <f t="shared" si="52"/>
        <v>-1</v>
      </c>
      <c r="K866">
        <f t="shared" si="53"/>
        <v>-1</v>
      </c>
    </row>
    <row r="867" spans="1:11" x14ac:dyDescent="0.2">
      <c r="A867" t="s">
        <v>866</v>
      </c>
      <c r="C867">
        <v>6.5304813079299995E-4</v>
      </c>
      <c r="E867">
        <v>1.2796347947900001E-3</v>
      </c>
      <c r="G867">
        <v>0.96933500054800004</v>
      </c>
      <c r="H867">
        <f t="shared" si="54"/>
        <v>6.5304813079299995E-4</v>
      </c>
      <c r="I867">
        <f t="shared" si="55"/>
        <v>1.2796347947900001E-3</v>
      </c>
      <c r="J867">
        <f t="shared" si="52"/>
        <v>-1</v>
      </c>
      <c r="K867">
        <f t="shared" si="53"/>
        <v>-1</v>
      </c>
    </row>
    <row r="868" spans="1:11" x14ac:dyDescent="0.2">
      <c r="A868" t="s">
        <v>867</v>
      </c>
      <c r="C868">
        <v>8.1344591730300004E-4</v>
      </c>
      <c r="E868">
        <v>-8.4233068873699996E-2</v>
      </c>
      <c r="G868">
        <v>1.1244543400300001E-2</v>
      </c>
      <c r="H868">
        <f t="shared" si="54"/>
        <v>-1</v>
      </c>
      <c r="I868">
        <f t="shared" si="55"/>
        <v>-1</v>
      </c>
      <c r="J868">
        <f t="shared" si="52"/>
        <v>8.1344591730300004E-4</v>
      </c>
      <c r="K868">
        <f t="shared" si="53"/>
        <v>-8.4233068873699996E-2</v>
      </c>
    </row>
    <row r="869" spans="1:11" x14ac:dyDescent="0.2">
      <c r="A869" t="s">
        <v>868</v>
      </c>
      <c r="C869">
        <v>1.20298339883E-3</v>
      </c>
      <c r="E869">
        <v>1.8815506410300002E-2</v>
      </c>
      <c r="G869">
        <v>0.57187060363800002</v>
      </c>
      <c r="H869">
        <f t="shared" si="54"/>
        <v>1.20298339883E-3</v>
      </c>
      <c r="I869">
        <f t="shared" si="55"/>
        <v>1.8815506410300002E-2</v>
      </c>
      <c r="J869">
        <f t="shared" si="52"/>
        <v>-1</v>
      </c>
      <c r="K869">
        <f t="shared" si="53"/>
        <v>-1</v>
      </c>
    </row>
    <row r="870" spans="1:11" x14ac:dyDescent="0.2">
      <c r="A870" t="s">
        <v>869</v>
      </c>
      <c r="C870">
        <v>1.31755324634E-3</v>
      </c>
      <c r="E870">
        <v>3.9641376595E-2</v>
      </c>
      <c r="G870">
        <v>0.23351218549899999</v>
      </c>
      <c r="H870">
        <f t="shared" si="54"/>
        <v>1.31755324634E-3</v>
      </c>
      <c r="I870">
        <f t="shared" si="55"/>
        <v>3.9641376595E-2</v>
      </c>
      <c r="J870">
        <f t="shared" si="52"/>
        <v>-1</v>
      </c>
      <c r="K870">
        <f t="shared" si="53"/>
        <v>-1</v>
      </c>
    </row>
    <row r="871" spans="1:11" x14ac:dyDescent="0.2">
      <c r="A871" t="s">
        <v>870</v>
      </c>
      <c r="C871">
        <v>1.70709072786E-3</v>
      </c>
      <c r="E871">
        <v>1.9132211448400001E-2</v>
      </c>
      <c r="G871">
        <v>0.56541600008600001</v>
      </c>
      <c r="H871">
        <f t="shared" si="54"/>
        <v>1.70709072786E-3</v>
      </c>
      <c r="I871">
        <f t="shared" si="55"/>
        <v>1.9132211448400001E-2</v>
      </c>
      <c r="J871">
        <f t="shared" si="52"/>
        <v>-1</v>
      </c>
      <c r="K871">
        <f t="shared" si="53"/>
        <v>-1</v>
      </c>
    </row>
    <row r="872" spans="1:11" x14ac:dyDescent="0.2">
      <c r="A872" t="s">
        <v>871</v>
      </c>
      <c r="C872">
        <v>5.4420677566100004E-4</v>
      </c>
      <c r="E872">
        <v>0.118033269166</v>
      </c>
      <c r="G872">
        <v>3.73179727068E-4</v>
      </c>
      <c r="H872">
        <f t="shared" si="54"/>
        <v>-1</v>
      </c>
      <c r="I872">
        <f t="shared" si="55"/>
        <v>-1</v>
      </c>
      <c r="J872">
        <f t="shared" si="52"/>
        <v>5.4420677566100004E-4</v>
      </c>
      <c r="K872">
        <f t="shared" si="53"/>
        <v>0.118033269166</v>
      </c>
    </row>
    <row r="873" spans="1:11" x14ac:dyDescent="0.2">
      <c r="A873" t="s">
        <v>872</v>
      </c>
      <c r="C873">
        <v>7.7334647067599997E-4</v>
      </c>
      <c r="E873">
        <v>-2.8693279783E-2</v>
      </c>
      <c r="G873">
        <v>0.38859359051499998</v>
      </c>
      <c r="H873">
        <f t="shared" si="54"/>
        <v>7.7334647067599997E-4</v>
      </c>
      <c r="I873">
        <f t="shared" si="55"/>
        <v>-2.8693279783E-2</v>
      </c>
      <c r="J873">
        <f t="shared" si="52"/>
        <v>-1</v>
      </c>
      <c r="K873">
        <f t="shared" si="53"/>
        <v>-1</v>
      </c>
    </row>
    <row r="874" spans="1:11" x14ac:dyDescent="0.2">
      <c r="A874" t="s">
        <v>873</v>
      </c>
      <c r="C874">
        <v>1.26026832258E-3</v>
      </c>
      <c r="E874">
        <v>-5.1578140789100002E-2</v>
      </c>
      <c r="G874">
        <v>0.121015784554</v>
      </c>
      <c r="H874">
        <f t="shared" si="54"/>
        <v>1.26026832258E-3</v>
      </c>
      <c r="I874">
        <f t="shared" si="55"/>
        <v>-5.1578140789100002E-2</v>
      </c>
      <c r="J874">
        <f t="shared" si="52"/>
        <v>-1</v>
      </c>
      <c r="K874">
        <f t="shared" si="53"/>
        <v>-1</v>
      </c>
    </row>
    <row r="875" spans="1:11" x14ac:dyDescent="0.2">
      <c r="A875" t="s">
        <v>874</v>
      </c>
      <c r="C875">
        <v>1.49513650997E-3</v>
      </c>
      <c r="E875">
        <v>-4.6768325173400002E-2</v>
      </c>
      <c r="G875">
        <v>0.15979348648399999</v>
      </c>
      <c r="H875">
        <f t="shared" si="54"/>
        <v>1.49513650997E-3</v>
      </c>
      <c r="I875">
        <f t="shared" si="55"/>
        <v>-4.6768325173400002E-2</v>
      </c>
      <c r="J875">
        <f t="shared" si="52"/>
        <v>-1</v>
      </c>
      <c r="K875">
        <f t="shared" si="53"/>
        <v>-1</v>
      </c>
    </row>
    <row r="876" spans="1:11" x14ac:dyDescent="0.2">
      <c r="A876" t="s">
        <v>875</v>
      </c>
      <c r="C876">
        <v>1.21444038358E-3</v>
      </c>
      <c r="E876">
        <v>1.8582042736899999E-2</v>
      </c>
      <c r="G876">
        <v>0.57665098647699997</v>
      </c>
      <c r="H876">
        <f t="shared" si="54"/>
        <v>1.21444038358E-3</v>
      </c>
      <c r="I876">
        <f t="shared" si="55"/>
        <v>1.8582042736899999E-2</v>
      </c>
      <c r="J876">
        <f t="shared" si="52"/>
        <v>-1</v>
      </c>
      <c r="K876">
        <f t="shared" si="53"/>
        <v>-1</v>
      </c>
    </row>
    <row r="877" spans="1:11" x14ac:dyDescent="0.2">
      <c r="A877" t="s">
        <v>876</v>
      </c>
      <c r="C877">
        <v>1.3404672158400001E-3</v>
      </c>
      <c r="E877">
        <v>-9.0652617362000001E-3</v>
      </c>
      <c r="G877">
        <v>0.78535989053699995</v>
      </c>
      <c r="H877">
        <f t="shared" si="54"/>
        <v>1.3404672158400001E-3</v>
      </c>
      <c r="I877">
        <f t="shared" si="55"/>
        <v>-9.0652617362000001E-3</v>
      </c>
      <c r="J877">
        <f t="shared" si="52"/>
        <v>-1</v>
      </c>
      <c r="K877">
        <f t="shared" si="53"/>
        <v>-1</v>
      </c>
    </row>
    <row r="878" spans="1:11" x14ac:dyDescent="0.2">
      <c r="A878" t="s">
        <v>877</v>
      </c>
      <c r="C878">
        <v>1.6097063574800001E-3</v>
      </c>
      <c r="E878">
        <v>2.54993301627E-2</v>
      </c>
      <c r="G878">
        <v>0.443577370985</v>
      </c>
      <c r="H878">
        <f t="shared" si="54"/>
        <v>1.6097063574800001E-3</v>
      </c>
      <c r="I878">
        <f t="shared" si="55"/>
        <v>2.54993301627E-2</v>
      </c>
      <c r="J878">
        <f t="shared" si="52"/>
        <v>-1</v>
      </c>
      <c r="K878">
        <f t="shared" si="53"/>
        <v>-1</v>
      </c>
    </row>
    <row r="879" spans="1:11" x14ac:dyDescent="0.2">
      <c r="A879" t="s">
        <v>878</v>
      </c>
      <c r="C879">
        <v>1.69563374311E-3</v>
      </c>
      <c r="E879">
        <v>3.1678540727599999E-2</v>
      </c>
      <c r="G879">
        <v>0.34114048248899997</v>
      </c>
      <c r="H879">
        <f t="shared" si="54"/>
        <v>1.69563374311E-3</v>
      </c>
      <c r="I879">
        <f t="shared" si="55"/>
        <v>3.1678540727599999E-2</v>
      </c>
      <c r="J879">
        <f t="shared" si="52"/>
        <v>-1</v>
      </c>
      <c r="K879">
        <f t="shared" si="53"/>
        <v>-1</v>
      </c>
    </row>
    <row r="880" spans="1:11" x14ac:dyDescent="0.2">
      <c r="A880" t="s">
        <v>879</v>
      </c>
      <c r="C880">
        <v>2.1539131331399998E-3</v>
      </c>
      <c r="E880">
        <v>3.5536367141099999E-2</v>
      </c>
      <c r="G880">
        <v>0.28556198905199998</v>
      </c>
      <c r="H880">
        <f t="shared" si="54"/>
        <v>2.1539131331399998E-3</v>
      </c>
      <c r="I880">
        <f t="shared" si="55"/>
        <v>3.5536367141099999E-2</v>
      </c>
      <c r="J880">
        <f t="shared" si="52"/>
        <v>-1</v>
      </c>
      <c r="K880">
        <f t="shared" si="53"/>
        <v>-1</v>
      </c>
    </row>
    <row r="881" spans="1:11" x14ac:dyDescent="0.2">
      <c r="A881" t="s">
        <v>880</v>
      </c>
      <c r="C881">
        <v>1.9476874076299999E-4</v>
      </c>
      <c r="E881">
        <v>3.4707504865000002E-2</v>
      </c>
      <c r="G881">
        <v>0.29695542236799999</v>
      </c>
      <c r="H881">
        <f t="shared" si="54"/>
        <v>1.9476874076299999E-4</v>
      </c>
      <c r="I881">
        <f t="shared" si="55"/>
        <v>3.4707504865000002E-2</v>
      </c>
      <c r="J881">
        <f t="shared" si="52"/>
        <v>-1</v>
      </c>
      <c r="K881">
        <f t="shared" si="53"/>
        <v>-1</v>
      </c>
    </row>
    <row r="882" spans="1:11" x14ac:dyDescent="0.2">
      <c r="A882" t="s">
        <v>881</v>
      </c>
      <c r="C882">
        <v>2.6923914164300001E-4</v>
      </c>
      <c r="E882">
        <v>3.4890857102000003E-2</v>
      </c>
      <c r="G882">
        <v>0.29440930762400003</v>
      </c>
      <c r="H882">
        <f t="shared" si="54"/>
        <v>2.6923914164300001E-4</v>
      </c>
      <c r="I882">
        <f t="shared" si="55"/>
        <v>3.4890857102000003E-2</v>
      </c>
      <c r="J882">
        <f t="shared" si="52"/>
        <v>-1</v>
      </c>
      <c r="K882">
        <f t="shared" si="53"/>
        <v>-1</v>
      </c>
    </row>
    <row r="883" spans="1:11" x14ac:dyDescent="0.2">
      <c r="A883" t="s">
        <v>882</v>
      </c>
      <c r="C883">
        <v>1.6039778651099999E-4</v>
      </c>
      <c r="E883">
        <v>5.3720436376999997E-2</v>
      </c>
      <c r="G883">
        <v>0.106307166717</v>
      </c>
      <c r="H883">
        <f t="shared" si="54"/>
        <v>1.6039778651099999E-4</v>
      </c>
      <c r="I883">
        <f t="shared" si="55"/>
        <v>5.3720436376999997E-2</v>
      </c>
      <c r="J883">
        <f t="shared" si="52"/>
        <v>-1</v>
      </c>
      <c r="K883">
        <f t="shared" si="53"/>
        <v>-1</v>
      </c>
    </row>
    <row r="884" spans="1:11" x14ac:dyDescent="0.2">
      <c r="A884" t="s">
        <v>883</v>
      </c>
      <c r="C884">
        <v>5.2702129853500002E-4</v>
      </c>
      <c r="E884">
        <v>0.10370671739200001</v>
      </c>
      <c r="G884">
        <v>1.7844275727599999E-3</v>
      </c>
      <c r="H884">
        <f t="shared" si="54"/>
        <v>-1</v>
      </c>
      <c r="I884">
        <f t="shared" si="55"/>
        <v>-1</v>
      </c>
      <c r="J884">
        <f t="shared" si="52"/>
        <v>5.2702129853500002E-4</v>
      </c>
      <c r="K884">
        <f t="shared" si="53"/>
        <v>0.10370671739200001</v>
      </c>
    </row>
    <row r="885" spans="1:11" x14ac:dyDescent="0.2">
      <c r="A885" t="s">
        <v>884</v>
      </c>
      <c r="C885">
        <v>4.3536542052900003E-4</v>
      </c>
      <c r="E885">
        <v>8.3971842563299995E-2</v>
      </c>
      <c r="G885">
        <v>1.15003404499E-2</v>
      </c>
      <c r="H885">
        <f t="shared" si="54"/>
        <v>-1</v>
      </c>
      <c r="I885">
        <f t="shared" si="55"/>
        <v>-1</v>
      </c>
      <c r="J885">
        <f t="shared" si="52"/>
        <v>4.3536542052900003E-4</v>
      </c>
      <c r="K885">
        <f t="shared" si="53"/>
        <v>8.3971842563299995E-2</v>
      </c>
    </row>
    <row r="886" spans="1:11" x14ac:dyDescent="0.2">
      <c r="A886" t="s">
        <v>885</v>
      </c>
      <c r="C886">
        <v>6.5304813079299995E-4</v>
      </c>
      <c r="E886">
        <v>0.12149025781800001</v>
      </c>
      <c r="G886">
        <v>2.4894371614400001E-4</v>
      </c>
      <c r="H886">
        <f t="shared" si="54"/>
        <v>-1</v>
      </c>
      <c r="I886">
        <f t="shared" si="55"/>
        <v>-1</v>
      </c>
      <c r="J886">
        <f t="shared" si="52"/>
        <v>6.5304813079299995E-4</v>
      </c>
      <c r="K886">
        <f t="shared" si="53"/>
        <v>0.12149025781800001</v>
      </c>
    </row>
    <row r="887" spans="1:11" x14ac:dyDescent="0.2">
      <c r="A887" t="s">
        <v>886</v>
      </c>
      <c r="C887">
        <v>4.6973637478100002E-4</v>
      </c>
      <c r="E887">
        <v>6.7572534516200003E-2</v>
      </c>
      <c r="G887">
        <v>4.2121981055500003E-2</v>
      </c>
      <c r="H887">
        <f t="shared" si="54"/>
        <v>-1</v>
      </c>
      <c r="I887">
        <f t="shared" si="55"/>
        <v>-1</v>
      </c>
      <c r="J887">
        <f t="shared" si="52"/>
        <v>4.6973637478100002E-4</v>
      </c>
      <c r="K887">
        <f t="shared" si="53"/>
        <v>6.7572534516200003E-2</v>
      </c>
    </row>
    <row r="888" spans="1:11" x14ac:dyDescent="0.2">
      <c r="A888" t="s">
        <v>887</v>
      </c>
      <c r="C888">
        <v>6.5304813079299995E-4</v>
      </c>
      <c r="E888">
        <v>8.2513682859199994E-2</v>
      </c>
      <c r="G888">
        <v>1.30251211358E-2</v>
      </c>
      <c r="H888">
        <f t="shared" si="54"/>
        <v>-1</v>
      </c>
      <c r="I888">
        <f t="shared" si="55"/>
        <v>-1</v>
      </c>
      <c r="J888">
        <f t="shared" si="52"/>
        <v>6.5304813079299995E-4</v>
      </c>
      <c r="K888">
        <f t="shared" si="53"/>
        <v>8.2513682859199994E-2</v>
      </c>
    </row>
    <row r="889" spans="1:11" x14ac:dyDescent="0.2">
      <c r="A889" t="s">
        <v>888</v>
      </c>
      <c r="C889">
        <v>1.4894080175999999E-4</v>
      </c>
      <c r="E889">
        <v>-2.4503778105900001E-4</v>
      </c>
      <c r="G889">
        <v>0.99412655595999999</v>
      </c>
      <c r="H889">
        <f t="shared" si="54"/>
        <v>1.4894080175999999E-4</v>
      </c>
      <c r="I889">
        <f t="shared" si="55"/>
        <v>-2.4503778105900001E-4</v>
      </c>
      <c r="J889">
        <f t="shared" si="52"/>
        <v>-1</v>
      </c>
      <c r="K889">
        <f t="shared" si="53"/>
        <v>-1</v>
      </c>
    </row>
    <row r="890" spans="1:11" x14ac:dyDescent="0.2">
      <c r="A890" t="s">
        <v>889</v>
      </c>
      <c r="C890">
        <v>3.7235200439899999E-4</v>
      </c>
      <c r="E890">
        <v>8.6385608400300004E-2</v>
      </c>
      <c r="G890">
        <v>9.3216408977300005E-3</v>
      </c>
      <c r="H890">
        <f t="shared" si="54"/>
        <v>-1</v>
      </c>
      <c r="I890">
        <f t="shared" si="55"/>
        <v>-1</v>
      </c>
      <c r="J890">
        <f t="shared" si="52"/>
        <v>3.7235200439899999E-4</v>
      </c>
      <c r="K890">
        <f t="shared" si="53"/>
        <v>8.6385608400300004E-2</v>
      </c>
    </row>
    <row r="891" spans="1:11" x14ac:dyDescent="0.2">
      <c r="A891" t="s">
        <v>890</v>
      </c>
      <c r="C891">
        <v>2.5778215689200001E-4</v>
      </c>
      <c r="E891">
        <v>8.0187070007600003E-2</v>
      </c>
      <c r="G891">
        <v>1.5828880671600001E-2</v>
      </c>
      <c r="H891">
        <f t="shared" si="54"/>
        <v>-1</v>
      </c>
      <c r="I891">
        <f t="shared" si="55"/>
        <v>-1</v>
      </c>
      <c r="J891">
        <f t="shared" si="52"/>
        <v>2.5778215689200001E-4</v>
      </c>
      <c r="K891">
        <f t="shared" si="53"/>
        <v>8.0187070007600003E-2</v>
      </c>
    </row>
    <row r="892" spans="1:11" x14ac:dyDescent="0.2">
      <c r="A892" t="s">
        <v>891</v>
      </c>
      <c r="C892">
        <v>5.1556431378400002E-4</v>
      </c>
      <c r="E892">
        <v>9.0048110586600005E-2</v>
      </c>
      <c r="G892">
        <v>6.7141033447900003E-3</v>
      </c>
      <c r="H892">
        <f t="shared" si="54"/>
        <v>-1</v>
      </c>
      <c r="I892">
        <f t="shared" si="55"/>
        <v>-1</v>
      </c>
      <c r="J892">
        <f t="shared" si="52"/>
        <v>5.1556431378400002E-4</v>
      </c>
      <c r="K892">
        <f t="shared" si="53"/>
        <v>9.0048110586600005E-2</v>
      </c>
    </row>
    <row r="893" spans="1:11" x14ac:dyDescent="0.2">
      <c r="A893" t="s">
        <v>892</v>
      </c>
      <c r="C893">
        <v>4.7546486715599999E-4</v>
      </c>
      <c r="E893">
        <v>0.140643162997</v>
      </c>
      <c r="G893" s="1">
        <v>2.1735477316200001E-5</v>
      </c>
      <c r="H893">
        <f t="shared" si="54"/>
        <v>-1</v>
      </c>
      <c r="I893">
        <f t="shared" si="55"/>
        <v>-1</v>
      </c>
      <c r="J893">
        <f t="shared" si="52"/>
        <v>4.7546486715599999E-4</v>
      </c>
      <c r="K893">
        <f t="shared" si="53"/>
        <v>0.140643162997</v>
      </c>
    </row>
    <row r="894" spans="1:11" x14ac:dyDescent="0.2">
      <c r="A894" t="s">
        <v>893</v>
      </c>
      <c r="C894">
        <v>8.6500234868199996E-4</v>
      </c>
      <c r="E894">
        <v>9.2369123145700005E-2</v>
      </c>
      <c r="G894">
        <v>5.4213950033499998E-3</v>
      </c>
      <c r="H894">
        <f t="shared" si="54"/>
        <v>-1</v>
      </c>
      <c r="I894">
        <f t="shared" si="55"/>
        <v>-1</v>
      </c>
      <c r="J894">
        <f t="shared" si="52"/>
        <v>8.6500234868199996E-4</v>
      </c>
      <c r="K894">
        <f t="shared" si="53"/>
        <v>9.2369123145700005E-2</v>
      </c>
    </row>
    <row r="895" spans="1:11" x14ac:dyDescent="0.2">
      <c r="A895" t="s">
        <v>894</v>
      </c>
      <c r="C895">
        <v>3.60895019649E-4</v>
      </c>
      <c r="E895">
        <v>8.10261904639E-2</v>
      </c>
      <c r="G895">
        <v>1.47618502259E-2</v>
      </c>
      <c r="H895">
        <f t="shared" si="54"/>
        <v>-1</v>
      </c>
      <c r="I895">
        <f t="shared" si="55"/>
        <v>-1</v>
      </c>
      <c r="J895">
        <f t="shared" si="52"/>
        <v>3.60895019649E-4</v>
      </c>
      <c r="K895">
        <f t="shared" si="53"/>
        <v>8.10261904639E-2</v>
      </c>
    </row>
    <row r="896" spans="1:11" x14ac:dyDescent="0.2">
      <c r="A896" t="s">
        <v>895</v>
      </c>
      <c r="C896">
        <v>1.6669912812300001E-3</v>
      </c>
      <c r="E896">
        <v>0.115827369875</v>
      </c>
      <c r="G896">
        <v>4.80493530022E-4</v>
      </c>
      <c r="H896">
        <f t="shared" si="54"/>
        <v>-1</v>
      </c>
      <c r="I896">
        <f t="shared" si="55"/>
        <v>-1</v>
      </c>
      <c r="J896">
        <f t="shared" si="52"/>
        <v>1.6669912812300001E-3</v>
      </c>
      <c r="K896">
        <f t="shared" si="53"/>
        <v>0.115827369875</v>
      </c>
    </row>
    <row r="897" spans="1:11" x14ac:dyDescent="0.2">
      <c r="A897" t="s">
        <v>896</v>
      </c>
      <c r="C897">
        <v>8.8218782580799999E-4</v>
      </c>
      <c r="E897">
        <v>-5.13642344426E-2</v>
      </c>
      <c r="G897">
        <v>0.1225677042</v>
      </c>
      <c r="H897">
        <f t="shared" si="54"/>
        <v>8.8218782580799999E-4</v>
      </c>
      <c r="I897">
        <f t="shared" si="55"/>
        <v>-5.13642344426E-2</v>
      </c>
      <c r="J897">
        <f t="shared" ref="J897:J960" si="56">IF(G897&lt;0.05,C897,-1)</f>
        <v>-1</v>
      </c>
      <c r="K897">
        <f t="shared" ref="K897:K960" si="57">IF(G897&lt;0.05,E897,-1)</f>
        <v>-1</v>
      </c>
    </row>
    <row r="898" spans="1:11" x14ac:dyDescent="0.2">
      <c r="A898" t="s">
        <v>897</v>
      </c>
      <c r="C898">
        <v>4.4682240527900002E-4</v>
      </c>
      <c r="E898">
        <v>-1.0832549242800001E-3</v>
      </c>
      <c r="G898">
        <v>0.974039213259</v>
      </c>
      <c r="H898">
        <f t="shared" ref="H898:H961" si="58">IF(G898&gt;0.05,C898,-1)</f>
        <v>4.4682240527900002E-4</v>
      </c>
      <c r="I898">
        <f t="shared" ref="I898:I961" si="59">IF(G898&gt;0.05,E898,-1)</f>
        <v>-1.0832549242800001E-3</v>
      </c>
      <c r="J898">
        <f t="shared" si="56"/>
        <v>-1</v>
      </c>
      <c r="K898">
        <f t="shared" si="57"/>
        <v>-1</v>
      </c>
    </row>
    <row r="899" spans="1:11" x14ac:dyDescent="0.2">
      <c r="A899" t="s">
        <v>898</v>
      </c>
      <c r="C899">
        <v>6.5304813079299995E-4</v>
      </c>
      <c r="E899">
        <v>4.7021311809300002E-3</v>
      </c>
      <c r="G899">
        <v>0.88766414247600001</v>
      </c>
      <c r="H899">
        <f t="shared" si="58"/>
        <v>6.5304813079299995E-4</v>
      </c>
      <c r="I899">
        <f t="shared" si="59"/>
        <v>4.7021311809300002E-3</v>
      </c>
      <c r="J899">
        <f t="shared" si="56"/>
        <v>-1</v>
      </c>
      <c r="K899">
        <f t="shared" si="57"/>
        <v>-1</v>
      </c>
    </row>
    <row r="900" spans="1:11" x14ac:dyDescent="0.2">
      <c r="A900" t="s">
        <v>899</v>
      </c>
      <c r="C900">
        <v>6.8169059266999998E-4</v>
      </c>
      <c r="E900">
        <v>1.24186712702E-2</v>
      </c>
      <c r="G900">
        <v>0.70908024099300004</v>
      </c>
      <c r="H900">
        <f t="shared" si="58"/>
        <v>6.8169059266999998E-4</v>
      </c>
      <c r="I900">
        <f t="shared" si="59"/>
        <v>1.24186712702E-2</v>
      </c>
      <c r="J900">
        <f t="shared" si="56"/>
        <v>-1</v>
      </c>
      <c r="K900">
        <f t="shared" si="57"/>
        <v>-1</v>
      </c>
    </row>
    <row r="901" spans="1:11" x14ac:dyDescent="0.2">
      <c r="A901" t="s">
        <v>900</v>
      </c>
      <c r="C901">
        <v>6.2440566891600003E-4</v>
      </c>
      <c r="E901">
        <v>-1.60094550898E-2</v>
      </c>
      <c r="G901">
        <v>0.63052992295099997</v>
      </c>
      <c r="H901">
        <f t="shared" si="58"/>
        <v>6.2440566891600003E-4</v>
      </c>
      <c r="I901">
        <f t="shared" si="59"/>
        <v>-1.60094550898E-2</v>
      </c>
      <c r="J901">
        <f t="shared" si="56"/>
        <v>-1</v>
      </c>
      <c r="K901">
        <f t="shared" si="57"/>
        <v>-1</v>
      </c>
    </row>
    <row r="902" spans="1:11" x14ac:dyDescent="0.2">
      <c r="A902" t="s">
        <v>901</v>
      </c>
      <c r="C902">
        <v>4.6973637478100002E-4</v>
      </c>
      <c r="E902">
        <v>-2.7355949470100002E-2</v>
      </c>
      <c r="G902">
        <v>0.41109316538899998</v>
      </c>
      <c r="H902">
        <f t="shared" si="58"/>
        <v>4.6973637478100002E-4</v>
      </c>
      <c r="I902">
        <f t="shared" si="59"/>
        <v>-2.7355949470100002E-2</v>
      </c>
      <c r="J902">
        <f t="shared" si="56"/>
        <v>-1</v>
      </c>
      <c r="K902">
        <f t="shared" si="57"/>
        <v>-1</v>
      </c>
    </row>
    <row r="903" spans="1:11" x14ac:dyDescent="0.2">
      <c r="A903" t="s">
        <v>902</v>
      </c>
      <c r="C903">
        <v>5.9003471466399999E-4</v>
      </c>
      <c r="E903">
        <v>-3.92244664408E-2</v>
      </c>
      <c r="G903">
        <v>0.238469472371</v>
      </c>
      <c r="H903">
        <f t="shared" si="58"/>
        <v>5.9003471466399999E-4</v>
      </c>
      <c r="I903">
        <f t="shared" si="59"/>
        <v>-3.92244664408E-2</v>
      </c>
      <c r="J903">
        <f t="shared" si="56"/>
        <v>-1</v>
      </c>
      <c r="K903">
        <f t="shared" si="57"/>
        <v>-1</v>
      </c>
    </row>
    <row r="904" spans="1:11" x14ac:dyDescent="0.2">
      <c r="A904" t="s">
        <v>903</v>
      </c>
      <c r="C904">
        <v>1.9476874076299999E-4</v>
      </c>
      <c r="E904">
        <v>1.29306805462E-2</v>
      </c>
      <c r="G904">
        <v>0.69766448347900001</v>
      </c>
      <c r="H904">
        <f t="shared" si="58"/>
        <v>1.9476874076299999E-4</v>
      </c>
      <c r="I904">
        <f t="shared" si="59"/>
        <v>1.29306805462E-2</v>
      </c>
      <c r="J904">
        <f t="shared" si="56"/>
        <v>-1</v>
      </c>
      <c r="K904">
        <f t="shared" si="57"/>
        <v>-1</v>
      </c>
    </row>
    <row r="905" spans="1:11" x14ac:dyDescent="0.2">
      <c r="A905" t="s">
        <v>904</v>
      </c>
      <c r="C905">
        <v>7.0460456217100002E-4</v>
      </c>
      <c r="E905">
        <v>-2.00954934967E-2</v>
      </c>
      <c r="G905">
        <v>0.54600152139199998</v>
      </c>
      <c r="H905">
        <f t="shared" si="58"/>
        <v>7.0460456217100002E-4</v>
      </c>
      <c r="I905">
        <f t="shared" si="59"/>
        <v>-2.00954934967E-2</v>
      </c>
      <c r="J905">
        <f t="shared" si="56"/>
        <v>-1</v>
      </c>
      <c r="K905">
        <f t="shared" si="57"/>
        <v>-1</v>
      </c>
    </row>
    <row r="906" spans="1:11" x14ac:dyDescent="0.2">
      <c r="A906" t="s">
        <v>905</v>
      </c>
      <c r="C906">
        <v>5.6139225278699996E-4</v>
      </c>
      <c r="E906">
        <v>5.0372355007999997E-2</v>
      </c>
      <c r="G906">
        <v>0.12996764181600001</v>
      </c>
      <c r="H906">
        <f t="shared" si="58"/>
        <v>5.6139225278699996E-4</v>
      </c>
      <c r="I906">
        <f t="shared" si="59"/>
        <v>5.0372355007999997E-2</v>
      </c>
      <c r="J906">
        <f t="shared" si="56"/>
        <v>-1</v>
      </c>
      <c r="K906">
        <f t="shared" si="57"/>
        <v>-1</v>
      </c>
    </row>
    <row r="907" spans="1:11" x14ac:dyDescent="0.2">
      <c r="A907" t="s">
        <v>906</v>
      </c>
      <c r="C907">
        <v>6.87419085045E-4</v>
      </c>
      <c r="E907">
        <v>-5.2755535593800001E-2</v>
      </c>
      <c r="G907">
        <v>0.112746726149</v>
      </c>
      <c r="H907">
        <f t="shared" si="58"/>
        <v>6.87419085045E-4</v>
      </c>
      <c r="I907">
        <f t="shared" si="59"/>
        <v>-5.2755535593800001E-2</v>
      </c>
      <c r="J907">
        <f t="shared" si="56"/>
        <v>-1</v>
      </c>
      <c r="K907">
        <f t="shared" si="57"/>
        <v>-1</v>
      </c>
    </row>
    <row r="908" spans="1:11" x14ac:dyDescent="0.2">
      <c r="A908" t="s">
        <v>907</v>
      </c>
      <c r="C908">
        <v>7.2751853167300003E-4</v>
      </c>
      <c r="E908">
        <v>-8.3428650440400005E-3</v>
      </c>
      <c r="G908">
        <v>0.80209422321599999</v>
      </c>
      <c r="H908">
        <f t="shared" si="58"/>
        <v>7.2751853167300003E-4</v>
      </c>
      <c r="I908">
        <f t="shared" si="59"/>
        <v>-8.3428650440400005E-3</v>
      </c>
      <c r="J908">
        <f t="shared" si="56"/>
        <v>-1</v>
      </c>
      <c r="K908">
        <f t="shared" si="57"/>
        <v>-1</v>
      </c>
    </row>
    <row r="909" spans="1:11" x14ac:dyDescent="0.2">
      <c r="A909" t="s">
        <v>908</v>
      </c>
      <c r="C909">
        <v>7.9626044017700002E-4</v>
      </c>
      <c r="E909">
        <v>-7.5028456652800002E-2</v>
      </c>
      <c r="G909">
        <v>2.3998081619300001E-2</v>
      </c>
      <c r="H909">
        <f t="shared" si="58"/>
        <v>-1</v>
      </c>
      <c r="I909">
        <f t="shared" si="59"/>
        <v>-1</v>
      </c>
      <c r="J909">
        <f t="shared" si="56"/>
        <v>7.9626044017700002E-4</v>
      </c>
      <c r="K909">
        <f t="shared" si="57"/>
        <v>-7.5028456652800002E-2</v>
      </c>
    </row>
    <row r="910" spans="1:11" x14ac:dyDescent="0.2">
      <c r="A910" t="s">
        <v>909</v>
      </c>
      <c r="C910">
        <v>7.4470400879900005E-4</v>
      </c>
      <c r="E910">
        <v>2.1961962834199999E-2</v>
      </c>
      <c r="G910">
        <v>0.50934818857599995</v>
      </c>
      <c r="H910">
        <f t="shared" si="58"/>
        <v>7.4470400879900005E-4</v>
      </c>
      <c r="I910">
        <f t="shared" si="59"/>
        <v>2.1961962834199999E-2</v>
      </c>
      <c r="J910">
        <f t="shared" si="56"/>
        <v>-1</v>
      </c>
      <c r="K910">
        <f t="shared" si="57"/>
        <v>-1</v>
      </c>
    </row>
    <row r="911" spans="1:11" x14ac:dyDescent="0.2">
      <c r="A911" t="s">
        <v>910</v>
      </c>
      <c r="C911">
        <v>6.3013416129099995E-4</v>
      </c>
      <c r="E911">
        <v>-8.0818741555900006E-2</v>
      </c>
      <c r="G911">
        <v>1.50195795452E-2</v>
      </c>
      <c r="H911">
        <f t="shared" si="58"/>
        <v>-1</v>
      </c>
      <c r="I911">
        <f t="shared" si="59"/>
        <v>-1</v>
      </c>
      <c r="J911">
        <f t="shared" si="56"/>
        <v>6.3013416129099995E-4</v>
      </c>
      <c r="K911">
        <f t="shared" si="57"/>
        <v>-8.0818741555900006E-2</v>
      </c>
    </row>
    <row r="912" spans="1:11" x14ac:dyDescent="0.2">
      <c r="A912" t="s">
        <v>911</v>
      </c>
      <c r="C912">
        <v>8.1917440967900002E-4</v>
      </c>
      <c r="E912">
        <v>-4.6539204421500004E-3</v>
      </c>
      <c r="G912">
        <v>0.88880840538399997</v>
      </c>
      <c r="H912">
        <f t="shared" si="58"/>
        <v>8.1917440967900002E-4</v>
      </c>
      <c r="I912">
        <f t="shared" si="59"/>
        <v>-4.6539204421500004E-3</v>
      </c>
      <c r="J912">
        <f t="shared" si="56"/>
        <v>-1</v>
      </c>
      <c r="K912">
        <f t="shared" si="57"/>
        <v>-1</v>
      </c>
    </row>
    <row r="913" spans="1:11" x14ac:dyDescent="0.2">
      <c r="A913" t="s">
        <v>912</v>
      </c>
      <c r="C913">
        <v>5.09835821409E-4</v>
      </c>
      <c r="E913">
        <v>8.0589285431500006E-3</v>
      </c>
      <c r="G913">
        <v>0.80869697372600002</v>
      </c>
      <c r="H913">
        <f t="shared" si="58"/>
        <v>5.09835821409E-4</v>
      </c>
      <c r="I913">
        <f t="shared" si="59"/>
        <v>8.0589285431500006E-3</v>
      </c>
      <c r="J913">
        <f t="shared" si="56"/>
        <v>-1</v>
      </c>
      <c r="K913">
        <f t="shared" si="57"/>
        <v>-1</v>
      </c>
    </row>
    <row r="914" spans="1:11" x14ac:dyDescent="0.2">
      <c r="A914" t="s">
        <v>913</v>
      </c>
      <c r="C914">
        <v>9.4520124193699995E-4</v>
      </c>
      <c r="E914">
        <v>-5.1565097998900002E-2</v>
      </c>
      <c r="G914">
        <v>0.121109970242</v>
      </c>
      <c r="H914">
        <f t="shared" si="58"/>
        <v>9.4520124193699995E-4</v>
      </c>
      <c r="I914">
        <f t="shared" si="59"/>
        <v>-5.1565097998900002E-2</v>
      </c>
      <c r="J914">
        <f t="shared" si="56"/>
        <v>-1</v>
      </c>
      <c r="K914">
        <f t="shared" si="57"/>
        <v>-1</v>
      </c>
    </row>
    <row r="915" spans="1:11" x14ac:dyDescent="0.2">
      <c r="A915" t="s">
        <v>914</v>
      </c>
      <c r="C915">
        <v>7.9626044017700002E-4</v>
      </c>
      <c r="E915">
        <v>2.4192783204E-2</v>
      </c>
      <c r="G915">
        <v>0.46728888661399998</v>
      </c>
      <c r="H915">
        <f t="shared" si="58"/>
        <v>7.9626044017700002E-4</v>
      </c>
      <c r="I915">
        <f t="shared" si="59"/>
        <v>2.4192783204E-2</v>
      </c>
      <c r="J915">
        <f t="shared" si="56"/>
        <v>-1</v>
      </c>
      <c r="K915">
        <f t="shared" si="57"/>
        <v>-1</v>
      </c>
    </row>
    <row r="916" spans="1:11" x14ac:dyDescent="0.2">
      <c r="A916" t="s">
        <v>915</v>
      </c>
      <c r="C916">
        <v>1.1628839522E-3</v>
      </c>
      <c r="E916">
        <v>-4.1084049170799997E-2</v>
      </c>
      <c r="G916">
        <v>0.21692223655000001</v>
      </c>
      <c r="H916">
        <f t="shared" si="58"/>
        <v>1.1628839522E-3</v>
      </c>
      <c r="I916">
        <f t="shared" si="59"/>
        <v>-4.1084049170799997E-2</v>
      </c>
      <c r="J916">
        <f t="shared" si="56"/>
        <v>-1</v>
      </c>
      <c r="K916">
        <f t="shared" si="57"/>
        <v>-1</v>
      </c>
    </row>
    <row r="917" spans="1:11" x14ac:dyDescent="0.2">
      <c r="A917" t="s">
        <v>916</v>
      </c>
      <c r="C917">
        <v>8.4208837917999996E-4</v>
      </c>
      <c r="E917">
        <v>3.16736670126E-2</v>
      </c>
      <c r="G917">
        <v>0.34121480411299998</v>
      </c>
      <c r="H917">
        <f t="shared" si="58"/>
        <v>8.4208837917999996E-4</v>
      </c>
      <c r="I917">
        <f t="shared" si="59"/>
        <v>3.16736670126E-2</v>
      </c>
      <c r="J917">
        <f t="shared" si="56"/>
        <v>-1</v>
      </c>
      <c r="K917">
        <f t="shared" si="57"/>
        <v>-1</v>
      </c>
    </row>
    <row r="918" spans="1:11" x14ac:dyDescent="0.2">
      <c r="A918" t="s">
        <v>917</v>
      </c>
      <c r="C918">
        <v>1.5810638955999999E-3</v>
      </c>
      <c r="E918">
        <v>4.6177277183500003E-2</v>
      </c>
      <c r="G918">
        <v>0.16514265345599999</v>
      </c>
      <c r="H918">
        <f t="shared" si="58"/>
        <v>1.5810638955999999E-3</v>
      </c>
      <c r="I918">
        <f t="shared" si="59"/>
        <v>4.6177277183500003E-2</v>
      </c>
      <c r="J918">
        <f t="shared" si="56"/>
        <v>-1</v>
      </c>
      <c r="K918">
        <f t="shared" si="57"/>
        <v>-1</v>
      </c>
    </row>
    <row r="919" spans="1:11" x14ac:dyDescent="0.2">
      <c r="A919" t="s">
        <v>918</v>
      </c>
      <c r="C919">
        <v>1.5123219870999999E-3</v>
      </c>
      <c r="E919">
        <v>1.78661000662E-2</v>
      </c>
      <c r="G919">
        <v>0.59142664194399996</v>
      </c>
      <c r="H919">
        <f t="shared" si="58"/>
        <v>1.5123219870999999E-3</v>
      </c>
      <c r="I919">
        <f t="shared" si="59"/>
        <v>1.78661000662E-2</v>
      </c>
      <c r="J919">
        <f t="shared" si="56"/>
        <v>-1</v>
      </c>
      <c r="K919">
        <f t="shared" si="57"/>
        <v>-1</v>
      </c>
    </row>
    <row r="920" spans="1:11" x14ac:dyDescent="0.2">
      <c r="A920" t="s">
        <v>919</v>
      </c>
      <c r="C920">
        <v>3.26524065396E-4</v>
      </c>
      <c r="E920">
        <v>4.4739147458599998E-2</v>
      </c>
      <c r="G920">
        <v>0.178718674311</v>
      </c>
      <c r="H920">
        <f t="shared" si="58"/>
        <v>3.26524065396E-4</v>
      </c>
      <c r="I920">
        <f t="shared" si="59"/>
        <v>4.4739147458599998E-2</v>
      </c>
      <c r="J920">
        <f t="shared" si="56"/>
        <v>-1</v>
      </c>
      <c r="K920">
        <f t="shared" si="57"/>
        <v>-1</v>
      </c>
    </row>
    <row r="921" spans="1:11" x14ac:dyDescent="0.2">
      <c r="A921" t="s">
        <v>920</v>
      </c>
      <c r="C921">
        <v>6.5877662316799997E-4</v>
      </c>
      <c r="E921">
        <v>2.7323845009300001E-2</v>
      </c>
      <c r="G921">
        <v>0.411642620402</v>
      </c>
      <c r="H921">
        <f t="shared" si="58"/>
        <v>6.5877662316799997E-4</v>
      </c>
      <c r="I921">
        <f t="shared" si="59"/>
        <v>2.7323845009300001E-2</v>
      </c>
      <c r="J921">
        <f t="shared" si="56"/>
        <v>-1</v>
      </c>
      <c r="K921">
        <f t="shared" si="57"/>
        <v>-1</v>
      </c>
    </row>
    <row r="922" spans="1:11" x14ac:dyDescent="0.2">
      <c r="A922" t="s">
        <v>921</v>
      </c>
      <c r="C922">
        <v>1.26599681496E-3</v>
      </c>
      <c r="E922">
        <v>3.5089700100200003E-2</v>
      </c>
      <c r="G922">
        <v>0.29166464103400003</v>
      </c>
      <c r="H922">
        <f t="shared" si="58"/>
        <v>1.26599681496E-3</v>
      </c>
      <c r="I922">
        <f t="shared" si="59"/>
        <v>3.5089700100200003E-2</v>
      </c>
      <c r="J922">
        <f t="shared" si="56"/>
        <v>-1</v>
      </c>
      <c r="K922">
        <f t="shared" si="57"/>
        <v>-1</v>
      </c>
    </row>
    <row r="923" spans="1:11" x14ac:dyDescent="0.2">
      <c r="A923" t="s">
        <v>922</v>
      </c>
      <c r="C923">
        <v>1.2316258607100001E-3</v>
      </c>
      <c r="E923">
        <v>-3.6069072218700003E-2</v>
      </c>
      <c r="G923">
        <v>0.27839725886700001</v>
      </c>
      <c r="H923">
        <f t="shared" si="58"/>
        <v>1.2316258607100001E-3</v>
      </c>
      <c r="I923">
        <f t="shared" si="59"/>
        <v>-3.6069072218700003E-2</v>
      </c>
      <c r="J923">
        <f t="shared" si="56"/>
        <v>-1</v>
      </c>
      <c r="K923">
        <f t="shared" si="57"/>
        <v>-1</v>
      </c>
    </row>
    <row r="924" spans="1:11" x14ac:dyDescent="0.2">
      <c r="A924" t="s">
        <v>923</v>
      </c>
      <c r="C924">
        <v>1.4550370633499999E-3</v>
      </c>
      <c r="E924">
        <v>-5.0603532500700002E-2</v>
      </c>
      <c r="G924">
        <v>0.12821272582400001</v>
      </c>
      <c r="H924">
        <f t="shared" si="58"/>
        <v>1.4550370633499999E-3</v>
      </c>
      <c r="I924">
        <f t="shared" si="59"/>
        <v>-5.0603532500700002E-2</v>
      </c>
      <c r="J924">
        <f t="shared" si="56"/>
        <v>-1</v>
      </c>
      <c r="K924">
        <f t="shared" si="57"/>
        <v>-1</v>
      </c>
    </row>
    <row r="925" spans="1:11" x14ac:dyDescent="0.2">
      <c r="A925" t="s">
        <v>924</v>
      </c>
      <c r="C925">
        <v>1.2029833988300001E-4</v>
      </c>
      <c r="E925">
        <v>-9.9696341519799996E-3</v>
      </c>
      <c r="G925">
        <v>0.76454971933100002</v>
      </c>
      <c r="H925">
        <f t="shared" si="58"/>
        <v>1.2029833988300001E-4</v>
      </c>
      <c r="I925">
        <f t="shared" si="59"/>
        <v>-9.9696341519799996E-3</v>
      </c>
      <c r="J925">
        <f t="shared" si="56"/>
        <v>-1</v>
      </c>
      <c r="K925">
        <f t="shared" si="57"/>
        <v>-1</v>
      </c>
    </row>
    <row r="926" spans="1:11" x14ac:dyDescent="0.2">
      <c r="A926" t="s">
        <v>925</v>
      </c>
      <c r="C926">
        <v>3.8953748152599998E-4</v>
      </c>
      <c r="E926">
        <v>0.12445654896900001</v>
      </c>
      <c r="G926">
        <v>1.74395592752E-4</v>
      </c>
      <c r="H926">
        <f t="shared" si="58"/>
        <v>-1</v>
      </c>
      <c r="I926">
        <f t="shared" si="59"/>
        <v>-1</v>
      </c>
      <c r="J926">
        <f t="shared" si="56"/>
        <v>3.8953748152599998E-4</v>
      </c>
      <c r="K926">
        <f t="shared" si="57"/>
        <v>0.12445654896900001</v>
      </c>
    </row>
    <row r="927" spans="1:11" x14ac:dyDescent="0.2">
      <c r="A927" t="s">
        <v>926</v>
      </c>
      <c r="C927">
        <v>1.8904024838700001E-4</v>
      </c>
      <c r="E927">
        <v>2.1589749981700001E-2</v>
      </c>
      <c r="G927">
        <v>0.51655357137299995</v>
      </c>
      <c r="H927">
        <f t="shared" si="58"/>
        <v>1.8904024838700001E-4</v>
      </c>
      <c r="I927">
        <f t="shared" si="59"/>
        <v>2.1589749981700001E-2</v>
      </c>
      <c r="J927">
        <f t="shared" si="56"/>
        <v>-1</v>
      </c>
      <c r="K927">
        <f t="shared" si="57"/>
        <v>-1</v>
      </c>
    </row>
    <row r="928" spans="1:11" x14ac:dyDescent="0.2">
      <c r="A928" t="s">
        <v>927</v>
      </c>
      <c r="C928">
        <v>2.5778215689200001E-4</v>
      </c>
      <c r="E928">
        <v>4.2339785618699999E-2</v>
      </c>
      <c r="G928">
        <v>0.20318584732600001</v>
      </c>
      <c r="H928">
        <f t="shared" si="58"/>
        <v>2.5778215689200001E-4</v>
      </c>
      <c r="I928">
        <f t="shared" si="59"/>
        <v>4.2339785618699999E-2</v>
      </c>
      <c r="J928">
        <f t="shared" si="56"/>
        <v>-1</v>
      </c>
      <c r="K928">
        <f t="shared" si="57"/>
        <v>-1</v>
      </c>
    </row>
    <row r="929" spans="1:11" x14ac:dyDescent="0.2">
      <c r="A929" t="s">
        <v>928</v>
      </c>
      <c r="C929">
        <v>6.6450511554399995E-4</v>
      </c>
      <c r="E929">
        <v>6.4253793841199999E-3</v>
      </c>
      <c r="G929">
        <v>0.84693474702600002</v>
      </c>
      <c r="H929">
        <f t="shared" si="58"/>
        <v>6.6450511554399995E-4</v>
      </c>
      <c r="I929">
        <f t="shared" si="59"/>
        <v>6.4253793841199999E-3</v>
      </c>
      <c r="J929">
        <f t="shared" si="56"/>
        <v>-1</v>
      </c>
      <c r="K929">
        <f t="shared" si="57"/>
        <v>-1</v>
      </c>
    </row>
    <row r="930" spans="1:11" x14ac:dyDescent="0.2">
      <c r="A930" t="s">
        <v>929</v>
      </c>
      <c r="C930">
        <v>5.4993526803599996E-4</v>
      </c>
      <c r="E930">
        <v>-7.3452982889399998E-2</v>
      </c>
      <c r="G930">
        <v>2.7130609412E-2</v>
      </c>
      <c r="H930">
        <f t="shared" si="58"/>
        <v>-1</v>
      </c>
      <c r="I930">
        <f t="shared" si="59"/>
        <v>-1</v>
      </c>
      <c r="J930">
        <f t="shared" si="56"/>
        <v>5.4993526803599996E-4</v>
      </c>
      <c r="K930">
        <f t="shared" si="57"/>
        <v>-7.3452982889399998E-2</v>
      </c>
    </row>
    <row r="931" spans="1:11" x14ac:dyDescent="0.2">
      <c r="A931" t="s">
        <v>930</v>
      </c>
      <c r="C931">
        <v>5.4993526803599996E-4</v>
      </c>
      <c r="E931">
        <v>-9.7156845398699995E-2</v>
      </c>
      <c r="G931">
        <v>3.4370989218400001E-3</v>
      </c>
      <c r="H931">
        <f t="shared" si="58"/>
        <v>-1</v>
      </c>
      <c r="I931">
        <f t="shared" si="59"/>
        <v>-1</v>
      </c>
      <c r="J931">
        <f t="shared" si="56"/>
        <v>5.4993526803599996E-4</v>
      </c>
      <c r="K931">
        <f t="shared" si="57"/>
        <v>-9.7156845398699995E-2</v>
      </c>
    </row>
    <row r="932" spans="1:11" x14ac:dyDescent="0.2">
      <c r="A932" t="s">
        <v>931</v>
      </c>
      <c r="C932">
        <v>7.10333054547E-4</v>
      </c>
      <c r="E932">
        <v>-7.7538836187500002E-2</v>
      </c>
      <c r="G932">
        <v>1.96530364192E-2</v>
      </c>
      <c r="H932">
        <f t="shared" si="58"/>
        <v>-1</v>
      </c>
      <c r="I932">
        <f t="shared" si="59"/>
        <v>-1</v>
      </c>
      <c r="J932">
        <f t="shared" si="56"/>
        <v>7.10333054547E-4</v>
      </c>
      <c r="K932">
        <f t="shared" si="57"/>
        <v>-7.7538836187500002E-2</v>
      </c>
    </row>
    <row r="933" spans="1:11" x14ac:dyDescent="0.2">
      <c r="A933" t="s">
        <v>932</v>
      </c>
      <c r="C933">
        <v>9.1655878006000004E-4</v>
      </c>
      <c r="E933">
        <v>1.8054651166299999E-2</v>
      </c>
      <c r="G933">
        <v>0.58751849873499995</v>
      </c>
      <c r="H933">
        <f t="shared" si="58"/>
        <v>9.1655878006000004E-4</v>
      </c>
      <c r="I933">
        <f t="shared" si="59"/>
        <v>1.8054651166299999E-2</v>
      </c>
      <c r="J933">
        <f t="shared" si="56"/>
        <v>-1</v>
      </c>
      <c r="K933">
        <f t="shared" si="57"/>
        <v>-1</v>
      </c>
    </row>
    <row r="934" spans="1:11" x14ac:dyDescent="0.2">
      <c r="A934" t="s">
        <v>933</v>
      </c>
      <c r="C934">
        <v>1.00248616569E-3</v>
      </c>
      <c r="E934">
        <v>-3.14797139437E-2</v>
      </c>
      <c r="G934">
        <v>0.34418088616600001</v>
      </c>
      <c r="H934">
        <f t="shared" si="58"/>
        <v>1.00248616569E-3</v>
      </c>
      <c r="I934">
        <f t="shared" si="59"/>
        <v>-3.14797139437E-2</v>
      </c>
      <c r="J934">
        <f t="shared" si="56"/>
        <v>-1</v>
      </c>
      <c r="K934">
        <f t="shared" si="57"/>
        <v>-1</v>
      </c>
    </row>
    <row r="935" spans="1:11" x14ac:dyDescent="0.2">
      <c r="A935" t="s">
        <v>934</v>
      </c>
      <c r="C935">
        <v>1.52950746423E-3</v>
      </c>
      <c r="E935">
        <v>9.7496288793399999E-3</v>
      </c>
      <c r="G935">
        <v>0.76959721068999998</v>
      </c>
      <c r="H935">
        <f t="shared" si="58"/>
        <v>1.52950746423E-3</v>
      </c>
      <c r="I935">
        <f t="shared" si="59"/>
        <v>9.7496288793399999E-3</v>
      </c>
      <c r="J935">
        <f t="shared" si="56"/>
        <v>-1</v>
      </c>
      <c r="K935">
        <f t="shared" si="57"/>
        <v>-1</v>
      </c>
    </row>
    <row r="936" spans="1:11" x14ac:dyDescent="0.2">
      <c r="A936" t="s">
        <v>935</v>
      </c>
      <c r="C936">
        <v>2.1768271026400001E-4</v>
      </c>
      <c r="E936">
        <v>2.5600623973899998E-2</v>
      </c>
      <c r="G936">
        <v>0.44176817974400001</v>
      </c>
      <c r="H936">
        <f t="shared" si="58"/>
        <v>2.1768271026400001E-4</v>
      </c>
      <c r="I936">
        <f t="shared" si="59"/>
        <v>2.5600623973899998E-2</v>
      </c>
      <c r="J936">
        <f t="shared" si="56"/>
        <v>-1</v>
      </c>
      <c r="K936">
        <f t="shared" si="57"/>
        <v>-1</v>
      </c>
    </row>
    <row r="937" spans="1:11" x14ac:dyDescent="0.2">
      <c r="A937" t="s">
        <v>936</v>
      </c>
      <c r="C937">
        <v>8.8218782580799999E-4</v>
      </c>
      <c r="E937">
        <v>-6.9076271401199998E-2</v>
      </c>
      <c r="G937">
        <v>3.7741924521499999E-2</v>
      </c>
      <c r="H937">
        <f t="shared" si="58"/>
        <v>-1</v>
      </c>
      <c r="I937">
        <f t="shared" si="59"/>
        <v>-1</v>
      </c>
      <c r="J937">
        <f t="shared" si="56"/>
        <v>8.8218782580799999E-4</v>
      </c>
      <c r="K937">
        <f t="shared" si="57"/>
        <v>-6.9076271401199998E-2</v>
      </c>
    </row>
    <row r="938" spans="1:11" x14ac:dyDescent="0.2">
      <c r="A938" t="s">
        <v>937</v>
      </c>
      <c r="C938">
        <v>1.1800694293300001E-3</v>
      </c>
      <c r="E938">
        <v>-2.18887795932E-2</v>
      </c>
      <c r="G938">
        <v>0.51076072480900003</v>
      </c>
      <c r="H938">
        <f t="shared" si="58"/>
        <v>1.1800694293300001E-3</v>
      </c>
      <c r="I938">
        <f t="shared" si="59"/>
        <v>-2.18887795932E-2</v>
      </c>
      <c r="J938">
        <f t="shared" si="56"/>
        <v>-1</v>
      </c>
      <c r="K938">
        <f t="shared" si="57"/>
        <v>-1</v>
      </c>
    </row>
    <row r="939" spans="1:11" x14ac:dyDescent="0.2">
      <c r="A939" t="s">
        <v>938</v>
      </c>
      <c r="C939">
        <v>1.9534158999999999E-3</v>
      </c>
      <c r="E939">
        <v>-8.3639356277999996E-2</v>
      </c>
      <c r="G939">
        <v>1.1833365818199999E-2</v>
      </c>
      <c r="H939">
        <f t="shared" si="58"/>
        <v>-1</v>
      </c>
      <c r="I939">
        <f t="shared" si="59"/>
        <v>-1</v>
      </c>
      <c r="J939">
        <f t="shared" si="56"/>
        <v>1.9534158999999999E-3</v>
      </c>
      <c r="K939">
        <f t="shared" si="57"/>
        <v>-8.3639356277999996E-2</v>
      </c>
    </row>
    <row r="940" spans="1:11" x14ac:dyDescent="0.2">
      <c r="A940" t="s">
        <v>939</v>
      </c>
      <c r="C940">
        <v>1.3519242005899999E-3</v>
      </c>
      <c r="E940">
        <v>2.7094656461599999E-2</v>
      </c>
      <c r="G940">
        <v>0.41557771120800002</v>
      </c>
      <c r="H940">
        <f t="shared" si="58"/>
        <v>1.3519242005899999E-3</v>
      </c>
      <c r="I940">
        <f t="shared" si="59"/>
        <v>2.7094656461599999E-2</v>
      </c>
      <c r="J940">
        <f t="shared" si="56"/>
        <v>-1</v>
      </c>
      <c r="K940">
        <f t="shared" si="57"/>
        <v>-1</v>
      </c>
    </row>
    <row r="941" spans="1:11" x14ac:dyDescent="0.2">
      <c r="A941" t="s">
        <v>940</v>
      </c>
      <c r="C941">
        <v>6.7023360791899998E-4</v>
      </c>
      <c r="E941">
        <v>-2.1769139561499999E-2</v>
      </c>
      <c r="G941">
        <v>0.51307433464600005</v>
      </c>
      <c r="H941">
        <f t="shared" si="58"/>
        <v>6.7023360791899998E-4</v>
      </c>
      <c r="I941">
        <f t="shared" si="59"/>
        <v>-2.1769139561499999E-2</v>
      </c>
      <c r="J941">
        <f t="shared" si="56"/>
        <v>-1</v>
      </c>
      <c r="K941">
        <f t="shared" si="57"/>
        <v>-1</v>
      </c>
    </row>
    <row r="942" spans="1:11" x14ac:dyDescent="0.2">
      <c r="A942" t="s">
        <v>941</v>
      </c>
      <c r="C942">
        <v>7.3324702404800005E-4</v>
      </c>
      <c r="E942">
        <v>-2.5466680302699998E-3</v>
      </c>
      <c r="G942">
        <v>0.93901637485099998</v>
      </c>
      <c r="H942">
        <f t="shared" si="58"/>
        <v>7.3324702404800005E-4</v>
      </c>
      <c r="I942">
        <f t="shared" si="59"/>
        <v>-2.5466680302699998E-3</v>
      </c>
      <c r="J942">
        <f t="shared" si="56"/>
        <v>-1</v>
      </c>
      <c r="K942">
        <f t="shared" si="57"/>
        <v>-1</v>
      </c>
    </row>
    <row r="943" spans="1:11" x14ac:dyDescent="0.2">
      <c r="A943" t="s">
        <v>942</v>
      </c>
      <c r="C943">
        <v>9.1083028768500001E-4</v>
      </c>
      <c r="E943">
        <v>1.41981220043E-2</v>
      </c>
      <c r="G943">
        <v>0.66970248098999996</v>
      </c>
      <c r="H943">
        <f t="shared" si="58"/>
        <v>9.1083028768500001E-4</v>
      </c>
      <c r="I943">
        <f t="shared" si="59"/>
        <v>1.41981220043E-2</v>
      </c>
      <c r="J943">
        <f t="shared" si="56"/>
        <v>-1</v>
      </c>
      <c r="K943">
        <f t="shared" si="57"/>
        <v>-1</v>
      </c>
    </row>
    <row r="944" spans="1:11" x14ac:dyDescent="0.2">
      <c r="A944" t="s">
        <v>943</v>
      </c>
      <c r="C944">
        <v>1.2087118912E-3</v>
      </c>
      <c r="E944">
        <v>2.4687439390999998E-3</v>
      </c>
      <c r="G944">
        <v>0.94087891216899999</v>
      </c>
      <c r="H944">
        <f t="shared" si="58"/>
        <v>1.2087118912E-3</v>
      </c>
      <c r="I944">
        <f t="shared" si="59"/>
        <v>2.4687439390999998E-3</v>
      </c>
      <c r="J944">
        <f t="shared" si="56"/>
        <v>-1</v>
      </c>
      <c r="K944">
        <f t="shared" si="57"/>
        <v>-1</v>
      </c>
    </row>
    <row r="945" spans="1:11" x14ac:dyDescent="0.2">
      <c r="A945" t="s">
        <v>944</v>
      </c>
      <c r="C945">
        <v>1.00248616569E-3</v>
      </c>
      <c r="E945">
        <v>-3.8603941954400002E-3</v>
      </c>
      <c r="G945">
        <v>0.90767393622299997</v>
      </c>
      <c r="H945">
        <f t="shared" si="58"/>
        <v>1.00248616569E-3</v>
      </c>
      <c r="I945">
        <f t="shared" si="59"/>
        <v>-3.8603941954400002E-3</v>
      </c>
      <c r="J945">
        <f t="shared" si="56"/>
        <v>-1</v>
      </c>
      <c r="K945">
        <f t="shared" si="57"/>
        <v>-1</v>
      </c>
    </row>
    <row r="946" spans="1:11" x14ac:dyDescent="0.2">
      <c r="A946" t="s">
        <v>945</v>
      </c>
      <c r="C946">
        <v>8.9937330293400001E-4</v>
      </c>
      <c r="E946">
        <v>-5.9726591205199998E-2</v>
      </c>
      <c r="G946">
        <v>7.2512303280700005E-2</v>
      </c>
      <c r="H946">
        <f t="shared" si="58"/>
        <v>8.9937330293400001E-4</v>
      </c>
      <c r="I946">
        <f t="shared" si="59"/>
        <v>-5.9726591205199998E-2</v>
      </c>
      <c r="J946">
        <f t="shared" si="56"/>
        <v>-1</v>
      </c>
      <c r="K946">
        <f t="shared" si="57"/>
        <v>-1</v>
      </c>
    </row>
    <row r="947" spans="1:11" x14ac:dyDescent="0.2">
      <c r="A947" t="s">
        <v>946</v>
      </c>
      <c r="C947">
        <v>8.1344591730300004E-4</v>
      </c>
      <c r="E947">
        <v>-6.3104663040399994E-2</v>
      </c>
      <c r="G947">
        <v>5.7740995524799998E-2</v>
      </c>
      <c r="H947">
        <f t="shared" si="58"/>
        <v>8.1344591730300004E-4</v>
      </c>
      <c r="I947">
        <f t="shared" si="59"/>
        <v>-6.3104663040399994E-2</v>
      </c>
      <c r="J947">
        <f t="shared" si="56"/>
        <v>-1</v>
      </c>
      <c r="K947">
        <f t="shared" si="57"/>
        <v>-1</v>
      </c>
    </row>
    <row r="948" spans="1:11" x14ac:dyDescent="0.2">
      <c r="A948" t="s">
        <v>947</v>
      </c>
      <c r="C948">
        <v>1.59252088035E-3</v>
      </c>
      <c r="E948">
        <v>-3.6483440410500001E-2</v>
      </c>
      <c r="G948">
        <v>0.27290927770200002</v>
      </c>
      <c r="H948">
        <f t="shared" si="58"/>
        <v>1.59252088035E-3</v>
      </c>
      <c r="I948">
        <f t="shared" si="59"/>
        <v>-3.6483440410500001E-2</v>
      </c>
      <c r="J948">
        <f t="shared" si="56"/>
        <v>-1</v>
      </c>
      <c r="K948">
        <f t="shared" si="57"/>
        <v>-1</v>
      </c>
    </row>
    <row r="949" spans="1:11" x14ac:dyDescent="0.2">
      <c r="A949" t="s">
        <v>948</v>
      </c>
      <c r="C949">
        <v>1.03112862757E-3</v>
      </c>
      <c r="E949">
        <v>1.5541191868299999E-3</v>
      </c>
      <c r="G949">
        <v>0.96276164152400001</v>
      </c>
      <c r="H949">
        <f t="shared" si="58"/>
        <v>1.03112862757E-3</v>
      </c>
      <c r="I949">
        <f t="shared" si="59"/>
        <v>1.5541191868299999E-3</v>
      </c>
      <c r="J949">
        <f t="shared" si="56"/>
        <v>-1</v>
      </c>
      <c r="K949">
        <f t="shared" si="57"/>
        <v>-1</v>
      </c>
    </row>
    <row r="950" spans="1:11" x14ac:dyDescent="0.2">
      <c r="A950" t="s">
        <v>949</v>
      </c>
      <c r="C950">
        <v>1.04258561232E-3</v>
      </c>
      <c r="E950">
        <v>8.0836530075199999E-3</v>
      </c>
      <c r="G950">
        <v>0.80812147492099995</v>
      </c>
      <c r="H950">
        <f t="shared" si="58"/>
        <v>1.04258561232E-3</v>
      </c>
      <c r="I950">
        <f t="shared" si="59"/>
        <v>8.0836530075199999E-3</v>
      </c>
      <c r="J950">
        <f t="shared" si="56"/>
        <v>-1</v>
      </c>
      <c r="K950">
        <f t="shared" si="57"/>
        <v>-1</v>
      </c>
    </row>
    <row r="951" spans="1:11" x14ac:dyDescent="0.2">
      <c r="A951" t="s">
        <v>950</v>
      </c>
      <c r="C951">
        <v>1.4894080176E-3</v>
      </c>
      <c r="E951">
        <v>-8.4254323033999996E-3</v>
      </c>
      <c r="G951">
        <v>0.80017679994199997</v>
      </c>
      <c r="H951">
        <f t="shared" si="58"/>
        <v>1.4894080176E-3</v>
      </c>
      <c r="I951">
        <f t="shared" si="59"/>
        <v>-8.4254323033999996E-3</v>
      </c>
      <c r="J951">
        <f t="shared" si="56"/>
        <v>-1</v>
      </c>
      <c r="K951">
        <f t="shared" si="57"/>
        <v>-1</v>
      </c>
    </row>
    <row r="952" spans="1:11" x14ac:dyDescent="0.2">
      <c r="A952" t="s">
        <v>951</v>
      </c>
      <c r="C952">
        <v>5.0410732903300001E-4</v>
      </c>
      <c r="E952">
        <v>0.14639816846199999</v>
      </c>
      <c r="G952" s="1">
        <v>9.78430562738E-6</v>
      </c>
      <c r="H952">
        <f t="shared" si="58"/>
        <v>-1</v>
      </c>
      <c r="I952">
        <f t="shared" si="59"/>
        <v>-1</v>
      </c>
      <c r="J952">
        <f t="shared" si="56"/>
        <v>5.0410732903300001E-4</v>
      </c>
      <c r="K952">
        <f t="shared" si="57"/>
        <v>0.14639816846199999</v>
      </c>
    </row>
    <row r="953" spans="1:11" x14ac:dyDescent="0.2">
      <c r="A953" t="s">
        <v>952</v>
      </c>
      <c r="C953">
        <v>9.0510179530999999E-4</v>
      </c>
      <c r="E953">
        <v>-3.6169361305200001E-2</v>
      </c>
      <c r="G953">
        <v>0.27706218086899997</v>
      </c>
      <c r="H953">
        <f t="shared" si="58"/>
        <v>9.0510179530999999E-4</v>
      </c>
      <c r="I953">
        <f t="shared" si="59"/>
        <v>-3.6169361305200001E-2</v>
      </c>
      <c r="J953">
        <f t="shared" si="56"/>
        <v>-1</v>
      </c>
      <c r="K953">
        <f t="shared" si="57"/>
        <v>-1</v>
      </c>
    </row>
    <row r="954" spans="1:11" x14ac:dyDescent="0.2">
      <c r="A954" t="s">
        <v>953</v>
      </c>
      <c r="C954">
        <v>1.26026832258E-3</v>
      </c>
      <c r="E954">
        <v>-2.12120746304E-2</v>
      </c>
      <c r="G954">
        <v>0.52391823791400005</v>
      </c>
      <c r="H954">
        <f t="shared" si="58"/>
        <v>1.26026832258E-3</v>
      </c>
      <c r="I954">
        <f t="shared" si="59"/>
        <v>-2.12120746304E-2</v>
      </c>
      <c r="J954">
        <f t="shared" si="56"/>
        <v>-1</v>
      </c>
      <c r="K954">
        <f t="shared" si="57"/>
        <v>-1</v>
      </c>
    </row>
    <row r="955" spans="1:11" x14ac:dyDescent="0.2">
      <c r="A955" t="s">
        <v>954</v>
      </c>
      <c r="C955">
        <v>1.2488113378299999E-3</v>
      </c>
      <c r="E955">
        <v>-3.3749980260500002E-2</v>
      </c>
      <c r="G955">
        <v>0.310490339221</v>
      </c>
      <c r="H955">
        <f t="shared" si="58"/>
        <v>1.2488113378299999E-3</v>
      </c>
      <c r="I955">
        <f t="shared" si="59"/>
        <v>-3.3749980260500002E-2</v>
      </c>
      <c r="J955">
        <f t="shared" si="56"/>
        <v>-1</v>
      </c>
      <c r="K955">
        <f t="shared" si="57"/>
        <v>-1</v>
      </c>
    </row>
    <row r="956" spans="1:11" x14ac:dyDescent="0.2">
      <c r="A956" t="s">
        <v>955</v>
      </c>
      <c r="C956">
        <v>2.0565287627599999E-3</v>
      </c>
      <c r="E956">
        <v>2.3115652878700002E-3</v>
      </c>
      <c r="G956">
        <v>0.94463675955799997</v>
      </c>
      <c r="H956">
        <f t="shared" si="58"/>
        <v>2.0565287627599999E-3</v>
      </c>
      <c r="I956">
        <f t="shared" si="59"/>
        <v>2.3115652878700002E-3</v>
      </c>
      <c r="J956">
        <f t="shared" si="56"/>
        <v>-1</v>
      </c>
      <c r="K956">
        <f t="shared" si="57"/>
        <v>-1</v>
      </c>
    </row>
    <row r="957" spans="1:11" x14ac:dyDescent="0.2">
      <c r="A957" t="s">
        <v>956</v>
      </c>
      <c r="C957">
        <v>1.30609626159E-3</v>
      </c>
      <c r="E957">
        <v>2.1634515857500002E-2</v>
      </c>
      <c r="G957">
        <v>0.51568420160399997</v>
      </c>
      <c r="H957">
        <f t="shared" si="58"/>
        <v>1.30609626159E-3</v>
      </c>
      <c r="I957">
        <f t="shared" si="59"/>
        <v>2.1634515857500002E-2</v>
      </c>
      <c r="J957">
        <f t="shared" si="56"/>
        <v>-1</v>
      </c>
      <c r="K957">
        <f t="shared" si="57"/>
        <v>-1</v>
      </c>
    </row>
    <row r="958" spans="1:11" x14ac:dyDescent="0.2">
      <c r="A958" t="s">
        <v>957</v>
      </c>
      <c r="C958">
        <v>1.43212309384E-3</v>
      </c>
      <c r="E958">
        <v>5.6601037162499999E-2</v>
      </c>
      <c r="G958">
        <v>8.8801801510200007E-2</v>
      </c>
      <c r="H958">
        <f t="shared" si="58"/>
        <v>1.43212309384E-3</v>
      </c>
      <c r="I958">
        <f t="shared" si="59"/>
        <v>5.6601037162499999E-2</v>
      </c>
      <c r="J958">
        <f t="shared" si="56"/>
        <v>-1</v>
      </c>
      <c r="K958">
        <f t="shared" si="57"/>
        <v>-1</v>
      </c>
    </row>
    <row r="959" spans="1:11" x14ac:dyDescent="0.2">
      <c r="A959" t="s">
        <v>958</v>
      </c>
      <c r="C959">
        <v>1.3519242005899999E-3</v>
      </c>
      <c r="E959">
        <v>2.13626220939E-2</v>
      </c>
      <c r="G959">
        <v>0.52097613439400003</v>
      </c>
      <c r="H959">
        <f t="shared" si="58"/>
        <v>1.3519242005899999E-3</v>
      </c>
      <c r="I959">
        <f t="shared" si="59"/>
        <v>2.13626220939E-2</v>
      </c>
      <c r="J959">
        <f t="shared" si="56"/>
        <v>-1</v>
      </c>
      <c r="K959">
        <f t="shared" si="57"/>
        <v>-1</v>
      </c>
    </row>
    <row r="960" spans="1:11" x14ac:dyDescent="0.2">
      <c r="A960" t="s">
        <v>959</v>
      </c>
      <c r="C960">
        <v>2.0966282093899998E-3</v>
      </c>
      <c r="E960">
        <v>4.3933578322400003E-2</v>
      </c>
      <c r="G960">
        <v>0.18667669550999999</v>
      </c>
      <c r="H960">
        <f t="shared" si="58"/>
        <v>2.0966282093899998E-3</v>
      </c>
      <c r="I960">
        <f t="shared" si="59"/>
        <v>4.3933578322400003E-2</v>
      </c>
      <c r="J960">
        <f t="shared" si="56"/>
        <v>-1</v>
      </c>
      <c r="K960">
        <f t="shared" si="57"/>
        <v>-1</v>
      </c>
    </row>
    <row r="961" spans="1:11" x14ac:dyDescent="0.2">
      <c r="A961" t="s">
        <v>960</v>
      </c>
      <c r="C961">
        <v>1.5696069108500001E-3</v>
      </c>
      <c r="E961">
        <v>-1.8890572255300001E-2</v>
      </c>
      <c r="G961">
        <v>0.57033756709899996</v>
      </c>
      <c r="H961">
        <f t="shared" si="58"/>
        <v>1.5696069108500001E-3</v>
      </c>
      <c r="I961">
        <f t="shared" si="59"/>
        <v>-1.8890572255300001E-2</v>
      </c>
      <c r="J961">
        <f t="shared" ref="J961:J1024" si="60">IF(G961&lt;0.05,C961,-1)</f>
        <v>-1</v>
      </c>
      <c r="K961">
        <f t="shared" ref="K961:K1024" si="61">IF(G961&lt;0.05,E961,-1)</f>
        <v>-1</v>
      </c>
    </row>
    <row r="962" spans="1:11" x14ac:dyDescent="0.2">
      <c r="A962" t="s">
        <v>961</v>
      </c>
      <c r="C962">
        <v>9.2228727243600002E-4</v>
      </c>
      <c r="E962">
        <v>1.94194971598E-2</v>
      </c>
      <c r="G962">
        <v>0.55959137449399998</v>
      </c>
      <c r="H962">
        <f t="shared" ref="H962:H1024" si="62">IF(G962&gt;0.05,C962,-1)</f>
        <v>9.2228727243600002E-4</v>
      </c>
      <c r="I962">
        <f t="shared" ref="I962:I1024" si="63">IF(G962&gt;0.05,E962,-1)</f>
        <v>1.94194971598E-2</v>
      </c>
      <c r="J962">
        <f t="shared" si="60"/>
        <v>-1</v>
      </c>
      <c r="K962">
        <f t="shared" si="61"/>
        <v>-1</v>
      </c>
    </row>
    <row r="963" spans="1:11" x14ac:dyDescent="0.2">
      <c r="A963" t="s">
        <v>962</v>
      </c>
      <c r="C963">
        <v>8.7645933343299997E-4</v>
      </c>
      <c r="E963">
        <v>-3.4738440144600001E-2</v>
      </c>
      <c r="G963">
        <v>0.296524812877</v>
      </c>
      <c r="H963">
        <f t="shared" si="62"/>
        <v>8.7645933343299997E-4</v>
      </c>
      <c r="I963">
        <f t="shared" si="63"/>
        <v>-3.4738440144600001E-2</v>
      </c>
      <c r="J963">
        <f t="shared" si="60"/>
        <v>-1</v>
      </c>
      <c r="K963">
        <f t="shared" si="61"/>
        <v>-1</v>
      </c>
    </row>
    <row r="964" spans="1:11" x14ac:dyDescent="0.2">
      <c r="A964" t="s">
        <v>963</v>
      </c>
      <c r="C964">
        <v>1.7758326363700001E-3</v>
      </c>
      <c r="E964">
        <v>5.4711994818000001E-2</v>
      </c>
      <c r="G964">
        <v>9.9996584397800001E-2</v>
      </c>
      <c r="H964">
        <f t="shared" si="62"/>
        <v>1.7758326363700001E-3</v>
      </c>
      <c r="I964">
        <f t="shared" si="63"/>
        <v>5.4711994818000001E-2</v>
      </c>
      <c r="J964">
        <f t="shared" si="60"/>
        <v>-1</v>
      </c>
      <c r="K964">
        <f t="shared" si="61"/>
        <v>-1</v>
      </c>
    </row>
    <row r="965" spans="1:11" x14ac:dyDescent="0.2">
      <c r="A965" t="s">
        <v>964</v>
      </c>
      <c r="C965">
        <v>1.42639460147E-3</v>
      </c>
      <c r="E965">
        <v>1.18510249704E-2</v>
      </c>
      <c r="G965">
        <v>0.72181305895900005</v>
      </c>
      <c r="H965">
        <f t="shared" si="62"/>
        <v>1.42639460147E-3</v>
      </c>
      <c r="I965">
        <f t="shared" si="63"/>
        <v>1.18510249704E-2</v>
      </c>
      <c r="J965">
        <f t="shared" si="60"/>
        <v>-1</v>
      </c>
      <c r="K965">
        <f t="shared" si="61"/>
        <v>-1</v>
      </c>
    </row>
    <row r="966" spans="1:11" x14ac:dyDescent="0.2">
      <c r="A966" t="s">
        <v>965</v>
      </c>
      <c r="C966">
        <v>1.0082146580700001E-3</v>
      </c>
      <c r="E966">
        <v>0.15100498038099999</v>
      </c>
      <c r="G966" s="1">
        <v>5.0518086713899997E-6</v>
      </c>
      <c r="H966">
        <f t="shared" si="62"/>
        <v>-1</v>
      </c>
      <c r="I966">
        <f t="shared" si="63"/>
        <v>-1</v>
      </c>
      <c r="J966">
        <f t="shared" si="60"/>
        <v>1.0082146580700001E-3</v>
      </c>
      <c r="K966">
        <f t="shared" si="61"/>
        <v>0.15100498038099999</v>
      </c>
    </row>
    <row r="967" spans="1:11" x14ac:dyDescent="0.2">
      <c r="A967" t="s">
        <v>966</v>
      </c>
      <c r="C967">
        <v>9.9102918094E-4</v>
      </c>
      <c r="E967">
        <v>2.5152660716900001E-2</v>
      </c>
      <c r="G967">
        <v>0.44980105159200001</v>
      </c>
      <c r="H967">
        <f t="shared" si="62"/>
        <v>9.9102918094E-4</v>
      </c>
      <c r="I967">
        <f t="shared" si="63"/>
        <v>2.5152660716900001E-2</v>
      </c>
      <c r="J967">
        <f t="shared" si="60"/>
        <v>-1</v>
      </c>
      <c r="K967">
        <f t="shared" si="61"/>
        <v>-1</v>
      </c>
    </row>
    <row r="968" spans="1:11" x14ac:dyDescent="0.2">
      <c r="A968" t="s">
        <v>967</v>
      </c>
      <c r="C968">
        <v>5.5566376041200005E-4</v>
      </c>
      <c r="E968">
        <v>9.9088034729199997E-2</v>
      </c>
      <c r="G968">
        <v>2.8440109102000001E-3</v>
      </c>
      <c r="H968">
        <f t="shared" si="62"/>
        <v>-1</v>
      </c>
      <c r="I968">
        <f t="shared" si="63"/>
        <v>-1</v>
      </c>
      <c r="J968">
        <f t="shared" si="60"/>
        <v>5.5566376041200005E-4</v>
      </c>
      <c r="K968">
        <f t="shared" si="61"/>
        <v>9.9088034729199997E-2</v>
      </c>
    </row>
    <row r="969" spans="1:11" x14ac:dyDescent="0.2">
      <c r="A969" t="s">
        <v>968</v>
      </c>
      <c r="C969">
        <v>6.7023360791899998E-4</v>
      </c>
      <c r="E969">
        <v>8.7683135434899993E-3</v>
      </c>
      <c r="G969">
        <v>0.79222719818800003</v>
      </c>
      <c r="H969">
        <f t="shared" si="62"/>
        <v>6.7023360791899998E-4</v>
      </c>
      <c r="I969">
        <f t="shared" si="63"/>
        <v>8.7683135434899993E-3</v>
      </c>
      <c r="J969">
        <f t="shared" si="60"/>
        <v>-1</v>
      </c>
      <c r="K969">
        <f t="shared" si="61"/>
        <v>-1</v>
      </c>
    </row>
    <row r="970" spans="1:11" x14ac:dyDescent="0.2">
      <c r="A970" t="s">
        <v>969</v>
      </c>
      <c r="C970">
        <v>8.4208837917999996E-4</v>
      </c>
      <c r="E970">
        <v>6.1373830597300002E-3</v>
      </c>
      <c r="G970">
        <v>0.85371630820800004</v>
      </c>
      <c r="H970">
        <f t="shared" si="62"/>
        <v>8.4208837917999996E-4</v>
      </c>
      <c r="I970">
        <f t="shared" si="63"/>
        <v>6.1373830597300002E-3</v>
      </c>
      <c r="J970">
        <f t="shared" si="60"/>
        <v>-1</v>
      </c>
      <c r="K970">
        <f t="shared" si="61"/>
        <v>-1</v>
      </c>
    </row>
    <row r="971" spans="1:11" x14ac:dyDescent="0.2">
      <c r="A971" t="s">
        <v>970</v>
      </c>
      <c r="C971">
        <v>7.9053194780199999E-4</v>
      </c>
      <c r="E971">
        <v>-3.48851025168E-3</v>
      </c>
      <c r="G971">
        <v>0.91653380519899996</v>
      </c>
      <c r="H971">
        <f t="shared" si="62"/>
        <v>7.9053194780199999E-4</v>
      </c>
      <c r="I971">
        <f t="shared" si="63"/>
        <v>-3.48851025168E-3</v>
      </c>
      <c r="J971">
        <f t="shared" si="60"/>
        <v>-1</v>
      </c>
      <c r="K971">
        <f t="shared" si="61"/>
        <v>-1</v>
      </c>
    </row>
    <row r="972" spans="1:11" x14ac:dyDescent="0.2">
      <c r="A972" t="s">
        <v>971</v>
      </c>
      <c r="C972">
        <v>1.32901023109E-3</v>
      </c>
      <c r="E972">
        <v>-1.03730675956E-2</v>
      </c>
      <c r="G972">
        <v>0.75531994808400005</v>
      </c>
      <c r="H972">
        <f t="shared" si="62"/>
        <v>1.32901023109E-3</v>
      </c>
      <c r="I972">
        <f t="shared" si="63"/>
        <v>-1.03730675956E-2</v>
      </c>
      <c r="J972">
        <f t="shared" si="60"/>
        <v>-1</v>
      </c>
      <c r="K972">
        <f t="shared" si="61"/>
        <v>-1</v>
      </c>
    </row>
    <row r="973" spans="1:11" x14ac:dyDescent="0.2">
      <c r="A973" t="s">
        <v>972</v>
      </c>
      <c r="C973">
        <v>1.70709072786E-3</v>
      </c>
      <c r="E973">
        <v>6.7118304730600001E-2</v>
      </c>
      <c r="G973">
        <v>4.3526672209500003E-2</v>
      </c>
      <c r="H973">
        <f t="shared" si="62"/>
        <v>-1</v>
      </c>
      <c r="I973">
        <f t="shared" si="63"/>
        <v>-1</v>
      </c>
      <c r="J973">
        <f t="shared" si="60"/>
        <v>1.70709072786E-3</v>
      </c>
      <c r="K973">
        <f t="shared" si="61"/>
        <v>6.7118304730600001E-2</v>
      </c>
    </row>
    <row r="974" spans="1:11" x14ac:dyDescent="0.2">
      <c r="A974" t="s">
        <v>973</v>
      </c>
      <c r="C974">
        <v>1.7357331897399999E-3</v>
      </c>
      <c r="E974">
        <v>6.9970890719400006E-2</v>
      </c>
      <c r="G974">
        <v>3.5324376855100002E-2</v>
      </c>
      <c r="H974">
        <f t="shared" si="62"/>
        <v>-1</v>
      </c>
      <c r="I974">
        <f t="shared" si="63"/>
        <v>-1</v>
      </c>
      <c r="J974">
        <f t="shared" si="60"/>
        <v>1.7357331897399999E-3</v>
      </c>
      <c r="K974">
        <f t="shared" si="61"/>
        <v>6.9970890719400006E-2</v>
      </c>
    </row>
    <row r="975" spans="1:11" x14ac:dyDescent="0.2">
      <c r="A975" t="s">
        <v>974</v>
      </c>
      <c r="C975">
        <v>1.0654995818200001E-3</v>
      </c>
      <c r="E975">
        <v>-1.58414155804E-2</v>
      </c>
      <c r="G975">
        <v>0.63412284576900002</v>
      </c>
      <c r="H975">
        <f t="shared" si="62"/>
        <v>1.0654995818200001E-3</v>
      </c>
      <c r="I975">
        <f t="shared" si="63"/>
        <v>-1.58414155804E-2</v>
      </c>
      <c r="J975">
        <f t="shared" si="60"/>
        <v>-1</v>
      </c>
      <c r="K975">
        <f t="shared" si="61"/>
        <v>-1</v>
      </c>
    </row>
    <row r="976" spans="1:11" x14ac:dyDescent="0.2">
      <c r="A976" t="s">
        <v>975</v>
      </c>
      <c r="C976">
        <v>2.69239141643E-3</v>
      </c>
      <c r="E976">
        <v>9.4969604378199998E-2</v>
      </c>
      <c r="G976">
        <v>4.2429878269800003E-3</v>
      </c>
      <c r="H976">
        <f t="shared" si="62"/>
        <v>-1</v>
      </c>
      <c r="I976">
        <f t="shared" si="63"/>
        <v>-1</v>
      </c>
      <c r="J976">
        <f t="shared" si="60"/>
        <v>2.69239141643E-3</v>
      </c>
      <c r="K976">
        <f t="shared" si="61"/>
        <v>9.4969604378199998E-2</v>
      </c>
    </row>
    <row r="977" spans="1:11" x14ac:dyDescent="0.2">
      <c r="A977" t="s">
        <v>976</v>
      </c>
      <c r="C977">
        <v>8.8218782580799999E-4</v>
      </c>
      <c r="E977">
        <v>-4.2003246522599999E-2</v>
      </c>
      <c r="G977">
        <v>0.206803609464</v>
      </c>
      <c r="H977">
        <f t="shared" si="62"/>
        <v>8.8218782580799999E-4</v>
      </c>
      <c r="I977">
        <f t="shared" si="63"/>
        <v>-4.2003246522599999E-2</v>
      </c>
      <c r="J977">
        <f t="shared" si="60"/>
        <v>-1</v>
      </c>
      <c r="K977">
        <f t="shared" si="61"/>
        <v>-1</v>
      </c>
    </row>
    <row r="978" spans="1:11" x14ac:dyDescent="0.2">
      <c r="A978" t="s">
        <v>977</v>
      </c>
      <c r="C978">
        <v>9.4520124193699995E-4</v>
      </c>
      <c r="E978">
        <v>-5.3327224947100002E-2</v>
      </c>
      <c r="G978">
        <v>0.108895333128</v>
      </c>
      <c r="H978">
        <f t="shared" si="62"/>
        <v>9.4520124193699995E-4</v>
      </c>
      <c r="I978">
        <f t="shared" si="63"/>
        <v>-5.3327224947100002E-2</v>
      </c>
      <c r="J978">
        <f t="shared" si="60"/>
        <v>-1</v>
      </c>
      <c r="K978">
        <f t="shared" si="61"/>
        <v>-1</v>
      </c>
    </row>
    <row r="979" spans="1:11" x14ac:dyDescent="0.2">
      <c r="A979" t="s">
        <v>978</v>
      </c>
      <c r="C979">
        <v>8.1917440967900002E-4</v>
      </c>
      <c r="E979">
        <v>-2.5315989105700001E-2</v>
      </c>
      <c r="G979">
        <v>0.44686271565399999</v>
      </c>
      <c r="H979">
        <f t="shared" si="62"/>
        <v>8.1917440967900002E-4</v>
      </c>
      <c r="I979">
        <f t="shared" si="63"/>
        <v>-2.5315989105700001E-2</v>
      </c>
      <c r="J979">
        <f t="shared" si="60"/>
        <v>-1</v>
      </c>
      <c r="K979">
        <f t="shared" si="61"/>
        <v>-1</v>
      </c>
    </row>
    <row r="980" spans="1:11" x14ac:dyDescent="0.2">
      <c r="A980" t="s">
        <v>979</v>
      </c>
      <c r="C980">
        <v>1.8961309762500001E-3</v>
      </c>
      <c r="E980">
        <v>1.8840486091399999E-2</v>
      </c>
      <c r="G980">
        <v>0.57136023760300003</v>
      </c>
      <c r="H980">
        <f t="shared" si="62"/>
        <v>1.8961309762500001E-3</v>
      </c>
      <c r="I980">
        <f t="shared" si="63"/>
        <v>1.8840486091399999E-2</v>
      </c>
      <c r="J980">
        <f t="shared" si="60"/>
        <v>-1</v>
      </c>
      <c r="K980">
        <f t="shared" si="61"/>
        <v>-1</v>
      </c>
    </row>
    <row r="981" spans="1:11" x14ac:dyDescent="0.2">
      <c r="A981" t="s">
        <v>980</v>
      </c>
      <c r="C981">
        <v>1.31755324634E-3</v>
      </c>
      <c r="E981">
        <v>5.0248973122499999E-2</v>
      </c>
      <c r="G981">
        <v>0.130911847139</v>
      </c>
      <c r="H981">
        <f t="shared" si="62"/>
        <v>1.31755324634E-3</v>
      </c>
      <c r="I981">
        <f t="shared" si="63"/>
        <v>5.0248973122499999E-2</v>
      </c>
      <c r="J981">
        <f t="shared" si="60"/>
        <v>-1</v>
      </c>
      <c r="K981">
        <f t="shared" si="61"/>
        <v>-1</v>
      </c>
    </row>
    <row r="982" spans="1:11" x14ac:dyDescent="0.2">
      <c r="A982" t="s">
        <v>981</v>
      </c>
      <c r="C982">
        <v>1.21444038358E-3</v>
      </c>
      <c r="E982">
        <v>7.2876530193500003E-2</v>
      </c>
      <c r="G982">
        <v>2.8361746465899999E-2</v>
      </c>
      <c r="H982">
        <f t="shared" si="62"/>
        <v>-1</v>
      </c>
      <c r="I982">
        <f t="shared" si="63"/>
        <v>-1</v>
      </c>
      <c r="J982">
        <f t="shared" si="60"/>
        <v>1.21444038358E-3</v>
      </c>
      <c r="K982">
        <f t="shared" si="61"/>
        <v>7.2876530193500003E-2</v>
      </c>
    </row>
    <row r="983" spans="1:11" x14ac:dyDescent="0.2">
      <c r="A983" t="s">
        <v>982</v>
      </c>
      <c r="C983">
        <v>1.7357331897399999E-3</v>
      </c>
      <c r="E983">
        <v>4.4972247233699997E-2</v>
      </c>
      <c r="G983">
        <v>0.17646362508499999</v>
      </c>
      <c r="H983">
        <f t="shared" si="62"/>
        <v>1.7357331897399999E-3</v>
      </c>
      <c r="I983">
        <f t="shared" si="63"/>
        <v>4.4972247233699997E-2</v>
      </c>
      <c r="J983">
        <f t="shared" si="60"/>
        <v>-1</v>
      </c>
      <c r="K983">
        <f t="shared" si="61"/>
        <v>-1</v>
      </c>
    </row>
    <row r="984" spans="1:11" x14ac:dyDescent="0.2">
      <c r="A984" t="s">
        <v>983</v>
      </c>
      <c r="C984">
        <v>9.1655878006000004E-4</v>
      </c>
      <c r="E984">
        <v>0.11500608181499999</v>
      </c>
      <c r="G984">
        <v>5.2732258923900003E-4</v>
      </c>
      <c r="H984">
        <f t="shared" si="62"/>
        <v>-1</v>
      </c>
      <c r="I984">
        <f t="shared" si="63"/>
        <v>-1</v>
      </c>
      <c r="J984">
        <f t="shared" si="60"/>
        <v>9.1655878006000004E-4</v>
      </c>
      <c r="K984">
        <f t="shared" si="61"/>
        <v>0.11500608181499999</v>
      </c>
    </row>
    <row r="985" spans="1:11" x14ac:dyDescent="0.2">
      <c r="A985" t="s">
        <v>984</v>
      </c>
      <c r="C985">
        <v>8.2490290205400004E-4</v>
      </c>
      <c r="E985">
        <v>1.2173137514099999E-2</v>
      </c>
      <c r="G985">
        <v>0.71457807588400002</v>
      </c>
      <c r="H985">
        <f t="shared" si="62"/>
        <v>8.2490290205400004E-4</v>
      </c>
      <c r="I985">
        <f t="shared" si="63"/>
        <v>1.2173137514099999E-2</v>
      </c>
      <c r="J985">
        <f t="shared" si="60"/>
        <v>-1</v>
      </c>
      <c r="K985">
        <f t="shared" si="61"/>
        <v>-1</v>
      </c>
    </row>
    <row r="986" spans="1:11" x14ac:dyDescent="0.2">
      <c r="A986" t="s">
        <v>985</v>
      </c>
      <c r="C986">
        <v>1.5008650023500001E-3</v>
      </c>
      <c r="E986">
        <v>7.1333552795400004E-2</v>
      </c>
      <c r="G986">
        <v>3.1896056408499997E-2</v>
      </c>
      <c r="H986">
        <f t="shared" si="62"/>
        <v>-1</v>
      </c>
      <c r="I986">
        <f t="shared" si="63"/>
        <v>-1</v>
      </c>
      <c r="J986">
        <f t="shared" si="60"/>
        <v>1.5008650023500001E-3</v>
      </c>
      <c r="K986">
        <f t="shared" si="61"/>
        <v>7.1333552795400004E-2</v>
      </c>
    </row>
    <row r="987" spans="1:11" x14ac:dyDescent="0.2">
      <c r="A987" t="s">
        <v>986</v>
      </c>
      <c r="C987">
        <v>1.38629515484E-3</v>
      </c>
      <c r="E987">
        <v>-4.0782669677799997E-2</v>
      </c>
      <c r="G987">
        <v>0.22031602203299999</v>
      </c>
      <c r="H987">
        <f t="shared" si="62"/>
        <v>1.38629515484E-3</v>
      </c>
      <c r="I987">
        <f t="shared" si="63"/>
        <v>-4.0782669677799997E-2</v>
      </c>
      <c r="J987">
        <f t="shared" si="60"/>
        <v>-1</v>
      </c>
      <c r="K987">
        <f t="shared" si="61"/>
        <v>-1</v>
      </c>
    </row>
    <row r="988" spans="1:11" x14ac:dyDescent="0.2">
      <c r="A988" t="s">
        <v>987</v>
      </c>
      <c r="C988">
        <v>2.3830528281599999E-3</v>
      </c>
      <c r="E988">
        <v>6.41144687327E-3</v>
      </c>
      <c r="G988">
        <v>0.84726256512800002</v>
      </c>
      <c r="H988">
        <f t="shared" si="62"/>
        <v>2.3830528281599999E-3</v>
      </c>
      <c r="I988">
        <f t="shared" si="63"/>
        <v>6.41144687327E-3</v>
      </c>
      <c r="J988">
        <f t="shared" si="60"/>
        <v>-1</v>
      </c>
      <c r="K988">
        <f t="shared" si="61"/>
        <v>-1</v>
      </c>
    </row>
    <row r="989" spans="1:11" x14ac:dyDescent="0.2">
      <c r="A989" t="s">
        <v>988</v>
      </c>
      <c r="C989">
        <v>4.52550897655E-4</v>
      </c>
      <c r="E989">
        <v>6.9299167457400002E-2</v>
      </c>
      <c r="G989">
        <v>3.7126809023200001E-2</v>
      </c>
      <c r="H989">
        <f t="shared" si="62"/>
        <v>-1</v>
      </c>
      <c r="I989">
        <f t="shared" si="63"/>
        <v>-1</v>
      </c>
      <c r="J989">
        <f t="shared" si="60"/>
        <v>4.52550897655E-4</v>
      </c>
      <c r="K989">
        <f t="shared" si="61"/>
        <v>6.9299167457400002E-2</v>
      </c>
    </row>
    <row r="990" spans="1:11" x14ac:dyDescent="0.2">
      <c r="A990" t="s">
        <v>989</v>
      </c>
      <c r="C990">
        <v>7.8480345542699997E-4</v>
      </c>
      <c r="E990">
        <v>0.12276760364</v>
      </c>
      <c r="G990">
        <v>2.1377773022000001E-4</v>
      </c>
      <c r="H990">
        <f t="shared" si="62"/>
        <v>-1</v>
      </c>
      <c r="I990">
        <f t="shared" si="63"/>
        <v>-1</v>
      </c>
      <c r="J990">
        <f t="shared" si="60"/>
        <v>7.8480345542699997E-4</v>
      </c>
      <c r="K990">
        <f t="shared" si="61"/>
        <v>0.12276760364</v>
      </c>
    </row>
    <row r="991" spans="1:11" x14ac:dyDescent="0.2">
      <c r="A991" t="s">
        <v>990</v>
      </c>
      <c r="C991">
        <v>4.1817994340199999E-4</v>
      </c>
      <c r="E991">
        <v>5.6096024339699999E-2</v>
      </c>
      <c r="G991">
        <v>9.1690932077300003E-2</v>
      </c>
      <c r="H991">
        <f t="shared" si="62"/>
        <v>4.1817994340199999E-4</v>
      </c>
      <c r="I991">
        <f t="shared" si="63"/>
        <v>5.6096024339699999E-2</v>
      </c>
      <c r="J991">
        <f t="shared" si="60"/>
        <v>-1</v>
      </c>
      <c r="K991">
        <f t="shared" si="61"/>
        <v>-1</v>
      </c>
    </row>
    <row r="992" spans="1:11" x14ac:dyDescent="0.2">
      <c r="A992" t="s">
        <v>991</v>
      </c>
      <c r="C992">
        <v>1.2258973683300001E-3</v>
      </c>
      <c r="E992">
        <v>0.13865151116400001</v>
      </c>
      <c r="G992" s="1">
        <v>2.8447563796399998E-5</v>
      </c>
      <c r="H992">
        <f t="shared" si="62"/>
        <v>-1</v>
      </c>
      <c r="I992">
        <f t="shared" si="63"/>
        <v>-1</v>
      </c>
      <c r="J992">
        <f t="shared" si="60"/>
        <v>1.2258973683300001E-3</v>
      </c>
      <c r="K992">
        <f t="shared" si="61"/>
        <v>0.13865151116400001</v>
      </c>
    </row>
    <row r="993" spans="1:11" x14ac:dyDescent="0.2">
      <c r="A993" t="s">
        <v>992</v>
      </c>
      <c r="C993">
        <v>6.0722019179000001E-4</v>
      </c>
      <c r="E993">
        <v>4.5291412814099999E-3</v>
      </c>
      <c r="G993">
        <v>0.89177105813400004</v>
      </c>
      <c r="H993">
        <f t="shared" si="62"/>
        <v>6.0722019179000001E-4</v>
      </c>
      <c r="I993">
        <f t="shared" si="63"/>
        <v>4.5291412814099999E-3</v>
      </c>
      <c r="J993">
        <f t="shared" si="60"/>
        <v>-1</v>
      </c>
      <c r="K993">
        <f t="shared" si="61"/>
        <v>-1</v>
      </c>
    </row>
    <row r="994" spans="1:11" x14ac:dyDescent="0.2">
      <c r="A994" t="s">
        <v>993</v>
      </c>
      <c r="C994">
        <v>4.9265034428200001E-4</v>
      </c>
      <c r="E994">
        <v>1.6611921949200002E-2</v>
      </c>
      <c r="G994">
        <v>0.61772033738300003</v>
      </c>
      <c r="H994">
        <f t="shared" si="62"/>
        <v>4.9265034428200001E-4</v>
      </c>
      <c r="I994">
        <f t="shared" si="63"/>
        <v>1.6611921949200002E-2</v>
      </c>
      <c r="J994">
        <f t="shared" si="60"/>
        <v>-1</v>
      </c>
      <c r="K994">
        <f t="shared" si="61"/>
        <v>-1</v>
      </c>
    </row>
    <row r="995" spans="1:11" x14ac:dyDescent="0.2">
      <c r="A995" t="s">
        <v>994</v>
      </c>
      <c r="C995">
        <v>5.7284923753799996E-4</v>
      </c>
      <c r="E995">
        <v>3.29776607702E-2</v>
      </c>
      <c r="G995">
        <v>0.32169898275300002</v>
      </c>
      <c r="H995">
        <f t="shared" si="62"/>
        <v>5.7284923753799996E-4</v>
      </c>
      <c r="I995">
        <f t="shared" si="63"/>
        <v>3.29776607702E-2</v>
      </c>
      <c r="J995">
        <f t="shared" si="60"/>
        <v>-1</v>
      </c>
      <c r="K995">
        <f t="shared" si="61"/>
        <v>-1</v>
      </c>
    </row>
    <row r="996" spans="1:11" x14ac:dyDescent="0.2">
      <c r="A996" t="s">
        <v>995</v>
      </c>
      <c r="C996">
        <v>8.8791631818300001E-4</v>
      </c>
      <c r="E996">
        <v>-2.4484018712999999E-2</v>
      </c>
      <c r="G996">
        <v>0.46194350835600001</v>
      </c>
      <c r="H996">
        <f t="shared" si="62"/>
        <v>8.8791631818300001E-4</v>
      </c>
      <c r="I996">
        <f t="shared" si="63"/>
        <v>-2.4484018712999999E-2</v>
      </c>
      <c r="J996">
        <f t="shared" si="60"/>
        <v>-1</v>
      </c>
      <c r="K996">
        <f t="shared" si="61"/>
        <v>-1</v>
      </c>
    </row>
    <row r="997" spans="1:11" x14ac:dyDescent="0.2">
      <c r="A997" t="s">
        <v>996</v>
      </c>
      <c r="C997">
        <v>9.1655878006000004E-4</v>
      </c>
      <c r="E997">
        <v>-4.2528351830799997E-2</v>
      </c>
      <c r="G997">
        <v>0.201179002602</v>
      </c>
      <c r="H997">
        <f t="shared" si="62"/>
        <v>9.1655878006000004E-4</v>
      </c>
      <c r="I997">
        <f t="shared" si="63"/>
        <v>-4.2528351830799997E-2</v>
      </c>
      <c r="J997">
        <f t="shared" si="60"/>
        <v>-1</v>
      </c>
      <c r="K997">
        <f t="shared" si="61"/>
        <v>-1</v>
      </c>
    </row>
    <row r="998" spans="1:11" x14ac:dyDescent="0.2">
      <c r="A998" t="s">
        <v>997</v>
      </c>
      <c r="C998">
        <v>1.32901023109E-3</v>
      </c>
      <c r="E998">
        <v>5.3585894190699999E-2</v>
      </c>
      <c r="G998">
        <v>0.107187204195</v>
      </c>
      <c r="H998">
        <f t="shared" si="62"/>
        <v>1.32901023109E-3</v>
      </c>
      <c r="I998">
        <f t="shared" si="63"/>
        <v>5.3585894190699999E-2</v>
      </c>
      <c r="J998">
        <f t="shared" si="60"/>
        <v>-1</v>
      </c>
      <c r="K998">
        <f t="shared" si="61"/>
        <v>-1</v>
      </c>
    </row>
    <row r="999" spans="1:11" x14ac:dyDescent="0.2">
      <c r="A999" t="s">
        <v>998</v>
      </c>
      <c r="C999">
        <v>1.2430828454599999E-3</v>
      </c>
      <c r="E999">
        <v>3.4400763421799999E-2</v>
      </c>
      <c r="G999">
        <v>0.30124775443399998</v>
      </c>
      <c r="H999">
        <f t="shared" si="62"/>
        <v>1.2430828454599999E-3</v>
      </c>
      <c r="I999">
        <f t="shared" si="63"/>
        <v>3.4400763421799999E-2</v>
      </c>
      <c r="J999">
        <f t="shared" si="60"/>
        <v>-1</v>
      </c>
      <c r="K999">
        <f t="shared" si="61"/>
        <v>-1</v>
      </c>
    </row>
    <row r="1000" spans="1:11" x14ac:dyDescent="0.2">
      <c r="A1000" t="s">
        <v>999</v>
      </c>
      <c r="C1000">
        <v>3.26524065396E-4</v>
      </c>
      <c r="E1000">
        <v>0.118034606673</v>
      </c>
      <c r="G1000">
        <v>3.7312205037799999E-4</v>
      </c>
      <c r="H1000">
        <f t="shared" si="62"/>
        <v>-1</v>
      </c>
      <c r="I1000">
        <f t="shared" si="63"/>
        <v>-1</v>
      </c>
      <c r="J1000">
        <f t="shared" si="60"/>
        <v>3.26524065396E-4</v>
      </c>
      <c r="K1000">
        <f t="shared" si="61"/>
        <v>0.118034606673</v>
      </c>
    </row>
    <row r="1001" spans="1:11" x14ac:dyDescent="0.2">
      <c r="A1001" t="s">
        <v>1000</v>
      </c>
      <c r="C1001">
        <v>6.5877662316799997E-4</v>
      </c>
      <c r="E1001">
        <v>-2.8602902011700002E-2</v>
      </c>
      <c r="G1001">
        <v>0.390090126348</v>
      </c>
      <c r="H1001">
        <f t="shared" si="62"/>
        <v>6.5877662316799997E-4</v>
      </c>
      <c r="I1001">
        <f t="shared" si="63"/>
        <v>-2.8602902011700002E-2</v>
      </c>
      <c r="J1001">
        <f t="shared" si="60"/>
        <v>-1</v>
      </c>
      <c r="K1001">
        <f t="shared" si="61"/>
        <v>-1</v>
      </c>
    </row>
    <row r="1002" spans="1:11" x14ac:dyDescent="0.2">
      <c r="A1002" t="s">
        <v>1001</v>
      </c>
      <c r="C1002">
        <v>1.03685711994E-3</v>
      </c>
      <c r="E1002">
        <v>3.2990833339500002E-2</v>
      </c>
      <c r="G1002">
        <v>0.32150562606299998</v>
      </c>
      <c r="H1002">
        <f t="shared" si="62"/>
        <v>1.03685711994E-3</v>
      </c>
      <c r="I1002">
        <f t="shared" si="63"/>
        <v>3.2990833339500002E-2</v>
      </c>
      <c r="J1002">
        <f t="shared" si="60"/>
        <v>-1</v>
      </c>
      <c r="K1002">
        <f t="shared" si="61"/>
        <v>-1</v>
      </c>
    </row>
    <row r="1003" spans="1:11" x14ac:dyDescent="0.2">
      <c r="A1003" t="s">
        <v>1002</v>
      </c>
      <c r="C1003">
        <v>1.3404672158400001E-3</v>
      </c>
      <c r="E1003">
        <v>1.3498237132100001E-2</v>
      </c>
      <c r="G1003">
        <v>0.68508969362899996</v>
      </c>
      <c r="H1003">
        <f t="shared" si="62"/>
        <v>1.3404672158400001E-3</v>
      </c>
      <c r="I1003">
        <f t="shared" si="63"/>
        <v>1.3498237132100001E-2</v>
      </c>
      <c r="J1003">
        <f t="shared" si="60"/>
        <v>-1</v>
      </c>
      <c r="K1003">
        <f t="shared" si="61"/>
        <v>-1</v>
      </c>
    </row>
    <row r="1004" spans="1:11" x14ac:dyDescent="0.2">
      <c r="A1004" t="s">
        <v>1003</v>
      </c>
      <c r="C1004">
        <v>1.0139431504400001E-3</v>
      </c>
      <c r="E1004">
        <v>1.7954648740600002E-2</v>
      </c>
      <c r="G1004">
        <v>0.58958978721800004</v>
      </c>
      <c r="H1004">
        <f t="shared" si="62"/>
        <v>1.0139431504400001E-3</v>
      </c>
      <c r="I1004">
        <f t="shared" si="63"/>
        <v>1.7954648740600002E-2</v>
      </c>
      <c r="J1004">
        <f t="shared" si="60"/>
        <v>-1</v>
      </c>
      <c r="K1004">
        <f t="shared" si="61"/>
        <v>-1</v>
      </c>
    </row>
    <row r="1005" spans="1:11" x14ac:dyDescent="0.2">
      <c r="A1005" t="s">
        <v>1004</v>
      </c>
      <c r="C1005">
        <v>1.1915264140799999E-3</v>
      </c>
      <c r="E1005">
        <v>-3.63903776043E-2</v>
      </c>
      <c r="G1005">
        <v>0.27413534225500003</v>
      </c>
      <c r="H1005">
        <f t="shared" si="62"/>
        <v>1.1915264140799999E-3</v>
      </c>
      <c r="I1005">
        <f t="shared" si="63"/>
        <v>-3.63903776043E-2</v>
      </c>
      <c r="J1005">
        <f t="shared" si="60"/>
        <v>-1</v>
      </c>
      <c r="K1005">
        <f t="shared" si="61"/>
        <v>-1</v>
      </c>
    </row>
    <row r="1006" spans="1:11" x14ac:dyDescent="0.2">
      <c r="A1006" t="s">
        <v>1005</v>
      </c>
      <c r="C1006">
        <v>1.0654995818200001E-3</v>
      </c>
      <c r="E1006">
        <v>3.7220527760699999E-2</v>
      </c>
      <c r="G1006">
        <v>0.26333075894199998</v>
      </c>
      <c r="H1006">
        <f t="shared" si="62"/>
        <v>1.0654995818200001E-3</v>
      </c>
      <c r="I1006">
        <f t="shared" si="63"/>
        <v>3.7220527760699999E-2</v>
      </c>
      <c r="J1006">
        <f t="shared" si="60"/>
        <v>-1</v>
      </c>
      <c r="K1006">
        <f t="shared" si="61"/>
        <v>-1</v>
      </c>
    </row>
    <row r="1007" spans="1:11" x14ac:dyDescent="0.2">
      <c r="A1007" t="s">
        <v>1006</v>
      </c>
      <c r="C1007">
        <v>1.26599681496E-3</v>
      </c>
      <c r="E1007">
        <v>-8.3468876247200004E-3</v>
      </c>
      <c r="G1007">
        <v>0.80200078091100002</v>
      </c>
      <c r="H1007">
        <f t="shared" si="62"/>
        <v>1.26599681496E-3</v>
      </c>
      <c r="I1007">
        <f t="shared" si="63"/>
        <v>-8.3468876247200004E-3</v>
      </c>
      <c r="J1007">
        <f t="shared" si="60"/>
        <v>-1</v>
      </c>
      <c r="K1007">
        <f t="shared" si="61"/>
        <v>-1</v>
      </c>
    </row>
    <row r="1008" spans="1:11" x14ac:dyDescent="0.2">
      <c r="A1008" t="s">
        <v>1007</v>
      </c>
      <c r="C1008">
        <v>2.1252706712600001E-3</v>
      </c>
      <c r="E1008">
        <v>8.5302334963800006E-2</v>
      </c>
      <c r="G1008">
        <v>1.02493108293E-2</v>
      </c>
      <c r="H1008">
        <f t="shared" si="62"/>
        <v>-1</v>
      </c>
      <c r="I1008">
        <f t="shared" si="63"/>
        <v>-1</v>
      </c>
      <c r="J1008">
        <f t="shared" si="60"/>
        <v>2.1252706712600001E-3</v>
      </c>
      <c r="K1008">
        <f t="shared" si="61"/>
        <v>8.5302334963800006E-2</v>
      </c>
    </row>
    <row r="1009" spans="1:11" x14ac:dyDescent="0.2">
      <c r="A1009" t="s">
        <v>1008</v>
      </c>
      <c r="C1009">
        <v>1.75864715924E-3</v>
      </c>
      <c r="E1009">
        <v>4.48421103758E-2</v>
      </c>
      <c r="G1009">
        <v>0.17771996757299999</v>
      </c>
      <c r="H1009">
        <f t="shared" si="62"/>
        <v>1.75864715924E-3</v>
      </c>
      <c r="I1009">
        <f t="shared" si="63"/>
        <v>4.48421103758E-2</v>
      </c>
      <c r="J1009">
        <f t="shared" si="60"/>
        <v>-1</v>
      </c>
      <c r="K1009">
        <f t="shared" si="61"/>
        <v>-1</v>
      </c>
    </row>
    <row r="1010" spans="1:11" x14ac:dyDescent="0.2">
      <c r="A1010" t="s">
        <v>1009</v>
      </c>
      <c r="C1010">
        <v>1.5638784184800001E-3</v>
      </c>
      <c r="E1010">
        <v>9.9132208846599998E-2</v>
      </c>
      <c r="G1010">
        <v>2.8316086747400002E-3</v>
      </c>
      <c r="H1010">
        <f t="shared" si="62"/>
        <v>-1</v>
      </c>
      <c r="I1010">
        <f t="shared" si="63"/>
        <v>-1</v>
      </c>
      <c r="J1010">
        <f t="shared" si="60"/>
        <v>1.5638784184800001E-3</v>
      </c>
      <c r="K1010">
        <f t="shared" si="61"/>
        <v>9.9132208846599998E-2</v>
      </c>
    </row>
    <row r="1011" spans="1:11" x14ac:dyDescent="0.2">
      <c r="A1011" t="s">
        <v>1010</v>
      </c>
      <c r="C1011">
        <v>1.2831822920800001E-3</v>
      </c>
      <c r="E1011">
        <v>-1.74180634128E-2</v>
      </c>
      <c r="G1011">
        <v>0.60076070672899995</v>
      </c>
      <c r="H1011">
        <f t="shared" si="62"/>
        <v>1.2831822920800001E-3</v>
      </c>
      <c r="I1011">
        <f t="shared" si="63"/>
        <v>-1.74180634128E-2</v>
      </c>
      <c r="J1011">
        <f t="shared" si="60"/>
        <v>-1</v>
      </c>
      <c r="K1011">
        <f t="shared" si="61"/>
        <v>-1</v>
      </c>
    </row>
    <row r="1012" spans="1:11" x14ac:dyDescent="0.2">
      <c r="A1012" t="s">
        <v>1011</v>
      </c>
      <c r="C1012">
        <v>2.6408349850499998E-3</v>
      </c>
      <c r="E1012">
        <v>8.3497521274600001E-2</v>
      </c>
      <c r="G1012">
        <v>1.19780096883E-2</v>
      </c>
      <c r="H1012">
        <f t="shared" si="62"/>
        <v>-1</v>
      </c>
      <c r="I1012">
        <f t="shared" si="63"/>
        <v>-1</v>
      </c>
      <c r="J1012">
        <f t="shared" si="60"/>
        <v>2.6408349850499998E-3</v>
      </c>
      <c r="K1012">
        <f t="shared" si="61"/>
        <v>8.3497521274600001E-2</v>
      </c>
    </row>
    <row r="1013" spans="1:11" x14ac:dyDescent="0.2">
      <c r="A1013" t="s">
        <v>1012</v>
      </c>
      <c r="C1013">
        <v>1.42066610909E-3</v>
      </c>
      <c r="E1013">
        <v>-1.4511001129100001E-2</v>
      </c>
      <c r="G1013">
        <v>0.66286776381699997</v>
      </c>
      <c r="H1013">
        <f t="shared" si="62"/>
        <v>1.42066610909E-3</v>
      </c>
      <c r="I1013">
        <f t="shared" si="63"/>
        <v>-1.4511001129100001E-2</v>
      </c>
      <c r="J1013">
        <f t="shared" si="60"/>
        <v>-1</v>
      </c>
      <c r="K1013">
        <f t="shared" si="61"/>
        <v>-1</v>
      </c>
    </row>
    <row r="1014" spans="1:11" x14ac:dyDescent="0.2">
      <c r="A1014" t="s">
        <v>1013</v>
      </c>
      <c r="C1014">
        <v>1.5237789718499999E-3</v>
      </c>
      <c r="E1014">
        <v>0.10795081849</v>
      </c>
      <c r="G1014">
        <v>1.1438306014199999E-3</v>
      </c>
      <c r="H1014">
        <f t="shared" si="62"/>
        <v>-1</v>
      </c>
      <c r="I1014">
        <f t="shared" si="63"/>
        <v>-1</v>
      </c>
      <c r="J1014">
        <f t="shared" si="60"/>
        <v>1.5237789718499999E-3</v>
      </c>
      <c r="K1014">
        <f t="shared" si="61"/>
        <v>0.10795081849</v>
      </c>
    </row>
    <row r="1015" spans="1:11" x14ac:dyDescent="0.2">
      <c r="A1015" t="s">
        <v>1014</v>
      </c>
      <c r="C1015">
        <v>1.9992438390099999E-3</v>
      </c>
      <c r="E1015">
        <v>5.2279048628499997E-2</v>
      </c>
      <c r="G1015">
        <v>0.11603796986999999</v>
      </c>
      <c r="H1015">
        <f t="shared" si="62"/>
        <v>1.9992438390099999E-3</v>
      </c>
      <c r="I1015">
        <f t="shared" si="63"/>
        <v>5.2279048628499997E-2</v>
      </c>
      <c r="J1015">
        <f t="shared" si="60"/>
        <v>-1</v>
      </c>
      <c r="K1015">
        <f t="shared" si="61"/>
        <v>-1</v>
      </c>
    </row>
    <row r="1016" spans="1:11" x14ac:dyDescent="0.2">
      <c r="A1016" t="s">
        <v>1015</v>
      </c>
      <c r="C1016">
        <v>1.1399699826999999E-3</v>
      </c>
      <c r="E1016">
        <v>0.116598355276</v>
      </c>
      <c r="G1016">
        <v>4.40084075531E-4</v>
      </c>
      <c r="H1016">
        <f t="shared" si="62"/>
        <v>-1</v>
      </c>
      <c r="I1016">
        <f t="shared" si="63"/>
        <v>-1</v>
      </c>
      <c r="J1016">
        <f t="shared" si="60"/>
        <v>1.1399699826999999E-3</v>
      </c>
      <c r="K1016">
        <f t="shared" si="61"/>
        <v>0.116598355276</v>
      </c>
    </row>
    <row r="1017" spans="1:11" x14ac:dyDescent="0.2">
      <c r="A1017" t="s">
        <v>1016</v>
      </c>
      <c r="C1017">
        <v>8.0771742492800002E-4</v>
      </c>
      <c r="E1017">
        <v>2.4985448137400001E-2</v>
      </c>
      <c r="G1017">
        <v>0.45282056038500001</v>
      </c>
      <c r="H1017">
        <f t="shared" si="62"/>
        <v>8.0771742492800002E-4</v>
      </c>
      <c r="I1017">
        <f t="shared" si="63"/>
        <v>2.4985448137400001E-2</v>
      </c>
      <c r="J1017">
        <f t="shared" si="60"/>
        <v>-1</v>
      </c>
      <c r="K1017">
        <f t="shared" si="61"/>
        <v>-1</v>
      </c>
    </row>
    <row r="1018" spans="1:11" x14ac:dyDescent="0.2">
      <c r="A1018" t="s">
        <v>1017</v>
      </c>
      <c r="C1018">
        <v>1.43785158622E-3</v>
      </c>
      <c r="E1018">
        <v>5.1449637564500002E-2</v>
      </c>
      <c r="G1018">
        <v>0.121946241416</v>
      </c>
      <c r="H1018">
        <f t="shared" si="62"/>
        <v>1.43785158622E-3</v>
      </c>
      <c r="I1018">
        <f t="shared" si="63"/>
        <v>5.1449637564500002E-2</v>
      </c>
      <c r="J1018">
        <f t="shared" si="60"/>
        <v>-1</v>
      </c>
      <c r="K1018">
        <f t="shared" si="61"/>
        <v>-1</v>
      </c>
    </row>
    <row r="1019" spans="1:11" x14ac:dyDescent="0.2">
      <c r="A1019" t="s">
        <v>1018</v>
      </c>
      <c r="C1019">
        <v>1.3347387234600001E-3</v>
      </c>
      <c r="E1019">
        <v>-1.4530007954600001E-2</v>
      </c>
      <c r="G1019">
        <v>0.66245346168200003</v>
      </c>
      <c r="H1019">
        <f t="shared" si="62"/>
        <v>1.3347387234600001E-3</v>
      </c>
      <c r="I1019">
        <f t="shared" si="63"/>
        <v>-1.4530007954600001E-2</v>
      </c>
      <c r="J1019">
        <f t="shared" si="60"/>
        <v>-1</v>
      </c>
      <c r="K1019">
        <f t="shared" si="61"/>
        <v>-1</v>
      </c>
    </row>
    <row r="1020" spans="1:11" x14ac:dyDescent="0.2">
      <c r="A1020" t="s">
        <v>1019</v>
      </c>
      <c r="C1020">
        <v>2.02215780851E-3</v>
      </c>
      <c r="E1020">
        <v>4.97727726565E-2</v>
      </c>
      <c r="G1020">
        <v>0.13460594412999999</v>
      </c>
      <c r="H1020">
        <f t="shared" si="62"/>
        <v>2.02215780851E-3</v>
      </c>
      <c r="I1020">
        <f t="shared" si="63"/>
        <v>4.97727726565E-2</v>
      </c>
      <c r="J1020">
        <f t="shared" si="60"/>
        <v>-1</v>
      </c>
      <c r="K1020">
        <f t="shared" si="61"/>
        <v>-1</v>
      </c>
    </row>
    <row r="1021" spans="1:11" x14ac:dyDescent="0.2">
      <c r="A1021" t="s">
        <v>1020</v>
      </c>
      <c r="C1021">
        <v>2.14245614839E-3</v>
      </c>
      <c r="E1021">
        <v>8.9538187999600005E-2</v>
      </c>
      <c r="G1021">
        <v>7.0327541556399996E-3</v>
      </c>
      <c r="H1021">
        <f t="shared" si="62"/>
        <v>-1</v>
      </c>
      <c r="I1021">
        <f t="shared" si="63"/>
        <v>-1</v>
      </c>
      <c r="J1021">
        <f t="shared" si="60"/>
        <v>2.14245614839E-3</v>
      </c>
      <c r="K1021">
        <f t="shared" si="61"/>
        <v>8.9538187999600005E-2</v>
      </c>
    </row>
    <row r="1022" spans="1:11" x14ac:dyDescent="0.2">
      <c r="A1022" t="s">
        <v>1021</v>
      </c>
      <c r="C1022">
        <v>1.98778685426E-3</v>
      </c>
      <c r="E1022">
        <v>9.2245155544700003E-2</v>
      </c>
      <c r="G1022">
        <v>5.4843132698799996E-3</v>
      </c>
      <c r="H1022">
        <f t="shared" si="62"/>
        <v>-1</v>
      </c>
      <c r="I1022">
        <f t="shared" si="63"/>
        <v>-1</v>
      </c>
      <c r="J1022">
        <f t="shared" si="60"/>
        <v>1.98778685426E-3</v>
      </c>
      <c r="K1022">
        <f t="shared" si="61"/>
        <v>9.2245155544700003E-2</v>
      </c>
    </row>
    <row r="1023" spans="1:11" x14ac:dyDescent="0.2">
      <c r="A1023" t="s">
        <v>1022</v>
      </c>
      <c r="C1023">
        <v>1.64407731173E-3</v>
      </c>
      <c r="E1023">
        <v>7.9608358918500002E-2</v>
      </c>
      <c r="G1023">
        <v>1.66036818871E-2</v>
      </c>
      <c r="H1023">
        <f t="shared" si="62"/>
        <v>-1</v>
      </c>
      <c r="I1023">
        <f t="shared" si="63"/>
        <v>-1</v>
      </c>
      <c r="J1023">
        <f t="shared" si="60"/>
        <v>1.64407731173E-3</v>
      </c>
      <c r="K1023">
        <f t="shared" si="61"/>
        <v>7.9608358918500002E-2</v>
      </c>
    </row>
    <row r="1024" spans="1:11" x14ac:dyDescent="0.2">
      <c r="A1024" t="s">
        <v>1023</v>
      </c>
      <c r="C1024">
        <v>1.5638784184800001E-3</v>
      </c>
      <c r="E1024">
        <v>9.9934618535400005E-2</v>
      </c>
      <c r="G1024">
        <v>2.6147395043399999E-3</v>
      </c>
      <c r="H1024">
        <f t="shared" si="62"/>
        <v>-1</v>
      </c>
      <c r="I1024">
        <f t="shared" si="63"/>
        <v>-1</v>
      </c>
      <c r="J1024">
        <f t="shared" si="60"/>
        <v>1.5638784184800001E-3</v>
      </c>
      <c r="K1024">
        <f t="shared" si="61"/>
        <v>9.9934618535400005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"/>
  <sheetViews>
    <sheetView zoomScaleNormal="100" workbookViewId="0">
      <selection activeCell="I4" sqref="I4"/>
    </sheetView>
  </sheetViews>
  <sheetFormatPr baseColWidth="10" defaultRowHeight="16" x14ac:dyDescent="0.2"/>
  <sheetData/>
  <pageMargins left="0.75" right="0.75" top="1" bottom="1" header="0.5" footer="0.5"/>
  <pageSetup paperSize="9" scale="83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"/>
  <sheetViews>
    <sheetView workbookViewId="0">
      <selection activeCell="M14" sqref="M14"/>
    </sheetView>
  </sheetViews>
  <sheetFormatPr baseColWidth="10" defaultRowHeight="16" x14ac:dyDescent="0.2"/>
  <sheetData/>
  <phoneticPr fontId="3" type="noConversion"/>
  <pageMargins left="0.75" right="0.75" top="1" bottom="1" header="0.5" footer="0.5"/>
  <pageSetup paperSize="9" scale="83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"/>
  <sheetViews>
    <sheetView workbookViewId="0">
      <selection activeCell="K21" sqref="K21"/>
    </sheetView>
  </sheetViews>
  <sheetFormatPr baseColWidth="10" defaultRowHeight="16" x14ac:dyDescent="0.2"/>
  <sheetData/>
  <pageMargins left="0.75" right="0.75" top="1" bottom="1" header="0.5" footer="0.5"/>
  <pageSetup paperSize="9" scale="83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3</vt:i4>
      </vt:variant>
    </vt:vector>
  </HeadingPairs>
  <TitlesOfParts>
    <vt:vector size="9" baseType="lpstr">
      <vt:lpstr>Up</vt:lpstr>
      <vt:lpstr>Exon</vt:lpstr>
      <vt:lpstr>Down</vt:lpstr>
      <vt:lpstr>UpGrph</vt:lpstr>
      <vt:lpstr>ExonGraph</vt:lpstr>
      <vt:lpstr>DwnGrph</vt:lpstr>
      <vt:lpstr>DwnGrph!Área_de_impresión</vt:lpstr>
      <vt:lpstr>ExonGraph!Área_de_impresión</vt:lpstr>
      <vt:lpstr>UpGrph!Área_de_impresión</vt:lpstr>
    </vt:vector>
  </TitlesOfParts>
  <Company>CNB-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l van Wely</dc:creator>
  <cp:lastModifiedBy>Microsoft Office User</cp:lastModifiedBy>
  <cp:lastPrinted>2017-04-21T12:37:45Z</cp:lastPrinted>
  <dcterms:created xsi:type="dcterms:W3CDTF">2017-04-19T10:34:53Z</dcterms:created>
  <dcterms:modified xsi:type="dcterms:W3CDTF">2022-03-22T08:26:14Z</dcterms:modified>
</cp:coreProperties>
</file>